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/>
  <bookViews>
    <workbookView xWindow="480" yWindow="105" windowWidth="19440" windowHeight="12180" activeTab="1"/>
  </bookViews>
  <sheets>
    <sheet name="Nitrogen starvation" sheetId="6" r:id="rId1"/>
    <sheet name="Sulfur starvation" sheetId="7" r:id="rId2"/>
  </sheet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2" uniqueCount="564">
  <si>
    <t>Peak_001</t>
  </si>
  <si>
    <t>Peak_002</t>
  </si>
  <si>
    <t>Peak_004</t>
  </si>
  <si>
    <t>Peak_005</t>
  </si>
  <si>
    <t>Peak_006</t>
  </si>
  <si>
    <t>Peak_007</t>
  </si>
  <si>
    <t>Peak_008</t>
  </si>
  <si>
    <t>Peak_009</t>
  </si>
  <si>
    <t>Peak_010</t>
  </si>
  <si>
    <t>Peak_011</t>
  </si>
  <si>
    <t>Peak_014</t>
  </si>
  <si>
    <t>Peak_015</t>
  </si>
  <si>
    <t>Peak_016</t>
  </si>
  <si>
    <t>Peak_017</t>
  </si>
  <si>
    <t>Peak_018</t>
  </si>
  <si>
    <t>Peak_019</t>
  </si>
  <si>
    <t>Peak_020</t>
  </si>
  <si>
    <t>Peak_021</t>
  </si>
  <si>
    <t>Peak_022</t>
  </si>
  <si>
    <t>Peak_023</t>
  </si>
  <si>
    <t>Peak_024</t>
  </si>
  <si>
    <t>Peak_025</t>
  </si>
  <si>
    <t>Peak_026</t>
  </si>
  <si>
    <t>Peak_028</t>
  </si>
  <si>
    <t>Peak_029</t>
  </si>
  <si>
    <t>Peak_030</t>
  </si>
  <si>
    <t>Peak_032</t>
  </si>
  <si>
    <t>Peak_034</t>
  </si>
  <si>
    <t>Peak_035</t>
  </si>
  <si>
    <t>Peak_036</t>
  </si>
  <si>
    <t>Peak_037</t>
  </si>
  <si>
    <t>Peak_038</t>
  </si>
  <si>
    <t>Peak_039</t>
  </si>
  <si>
    <t>Peak_042</t>
  </si>
  <si>
    <t>Peak_044</t>
  </si>
  <si>
    <t>Peak_045</t>
  </si>
  <si>
    <t>Peak_046</t>
  </si>
  <si>
    <t>Peak_050</t>
  </si>
  <si>
    <t>Peak_051</t>
  </si>
  <si>
    <t>Peak_052</t>
  </si>
  <si>
    <t>Peak_053</t>
  </si>
  <si>
    <t>Peak_054</t>
  </si>
  <si>
    <t>Peak_055</t>
  </si>
  <si>
    <t>Peak_056</t>
  </si>
  <si>
    <t>Peak_057</t>
  </si>
  <si>
    <t>Peak_058</t>
  </si>
  <si>
    <t>Peak_059</t>
  </si>
  <si>
    <t>Peak_066</t>
  </si>
  <si>
    <t>Peak_067</t>
  </si>
  <si>
    <t>Peak_068</t>
  </si>
  <si>
    <t>Peak_069</t>
  </si>
  <si>
    <t>Peak_071</t>
  </si>
  <si>
    <t>Peak_072</t>
  </si>
  <si>
    <t>Peak_073</t>
  </si>
  <si>
    <t>Peak_074</t>
  </si>
  <si>
    <t>Peak_075</t>
  </si>
  <si>
    <t>Peak_076</t>
  </si>
  <si>
    <t>Peak_077</t>
  </si>
  <si>
    <t>Peak_078</t>
  </si>
  <si>
    <t>Peak_079</t>
  </si>
  <si>
    <t>Peak_082</t>
  </si>
  <si>
    <t>Peak_083</t>
  </si>
  <si>
    <t>Peak_084</t>
  </si>
  <si>
    <t>Peak_085</t>
  </si>
  <si>
    <t>Peak_088</t>
  </si>
  <si>
    <t>Peak_089</t>
  </si>
  <si>
    <t>Peak_090</t>
  </si>
  <si>
    <t>Peak_096</t>
  </si>
  <si>
    <t>Peak_097</t>
  </si>
  <si>
    <t>Peak_098</t>
  </si>
  <si>
    <t>Peak_107</t>
  </si>
  <si>
    <t>Peak_108</t>
  </si>
  <si>
    <t>Peak_111</t>
  </si>
  <si>
    <t>Peak_112</t>
  </si>
  <si>
    <t>Peak_117</t>
  </si>
  <si>
    <t>Peak_120</t>
  </si>
  <si>
    <t>Peak_121</t>
  </si>
  <si>
    <t>Peak_122</t>
  </si>
  <si>
    <t>Peak_123</t>
  </si>
  <si>
    <t>Peak_124</t>
  </si>
  <si>
    <t>Peak_125</t>
  </si>
  <si>
    <t>Peak_126</t>
  </si>
  <si>
    <t>Peak_127</t>
  </si>
  <si>
    <t>Peak_128</t>
  </si>
  <si>
    <t>Peak_131</t>
  </si>
  <si>
    <t>Peak_134</t>
  </si>
  <si>
    <t>Peak_136</t>
  </si>
  <si>
    <t>Peak_138</t>
  </si>
  <si>
    <t>Peak_139</t>
  </si>
  <si>
    <t>Peak_140</t>
  </si>
  <si>
    <t>Peak_141</t>
  </si>
  <si>
    <t>Peak_142</t>
  </si>
  <si>
    <t>Peak_143</t>
  </si>
  <si>
    <t>Peak_144</t>
  </si>
  <si>
    <t>Peak_145</t>
  </si>
  <si>
    <t>Peak_146</t>
  </si>
  <si>
    <t>Peak_147</t>
  </si>
  <si>
    <t>Peak_148</t>
  </si>
  <si>
    <t>Peak_149</t>
  </si>
  <si>
    <t>Peak_150</t>
  </si>
  <si>
    <t>Peak_156</t>
  </si>
  <si>
    <t>Peak_158</t>
  </si>
  <si>
    <t>Peak_159</t>
  </si>
  <si>
    <t>Peak_160</t>
  </si>
  <si>
    <t>Peak_161</t>
  </si>
  <si>
    <t>Peak_162</t>
  </si>
  <si>
    <t>Peak_163</t>
  </si>
  <si>
    <t>Peak_164</t>
  </si>
  <si>
    <t>Peak_165</t>
  </si>
  <si>
    <t>Peak_166</t>
  </si>
  <si>
    <t>Peak_167</t>
  </si>
  <si>
    <t>Peak_168</t>
  </si>
  <si>
    <t>Peak_169</t>
  </si>
  <si>
    <t>Peak_170</t>
  </si>
  <si>
    <t>Peak_171</t>
  </si>
  <si>
    <t>Peak_172</t>
  </si>
  <si>
    <t>Peak_173</t>
  </si>
  <si>
    <t>Peak_174</t>
  </si>
  <si>
    <t>Peak_175</t>
  </si>
  <si>
    <t>Peak_176</t>
  </si>
  <si>
    <t>Peak_177</t>
  </si>
  <si>
    <t>Peak_178</t>
  </si>
  <si>
    <t>Peak_179</t>
  </si>
  <si>
    <t>Peak_180</t>
  </si>
  <si>
    <t>Peak_181</t>
  </si>
  <si>
    <t>Peak_182</t>
  </si>
  <si>
    <t>Peak_183</t>
  </si>
  <si>
    <t>Peak_184</t>
  </si>
  <si>
    <t>Peak_185</t>
  </si>
  <si>
    <t>Peak_186</t>
  </si>
  <si>
    <t>Peak_187</t>
  </si>
  <si>
    <t>Peak_188</t>
  </si>
  <si>
    <t>Peak_190</t>
  </si>
  <si>
    <t>Peak_191</t>
  </si>
  <si>
    <t>Peak_192</t>
  </si>
  <si>
    <t>Peak_193</t>
  </si>
  <si>
    <t>Peak_194</t>
  </si>
  <si>
    <t>Peak_195</t>
  </si>
  <si>
    <t>Peak_196</t>
  </si>
  <si>
    <t>Peak_197</t>
  </si>
  <si>
    <t>Peak_198</t>
  </si>
  <si>
    <t>Peak_199</t>
  </si>
  <si>
    <t>Peak_200</t>
  </si>
  <si>
    <t>Peak_201</t>
  </si>
  <si>
    <t>Peak_202</t>
  </si>
  <si>
    <t>Peak_204</t>
  </si>
  <si>
    <t>Peak_205</t>
  </si>
  <si>
    <t>Peak_206</t>
  </si>
  <si>
    <t>Peak_207</t>
  </si>
  <si>
    <t>Peak_208</t>
  </si>
  <si>
    <t>Peak_209</t>
  </si>
  <si>
    <t>Peak_210</t>
  </si>
  <si>
    <t>Peak_211</t>
  </si>
  <si>
    <t>Peak_212</t>
  </si>
  <si>
    <t>Peak_216</t>
  </si>
  <si>
    <t>Peak_217</t>
  </si>
  <si>
    <t>Peak_218</t>
  </si>
  <si>
    <t>Peak_219</t>
  </si>
  <si>
    <t>Peak_220</t>
  </si>
  <si>
    <t>Peak_221</t>
  </si>
  <si>
    <t>Peak_222</t>
  </si>
  <si>
    <t>Peak_223</t>
  </si>
  <si>
    <t>Peak_224</t>
  </si>
  <si>
    <t>Peak_235</t>
  </si>
  <si>
    <t>Peak_236</t>
  </si>
  <si>
    <t>Peak_239</t>
  </si>
  <si>
    <t>Peak_240</t>
  </si>
  <si>
    <t>Peak_241</t>
  </si>
  <si>
    <t>Peak_242</t>
  </si>
  <si>
    <t>Peak_243</t>
  </si>
  <si>
    <t>Peak_244</t>
  </si>
  <si>
    <t>Peak_245</t>
  </si>
  <si>
    <t>Peak_246</t>
  </si>
  <si>
    <t>Peak_247</t>
  </si>
  <si>
    <t>Peak_248</t>
  </si>
  <si>
    <t>Peak_253</t>
  </si>
  <si>
    <t>Peak_254</t>
  </si>
  <si>
    <t>Peak_255</t>
  </si>
  <si>
    <t>Peak_256</t>
  </si>
  <si>
    <t>Peak_263</t>
  </si>
  <si>
    <t>Peak_264</t>
  </si>
  <si>
    <t>Peak_265</t>
  </si>
  <si>
    <t>Peak_266</t>
  </si>
  <si>
    <t>Peak_271</t>
  </si>
  <si>
    <t>Peak_273</t>
  </si>
  <si>
    <t>Peak_274</t>
  </si>
  <si>
    <t>Peak_275</t>
  </si>
  <si>
    <t>Peak_276</t>
  </si>
  <si>
    <t>Peak_277</t>
  </si>
  <si>
    <t>Peak_278</t>
  </si>
  <si>
    <t>Peak_279</t>
  </si>
  <si>
    <t>Peak_280</t>
  </si>
  <si>
    <t>Peak_281</t>
  </si>
  <si>
    <t>Peak_282</t>
  </si>
  <si>
    <t>Peak_283</t>
  </si>
  <si>
    <t>Peak_284</t>
  </si>
  <si>
    <t>Peak_285</t>
  </si>
  <si>
    <t>Peak_286</t>
  </si>
  <si>
    <t>Peak_287</t>
  </si>
  <si>
    <t>Peak_288</t>
  </si>
  <si>
    <t>Peak_289</t>
  </si>
  <si>
    <t>Peak_290</t>
  </si>
  <si>
    <t>Peak_291</t>
  </si>
  <si>
    <t>Peak_292</t>
  </si>
  <si>
    <t>Peak_293</t>
  </si>
  <si>
    <t>Peak_294</t>
  </si>
  <si>
    <t>Peak_295</t>
  </si>
  <si>
    <t>Peak_296</t>
  </si>
  <si>
    <t>Peak_297</t>
  </si>
  <si>
    <t>Peak_299</t>
  </si>
  <si>
    <t>Peak_301</t>
  </si>
  <si>
    <t>Peak_302</t>
  </si>
  <si>
    <t>Peak_303</t>
  </si>
  <si>
    <t>Peak_304</t>
  </si>
  <si>
    <t>Peak_305</t>
  </si>
  <si>
    <t>Peak_306</t>
  </si>
  <si>
    <t>Peak_307</t>
  </si>
  <si>
    <t>Peak_308</t>
  </si>
  <si>
    <t>Peak_309</t>
  </si>
  <si>
    <t>Peak_310</t>
  </si>
  <si>
    <t>Peak_311</t>
  </si>
  <si>
    <t>Peak_312</t>
  </si>
  <si>
    <t>Peak_315</t>
  </si>
  <si>
    <t>Peak_316</t>
  </si>
  <si>
    <t>Peak_317</t>
  </si>
  <si>
    <t>Peak_318</t>
  </si>
  <si>
    <t>Peak_320</t>
  </si>
  <si>
    <t>Peak_321</t>
  </si>
  <si>
    <t>Peak_322</t>
  </si>
  <si>
    <t>Peak_323</t>
  </si>
  <si>
    <t>Peak_324</t>
  </si>
  <si>
    <t>Peak_325</t>
  </si>
  <si>
    <t>Peak_327</t>
  </si>
  <si>
    <t>Peak_328</t>
  </si>
  <si>
    <t>Peak_329</t>
  </si>
  <si>
    <t>Peak_330</t>
  </si>
  <si>
    <t>Peak_331</t>
  </si>
  <si>
    <t>Peak_332</t>
  </si>
  <si>
    <t>Peak_333</t>
  </si>
  <si>
    <t>Peak_334</t>
  </si>
  <si>
    <t>Peak_335</t>
  </si>
  <si>
    <t>Peak_336</t>
  </si>
  <si>
    <t>Peak_337</t>
  </si>
  <si>
    <t>Peak_338</t>
  </si>
  <si>
    <t>Peak_339</t>
  </si>
  <si>
    <t>Peak_340</t>
  </si>
  <si>
    <t>Peak_343</t>
  </si>
  <si>
    <t>Peak_344</t>
  </si>
  <si>
    <t>Peak_345</t>
  </si>
  <si>
    <t>Peak_346</t>
  </si>
  <si>
    <t>Peak_347</t>
  </si>
  <si>
    <t>Peak_348</t>
  </si>
  <si>
    <t>Peak_349</t>
  </si>
  <si>
    <t>Peak_350</t>
  </si>
  <si>
    <t>Peak_351</t>
  </si>
  <si>
    <t>Peak_353</t>
  </si>
  <si>
    <t>Peak_354</t>
  </si>
  <si>
    <t>Peak_355</t>
  </si>
  <si>
    <t>Peak_356</t>
  </si>
  <si>
    <t>Peak_357</t>
  </si>
  <si>
    <t>Peak_358</t>
  </si>
  <si>
    <t>Peak_359</t>
  </si>
  <si>
    <t>Peak_360</t>
  </si>
  <si>
    <t>Peak_363</t>
  </si>
  <si>
    <t>Peak_364</t>
  </si>
  <si>
    <t>Peak_365</t>
  </si>
  <si>
    <t>Peak_366</t>
  </si>
  <si>
    <t>Peak_367</t>
  </si>
  <si>
    <t>Peak_368</t>
  </si>
  <si>
    <t>Peak_369</t>
  </si>
  <si>
    <t>Peak_372</t>
  </si>
  <si>
    <t>Peak_374</t>
  </si>
  <si>
    <t>Peak_375</t>
  </si>
  <si>
    <t>Peak_376</t>
  </si>
  <si>
    <t>Peak_377</t>
  </si>
  <si>
    <t>Peak_378</t>
  </si>
  <si>
    <t>Peak_379</t>
  </si>
  <si>
    <t>Peak_380</t>
  </si>
  <si>
    <t>Peak_381</t>
  </si>
  <si>
    <t>Peak_382</t>
  </si>
  <si>
    <t>Peak_383</t>
  </si>
  <si>
    <t>Peak_384</t>
  </si>
  <si>
    <t>Peak_385</t>
  </si>
  <si>
    <t>Peak_388</t>
  </si>
  <si>
    <t>Peak_389</t>
  </si>
  <si>
    <t>Peak_390</t>
  </si>
  <si>
    <t>Peak_391</t>
  </si>
  <si>
    <t>Peak_392</t>
  </si>
  <si>
    <t>Peak_393</t>
  </si>
  <si>
    <t>Peak_394</t>
  </si>
  <si>
    <t>Peak_395</t>
  </si>
  <si>
    <t>Peak_396</t>
  </si>
  <si>
    <t>Peak_398</t>
  </si>
  <si>
    <t>Peak_399</t>
  </si>
  <si>
    <t>Peak_400</t>
  </si>
  <si>
    <t>Peak_401</t>
  </si>
  <si>
    <t>Peak_402</t>
  </si>
  <si>
    <t>Peak_403</t>
  </si>
  <si>
    <t>Peak_405</t>
  </si>
  <si>
    <t>Peak_406</t>
  </si>
  <si>
    <t>Peak_407</t>
  </si>
  <si>
    <t>N50-1h-1</t>
  </si>
  <si>
    <t>N50-1h-2</t>
  </si>
  <si>
    <t>N50-1h-7</t>
  </si>
  <si>
    <t>N50-1h-4</t>
  </si>
  <si>
    <t>N50-1h-6</t>
  </si>
  <si>
    <t>N50-1h-8</t>
  </si>
  <si>
    <t>N50-4h-1</t>
  </si>
  <si>
    <t>N50-4h-2</t>
  </si>
  <si>
    <t>N50-4h-4</t>
  </si>
  <si>
    <t>N50-4h-3</t>
  </si>
  <si>
    <t>N50-4h-5</t>
  </si>
  <si>
    <t>N50-4h-8</t>
  </si>
  <si>
    <t>N50-4h-7</t>
  </si>
  <si>
    <t>N75-1h-1</t>
  </si>
  <si>
    <t>N75-1h-5</t>
  </si>
  <si>
    <t>N75-1h-2</t>
  </si>
  <si>
    <t>N75-1h-4</t>
  </si>
  <si>
    <t>N75-1h-7</t>
  </si>
  <si>
    <t>N75-1h-8</t>
  </si>
  <si>
    <t>N75-4h-1</t>
  </si>
  <si>
    <t>N75-4h-2</t>
  </si>
  <si>
    <t>N75-4h-4</t>
  </si>
  <si>
    <t>N75-4h-3</t>
  </si>
  <si>
    <t>N75-4h-6</t>
  </si>
  <si>
    <t>N75-4h-7</t>
  </si>
  <si>
    <t>N75-4h-8</t>
  </si>
  <si>
    <t>N50-10h-1</t>
  </si>
  <si>
    <t>N50-10h-5</t>
  </si>
  <si>
    <t>N50-10h-3</t>
  </si>
  <si>
    <t>N50-10h-7</t>
  </si>
  <si>
    <t>N50-18h-2</t>
  </si>
  <si>
    <t>N50-18h-3</t>
  </si>
  <si>
    <t>N50-18h-1</t>
  </si>
  <si>
    <t>N50-18h-5</t>
  </si>
  <si>
    <t>N50-18h-6</t>
  </si>
  <si>
    <t>N50-18h-7</t>
  </si>
  <si>
    <t>N50-18h-8</t>
  </si>
  <si>
    <t>N75-10h-1</t>
  </si>
  <si>
    <t>N75-10h-2</t>
  </si>
  <si>
    <t>N75-10h-3</t>
  </si>
  <si>
    <t>N75-10h-6</t>
  </si>
  <si>
    <t>N75-10h-4</t>
  </si>
  <si>
    <t>N75-10h-5</t>
  </si>
  <si>
    <t>N75-10h-7</t>
  </si>
  <si>
    <t>N75-18h-1</t>
  </si>
  <si>
    <t>N75-18h-2</t>
  </si>
  <si>
    <t>N75-18h-3</t>
  </si>
  <si>
    <t>N75-18h-4</t>
  </si>
  <si>
    <t>N75-18h-5</t>
  </si>
  <si>
    <t>N75-18h-6</t>
  </si>
  <si>
    <t>N75-18h-7</t>
  </si>
  <si>
    <t>N75-18h-8</t>
  </si>
  <si>
    <t>N50-26h-1</t>
  </si>
  <si>
    <t>N50-26h-2</t>
  </si>
  <si>
    <t>N50-26h-3</t>
  </si>
  <si>
    <t>N50-26h-7</t>
  </si>
  <si>
    <t>N50-26h-6</t>
  </si>
  <si>
    <t>N50-26h-5</t>
  </si>
  <si>
    <t>N50-26h-4</t>
  </si>
  <si>
    <t>N50-26h-8</t>
  </si>
  <si>
    <t>N75-26h-1</t>
  </si>
  <si>
    <t>N75-26h-2</t>
  </si>
  <si>
    <t>N75-26h-3</t>
  </si>
  <si>
    <t>N75-26h-4</t>
  </si>
  <si>
    <t>N75-26h-5</t>
  </si>
  <si>
    <t>N75-26h-6</t>
  </si>
  <si>
    <t>N75-26h-8</t>
  </si>
  <si>
    <t>TAP-1h-1</t>
  </si>
  <si>
    <t>TAP-1h-3</t>
  </si>
  <si>
    <t>TAP-1h-4</t>
  </si>
  <si>
    <t>TAP-1h-5</t>
  </si>
  <si>
    <t>TAP-1h-6</t>
  </si>
  <si>
    <t>TAP-1h-7</t>
  </si>
  <si>
    <t>TAP-1h-8</t>
  </si>
  <si>
    <t>TAP-4h-1</t>
  </si>
  <si>
    <t>TAP-4h-4</t>
  </si>
  <si>
    <t>TAP-4h-8</t>
  </si>
  <si>
    <t>TAP-4h-7</t>
  </si>
  <si>
    <t>TAP-4h-6</t>
  </si>
  <si>
    <t>TAP-10h-1</t>
  </si>
  <si>
    <t>TAP-10h-4</t>
  </si>
  <si>
    <t>TAP-10h-5</t>
  </si>
  <si>
    <t>TAP-10h-6</t>
  </si>
  <si>
    <t>TAP-10h-7</t>
  </si>
  <si>
    <t>TAP-10h-8</t>
  </si>
  <si>
    <t>TAP-18h-1</t>
  </si>
  <si>
    <t>TAP-18h-2</t>
  </si>
  <si>
    <t>TAP-18h-3</t>
  </si>
  <si>
    <t>TAP-18h-4</t>
  </si>
  <si>
    <t>TAP-18h-5</t>
  </si>
  <si>
    <t>TAP-18h-7</t>
  </si>
  <si>
    <t>TAP-18h-8</t>
  </si>
  <si>
    <t>TAP-26h-1</t>
  </si>
  <si>
    <t>TAP-26h-2</t>
  </si>
  <si>
    <t>TAP-26h-3</t>
  </si>
  <si>
    <t>TAP-26h-4</t>
  </si>
  <si>
    <t>TAP-26h-5</t>
  </si>
  <si>
    <t>TAP-26h-8</t>
  </si>
  <si>
    <t>TAP-26h-6</t>
  </si>
  <si>
    <t>TAP-26h-7</t>
  </si>
  <si>
    <t>DGTS 30:2 (14:2/16:0)</t>
  </si>
  <si>
    <t>DGTS 32:4(16:0/16:4)</t>
  </si>
  <si>
    <t>DGTS 32:3 (16:0/16:3)</t>
  </si>
  <si>
    <t>DGTS 32:2 (16:0/16:2)</t>
  </si>
  <si>
    <t>DGTS 34:4 (16:0/18:4)</t>
  </si>
  <si>
    <t>DGTS 34:3 (16:0/18:3)</t>
  </si>
  <si>
    <t>DGTS 35:3(16:0/19:3)</t>
  </si>
  <si>
    <t>DGTS 35:2 (16:0/19:2)</t>
  </si>
  <si>
    <t>DGTS 35:1 (16:0/19:1)</t>
  </si>
  <si>
    <t>DGTS 36:7 (18:3/18:4)</t>
  </si>
  <si>
    <t>DGTS 36:4 (18:1/18:3)</t>
  </si>
  <si>
    <t>DGTS 36:3 (18:1/18:2)</t>
  </si>
  <si>
    <t>DGTS 36:2 (18:1/18:1)</t>
  </si>
  <si>
    <t>DGTS 37:5 (18:3/19:2)</t>
  </si>
  <si>
    <t>DGTS 37:4 (18:3/19:1)</t>
  </si>
  <si>
    <t>DGTS 37:3 (16:0/21:3)</t>
  </si>
  <si>
    <t>DGTS 38:5 (18:3/20:2)</t>
  </si>
  <si>
    <t>DGTS 38:4 (18:3/20:1)</t>
  </si>
  <si>
    <t>DGTS 39:4 (18:1/21:3)</t>
  </si>
  <si>
    <t>DGDG 34:3 (16:0/18:3)</t>
  </si>
  <si>
    <t>DGDG 34:2 (16:0/18:2)</t>
  </si>
  <si>
    <t>TAG 52:6(16:0/18:3/18:3)</t>
  </si>
  <si>
    <t>10h</t>
  </si>
  <si>
    <t>18h</t>
  </si>
  <si>
    <t>26h</t>
  </si>
  <si>
    <t>01h</t>
  </si>
  <si>
    <t>04h</t>
  </si>
  <si>
    <t>N50-10h</t>
  </si>
  <si>
    <t>N50-18h</t>
  </si>
  <si>
    <t>N75-10h</t>
  </si>
  <si>
    <t>N75-18h</t>
  </si>
  <si>
    <t>N50-26h</t>
  </si>
  <si>
    <t>N75-26h</t>
  </si>
  <si>
    <t>TAP-10h</t>
  </si>
  <si>
    <t>TAP-18h</t>
  </si>
  <si>
    <t>TAP-26h</t>
  </si>
  <si>
    <t>N50-01h</t>
  </si>
  <si>
    <t>N75-01h</t>
  </si>
  <si>
    <t>TAP-01h</t>
  </si>
  <si>
    <t>N50-04h</t>
  </si>
  <si>
    <t>N75-04h</t>
  </si>
  <si>
    <t>TAP-04h</t>
  </si>
  <si>
    <t>DGTS 34:2 (16:0/18:2)</t>
  </si>
  <si>
    <t>DGTS 34:1 (16:0/18:1)</t>
  </si>
  <si>
    <t>TAG 61:0 (20:0/20:0/21:0)</t>
    <phoneticPr fontId="19" type="noConversion"/>
  </si>
  <si>
    <t>TAG 60:3(17:1/21:0/22:2)</t>
    <phoneticPr fontId="19" type="noConversion"/>
  </si>
  <si>
    <t>TAG 60:0 (20:0/20:0/20:0)</t>
    <phoneticPr fontId="19" type="noConversion"/>
  </si>
  <si>
    <t>TAG 59:0 (19:0/20:0/20:0)</t>
    <phoneticPr fontId="19" type="noConversion"/>
  </si>
  <si>
    <t>TAG 58:3(18:2/20:0/20:1)</t>
    <phoneticPr fontId="19" type="noConversion"/>
  </si>
  <si>
    <t>TAG 56:0(16:0/20:0/20:0)</t>
  </si>
  <si>
    <t>TAG 58:3(16:0/20:1/22:6)</t>
  </si>
  <si>
    <t>lipid name</t>
  </si>
  <si>
    <t>peak #</t>
  </si>
  <si>
    <t>sample</t>
  </si>
  <si>
    <t>treatment</t>
  </si>
  <si>
    <t>time</t>
  </si>
  <si>
    <t>m/z</t>
  </si>
  <si>
    <t>TAG56:7(16:0/18:2/22:5)</t>
  </si>
  <si>
    <t>TAG 61:0(20:0/20:0/21:0)</t>
  </si>
  <si>
    <t>TAG 60:3(17:1/21:0/22:2)</t>
  </si>
  <si>
    <t>TAG 60:0(20:0/20:0/20:0)</t>
  </si>
  <si>
    <t>TAG 59:0(19:0/20:0/20:0)</t>
  </si>
  <si>
    <t>TAG 58:3(18:2/20:0/20:1)</t>
  </si>
  <si>
    <t>MGDG 36:5 (18:2/18:3)</t>
  </si>
  <si>
    <t>DGDG 34:3 (18:3/16:0)</t>
  </si>
  <si>
    <t>DGDG 34:2 (18:2/16:0)</t>
  </si>
  <si>
    <t>DGDG 34:1 (18:1/16:0)</t>
  </si>
  <si>
    <t>DGDG 34:0 (18:0/16:0)</t>
  </si>
  <si>
    <t>S50-1h-1</t>
  </si>
  <si>
    <t>S50-01h</t>
  </si>
  <si>
    <t>S50-1h-2</t>
  </si>
  <si>
    <t>S50-1h-3</t>
  </si>
  <si>
    <t>S50-1h-4</t>
  </si>
  <si>
    <t>S50-1h-5</t>
  </si>
  <si>
    <t>S50-1h-6</t>
  </si>
  <si>
    <t>S50-4h-1</t>
  </si>
  <si>
    <t>S50-04h</t>
  </si>
  <si>
    <t>S50-4h-2</t>
  </si>
  <si>
    <t>S50-4h-3</t>
  </si>
  <si>
    <t>S50-4h-4</t>
  </si>
  <si>
    <t>S50-4h-6</t>
  </si>
  <si>
    <t>S50-10h-1</t>
  </si>
  <si>
    <t>S50-10h</t>
  </si>
  <si>
    <t>S50-10h-2</t>
  </si>
  <si>
    <t>S50-10h-5</t>
  </si>
  <si>
    <t>S50-10h-6</t>
  </si>
  <si>
    <t>S50-18h-1</t>
  </si>
  <si>
    <t>S50-18h</t>
  </si>
  <si>
    <t>S50-18h-2</t>
  </si>
  <si>
    <t>S50-18h-3</t>
  </si>
  <si>
    <t>S50-18h-4</t>
  </si>
  <si>
    <t>S50-18h-5</t>
  </si>
  <si>
    <t>S50-18h-6</t>
  </si>
  <si>
    <t>S50-26h-1</t>
  </si>
  <si>
    <t>S50-26h</t>
  </si>
  <si>
    <t>S50-26h-2</t>
  </si>
  <si>
    <t>S50-26h-3</t>
  </si>
  <si>
    <t>S50-26h-4</t>
  </si>
  <si>
    <t>S50-26h-5</t>
  </si>
  <si>
    <t>S50-26h-6</t>
  </si>
  <si>
    <t>S75-1h-1</t>
  </si>
  <si>
    <t>S75-01h</t>
  </si>
  <si>
    <t>S75-1h-2</t>
  </si>
  <si>
    <t>S75-1h-3</t>
  </si>
  <si>
    <t>S75-1h-4</t>
  </si>
  <si>
    <t>S75-1h-5</t>
  </si>
  <si>
    <t>S75-4h-1</t>
  </si>
  <si>
    <t>S75-04h</t>
  </si>
  <si>
    <t>S75-4h-3</t>
  </si>
  <si>
    <t>S75-4h-5</t>
  </si>
  <si>
    <t>S75-4h-6</t>
  </si>
  <si>
    <t>S75-10h-1</t>
  </si>
  <si>
    <t>S75-10h</t>
  </si>
  <si>
    <t>S75-10h-2</t>
  </si>
  <si>
    <t>S75-10h-3</t>
  </si>
  <si>
    <t>S75-10h-4</t>
  </si>
  <si>
    <t>S75-10h-5</t>
  </si>
  <si>
    <t>S75-10h-6</t>
  </si>
  <si>
    <t>S75-18h-1</t>
  </si>
  <si>
    <t>S75-18h</t>
  </si>
  <si>
    <t>S75-18h-2</t>
  </si>
  <si>
    <t>S75-18h-3</t>
  </si>
  <si>
    <t>S75-18h-4</t>
  </si>
  <si>
    <t>S75-18h-5</t>
  </si>
  <si>
    <t>S75-18h-6</t>
  </si>
  <si>
    <t>S75-26h-1</t>
  </si>
  <si>
    <t>S75-26h</t>
  </si>
  <si>
    <t>S75-26h-2</t>
  </si>
  <si>
    <t>S75-26h-3</t>
  </si>
  <si>
    <t>S75-26h-4</t>
  </si>
  <si>
    <t>S75-26h-5</t>
  </si>
  <si>
    <t>S75-26h-6</t>
  </si>
  <si>
    <t>STAP-1h-1</t>
  </si>
  <si>
    <t>STAP-1h-2</t>
  </si>
  <si>
    <t>STAP-1h-3</t>
  </si>
  <si>
    <t>STAP-1h-4</t>
  </si>
  <si>
    <t>STAP-1h-5</t>
  </si>
  <si>
    <t>STAP-1h-6</t>
  </si>
  <si>
    <t>STAP-4h-1</t>
  </si>
  <si>
    <t>STAP-4h-3</t>
  </si>
  <si>
    <t>STAP-4h-4</t>
  </si>
  <si>
    <t>STAP-4h-5</t>
  </si>
  <si>
    <t>STAP-4h-6</t>
  </si>
  <si>
    <t>STAP-10h-1</t>
  </si>
  <si>
    <t>STAP-10h-3</t>
  </si>
  <si>
    <t>STAP-10h-4</t>
  </si>
  <si>
    <t>STAP-10h-5</t>
  </si>
  <si>
    <t>STAP-10h-6</t>
  </si>
  <si>
    <t>STAP-18h-1</t>
  </si>
  <si>
    <t>STAP-18h-2</t>
  </si>
  <si>
    <t>STAP-18h-3</t>
  </si>
  <si>
    <t>STAP-18h-4</t>
  </si>
  <si>
    <t>STAP-18h-5</t>
  </si>
  <si>
    <t>STAP-18h-6</t>
  </si>
  <si>
    <t>STAP-26h-1</t>
  </si>
  <si>
    <t>STAP-26h-2</t>
  </si>
  <si>
    <t>STAP-26h-3</t>
  </si>
  <si>
    <t>STAP-26h-4</t>
  </si>
  <si>
    <t>STAP-26h-5</t>
  </si>
  <si>
    <t>STAP-26h-6</t>
  </si>
  <si>
    <t>% N availability</t>
    <phoneticPr fontId="19" type="noConversion"/>
  </si>
  <si>
    <t>% S availability</t>
    <phoneticPr fontId="19" type="noConversion"/>
  </si>
  <si>
    <r>
      <t>l</t>
    </r>
    <r>
      <rPr>
        <sz val="11"/>
        <color theme="1"/>
        <rFont val="宋体"/>
        <family val="2"/>
        <scheme val="minor"/>
      </rPr>
      <t>ipid name and M/z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</borders>
  <cellStyleXfs count="157">
    <xf numFmtId="0" fontId="0" fillId="0" borderId="0">
      <alignment vertical="center"/>
    </xf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7" fillId="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7" fillId="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7" fillId="2" borderId="0" applyNumberFormat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7" fillId="2" borderId="0" applyNumberFormat="0" applyBorder="0" applyAlignment="0" applyProtection="0"/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" fillId="34" borderId="0" xfId="1" applyFont="1" applyFill="1" applyAlignment="1">
      <alignment horizontal="left"/>
    </xf>
    <xf numFmtId="0" fontId="2" fillId="34" borderId="0" xfId="88" applyFill="1" applyAlignment="1">
      <alignment horizontal="left"/>
    </xf>
    <xf numFmtId="9" fontId="2" fillId="33" borderId="0" xfId="88" applyNumberFormat="1" applyFill="1" applyAlignment="1">
      <alignment horizontal="left"/>
    </xf>
    <xf numFmtId="0" fontId="0" fillId="0" borderId="0" xfId="0" applyAlignment="1">
      <alignment horizontal="left" vertical="center"/>
    </xf>
    <xf numFmtId="0" fontId="0" fillId="34" borderId="0" xfId="1" applyFont="1" applyFill="1" applyAlignment="1">
      <alignment horizontal="left"/>
    </xf>
    <xf numFmtId="0" fontId="0" fillId="34" borderId="0" xfId="88" applyFont="1" applyFill="1" applyAlignment="1">
      <alignment horizontal="left"/>
    </xf>
    <xf numFmtId="0" fontId="2" fillId="33" borderId="0" xfId="88" applyFill="1" applyAlignment="1">
      <alignment horizontal="left"/>
    </xf>
    <xf numFmtId="0" fontId="2" fillId="33" borderId="10" xfId="88" applyFill="1" applyBorder="1" applyAlignment="1">
      <alignment horizontal="left"/>
    </xf>
    <xf numFmtId="0" fontId="0" fillId="0" borderId="0" xfId="0" applyFill="1" applyAlignment="1">
      <alignment horizontal="left" vertical="center"/>
    </xf>
    <xf numFmtId="0" fontId="20" fillId="33" borderId="0" xfId="0" applyFont="1" applyFill="1" applyAlignment="1">
      <alignment horizontal="left" vertical="center"/>
    </xf>
    <xf numFmtId="0" fontId="2" fillId="33" borderId="0" xfId="1" applyFill="1" applyAlignment="1">
      <alignment horizontal="left"/>
    </xf>
    <xf numFmtId="0" fontId="21" fillId="33" borderId="0" xfId="0" applyFont="1" applyFill="1" applyAlignment="1">
      <alignment horizontal="left" vertical="center"/>
    </xf>
    <xf numFmtId="0" fontId="2" fillId="33" borderId="10" xfId="1" applyFill="1" applyBorder="1" applyAlignment="1">
      <alignment horizontal="left"/>
    </xf>
    <xf numFmtId="0" fontId="1" fillId="33" borderId="0" xfId="88" applyFont="1" applyFill="1" applyAlignment="1">
      <alignment horizontal="left"/>
    </xf>
    <xf numFmtId="0" fontId="0" fillId="0" borderId="10" xfId="0" applyBorder="1" applyAlignment="1">
      <alignment horizontal="left" vertical="center"/>
    </xf>
    <xf numFmtId="0" fontId="2" fillId="33" borderId="0" xfId="1" applyFill="1"/>
    <xf numFmtId="0" fontId="20" fillId="33" borderId="0" xfId="0" applyFont="1" applyFill="1" applyAlignment="1">
      <alignment vertical="center"/>
    </xf>
    <xf numFmtId="0" fontId="20" fillId="33" borderId="0" xfId="0" applyFont="1" applyFill="1">
      <alignment vertical="center"/>
    </xf>
    <xf numFmtId="0" fontId="0" fillId="33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1" fillId="36" borderId="0" xfId="1" applyFont="1" applyFill="1" applyAlignment="1">
      <alignment horizontal="center"/>
    </xf>
    <xf numFmtId="0" fontId="0" fillId="36" borderId="0" xfId="1" applyFont="1" applyFill="1" applyAlignment="1">
      <alignment horizontal="left"/>
    </xf>
    <xf numFmtId="0" fontId="2" fillId="35" borderId="0" xfId="88" applyFill="1"/>
    <xf numFmtId="0" fontId="2" fillId="33" borderId="0" xfId="88" applyFill="1"/>
    <xf numFmtId="0" fontId="2" fillId="33" borderId="0" xfId="88" applyFill="1" applyAlignment="1">
      <alignment horizontal="center"/>
    </xf>
    <xf numFmtId="9" fontId="2" fillId="33" borderId="0" xfId="88" applyNumberFormat="1" applyFill="1" applyAlignment="1">
      <alignment horizontal="center"/>
    </xf>
    <xf numFmtId="0" fontId="2" fillId="36" borderId="0" xfId="1" applyFill="1"/>
    <xf numFmtId="0" fontId="2" fillId="36" borderId="0" xfId="1" applyFill="1" applyAlignment="1">
      <alignment horizontal="center"/>
    </xf>
  </cellXfs>
  <cellStyles count="157">
    <cellStyle name="20% - 强调文字颜色 1 2" xfId="20"/>
    <cellStyle name="20% - 强调文字颜色 1 3" xfId="107"/>
    <cellStyle name="20% - 强调文字颜色 2 2" xfId="24"/>
    <cellStyle name="20% - 强调文字颜色 2 3" xfId="111"/>
    <cellStyle name="20% - 强调文字颜色 3 2" xfId="28"/>
    <cellStyle name="20% - 强调文字颜色 3 3" xfId="115"/>
    <cellStyle name="20% - 强调文字颜色 4 2" xfId="32"/>
    <cellStyle name="20% - 强调文字颜色 4 3" xfId="119"/>
    <cellStyle name="20% - 强调文字颜色 5 2" xfId="36"/>
    <cellStyle name="20% - 强调文字颜色 5 3" xfId="123"/>
    <cellStyle name="20% - 强调文字颜色 6 2" xfId="40"/>
    <cellStyle name="20% - 强调文字颜色 6 3" xfId="127"/>
    <cellStyle name="40% - 强调文字颜色 1 2" xfId="21"/>
    <cellStyle name="40% - 强调文字颜色 1 3" xfId="108"/>
    <cellStyle name="40% - 强调文字颜色 2 2" xfId="25"/>
    <cellStyle name="40% - 强调文字颜色 2 3" xfId="112"/>
    <cellStyle name="40% - 强调文字颜色 3 2" xfId="29"/>
    <cellStyle name="40% - 强调文字颜色 3 3" xfId="116"/>
    <cellStyle name="40% - 强调文字颜色 4 2" xfId="33"/>
    <cellStyle name="40% - 强调文字颜色 4 3" xfId="120"/>
    <cellStyle name="40% - 强调文字颜色 5 2" xfId="37"/>
    <cellStyle name="40% - 强调文字颜色 5 3" xfId="124"/>
    <cellStyle name="40% - 强调文字颜色 6 2" xfId="41"/>
    <cellStyle name="40% - 强调文字颜色 6 3" xfId="128"/>
    <cellStyle name="60% - 强调文字颜色 1 2" xfId="22"/>
    <cellStyle name="60% - 强调文字颜色 1 3" xfId="109"/>
    <cellStyle name="60% - 强调文字颜色 2 2" xfId="26"/>
    <cellStyle name="60% - 强调文字颜色 2 3" xfId="113"/>
    <cellStyle name="60% - 强调文字颜色 3 2" xfId="30"/>
    <cellStyle name="60% - 强调文字颜色 3 3" xfId="117"/>
    <cellStyle name="60% - 强调文字颜色 4 2" xfId="34"/>
    <cellStyle name="60% - 强调文字颜色 4 3" xfId="121"/>
    <cellStyle name="60% - 强调文字颜色 5 2" xfId="38"/>
    <cellStyle name="60% - 强调文字颜色 5 3" xfId="125"/>
    <cellStyle name="60% - 强调文字颜色 6 2" xfId="42"/>
    <cellStyle name="60% - 强调文字颜色 6 3" xfId="129"/>
    <cellStyle name="标题 1 2" xfId="3"/>
    <cellStyle name="标题 1 3" xfId="90"/>
    <cellStyle name="标题 2 2" xfId="4"/>
    <cellStyle name="标题 2 3" xfId="91"/>
    <cellStyle name="标题 3 2" xfId="5"/>
    <cellStyle name="标题 3 3" xfId="92"/>
    <cellStyle name="标题 4 2" xfId="6"/>
    <cellStyle name="标题 4 3" xfId="93"/>
    <cellStyle name="标题 5" xfId="2"/>
    <cellStyle name="标题 6" xfId="89"/>
    <cellStyle name="差 2" xfId="8"/>
    <cellStyle name="差 3" xfId="95"/>
    <cellStyle name="常规" xfId="0" builtinId="0"/>
    <cellStyle name="常规 11" xfId="54"/>
    <cellStyle name="常规 12" xfId="53"/>
    <cellStyle name="常规 13" xfId="47"/>
    <cellStyle name="常规 14" xfId="46"/>
    <cellStyle name="常规 15" xfId="52"/>
    <cellStyle name="常规 16" xfId="51"/>
    <cellStyle name="常规 17" xfId="45"/>
    <cellStyle name="常规 18" xfId="48"/>
    <cellStyle name="常规 19" xfId="49"/>
    <cellStyle name="常规 2" xfId="1"/>
    <cellStyle name="常规 20" xfId="55"/>
    <cellStyle name="常规 21" xfId="56"/>
    <cellStyle name="常规 22" xfId="50"/>
    <cellStyle name="常规 23" xfId="57"/>
    <cellStyle name="常规 25" xfId="58"/>
    <cellStyle name="常规 26" xfId="59"/>
    <cellStyle name="常规 27" xfId="60"/>
    <cellStyle name="常规 28" xfId="61"/>
    <cellStyle name="常规 29" xfId="62"/>
    <cellStyle name="常规 3" xfId="44"/>
    <cellStyle name="常规 30" xfId="63"/>
    <cellStyle name="常规 31" xfId="64"/>
    <cellStyle name="常规 33" xfId="66"/>
    <cellStyle name="常规 34" xfId="67"/>
    <cellStyle name="常规 35" xfId="73"/>
    <cellStyle name="常规 37" xfId="74"/>
    <cellStyle name="常规 38" xfId="68"/>
    <cellStyle name="常规 39" xfId="69"/>
    <cellStyle name="常规 4" xfId="88"/>
    <cellStyle name="常规 40" xfId="75"/>
    <cellStyle name="常规 41" xfId="76"/>
    <cellStyle name="常规 42" xfId="70"/>
    <cellStyle name="常规 43" xfId="71"/>
    <cellStyle name="常规 44" xfId="77"/>
    <cellStyle name="常规 45" xfId="78"/>
    <cellStyle name="常规 46" xfId="72"/>
    <cellStyle name="常规 47" xfId="79"/>
    <cellStyle name="常规 48" xfId="80"/>
    <cellStyle name="常规 49" xfId="81"/>
    <cellStyle name="常规 50" xfId="82"/>
    <cellStyle name="常规 51" xfId="83"/>
    <cellStyle name="常规 52" xfId="84"/>
    <cellStyle name="常规 53" xfId="85"/>
    <cellStyle name="常规 54" xfId="86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好 10" xfId="87"/>
    <cellStyle name="好 2" xfId="7"/>
    <cellStyle name="好 2 2" xfId="43"/>
    <cellStyle name="好 2 3" xfId="130"/>
    <cellStyle name="好 3" xfId="94"/>
    <cellStyle name="好 32" xfId="65"/>
    <cellStyle name="汇总 2" xfId="18"/>
    <cellStyle name="汇总 3" xfId="105"/>
    <cellStyle name="计算 2" xfId="12"/>
    <cellStyle name="计算 3" xfId="99"/>
    <cellStyle name="检查单元格 2" xfId="14"/>
    <cellStyle name="检查单元格 3" xfId="101"/>
    <cellStyle name="解释性文本 2" xfId="17"/>
    <cellStyle name="解释性文本 3" xfId="104"/>
    <cellStyle name="警告文本 2" xfId="15"/>
    <cellStyle name="警告文本 3" xfId="102"/>
    <cellStyle name="链接单元格 2" xfId="13"/>
    <cellStyle name="链接单元格 3" xfId="100"/>
    <cellStyle name="强调文字颜色 1 2" xfId="19"/>
    <cellStyle name="强调文字颜色 1 3" xfId="106"/>
    <cellStyle name="强调文字颜色 2 2" xfId="23"/>
    <cellStyle name="强调文字颜色 2 3" xfId="110"/>
    <cellStyle name="强调文字颜色 3 2" xfId="27"/>
    <cellStyle name="强调文字颜色 3 3" xfId="114"/>
    <cellStyle name="强调文字颜色 4 2" xfId="31"/>
    <cellStyle name="强调文字颜色 4 3" xfId="118"/>
    <cellStyle name="强调文字颜色 5 2" xfId="35"/>
    <cellStyle name="强调文字颜色 5 3" xfId="122"/>
    <cellStyle name="强调文字颜色 6 2" xfId="39"/>
    <cellStyle name="强调文字颜色 6 3" xfId="126"/>
    <cellStyle name="适中 2" xfId="9"/>
    <cellStyle name="适中 3" xfId="96"/>
    <cellStyle name="输出 2" xfId="11"/>
    <cellStyle name="输出 3" xfId="98"/>
    <cellStyle name="输入 2" xfId="10"/>
    <cellStyle name="输入 3" xfId="97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注释 2" xfId="16"/>
    <cellStyle name="注释 3" xfId="10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S104"/>
  <sheetViews>
    <sheetView workbookViewId="0">
      <pane xSplit="4" ySplit="4" topLeftCell="E5" activePane="bottomRight" state="frozen"/>
      <selection pane="topRight" activeCell="E1" sqref="E1"/>
      <selection pane="bottomLeft" activeCell="A6" sqref="A6"/>
      <selection pane="bottomRight" activeCell="A4" sqref="A4:D4"/>
    </sheetView>
  </sheetViews>
  <sheetFormatPr defaultColWidth="8.875" defaultRowHeight="13.5" x14ac:dyDescent="0.15"/>
  <cols>
    <col min="1" max="4" width="11.625" style="4" customWidth="1"/>
    <col min="5" max="18" width="9.125" style="4" bestFit="1" customWidth="1"/>
    <col min="19" max="35" width="8.875" style="4"/>
    <col min="36" max="36" width="9.125" style="4" bestFit="1" customWidth="1"/>
    <col min="37" max="304" width="8.875" style="4"/>
    <col min="305" max="305" width="8.875" style="15"/>
    <col min="306" max="16384" width="8.875" style="4"/>
  </cols>
  <sheetData>
    <row r="1" spans="1:305" s="9" customFormat="1" x14ac:dyDescent="0.15">
      <c r="A1" s="1"/>
      <c r="B1" s="1"/>
      <c r="C1" s="1"/>
      <c r="D1" s="6" t="s">
        <v>453</v>
      </c>
      <c r="E1" s="7" t="s">
        <v>202</v>
      </c>
      <c r="F1" s="7" t="s">
        <v>200</v>
      </c>
      <c r="G1" s="7" t="s">
        <v>72</v>
      </c>
      <c r="H1" s="7" t="s">
        <v>79</v>
      </c>
      <c r="I1" s="7" t="s">
        <v>77</v>
      </c>
      <c r="J1" s="7" t="s">
        <v>75</v>
      </c>
      <c r="K1" s="7" t="s">
        <v>97</v>
      </c>
      <c r="L1" s="7" t="s">
        <v>95</v>
      </c>
      <c r="M1" s="7" t="s">
        <v>93</v>
      </c>
      <c r="N1" s="7" t="s">
        <v>91</v>
      </c>
      <c r="O1" s="7" t="s">
        <v>105</v>
      </c>
      <c r="P1" s="7" t="s">
        <v>103</v>
      </c>
      <c r="Q1" s="7" t="s">
        <v>101</v>
      </c>
      <c r="R1" s="7" t="s">
        <v>117</v>
      </c>
      <c r="S1" s="7" t="s">
        <v>115</v>
      </c>
      <c r="T1" s="7" t="s">
        <v>113</v>
      </c>
      <c r="U1" s="7" t="s">
        <v>107</v>
      </c>
      <c r="V1" s="7" t="s">
        <v>129</v>
      </c>
      <c r="W1" s="7" t="s">
        <v>127</v>
      </c>
      <c r="X1" s="7" t="s">
        <v>125</v>
      </c>
      <c r="Y1" s="7" t="s">
        <v>140</v>
      </c>
      <c r="Z1" s="7" t="s">
        <v>138</v>
      </c>
      <c r="AA1" s="7" t="s">
        <v>150</v>
      </c>
      <c r="AB1" s="7" t="s">
        <v>167</v>
      </c>
      <c r="AC1" s="7" t="s">
        <v>204</v>
      </c>
      <c r="AD1" s="7" t="s">
        <v>206</v>
      </c>
      <c r="AE1" s="7" t="s">
        <v>219</v>
      </c>
      <c r="AF1" s="7" t="s">
        <v>237</v>
      </c>
      <c r="AG1" s="7" t="s">
        <v>246</v>
      </c>
      <c r="AH1" s="7" t="s">
        <v>240</v>
      </c>
      <c r="AI1" s="7" t="s">
        <v>255</v>
      </c>
      <c r="AJ1" s="7" t="s">
        <v>187</v>
      </c>
      <c r="AK1" s="7" t="s">
        <v>300</v>
      </c>
      <c r="AL1" s="7" t="s">
        <v>299</v>
      </c>
      <c r="AM1" s="7" t="s">
        <v>298</v>
      </c>
      <c r="AN1" s="7" t="s">
        <v>297</v>
      </c>
      <c r="AO1" s="7" t="s">
        <v>296</v>
      </c>
      <c r="AP1" s="7" t="s">
        <v>295</v>
      </c>
      <c r="AQ1" s="7" t="s">
        <v>294</v>
      </c>
      <c r="AR1" s="7" t="s">
        <v>293</v>
      </c>
      <c r="AS1" s="7" t="s">
        <v>292</v>
      </c>
      <c r="AT1" s="7" t="s">
        <v>291</v>
      </c>
      <c r="AU1" s="7" t="s">
        <v>290</v>
      </c>
      <c r="AV1" s="7" t="s">
        <v>289</v>
      </c>
      <c r="AW1" s="7" t="s">
        <v>288</v>
      </c>
      <c r="AX1" s="7" t="s">
        <v>287</v>
      </c>
      <c r="AY1" s="7" t="s">
        <v>286</v>
      </c>
      <c r="AZ1" s="7" t="s">
        <v>285</v>
      </c>
      <c r="BA1" s="7" t="s">
        <v>284</v>
      </c>
      <c r="BB1" s="7" t="s">
        <v>283</v>
      </c>
      <c r="BC1" s="7" t="s">
        <v>282</v>
      </c>
      <c r="BD1" s="7" t="s">
        <v>281</v>
      </c>
      <c r="BE1" s="7" t="s">
        <v>280</v>
      </c>
      <c r="BF1" s="7" t="s">
        <v>279</v>
      </c>
      <c r="BG1" s="7" t="s">
        <v>278</v>
      </c>
      <c r="BH1" s="7" t="s">
        <v>277</v>
      </c>
      <c r="BI1" s="7" t="s">
        <v>276</v>
      </c>
      <c r="BJ1" s="7" t="s">
        <v>275</v>
      </c>
      <c r="BK1" s="7" t="s">
        <v>274</v>
      </c>
      <c r="BL1" s="7" t="s">
        <v>273</v>
      </c>
      <c r="BM1" s="7" t="s">
        <v>272</v>
      </c>
      <c r="BN1" s="7" t="s">
        <v>271</v>
      </c>
      <c r="BO1" s="7" t="s">
        <v>270</v>
      </c>
      <c r="BP1" s="7" t="s">
        <v>269</v>
      </c>
      <c r="BQ1" s="7" t="s">
        <v>268</v>
      </c>
      <c r="BR1" s="7" t="s">
        <v>267</v>
      </c>
      <c r="BS1" s="7" t="s">
        <v>266</v>
      </c>
      <c r="BT1" s="7" t="s">
        <v>265</v>
      </c>
      <c r="BU1" s="7" t="s">
        <v>264</v>
      </c>
      <c r="BV1" s="7" t="s">
        <v>263</v>
      </c>
      <c r="BW1" s="7" t="s">
        <v>262</v>
      </c>
      <c r="BX1" s="7" t="s">
        <v>261</v>
      </c>
      <c r="BY1" s="7" t="s">
        <v>260</v>
      </c>
      <c r="BZ1" s="7" t="s">
        <v>259</v>
      </c>
      <c r="CA1" s="7" t="s">
        <v>258</v>
      </c>
      <c r="CB1" s="7" t="s">
        <v>257</v>
      </c>
      <c r="CC1" s="7" t="s">
        <v>256</v>
      </c>
      <c r="CD1" s="7" t="s">
        <v>254</v>
      </c>
      <c r="CE1" s="7" t="s">
        <v>253</v>
      </c>
      <c r="CF1" s="7" t="s">
        <v>252</v>
      </c>
      <c r="CG1" s="7" t="s">
        <v>251</v>
      </c>
      <c r="CH1" s="7" t="s">
        <v>250</v>
      </c>
      <c r="CI1" s="7" t="s">
        <v>249</v>
      </c>
      <c r="CJ1" s="7" t="s">
        <v>248</v>
      </c>
      <c r="CK1" s="7" t="s">
        <v>247</v>
      </c>
      <c r="CL1" s="7" t="s">
        <v>245</v>
      </c>
      <c r="CM1" s="7" t="s">
        <v>244</v>
      </c>
      <c r="CN1" s="7" t="s">
        <v>243</v>
      </c>
      <c r="CO1" s="7" t="s">
        <v>242</v>
      </c>
      <c r="CP1" s="7" t="s">
        <v>241</v>
      </c>
      <c r="CQ1" s="7" t="s">
        <v>239</v>
      </c>
      <c r="CR1" s="7" t="s">
        <v>238</v>
      </c>
      <c r="CS1" s="7" t="s">
        <v>236</v>
      </c>
      <c r="CT1" s="7" t="s">
        <v>235</v>
      </c>
      <c r="CU1" s="7" t="s">
        <v>234</v>
      </c>
      <c r="CV1" s="7" t="s">
        <v>233</v>
      </c>
      <c r="CW1" s="7" t="s">
        <v>232</v>
      </c>
      <c r="CX1" s="7" t="s">
        <v>231</v>
      </c>
      <c r="CY1" s="7" t="s">
        <v>230</v>
      </c>
      <c r="CZ1" s="7" t="s">
        <v>229</v>
      </c>
      <c r="DA1" s="7" t="s">
        <v>228</v>
      </c>
      <c r="DB1" s="7" t="s">
        <v>227</v>
      </c>
      <c r="DC1" s="7" t="s">
        <v>226</v>
      </c>
      <c r="DD1" s="7" t="s">
        <v>225</v>
      </c>
      <c r="DE1" s="7" t="s">
        <v>224</v>
      </c>
      <c r="DF1" s="7" t="s">
        <v>223</v>
      </c>
      <c r="DG1" s="7" t="s">
        <v>222</v>
      </c>
      <c r="DH1" s="7" t="s">
        <v>221</v>
      </c>
      <c r="DI1" s="7" t="s">
        <v>220</v>
      </c>
      <c r="DJ1" s="7" t="s">
        <v>218</v>
      </c>
      <c r="DK1" s="7" t="s">
        <v>217</v>
      </c>
      <c r="DL1" s="7" t="s">
        <v>216</v>
      </c>
      <c r="DM1" s="7" t="s">
        <v>215</v>
      </c>
      <c r="DN1" s="7" t="s">
        <v>214</v>
      </c>
      <c r="DO1" s="7" t="s">
        <v>213</v>
      </c>
      <c r="DP1" s="7" t="s">
        <v>212</v>
      </c>
      <c r="DQ1" s="7" t="s">
        <v>211</v>
      </c>
      <c r="DR1" s="7" t="s">
        <v>210</v>
      </c>
      <c r="DS1" s="7" t="s">
        <v>209</v>
      </c>
      <c r="DT1" s="7" t="s">
        <v>208</v>
      </c>
      <c r="DU1" s="7" t="s">
        <v>207</v>
      </c>
      <c r="DV1" s="7" t="s">
        <v>205</v>
      </c>
      <c r="DW1" s="7" t="s">
        <v>203</v>
      </c>
      <c r="DX1" s="7" t="s">
        <v>201</v>
      </c>
      <c r="DY1" s="7" t="s">
        <v>199</v>
      </c>
      <c r="DZ1" s="7" t="s">
        <v>198</v>
      </c>
      <c r="EA1" s="7" t="s">
        <v>197</v>
      </c>
      <c r="EB1" s="7" t="s">
        <v>196</v>
      </c>
      <c r="EC1" s="7" t="s">
        <v>195</v>
      </c>
      <c r="ED1" s="7" t="s">
        <v>194</v>
      </c>
      <c r="EE1" s="7" t="s">
        <v>193</v>
      </c>
      <c r="EF1" s="7" t="s">
        <v>192</v>
      </c>
      <c r="EG1" s="7" t="s">
        <v>191</v>
      </c>
      <c r="EH1" s="7" t="s">
        <v>190</v>
      </c>
      <c r="EI1" s="7" t="s">
        <v>189</v>
      </c>
      <c r="EJ1" s="7" t="s">
        <v>188</v>
      </c>
      <c r="EK1" s="7" t="s">
        <v>186</v>
      </c>
      <c r="EL1" s="7" t="s">
        <v>185</v>
      </c>
      <c r="EM1" s="7" t="s">
        <v>184</v>
      </c>
      <c r="EN1" s="7" t="s">
        <v>183</v>
      </c>
      <c r="EO1" s="7" t="s">
        <v>182</v>
      </c>
      <c r="EP1" s="7" t="s">
        <v>181</v>
      </c>
      <c r="EQ1" s="7" t="s">
        <v>180</v>
      </c>
      <c r="ER1" s="7" t="s">
        <v>179</v>
      </c>
      <c r="ES1" s="7" t="s">
        <v>178</v>
      </c>
      <c r="ET1" s="7" t="s">
        <v>177</v>
      </c>
      <c r="EU1" s="7" t="s">
        <v>176</v>
      </c>
      <c r="EV1" s="7" t="s">
        <v>175</v>
      </c>
      <c r="EW1" s="7" t="s">
        <v>174</v>
      </c>
      <c r="EX1" s="7" t="s">
        <v>173</v>
      </c>
      <c r="EY1" s="7" t="s">
        <v>172</v>
      </c>
      <c r="EZ1" s="7" t="s">
        <v>171</v>
      </c>
      <c r="FA1" s="7" t="s">
        <v>170</v>
      </c>
      <c r="FB1" s="7" t="s">
        <v>169</v>
      </c>
      <c r="FC1" s="7" t="s">
        <v>168</v>
      </c>
      <c r="FD1" s="7" t="s">
        <v>166</v>
      </c>
      <c r="FE1" s="7" t="s">
        <v>165</v>
      </c>
      <c r="FF1" s="7" t="s">
        <v>164</v>
      </c>
      <c r="FG1" s="7" t="s">
        <v>163</v>
      </c>
      <c r="FH1" s="7" t="s">
        <v>162</v>
      </c>
      <c r="FI1" s="7" t="s">
        <v>161</v>
      </c>
      <c r="FJ1" s="7" t="s">
        <v>160</v>
      </c>
      <c r="FK1" s="7" t="s">
        <v>159</v>
      </c>
      <c r="FL1" s="7" t="s">
        <v>158</v>
      </c>
      <c r="FM1" s="7" t="s">
        <v>157</v>
      </c>
      <c r="FN1" s="7" t="s">
        <v>156</v>
      </c>
      <c r="FO1" s="7" t="s">
        <v>155</v>
      </c>
      <c r="FP1" s="7" t="s">
        <v>154</v>
      </c>
      <c r="FQ1" s="7" t="s">
        <v>153</v>
      </c>
      <c r="FR1" s="7" t="s">
        <v>152</v>
      </c>
      <c r="FS1" s="7" t="s">
        <v>151</v>
      </c>
      <c r="FT1" s="7" t="s">
        <v>149</v>
      </c>
      <c r="FU1" s="7" t="s">
        <v>148</v>
      </c>
      <c r="FV1" s="7" t="s">
        <v>147</v>
      </c>
      <c r="FW1" s="7" t="s">
        <v>146</v>
      </c>
      <c r="FX1" s="7" t="s">
        <v>145</v>
      </c>
      <c r="FY1" s="7" t="s">
        <v>144</v>
      </c>
      <c r="FZ1" s="7" t="s">
        <v>143</v>
      </c>
      <c r="GA1" s="7" t="s">
        <v>142</v>
      </c>
      <c r="GB1" s="7" t="s">
        <v>141</v>
      </c>
      <c r="GC1" s="7" t="s">
        <v>139</v>
      </c>
      <c r="GD1" s="7" t="s">
        <v>137</v>
      </c>
      <c r="GE1" s="7" t="s">
        <v>136</v>
      </c>
      <c r="GF1" s="7" t="s">
        <v>135</v>
      </c>
      <c r="GG1" s="7" t="s">
        <v>134</v>
      </c>
      <c r="GH1" s="7" t="s">
        <v>133</v>
      </c>
      <c r="GI1" s="7" t="s">
        <v>132</v>
      </c>
      <c r="GJ1" s="7" t="s">
        <v>131</v>
      </c>
      <c r="GK1" s="7" t="s">
        <v>130</v>
      </c>
      <c r="GL1" s="7" t="s">
        <v>128</v>
      </c>
      <c r="GM1" s="7" t="s">
        <v>126</v>
      </c>
      <c r="GN1" s="7" t="s">
        <v>124</v>
      </c>
      <c r="GO1" s="7" t="s">
        <v>123</v>
      </c>
      <c r="GP1" s="7" t="s">
        <v>122</v>
      </c>
      <c r="GQ1" s="7" t="s">
        <v>121</v>
      </c>
      <c r="GR1" s="7" t="s">
        <v>120</v>
      </c>
      <c r="GS1" s="7" t="s">
        <v>119</v>
      </c>
      <c r="GT1" s="7" t="s">
        <v>118</v>
      </c>
      <c r="GU1" s="7" t="s">
        <v>116</v>
      </c>
      <c r="GV1" s="7" t="s">
        <v>114</v>
      </c>
      <c r="GW1" s="7" t="s">
        <v>112</v>
      </c>
      <c r="GX1" s="7" t="s">
        <v>111</v>
      </c>
      <c r="GY1" s="7" t="s">
        <v>110</v>
      </c>
      <c r="GZ1" s="7" t="s">
        <v>109</v>
      </c>
      <c r="HA1" s="7" t="s">
        <v>108</v>
      </c>
      <c r="HB1" s="7" t="s">
        <v>106</v>
      </c>
      <c r="HC1" s="7" t="s">
        <v>104</v>
      </c>
      <c r="HD1" s="7" t="s">
        <v>102</v>
      </c>
      <c r="HE1" s="7" t="s">
        <v>100</v>
      </c>
      <c r="HF1" s="7" t="s">
        <v>99</v>
      </c>
      <c r="HG1" s="7" t="s">
        <v>98</v>
      </c>
      <c r="HH1" s="7" t="s">
        <v>96</v>
      </c>
      <c r="HI1" s="7" t="s">
        <v>94</v>
      </c>
      <c r="HJ1" s="7" t="s">
        <v>92</v>
      </c>
      <c r="HK1" s="7" t="s">
        <v>90</v>
      </c>
      <c r="HL1" s="7" t="s">
        <v>89</v>
      </c>
      <c r="HM1" s="7" t="s">
        <v>88</v>
      </c>
      <c r="HN1" s="7" t="s">
        <v>87</v>
      </c>
      <c r="HO1" s="7" t="s">
        <v>86</v>
      </c>
      <c r="HP1" s="7" t="s">
        <v>85</v>
      </c>
      <c r="HQ1" s="7" t="s">
        <v>84</v>
      </c>
      <c r="HR1" s="7" t="s">
        <v>83</v>
      </c>
      <c r="HS1" s="7" t="s">
        <v>82</v>
      </c>
      <c r="HT1" s="7" t="s">
        <v>81</v>
      </c>
      <c r="HU1" s="7" t="s">
        <v>80</v>
      </c>
      <c r="HV1" s="7" t="s">
        <v>78</v>
      </c>
      <c r="HW1" s="7" t="s">
        <v>76</v>
      </c>
      <c r="HX1" s="7" t="s">
        <v>74</v>
      </c>
      <c r="HY1" s="7" t="s">
        <v>73</v>
      </c>
      <c r="HZ1" s="7" t="s">
        <v>71</v>
      </c>
      <c r="IA1" s="7" t="s">
        <v>70</v>
      </c>
      <c r="IB1" s="7" t="s">
        <v>69</v>
      </c>
      <c r="IC1" s="7" t="s">
        <v>68</v>
      </c>
      <c r="ID1" s="7" t="s">
        <v>67</v>
      </c>
      <c r="IE1" s="7" t="s">
        <v>66</v>
      </c>
      <c r="IF1" s="7" t="s">
        <v>65</v>
      </c>
      <c r="IG1" s="7" t="s">
        <v>64</v>
      </c>
      <c r="IH1" s="7" t="s">
        <v>63</v>
      </c>
      <c r="II1" s="7" t="s">
        <v>62</v>
      </c>
      <c r="IJ1" s="7" t="s">
        <v>61</v>
      </c>
      <c r="IK1" s="7" t="s">
        <v>60</v>
      </c>
      <c r="IL1" s="7" t="s">
        <v>59</v>
      </c>
      <c r="IM1" s="7" t="s">
        <v>58</v>
      </c>
      <c r="IN1" s="7" t="s">
        <v>57</v>
      </c>
      <c r="IO1" s="7" t="s">
        <v>56</v>
      </c>
      <c r="IP1" s="7" t="s">
        <v>55</v>
      </c>
      <c r="IQ1" s="7" t="s">
        <v>54</v>
      </c>
      <c r="IR1" s="7" t="s">
        <v>53</v>
      </c>
      <c r="IS1" s="7" t="s">
        <v>52</v>
      </c>
      <c r="IT1" s="7" t="s">
        <v>51</v>
      </c>
      <c r="IU1" s="7" t="s">
        <v>50</v>
      </c>
      <c r="IV1" s="7" t="s">
        <v>49</v>
      </c>
      <c r="IW1" s="7" t="s">
        <v>48</v>
      </c>
      <c r="IX1" s="7" t="s">
        <v>47</v>
      </c>
      <c r="IY1" s="7" t="s">
        <v>46</v>
      </c>
      <c r="IZ1" s="7" t="s">
        <v>45</v>
      </c>
      <c r="JA1" s="7" t="s">
        <v>44</v>
      </c>
      <c r="JB1" s="7" t="s">
        <v>43</v>
      </c>
      <c r="JC1" s="7" t="s">
        <v>42</v>
      </c>
      <c r="JD1" s="7" t="s">
        <v>41</v>
      </c>
      <c r="JE1" s="7" t="s">
        <v>40</v>
      </c>
      <c r="JF1" s="7" t="s">
        <v>39</v>
      </c>
      <c r="JG1" s="7" t="s">
        <v>38</v>
      </c>
      <c r="JH1" s="7" t="s">
        <v>37</v>
      </c>
      <c r="JI1" s="7" t="s">
        <v>36</v>
      </c>
      <c r="JJ1" s="7" t="s">
        <v>35</v>
      </c>
      <c r="JK1" s="7" t="s">
        <v>34</v>
      </c>
      <c r="JL1" s="7" t="s">
        <v>33</v>
      </c>
      <c r="JM1" s="7" t="s">
        <v>32</v>
      </c>
      <c r="JN1" s="7" t="s">
        <v>31</v>
      </c>
      <c r="JO1" s="7" t="s">
        <v>30</v>
      </c>
      <c r="JP1" s="7" t="s">
        <v>29</v>
      </c>
      <c r="JQ1" s="7" t="s">
        <v>28</v>
      </c>
      <c r="JR1" s="7" t="s">
        <v>27</v>
      </c>
      <c r="JS1" s="7" t="s">
        <v>26</v>
      </c>
      <c r="JT1" s="7" t="s">
        <v>25</v>
      </c>
      <c r="JU1" s="7" t="s">
        <v>24</v>
      </c>
      <c r="JV1" s="7" t="s">
        <v>23</v>
      </c>
      <c r="JW1" s="7" t="s">
        <v>22</v>
      </c>
      <c r="JX1" s="7" t="s">
        <v>21</v>
      </c>
      <c r="JY1" s="7" t="s">
        <v>20</v>
      </c>
      <c r="JZ1" s="7" t="s">
        <v>19</v>
      </c>
      <c r="KA1" s="7" t="s">
        <v>18</v>
      </c>
      <c r="KB1" s="7" t="s">
        <v>17</v>
      </c>
      <c r="KC1" s="7" t="s">
        <v>16</v>
      </c>
      <c r="KD1" s="7" t="s">
        <v>15</v>
      </c>
      <c r="KE1" s="7" t="s">
        <v>14</v>
      </c>
      <c r="KF1" s="7" t="s">
        <v>13</v>
      </c>
      <c r="KG1" s="7" t="s">
        <v>12</v>
      </c>
      <c r="KH1" s="7" t="s">
        <v>11</v>
      </c>
      <c r="KI1" s="7" t="s">
        <v>10</v>
      </c>
      <c r="KJ1" s="7" t="s">
        <v>9</v>
      </c>
      <c r="KK1" s="7" t="s">
        <v>8</v>
      </c>
      <c r="KL1" s="7" t="s">
        <v>7</v>
      </c>
      <c r="KM1" s="7" t="s">
        <v>6</v>
      </c>
      <c r="KN1" s="7" t="s">
        <v>5</v>
      </c>
      <c r="KO1" s="7" t="s">
        <v>4</v>
      </c>
      <c r="KP1" s="7" t="s">
        <v>3</v>
      </c>
      <c r="KQ1" s="7" t="s">
        <v>2</v>
      </c>
      <c r="KR1" s="7" t="s">
        <v>1</v>
      </c>
      <c r="KS1" s="8" t="s">
        <v>0</v>
      </c>
    </row>
    <row r="2" spans="1:305" s="9" customFormat="1" ht="15" x14ac:dyDescent="0.15">
      <c r="A2" s="1"/>
      <c r="B2" s="1"/>
      <c r="C2" s="1"/>
      <c r="D2" s="5" t="s">
        <v>452</v>
      </c>
      <c r="E2" s="10" t="s">
        <v>421</v>
      </c>
      <c r="F2" s="10" t="s">
        <v>420</v>
      </c>
      <c r="G2" s="10" t="s">
        <v>401</v>
      </c>
      <c r="H2" s="10" t="s">
        <v>404</v>
      </c>
      <c r="I2" s="10" t="s">
        <v>403</v>
      </c>
      <c r="J2" s="10" t="s">
        <v>402</v>
      </c>
      <c r="K2" s="10" t="s">
        <v>444</v>
      </c>
      <c r="L2" s="10" t="s">
        <v>443</v>
      </c>
      <c r="M2" s="10" t="s">
        <v>406</v>
      </c>
      <c r="N2" s="10" t="s">
        <v>405</v>
      </c>
      <c r="O2" s="10" t="s">
        <v>409</v>
      </c>
      <c r="P2" s="10" t="s">
        <v>408</v>
      </c>
      <c r="Q2" s="10" t="s">
        <v>407</v>
      </c>
      <c r="R2" s="10" t="s">
        <v>413</v>
      </c>
      <c r="S2" s="10" t="s">
        <v>412</v>
      </c>
      <c r="T2" s="11" t="s">
        <v>411</v>
      </c>
      <c r="U2" s="10" t="s">
        <v>410</v>
      </c>
      <c r="V2" s="10" t="s">
        <v>416</v>
      </c>
      <c r="W2" s="10" t="s">
        <v>415</v>
      </c>
      <c r="X2" s="10" t="s">
        <v>414</v>
      </c>
      <c r="Y2" s="10" t="s">
        <v>418</v>
      </c>
      <c r="Z2" s="10" t="s">
        <v>417</v>
      </c>
      <c r="AA2" s="10" t="s">
        <v>419</v>
      </c>
      <c r="AB2" s="10" t="s">
        <v>422</v>
      </c>
      <c r="AC2" s="10" t="s">
        <v>450</v>
      </c>
      <c r="AD2" s="10" t="s">
        <v>451</v>
      </c>
      <c r="AE2" s="10" t="s">
        <v>449</v>
      </c>
      <c r="AF2" s="10" t="s">
        <v>448</v>
      </c>
      <c r="AG2" s="10" t="s">
        <v>447</v>
      </c>
      <c r="AH2" s="10" t="s">
        <v>446</v>
      </c>
      <c r="AI2" s="10" t="s">
        <v>445</v>
      </c>
      <c r="AJ2" s="12">
        <v>922.82010000000002</v>
      </c>
      <c r="AK2" s="11">
        <v>1098.7045898399999</v>
      </c>
      <c r="AL2" s="11">
        <v>1097.66113281</v>
      </c>
      <c r="AM2" s="11">
        <v>1096.6989746100001</v>
      </c>
      <c r="AN2" s="11">
        <v>1093.1616210899999</v>
      </c>
      <c r="AO2" s="11">
        <v>1092.1640625</v>
      </c>
      <c r="AP2" s="11">
        <v>1091.0402832</v>
      </c>
      <c r="AQ2" s="11">
        <v>1084.6590576200001</v>
      </c>
      <c r="AR2" s="11">
        <v>1083.6608886700001</v>
      </c>
      <c r="AS2" s="11">
        <v>1082.6528320299999</v>
      </c>
      <c r="AT2" s="11">
        <v>1077.50488281</v>
      </c>
      <c r="AU2" s="11">
        <v>1076.5180664100001</v>
      </c>
      <c r="AV2" s="11">
        <v>1075.4420166</v>
      </c>
      <c r="AW2" s="11">
        <v>1072.0449218799999</v>
      </c>
      <c r="AX2" s="11">
        <v>1071.5454101600001</v>
      </c>
      <c r="AY2" s="11">
        <v>1070.9155273399999</v>
      </c>
      <c r="AZ2" s="11">
        <v>1069.8068847699999</v>
      </c>
      <c r="BA2" s="11">
        <v>1068.6397705100001</v>
      </c>
      <c r="BB2" s="11">
        <v>1066.9337158200001</v>
      </c>
      <c r="BC2" s="11">
        <v>1055.6673584</v>
      </c>
      <c r="BD2" s="11">
        <v>1054.57873535</v>
      </c>
      <c r="BE2" s="11">
        <v>1053.2475585899999</v>
      </c>
      <c r="BF2" s="11">
        <v>1052.2525634799999</v>
      </c>
      <c r="BG2" s="11">
        <v>1051.1040039100001</v>
      </c>
      <c r="BH2" s="11">
        <v>1046.8576660199999</v>
      </c>
      <c r="BI2" s="11">
        <v>1045.8117675799999</v>
      </c>
      <c r="BJ2" s="11">
        <v>1044.8337402300001</v>
      </c>
      <c r="BK2" s="11">
        <v>1043.8248291</v>
      </c>
      <c r="BL2" s="11">
        <v>1042.7229003899999</v>
      </c>
      <c r="BM2" s="11">
        <v>1041.7116699200001</v>
      </c>
      <c r="BN2" s="11">
        <v>1040.6451416</v>
      </c>
      <c r="BO2" s="11">
        <v>1037.41052246</v>
      </c>
      <c r="BP2" s="11">
        <v>1032.7891845700001</v>
      </c>
      <c r="BQ2" s="11">
        <v>1031.7592773399999</v>
      </c>
      <c r="BR2" s="11">
        <v>1030.7558593799999</v>
      </c>
      <c r="BS2" s="11">
        <v>1029.8189697299999</v>
      </c>
      <c r="BT2" s="11">
        <v>1028.8024902300001</v>
      </c>
      <c r="BU2" s="11">
        <v>1027.8061523399999</v>
      </c>
      <c r="BV2" s="11">
        <v>1026.71691895</v>
      </c>
      <c r="BW2" s="11">
        <v>1018.88439941</v>
      </c>
      <c r="BX2" s="11">
        <v>1017.85253906</v>
      </c>
      <c r="BY2" s="11">
        <v>1016.90789795</v>
      </c>
      <c r="BZ2" s="11">
        <v>1015.84356689</v>
      </c>
      <c r="CA2" s="11">
        <v>1014.84368896</v>
      </c>
      <c r="CB2" s="11">
        <v>1013.80090332</v>
      </c>
      <c r="CC2" s="11">
        <v>1012.82855225</v>
      </c>
      <c r="CD2" s="11">
        <v>1007.68005371</v>
      </c>
      <c r="CE2" s="11">
        <v>1006.7597656299999</v>
      </c>
      <c r="CF2" s="11">
        <v>1003.77728271</v>
      </c>
      <c r="CG2" s="11">
        <v>1002.86877441</v>
      </c>
      <c r="CH2" s="11">
        <v>1001.88214111</v>
      </c>
      <c r="CI2" s="11">
        <v>1000.88226318</v>
      </c>
      <c r="CJ2" s="11">
        <v>999.85614013700001</v>
      </c>
      <c r="CK2" s="11">
        <v>998.87182617200006</v>
      </c>
      <c r="CL2" s="11">
        <v>994.79315185500002</v>
      </c>
      <c r="CM2" s="11">
        <v>993.73522949200003</v>
      </c>
      <c r="CN2" s="11">
        <v>992.75488281299999</v>
      </c>
      <c r="CO2" s="11">
        <v>988.87231445299994</v>
      </c>
      <c r="CP2" s="11">
        <v>987.875</v>
      </c>
      <c r="CQ2" s="11">
        <v>985.86627197300004</v>
      </c>
      <c r="CR2" s="11">
        <v>984.90643310500002</v>
      </c>
      <c r="CS2" s="11">
        <v>982.75201416000004</v>
      </c>
      <c r="CT2" s="11">
        <v>981.71789550799997</v>
      </c>
      <c r="CU2" s="11">
        <v>980.75964355500003</v>
      </c>
      <c r="CV2" s="11">
        <v>979.74407958999996</v>
      </c>
      <c r="CW2" s="11">
        <v>978.73431396499996</v>
      </c>
      <c r="CX2" s="11">
        <v>974.82690429700006</v>
      </c>
      <c r="CY2" s="11">
        <v>973.81164550799997</v>
      </c>
      <c r="CZ2" s="11">
        <v>972.84509277300003</v>
      </c>
      <c r="DA2" s="11">
        <v>971.85473632799994</v>
      </c>
      <c r="DB2" s="11">
        <v>970.91876220699999</v>
      </c>
      <c r="DC2" s="11">
        <v>969.88256835899995</v>
      </c>
      <c r="DD2" s="11">
        <v>967.67498779300001</v>
      </c>
      <c r="DE2" s="11">
        <v>966.78643798799999</v>
      </c>
      <c r="DF2" s="11">
        <v>965.74536132799994</v>
      </c>
      <c r="DG2" s="11">
        <v>964.75848388700001</v>
      </c>
      <c r="DH2" s="11">
        <v>960.79974365199996</v>
      </c>
      <c r="DI2" s="11">
        <v>959.83166503899997</v>
      </c>
      <c r="DJ2" s="11">
        <v>957.849609375</v>
      </c>
      <c r="DK2" s="11">
        <v>956.81665039100005</v>
      </c>
      <c r="DL2" s="11">
        <v>955.77667236299999</v>
      </c>
      <c r="DM2" s="11">
        <v>954.65356445299994</v>
      </c>
      <c r="DN2" s="11">
        <v>953.68902587900004</v>
      </c>
      <c r="DO2" s="11">
        <v>952.75939941399997</v>
      </c>
      <c r="DP2" s="11">
        <v>951.72570800799997</v>
      </c>
      <c r="DQ2" s="11">
        <v>950.75982666000004</v>
      </c>
      <c r="DR2" s="11">
        <v>949.70684814499998</v>
      </c>
      <c r="DS2" s="11">
        <v>947.71820068399995</v>
      </c>
      <c r="DT2" s="11">
        <v>945.82965087900004</v>
      </c>
      <c r="DU2" s="11">
        <v>944.89514160199997</v>
      </c>
      <c r="DV2" s="11">
        <v>942.85418701200001</v>
      </c>
      <c r="DW2" s="11">
        <v>940.64117431600005</v>
      </c>
      <c r="DX2" s="11">
        <v>938.74206543000003</v>
      </c>
      <c r="DY2" s="11">
        <v>936.73510742200006</v>
      </c>
      <c r="DZ2" s="11">
        <v>935.70501708999996</v>
      </c>
      <c r="EA2" s="11">
        <v>934.68347168000003</v>
      </c>
      <c r="EB2" s="11">
        <v>933.732910156</v>
      </c>
      <c r="EC2" s="11">
        <v>932.69458007799994</v>
      </c>
      <c r="ED2" s="11">
        <v>931.71612548799999</v>
      </c>
      <c r="EE2" s="11">
        <v>929.62811279300001</v>
      </c>
      <c r="EF2" s="11">
        <v>928.31732177699996</v>
      </c>
      <c r="EG2" s="11">
        <v>927.16687011700003</v>
      </c>
      <c r="EH2" s="11">
        <v>925.50769043000003</v>
      </c>
      <c r="EI2" s="11">
        <v>924.60559081999997</v>
      </c>
      <c r="EJ2" s="11">
        <v>923.692871094</v>
      </c>
      <c r="EK2" s="11">
        <v>921.62420654300001</v>
      </c>
      <c r="EL2" s="11">
        <v>920.62207031299999</v>
      </c>
      <c r="EM2" s="11">
        <v>919.60162353500004</v>
      </c>
      <c r="EN2" s="11">
        <v>917.687988281</v>
      </c>
      <c r="EO2" s="11">
        <v>910.64434814499998</v>
      </c>
      <c r="EP2" s="11">
        <v>909.62121581999997</v>
      </c>
      <c r="EQ2" s="11">
        <v>908.60113525400004</v>
      </c>
      <c r="ER2" s="11">
        <v>907.56622314499998</v>
      </c>
      <c r="ES2" s="11">
        <v>895.64489746100003</v>
      </c>
      <c r="ET2" s="11">
        <v>894.66369628899997</v>
      </c>
      <c r="EU2" s="11">
        <v>893.63830566399997</v>
      </c>
      <c r="EV2" s="11">
        <v>892.66833496100003</v>
      </c>
      <c r="EW2" s="11">
        <v>876.06121826200001</v>
      </c>
      <c r="EX2" s="11">
        <v>874.90832519499997</v>
      </c>
      <c r="EY2" s="11">
        <v>873.750488281</v>
      </c>
      <c r="EZ2" s="11">
        <v>872.77142333999996</v>
      </c>
      <c r="FA2" s="11">
        <v>871.76342773399995</v>
      </c>
      <c r="FB2" s="11">
        <v>870.55249023399995</v>
      </c>
      <c r="FC2" s="11">
        <v>869.56719970699999</v>
      </c>
      <c r="FD2" s="11">
        <v>867.47717285199997</v>
      </c>
      <c r="FE2" s="11">
        <v>866.42449951200001</v>
      </c>
      <c r="FF2" s="11">
        <v>860.44848632799994</v>
      </c>
      <c r="FG2" s="11">
        <v>859.42364501999998</v>
      </c>
      <c r="FH2" s="11">
        <v>822.98968505899995</v>
      </c>
      <c r="FI2" s="11">
        <v>822.14398193399995</v>
      </c>
      <c r="FJ2" s="11">
        <v>821.09942626999998</v>
      </c>
      <c r="FK2" s="11">
        <v>820.15124511700003</v>
      </c>
      <c r="FL2" s="11">
        <v>818.99383544900002</v>
      </c>
      <c r="FM2" s="11">
        <v>817.67114257799994</v>
      </c>
      <c r="FN2" s="11">
        <v>816.72161865199996</v>
      </c>
      <c r="FO2" s="11">
        <v>815.74420166000004</v>
      </c>
      <c r="FP2" s="11">
        <v>814.78680419900002</v>
      </c>
      <c r="FQ2" s="11">
        <v>806.47100830099998</v>
      </c>
      <c r="FR2" s="11">
        <v>805.44305419900002</v>
      </c>
      <c r="FS2" s="11">
        <v>804.41766357400002</v>
      </c>
      <c r="FT2" s="11">
        <v>801.81854248000002</v>
      </c>
      <c r="FU2" s="11">
        <v>798.84478759800004</v>
      </c>
      <c r="FV2" s="11">
        <v>796.78033447300004</v>
      </c>
      <c r="FW2" s="11">
        <v>795.82354736299999</v>
      </c>
      <c r="FX2" s="11">
        <v>794.84484863299997</v>
      </c>
      <c r="FY2" s="11">
        <v>792.88146972699997</v>
      </c>
      <c r="FZ2" s="11">
        <v>791.85327148399995</v>
      </c>
      <c r="GA2" s="11">
        <v>790.87048339800003</v>
      </c>
      <c r="GB2" s="11">
        <v>789.82910156299999</v>
      </c>
      <c r="GC2" s="11">
        <v>787.71704101600005</v>
      </c>
      <c r="GD2" s="11">
        <v>785.73089599599996</v>
      </c>
      <c r="GE2" s="11">
        <v>784.68859863299997</v>
      </c>
      <c r="GF2" s="11">
        <v>783.70037841800001</v>
      </c>
      <c r="GG2" s="11">
        <v>782.79357910199997</v>
      </c>
      <c r="GH2" s="11">
        <v>781.80053710899995</v>
      </c>
      <c r="GI2" s="11">
        <v>780.86352539100005</v>
      </c>
      <c r="GJ2" s="11">
        <v>778.88031005899995</v>
      </c>
      <c r="GK2" s="11">
        <v>777.89068603500004</v>
      </c>
      <c r="GL2" s="11">
        <v>775.83551025400004</v>
      </c>
      <c r="GM2" s="11">
        <v>773.8203125</v>
      </c>
      <c r="GN2" s="11">
        <v>771.80963134800004</v>
      </c>
      <c r="GO2" s="11">
        <v>770.81219482400002</v>
      </c>
      <c r="GP2" s="11">
        <v>769.82879638700001</v>
      </c>
      <c r="GQ2" s="11">
        <v>768.80999755899995</v>
      </c>
      <c r="GR2" s="11">
        <v>767.780761719</v>
      </c>
      <c r="GS2" s="11">
        <v>766.83361816399997</v>
      </c>
      <c r="GT2" s="11">
        <v>765.858886719</v>
      </c>
      <c r="GU2" s="11">
        <v>763.86694335899995</v>
      </c>
      <c r="GV2" s="11">
        <v>761.91363525400004</v>
      </c>
      <c r="GW2" s="11">
        <v>759.90985107400002</v>
      </c>
      <c r="GX2" s="11">
        <v>758.91198730500003</v>
      </c>
      <c r="GY2" s="11">
        <v>757.90393066399997</v>
      </c>
      <c r="GZ2" s="11">
        <v>756.90563964800003</v>
      </c>
      <c r="HA2" s="11">
        <v>755.87976074200003</v>
      </c>
      <c r="HB2" s="11">
        <v>753.87957763700001</v>
      </c>
      <c r="HC2" s="11">
        <v>751.88745117200006</v>
      </c>
      <c r="HD2" s="11">
        <v>749.90069580099998</v>
      </c>
      <c r="HE2" s="11">
        <v>746.91040039100005</v>
      </c>
      <c r="HF2" s="11">
        <v>740.94525146499996</v>
      </c>
      <c r="HG2" s="11">
        <v>739.97277831999997</v>
      </c>
      <c r="HH2" s="11">
        <v>737.935546875</v>
      </c>
      <c r="HI2" s="11">
        <v>735.93920898399995</v>
      </c>
      <c r="HJ2" s="11">
        <v>733.94128418000003</v>
      </c>
      <c r="HK2" s="11">
        <v>731.90374755899995</v>
      </c>
      <c r="HL2" s="11">
        <v>730.96246337900004</v>
      </c>
      <c r="HM2" s="11">
        <v>729.94647216800001</v>
      </c>
      <c r="HN2" s="11">
        <v>728.96954345699999</v>
      </c>
      <c r="HO2" s="11">
        <v>726.94494628899997</v>
      </c>
      <c r="HP2" s="11">
        <v>724.94848632799994</v>
      </c>
      <c r="HQ2" s="11">
        <v>720.92779541000004</v>
      </c>
      <c r="HR2" s="11">
        <v>713.00390625</v>
      </c>
      <c r="HS2" s="11">
        <v>711.98956298799999</v>
      </c>
      <c r="HT2" s="11">
        <v>710.989746094</v>
      </c>
      <c r="HU2" s="11">
        <v>709.950683594</v>
      </c>
      <c r="HV2" s="11">
        <v>707.945800781</v>
      </c>
      <c r="HW2" s="11">
        <v>705.92224121100003</v>
      </c>
      <c r="HX2" s="11">
        <v>701.75573730500003</v>
      </c>
      <c r="HY2" s="11">
        <v>681.52911376999998</v>
      </c>
      <c r="HZ2" s="11">
        <v>664.75555419900002</v>
      </c>
      <c r="IA2" s="11">
        <v>663.73760986299999</v>
      </c>
      <c r="IB2" s="11">
        <v>630.72991943399995</v>
      </c>
      <c r="IC2" s="11">
        <v>629.657714844</v>
      </c>
      <c r="ID2" s="11">
        <v>628.724121094</v>
      </c>
      <c r="IE2" s="11">
        <v>609.6484375</v>
      </c>
      <c r="IF2" s="11">
        <v>608.66345214800003</v>
      </c>
      <c r="IG2" s="11">
        <v>607.64025878899997</v>
      </c>
      <c r="IH2" s="11">
        <v>602.72827148399995</v>
      </c>
      <c r="II2" s="11">
        <v>601.70953369100005</v>
      </c>
      <c r="IJ2" s="11">
        <v>600.73181152300003</v>
      </c>
      <c r="IK2" s="11">
        <v>599.74499511700003</v>
      </c>
      <c r="IL2" s="11">
        <v>594.65747070299994</v>
      </c>
      <c r="IM2" s="11">
        <v>593.65063476600005</v>
      </c>
      <c r="IN2" s="11">
        <v>585.73645019499997</v>
      </c>
      <c r="IO2" s="11">
        <v>584.75274658199999</v>
      </c>
      <c r="IP2" s="11">
        <v>583.7578125</v>
      </c>
      <c r="IQ2" s="11">
        <v>570.70538330099998</v>
      </c>
      <c r="IR2" s="11">
        <v>569.71862793000003</v>
      </c>
      <c r="IS2" s="11">
        <v>568.76336669900002</v>
      </c>
      <c r="IT2" s="11">
        <v>567.73309326200001</v>
      </c>
      <c r="IU2" s="11">
        <v>555.64764404300001</v>
      </c>
      <c r="IV2" s="11">
        <v>554.67163085899995</v>
      </c>
      <c r="IW2" s="11">
        <v>553.67193603500004</v>
      </c>
      <c r="IX2" s="11">
        <v>552.79534912099996</v>
      </c>
      <c r="IY2" s="11">
        <v>539.776855469</v>
      </c>
      <c r="IZ2" s="11">
        <v>538.75616455099998</v>
      </c>
      <c r="JA2" s="11">
        <v>537.74377441399997</v>
      </c>
      <c r="JB2" s="11">
        <v>536.78991699200003</v>
      </c>
      <c r="JC2" s="11">
        <v>535.67279052699996</v>
      </c>
      <c r="JD2" s="11">
        <v>534.60705566399997</v>
      </c>
      <c r="JE2" s="11">
        <v>533.63275146499996</v>
      </c>
      <c r="JF2" s="11">
        <v>532.58245849599996</v>
      </c>
      <c r="JG2" s="11">
        <v>531.70770263700001</v>
      </c>
      <c r="JH2" s="11">
        <v>523.65765380899995</v>
      </c>
      <c r="JI2" s="11">
        <v>516.61956787099996</v>
      </c>
      <c r="JJ2" s="11">
        <v>515.585449219</v>
      </c>
      <c r="JK2" s="11">
        <v>512.43286132799994</v>
      </c>
      <c r="JL2" s="11">
        <v>508.573730469</v>
      </c>
      <c r="JM2" s="11">
        <v>499.717529297</v>
      </c>
      <c r="JN2" s="11">
        <v>498.75888061500001</v>
      </c>
      <c r="JO2" s="11">
        <v>497.71466064499998</v>
      </c>
      <c r="JP2" s="11">
        <v>496.70718383799999</v>
      </c>
      <c r="JQ2" s="11">
        <v>495.669433594</v>
      </c>
      <c r="JR2" s="11">
        <v>494.75970459000001</v>
      </c>
      <c r="JS2" s="11">
        <v>485.66394043000003</v>
      </c>
      <c r="JT2" s="11">
        <v>475.74185180699999</v>
      </c>
      <c r="JU2" s="11">
        <v>474.76486206099997</v>
      </c>
      <c r="JV2" s="11">
        <v>469.751708984</v>
      </c>
      <c r="JW2" s="11">
        <v>447.577392578</v>
      </c>
      <c r="JX2" s="11">
        <v>445.63809204099999</v>
      </c>
      <c r="JY2" s="11">
        <v>444.712982178</v>
      </c>
      <c r="JZ2" s="11">
        <v>443.53015136699997</v>
      </c>
      <c r="KA2" s="11">
        <v>433.54437255900001</v>
      </c>
      <c r="KB2" s="11">
        <v>432.529052734</v>
      </c>
      <c r="KC2" s="11">
        <v>431.54919433600003</v>
      </c>
      <c r="KD2" s="11">
        <v>430.55230712899998</v>
      </c>
      <c r="KE2" s="11">
        <v>429.54351806599999</v>
      </c>
      <c r="KF2" s="11">
        <v>428.485107422</v>
      </c>
      <c r="KG2" s="11">
        <v>427.57208251999998</v>
      </c>
      <c r="KH2" s="11">
        <v>426.56640625</v>
      </c>
      <c r="KI2" s="11">
        <v>425.5362854</v>
      </c>
      <c r="KJ2" s="11">
        <v>415.69052124000001</v>
      </c>
      <c r="KK2" s="11">
        <v>414.66122436500001</v>
      </c>
      <c r="KL2" s="11">
        <v>413.63800048799999</v>
      </c>
      <c r="KM2" s="11">
        <v>411.70880126999998</v>
      </c>
      <c r="KN2" s="11">
        <v>410.61862182599998</v>
      </c>
      <c r="KO2" s="11">
        <v>409.57882690399998</v>
      </c>
      <c r="KP2" s="11">
        <v>408.362792969</v>
      </c>
      <c r="KQ2" s="11">
        <v>407.58718872100002</v>
      </c>
      <c r="KR2" s="11">
        <v>405.51754760699998</v>
      </c>
      <c r="KS2" s="13">
        <v>404.47097778300002</v>
      </c>
    </row>
    <row r="3" spans="1:305" s="9" customFormat="1" ht="15" x14ac:dyDescent="0.15">
      <c r="A3" s="1"/>
      <c r="B3" s="1"/>
      <c r="C3" s="1"/>
      <c r="D3" s="5" t="s">
        <v>457</v>
      </c>
      <c r="E3" s="10">
        <v>939.65881347699997</v>
      </c>
      <c r="F3" s="10">
        <v>937.76892089800003</v>
      </c>
      <c r="G3" s="10">
        <v>680.50805664100005</v>
      </c>
      <c r="H3" s="10">
        <v>708.94921875</v>
      </c>
      <c r="I3" s="10">
        <v>706.95349121100003</v>
      </c>
      <c r="J3" s="10">
        <v>704.94464111299999</v>
      </c>
      <c r="K3" s="10">
        <v>738.94720458999996</v>
      </c>
      <c r="L3" s="10">
        <v>736.94506835899995</v>
      </c>
      <c r="M3" s="10">
        <v>734.93768310500002</v>
      </c>
      <c r="N3" s="10">
        <v>732.93804931600005</v>
      </c>
      <c r="O3" s="10">
        <v>752.89056396499996</v>
      </c>
      <c r="P3" s="10">
        <v>750.87518310500002</v>
      </c>
      <c r="Q3" s="10">
        <v>748.90594482400002</v>
      </c>
      <c r="R3" s="10">
        <v>764.86602783199999</v>
      </c>
      <c r="S3" s="10">
        <v>762.88244628899997</v>
      </c>
      <c r="T3" s="10">
        <v>760.91271972699997</v>
      </c>
      <c r="U3" s="10">
        <v>754.88439941399997</v>
      </c>
      <c r="V3" s="10">
        <v>776.86730956999997</v>
      </c>
      <c r="W3" s="10">
        <v>774.85217285199997</v>
      </c>
      <c r="X3" s="10">
        <v>772.82672119100005</v>
      </c>
      <c r="Y3" s="10">
        <v>788.83660888700001</v>
      </c>
      <c r="Z3" s="10">
        <v>786.776855469</v>
      </c>
      <c r="AA3" s="10">
        <v>803.35528564499998</v>
      </c>
      <c r="AB3" s="10">
        <v>868.51696777300003</v>
      </c>
      <c r="AC3" s="10">
        <v>941.81532968800002</v>
      </c>
      <c r="AD3" s="10">
        <v>958.82739257799994</v>
      </c>
      <c r="AE3" s="10">
        <v>958.82739257799994</v>
      </c>
      <c r="AF3" s="10">
        <v>983.87951660199997</v>
      </c>
      <c r="AG3" s="10">
        <v>997.87792968799999</v>
      </c>
      <c r="AH3" s="10">
        <v>986.88708496100003</v>
      </c>
      <c r="AI3" s="10">
        <v>1011.83404541</v>
      </c>
      <c r="AJ3" s="12">
        <v>922.82010000000002</v>
      </c>
      <c r="AK3" s="11">
        <v>1098.7045898399999</v>
      </c>
      <c r="AL3" s="11">
        <v>1097.66113281</v>
      </c>
      <c r="AM3" s="11">
        <v>1096.6989746100001</v>
      </c>
      <c r="AN3" s="11">
        <v>1093.1616210899999</v>
      </c>
      <c r="AO3" s="11">
        <v>1092.1640625</v>
      </c>
      <c r="AP3" s="11">
        <v>1091.0402832</v>
      </c>
      <c r="AQ3" s="11">
        <v>1084.6590576200001</v>
      </c>
      <c r="AR3" s="11">
        <v>1083.6608886700001</v>
      </c>
      <c r="AS3" s="11">
        <v>1082.6528320299999</v>
      </c>
      <c r="AT3" s="11">
        <v>1077.50488281</v>
      </c>
      <c r="AU3" s="11">
        <v>1076.5180664100001</v>
      </c>
      <c r="AV3" s="11">
        <v>1075.4420166</v>
      </c>
      <c r="AW3" s="11">
        <v>1072.0449218799999</v>
      </c>
      <c r="AX3" s="11">
        <v>1071.5454101600001</v>
      </c>
      <c r="AY3" s="11">
        <v>1070.9155273399999</v>
      </c>
      <c r="AZ3" s="11">
        <v>1069.8068847699999</v>
      </c>
      <c r="BA3" s="11">
        <v>1068.6397705100001</v>
      </c>
      <c r="BB3" s="11">
        <v>1066.9337158200001</v>
      </c>
      <c r="BC3" s="11">
        <v>1055.6673584</v>
      </c>
      <c r="BD3" s="11">
        <v>1054.57873535</v>
      </c>
      <c r="BE3" s="11">
        <v>1053.2475585899999</v>
      </c>
      <c r="BF3" s="11">
        <v>1052.2525634799999</v>
      </c>
      <c r="BG3" s="11">
        <v>1051.1040039100001</v>
      </c>
      <c r="BH3" s="11">
        <v>1046.8576660199999</v>
      </c>
      <c r="BI3" s="11">
        <v>1045.8117675799999</v>
      </c>
      <c r="BJ3" s="11">
        <v>1044.8337402300001</v>
      </c>
      <c r="BK3" s="11">
        <v>1043.8248291</v>
      </c>
      <c r="BL3" s="11">
        <v>1042.7229003899999</v>
      </c>
      <c r="BM3" s="11">
        <v>1041.7116699200001</v>
      </c>
      <c r="BN3" s="11">
        <v>1040.6451416</v>
      </c>
      <c r="BO3" s="11">
        <v>1037.41052246</v>
      </c>
      <c r="BP3" s="11">
        <v>1032.7891845700001</v>
      </c>
      <c r="BQ3" s="11">
        <v>1031.7592773399999</v>
      </c>
      <c r="BR3" s="11">
        <v>1030.7558593799999</v>
      </c>
      <c r="BS3" s="11">
        <v>1029.8189697299999</v>
      </c>
      <c r="BT3" s="11">
        <v>1028.8024902300001</v>
      </c>
      <c r="BU3" s="11">
        <v>1027.8061523399999</v>
      </c>
      <c r="BV3" s="11">
        <v>1026.71691895</v>
      </c>
      <c r="BW3" s="11">
        <v>1018.88439941</v>
      </c>
      <c r="BX3" s="11">
        <v>1017.85253906</v>
      </c>
      <c r="BY3" s="11">
        <v>1016.90789795</v>
      </c>
      <c r="BZ3" s="11">
        <v>1015.84356689</v>
      </c>
      <c r="CA3" s="11">
        <v>1014.84368896</v>
      </c>
      <c r="CB3" s="11">
        <v>1013.80090332</v>
      </c>
      <c r="CC3" s="11">
        <v>1012.82855225</v>
      </c>
      <c r="CD3" s="11">
        <v>1007.68005371</v>
      </c>
      <c r="CE3" s="11">
        <v>1006.7597656299999</v>
      </c>
      <c r="CF3" s="11">
        <v>1003.77728271</v>
      </c>
      <c r="CG3" s="11">
        <v>1002.86877441</v>
      </c>
      <c r="CH3" s="11">
        <v>1001.88214111</v>
      </c>
      <c r="CI3" s="11">
        <v>1000.88226318</v>
      </c>
      <c r="CJ3" s="11">
        <v>999.85614013700001</v>
      </c>
      <c r="CK3" s="11">
        <v>998.87182617200006</v>
      </c>
      <c r="CL3" s="11">
        <v>994.79315185500002</v>
      </c>
      <c r="CM3" s="11">
        <v>993.73522949200003</v>
      </c>
      <c r="CN3" s="11">
        <v>992.75488281299999</v>
      </c>
      <c r="CO3" s="11">
        <v>988.87231445299994</v>
      </c>
      <c r="CP3" s="11">
        <v>987.875</v>
      </c>
      <c r="CQ3" s="11">
        <v>985.86627197300004</v>
      </c>
      <c r="CR3" s="11">
        <v>984.90643310500002</v>
      </c>
      <c r="CS3" s="11">
        <v>982.75201416000004</v>
      </c>
      <c r="CT3" s="11">
        <v>981.71789550799997</v>
      </c>
      <c r="CU3" s="11">
        <v>980.75964355500003</v>
      </c>
      <c r="CV3" s="11">
        <v>979.74407958999996</v>
      </c>
      <c r="CW3" s="11">
        <v>978.73431396499996</v>
      </c>
      <c r="CX3" s="11">
        <v>974.82690429700006</v>
      </c>
      <c r="CY3" s="11">
        <v>973.81164550799997</v>
      </c>
      <c r="CZ3" s="11">
        <v>972.84509277300003</v>
      </c>
      <c r="DA3" s="11">
        <v>971.85473632799994</v>
      </c>
      <c r="DB3" s="11">
        <v>970.91876220699999</v>
      </c>
      <c r="DC3" s="11">
        <v>969.88256835899995</v>
      </c>
      <c r="DD3" s="11">
        <v>967.67498779300001</v>
      </c>
      <c r="DE3" s="11">
        <v>966.78643798799999</v>
      </c>
      <c r="DF3" s="11">
        <v>965.74536132799994</v>
      </c>
      <c r="DG3" s="11">
        <v>964.75848388700001</v>
      </c>
      <c r="DH3" s="11">
        <v>960.79974365199996</v>
      </c>
      <c r="DI3" s="11">
        <v>959.83166503899997</v>
      </c>
      <c r="DJ3" s="11">
        <v>957.849609375</v>
      </c>
      <c r="DK3" s="11">
        <v>956.81665039100005</v>
      </c>
      <c r="DL3" s="11">
        <v>955.77667236299999</v>
      </c>
      <c r="DM3" s="11">
        <v>954.65356445299994</v>
      </c>
      <c r="DN3" s="11">
        <v>953.68902587900004</v>
      </c>
      <c r="DO3" s="11">
        <v>952.75939941399997</v>
      </c>
      <c r="DP3" s="11">
        <v>951.72570800799997</v>
      </c>
      <c r="DQ3" s="11">
        <v>950.75982666000004</v>
      </c>
      <c r="DR3" s="11">
        <v>949.70684814499998</v>
      </c>
      <c r="DS3" s="11">
        <v>947.71820068399995</v>
      </c>
      <c r="DT3" s="11">
        <v>945.82965087900004</v>
      </c>
      <c r="DU3" s="11">
        <v>944.89514160199997</v>
      </c>
      <c r="DV3" s="11">
        <v>942.85418701200001</v>
      </c>
      <c r="DW3" s="11">
        <v>940.64117431600005</v>
      </c>
      <c r="DX3" s="11">
        <v>938.74206543000003</v>
      </c>
      <c r="DY3" s="11">
        <v>936.73510742200006</v>
      </c>
      <c r="DZ3" s="11">
        <v>935.70501708999996</v>
      </c>
      <c r="EA3" s="11">
        <v>934.68347168000003</v>
      </c>
      <c r="EB3" s="11">
        <v>933.732910156</v>
      </c>
      <c r="EC3" s="11">
        <v>932.69458007799994</v>
      </c>
      <c r="ED3" s="11">
        <v>931.71612548799999</v>
      </c>
      <c r="EE3" s="11">
        <v>929.62811279300001</v>
      </c>
      <c r="EF3" s="11">
        <v>928.31732177699996</v>
      </c>
      <c r="EG3" s="11">
        <v>927.16687011700003</v>
      </c>
      <c r="EH3" s="11">
        <v>925.50769043000003</v>
      </c>
      <c r="EI3" s="11">
        <v>924.60559081999997</v>
      </c>
      <c r="EJ3" s="11">
        <v>923.692871094</v>
      </c>
      <c r="EK3" s="11">
        <v>921.62420654300001</v>
      </c>
      <c r="EL3" s="11">
        <v>920.62207031299999</v>
      </c>
      <c r="EM3" s="11">
        <v>919.60162353500004</v>
      </c>
      <c r="EN3" s="11">
        <v>917.687988281</v>
      </c>
      <c r="EO3" s="11">
        <v>910.64434814499998</v>
      </c>
      <c r="EP3" s="11">
        <v>909.62121581999997</v>
      </c>
      <c r="EQ3" s="11">
        <v>908.60113525400004</v>
      </c>
      <c r="ER3" s="11">
        <v>907.56622314499998</v>
      </c>
      <c r="ES3" s="11">
        <v>895.64489746100003</v>
      </c>
      <c r="ET3" s="11">
        <v>894.66369628899997</v>
      </c>
      <c r="EU3" s="11">
        <v>893.63830566399997</v>
      </c>
      <c r="EV3" s="11">
        <v>892.66833496100003</v>
      </c>
      <c r="EW3" s="11">
        <v>876.06121826200001</v>
      </c>
      <c r="EX3" s="11">
        <v>874.90832519499997</v>
      </c>
      <c r="EY3" s="11">
        <v>873.750488281</v>
      </c>
      <c r="EZ3" s="11">
        <v>872.77142333999996</v>
      </c>
      <c r="FA3" s="11">
        <v>871.76342773399995</v>
      </c>
      <c r="FB3" s="11">
        <v>870.55249023399995</v>
      </c>
      <c r="FC3" s="11">
        <v>869.56719970699999</v>
      </c>
      <c r="FD3" s="11">
        <v>867.47717285199997</v>
      </c>
      <c r="FE3" s="11">
        <v>866.42449951200001</v>
      </c>
      <c r="FF3" s="11">
        <v>860.44848632799994</v>
      </c>
      <c r="FG3" s="11">
        <v>859.42364501999998</v>
      </c>
      <c r="FH3" s="11">
        <v>822.98968505899995</v>
      </c>
      <c r="FI3" s="11">
        <v>822.14398193399995</v>
      </c>
      <c r="FJ3" s="11">
        <v>821.09942626999998</v>
      </c>
      <c r="FK3" s="11">
        <v>820.15124511700003</v>
      </c>
      <c r="FL3" s="11">
        <v>818.99383544900002</v>
      </c>
      <c r="FM3" s="11">
        <v>817.67114257799994</v>
      </c>
      <c r="FN3" s="11">
        <v>816.72161865199996</v>
      </c>
      <c r="FO3" s="11">
        <v>815.74420166000004</v>
      </c>
      <c r="FP3" s="11">
        <v>814.78680419900002</v>
      </c>
      <c r="FQ3" s="11">
        <v>806.47100830099998</v>
      </c>
      <c r="FR3" s="11">
        <v>805.44305419900002</v>
      </c>
      <c r="FS3" s="11">
        <v>804.41766357400002</v>
      </c>
      <c r="FT3" s="11">
        <v>801.81854248000002</v>
      </c>
      <c r="FU3" s="11">
        <v>798.84478759800004</v>
      </c>
      <c r="FV3" s="11">
        <v>796.78033447300004</v>
      </c>
      <c r="FW3" s="11">
        <v>795.82354736299999</v>
      </c>
      <c r="FX3" s="11">
        <v>794.84484863299997</v>
      </c>
      <c r="FY3" s="11">
        <v>792.88146972699997</v>
      </c>
      <c r="FZ3" s="11">
        <v>791.85327148399995</v>
      </c>
      <c r="GA3" s="11">
        <v>790.87048339800003</v>
      </c>
      <c r="GB3" s="11">
        <v>789.82910156299999</v>
      </c>
      <c r="GC3" s="11">
        <v>787.71704101600005</v>
      </c>
      <c r="GD3" s="11">
        <v>785.73089599599996</v>
      </c>
      <c r="GE3" s="11">
        <v>784.68859863299997</v>
      </c>
      <c r="GF3" s="11">
        <v>783.70037841800001</v>
      </c>
      <c r="GG3" s="11">
        <v>782.79357910199997</v>
      </c>
      <c r="GH3" s="11">
        <v>781.80053710899995</v>
      </c>
      <c r="GI3" s="11">
        <v>780.86352539100005</v>
      </c>
      <c r="GJ3" s="11">
        <v>778.88031005899995</v>
      </c>
      <c r="GK3" s="11">
        <v>777.89068603500004</v>
      </c>
      <c r="GL3" s="11">
        <v>775.83551025400004</v>
      </c>
      <c r="GM3" s="11">
        <v>773.8203125</v>
      </c>
      <c r="GN3" s="11">
        <v>771.80963134800004</v>
      </c>
      <c r="GO3" s="11">
        <v>770.81219482400002</v>
      </c>
      <c r="GP3" s="11">
        <v>769.82879638700001</v>
      </c>
      <c r="GQ3" s="11">
        <v>768.80999755899995</v>
      </c>
      <c r="GR3" s="11">
        <v>767.780761719</v>
      </c>
      <c r="GS3" s="11">
        <v>766.83361816399997</v>
      </c>
      <c r="GT3" s="11">
        <v>765.858886719</v>
      </c>
      <c r="GU3" s="11">
        <v>763.86694335899995</v>
      </c>
      <c r="GV3" s="11">
        <v>761.91363525400004</v>
      </c>
      <c r="GW3" s="11">
        <v>759.90985107400002</v>
      </c>
      <c r="GX3" s="11">
        <v>758.91198730500003</v>
      </c>
      <c r="GY3" s="11">
        <v>757.90393066399997</v>
      </c>
      <c r="GZ3" s="11">
        <v>756.90563964800003</v>
      </c>
      <c r="HA3" s="11">
        <v>755.87976074200003</v>
      </c>
      <c r="HB3" s="11">
        <v>753.87957763700001</v>
      </c>
      <c r="HC3" s="11">
        <v>751.88745117200006</v>
      </c>
      <c r="HD3" s="11">
        <v>749.90069580099998</v>
      </c>
      <c r="HE3" s="11">
        <v>746.91040039100005</v>
      </c>
      <c r="HF3" s="11">
        <v>740.94525146499996</v>
      </c>
      <c r="HG3" s="11">
        <v>739.97277831999997</v>
      </c>
      <c r="HH3" s="11">
        <v>737.935546875</v>
      </c>
      <c r="HI3" s="11">
        <v>735.93920898399995</v>
      </c>
      <c r="HJ3" s="11">
        <v>733.94128418000003</v>
      </c>
      <c r="HK3" s="11">
        <v>731.90374755899995</v>
      </c>
      <c r="HL3" s="11">
        <v>730.96246337900004</v>
      </c>
      <c r="HM3" s="11">
        <v>729.94647216800001</v>
      </c>
      <c r="HN3" s="11">
        <v>728.96954345699999</v>
      </c>
      <c r="HO3" s="11">
        <v>726.94494628899997</v>
      </c>
      <c r="HP3" s="11">
        <v>724.94848632799994</v>
      </c>
      <c r="HQ3" s="11">
        <v>720.92779541000004</v>
      </c>
      <c r="HR3" s="11">
        <v>713.00390625</v>
      </c>
      <c r="HS3" s="11">
        <v>711.98956298799999</v>
      </c>
      <c r="HT3" s="11">
        <v>710.989746094</v>
      </c>
      <c r="HU3" s="11">
        <v>709.950683594</v>
      </c>
      <c r="HV3" s="11">
        <v>707.945800781</v>
      </c>
      <c r="HW3" s="11">
        <v>705.92224121100003</v>
      </c>
      <c r="HX3" s="11">
        <v>701.75573730500003</v>
      </c>
      <c r="HY3" s="11">
        <v>681.52911376999998</v>
      </c>
      <c r="HZ3" s="11">
        <v>664.75555419900002</v>
      </c>
      <c r="IA3" s="11">
        <v>663.73760986299999</v>
      </c>
      <c r="IB3" s="11">
        <v>630.72991943399995</v>
      </c>
      <c r="IC3" s="11">
        <v>629.657714844</v>
      </c>
      <c r="ID3" s="11">
        <v>628.724121094</v>
      </c>
      <c r="IE3" s="11">
        <v>609.6484375</v>
      </c>
      <c r="IF3" s="11">
        <v>608.66345214800003</v>
      </c>
      <c r="IG3" s="11">
        <v>607.64025878899997</v>
      </c>
      <c r="IH3" s="11">
        <v>602.72827148399995</v>
      </c>
      <c r="II3" s="11">
        <v>601.70953369100005</v>
      </c>
      <c r="IJ3" s="11">
        <v>600.73181152300003</v>
      </c>
      <c r="IK3" s="11">
        <v>599.74499511700003</v>
      </c>
      <c r="IL3" s="11">
        <v>594.65747070299994</v>
      </c>
      <c r="IM3" s="11">
        <v>593.65063476600005</v>
      </c>
      <c r="IN3" s="11">
        <v>585.73645019499997</v>
      </c>
      <c r="IO3" s="11">
        <v>584.75274658199999</v>
      </c>
      <c r="IP3" s="11">
        <v>583.7578125</v>
      </c>
      <c r="IQ3" s="11">
        <v>570.70538330099998</v>
      </c>
      <c r="IR3" s="11">
        <v>569.71862793000003</v>
      </c>
      <c r="IS3" s="11">
        <v>568.76336669900002</v>
      </c>
      <c r="IT3" s="11">
        <v>567.73309326200001</v>
      </c>
      <c r="IU3" s="11">
        <v>555.64764404300001</v>
      </c>
      <c r="IV3" s="11">
        <v>554.67163085899995</v>
      </c>
      <c r="IW3" s="11">
        <v>553.67193603500004</v>
      </c>
      <c r="IX3" s="11">
        <v>552.79534912099996</v>
      </c>
      <c r="IY3" s="11">
        <v>539.776855469</v>
      </c>
      <c r="IZ3" s="11">
        <v>538.75616455099998</v>
      </c>
      <c r="JA3" s="11">
        <v>537.74377441399997</v>
      </c>
      <c r="JB3" s="11">
        <v>536.78991699200003</v>
      </c>
      <c r="JC3" s="11">
        <v>535.67279052699996</v>
      </c>
      <c r="JD3" s="11">
        <v>534.60705566399997</v>
      </c>
      <c r="JE3" s="11">
        <v>533.63275146499996</v>
      </c>
      <c r="JF3" s="11">
        <v>532.58245849599996</v>
      </c>
      <c r="JG3" s="11">
        <v>531.70770263700001</v>
      </c>
      <c r="JH3" s="11">
        <v>523.65765380899995</v>
      </c>
      <c r="JI3" s="11">
        <v>516.61956787099996</v>
      </c>
      <c r="JJ3" s="11">
        <v>515.585449219</v>
      </c>
      <c r="JK3" s="11">
        <v>512.43286132799994</v>
      </c>
      <c r="JL3" s="11">
        <v>508.573730469</v>
      </c>
      <c r="JM3" s="11">
        <v>499.717529297</v>
      </c>
      <c r="JN3" s="11">
        <v>498.75888061500001</v>
      </c>
      <c r="JO3" s="11">
        <v>497.71466064499998</v>
      </c>
      <c r="JP3" s="11">
        <v>496.70718383799999</v>
      </c>
      <c r="JQ3" s="11">
        <v>495.669433594</v>
      </c>
      <c r="JR3" s="11">
        <v>494.75970459000001</v>
      </c>
      <c r="JS3" s="11">
        <v>485.66394043000003</v>
      </c>
      <c r="JT3" s="11">
        <v>475.74185180699999</v>
      </c>
      <c r="JU3" s="11">
        <v>474.76486206099997</v>
      </c>
      <c r="JV3" s="11">
        <v>469.751708984</v>
      </c>
      <c r="JW3" s="11">
        <v>447.577392578</v>
      </c>
      <c r="JX3" s="11">
        <v>445.63809204099999</v>
      </c>
      <c r="JY3" s="11">
        <v>444.712982178</v>
      </c>
      <c r="JZ3" s="11">
        <v>443.53015136699997</v>
      </c>
      <c r="KA3" s="11">
        <v>433.54437255900001</v>
      </c>
      <c r="KB3" s="11">
        <v>432.529052734</v>
      </c>
      <c r="KC3" s="11">
        <v>431.54919433600003</v>
      </c>
      <c r="KD3" s="11">
        <v>430.55230712899998</v>
      </c>
      <c r="KE3" s="11">
        <v>429.54351806599999</v>
      </c>
      <c r="KF3" s="11">
        <v>428.485107422</v>
      </c>
      <c r="KG3" s="11">
        <v>427.57208251999998</v>
      </c>
      <c r="KH3" s="11">
        <v>426.56640625</v>
      </c>
      <c r="KI3" s="11">
        <v>425.5362854</v>
      </c>
      <c r="KJ3" s="11">
        <v>415.69052124000001</v>
      </c>
      <c r="KK3" s="11">
        <v>414.66122436500001</v>
      </c>
      <c r="KL3" s="11">
        <v>413.63800048799999</v>
      </c>
      <c r="KM3" s="11">
        <v>411.70880126999998</v>
      </c>
      <c r="KN3" s="11">
        <v>410.61862182599998</v>
      </c>
      <c r="KO3" s="11">
        <v>409.57882690399998</v>
      </c>
      <c r="KP3" s="11">
        <v>408.362792969</v>
      </c>
      <c r="KQ3" s="11">
        <v>407.58718872100002</v>
      </c>
      <c r="KR3" s="11">
        <v>405.51754760699998</v>
      </c>
      <c r="KS3" s="13">
        <v>404.47097778300002</v>
      </c>
    </row>
    <row r="4" spans="1:305" s="9" customFormat="1" x14ac:dyDescent="0.15">
      <c r="A4" s="5" t="s">
        <v>454</v>
      </c>
      <c r="B4" s="5" t="s">
        <v>455</v>
      </c>
      <c r="C4" s="5" t="s">
        <v>561</v>
      </c>
      <c r="D4" s="5" t="s">
        <v>456</v>
      </c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1"/>
      <c r="T4" s="10"/>
      <c r="U4" s="10"/>
      <c r="V4" s="10"/>
      <c r="W4" s="10"/>
      <c r="X4" s="10"/>
      <c r="Y4" s="10"/>
      <c r="Z4" s="10"/>
      <c r="AA4" s="11"/>
      <c r="AB4" s="11"/>
      <c r="AC4" s="10"/>
      <c r="AD4" s="10"/>
      <c r="AE4" s="10"/>
      <c r="AF4" s="10"/>
      <c r="AG4" s="10"/>
      <c r="AH4" s="10"/>
      <c r="AI4" s="10"/>
      <c r="AJ4" s="10"/>
      <c r="AK4" s="10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  <c r="IW4" s="11"/>
      <c r="IX4" s="11"/>
      <c r="IY4" s="11"/>
      <c r="IZ4" s="11"/>
      <c r="JA4" s="11"/>
      <c r="JB4" s="11"/>
      <c r="JC4" s="11"/>
      <c r="JD4" s="11"/>
      <c r="JE4" s="11"/>
      <c r="JF4" s="11"/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1"/>
      <c r="JR4" s="11"/>
      <c r="JS4" s="11"/>
      <c r="JT4" s="11"/>
      <c r="JU4" s="11"/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1"/>
      <c r="KG4" s="11"/>
      <c r="KH4" s="11"/>
      <c r="KI4" s="11"/>
      <c r="KJ4" s="11"/>
      <c r="KK4" s="11"/>
      <c r="KL4" s="11"/>
      <c r="KM4" s="11"/>
      <c r="KN4" s="11"/>
      <c r="KO4" s="11"/>
      <c r="KP4" s="11"/>
      <c r="KQ4" s="11"/>
      <c r="KR4" s="11"/>
      <c r="KS4" s="13"/>
    </row>
    <row r="5" spans="1:305" x14ac:dyDescent="0.15">
      <c r="A5" s="7" t="s">
        <v>301</v>
      </c>
      <c r="B5" s="7" t="s">
        <v>437</v>
      </c>
      <c r="C5" s="3">
        <v>0.5</v>
      </c>
      <c r="D5" s="14" t="s">
        <v>426</v>
      </c>
      <c r="E5" s="2">
        <v>79.38</v>
      </c>
      <c r="F5" s="2">
        <v>81.34</v>
      </c>
      <c r="G5" s="2">
        <v>174.01</v>
      </c>
      <c r="H5" s="2">
        <v>53.49</v>
      </c>
      <c r="I5" s="2">
        <v>98.11</v>
      </c>
      <c r="J5" s="2">
        <v>80.41</v>
      </c>
      <c r="K5" s="2">
        <v>83.08</v>
      </c>
      <c r="L5" s="2">
        <v>387.85</v>
      </c>
      <c r="M5" s="2">
        <v>1491.43</v>
      </c>
      <c r="N5" s="2">
        <v>675.57</v>
      </c>
      <c r="O5" s="2">
        <v>7.41</v>
      </c>
      <c r="P5" s="2">
        <v>29.65</v>
      </c>
      <c r="Q5" s="2">
        <v>29.01</v>
      </c>
      <c r="R5" s="2">
        <v>79.5</v>
      </c>
      <c r="S5" s="2">
        <v>226.49</v>
      </c>
      <c r="T5" s="2">
        <v>368.31</v>
      </c>
      <c r="U5" s="2">
        <v>95.06</v>
      </c>
      <c r="V5" s="2">
        <v>67.17</v>
      </c>
      <c r="W5" s="2">
        <v>27.48</v>
      </c>
      <c r="X5" s="2">
        <v>24.45</v>
      </c>
      <c r="Y5" s="2">
        <v>32.33</v>
      </c>
      <c r="Z5" s="2">
        <v>46.47</v>
      </c>
      <c r="AA5" s="2">
        <v>1761.53</v>
      </c>
      <c r="AB5" s="2">
        <v>32.880000000000003</v>
      </c>
      <c r="AC5" s="2">
        <v>200.92</v>
      </c>
      <c r="AD5" s="2">
        <v>240.81</v>
      </c>
      <c r="AE5" s="2">
        <v>57.35</v>
      </c>
      <c r="AF5" s="2">
        <v>86.64</v>
      </c>
      <c r="AG5" s="2">
        <v>99.88</v>
      </c>
      <c r="AH5" s="2">
        <v>44.24</v>
      </c>
      <c r="AI5" s="2">
        <v>40.049999999999997</v>
      </c>
      <c r="AJ5" s="2">
        <v>194.59</v>
      </c>
      <c r="AK5" s="2">
        <v>11.56</v>
      </c>
      <c r="AL5" s="2">
        <v>37.08</v>
      </c>
      <c r="AM5" s="2">
        <v>51.18</v>
      </c>
      <c r="AN5" s="2">
        <v>31.39</v>
      </c>
      <c r="AO5" s="2">
        <v>60.64</v>
      </c>
      <c r="AP5" s="2">
        <v>120.28</v>
      </c>
      <c r="AQ5" s="2">
        <v>13.72</v>
      </c>
      <c r="AR5" s="2">
        <v>42.9</v>
      </c>
      <c r="AS5" s="2">
        <v>53.5</v>
      </c>
      <c r="AT5" s="2">
        <v>21.77</v>
      </c>
      <c r="AU5" s="2">
        <v>51.71</v>
      </c>
      <c r="AV5" s="2">
        <v>75.52</v>
      </c>
      <c r="AW5" s="2">
        <v>34.5</v>
      </c>
      <c r="AX5" s="2">
        <v>6.86</v>
      </c>
      <c r="AY5" s="2">
        <v>121.2</v>
      </c>
      <c r="AZ5" s="2">
        <v>171.02</v>
      </c>
      <c r="BA5" s="2">
        <v>85.49</v>
      </c>
      <c r="BB5" s="2">
        <v>176.83</v>
      </c>
      <c r="BC5" s="2">
        <v>14.54</v>
      </c>
      <c r="BD5" s="2">
        <v>32.01</v>
      </c>
      <c r="BE5" s="2">
        <v>46.16</v>
      </c>
      <c r="BF5" s="2">
        <v>88.57</v>
      </c>
      <c r="BG5" s="2">
        <v>194.4</v>
      </c>
      <c r="BH5" s="2">
        <v>24.65</v>
      </c>
      <c r="BI5" s="2">
        <v>61.75</v>
      </c>
      <c r="BJ5" s="2">
        <v>22.43</v>
      </c>
      <c r="BK5" s="2">
        <v>14.02</v>
      </c>
      <c r="BL5" s="2">
        <v>10.74</v>
      </c>
      <c r="BM5" s="2">
        <v>28.52</v>
      </c>
      <c r="BN5" s="2">
        <v>29.19</v>
      </c>
      <c r="BO5" s="2"/>
      <c r="BP5" s="2"/>
      <c r="BQ5" s="2">
        <v>10.67</v>
      </c>
      <c r="BR5" s="2">
        <v>16.89</v>
      </c>
      <c r="BS5" s="2">
        <v>28.29</v>
      </c>
      <c r="BT5" s="2">
        <v>37.69</v>
      </c>
      <c r="BU5" s="2">
        <v>57.09</v>
      </c>
      <c r="BV5" s="2">
        <v>18.84</v>
      </c>
      <c r="BW5" s="2"/>
      <c r="BX5" s="2">
        <v>6.82</v>
      </c>
      <c r="BY5" s="2">
        <v>17.899999999999999</v>
      </c>
      <c r="BZ5" s="2">
        <v>53.38</v>
      </c>
      <c r="CA5" s="2">
        <v>91.75</v>
      </c>
      <c r="CB5" s="2">
        <v>145.41999999999999</v>
      </c>
      <c r="CC5" s="2">
        <v>30.26</v>
      </c>
      <c r="CD5" s="2">
        <v>21.7</v>
      </c>
      <c r="CE5" s="2">
        <v>30.19</v>
      </c>
      <c r="CF5" s="2"/>
      <c r="CG5" s="2">
        <v>17.13</v>
      </c>
      <c r="CH5" s="2">
        <v>43.03</v>
      </c>
      <c r="CI5" s="2">
        <v>71.180000000000007</v>
      </c>
      <c r="CJ5" s="2">
        <v>126.27</v>
      </c>
      <c r="CK5" s="2">
        <v>68.989999999999995</v>
      </c>
      <c r="CL5" s="2">
        <v>22.85</v>
      </c>
      <c r="CM5" s="2">
        <v>73.09</v>
      </c>
      <c r="CN5" s="2">
        <v>112.11</v>
      </c>
      <c r="CO5" s="2">
        <v>2.13</v>
      </c>
      <c r="CP5" s="2">
        <v>24.95</v>
      </c>
      <c r="CQ5" s="2">
        <v>82.39</v>
      </c>
      <c r="CR5" s="2">
        <v>50.84</v>
      </c>
      <c r="CS5" s="2">
        <v>15.22</v>
      </c>
      <c r="CT5" s="2">
        <v>18.72</v>
      </c>
      <c r="CU5" s="2">
        <v>32.380000000000003</v>
      </c>
      <c r="CV5" s="2">
        <v>84.99</v>
      </c>
      <c r="CW5" s="2">
        <v>111.25</v>
      </c>
      <c r="CX5" s="2"/>
      <c r="CY5" s="2">
        <v>18.52</v>
      </c>
      <c r="CZ5" s="2">
        <v>33.950000000000003</v>
      </c>
      <c r="DA5" s="2">
        <v>55.49</v>
      </c>
      <c r="DB5" s="2">
        <v>38.18</v>
      </c>
      <c r="DC5" s="2">
        <v>58.24</v>
      </c>
      <c r="DD5" s="2">
        <v>24.26</v>
      </c>
      <c r="DE5" s="2">
        <v>22.31</v>
      </c>
      <c r="DF5" s="2">
        <v>68.97</v>
      </c>
      <c r="DG5" s="2">
        <v>94.98</v>
      </c>
      <c r="DH5" s="2">
        <v>8.91</v>
      </c>
      <c r="DI5" s="2">
        <v>36.659999999999997</v>
      </c>
      <c r="DJ5" s="2">
        <v>92.78</v>
      </c>
      <c r="DK5" s="2">
        <v>45.39</v>
      </c>
      <c r="DL5" s="2">
        <v>78.010000000000005</v>
      </c>
      <c r="DM5" s="2">
        <v>32.68</v>
      </c>
      <c r="DN5" s="2">
        <v>42.39</v>
      </c>
      <c r="DO5" s="2">
        <v>15.7</v>
      </c>
      <c r="DP5" s="2">
        <v>49.32</v>
      </c>
      <c r="DQ5" s="2">
        <v>59.52</v>
      </c>
      <c r="DR5" s="2">
        <v>19.37</v>
      </c>
      <c r="DS5" s="2">
        <v>11.21</v>
      </c>
      <c r="DT5" s="2">
        <v>59.24</v>
      </c>
      <c r="DU5" s="2">
        <v>119.49</v>
      </c>
      <c r="DV5" s="2">
        <v>510.1</v>
      </c>
      <c r="DW5" s="2">
        <v>57.88</v>
      </c>
      <c r="DX5" s="2">
        <v>55.25</v>
      </c>
      <c r="DY5" s="2">
        <v>93.5</v>
      </c>
      <c r="DZ5" s="2">
        <v>16.36</v>
      </c>
      <c r="EA5" s="2">
        <v>9.9600000000000009</v>
      </c>
      <c r="EB5" s="2">
        <v>17.04</v>
      </c>
      <c r="EC5" s="2">
        <v>10.75</v>
      </c>
      <c r="ED5" s="2">
        <v>20.96</v>
      </c>
      <c r="EE5" s="2">
        <v>226.98</v>
      </c>
      <c r="EF5" s="2">
        <v>325.83</v>
      </c>
      <c r="EG5" s="2">
        <v>720.64</v>
      </c>
      <c r="EH5" s="2">
        <v>61.23</v>
      </c>
      <c r="EI5" s="2">
        <v>41.69</v>
      </c>
      <c r="EJ5" s="2">
        <v>119.06</v>
      </c>
      <c r="EK5" s="2">
        <v>156.43</v>
      </c>
      <c r="EL5" s="2">
        <v>38.86</v>
      </c>
      <c r="EM5" s="2">
        <v>31.95</v>
      </c>
      <c r="EN5" s="2">
        <v>17.79</v>
      </c>
      <c r="EO5" s="2">
        <v>13.01</v>
      </c>
      <c r="EP5" s="2">
        <v>34.57</v>
      </c>
      <c r="EQ5" s="2">
        <v>49.58</v>
      </c>
      <c r="ER5" s="2">
        <v>43.52</v>
      </c>
      <c r="ES5" s="2">
        <v>7.74</v>
      </c>
      <c r="ET5" s="2">
        <v>25.03</v>
      </c>
      <c r="EU5" s="2">
        <v>35.270000000000003</v>
      </c>
      <c r="EV5" s="2">
        <v>26.44</v>
      </c>
      <c r="EW5" s="2">
        <v>24.88</v>
      </c>
      <c r="EX5" s="2">
        <v>62.57</v>
      </c>
      <c r="EY5" s="2">
        <v>71.02</v>
      </c>
      <c r="EZ5" s="2">
        <v>174.54</v>
      </c>
      <c r="FA5" s="2">
        <v>286.22000000000003</v>
      </c>
      <c r="FB5" s="2">
        <v>2.11</v>
      </c>
      <c r="FC5" s="2">
        <v>11.59</v>
      </c>
      <c r="FD5" s="2">
        <v>44.94</v>
      </c>
      <c r="FE5" s="2">
        <v>77.010000000000005</v>
      </c>
      <c r="FF5" s="2">
        <v>23.62</v>
      </c>
      <c r="FG5" s="2">
        <v>39.76</v>
      </c>
      <c r="FH5" s="2">
        <v>21.45</v>
      </c>
      <c r="FI5" s="2">
        <v>68.94</v>
      </c>
      <c r="FJ5" s="2">
        <v>250.91</v>
      </c>
      <c r="FK5" s="2">
        <v>526.01</v>
      </c>
      <c r="FL5" s="2">
        <v>1481.12</v>
      </c>
      <c r="FM5" s="2">
        <v>39.700000000000003</v>
      </c>
      <c r="FN5" s="2">
        <v>18.829999999999998</v>
      </c>
      <c r="FO5" s="2">
        <v>17.25</v>
      </c>
      <c r="FP5" s="2">
        <v>20.329999999999998</v>
      </c>
      <c r="FQ5" s="2">
        <v>54.12</v>
      </c>
      <c r="FR5" s="2">
        <v>227.63</v>
      </c>
      <c r="FS5" s="2">
        <v>721.98</v>
      </c>
      <c r="FT5" s="2">
        <v>14.03</v>
      </c>
      <c r="FU5" s="2">
        <v>1484.38</v>
      </c>
      <c r="FV5" s="2">
        <v>64.12</v>
      </c>
      <c r="FW5" s="2">
        <v>10.83</v>
      </c>
      <c r="FX5" s="2">
        <v>12.76</v>
      </c>
      <c r="FY5" s="2">
        <v>4.5</v>
      </c>
      <c r="FZ5" s="2"/>
      <c r="GA5" s="2">
        <v>14.37</v>
      </c>
      <c r="GB5" s="2">
        <v>22.78</v>
      </c>
      <c r="GC5" s="2">
        <v>54.67</v>
      </c>
      <c r="GD5" s="2">
        <v>77.739999999999995</v>
      </c>
      <c r="GE5" s="2">
        <v>114.17</v>
      </c>
      <c r="GF5" s="2">
        <v>137.74</v>
      </c>
      <c r="GG5" s="2">
        <v>10.69</v>
      </c>
      <c r="GH5" s="2">
        <v>7.15</v>
      </c>
      <c r="GI5" s="2">
        <v>7.09</v>
      </c>
      <c r="GJ5" s="2">
        <v>14.71</v>
      </c>
      <c r="GK5" s="2">
        <v>34.520000000000003</v>
      </c>
      <c r="GL5" s="2">
        <v>15.81</v>
      </c>
      <c r="GM5" s="2">
        <v>12.69</v>
      </c>
      <c r="GN5" s="2">
        <v>21.92</v>
      </c>
      <c r="GO5" s="2">
        <v>32.299999999999997</v>
      </c>
      <c r="GP5" s="2">
        <v>61.12</v>
      </c>
      <c r="GQ5" s="2">
        <v>85.15</v>
      </c>
      <c r="GR5" s="2">
        <v>172.61</v>
      </c>
      <c r="GS5" s="2">
        <v>36.630000000000003</v>
      </c>
      <c r="GT5" s="2">
        <v>39.15</v>
      </c>
      <c r="GU5" s="2">
        <v>100.26</v>
      </c>
      <c r="GV5" s="2">
        <v>172.86</v>
      </c>
      <c r="GW5" s="2">
        <v>231.81</v>
      </c>
      <c r="GX5" s="2">
        <v>515.17999999999995</v>
      </c>
      <c r="GY5" s="2">
        <v>151.85</v>
      </c>
      <c r="GZ5" s="2">
        <v>326.02</v>
      </c>
      <c r="HA5" s="2">
        <v>44.32</v>
      </c>
      <c r="HB5" s="2"/>
      <c r="HC5" s="2">
        <v>7.09</v>
      </c>
      <c r="HD5" s="2">
        <v>14.03</v>
      </c>
      <c r="HE5" s="2"/>
      <c r="HF5" s="2">
        <v>10.26</v>
      </c>
      <c r="HG5" s="2">
        <v>26.93</v>
      </c>
      <c r="HH5" s="2">
        <v>138.88999999999999</v>
      </c>
      <c r="HI5" s="2">
        <v>675.61</v>
      </c>
      <c r="HJ5" s="2">
        <v>300.98</v>
      </c>
      <c r="HK5" s="2">
        <v>18.940000000000001</v>
      </c>
      <c r="HL5" s="2">
        <v>32.590000000000003</v>
      </c>
      <c r="HM5" s="2"/>
      <c r="HN5" s="2">
        <v>16.59</v>
      </c>
      <c r="HO5" s="2"/>
      <c r="HP5" s="2"/>
      <c r="HQ5" s="2">
        <v>2.16</v>
      </c>
      <c r="HR5" s="2"/>
      <c r="HS5" s="2">
        <v>28.76</v>
      </c>
      <c r="HT5" s="2">
        <v>68.09</v>
      </c>
      <c r="HU5" s="2">
        <v>19.37</v>
      </c>
      <c r="HV5" s="2">
        <v>45.94</v>
      </c>
      <c r="HW5" s="2">
        <v>39.79</v>
      </c>
      <c r="HX5" s="2">
        <v>10.48</v>
      </c>
      <c r="HY5" s="2">
        <v>71.17</v>
      </c>
      <c r="HZ5" s="2">
        <v>23</v>
      </c>
      <c r="IA5" s="2">
        <v>61.75</v>
      </c>
      <c r="IB5" s="2"/>
      <c r="IC5" s="2"/>
      <c r="ID5" s="2"/>
      <c r="IE5" s="2"/>
      <c r="IF5" s="2"/>
      <c r="IG5" s="2">
        <v>19.46</v>
      </c>
      <c r="IH5" s="2">
        <v>21.98</v>
      </c>
      <c r="II5" s="2">
        <v>58.92</v>
      </c>
      <c r="IJ5" s="2">
        <v>7.47</v>
      </c>
      <c r="IK5" s="2">
        <v>7.65</v>
      </c>
      <c r="IL5" s="2"/>
      <c r="IM5" s="2">
        <v>17.28</v>
      </c>
      <c r="IN5" s="2">
        <v>13.68</v>
      </c>
      <c r="IO5" s="2">
        <v>13.78</v>
      </c>
      <c r="IP5" s="2">
        <v>31.23</v>
      </c>
      <c r="IQ5" s="2">
        <v>17.87</v>
      </c>
      <c r="IR5" s="2">
        <v>50.94</v>
      </c>
      <c r="IS5" s="2">
        <v>37.450000000000003</v>
      </c>
      <c r="IT5" s="2">
        <v>46.36</v>
      </c>
      <c r="IU5" s="2">
        <v>124.07</v>
      </c>
      <c r="IV5" s="2">
        <v>235.75</v>
      </c>
      <c r="IW5" s="2">
        <v>714.15</v>
      </c>
      <c r="IX5" s="2">
        <v>2.88</v>
      </c>
      <c r="IY5" s="2">
        <v>53.45</v>
      </c>
      <c r="IZ5" s="2">
        <v>176.74</v>
      </c>
      <c r="JA5" s="2">
        <v>547.76</v>
      </c>
      <c r="JB5" s="2">
        <v>47.36</v>
      </c>
      <c r="JC5" s="2">
        <v>49.86</v>
      </c>
      <c r="JD5" s="2">
        <v>167.78</v>
      </c>
      <c r="JE5" s="2">
        <v>529.66999999999996</v>
      </c>
      <c r="JF5" s="2">
        <v>1731.1</v>
      </c>
      <c r="JG5" s="2">
        <v>104.79</v>
      </c>
      <c r="JH5" s="2"/>
      <c r="JI5" s="2">
        <v>141.25</v>
      </c>
      <c r="JJ5" s="2">
        <v>459.51</v>
      </c>
      <c r="JK5" s="2">
        <v>14.61</v>
      </c>
      <c r="JL5" s="2">
        <v>30.19</v>
      </c>
      <c r="JM5" s="2"/>
      <c r="JN5" s="2">
        <v>19.760000000000002</v>
      </c>
      <c r="JO5" s="2">
        <v>38.619999999999997</v>
      </c>
      <c r="JP5" s="2">
        <v>129.26</v>
      </c>
      <c r="JQ5" s="2">
        <v>48.06</v>
      </c>
      <c r="JR5" s="2">
        <v>26.27</v>
      </c>
      <c r="JS5" s="2">
        <v>16.68</v>
      </c>
      <c r="JT5" s="2">
        <v>9.74</v>
      </c>
      <c r="JU5" s="2">
        <v>9.1</v>
      </c>
      <c r="JV5" s="2">
        <v>2.14</v>
      </c>
      <c r="JW5" s="2">
        <v>19.14</v>
      </c>
      <c r="JX5" s="2">
        <v>14.65</v>
      </c>
      <c r="JY5" s="2">
        <v>7.86</v>
      </c>
      <c r="JZ5" s="2">
        <v>23.03</v>
      </c>
      <c r="KA5" s="2">
        <v>7.85</v>
      </c>
      <c r="KB5" s="2">
        <v>70.91</v>
      </c>
      <c r="KC5" s="2">
        <v>344.12</v>
      </c>
      <c r="KD5" s="2">
        <v>774.79</v>
      </c>
      <c r="KE5" s="2">
        <v>3196.76</v>
      </c>
      <c r="KF5" s="2">
        <v>14.61</v>
      </c>
      <c r="KG5" s="2">
        <v>128.38999999999999</v>
      </c>
      <c r="KH5" s="2">
        <v>257</v>
      </c>
      <c r="KI5" s="2">
        <v>1098.3800000000001</v>
      </c>
      <c r="KJ5" s="2">
        <v>60.16</v>
      </c>
      <c r="KK5" s="2">
        <v>361.8</v>
      </c>
      <c r="KL5" s="2">
        <v>1448.16</v>
      </c>
      <c r="KM5" s="2">
        <v>11.59</v>
      </c>
      <c r="KN5" s="2">
        <v>56.38</v>
      </c>
      <c r="KO5" s="2">
        <v>255.69</v>
      </c>
      <c r="KP5" s="2">
        <v>46.33</v>
      </c>
      <c r="KQ5" s="2">
        <v>16.22</v>
      </c>
      <c r="KR5" s="2">
        <v>85.05</v>
      </c>
      <c r="KS5" s="2">
        <v>349.25</v>
      </c>
    </row>
    <row r="6" spans="1:305" x14ac:dyDescent="0.15">
      <c r="A6" s="7" t="s">
        <v>302</v>
      </c>
      <c r="B6" s="7" t="s">
        <v>437</v>
      </c>
      <c r="C6" s="3">
        <v>0.5</v>
      </c>
      <c r="D6" s="14" t="s">
        <v>426</v>
      </c>
      <c r="E6" s="2">
        <v>69.180000000000007</v>
      </c>
      <c r="F6" s="2">
        <v>64.09</v>
      </c>
      <c r="G6" s="2">
        <v>151.79</v>
      </c>
      <c r="H6" s="2">
        <v>54.57</v>
      </c>
      <c r="I6" s="2">
        <v>101.97</v>
      </c>
      <c r="J6" s="2">
        <v>82.15</v>
      </c>
      <c r="K6" s="2">
        <v>84.81</v>
      </c>
      <c r="L6" s="2">
        <v>410.7</v>
      </c>
      <c r="M6" s="2">
        <v>1583.09</v>
      </c>
      <c r="N6" s="2">
        <v>724.35</v>
      </c>
      <c r="O6" s="2">
        <v>10.33</v>
      </c>
      <c r="P6" s="2">
        <v>24.57</v>
      </c>
      <c r="Q6" s="2">
        <v>25.9</v>
      </c>
      <c r="R6" s="2">
        <v>68.599999999999994</v>
      </c>
      <c r="S6" s="2">
        <v>207.42</v>
      </c>
      <c r="T6" s="2">
        <v>398.41</v>
      </c>
      <c r="U6" s="2">
        <v>100.84</v>
      </c>
      <c r="V6" s="2">
        <v>76.650000000000006</v>
      </c>
      <c r="W6" s="2">
        <v>26.88</v>
      </c>
      <c r="X6" s="2">
        <v>21.14</v>
      </c>
      <c r="Y6" s="2">
        <v>26.51</v>
      </c>
      <c r="Z6" s="2">
        <v>37.96</v>
      </c>
      <c r="AA6" s="2">
        <v>2256.02</v>
      </c>
      <c r="AB6" s="2">
        <v>30.49</v>
      </c>
      <c r="AC6" s="2">
        <v>164.12</v>
      </c>
      <c r="AD6" s="2">
        <v>174.5</v>
      </c>
      <c r="AE6" s="2">
        <v>53.22</v>
      </c>
      <c r="AF6" s="2">
        <v>73.97</v>
      </c>
      <c r="AG6" s="2">
        <v>92.04</v>
      </c>
      <c r="AH6" s="2">
        <v>41.31</v>
      </c>
      <c r="AI6" s="2">
        <v>36.93</v>
      </c>
      <c r="AJ6" s="2">
        <v>110.32</v>
      </c>
      <c r="AK6" s="2">
        <v>17.61</v>
      </c>
      <c r="AL6" s="2">
        <v>55.87</v>
      </c>
      <c r="AM6" s="2">
        <v>72.97</v>
      </c>
      <c r="AN6" s="2">
        <v>38.03</v>
      </c>
      <c r="AO6" s="2">
        <v>76.040000000000006</v>
      </c>
      <c r="AP6" s="2">
        <v>148.38</v>
      </c>
      <c r="AQ6" s="2">
        <v>17.559999999999999</v>
      </c>
      <c r="AR6" s="2">
        <v>50.73</v>
      </c>
      <c r="AS6" s="2">
        <v>67.06</v>
      </c>
      <c r="AT6" s="2">
        <v>25.13</v>
      </c>
      <c r="AU6" s="2">
        <v>55.78</v>
      </c>
      <c r="AV6" s="2">
        <v>82.59</v>
      </c>
      <c r="AW6" s="2">
        <v>32.86</v>
      </c>
      <c r="AX6" s="2">
        <v>6.44</v>
      </c>
      <c r="AY6" s="2">
        <v>118.62</v>
      </c>
      <c r="AZ6" s="2">
        <v>163.43</v>
      </c>
      <c r="BA6" s="2">
        <v>68.97</v>
      </c>
      <c r="BB6" s="2">
        <v>80.2</v>
      </c>
      <c r="BC6" s="2">
        <v>16.07</v>
      </c>
      <c r="BD6" s="2">
        <v>28.22</v>
      </c>
      <c r="BE6" s="2">
        <v>21.92</v>
      </c>
      <c r="BF6" s="2">
        <v>38.229999999999997</v>
      </c>
      <c r="BG6" s="2">
        <v>82.65</v>
      </c>
      <c r="BH6" s="2">
        <v>8.5399999999999991</v>
      </c>
      <c r="BI6" s="2">
        <v>20.73</v>
      </c>
      <c r="BJ6" s="2">
        <v>1.62</v>
      </c>
      <c r="BK6" s="2">
        <v>7.63</v>
      </c>
      <c r="BL6" s="2">
        <v>12.34</v>
      </c>
      <c r="BM6" s="2">
        <v>30.11</v>
      </c>
      <c r="BN6" s="2">
        <v>33.299999999999997</v>
      </c>
      <c r="BO6" s="2">
        <v>5.57</v>
      </c>
      <c r="BP6" s="2">
        <v>11.88</v>
      </c>
      <c r="BQ6" s="2">
        <v>12.64</v>
      </c>
      <c r="BR6" s="2">
        <v>15.8</v>
      </c>
      <c r="BS6" s="2">
        <v>27.88</v>
      </c>
      <c r="BT6" s="2">
        <v>38.49</v>
      </c>
      <c r="BU6" s="2">
        <v>61.98</v>
      </c>
      <c r="BV6" s="2">
        <v>19.05</v>
      </c>
      <c r="BW6" s="2">
        <v>5.0599999999999996</v>
      </c>
      <c r="BX6" s="2">
        <v>12.19</v>
      </c>
      <c r="BY6" s="2">
        <v>17.98</v>
      </c>
      <c r="BZ6" s="2">
        <v>52.53</v>
      </c>
      <c r="CA6" s="2">
        <v>96.77</v>
      </c>
      <c r="CB6" s="2">
        <v>156.06</v>
      </c>
      <c r="CC6" s="2">
        <v>27.4</v>
      </c>
      <c r="CD6" s="2">
        <v>18.760000000000002</v>
      </c>
      <c r="CE6" s="2">
        <v>25.76</v>
      </c>
      <c r="CF6" s="2"/>
      <c r="CG6" s="2">
        <v>15.56</v>
      </c>
      <c r="CH6" s="2">
        <v>38.57</v>
      </c>
      <c r="CI6" s="2">
        <v>69.45</v>
      </c>
      <c r="CJ6" s="2">
        <v>123.76</v>
      </c>
      <c r="CK6" s="2">
        <v>63.03</v>
      </c>
      <c r="CL6" s="2">
        <v>19</v>
      </c>
      <c r="CM6" s="2">
        <v>62.69</v>
      </c>
      <c r="CN6" s="2">
        <v>94.53</v>
      </c>
      <c r="CO6" s="2">
        <v>5.41</v>
      </c>
      <c r="CP6" s="2">
        <v>22.08</v>
      </c>
      <c r="CQ6" s="2">
        <v>76.08</v>
      </c>
      <c r="CR6" s="2">
        <v>44.95</v>
      </c>
      <c r="CS6" s="2">
        <v>11.08</v>
      </c>
      <c r="CT6" s="2">
        <v>15.07</v>
      </c>
      <c r="CU6" s="2">
        <v>25.09</v>
      </c>
      <c r="CV6" s="2">
        <v>64.510000000000005</v>
      </c>
      <c r="CW6" s="2">
        <v>89.49</v>
      </c>
      <c r="CX6" s="2">
        <v>9.2200000000000006</v>
      </c>
      <c r="CY6" s="2">
        <v>17.989999999999998</v>
      </c>
      <c r="CZ6" s="2">
        <v>30.49</v>
      </c>
      <c r="DA6" s="2">
        <v>50.76</v>
      </c>
      <c r="DB6" s="2">
        <v>31.11</v>
      </c>
      <c r="DC6" s="2">
        <v>47.41</v>
      </c>
      <c r="DD6" s="2">
        <v>18.3</v>
      </c>
      <c r="DE6" s="2">
        <v>16.32</v>
      </c>
      <c r="DF6" s="2">
        <v>50.56</v>
      </c>
      <c r="DG6" s="2">
        <v>67.569999999999993</v>
      </c>
      <c r="DH6" s="2">
        <v>8.4499999999999993</v>
      </c>
      <c r="DI6" s="2">
        <v>32.99</v>
      </c>
      <c r="DJ6" s="2">
        <v>90.59</v>
      </c>
      <c r="DK6" s="2">
        <v>39.32</v>
      </c>
      <c r="DL6" s="2">
        <v>69.23</v>
      </c>
      <c r="DM6" s="2">
        <v>28.91</v>
      </c>
      <c r="DN6" s="2">
        <v>38.32</v>
      </c>
      <c r="DO6" s="2">
        <v>11.55</v>
      </c>
      <c r="DP6" s="2">
        <v>35.880000000000003</v>
      </c>
      <c r="DQ6" s="2">
        <v>44.15</v>
      </c>
      <c r="DR6" s="2">
        <v>16.440000000000001</v>
      </c>
      <c r="DS6" s="2">
        <v>9.23</v>
      </c>
      <c r="DT6" s="2">
        <v>42.26</v>
      </c>
      <c r="DU6" s="2">
        <v>84.9</v>
      </c>
      <c r="DV6" s="2">
        <v>363.95</v>
      </c>
      <c r="DW6" s="2">
        <v>49.94</v>
      </c>
      <c r="DX6" s="2">
        <v>43.08</v>
      </c>
      <c r="DY6" s="2">
        <v>68.92</v>
      </c>
      <c r="DZ6" s="2">
        <v>13.22</v>
      </c>
      <c r="EA6" s="2">
        <v>5.96</v>
      </c>
      <c r="EB6" s="2">
        <v>12.66</v>
      </c>
      <c r="EC6" s="2">
        <v>7.69</v>
      </c>
      <c r="ED6" s="2">
        <v>14.86</v>
      </c>
      <c r="EE6" s="2">
        <v>143.77000000000001</v>
      </c>
      <c r="EF6" s="2">
        <v>202.51</v>
      </c>
      <c r="EG6" s="2">
        <v>464.77</v>
      </c>
      <c r="EH6" s="2">
        <v>53.07</v>
      </c>
      <c r="EI6" s="2">
        <v>29.11</v>
      </c>
      <c r="EJ6" s="2">
        <v>72.61</v>
      </c>
      <c r="EK6" s="2">
        <v>83.23</v>
      </c>
      <c r="EL6" s="2">
        <v>24.39</v>
      </c>
      <c r="EM6" s="2">
        <v>24.45</v>
      </c>
      <c r="EN6" s="2">
        <v>14</v>
      </c>
      <c r="EO6" s="2">
        <v>9.15</v>
      </c>
      <c r="EP6" s="2">
        <v>28.54</v>
      </c>
      <c r="EQ6" s="2">
        <v>42.07</v>
      </c>
      <c r="ER6" s="2">
        <v>38.11</v>
      </c>
      <c r="ES6" s="2">
        <v>8.84</v>
      </c>
      <c r="ET6" s="2">
        <v>21.47</v>
      </c>
      <c r="EU6" s="2">
        <v>31.84</v>
      </c>
      <c r="EV6" s="2">
        <v>24.23</v>
      </c>
      <c r="EW6" s="2">
        <v>30.68</v>
      </c>
      <c r="EX6" s="2">
        <v>85.29</v>
      </c>
      <c r="EY6" s="2">
        <v>111.27</v>
      </c>
      <c r="EZ6" s="2">
        <v>297.23</v>
      </c>
      <c r="FA6" s="2">
        <v>496.89</v>
      </c>
      <c r="FB6" s="2">
        <v>11.04</v>
      </c>
      <c r="FC6" s="2">
        <v>15.51</v>
      </c>
      <c r="FD6" s="2">
        <v>43.52</v>
      </c>
      <c r="FE6" s="2">
        <v>74.459999999999994</v>
      </c>
      <c r="FF6" s="2">
        <v>24.68</v>
      </c>
      <c r="FG6" s="2">
        <v>44.23</v>
      </c>
      <c r="FH6" s="2">
        <v>33.200000000000003</v>
      </c>
      <c r="FI6" s="2">
        <v>95.81</v>
      </c>
      <c r="FJ6" s="2">
        <v>347.99</v>
      </c>
      <c r="FK6" s="2">
        <v>740.51</v>
      </c>
      <c r="FL6" s="2">
        <v>2198.2600000000002</v>
      </c>
      <c r="FM6" s="2">
        <v>56.77</v>
      </c>
      <c r="FN6" s="2">
        <v>20.76</v>
      </c>
      <c r="FO6" s="2">
        <v>16.510000000000002</v>
      </c>
      <c r="FP6" s="2">
        <v>20.77</v>
      </c>
      <c r="FQ6" s="2">
        <v>66.63</v>
      </c>
      <c r="FR6" s="2">
        <v>284.49</v>
      </c>
      <c r="FS6" s="2">
        <v>910.38</v>
      </c>
      <c r="FT6" s="2">
        <v>13.64</v>
      </c>
      <c r="FU6" s="2">
        <v>1675.28</v>
      </c>
      <c r="FV6" s="2">
        <v>70.97</v>
      </c>
      <c r="FW6" s="2">
        <v>14.36</v>
      </c>
      <c r="FX6" s="2">
        <v>14.63</v>
      </c>
      <c r="FY6" s="2">
        <v>8.41</v>
      </c>
      <c r="FZ6" s="2">
        <v>3.33</v>
      </c>
      <c r="GA6" s="2">
        <v>16.920000000000002</v>
      </c>
      <c r="GB6" s="2">
        <v>20.75</v>
      </c>
      <c r="GC6" s="2">
        <v>34.06</v>
      </c>
      <c r="GD6" s="2">
        <v>62.1</v>
      </c>
      <c r="GE6" s="2">
        <v>93.66</v>
      </c>
      <c r="GF6" s="2">
        <v>99.75</v>
      </c>
      <c r="GG6" s="2">
        <v>7.19</v>
      </c>
      <c r="GH6" s="2">
        <v>3.34</v>
      </c>
      <c r="GI6" s="2">
        <v>5.44</v>
      </c>
      <c r="GJ6" s="2">
        <v>16.41</v>
      </c>
      <c r="GK6" s="2">
        <v>38.93</v>
      </c>
      <c r="GL6" s="2">
        <v>16.07</v>
      </c>
      <c r="GM6" s="2">
        <v>11.48</v>
      </c>
      <c r="GN6" s="2">
        <v>16.13</v>
      </c>
      <c r="GO6" s="2">
        <v>23.99</v>
      </c>
      <c r="GP6" s="2">
        <v>41.65</v>
      </c>
      <c r="GQ6" s="2">
        <v>59.02</v>
      </c>
      <c r="GR6" s="2">
        <v>120.76</v>
      </c>
      <c r="GS6" s="2">
        <v>31.13</v>
      </c>
      <c r="GT6" s="2">
        <v>33.479999999999997</v>
      </c>
      <c r="GU6" s="2">
        <v>90.14</v>
      </c>
      <c r="GV6" s="2">
        <v>180.51</v>
      </c>
      <c r="GW6" s="2">
        <v>250.68</v>
      </c>
      <c r="GX6" s="2">
        <v>554.14</v>
      </c>
      <c r="GY6" s="2">
        <v>159.25</v>
      </c>
      <c r="GZ6" s="2">
        <v>352.14</v>
      </c>
      <c r="HA6" s="2">
        <v>45.81</v>
      </c>
      <c r="HB6" s="2"/>
      <c r="HC6" s="2">
        <v>6.02</v>
      </c>
      <c r="HD6" s="2">
        <v>11.75</v>
      </c>
      <c r="HE6" s="2">
        <v>5.39</v>
      </c>
      <c r="HF6" s="2">
        <v>13.64</v>
      </c>
      <c r="HG6" s="2">
        <v>27.84</v>
      </c>
      <c r="HH6" s="2">
        <v>145.59</v>
      </c>
      <c r="HI6" s="2">
        <v>715.94</v>
      </c>
      <c r="HJ6" s="2">
        <v>318.17</v>
      </c>
      <c r="HK6" s="2">
        <v>18.63</v>
      </c>
      <c r="HL6" s="2">
        <v>35.090000000000003</v>
      </c>
      <c r="HM6" s="2">
        <v>5.82</v>
      </c>
      <c r="HN6" s="2">
        <v>16.53</v>
      </c>
      <c r="HO6" s="2">
        <v>5.55</v>
      </c>
      <c r="HP6" s="2"/>
      <c r="HQ6" s="2">
        <v>8.36</v>
      </c>
      <c r="HR6" s="2">
        <v>5.42</v>
      </c>
      <c r="HS6" s="2">
        <v>28.47</v>
      </c>
      <c r="HT6" s="2">
        <v>68.41</v>
      </c>
      <c r="HU6" s="2">
        <v>20.96</v>
      </c>
      <c r="HV6" s="2">
        <v>47.49</v>
      </c>
      <c r="HW6" s="2">
        <v>40.56</v>
      </c>
      <c r="HX6" s="2">
        <v>11.52</v>
      </c>
      <c r="HY6" s="2">
        <v>61.24</v>
      </c>
      <c r="HZ6" s="2">
        <v>20.260000000000002</v>
      </c>
      <c r="IA6" s="2">
        <v>56.55</v>
      </c>
      <c r="IB6" s="2">
        <v>1.69</v>
      </c>
      <c r="IC6" s="2">
        <v>9.6300000000000008</v>
      </c>
      <c r="ID6" s="2">
        <v>12.1</v>
      </c>
      <c r="IE6" s="2">
        <v>26.59</v>
      </c>
      <c r="IF6" s="2">
        <v>42.75</v>
      </c>
      <c r="IG6" s="2">
        <v>112.31</v>
      </c>
      <c r="IH6" s="2">
        <v>29.49</v>
      </c>
      <c r="II6" s="2">
        <v>78.91</v>
      </c>
      <c r="IJ6" s="2">
        <v>9.2100000000000009</v>
      </c>
      <c r="IK6" s="2">
        <v>5.91</v>
      </c>
      <c r="IL6" s="2">
        <v>29.53</v>
      </c>
      <c r="IM6" s="2">
        <v>82.73</v>
      </c>
      <c r="IN6" s="2">
        <v>13.53</v>
      </c>
      <c r="IO6" s="2">
        <v>16.38</v>
      </c>
      <c r="IP6" s="2">
        <v>26.09</v>
      </c>
      <c r="IQ6" s="2">
        <v>7.88</v>
      </c>
      <c r="IR6" s="2">
        <v>29.5</v>
      </c>
      <c r="IS6" s="2">
        <v>31.91</v>
      </c>
      <c r="IT6" s="2">
        <v>25.4</v>
      </c>
      <c r="IU6" s="2">
        <v>76.62</v>
      </c>
      <c r="IV6" s="2">
        <v>146.38999999999999</v>
      </c>
      <c r="IW6" s="2">
        <v>439.34</v>
      </c>
      <c r="IX6" s="2">
        <v>9.9600000000000009</v>
      </c>
      <c r="IY6" s="2">
        <v>29.99</v>
      </c>
      <c r="IZ6" s="2">
        <v>99.58</v>
      </c>
      <c r="JA6" s="2">
        <v>307.20999999999998</v>
      </c>
      <c r="JB6" s="2">
        <v>69.7</v>
      </c>
      <c r="JC6" s="2">
        <v>24.32</v>
      </c>
      <c r="JD6" s="2">
        <v>73.72</v>
      </c>
      <c r="JE6" s="2">
        <v>224.2</v>
      </c>
      <c r="JF6" s="2">
        <v>740.06</v>
      </c>
      <c r="JG6" s="2">
        <v>36.950000000000003</v>
      </c>
      <c r="JH6" s="2">
        <v>6.3</v>
      </c>
      <c r="JI6" s="2">
        <v>62.74</v>
      </c>
      <c r="JJ6" s="2">
        <v>207.05</v>
      </c>
      <c r="JK6" s="2">
        <v>18.09</v>
      </c>
      <c r="JL6" s="2">
        <v>32.47</v>
      </c>
      <c r="JM6" s="2">
        <v>6.34</v>
      </c>
      <c r="JN6" s="2">
        <v>20.28</v>
      </c>
      <c r="JO6" s="2">
        <v>30.8</v>
      </c>
      <c r="JP6" s="2">
        <v>103.76</v>
      </c>
      <c r="JQ6" s="2">
        <v>27.6</v>
      </c>
      <c r="JR6" s="2">
        <v>23.68</v>
      </c>
      <c r="JS6" s="2">
        <v>18.72</v>
      </c>
      <c r="JT6" s="2">
        <v>10</v>
      </c>
      <c r="JU6" s="2">
        <v>17.02</v>
      </c>
      <c r="JV6" s="2">
        <v>4.59</v>
      </c>
      <c r="JW6" s="2">
        <v>18.05</v>
      </c>
      <c r="JX6" s="2">
        <v>18.29</v>
      </c>
      <c r="JY6" s="2">
        <v>21.92</v>
      </c>
      <c r="JZ6" s="2">
        <v>23.92</v>
      </c>
      <c r="KA6" s="2">
        <v>10.23</v>
      </c>
      <c r="KB6" s="2">
        <v>93.09</v>
      </c>
      <c r="KC6" s="2">
        <v>442.7</v>
      </c>
      <c r="KD6" s="2">
        <v>1009.27</v>
      </c>
      <c r="KE6" s="2">
        <v>4240.38</v>
      </c>
      <c r="KF6" s="2">
        <v>15.1</v>
      </c>
      <c r="KG6" s="2">
        <v>133.58000000000001</v>
      </c>
      <c r="KH6" s="2">
        <v>265.27</v>
      </c>
      <c r="KI6" s="2">
        <v>1137.02</v>
      </c>
      <c r="KJ6" s="2">
        <v>61.56</v>
      </c>
      <c r="KK6" s="2">
        <v>379.75</v>
      </c>
      <c r="KL6" s="2">
        <v>1528.23</v>
      </c>
      <c r="KM6" s="2">
        <v>10.88</v>
      </c>
      <c r="KN6" s="2">
        <v>49.91</v>
      </c>
      <c r="KO6" s="2">
        <v>226.97</v>
      </c>
      <c r="KP6" s="2">
        <v>55.62</v>
      </c>
      <c r="KQ6" s="2">
        <v>20.07</v>
      </c>
      <c r="KR6" s="2">
        <v>69.290000000000006</v>
      </c>
      <c r="KS6" s="2">
        <v>288.61</v>
      </c>
    </row>
    <row r="7" spans="1:305" x14ac:dyDescent="0.15">
      <c r="A7" s="7" t="s">
        <v>303</v>
      </c>
      <c r="B7" s="7" t="s">
        <v>437</v>
      </c>
      <c r="C7" s="3">
        <v>0.5</v>
      </c>
      <c r="D7" s="14" t="s">
        <v>426</v>
      </c>
      <c r="E7" s="2">
        <v>69.599999999999994</v>
      </c>
      <c r="F7" s="2">
        <v>93.44</v>
      </c>
      <c r="G7" s="2">
        <v>115.47</v>
      </c>
      <c r="H7" s="2">
        <v>61.66</v>
      </c>
      <c r="I7" s="2">
        <v>111.71</v>
      </c>
      <c r="J7" s="2">
        <v>89.29</v>
      </c>
      <c r="K7" s="2">
        <v>104.71</v>
      </c>
      <c r="L7" s="2">
        <v>488.46</v>
      </c>
      <c r="M7" s="2">
        <v>1858.75</v>
      </c>
      <c r="N7" s="2">
        <v>822.54</v>
      </c>
      <c r="O7" s="2"/>
      <c r="P7" s="2">
        <v>30.03</v>
      </c>
      <c r="Q7" s="2">
        <v>21.05</v>
      </c>
      <c r="R7" s="2">
        <v>95.42</v>
      </c>
      <c r="S7" s="2">
        <v>285.83</v>
      </c>
      <c r="T7" s="2">
        <v>467.06</v>
      </c>
      <c r="U7" s="2">
        <v>101.51</v>
      </c>
      <c r="V7" s="2">
        <v>52.71</v>
      </c>
      <c r="W7" s="2">
        <v>16.84</v>
      </c>
      <c r="X7" s="2">
        <v>11.11</v>
      </c>
      <c r="Y7" s="2">
        <v>24.97</v>
      </c>
      <c r="Z7" s="2">
        <v>48.92</v>
      </c>
      <c r="AA7" s="2">
        <v>1613.53</v>
      </c>
      <c r="AB7" s="2">
        <v>47.79</v>
      </c>
      <c r="AC7" s="2">
        <v>178.32</v>
      </c>
      <c r="AD7" s="2">
        <v>237.32</v>
      </c>
      <c r="AE7" s="2">
        <v>73.61</v>
      </c>
      <c r="AF7" s="2">
        <v>71.66</v>
      </c>
      <c r="AG7" s="2">
        <v>84.65</v>
      </c>
      <c r="AH7" s="2">
        <v>54.02</v>
      </c>
      <c r="AI7" s="2">
        <v>31.31</v>
      </c>
      <c r="AJ7" s="2">
        <v>143.05000000000001</v>
      </c>
      <c r="AK7" s="2">
        <v>16.09</v>
      </c>
      <c r="AL7" s="2">
        <v>63.16</v>
      </c>
      <c r="AM7" s="2">
        <v>83.6</v>
      </c>
      <c r="AN7" s="2">
        <v>24.96</v>
      </c>
      <c r="AO7" s="2">
        <v>61.28</v>
      </c>
      <c r="AP7" s="2">
        <v>119.37</v>
      </c>
      <c r="AQ7" s="2">
        <v>15.41</v>
      </c>
      <c r="AR7" s="2">
        <v>63.92</v>
      </c>
      <c r="AS7" s="2">
        <v>85.13</v>
      </c>
      <c r="AT7" s="2"/>
      <c r="AU7" s="2">
        <v>31.51</v>
      </c>
      <c r="AV7" s="2">
        <v>47.18</v>
      </c>
      <c r="AW7" s="2">
        <v>7.36</v>
      </c>
      <c r="AX7" s="2">
        <v>4.33</v>
      </c>
      <c r="AY7" s="2">
        <v>88.65</v>
      </c>
      <c r="AZ7" s="2">
        <v>137.85</v>
      </c>
      <c r="BA7" s="2">
        <v>88.43</v>
      </c>
      <c r="BB7" s="2">
        <v>121.26</v>
      </c>
      <c r="BC7" s="2">
        <v>15.34</v>
      </c>
      <c r="BD7" s="2">
        <v>41.55</v>
      </c>
      <c r="BE7" s="2">
        <v>29.73</v>
      </c>
      <c r="BF7" s="2">
        <v>55.98</v>
      </c>
      <c r="BG7" s="2">
        <v>115.26</v>
      </c>
      <c r="BH7" s="2">
        <v>10.75</v>
      </c>
      <c r="BI7" s="2">
        <v>36.33</v>
      </c>
      <c r="BJ7" s="2"/>
      <c r="BK7" s="2"/>
      <c r="BL7" s="2"/>
      <c r="BM7" s="2">
        <v>36.58</v>
      </c>
      <c r="BN7" s="2">
        <v>48.89</v>
      </c>
      <c r="BO7" s="2"/>
      <c r="BP7" s="2"/>
      <c r="BQ7" s="2"/>
      <c r="BR7" s="2"/>
      <c r="BS7" s="2">
        <v>22.08</v>
      </c>
      <c r="BT7" s="2">
        <v>46.27</v>
      </c>
      <c r="BU7" s="2">
        <v>75.38</v>
      </c>
      <c r="BV7" s="2">
        <v>26.93</v>
      </c>
      <c r="BW7" s="2">
        <v>3.4</v>
      </c>
      <c r="BX7" s="2">
        <v>7.02</v>
      </c>
      <c r="BY7" s="2">
        <v>12.59</v>
      </c>
      <c r="BZ7" s="2">
        <v>57.85</v>
      </c>
      <c r="CA7" s="2">
        <v>114.59</v>
      </c>
      <c r="CB7" s="2">
        <v>183.05</v>
      </c>
      <c r="CC7" s="2">
        <v>22.69</v>
      </c>
      <c r="CD7" s="2">
        <v>17.09</v>
      </c>
      <c r="CE7" s="2">
        <v>31.97</v>
      </c>
      <c r="CF7" s="2"/>
      <c r="CG7" s="2">
        <v>10.81</v>
      </c>
      <c r="CH7" s="2">
        <v>50.82</v>
      </c>
      <c r="CI7" s="2">
        <v>92.52</v>
      </c>
      <c r="CJ7" s="2">
        <v>156.69</v>
      </c>
      <c r="CK7" s="2">
        <v>58.95</v>
      </c>
      <c r="CL7" s="2">
        <v>28.02</v>
      </c>
      <c r="CM7" s="2">
        <v>91.02</v>
      </c>
      <c r="CN7" s="2">
        <v>127.97</v>
      </c>
      <c r="CO7" s="2"/>
      <c r="CP7" s="2">
        <v>23.46</v>
      </c>
      <c r="CQ7" s="2">
        <v>97.28</v>
      </c>
      <c r="CR7" s="2">
        <v>43.07</v>
      </c>
      <c r="CS7" s="2"/>
      <c r="CT7" s="2">
        <v>6.95</v>
      </c>
      <c r="CU7" s="2">
        <v>37.19</v>
      </c>
      <c r="CV7" s="2">
        <v>98.2</v>
      </c>
      <c r="CW7" s="2">
        <v>128.11000000000001</v>
      </c>
      <c r="CX7" s="2"/>
      <c r="CY7" s="2">
        <v>10.65</v>
      </c>
      <c r="CZ7" s="2">
        <v>36.81</v>
      </c>
      <c r="DA7" s="2">
        <v>65.44</v>
      </c>
      <c r="DB7" s="2">
        <v>27.63</v>
      </c>
      <c r="DC7" s="2">
        <v>47.9</v>
      </c>
      <c r="DD7" s="2">
        <v>11.1</v>
      </c>
      <c r="DE7" s="2">
        <v>26.01</v>
      </c>
      <c r="DF7" s="2">
        <v>79.459999999999994</v>
      </c>
      <c r="DG7" s="2">
        <v>106.43</v>
      </c>
      <c r="DH7" s="2"/>
      <c r="DI7" s="2">
        <v>41.8</v>
      </c>
      <c r="DJ7" s="2">
        <v>124.72</v>
      </c>
      <c r="DK7" s="2">
        <v>39.659999999999997</v>
      </c>
      <c r="DL7" s="2">
        <v>76.2</v>
      </c>
      <c r="DM7" s="2">
        <v>20.83</v>
      </c>
      <c r="DN7" s="2">
        <v>32.64</v>
      </c>
      <c r="DO7" s="2">
        <v>17.23</v>
      </c>
      <c r="DP7" s="2">
        <v>57.82</v>
      </c>
      <c r="DQ7" s="2">
        <v>67.59</v>
      </c>
      <c r="DR7" s="2">
        <v>17.14</v>
      </c>
      <c r="DS7" s="2">
        <v>16.39</v>
      </c>
      <c r="DT7" s="2">
        <v>57.01</v>
      </c>
      <c r="DU7" s="2">
        <v>116.79</v>
      </c>
      <c r="DV7" s="2">
        <v>461.6</v>
      </c>
      <c r="DW7" s="2">
        <v>50.16</v>
      </c>
      <c r="DX7" s="2">
        <v>51.3</v>
      </c>
      <c r="DY7" s="2">
        <v>108.59</v>
      </c>
      <c r="DZ7" s="2"/>
      <c r="EA7" s="2"/>
      <c r="EB7" s="2">
        <v>16.57</v>
      </c>
      <c r="EC7" s="2"/>
      <c r="ED7" s="2"/>
      <c r="EE7" s="2">
        <v>163.07</v>
      </c>
      <c r="EF7" s="2">
        <v>228.51</v>
      </c>
      <c r="EG7" s="2">
        <v>505.4</v>
      </c>
      <c r="EH7" s="2">
        <v>72.010000000000005</v>
      </c>
      <c r="EI7" s="2">
        <v>37.99</v>
      </c>
      <c r="EJ7" s="2">
        <v>96.19</v>
      </c>
      <c r="EK7" s="2">
        <v>92.4</v>
      </c>
      <c r="EL7" s="2">
        <v>19.760000000000002</v>
      </c>
      <c r="EM7" s="2">
        <v>21.58</v>
      </c>
      <c r="EN7" s="2">
        <v>19.329999999999998</v>
      </c>
      <c r="EO7" s="2"/>
      <c r="EP7" s="2">
        <v>37.96</v>
      </c>
      <c r="EQ7" s="2">
        <v>53.22</v>
      </c>
      <c r="ER7" s="2">
        <v>41.38</v>
      </c>
      <c r="ES7" s="2">
        <v>13.12</v>
      </c>
      <c r="ET7" s="2">
        <v>43.12</v>
      </c>
      <c r="EU7" s="2">
        <v>66.03</v>
      </c>
      <c r="EV7" s="2">
        <v>39.99</v>
      </c>
      <c r="EW7" s="2">
        <v>28.85</v>
      </c>
      <c r="EX7" s="2">
        <v>84.05</v>
      </c>
      <c r="EY7" s="2">
        <v>127.37</v>
      </c>
      <c r="EZ7" s="2">
        <v>346.07</v>
      </c>
      <c r="FA7" s="2">
        <v>568.09</v>
      </c>
      <c r="FB7" s="2"/>
      <c r="FC7" s="2">
        <v>12.34</v>
      </c>
      <c r="FD7" s="2">
        <v>68.12</v>
      </c>
      <c r="FE7" s="2">
        <v>118.5</v>
      </c>
      <c r="FF7" s="2"/>
      <c r="FG7" s="2">
        <v>28.33</v>
      </c>
      <c r="FH7" s="2">
        <v>14.25</v>
      </c>
      <c r="FI7" s="2">
        <v>90.81</v>
      </c>
      <c r="FJ7" s="2">
        <v>330.34</v>
      </c>
      <c r="FK7" s="2">
        <v>693.2</v>
      </c>
      <c r="FL7" s="2">
        <v>1891.47</v>
      </c>
      <c r="FM7" s="2">
        <v>45.15</v>
      </c>
      <c r="FN7" s="2"/>
      <c r="FO7" s="2"/>
      <c r="FP7" s="2"/>
      <c r="FQ7" s="2">
        <v>46.51</v>
      </c>
      <c r="FR7" s="2">
        <v>218.54</v>
      </c>
      <c r="FS7" s="2">
        <v>692</v>
      </c>
      <c r="FT7" s="2"/>
      <c r="FU7" s="2">
        <v>1225.17</v>
      </c>
      <c r="FV7" s="2">
        <v>49.46</v>
      </c>
      <c r="FW7" s="2"/>
      <c r="FX7" s="2"/>
      <c r="FY7" s="2"/>
      <c r="FZ7" s="2"/>
      <c r="GA7" s="2">
        <v>3.35</v>
      </c>
      <c r="GB7" s="2">
        <v>3.52</v>
      </c>
      <c r="GC7" s="2">
        <v>36.29</v>
      </c>
      <c r="GD7" s="2">
        <v>96.12</v>
      </c>
      <c r="GE7" s="2">
        <v>132.02000000000001</v>
      </c>
      <c r="GF7" s="2">
        <v>170.52</v>
      </c>
      <c r="GG7" s="2"/>
      <c r="GH7" s="2"/>
      <c r="GI7" s="2"/>
      <c r="GJ7" s="2"/>
      <c r="GK7" s="2">
        <v>21.25</v>
      </c>
      <c r="GL7" s="2"/>
      <c r="GM7" s="2"/>
      <c r="GN7" s="2">
        <v>3.62</v>
      </c>
      <c r="GO7" s="2">
        <v>18.78</v>
      </c>
      <c r="GP7" s="2">
        <v>54.03</v>
      </c>
      <c r="GQ7" s="2">
        <v>78.7</v>
      </c>
      <c r="GR7" s="2">
        <v>156.59</v>
      </c>
      <c r="GS7" s="2">
        <v>44.03</v>
      </c>
      <c r="GT7" s="2">
        <v>43.64</v>
      </c>
      <c r="GU7" s="2">
        <v>126.57</v>
      </c>
      <c r="GV7" s="2">
        <v>213.8</v>
      </c>
      <c r="GW7" s="2">
        <v>282.57</v>
      </c>
      <c r="GX7" s="2">
        <v>639.63</v>
      </c>
      <c r="GY7" s="2">
        <v>176.27</v>
      </c>
      <c r="GZ7" s="2">
        <v>389.69</v>
      </c>
      <c r="HA7" s="2">
        <v>44.45</v>
      </c>
      <c r="HB7" s="2"/>
      <c r="HC7" s="2"/>
      <c r="HD7" s="2"/>
      <c r="HE7" s="2"/>
      <c r="HF7" s="2"/>
      <c r="HG7" s="2">
        <v>32</v>
      </c>
      <c r="HH7" s="2">
        <v>175.72</v>
      </c>
      <c r="HI7" s="2">
        <v>848.33</v>
      </c>
      <c r="HJ7" s="2">
        <v>358.91</v>
      </c>
      <c r="HK7" s="2"/>
      <c r="HL7" s="2">
        <v>31.85</v>
      </c>
      <c r="HM7" s="2"/>
      <c r="HN7" s="2">
        <v>11.01</v>
      </c>
      <c r="HO7" s="2"/>
      <c r="HP7" s="2"/>
      <c r="HQ7" s="2"/>
      <c r="HR7" s="2"/>
      <c r="HS7" s="2">
        <v>30.74</v>
      </c>
      <c r="HT7" s="2">
        <v>79.27</v>
      </c>
      <c r="HU7" s="2">
        <v>12</v>
      </c>
      <c r="HV7" s="2">
        <v>48.68</v>
      </c>
      <c r="HW7" s="2">
        <v>42.91</v>
      </c>
      <c r="HX7" s="2"/>
      <c r="HY7" s="2">
        <v>48.27</v>
      </c>
      <c r="HZ7" s="2">
        <v>22.34</v>
      </c>
      <c r="IA7" s="2">
        <v>64.86</v>
      </c>
      <c r="IB7" s="2"/>
      <c r="IC7" s="2">
        <v>26.59</v>
      </c>
      <c r="ID7" s="2">
        <v>7.47</v>
      </c>
      <c r="IE7" s="2">
        <v>59.66</v>
      </c>
      <c r="IF7" s="2">
        <v>39.33</v>
      </c>
      <c r="IG7" s="2">
        <v>99.28</v>
      </c>
      <c r="IH7" s="2">
        <v>66.13</v>
      </c>
      <c r="II7" s="2">
        <v>174.54</v>
      </c>
      <c r="IJ7" s="2">
        <v>15.93</v>
      </c>
      <c r="IK7" s="2"/>
      <c r="IL7" s="2">
        <v>58.08</v>
      </c>
      <c r="IM7" s="2">
        <v>169.34</v>
      </c>
      <c r="IN7" s="2">
        <v>31.93</v>
      </c>
      <c r="IO7" s="2">
        <v>40.01</v>
      </c>
      <c r="IP7" s="2">
        <v>63.26</v>
      </c>
      <c r="IQ7" s="2">
        <v>12.24</v>
      </c>
      <c r="IR7" s="2">
        <v>66.13</v>
      </c>
      <c r="IS7" s="2">
        <v>54</v>
      </c>
      <c r="IT7" s="2">
        <v>41.66</v>
      </c>
      <c r="IU7" s="2">
        <v>117.23</v>
      </c>
      <c r="IV7" s="2">
        <v>222.09</v>
      </c>
      <c r="IW7" s="2">
        <v>687.96</v>
      </c>
      <c r="IX7" s="2">
        <v>3.49</v>
      </c>
      <c r="IY7" s="2">
        <v>33.97</v>
      </c>
      <c r="IZ7" s="2">
        <v>118.11</v>
      </c>
      <c r="JA7" s="2">
        <v>363.62</v>
      </c>
      <c r="JB7" s="2">
        <v>65.569999999999993</v>
      </c>
      <c r="JC7" s="2">
        <v>22.27</v>
      </c>
      <c r="JD7" s="2">
        <v>99.19</v>
      </c>
      <c r="JE7" s="2">
        <v>321.39999999999998</v>
      </c>
      <c r="JF7" s="2">
        <v>1039.9000000000001</v>
      </c>
      <c r="JG7" s="2">
        <v>103.36</v>
      </c>
      <c r="JH7" s="2"/>
      <c r="JI7" s="2">
        <v>96.11</v>
      </c>
      <c r="JJ7" s="2">
        <v>310.64</v>
      </c>
      <c r="JK7" s="2"/>
      <c r="JL7" s="2"/>
      <c r="JM7" s="2"/>
      <c r="JN7" s="2">
        <v>7.54</v>
      </c>
      <c r="JO7" s="2">
        <v>24.54</v>
      </c>
      <c r="JP7" s="2">
        <v>104.08</v>
      </c>
      <c r="JQ7" s="2">
        <v>28.72</v>
      </c>
      <c r="JR7" s="2">
        <v>12.74</v>
      </c>
      <c r="JS7" s="2">
        <v>18.399999999999999</v>
      </c>
      <c r="JT7" s="2">
        <v>3.32</v>
      </c>
      <c r="JU7" s="2">
        <v>7.95</v>
      </c>
      <c r="JV7" s="2"/>
      <c r="JW7" s="2">
        <v>19.940000000000001</v>
      </c>
      <c r="JX7" s="2">
        <v>48.91</v>
      </c>
      <c r="JY7" s="2">
        <v>25.71</v>
      </c>
      <c r="JZ7" s="2">
        <v>59.07</v>
      </c>
      <c r="KA7" s="2"/>
      <c r="KB7" s="2">
        <v>95.51</v>
      </c>
      <c r="KC7" s="2">
        <v>473.26</v>
      </c>
      <c r="KD7" s="2">
        <v>1067.43</v>
      </c>
      <c r="KE7" s="2">
        <v>4315.12</v>
      </c>
      <c r="KF7" s="2"/>
      <c r="KG7" s="2">
        <v>83.7</v>
      </c>
      <c r="KH7" s="2">
        <v>130.83000000000001</v>
      </c>
      <c r="KI7" s="2">
        <v>516.95000000000005</v>
      </c>
      <c r="KJ7" s="2">
        <v>53.4</v>
      </c>
      <c r="KK7" s="2">
        <v>317.72000000000003</v>
      </c>
      <c r="KL7" s="2">
        <v>1154.77</v>
      </c>
      <c r="KM7" s="2"/>
      <c r="KN7" s="2"/>
      <c r="KO7" s="2">
        <v>91.89</v>
      </c>
      <c r="KP7" s="2">
        <v>22.61</v>
      </c>
      <c r="KQ7" s="2">
        <v>6.66</v>
      </c>
      <c r="KR7" s="2">
        <v>42.46</v>
      </c>
      <c r="KS7" s="2">
        <v>144.34</v>
      </c>
    </row>
    <row r="8" spans="1:305" x14ac:dyDescent="0.15">
      <c r="A8" s="7" t="s">
        <v>304</v>
      </c>
      <c r="B8" s="7" t="s">
        <v>437</v>
      </c>
      <c r="C8" s="3">
        <v>0.5</v>
      </c>
      <c r="D8" s="14" t="s">
        <v>426</v>
      </c>
      <c r="E8" s="2">
        <v>65.41</v>
      </c>
      <c r="F8" s="2">
        <v>59.37</v>
      </c>
      <c r="G8" s="2">
        <v>158.34</v>
      </c>
      <c r="H8" s="2">
        <v>42.01</v>
      </c>
      <c r="I8" s="2">
        <v>82.2</v>
      </c>
      <c r="J8" s="2">
        <v>66.069999999999993</v>
      </c>
      <c r="K8" s="2">
        <v>63.53</v>
      </c>
      <c r="L8" s="2">
        <v>304.01</v>
      </c>
      <c r="M8" s="2">
        <v>1168.19</v>
      </c>
      <c r="N8" s="2">
        <v>549.07000000000005</v>
      </c>
      <c r="O8" s="2">
        <v>7.27</v>
      </c>
      <c r="P8" s="2">
        <v>31.41</v>
      </c>
      <c r="Q8" s="2">
        <v>28.28</v>
      </c>
      <c r="R8" s="2">
        <v>59.27</v>
      </c>
      <c r="S8" s="2">
        <v>160.61000000000001</v>
      </c>
      <c r="T8" s="2">
        <v>290.44</v>
      </c>
      <c r="U8" s="2">
        <v>85.48</v>
      </c>
      <c r="V8" s="2">
        <v>79.83</v>
      </c>
      <c r="W8" s="2">
        <v>33.28</v>
      </c>
      <c r="X8" s="2">
        <v>27.7</v>
      </c>
      <c r="Y8" s="2">
        <v>25.79</v>
      </c>
      <c r="Z8" s="2">
        <v>37.39</v>
      </c>
      <c r="AA8" s="2">
        <v>2190.73</v>
      </c>
      <c r="AB8" s="2">
        <v>23.41</v>
      </c>
      <c r="AC8" s="2">
        <v>212.95</v>
      </c>
      <c r="AD8" s="2">
        <v>269.45999999999998</v>
      </c>
      <c r="AE8" s="2">
        <v>79.040000000000006</v>
      </c>
      <c r="AF8" s="2">
        <v>88.27</v>
      </c>
      <c r="AG8" s="2">
        <v>101.96</v>
      </c>
      <c r="AH8" s="2">
        <v>59.94</v>
      </c>
      <c r="AI8" s="2">
        <v>38.090000000000003</v>
      </c>
      <c r="AJ8" s="2">
        <v>120.45</v>
      </c>
      <c r="AK8" s="2">
        <v>15.12</v>
      </c>
      <c r="AL8" s="2">
        <v>49.38</v>
      </c>
      <c r="AM8" s="2">
        <v>63.86</v>
      </c>
      <c r="AN8" s="2">
        <v>45.58</v>
      </c>
      <c r="AO8" s="2">
        <v>92.93</v>
      </c>
      <c r="AP8" s="2">
        <v>185.04</v>
      </c>
      <c r="AQ8" s="2">
        <v>14.62</v>
      </c>
      <c r="AR8" s="2">
        <v>47.26</v>
      </c>
      <c r="AS8" s="2">
        <v>62.68</v>
      </c>
      <c r="AT8" s="2">
        <v>26.17</v>
      </c>
      <c r="AU8" s="2">
        <v>59.7</v>
      </c>
      <c r="AV8" s="2">
        <v>89.43</v>
      </c>
      <c r="AW8" s="2">
        <v>32.32</v>
      </c>
      <c r="AX8" s="2">
        <v>6.22</v>
      </c>
      <c r="AY8" s="2">
        <v>120.27</v>
      </c>
      <c r="AZ8" s="2">
        <v>170.99</v>
      </c>
      <c r="BA8" s="2">
        <v>82.19</v>
      </c>
      <c r="BB8" s="2">
        <v>125.5</v>
      </c>
      <c r="BC8" s="2">
        <v>17.27</v>
      </c>
      <c r="BD8" s="2">
        <v>31.23</v>
      </c>
      <c r="BE8" s="2">
        <v>30.65</v>
      </c>
      <c r="BF8" s="2">
        <v>57.7</v>
      </c>
      <c r="BG8" s="2">
        <v>131.08000000000001</v>
      </c>
      <c r="BH8" s="2">
        <v>11.43</v>
      </c>
      <c r="BI8" s="2">
        <v>27.49</v>
      </c>
      <c r="BJ8" s="2">
        <v>10.119999999999999</v>
      </c>
      <c r="BK8" s="2">
        <v>9.26</v>
      </c>
      <c r="BL8" s="2">
        <v>14.22</v>
      </c>
      <c r="BM8" s="2">
        <v>32.659999999999997</v>
      </c>
      <c r="BN8" s="2">
        <v>34.93</v>
      </c>
      <c r="BO8" s="2"/>
      <c r="BP8" s="2">
        <v>7.3</v>
      </c>
      <c r="BQ8" s="2">
        <v>16.27</v>
      </c>
      <c r="BR8" s="2">
        <v>18.96</v>
      </c>
      <c r="BS8" s="2">
        <v>33.119999999999997</v>
      </c>
      <c r="BT8" s="2">
        <v>48.67</v>
      </c>
      <c r="BU8" s="2">
        <v>76.930000000000007</v>
      </c>
      <c r="BV8" s="2">
        <v>23.06</v>
      </c>
      <c r="BW8" s="2"/>
      <c r="BX8" s="2">
        <v>13.9</v>
      </c>
      <c r="BY8" s="2">
        <v>21.37</v>
      </c>
      <c r="BZ8" s="2">
        <v>70.91</v>
      </c>
      <c r="CA8" s="2">
        <v>133.35</v>
      </c>
      <c r="CB8" s="2">
        <v>213.74</v>
      </c>
      <c r="CC8" s="2">
        <v>30.73</v>
      </c>
      <c r="CD8" s="2">
        <v>16.12</v>
      </c>
      <c r="CE8" s="2">
        <v>23.1</v>
      </c>
      <c r="CF8" s="2">
        <v>8</v>
      </c>
      <c r="CG8" s="2">
        <v>21.28</v>
      </c>
      <c r="CH8" s="2">
        <v>52.59</v>
      </c>
      <c r="CI8" s="2">
        <v>99.78</v>
      </c>
      <c r="CJ8" s="2">
        <v>180.22</v>
      </c>
      <c r="CK8" s="2">
        <v>73.16</v>
      </c>
      <c r="CL8" s="2">
        <v>16</v>
      </c>
      <c r="CM8" s="2">
        <v>54.38</v>
      </c>
      <c r="CN8" s="2">
        <v>83.03</v>
      </c>
      <c r="CO8" s="2">
        <v>10.029999999999999</v>
      </c>
      <c r="CP8" s="2">
        <v>33.86</v>
      </c>
      <c r="CQ8" s="2">
        <v>111.03</v>
      </c>
      <c r="CR8" s="2">
        <v>52.25</v>
      </c>
      <c r="CS8" s="2">
        <v>11.06</v>
      </c>
      <c r="CT8" s="2">
        <v>14.67</v>
      </c>
      <c r="CU8" s="2">
        <v>22.29</v>
      </c>
      <c r="CV8" s="2">
        <v>58.61</v>
      </c>
      <c r="CW8" s="2">
        <v>80.22</v>
      </c>
      <c r="CX8" s="2">
        <v>13.08</v>
      </c>
      <c r="CY8" s="2">
        <v>24.04</v>
      </c>
      <c r="CZ8" s="2">
        <v>43.51</v>
      </c>
      <c r="DA8" s="2">
        <v>70.56</v>
      </c>
      <c r="DB8" s="2">
        <v>36.74</v>
      </c>
      <c r="DC8" s="2">
        <v>56.7</v>
      </c>
      <c r="DD8" s="2">
        <v>16.62</v>
      </c>
      <c r="DE8" s="2">
        <v>14.66</v>
      </c>
      <c r="DF8" s="2">
        <v>46.16</v>
      </c>
      <c r="DG8" s="2">
        <v>62.61</v>
      </c>
      <c r="DH8" s="2">
        <v>15.2</v>
      </c>
      <c r="DI8" s="2">
        <v>46.16</v>
      </c>
      <c r="DJ8" s="2">
        <v>137.94999999999999</v>
      </c>
      <c r="DK8" s="2">
        <v>40.4</v>
      </c>
      <c r="DL8" s="2">
        <v>70.48</v>
      </c>
      <c r="DM8" s="2">
        <v>25.63</v>
      </c>
      <c r="DN8" s="2">
        <v>37.51</v>
      </c>
      <c r="DO8" s="2">
        <v>10.87</v>
      </c>
      <c r="DP8" s="2">
        <v>35.22</v>
      </c>
      <c r="DQ8" s="2">
        <v>42.84</v>
      </c>
      <c r="DR8" s="2">
        <v>16.52</v>
      </c>
      <c r="DS8" s="2">
        <v>9.23</v>
      </c>
      <c r="DT8" s="2">
        <v>63.51</v>
      </c>
      <c r="DU8" s="2">
        <v>132.9</v>
      </c>
      <c r="DV8" s="2">
        <v>550.87</v>
      </c>
      <c r="DW8" s="2">
        <v>50.32</v>
      </c>
      <c r="DX8" s="2">
        <v>40.61</v>
      </c>
      <c r="DY8" s="2">
        <v>63.76</v>
      </c>
      <c r="DZ8" s="2">
        <v>8.9</v>
      </c>
      <c r="EA8" s="2">
        <v>1.8</v>
      </c>
      <c r="EB8" s="2">
        <v>9.9499999999999993</v>
      </c>
      <c r="EC8" s="2">
        <v>10.76</v>
      </c>
      <c r="ED8" s="2">
        <v>16.72</v>
      </c>
      <c r="EE8" s="2">
        <v>188.03</v>
      </c>
      <c r="EF8" s="2">
        <v>273.91000000000003</v>
      </c>
      <c r="EG8" s="2">
        <v>593.99</v>
      </c>
      <c r="EH8" s="2">
        <v>35.86</v>
      </c>
      <c r="EI8" s="2">
        <v>25.99</v>
      </c>
      <c r="EJ8" s="2">
        <v>72.59</v>
      </c>
      <c r="EK8" s="2">
        <v>96.32</v>
      </c>
      <c r="EL8" s="2">
        <v>27.96</v>
      </c>
      <c r="EM8" s="2">
        <v>23.38</v>
      </c>
      <c r="EN8" s="2">
        <v>8.35</v>
      </c>
      <c r="EO8" s="2">
        <v>5.52</v>
      </c>
      <c r="EP8" s="2">
        <v>25.36</v>
      </c>
      <c r="EQ8" s="2">
        <v>34.909999999999997</v>
      </c>
      <c r="ER8" s="2">
        <v>31.08</v>
      </c>
      <c r="ES8" s="2">
        <v>1.72</v>
      </c>
      <c r="ET8" s="2">
        <v>17.54</v>
      </c>
      <c r="EU8" s="2">
        <v>21.72</v>
      </c>
      <c r="EV8" s="2">
        <v>13.59</v>
      </c>
      <c r="EW8" s="2">
        <v>34.78</v>
      </c>
      <c r="EX8" s="2">
        <v>85.87</v>
      </c>
      <c r="EY8" s="2">
        <v>67.319999999999993</v>
      </c>
      <c r="EZ8" s="2">
        <v>164.41</v>
      </c>
      <c r="FA8" s="2">
        <v>268.98</v>
      </c>
      <c r="FB8" s="2">
        <v>3.47</v>
      </c>
      <c r="FC8" s="2">
        <v>8.3800000000000008</v>
      </c>
      <c r="FD8" s="2">
        <v>35.24</v>
      </c>
      <c r="FE8" s="2">
        <v>60.49</v>
      </c>
      <c r="FF8" s="2">
        <v>26.52</v>
      </c>
      <c r="FG8" s="2">
        <v>46.95</v>
      </c>
      <c r="FH8" s="2">
        <v>35.82</v>
      </c>
      <c r="FI8" s="2">
        <v>105.75</v>
      </c>
      <c r="FJ8" s="2">
        <v>390.57</v>
      </c>
      <c r="FK8" s="2">
        <v>825.41</v>
      </c>
      <c r="FL8" s="2">
        <v>2462.65</v>
      </c>
      <c r="FM8" s="2">
        <v>61.87</v>
      </c>
      <c r="FN8" s="2">
        <v>18.97</v>
      </c>
      <c r="FO8" s="2">
        <v>14.52</v>
      </c>
      <c r="FP8" s="2">
        <v>15.43</v>
      </c>
      <c r="FQ8" s="2">
        <v>66.599999999999994</v>
      </c>
      <c r="FR8" s="2">
        <v>276.39999999999998</v>
      </c>
      <c r="FS8" s="2">
        <v>888.24</v>
      </c>
      <c r="FT8" s="2">
        <v>12.34</v>
      </c>
      <c r="FU8" s="2">
        <v>1513.19</v>
      </c>
      <c r="FV8" s="2">
        <v>68.75</v>
      </c>
      <c r="FW8" s="2">
        <v>12.32</v>
      </c>
      <c r="FX8" s="2">
        <v>11.09</v>
      </c>
      <c r="FY8" s="2">
        <v>9.1300000000000008</v>
      </c>
      <c r="FZ8" s="2">
        <v>1.71</v>
      </c>
      <c r="GA8" s="2">
        <v>13.38</v>
      </c>
      <c r="GB8" s="2">
        <v>14.95</v>
      </c>
      <c r="GC8" s="2">
        <v>33.659999999999997</v>
      </c>
      <c r="GD8" s="2">
        <v>66.599999999999994</v>
      </c>
      <c r="GE8" s="2">
        <v>99.21</v>
      </c>
      <c r="GF8" s="2">
        <v>116.99</v>
      </c>
      <c r="GG8" s="2">
        <v>11.54</v>
      </c>
      <c r="GH8" s="2">
        <v>5.98</v>
      </c>
      <c r="GI8" s="2">
        <v>10.43</v>
      </c>
      <c r="GJ8" s="2">
        <v>19.16</v>
      </c>
      <c r="GK8" s="2">
        <v>39.99</v>
      </c>
      <c r="GL8" s="2">
        <v>20.309999999999999</v>
      </c>
      <c r="GM8" s="2">
        <v>16.68</v>
      </c>
      <c r="GN8" s="2">
        <v>17.5</v>
      </c>
      <c r="GO8" s="2">
        <v>28.09</v>
      </c>
      <c r="GP8" s="2">
        <v>43.87</v>
      </c>
      <c r="GQ8" s="2">
        <v>60.79</v>
      </c>
      <c r="GR8" s="2">
        <v>121.33</v>
      </c>
      <c r="GS8" s="2">
        <v>32.11</v>
      </c>
      <c r="GT8" s="2">
        <v>30.56</v>
      </c>
      <c r="GU8" s="2">
        <v>71.72</v>
      </c>
      <c r="GV8" s="2">
        <v>132.47</v>
      </c>
      <c r="GW8" s="2">
        <v>184.99</v>
      </c>
      <c r="GX8" s="2">
        <v>411.83</v>
      </c>
      <c r="GY8" s="2">
        <v>122.8</v>
      </c>
      <c r="GZ8" s="2">
        <v>271.43</v>
      </c>
      <c r="HA8" s="2">
        <v>40.15</v>
      </c>
      <c r="HB8" s="2"/>
      <c r="HC8" s="2">
        <v>12.22</v>
      </c>
      <c r="HD8" s="2">
        <v>12.77</v>
      </c>
      <c r="HE8" s="2">
        <v>3.6</v>
      </c>
      <c r="HF8" s="2">
        <v>9.77</v>
      </c>
      <c r="HG8" s="2">
        <v>19.78</v>
      </c>
      <c r="HH8" s="2">
        <v>109.1</v>
      </c>
      <c r="HI8" s="2">
        <v>528.95000000000005</v>
      </c>
      <c r="HJ8" s="2">
        <v>241.66</v>
      </c>
      <c r="HK8" s="2">
        <v>12.5</v>
      </c>
      <c r="HL8" s="2">
        <v>27.59</v>
      </c>
      <c r="HM8" s="2"/>
      <c r="HN8" s="2">
        <v>11.77</v>
      </c>
      <c r="HO8" s="2"/>
      <c r="HP8" s="2"/>
      <c r="HQ8" s="2">
        <v>6.01</v>
      </c>
      <c r="HR8" s="2"/>
      <c r="HS8" s="2">
        <v>21.58</v>
      </c>
      <c r="HT8" s="2">
        <v>52.72</v>
      </c>
      <c r="HU8" s="2">
        <v>15.01</v>
      </c>
      <c r="HV8" s="2">
        <v>36.840000000000003</v>
      </c>
      <c r="HW8" s="2">
        <v>32.72</v>
      </c>
      <c r="HX8" s="2">
        <v>13.81</v>
      </c>
      <c r="HY8" s="2">
        <v>62.09</v>
      </c>
      <c r="HZ8" s="2">
        <v>18.03</v>
      </c>
      <c r="IA8" s="2">
        <v>52.59</v>
      </c>
      <c r="IB8" s="2"/>
      <c r="IC8" s="2"/>
      <c r="ID8" s="2"/>
      <c r="IE8" s="2">
        <v>3.38</v>
      </c>
      <c r="IF8" s="2">
        <v>18.52</v>
      </c>
      <c r="IG8" s="2">
        <v>52.86</v>
      </c>
      <c r="IH8" s="2">
        <v>14.06</v>
      </c>
      <c r="II8" s="2">
        <v>41.05</v>
      </c>
      <c r="IJ8" s="2">
        <v>1.68</v>
      </c>
      <c r="IK8" s="2"/>
      <c r="IL8" s="2"/>
      <c r="IM8" s="2">
        <v>21.15</v>
      </c>
      <c r="IN8" s="2">
        <v>9.4</v>
      </c>
      <c r="IO8" s="2">
        <v>8.2799999999999994</v>
      </c>
      <c r="IP8" s="2">
        <v>16.53</v>
      </c>
      <c r="IQ8" s="2">
        <v>3.52</v>
      </c>
      <c r="IR8" s="2">
        <v>21.51</v>
      </c>
      <c r="IS8" s="2">
        <v>20.059999999999999</v>
      </c>
      <c r="IT8" s="2">
        <v>13.63</v>
      </c>
      <c r="IU8" s="2">
        <v>125.25</v>
      </c>
      <c r="IV8" s="2">
        <v>242.01</v>
      </c>
      <c r="IW8" s="2">
        <v>740.22</v>
      </c>
      <c r="IX8" s="2">
        <v>4.53</v>
      </c>
      <c r="IY8" s="2">
        <v>42.37</v>
      </c>
      <c r="IZ8" s="2">
        <v>142.65</v>
      </c>
      <c r="JA8" s="2">
        <v>439.46</v>
      </c>
      <c r="JB8" s="2">
        <v>41.28</v>
      </c>
      <c r="JC8" s="2">
        <v>24.21</v>
      </c>
      <c r="JD8" s="2">
        <v>91.73</v>
      </c>
      <c r="JE8" s="2">
        <v>283.70999999999998</v>
      </c>
      <c r="JF8" s="2">
        <v>938.95</v>
      </c>
      <c r="JG8" s="2">
        <v>38.65</v>
      </c>
      <c r="JH8" s="2">
        <v>3.36</v>
      </c>
      <c r="JI8" s="2">
        <v>78.92</v>
      </c>
      <c r="JJ8" s="2">
        <v>264.44</v>
      </c>
      <c r="JK8" s="2">
        <v>11.45</v>
      </c>
      <c r="JL8" s="2">
        <v>11.63</v>
      </c>
      <c r="JM8" s="2">
        <v>3.51</v>
      </c>
      <c r="JN8" s="2">
        <v>16.100000000000001</v>
      </c>
      <c r="JO8" s="2">
        <v>26.22</v>
      </c>
      <c r="JP8" s="2">
        <v>87.15</v>
      </c>
      <c r="JQ8" s="2">
        <v>23.31</v>
      </c>
      <c r="JR8" s="2">
        <v>20.48</v>
      </c>
      <c r="JS8" s="2">
        <v>22.74</v>
      </c>
      <c r="JT8" s="2">
        <v>5.67</v>
      </c>
      <c r="JU8" s="2">
        <v>11.08</v>
      </c>
      <c r="JV8" s="2">
        <v>5.0199999999999996</v>
      </c>
      <c r="JW8" s="2">
        <v>17.47</v>
      </c>
      <c r="JX8" s="2">
        <v>11.37</v>
      </c>
      <c r="JY8" s="2">
        <v>11.96</v>
      </c>
      <c r="JZ8" s="2">
        <v>17.39</v>
      </c>
      <c r="KA8" s="2">
        <v>10.92</v>
      </c>
      <c r="KB8" s="2">
        <v>107.22</v>
      </c>
      <c r="KC8" s="2">
        <v>522.04999999999995</v>
      </c>
      <c r="KD8" s="2">
        <v>1173.3800000000001</v>
      </c>
      <c r="KE8" s="2">
        <v>5060.3</v>
      </c>
      <c r="KF8" s="2">
        <v>9.83</v>
      </c>
      <c r="KG8" s="2">
        <v>90.5</v>
      </c>
      <c r="KH8" s="2">
        <v>179.93</v>
      </c>
      <c r="KI8" s="2">
        <v>769.87</v>
      </c>
      <c r="KJ8" s="2">
        <v>61.74</v>
      </c>
      <c r="KK8" s="2">
        <v>380.61</v>
      </c>
      <c r="KL8" s="2">
        <v>1545.93</v>
      </c>
      <c r="KM8" s="2">
        <v>7.96</v>
      </c>
      <c r="KN8" s="2">
        <v>30.47</v>
      </c>
      <c r="KO8" s="2">
        <v>147.91</v>
      </c>
      <c r="KP8" s="2">
        <v>51.74</v>
      </c>
      <c r="KQ8" s="2">
        <v>17.18</v>
      </c>
      <c r="KR8" s="2">
        <v>30.73</v>
      </c>
      <c r="KS8" s="2">
        <v>118.44</v>
      </c>
    </row>
    <row r="9" spans="1:305" x14ac:dyDescent="0.15">
      <c r="A9" s="7" t="s">
        <v>305</v>
      </c>
      <c r="B9" s="7" t="s">
        <v>437</v>
      </c>
      <c r="C9" s="3">
        <v>0.5</v>
      </c>
      <c r="D9" s="14" t="s">
        <v>426</v>
      </c>
      <c r="E9" s="2">
        <v>60.58</v>
      </c>
      <c r="F9" s="2">
        <v>40.869999999999997</v>
      </c>
      <c r="G9" s="2">
        <v>109.99</v>
      </c>
      <c r="H9" s="2">
        <v>48.66</v>
      </c>
      <c r="I9" s="2">
        <v>95.81</v>
      </c>
      <c r="J9" s="2">
        <v>77.56</v>
      </c>
      <c r="K9" s="2">
        <v>76.91</v>
      </c>
      <c r="L9" s="2">
        <v>369.93</v>
      </c>
      <c r="M9" s="2">
        <v>1424.02</v>
      </c>
      <c r="N9" s="2">
        <v>658.19</v>
      </c>
      <c r="O9" s="2">
        <v>12.94</v>
      </c>
      <c r="P9" s="2">
        <v>37.340000000000003</v>
      </c>
      <c r="Q9" s="2">
        <v>32.43</v>
      </c>
      <c r="R9" s="2">
        <v>56.45</v>
      </c>
      <c r="S9" s="2">
        <v>163.66999999999999</v>
      </c>
      <c r="T9" s="2">
        <v>355.78</v>
      </c>
      <c r="U9" s="2">
        <v>93.76</v>
      </c>
      <c r="V9" s="2">
        <v>88.29</v>
      </c>
      <c r="W9" s="2">
        <v>34.39</v>
      </c>
      <c r="X9" s="2">
        <v>28.02</v>
      </c>
      <c r="Y9" s="2">
        <v>29.41</v>
      </c>
      <c r="Z9" s="2">
        <v>42.2</v>
      </c>
      <c r="AA9" s="2">
        <v>1467.29</v>
      </c>
      <c r="AB9" s="2">
        <v>29.72</v>
      </c>
      <c r="AC9" s="2">
        <v>219.62</v>
      </c>
      <c r="AD9" s="2">
        <v>338.6</v>
      </c>
      <c r="AE9" s="2">
        <v>99.65</v>
      </c>
      <c r="AF9" s="2">
        <v>59.55</v>
      </c>
      <c r="AG9" s="2">
        <v>69.34</v>
      </c>
      <c r="AH9" s="2">
        <v>70.209999999999994</v>
      </c>
      <c r="AI9" s="2">
        <v>26.13</v>
      </c>
      <c r="AJ9" s="2">
        <v>82.79</v>
      </c>
      <c r="AK9" s="2">
        <v>19.309999999999999</v>
      </c>
      <c r="AL9" s="2">
        <v>60.58</v>
      </c>
      <c r="AM9" s="2">
        <v>79.78</v>
      </c>
      <c r="AN9" s="2">
        <v>57.17</v>
      </c>
      <c r="AO9" s="2">
        <v>114.88</v>
      </c>
      <c r="AP9" s="2">
        <v>229.92</v>
      </c>
      <c r="AQ9" s="2">
        <v>20.92</v>
      </c>
      <c r="AR9" s="2">
        <v>59.5</v>
      </c>
      <c r="AS9" s="2">
        <v>78.89</v>
      </c>
      <c r="AT9" s="2">
        <v>14.83</v>
      </c>
      <c r="AU9" s="2">
        <v>42.45</v>
      </c>
      <c r="AV9" s="2">
        <v>64.150000000000006</v>
      </c>
      <c r="AW9" s="2">
        <v>23.42</v>
      </c>
      <c r="AX9" s="2">
        <v>4.8099999999999996</v>
      </c>
      <c r="AY9" s="2">
        <v>91.98</v>
      </c>
      <c r="AZ9" s="2">
        <v>141.86000000000001</v>
      </c>
      <c r="BA9" s="2">
        <v>95.62</v>
      </c>
      <c r="BB9" s="2">
        <v>170.18</v>
      </c>
      <c r="BC9" s="2">
        <v>19.62</v>
      </c>
      <c r="BD9" s="2">
        <v>36.119999999999997</v>
      </c>
      <c r="BE9" s="2">
        <v>27.86</v>
      </c>
      <c r="BF9" s="2">
        <v>53.43</v>
      </c>
      <c r="BG9" s="2">
        <v>115.25</v>
      </c>
      <c r="BH9" s="2">
        <v>9</v>
      </c>
      <c r="BI9" s="2">
        <v>24.74</v>
      </c>
      <c r="BJ9" s="2"/>
      <c r="BK9" s="2">
        <v>8.3699999999999992</v>
      </c>
      <c r="BL9" s="2">
        <v>17.05</v>
      </c>
      <c r="BM9" s="2">
        <v>39.29</v>
      </c>
      <c r="BN9" s="2">
        <v>42.16</v>
      </c>
      <c r="BO9" s="2">
        <v>3.87</v>
      </c>
      <c r="BP9" s="2">
        <v>14.38</v>
      </c>
      <c r="BQ9" s="2">
        <v>17.54</v>
      </c>
      <c r="BR9" s="2">
        <v>18.649999999999999</v>
      </c>
      <c r="BS9" s="2">
        <v>34.82</v>
      </c>
      <c r="BT9" s="2">
        <v>56.46</v>
      </c>
      <c r="BU9" s="2">
        <v>89.18</v>
      </c>
      <c r="BV9" s="2">
        <v>26.08</v>
      </c>
      <c r="BW9" s="2">
        <v>6.14</v>
      </c>
      <c r="BX9" s="2">
        <v>19.149999999999999</v>
      </c>
      <c r="BY9" s="2">
        <v>26.57</v>
      </c>
      <c r="BZ9" s="2">
        <v>80.38</v>
      </c>
      <c r="CA9" s="2">
        <v>154.06</v>
      </c>
      <c r="CB9" s="2">
        <v>250.45</v>
      </c>
      <c r="CC9" s="2">
        <v>23.57</v>
      </c>
      <c r="CD9" s="2"/>
      <c r="CE9" s="2">
        <v>12.13</v>
      </c>
      <c r="CF9" s="2">
        <v>8.7200000000000006</v>
      </c>
      <c r="CG9" s="2">
        <v>23.07</v>
      </c>
      <c r="CH9" s="2">
        <v>60.7</v>
      </c>
      <c r="CI9" s="2">
        <v>116.1</v>
      </c>
      <c r="CJ9" s="2">
        <v>202.67</v>
      </c>
      <c r="CK9" s="2">
        <v>55.19</v>
      </c>
      <c r="CL9" s="2">
        <v>8.77</v>
      </c>
      <c r="CM9" s="2">
        <v>32.83</v>
      </c>
      <c r="CN9" s="2">
        <v>51.59</v>
      </c>
      <c r="CO9" s="2">
        <v>10.210000000000001</v>
      </c>
      <c r="CP9" s="2">
        <v>36.9</v>
      </c>
      <c r="CQ9" s="2">
        <v>123.58</v>
      </c>
      <c r="CR9" s="2">
        <v>37.57</v>
      </c>
      <c r="CS9" s="2"/>
      <c r="CT9" s="2">
        <v>10.3</v>
      </c>
      <c r="CU9" s="2">
        <v>13.34</v>
      </c>
      <c r="CV9" s="2">
        <v>38.86</v>
      </c>
      <c r="CW9" s="2">
        <v>51.71</v>
      </c>
      <c r="CX9" s="2">
        <v>14.48</v>
      </c>
      <c r="CY9" s="2">
        <v>27.31</v>
      </c>
      <c r="CZ9" s="2">
        <v>50.26</v>
      </c>
      <c r="DA9" s="2">
        <v>81.599999999999994</v>
      </c>
      <c r="DB9" s="2">
        <v>28.17</v>
      </c>
      <c r="DC9" s="2">
        <v>42.49</v>
      </c>
      <c r="DD9" s="2">
        <v>17.100000000000001</v>
      </c>
      <c r="DE9" s="2">
        <v>6.21</v>
      </c>
      <c r="DF9" s="2">
        <v>29.28</v>
      </c>
      <c r="DG9" s="2">
        <v>40.56</v>
      </c>
      <c r="DH9" s="2">
        <v>20.16</v>
      </c>
      <c r="DI9" s="2">
        <v>54.61</v>
      </c>
      <c r="DJ9" s="2">
        <v>165.2</v>
      </c>
      <c r="DK9" s="2">
        <v>38.79</v>
      </c>
      <c r="DL9" s="2">
        <v>66.53</v>
      </c>
      <c r="DM9" s="2">
        <v>28.6</v>
      </c>
      <c r="DN9" s="2">
        <v>36.06</v>
      </c>
      <c r="DO9" s="2">
        <v>5.92</v>
      </c>
      <c r="DP9" s="2">
        <v>27.02</v>
      </c>
      <c r="DQ9" s="2">
        <v>32.03</v>
      </c>
      <c r="DR9" s="2">
        <v>17.61</v>
      </c>
      <c r="DS9" s="2">
        <v>9.89</v>
      </c>
      <c r="DT9" s="2">
        <v>78.84</v>
      </c>
      <c r="DU9" s="2">
        <v>171.06</v>
      </c>
      <c r="DV9" s="2">
        <v>687.77</v>
      </c>
      <c r="DW9" s="2">
        <v>48.56</v>
      </c>
      <c r="DX9" s="2">
        <v>34.950000000000003</v>
      </c>
      <c r="DY9" s="2">
        <v>43.59</v>
      </c>
      <c r="DZ9" s="2"/>
      <c r="EA9" s="2"/>
      <c r="EB9" s="2"/>
      <c r="EC9" s="2"/>
      <c r="ED9" s="2">
        <v>10.96</v>
      </c>
      <c r="EE9" s="2">
        <v>152.18</v>
      </c>
      <c r="EF9" s="2">
        <v>208.68</v>
      </c>
      <c r="EG9" s="2">
        <v>459.67</v>
      </c>
      <c r="EH9" s="2">
        <v>45.03</v>
      </c>
      <c r="EI9" s="2">
        <v>22.93</v>
      </c>
      <c r="EJ9" s="2">
        <v>55.7</v>
      </c>
      <c r="EK9" s="2">
        <v>69.05</v>
      </c>
      <c r="EL9" s="2">
        <v>20.059999999999999</v>
      </c>
      <c r="EM9" s="2">
        <v>18.579999999999998</v>
      </c>
      <c r="EN9" s="2">
        <v>6.12</v>
      </c>
      <c r="EO9" s="2">
        <v>3.9</v>
      </c>
      <c r="EP9" s="2">
        <v>23.99</v>
      </c>
      <c r="EQ9" s="2">
        <v>34.409999999999997</v>
      </c>
      <c r="ER9" s="2">
        <v>33</v>
      </c>
      <c r="ES9" s="2">
        <v>1.82</v>
      </c>
      <c r="ET9" s="2">
        <v>16.010000000000002</v>
      </c>
      <c r="EU9" s="2">
        <v>25.94</v>
      </c>
      <c r="EV9" s="2">
        <v>21.12</v>
      </c>
      <c r="EW9" s="2">
        <v>40.53</v>
      </c>
      <c r="EX9" s="2">
        <v>96.63</v>
      </c>
      <c r="EY9" s="2">
        <v>55.88</v>
      </c>
      <c r="EZ9" s="2">
        <v>132.09</v>
      </c>
      <c r="FA9" s="2">
        <v>221.98</v>
      </c>
      <c r="FB9" s="2">
        <v>4.01</v>
      </c>
      <c r="FC9" s="2">
        <v>9.1</v>
      </c>
      <c r="FD9" s="2">
        <v>42.37</v>
      </c>
      <c r="FE9" s="2">
        <v>76.3</v>
      </c>
      <c r="FF9" s="2">
        <v>18.13</v>
      </c>
      <c r="FG9" s="2">
        <v>31.79</v>
      </c>
      <c r="FH9" s="2">
        <v>41.24</v>
      </c>
      <c r="FI9" s="2">
        <v>122.11</v>
      </c>
      <c r="FJ9" s="2">
        <v>457.62</v>
      </c>
      <c r="FK9" s="2">
        <v>974.71</v>
      </c>
      <c r="FL9" s="2">
        <v>2845.38</v>
      </c>
      <c r="FM9" s="2">
        <v>67.77</v>
      </c>
      <c r="FN9" s="2">
        <v>21.05</v>
      </c>
      <c r="FO9" s="2">
        <v>13.89</v>
      </c>
      <c r="FP9" s="2">
        <v>13.7</v>
      </c>
      <c r="FQ9" s="2">
        <v>46.57</v>
      </c>
      <c r="FR9" s="2">
        <v>192.62</v>
      </c>
      <c r="FS9" s="2">
        <v>607.11</v>
      </c>
      <c r="FT9" s="2">
        <v>11.08</v>
      </c>
      <c r="FU9" s="2">
        <v>990.71</v>
      </c>
      <c r="FV9" s="2">
        <v>49.15</v>
      </c>
      <c r="FW9" s="2">
        <v>9.26</v>
      </c>
      <c r="FX9" s="2">
        <v>15.03</v>
      </c>
      <c r="FY9" s="2">
        <v>9.1999999999999993</v>
      </c>
      <c r="FZ9" s="2"/>
      <c r="GA9" s="2">
        <v>15.82</v>
      </c>
      <c r="GB9" s="2">
        <v>14.35</v>
      </c>
      <c r="GC9" s="2">
        <v>34.47</v>
      </c>
      <c r="GD9" s="2">
        <v>78.319999999999993</v>
      </c>
      <c r="GE9" s="2">
        <v>120.89</v>
      </c>
      <c r="GF9" s="2">
        <v>120.45</v>
      </c>
      <c r="GG9" s="2">
        <v>3.87</v>
      </c>
      <c r="GH9" s="2"/>
      <c r="GI9" s="2">
        <v>9.3000000000000007</v>
      </c>
      <c r="GJ9" s="2">
        <v>19.420000000000002</v>
      </c>
      <c r="GK9" s="2">
        <v>42.66</v>
      </c>
      <c r="GL9" s="2">
        <v>19.940000000000001</v>
      </c>
      <c r="GM9" s="2">
        <v>14.04</v>
      </c>
      <c r="GN9" s="2">
        <v>9.18</v>
      </c>
      <c r="GO9" s="2">
        <v>19.940000000000001</v>
      </c>
      <c r="GP9" s="2">
        <v>25.12</v>
      </c>
      <c r="GQ9" s="2">
        <v>38.770000000000003</v>
      </c>
      <c r="GR9" s="2">
        <v>77.650000000000006</v>
      </c>
      <c r="GS9" s="2">
        <v>31.29</v>
      </c>
      <c r="GT9" s="2">
        <v>26.61</v>
      </c>
      <c r="GU9" s="2">
        <v>70.52</v>
      </c>
      <c r="GV9" s="2">
        <v>155.88</v>
      </c>
      <c r="GW9" s="2">
        <v>223.63</v>
      </c>
      <c r="GX9" s="2">
        <v>500.24</v>
      </c>
      <c r="GY9" s="2">
        <v>146.86000000000001</v>
      </c>
      <c r="GZ9" s="2">
        <v>321.08999999999997</v>
      </c>
      <c r="HA9" s="2">
        <v>42.81</v>
      </c>
      <c r="HB9" s="2"/>
      <c r="HC9" s="2">
        <v>14.98</v>
      </c>
      <c r="HD9" s="2">
        <v>16.71</v>
      </c>
      <c r="HE9" s="2">
        <v>6.01</v>
      </c>
      <c r="HF9" s="2">
        <v>8.5299999999999994</v>
      </c>
      <c r="HG9" s="2">
        <v>25.1</v>
      </c>
      <c r="HH9" s="2">
        <v>133.38999999999999</v>
      </c>
      <c r="HI9" s="2">
        <v>643.54999999999995</v>
      </c>
      <c r="HJ9" s="2">
        <v>286.7</v>
      </c>
      <c r="HK9" s="2">
        <v>15.36</v>
      </c>
      <c r="HL9" s="2">
        <v>32.479999999999997</v>
      </c>
      <c r="HM9" s="2"/>
      <c r="HN9" s="2">
        <v>14.55</v>
      </c>
      <c r="HO9" s="2"/>
      <c r="HP9" s="2"/>
      <c r="HQ9" s="2">
        <v>9.2799999999999994</v>
      </c>
      <c r="HR9" s="2"/>
      <c r="HS9" s="2">
        <v>25.42</v>
      </c>
      <c r="HT9" s="2">
        <v>61.65</v>
      </c>
      <c r="HU9" s="2">
        <v>17.64</v>
      </c>
      <c r="HV9" s="2">
        <v>42.07</v>
      </c>
      <c r="HW9" s="2">
        <v>39.68</v>
      </c>
      <c r="HX9" s="2">
        <v>17.55</v>
      </c>
      <c r="HY9" s="2">
        <v>43.67</v>
      </c>
      <c r="HZ9" s="2">
        <v>14.56</v>
      </c>
      <c r="IA9" s="2">
        <v>41.28</v>
      </c>
      <c r="IB9" s="2"/>
      <c r="IC9" s="2">
        <v>9.49</v>
      </c>
      <c r="ID9" s="2">
        <v>12.96</v>
      </c>
      <c r="IE9" s="2">
        <v>11.2</v>
      </c>
      <c r="IF9" s="2">
        <v>28.14</v>
      </c>
      <c r="IG9" s="2">
        <v>71.89</v>
      </c>
      <c r="IH9" s="2">
        <v>13.43</v>
      </c>
      <c r="II9" s="2">
        <v>46.76</v>
      </c>
      <c r="IJ9" s="2">
        <v>9.2899999999999991</v>
      </c>
      <c r="IK9" s="2">
        <v>1.97</v>
      </c>
      <c r="IL9" s="2">
        <v>10.11</v>
      </c>
      <c r="IM9" s="2">
        <v>37.78</v>
      </c>
      <c r="IN9" s="2">
        <v>7.9</v>
      </c>
      <c r="IO9" s="2">
        <v>8.7799999999999994</v>
      </c>
      <c r="IP9" s="2">
        <v>15.34</v>
      </c>
      <c r="IQ9" s="2">
        <v>11.95</v>
      </c>
      <c r="IR9" s="2">
        <v>50.16</v>
      </c>
      <c r="IS9" s="2">
        <v>34.57</v>
      </c>
      <c r="IT9" s="2">
        <v>32.75</v>
      </c>
      <c r="IU9" s="2">
        <v>166.99</v>
      </c>
      <c r="IV9" s="2">
        <v>316.82</v>
      </c>
      <c r="IW9" s="2">
        <v>985.18</v>
      </c>
      <c r="IX9" s="2">
        <v>5.9</v>
      </c>
      <c r="IY9" s="2">
        <v>33.200000000000003</v>
      </c>
      <c r="IZ9" s="2">
        <v>111.38</v>
      </c>
      <c r="JA9" s="2">
        <v>342.4</v>
      </c>
      <c r="JB9" s="2">
        <v>52.59</v>
      </c>
      <c r="JC9" s="2">
        <v>19.670000000000002</v>
      </c>
      <c r="JD9" s="2">
        <v>66.28</v>
      </c>
      <c r="JE9" s="2">
        <v>202.92</v>
      </c>
      <c r="JF9" s="2">
        <v>660.51</v>
      </c>
      <c r="JG9" s="2">
        <v>40.54</v>
      </c>
      <c r="JH9" s="2">
        <v>3.95</v>
      </c>
      <c r="JI9" s="2">
        <v>55.78</v>
      </c>
      <c r="JJ9" s="2">
        <v>184.92</v>
      </c>
      <c r="JK9" s="2">
        <v>20.81</v>
      </c>
      <c r="JL9" s="2">
        <v>16.829999999999998</v>
      </c>
      <c r="JM9" s="2">
        <v>3.64</v>
      </c>
      <c r="JN9" s="2">
        <v>16.71</v>
      </c>
      <c r="JO9" s="2">
        <v>24.36</v>
      </c>
      <c r="JP9" s="2">
        <v>84.33</v>
      </c>
      <c r="JQ9" s="2">
        <v>16.48</v>
      </c>
      <c r="JR9" s="2">
        <v>19.78</v>
      </c>
      <c r="JS9" s="2">
        <v>27.84</v>
      </c>
      <c r="JT9" s="2">
        <v>6.83</v>
      </c>
      <c r="JU9" s="2">
        <v>14.15</v>
      </c>
      <c r="JV9" s="2"/>
      <c r="JW9" s="2">
        <v>12.47</v>
      </c>
      <c r="JX9" s="2">
        <v>14.05</v>
      </c>
      <c r="JY9" s="2">
        <v>15</v>
      </c>
      <c r="JZ9" s="2">
        <v>22.99</v>
      </c>
      <c r="KA9" s="2">
        <v>12.14</v>
      </c>
      <c r="KB9" s="2">
        <v>125.65</v>
      </c>
      <c r="KC9" s="2">
        <v>619.25</v>
      </c>
      <c r="KD9" s="2">
        <v>1388.21</v>
      </c>
      <c r="KE9" s="2">
        <v>5991.55</v>
      </c>
      <c r="KF9" s="2">
        <v>8.92</v>
      </c>
      <c r="KG9" s="2">
        <v>89</v>
      </c>
      <c r="KH9" s="2">
        <v>182.73</v>
      </c>
      <c r="KI9" s="2">
        <v>777.88</v>
      </c>
      <c r="KJ9" s="2">
        <v>43.09</v>
      </c>
      <c r="KK9" s="2">
        <v>261.48</v>
      </c>
      <c r="KL9" s="2">
        <v>1043.29</v>
      </c>
      <c r="KM9" s="2"/>
      <c r="KN9" s="2">
        <v>16.23</v>
      </c>
      <c r="KO9" s="2">
        <v>92.41</v>
      </c>
      <c r="KP9" s="2">
        <v>31.56</v>
      </c>
      <c r="KQ9" s="2">
        <v>7.25</v>
      </c>
      <c r="KR9" s="2">
        <v>13.82</v>
      </c>
      <c r="KS9" s="2">
        <v>66.87</v>
      </c>
    </row>
    <row r="10" spans="1:305" x14ac:dyDescent="0.15">
      <c r="A10" s="7" t="s">
        <v>306</v>
      </c>
      <c r="B10" s="7" t="s">
        <v>437</v>
      </c>
      <c r="C10" s="3">
        <v>0.5</v>
      </c>
      <c r="D10" s="14" t="s">
        <v>426</v>
      </c>
      <c r="E10" s="2">
        <v>85.03</v>
      </c>
      <c r="F10" s="2">
        <v>83.43</v>
      </c>
      <c r="G10" s="2">
        <v>184.14</v>
      </c>
      <c r="H10" s="2">
        <v>57.4</v>
      </c>
      <c r="I10" s="2">
        <v>102.91</v>
      </c>
      <c r="J10" s="2">
        <v>80.7</v>
      </c>
      <c r="K10" s="2">
        <v>92.53</v>
      </c>
      <c r="L10" s="2">
        <v>431.7</v>
      </c>
      <c r="M10" s="2">
        <v>1665.95</v>
      </c>
      <c r="N10" s="2">
        <v>743.36</v>
      </c>
      <c r="O10" s="2">
        <v>4.37</v>
      </c>
      <c r="P10" s="2">
        <v>25.1</v>
      </c>
      <c r="Q10" s="2">
        <v>21.3</v>
      </c>
      <c r="R10" s="2">
        <v>78.209999999999994</v>
      </c>
      <c r="S10" s="2">
        <v>239.48</v>
      </c>
      <c r="T10" s="2">
        <v>420.47</v>
      </c>
      <c r="U10" s="2">
        <v>95.02</v>
      </c>
      <c r="V10" s="2">
        <v>54.1</v>
      </c>
      <c r="W10" s="2">
        <v>25.48</v>
      </c>
      <c r="X10" s="2">
        <v>15.32</v>
      </c>
      <c r="Y10" s="2">
        <v>30.9</v>
      </c>
      <c r="Z10" s="2">
        <v>50.09</v>
      </c>
      <c r="AA10" s="2">
        <v>1556.87</v>
      </c>
      <c r="AB10" s="2">
        <v>34.72</v>
      </c>
      <c r="AC10" s="2">
        <v>166.16</v>
      </c>
      <c r="AD10" s="2">
        <v>207.71</v>
      </c>
      <c r="AE10" s="2">
        <v>76.84</v>
      </c>
      <c r="AF10" s="2">
        <v>72.05</v>
      </c>
      <c r="AG10" s="2">
        <v>85.13</v>
      </c>
      <c r="AH10" s="2">
        <v>46.27</v>
      </c>
      <c r="AI10" s="2">
        <v>36.72</v>
      </c>
      <c r="AJ10" s="2">
        <v>129.9</v>
      </c>
      <c r="AK10" s="2">
        <v>19.68</v>
      </c>
      <c r="AL10" s="2">
        <v>53.56</v>
      </c>
      <c r="AM10" s="2">
        <v>67.599999999999994</v>
      </c>
      <c r="AN10" s="2">
        <v>47.71</v>
      </c>
      <c r="AO10" s="2">
        <v>92.73</v>
      </c>
      <c r="AP10" s="2">
        <v>178.07</v>
      </c>
      <c r="AQ10" s="2">
        <v>25.35</v>
      </c>
      <c r="AR10" s="2">
        <v>63.61</v>
      </c>
      <c r="AS10" s="2">
        <v>73.95</v>
      </c>
      <c r="AT10" s="2">
        <v>29.54</v>
      </c>
      <c r="AU10" s="2">
        <v>63.75</v>
      </c>
      <c r="AV10" s="2">
        <v>90.49</v>
      </c>
      <c r="AW10" s="2">
        <v>39.31</v>
      </c>
      <c r="AX10" s="2">
        <v>8.2200000000000006</v>
      </c>
      <c r="AY10" s="2">
        <v>137.83000000000001</v>
      </c>
      <c r="AZ10" s="2">
        <v>183.92</v>
      </c>
      <c r="BA10" s="2">
        <v>82.44</v>
      </c>
      <c r="BB10" s="2">
        <v>137.11000000000001</v>
      </c>
      <c r="BC10" s="2">
        <v>18.100000000000001</v>
      </c>
      <c r="BD10" s="2">
        <v>33.01</v>
      </c>
      <c r="BE10" s="2">
        <v>31.53</v>
      </c>
      <c r="BF10" s="2">
        <v>46.34</v>
      </c>
      <c r="BG10" s="2">
        <v>88.39</v>
      </c>
      <c r="BH10" s="2">
        <v>12.73</v>
      </c>
      <c r="BI10" s="2">
        <v>30.94</v>
      </c>
      <c r="BJ10" s="2">
        <v>9.2100000000000009</v>
      </c>
      <c r="BK10" s="2">
        <v>9.9499999999999993</v>
      </c>
      <c r="BL10" s="2">
        <v>13.39</v>
      </c>
      <c r="BM10" s="2">
        <v>32.93</v>
      </c>
      <c r="BN10" s="2">
        <v>33.799999999999997</v>
      </c>
      <c r="BO10" s="2">
        <v>6.93</v>
      </c>
      <c r="BP10" s="2">
        <v>13.6</v>
      </c>
      <c r="BQ10" s="2">
        <v>12.33</v>
      </c>
      <c r="BR10" s="2">
        <v>13.82</v>
      </c>
      <c r="BS10" s="2">
        <v>28.17</v>
      </c>
      <c r="BT10" s="2">
        <v>40.92</v>
      </c>
      <c r="BU10" s="2">
        <v>63.74</v>
      </c>
      <c r="BV10" s="2">
        <v>22.03</v>
      </c>
      <c r="BW10" s="2"/>
      <c r="BX10" s="2">
        <v>14.09</v>
      </c>
      <c r="BY10" s="2">
        <v>20.51</v>
      </c>
      <c r="BZ10" s="2">
        <v>56.12</v>
      </c>
      <c r="CA10" s="2">
        <v>97.58</v>
      </c>
      <c r="CB10" s="2">
        <v>151.61000000000001</v>
      </c>
      <c r="CC10" s="2">
        <v>28.38</v>
      </c>
      <c r="CD10" s="2">
        <v>24.25</v>
      </c>
      <c r="CE10" s="2">
        <v>30.64</v>
      </c>
      <c r="CF10" s="2">
        <v>7.64</v>
      </c>
      <c r="CG10" s="2">
        <v>20.58</v>
      </c>
      <c r="CH10" s="2">
        <v>47.71</v>
      </c>
      <c r="CI10" s="2">
        <v>78.650000000000006</v>
      </c>
      <c r="CJ10" s="2">
        <v>130.44999999999999</v>
      </c>
      <c r="CK10" s="2">
        <v>61.05</v>
      </c>
      <c r="CL10" s="2">
        <v>26.66</v>
      </c>
      <c r="CM10" s="2">
        <v>81.7</v>
      </c>
      <c r="CN10" s="2">
        <v>112.98</v>
      </c>
      <c r="CO10" s="2">
        <v>6.98</v>
      </c>
      <c r="CP10" s="2">
        <v>28.34</v>
      </c>
      <c r="CQ10" s="2">
        <v>82.71</v>
      </c>
      <c r="CR10" s="2">
        <v>45.02</v>
      </c>
      <c r="CS10" s="2">
        <v>14.31</v>
      </c>
      <c r="CT10" s="2">
        <v>19.48</v>
      </c>
      <c r="CU10" s="2">
        <v>33.51</v>
      </c>
      <c r="CV10" s="2">
        <v>85.05</v>
      </c>
      <c r="CW10" s="2">
        <v>107.5</v>
      </c>
      <c r="CX10" s="2">
        <v>13.21</v>
      </c>
      <c r="CY10" s="2">
        <v>24.43</v>
      </c>
      <c r="CZ10" s="2">
        <v>38.39</v>
      </c>
      <c r="DA10" s="2">
        <v>60.48</v>
      </c>
      <c r="DB10" s="2">
        <v>35.89</v>
      </c>
      <c r="DC10" s="2">
        <v>53.44</v>
      </c>
      <c r="DD10" s="2">
        <v>35.619999999999997</v>
      </c>
      <c r="DE10" s="2">
        <v>22.27</v>
      </c>
      <c r="DF10" s="2">
        <v>68.459999999999994</v>
      </c>
      <c r="DG10" s="2">
        <v>87.63</v>
      </c>
      <c r="DH10" s="2">
        <v>22.07</v>
      </c>
      <c r="DI10" s="2">
        <v>50.54</v>
      </c>
      <c r="DJ10" s="2">
        <v>110.8</v>
      </c>
      <c r="DK10" s="2">
        <v>61.45</v>
      </c>
      <c r="DL10" s="2">
        <v>106.17</v>
      </c>
      <c r="DM10" s="2">
        <v>44.77</v>
      </c>
      <c r="DN10" s="2">
        <v>47.53</v>
      </c>
      <c r="DO10" s="2">
        <v>17.05</v>
      </c>
      <c r="DP10" s="2">
        <v>49.26</v>
      </c>
      <c r="DQ10" s="2">
        <v>56.28</v>
      </c>
      <c r="DR10" s="2">
        <v>22.03</v>
      </c>
      <c r="DS10" s="2">
        <v>19.61</v>
      </c>
      <c r="DT10" s="2">
        <v>52.24</v>
      </c>
      <c r="DU10" s="2">
        <v>103.5</v>
      </c>
      <c r="DV10" s="2">
        <v>409.87</v>
      </c>
      <c r="DW10" s="2">
        <v>57.97</v>
      </c>
      <c r="DX10" s="2">
        <v>59.54</v>
      </c>
      <c r="DY10" s="2">
        <v>89.23</v>
      </c>
      <c r="DZ10" s="2">
        <v>22.86</v>
      </c>
      <c r="EA10" s="2">
        <v>14.61</v>
      </c>
      <c r="EB10" s="2">
        <v>26.91</v>
      </c>
      <c r="EC10" s="2">
        <v>13.77</v>
      </c>
      <c r="ED10" s="2">
        <v>16.68</v>
      </c>
      <c r="EE10" s="2">
        <v>159.47999999999999</v>
      </c>
      <c r="EF10" s="2">
        <v>216.19</v>
      </c>
      <c r="EG10" s="2">
        <v>501.51</v>
      </c>
      <c r="EH10" s="2">
        <v>99.83</v>
      </c>
      <c r="EI10" s="2">
        <v>44.88</v>
      </c>
      <c r="EJ10" s="2">
        <v>99.25</v>
      </c>
      <c r="EK10" s="2">
        <v>86.05</v>
      </c>
      <c r="EL10" s="2">
        <v>29.24</v>
      </c>
      <c r="EM10" s="2">
        <v>34.83</v>
      </c>
      <c r="EN10" s="2">
        <v>23.08</v>
      </c>
      <c r="EO10" s="2">
        <v>20.51</v>
      </c>
      <c r="EP10" s="2">
        <v>49.35</v>
      </c>
      <c r="EQ10" s="2">
        <v>77.819999999999993</v>
      </c>
      <c r="ER10" s="2">
        <v>81.510000000000005</v>
      </c>
      <c r="ES10" s="2">
        <v>19.02</v>
      </c>
      <c r="ET10" s="2">
        <v>39.64</v>
      </c>
      <c r="EU10" s="2">
        <v>60.99</v>
      </c>
      <c r="EV10" s="2">
        <v>55.81</v>
      </c>
      <c r="EW10" s="2">
        <v>25.41</v>
      </c>
      <c r="EX10" s="2">
        <v>67.67</v>
      </c>
      <c r="EY10" s="2">
        <v>78.88</v>
      </c>
      <c r="EZ10" s="2">
        <v>200.09</v>
      </c>
      <c r="FA10" s="2">
        <v>326.04000000000002</v>
      </c>
      <c r="FB10" s="2">
        <v>7.13</v>
      </c>
      <c r="FC10" s="2">
        <v>13.28</v>
      </c>
      <c r="FD10" s="2">
        <v>46.75</v>
      </c>
      <c r="FE10" s="2">
        <v>78.95</v>
      </c>
      <c r="FF10" s="2">
        <v>18.510000000000002</v>
      </c>
      <c r="FG10" s="2">
        <v>34.770000000000003</v>
      </c>
      <c r="FH10" s="2">
        <v>28.33</v>
      </c>
      <c r="FI10" s="2">
        <v>76.680000000000007</v>
      </c>
      <c r="FJ10" s="2">
        <v>276.25</v>
      </c>
      <c r="FK10" s="2">
        <v>575.63</v>
      </c>
      <c r="FL10" s="2">
        <v>1548.1</v>
      </c>
      <c r="FM10" s="2">
        <v>38.270000000000003</v>
      </c>
      <c r="FN10" s="2">
        <v>17.8</v>
      </c>
      <c r="FO10" s="2">
        <v>16.04</v>
      </c>
      <c r="FP10" s="2">
        <v>21.45</v>
      </c>
      <c r="FQ10" s="2">
        <v>51.42</v>
      </c>
      <c r="FR10" s="2">
        <v>212</v>
      </c>
      <c r="FS10" s="2">
        <v>661.79</v>
      </c>
      <c r="FT10" s="2">
        <v>22.58</v>
      </c>
      <c r="FU10" s="2">
        <v>1181.92</v>
      </c>
      <c r="FV10" s="2">
        <v>49.06</v>
      </c>
      <c r="FW10" s="2">
        <v>8.68</v>
      </c>
      <c r="FX10" s="2">
        <v>15.8</v>
      </c>
      <c r="FY10" s="2"/>
      <c r="FZ10" s="2"/>
      <c r="GA10" s="2">
        <v>10.79</v>
      </c>
      <c r="GB10" s="2">
        <v>18.75</v>
      </c>
      <c r="GC10" s="2">
        <v>36.49</v>
      </c>
      <c r="GD10" s="2">
        <v>78.03</v>
      </c>
      <c r="GE10" s="2">
        <v>120.49</v>
      </c>
      <c r="GF10" s="2">
        <v>114.27</v>
      </c>
      <c r="GG10" s="2"/>
      <c r="GH10" s="2"/>
      <c r="GI10" s="2"/>
      <c r="GJ10" s="2">
        <v>4.57</v>
      </c>
      <c r="GK10" s="2">
        <v>24.7</v>
      </c>
      <c r="GL10" s="2">
        <v>10.68</v>
      </c>
      <c r="GM10" s="2"/>
      <c r="GN10" s="2">
        <v>10.43</v>
      </c>
      <c r="GO10" s="2">
        <v>21.27</v>
      </c>
      <c r="GP10" s="2">
        <v>41.85</v>
      </c>
      <c r="GQ10" s="2">
        <v>59.32</v>
      </c>
      <c r="GR10" s="2">
        <v>118.36</v>
      </c>
      <c r="GS10" s="2">
        <v>30.4</v>
      </c>
      <c r="GT10" s="2">
        <v>36.32</v>
      </c>
      <c r="GU10" s="2">
        <v>104.27</v>
      </c>
      <c r="GV10" s="2">
        <v>188.06</v>
      </c>
      <c r="GW10" s="2">
        <v>256.43</v>
      </c>
      <c r="GX10" s="2">
        <v>572.77</v>
      </c>
      <c r="GY10" s="2">
        <v>161.44999999999999</v>
      </c>
      <c r="GZ10" s="2">
        <v>350.74</v>
      </c>
      <c r="HA10" s="2">
        <v>44.32</v>
      </c>
      <c r="HB10" s="2"/>
      <c r="HC10" s="2">
        <v>2.11</v>
      </c>
      <c r="HD10" s="2"/>
      <c r="HE10" s="2"/>
      <c r="HF10" s="2">
        <v>10.26</v>
      </c>
      <c r="HG10" s="2">
        <v>32.74</v>
      </c>
      <c r="HH10" s="2">
        <v>158.18</v>
      </c>
      <c r="HI10" s="2">
        <v>766.64</v>
      </c>
      <c r="HJ10" s="2">
        <v>327.74</v>
      </c>
      <c r="HK10" s="2">
        <v>17.899999999999999</v>
      </c>
      <c r="HL10" s="2">
        <v>33.74</v>
      </c>
      <c r="HM10" s="2"/>
      <c r="HN10" s="2">
        <v>13.13</v>
      </c>
      <c r="HO10" s="2"/>
      <c r="HP10" s="2"/>
      <c r="HQ10" s="2"/>
      <c r="HR10" s="2"/>
      <c r="HS10" s="2">
        <v>28.65</v>
      </c>
      <c r="HT10" s="2">
        <v>73.430000000000007</v>
      </c>
      <c r="HU10" s="2">
        <v>18.96</v>
      </c>
      <c r="HV10" s="2">
        <v>47.66</v>
      </c>
      <c r="HW10" s="2">
        <v>40.78</v>
      </c>
      <c r="HX10" s="2">
        <v>14.85</v>
      </c>
      <c r="HY10" s="2">
        <v>75.349999999999994</v>
      </c>
      <c r="HZ10" s="2">
        <v>33.74</v>
      </c>
      <c r="IA10" s="2">
        <v>96.23</v>
      </c>
      <c r="IB10" s="2"/>
      <c r="IC10" s="2">
        <v>13.82</v>
      </c>
      <c r="ID10" s="2">
        <v>6.95</v>
      </c>
      <c r="IE10" s="2"/>
      <c r="IF10" s="2"/>
      <c r="IG10" s="2">
        <v>17.05</v>
      </c>
      <c r="IH10" s="2">
        <v>44.54</v>
      </c>
      <c r="II10" s="2">
        <v>122.07</v>
      </c>
      <c r="IJ10" s="2">
        <v>40.51</v>
      </c>
      <c r="IK10" s="2">
        <v>37.4</v>
      </c>
      <c r="IL10" s="2">
        <v>6.83</v>
      </c>
      <c r="IM10" s="2">
        <v>34.270000000000003</v>
      </c>
      <c r="IN10" s="2">
        <v>30.74</v>
      </c>
      <c r="IO10" s="2">
        <v>38.119999999999997</v>
      </c>
      <c r="IP10" s="2">
        <v>52.78</v>
      </c>
      <c r="IQ10" s="2">
        <v>43.88</v>
      </c>
      <c r="IR10" s="2">
        <v>168.14</v>
      </c>
      <c r="IS10" s="2">
        <v>94.54</v>
      </c>
      <c r="IT10" s="2">
        <v>110.16</v>
      </c>
      <c r="IU10" s="2">
        <v>99.92</v>
      </c>
      <c r="IV10" s="2">
        <v>201.02</v>
      </c>
      <c r="IW10" s="2">
        <v>583.07000000000005</v>
      </c>
      <c r="IX10" s="2">
        <v>7.86</v>
      </c>
      <c r="IY10" s="2">
        <v>33.4</v>
      </c>
      <c r="IZ10" s="2">
        <v>107.72</v>
      </c>
      <c r="JA10" s="2">
        <v>315.05</v>
      </c>
      <c r="JB10" s="2">
        <v>37.450000000000003</v>
      </c>
      <c r="JC10" s="2">
        <v>48.71</v>
      </c>
      <c r="JD10" s="2">
        <v>96.2</v>
      </c>
      <c r="JE10" s="2">
        <v>318.62</v>
      </c>
      <c r="JF10" s="2">
        <v>1000.05</v>
      </c>
      <c r="JG10" s="2">
        <v>366.79</v>
      </c>
      <c r="JH10" s="2">
        <v>4.55</v>
      </c>
      <c r="JI10" s="2">
        <v>86.37</v>
      </c>
      <c r="JJ10" s="2">
        <v>265.77999999999997</v>
      </c>
      <c r="JK10" s="2">
        <v>2.17</v>
      </c>
      <c r="JL10" s="2">
        <v>32.31</v>
      </c>
      <c r="JM10" s="2"/>
      <c r="JN10" s="2">
        <v>18.989999999999998</v>
      </c>
      <c r="JO10" s="2">
        <v>33.51</v>
      </c>
      <c r="JP10" s="2">
        <v>98.91</v>
      </c>
      <c r="JQ10" s="2">
        <v>28.61</v>
      </c>
      <c r="JR10" s="2">
        <v>25.89</v>
      </c>
      <c r="JS10" s="2">
        <v>16.510000000000002</v>
      </c>
      <c r="JT10" s="2">
        <v>18.3</v>
      </c>
      <c r="JU10" s="2">
        <v>15.23</v>
      </c>
      <c r="JV10" s="2"/>
      <c r="JW10" s="2">
        <v>16.329999999999998</v>
      </c>
      <c r="JX10" s="2">
        <v>14.77</v>
      </c>
      <c r="JY10" s="2"/>
      <c r="JZ10" s="2">
        <v>22.55</v>
      </c>
      <c r="KA10" s="2">
        <v>8.51</v>
      </c>
      <c r="KB10" s="2">
        <v>89.74</v>
      </c>
      <c r="KC10" s="2">
        <v>397.62</v>
      </c>
      <c r="KD10" s="2">
        <v>970.98</v>
      </c>
      <c r="KE10" s="2">
        <v>3436.99</v>
      </c>
      <c r="KF10" s="2">
        <v>19.309999999999999</v>
      </c>
      <c r="KG10" s="2">
        <v>160.66</v>
      </c>
      <c r="KH10" s="2">
        <v>344.83</v>
      </c>
      <c r="KI10" s="2">
        <v>1263.69</v>
      </c>
      <c r="KJ10" s="2">
        <v>57.66</v>
      </c>
      <c r="KK10" s="2">
        <v>321.17</v>
      </c>
      <c r="KL10" s="2">
        <v>1103.8699999999999</v>
      </c>
      <c r="KM10" s="2">
        <v>12.23</v>
      </c>
      <c r="KN10" s="2">
        <v>52.95</v>
      </c>
      <c r="KO10" s="2">
        <v>209.4</v>
      </c>
      <c r="KP10" s="2">
        <v>33.56</v>
      </c>
      <c r="KQ10" s="2">
        <v>15.49</v>
      </c>
      <c r="KR10" s="2">
        <v>98.34</v>
      </c>
      <c r="KS10" s="2">
        <v>371.05</v>
      </c>
    </row>
    <row r="11" spans="1:305" x14ac:dyDescent="0.15">
      <c r="A11" s="7" t="s">
        <v>307</v>
      </c>
      <c r="B11" s="7" t="s">
        <v>440</v>
      </c>
      <c r="C11" s="3">
        <v>0.5</v>
      </c>
      <c r="D11" s="14" t="s">
        <v>427</v>
      </c>
      <c r="E11" s="2">
        <v>58.49</v>
      </c>
      <c r="F11" s="2">
        <v>44.56</v>
      </c>
      <c r="G11" s="2">
        <v>184.81</v>
      </c>
      <c r="H11" s="2">
        <v>64.7</v>
      </c>
      <c r="I11" s="2">
        <v>126.11</v>
      </c>
      <c r="J11" s="2">
        <v>102.13</v>
      </c>
      <c r="K11" s="2">
        <v>115.3</v>
      </c>
      <c r="L11" s="2">
        <v>445.05</v>
      </c>
      <c r="M11" s="2">
        <v>1901.04</v>
      </c>
      <c r="N11" s="2">
        <v>893.24</v>
      </c>
      <c r="O11" s="2">
        <v>15.4</v>
      </c>
      <c r="P11" s="2">
        <v>47.46</v>
      </c>
      <c r="Q11" s="2">
        <v>46.56</v>
      </c>
      <c r="R11" s="2">
        <v>65.44</v>
      </c>
      <c r="S11" s="2">
        <v>189.16</v>
      </c>
      <c r="T11" s="2">
        <v>449.97</v>
      </c>
      <c r="U11" s="2">
        <v>125.06</v>
      </c>
      <c r="V11" s="2">
        <v>112.39</v>
      </c>
      <c r="W11" s="2">
        <v>39.75</v>
      </c>
      <c r="X11" s="2">
        <v>26.63</v>
      </c>
      <c r="Y11" s="2">
        <v>32.07</v>
      </c>
      <c r="Z11" s="2">
        <v>36.520000000000003</v>
      </c>
      <c r="AA11" s="2">
        <v>1475.94</v>
      </c>
      <c r="AB11" s="2">
        <v>17.079999999999998</v>
      </c>
      <c r="AC11" s="2">
        <v>152.69999999999999</v>
      </c>
      <c r="AD11" s="2">
        <v>249.66</v>
      </c>
      <c r="AE11" s="2">
        <v>70.13</v>
      </c>
      <c r="AF11" s="2">
        <v>46.74</v>
      </c>
      <c r="AG11" s="2">
        <v>54.78</v>
      </c>
      <c r="AH11" s="2">
        <v>31.68</v>
      </c>
      <c r="AI11" s="2">
        <v>23.74</v>
      </c>
      <c r="AJ11" s="2">
        <v>116.5</v>
      </c>
      <c r="AK11" s="2">
        <v>18.89</v>
      </c>
      <c r="AL11" s="2">
        <v>35.78</v>
      </c>
      <c r="AM11" s="2">
        <v>44.33</v>
      </c>
      <c r="AN11" s="2">
        <v>34.81</v>
      </c>
      <c r="AO11" s="2">
        <v>70.94</v>
      </c>
      <c r="AP11" s="2">
        <v>142.78</v>
      </c>
      <c r="AQ11" s="2">
        <v>32.1</v>
      </c>
      <c r="AR11" s="2">
        <v>74.84</v>
      </c>
      <c r="AS11" s="2">
        <v>72.52</v>
      </c>
      <c r="AT11" s="2">
        <v>19.97</v>
      </c>
      <c r="AU11" s="2">
        <v>47.88</v>
      </c>
      <c r="AV11" s="2">
        <v>71.25</v>
      </c>
      <c r="AW11" s="2">
        <v>32.71</v>
      </c>
      <c r="AX11" s="2">
        <v>6.36</v>
      </c>
      <c r="AY11" s="2">
        <v>120.08</v>
      </c>
      <c r="AZ11" s="2">
        <v>173.45</v>
      </c>
      <c r="BA11" s="2">
        <v>98.57</v>
      </c>
      <c r="BB11" s="2">
        <v>239.84</v>
      </c>
      <c r="BC11" s="2">
        <v>7.14</v>
      </c>
      <c r="BD11" s="2">
        <v>21.73</v>
      </c>
      <c r="BE11" s="2">
        <v>37.619999999999997</v>
      </c>
      <c r="BF11" s="2">
        <v>73.7</v>
      </c>
      <c r="BG11" s="2">
        <v>161.69999999999999</v>
      </c>
      <c r="BH11" s="2">
        <v>14</v>
      </c>
      <c r="BI11" s="2">
        <v>33.76</v>
      </c>
      <c r="BJ11" s="2">
        <v>13.89</v>
      </c>
      <c r="BK11" s="2">
        <v>9.5500000000000007</v>
      </c>
      <c r="BL11" s="2">
        <v>13.84</v>
      </c>
      <c r="BM11" s="2">
        <v>18.93</v>
      </c>
      <c r="BN11" s="2">
        <v>21.02</v>
      </c>
      <c r="BO11" s="2">
        <v>3.68</v>
      </c>
      <c r="BP11" s="2">
        <v>8.11</v>
      </c>
      <c r="BQ11" s="2">
        <v>12.04</v>
      </c>
      <c r="BR11" s="2">
        <v>17.98</v>
      </c>
      <c r="BS11" s="2">
        <v>21.34</v>
      </c>
      <c r="BT11" s="2">
        <v>31.04</v>
      </c>
      <c r="BU11" s="2">
        <v>47.47</v>
      </c>
      <c r="BV11" s="2">
        <v>14</v>
      </c>
      <c r="BW11" s="2">
        <v>3.64</v>
      </c>
      <c r="BX11" s="2">
        <v>17.510000000000002</v>
      </c>
      <c r="BY11" s="2">
        <v>16.420000000000002</v>
      </c>
      <c r="BZ11" s="2">
        <v>45.2</v>
      </c>
      <c r="CA11" s="2">
        <v>81.55</v>
      </c>
      <c r="CB11" s="2">
        <v>120.87</v>
      </c>
      <c r="CC11" s="2">
        <v>17.899999999999999</v>
      </c>
      <c r="CD11" s="2">
        <v>9.06</v>
      </c>
      <c r="CE11" s="2">
        <v>15.75</v>
      </c>
      <c r="CF11" s="2"/>
      <c r="CG11" s="2">
        <v>14.23</v>
      </c>
      <c r="CH11" s="2">
        <v>33.979999999999997</v>
      </c>
      <c r="CI11" s="2">
        <v>58.28</v>
      </c>
      <c r="CJ11" s="2">
        <v>98.57</v>
      </c>
      <c r="CK11" s="2">
        <v>40.9</v>
      </c>
      <c r="CL11" s="2">
        <v>11.81</v>
      </c>
      <c r="CM11" s="2">
        <v>42.95</v>
      </c>
      <c r="CN11" s="2">
        <v>63.74</v>
      </c>
      <c r="CO11" s="2"/>
      <c r="CP11" s="2">
        <v>16.64</v>
      </c>
      <c r="CQ11" s="2">
        <v>55.55</v>
      </c>
      <c r="CR11" s="2">
        <v>27.64</v>
      </c>
      <c r="CS11" s="2">
        <v>7.7</v>
      </c>
      <c r="CT11" s="2">
        <v>11.66</v>
      </c>
      <c r="CU11" s="2">
        <v>20.25</v>
      </c>
      <c r="CV11" s="2">
        <v>42.09</v>
      </c>
      <c r="CW11" s="2">
        <v>56.77</v>
      </c>
      <c r="CX11" s="2">
        <v>5.52</v>
      </c>
      <c r="CY11" s="2">
        <v>12.54</v>
      </c>
      <c r="CZ11" s="2">
        <v>21.88</v>
      </c>
      <c r="DA11" s="2">
        <v>38.08</v>
      </c>
      <c r="DB11" s="2">
        <v>19.149999999999999</v>
      </c>
      <c r="DC11" s="2">
        <v>29.03</v>
      </c>
      <c r="DD11" s="2">
        <v>22.26</v>
      </c>
      <c r="DE11" s="2">
        <v>10.01</v>
      </c>
      <c r="DF11" s="2">
        <v>32.39</v>
      </c>
      <c r="DG11" s="2">
        <v>44.46</v>
      </c>
      <c r="DH11" s="2">
        <v>27.64</v>
      </c>
      <c r="DI11" s="2">
        <v>58.14</v>
      </c>
      <c r="DJ11" s="2">
        <v>84.79</v>
      </c>
      <c r="DK11" s="2">
        <v>29.32</v>
      </c>
      <c r="DL11" s="2">
        <v>48.26</v>
      </c>
      <c r="DM11" s="2">
        <v>26.12</v>
      </c>
      <c r="DN11" s="2">
        <v>28.81</v>
      </c>
      <c r="DO11" s="2">
        <v>10.56</v>
      </c>
      <c r="DP11" s="2">
        <v>23.5</v>
      </c>
      <c r="DQ11" s="2">
        <v>27.65</v>
      </c>
      <c r="DR11" s="2">
        <v>10.55</v>
      </c>
      <c r="DS11" s="2"/>
      <c r="DT11" s="2">
        <v>57.04</v>
      </c>
      <c r="DU11" s="2">
        <v>121.12</v>
      </c>
      <c r="DV11" s="2">
        <v>510.99</v>
      </c>
      <c r="DW11" s="2">
        <v>38.96</v>
      </c>
      <c r="DX11" s="2">
        <v>57.62</v>
      </c>
      <c r="DY11" s="2">
        <v>46.28</v>
      </c>
      <c r="DZ11" s="2">
        <v>8.61</v>
      </c>
      <c r="EA11" s="2"/>
      <c r="EB11" s="2">
        <v>8.76</v>
      </c>
      <c r="EC11" s="2"/>
      <c r="ED11" s="2">
        <v>12.09</v>
      </c>
      <c r="EE11" s="2">
        <v>187.49</v>
      </c>
      <c r="EF11" s="2">
        <v>237.64</v>
      </c>
      <c r="EG11" s="2">
        <v>530.54999999999995</v>
      </c>
      <c r="EH11" s="2">
        <v>31.33</v>
      </c>
      <c r="EI11" s="2">
        <v>27.63</v>
      </c>
      <c r="EJ11" s="2">
        <v>68.12</v>
      </c>
      <c r="EK11" s="2">
        <v>111.44</v>
      </c>
      <c r="EL11" s="2">
        <v>30.16</v>
      </c>
      <c r="EM11" s="2">
        <v>15.1</v>
      </c>
      <c r="EN11" s="2">
        <v>6.04</v>
      </c>
      <c r="EO11" s="2">
        <v>1.75</v>
      </c>
      <c r="EP11" s="2">
        <v>21.4</v>
      </c>
      <c r="EQ11" s="2">
        <v>31.79</v>
      </c>
      <c r="ER11" s="2">
        <v>36.47</v>
      </c>
      <c r="ES11" s="2">
        <v>14.53</v>
      </c>
      <c r="ET11" s="2">
        <v>37.119999999999997</v>
      </c>
      <c r="EU11" s="2">
        <v>67.87</v>
      </c>
      <c r="EV11" s="2">
        <v>73.59</v>
      </c>
      <c r="EW11" s="2">
        <v>19.32</v>
      </c>
      <c r="EX11" s="2">
        <v>61.97</v>
      </c>
      <c r="EY11" s="2">
        <v>104.19</v>
      </c>
      <c r="EZ11" s="2">
        <v>287.83</v>
      </c>
      <c r="FA11" s="2">
        <v>481.65</v>
      </c>
      <c r="FB11" s="2"/>
      <c r="FC11" s="2">
        <v>5.57</v>
      </c>
      <c r="FD11" s="2">
        <v>23.99</v>
      </c>
      <c r="FE11" s="2">
        <v>42.79</v>
      </c>
      <c r="FF11" s="2">
        <v>14</v>
      </c>
      <c r="FG11" s="2">
        <v>28.69</v>
      </c>
      <c r="FH11" s="2">
        <v>21.27</v>
      </c>
      <c r="FI11" s="2">
        <v>68.09</v>
      </c>
      <c r="FJ11" s="2">
        <v>245.81</v>
      </c>
      <c r="FK11" s="2">
        <v>513.78</v>
      </c>
      <c r="FL11" s="2">
        <v>1511.54</v>
      </c>
      <c r="FM11" s="2">
        <v>43.31</v>
      </c>
      <c r="FN11" s="2">
        <v>20.010000000000002</v>
      </c>
      <c r="FO11" s="2"/>
      <c r="FP11" s="2"/>
      <c r="FQ11" s="2">
        <v>47.45</v>
      </c>
      <c r="FR11" s="2">
        <v>186.5</v>
      </c>
      <c r="FS11" s="2">
        <v>587.11</v>
      </c>
      <c r="FT11" s="2">
        <v>15.26</v>
      </c>
      <c r="FU11" s="2">
        <v>1194.3</v>
      </c>
      <c r="FV11" s="2">
        <v>66.72</v>
      </c>
      <c r="FW11" s="2">
        <v>14.92</v>
      </c>
      <c r="FX11" s="2">
        <v>20.43</v>
      </c>
      <c r="FY11" s="2">
        <v>10</v>
      </c>
      <c r="FZ11" s="2">
        <v>3.58</v>
      </c>
      <c r="GA11" s="2">
        <v>16.350000000000001</v>
      </c>
      <c r="GB11" s="2">
        <v>16.25</v>
      </c>
      <c r="GC11" s="2">
        <v>37.380000000000003</v>
      </c>
      <c r="GD11" s="2">
        <v>48.67</v>
      </c>
      <c r="GE11" s="2">
        <v>90.76</v>
      </c>
      <c r="GF11" s="2">
        <v>72.69</v>
      </c>
      <c r="GG11" s="2">
        <v>16.98</v>
      </c>
      <c r="GH11" s="2">
        <v>7.88</v>
      </c>
      <c r="GI11" s="2">
        <v>14.49</v>
      </c>
      <c r="GJ11" s="2">
        <v>24.53</v>
      </c>
      <c r="GK11" s="2">
        <v>55.84</v>
      </c>
      <c r="GL11" s="2">
        <v>33.479999999999997</v>
      </c>
      <c r="GM11" s="2">
        <v>12.95</v>
      </c>
      <c r="GN11" s="2">
        <v>4.17</v>
      </c>
      <c r="GO11" s="2">
        <v>19.22</v>
      </c>
      <c r="GP11" s="2">
        <v>22.72</v>
      </c>
      <c r="GQ11" s="2">
        <v>37.51</v>
      </c>
      <c r="GR11" s="2">
        <v>68.540000000000006</v>
      </c>
      <c r="GS11" s="2">
        <v>35.619999999999997</v>
      </c>
      <c r="GT11" s="2">
        <v>29.49</v>
      </c>
      <c r="GU11" s="2">
        <v>79.52</v>
      </c>
      <c r="GV11" s="2">
        <v>198.07</v>
      </c>
      <c r="GW11" s="2">
        <v>280.10000000000002</v>
      </c>
      <c r="GX11" s="2">
        <v>624.46</v>
      </c>
      <c r="GY11" s="2">
        <v>180.12</v>
      </c>
      <c r="GZ11" s="2">
        <v>397.01</v>
      </c>
      <c r="HA11" s="2">
        <v>55.45</v>
      </c>
      <c r="HB11" s="2"/>
      <c r="HC11" s="2">
        <v>17.14</v>
      </c>
      <c r="HD11" s="2">
        <v>25.18</v>
      </c>
      <c r="HE11" s="2">
        <v>11.71</v>
      </c>
      <c r="HF11" s="2">
        <v>16.899999999999999</v>
      </c>
      <c r="HG11" s="2">
        <v>42.75</v>
      </c>
      <c r="HH11" s="2">
        <v>152</v>
      </c>
      <c r="HI11" s="2">
        <v>850.91</v>
      </c>
      <c r="HJ11" s="2">
        <v>388.89</v>
      </c>
      <c r="HK11" s="2">
        <v>25.46</v>
      </c>
      <c r="HL11" s="2">
        <v>49.79</v>
      </c>
      <c r="HM11" s="2">
        <v>10.45</v>
      </c>
      <c r="HN11" s="2">
        <v>24.37</v>
      </c>
      <c r="HO11" s="2">
        <v>8.57</v>
      </c>
      <c r="HP11" s="2">
        <v>9.89</v>
      </c>
      <c r="HQ11" s="2">
        <v>11.96</v>
      </c>
      <c r="HR11" s="2">
        <v>7.64</v>
      </c>
      <c r="HS11" s="2">
        <v>33.46</v>
      </c>
      <c r="HT11" s="2">
        <v>81.819999999999993</v>
      </c>
      <c r="HU11" s="2">
        <v>23.79</v>
      </c>
      <c r="HV11" s="2">
        <v>57.24</v>
      </c>
      <c r="HW11" s="2">
        <v>48.82</v>
      </c>
      <c r="HX11" s="2">
        <v>13</v>
      </c>
      <c r="HY11" s="2">
        <v>72.06</v>
      </c>
      <c r="HZ11" s="2">
        <v>22.26</v>
      </c>
      <c r="IA11" s="2">
        <v>62.49</v>
      </c>
      <c r="IB11" s="2">
        <v>14.7</v>
      </c>
      <c r="IC11" s="2">
        <v>25.46</v>
      </c>
      <c r="ID11" s="2">
        <v>32.549999999999997</v>
      </c>
      <c r="IE11" s="2">
        <v>22.56</v>
      </c>
      <c r="IF11" s="2">
        <v>61.53</v>
      </c>
      <c r="IG11" s="2">
        <v>161.6</v>
      </c>
      <c r="IH11" s="2">
        <v>21.63</v>
      </c>
      <c r="II11" s="2">
        <v>63.48</v>
      </c>
      <c r="IJ11" s="2">
        <v>39.61</v>
      </c>
      <c r="IK11" s="2">
        <v>38.909999999999997</v>
      </c>
      <c r="IL11" s="2">
        <v>43.33</v>
      </c>
      <c r="IM11" s="2">
        <v>125.59</v>
      </c>
      <c r="IN11" s="2">
        <v>14.71</v>
      </c>
      <c r="IO11" s="2">
        <v>19.940000000000001</v>
      </c>
      <c r="IP11" s="2">
        <v>24.03</v>
      </c>
      <c r="IQ11" s="2">
        <v>79.650000000000006</v>
      </c>
      <c r="IR11" s="2">
        <v>275.62</v>
      </c>
      <c r="IS11" s="2">
        <v>105.74</v>
      </c>
      <c r="IT11" s="2">
        <v>126.37</v>
      </c>
      <c r="IU11" s="2">
        <v>154.30000000000001</v>
      </c>
      <c r="IV11" s="2">
        <v>310.7</v>
      </c>
      <c r="IW11" s="2">
        <v>958.7</v>
      </c>
      <c r="IX11" s="2">
        <v>8</v>
      </c>
      <c r="IY11" s="2">
        <v>48.18</v>
      </c>
      <c r="IZ11" s="2">
        <v>158.41</v>
      </c>
      <c r="JA11" s="2">
        <v>488.84</v>
      </c>
      <c r="JB11" s="2">
        <v>44.57</v>
      </c>
      <c r="JC11" s="2">
        <v>64.05</v>
      </c>
      <c r="JD11" s="2">
        <v>140.58000000000001</v>
      </c>
      <c r="JE11" s="2">
        <v>462.93</v>
      </c>
      <c r="JF11" s="2">
        <v>1528.71</v>
      </c>
      <c r="JG11" s="2">
        <v>389.04</v>
      </c>
      <c r="JH11" s="2">
        <v>1.77</v>
      </c>
      <c r="JI11" s="2">
        <v>122.17</v>
      </c>
      <c r="JJ11" s="2">
        <v>397.74</v>
      </c>
      <c r="JK11" s="2"/>
      <c r="JL11" s="2">
        <v>11.98</v>
      </c>
      <c r="JM11" s="2">
        <v>9.31</v>
      </c>
      <c r="JN11" s="2">
        <v>31.24</v>
      </c>
      <c r="JO11" s="2">
        <v>54.86</v>
      </c>
      <c r="JP11" s="2">
        <v>163.86</v>
      </c>
      <c r="JQ11" s="2">
        <v>53.77</v>
      </c>
      <c r="JR11" s="2">
        <v>36.01</v>
      </c>
      <c r="JS11" s="2">
        <v>16.38</v>
      </c>
      <c r="JT11" s="2">
        <v>22.69</v>
      </c>
      <c r="JU11" s="2">
        <v>34.729999999999997</v>
      </c>
      <c r="JV11" s="2">
        <v>4.1399999999999997</v>
      </c>
      <c r="JW11" s="2">
        <v>15.09</v>
      </c>
      <c r="JX11" s="2">
        <v>1.79</v>
      </c>
      <c r="JY11" s="2">
        <v>6.39</v>
      </c>
      <c r="JZ11" s="2">
        <v>18.309999999999999</v>
      </c>
      <c r="KA11" s="2">
        <v>9.14</v>
      </c>
      <c r="KB11" s="2">
        <v>86.45</v>
      </c>
      <c r="KC11" s="2">
        <v>414.23</v>
      </c>
      <c r="KD11" s="2">
        <v>944.91</v>
      </c>
      <c r="KE11" s="2">
        <v>3888.33</v>
      </c>
      <c r="KF11" s="2">
        <v>6.18</v>
      </c>
      <c r="KG11" s="2">
        <v>66.45</v>
      </c>
      <c r="KH11" s="2">
        <v>132.80000000000001</v>
      </c>
      <c r="KI11" s="2">
        <v>550.48</v>
      </c>
      <c r="KJ11" s="2">
        <v>48.88</v>
      </c>
      <c r="KK11" s="2">
        <v>293.05</v>
      </c>
      <c r="KL11" s="2">
        <v>1157.4100000000001</v>
      </c>
      <c r="KM11" s="2">
        <v>11.46</v>
      </c>
      <c r="KN11" s="2">
        <v>24.48</v>
      </c>
      <c r="KO11" s="2">
        <v>119.61</v>
      </c>
      <c r="KP11" s="2">
        <v>41.75</v>
      </c>
      <c r="KQ11" s="2">
        <v>19.100000000000001</v>
      </c>
      <c r="KR11" s="2">
        <v>29.54</v>
      </c>
      <c r="KS11" s="2">
        <v>104.73</v>
      </c>
    </row>
    <row r="12" spans="1:305" x14ac:dyDescent="0.15">
      <c r="A12" s="7" t="s">
        <v>308</v>
      </c>
      <c r="B12" s="7" t="s">
        <v>440</v>
      </c>
      <c r="C12" s="3">
        <v>0.5</v>
      </c>
      <c r="D12" s="14" t="s">
        <v>427</v>
      </c>
      <c r="E12" s="2">
        <v>69.66</v>
      </c>
      <c r="F12" s="2">
        <v>62.71</v>
      </c>
      <c r="G12" s="2">
        <v>104.95</v>
      </c>
      <c r="H12" s="2">
        <v>56.88</v>
      </c>
      <c r="I12" s="2">
        <v>110.31</v>
      </c>
      <c r="J12" s="2">
        <v>85.41</v>
      </c>
      <c r="K12" s="2">
        <v>119.95</v>
      </c>
      <c r="L12" s="2">
        <v>449.87</v>
      </c>
      <c r="M12" s="2">
        <v>1936.82</v>
      </c>
      <c r="N12" s="2">
        <v>878.28</v>
      </c>
      <c r="O12" s="2">
        <v>8.8800000000000008</v>
      </c>
      <c r="P12" s="2">
        <v>33.47</v>
      </c>
      <c r="Q12" s="2">
        <v>29.73</v>
      </c>
      <c r="R12" s="2">
        <v>64.739999999999995</v>
      </c>
      <c r="S12" s="2">
        <v>200.97</v>
      </c>
      <c r="T12" s="2">
        <v>471.03</v>
      </c>
      <c r="U12" s="2">
        <v>107.58</v>
      </c>
      <c r="V12" s="2">
        <v>55.94</v>
      </c>
      <c r="W12" s="2">
        <v>17.760000000000002</v>
      </c>
      <c r="X12" s="2"/>
      <c r="Y12" s="2">
        <v>19.239999999999998</v>
      </c>
      <c r="Z12" s="2">
        <v>30.2</v>
      </c>
      <c r="AA12" s="2">
        <v>733.31</v>
      </c>
      <c r="AB12" s="2">
        <v>5.97</v>
      </c>
      <c r="AC12" s="2">
        <v>195.14</v>
      </c>
      <c r="AD12" s="2">
        <v>287.89999999999998</v>
      </c>
      <c r="AE12" s="2">
        <v>60.78</v>
      </c>
      <c r="AF12" s="2">
        <v>36.03</v>
      </c>
      <c r="AG12" s="2">
        <v>41.26</v>
      </c>
      <c r="AH12" s="2">
        <v>39.14</v>
      </c>
      <c r="AI12" s="2">
        <v>12.11</v>
      </c>
      <c r="AJ12" s="2">
        <v>139.32</v>
      </c>
      <c r="AK12" s="2">
        <v>2.56</v>
      </c>
      <c r="AL12" s="2">
        <v>32.26</v>
      </c>
      <c r="AM12" s="2">
        <v>42.97</v>
      </c>
      <c r="AN12" s="2">
        <v>21.05</v>
      </c>
      <c r="AO12" s="2">
        <v>48.03</v>
      </c>
      <c r="AP12" s="2">
        <v>98.2</v>
      </c>
      <c r="AQ12" s="2">
        <v>8.43</v>
      </c>
      <c r="AR12" s="2">
        <v>42.53</v>
      </c>
      <c r="AS12" s="2">
        <v>54.86</v>
      </c>
      <c r="AT12" s="2"/>
      <c r="AU12" s="2">
        <v>12.2</v>
      </c>
      <c r="AV12" s="2">
        <v>26.36</v>
      </c>
      <c r="AW12" s="2">
        <v>5.0599999999999996</v>
      </c>
      <c r="AX12" s="2">
        <v>3.65</v>
      </c>
      <c r="AY12" s="2">
        <v>70.430000000000007</v>
      </c>
      <c r="AZ12" s="2">
        <v>128.86000000000001</v>
      </c>
      <c r="BA12" s="2">
        <v>148.22</v>
      </c>
      <c r="BB12" s="2">
        <v>497.77</v>
      </c>
      <c r="BC12" s="2">
        <v>10.64</v>
      </c>
      <c r="BD12" s="2">
        <v>42.29</v>
      </c>
      <c r="BE12" s="2">
        <v>87.34</v>
      </c>
      <c r="BF12" s="2">
        <v>165.34</v>
      </c>
      <c r="BG12" s="2">
        <v>362.88</v>
      </c>
      <c r="BH12" s="2">
        <v>44.4</v>
      </c>
      <c r="BI12" s="2">
        <v>111.86</v>
      </c>
      <c r="BJ12" s="2">
        <v>34.67</v>
      </c>
      <c r="BK12" s="2">
        <v>17.11</v>
      </c>
      <c r="BL12" s="2">
        <v>11.77</v>
      </c>
      <c r="BM12" s="2">
        <v>22.71</v>
      </c>
      <c r="BN12" s="2">
        <v>22.9</v>
      </c>
      <c r="BO12" s="2"/>
      <c r="BP12" s="2"/>
      <c r="BQ12" s="2"/>
      <c r="BR12" s="2"/>
      <c r="BS12" s="2">
        <v>13.26</v>
      </c>
      <c r="BT12" s="2">
        <v>31.46</v>
      </c>
      <c r="BU12" s="2">
        <v>54.08</v>
      </c>
      <c r="BV12" s="2">
        <v>11.27</v>
      </c>
      <c r="BW12" s="2">
        <v>5.18</v>
      </c>
      <c r="BX12" s="2">
        <v>5.32</v>
      </c>
      <c r="BY12" s="2">
        <v>12.61</v>
      </c>
      <c r="BZ12" s="2">
        <v>44.91</v>
      </c>
      <c r="CA12" s="2">
        <v>92.76</v>
      </c>
      <c r="CB12" s="2">
        <v>145.87</v>
      </c>
      <c r="CC12" s="2">
        <v>5.32</v>
      </c>
      <c r="CD12" s="2">
        <v>11.81</v>
      </c>
      <c r="CE12" s="2">
        <v>18.73</v>
      </c>
      <c r="CF12" s="2"/>
      <c r="CG12" s="2">
        <v>8.19</v>
      </c>
      <c r="CH12" s="2">
        <v>33.35</v>
      </c>
      <c r="CI12" s="2">
        <v>68.66</v>
      </c>
      <c r="CJ12" s="2">
        <v>120.09</v>
      </c>
      <c r="CK12" s="2">
        <v>34.18</v>
      </c>
      <c r="CL12" s="2">
        <v>16.579999999999998</v>
      </c>
      <c r="CM12" s="2">
        <v>61.23</v>
      </c>
      <c r="CN12" s="2">
        <v>86.07</v>
      </c>
      <c r="CO12" s="2"/>
      <c r="CP12" s="2">
        <v>16.64</v>
      </c>
      <c r="CQ12" s="2">
        <v>70.19</v>
      </c>
      <c r="CR12" s="2">
        <v>18.809999999999999</v>
      </c>
      <c r="CS12" s="2"/>
      <c r="CT12" s="2"/>
      <c r="CU12" s="2">
        <v>25.42</v>
      </c>
      <c r="CV12" s="2">
        <v>62.32</v>
      </c>
      <c r="CW12" s="2">
        <v>82.5</v>
      </c>
      <c r="CX12" s="2"/>
      <c r="CY12" s="2">
        <v>8.84</v>
      </c>
      <c r="CZ12" s="2">
        <v>28.42</v>
      </c>
      <c r="DA12" s="2">
        <v>47.3</v>
      </c>
      <c r="DB12" s="2">
        <v>8.0399999999999991</v>
      </c>
      <c r="DC12" s="2">
        <v>14.9</v>
      </c>
      <c r="DD12" s="2"/>
      <c r="DE12" s="2">
        <v>13.89</v>
      </c>
      <c r="DF12" s="2">
        <v>48.85</v>
      </c>
      <c r="DG12" s="2">
        <v>64.150000000000006</v>
      </c>
      <c r="DH12" s="2">
        <v>2.66</v>
      </c>
      <c r="DI12" s="2">
        <v>36.42</v>
      </c>
      <c r="DJ12" s="2">
        <v>99.33</v>
      </c>
      <c r="DK12" s="2">
        <v>26.32</v>
      </c>
      <c r="DL12" s="2">
        <v>50.31</v>
      </c>
      <c r="DM12" s="2">
        <v>15.07</v>
      </c>
      <c r="DN12" s="2">
        <v>12.95</v>
      </c>
      <c r="DO12" s="2">
        <v>8.98</v>
      </c>
      <c r="DP12" s="2">
        <v>33.57</v>
      </c>
      <c r="DQ12" s="2">
        <v>38.700000000000003</v>
      </c>
      <c r="DR12" s="2"/>
      <c r="DS12" s="2">
        <v>10.89</v>
      </c>
      <c r="DT12" s="2">
        <v>65.25</v>
      </c>
      <c r="DU12" s="2">
        <v>144.1</v>
      </c>
      <c r="DV12" s="2">
        <v>610.20000000000005</v>
      </c>
      <c r="DW12" s="2">
        <v>49.38</v>
      </c>
      <c r="DX12" s="2">
        <v>73.92</v>
      </c>
      <c r="DY12" s="2">
        <v>66.930000000000007</v>
      </c>
      <c r="DZ12" s="2"/>
      <c r="EA12" s="2"/>
      <c r="EB12" s="2"/>
      <c r="EC12" s="2"/>
      <c r="ED12" s="2"/>
      <c r="EE12" s="2">
        <v>161.01</v>
      </c>
      <c r="EF12" s="2">
        <v>227.14</v>
      </c>
      <c r="EG12" s="2">
        <v>541.96</v>
      </c>
      <c r="EH12" s="2">
        <v>74.86</v>
      </c>
      <c r="EI12" s="2">
        <v>40.619999999999997</v>
      </c>
      <c r="EJ12" s="2">
        <v>92.06</v>
      </c>
      <c r="EK12" s="2">
        <v>108.87</v>
      </c>
      <c r="EL12" s="2">
        <v>32.49</v>
      </c>
      <c r="EM12" s="2">
        <v>32.96</v>
      </c>
      <c r="EN12" s="2">
        <v>17.600000000000001</v>
      </c>
      <c r="EO12" s="2">
        <v>7.93</v>
      </c>
      <c r="EP12" s="2">
        <v>29.12</v>
      </c>
      <c r="EQ12" s="2">
        <v>41.94</v>
      </c>
      <c r="ER12" s="2">
        <v>35.1</v>
      </c>
      <c r="ES12" s="2">
        <v>18.34</v>
      </c>
      <c r="ET12" s="2">
        <v>40.69</v>
      </c>
      <c r="EU12" s="2">
        <v>65.34</v>
      </c>
      <c r="EV12" s="2">
        <v>41.16</v>
      </c>
      <c r="EW12" s="2">
        <v>9.2200000000000006</v>
      </c>
      <c r="EX12" s="2">
        <v>71.52</v>
      </c>
      <c r="EY12" s="2">
        <v>188.66</v>
      </c>
      <c r="EZ12" s="2">
        <v>552.08000000000004</v>
      </c>
      <c r="FA12" s="2">
        <v>919.33</v>
      </c>
      <c r="FB12" s="2"/>
      <c r="FC12" s="2">
        <v>2.54</v>
      </c>
      <c r="FD12" s="2">
        <v>17.170000000000002</v>
      </c>
      <c r="FE12" s="2">
        <v>40.9</v>
      </c>
      <c r="FF12" s="2"/>
      <c r="FG12" s="2"/>
      <c r="FH12" s="2"/>
      <c r="FI12" s="2">
        <v>49.59</v>
      </c>
      <c r="FJ12" s="2">
        <v>177.8</v>
      </c>
      <c r="FK12" s="2">
        <v>365.86</v>
      </c>
      <c r="FL12" s="2">
        <v>1040.74</v>
      </c>
      <c r="FM12" s="2">
        <v>28.95</v>
      </c>
      <c r="FN12" s="2">
        <v>5.14</v>
      </c>
      <c r="FO12" s="2"/>
      <c r="FP12" s="2"/>
      <c r="FQ12" s="2">
        <v>17.29</v>
      </c>
      <c r="FR12" s="2">
        <v>93.23</v>
      </c>
      <c r="FS12" s="2">
        <v>295.86</v>
      </c>
      <c r="FT12" s="2"/>
      <c r="FU12" s="2">
        <v>512.11</v>
      </c>
      <c r="FV12" s="2">
        <v>30.76</v>
      </c>
      <c r="FW12" s="2"/>
      <c r="FX12" s="2">
        <v>5.25</v>
      </c>
      <c r="FY12" s="2"/>
      <c r="FZ12" s="2"/>
      <c r="GA12" s="2">
        <v>8.86</v>
      </c>
      <c r="GB12" s="2">
        <v>7.83</v>
      </c>
      <c r="GC12" s="2">
        <v>15.97</v>
      </c>
      <c r="GD12" s="2">
        <v>50.29</v>
      </c>
      <c r="GE12" s="2">
        <v>88.99</v>
      </c>
      <c r="GF12" s="2">
        <v>80.599999999999994</v>
      </c>
      <c r="GG12" s="2"/>
      <c r="GH12" s="2"/>
      <c r="GI12" s="2"/>
      <c r="GJ12" s="2">
        <v>2.58</v>
      </c>
      <c r="GK12" s="2">
        <v>22.43</v>
      </c>
      <c r="GL12" s="2">
        <v>12.08</v>
      </c>
      <c r="GM12" s="2"/>
      <c r="GN12" s="2"/>
      <c r="GO12" s="2"/>
      <c r="GP12" s="2">
        <v>8.91</v>
      </c>
      <c r="GQ12" s="2">
        <v>26.47</v>
      </c>
      <c r="GR12" s="2">
        <v>46.87</v>
      </c>
      <c r="GS12" s="2">
        <v>33.869999999999997</v>
      </c>
      <c r="GT12" s="2">
        <v>26.07</v>
      </c>
      <c r="GU12" s="2">
        <v>85.48</v>
      </c>
      <c r="GV12" s="2">
        <v>208.95</v>
      </c>
      <c r="GW12" s="2">
        <v>284.52999999999997</v>
      </c>
      <c r="GX12" s="2">
        <v>636.16999999999996</v>
      </c>
      <c r="GY12" s="2">
        <v>175.63</v>
      </c>
      <c r="GZ12" s="2">
        <v>387.47</v>
      </c>
      <c r="HA12" s="2">
        <v>48.41</v>
      </c>
      <c r="HB12" s="2"/>
      <c r="HC12" s="2">
        <v>5.75</v>
      </c>
      <c r="HD12" s="2">
        <v>10.11</v>
      </c>
      <c r="HE12" s="2"/>
      <c r="HF12" s="2">
        <v>13.12</v>
      </c>
      <c r="HG12" s="2">
        <v>41.55</v>
      </c>
      <c r="HH12" s="2">
        <v>153.97</v>
      </c>
      <c r="HI12" s="2">
        <v>867.6</v>
      </c>
      <c r="HJ12" s="2">
        <v>383.87</v>
      </c>
      <c r="HK12" s="2">
        <v>24.77</v>
      </c>
      <c r="HL12" s="2">
        <v>42.59</v>
      </c>
      <c r="HM12" s="2">
        <v>2.4500000000000002</v>
      </c>
      <c r="HN12" s="2">
        <v>22.17</v>
      </c>
      <c r="HO12" s="2"/>
      <c r="HP12" s="2">
        <v>5.4</v>
      </c>
      <c r="HQ12" s="2">
        <v>5.45</v>
      </c>
      <c r="HR12" s="2">
        <v>2.4700000000000002</v>
      </c>
      <c r="HS12" s="2">
        <v>31.64</v>
      </c>
      <c r="HT12" s="2">
        <v>82.3</v>
      </c>
      <c r="HU12" s="2">
        <v>21.35</v>
      </c>
      <c r="HV12" s="2">
        <v>48.65</v>
      </c>
      <c r="HW12" s="2">
        <v>42.8</v>
      </c>
      <c r="HX12" s="2">
        <v>9.91</v>
      </c>
      <c r="HY12" s="2">
        <v>43.46</v>
      </c>
      <c r="HZ12" s="2">
        <v>30.11</v>
      </c>
      <c r="IA12" s="2">
        <v>83.14</v>
      </c>
      <c r="IB12" s="2">
        <v>12.01</v>
      </c>
      <c r="IC12" s="2">
        <v>23.5</v>
      </c>
      <c r="ID12" s="2">
        <v>15.4</v>
      </c>
      <c r="IE12" s="2">
        <v>58.42</v>
      </c>
      <c r="IF12" s="2">
        <v>53.63</v>
      </c>
      <c r="IG12" s="2">
        <v>132.93</v>
      </c>
      <c r="IH12" s="2">
        <v>88.86</v>
      </c>
      <c r="II12" s="2">
        <v>233.68</v>
      </c>
      <c r="IJ12" s="2">
        <v>32.83</v>
      </c>
      <c r="IK12" s="2">
        <v>17.690000000000001</v>
      </c>
      <c r="IL12" s="2">
        <v>59.28</v>
      </c>
      <c r="IM12" s="2">
        <v>170.78</v>
      </c>
      <c r="IN12" s="2">
        <v>35.35</v>
      </c>
      <c r="IO12" s="2">
        <v>41.68</v>
      </c>
      <c r="IP12" s="2">
        <v>64.12</v>
      </c>
      <c r="IQ12" s="2">
        <v>28.59</v>
      </c>
      <c r="IR12" s="2">
        <v>96.55</v>
      </c>
      <c r="IS12" s="2">
        <v>65.59</v>
      </c>
      <c r="IT12" s="2">
        <v>36.72</v>
      </c>
      <c r="IU12" s="2">
        <v>231.65</v>
      </c>
      <c r="IV12" s="2">
        <v>447.32</v>
      </c>
      <c r="IW12" s="2">
        <v>1419.11</v>
      </c>
      <c r="IX12" s="2">
        <v>17.32</v>
      </c>
      <c r="IY12" s="2">
        <v>58.14</v>
      </c>
      <c r="IZ12" s="2">
        <v>202.45</v>
      </c>
      <c r="JA12" s="2">
        <v>627.58000000000004</v>
      </c>
      <c r="JB12" s="2">
        <v>91.06</v>
      </c>
      <c r="JC12" s="2">
        <v>47.2</v>
      </c>
      <c r="JD12" s="2">
        <v>196.01</v>
      </c>
      <c r="JE12" s="2">
        <v>643.58000000000004</v>
      </c>
      <c r="JF12" s="2">
        <v>2104.58</v>
      </c>
      <c r="JG12" s="2">
        <v>309.08</v>
      </c>
      <c r="JH12" s="2"/>
      <c r="JI12" s="2">
        <v>202.64</v>
      </c>
      <c r="JJ12" s="2">
        <v>668.89</v>
      </c>
      <c r="JK12" s="2"/>
      <c r="JL12" s="2">
        <v>23.12</v>
      </c>
      <c r="JM12" s="2"/>
      <c r="JN12" s="2">
        <v>22.12</v>
      </c>
      <c r="JO12" s="2">
        <v>39.590000000000003</v>
      </c>
      <c r="JP12" s="2">
        <v>124.12</v>
      </c>
      <c r="JQ12" s="2">
        <v>55.45</v>
      </c>
      <c r="JR12" s="2">
        <v>28.49</v>
      </c>
      <c r="JS12" s="2">
        <v>13.6</v>
      </c>
      <c r="JT12" s="2">
        <v>13.47</v>
      </c>
      <c r="JU12" s="2">
        <v>34.43</v>
      </c>
      <c r="JV12" s="2"/>
      <c r="JW12" s="2">
        <v>9.33</v>
      </c>
      <c r="JX12" s="2">
        <v>39.14</v>
      </c>
      <c r="JY12" s="2">
        <v>33.270000000000003</v>
      </c>
      <c r="JZ12" s="2">
        <v>50.59</v>
      </c>
      <c r="KA12" s="2"/>
      <c r="KB12" s="2">
        <v>66.44</v>
      </c>
      <c r="KC12" s="2">
        <v>320.2</v>
      </c>
      <c r="KD12" s="2">
        <v>726.48</v>
      </c>
      <c r="KE12" s="2">
        <v>2981.36</v>
      </c>
      <c r="KF12" s="2">
        <v>18.98</v>
      </c>
      <c r="KG12" s="2">
        <v>176.45</v>
      </c>
      <c r="KH12" s="2">
        <v>336.75</v>
      </c>
      <c r="KI12" s="2">
        <v>1469.41</v>
      </c>
      <c r="KJ12" s="2">
        <v>28.14</v>
      </c>
      <c r="KK12" s="2">
        <v>162.31</v>
      </c>
      <c r="KL12" s="2">
        <v>647.83000000000004</v>
      </c>
      <c r="KM12" s="2"/>
      <c r="KN12" s="2">
        <v>30.99</v>
      </c>
      <c r="KO12" s="2">
        <v>153.1</v>
      </c>
      <c r="KP12" s="2">
        <v>5.2</v>
      </c>
      <c r="KQ12" s="2">
        <v>12.3</v>
      </c>
      <c r="KR12" s="2">
        <v>88.4</v>
      </c>
      <c r="KS12" s="2">
        <v>373.71</v>
      </c>
    </row>
    <row r="13" spans="1:305" x14ac:dyDescent="0.15">
      <c r="A13" s="7" t="s">
        <v>309</v>
      </c>
      <c r="B13" s="7" t="s">
        <v>440</v>
      </c>
      <c r="C13" s="3">
        <v>0.5</v>
      </c>
      <c r="D13" s="14" t="s">
        <v>427</v>
      </c>
      <c r="E13" s="2">
        <v>143.04</v>
      </c>
      <c r="F13" s="2">
        <v>33.159999999999997</v>
      </c>
      <c r="G13" s="2">
        <v>23.18</v>
      </c>
      <c r="H13" s="2">
        <v>22.24</v>
      </c>
      <c r="I13" s="2">
        <v>44.49</v>
      </c>
      <c r="J13" s="2">
        <v>37.43</v>
      </c>
      <c r="K13" s="2">
        <v>43.28</v>
      </c>
      <c r="L13" s="2">
        <v>163.41999999999999</v>
      </c>
      <c r="M13" s="2">
        <v>685</v>
      </c>
      <c r="N13" s="2">
        <v>319.26</v>
      </c>
      <c r="O13" s="2"/>
      <c r="P13" s="2">
        <v>12.88</v>
      </c>
      <c r="Q13" s="2">
        <v>10.17</v>
      </c>
      <c r="R13" s="2">
        <v>23.28</v>
      </c>
      <c r="S13" s="2">
        <v>66.97</v>
      </c>
      <c r="T13" s="2">
        <v>170.71</v>
      </c>
      <c r="U13" s="2">
        <v>53.91</v>
      </c>
      <c r="V13" s="2">
        <v>34.92</v>
      </c>
      <c r="W13" s="2">
        <v>13.43</v>
      </c>
      <c r="X13" s="2">
        <v>11.37</v>
      </c>
      <c r="Y13" s="2">
        <v>19.93</v>
      </c>
      <c r="Z13" s="2">
        <v>15.78</v>
      </c>
      <c r="AA13" s="2">
        <v>2243.66</v>
      </c>
      <c r="AB13" s="2">
        <v>5.33</v>
      </c>
      <c r="AC13" s="2">
        <v>277.64999999999998</v>
      </c>
      <c r="AD13" s="2">
        <v>301.01</v>
      </c>
      <c r="AE13" s="2">
        <v>47.1</v>
      </c>
      <c r="AF13" s="2">
        <v>255.17</v>
      </c>
      <c r="AG13" s="2">
        <v>266.52</v>
      </c>
      <c r="AH13" s="2">
        <v>32.65</v>
      </c>
      <c r="AI13" s="2">
        <v>84.46</v>
      </c>
      <c r="AJ13" s="2">
        <v>113.73</v>
      </c>
      <c r="AK13" s="2">
        <v>22.63</v>
      </c>
      <c r="AL13" s="2">
        <v>14.77</v>
      </c>
      <c r="AM13" s="2">
        <v>13.17</v>
      </c>
      <c r="AN13" s="2"/>
      <c r="AO13" s="2">
        <v>13.74</v>
      </c>
      <c r="AP13" s="2">
        <v>30.33</v>
      </c>
      <c r="AQ13" s="2">
        <v>232.64</v>
      </c>
      <c r="AR13" s="2">
        <v>518.29999999999995</v>
      </c>
      <c r="AS13" s="2">
        <v>159.94999999999999</v>
      </c>
      <c r="AT13" s="2">
        <v>38.36</v>
      </c>
      <c r="AU13" s="2">
        <v>90.62</v>
      </c>
      <c r="AV13" s="2">
        <v>137.38</v>
      </c>
      <c r="AW13" s="2">
        <v>22.29</v>
      </c>
      <c r="AX13" s="2">
        <v>6.05</v>
      </c>
      <c r="AY13" s="2">
        <v>86.3</v>
      </c>
      <c r="AZ13" s="2">
        <v>216.13</v>
      </c>
      <c r="BA13" s="2">
        <v>440.45</v>
      </c>
      <c r="BB13" s="2">
        <v>1476.72</v>
      </c>
      <c r="BC13" s="2">
        <v>28.02</v>
      </c>
      <c r="BD13" s="2">
        <v>106.62</v>
      </c>
      <c r="BE13" s="2">
        <v>370.5</v>
      </c>
      <c r="BF13" s="2">
        <v>776.68</v>
      </c>
      <c r="BG13" s="2">
        <v>1601.09</v>
      </c>
      <c r="BH13" s="2">
        <v>9.39</v>
      </c>
      <c r="BI13" s="2">
        <v>22.83</v>
      </c>
      <c r="BJ13" s="2">
        <v>13.24</v>
      </c>
      <c r="BK13" s="2">
        <v>18.09</v>
      </c>
      <c r="BL13" s="2">
        <v>8.14</v>
      </c>
      <c r="BM13" s="2">
        <v>16.82</v>
      </c>
      <c r="BN13" s="2">
        <v>7.14</v>
      </c>
      <c r="BO13" s="2">
        <v>6.05</v>
      </c>
      <c r="BP13" s="2">
        <v>5.78</v>
      </c>
      <c r="BQ13" s="2">
        <v>14.22</v>
      </c>
      <c r="BR13" s="2">
        <v>17.41</v>
      </c>
      <c r="BS13" s="2">
        <v>24.38</v>
      </c>
      <c r="BT13" s="2">
        <v>17.260000000000002</v>
      </c>
      <c r="BU13" s="2">
        <v>26.33</v>
      </c>
      <c r="BV13" s="2">
        <v>12.3</v>
      </c>
      <c r="BW13" s="2"/>
      <c r="BX13" s="2">
        <v>12.23</v>
      </c>
      <c r="BY13" s="2">
        <v>22.06</v>
      </c>
      <c r="BZ13" s="2">
        <v>45.31</v>
      </c>
      <c r="CA13" s="2">
        <v>50.01</v>
      </c>
      <c r="CB13" s="2">
        <v>73.430000000000007</v>
      </c>
      <c r="CC13" s="2">
        <v>56.48</v>
      </c>
      <c r="CD13" s="2"/>
      <c r="CE13" s="2">
        <v>4.54</v>
      </c>
      <c r="CF13" s="2">
        <v>7.53</v>
      </c>
      <c r="CG13" s="2">
        <v>20.059999999999999</v>
      </c>
      <c r="CH13" s="2">
        <v>38.21</v>
      </c>
      <c r="CI13" s="2">
        <v>49.65</v>
      </c>
      <c r="CJ13" s="2">
        <v>108.73</v>
      </c>
      <c r="CK13" s="2">
        <v>180.2</v>
      </c>
      <c r="CL13" s="2">
        <v>4.34</v>
      </c>
      <c r="CM13" s="2">
        <v>17.16</v>
      </c>
      <c r="CN13" s="2">
        <v>26.52</v>
      </c>
      <c r="CO13" s="2">
        <v>11.59</v>
      </c>
      <c r="CP13" s="2">
        <v>26.5</v>
      </c>
      <c r="CQ13" s="2">
        <v>85.37</v>
      </c>
      <c r="CR13" s="2">
        <v>153</v>
      </c>
      <c r="CS13" s="2">
        <v>13.08</v>
      </c>
      <c r="CT13" s="2">
        <v>4.4400000000000004</v>
      </c>
      <c r="CU13" s="2">
        <v>9.6199999999999992</v>
      </c>
      <c r="CV13" s="2">
        <v>24.38</v>
      </c>
      <c r="CW13" s="2">
        <v>32.549999999999997</v>
      </c>
      <c r="CX13" s="2">
        <v>7.9</v>
      </c>
      <c r="CY13" s="2">
        <v>20.34</v>
      </c>
      <c r="CZ13" s="2">
        <v>26.91</v>
      </c>
      <c r="DA13" s="2">
        <v>55.45</v>
      </c>
      <c r="DB13" s="2">
        <v>99.59</v>
      </c>
      <c r="DC13" s="2">
        <v>162.65</v>
      </c>
      <c r="DD13" s="2">
        <v>11.29</v>
      </c>
      <c r="DE13" s="2"/>
      <c r="DF13" s="2">
        <v>19.14</v>
      </c>
      <c r="DG13" s="2">
        <v>23.27</v>
      </c>
      <c r="DH13" s="2">
        <v>22.95</v>
      </c>
      <c r="DI13" s="2">
        <v>44.02</v>
      </c>
      <c r="DJ13" s="2">
        <v>65.27</v>
      </c>
      <c r="DK13" s="2">
        <v>84.75</v>
      </c>
      <c r="DL13" s="2">
        <v>133.94999999999999</v>
      </c>
      <c r="DM13" s="2">
        <v>17.55</v>
      </c>
      <c r="DN13" s="2">
        <v>6.79</v>
      </c>
      <c r="DO13" s="2"/>
      <c r="DP13" s="2">
        <v>8.32</v>
      </c>
      <c r="DQ13" s="2">
        <v>12.54</v>
      </c>
      <c r="DR13" s="2"/>
      <c r="DS13" s="2"/>
      <c r="DT13" s="2">
        <v>60.92</v>
      </c>
      <c r="DU13" s="2">
        <v>130.4</v>
      </c>
      <c r="DV13" s="2">
        <v>590.03</v>
      </c>
      <c r="DW13" s="2">
        <v>78.98</v>
      </c>
      <c r="DX13" s="2">
        <v>67.55</v>
      </c>
      <c r="DY13" s="2">
        <v>22.09</v>
      </c>
      <c r="DZ13" s="2">
        <v>10.95</v>
      </c>
      <c r="EA13" s="2">
        <v>7.92</v>
      </c>
      <c r="EB13" s="2">
        <v>14.88</v>
      </c>
      <c r="EC13" s="2">
        <v>16.329999999999998</v>
      </c>
      <c r="ED13" s="2">
        <v>28.02</v>
      </c>
      <c r="EE13" s="2">
        <v>545.35</v>
      </c>
      <c r="EF13" s="2">
        <v>911.96</v>
      </c>
      <c r="EG13" s="2">
        <v>1780.82</v>
      </c>
      <c r="EH13" s="2">
        <v>52.74</v>
      </c>
      <c r="EI13" s="2">
        <v>58.11</v>
      </c>
      <c r="EJ13" s="2">
        <v>134.63</v>
      </c>
      <c r="EK13" s="2">
        <v>23.62</v>
      </c>
      <c r="EL13" s="2">
        <v>5.18</v>
      </c>
      <c r="EM13" s="2">
        <v>1.4</v>
      </c>
      <c r="EN13" s="2"/>
      <c r="EO13" s="2">
        <v>5.6</v>
      </c>
      <c r="EP13" s="2">
        <v>18</v>
      </c>
      <c r="EQ13" s="2">
        <v>22.97</v>
      </c>
      <c r="ER13" s="2">
        <v>26.37</v>
      </c>
      <c r="ES13" s="2">
        <v>6.6</v>
      </c>
      <c r="ET13" s="2">
        <v>19.899999999999999</v>
      </c>
      <c r="EU13" s="2">
        <v>35.51</v>
      </c>
      <c r="EV13" s="2">
        <v>36.799999999999997</v>
      </c>
      <c r="EW13" s="2"/>
      <c r="EX13" s="2">
        <v>14.74</v>
      </c>
      <c r="EY13" s="2">
        <v>32.020000000000003</v>
      </c>
      <c r="EZ13" s="2">
        <v>55.82</v>
      </c>
      <c r="FA13" s="2">
        <v>88.79</v>
      </c>
      <c r="FB13" s="2"/>
      <c r="FC13" s="2"/>
      <c r="FD13" s="2">
        <v>1.36</v>
      </c>
      <c r="FE13" s="2">
        <v>8.57</v>
      </c>
      <c r="FF13" s="2">
        <v>31.73</v>
      </c>
      <c r="FG13" s="2">
        <v>54.82</v>
      </c>
      <c r="FH13" s="2"/>
      <c r="FI13" s="2">
        <v>1.35</v>
      </c>
      <c r="FJ13" s="2">
        <v>32.450000000000003</v>
      </c>
      <c r="FK13" s="2">
        <v>63.85</v>
      </c>
      <c r="FL13" s="2">
        <v>170.23</v>
      </c>
      <c r="FM13" s="2">
        <v>5.35</v>
      </c>
      <c r="FN13" s="2"/>
      <c r="FO13" s="2"/>
      <c r="FP13" s="2"/>
      <c r="FQ13" s="2">
        <v>69.12</v>
      </c>
      <c r="FR13" s="2">
        <v>297.38</v>
      </c>
      <c r="FS13" s="2">
        <v>958.95</v>
      </c>
      <c r="FT13" s="2">
        <v>14.22</v>
      </c>
      <c r="FU13" s="2">
        <v>302.35000000000002</v>
      </c>
      <c r="FV13" s="2">
        <v>4.62</v>
      </c>
      <c r="FW13" s="2"/>
      <c r="FX13" s="2">
        <v>5.0199999999999996</v>
      </c>
      <c r="FY13" s="2"/>
      <c r="FZ13" s="2"/>
      <c r="GA13" s="2">
        <v>3.05</v>
      </c>
      <c r="GB13" s="2">
        <v>10.039999999999999</v>
      </c>
      <c r="GC13" s="2">
        <v>33.729999999999997</v>
      </c>
      <c r="GD13" s="2">
        <v>13.87</v>
      </c>
      <c r="GE13" s="2">
        <v>28.92</v>
      </c>
      <c r="GF13" s="2">
        <v>34.229999999999997</v>
      </c>
      <c r="GG13" s="2">
        <v>14.28</v>
      </c>
      <c r="GH13" s="2">
        <v>12.13</v>
      </c>
      <c r="GI13" s="2">
        <v>15.17</v>
      </c>
      <c r="GJ13" s="2">
        <v>14</v>
      </c>
      <c r="GK13" s="2">
        <v>17.25</v>
      </c>
      <c r="GL13" s="2">
        <v>6.36</v>
      </c>
      <c r="GM13" s="2">
        <v>7.88</v>
      </c>
      <c r="GN13" s="2">
        <v>16.239999999999998</v>
      </c>
      <c r="GO13" s="2">
        <v>25.65</v>
      </c>
      <c r="GP13" s="2">
        <v>57.2</v>
      </c>
      <c r="GQ13" s="2">
        <v>73.91</v>
      </c>
      <c r="GR13" s="2">
        <v>156.27000000000001</v>
      </c>
      <c r="GS13" s="2">
        <v>10.99</v>
      </c>
      <c r="GT13" s="2">
        <v>6.61</v>
      </c>
      <c r="GU13" s="2">
        <v>27.18</v>
      </c>
      <c r="GV13" s="2">
        <v>74.52</v>
      </c>
      <c r="GW13" s="2">
        <v>110.48</v>
      </c>
      <c r="GX13" s="2">
        <v>237.81</v>
      </c>
      <c r="GY13" s="2">
        <v>78.48</v>
      </c>
      <c r="GZ13" s="2">
        <v>173.72</v>
      </c>
      <c r="HA13" s="2">
        <v>23.79</v>
      </c>
      <c r="HB13" s="2"/>
      <c r="HC13" s="2"/>
      <c r="HD13" s="2"/>
      <c r="HE13" s="2"/>
      <c r="HF13" s="2"/>
      <c r="HG13" s="2">
        <v>15.16</v>
      </c>
      <c r="HH13" s="2">
        <v>56.79</v>
      </c>
      <c r="HI13" s="2">
        <v>314.13</v>
      </c>
      <c r="HJ13" s="2">
        <v>141.97</v>
      </c>
      <c r="HK13" s="2">
        <v>6.5</v>
      </c>
      <c r="HL13" s="2">
        <v>15.45</v>
      </c>
      <c r="HM13" s="2"/>
      <c r="HN13" s="2">
        <v>10.06</v>
      </c>
      <c r="HO13" s="2"/>
      <c r="HP13" s="2"/>
      <c r="HQ13" s="2"/>
      <c r="HR13" s="2"/>
      <c r="HS13" s="2">
        <v>9.8000000000000007</v>
      </c>
      <c r="HT13" s="2">
        <v>30.14</v>
      </c>
      <c r="HU13" s="2">
        <v>5.15</v>
      </c>
      <c r="HV13" s="2">
        <v>20.69</v>
      </c>
      <c r="HW13" s="2">
        <v>17.72</v>
      </c>
      <c r="HX13" s="2"/>
      <c r="HY13" s="2">
        <v>6.54</v>
      </c>
      <c r="HZ13" s="2"/>
      <c r="IA13" s="2">
        <v>11.57</v>
      </c>
      <c r="IB13" s="2">
        <v>2.76</v>
      </c>
      <c r="IC13" s="2">
        <v>14.75</v>
      </c>
      <c r="ID13" s="2">
        <v>5.08</v>
      </c>
      <c r="IE13" s="2"/>
      <c r="IF13" s="2">
        <v>7.69</v>
      </c>
      <c r="IG13" s="2">
        <v>28.98</v>
      </c>
      <c r="IH13" s="2"/>
      <c r="II13" s="2">
        <v>1.44</v>
      </c>
      <c r="IJ13" s="2">
        <v>7.3</v>
      </c>
      <c r="IK13" s="2">
        <v>6.64</v>
      </c>
      <c r="IL13" s="2"/>
      <c r="IM13" s="2">
        <v>7.63</v>
      </c>
      <c r="IN13" s="2"/>
      <c r="IO13" s="2"/>
      <c r="IP13" s="2"/>
      <c r="IQ13" s="2">
        <v>47.49</v>
      </c>
      <c r="IR13" s="2">
        <v>172.93</v>
      </c>
      <c r="IS13" s="2">
        <v>21.43</v>
      </c>
      <c r="IT13" s="2">
        <v>27</v>
      </c>
      <c r="IU13" s="2">
        <v>191.59</v>
      </c>
      <c r="IV13" s="2">
        <v>544.22</v>
      </c>
      <c r="IW13" s="2">
        <v>1679.8</v>
      </c>
      <c r="IX13" s="2">
        <v>4.1399999999999997</v>
      </c>
      <c r="IY13" s="2">
        <v>274.41000000000003</v>
      </c>
      <c r="IZ13" s="2">
        <v>896.52</v>
      </c>
      <c r="JA13" s="2">
        <v>2758.62</v>
      </c>
      <c r="JB13" s="2">
        <v>20.399999999999999</v>
      </c>
      <c r="JC13" s="2">
        <v>11.33</v>
      </c>
      <c r="JD13" s="2">
        <v>39.799999999999997</v>
      </c>
      <c r="JE13" s="2">
        <v>123.03</v>
      </c>
      <c r="JF13" s="2">
        <v>379.75</v>
      </c>
      <c r="JG13" s="2">
        <v>168.56</v>
      </c>
      <c r="JH13" s="2">
        <v>3.08</v>
      </c>
      <c r="JI13" s="2">
        <v>29.5</v>
      </c>
      <c r="JJ13" s="2">
        <v>91.76</v>
      </c>
      <c r="JK13" s="2"/>
      <c r="JL13" s="2">
        <v>7.14</v>
      </c>
      <c r="JM13" s="2"/>
      <c r="JN13" s="2">
        <v>1.35</v>
      </c>
      <c r="JO13" s="2">
        <v>10.31</v>
      </c>
      <c r="JP13" s="2">
        <v>33.200000000000003</v>
      </c>
      <c r="JQ13" s="2">
        <v>2.87</v>
      </c>
      <c r="JR13" s="2">
        <v>3.16</v>
      </c>
      <c r="JS13" s="2"/>
      <c r="JT13" s="2"/>
      <c r="JU13" s="2">
        <v>8.6999999999999993</v>
      </c>
      <c r="JV13" s="2">
        <v>17.5</v>
      </c>
      <c r="JW13" s="2"/>
      <c r="JX13" s="2"/>
      <c r="JY13" s="2"/>
      <c r="JZ13" s="2"/>
      <c r="KA13" s="2"/>
      <c r="KB13" s="2">
        <v>7.82</v>
      </c>
      <c r="KC13" s="2">
        <v>58.64</v>
      </c>
      <c r="KD13" s="2">
        <v>131.72999999999999</v>
      </c>
      <c r="KE13" s="2">
        <v>521.57000000000005</v>
      </c>
      <c r="KF13" s="2">
        <v>4.16</v>
      </c>
      <c r="KG13" s="2">
        <v>44.15</v>
      </c>
      <c r="KH13" s="2">
        <v>87.67</v>
      </c>
      <c r="KI13" s="2">
        <v>362.29</v>
      </c>
      <c r="KJ13" s="2">
        <v>111.96</v>
      </c>
      <c r="KK13" s="2">
        <v>754.14</v>
      </c>
      <c r="KL13" s="2">
        <v>3106.97</v>
      </c>
      <c r="KM13" s="2">
        <v>22.91</v>
      </c>
      <c r="KN13" s="2">
        <v>170.37</v>
      </c>
      <c r="KO13" s="2">
        <v>775.8</v>
      </c>
      <c r="KP13" s="2">
        <v>1.44</v>
      </c>
      <c r="KQ13" s="2"/>
      <c r="KR13" s="2">
        <v>12.93</v>
      </c>
      <c r="KS13" s="2">
        <v>58.38</v>
      </c>
    </row>
    <row r="14" spans="1:305" x14ac:dyDescent="0.15">
      <c r="A14" s="7" t="s">
        <v>310</v>
      </c>
      <c r="B14" s="7" t="s">
        <v>440</v>
      </c>
      <c r="C14" s="3">
        <v>0.5</v>
      </c>
      <c r="D14" s="14" t="s">
        <v>427</v>
      </c>
      <c r="E14" s="2">
        <v>51.92</v>
      </c>
      <c r="F14" s="2">
        <v>42.71</v>
      </c>
      <c r="G14" s="2">
        <v>185.05</v>
      </c>
      <c r="H14" s="2">
        <v>60.84</v>
      </c>
      <c r="I14" s="2">
        <v>114.41</v>
      </c>
      <c r="J14" s="2">
        <v>91.11</v>
      </c>
      <c r="K14" s="2">
        <v>109.1</v>
      </c>
      <c r="L14" s="2">
        <v>400.96</v>
      </c>
      <c r="M14" s="2">
        <v>1716.08</v>
      </c>
      <c r="N14" s="2">
        <v>809.36</v>
      </c>
      <c r="O14" s="2">
        <v>15.14</v>
      </c>
      <c r="P14" s="2">
        <v>35.72</v>
      </c>
      <c r="Q14" s="2">
        <v>35.24</v>
      </c>
      <c r="R14" s="2">
        <v>58.84</v>
      </c>
      <c r="S14" s="2">
        <v>161.43</v>
      </c>
      <c r="T14" s="2">
        <v>402.23</v>
      </c>
      <c r="U14" s="2">
        <v>104.69</v>
      </c>
      <c r="V14" s="2">
        <v>104.01</v>
      </c>
      <c r="W14" s="2">
        <v>32.44</v>
      </c>
      <c r="X14" s="2">
        <v>21.17</v>
      </c>
      <c r="Y14" s="2">
        <v>25.42</v>
      </c>
      <c r="Z14" s="2">
        <v>31.79</v>
      </c>
      <c r="AA14" s="2">
        <v>1145.27</v>
      </c>
      <c r="AB14" s="2">
        <v>11.09</v>
      </c>
      <c r="AC14" s="2">
        <v>198.98</v>
      </c>
      <c r="AD14" s="2">
        <v>296.06</v>
      </c>
      <c r="AE14" s="2">
        <v>59.97</v>
      </c>
      <c r="AF14" s="2">
        <v>49.92</v>
      </c>
      <c r="AG14" s="2">
        <v>55.93</v>
      </c>
      <c r="AH14" s="2">
        <v>39.520000000000003</v>
      </c>
      <c r="AI14" s="2">
        <v>21.66</v>
      </c>
      <c r="AJ14" s="2">
        <v>146.44999999999999</v>
      </c>
      <c r="AK14" s="2">
        <v>9.26</v>
      </c>
      <c r="AL14" s="2">
        <v>33.75</v>
      </c>
      <c r="AM14" s="2">
        <v>44.27</v>
      </c>
      <c r="AN14" s="2">
        <v>34.21</v>
      </c>
      <c r="AO14" s="2">
        <v>69.430000000000007</v>
      </c>
      <c r="AP14" s="2">
        <v>144.77000000000001</v>
      </c>
      <c r="AQ14" s="2">
        <v>14.16</v>
      </c>
      <c r="AR14" s="2">
        <v>38.86</v>
      </c>
      <c r="AS14" s="2">
        <v>50.57</v>
      </c>
      <c r="AT14" s="2">
        <v>13.09</v>
      </c>
      <c r="AU14" s="2">
        <v>38.229999999999997</v>
      </c>
      <c r="AV14" s="2">
        <v>58.4</v>
      </c>
      <c r="AW14" s="2">
        <v>27.6</v>
      </c>
      <c r="AX14" s="2">
        <v>5.42</v>
      </c>
      <c r="AY14" s="2">
        <v>109.14</v>
      </c>
      <c r="AZ14" s="2">
        <v>173.35</v>
      </c>
      <c r="BA14" s="2">
        <v>131.83000000000001</v>
      </c>
      <c r="BB14" s="2">
        <v>402.76</v>
      </c>
      <c r="BC14" s="2">
        <v>14.78</v>
      </c>
      <c r="BD14" s="2">
        <v>40.450000000000003</v>
      </c>
      <c r="BE14" s="2">
        <v>92.62</v>
      </c>
      <c r="BF14" s="2">
        <v>193.95</v>
      </c>
      <c r="BG14" s="2">
        <v>434.04</v>
      </c>
      <c r="BH14" s="2">
        <v>22.47</v>
      </c>
      <c r="BI14" s="2">
        <v>57.81</v>
      </c>
      <c r="BJ14" s="2">
        <v>19.98</v>
      </c>
      <c r="BK14" s="2">
        <v>12.72</v>
      </c>
      <c r="BL14" s="2">
        <v>11.72</v>
      </c>
      <c r="BM14" s="2">
        <v>23.8</v>
      </c>
      <c r="BN14" s="2">
        <v>24.35</v>
      </c>
      <c r="BO14" s="2"/>
      <c r="BP14" s="2"/>
      <c r="BQ14" s="2">
        <v>10.59</v>
      </c>
      <c r="BR14" s="2">
        <v>12.35</v>
      </c>
      <c r="BS14" s="2">
        <v>21.41</v>
      </c>
      <c r="BT14" s="2">
        <v>34.67</v>
      </c>
      <c r="BU14" s="2">
        <v>54.73</v>
      </c>
      <c r="BV14" s="2">
        <v>15.6</v>
      </c>
      <c r="BW14" s="2"/>
      <c r="BX14" s="2">
        <v>7.66</v>
      </c>
      <c r="BY14" s="2">
        <v>15.73</v>
      </c>
      <c r="BZ14" s="2">
        <v>51.49</v>
      </c>
      <c r="CA14" s="2">
        <v>97.96</v>
      </c>
      <c r="CB14" s="2">
        <v>155.16999999999999</v>
      </c>
      <c r="CC14" s="2">
        <v>17.88</v>
      </c>
      <c r="CD14" s="2">
        <v>5.31</v>
      </c>
      <c r="CE14" s="2">
        <v>13.74</v>
      </c>
      <c r="CF14" s="2">
        <v>4.6399999999999997</v>
      </c>
      <c r="CG14" s="2">
        <v>14.84</v>
      </c>
      <c r="CH14" s="2">
        <v>37.270000000000003</v>
      </c>
      <c r="CI14" s="2">
        <v>70.23</v>
      </c>
      <c r="CJ14" s="2">
        <v>125.98</v>
      </c>
      <c r="CK14" s="2">
        <v>44.58</v>
      </c>
      <c r="CL14" s="2">
        <v>10.06</v>
      </c>
      <c r="CM14" s="2">
        <v>36.64</v>
      </c>
      <c r="CN14" s="2">
        <v>57.16</v>
      </c>
      <c r="CO14" s="2">
        <v>1.47</v>
      </c>
      <c r="CP14" s="2">
        <v>20.03</v>
      </c>
      <c r="CQ14" s="2">
        <v>73.27</v>
      </c>
      <c r="CR14" s="2">
        <v>29.52</v>
      </c>
      <c r="CS14" s="2">
        <v>5.19</v>
      </c>
      <c r="CT14" s="2">
        <v>1.57</v>
      </c>
      <c r="CU14" s="2">
        <v>16.12</v>
      </c>
      <c r="CV14" s="2">
        <v>39.04</v>
      </c>
      <c r="CW14" s="2">
        <v>55.11</v>
      </c>
      <c r="CX14" s="2">
        <v>1.48</v>
      </c>
      <c r="CY14" s="2">
        <v>12.8</v>
      </c>
      <c r="CZ14" s="2">
        <v>25.95</v>
      </c>
      <c r="DA14" s="2">
        <v>45.88</v>
      </c>
      <c r="DB14" s="2">
        <v>19.25</v>
      </c>
      <c r="DC14" s="2">
        <v>29.95</v>
      </c>
      <c r="DD14" s="2">
        <v>3.23</v>
      </c>
      <c r="DE14" s="2">
        <v>8.06</v>
      </c>
      <c r="DF14" s="2">
        <v>29.12</v>
      </c>
      <c r="DG14" s="2">
        <v>40.409999999999997</v>
      </c>
      <c r="DH14" s="2">
        <v>14.47</v>
      </c>
      <c r="DI14" s="2">
        <v>38.5</v>
      </c>
      <c r="DJ14" s="2">
        <v>97.31</v>
      </c>
      <c r="DK14" s="2">
        <v>21.14</v>
      </c>
      <c r="DL14" s="2">
        <v>36.520000000000003</v>
      </c>
      <c r="DM14" s="2">
        <v>15.18</v>
      </c>
      <c r="DN14" s="2">
        <v>16.93</v>
      </c>
      <c r="DO14" s="2">
        <v>4.9400000000000004</v>
      </c>
      <c r="DP14" s="2">
        <v>19.399999999999999</v>
      </c>
      <c r="DQ14" s="2">
        <v>24.48</v>
      </c>
      <c r="DR14" s="2">
        <v>5.24</v>
      </c>
      <c r="DS14" s="2">
        <v>4.8099999999999996</v>
      </c>
      <c r="DT14" s="2">
        <v>67.02</v>
      </c>
      <c r="DU14" s="2">
        <v>148.91</v>
      </c>
      <c r="DV14" s="2">
        <v>642.29</v>
      </c>
      <c r="DW14" s="2">
        <v>38.89</v>
      </c>
      <c r="DX14" s="2">
        <v>56.59</v>
      </c>
      <c r="DY14" s="2">
        <v>42.24</v>
      </c>
      <c r="DZ14" s="2"/>
      <c r="EA14" s="2"/>
      <c r="EB14" s="2"/>
      <c r="EC14" s="2"/>
      <c r="ED14" s="2">
        <v>12.29</v>
      </c>
      <c r="EE14" s="2">
        <v>211.98</v>
      </c>
      <c r="EF14" s="2">
        <v>318.69</v>
      </c>
      <c r="EG14" s="2">
        <v>723.62</v>
      </c>
      <c r="EH14" s="2">
        <v>27.03</v>
      </c>
      <c r="EI14" s="2">
        <v>27.66</v>
      </c>
      <c r="EJ14" s="2">
        <v>83.79</v>
      </c>
      <c r="EK14" s="2">
        <v>125.46</v>
      </c>
      <c r="EL14" s="2">
        <v>31.91</v>
      </c>
      <c r="EM14" s="2">
        <v>19.989999999999998</v>
      </c>
      <c r="EN14" s="2">
        <v>6.95</v>
      </c>
      <c r="EO14" s="2"/>
      <c r="EP14" s="2">
        <v>7</v>
      </c>
      <c r="EQ14" s="2">
        <v>14.89</v>
      </c>
      <c r="ER14" s="2">
        <v>11.65</v>
      </c>
      <c r="ES14" s="2"/>
      <c r="ET14" s="2">
        <v>5.7</v>
      </c>
      <c r="EU14" s="2">
        <v>11.3</v>
      </c>
      <c r="EV14" s="2"/>
      <c r="EW14" s="2">
        <v>19.350000000000001</v>
      </c>
      <c r="EX14" s="2">
        <v>66</v>
      </c>
      <c r="EY14" s="2">
        <v>138.97</v>
      </c>
      <c r="EZ14" s="2">
        <v>395.87</v>
      </c>
      <c r="FA14" s="2">
        <v>666.95</v>
      </c>
      <c r="FB14" s="2">
        <v>3.04</v>
      </c>
      <c r="FC14" s="2">
        <v>11.6</v>
      </c>
      <c r="FD14" s="2">
        <v>18.149999999999999</v>
      </c>
      <c r="FE14" s="2">
        <v>34.26</v>
      </c>
      <c r="FF14" s="2">
        <v>11.38</v>
      </c>
      <c r="FG14" s="2">
        <v>22.94</v>
      </c>
      <c r="FH14" s="2">
        <v>13.89</v>
      </c>
      <c r="FI14" s="2">
        <v>52.32</v>
      </c>
      <c r="FJ14" s="2">
        <v>191.47</v>
      </c>
      <c r="FK14" s="2">
        <v>397.89</v>
      </c>
      <c r="FL14" s="2">
        <v>1179.93</v>
      </c>
      <c r="FM14" s="2">
        <v>36.159999999999997</v>
      </c>
      <c r="FN14" s="2">
        <v>14.93</v>
      </c>
      <c r="FO14" s="2"/>
      <c r="FP14" s="2">
        <v>5.17</v>
      </c>
      <c r="FQ14" s="2">
        <v>34.64</v>
      </c>
      <c r="FR14" s="2">
        <v>140.94999999999999</v>
      </c>
      <c r="FS14" s="2">
        <v>445.47</v>
      </c>
      <c r="FT14" s="2">
        <v>9.27</v>
      </c>
      <c r="FU14" s="2">
        <v>788.51</v>
      </c>
      <c r="FV14" s="2">
        <v>50.13</v>
      </c>
      <c r="FW14" s="2">
        <v>13.37</v>
      </c>
      <c r="FX14" s="2">
        <v>15.67</v>
      </c>
      <c r="FY14" s="2">
        <v>9.2799999999999994</v>
      </c>
      <c r="FZ14" s="2">
        <v>3.28</v>
      </c>
      <c r="GA14" s="2">
        <v>18.13</v>
      </c>
      <c r="GB14" s="2">
        <v>14.2</v>
      </c>
      <c r="GC14" s="2">
        <v>20.45</v>
      </c>
      <c r="GD14" s="2">
        <v>48.29</v>
      </c>
      <c r="GE14" s="2">
        <v>100.01</v>
      </c>
      <c r="GF14" s="2">
        <v>62.08</v>
      </c>
      <c r="GG14" s="2">
        <v>14.62</v>
      </c>
      <c r="GH14" s="2">
        <v>17.13</v>
      </c>
      <c r="GI14" s="2">
        <v>10.62</v>
      </c>
      <c r="GJ14" s="2">
        <v>21.28</v>
      </c>
      <c r="GK14" s="2">
        <v>49.99</v>
      </c>
      <c r="GL14" s="2">
        <v>23.25</v>
      </c>
      <c r="GM14" s="2">
        <v>8.85</v>
      </c>
      <c r="GN14" s="2">
        <v>4.8600000000000003</v>
      </c>
      <c r="GO14" s="2">
        <v>15.82</v>
      </c>
      <c r="GP14" s="2">
        <v>19.12</v>
      </c>
      <c r="GQ14" s="2">
        <v>32.380000000000003</v>
      </c>
      <c r="GR14" s="2">
        <v>63.51</v>
      </c>
      <c r="GS14" s="2">
        <v>39.200000000000003</v>
      </c>
      <c r="GT14" s="2">
        <v>33.03</v>
      </c>
      <c r="GU14" s="2">
        <v>67.739999999999995</v>
      </c>
      <c r="GV14" s="2">
        <v>175.8</v>
      </c>
      <c r="GW14" s="2">
        <v>250.31</v>
      </c>
      <c r="GX14" s="2">
        <v>556.79999999999995</v>
      </c>
      <c r="GY14" s="2">
        <v>158.91999999999999</v>
      </c>
      <c r="GZ14" s="2">
        <v>351</v>
      </c>
      <c r="HA14" s="2">
        <v>46.74</v>
      </c>
      <c r="HB14" s="2">
        <v>8.1999999999999993</v>
      </c>
      <c r="HC14" s="2">
        <v>17.559999999999999</v>
      </c>
      <c r="HD14" s="2">
        <v>19.78</v>
      </c>
      <c r="HE14" s="2">
        <v>10.41</v>
      </c>
      <c r="HF14" s="2">
        <v>16.7</v>
      </c>
      <c r="HG14" s="2">
        <v>38.979999999999997</v>
      </c>
      <c r="HH14" s="2">
        <v>146.22999999999999</v>
      </c>
      <c r="HI14" s="2">
        <v>757.77</v>
      </c>
      <c r="HJ14" s="2">
        <v>350.96</v>
      </c>
      <c r="HK14" s="2">
        <v>23.48</v>
      </c>
      <c r="HL14" s="2">
        <v>43.95</v>
      </c>
      <c r="HM14" s="2">
        <v>9.9700000000000006</v>
      </c>
      <c r="HN14" s="2">
        <v>24.5</v>
      </c>
      <c r="HO14" s="2">
        <v>8.7200000000000006</v>
      </c>
      <c r="HP14" s="2">
        <v>9.61</v>
      </c>
      <c r="HQ14" s="2">
        <v>10.48</v>
      </c>
      <c r="HR14" s="2">
        <v>7.08</v>
      </c>
      <c r="HS14" s="2">
        <v>31.23</v>
      </c>
      <c r="HT14" s="2">
        <v>77.55</v>
      </c>
      <c r="HU14" s="2">
        <v>23.89</v>
      </c>
      <c r="HV14" s="2">
        <v>59.43</v>
      </c>
      <c r="HW14" s="2">
        <v>47.37</v>
      </c>
      <c r="HX14" s="2">
        <v>15.46</v>
      </c>
      <c r="HY14" s="2">
        <v>70.78</v>
      </c>
      <c r="HZ14" s="2">
        <v>23.95</v>
      </c>
      <c r="IA14" s="2">
        <v>67.650000000000006</v>
      </c>
      <c r="IB14" s="2">
        <v>1.49</v>
      </c>
      <c r="IC14" s="2">
        <v>3.29</v>
      </c>
      <c r="ID14" s="2">
        <v>11.87</v>
      </c>
      <c r="IE14" s="2">
        <v>35.090000000000003</v>
      </c>
      <c r="IF14" s="2">
        <v>85.17</v>
      </c>
      <c r="IG14" s="2">
        <v>229.36</v>
      </c>
      <c r="IH14" s="2">
        <v>26.55</v>
      </c>
      <c r="II14" s="2">
        <v>70.819999999999993</v>
      </c>
      <c r="IJ14" s="2">
        <v>5.51</v>
      </c>
      <c r="IK14" s="2">
        <v>3.39</v>
      </c>
      <c r="IL14" s="2">
        <v>36.049999999999997</v>
      </c>
      <c r="IM14" s="2">
        <v>102.28</v>
      </c>
      <c r="IN14" s="2">
        <v>7.07</v>
      </c>
      <c r="IO14" s="2">
        <v>10.65</v>
      </c>
      <c r="IP14" s="2">
        <v>16.399999999999999</v>
      </c>
      <c r="IQ14" s="2">
        <v>15.79</v>
      </c>
      <c r="IR14" s="2">
        <v>50.32</v>
      </c>
      <c r="IS14" s="2">
        <v>18.59</v>
      </c>
      <c r="IT14" s="2">
        <v>23.78</v>
      </c>
      <c r="IU14" s="2">
        <v>229.86</v>
      </c>
      <c r="IV14" s="2">
        <v>441.86</v>
      </c>
      <c r="IW14" s="2">
        <v>1410.78</v>
      </c>
      <c r="IX14" s="2">
        <v>9.8000000000000007</v>
      </c>
      <c r="IY14" s="2">
        <v>84.14</v>
      </c>
      <c r="IZ14" s="2">
        <v>277.48</v>
      </c>
      <c r="JA14" s="2">
        <v>858.24</v>
      </c>
      <c r="JB14" s="2">
        <v>42.19</v>
      </c>
      <c r="JC14" s="2">
        <v>47.49</v>
      </c>
      <c r="JD14" s="2">
        <v>184.5</v>
      </c>
      <c r="JE14" s="2">
        <v>590.20000000000005</v>
      </c>
      <c r="JF14" s="2">
        <v>1951.22</v>
      </c>
      <c r="JG14" s="2">
        <v>109.93</v>
      </c>
      <c r="JH14" s="2">
        <v>12.61</v>
      </c>
      <c r="JI14" s="2">
        <v>165.89</v>
      </c>
      <c r="JJ14" s="2">
        <v>546.19000000000005</v>
      </c>
      <c r="JK14" s="2"/>
      <c r="JL14" s="2">
        <v>19.809999999999999</v>
      </c>
      <c r="JM14" s="2">
        <v>8.74</v>
      </c>
      <c r="JN14" s="2">
        <v>29.16</v>
      </c>
      <c r="JO14" s="2">
        <v>40.619999999999997</v>
      </c>
      <c r="JP14" s="2">
        <v>134.25</v>
      </c>
      <c r="JQ14" s="2">
        <v>32.53</v>
      </c>
      <c r="JR14" s="2">
        <v>36.83</v>
      </c>
      <c r="JS14" s="2">
        <v>15.8</v>
      </c>
      <c r="JT14" s="2">
        <v>15.24</v>
      </c>
      <c r="JU14" s="2">
        <v>39.619999999999997</v>
      </c>
      <c r="JV14" s="2"/>
      <c r="JW14" s="2">
        <v>12</v>
      </c>
      <c r="JX14" s="2">
        <v>8.2100000000000009</v>
      </c>
      <c r="JY14" s="2">
        <v>7.74</v>
      </c>
      <c r="JZ14" s="2">
        <v>12.6</v>
      </c>
      <c r="KA14" s="2">
        <v>7.62</v>
      </c>
      <c r="KB14" s="2">
        <v>76.150000000000006</v>
      </c>
      <c r="KC14" s="2">
        <v>369.82</v>
      </c>
      <c r="KD14" s="2">
        <v>853.8</v>
      </c>
      <c r="KE14" s="2">
        <v>3423.32</v>
      </c>
      <c r="KF14" s="2">
        <v>17.12</v>
      </c>
      <c r="KG14" s="2">
        <v>130.74</v>
      </c>
      <c r="KH14" s="2">
        <v>280.56</v>
      </c>
      <c r="KI14" s="2">
        <v>1215.99</v>
      </c>
      <c r="KJ14" s="2">
        <v>37.24</v>
      </c>
      <c r="KK14" s="2">
        <v>240.27</v>
      </c>
      <c r="KL14" s="2">
        <v>974.8</v>
      </c>
      <c r="KM14" s="2">
        <v>6.7</v>
      </c>
      <c r="KN14" s="2">
        <v>37.9</v>
      </c>
      <c r="KO14" s="2">
        <v>176.9</v>
      </c>
      <c r="KP14" s="2">
        <v>32.57</v>
      </c>
      <c r="KQ14" s="2">
        <v>15.21</v>
      </c>
      <c r="KR14" s="2">
        <v>47.41</v>
      </c>
      <c r="KS14" s="2">
        <v>204.14</v>
      </c>
    </row>
    <row r="15" spans="1:305" x14ac:dyDescent="0.15">
      <c r="A15" s="7" t="s">
        <v>311</v>
      </c>
      <c r="B15" s="7" t="s">
        <v>440</v>
      </c>
      <c r="C15" s="3">
        <v>0.5</v>
      </c>
      <c r="D15" s="14" t="s">
        <v>427</v>
      </c>
      <c r="E15" s="2">
        <v>41.68</v>
      </c>
      <c r="F15" s="2">
        <v>55.8</v>
      </c>
      <c r="G15" s="2">
        <v>205.21</v>
      </c>
      <c r="H15" s="2">
        <v>76.400000000000006</v>
      </c>
      <c r="I15" s="2">
        <v>145.59</v>
      </c>
      <c r="J15" s="2">
        <v>114.81</v>
      </c>
      <c r="K15" s="2">
        <v>143.6</v>
      </c>
      <c r="L15" s="2">
        <v>541.53</v>
      </c>
      <c r="M15" s="2">
        <v>2328.7399999999998</v>
      </c>
      <c r="N15" s="2">
        <v>1088.4100000000001</v>
      </c>
      <c r="O15" s="2">
        <v>17.12</v>
      </c>
      <c r="P15" s="2">
        <v>56.6</v>
      </c>
      <c r="Q15" s="2">
        <v>39.979999999999997</v>
      </c>
      <c r="R15" s="2">
        <v>72.27</v>
      </c>
      <c r="S15" s="2">
        <v>231.4</v>
      </c>
      <c r="T15" s="2">
        <v>558.36</v>
      </c>
      <c r="U15" s="2">
        <v>135.41999999999999</v>
      </c>
      <c r="V15" s="2">
        <v>105.91</v>
      </c>
      <c r="W15" s="2">
        <v>38.22</v>
      </c>
      <c r="X15" s="2">
        <v>19.2</v>
      </c>
      <c r="Y15" s="2">
        <v>24.03</v>
      </c>
      <c r="Z15" s="2">
        <v>31.07</v>
      </c>
      <c r="AA15" s="2">
        <v>1480.32</v>
      </c>
      <c r="AB15" s="2"/>
      <c r="AC15" s="2">
        <v>149.38</v>
      </c>
      <c r="AD15" s="2">
        <v>191.48</v>
      </c>
      <c r="AE15" s="2">
        <v>44.58</v>
      </c>
      <c r="AF15" s="2">
        <v>62.6</v>
      </c>
      <c r="AG15" s="2">
        <v>77.930000000000007</v>
      </c>
      <c r="AH15" s="2">
        <v>25.15</v>
      </c>
      <c r="AI15" s="2">
        <v>26.44</v>
      </c>
      <c r="AJ15" s="2">
        <v>128.37</v>
      </c>
      <c r="AK15" s="2"/>
      <c r="AL15" s="2">
        <v>13.3</v>
      </c>
      <c r="AM15" s="2">
        <v>26.93</v>
      </c>
      <c r="AN15" s="2">
        <v>30.5</v>
      </c>
      <c r="AO15" s="2">
        <v>67.180000000000007</v>
      </c>
      <c r="AP15" s="2">
        <v>133.06</v>
      </c>
      <c r="AQ15" s="2"/>
      <c r="AR15" s="2">
        <v>12.64</v>
      </c>
      <c r="AS15" s="2">
        <v>30.25</v>
      </c>
      <c r="AT15" s="2">
        <v>17.600000000000001</v>
      </c>
      <c r="AU15" s="2">
        <v>63.39</v>
      </c>
      <c r="AV15" s="2">
        <v>92.75</v>
      </c>
      <c r="AW15" s="2">
        <v>27.71</v>
      </c>
      <c r="AX15" s="2">
        <v>5.87</v>
      </c>
      <c r="AY15" s="2">
        <v>110</v>
      </c>
      <c r="AZ15" s="2">
        <v>157.88</v>
      </c>
      <c r="BA15" s="2">
        <v>83.93</v>
      </c>
      <c r="BB15" s="2">
        <v>238.88</v>
      </c>
      <c r="BC15" s="2"/>
      <c r="BD15" s="2">
        <v>19.39</v>
      </c>
      <c r="BE15" s="2">
        <v>79.45</v>
      </c>
      <c r="BF15" s="2">
        <v>166.52</v>
      </c>
      <c r="BG15" s="2">
        <v>359.56</v>
      </c>
      <c r="BH15" s="2">
        <v>27.33</v>
      </c>
      <c r="BI15" s="2">
        <v>71.14</v>
      </c>
      <c r="BJ15" s="2">
        <v>20.8</v>
      </c>
      <c r="BK15" s="2"/>
      <c r="BL15" s="2"/>
      <c r="BM15" s="2"/>
      <c r="BN15" s="2"/>
      <c r="BO15" s="2"/>
      <c r="BP15" s="2"/>
      <c r="BQ15" s="2"/>
      <c r="BR15" s="2"/>
      <c r="BS15" s="2">
        <v>12.2</v>
      </c>
      <c r="BT15" s="2">
        <v>21.2</v>
      </c>
      <c r="BU15" s="2">
        <v>43.67</v>
      </c>
      <c r="BV15" s="2"/>
      <c r="BW15" s="2"/>
      <c r="BX15" s="2"/>
      <c r="BY15" s="2"/>
      <c r="BZ15" s="2">
        <v>44.69</v>
      </c>
      <c r="CA15" s="2">
        <v>84.54</v>
      </c>
      <c r="CB15" s="2">
        <v>134.53</v>
      </c>
      <c r="CC15" s="2">
        <v>4.04</v>
      </c>
      <c r="CD15" s="2">
        <v>3.91</v>
      </c>
      <c r="CE15" s="2">
        <v>24.68</v>
      </c>
      <c r="CF15" s="2"/>
      <c r="CG15" s="2"/>
      <c r="CH15" s="2">
        <v>31.42</v>
      </c>
      <c r="CI15" s="2">
        <v>54.98</v>
      </c>
      <c r="CJ15" s="2">
        <v>104.26</v>
      </c>
      <c r="CK15" s="2">
        <v>54.5</v>
      </c>
      <c r="CL15" s="2">
        <v>13.43</v>
      </c>
      <c r="CM15" s="2">
        <v>61.21</v>
      </c>
      <c r="CN15" s="2">
        <v>99.54</v>
      </c>
      <c r="CO15" s="2"/>
      <c r="CP15" s="2"/>
      <c r="CQ15" s="2">
        <v>52.13</v>
      </c>
      <c r="CR15" s="2">
        <v>32.22</v>
      </c>
      <c r="CS15" s="2"/>
      <c r="CT15" s="2"/>
      <c r="CU15" s="2">
        <v>18.32</v>
      </c>
      <c r="CV15" s="2">
        <v>60.8</v>
      </c>
      <c r="CW15" s="2">
        <v>92.98</v>
      </c>
      <c r="CX15" s="2"/>
      <c r="CY15" s="2"/>
      <c r="CZ15" s="2">
        <v>12.47</v>
      </c>
      <c r="DA15" s="2">
        <v>33.78</v>
      </c>
      <c r="DB15" s="2">
        <v>11.88</v>
      </c>
      <c r="DC15" s="2">
        <v>30.33</v>
      </c>
      <c r="DD15" s="2"/>
      <c r="DE15" s="2"/>
      <c r="DF15" s="2">
        <v>43.24</v>
      </c>
      <c r="DG15" s="2">
        <v>64.260000000000005</v>
      </c>
      <c r="DH15" s="2"/>
      <c r="DI15" s="2">
        <v>18.37</v>
      </c>
      <c r="DJ15" s="2">
        <v>71.19</v>
      </c>
      <c r="DK15" s="2"/>
      <c r="DL15" s="2">
        <v>37.700000000000003</v>
      </c>
      <c r="DM15" s="2"/>
      <c r="DN15" s="2"/>
      <c r="DO15" s="2"/>
      <c r="DP15" s="2">
        <v>25.76</v>
      </c>
      <c r="DQ15" s="2">
        <v>38.700000000000003</v>
      </c>
      <c r="DR15" s="2"/>
      <c r="DS15" s="2"/>
      <c r="DT15" s="2">
        <v>44</v>
      </c>
      <c r="DU15" s="2">
        <v>90.79</v>
      </c>
      <c r="DV15" s="2">
        <v>405.88</v>
      </c>
      <c r="DW15" s="2">
        <v>34.65</v>
      </c>
      <c r="DX15" s="2">
        <v>46.06</v>
      </c>
      <c r="DY15" s="2">
        <v>65.11</v>
      </c>
      <c r="DZ15" s="2"/>
      <c r="EA15" s="2"/>
      <c r="EB15" s="2"/>
      <c r="EC15" s="2"/>
      <c r="ED15" s="2"/>
      <c r="EE15" s="2">
        <v>197.15</v>
      </c>
      <c r="EF15" s="2">
        <v>320.83</v>
      </c>
      <c r="EG15" s="2">
        <v>761.22</v>
      </c>
      <c r="EH15" s="2">
        <v>51.06</v>
      </c>
      <c r="EI15" s="2">
        <v>31.06</v>
      </c>
      <c r="EJ15" s="2">
        <v>81.19</v>
      </c>
      <c r="EK15" s="2">
        <v>107.35</v>
      </c>
      <c r="EL15" s="2">
        <v>32.07</v>
      </c>
      <c r="EM15" s="2">
        <v>8.15</v>
      </c>
      <c r="EN15" s="2"/>
      <c r="EO15" s="2"/>
      <c r="EP15" s="2">
        <v>3.99</v>
      </c>
      <c r="EQ15" s="2">
        <v>17.2</v>
      </c>
      <c r="ER15" s="2"/>
      <c r="ES15" s="2"/>
      <c r="ET15" s="2">
        <v>12.11</v>
      </c>
      <c r="EU15" s="2">
        <v>34.229999999999997</v>
      </c>
      <c r="EV15" s="2">
        <v>23.51</v>
      </c>
      <c r="EW15" s="2"/>
      <c r="EX15" s="2">
        <v>42.97</v>
      </c>
      <c r="EY15" s="2">
        <v>128.9</v>
      </c>
      <c r="EZ15" s="2">
        <v>360.49</v>
      </c>
      <c r="FA15" s="2">
        <v>607.1</v>
      </c>
      <c r="FB15" s="2"/>
      <c r="FC15" s="2"/>
      <c r="FD15" s="2"/>
      <c r="FE15" s="2">
        <v>30.38</v>
      </c>
      <c r="FF15" s="2"/>
      <c r="FG15" s="2">
        <v>17.18</v>
      </c>
      <c r="FH15" s="2"/>
      <c r="FI15" s="2">
        <v>36.950000000000003</v>
      </c>
      <c r="FJ15" s="2">
        <v>146.97999999999999</v>
      </c>
      <c r="FK15" s="2">
        <v>317.02999999999997</v>
      </c>
      <c r="FL15" s="2">
        <v>918.41</v>
      </c>
      <c r="FM15" s="2">
        <v>30.99</v>
      </c>
      <c r="FN15" s="2"/>
      <c r="FO15" s="2"/>
      <c r="FP15" s="2"/>
      <c r="FQ15" s="2">
        <v>36.200000000000003</v>
      </c>
      <c r="FR15" s="2">
        <v>178.23</v>
      </c>
      <c r="FS15" s="2">
        <v>578.92999999999995</v>
      </c>
      <c r="FT15" s="2"/>
      <c r="FU15" s="2">
        <v>755.23</v>
      </c>
      <c r="FV15" s="2">
        <v>50.39</v>
      </c>
      <c r="FW15" s="2"/>
      <c r="FX15" s="2">
        <v>11.94</v>
      </c>
      <c r="FY15" s="2"/>
      <c r="FZ15" s="2"/>
      <c r="GA15" s="2"/>
      <c r="GB15" s="2"/>
      <c r="GC15" s="2">
        <v>22.17</v>
      </c>
      <c r="GD15" s="2">
        <v>48.82</v>
      </c>
      <c r="GE15" s="2">
        <v>92.85</v>
      </c>
      <c r="GF15" s="2">
        <v>91.24</v>
      </c>
      <c r="GG15" s="2">
        <v>12.77</v>
      </c>
      <c r="GH15" s="2"/>
      <c r="GI15" s="2"/>
      <c r="GJ15" s="2">
        <v>13</v>
      </c>
      <c r="GK15" s="2">
        <v>48</v>
      </c>
      <c r="GL15" s="2">
        <v>18.88</v>
      </c>
      <c r="GM15" s="2"/>
      <c r="GN15" s="2"/>
      <c r="GO15" s="2">
        <v>13.02</v>
      </c>
      <c r="GP15" s="2">
        <v>31.84</v>
      </c>
      <c r="GQ15" s="2">
        <v>55.16</v>
      </c>
      <c r="GR15" s="2">
        <v>115.38</v>
      </c>
      <c r="GS15" s="2">
        <v>38.659999999999997</v>
      </c>
      <c r="GT15" s="2">
        <v>25.82</v>
      </c>
      <c r="GU15" s="2">
        <v>97.11</v>
      </c>
      <c r="GV15" s="2">
        <v>242.91</v>
      </c>
      <c r="GW15" s="2">
        <v>340.61</v>
      </c>
      <c r="GX15" s="2">
        <v>747.1</v>
      </c>
      <c r="GY15" s="2">
        <v>215.95</v>
      </c>
      <c r="GZ15" s="2">
        <v>470.28</v>
      </c>
      <c r="HA15" s="2">
        <v>59.84</v>
      </c>
      <c r="HB15" s="2"/>
      <c r="HC15" s="2">
        <v>23.07</v>
      </c>
      <c r="HD15" s="2">
        <v>12.17</v>
      </c>
      <c r="HE15" s="2"/>
      <c r="HF15" s="2">
        <v>17.63</v>
      </c>
      <c r="HG15" s="2">
        <v>47.21</v>
      </c>
      <c r="HH15" s="2">
        <v>188.82</v>
      </c>
      <c r="HI15" s="2">
        <v>1042.04</v>
      </c>
      <c r="HJ15" s="2">
        <v>473.6</v>
      </c>
      <c r="HK15" s="2">
        <v>24.87</v>
      </c>
      <c r="HL15" s="2">
        <v>58.41</v>
      </c>
      <c r="HM15" s="2"/>
      <c r="HN15" s="2">
        <v>30.46</v>
      </c>
      <c r="HO15" s="2"/>
      <c r="HP15" s="2">
        <v>3.99</v>
      </c>
      <c r="HQ15" s="2"/>
      <c r="HR15" s="2"/>
      <c r="HS15" s="2">
        <v>39.69</v>
      </c>
      <c r="HT15" s="2">
        <v>100.95</v>
      </c>
      <c r="HU15" s="2">
        <v>27.22</v>
      </c>
      <c r="HV15" s="2">
        <v>69.650000000000006</v>
      </c>
      <c r="HW15" s="2">
        <v>57.42</v>
      </c>
      <c r="HX15" s="2">
        <v>13.43</v>
      </c>
      <c r="HY15" s="2">
        <v>83.72</v>
      </c>
      <c r="HZ15" s="2">
        <v>30.66</v>
      </c>
      <c r="IA15" s="2">
        <v>88.75</v>
      </c>
      <c r="IB15" s="2"/>
      <c r="IC15" s="2">
        <v>13.45</v>
      </c>
      <c r="ID15" s="2">
        <v>13.8</v>
      </c>
      <c r="IE15" s="2">
        <v>32.549999999999997</v>
      </c>
      <c r="IF15" s="2">
        <v>60.91</v>
      </c>
      <c r="IG15" s="2">
        <v>162.6</v>
      </c>
      <c r="IH15" s="2">
        <v>46.96</v>
      </c>
      <c r="II15" s="2">
        <v>128.96</v>
      </c>
      <c r="IJ15" s="2">
        <v>17.66</v>
      </c>
      <c r="IK15" s="2">
        <v>10.47</v>
      </c>
      <c r="IL15" s="2">
        <v>38.21</v>
      </c>
      <c r="IM15" s="2">
        <v>112.37</v>
      </c>
      <c r="IN15" s="2">
        <v>28.9</v>
      </c>
      <c r="IO15" s="2">
        <v>26.45</v>
      </c>
      <c r="IP15" s="2">
        <v>44.97</v>
      </c>
      <c r="IQ15" s="2">
        <v>17.690000000000001</v>
      </c>
      <c r="IR15" s="2">
        <v>64.92</v>
      </c>
      <c r="IS15" s="2">
        <v>44.79</v>
      </c>
      <c r="IT15" s="2">
        <v>36.06</v>
      </c>
      <c r="IU15" s="2">
        <v>144.93</v>
      </c>
      <c r="IV15" s="2">
        <v>285.58999999999997</v>
      </c>
      <c r="IW15" s="2">
        <v>869.57</v>
      </c>
      <c r="IX15" s="2">
        <v>26.09</v>
      </c>
      <c r="IY15" s="2">
        <v>81.97</v>
      </c>
      <c r="IZ15" s="2">
        <v>283.26</v>
      </c>
      <c r="JA15" s="2">
        <v>867.62</v>
      </c>
      <c r="JB15" s="2">
        <v>137.66</v>
      </c>
      <c r="JC15" s="2">
        <v>40.04</v>
      </c>
      <c r="JD15" s="2">
        <v>171.69</v>
      </c>
      <c r="JE15" s="2">
        <v>544.59</v>
      </c>
      <c r="JF15" s="2">
        <v>1793.79</v>
      </c>
      <c r="JG15" s="2">
        <v>174.44</v>
      </c>
      <c r="JH15" s="2">
        <v>74.760000000000005</v>
      </c>
      <c r="JI15" s="2">
        <v>155.28</v>
      </c>
      <c r="JJ15" s="2">
        <v>507.49</v>
      </c>
      <c r="JK15" s="2"/>
      <c r="JL15" s="2">
        <v>52.57</v>
      </c>
      <c r="JM15" s="2"/>
      <c r="JN15" s="2">
        <v>28.42</v>
      </c>
      <c r="JO15" s="2">
        <v>45.28</v>
      </c>
      <c r="JP15" s="2">
        <v>153.78</v>
      </c>
      <c r="JQ15" s="2">
        <v>71.83</v>
      </c>
      <c r="JR15" s="2">
        <v>123.53</v>
      </c>
      <c r="JS15" s="2"/>
      <c r="JT15" s="2">
        <v>14.96</v>
      </c>
      <c r="JU15" s="2">
        <v>36.57</v>
      </c>
      <c r="JV15" s="2"/>
      <c r="JW15" s="2">
        <v>9.3800000000000008</v>
      </c>
      <c r="JX15" s="2">
        <v>34.159999999999997</v>
      </c>
      <c r="JY15" s="2">
        <v>19.47</v>
      </c>
      <c r="JZ15" s="2">
        <v>49.56</v>
      </c>
      <c r="KA15" s="2"/>
      <c r="KB15" s="2">
        <v>61.88</v>
      </c>
      <c r="KC15" s="2">
        <v>302.56</v>
      </c>
      <c r="KD15" s="2">
        <v>686.4</v>
      </c>
      <c r="KE15" s="2">
        <v>2681.84</v>
      </c>
      <c r="KF15" s="2">
        <v>18.16</v>
      </c>
      <c r="KG15" s="2">
        <v>109.75</v>
      </c>
      <c r="KH15" s="2">
        <v>160.11000000000001</v>
      </c>
      <c r="KI15" s="2">
        <v>687.46</v>
      </c>
      <c r="KJ15" s="2">
        <v>53.54</v>
      </c>
      <c r="KK15" s="2">
        <v>338.61</v>
      </c>
      <c r="KL15" s="2">
        <v>1395.8</v>
      </c>
      <c r="KM15" s="2"/>
      <c r="KN15" s="2">
        <v>38.97</v>
      </c>
      <c r="KO15" s="2">
        <v>194.13</v>
      </c>
      <c r="KP15" s="2">
        <v>12.56</v>
      </c>
      <c r="KQ15" s="2">
        <v>8.56</v>
      </c>
      <c r="KR15" s="2">
        <v>53.86</v>
      </c>
      <c r="KS15" s="2">
        <v>223.44</v>
      </c>
    </row>
    <row r="16" spans="1:305" x14ac:dyDescent="0.15">
      <c r="A16" s="7" t="s">
        <v>312</v>
      </c>
      <c r="B16" s="7" t="s">
        <v>440</v>
      </c>
      <c r="C16" s="3">
        <v>0.5</v>
      </c>
      <c r="D16" s="14" t="s">
        <v>427</v>
      </c>
      <c r="E16" s="2">
        <v>49.93</v>
      </c>
      <c r="F16" s="2">
        <v>38.1</v>
      </c>
      <c r="G16" s="2">
        <v>113.03</v>
      </c>
      <c r="H16" s="2">
        <v>74.95</v>
      </c>
      <c r="I16" s="2">
        <v>143.15</v>
      </c>
      <c r="J16" s="2">
        <v>115.91</v>
      </c>
      <c r="K16" s="2">
        <v>145.06</v>
      </c>
      <c r="L16" s="2">
        <v>551.45000000000005</v>
      </c>
      <c r="M16" s="2">
        <v>2361.62</v>
      </c>
      <c r="N16" s="2">
        <v>1084.07</v>
      </c>
      <c r="O16" s="2">
        <v>15.71</v>
      </c>
      <c r="P16" s="2">
        <v>40.19</v>
      </c>
      <c r="Q16" s="2">
        <v>38.14</v>
      </c>
      <c r="R16" s="2">
        <v>69.099999999999994</v>
      </c>
      <c r="S16" s="2">
        <v>223.15</v>
      </c>
      <c r="T16" s="2">
        <v>565.12</v>
      </c>
      <c r="U16" s="2">
        <v>130.37</v>
      </c>
      <c r="V16" s="2">
        <v>93.89</v>
      </c>
      <c r="W16" s="2">
        <v>30.04</v>
      </c>
      <c r="X16" s="2">
        <v>19.37</v>
      </c>
      <c r="Y16" s="2">
        <v>29.51</v>
      </c>
      <c r="Z16" s="2">
        <v>45.15</v>
      </c>
      <c r="AA16" s="2">
        <v>633.58000000000004</v>
      </c>
      <c r="AB16" s="2">
        <v>21.54</v>
      </c>
      <c r="AC16" s="2">
        <v>200.97</v>
      </c>
      <c r="AD16" s="2">
        <v>341.03</v>
      </c>
      <c r="AE16" s="2">
        <v>70.27</v>
      </c>
      <c r="AF16" s="2">
        <v>31.66</v>
      </c>
      <c r="AG16" s="2">
        <v>38.1</v>
      </c>
      <c r="AH16" s="2">
        <v>46</v>
      </c>
      <c r="AI16" s="2">
        <v>16.489999999999998</v>
      </c>
      <c r="AJ16" s="2">
        <v>93.05</v>
      </c>
      <c r="AK16" s="2">
        <v>15.39</v>
      </c>
      <c r="AL16" s="2">
        <v>39.24</v>
      </c>
      <c r="AM16" s="2">
        <v>51.53</v>
      </c>
      <c r="AN16" s="2">
        <v>40.799999999999997</v>
      </c>
      <c r="AO16" s="2">
        <v>83.51</v>
      </c>
      <c r="AP16" s="2">
        <v>168.67</v>
      </c>
      <c r="AQ16" s="2">
        <v>21.78</v>
      </c>
      <c r="AR16" s="2">
        <v>54.05</v>
      </c>
      <c r="AS16" s="2">
        <v>68.010000000000005</v>
      </c>
      <c r="AT16" s="2">
        <v>1.78</v>
      </c>
      <c r="AU16" s="2">
        <v>22.74</v>
      </c>
      <c r="AV16" s="2">
        <v>36.799999999999997</v>
      </c>
      <c r="AW16" s="2">
        <v>19.14</v>
      </c>
      <c r="AX16" s="2">
        <v>4.26</v>
      </c>
      <c r="AY16" s="2">
        <v>81.08</v>
      </c>
      <c r="AZ16" s="2">
        <v>147.4</v>
      </c>
      <c r="BA16" s="2">
        <v>168.49</v>
      </c>
      <c r="BB16" s="2">
        <v>573.74</v>
      </c>
      <c r="BC16" s="2">
        <v>15.08</v>
      </c>
      <c r="BD16" s="2">
        <v>37.51</v>
      </c>
      <c r="BE16" s="2">
        <v>69.69</v>
      </c>
      <c r="BF16" s="2">
        <v>133.74</v>
      </c>
      <c r="BG16" s="2">
        <v>289.7</v>
      </c>
      <c r="BH16" s="2">
        <v>27.29</v>
      </c>
      <c r="BI16" s="2">
        <v>67.09</v>
      </c>
      <c r="BJ16" s="2">
        <v>21.31</v>
      </c>
      <c r="BK16" s="2">
        <v>13.79</v>
      </c>
      <c r="BL16" s="2">
        <v>16.260000000000002</v>
      </c>
      <c r="BM16" s="2">
        <v>26.42</v>
      </c>
      <c r="BN16" s="2">
        <v>25.64</v>
      </c>
      <c r="BO16" s="2">
        <v>10.220000000000001</v>
      </c>
      <c r="BP16" s="2">
        <v>10.41</v>
      </c>
      <c r="BQ16" s="2">
        <v>19.91</v>
      </c>
      <c r="BR16" s="2">
        <v>21.55</v>
      </c>
      <c r="BS16" s="2">
        <v>25.4</v>
      </c>
      <c r="BT16" s="2">
        <v>41.97</v>
      </c>
      <c r="BU16" s="2">
        <v>65.13</v>
      </c>
      <c r="BV16" s="2">
        <v>16.440000000000001</v>
      </c>
      <c r="BW16" s="2">
        <v>7.57</v>
      </c>
      <c r="BX16" s="2">
        <v>14.96</v>
      </c>
      <c r="BY16" s="2">
        <v>19.07</v>
      </c>
      <c r="BZ16" s="2">
        <v>58.74</v>
      </c>
      <c r="CA16" s="2">
        <v>114.45</v>
      </c>
      <c r="CB16" s="2">
        <v>177.17</v>
      </c>
      <c r="CC16" s="2">
        <v>13.99</v>
      </c>
      <c r="CD16" s="2">
        <v>5.31</v>
      </c>
      <c r="CE16" s="2">
        <v>11.3</v>
      </c>
      <c r="CF16" s="2">
        <v>7.34</v>
      </c>
      <c r="CG16" s="2">
        <v>17.75</v>
      </c>
      <c r="CH16" s="2">
        <v>44.59</v>
      </c>
      <c r="CI16" s="2">
        <v>85.45</v>
      </c>
      <c r="CJ16" s="2">
        <v>142</v>
      </c>
      <c r="CK16" s="2">
        <v>34.96</v>
      </c>
      <c r="CL16" s="2">
        <v>9.85</v>
      </c>
      <c r="CM16" s="2">
        <v>33.96</v>
      </c>
      <c r="CN16" s="2">
        <v>49.82</v>
      </c>
      <c r="CO16" s="2">
        <v>5.69</v>
      </c>
      <c r="CP16" s="2">
        <v>22.51</v>
      </c>
      <c r="CQ16" s="2">
        <v>78.72</v>
      </c>
      <c r="CR16" s="2">
        <v>16.82</v>
      </c>
      <c r="CS16" s="2"/>
      <c r="CT16" s="2">
        <v>1.67</v>
      </c>
      <c r="CU16" s="2">
        <v>16.96</v>
      </c>
      <c r="CV16" s="2">
        <v>37.81</v>
      </c>
      <c r="CW16" s="2">
        <v>49.14</v>
      </c>
      <c r="CX16" s="2">
        <v>10.54</v>
      </c>
      <c r="CY16" s="2">
        <v>19.350000000000001</v>
      </c>
      <c r="CZ16" s="2">
        <v>32.51</v>
      </c>
      <c r="DA16" s="2">
        <v>50.13</v>
      </c>
      <c r="DB16" s="2">
        <v>10.78</v>
      </c>
      <c r="DC16" s="2">
        <v>15.58</v>
      </c>
      <c r="DD16" s="2">
        <v>3.58</v>
      </c>
      <c r="DE16" s="2">
        <v>5.8</v>
      </c>
      <c r="DF16" s="2">
        <v>25.46</v>
      </c>
      <c r="DG16" s="2">
        <v>36.44</v>
      </c>
      <c r="DH16" s="2">
        <v>20.71</v>
      </c>
      <c r="DI16" s="2">
        <v>49.17</v>
      </c>
      <c r="DJ16" s="2">
        <v>107.37</v>
      </c>
      <c r="DK16" s="2">
        <v>23.8</v>
      </c>
      <c r="DL16" s="2">
        <v>39.71</v>
      </c>
      <c r="DM16" s="2">
        <v>14.89</v>
      </c>
      <c r="DN16" s="2">
        <v>18.46</v>
      </c>
      <c r="DO16" s="2">
        <v>6.07</v>
      </c>
      <c r="DP16" s="2">
        <v>19.91</v>
      </c>
      <c r="DQ16" s="2">
        <v>23.27</v>
      </c>
      <c r="DR16" s="2">
        <v>8.09</v>
      </c>
      <c r="DS16" s="2">
        <v>12.13</v>
      </c>
      <c r="DT16" s="2">
        <v>79.19</v>
      </c>
      <c r="DU16" s="2">
        <v>169.72</v>
      </c>
      <c r="DV16" s="2">
        <v>718.51</v>
      </c>
      <c r="DW16" s="2">
        <v>39.770000000000003</v>
      </c>
      <c r="DX16" s="2">
        <v>49.29</v>
      </c>
      <c r="DY16" s="2">
        <v>38.1</v>
      </c>
      <c r="DZ16" s="2"/>
      <c r="EA16" s="2"/>
      <c r="EB16" s="2"/>
      <c r="EC16" s="2"/>
      <c r="ED16" s="2">
        <v>10.73</v>
      </c>
      <c r="EE16" s="2">
        <v>165.17</v>
      </c>
      <c r="EF16" s="2">
        <v>198.07</v>
      </c>
      <c r="EG16" s="2">
        <v>457.42</v>
      </c>
      <c r="EH16" s="2">
        <v>50.93</v>
      </c>
      <c r="EI16" s="2">
        <v>26.68</v>
      </c>
      <c r="EJ16" s="2">
        <v>59.03</v>
      </c>
      <c r="EK16" s="2">
        <v>83.23</v>
      </c>
      <c r="EL16" s="2">
        <v>24.93</v>
      </c>
      <c r="EM16" s="2">
        <v>22.01</v>
      </c>
      <c r="EN16" s="2">
        <v>8.1300000000000008</v>
      </c>
      <c r="EO16" s="2">
        <v>5.95</v>
      </c>
      <c r="EP16" s="2">
        <v>21.31</v>
      </c>
      <c r="EQ16" s="2">
        <v>31.01</v>
      </c>
      <c r="ER16" s="2">
        <v>28.5</v>
      </c>
      <c r="ES16" s="2">
        <v>14.59</v>
      </c>
      <c r="ET16" s="2">
        <v>31.93</v>
      </c>
      <c r="EU16" s="2">
        <v>50.5</v>
      </c>
      <c r="EV16" s="2">
        <v>28.46</v>
      </c>
      <c r="EW16" s="2">
        <v>17.239999999999998</v>
      </c>
      <c r="EX16" s="2">
        <v>64.150000000000006</v>
      </c>
      <c r="EY16" s="2">
        <v>126.88</v>
      </c>
      <c r="EZ16" s="2">
        <v>358.3</v>
      </c>
      <c r="FA16" s="2">
        <v>600.9</v>
      </c>
      <c r="FB16" s="2"/>
      <c r="FC16" s="2">
        <v>12.69</v>
      </c>
      <c r="FD16" s="2">
        <v>33.119999999999997</v>
      </c>
      <c r="FE16" s="2">
        <v>59.86</v>
      </c>
      <c r="FF16" s="2"/>
      <c r="FG16" s="2">
        <v>8.3800000000000008</v>
      </c>
      <c r="FH16" s="2">
        <v>18.100000000000001</v>
      </c>
      <c r="FI16" s="2">
        <v>58.67</v>
      </c>
      <c r="FJ16" s="2">
        <v>213.66</v>
      </c>
      <c r="FK16" s="2">
        <v>449.59</v>
      </c>
      <c r="FL16" s="2">
        <v>1295.3699999999999</v>
      </c>
      <c r="FM16" s="2">
        <v>36.75</v>
      </c>
      <c r="FN16" s="2">
        <v>19.22</v>
      </c>
      <c r="FO16" s="2"/>
      <c r="FP16" s="2">
        <v>5.82</v>
      </c>
      <c r="FQ16" s="2">
        <v>20.23</v>
      </c>
      <c r="FR16" s="2">
        <v>81.96</v>
      </c>
      <c r="FS16" s="2">
        <v>250.17</v>
      </c>
      <c r="FT16" s="2">
        <v>3.47</v>
      </c>
      <c r="FU16" s="2">
        <v>470.12</v>
      </c>
      <c r="FV16" s="2">
        <v>34.880000000000003</v>
      </c>
      <c r="FW16" s="2">
        <v>11.06</v>
      </c>
      <c r="FX16" s="2">
        <v>20.34</v>
      </c>
      <c r="FY16" s="2">
        <v>7.25</v>
      </c>
      <c r="FZ16" s="2"/>
      <c r="GA16" s="2">
        <v>15.07</v>
      </c>
      <c r="GB16" s="2">
        <v>16.690000000000001</v>
      </c>
      <c r="GC16" s="2">
        <v>27.55</v>
      </c>
      <c r="GD16" s="2">
        <v>80.59</v>
      </c>
      <c r="GE16" s="2">
        <v>145.93</v>
      </c>
      <c r="GF16" s="2">
        <v>103.27</v>
      </c>
      <c r="GG16" s="2">
        <v>5.86</v>
      </c>
      <c r="GH16" s="2"/>
      <c r="GI16" s="2">
        <v>5.84</v>
      </c>
      <c r="GJ16" s="2">
        <v>18.82</v>
      </c>
      <c r="GK16" s="2">
        <v>44.39</v>
      </c>
      <c r="GL16" s="2">
        <v>26.75</v>
      </c>
      <c r="GM16" s="2">
        <v>6.37</v>
      </c>
      <c r="GN16" s="2"/>
      <c r="GO16" s="2">
        <v>9.83</v>
      </c>
      <c r="GP16" s="2">
        <v>13.63</v>
      </c>
      <c r="GQ16" s="2">
        <v>25.4</v>
      </c>
      <c r="GR16" s="2">
        <v>49.02</v>
      </c>
      <c r="GS16" s="2">
        <v>33.299999999999997</v>
      </c>
      <c r="GT16" s="2">
        <v>30.04</v>
      </c>
      <c r="GU16" s="2">
        <v>93.61</v>
      </c>
      <c r="GV16" s="2">
        <v>247.66</v>
      </c>
      <c r="GW16" s="2">
        <v>346.17</v>
      </c>
      <c r="GX16" s="2">
        <v>770.2</v>
      </c>
      <c r="GY16" s="2">
        <v>217.65</v>
      </c>
      <c r="GZ16" s="2">
        <v>479.56</v>
      </c>
      <c r="HA16" s="2">
        <v>59.62</v>
      </c>
      <c r="HB16" s="2"/>
      <c r="HC16" s="2">
        <v>15.52</v>
      </c>
      <c r="HD16" s="2">
        <v>19.739999999999998</v>
      </c>
      <c r="HE16" s="2">
        <v>10.33</v>
      </c>
      <c r="HF16" s="2">
        <v>21.53</v>
      </c>
      <c r="HG16" s="2">
        <v>53.88</v>
      </c>
      <c r="HH16" s="2">
        <v>186.68</v>
      </c>
      <c r="HI16" s="2">
        <v>1051.03</v>
      </c>
      <c r="HJ16" s="2">
        <v>477.43</v>
      </c>
      <c r="HK16" s="2">
        <v>28.72</v>
      </c>
      <c r="HL16" s="2">
        <v>56.43</v>
      </c>
      <c r="HM16" s="2">
        <v>13.28</v>
      </c>
      <c r="HN16" s="2">
        <v>29.29</v>
      </c>
      <c r="HO16" s="2">
        <v>9.49</v>
      </c>
      <c r="HP16" s="2"/>
      <c r="HQ16" s="2">
        <v>11.25</v>
      </c>
      <c r="HR16" s="2">
        <v>11.3</v>
      </c>
      <c r="HS16" s="2">
        <v>41.77</v>
      </c>
      <c r="HT16" s="2">
        <v>101.71</v>
      </c>
      <c r="HU16" s="2">
        <v>28.53</v>
      </c>
      <c r="HV16" s="2">
        <v>64.569999999999993</v>
      </c>
      <c r="HW16" s="2">
        <v>57.22</v>
      </c>
      <c r="HX16" s="2">
        <v>19.66</v>
      </c>
      <c r="HY16" s="2">
        <v>44.9</v>
      </c>
      <c r="HZ16" s="2">
        <v>23.7</v>
      </c>
      <c r="IA16" s="2">
        <v>62.37</v>
      </c>
      <c r="IB16" s="2">
        <v>6.12</v>
      </c>
      <c r="IC16" s="2">
        <v>15.7</v>
      </c>
      <c r="ID16" s="2">
        <v>13.12</v>
      </c>
      <c r="IE16" s="2">
        <v>47.06</v>
      </c>
      <c r="IF16" s="2">
        <v>38.44</v>
      </c>
      <c r="IG16" s="2">
        <v>100.9</v>
      </c>
      <c r="IH16" s="2">
        <v>43.4</v>
      </c>
      <c r="II16" s="2">
        <v>111.35</v>
      </c>
      <c r="IJ16" s="2">
        <v>18.37</v>
      </c>
      <c r="IK16" s="2">
        <v>10.67</v>
      </c>
      <c r="IL16" s="2">
        <v>15.81</v>
      </c>
      <c r="IM16" s="2">
        <v>49.15</v>
      </c>
      <c r="IN16" s="2">
        <v>17.940000000000001</v>
      </c>
      <c r="IO16" s="2">
        <v>17.55</v>
      </c>
      <c r="IP16" s="2">
        <v>29.65</v>
      </c>
      <c r="IQ16" s="2">
        <v>35.54</v>
      </c>
      <c r="IR16" s="2">
        <v>122.17</v>
      </c>
      <c r="IS16" s="2">
        <v>44.35</v>
      </c>
      <c r="IT16" s="2">
        <v>37.42</v>
      </c>
      <c r="IU16" s="2">
        <v>283.42</v>
      </c>
      <c r="IV16" s="2">
        <v>542.19000000000005</v>
      </c>
      <c r="IW16" s="2">
        <v>1723.35</v>
      </c>
      <c r="IX16" s="2">
        <v>10.6</v>
      </c>
      <c r="IY16" s="2">
        <v>55.41</v>
      </c>
      <c r="IZ16" s="2">
        <v>174.18</v>
      </c>
      <c r="JA16" s="2">
        <v>536.72</v>
      </c>
      <c r="JB16" s="2">
        <v>83.18</v>
      </c>
      <c r="JC16" s="2">
        <v>40.44</v>
      </c>
      <c r="JD16" s="2">
        <v>136.84</v>
      </c>
      <c r="JE16" s="2">
        <v>441.8</v>
      </c>
      <c r="JF16" s="2">
        <v>1426.48</v>
      </c>
      <c r="JG16" s="2">
        <v>172.79</v>
      </c>
      <c r="JH16" s="2">
        <v>10.08</v>
      </c>
      <c r="JI16" s="2">
        <v>132.18</v>
      </c>
      <c r="JJ16" s="2">
        <v>427.93</v>
      </c>
      <c r="JK16" s="2">
        <v>10.61</v>
      </c>
      <c r="JL16" s="2">
        <v>13.68</v>
      </c>
      <c r="JM16" s="2">
        <v>12.4</v>
      </c>
      <c r="JN16" s="2">
        <v>36.33</v>
      </c>
      <c r="JO16" s="2">
        <v>52.39</v>
      </c>
      <c r="JP16" s="2">
        <v>166.6</v>
      </c>
      <c r="JQ16" s="2">
        <v>48.2</v>
      </c>
      <c r="JR16" s="2">
        <v>40.96</v>
      </c>
      <c r="JS16" s="2">
        <v>17.63</v>
      </c>
      <c r="JT16" s="2">
        <v>21.89</v>
      </c>
      <c r="JU16" s="2">
        <v>49.13</v>
      </c>
      <c r="JV16" s="2"/>
      <c r="JW16" s="2">
        <v>4.01</v>
      </c>
      <c r="JX16" s="2">
        <v>17.12</v>
      </c>
      <c r="JY16" s="2">
        <v>24.66</v>
      </c>
      <c r="JZ16" s="2">
        <v>24.66</v>
      </c>
      <c r="KA16" s="2">
        <v>8.4</v>
      </c>
      <c r="KB16" s="2">
        <v>84.88</v>
      </c>
      <c r="KC16" s="2">
        <v>407</v>
      </c>
      <c r="KD16" s="2">
        <v>928.64</v>
      </c>
      <c r="KE16" s="2">
        <v>3786.48</v>
      </c>
      <c r="KF16" s="2">
        <v>10.39</v>
      </c>
      <c r="KG16" s="2">
        <v>91.56</v>
      </c>
      <c r="KH16" s="2">
        <v>186.29</v>
      </c>
      <c r="KI16" s="2">
        <v>787.82</v>
      </c>
      <c r="KJ16" s="2">
        <v>25.29</v>
      </c>
      <c r="KK16" s="2">
        <v>144.08000000000001</v>
      </c>
      <c r="KL16" s="2">
        <v>568.04</v>
      </c>
      <c r="KM16" s="2">
        <v>6.32</v>
      </c>
      <c r="KN16" s="2">
        <v>16.07</v>
      </c>
      <c r="KO16" s="2">
        <v>82.04</v>
      </c>
      <c r="KP16" s="2">
        <v>14.24</v>
      </c>
      <c r="KQ16" s="2">
        <v>11.55</v>
      </c>
      <c r="KR16" s="2">
        <v>21.41</v>
      </c>
      <c r="KS16" s="2">
        <v>93.31</v>
      </c>
    </row>
    <row r="17" spans="1:305" x14ac:dyDescent="0.15">
      <c r="A17" s="7" t="s">
        <v>313</v>
      </c>
      <c r="B17" s="7" t="s">
        <v>440</v>
      </c>
      <c r="C17" s="3">
        <v>0.5</v>
      </c>
      <c r="D17" s="14" t="s">
        <v>427</v>
      </c>
      <c r="E17" s="2">
        <v>44.55</v>
      </c>
      <c r="F17" s="2">
        <v>34.450000000000003</v>
      </c>
      <c r="G17" s="2">
        <v>112.71</v>
      </c>
      <c r="H17" s="2">
        <v>47.69</v>
      </c>
      <c r="I17" s="2">
        <v>97.27</v>
      </c>
      <c r="J17" s="2">
        <v>79.11</v>
      </c>
      <c r="K17" s="2">
        <v>92.83</v>
      </c>
      <c r="L17" s="2">
        <v>359.3</v>
      </c>
      <c r="M17" s="2">
        <v>1529.17</v>
      </c>
      <c r="N17" s="2">
        <v>716.94</v>
      </c>
      <c r="O17" s="2"/>
      <c r="P17" s="2">
        <v>22.85</v>
      </c>
      <c r="Q17" s="2">
        <v>27.2</v>
      </c>
      <c r="R17" s="2">
        <v>55.09</v>
      </c>
      <c r="S17" s="2">
        <v>166.02</v>
      </c>
      <c r="T17" s="2">
        <v>362.4</v>
      </c>
      <c r="U17" s="2">
        <v>105.01</v>
      </c>
      <c r="V17" s="2">
        <v>116.22</v>
      </c>
      <c r="W17" s="2">
        <v>25.93</v>
      </c>
      <c r="X17" s="2">
        <v>17.5</v>
      </c>
      <c r="Y17" s="2">
        <v>22.48</v>
      </c>
      <c r="Z17" s="2">
        <v>32.54</v>
      </c>
      <c r="AA17" s="2">
        <v>1342.91</v>
      </c>
      <c r="AB17" s="2"/>
      <c r="AC17" s="2">
        <v>167.94</v>
      </c>
      <c r="AD17" s="2">
        <v>273.69</v>
      </c>
      <c r="AE17" s="2">
        <v>51.49</v>
      </c>
      <c r="AF17" s="2">
        <v>34.43</v>
      </c>
      <c r="AG17" s="2">
        <v>46.79</v>
      </c>
      <c r="AH17" s="2">
        <v>35.630000000000003</v>
      </c>
      <c r="AI17" s="2"/>
      <c r="AJ17" s="2">
        <v>84.28</v>
      </c>
      <c r="AK17" s="2"/>
      <c r="AL17" s="2">
        <v>13.44</v>
      </c>
      <c r="AM17" s="2">
        <v>34.61</v>
      </c>
      <c r="AN17" s="2">
        <v>68.7</v>
      </c>
      <c r="AO17" s="2">
        <v>140.91999999999999</v>
      </c>
      <c r="AP17" s="2">
        <v>290.06</v>
      </c>
      <c r="AQ17" s="2"/>
      <c r="AR17" s="2">
        <v>17.39</v>
      </c>
      <c r="AS17" s="2">
        <v>32.520000000000003</v>
      </c>
      <c r="AT17" s="2"/>
      <c r="AU17" s="2">
        <v>44.93</v>
      </c>
      <c r="AV17" s="2">
        <v>77.52</v>
      </c>
      <c r="AW17" s="2"/>
      <c r="AX17" s="2">
        <v>3.92</v>
      </c>
      <c r="AY17" s="2">
        <v>80.27</v>
      </c>
      <c r="AZ17" s="2">
        <v>127.21</v>
      </c>
      <c r="BA17" s="2">
        <v>105.61</v>
      </c>
      <c r="BB17" s="2">
        <v>328.41</v>
      </c>
      <c r="BC17" s="2"/>
      <c r="BD17" s="2">
        <v>11.22</v>
      </c>
      <c r="BE17" s="2">
        <v>53.4</v>
      </c>
      <c r="BF17" s="2">
        <v>107.8</v>
      </c>
      <c r="BG17" s="2">
        <v>234.97</v>
      </c>
      <c r="BH17" s="2">
        <v>22.06</v>
      </c>
      <c r="BI17" s="2">
        <v>55.7</v>
      </c>
      <c r="BJ17" s="2">
        <v>11.05</v>
      </c>
      <c r="BK17" s="2"/>
      <c r="BL17" s="2"/>
      <c r="BM17" s="2">
        <v>3.91</v>
      </c>
      <c r="BN17" s="2"/>
      <c r="BO17" s="2"/>
      <c r="BP17" s="2"/>
      <c r="BQ17" s="2"/>
      <c r="BR17" s="2">
        <v>11.44</v>
      </c>
      <c r="BS17" s="2">
        <v>21.36</v>
      </c>
      <c r="BT17" s="2">
        <v>41.57</v>
      </c>
      <c r="BU17" s="2">
        <v>69.599999999999994</v>
      </c>
      <c r="BV17" s="2"/>
      <c r="BW17" s="2"/>
      <c r="BX17" s="2"/>
      <c r="BY17" s="2">
        <v>12.77</v>
      </c>
      <c r="BZ17" s="2">
        <v>59</v>
      </c>
      <c r="CA17" s="2">
        <v>120.26</v>
      </c>
      <c r="CB17" s="2">
        <v>184.17</v>
      </c>
      <c r="CC17" s="2"/>
      <c r="CD17" s="2"/>
      <c r="CE17" s="2"/>
      <c r="CF17" s="2"/>
      <c r="CG17" s="2"/>
      <c r="CH17" s="2">
        <v>37.78</v>
      </c>
      <c r="CI17" s="2">
        <v>76.12</v>
      </c>
      <c r="CJ17" s="2">
        <v>132.34</v>
      </c>
      <c r="CK17" s="2">
        <v>34.229999999999997</v>
      </c>
      <c r="CL17" s="2"/>
      <c r="CM17" s="2">
        <v>26.72</v>
      </c>
      <c r="CN17" s="2">
        <v>50.33</v>
      </c>
      <c r="CO17" s="2"/>
      <c r="CP17" s="2">
        <v>10.75</v>
      </c>
      <c r="CQ17" s="2">
        <v>67.03</v>
      </c>
      <c r="CR17" s="2">
        <v>11.68</v>
      </c>
      <c r="CS17" s="2"/>
      <c r="CT17" s="2"/>
      <c r="CU17" s="2"/>
      <c r="CV17" s="2">
        <v>32.76</v>
      </c>
      <c r="CW17" s="2">
        <v>50.67</v>
      </c>
      <c r="CX17" s="2"/>
      <c r="CY17" s="2"/>
      <c r="CZ17" s="2">
        <v>12.23</v>
      </c>
      <c r="DA17" s="2">
        <v>32.5</v>
      </c>
      <c r="DB17" s="2"/>
      <c r="DC17" s="2"/>
      <c r="DD17" s="2"/>
      <c r="DE17" s="2"/>
      <c r="DF17" s="2">
        <v>21.13</v>
      </c>
      <c r="DG17" s="2">
        <v>38.369999999999997</v>
      </c>
      <c r="DH17" s="2"/>
      <c r="DI17" s="2">
        <v>35.08</v>
      </c>
      <c r="DJ17" s="2">
        <v>86.19</v>
      </c>
      <c r="DK17" s="2"/>
      <c r="DL17" s="2">
        <v>12.06</v>
      </c>
      <c r="DM17" s="2"/>
      <c r="DN17" s="2">
        <v>12.4</v>
      </c>
      <c r="DO17" s="2"/>
      <c r="DP17" s="2">
        <v>12.1</v>
      </c>
      <c r="DQ17" s="2">
        <v>22.23</v>
      </c>
      <c r="DR17" s="2"/>
      <c r="DS17" s="2"/>
      <c r="DT17" s="2">
        <v>63.98</v>
      </c>
      <c r="DU17" s="2">
        <v>138.07</v>
      </c>
      <c r="DV17" s="2">
        <v>572.5</v>
      </c>
      <c r="DW17" s="2">
        <v>32.39</v>
      </c>
      <c r="DX17" s="2">
        <v>40.67</v>
      </c>
      <c r="DY17" s="2">
        <v>45.81</v>
      </c>
      <c r="DZ17" s="2"/>
      <c r="EA17" s="2"/>
      <c r="EB17" s="2"/>
      <c r="EC17" s="2"/>
      <c r="ED17" s="2"/>
      <c r="EE17" s="2">
        <v>158.80000000000001</v>
      </c>
      <c r="EF17" s="2">
        <v>215.2</v>
      </c>
      <c r="EG17" s="2">
        <v>473.84</v>
      </c>
      <c r="EH17" s="2"/>
      <c r="EI17" s="2"/>
      <c r="EJ17" s="2">
        <v>47.23</v>
      </c>
      <c r="EK17" s="2">
        <v>79.11</v>
      </c>
      <c r="EL17" s="2">
        <v>32.03</v>
      </c>
      <c r="EM17" s="2">
        <v>11.78</v>
      </c>
      <c r="EN17" s="2"/>
      <c r="EO17" s="2"/>
      <c r="EP17" s="2"/>
      <c r="EQ17" s="2">
        <v>15.39</v>
      </c>
      <c r="ER17" s="2">
        <v>29.74</v>
      </c>
      <c r="ES17" s="2"/>
      <c r="ET17" s="2"/>
      <c r="EU17" s="2">
        <v>19.059999999999999</v>
      </c>
      <c r="EV17" s="2">
        <v>17.809999999999999</v>
      </c>
      <c r="EW17" s="2">
        <v>17.32</v>
      </c>
      <c r="EX17" s="2">
        <v>70.72</v>
      </c>
      <c r="EY17" s="2">
        <v>73.37</v>
      </c>
      <c r="EZ17" s="2">
        <v>205.11</v>
      </c>
      <c r="FA17" s="2">
        <v>340.11</v>
      </c>
      <c r="FB17" s="2"/>
      <c r="FC17" s="2"/>
      <c r="FD17" s="2"/>
      <c r="FE17" s="2">
        <v>24.36</v>
      </c>
      <c r="FF17" s="2"/>
      <c r="FG17" s="2">
        <v>3.59</v>
      </c>
      <c r="FH17" s="2">
        <v>28.26</v>
      </c>
      <c r="FI17" s="2">
        <v>120.99</v>
      </c>
      <c r="FJ17" s="2">
        <v>446.12</v>
      </c>
      <c r="FK17" s="2">
        <v>938.81</v>
      </c>
      <c r="FL17" s="2">
        <v>2772.58</v>
      </c>
      <c r="FM17" s="2">
        <v>71.12</v>
      </c>
      <c r="FN17" s="2">
        <v>16.88</v>
      </c>
      <c r="FO17" s="2"/>
      <c r="FP17" s="2"/>
      <c r="FQ17" s="2">
        <v>35.630000000000003</v>
      </c>
      <c r="FR17" s="2">
        <v>175.05</v>
      </c>
      <c r="FS17" s="2">
        <v>542.73</v>
      </c>
      <c r="FT17" s="2"/>
      <c r="FU17" s="2">
        <v>754.28</v>
      </c>
      <c r="FV17" s="2">
        <v>42.36</v>
      </c>
      <c r="FW17" s="2"/>
      <c r="FX17" s="2">
        <v>7.32</v>
      </c>
      <c r="FY17" s="2"/>
      <c r="FZ17" s="2"/>
      <c r="GA17" s="2"/>
      <c r="GB17" s="2"/>
      <c r="GC17" s="2">
        <v>36.64</v>
      </c>
      <c r="GD17" s="2">
        <v>53.42</v>
      </c>
      <c r="GE17" s="2">
        <v>97.94</v>
      </c>
      <c r="GF17" s="2">
        <v>88.97</v>
      </c>
      <c r="GG17" s="2"/>
      <c r="GH17" s="2"/>
      <c r="GI17" s="2"/>
      <c r="GJ17" s="2">
        <v>8.43</v>
      </c>
      <c r="GK17" s="2">
        <v>51.32</v>
      </c>
      <c r="GL17" s="2">
        <v>27.42</v>
      </c>
      <c r="GM17" s="2"/>
      <c r="GN17" s="2"/>
      <c r="GO17" s="2"/>
      <c r="GP17" s="2">
        <v>7.65</v>
      </c>
      <c r="GQ17" s="2">
        <v>25.64</v>
      </c>
      <c r="GR17" s="2">
        <v>58.83</v>
      </c>
      <c r="GS17" s="2">
        <v>17.489999999999998</v>
      </c>
      <c r="GT17" s="2">
        <v>6.9</v>
      </c>
      <c r="GU17" s="2">
        <v>71.39</v>
      </c>
      <c r="GV17" s="2">
        <v>164.55</v>
      </c>
      <c r="GW17" s="2">
        <v>229.08</v>
      </c>
      <c r="GX17" s="2">
        <v>508.1</v>
      </c>
      <c r="GY17" s="2">
        <v>154.59</v>
      </c>
      <c r="GZ17" s="2">
        <v>325.39999999999998</v>
      </c>
      <c r="HA17" s="2">
        <v>48.71</v>
      </c>
      <c r="HB17" s="2"/>
      <c r="HC17" s="2"/>
      <c r="HD17" s="2"/>
      <c r="HE17" s="2"/>
      <c r="HF17" s="2"/>
      <c r="HG17" s="2">
        <v>28.45</v>
      </c>
      <c r="HH17" s="2">
        <v>123.84</v>
      </c>
      <c r="HI17" s="2">
        <v>692.01</v>
      </c>
      <c r="HJ17" s="2">
        <v>317.44</v>
      </c>
      <c r="HK17" s="2">
        <v>11.86</v>
      </c>
      <c r="HL17" s="2">
        <v>35.04</v>
      </c>
      <c r="HM17" s="2"/>
      <c r="HN17" s="2">
        <v>15.81</v>
      </c>
      <c r="HO17" s="2"/>
      <c r="HP17" s="2"/>
      <c r="HQ17" s="2"/>
      <c r="HR17" s="2"/>
      <c r="HS17" s="2">
        <v>23.75</v>
      </c>
      <c r="HT17" s="2">
        <v>63.68</v>
      </c>
      <c r="HU17" s="2">
        <v>7.12</v>
      </c>
      <c r="HV17" s="2">
        <v>42.06</v>
      </c>
      <c r="HW17" s="2">
        <v>38.75</v>
      </c>
      <c r="HX17" s="2">
        <v>23.43</v>
      </c>
      <c r="HY17" s="2">
        <v>41.66</v>
      </c>
      <c r="HZ17" s="2">
        <v>12.6</v>
      </c>
      <c r="IA17" s="2">
        <v>39.35</v>
      </c>
      <c r="IB17" s="2"/>
      <c r="IC17" s="2"/>
      <c r="ID17" s="2"/>
      <c r="IE17" s="2">
        <v>18.8</v>
      </c>
      <c r="IF17" s="2">
        <v>54.22</v>
      </c>
      <c r="IG17" s="2">
        <v>143.41</v>
      </c>
      <c r="IH17" s="2"/>
      <c r="II17" s="2">
        <v>26.49</v>
      </c>
      <c r="IJ17" s="2"/>
      <c r="IK17" s="2"/>
      <c r="IL17" s="2">
        <v>19.91</v>
      </c>
      <c r="IM17" s="2">
        <v>73.81</v>
      </c>
      <c r="IN17" s="2"/>
      <c r="IO17" s="2"/>
      <c r="IP17" s="2"/>
      <c r="IQ17" s="2"/>
      <c r="IR17" s="2">
        <v>23.58</v>
      </c>
      <c r="IS17" s="2"/>
      <c r="IT17" s="2"/>
      <c r="IU17" s="2">
        <v>198.86</v>
      </c>
      <c r="IV17" s="2">
        <v>374.15</v>
      </c>
      <c r="IW17" s="2">
        <v>1169.02</v>
      </c>
      <c r="IX17" s="2">
        <v>4.28</v>
      </c>
      <c r="IY17" s="2">
        <v>52.39</v>
      </c>
      <c r="IZ17" s="2">
        <v>171.65</v>
      </c>
      <c r="JA17" s="2">
        <v>536.25</v>
      </c>
      <c r="JB17" s="2">
        <v>76.010000000000005</v>
      </c>
      <c r="JC17" s="2">
        <v>20.67</v>
      </c>
      <c r="JD17" s="2">
        <v>106</v>
      </c>
      <c r="JE17" s="2">
        <v>333.11</v>
      </c>
      <c r="JF17" s="2">
        <v>1071.01</v>
      </c>
      <c r="JG17" s="2">
        <v>40.020000000000003</v>
      </c>
      <c r="JH17" s="2">
        <v>28.14</v>
      </c>
      <c r="JI17" s="2">
        <v>86.96</v>
      </c>
      <c r="JJ17" s="2">
        <v>283.77</v>
      </c>
      <c r="JK17" s="2"/>
      <c r="JL17" s="2"/>
      <c r="JM17" s="2"/>
      <c r="JN17" s="2">
        <v>23.61</v>
      </c>
      <c r="JO17" s="2">
        <v>42.55</v>
      </c>
      <c r="JP17" s="2">
        <v>135.97</v>
      </c>
      <c r="JQ17" s="2">
        <v>52.84</v>
      </c>
      <c r="JR17" s="2">
        <v>45</v>
      </c>
      <c r="JS17" s="2">
        <v>24.92</v>
      </c>
      <c r="JT17" s="2"/>
      <c r="JU17" s="2">
        <v>26</v>
      </c>
      <c r="JV17" s="2"/>
      <c r="JW17" s="2"/>
      <c r="JX17" s="2"/>
      <c r="JY17" s="2">
        <v>17.34</v>
      </c>
      <c r="JZ17" s="2">
        <v>24.07</v>
      </c>
      <c r="KA17" s="2">
        <v>15.08</v>
      </c>
      <c r="KB17" s="2">
        <v>146.32</v>
      </c>
      <c r="KC17" s="2">
        <v>730.64</v>
      </c>
      <c r="KD17" s="2">
        <v>1621.31</v>
      </c>
      <c r="KE17" s="2">
        <v>6981.01</v>
      </c>
      <c r="KF17" s="2"/>
      <c r="KG17" s="2">
        <v>73.78</v>
      </c>
      <c r="KH17" s="2">
        <v>152.77000000000001</v>
      </c>
      <c r="KI17" s="2">
        <v>631.42999999999995</v>
      </c>
      <c r="KJ17" s="2">
        <v>46.32</v>
      </c>
      <c r="KK17" s="2">
        <v>265.08</v>
      </c>
      <c r="KL17" s="2">
        <v>1010.34</v>
      </c>
      <c r="KM17" s="2">
        <v>12.37</v>
      </c>
      <c r="KN17" s="2">
        <v>16.2</v>
      </c>
      <c r="KO17" s="2">
        <v>104.66</v>
      </c>
      <c r="KP17" s="2"/>
      <c r="KQ17" s="2">
        <v>7.76</v>
      </c>
      <c r="KR17" s="2">
        <v>17.29</v>
      </c>
      <c r="KS17" s="2">
        <v>52.64</v>
      </c>
    </row>
    <row r="18" spans="1:305" x14ac:dyDescent="0.15">
      <c r="A18" s="7" t="s">
        <v>314</v>
      </c>
      <c r="B18" s="7" t="s">
        <v>438</v>
      </c>
      <c r="C18" s="3">
        <v>0.75</v>
      </c>
      <c r="D18" s="14" t="s">
        <v>426</v>
      </c>
      <c r="E18" s="2">
        <v>22.17</v>
      </c>
      <c r="F18" s="2">
        <v>23.79</v>
      </c>
      <c r="G18" s="2">
        <v>71.31</v>
      </c>
      <c r="H18" s="2">
        <v>31.1</v>
      </c>
      <c r="I18" s="2">
        <v>56.92</v>
      </c>
      <c r="J18" s="2">
        <v>41.29</v>
      </c>
      <c r="K18" s="2">
        <v>37.78</v>
      </c>
      <c r="L18" s="2">
        <v>162.41999999999999</v>
      </c>
      <c r="M18" s="2">
        <v>648.6</v>
      </c>
      <c r="N18" s="2">
        <v>321.19</v>
      </c>
      <c r="O18" s="2">
        <v>57.73</v>
      </c>
      <c r="P18" s="2">
        <v>205.35</v>
      </c>
      <c r="Q18" s="2">
        <v>96.77</v>
      </c>
      <c r="R18" s="2">
        <v>68.569999999999993</v>
      </c>
      <c r="S18" s="2">
        <v>120.38</v>
      </c>
      <c r="T18" s="2">
        <v>157.1</v>
      </c>
      <c r="U18" s="2">
        <v>71.42</v>
      </c>
      <c r="V18" s="2">
        <v>114.07</v>
      </c>
      <c r="W18" s="2">
        <v>104.46</v>
      </c>
      <c r="X18" s="2">
        <v>82.29</v>
      </c>
      <c r="Y18" s="2">
        <v>41.77</v>
      </c>
      <c r="Z18" s="2">
        <v>51.94</v>
      </c>
      <c r="AA18" s="2">
        <v>2162.29</v>
      </c>
      <c r="AB18" s="2">
        <v>34.06</v>
      </c>
      <c r="AC18" s="2">
        <v>47.09</v>
      </c>
      <c r="AD18" s="2">
        <v>43.84</v>
      </c>
      <c r="AE18" s="2">
        <v>29.04</v>
      </c>
      <c r="AF18" s="2">
        <v>29.28</v>
      </c>
      <c r="AG18" s="2">
        <v>58.23</v>
      </c>
      <c r="AH18" s="2">
        <v>13.75</v>
      </c>
      <c r="AI18" s="2">
        <v>29.35</v>
      </c>
      <c r="AJ18" s="2"/>
      <c r="AK18" s="2">
        <v>9.0399999999999991</v>
      </c>
      <c r="AL18" s="2">
        <v>32.85</v>
      </c>
      <c r="AM18" s="2">
        <v>43.3</v>
      </c>
      <c r="AN18" s="2">
        <v>46.83</v>
      </c>
      <c r="AO18" s="2">
        <v>93.76</v>
      </c>
      <c r="AP18" s="2">
        <v>198.65</v>
      </c>
      <c r="AQ18" s="2"/>
      <c r="AR18" s="2">
        <v>21.76</v>
      </c>
      <c r="AS18" s="2">
        <v>28.49</v>
      </c>
      <c r="AT18" s="2">
        <v>13.21</v>
      </c>
      <c r="AU18" s="2">
        <v>34.68</v>
      </c>
      <c r="AV18" s="2">
        <v>55.35</v>
      </c>
      <c r="AW18" s="2">
        <v>11.15</v>
      </c>
      <c r="AX18" s="2">
        <v>2.8</v>
      </c>
      <c r="AY18" s="2">
        <v>50.2</v>
      </c>
      <c r="AZ18" s="2">
        <v>66.55</v>
      </c>
      <c r="BA18" s="2">
        <v>20.059999999999999</v>
      </c>
      <c r="BB18" s="2"/>
      <c r="BC18" s="2"/>
      <c r="BD18" s="2"/>
      <c r="BE18" s="2"/>
      <c r="BF18" s="2"/>
      <c r="BG18" s="2"/>
      <c r="BH18" s="2">
        <v>6.39</v>
      </c>
      <c r="BI18" s="2">
        <v>17.48</v>
      </c>
      <c r="BJ18" s="2"/>
      <c r="BK18" s="2">
        <v>11.4</v>
      </c>
      <c r="BL18" s="2">
        <v>16.14</v>
      </c>
      <c r="BM18" s="2">
        <v>31.36</v>
      </c>
      <c r="BN18" s="2">
        <v>3.41</v>
      </c>
      <c r="BO18" s="2">
        <v>5.57</v>
      </c>
      <c r="BP18" s="2">
        <v>20.79</v>
      </c>
      <c r="BQ18" s="2">
        <v>28.29</v>
      </c>
      <c r="BR18" s="2">
        <v>24.77</v>
      </c>
      <c r="BS18" s="2">
        <v>50.26</v>
      </c>
      <c r="BT18" s="2">
        <v>80.760000000000005</v>
      </c>
      <c r="BU18" s="2">
        <v>127.44</v>
      </c>
      <c r="BV18" s="2"/>
      <c r="BW18" s="2">
        <v>15.57</v>
      </c>
      <c r="BX18" s="2">
        <v>20.399999999999999</v>
      </c>
      <c r="BY18" s="2">
        <v>26.08</v>
      </c>
      <c r="BZ18" s="2">
        <v>87.83</v>
      </c>
      <c r="CA18" s="2">
        <v>166.81</v>
      </c>
      <c r="CB18" s="2">
        <v>278.52</v>
      </c>
      <c r="CC18" s="2">
        <v>20.55</v>
      </c>
      <c r="CD18" s="2">
        <v>11.14</v>
      </c>
      <c r="CE18" s="2">
        <v>15.46</v>
      </c>
      <c r="CF18" s="2">
        <v>1.74</v>
      </c>
      <c r="CG18" s="2">
        <v>12.85</v>
      </c>
      <c r="CH18" s="2">
        <v>33.81</v>
      </c>
      <c r="CI18" s="2">
        <v>62.62</v>
      </c>
      <c r="CJ18" s="2">
        <v>115.12</v>
      </c>
      <c r="CK18" s="2">
        <v>39.15</v>
      </c>
      <c r="CL18" s="2">
        <v>7.28</v>
      </c>
      <c r="CM18" s="2">
        <v>31.34</v>
      </c>
      <c r="CN18" s="2">
        <v>48.01</v>
      </c>
      <c r="CO18" s="2"/>
      <c r="CP18" s="2">
        <v>7.7</v>
      </c>
      <c r="CQ18" s="2">
        <v>29.18</v>
      </c>
      <c r="CR18" s="2">
        <v>13.54</v>
      </c>
      <c r="CS18" s="2"/>
      <c r="CT18" s="2">
        <v>3.55</v>
      </c>
      <c r="CU18" s="2">
        <v>1.74</v>
      </c>
      <c r="CV18" s="2">
        <v>21.22</v>
      </c>
      <c r="CW18" s="2">
        <v>31.86</v>
      </c>
      <c r="CX18" s="2">
        <v>10.48</v>
      </c>
      <c r="CY18" s="2">
        <v>12.09</v>
      </c>
      <c r="CZ18" s="2">
        <v>15.69</v>
      </c>
      <c r="DA18" s="2">
        <v>28.38</v>
      </c>
      <c r="DB18" s="2"/>
      <c r="DC18" s="2">
        <v>11.67</v>
      </c>
      <c r="DD18" s="2">
        <v>5.88</v>
      </c>
      <c r="DE18" s="2"/>
      <c r="DF18" s="2">
        <v>1.79</v>
      </c>
      <c r="DG18" s="2">
        <v>5.42</v>
      </c>
      <c r="DH18" s="2"/>
      <c r="DI18" s="2">
        <v>16.329999999999998</v>
      </c>
      <c r="DJ18" s="2">
        <v>40.380000000000003</v>
      </c>
      <c r="DK18" s="2">
        <v>13.7</v>
      </c>
      <c r="DL18" s="2">
        <v>31.33</v>
      </c>
      <c r="DM18" s="2">
        <v>18.04</v>
      </c>
      <c r="DN18" s="2">
        <v>29.61</v>
      </c>
      <c r="DO18" s="2"/>
      <c r="DP18" s="2">
        <v>14.2</v>
      </c>
      <c r="DQ18" s="2">
        <v>10.68</v>
      </c>
      <c r="DR18" s="2">
        <v>11.56</v>
      </c>
      <c r="DS18" s="2">
        <v>9.4700000000000006</v>
      </c>
      <c r="DT18" s="2">
        <v>8.74</v>
      </c>
      <c r="DU18" s="2">
        <v>22.11</v>
      </c>
      <c r="DV18" s="2">
        <v>99.97</v>
      </c>
      <c r="DW18" s="2">
        <v>10.7</v>
      </c>
      <c r="DX18" s="2">
        <v>13.48</v>
      </c>
      <c r="DY18" s="2">
        <v>13.6</v>
      </c>
      <c r="DZ18" s="2">
        <v>7.81</v>
      </c>
      <c r="EA18" s="2">
        <v>6.98</v>
      </c>
      <c r="EB18" s="2">
        <v>11.93</v>
      </c>
      <c r="EC18" s="2">
        <v>11.3</v>
      </c>
      <c r="ED18" s="2">
        <v>10.97</v>
      </c>
      <c r="EE18" s="2">
        <v>12.2</v>
      </c>
      <c r="EF18" s="2">
        <v>31.52</v>
      </c>
      <c r="EG18" s="2">
        <v>75.760000000000005</v>
      </c>
      <c r="EH18" s="2"/>
      <c r="EI18" s="2"/>
      <c r="EJ18" s="2"/>
      <c r="EK18" s="2">
        <v>9.52</v>
      </c>
      <c r="EL18" s="2"/>
      <c r="EM18" s="2"/>
      <c r="EN18" s="2"/>
      <c r="EO18" s="2"/>
      <c r="EP18" s="2"/>
      <c r="EQ18" s="2"/>
      <c r="ER18" s="2">
        <v>5.82</v>
      </c>
      <c r="ES18" s="2"/>
      <c r="ET18" s="2"/>
      <c r="EU18" s="2">
        <v>1.72</v>
      </c>
      <c r="EV18" s="2"/>
      <c r="EW18" s="2">
        <v>56.84</v>
      </c>
      <c r="EX18" s="2">
        <v>137.63999999999999</v>
      </c>
      <c r="EY18" s="2">
        <v>25.86</v>
      </c>
      <c r="EZ18" s="2"/>
      <c r="FA18" s="2">
        <v>5.77</v>
      </c>
      <c r="FB18" s="2">
        <v>7.43</v>
      </c>
      <c r="FC18" s="2">
        <v>11.4</v>
      </c>
      <c r="FD18" s="2">
        <v>51.08</v>
      </c>
      <c r="FE18" s="2">
        <v>73.61</v>
      </c>
      <c r="FF18" s="2">
        <v>27.91</v>
      </c>
      <c r="FG18" s="2">
        <v>45.52</v>
      </c>
      <c r="FH18" s="2">
        <v>63.7</v>
      </c>
      <c r="FI18" s="2">
        <v>174.61</v>
      </c>
      <c r="FJ18" s="2">
        <v>676.79</v>
      </c>
      <c r="FK18" s="2">
        <v>1427.2</v>
      </c>
      <c r="FL18" s="2">
        <v>4899.3500000000004</v>
      </c>
      <c r="FM18" s="2">
        <v>167.61</v>
      </c>
      <c r="FN18" s="2">
        <v>45.53</v>
      </c>
      <c r="FO18" s="2">
        <v>31.32</v>
      </c>
      <c r="FP18" s="2">
        <v>18.190000000000001</v>
      </c>
      <c r="FQ18" s="2">
        <v>75.67</v>
      </c>
      <c r="FR18" s="2">
        <v>262.08</v>
      </c>
      <c r="FS18" s="2">
        <v>820.32</v>
      </c>
      <c r="FT18" s="2">
        <v>27.2</v>
      </c>
      <c r="FU18" s="2">
        <v>1317.87</v>
      </c>
      <c r="FV18" s="2">
        <v>83.17</v>
      </c>
      <c r="FW18" s="2">
        <v>21.97</v>
      </c>
      <c r="FX18" s="2">
        <v>27.24</v>
      </c>
      <c r="FY18" s="2">
        <v>25.85</v>
      </c>
      <c r="FZ18" s="2">
        <v>16.489999999999998</v>
      </c>
      <c r="GA18" s="2">
        <v>37.590000000000003</v>
      </c>
      <c r="GB18" s="2">
        <v>30.43</v>
      </c>
      <c r="GC18" s="2">
        <v>42.67</v>
      </c>
      <c r="GD18" s="2">
        <v>91.86</v>
      </c>
      <c r="GE18" s="2">
        <v>119.51</v>
      </c>
      <c r="GF18" s="2">
        <v>196.49</v>
      </c>
      <c r="GG18" s="2">
        <v>30.23</v>
      </c>
      <c r="GH18" s="2">
        <v>18.14</v>
      </c>
      <c r="GI18" s="2">
        <v>29.51</v>
      </c>
      <c r="GJ18" s="2">
        <v>43.67</v>
      </c>
      <c r="GK18" s="2">
        <v>56.47</v>
      </c>
      <c r="GL18" s="2">
        <v>54.51</v>
      </c>
      <c r="GM18" s="2">
        <v>49.89</v>
      </c>
      <c r="GN18" s="2">
        <v>28.77</v>
      </c>
      <c r="GO18" s="2">
        <v>45.65</v>
      </c>
      <c r="GP18" s="2">
        <v>49.67</v>
      </c>
      <c r="GQ18" s="2">
        <v>73.900000000000006</v>
      </c>
      <c r="GR18" s="2">
        <v>142.08000000000001</v>
      </c>
      <c r="GS18" s="2">
        <v>68.5</v>
      </c>
      <c r="GT18" s="2">
        <v>40.57</v>
      </c>
      <c r="GU18" s="2">
        <v>59.9</v>
      </c>
      <c r="GV18" s="2">
        <v>88.55</v>
      </c>
      <c r="GW18" s="2">
        <v>109.41</v>
      </c>
      <c r="GX18" s="2">
        <v>239.17</v>
      </c>
      <c r="GY18" s="2">
        <v>78.5</v>
      </c>
      <c r="GZ18" s="2">
        <v>168.68</v>
      </c>
      <c r="HA18" s="2">
        <v>31.89</v>
      </c>
      <c r="HB18" s="2">
        <v>23.35</v>
      </c>
      <c r="HC18" s="2">
        <v>93.43</v>
      </c>
      <c r="HD18" s="2">
        <v>53.61</v>
      </c>
      <c r="HE18" s="2">
        <v>11.87</v>
      </c>
      <c r="HF18" s="2">
        <v>7.24</v>
      </c>
      <c r="HG18" s="2">
        <v>11.57</v>
      </c>
      <c r="HH18" s="2">
        <v>58.29</v>
      </c>
      <c r="HI18" s="2">
        <v>289.60000000000002</v>
      </c>
      <c r="HJ18" s="2">
        <v>144.68</v>
      </c>
      <c r="HK18" s="2">
        <v>9.74</v>
      </c>
      <c r="HL18" s="2">
        <v>18.95</v>
      </c>
      <c r="HM18" s="2">
        <v>4.7</v>
      </c>
      <c r="HN18" s="2">
        <v>8.9499999999999993</v>
      </c>
      <c r="HO18" s="2">
        <v>8.76</v>
      </c>
      <c r="HP18" s="2">
        <v>8.5399999999999991</v>
      </c>
      <c r="HQ18" s="2">
        <v>15.99</v>
      </c>
      <c r="HR18" s="2"/>
      <c r="HS18" s="2">
        <v>12.21</v>
      </c>
      <c r="HT18" s="2">
        <v>34.119999999999997</v>
      </c>
      <c r="HU18" s="2">
        <v>8.67</v>
      </c>
      <c r="HV18" s="2">
        <v>27</v>
      </c>
      <c r="HW18" s="2">
        <v>25.62</v>
      </c>
      <c r="HX18" s="2">
        <v>11.43</v>
      </c>
      <c r="HY18" s="2">
        <v>29.58</v>
      </c>
      <c r="HZ18" s="2">
        <v>9.5500000000000007</v>
      </c>
      <c r="IA18" s="2">
        <v>23.91</v>
      </c>
      <c r="IB18" s="2">
        <v>9.77</v>
      </c>
      <c r="IC18" s="2">
        <v>17.2</v>
      </c>
      <c r="ID18" s="2">
        <v>16.3</v>
      </c>
      <c r="IE18" s="2">
        <v>7.93</v>
      </c>
      <c r="IF18" s="2">
        <v>9.9499999999999993</v>
      </c>
      <c r="IG18" s="2">
        <v>31.01</v>
      </c>
      <c r="IH18" s="2">
        <v>3.89</v>
      </c>
      <c r="II18" s="2">
        <v>24.16</v>
      </c>
      <c r="IJ18" s="2">
        <v>9.48</v>
      </c>
      <c r="IK18" s="2">
        <v>4.05</v>
      </c>
      <c r="IL18" s="2">
        <v>11.45</v>
      </c>
      <c r="IM18" s="2">
        <v>37.49</v>
      </c>
      <c r="IN18" s="2">
        <v>13.78</v>
      </c>
      <c r="IO18" s="2">
        <v>7.85</v>
      </c>
      <c r="IP18" s="2">
        <v>16.16</v>
      </c>
      <c r="IQ18" s="2">
        <v>8.2200000000000006</v>
      </c>
      <c r="IR18" s="2">
        <v>38.69</v>
      </c>
      <c r="IS18" s="2">
        <v>5.86</v>
      </c>
      <c r="IT18" s="2"/>
      <c r="IU18" s="2">
        <v>19.559999999999999</v>
      </c>
      <c r="IV18" s="2">
        <v>36.18</v>
      </c>
      <c r="IW18" s="2">
        <v>114.19</v>
      </c>
      <c r="IX18" s="2"/>
      <c r="IY18" s="2"/>
      <c r="IZ18" s="2">
        <v>10.25</v>
      </c>
      <c r="JA18" s="2">
        <v>42.91</v>
      </c>
      <c r="JB18" s="2"/>
      <c r="JC18" s="2"/>
      <c r="JD18" s="2">
        <v>8.9499999999999993</v>
      </c>
      <c r="JE18" s="2">
        <v>24.55</v>
      </c>
      <c r="JF18" s="2">
        <v>90.36</v>
      </c>
      <c r="JG18" s="2">
        <v>30.67</v>
      </c>
      <c r="JH18" s="2">
        <v>7.34</v>
      </c>
      <c r="JI18" s="2">
        <v>3.67</v>
      </c>
      <c r="JJ18" s="2">
        <v>30.13</v>
      </c>
      <c r="JK18" s="2">
        <v>14.09</v>
      </c>
      <c r="JL18" s="2"/>
      <c r="JM18" s="2">
        <v>8.01</v>
      </c>
      <c r="JN18" s="2">
        <v>7.14</v>
      </c>
      <c r="JO18" s="2">
        <v>15.45</v>
      </c>
      <c r="JP18" s="2">
        <v>40.020000000000003</v>
      </c>
      <c r="JQ18" s="2">
        <v>3.67</v>
      </c>
      <c r="JR18" s="2">
        <v>9.9499999999999993</v>
      </c>
      <c r="JS18" s="2">
        <v>32.130000000000003</v>
      </c>
      <c r="JT18" s="2">
        <v>7.09</v>
      </c>
      <c r="JU18" s="2">
        <v>8.8800000000000008</v>
      </c>
      <c r="JV18" s="2"/>
      <c r="JW18" s="2">
        <v>26.31</v>
      </c>
      <c r="JX18" s="2">
        <v>138.58000000000001</v>
      </c>
      <c r="JY18" s="2">
        <v>52.33</v>
      </c>
      <c r="JZ18" s="2">
        <v>203.65</v>
      </c>
      <c r="KA18" s="2">
        <v>18.010000000000002</v>
      </c>
      <c r="KB18" s="2">
        <v>184.68</v>
      </c>
      <c r="KC18" s="2">
        <v>903.9</v>
      </c>
      <c r="KD18" s="2">
        <v>1993.12</v>
      </c>
      <c r="KE18" s="2">
        <v>9897.92</v>
      </c>
      <c r="KF18" s="2">
        <v>12.2</v>
      </c>
      <c r="KG18" s="2">
        <v>97.08</v>
      </c>
      <c r="KH18" s="2">
        <v>92.77</v>
      </c>
      <c r="KI18" s="2">
        <v>400.97</v>
      </c>
      <c r="KJ18" s="2">
        <v>60.37</v>
      </c>
      <c r="KK18" s="2">
        <v>342.57</v>
      </c>
      <c r="KL18" s="2">
        <v>1410.02</v>
      </c>
      <c r="KM18" s="2">
        <v>14.99</v>
      </c>
      <c r="KN18" s="2">
        <v>8.74</v>
      </c>
      <c r="KO18" s="2">
        <v>63.17</v>
      </c>
      <c r="KP18" s="2">
        <v>52.8</v>
      </c>
      <c r="KQ18" s="2">
        <v>29</v>
      </c>
      <c r="KR18" s="2">
        <v>18.32</v>
      </c>
      <c r="KS18" s="2">
        <v>39.619999999999997</v>
      </c>
    </row>
    <row r="19" spans="1:305" x14ac:dyDescent="0.15">
      <c r="A19" s="7" t="s">
        <v>315</v>
      </c>
      <c r="B19" s="7" t="s">
        <v>438</v>
      </c>
      <c r="C19" s="3">
        <v>0.75</v>
      </c>
      <c r="D19" s="14" t="s">
        <v>426</v>
      </c>
      <c r="E19" s="2">
        <v>59.95</v>
      </c>
      <c r="F19" s="2">
        <v>42.98</v>
      </c>
      <c r="G19" s="2">
        <v>97.15</v>
      </c>
      <c r="H19" s="2">
        <v>34.89</v>
      </c>
      <c r="I19" s="2">
        <v>67.430000000000007</v>
      </c>
      <c r="J19" s="2">
        <v>50.79</v>
      </c>
      <c r="K19" s="2">
        <v>55.03</v>
      </c>
      <c r="L19" s="2">
        <v>244.31</v>
      </c>
      <c r="M19" s="2">
        <v>929.78</v>
      </c>
      <c r="N19" s="2">
        <v>435.1</v>
      </c>
      <c r="O19" s="2">
        <v>13.6</v>
      </c>
      <c r="P19" s="2">
        <v>42.83</v>
      </c>
      <c r="Q19" s="2">
        <v>33.549999999999997</v>
      </c>
      <c r="R19" s="2">
        <v>50.39</v>
      </c>
      <c r="S19" s="2">
        <v>131.1</v>
      </c>
      <c r="T19" s="2">
        <v>234.54</v>
      </c>
      <c r="U19" s="2">
        <v>74.64</v>
      </c>
      <c r="V19" s="2">
        <v>79.62</v>
      </c>
      <c r="W19" s="2">
        <v>37.68</v>
      </c>
      <c r="X19" s="2">
        <v>34.56</v>
      </c>
      <c r="Y19" s="2">
        <v>32.71</v>
      </c>
      <c r="Z19" s="2">
        <v>43.14</v>
      </c>
      <c r="AA19" s="2">
        <v>2065.62</v>
      </c>
      <c r="AB19" s="2">
        <v>19.04</v>
      </c>
      <c r="AC19" s="2">
        <v>157.16999999999999</v>
      </c>
      <c r="AD19" s="2">
        <v>195.67</v>
      </c>
      <c r="AE19" s="2">
        <v>77.56</v>
      </c>
      <c r="AF19" s="2">
        <v>77.790000000000006</v>
      </c>
      <c r="AG19" s="2">
        <v>88.89</v>
      </c>
      <c r="AH19" s="2">
        <v>61.06</v>
      </c>
      <c r="AI19" s="2">
        <v>34.770000000000003</v>
      </c>
      <c r="AJ19" s="2">
        <v>70.849999999999994</v>
      </c>
      <c r="AK19" s="2">
        <v>10.19</v>
      </c>
      <c r="AL19" s="2">
        <v>36.64</v>
      </c>
      <c r="AM19" s="2">
        <v>46.74</v>
      </c>
      <c r="AN19" s="2">
        <v>56.35</v>
      </c>
      <c r="AO19" s="2">
        <v>109.65</v>
      </c>
      <c r="AP19" s="2">
        <v>226.31</v>
      </c>
      <c r="AQ19" s="2">
        <v>10.38</v>
      </c>
      <c r="AR19" s="2">
        <v>35.6</v>
      </c>
      <c r="AS19" s="2">
        <v>46.59</v>
      </c>
      <c r="AT19" s="2">
        <v>22.64</v>
      </c>
      <c r="AU19" s="2">
        <v>52.87</v>
      </c>
      <c r="AV19" s="2">
        <v>80.709999999999994</v>
      </c>
      <c r="AW19" s="2">
        <v>21.3</v>
      </c>
      <c r="AX19" s="2">
        <v>4.33</v>
      </c>
      <c r="AY19" s="2">
        <v>75.89</v>
      </c>
      <c r="AZ19" s="2">
        <v>105.14</v>
      </c>
      <c r="BA19" s="2">
        <v>53.04</v>
      </c>
      <c r="BB19" s="2">
        <v>68.84</v>
      </c>
      <c r="BC19" s="2">
        <v>10.68</v>
      </c>
      <c r="BD19" s="2">
        <v>16.41</v>
      </c>
      <c r="BE19" s="2">
        <v>7.3</v>
      </c>
      <c r="BF19" s="2">
        <v>23.64</v>
      </c>
      <c r="BG19" s="2">
        <v>54.64</v>
      </c>
      <c r="BH19" s="2">
        <v>9.25</v>
      </c>
      <c r="BI19" s="2">
        <v>18.41</v>
      </c>
      <c r="BJ19" s="2">
        <v>1.8</v>
      </c>
      <c r="BK19" s="2">
        <v>9.02</v>
      </c>
      <c r="BL19" s="2">
        <v>14.18</v>
      </c>
      <c r="BM19" s="2">
        <v>30.84</v>
      </c>
      <c r="BN19" s="2">
        <v>25.65</v>
      </c>
      <c r="BO19" s="2"/>
      <c r="BP19" s="2">
        <v>17.940000000000001</v>
      </c>
      <c r="BQ19" s="2">
        <v>24.29</v>
      </c>
      <c r="BR19" s="2">
        <v>25.28</v>
      </c>
      <c r="BS19" s="2">
        <v>38.049999999999997</v>
      </c>
      <c r="BT19" s="2">
        <v>59.44</v>
      </c>
      <c r="BU19" s="2">
        <v>92.59</v>
      </c>
      <c r="BV19" s="2">
        <v>15.06</v>
      </c>
      <c r="BW19" s="2">
        <v>10.43</v>
      </c>
      <c r="BX19" s="2">
        <v>19.920000000000002</v>
      </c>
      <c r="BY19" s="2">
        <v>28.9</v>
      </c>
      <c r="BZ19" s="2">
        <v>83.97</v>
      </c>
      <c r="CA19" s="2">
        <v>159.88</v>
      </c>
      <c r="CB19" s="2">
        <v>258.49</v>
      </c>
      <c r="CC19" s="2">
        <v>26.44</v>
      </c>
      <c r="CD19" s="2">
        <v>8.85</v>
      </c>
      <c r="CE19" s="2">
        <v>14.84</v>
      </c>
      <c r="CF19" s="2">
        <v>9.82</v>
      </c>
      <c r="CG19" s="2">
        <v>24.44</v>
      </c>
      <c r="CH19" s="2">
        <v>59.75</v>
      </c>
      <c r="CI19" s="2">
        <v>114.29</v>
      </c>
      <c r="CJ19" s="2">
        <v>200.15</v>
      </c>
      <c r="CK19" s="2">
        <v>64.38</v>
      </c>
      <c r="CL19" s="2">
        <v>11.71</v>
      </c>
      <c r="CM19" s="2">
        <v>36.4</v>
      </c>
      <c r="CN19" s="2">
        <v>56.76</v>
      </c>
      <c r="CO19" s="2">
        <v>10.3</v>
      </c>
      <c r="CP19" s="2">
        <v>33.58</v>
      </c>
      <c r="CQ19" s="2">
        <v>109.21</v>
      </c>
      <c r="CR19" s="2">
        <v>46.39</v>
      </c>
      <c r="CS19" s="2">
        <v>11.35</v>
      </c>
      <c r="CT19" s="2">
        <v>14.99</v>
      </c>
      <c r="CU19" s="2">
        <v>19.670000000000002</v>
      </c>
      <c r="CV19" s="2">
        <v>42.97</v>
      </c>
      <c r="CW19" s="2">
        <v>57.58</v>
      </c>
      <c r="CX19" s="2">
        <v>14.26</v>
      </c>
      <c r="CY19" s="2">
        <v>23.83</v>
      </c>
      <c r="CZ19" s="2">
        <v>41.81</v>
      </c>
      <c r="DA19" s="2">
        <v>68.290000000000006</v>
      </c>
      <c r="DB19" s="2">
        <v>31.58</v>
      </c>
      <c r="DC19" s="2">
        <v>49.32</v>
      </c>
      <c r="DD19" s="2">
        <v>19.43</v>
      </c>
      <c r="DE19" s="2">
        <v>10.64</v>
      </c>
      <c r="DF19" s="2">
        <v>36.049999999999997</v>
      </c>
      <c r="DG19" s="2">
        <v>47.01</v>
      </c>
      <c r="DH19" s="2">
        <v>15.85</v>
      </c>
      <c r="DI19" s="2">
        <v>44.14</v>
      </c>
      <c r="DJ19" s="2">
        <v>127.44</v>
      </c>
      <c r="DK19" s="2">
        <v>33.79</v>
      </c>
      <c r="DL19" s="2">
        <v>57.38</v>
      </c>
      <c r="DM19" s="2">
        <v>22.26</v>
      </c>
      <c r="DN19" s="2">
        <v>31.8</v>
      </c>
      <c r="DO19" s="2">
        <v>5.92</v>
      </c>
      <c r="DP19" s="2">
        <v>25.73</v>
      </c>
      <c r="DQ19" s="2">
        <v>31.2</v>
      </c>
      <c r="DR19" s="2">
        <v>15.42</v>
      </c>
      <c r="DS19" s="2">
        <v>9.09</v>
      </c>
      <c r="DT19" s="2">
        <v>48.87</v>
      </c>
      <c r="DU19" s="2">
        <v>99.55</v>
      </c>
      <c r="DV19" s="2">
        <v>384.39</v>
      </c>
      <c r="DW19" s="2">
        <v>44.72</v>
      </c>
      <c r="DX19" s="2">
        <v>28.75</v>
      </c>
      <c r="DY19" s="2">
        <v>44.79</v>
      </c>
      <c r="DZ19" s="2">
        <v>7.85</v>
      </c>
      <c r="EA19" s="2"/>
      <c r="EB19" s="2">
        <v>6.23</v>
      </c>
      <c r="EC19" s="2">
        <v>5.38</v>
      </c>
      <c r="ED19" s="2">
        <v>14.78</v>
      </c>
      <c r="EE19" s="2">
        <v>128.08000000000001</v>
      </c>
      <c r="EF19" s="2">
        <v>153.54</v>
      </c>
      <c r="EG19" s="2">
        <v>337.76</v>
      </c>
      <c r="EH19" s="2">
        <v>21.82</v>
      </c>
      <c r="EI19" s="2">
        <v>15.42</v>
      </c>
      <c r="EJ19" s="2">
        <v>43.91</v>
      </c>
      <c r="EK19" s="2">
        <v>53.62</v>
      </c>
      <c r="EL19" s="2">
        <v>18.899999999999999</v>
      </c>
      <c r="EM19" s="2">
        <v>20.91</v>
      </c>
      <c r="EN19" s="2">
        <v>3.41</v>
      </c>
      <c r="EO19" s="2">
        <v>5.39</v>
      </c>
      <c r="EP19" s="2">
        <v>24.41</v>
      </c>
      <c r="EQ19" s="2">
        <v>43.75</v>
      </c>
      <c r="ER19" s="2">
        <v>53.6</v>
      </c>
      <c r="ES19" s="2"/>
      <c r="ET19" s="2">
        <v>8.9600000000000009</v>
      </c>
      <c r="EU19" s="2">
        <v>16.54</v>
      </c>
      <c r="EV19" s="2">
        <v>5.91</v>
      </c>
      <c r="EW19" s="2">
        <v>43.23</v>
      </c>
      <c r="EX19" s="2">
        <v>101.55</v>
      </c>
      <c r="EY19" s="2">
        <v>37.58</v>
      </c>
      <c r="EZ19" s="2">
        <v>68.09</v>
      </c>
      <c r="FA19" s="2">
        <v>107.45</v>
      </c>
      <c r="FB19" s="2"/>
      <c r="FC19" s="2">
        <v>5.98</v>
      </c>
      <c r="FD19" s="2">
        <v>26.33</v>
      </c>
      <c r="FE19" s="2">
        <v>46.87</v>
      </c>
      <c r="FF19" s="2">
        <v>26.44</v>
      </c>
      <c r="FG19" s="2">
        <v>42.01</v>
      </c>
      <c r="FH19" s="2">
        <v>49.57</v>
      </c>
      <c r="FI19" s="2">
        <v>145.83000000000001</v>
      </c>
      <c r="FJ19" s="2">
        <v>557.91999999999996</v>
      </c>
      <c r="FK19" s="2">
        <v>1184.29</v>
      </c>
      <c r="FL19" s="2">
        <v>3669.13</v>
      </c>
      <c r="FM19" s="2">
        <v>94.35</v>
      </c>
      <c r="FN19" s="2">
        <v>28.35</v>
      </c>
      <c r="FO19" s="2">
        <v>17.149999999999999</v>
      </c>
      <c r="FP19" s="2">
        <v>19.3</v>
      </c>
      <c r="FQ19" s="2">
        <v>64.31</v>
      </c>
      <c r="FR19" s="2">
        <v>263.29000000000002</v>
      </c>
      <c r="FS19" s="2">
        <v>828.59</v>
      </c>
      <c r="FT19" s="2">
        <v>14.39</v>
      </c>
      <c r="FU19" s="2">
        <v>1147.3800000000001</v>
      </c>
      <c r="FV19" s="2">
        <v>57.57</v>
      </c>
      <c r="FW19" s="2">
        <v>12.09</v>
      </c>
      <c r="FX19" s="2">
        <v>15.2</v>
      </c>
      <c r="FY19" s="2">
        <v>6.35</v>
      </c>
      <c r="FZ19" s="2"/>
      <c r="GA19" s="2">
        <v>12.47</v>
      </c>
      <c r="GB19" s="2">
        <v>19.21</v>
      </c>
      <c r="GC19" s="2">
        <v>61.46</v>
      </c>
      <c r="GD19" s="2">
        <v>69.02</v>
      </c>
      <c r="GE19" s="2">
        <v>95.84</v>
      </c>
      <c r="GF19" s="2">
        <v>133.72</v>
      </c>
      <c r="GG19" s="2">
        <v>12.61</v>
      </c>
      <c r="GH19" s="2">
        <v>11.69</v>
      </c>
      <c r="GI19" s="2">
        <v>12.05</v>
      </c>
      <c r="GJ19" s="2">
        <v>20.51</v>
      </c>
      <c r="GK19" s="2">
        <v>39.79</v>
      </c>
      <c r="GL19" s="2">
        <v>23.2</v>
      </c>
      <c r="GM19" s="2">
        <v>20.6</v>
      </c>
      <c r="GN19" s="2">
        <v>18.88</v>
      </c>
      <c r="GO19" s="2">
        <v>28.64</v>
      </c>
      <c r="GP19" s="2">
        <v>40.299999999999997</v>
      </c>
      <c r="GQ19" s="2">
        <v>55.41</v>
      </c>
      <c r="GR19" s="2">
        <v>109.11</v>
      </c>
      <c r="GS19" s="2">
        <v>27</v>
      </c>
      <c r="GT19" s="2">
        <v>26.94</v>
      </c>
      <c r="GU19" s="2">
        <v>58.6</v>
      </c>
      <c r="GV19" s="2">
        <v>109.82</v>
      </c>
      <c r="GW19" s="2">
        <v>149.07</v>
      </c>
      <c r="GX19" s="2">
        <v>330.36</v>
      </c>
      <c r="GY19" s="2">
        <v>98.4</v>
      </c>
      <c r="GZ19" s="2">
        <v>216.23</v>
      </c>
      <c r="HA19" s="2">
        <v>33.17</v>
      </c>
      <c r="HB19" s="2"/>
      <c r="HC19" s="2">
        <v>18.809999999999999</v>
      </c>
      <c r="HD19" s="2">
        <v>20.67</v>
      </c>
      <c r="HE19" s="2">
        <v>6.02</v>
      </c>
      <c r="HF19" s="2">
        <v>3.9</v>
      </c>
      <c r="HG19" s="2">
        <v>16.579999999999998</v>
      </c>
      <c r="HH19" s="2">
        <v>88.08</v>
      </c>
      <c r="HI19" s="2">
        <v>422.19</v>
      </c>
      <c r="HJ19" s="2">
        <v>194.05</v>
      </c>
      <c r="HK19" s="2">
        <v>13.44</v>
      </c>
      <c r="HL19" s="2">
        <v>21.22</v>
      </c>
      <c r="HM19" s="2"/>
      <c r="HN19" s="2">
        <v>9.68</v>
      </c>
      <c r="HO19" s="2"/>
      <c r="HP19" s="2"/>
      <c r="HQ19" s="2">
        <v>5.93</v>
      </c>
      <c r="HR19" s="2"/>
      <c r="HS19" s="2">
        <v>16.059999999999999</v>
      </c>
      <c r="HT19" s="2">
        <v>40.58</v>
      </c>
      <c r="HU19" s="2">
        <v>10.81</v>
      </c>
      <c r="HV19" s="2">
        <v>30.33</v>
      </c>
      <c r="HW19" s="2">
        <v>27.48</v>
      </c>
      <c r="HX19" s="2">
        <v>16.53</v>
      </c>
      <c r="HY19" s="2">
        <v>38.090000000000003</v>
      </c>
      <c r="HZ19" s="2">
        <v>14.93</v>
      </c>
      <c r="IA19" s="2">
        <v>38.020000000000003</v>
      </c>
      <c r="IB19" s="2"/>
      <c r="IC19" s="2">
        <v>6.03</v>
      </c>
      <c r="ID19" s="2"/>
      <c r="IE19" s="2">
        <v>3.8</v>
      </c>
      <c r="IF19" s="2">
        <v>17.72</v>
      </c>
      <c r="IG19" s="2">
        <v>51.29</v>
      </c>
      <c r="IH19" s="2"/>
      <c r="II19" s="2">
        <v>20.41</v>
      </c>
      <c r="IJ19" s="2"/>
      <c r="IK19" s="2"/>
      <c r="IL19" s="2">
        <v>10.87</v>
      </c>
      <c r="IM19" s="2">
        <v>37.46</v>
      </c>
      <c r="IN19" s="2">
        <v>5.57</v>
      </c>
      <c r="IO19" s="2"/>
      <c r="IP19" s="2">
        <v>10.46</v>
      </c>
      <c r="IQ19" s="2">
        <v>4.1900000000000004</v>
      </c>
      <c r="IR19" s="2">
        <v>20.59</v>
      </c>
      <c r="IS19" s="2">
        <v>12.69</v>
      </c>
      <c r="IT19" s="2">
        <v>16.22</v>
      </c>
      <c r="IU19" s="2">
        <v>83.55</v>
      </c>
      <c r="IV19" s="2">
        <v>160.33000000000001</v>
      </c>
      <c r="IW19" s="2">
        <v>492.28</v>
      </c>
      <c r="IX19" s="2"/>
      <c r="IY19" s="2">
        <v>20.75</v>
      </c>
      <c r="IZ19" s="2">
        <v>73.56</v>
      </c>
      <c r="JA19" s="2">
        <v>227.67</v>
      </c>
      <c r="JB19" s="2">
        <v>23.61</v>
      </c>
      <c r="JC19" s="2">
        <v>14.37</v>
      </c>
      <c r="JD19" s="2">
        <v>49.16</v>
      </c>
      <c r="JE19" s="2">
        <v>140.91999999999999</v>
      </c>
      <c r="JF19" s="2">
        <v>445.41</v>
      </c>
      <c r="JG19" s="2">
        <v>24.8</v>
      </c>
      <c r="JH19" s="2">
        <v>7.15</v>
      </c>
      <c r="JI19" s="2">
        <v>38.79</v>
      </c>
      <c r="JJ19" s="2">
        <v>126.6</v>
      </c>
      <c r="JK19" s="2">
        <v>3.57</v>
      </c>
      <c r="JL19" s="2">
        <v>9.34</v>
      </c>
      <c r="JM19" s="2">
        <v>3.93</v>
      </c>
      <c r="JN19" s="2">
        <v>11.36</v>
      </c>
      <c r="JO19" s="2">
        <v>21.3</v>
      </c>
      <c r="JP19" s="2">
        <v>81.8</v>
      </c>
      <c r="JQ19" s="2">
        <v>42</v>
      </c>
      <c r="JR19" s="2">
        <v>14.99</v>
      </c>
      <c r="JS19" s="2">
        <v>28.44</v>
      </c>
      <c r="JT19" s="2">
        <v>1.82</v>
      </c>
      <c r="JU19" s="2">
        <v>8.84</v>
      </c>
      <c r="JV19" s="2">
        <v>2.0299999999999998</v>
      </c>
      <c r="JW19" s="2">
        <v>13.48</v>
      </c>
      <c r="JX19" s="2">
        <v>15.67</v>
      </c>
      <c r="JY19" s="2">
        <v>7.18</v>
      </c>
      <c r="JZ19" s="2">
        <v>26.46</v>
      </c>
      <c r="KA19" s="2">
        <v>14.49</v>
      </c>
      <c r="KB19" s="2">
        <v>151.47999999999999</v>
      </c>
      <c r="KC19" s="2">
        <v>738.88</v>
      </c>
      <c r="KD19" s="2">
        <v>1643.7</v>
      </c>
      <c r="KE19" s="2">
        <v>7456.21</v>
      </c>
      <c r="KF19" s="2">
        <v>10.199999999999999</v>
      </c>
      <c r="KG19" s="2">
        <v>101.18</v>
      </c>
      <c r="KH19" s="2">
        <v>210.71</v>
      </c>
      <c r="KI19" s="2">
        <v>894.35</v>
      </c>
      <c r="KJ19" s="2">
        <v>62.79</v>
      </c>
      <c r="KK19" s="2">
        <v>363.39</v>
      </c>
      <c r="KL19" s="2">
        <v>1466.8</v>
      </c>
      <c r="KM19" s="2">
        <v>16.38</v>
      </c>
      <c r="KN19" s="2">
        <v>32.86</v>
      </c>
      <c r="KO19" s="2">
        <v>144.47</v>
      </c>
      <c r="KP19" s="2">
        <v>44.06</v>
      </c>
      <c r="KQ19" s="2">
        <v>19.32</v>
      </c>
      <c r="KR19" s="2">
        <v>17.37</v>
      </c>
      <c r="KS19" s="2">
        <v>63.77</v>
      </c>
    </row>
    <row r="20" spans="1:305" x14ac:dyDescent="0.15">
      <c r="A20" s="7" t="s">
        <v>316</v>
      </c>
      <c r="B20" s="7" t="s">
        <v>438</v>
      </c>
      <c r="C20" s="3">
        <v>0.75</v>
      </c>
      <c r="D20" s="14" t="s">
        <v>426</v>
      </c>
      <c r="E20" s="2">
        <v>61.02</v>
      </c>
      <c r="F20" s="2">
        <v>35.46</v>
      </c>
      <c r="G20" s="2">
        <v>75.42</v>
      </c>
      <c r="H20" s="2">
        <v>31.25</v>
      </c>
      <c r="I20" s="2">
        <v>63.36</v>
      </c>
      <c r="J20" s="2">
        <v>51.59</v>
      </c>
      <c r="K20" s="2">
        <v>54.27</v>
      </c>
      <c r="L20" s="2">
        <v>244.58</v>
      </c>
      <c r="M20" s="2">
        <v>955.02</v>
      </c>
      <c r="N20" s="2">
        <v>445.78</v>
      </c>
      <c r="O20" s="2">
        <v>3.58</v>
      </c>
      <c r="P20" s="2">
        <v>25.51</v>
      </c>
      <c r="Q20" s="2">
        <v>21.07</v>
      </c>
      <c r="R20" s="2">
        <v>44.14</v>
      </c>
      <c r="S20" s="2">
        <v>126.54</v>
      </c>
      <c r="T20" s="2">
        <v>239.15</v>
      </c>
      <c r="U20" s="2">
        <v>71.25</v>
      </c>
      <c r="V20" s="2">
        <v>69.23</v>
      </c>
      <c r="W20" s="2">
        <v>28.8</v>
      </c>
      <c r="X20" s="2">
        <v>32.81</v>
      </c>
      <c r="Y20" s="2">
        <v>21.85</v>
      </c>
      <c r="Z20" s="2">
        <v>47.27</v>
      </c>
      <c r="AA20" s="2">
        <v>1664.78</v>
      </c>
      <c r="AB20" s="2">
        <v>32.880000000000003</v>
      </c>
      <c r="AC20" s="2">
        <v>154.16999999999999</v>
      </c>
      <c r="AD20" s="2">
        <v>201.19</v>
      </c>
      <c r="AE20" s="2">
        <v>103.65</v>
      </c>
      <c r="AF20" s="2">
        <v>65.760000000000005</v>
      </c>
      <c r="AG20" s="2">
        <v>74.19</v>
      </c>
      <c r="AH20" s="2">
        <v>75.930000000000007</v>
      </c>
      <c r="AI20" s="2">
        <v>29.3</v>
      </c>
      <c r="AJ20" s="2">
        <v>46.29</v>
      </c>
      <c r="AK20" s="2">
        <v>16.52</v>
      </c>
      <c r="AL20" s="2">
        <v>51.26</v>
      </c>
      <c r="AM20" s="2">
        <v>68.349999999999994</v>
      </c>
      <c r="AN20" s="2">
        <v>64.84</v>
      </c>
      <c r="AO20" s="2">
        <v>134.58000000000001</v>
      </c>
      <c r="AP20" s="2">
        <v>280.86</v>
      </c>
      <c r="AQ20" s="2">
        <v>18.87</v>
      </c>
      <c r="AR20" s="2">
        <v>53.34</v>
      </c>
      <c r="AS20" s="2">
        <v>70.650000000000006</v>
      </c>
      <c r="AT20" s="2">
        <v>17.23</v>
      </c>
      <c r="AU20" s="2">
        <v>43.7</v>
      </c>
      <c r="AV20" s="2">
        <v>66.180000000000007</v>
      </c>
      <c r="AW20" s="2">
        <v>15.98</v>
      </c>
      <c r="AX20" s="2">
        <v>3.75</v>
      </c>
      <c r="AY20" s="2">
        <v>67.19</v>
      </c>
      <c r="AZ20" s="2">
        <v>101.86</v>
      </c>
      <c r="BA20" s="2">
        <v>62.61</v>
      </c>
      <c r="BB20" s="2">
        <v>49.29</v>
      </c>
      <c r="BC20" s="2">
        <v>17.899999999999999</v>
      </c>
      <c r="BD20" s="2">
        <v>27.97</v>
      </c>
      <c r="BE20" s="2"/>
      <c r="BF20" s="2"/>
      <c r="BG20" s="2">
        <v>22.78</v>
      </c>
      <c r="BH20" s="2">
        <v>5.78</v>
      </c>
      <c r="BI20" s="2">
        <v>16.13</v>
      </c>
      <c r="BJ20" s="2"/>
      <c r="BK20" s="2">
        <v>9.09</v>
      </c>
      <c r="BL20" s="2">
        <v>17.14</v>
      </c>
      <c r="BM20" s="2">
        <v>40.299999999999997</v>
      </c>
      <c r="BN20" s="2">
        <v>39.46</v>
      </c>
      <c r="BO20" s="2">
        <v>5.19</v>
      </c>
      <c r="BP20" s="2">
        <v>19.59</v>
      </c>
      <c r="BQ20" s="2">
        <v>23.63</v>
      </c>
      <c r="BR20" s="2">
        <v>20.420000000000002</v>
      </c>
      <c r="BS20" s="2">
        <v>39.33</v>
      </c>
      <c r="BT20" s="2">
        <v>64.13</v>
      </c>
      <c r="BU20" s="2">
        <v>103.4</v>
      </c>
      <c r="BV20" s="2">
        <v>21.23</v>
      </c>
      <c r="BW20" s="2">
        <v>12.14</v>
      </c>
      <c r="BX20" s="2">
        <v>20.78</v>
      </c>
      <c r="BY20" s="2">
        <v>29.73</v>
      </c>
      <c r="BZ20" s="2">
        <v>91.74</v>
      </c>
      <c r="CA20" s="2">
        <v>177.15</v>
      </c>
      <c r="CB20" s="2">
        <v>288.68</v>
      </c>
      <c r="CC20" s="2">
        <v>25.29</v>
      </c>
      <c r="CD20" s="2">
        <v>3.56</v>
      </c>
      <c r="CE20" s="2">
        <v>11.71</v>
      </c>
      <c r="CF20" s="2">
        <v>11.36</v>
      </c>
      <c r="CG20" s="2">
        <v>26.23</v>
      </c>
      <c r="CH20" s="2">
        <v>68.34</v>
      </c>
      <c r="CI20" s="2">
        <v>134.27000000000001</v>
      </c>
      <c r="CJ20" s="2">
        <v>233.14</v>
      </c>
      <c r="CK20" s="2">
        <v>54.32</v>
      </c>
      <c r="CL20" s="2">
        <v>6.41</v>
      </c>
      <c r="CM20" s="2">
        <v>29.11</v>
      </c>
      <c r="CN20" s="2">
        <v>44.2</v>
      </c>
      <c r="CO20" s="2">
        <v>11.71</v>
      </c>
      <c r="CP20" s="2">
        <v>41.45</v>
      </c>
      <c r="CQ20" s="2">
        <v>137.49</v>
      </c>
      <c r="CR20" s="2">
        <v>41.37</v>
      </c>
      <c r="CS20" s="2">
        <v>3.79</v>
      </c>
      <c r="CT20" s="2">
        <v>9.64</v>
      </c>
      <c r="CU20" s="2">
        <v>11.52</v>
      </c>
      <c r="CV20" s="2">
        <v>33.619999999999997</v>
      </c>
      <c r="CW20" s="2">
        <v>46.53</v>
      </c>
      <c r="CX20" s="2">
        <v>18.7</v>
      </c>
      <c r="CY20" s="2">
        <v>29.12</v>
      </c>
      <c r="CZ20" s="2">
        <v>51.91</v>
      </c>
      <c r="DA20" s="2">
        <v>84.45</v>
      </c>
      <c r="DB20" s="2">
        <v>28.28</v>
      </c>
      <c r="DC20" s="2">
        <v>45.61</v>
      </c>
      <c r="DD20" s="2">
        <v>19.89</v>
      </c>
      <c r="DE20" s="2">
        <v>5.96</v>
      </c>
      <c r="DF20" s="2">
        <v>26.75</v>
      </c>
      <c r="DG20" s="2">
        <v>33.049999999999997</v>
      </c>
      <c r="DH20" s="2">
        <v>21.44</v>
      </c>
      <c r="DI20" s="2">
        <v>56.84</v>
      </c>
      <c r="DJ20" s="2">
        <v>168.39</v>
      </c>
      <c r="DK20" s="2">
        <v>34.950000000000003</v>
      </c>
      <c r="DL20" s="2">
        <v>60.43</v>
      </c>
      <c r="DM20" s="2">
        <v>24.3</v>
      </c>
      <c r="DN20" s="2">
        <v>33.479999999999997</v>
      </c>
      <c r="DO20" s="2">
        <v>6</v>
      </c>
      <c r="DP20" s="2">
        <v>22.1</v>
      </c>
      <c r="DQ20" s="2">
        <v>27.68</v>
      </c>
      <c r="DR20" s="2">
        <v>16.98</v>
      </c>
      <c r="DS20" s="2">
        <v>12.82</v>
      </c>
      <c r="DT20" s="2">
        <v>51.06</v>
      </c>
      <c r="DU20" s="2">
        <v>104.15</v>
      </c>
      <c r="DV20" s="2">
        <v>368.29</v>
      </c>
      <c r="DW20" s="2">
        <v>46.95</v>
      </c>
      <c r="DX20" s="2">
        <v>26.79</v>
      </c>
      <c r="DY20" s="2">
        <v>37.020000000000003</v>
      </c>
      <c r="DZ20" s="2">
        <v>3.56</v>
      </c>
      <c r="EA20" s="2"/>
      <c r="EB20" s="2">
        <v>3.93</v>
      </c>
      <c r="EC20" s="2">
        <v>3.47</v>
      </c>
      <c r="ED20" s="2">
        <v>13.85</v>
      </c>
      <c r="EE20" s="2">
        <v>86.53</v>
      </c>
      <c r="EF20" s="2">
        <v>96.8</v>
      </c>
      <c r="EG20" s="2">
        <v>211.31</v>
      </c>
      <c r="EH20" s="2">
        <v>18.52</v>
      </c>
      <c r="EI20" s="2">
        <v>10.52</v>
      </c>
      <c r="EJ20" s="2">
        <v>31.35</v>
      </c>
      <c r="EK20" s="2">
        <v>34.6</v>
      </c>
      <c r="EL20" s="2">
        <v>12.46</v>
      </c>
      <c r="EM20" s="2">
        <v>14.08</v>
      </c>
      <c r="EN20" s="2"/>
      <c r="EO20" s="2"/>
      <c r="EP20" s="2">
        <v>19.68</v>
      </c>
      <c r="EQ20" s="2">
        <v>32.119999999999997</v>
      </c>
      <c r="ER20" s="2">
        <v>35.82</v>
      </c>
      <c r="ES20" s="2"/>
      <c r="ET20" s="2">
        <v>8.7100000000000009</v>
      </c>
      <c r="EU20" s="2">
        <v>18.05</v>
      </c>
      <c r="EV20" s="2">
        <v>1.69</v>
      </c>
      <c r="EW20" s="2">
        <v>57.08</v>
      </c>
      <c r="EX20" s="2">
        <v>132.34</v>
      </c>
      <c r="EY20" s="2">
        <v>34.99</v>
      </c>
      <c r="EZ20" s="2">
        <v>55.07</v>
      </c>
      <c r="FA20" s="2">
        <v>86.24</v>
      </c>
      <c r="FB20" s="2">
        <v>6.69</v>
      </c>
      <c r="FC20" s="2">
        <v>10.51</v>
      </c>
      <c r="FD20" s="2">
        <v>48.06</v>
      </c>
      <c r="FE20" s="2">
        <v>85.86</v>
      </c>
      <c r="FF20" s="2">
        <v>23.13</v>
      </c>
      <c r="FG20" s="2">
        <v>37.94</v>
      </c>
      <c r="FH20" s="2">
        <v>56.12</v>
      </c>
      <c r="FI20" s="2">
        <v>172.18</v>
      </c>
      <c r="FJ20" s="2">
        <v>650.85</v>
      </c>
      <c r="FK20" s="2">
        <v>1387.78</v>
      </c>
      <c r="FL20" s="2">
        <v>4364.3999999999996</v>
      </c>
      <c r="FM20" s="2">
        <v>110.78</v>
      </c>
      <c r="FN20" s="2">
        <v>27.13</v>
      </c>
      <c r="FO20" s="2">
        <v>17.309999999999999</v>
      </c>
      <c r="FP20" s="2">
        <v>19</v>
      </c>
      <c r="FQ20" s="2">
        <v>48.94</v>
      </c>
      <c r="FR20" s="2">
        <v>210.46</v>
      </c>
      <c r="FS20" s="2">
        <v>669.29</v>
      </c>
      <c r="FT20" s="2">
        <v>10.84</v>
      </c>
      <c r="FU20" s="2">
        <v>894.78</v>
      </c>
      <c r="FV20" s="2">
        <v>48.68</v>
      </c>
      <c r="FW20" s="2">
        <v>8.09</v>
      </c>
      <c r="FX20" s="2">
        <v>13.2</v>
      </c>
      <c r="FY20" s="2">
        <v>3.95</v>
      </c>
      <c r="FZ20" s="2"/>
      <c r="GA20" s="2">
        <v>9.69</v>
      </c>
      <c r="GB20" s="2">
        <v>17.43</v>
      </c>
      <c r="GC20" s="2">
        <v>37.67</v>
      </c>
      <c r="GD20" s="2">
        <v>99.38</v>
      </c>
      <c r="GE20" s="2">
        <v>138.19999999999999</v>
      </c>
      <c r="GF20" s="2">
        <v>189.06</v>
      </c>
      <c r="GG20" s="2">
        <v>7.16</v>
      </c>
      <c r="GH20" s="2">
        <v>3.47</v>
      </c>
      <c r="GI20" s="2">
        <v>6.32</v>
      </c>
      <c r="GJ20" s="2">
        <v>17.14</v>
      </c>
      <c r="GK20" s="2">
        <v>33.729999999999997</v>
      </c>
      <c r="GL20" s="2">
        <v>13.21</v>
      </c>
      <c r="GM20" s="2">
        <v>19.52</v>
      </c>
      <c r="GN20" s="2">
        <v>17.8</v>
      </c>
      <c r="GO20" s="2">
        <v>27.13</v>
      </c>
      <c r="GP20" s="2">
        <v>39.76</v>
      </c>
      <c r="GQ20" s="2">
        <v>54.35</v>
      </c>
      <c r="GR20" s="2">
        <v>113.01</v>
      </c>
      <c r="GS20" s="2">
        <v>23.2</v>
      </c>
      <c r="GT20" s="2">
        <v>24.64</v>
      </c>
      <c r="GU20" s="2">
        <v>56.82</v>
      </c>
      <c r="GV20" s="2">
        <v>111.47</v>
      </c>
      <c r="GW20" s="2">
        <v>151.66999999999999</v>
      </c>
      <c r="GX20" s="2">
        <v>342.83</v>
      </c>
      <c r="GY20" s="2">
        <v>102.64</v>
      </c>
      <c r="GZ20" s="2">
        <v>224.39</v>
      </c>
      <c r="HA20" s="2">
        <v>33.5</v>
      </c>
      <c r="HB20" s="2"/>
      <c r="HC20" s="2">
        <v>8.6</v>
      </c>
      <c r="HD20" s="2">
        <v>10.34</v>
      </c>
      <c r="HE20" s="2"/>
      <c r="HF20" s="2"/>
      <c r="HG20" s="2">
        <v>16.21</v>
      </c>
      <c r="HH20" s="2">
        <v>87.78</v>
      </c>
      <c r="HI20" s="2">
        <v>421.61</v>
      </c>
      <c r="HJ20" s="2">
        <v>198.68</v>
      </c>
      <c r="HK20" s="2">
        <v>11.11</v>
      </c>
      <c r="HL20" s="2">
        <v>21.82</v>
      </c>
      <c r="HM20" s="2"/>
      <c r="HN20" s="2">
        <v>7.53</v>
      </c>
      <c r="HO20" s="2"/>
      <c r="HP20" s="2"/>
      <c r="HQ20" s="2">
        <v>3.67</v>
      </c>
      <c r="HR20" s="2"/>
      <c r="HS20" s="2">
        <v>15.14</v>
      </c>
      <c r="HT20" s="2">
        <v>40.21</v>
      </c>
      <c r="HU20" s="2">
        <v>10.46</v>
      </c>
      <c r="HV20" s="2">
        <v>27.64</v>
      </c>
      <c r="HW20" s="2">
        <v>27.2</v>
      </c>
      <c r="HX20" s="2">
        <v>18.34</v>
      </c>
      <c r="HY20" s="2">
        <v>26.73</v>
      </c>
      <c r="HZ20" s="2">
        <v>8.99</v>
      </c>
      <c r="IA20" s="2">
        <v>27.71</v>
      </c>
      <c r="IB20" s="2"/>
      <c r="IC20" s="2">
        <v>10.31</v>
      </c>
      <c r="ID20" s="2"/>
      <c r="IE20" s="2">
        <v>3.49</v>
      </c>
      <c r="IF20" s="2">
        <v>13.65</v>
      </c>
      <c r="IG20" s="2">
        <v>43.81</v>
      </c>
      <c r="IH20" s="2">
        <v>3.87</v>
      </c>
      <c r="II20" s="2">
        <v>29.39</v>
      </c>
      <c r="IJ20" s="2">
        <v>15.73</v>
      </c>
      <c r="IK20" s="2">
        <v>5.85</v>
      </c>
      <c r="IL20" s="2">
        <v>4.16</v>
      </c>
      <c r="IM20" s="2">
        <v>25.19</v>
      </c>
      <c r="IN20" s="2">
        <v>6.47</v>
      </c>
      <c r="IO20" s="2">
        <v>6.77</v>
      </c>
      <c r="IP20" s="2">
        <v>10.73</v>
      </c>
      <c r="IQ20" s="2">
        <v>7.9</v>
      </c>
      <c r="IR20" s="2">
        <v>40.619999999999997</v>
      </c>
      <c r="IS20" s="2">
        <v>21.6</v>
      </c>
      <c r="IT20" s="2">
        <v>19.41</v>
      </c>
      <c r="IU20" s="2">
        <v>73.83</v>
      </c>
      <c r="IV20" s="2">
        <v>143.25</v>
      </c>
      <c r="IW20" s="2">
        <v>443.48</v>
      </c>
      <c r="IX20" s="2"/>
      <c r="IY20" s="2">
        <v>11.11</v>
      </c>
      <c r="IZ20" s="2">
        <v>41.57</v>
      </c>
      <c r="JA20" s="2">
        <v>132.29</v>
      </c>
      <c r="JB20" s="2">
        <v>16.34</v>
      </c>
      <c r="JC20" s="2">
        <v>5.98</v>
      </c>
      <c r="JD20" s="2">
        <v>26.25</v>
      </c>
      <c r="JE20" s="2">
        <v>72.319999999999993</v>
      </c>
      <c r="JF20" s="2">
        <v>240.82</v>
      </c>
      <c r="JG20" s="2">
        <v>28.2</v>
      </c>
      <c r="JH20" s="2">
        <v>9</v>
      </c>
      <c r="JI20" s="2">
        <v>18.190000000000001</v>
      </c>
      <c r="JJ20" s="2">
        <v>68.05</v>
      </c>
      <c r="JK20" s="2">
        <v>15.29</v>
      </c>
      <c r="JL20" s="2">
        <v>7.76</v>
      </c>
      <c r="JM20" s="2">
        <v>4.2300000000000004</v>
      </c>
      <c r="JN20" s="2">
        <v>9.51</v>
      </c>
      <c r="JO20" s="2">
        <v>15.52</v>
      </c>
      <c r="JP20" s="2">
        <v>52.7</v>
      </c>
      <c r="JQ20" s="2">
        <v>9.02</v>
      </c>
      <c r="JR20" s="2">
        <v>13.47</v>
      </c>
      <c r="JS20" s="2">
        <v>34.78</v>
      </c>
      <c r="JT20" s="2"/>
      <c r="JU20" s="2">
        <v>9.17</v>
      </c>
      <c r="JV20" s="2"/>
      <c r="JW20" s="2">
        <v>8.5500000000000007</v>
      </c>
      <c r="JX20" s="2">
        <v>3.48</v>
      </c>
      <c r="JY20" s="2"/>
      <c r="JZ20" s="2">
        <v>10.98</v>
      </c>
      <c r="KA20" s="2">
        <v>15.34</v>
      </c>
      <c r="KB20" s="2">
        <v>167.92</v>
      </c>
      <c r="KC20" s="2">
        <v>825.45</v>
      </c>
      <c r="KD20" s="2">
        <v>1824.75</v>
      </c>
      <c r="KE20" s="2">
        <v>8608.26</v>
      </c>
      <c r="KF20" s="2">
        <v>8.67</v>
      </c>
      <c r="KG20" s="2">
        <v>80.739999999999995</v>
      </c>
      <c r="KH20" s="2">
        <v>173.83</v>
      </c>
      <c r="KI20" s="2">
        <v>744.6</v>
      </c>
      <c r="KJ20" s="2">
        <v>45.11</v>
      </c>
      <c r="KK20" s="2">
        <v>283.49</v>
      </c>
      <c r="KL20" s="2">
        <v>1143.78</v>
      </c>
      <c r="KM20" s="2">
        <v>6.69</v>
      </c>
      <c r="KN20" s="2">
        <v>14.67</v>
      </c>
      <c r="KO20" s="2">
        <v>84.25</v>
      </c>
      <c r="KP20" s="2">
        <v>33.35</v>
      </c>
      <c r="KQ20" s="2">
        <v>7.07</v>
      </c>
      <c r="KR20" s="2">
        <v>5.76</v>
      </c>
      <c r="KS20" s="2">
        <v>40.369999999999997</v>
      </c>
    </row>
    <row r="21" spans="1:305" x14ac:dyDescent="0.15">
      <c r="A21" s="7" t="s">
        <v>317</v>
      </c>
      <c r="B21" s="7" t="s">
        <v>438</v>
      </c>
      <c r="C21" s="3">
        <v>0.75</v>
      </c>
      <c r="D21" s="14" t="s">
        <v>426</v>
      </c>
      <c r="E21" s="2">
        <v>63.36</v>
      </c>
      <c r="F21" s="2">
        <v>53.91</v>
      </c>
      <c r="G21" s="2">
        <v>96.27</v>
      </c>
      <c r="H21" s="2">
        <v>31.03</v>
      </c>
      <c r="I21" s="2">
        <v>60.92</v>
      </c>
      <c r="J21" s="2">
        <v>48.36</v>
      </c>
      <c r="K21" s="2">
        <v>49.89</v>
      </c>
      <c r="L21" s="2">
        <v>227.4</v>
      </c>
      <c r="M21" s="2">
        <v>876.09</v>
      </c>
      <c r="N21" s="2">
        <v>413.17</v>
      </c>
      <c r="O21" s="2"/>
      <c r="P21" s="2">
        <v>13.28</v>
      </c>
      <c r="Q21" s="2">
        <v>13.56</v>
      </c>
      <c r="R21" s="2">
        <v>55.25</v>
      </c>
      <c r="S21" s="2">
        <v>152.41999999999999</v>
      </c>
      <c r="T21" s="2">
        <v>225.55</v>
      </c>
      <c r="U21" s="2">
        <v>72.33</v>
      </c>
      <c r="V21" s="2">
        <v>67.72</v>
      </c>
      <c r="W21" s="2">
        <v>25.55</v>
      </c>
      <c r="X21" s="2">
        <v>31.66</v>
      </c>
      <c r="Y21" s="2">
        <v>22.16</v>
      </c>
      <c r="Z21" s="2">
        <v>43.6</v>
      </c>
      <c r="AA21" s="2">
        <v>2340.4499999999998</v>
      </c>
      <c r="AB21" s="2">
        <v>24.57</v>
      </c>
      <c r="AC21" s="2">
        <v>158.79</v>
      </c>
      <c r="AD21" s="2">
        <v>182.21</v>
      </c>
      <c r="AE21" s="2">
        <v>79.34</v>
      </c>
      <c r="AF21" s="2">
        <v>88.25</v>
      </c>
      <c r="AG21" s="2">
        <v>102.3</v>
      </c>
      <c r="AH21" s="2">
        <v>64.599999999999994</v>
      </c>
      <c r="AI21" s="2">
        <v>37.79</v>
      </c>
      <c r="AJ21" s="2">
        <v>70.47</v>
      </c>
      <c r="AK21" s="2">
        <v>9.94</v>
      </c>
      <c r="AL21" s="2">
        <v>35.6</v>
      </c>
      <c r="AM21" s="2">
        <v>48.72</v>
      </c>
      <c r="AN21" s="2">
        <v>49.19</v>
      </c>
      <c r="AO21" s="2">
        <v>97.82</v>
      </c>
      <c r="AP21" s="2">
        <v>197.87</v>
      </c>
      <c r="AQ21" s="2">
        <v>11.9</v>
      </c>
      <c r="AR21" s="2">
        <v>38.979999999999997</v>
      </c>
      <c r="AS21" s="2">
        <v>48.49</v>
      </c>
      <c r="AT21" s="2">
        <v>22.16</v>
      </c>
      <c r="AU21" s="2">
        <v>52.42</v>
      </c>
      <c r="AV21" s="2">
        <v>79.38</v>
      </c>
      <c r="AW21" s="2">
        <v>21.28</v>
      </c>
      <c r="AX21" s="2">
        <v>4.42</v>
      </c>
      <c r="AY21" s="2">
        <v>77.41</v>
      </c>
      <c r="AZ21" s="2">
        <v>106.41</v>
      </c>
      <c r="BA21" s="2">
        <v>51.26</v>
      </c>
      <c r="BB21" s="2">
        <v>51.05</v>
      </c>
      <c r="BC21" s="2">
        <v>11.19</v>
      </c>
      <c r="BD21" s="2">
        <v>17.28</v>
      </c>
      <c r="BE21" s="2"/>
      <c r="BF21" s="2">
        <v>14.57</v>
      </c>
      <c r="BG21" s="2">
        <v>36.909999999999997</v>
      </c>
      <c r="BH21" s="2">
        <v>6.4</v>
      </c>
      <c r="BI21" s="2">
        <v>16.739999999999998</v>
      </c>
      <c r="BJ21" s="2"/>
      <c r="BK21" s="2">
        <v>9.27</v>
      </c>
      <c r="BL21" s="2">
        <v>13.96</v>
      </c>
      <c r="BM21" s="2">
        <v>32.83</v>
      </c>
      <c r="BN21" s="2">
        <v>28.6</v>
      </c>
      <c r="BO21" s="2"/>
      <c r="BP21" s="2">
        <v>18.23</v>
      </c>
      <c r="BQ21" s="2">
        <v>20.89</v>
      </c>
      <c r="BR21" s="2">
        <v>21.06</v>
      </c>
      <c r="BS21" s="2">
        <v>38.68</v>
      </c>
      <c r="BT21" s="2">
        <v>57.14</v>
      </c>
      <c r="BU21" s="2">
        <v>90.12</v>
      </c>
      <c r="BV21" s="2">
        <v>16.36</v>
      </c>
      <c r="BW21" s="2">
        <v>15.5</v>
      </c>
      <c r="BX21" s="2">
        <v>18.21</v>
      </c>
      <c r="BY21" s="2">
        <v>25.73</v>
      </c>
      <c r="BZ21" s="2">
        <v>83.5</v>
      </c>
      <c r="CA21" s="2">
        <v>157.12</v>
      </c>
      <c r="CB21" s="2">
        <v>255.21</v>
      </c>
      <c r="CC21" s="2">
        <v>29.22</v>
      </c>
      <c r="CD21" s="2">
        <v>13.12</v>
      </c>
      <c r="CE21" s="2">
        <v>19.87</v>
      </c>
      <c r="CF21" s="2">
        <v>9.11</v>
      </c>
      <c r="CG21" s="2">
        <v>23.94</v>
      </c>
      <c r="CH21" s="2">
        <v>60.4</v>
      </c>
      <c r="CI21" s="2">
        <v>114.02</v>
      </c>
      <c r="CJ21" s="2">
        <v>204.35</v>
      </c>
      <c r="CK21" s="2">
        <v>70</v>
      </c>
      <c r="CL21" s="2">
        <v>12.25</v>
      </c>
      <c r="CM21" s="2">
        <v>43.65</v>
      </c>
      <c r="CN21" s="2">
        <v>68.81</v>
      </c>
      <c r="CO21" s="2">
        <v>10.3</v>
      </c>
      <c r="CP21" s="2">
        <v>34.42</v>
      </c>
      <c r="CQ21" s="2">
        <v>119.55</v>
      </c>
      <c r="CR21" s="2">
        <v>52.16</v>
      </c>
      <c r="CS21" s="2">
        <v>8.5399999999999991</v>
      </c>
      <c r="CT21" s="2">
        <v>14.16</v>
      </c>
      <c r="CU21" s="2">
        <v>18.920000000000002</v>
      </c>
      <c r="CV21" s="2">
        <v>49.87</v>
      </c>
      <c r="CW21" s="2">
        <v>68.36</v>
      </c>
      <c r="CX21" s="2">
        <v>14.61</v>
      </c>
      <c r="CY21" s="2">
        <v>23.68</v>
      </c>
      <c r="CZ21" s="2">
        <v>42.49</v>
      </c>
      <c r="DA21" s="2">
        <v>72.41</v>
      </c>
      <c r="DB21" s="2">
        <v>34.94</v>
      </c>
      <c r="DC21" s="2">
        <v>58.66</v>
      </c>
      <c r="DD21" s="2">
        <v>17.21</v>
      </c>
      <c r="DE21" s="2">
        <v>10.69</v>
      </c>
      <c r="DF21" s="2">
        <v>40.53</v>
      </c>
      <c r="DG21" s="2">
        <v>55.11</v>
      </c>
      <c r="DH21" s="2">
        <v>16.38</v>
      </c>
      <c r="DI21" s="2">
        <v>45.51</v>
      </c>
      <c r="DJ21" s="2">
        <v>136.28</v>
      </c>
      <c r="DK21" s="2">
        <v>37.700000000000003</v>
      </c>
      <c r="DL21" s="2">
        <v>62.41</v>
      </c>
      <c r="DM21" s="2">
        <v>19.690000000000001</v>
      </c>
      <c r="DN21" s="2">
        <v>33.74</v>
      </c>
      <c r="DO21" s="2">
        <v>9.66</v>
      </c>
      <c r="DP21" s="2">
        <v>31.55</v>
      </c>
      <c r="DQ21" s="2">
        <v>36.76</v>
      </c>
      <c r="DR21" s="2">
        <v>18</v>
      </c>
      <c r="DS21" s="2">
        <v>10.17</v>
      </c>
      <c r="DT21" s="2">
        <v>46.84</v>
      </c>
      <c r="DU21" s="2">
        <v>92.93</v>
      </c>
      <c r="DV21" s="2">
        <v>350.11</v>
      </c>
      <c r="DW21" s="2">
        <v>45.51</v>
      </c>
      <c r="DX21" s="2">
        <v>30.31</v>
      </c>
      <c r="DY21" s="2">
        <v>53.85</v>
      </c>
      <c r="DZ21" s="2">
        <v>12.56</v>
      </c>
      <c r="EA21" s="2">
        <v>9.41</v>
      </c>
      <c r="EB21" s="2">
        <v>16.920000000000002</v>
      </c>
      <c r="EC21" s="2">
        <v>12.9</v>
      </c>
      <c r="ED21" s="2">
        <v>17.760000000000002</v>
      </c>
      <c r="EE21" s="2">
        <v>117.54</v>
      </c>
      <c r="EF21" s="2">
        <v>156.15</v>
      </c>
      <c r="EG21" s="2">
        <v>336.16</v>
      </c>
      <c r="EH21" s="2">
        <v>13.48</v>
      </c>
      <c r="EI21" s="2">
        <v>12.71</v>
      </c>
      <c r="EJ21" s="2">
        <v>43.13</v>
      </c>
      <c r="EK21" s="2">
        <v>51.95</v>
      </c>
      <c r="EL21" s="2">
        <v>18.2</v>
      </c>
      <c r="EM21" s="2">
        <v>15.99</v>
      </c>
      <c r="EN21" s="2"/>
      <c r="EO21" s="2"/>
      <c r="EP21" s="2">
        <v>22.33</v>
      </c>
      <c r="EQ21" s="2">
        <v>38.64</v>
      </c>
      <c r="ER21" s="2">
        <v>42.02</v>
      </c>
      <c r="ES21" s="2">
        <v>1.82</v>
      </c>
      <c r="ET21" s="2">
        <v>13.27</v>
      </c>
      <c r="EU21" s="2">
        <v>20.100000000000001</v>
      </c>
      <c r="EV21" s="2"/>
      <c r="EW21" s="2">
        <v>44.02</v>
      </c>
      <c r="EX21" s="2">
        <v>102.88</v>
      </c>
      <c r="EY21" s="2">
        <v>38.659999999999997</v>
      </c>
      <c r="EZ21" s="2">
        <v>69.11</v>
      </c>
      <c r="FA21" s="2">
        <v>110.39</v>
      </c>
      <c r="FB21" s="2"/>
      <c r="FC21" s="2">
        <v>6.38</v>
      </c>
      <c r="FD21" s="2">
        <v>34.549999999999997</v>
      </c>
      <c r="FE21" s="2">
        <v>64.680000000000007</v>
      </c>
      <c r="FF21" s="2">
        <v>27.88</v>
      </c>
      <c r="FG21" s="2">
        <v>48.91</v>
      </c>
      <c r="FH21" s="2">
        <v>47.46</v>
      </c>
      <c r="FI21" s="2">
        <v>145.13999999999999</v>
      </c>
      <c r="FJ21" s="2">
        <v>543.55999999999995</v>
      </c>
      <c r="FK21" s="2">
        <v>1150.67</v>
      </c>
      <c r="FL21" s="2">
        <v>3563.36</v>
      </c>
      <c r="FM21" s="2">
        <v>89.23</v>
      </c>
      <c r="FN21" s="2">
        <v>22.29</v>
      </c>
      <c r="FO21" s="2">
        <v>9.0299999999999994</v>
      </c>
      <c r="FP21" s="2">
        <v>8.7899999999999991</v>
      </c>
      <c r="FQ21" s="2">
        <v>65.36</v>
      </c>
      <c r="FR21" s="2">
        <v>293.95999999999998</v>
      </c>
      <c r="FS21" s="2">
        <v>945.67</v>
      </c>
      <c r="FT21" s="2">
        <v>14.31</v>
      </c>
      <c r="FU21" s="2">
        <v>1213.0899999999999</v>
      </c>
      <c r="FV21" s="2">
        <v>56.59</v>
      </c>
      <c r="FW21" s="2">
        <v>11.38</v>
      </c>
      <c r="FX21" s="2">
        <v>9.81</v>
      </c>
      <c r="FY21" s="2"/>
      <c r="FZ21" s="2"/>
      <c r="GA21" s="2">
        <v>6.38</v>
      </c>
      <c r="GB21" s="2">
        <v>15.08</v>
      </c>
      <c r="GC21" s="2">
        <v>45.15</v>
      </c>
      <c r="GD21" s="2">
        <v>84.84</v>
      </c>
      <c r="GE21" s="2">
        <v>109.97</v>
      </c>
      <c r="GF21" s="2">
        <v>168.63</v>
      </c>
      <c r="GG21" s="2">
        <v>8.4600000000000009</v>
      </c>
      <c r="GH21" s="2">
        <v>6.37</v>
      </c>
      <c r="GI21" s="2">
        <v>8.91</v>
      </c>
      <c r="GJ21" s="2">
        <v>15.98</v>
      </c>
      <c r="GK21" s="2">
        <v>33.590000000000003</v>
      </c>
      <c r="GL21" s="2">
        <v>13.23</v>
      </c>
      <c r="GM21" s="2">
        <v>22</v>
      </c>
      <c r="GN21" s="2">
        <v>23.97</v>
      </c>
      <c r="GO21" s="2">
        <v>36.54</v>
      </c>
      <c r="GP21" s="2">
        <v>63.46</v>
      </c>
      <c r="GQ21" s="2">
        <v>83.75</v>
      </c>
      <c r="GR21" s="2">
        <v>172.5</v>
      </c>
      <c r="GS21" s="2">
        <v>25.21</v>
      </c>
      <c r="GT21" s="2">
        <v>27.5</v>
      </c>
      <c r="GU21" s="2">
        <v>70.349999999999994</v>
      </c>
      <c r="GV21" s="2">
        <v>111.83</v>
      </c>
      <c r="GW21" s="2">
        <v>146.93</v>
      </c>
      <c r="GX21" s="2">
        <v>326.67</v>
      </c>
      <c r="GY21" s="2">
        <v>102.76</v>
      </c>
      <c r="GZ21" s="2">
        <v>218.35</v>
      </c>
      <c r="HA21" s="2">
        <v>34.11</v>
      </c>
      <c r="HB21" s="2"/>
      <c r="HC21" s="2"/>
      <c r="HD21" s="2"/>
      <c r="HE21" s="2"/>
      <c r="HF21" s="2"/>
      <c r="HG21" s="2">
        <v>15.03</v>
      </c>
      <c r="HH21" s="2">
        <v>81.19</v>
      </c>
      <c r="HI21" s="2">
        <v>392.22</v>
      </c>
      <c r="HJ21" s="2">
        <v>186.06</v>
      </c>
      <c r="HK21" s="2">
        <v>6.83</v>
      </c>
      <c r="HL21" s="2">
        <v>20.54</v>
      </c>
      <c r="HM21" s="2"/>
      <c r="HN21" s="2">
        <v>7.22</v>
      </c>
      <c r="HO21" s="2"/>
      <c r="HP21" s="2"/>
      <c r="HQ21" s="2"/>
      <c r="HR21" s="2"/>
      <c r="HS21" s="2">
        <v>14.26</v>
      </c>
      <c r="HT21" s="2">
        <v>36.83</v>
      </c>
      <c r="HU21" s="2">
        <v>9.57</v>
      </c>
      <c r="HV21" s="2">
        <v>26.75</v>
      </c>
      <c r="HW21" s="2">
        <v>26.18</v>
      </c>
      <c r="HX21" s="2">
        <v>14.29</v>
      </c>
      <c r="HY21" s="2">
        <v>38.619999999999997</v>
      </c>
      <c r="HZ21" s="2">
        <v>12.58</v>
      </c>
      <c r="IA21" s="2">
        <v>34.93</v>
      </c>
      <c r="IB21" s="2">
        <v>6.2</v>
      </c>
      <c r="IC21" s="2">
        <v>15.69</v>
      </c>
      <c r="ID21" s="2"/>
      <c r="IE21" s="2">
        <v>12</v>
      </c>
      <c r="IF21" s="2">
        <v>29.21</v>
      </c>
      <c r="IG21" s="2">
        <v>76.37</v>
      </c>
      <c r="IH21" s="2">
        <v>1.89</v>
      </c>
      <c r="II21" s="2">
        <v>27.13</v>
      </c>
      <c r="IJ21" s="2"/>
      <c r="IK21" s="2"/>
      <c r="IL21" s="2">
        <v>21</v>
      </c>
      <c r="IM21" s="2">
        <v>59.01</v>
      </c>
      <c r="IN21" s="2">
        <v>8.33</v>
      </c>
      <c r="IO21" s="2">
        <v>4.37</v>
      </c>
      <c r="IP21" s="2">
        <v>19.54</v>
      </c>
      <c r="IQ21" s="2"/>
      <c r="IR21" s="2">
        <v>7.84</v>
      </c>
      <c r="IS21" s="2">
        <v>6.57</v>
      </c>
      <c r="IT21" s="2">
        <v>13.84</v>
      </c>
      <c r="IU21" s="2">
        <v>74.510000000000005</v>
      </c>
      <c r="IV21" s="2">
        <v>145.57</v>
      </c>
      <c r="IW21" s="2">
        <v>444.1</v>
      </c>
      <c r="IX21" s="2">
        <v>2.75</v>
      </c>
      <c r="IY21" s="2">
        <v>22.85</v>
      </c>
      <c r="IZ21" s="2">
        <v>76.17</v>
      </c>
      <c r="JA21" s="2">
        <v>242.02</v>
      </c>
      <c r="JB21" s="2">
        <v>28.2</v>
      </c>
      <c r="JC21" s="2">
        <v>12.88</v>
      </c>
      <c r="JD21" s="2">
        <v>46.83</v>
      </c>
      <c r="JE21" s="2">
        <v>135.21</v>
      </c>
      <c r="JF21" s="2">
        <v>435.28</v>
      </c>
      <c r="JG21" s="2">
        <v>17.87</v>
      </c>
      <c r="JH21" s="2">
        <v>31.67</v>
      </c>
      <c r="JI21" s="2">
        <v>36.85</v>
      </c>
      <c r="JJ21" s="2">
        <v>127.81</v>
      </c>
      <c r="JK21" s="2">
        <v>3.76</v>
      </c>
      <c r="JL21" s="2">
        <v>13.06</v>
      </c>
      <c r="JM21" s="2">
        <v>3.9</v>
      </c>
      <c r="JN21" s="2">
        <v>10.220000000000001</v>
      </c>
      <c r="JO21" s="2">
        <v>19.079999999999998</v>
      </c>
      <c r="JP21" s="2">
        <v>60</v>
      </c>
      <c r="JQ21" s="2">
        <v>30.79</v>
      </c>
      <c r="JR21" s="2">
        <v>39.4</v>
      </c>
      <c r="JS21" s="2">
        <v>30.03</v>
      </c>
      <c r="JT21" s="2"/>
      <c r="JU21" s="2">
        <v>4.45</v>
      </c>
      <c r="JV21" s="2">
        <v>4.01</v>
      </c>
      <c r="JW21" s="2">
        <v>14.89</v>
      </c>
      <c r="JX21" s="2"/>
      <c r="JY21" s="2"/>
      <c r="JZ21" s="2">
        <v>11.06</v>
      </c>
      <c r="KA21" s="2">
        <v>16.23</v>
      </c>
      <c r="KB21" s="2">
        <v>154.38999999999999</v>
      </c>
      <c r="KC21" s="2">
        <v>743.37</v>
      </c>
      <c r="KD21" s="2">
        <v>1649.71</v>
      </c>
      <c r="KE21" s="2">
        <v>7508.08</v>
      </c>
      <c r="KF21" s="2">
        <v>5.25</v>
      </c>
      <c r="KG21" s="2">
        <v>68.36</v>
      </c>
      <c r="KH21" s="2">
        <v>139.84</v>
      </c>
      <c r="KI21" s="2">
        <v>588.42999999999995</v>
      </c>
      <c r="KJ21" s="2">
        <v>64.19</v>
      </c>
      <c r="KK21" s="2">
        <v>402.63</v>
      </c>
      <c r="KL21" s="2">
        <v>1615.79</v>
      </c>
      <c r="KM21" s="2">
        <v>10.029999999999999</v>
      </c>
      <c r="KN21" s="2">
        <v>22.72</v>
      </c>
      <c r="KO21" s="2">
        <v>106.56</v>
      </c>
      <c r="KP21" s="2">
        <v>46.11</v>
      </c>
      <c r="KQ21" s="2">
        <v>11.36</v>
      </c>
      <c r="KR21" s="2">
        <v>21.04</v>
      </c>
      <c r="KS21" s="2">
        <v>60.75</v>
      </c>
    </row>
    <row r="22" spans="1:305" x14ac:dyDescent="0.15">
      <c r="A22" s="7" t="s">
        <v>318</v>
      </c>
      <c r="B22" s="7" t="s">
        <v>438</v>
      </c>
      <c r="C22" s="3">
        <v>0.75</v>
      </c>
      <c r="D22" s="14" t="s">
        <v>426</v>
      </c>
      <c r="E22" s="2">
        <v>70.099999999999994</v>
      </c>
      <c r="F22" s="2">
        <v>74.61</v>
      </c>
      <c r="G22" s="2">
        <v>154.35</v>
      </c>
      <c r="H22" s="2">
        <v>41.27</v>
      </c>
      <c r="I22" s="2">
        <v>78.66</v>
      </c>
      <c r="J22" s="2">
        <v>65.92</v>
      </c>
      <c r="K22" s="2">
        <v>65.17</v>
      </c>
      <c r="L22" s="2">
        <v>300.77</v>
      </c>
      <c r="M22" s="2">
        <v>1159.45</v>
      </c>
      <c r="N22" s="2">
        <v>542.46</v>
      </c>
      <c r="O22" s="2">
        <v>5.94</v>
      </c>
      <c r="P22" s="2">
        <v>24.6</v>
      </c>
      <c r="Q22" s="2">
        <v>26.87</v>
      </c>
      <c r="R22" s="2">
        <v>74.45</v>
      </c>
      <c r="S22" s="2">
        <v>203.91</v>
      </c>
      <c r="T22" s="2">
        <v>292.67</v>
      </c>
      <c r="U22" s="2">
        <v>91.59</v>
      </c>
      <c r="V22" s="2">
        <v>85.98</v>
      </c>
      <c r="W22" s="2">
        <v>28.16</v>
      </c>
      <c r="X22" s="2">
        <v>28.85</v>
      </c>
      <c r="Y22" s="2">
        <v>27.33</v>
      </c>
      <c r="Z22" s="2">
        <v>39.4</v>
      </c>
      <c r="AA22" s="2">
        <v>3048.58</v>
      </c>
      <c r="AB22" s="2">
        <v>25.09</v>
      </c>
      <c r="AC22" s="2">
        <v>149.84</v>
      </c>
      <c r="AD22" s="2">
        <v>125.8</v>
      </c>
      <c r="AE22" s="2">
        <v>55.02</v>
      </c>
      <c r="AF22" s="2">
        <v>100.02</v>
      </c>
      <c r="AG22" s="2">
        <v>118.59</v>
      </c>
      <c r="AH22" s="2">
        <v>44.23</v>
      </c>
      <c r="AI22" s="2">
        <v>45.33</v>
      </c>
      <c r="AJ22" s="2">
        <v>101.65</v>
      </c>
      <c r="AK22" s="2">
        <v>11.32</v>
      </c>
      <c r="AL22" s="2">
        <v>43.01</v>
      </c>
      <c r="AM22" s="2">
        <v>55.2</v>
      </c>
      <c r="AN22" s="2">
        <v>33.71</v>
      </c>
      <c r="AO22" s="2">
        <v>65.66</v>
      </c>
      <c r="AP22" s="2">
        <v>133.22</v>
      </c>
      <c r="AQ22" s="2">
        <v>12.56</v>
      </c>
      <c r="AR22" s="2">
        <v>40.67</v>
      </c>
      <c r="AS22" s="2">
        <v>53.62</v>
      </c>
      <c r="AT22" s="2">
        <v>24</v>
      </c>
      <c r="AU22" s="2">
        <v>59.5</v>
      </c>
      <c r="AV22" s="2">
        <v>88.12</v>
      </c>
      <c r="AW22" s="2">
        <v>31.96</v>
      </c>
      <c r="AX22" s="2">
        <v>6.28</v>
      </c>
      <c r="AY22" s="2">
        <v>115.78</v>
      </c>
      <c r="AZ22" s="2">
        <v>160.47999999999999</v>
      </c>
      <c r="BA22" s="2">
        <v>55.47</v>
      </c>
      <c r="BB22" s="2">
        <v>38.03</v>
      </c>
      <c r="BC22" s="2">
        <v>9.11</v>
      </c>
      <c r="BD22" s="2">
        <v>17.03</v>
      </c>
      <c r="BE22" s="2"/>
      <c r="BF22" s="2">
        <v>18.88</v>
      </c>
      <c r="BG22" s="2">
        <v>39.65</v>
      </c>
      <c r="BH22" s="2">
        <v>1.92</v>
      </c>
      <c r="BI22" s="2">
        <v>15.33</v>
      </c>
      <c r="BJ22" s="2"/>
      <c r="BK22" s="2">
        <v>9.67</v>
      </c>
      <c r="BL22" s="2">
        <v>9.82</v>
      </c>
      <c r="BM22" s="2">
        <v>28.01</v>
      </c>
      <c r="BN22" s="2">
        <v>29</v>
      </c>
      <c r="BO22" s="2"/>
      <c r="BP22" s="2">
        <v>10.76</v>
      </c>
      <c r="BQ22" s="2">
        <v>14.72</v>
      </c>
      <c r="BR22" s="2">
        <v>16.13</v>
      </c>
      <c r="BS22" s="2">
        <v>31.54</v>
      </c>
      <c r="BT22" s="2">
        <v>39.6</v>
      </c>
      <c r="BU22" s="2">
        <v>61.91</v>
      </c>
      <c r="BV22" s="2">
        <v>17.62</v>
      </c>
      <c r="BW22" s="2"/>
      <c r="BX22" s="2">
        <v>12.73</v>
      </c>
      <c r="BY22" s="2">
        <v>20.18</v>
      </c>
      <c r="BZ22" s="2">
        <v>59.75</v>
      </c>
      <c r="CA22" s="2">
        <v>102.58</v>
      </c>
      <c r="CB22" s="2">
        <v>168.65</v>
      </c>
      <c r="CC22" s="2">
        <v>33.229999999999997</v>
      </c>
      <c r="CD22" s="2">
        <v>23.55</v>
      </c>
      <c r="CE22" s="2">
        <v>32</v>
      </c>
      <c r="CF22" s="2">
        <v>5.69</v>
      </c>
      <c r="CG22" s="2">
        <v>18.440000000000001</v>
      </c>
      <c r="CH22" s="2">
        <v>43.84</v>
      </c>
      <c r="CI22" s="2">
        <v>75.42</v>
      </c>
      <c r="CJ22" s="2">
        <v>139.13999999999999</v>
      </c>
      <c r="CK22" s="2">
        <v>78.180000000000007</v>
      </c>
      <c r="CL22" s="2">
        <v>23.4</v>
      </c>
      <c r="CM22" s="2">
        <v>77.040000000000006</v>
      </c>
      <c r="CN22" s="2">
        <v>117.39</v>
      </c>
      <c r="CO22" s="2">
        <v>6.31</v>
      </c>
      <c r="CP22" s="2">
        <v>24.92</v>
      </c>
      <c r="CQ22" s="2">
        <v>87.95</v>
      </c>
      <c r="CR22" s="2">
        <v>58.13</v>
      </c>
      <c r="CS22" s="2">
        <v>13.03</v>
      </c>
      <c r="CT22" s="2">
        <v>17.670000000000002</v>
      </c>
      <c r="CU22" s="2">
        <v>30.6</v>
      </c>
      <c r="CV22" s="2">
        <v>81.239999999999995</v>
      </c>
      <c r="CW22" s="2">
        <v>113.86</v>
      </c>
      <c r="CX22" s="2">
        <v>8.77</v>
      </c>
      <c r="CY22" s="2">
        <v>17.32</v>
      </c>
      <c r="CZ22" s="2">
        <v>29.8</v>
      </c>
      <c r="DA22" s="2">
        <v>54.47</v>
      </c>
      <c r="DB22" s="2">
        <v>38.9</v>
      </c>
      <c r="DC22" s="2">
        <v>63.33</v>
      </c>
      <c r="DD22" s="2">
        <v>23.9</v>
      </c>
      <c r="DE22" s="2">
        <v>20.41</v>
      </c>
      <c r="DF22" s="2">
        <v>62.63</v>
      </c>
      <c r="DG22" s="2">
        <v>88.83</v>
      </c>
      <c r="DH22" s="2">
        <v>8.4600000000000009</v>
      </c>
      <c r="DI22" s="2">
        <v>34.97</v>
      </c>
      <c r="DJ22" s="2">
        <v>93.62</v>
      </c>
      <c r="DK22" s="2">
        <v>40.270000000000003</v>
      </c>
      <c r="DL22" s="2">
        <v>74.069999999999993</v>
      </c>
      <c r="DM22" s="2">
        <v>29.72</v>
      </c>
      <c r="DN22" s="2">
        <v>42.53</v>
      </c>
      <c r="DO22" s="2">
        <v>13.11</v>
      </c>
      <c r="DP22" s="2">
        <v>43.12</v>
      </c>
      <c r="DQ22" s="2">
        <v>54.95</v>
      </c>
      <c r="DR22" s="2">
        <v>19.46</v>
      </c>
      <c r="DS22" s="2">
        <v>6.42</v>
      </c>
      <c r="DT22" s="2">
        <v>33.14</v>
      </c>
      <c r="DU22" s="2">
        <v>62.13</v>
      </c>
      <c r="DV22" s="2">
        <v>254.79</v>
      </c>
      <c r="DW22" s="2">
        <v>50.5</v>
      </c>
      <c r="DX22" s="2">
        <v>37.08</v>
      </c>
      <c r="DY22" s="2">
        <v>85.57</v>
      </c>
      <c r="DZ22" s="2">
        <v>17.96</v>
      </c>
      <c r="EA22" s="2">
        <v>10.44</v>
      </c>
      <c r="EB22" s="2">
        <v>16.47</v>
      </c>
      <c r="EC22" s="2">
        <v>15.32</v>
      </c>
      <c r="ED22" s="2">
        <v>19.13</v>
      </c>
      <c r="EE22" s="2">
        <v>129.32</v>
      </c>
      <c r="EF22" s="2">
        <v>165.96</v>
      </c>
      <c r="EG22" s="2">
        <v>363.48</v>
      </c>
      <c r="EH22" s="2">
        <v>33.83</v>
      </c>
      <c r="EI22" s="2">
        <v>23.37</v>
      </c>
      <c r="EJ22" s="2">
        <v>64.849999999999994</v>
      </c>
      <c r="EK22" s="2">
        <v>71.260000000000005</v>
      </c>
      <c r="EL22" s="2">
        <v>22.93</v>
      </c>
      <c r="EM22" s="2">
        <v>19.559999999999999</v>
      </c>
      <c r="EN22" s="2">
        <v>9.02</v>
      </c>
      <c r="EO22" s="2">
        <v>10.49</v>
      </c>
      <c r="EP22" s="2">
        <v>32.61</v>
      </c>
      <c r="EQ22" s="2">
        <v>46.72</v>
      </c>
      <c r="ER22" s="2">
        <v>46.04</v>
      </c>
      <c r="ES22" s="2">
        <v>9.15</v>
      </c>
      <c r="ET22" s="2">
        <v>18.170000000000002</v>
      </c>
      <c r="EU22" s="2">
        <v>26.6</v>
      </c>
      <c r="EV22" s="2">
        <v>9.61</v>
      </c>
      <c r="EW22" s="2">
        <v>35.270000000000003</v>
      </c>
      <c r="EX22" s="2">
        <v>86.58</v>
      </c>
      <c r="EY22" s="2">
        <v>56.11</v>
      </c>
      <c r="EZ22" s="2">
        <v>116.84</v>
      </c>
      <c r="FA22" s="2">
        <v>190.44</v>
      </c>
      <c r="FB22" s="2"/>
      <c r="FC22" s="2">
        <v>9.6199999999999992</v>
      </c>
      <c r="FD22" s="2">
        <v>37.6</v>
      </c>
      <c r="FE22" s="2">
        <v>63.38</v>
      </c>
      <c r="FF22" s="2">
        <v>35.74</v>
      </c>
      <c r="FG22" s="2">
        <v>61.36</v>
      </c>
      <c r="FH22" s="2">
        <v>36.54</v>
      </c>
      <c r="FI22" s="2">
        <v>106.51</v>
      </c>
      <c r="FJ22" s="2">
        <v>402.96</v>
      </c>
      <c r="FK22" s="2">
        <v>855.33</v>
      </c>
      <c r="FL22" s="2">
        <v>2591.7800000000002</v>
      </c>
      <c r="FM22" s="2">
        <v>68.930000000000007</v>
      </c>
      <c r="FN22" s="2">
        <v>20.25</v>
      </c>
      <c r="FO22" s="2">
        <v>1.87</v>
      </c>
      <c r="FP22" s="2"/>
      <c r="FQ22" s="2">
        <v>82.8</v>
      </c>
      <c r="FR22" s="2">
        <v>374.76</v>
      </c>
      <c r="FS22" s="2">
        <v>1209.83</v>
      </c>
      <c r="FT22" s="2">
        <v>16.14</v>
      </c>
      <c r="FU22" s="2">
        <v>2137.86</v>
      </c>
      <c r="FV22" s="2">
        <v>88.2</v>
      </c>
      <c r="FW22" s="2">
        <v>16.190000000000001</v>
      </c>
      <c r="FX22" s="2">
        <v>12.58</v>
      </c>
      <c r="FY22" s="2">
        <v>3.93</v>
      </c>
      <c r="FZ22" s="2"/>
      <c r="GA22" s="2">
        <v>9.41</v>
      </c>
      <c r="GB22" s="2">
        <v>16.36</v>
      </c>
      <c r="GC22" s="2">
        <v>50.13</v>
      </c>
      <c r="GD22" s="2">
        <v>66.099999999999994</v>
      </c>
      <c r="GE22" s="2">
        <v>90.4</v>
      </c>
      <c r="GF22" s="2">
        <v>127.07</v>
      </c>
      <c r="GG22" s="2">
        <v>9.15</v>
      </c>
      <c r="GH22" s="2">
        <v>8.23</v>
      </c>
      <c r="GI22" s="2">
        <v>9.61</v>
      </c>
      <c r="GJ22" s="2">
        <v>21.89</v>
      </c>
      <c r="GK22" s="2">
        <v>44.22</v>
      </c>
      <c r="GL22" s="2">
        <v>17.059999999999999</v>
      </c>
      <c r="GM22" s="2">
        <v>20.04</v>
      </c>
      <c r="GN22" s="2">
        <v>25.61</v>
      </c>
      <c r="GO22" s="2">
        <v>36.020000000000003</v>
      </c>
      <c r="GP22" s="2">
        <v>67.819999999999993</v>
      </c>
      <c r="GQ22" s="2">
        <v>93.02</v>
      </c>
      <c r="GR22" s="2">
        <v>190.51</v>
      </c>
      <c r="GS22" s="2">
        <v>34.119999999999997</v>
      </c>
      <c r="GT22" s="2">
        <v>39.1</v>
      </c>
      <c r="GU22" s="2">
        <v>92.39</v>
      </c>
      <c r="GV22" s="2">
        <v>144.11000000000001</v>
      </c>
      <c r="GW22" s="2">
        <v>190.76</v>
      </c>
      <c r="GX22" s="2">
        <v>416.85</v>
      </c>
      <c r="GY22" s="2">
        <v>128.04</v>
      </c>
      <c r="GZ22" s="2">
        <v>274.56</v>
      </c>
      <c r="HA22" s="2">
        <v>41.56</v>
      </c>
      <c r="HB22" s="2"/>
      <c r="HC22" s="2">
        <v>3.81</v>
      </c>
      <c r="HD22" s="2">
        <v>10.029999999999999</v>
      </c>
      <c r="HE22" s="2"/>
      <c r="HF22" s="2">
        <v>7.2</v>
      </c>
      <c r="HG22" s="2">
        <v>22.66</v>
      </c>
      <c r="HH22" s="2">
        <v>106.77</v>
      </c>
      <c r="HI22" s="2">
        <v>522.23</v>
      </c>
      <c r="HJ22" s="2">
        <v>242.3</v>
      </c>
      <c r="HK22" s="2">
        <v>15.24</v>
      </c>
      <c r="HL22" s="2">
        <v>25.62</v>
      </c>
      <c r="HM22" s="2"/>
      <c r="HN22" s="2">
        <v>12.01</v>
      </c>
      <c r="HO22" s="2"/>
      <c r="HP22" s="2"/>
      <c r="HQ22" s="2">
        <v>1.89</v>
      </c>
      <c r="HR22" s="2"/>
      <c r="HS22" s="2">
        <v>19.420000000000002</v>
      </c>
      <c r="HT22" s="2">
        <v>51.87</v>
      </c>
      <c r="HU22" s="2">
        <v>12.26</v>
      </c>
      <c r="HV22" s="2">
        <v>36.549999999999997</v>
      </c>
      <c r="HW22" s="2">
        <v>33.31</v>
      </c>
      <c r="HX22" s="2">
        <v>9.11</v>
      </c>
      <c r="HY22" s="2">
        <v>63.49</v>
      </c>
      <c r="HZ22" s="2">
        <v>19.13</v>
      </c>
      <c r="IA22" s="2">
        <v>52.29</v>
      </c>
      <c r="IB22" s="2">
        <v>6.09</v>
      </c>
      <c r="IC22" s="2">
        <v>11.53</v>
      </c>
      <c r="ID22" s="2"/>
      <c r="IE22" s="2">
        <v>9.31</v>
      </c>
      <c r="IF22" s="2">
        <v>22.89</v>
      </c>
      <c r="IG22" s="2">
        <v>63.67</v>
      </c>
      <c r="IH22" s="2">
        <v>18.940000000000001</v>
      </c>
      <c r="II22" s="2">
        <v>52.91</v>
      </c>
      <c r="IJ22" s="2">
        <v>6.85</v>
      </c>
      <c r="IK22" s="2"/>
      <c r="IL22" s="2">
        <v>16.75</v>
      </c>
      <c r="IM22" s="2">
        <v>49.31</v>
      </c>
      <c r="IN22" s="2">
        <v>13.9</v>
      </c>
      <c r="IO22" s="2">
        <v>13.37</v>
      </c>
      <c r="IP22" s="2">
        <v>27.7</v>
      </c>
      <c r="IQ22" s="2"/>
      <c r="IR22" s="2">
        <v>19.079999999999998</v>
      </c>
      <c r="IS22" s="2">
        <v>24.41</v>
      </c>
      <c r="IT22" s="2">
        <v>32.950000000000003</v>
      </c>
      <c r="IU22" s="2">
        <v>52.12</v>
      </c>
      <c r="IV22" s="2">
        <v>99.29</v>
      </c>
      <c r="IW22" s="2">
        <v>295.98</v>
      </c>
      <c r="IX22" s="2"/>
      <c r="IY22" s="2">
        <v>22.72</v>
      </c>
      <c r="IZ22" s="2">
        <v>80.11</v>
      </c>
      <c r="JA22" s="2">
        <v>244.84</v>
      </c>
      <c r="JB22" s="2">
        <v>38.159999999999997</v>
      </c>
      <c r="JC22" s="2">
        <v>22.74</v>
      </c>
      <c r="JD22" s="2">
        <v>63.72</v>
      </c>
      <c r="JE22" s="2">
        <v>192.8</v>
      </c>
      <c r="JF22" s="2">
        <v>630.07000000000005</v>
      </c>
      <c r="JG22" s="2">
        <v>32.4</v>
      </c>
      <c r="JH22" s="2">
        <v>4.4000000000000004</v>
      </c>
      <c r="JI22" s="2">
        <v>54.15</v>
      </c>
      <c r="JJ22" s="2">
        <v>176.85</v>
      </c>
      <c r="JK22" s="2">
        <v>10.98</v>
      </c>
      <c r="JL22" s="2">
        <v>6.49</v>
      </c>
      <c r="JM22" s="2">
        <v>2.0699999999999998</v>
      </c>
      <c r="JN22" s="2">
        <v>14.23</v>
      </c>
      <c r="JO22" s="2">
        <v>28.45</v>
      </c>
      <c r="JP22" s="2">
        <v>92.6</v>
      </c>
      <c r="JQ22" s="2">
        <v>35.4</v>
      </c>
      <c r="JR22" s="2">
        <v>20.309999999999999</v>
      </c>
      <c r="JS22" s="2">
        <v>22.9</v>
      </c>
      <c r="JT22" s="2">
        <v>2.08</v>
      </c>
      <c r="JU22" s="2">
        <v>9.25</v>
      </c>
      <c r="JV22" s="2">
        <v>8.3699999999999992</v>
      </c>
      <c r="JW22" s="2">
        <v>24.69</v>
      </c>
      <c r="JX22" s="2">
        <v>1.98</v>
      </c>
      <c r="JY22" s="2">
        <v>2.08</v>
      </c>
      <c r="JZ22" s="2">
        <v>9.7100000000000009</v>
      </c>
      <c r="KA22" s="2">
        <v>12.99</v>
      </c>
      <c r="KB22" s="2">
        <v>116.47</v>
      </c>
      <c r="KC22" s="2">
        <v>558.35</v>
      </c>
      <c r="KD22" s="2">
        <v>1252.18</v>
      </c>
      <c r="KE22" s="2">
        <v>5462.33</v>
      </c>
      <c r="KF22" s="2">
        <v>2.52</v>
      </c>
      <c r="KG22" s="2">
        <v>39.159999999999997</v>
      </c>
      <c r="KH22" s="2">
        <v>71.680000000000007</v>
      </c>
      <c r="KI22" s="2">
        <v>299.64</v>
      </c>
      <c r="KJ22" s="2">
        <v>83.62</v>
      </c>
      <c r="KK22" s="2">
        <v>532.30999999999995</v>
      </c>
      <c r="KL22" s="2">
        <v>2175.84</v>
      </c>
      <c r="KM22" s="2">
        <v>7.58</v>
      </c>
      <c r="KN22" s="2">
        <v>23.15</v>
      </c>
      <c r="KO22" s="2">
        <v>114.79</v>
      </c>
      <c r="KP22" s="2">
        <v>77.2</v>
      </c>
      <c r="KQ22" s="2">
        <v>20.47</v>
      </c>
      <c r="KR22" s="2">
        <v>23.14</v>
      </c>
      <c r="KS22" s="2">
        <v>79.98</v>
      </c>
    </row>
    <row r="23" spans="1:305" x14ac:dyDescent="0.15">
      <c r="A23" s="7" t="s">
        <v>319</v>
      </c>
      <c r="B23" s="7" t="s">
        <v>438</v>
      </c>
      <c r="C23" s="3">
        <v>0.75</v>
      </c>
      <c r="D23" s="14" t="s">
        <v>426</v>
      </c>
      <c r="E23" s="2">
        <v>63.39</v>
      </c>
      <c r="F23" s="2">
        <v>57.73</v>
      </c>
      <c r="G23" s="2">
        <v>163.43</v>
      </c>
      <c r="H23" s="2">
        <v>42.64</v>
      </c>
      <c r="I23" s="2">
        <v>82.23</v>
      </c>
      <c r="J23" s="2">
        <v>63.19</v>
      </c>
      <c r="K23" s="2">
        <v>71.11</v>
      </c>
      <c r="L23" s="2">
        <v>315.95999999999998</v>
      </c>
      <c r="M23" s="2">
        <v>1201.3900000000001</v>
      </c>
      <c r="N23" s="2">
        <v>554.20000000000005</v>
      </c>
      <c r="O23" s="2">
        <v>12.14</v>
      </c>
      <c r="P23" s="2">
        <v>49.99</v>
      </c>
      <c r="Q23" s="2">
        <v>34.409999999999997</v>
      </c>
      <c r="R23" s="2">
        <v>69.180000000000007</v>
      </c>
      <c r="S23" s="2">
        <v>179.25</v>
      </c>
      <c r="T23" s="2">
        <v>298.45999999999998</v>
      </c>
      <c r="U23" s="2">
        <v>83.2</v>
      </c>
      <c r="V23" s="2">
        <v>85.44</v>
      </c>
      <c r="W23" s="2">
        <v>34.1</v>
      </c>
      <c r="X23" s="2">
        <v>31.99</v>
      </c>
      <c r="Y23" s="2">
        <v>29.73</v>
      </c>
      <c r="Z23" s="2">
        <v>45.87</v>
      </c>
      <c r="AA23" s="2">
        <v>2075.9699999999998</v>
      </c>
      <c r="AB23" s="2">
        <v>28.24</v>
      </c>
      <c r="AC23" s="2">
        <v>176.65</v>
      </c>
      <c r="AD23" s="2">
        <v>238.94</v>
      </c>
      <c r="AE23" s="2">
        <v>72.27</v>
      </c>
      <c r="AF23" s="2">
        <v>79.930000000000007</v>
      </c>
      <c r="AG23" s="2">
        <v>93.92</v>
      </c>
      <c r="AH23" s="2">
        <v>53.6</v>
      </c>
      <c r="AI23" s="2">
        <v>35.57</v>
      </c>
      <c r="AJ23" s="2">
        <v>107.23</v>
      </c>
      <c r="AK23" s="2">
        <v>13.18</v>
      </c>
      <c r="AL23" s="2">
        <v>48.61</v>
      </c>
      <c r="AM23" s="2">
        <v>64.97</v>
      </c>
      <c r="AN23" s="2">
        <v>58.82</v>
      </c>
      <c r="AO23" s="2">
        <v>118.1</v>
      </c>
      <c r="AP23" s="2">
        <v>236.2</v>
      </c>
      <c r="AQ23" s="2">
        <v>16.22</v>
      </c>
      <c r="AR23" s="2">
        <v>49.64</v>
      </c>
      <c r="AS23" s="2">
        <v>64.33</v>
      </c>
      <c r="AT23" s="2">
        <v>27.82</v>
      </c>
      <c r="AU23" s="2">
        <v>67.260000000000005</v>
      </c>
      <c r="AV23" s="2">
        <v>99.97</v>
      </c>
      <c r="AW23" s="2">
        <v>33.28</v>
      </c>
      <c r="AX23" s="2">
        <v>6.73</v>
      </c>
      <c r="AY23" s="2">
        <v>123.88</v>
      </c>
      <c r="AZ23" s="2">
        <v>171.71</v>
      </c>
      <c r="BA23" s="2">
        <v>77.58</v>
      </c>
      <c r="BB23" s="2">
        <v>106.33</v>
      </c>
      <c r="BC23" s="2">
        <v>11.23</v>
      </c>
      <c r="BD23" s="2">
        <v>23.12</v>
      </c>
      <c r="BE23" s="2">
        <v>14.29</v>
      </c>
      <c r="BF23" s="2">
        <v>37.83</v>
      </c>
      <c r="BG23" s="2">
        <v>80.03</v>
      </c>
      <c r="BH23" s="2">
        <v>7.57</v>
      </c>
      <c r="BI23" s="2">
        <v>26.93</v>
      </c>
      <c r="BJ23" s="2"/>
      <c r="BK23" s="2"/>
      <c r="BL23" s="2">
        <v>7.94</v>
      </c>
      <c r="BM23" s="2">
        <v>32.5</v>
      </c>
      <c r="BN23" s="2">
        <v>33.64</v>
      </c>
      <c r="BO23" s="2"/>
      <c r="BP23" s="2"/>
      <c r="BQ23" s="2">
        <v>8.8800000000000008</v>
      </c>
      <c r="BR23" s="2">
        <v>11.74</v>
      </c>
      <c r="BS23" s="2">
        <v>30.83</v>
      </c>
      <c r="BT23" s="2">
        <v>47.1</v>
      </c>
      <c r="BU23" s="2">
        <v>74.849999999999994</v>
      </c>
      <c r="BV23" s="2">
        <v>13.41</v>
      </c>
      <c r="BW23" s="2"/>
      <c r="BX23" s="2">
        <v>9.65</v>
      </c>
      <c r="BY23" s="2">
        <v>21.6</v>
      </c>
      <c r="BZ23" s="2">
        <v>68.38</v>
      </c>
      <c r="CA23" s="2">
        <v>125.53</v>
      </c>
      <c r="CB23" s="2">
        <v>203.28</v>
      </c>
      <c r="CC23" s="2">
        <v>25.91</v>
      </c>
      <c r="CD23" s="2">
        <v>8.1300000000000008</v>
      </c>
      <c r="CE23" s="2">
        <v>19.72</v>
      </c>
      <c r="CF23" s="2"/>
      <c r="CG23" s="2">
        <v>17.559999999999999</v>
      </c>
      <c r="CH23" s="2">
        <v>50.67</v>
      </c>
      <c r="CI23" s="2">
        <v>94.93</v>
      </c>
      <c r="CJ23" s="2">
        <v>165.7</v>
      </c>
      <c r="CK23" s="2">
        <v>65.400000000000006</v>
      </c>
      <c r="CL23" s="2">
        <v>13.74</v>
      </c>
      <c r="CM23" s="2">
        <v>49.57</v>
      </c>
      <c r="CN23" s="2">
        <v>80.83</v>
      </c>
      <c r="CO23" s="2"/>
      <c r="CP23" s="2">
        <v>27.89</v>
      </c>
      <c r="CQ23" s="2">
        <v>100.69</v>
      </c>
      <c r="CR23" s="2">
        <v>48.18</v>
      </c>
      <c r="CS23" s="2"/>
      <c r="CT23" s="2">
        <v>10.84</v>
      </c>
      <c r="CU23" s="2">
        <v>21.68</v>
      </c>
      <c r="CV23" s="2">
        <v>57.92</v>
      </c>
      <c r="CW23" s="2">
        <v>80.3</v>
      </c>
      <c r="CX23" s="2">
        <v>4.96</v>
      </c>
      <c r="CY23" s="2">
        <v>17.579999999999998</v>
      </c>
      <c r="CZ23" s="2">
        <v>36.19</v>
      </c>
      <c r="DA23" s="2">
        <v>63.87</v>
      </c>
      <c r="DB23" s="2">
        <v>32.68</v>
      </c>
      <c r="DC23" s="2">
        <v>52.56</v>
      </c>
      <c r="DD23" s="2">
        <v>13.04</v>
      </c>
      <c r="DE23" s="2">
        <v>12.45</v>
      </c>
      <c r="DF23" s="2">
        <v>47.99</v>
      </c>
      <c r="DG23" s="2">
        <v>65.12</v>
      </c>
      <c r="DH23" s="2">
        <v>4.95</v>
      </c>
      <c r="DI23" s="2">
        <v>43.15</v>
      </c>
      <c r="DJ23" s="2">
        <v>117.49</v>
      </c>
      <c r="DK23" s="2">
        <v>37.369999999999997</v>
      </c>
      <c r="DL23" s="2">
        <v>66.48</v>
      </c>
      <c r="DM23" s="2">
        <v>26.79</v>
      </c>
      <c r="DN23" s="2">
        <v>36.6</v>
      </c>
      <c r="DO23" s="2">
        <v>5.08</v>
      </c>
      <c r="DP23" s="2">
        <v>35.17</v>
      </c>
      <c r="DQ23" s="2">
        <v>41.93</v>
      </c>
      <c r="DR23" s="2">
        <v>14.1</v>
      </c>
      <c r="DS23" s="2"/>
      <c r="DT23" s="2">
        <v>56.77</v>
      </c>
      <c r="DU23" s="2">
        <v>117.41</v>
      </c>
      <c r="DV23" s="2">
        <v>484.36</v>
      </c>
      <c r="DW23" s="2">
        <v>46.84</v>
      </c>
      <c r="DX23" s="2">
        <v>36.25</v>
      </c>
      <c r="DY23" s="2">
        <v>64.260000000000005</v>
      </c>
      <c r="DZ23" s="2">
        <v>2.4500000000000002</v>
      </c>
      <c r="EA23" s="2"/>
      <c r="EB23" s="2">
        <v>5.31</v>
      </c>
      <c r="EC23" s="2">
        <v>4.92</v>
      </c>
      <c r="ED23" s="2">
        <v>11.1</v>
      </c>
      <c r="EE23" s="2">
        <v>152.62</v>
      </c>
      <c r="EF23" s="2">
        <v>216.14</v>
      </c>
      <c r="EG23" s="2">
        <v>472.67</v>
      </c>
      <c r="EH23" s="2">
        <v>38.35</v>
      </c>
      <c r="EI23" s="2">
        <v>23.4</v>
      </c>
      <c r="EJ23" s="2">
        <v>67.63</v>
      </c>
      <c r="EK23" s="2">
        <v>82.65</v>
      </c>
      <c r="EL23" s="2">
        <v>23.42</v>
      </c>
      <c r="EM23" s="2">
        <v>14.68</v>
      </c>
      <c r="EN23" s="2"/>
      <c r="EO23" s="2"/>
      <c r="EP23" s="2">
        <v>23.28</v>
      </c>
      <c r="EQ23" s="2">
        <v>37.26</v>
      </c>
      <c r="ER23" s="2">
        <v>37.880000000000003</v>
      </c>
      <c r="ES23" s="2"/>
      <c r="ET23" s="2">
        <v>12.61</v>
      </c>
      <c r="EU23" s="2">
        <v>20.8</v>
      </c>
      <c r="EV23" s="2">
        <v>8.5</v>
      </c>
      <c r="EW23" s="2">
        <v>36.17</v>
      </c>
      <c r="EX23" s="2">
        <v>88.51</v>
      </c>
      <c r="EY23" s="2">
        <v>57.57</v>
      </c>
      <c r="EZ23" s="2">
        <v>136.62</v>
      </c>
      <c r="FA23" s="2">
        <v>224.48</v>
      </c>
      <c r="FB23" s="2"/>
      <c r="FC23" s="2"/>
      <c r="FD23" s="2">
        <v>39.47</v>
      </c>
      <c r="FE23" s="2">
        <v>71.63</v>
      </c>
      <c r="FF23" s="2">
        <v>21.12</v>
      </c>
      <c r="FG23" s="2">
        <v>40.58</v>
      </c>
      <c r="FH23" s="2">
        <v>42.48</v>
      </c>
      <c r="FI23" s="2">
        <v>122.93</v>
      </c>
      <c r="FJ23" s="2">
        <v>454.5</v>
      </c>
      <c r="FK23" s="2">
        <v>962.8</v>
      </c>
      <c r="FL23" s="2">
        <v>2786.58</v>
      </c>
      <c r="FM23" s="2">
        <v>65.34</v>
      </c>
      <c r="FN23" s="2">
        <v>19.16</v>
      </c>
      <c r="FO23" s="2">
        <v>8.9</v>
      </c>
      <c r="FP23" s="2">
        <v>7.95</v>
      </c>
      <c r="FQ23" s="2">
        <v>63.37</v>
      </c>
      <c r="FR23" s="2">
        <v>274.16000000000003</v>
      </c>
      <c r="FS23" s="2">
        <v>858.25</v>
      </c>
      <c r="FT23" s="2">
        <v>15.86</v>
      </c>
      <c r="FU23" s="2">
        <v>1367.86</v>
      </c>
      <c r="FV23" s="2">
        <v>57.98</v>
      </c>
      <c r="FW23" s="2"/>
      <c r="FX23" s="2">
        <v>5.31</v>
      </c>
      <c r="FY23" s="2">
        <v>5.31</v>
      </c>
      <c r="FZ23" s="2"/>
      <c r="GA23" s="2">
        <v>13.25</v>
      </c>
      <c r="GB23" s="2">
        <v>13.7</v>
      </c>
      <c r="GC23" s="2">
        <v>44.29</v>
      </c>
      <c r="GD23" s="2">
        <v>84.86</v>
      </c>
      <c r="GE23" s="2">
        <v>121.65</v>
      </c>
      <c r="GF23" s="2">
        <v>147.35</v>
      </c>
      <c r="GG23" s="2">
        <v>11.12</v>
      </c>
      <c r="GH23" s="2"/>
      <c r="GI23" s="2">
        <v>8.23</v>
      </c>
      <c r="GJ23" s="2">
        <v>22.11</v>
      </c>
      <c r="GK23" s="2">
        <v>42.32</v>
      </c>
      <c r="GL23" s="2">
        <v>17.09</v>
      </c>
      <c r="GM23" s="2">
        <v>16.72</v>
      </c>
      <c r="GN23" s="2">
        <v>14.37</v>
      </c>
      <c r="GO23" s="2">
        <v>31.42</v>
      </c>
      <c r="GP23" s="2">
        <v>48.6</v>
      </c>
      <c r="GQ23" s="2">
        <v>69.42</v>
      </c>
      <c r="GR23" s="2">
        <v>137.75</v>
      </c>
      <c r="GS23" s="2">
        <v>38.380000000000003</v>
      </c>
      <c r="GT23" s="2">
        <v>31.49</v>
      </c>
      <c r="GU23" s="2">
        <v>81.010000000000005</v>
      </c>
      <c r="GV23" s="2">
        <v>136.69999999999999</v>
      </c>
      <c r="GW23" s="2">
        <v>187.53</v>
      </c>
      <c r="GX23" s="2">
        <v>421.26</v>
      </c>
      <c r="GY23" s="2">
        <v>121.7</v>
      </c>
      <c r="GZ23" s="2">
        <v>269.42</v>
      </c>
      <c r="HA23" s="2">
        <v>39.200000000000003</v>
      </c>
      <c r="HB23" s="2"/>
      <c r="HC23" s="2">
        <v>17.87</v>
      </c>
      <c r="HD23" s="2">
        <v>15.77</v>
      </c>
      <c r="HE23" s="2"/>
      <c r="HF23" s="2"/>
      <c r="HG23" s="2">
        <v>21.23</v>
      </c>
      <c r="HH23" s="2">
        <v>112.89</v>
      </c>
      <c r="HI23" s="2">
        <v>544.26</v>
      </c>
      <c r="HJ23" s="2">
        <v>246.8</v>
      </c>
      <c r="HK23" s="2">
        <v>5.13</v>
      </c>
      <c r="HL23" s="2">
        <v>21.97</v>
      </c>
      <c r="HM23" s="2"/>
      <c r="HN23" s="2">
        <v>5.63</v>
      </c>
      <c r="HO23" s="2"/>
      <c r="HP23" s="2"/>
      <c r="HQ23" s="2"/>
      <c r="HR23" s="2"/>
      <c r="HS23" s="2">
        <v>19.97</v>
      </c>
      <c r="HT23" s="2">
        <v>54.9</v>
      </c>
      <c r="HU23" s="2">
        <v>12.98</v>
      </c>
      <c r="HV23" s="2">
        <v>36.49</v>
      </c>
      <c r="HW23" s="2">
        <v>31.07</v>
      </c>
      <c r="HX23" s="2">
        <v>18.809999999999999</v>
      </c>
      <c r="HY23" s="2">
        <v>64.98</v>
      </c>
      <c r="HZ23" s="2">
        <v>20.420000000000002</v>
      </c>
      <c r="IA23" s="2">
        <v>56.53</v>
      </c>
      <c r="IB23" s="2"/>
      <c r="IC23" s="2">
        <v>5.15</v>
      </c>
      <c r="ID23" s="2"/>
      <c r="IE23" s="2">
        <v>14.31</v>
      </c>
      <c r="IF23" s="2">
        <v>34.19</v>
      </c>
      <c r="IG23" s="2">
        <v>88.79</v>
      </c>
      <c r="IH23" s="2">
        <v>5.21</v>
      </c>
      <c r="II23" s="2">
        <v>39.54</v>
      </c>
      <c r="IJ23" s="2">
        <v>5.7</v>
      </c>
      <c r="IK23" s="2"/>
      <c r="IL23" s="2">
        <v>17.96</v>
      </c>
      <c r="IM23" s="2">
        <v>57.29</v>
      </c>
      <c r="IN23" s="2">
        <v>8.5399999999999991</v>
      </c>
      <c r="IO23" s="2">
        <v>5.64</v>
      </c>
      <c r="IP23" s="2">
        <v>19.739999999999998</v>
      </c>
      <c r="IQ23" s="2">
        <v>14.39</v>
      </c>
      <c r="IR23" s="2">
        <v>48.3</v>
      </c>
      <c r="IS23" s="2">
        <v>19.22</v>
      </c>
      <c r="IT23" s="2">
        <v>25.01</v>
      </c>
      <c r="IU23" s="2">
        <v>114.18</v>
      </c>
      <c r="IV23" s="2">
        <v>216.34</v>
      </c>
      <c r="IW23" s="2">
        <v>661.94</v>
      </c>
      <c r="IX23" s="2"/>
      <c r="IY23" s="2">
        <v>31.91</v>
      </c>
      <c r="IZ23" s="2">
        <v>106.32</v>
      </c>
      <c r="JA23" s="2">
        <v>326.29000000000002</v>
      </c>
      <c r="JB23" s="2">
        <v>25.69</v>
      </c>
      <c r="JC23" s="2">
        <v>21.9</v>
      </c>
      <c r="JD23" s="2">
        <v>80.97</v>
      </c>
      <c r="JE23" s="2">
        <v>251.6</v>
      </c>
      <c r="JF23" s="2">
        <v>817.06</v>
      </c>
      <c r="JG23" s="2">
        <v>65.010000000000005</v>
      </c>
      <c r="JH23" s="2"/>
      <c r="JI23" s="2">
        <v>68.17</v>
      </c>
      <c r="JJ23" s="2">
        <v>222.72</v>
      </c>
      <c r="JK23" s="2"/>
      <c r="JL23" s="2">
        <v>11.57</v>
      </c>
      <c r="JM23" s="2"/>
      <c r="JN23" s="2">
        <v>12.81</v>
      </c>
      <c r="JO23" s="2">
        <v>27.46</v>
      </c>
      <c r="JP23" s="2">
        <v>90.42</v>
      </c>
      <c r="JQ23" s="2">
        <v>30.99</v>
      </c>
      <c r="JR23" s="2">
        <v>14.54</v>
      </c>
      <c r="JS23" s="2">
        <v>25.21</v>
      </c>
      <c r="JT23" s="2"/>
      <c r="JU23" s="2">
        <v>9.27</v>
      </c>
      <c r="JV23" s="2"/>
      <c r="JW23" s="2">
        <v>16.77</v>
      </c>
      <c r="JX23" s="2">
        <v>18.809999999999999</v>
      </c>
      <c r="JY23" s="2">
        <v>4.93</v>
      </c>
      <c r="JZ23" s="2">
        <v>30.37</v>
      </c>
      <c r="KA23" s="2">
        <v>12.25</v>
      </c>
      <c r="KB23" s="2">
        <v>126.71</v>
      </c>
      <c r="KC23" s="2">
        <v>616.44000000000005</v>
      </c>
      <c r="KD23" s="2">
        <v>1392.5</v>
      </c>
      <c r="KE23" s="2">
        <v>5913.48</v>
      </c>
      <c r="KF23" s="2">
        <v>6.14</v>
      </c>
      <c r="KG23" s="2">
        <v>84.8</v>
      </c>
      <c r="KH23" s="2">
        <v>161.94</v>
      </c>
      <c r="KI23" s="2">
        <v>666.69</v>
      </c>
      <c r="KJ23" s="2">
        <v>59.98</v>
      </c>
      <c r="KK23" s="2">
        <v>366.64</v>
      </c>
      <c r="KL23" s="2">
        <v>1416.9</v>
      </c>
      <c r="KM23" s="2"/>
      <c r="KN23" s="2">
        <v>25.8</v>
      </c>
      <c r="KO23" s="2">
        <v>123.69</v>
      </c>
      <c r="KP23" s="2">
        <v>37.799999999999997</v>
      </c>
      <c r="KQ23" s="2">
        <v>9.9700000000000006</v>
      </c>
      <c r="KR23" s="2">
        <v>27.6</v>
      </c>
      <c r="KS23" s="2">
        <v>103.27</v>
      </c>
    </row>
    <row r="24" spans="1:305" x14ac:dyDescent="0.15">
      <c r="A24" s="7" t="s">
        <v>320</v>
      </c>
      <c r="B24" s="7" t="s">
        <v>441</v>
      </c>
      <c r="C24" s="3">
        <v>0.75</v>
      </c>
      <c r="D24" s="14" t="s">
        <v>427</v>
      </c>
      <c r="E24" s="2">
        <v>40.369999999999997</v>
      </c>
      <c r="F24" s="2">
        <v>63.36</v>
      </c>
      <c r="G24" s="2">
        <v>282.27999999999997</v>
      </c>
      <c r="H24" s="2">
        <v>43.98</v>
      </c>
      <c r="I24" s="2">
        <v>86.02</v>
      </c>
      <c r="J24" s="2">
        <v>70.150000000000006</v>
      </c>
      <c r="K24" s="2">
        <v>97.26</v>
      </c>
      <c r="L24" s="2">
        <v>318.26</v>
      </c>
      <c r="M24" s="2">
        <v>1365.3</v>
      </c>
      <c r="N24" s="2">
        <v>635.73</v>
      </c>
      <c r="O24" s="2">
        <v>13.83</v>
      </c>
      <c r="P24" s="2">
        <v>40.78</v>
      </c>
      <c r="Q24" s="2">
        <v>33.35</v>
      </c>
      <c r="R24" s="2">
        <v>54.09</v>
      </c>
      <c r="S24" s="2">
        <v>150.15</v>
      </c>
      <c r="T24" s="2">
        <v>336.37</v>
      </c>
      <c r="U24" s="2">
        <v>81.13</v>
      </c>
      <c r="V24" s="2">
        <v>76.7</v>
      </c>
      <c r="W24" s="2">
        <v>31.55</v>
      </c>
      <c r="X24" s="2">
        <v>21.85</v>
      </c>
      <c r="Y24" s="2">
        <v>23.06</v>
      </c>
      <c r="Z24" s="2">
        <v>32.18</v>
      </c>
      <c r="AA24" s="2">
        <v>1965.03</v>
      </c>
      <c r="AB24" s="2">
        <v>15.97</v>
      </c>
      <c r="AC24" s="2">
        <v>174.1</v>
      </c>
      <c r="AD24" s="2">
        <v>241.26</v>
      </c>
      <c r="AE24" s="2">
        <v>70.260000000000005</v>
      </c>
      <c r="AF24" s="2">
        <v>76.12</v>
      </c>
      <c r="AG24" s="2">
        <v>90.03</v>
      </c>
      <c r="AH24" s="2">
        <v>45.21</v>
      </c>
      <c r="AI24" s="2">
        <v>34.26</v>
      </c>
      <c r="AJ24" s="2">
        <v>132.63999999999999</v>
      </c>
      <c r="AK24" s="2">
        <v>15.62</v>
      </c>
      <c r="AL24" s="2">
        <v>44.28</v>
      </c>
      <c r="AM24" s="2">
        <v>56.99</v>
      </c>
      <c r="AN24" s="2">
        <v>56.56</v>
      </c>
      <c r="AO24" s="2">
        <v>114.2</v>
      </c>
      <c r="AP24" s="2">
        <v>228.96</v>
      </c>
      <c r="AQ24" s="2">
        <v>20.52</v>
      </c>
      <c r="AR24" s="2">
        <v>52.07</v>
      </c>
      <c r="AS24" s="2">
        <v>65.099999999999994</v>
      </c>
      <c r="AT24" s="2">
        <v>35.049999999999997</v>
      </c>
      <c r="AU24" s="2">
        <v>83.2</v>
      </c>
      <c r="AV24" s="2">
        <v>126.44</v>
      </c>
      <c r="AW24" s="2">
        <v>48.62</v>
      </c>
      <c r="AX24" s="2">
        <v>9.43</v>
      </c>
      <c r="AY24" s="2">
        <v>184.81</v>
      </c>
      <c r="AZ24" s="2">
        <v>262.88</v>
      </c>
      <c r="BA24" s="2">
        <v>111.01</v>
      </c>
      <c r="BB24" s="2">
        <v>218.37</v>
      </c>
      <c r="BC24" s="2">
        <v>15.06</v>
      </c>
      <c r="BD24" s="2">
        <v>35</v>
      </c>
      <c r="BE24" s="2">
        <v>54.12</v>
      </c>
      <c r="BF24" s="2">
        <v>105.58</v>
      </c>
      <c r="BG24" s="2">
        <v>233.29</v>
      </c>
      <c r="BH24" s="2">
        <v>17.12</v>
      </c>
      <c r="BI24" s="2">
        <v>42.39</v>
      </c>
      <c r="BJ24" s="2">
        <v>14.89</v>
      </c>
      <c r="BK24" s="2">
        <v>11.2</v>
      </c>
      <c r="BL24" s="2">
        <v>12.65</v>
      </c>
      <c r="BM24" s="2">
        <v>28.72</v>
      </c>
      <c r="BN24" s="2">
        <v>29.63</v>
      </c>
      <c r="BO24" s="2"/>
      <c r="BP24" s="2">
        <v>12.28</v>
      </c>
      <c r="BQ24" s="2">
        <v>10.71</v>
      </c>
      <c r="BR24" s="2">
        <v>10.33</v>
      </c>
      <c r="BS24" s="2">
        <v>28.3</v>
      </c>
      <c r="BT24" s="2">
        <v>41.34</v>
      </c>
      <c r="BU24" s="2">
        <v>67.400000000000006</v>
      </c>
      <c r="BV24" s="2">
        <v>20.75</v>
      </c>
      <c r="BW24" s="2">
        <v>1.65</v>
      </c>
      <c r="BX24" s="2">
        <v>12.83</v>
      </c>
      <c r="BY24" s="2">
        <v>19.239999999999998</v>
      </c>
      <c r="BZ24" s="2">
        <v>59.8</v>
      </c>
      <c r="CA24" s="2">
        <v>110.51</v>
      </c>
      <c r="CB24" s="2">
        <v>178.6</v>
      </c>
      <c r="CC24" s="2">
        <v>26.1</v>
      </c>
      <c r="CD24" s="2">
        <v>19.03</v>
      </c>
      <c r="CE24" s="2">
        <v>26.77</v>
      </c>
      <c r="CF24" s="2">
        <v>5.24</v>
      </c>
      <c r="CG24" s="2">
        <v>17.579999999999998</v>
      </c>
      <c r="CH24" s="2">
        <v>44.29</v>
      </c>
      <c r="CI24" s="2">
        <v>81.819999999999993</v>
      </c>
      <c r="CJ24" s="2">
        <v>146.84</v>
      </c>
      <c r="CK24" s="2">
        <v>63.18</v>
      </c>
      <c r="CL24" s="2">
        <v>20.52</v>
      </c>
      <c r="CM24" s="2">
        <v>66.760000000000005</v>
      </c>
      <c r="CN24" s="2">
        <v>103.41</v>
      </c>
      <c r="CO24" s="2">
        <v>5.67</v>
      </c>
      <c r="CP24" s="2">
        <v>25.66</v>
      </c>
      <c r="CQ24" s="2">
        <v>86.11</v>
      </c>
      <c r="CR24" s="2">
        <v>44.95</v>
      </c>
      <c r="CS24" s="2">
        <v>8.26</v>
      </c>
      <c r="CT24" s="2">
        <v>10.49</v>
      </c>
      <c r="CU24" s="2">
        <v>24.74</v>
      </c>
      <c r="CV24" s="2">
        <v>67.61</v>
      </c>
      <c r="CW24" s="2">
        <v>96.65</v>
      </c>
      <c r="CX24" s="2">
        <v>7.85</v>
      </c>
      <c r="CY24" s="2">
        <v>16.59</v>
      </c>
      <c r="CZ24" s="2">
        <v>32.06</v>
      </c>
      <c r="DA24" s="2">
        <v>54.49</v>
      </c>
      <c r="DB24" s="2">
        <v>29.58</v>
      </c>
      <c r="DC24" s="2">
        <v>44.84</v>
      </c>
      <c r="DD24" s="2">
        <v>9.67</v>
      </c>
      <c r="DE24" s="2">
        <v>15.15</v>
      </c>
      <c r="DF24" s="2">
        <v>50.85</v>
      </c>
      <c r="DG24" s="2">
        <v>72.94</v>
      </c>
      <c r="DH24" s="2">
        <v>15.11</v>
      </c>
      <c r="DI24" s="2">
        <v>42.6</v>
      </c>
      <c r="DJ24" s="2">
        <v>110.18</v>
      </c>
      <c r="DK24" s="2">
        <v>31</v>
      </c>
      <c r="DL24" s="2">
        <v>52.96</v>
      </c>
      <c r="DM24" s="2">
        <v>19.59</v>
      </c>
      <c r="DN24" s="2">
        <v>24.77</v>
      </c>
      <c r="DO24" s="2">
        <v>10.119999999999999</v>
      </c>
      <c r="DP24" s="2">
        <v>32.57</v>
      </c>
      <c r="DQ24" s="2">
        <v>42.02</v>
      </c>
      <c r="DR24" s="2">
        <v>9.69</v>
      </c>
      <c r="DS24" s="2">
        <v>7.73</v>
      </c>
      <c r="DT24" s="2">
        <v>56.42</v>
      </c>
      <c r="DU24" s="2">
        <v>118.62</v>
      </c>
      <c r="DV24" s="2">
        <v>504.68</v>
      </c>
      <c r="DW24" s="2">
        <v>30.05</v>
      </c>
      <c r="DX24" s="2">
        <v>39.97</v>
      </c>
      <c r="DY24" s="2">
        <v>74.91</v>
      </c>
      <c r="DZ24" s="2">
        <v>10.1</v>
      </c>
      <c r="EA24" s="2">
        <v>1.62</v>
      </c>
      <c r="EB24" s="2">
        <v>8.4600000000000009</v>
      </c>
      <c r="EC24" s="2">
        <v>1.73</v>
      </c>
      <c r="ED24" s="2">
        <v>11.23</v>
      </c>
      <c r="EE24" s="2">
        <v>187.14</v>
      </c>
      <c r="EF24" s="2">
        <v>293.94</v>
      </c>
      <c r="EG24" s="2">
        <v>646.37</v>
      </c>
      <c r="EH24" s="2">
        <v>32.94</v>
      </c>
      <c r="EI24" s="2">
        <v>26.92</v>
      </c>
      <c r="EJ24" s="2">
        <v>77.760000000000005</v>
      </c>
      <c r="EK24" s="2">
        <v>108.72</v>
      </c>
      <c r="EL24" s="2">
        <v>29.4</v>
      </c>
      <c r="EM24" s="2">
        <v>16.559999999999999</v>
      </c>
      <c r="EN24" s="2">
        <v>7.7</v>
      </c>
      <c r="EO24" s="2">
        <v>1.66</v>
      </c>
      <c r="EP24" s="2">
        <v>16.43</v>
      </c>
      <c r="EQ24" s="2">
        <v>24.87</v>
      </c>
      <c r="ER24" s="2">
        <v>17.64</v>
      </c>
      <c r="ES24" s="2"/>
      <c r="ET24" s="2">
        <v>12.19</v>
      </c>
      <c r="EU24" s="2">
        <v>18.21</v>
      </c>
      <c r="EV24" s="2">
        <v>15.41</v>
      </c>
      <c r="EW24" s="2">
        <v>24.38</v>
      </c>
      <c r="EX24" s="2">
        <v>74.61</v>
      </c>
      <c r="EY24" s="2">
        <v>113.77</v>
      </c>
      <c r="EZ24" s="2">
        <v>305.39999999999998</v>
      </c>
      <c r="FA24" s="2">
        <v>507.79</v>
      </c>
      <c r="FB24" s="2"/>
      <c r="FC24" s="2">
        <v>5.42</v>
      </c>
      <c r="FD24" s="2">
        <v>25.11</v>
      </c>
      <c r="FE24" s="2">
        <v>39.85</v>
      </c>
      <c r="FF24" s="2">
        <v>23.23</v>
      </c>
      <c r="FG24" s="2">
        <v>39.729999999999997</v>
      </c>
      <c r="FH24" s="2">
        <v>25.34</v>
      </c>
      <c r="FI24" s="2">
        <v>74.66</v>
      </c>
      <c r="FJ24" s="2">
        <v>275.27</v>
      </c>
      <c r="FK24" s="2">
        <v>581.91</v>
      </c>
      <c r="FL24" s="2">
        <v>1695.58</v>
      </c>
      <c r="FM24" s="2">
        <v>44.57</v>
      </c>
      <c r="FN24" s="2">
        <v>12.65</v>
      </c>
      <c r="FO24" s="2">
        <v>5.52</v>
      </c>
      <c r="FP24" s="2">
        <v>7.24</v>
      </c>
      <c r="FQ24" s="2">
        <v>60.48</v>
      </c>
      <c r="FR24" s="2">
        <v>245.41</v>
      </c>
      <c r="FS24" s="2">
        <v>791.04</v>
      </c>
      <c r="FT24" s="2">
        <v>14.03</v>
      </c>
      <c r="FU24" s="2">
        <v>1308.02</v>
      </c>
      <c r="FV24" s="2">
        <v>59.93</v>
      </c>
      <c r="FW24" s="2">
        <v>11.9</v>
      </c>
      <c r="FX24" s="2">
        <v>11.84</v>
      </c>
      <c r="FY24" s="2">
        <v>6.69</v>
      </c>
      <c r="FZ24" s="2"/>
      <c r="GA24" s="2">
        <v>13.47</v>
      </c>
      <c r="GB24" s="2">
        <v>10.11</v>
      </c>
      <c r="GC24" s="2">
        <v>18.989999999999998</v>
      </c>
      <c r="GD24" s="2">
        <v>57.9</v>
      </c>
      <c r="GE24" s="2">
        <v>103.35</v>
      </c>
      <c r="GF24" s="2">
        <v>71.14</v>
      </c>
      <c r="GG24" s="2">
        <v>7.67</v>
      </c>
      <c r="GH24" s="2"/>
      <c r="GI24" s="2">
        <v>10.55</v>
      </c>
      <c r="GJ24" s="2">
        <v>17.170000000000002</v>
      </c>
      <c r="GK24" s="2">
        <v>37.35</v>
      </c>
      <c r="GL24" s="2">
        <v>16.21</v>
      </c>
      <c r="GM24" s="2">
        <v>11.55</v>
      </c>
      <c r="GN24" s="2">
        <v>8.1300000000000008</v>
      </c>
      <c r="GO24" s="2">
        <v>17.98</v>
      </c>
      <c r="GP24" s="2">
        <v>25.11</v>
      </c>
      <c r="GQ24" s="2">
        <v>39.369999999999997</v>
      </c>
      <c r="GR24" s="2">
        <v>77.23</v>
      </c>
      <c r="GS24" s="2">
        <v>31.55</v>
      </c>
      <c r="GT24" s="2">
        <v>24.31</v>
      </c>
      <c r="GU24" s="2">
        <v>64.47</v>
      </c>
      <c r="GV24" s="2">
        <v>150.38</v>
      </c>
      <c r="GW24" s="2">
        <v>208.06</v>
      </c>
      <c r="GX24" s="2">
        <v>466.09</v>
      </c>
      <c r="GY24" s="2">
        <v>131.19999999999999</v>
      </c>
      <c r="GZ24" s="2">
        <v>285.41000000000003</v>
      </c>
      <c r="HA24" s="2">
        <v>36.67</v>
      </c>
      <c r="HB24" s="2"/>
      <c r="HC24" s="2">
        <v>15.72</v>
      </c>
      <c r="HD24" s="2">
        <v>16.82</v>
      </c>
      <c r="HE24" s="2">
        <v>6.37</v>
      </c>
      <c r="HF24" s="2">
        <v>14.76</v>
      </c>
      <c r="HG24" s="2">
        <v>37.39</v>
      </c>
      <c r="HH24" s="2">
        <v>109.15</v>
      </c>
      <c r="HI24" s="2">
        <v>614.25</v>
      </c>
      <c r="HJ24" s="2">
        <v>280.35000000000002</v>
      </c>
      <c r="HK24" s="2">
        <v>18.88</v>
      </c>
      <c r="HL24" s="2">
        <v>35.07</v>
      </c>
      <c r="HM24" s="2">
        <v>8.2200000000000006</v>
      </c>
      <c r="HN24" s="2">
        <v>17.59</v>
      </c>
      <c r="HO24" s="2">
        <v>1.65</v>
      </c>
      <c r="HP24" s="2">
        <v>3.72</v>
      </c>
      <c r="HQ24" s="2">
        <v>9.0399999999999991</v>
      </c>
      <c r="HR24" s="2">
        <v>5.61</v>
      </c>
      <c r="HS24" s="2">
        <v>25.2</v>
      </c>
      <c r="HT24" s="2">
        <v>61.16</v>
      </c>
      <c r="HU24" s="2">
        <v>16.27</v>
      </c>
      <c r="HV24" s="2">
        <v>39.28</v>
      </c>
      <c r="HW24" s="2">
        <v>35.729999999999997</v>
      </c>
      <c r="HX24" s="2">
        <v>21.12</v>
      </c>
      <c r="HY24" s="2">
        <v>111</v>
      </c>
      <c r="HZ24" s="2">
        <v>32.700000000000003</v>
      </c>
      <c r="IA24" s="2">
        <v>91.81</v>
      </c>
      <c r="IB24" s="2">
        <v>3.52</v>
      </c>
      <c r="IC24" s="2">
        <v>11.11</v>
      </c>
      <c r="ID24" s="2">
        <v>11.19</v>
      </c>
      <c r="IE24" s="2">
        <v>43.04</v>
      </c>
      <c r="IF24" s="2">
        <v>103.65</v>
      </c>
      <c r="IG24" s="2">
        <v>270.38</v>
      </c>
      <c r="IH24" s="2">
        <v>28.97</v>
      </c>
      <c r="II24" s="2">
        <v>79.650000000000006</v>
      </c>
      <c r="IJ24" s="2">
        <v>20.41</v>
      </c>
      <c r="IK24" s="2">
        <v>13.52</v>
      </c>
      <c r="IL24" s="2">
        <v>33.15</v>
      </c>
      <c r="IM24" s="2">
        <v>91.07</v>
      </c>
      <c r="IN24" s="2">
        <v>13.8</v>
      </c>
      <c r="IO24" s="2">
        <v>15.08</v>
      </c>
      <c r="IP24" s="2">
        <v>21.74</v>
      </c>
      <c r="IQ24" s="2">
        <v>26.69</v>
      </c>
      <c r="IR24" s="2">
        <v>96.53</v>
      </c>
      <c r="IS24" s="2">
        <v>52</v>
      </c>
      <c r="IT24" s="2">
        <v>60.33</v>
      </c>
      <c r="IU24" s="2">
        <v>138.26</v>
      </c>
      <c r="IV24" s="2">
        <v>269.62</v>
      </c>
      <c r="IW24" s="2">
        <v>835.54</v>
      </c>
      <c r="IX24" s="2">
        <v>6.42</v>
      </c>
      <c r="IY24" s="2">
        <v>59.61</v>
      </c>
      <c r="IZ24" s="2">
        <v>188.71</v>
      </c>
      <c r="JA24" s="2">
        <v>586.55999999999995</v>
      </c>
      <c r="JB24" s="2">
        <v>37.020000000000003</v>
      </c>
      <c r="JC24" s="2">
        <v>45.15</v>
      </c>
      <c r="JD24" s="2">
        <v>130.02000000000001</v>
      </c>
      <c r="JE24" s="2">
        <v>414.2</v>
      </c>
      <c r="JF24" s="2">
        <v>1370.65</v>
      </c>
      <c r="JG24" s="2">
        <v>155.53</v>
      </c>
      <c r="JH24" s="2">
        <v>6.05</v>
      </c>
      <c r="JI24" s="2">
        <v>112.19</v>
      </c>
      <c r="JJ24" s="2">
        <v>368.57</v>
      </c>
      <c r="JK24" s="2">
        <v>12.24</v>
      </c>
      <c r="JL24" s="2">
        <v>12.53</v>
      </c>
      <c r="JM24" s="2">
        <v>9.1199999999999992</v>
      </c>
      <c r="JN24" s="2">
        <v>26.14</v>
      </c>
      <c r="JO24" s="2">
        <v>34.39</v>
      </c>
      <c r="JP24" s="2">
        <v>95.47</v>
      </c>
      <c r="JQ24" s="2">
        <v>16.61</v>
      </c>
      <c r="JR24" s="2">
        <v>25.87</v>
      </c>
      <c r="JS24" s="2">
        <v>19.8</v>
      </c>
      <c r="JT24" s="2">
        <v>18.22</v>
      </c>
      <c r="JU24" s="2">
        <v>37.44</v>
      </c>
      <c r="JV24" s="2">
        <v>7.54</v>
      </c>
      <c r="JW24" s="2">
        <v>18.16</v>
      </c>
      <c r="JX24" s="2">
        <v>6.27</v>
      </c>
      <c r="JY24" s="2">
        <v>5.46</v>
      </c>
      <c r="JZ24" s="2">
        <v>12.36</v>
      </c>
      <c r="KA24" s="2">
        <v>9.84</v>
      </c>
      <c r="KB24" s="2">
        <v>88.96</v>
      </c>
      <c r="KC24" s="2">
        <v>425.29</v>
      </c>
      <c r="KD24" s="2">
        <v>971.02</v>
      </c>
      <c r="KE24" s="2">
        <v>3980.3</v>
      </c>
      <c r="KF24" s="2">
        <v>8.17</v>
      </c>
      <c r="KG24" s="2">
        <v>69.62</v>
      </c>
      <c r="KH24" s="2">
        <v>129.66</v>
      </c>
      <c r="KI24" s="2">
        <v>556.14</v>
      </c>
      <c r="KJ24" s="2">
        <v>59.15</v>
      </c>
      <c r="KK24" s="2">
        <v>374.62</v>
      </c>
      <c r="KL24" s="2">
        <v>1508.81</v>
      </c>
      <c r="KM24" s="2">
        <v>8.99</v>
      </c>
      <c r="KN24" s="2">
        <v>25.55</v>
      </c>
      <c r="KO24" s="2">
        <v>122</v>
      </c>
      <c r="KP24" s="2">
        <v>47.17</v>
      </c>
      <c r="KQ24" s="2">
        <v>12.09</v>
      </c>
      <c r="KR24" s="2">
        <v>34.07</v>
      </c>
      <c r="KS24" s="2">
        <v>135.68</v>
      </c>
    </row>
    <row r="25" spans="1:305" x14ac:dyDescent="0.15">
      <c r="A25" s="7" t="s">
        <v>321</v>
      </c>
      <c r="B25" s="7" t="s">
        <v>441</v>
      </c>
      <c r="C25" s="3">
        <v>0.75</v>
      </c>
      <c r="D25" s="14" t="s">
        <v>427</v>
      </c>
      <c r="E25" s="2">
        <v>50.97</v>
      </c>
      <c r="F25" s="2">
        <v>45.02</v>
      </c>
      <c r="G25" s="2">
        <v>131.94999999999999</v>
      </c>
      <c r="H25" s="2">
        <v>58.73</v>
      </c>
      <c r="I25" s="2">
        <v>110.2</v>
      </c>
      <c r="J25" s="2">
        <v>89.03</v>
      </c>
      <c r="K25" s="2">
        <v>126.81</v>
      </c>
      <c r="L25" s="2">
        <v>423.23</v>
      </c>
      <c r="M25" s="2">
        <v>1841.38</v>
      </c>
      <c r="N25" s="2">
        <v>856.84</v>
      </c>
      <c r="O25" s="2">
        <v>13.07</v>
      </c>
      <c r="P25" s="2">
        <v>34</v>
      </c>
      <c r="Q25" s="2">
        <v>33.6</v>
      </c>
      <c r="R25" s="2">
        <v>60.12</v>
      </c>
      <c r="S25" s="2">
        <v>186.65</v>
      </c>
      <c r="T25" s="2">
        <v>452.94</v>
      </c>
      <c r="U25" s="2">
        <v>106.92</v>
      </c>
      <c r="V25" s="2">
        <v>107.92</v>
      </c>
      <c r="W25" s="2">
        <v>33.200000000000003</v>
      </c>
      <c r="X25" s="2">
        <v>22.79</v>
      </c>
      <c r="Y25" s="2">
        <v>24.93</v>
      </c>
      <c r="Z25" s="2">
        <v>34.28</v>
      </c>
      <c r="AA25" s="2">
        <v>1260.68</v>
      </c>
      <c r="AB25" s="2">
        <v>16.8</v>
      </c>
      <c r="AC25" s="2">
        <v>200.7</v>
      </c>
      <c r="AD25" s="2">
        <v>302.17</v>
      </c>
      <c r="AE25" s="2">
        <v>78.400000000000006</v>
      </c>
      <c r="AF25" s="2">
        <v>52.14</v>
      </c>
      <c r="AG25" s="2">
        <v>61.79</v>
      </c>
      <c r="AH25" s="2">
        <v>52.65</v>
      </c>
      <c r="AI25" s="2">
        <v>24.52</v>
      </c>
      <c r="AJ25" s="2">
        <v>110.25</v>
      </c>
      <c r="AK25" s="2">
        <v>9.7200000000000006</v>
      </c>
      <c r="AL25" s="2">
        <v>34.08</v>
      </c>
      <c r="AM25" s="2">
        <v>45.52</v>
      </c>
      <c r="AN25" s="2">
        <v>39.21</v>
      </c>
      <c r="AO25" s="2">
        <v>78.849999999999994</v>
      </c>
      <c r="AP25" s="2">
        <v>161.4</v>
      </c>
      <c r="AQ25" s="2">
        <v>11.43</v>
      </c>
      <c r="AR25" s="2">
        <v>37.57</v>
      </c>
      <c r="AS25" s="2">
        <v>48.9</v>
      </c>
      <c r="AT25" s="2">
        <v>11.26</v>
      </c>
      <c r="AU25" s="2">
        <v>34.840000000000003</v>
      </c>
      <c r="AV25" s="2">
        <v>52.83</v>
      </c>
      <c r="AW25" s="2">
        <v>23.49</v>
      </c>
      <c r="AX25" s="2">
        <v>4.76</v>
      </c>
      <c r="AY25" s="2">
        <v>91.03</v>
      </c>
      <c r="AZ25" s="2">
        <v>137.37</v>
      </c>
      <c r="BA25" s="2">
        <v>89.98</v>
      </c>
      <c r="BB25" s="2">
        <v>233.65</v>
      </c>
      <c r="BC25" s="2">
        <v>10.72</v>
      </c>
      <c r="BD25" s="2">
        <v>26.11</v>
      </c>
      <c r="BE25" s="2">
        <v>41.12</v>
      </c>
      <c r="BF25" s="2">
        <v>80.959999999999994</v>
      </c>
      <c r="BG25" s="2">
        <v>184.39</v>
      </c>
      <c r="BH25" s="2">
        <v>13.71</v>
      </c>
      <c r="BI25" s="2">
        <v>32.89</v>
      </c>
      <c r="BJ25" s="2">
        <v>10.94</v>
      </c>
      <c r="BK25" s="2">
        <v>7.7</v>
      </c>
      <c r="BL25" s="2">
        <v>12.22</v>
      </c>
      <c r="BM25" s="2">
        <v>25.45</v>
      </c>
      <c r="BN25" s="2">
        <v>22.96</v>
      </c>
      <c r="BO25" s="2"/>
      <c r="BP25" s="2">
        <v>9.65</v>
      </c>
      <c r="BQ25" s="2">
        <v>17.690000000000001</v>
      </c>
      <c r="BR25" s="2">
        <v>18.32</v>
      </c>
      <c r="BS25" s="2">
        <v>28.18</v>
      </c>
      <c r="BT25" s="2">
        <v>44.77</v>
      </c>
      <c r="BU25" s="2">
        <v>72.17</v>
      </c>
      <c r="BV25" s="2">
        <v>14.35</v>
      </c>
      <c r="BW25" s="2">
        <v>3.27</v>
      </c>
      <c r="BX25" s="2">
        <v>14.81</v>
      </c>
      <c r="BY25" s="2">
        <v>20.65</v>
      </c>
      <c r="BZ25" s="2">
        <v>66.8</v>
      </c>
      <c r="CA25" s="2">
        <v>127.77</v>
      </c>
      <c r="CB25" s="2">
        <v>206.58</v>
      </c>
      <c r="CC25" s="2">
        <v>19.940000000000001</v>
      </c>
      <c r="CD25" s="2">
        <v>7.6</v>
      </c>
      <c r="CE25" s="2">
        <v>14.16</v>
      </c>
      <c r="CF25" s="2">
        <v>5.42</v>
      </c>
      <c r="CG25" s="2">
        <v>18.66</v>
      </c>
      <c r="CH25" s="2">
        <v>49.69</v>
      </c>
      <c r="CI25" s="2">
        <v>94.45</v>
      </c>
      <c r="CJ25" s="2">
        <v>165.32</v>
      </c>
      <c r="CK25" s="2">
        <v>48.07</v>
      </c>
      <c r="CL25" s="2">
        <v>10.67</v>
      </c>
      <c r="CM25" s="2">
        <v>39.69</v>
      </c>
      <c r="CN25" s="2">
        <v>60.41</v>
      </c>
      <c r="CO25" s="2">
        <v>5.85</v>
      </c>
      <c r="CP25" s="2">
        <v>27.52</v>
      </c>
      <c r="CQ25" s="2">
        <v>95.51</v>
      </c>
      <c r="CR25" s="2">
        <v>31.06</v>
      </c>
      <c r="CS25" s="2"/>
      <c r="CT25" s="2">
        <v>9.18</v>
      </c>
      <c r="CU25" s="2">
        <v>19.149999999999999</v>
      </c>
      <c r="CV25" s="2">
        <v>42.32</v>
      </c>
      <c r="CW25" s="2">
        <v>58.18</v>
      </c>
      <c r="CX25" s="2">
        <v>7.86</v>
      </c>
      <c r="CY25" s="2">
        <v>20.350000000000001</v>
      </c>
      <c r="CZ25" s="2">
        <v>36.71</v>
      </c>
      <c r="DA25" s="2">
        <v>60.7</v>
      </c>
      <c r="DB25" s="2">
        <v>22.13</v>
      </c>
      <c r="DC25" s="2">
        <v>33.33</v>
      </c>
      <c r="DD25" s="2">
        <v>7.3</v>
      </c>
      <c r="DE25" s="2">
        <v>9.0399999999999991</v>
      </c>
      <c r="DF25" s="2">
        <v>32.5</v>
      </c>
      <c r="DG25" s="2">
        <v>44.78</v>
      </c>
      <c r="DH25" s="2">
        <v>19.14</v>
      </c>
      <c r="DI25" s="2">
        <v>47.2</v>
      </c>
      <c r="DJ25" s="2">
        <v>126.58</v>
      </c>
      <c r="DK25" s="2">
        <v>25.72</v>
      </c>
      <c r="DL25" s="2">
        <v>43.85</v>
      </c>
      <c r="DM25" s="2">
        <v>18.52</v>
      </c>
      <c r="DN25" s="2">
        <v>23.86</v>
      </c>
      <c r="DO25" s="2">
        <v>6.06</v>
      </c>
      <c r="DP25" s="2">
        <v>23.03</v>
      </c>
      <c r="DQ25" s="2">
        <v>28.01</v>
      </c>
      <c r="DR25" s="2">
        <v>9.8800000000000008</v>
      </c>
      <c r="DS25" s="2">
        <v>8.81</v>
      </c>
      <c r="DT25" s="2">
        <v>70.23</v>
      </c>
      <c r="DU25" s="2">
        <v>151.47999999999999</v>
      </c>
      <c r="DV25" s="2">
        <v>628.4</v>
      </c>
      <c r="DW25" s="2">
        <v>39.43</v>
      </c>
      <c r="DX25" s="2">
        <v>50.1</v>
      </c>
      <c r="DY25" s="2">
        <v>46.52</v>
      </c>
      <c r="DZ25" s="2"/>
      <c r="EA25" s="2"/>
      <c r="EB25" s="2">
        <v>3.4</v>
      </c>
      <c r="EC25" s="2">
        <v>1.55</v>
      </c>
      <c r="ED25" s="2">
        <v>12.62</v>
      </c>
      <c r="EE25" s="2">
        <v>161.81</v>
      </c>
      <c r="EF25" s="2">
        <v>223.79</v>
      </c>
      <c r="EG25" s="2">
        <v>514.44000000000005</v>
      </c>
      <c r="EH25" s="2">
        <v>29.15</v>
      </c>
      <c r="EI25" s="2">
        <v>23.19</v>
      </c>
      <c r="EJ25" s="2">
        <v>65.02</v>
      </c>
      <c r="EK25" s="2">
        <v>92.86</v>
      </c>
      <c r="EL25" s="2">
        <v>25.6</v>
      </c>
      <c r="EM25" s="2">
        <v>15.55</v>
      </c>
      <c r="EN25" s="2">
        <v>5.3</v>
      </c>
      <c r="EO25" s="2"/>
      <c r="EP25" s="2">
        <v>14.23</v>
      </c>
      <c r="EQ25" s="2">
        <v>23.33</v>
      </c>
      <c r="ER25" s="2">
        <v>21.07</v>
      </c>
      <c r="ES25" s="2"/>
      <c r="ET25" s="2">
        <v>9.9499999999999993</v>
      </c>
      <c r="EU25" s="2">
        <v>15.96</v>
      </c>
      <c r="EV25" s="2">
        <v>10.36</v>
      </c>
      <c r="EW25" s="2">
        <v>26.35</v>
      </c>
      <c r="EX25" s="2">
        <v>81.05</v>
      </c>
      <c r="EY25" s="2">
        <v>127.26</v>
      </c>
      <c r="EZ25" s="2">
        <v>352.43</v>
      </c>
      <c r="FA25" s="2">
        <v>595.11</v>
      </c>
      <c r="FB25" s="2"/>
      <c r="FC25" s="2">
        <v>9.2799999999999994</v>
      </c>
      <c r="FD25" s="2">
        <v>24.64</v>
      </c>
      <c r="FE25" s="2">
        <v>46.27</v>
      </c>
      <c r="FF25" s="2">
        <v>12.96</v>
      </c>
      <c r="FG25" s="2">
        <v>25.9</v>
      </c>
      <c r="FH25" s="2">
        <v>24.9</v>
      </c>
      <c r="FI25" s="2">
        <v>78.709999999999994</v>
      </c>
      <c r="FJ25" s="2">
        <v>289.14</v>
      </c>
      <c r="FK25" s="2">
        <v>616.20000000000005</v>
      </c>
      <c r="FL25" s="2">
        <v>1847.37</v>
      </c>
      <c r="FM25" s="2">
        <v>50.86</v>
      </c>
      <c r="FN25" s="2">
        <v>19.46</v>
      </c>
      <c r="FO25" s="2">
        <v>10.25</v>
      </c>
      <c r="FP25" s="2">
        <v>15.32</v>
      </c>
      <c r="FQ25" s="2">
        <v>36.909999999999997</v>
      </c>
      <c r="FR25" s="2">
        <v>154.08000000000001</v>
      </c>
      <c r="FS25" s="2">
        <v>495.59</v>
      </c>
      <c r="FT25" s="2">
        <v>9.66</v>
      </c>
      <c r="FU25" s="2">
        <v>954.95</v>
      </c>
      <c r="FV25" s="2">
        <v>56.24</v>
      </c>
      <c r="FW25" s="2">
        <v>13.69</v>
      </c>
      <c r="FX25" s="2">
        <v>18.82</v>
      </c>
      <c r="FY25" s="2">
        <v>8.82</v>
      </c>
      <c r="FZ25" s="2"/>
      <c r="GA25" s="2">
        <v>14.22</v>
      </c>
      <c r="GB25" s="2">
        <v>13.95</v>
      </c>
      <c r="GC25" s="2">
        <v>25.91</v>
      </c>
      <c r="GD25" s="2">
        <v>52.83</v>
      </c>
      <c r="GE25" s="2">
        <v>87.47</v>
      </c>
      <c r="GF25" s="2">
        <v>94.59</v>
      </c>
      <c r="GG25" s="2">
        <v>7.82</v>
      </c>
      <c r="GH25" s="2">
        <v>3.16</v>
      </c>
      <c r="GI25" s="2">
        <v>10.06</v>
      </c>
      <c r="GJ25" s="2">
        <v>21.03</v>
      </c>
      <c r="GK25" s="2">
        <v>51.46</v>
      </c>
      <c r="GL25" s="2">
        <v>24.99</v>
      </c>
      <c r="GM25" s="2">
        <v>9.8800000000000008</v>
      </c>
      <c r="GN25" s="2">
        <v>7.72</v>
      </c>
      <c r="GO25" s="2">
        <v>17.93</v>
      </c>
      <c r="GP25" s="2">
        <v>22.4</v>
      </c>
      <c r="GQ25" s="2">
        <v>36.450000000000003</v>
      </c>
      <c r="GR25" s="2">
        <v>71.290000000000006</v>
      </c>
      <c r="GS25" s="2">
        <v>29.76</v>
      </c>
      <c r="GT25" s="2">
        <v>27.46</v>
      </c>
      <c r="GU25" s="2">
        <v>77.88</v>
      </c>
      <c r="GV25" s="2">
        <v>196.59</v>
      </c>
      <c r="GW25" s="2">
        <v>278.85000000000002</v>
      </c>
      <c r="GX25" s="2">
        <v>625.89</v>
      </c>
      <c r="GY25" s="2">
        <v>170.39</v>
      </c>
      <c r="GZ25" s="2">
        <v>377.5</v>
      </c>
      <c r="HA25" s="2">
        <v>48.93</v>
      </c>
      <c r="HB25" s="2"/>
      <c r="HC25" s="2">
        <v>12.94</v>
      </c>
      <c r="HD25" s="2">
        <v>16.350000000000001</v>
      </c>
      <c r="HE25" s="2">
        <v>7.31</v>
      </c>
      <c r="HF25" s="2">
        <v>19.149999999999999</v>
      </c>
      <c r="HG25" s="2">
        <v>47.16</v>
      </c>
      <c r="HH25" s="2">
        <v>142.06</v>
      </c>
      <c r="HI25" s="2">
        <v>816.44</v>
      </c>
      <c r="HJ25" s="2">
        <v>378.46</v>
      </c>
      <c r="HK25" s="2">
        <v>22.94</v>
      </c>
      <c r="HL25" s="2">
        <v>42.99</v>
      </c>
      <c r="HM25" s="2">
        <v>9.8800000000000008</v>
      </c>
      <c r="HN25" s="2">
        <v>22.27</v>
      </c>
      <c r="HO25" s="2">
        <v>5.65</v>
      </c>
      <c r="HP25" s="2">
        <v>7.1</v>
      </c>
      <c r="HQ25" s="2">
        <v>9.2899999999999991</v>
      </c>
      <c r="HR25" s="2">
        <v>7.48</v>
      </c>
      <c r="HS25" s="2">
        <v>31.57</v>
      </c>
      <c r="HT25" s="2">
        <v>79.33</v>
      </c>
      <c r="HU25" s="2">
        <v>20.149999999999999</v>
      </c>
      <c r="HV25" s="2">
        <v>49.52</v>
      </c>
      <c r="HW25" s="2">
        <v>44.28</v>
      </c>
      <c r="HX25" s="2">
        <v>15.07</v>
      </c>
      <c r="HY25" s="2">
        <v>50.75</v>
      </c>
      <c r="HZ25" s="2">
        <v>17.14</v>
      </c>
      <c r="IA25" s="2">
        <v>48.28</v>
      </c>
      <c r="IB25" s="2">
        <v>5.54</v>
      </c>
      <c r="IC25" s="2">
        <v>10.33</v>
      </c>
      <c r="ID25" s="2">
        <v>12.69</v>
      </c>
      <c r="IE25" s="2">
        <v>46.28</v>
      </c>
      <c r="IF25" s="2">
        <v>114.37</v>
      </c>
      <c r="IG25" s="2">
        <v>307.99</v>
      </c>
      <c r="IH25" s="2">
        <v>26.04</v>
      </c>
      <c r="II25" s="2">
        <v>70.02</v>
      </c>
      <c r="IJ25" s="2">
        <v>7.43</v>
      </c>
      <c r="IK25" s="2">
        <v>5.28</v>
      </c>
      <c r="IL25" s="2">
        <v>44.65</v>
      </c>
      <c r="IM25" s="2">
        <v>129.53</v>
      </c>
      <c r="IN25" s="2">
        <v>9.84</v>
      </c>
      <c r="IO25" s="2">
        <v>9.84</v>
      </c>
      <c r="IP25" s="2">
        <v>17.309999999999999</v>
      </c>
      <c r="IQ25" s="2">
        <v>18.440000000000001</v>
      </c>
      <c r="IR25" s="2">
        <v>62.52</v>
      </c>
      <c r="IS25" s="2">
        <v>28.55</v>
      </c>
      <c r="IT25" s="2">
        <v>26.32</v>
      </c>
      <c r="IU25" s="2">
        <v>179.92</v>
      </c>
      <c r="IV25" s="2">
        <v>348.02</v>
      </c>
      <c r="IW25" s="2">
        <v>1087.81</v>
      </c>
      <c r="IX25" s="2">
        <v>5.74</v>
      </c>
      <c r="IY25" s="2">
        <v>45.94</v>
      </c>
      <c r="IZ25" s="2">
        <v>151.57</v>
      </c>
      <c r="JA25" s="2">
        <v>472.34</v>
      </c>
      <c r="JB25" s="2">
        <v>50.7</v>
      </c>
      <c r="JC25" s="2">
        <v>31.44</v>
      </c>
      <c r="JD25" s="2">
        <v>108.86</v>
      </c>
      <c r="JE25" s="2">
        <v>343.96</v>
      </c>
      <c r="JF25" s="2">
        <v>1143.8</v>
      </c>
      <c r="JG25" s="2">
        <v>82.46</v>
      </c>
      <c r="JH25" s="2">
        <v>8.4499999999999993</v>
      </c>
      <c r="JI25" s="2">
        <v>98.63</v>
      </c>
      <c r="JJ25" s="2">
        <v>327.84</v>
      </c>
      <c r="JK25" s="2">
        <v>4.79</v>
      </c>
      <c r="JL25" s="2">
        <v>16.55</v>
      </c>
      <c r="JM25" s="2">
        <v>8.75</v>
      </c>
      <c r="JN25" s="2">
        <v>26.21</v>
      </c>
      <c r="JO25" s="2">
        <v>37.909999999999997</v>
      </c>
      <c r="JP25" s="2">
        <v>120.99</v>
      </c>
      <c r="JQ25" s="2">
        <v>29.69</v>
      </c>
      <c r="JR25" s="2">
        <v>27.65</v>
      </c>
      <c r="JS25" s="2">
        <v>20.399999999999999</v>
      </c>
      <c r="JT25" s="2">
        <v>12.15</v>
      </c>
      <c r="JU25" s="2">
        <v>34.26</v>
      </c>
      <c r="JV25" s="2"/>
      <c r="JW25" s="2">
        <v>12.07</v>
      </c>
      <c r="JX25" s="2">
        <v>8.39</v>
      </c>
      <c r="JY25" s="2">
        <v>12.99</v>
      </c>
      <c r="JZ25" s="2">
        <v>15.82</v>
      </c>
      <c r="KA25" s="2">
        <v>9.6</v>
      </c>
      <c r="KB25" s="2">
        <v>95.82</v>
      </c>
      <c r="KC25" s="2">
        <v>467.04</v>
      </c>
      <c r="KD25" s="2">
        <v>1050.25</v>
      </c>
      <c r="KE25" s="2">
        <v>4502.88</v>
      </c>
      <c r="KF25" s="2">
        <v>14.53</v>
      </c>
      <c r="KG25" s="2">
        <v>132.63999999999999</v>
      </c>
      <c r="KH25" s="2">
        <v>281.7</v>
      </c>
      <c r="KI25" s="2">
        <v>1220.5</v>
      </c>
      <c r="KJ25" s="2">
        <v>40.6</v>
      </c>
      <c r="KK25" s="2">
        <v>247.5</v>
      </c>
      <c r="KL25" s="2">
        <v>1000.44</v>
      </c>
      <c r="KM25" s="2">
        <v>6.43</v>
      </c>
      <c r="KN25" s="2">
        <v>30.22</v>
      </c>
      <c r="KO25" s="2">
        <v>146.13999999999999</v>
      </c>
      <c r="KP25" s="2">
        <v>35.049999999999997</v>
      </c>
      <c r="KQ25" s="2">
        <v>15.33</v>
      </c>
      <c r="KR25" s="2">
        <v>36.520000000000003</v>
      </c>
      <c r="KS25" s="2">
        <v>152.80000000000001</v>
      </c>
    </row>
    <row r="26" spans="1:305" x14ac:dyDescent="0.15">
      <c r="A26" s="7" t="s">
        <v>322</v>
      </c>
      <c r="B26" s="7" t="s">
        <v>441</v>
      </c>
      <c r="C26" s="3">
        <v>0.75</v>
      </c>
      <c r="D26" s="14" t="s">
        <v>427</v>
      </c>
      <c r="E26" s="2">
        <v>49.67</v>
      </c>
      <c r="F26" s="2">
        <v>58.61</v>
      </c>
      <c r="G26" s="2">
        <v>117.37</v>
      </c>
      <c r="H26" s="2">
        <v>64.77</v>
      </c>
      <c r="I26" s="2">
        <v>121.34</v>
      </c>
      <c r="J26" s="2">
        <v>97.11</v>
      </c>
      <c r="K26" s="2">
        <v>153.41999999999999</v>
      </c>
      <c r="L26" s="2">
        <v>507.31</v>
      </c>
      <c r="M26" s="2">
        <v>2205.75</v>
      </c>
      <c r="N26" s="2">
        <v>989.8</v>
      </c>
      <c r="O26" s="2">
        <v>13.57</v>
      </c>
      <c r="P26" s="2">
        <v>26.73</v>
      </c>
      <c r="Q26" s="2">
        <v>29.46</v>
      </c>
      <c r="R26" s="2">
        <v>73.88</v>
      </c>
      <c r="S26" s="2">
        <v>239.31</v>
      </c>
      <c r="T26" s="2">
        <v>548.34</v>
      </c>
      <c r="U26" s="2">
        <v>112.02</v>
      </c>
      <c r="V26" s="2">
        <v>67.73</v>
      </c>
      <c r="W26" s="2">
        <v>22.51</v>
      </c>
      <c r="X26" s="2">
        <v>9.44</v>
      </c>
      <c r="Y26" s="2">
        <v>26.91</v>
      </c>
      <c r="Z26" s="2">
        <v>33.82</v>
      </c>
      <c r="AA26" s="2">
        <v>1214.6300000000001</v>
      </c>
      <c r="AB26" s="2">
        <v>19.96</v>
      </c>
      <c r="AC26" s="2">
        <v>122.6</v>
      </c>
      <c r="AD26" s="2">
        <v>150.4</v>
      </c>
      <c r="AE26" s="2">
        <v>41.05</v>
      </c>
      <c r="AF26" s="2">
        <v>43.34</v>
      </c>
      <c r="AG26" s="2">
        <v>54.13</v>
      </c>
      <c r="AH26" s="2">
        <v>24.14</v>
      </c>
      <c r="AI26" s="2">
        <v>24.36</v>
      </c>
      <c r="AJ26" s="2">
        <v>112.79</v>
      </c>
      <c r="AK26" s="2">
        <v>8.24</v>
      </c>
      <c r="AL26" s="2">
        <v>27.08</v>
      </c>
      <c r="AM26" s="2">
        <v>36.630000000000003</v>
      </c>
      <c r="AN26" s="2">
        <v>20.170000000000002</v>
      </c>
      <c r="AO26" s="2">
        <v>39.17</v>
      </c>
      <c r="AP26" s="2">
        <v>79.44</v>
      </c>
      <c r="AQ26" s="2">
        <v>7.57</v>
      </c>
      <c r="AR26" s="2">
        <v>31.08</v>
      </c>
      <c r="AS26" s="2">
        <v>37.22</v>
      </c>
      <c r="AT26" s="2">
        <v>6.46</v>
      </c>
      <c r="AU26" s="2">
        <v>28.14</v>
      </c>
      <c r="AV26" s="2">
        <v>42.44</v>
      </c>
      <c r="AW26" s="2">
        <v>18.670000000000002</v>
      </c>
      <c r="AX26" s="2">
        <v>3.76</v>
      </c>
      <c r="AY26" s="2">
        <v>71.02</v>
      </c>
      <c r="AZ26" s="2">
        <v>102.51</v>
      </c>
      <c r="BA26" s="2">
        <v>59.08</v>
      </c>
      <c r="BB26" s="2">
        <v>154.57</v>
      </c>
      <c r="BC26" s="2"/>
      <c r="BD26" s="2">
        <v>19.97</v>
      </c>
      <c r="BE26" s="2">
        <v>41.32</v>
      </c>
      <c r="BF26" s="2">
        <v>73.900000000000006</v>
      </c>
      <c r="BG26" s="2">
        <v>156.97999999999999</v>
      </c>
      <c r="BH26" s="2">
        <v>18.2</v>
      </c>
      <c r="BI26" s="2">
        <v>46.12</v>
      </c>
      <c r="BJ26" s="2">
        <v>15.76</v>
      </c>
      <c r="BK26" s="2">
        <v>1.7</v>
      </c>
      <c r="BL26" s="2">
        <v>1.67</v>
      </c>
      <c r="BM26" s="2">
        <v>14.2</v>
      </c>
      <c r="BN26" s="2">
        <v>12.21</v>
      </c>
      <c r="BO26" s="2">
        <v>11.27</v>
      </c>
      <c r="BP26" s="2">
        <v>21.65</v>
      </c>
      <c r="BQ26" s="2">
        <v>7.32</v>
      </c>
      <c r="BR26" s="2">
        <v>3.68</v>
      </c>
      <c r="BS26" s="2">
        <v>15.81</v>
      </c>
      <c r="BT26" s="2">
        <v>26.23</v>
      </c>
      <c r="BU26" s="2">
        <v>40.01</v>
      </c>
      <c r="BV26" s="2">
        <v>3.69</v>
      </c>
      <c r="BW26" s="2">
        <v>18.190000000000001</v>
      </c>
      <c r="BX26" s="2">
        <v>14.05</v>
      </c>
      <c r="BY26" s="2">
        <v>12.83</v>
      </c>
      <c r="BZ26" s="2">
        <v>35.57</v>
      </c>
      <c r="CA26" s="2">
        <v>68.06</v>
      </c>
      <c r="CB26" s="2">
        <v>105.27</v>
      </c>
      <c r="CC26" s="2">
        <v>16.82</v>
      </c>
      <c r="CD26" s="2">
        <v>19</v>
      </c>
      <c r="CE26" s="2">
        <v>24.44</v>
      </c>
      <c r="CF26" s="2">
        <v>1.9</v>
      </c>
      <c r="CG26" s="2">
        <v>14.41</v>
      </c>
      <c r="CH26" s="2">
        <v>30.09</v>
      </c>
      <c r="CI26" s="2">
        <v>53.52</v>
      </c>
      <c r="CJ26" s="2">
        <v>87.14</v>
      </c>
      <c r="CK26" s="2">
        <v>39.36</v>
      </c>
      <c r="CL26" s="2">
        <v>20.51</v>
      </c>
      <c r="CM26" s="2">
        <v>66</v>
      </c>
      <c r="CN26" s="2">
        <v>96.18</v>
      </c>
      <c r="CO26" s="2"/>
      <c r="CP26" s="2">
        <v>11.96</v>
      </c>
      <c r="CQ26" s="2">
        <v>47.25</v>
      </c>
      <c r="CR26" s="2">
        <v>25.04</v>
      </c>
      <c r="CS26" s="2">
        <v>7.94</v>
      </c>
      <c r="CT26" s="2">
        <v>10.92</v>
      </c>
      <c r="CU26" s="2">
        <v>25.13</v>
      </c>
      <c r="CV26" s="2">
        <v>64.400000000000006</v>
      </c>
      <c r="CW26" s="2">
        <v>86.61</v>
      </c>
      <c r="CX26" s="2"/>
      <c r="CY26" s="2">
        <v>8.35</v>
      </c>
      <c r="CZ26" s="2">
        <v>18.25</v>
      </c>
      <c r="DA26" s="2">
        <v>33.979999999999997</v>
      </c>
      <c r="DB26" s="2">
        <v>17.47</v>
      </c>
      <c r="DC26" s="2">
        <v>25.02</v>
      </c>
      <c r="DD26" s="2">
        <v>12.1</v>
      </c>
      <c r="DE26" s="2">
        <v>15.37</v>
      </c>
      <c r="DF26" s="2">
        <v>47.83</v>
      </c>
      <c r="DG26" s="2">
        <v>64.31</v>
      </c>
      <c r="DH26" s="2">
        <v>5.49</v>
      </c>
      <c r="DI26" s="2">
        <v>25.61</v>
      </c>
      <c r="DJ26" s="2">
        <v>63.58</v>
      </c>
      <c r="DK26" s="2">
        <v>25.53</v>
      </c>
      <c r="DL26" s="2">
        <v>46.89</v>
      </c>
      <c r="DM26" s="2">
        <v>20.14</v>
      </c>
      <c r="DN26" s="2">
        <v>21.99</v>
      </c>
      <c r="DO26" s="2">
        <v>10.83</v>
      </c>
      <c r="DP26" s="2">
        <v>32.43</v>
      </c>
      <c r="DQ26" s="2">
        <v>39.76</v>
      </c>
      <c r="DR26" s="2">
        <v>9.9</v>
      </c>
      <c r="DS26" s="2">
        <v>9.08</v>
      </c>
      <c r="DT26" s="2">
        <v>36.83</v>
      </c>
      <c r="DU26" s="2">
        <v>75.569999999999993</v>
      </c>
      <c r="DV26" s="2">
        <v>325.02</v>
      </c>
      <c r="DW26" s="2">
        <v>34.94</v>
      </c>
      <c r="DX26" s="2">
        <v>48.42</v>
      </c>
      <c r="DY26" s="2">
        <v>67.3</v>
      </c>
      <c r="DZ26" s="2">
        <v>8.44</v>
      </c>
      <c r="EA26" s="2">
        <v>6.22</v>
      </c>
      <c r="EB26" s="2">
        <v>13.45</v>
      </c>
      <c r="EC26" s="2">
        <v>5.29</v>
      </c>
      <c r="ED26" s="2">
        <v>10.34</v>
      </c>
      <c r="EE26" s="2">
        <v>127.78</v>
      </c>
      <c r="EF26" s="2">
        <v>182.68</v>
      </c>
      <c r="EG26" s="2">
        <v>437.99</v>
      </c>
      <c r="EH26" s="2">
        <v>50.41</v>
      </c>
      <c r="EI26" s="2">
        <v>29.19</v>
      </c>
      <c r="EJ26" s="2">
        <v>72.41</v>
      </c>
      <c r="EK26" s="2">
        <v>90.97</v>
      </c>
      <c r="EL26" s="2">
        <v>27.36</v>
      </c>
      <c r="EM26" s="2">
        <v>26.93</v>
      </c>
      <c r="EN26" s="2">
        <v>18.25</v>
      </c>
      <c r="EO26" s="2">
        <v>8.5399999999999991</v>
      </c>
      <c r="EP26" s="2">
        <v>27.79</v>
      </c>
      <c r="EQ26" s="2">
        <v>47.05</v>
      </c>
      <c r="ER26" s="2">
        <v>50.29</v>
      </c>
      <c r="ES26" s="2">
        <v>11.59</v>
      </c>
      <c r="ET26" s="2">
        <v>28.24</v>
      </c>
      <c r="EU26" s="2">
        <v>41.68</v>
      </c>
      <c r="EV26" s="2">
        <v>28.81</v>
      </c>
      <c r="EW26" s="2">
        <v>14.74</v>
      </c>
      <c r="EX26" s="2">
        <v>92.49</v>
      </c>
      <c r="EY26" s="2">
        <v>294.14999999999998</v>
      </c>
      <c r="EZ26" s="2">
        <v>856.87</v>
      </c>
      <c r="FA26" s="2">
        <v>1445.25</v>
      </c>
      <c r="FB26" s="2">
        <v>7.18</v>
      </c>
      <c r="FC26" s="2">
        <v>19.72</v>
      </c>
      <c r="FD26" s="2">
        <v>27.17</v>
      </c>
      <c r="FE26" s="2">
        <v>45.4</v>
      </c>
      <c r="FF26" s="2">
        <v>6.04</v>
      </c>
      <c r="FG26" s="2">
        <v>22.31</v>
      </c>
      <c r="FH26" s="2">
        <v>13.62</v>
      </c>
      <c r="FI26" s="2">
        <v>49.35</v>
      </c>
      <c r="FJ26" s="2">
        <v>174.03</v>
      </c>
      <c r="FK26" s="2">
        <v>361.01</v>
      </c>
      <c r="FL26" s="2">
        <v>1059.6600000000001</v>
      </c>
      <c r="FM26" s="2">
        <v>30.58</v>
      </c>
      <c r="FN26" s="2">
        <v>12</v>
      </c>
      <c r="FO26" s="2"/>
      <c r="FP26" s="2">
        <v>12.54</v>
      </c>
      <c r="FQ26" s="2">
        <v>33.520000000000003</v>
      </c>
      <c r="FR26" s="2">
        <v>149.76</v>
      </c>
      <c r="FS26" s="2">
        <v>475</v>
      </c>
      <c r="FT26" s="2">
        <v>11.07</v>
      </c>
      <c r="FU26" s="2">
        <v>857.24</v>
      </c>
      <c r="FV26" s="2">
        <v>46.75</v>
      </c>
      <c r="FW26" s="2">
        <v>11.24</v>
      </c>
      <c r="FX26" s="2">
        <v>15.49</v>
      </c>
      <c r="FY26" s="2">
        <v>1.88</v>
      </c>
      <c r="FZ26" s="2"/>
      <c r="GA26" s="2">
        <v>12.07</v>
      </c>
      <c r="GB26" s="2">
        <v>15.96</v>
      </c>
      <c r="GC26" s="2">
        <v>26.6</v>
      </c>
      <c r="GD26" s="2">
        <v>39.32</v>
      </c>
      <c r="GE26" s="2">
        <v>65.709999999999994</v>
      </c>
      <c r="GF26" s="2">
        <v>73.31</v>
      </c>
      <c r="GG26" s="2">
        <v>3.4</v>
      </c>
      <c r="GH26" s="2"/>
      <c r="GI26" s="2"/>
      <c r="GJ26" s="2">
        <v>12.32</v>
      </c>
      <c r="GK26" s="2">
        <v>32.96</v>
      </c>
      <c r="GL26" s="2">
        <v>12.73</v>
      </c>
      <c r="GM26" s="2"/>
      <c r="GN26" s="2"/>
      <c r="GO26" s="2">
        <v>12.55</v>
      </c>
      <c r="GP26" s="2">
        <v>24.05</v>
      </c>
      <c r="GQ26" s="2">
        <v>38.97</v>
      </c>
      <c r="GR26" s="2">
        <v>76.819999999999993</v>
      </c>
      <c r="GS26" s="2">
        <v>30.32</v>
      </c>
      <c r="GT26" s="2">
        <v>34.130000000000003</v>
      </c>
      <c r="GU26" s="2">
        <v>99.93</v>
      </c>
      <c r="GV26" s="2">
        <v>243.3</v>
      </c>
      <c r="GW26" s="2">
        <v>325.31</v>
      </c>
      <c r="GX26" s="2">
        <v>728.18</v>
      </c>
      <c r="GY26" s="2">
        <v>192.53</v>
      </c>
      <c r="GZ26" s="2">
        <v>426.33</v>
      </c>
      <c r="HA26" s="2">
        <v>50.75</v>
      </c>
      <c r="HB26" s="2"/>
      <c r="HC26" s="2">
        <v>8.74</v>
      </c>
      <c r="HD26" s="2">
        <v>12.73</v>
      </c>
      <c r="HE26" s="2">
        <v>6.22</v>
      </c>
      <c r="HF26" s="2">
        <v>21.54</v>
      </c>
      <c r="HG26" s="2">
        <v>59.41</v>
      </c>
      <c r="HH26" s="2">
        <v>172.39</v>
      </c>
      <c r="HI26" s="2">
        <v>983.42</v>
      </c>
      <c r="HJ26" s="2">
        <v>436.25</v>
      </c>
      <c r="HK26" s="2">
        <v>25.89</v>
      </c>
      <c r="HL26" s="2">
        <v>48.63</v>
      </c>
      <c r="HM26" s="2">
        <v>11.03</v>
      </c>
      <c r="HN26" s="2">
        <v>23.15</v>
      </c>
      <c r="HO26" s="2">
        <v>9.27</v>
      </c>
      <c r="HP26" s="2">
        <v>18.5</v>
      </c>
      <c r="HQ26" s="2">
        <v>13.56</v>
      </c>
      <c r="HR26" s="2">
        <v>11.1</v>
      </c>
      <c r="HS26" s="2">
        <v>40.14</v>
      </c>
      <c r="HT26" s="2">
        <v>95.87</v>
      </c>
      <c r="HU26" s="2">
        <v>25</v>
      </c>
      <c r="HV26" s="2">
        <v>56.04</v>
      </c>
      <c r="HW26" s="2">
        <v>46.03</v>
      </c>
      <c r="HX26" s="2">
        <v>7.33</v>
      </c>
      <c r="HY26" s="2">
        <v>46.47</v>
      </c>
      <c r="HZ26" s="2">
        <v>23.66</v>
      </c>
      <c r="IA26" s="2">
        <v>67.650000000000006</v>
      </c>
      <c r="IB26" s="2">
        <v>20.149999999999999</v>
      </c>
      <c r="IC26" s="2">
        <v>36.46</v>
      </c>
      <c r="ID26" s="2">
        <v>25.38</v>
      </c>
      <c r="IE26" s="2">
        <v>199.51</v>
      </c>
      <c r="IF26" s="2">
        <v>138.63999999999999</v>
      </c>
      <c r="IG26" s="2">
        <v>369.63</v>
      </c>
      <c r="IH26" s="2">
        <v>111.26</v>
      </c>
      <c r="II26" s="2">
        <v>280.39</v>
      </c>
      <c r="IJ26" s="2">
        <v>37.75</v>
      </c>
      <c r="IK26" s="2">
        <v>28.98</v>
      </c>
      <c r="IL26" s="2">
        <v>107.73</v>
      </c>
      <c r="IM26" s="2">
        <v>311.52</v>
      </c>
      <c r="IN26" s="2">
        <v>34.090000000000003</v>
      </c>
      <c r="IO26" s="2">
        <v>42.72</v>
      </c>
      <c r="IP26" s="2">
        <v>63.63</v>
      </c>
      <c r="IQ26" s="2">
        <v>23.11</v>
      </c>
      <c r="IR26" s="2">
        <v>76.11</v>
      </c>
      <c r="IS26" s="2">
        <v>89.74</v>
      </c>
      <c r="IT26" s="2">
        <v>85.1</v>
      </c>
      <c r="IU26" s="2">
        <v>101.03</v>
      </c>
      <c r="IV26" s="2">
        <v>195.24</v>
      </c>
      <c r="IW26" s="2">
        <v>594.17999999999995</v>
      </c>
      <c r="IX26" s="2">
        <v>16.43</v>
      </c>
      <c r="IY26" s="2">
        <v>38.92</v>
      </c>
      <c r="IZ26" s="2">
        <v>130.59</v>
      </c>
      <c r="JA26" s="2">
        <v>415.63</v>
      </c>
      <c r="JB26" s="2">
        <v>112.14</v>
      </c>
      <c r="JC26" s="2">
        <v>49.32</v>
      </c>
      <c r="JD26" s="2">
        <v>120.31</v>
      </c>
      <c r="JE26" s="2">
        <v>384.21</v>
      </c>
      <c r="JF26" s="2">
        <v>1267.7</v>
      </c>
      <c r="JG26" s="2">
        <v>171.86</v>
      </c>
      <c r="JH26" s="2">
        <v>9.8000000000000007</v>
      </c>
      <c r="JI26" s="2">
        <v>117.15</v>
      </c>
      <c r="JJ26" s="2">
        <v>383.38</v>
      </c>
      <c r="JK26" s="2"/>
      <c r="JL26" s="2">
        <v>19.18</v>
      </c>
      <c r="JM26" s="2">
        <v>9.61</v>
      </c>
      <c r="JN26" s="2">
        <v>33.909999999999997</v>
      </c>
      <c r="JO26" s="2">
        <v>45.83</v>
      </c>
      <c r="JP26" s="2">
        <v>144.59</v>
      </c>
      <c r="JQ26" s="2">
        <v>47.42</v>
      </c>
      <c r="JR26" s="2">
        <v>35.799999999999997</v>
      </c>
      <c r="JS26" s="2">
        <v>12.32</v>
      </c>
      <c r="JT26" s="2">
        <v>26.23</v>
      </c>
      <c r="JU26" s="2">
        <v>50.15</v>
      </c>
      <c r="JV26" s="2">
        <v>3.51</v>
      </c>
      <c r="JW26" s="2">
        <v>13.44</v>
      </c>
      <c r="JX26" s="2">
        <v>21.24</v>
      </c>
      <c r="JY26" s="2">
        <v>34.6</v>
      </c>
      <c r="JZ26" s="2">
        <v>24.25</v>
      </c>
      <c r="KA26" s="2">
        <v>7.18</v>
      </c>
      <c r="KB26" s="2">
        <v>62.53</v>
      </c>
      <c r="KC26" s="2">
        <v>298.54000000000002</v>
      </c>
      <c r="KD26" s="2">
        <v>675.54</v>
      </c>
      <c r="KE26" s="2">
        <v>2789.14</v>
      </c>
      <c r="KF26" s="2">
        <v>13.45</v>
      </c>
      <c r="KG26" s="2">
        <v>119.66</v>
      </c>
      <c r="KH26" s="2">
        <v>232.39</v>
      </c>
      <c r="KI26" s="2">
        <v>1002.53</v>
      </c>
      <c r="KJ26" s="2">
        <v>40.83</v>
      </c>
      <c r="KK26" s="2">
        <v>250.92</v>
      </c>
      <c r="KL26" s="2">
        <v>1014.04</v>
      </c>
      <c r="KM26" s="2">
        <v>11.28</v>
      </c>
      <c r="KN26" s="2">
        <v>39.32</v>
      </c>
      <c r="KO26" s="2">
        <v>179.08</v>
      </c>
      <c r="KP26" s="2">
        <v>30.1</v>
      </c>
      <c r="KQ26" s="2">
        <v>16.57</v>
      </c>
      <c r="KR26" s="2">
        <v>85.48</v>
      </c>
      <c r="KS26" s="2">
        <v>366.13</v>
      </c>
    </row>
    <row r="27" spans="1:305" x14ac:dyDescent="0.15">
      <c r="A27" s="7" t="s">
        <v>323</v>
      </c>
      <c r="B27" s="7" t="s">
        <v>441</v>
      </c>
      <c r="C27" s="3">
        <v>0.75</v>
      </c>
      <c r="D27" s="14" t="s">
        <v>427</v>
      </c>
      <c r="E27" s="2">
        <v>48.36</v>
      </c>
      <c r="F27" s="2">
        <v>49.9</v>
      </c>
      <c r="G27" s="2">
        <v>157.54</v>
      </c>
      <c r="H27" s="2">
        <v>56.56</v>
      </c>
      <c r="I27" s="2">
        <v>107.35</v>
      </c>
      <c r="J27" s="2">
        <v>86.73</v>
      </c>
      <c r="K27" s="2">
        <v>123.55</v>
      </c>
      <c r="L27" s="2">
        <v>411.51</v>
      </c>
      <c r="M27" s="2">
        <v>1763.72</v>
      </c>
      <c r="N27" s="2">
        <v>814.73</v>
      </c>
      <c r="O27" s="2">
        <v>16.149999999999999</v>
      </c>
      <c r="P27" s="2">
        <v>47.95</v>
      </c>
      <c r="Q27" s="2">
        <v>42.92</v>
      </c>
      <c r="R27" s="2">
        <v>69.66</v>
      </c>
      <c r="S27" s="2">
        <v>198.83</v>
      </c>
      <c r="T27" s="2">
        <v>427.45</v>
      </c>
      <c r="U27" s="2">
        <v>106.56</v>
      </c>
      <c r="V27" s="2">
        <v>106.79</v>
      </c>
      <c r="W27" s="2">
        <v>42.63</v>
      </c>
      <c r="X27" s="2">
        <v>30.93</v>
      </c>
      <c r="Y27" s="2">
        <v>29.77</v>
      </c>
      <c r="Z27" s="2">
        <v>41</v>
      </c>
      <c r="AA27" s="2">
        <v>1467.19</v>
      </c>
      <c r="AB27" s="2">
        <v>21.95</v>
      </c>
      <c r="AC27" s="2">
        <v>171.18</v>
      </c>
      <c r="AD27" s="2">
        <v>258.5</v>
      </c>
      <c r="AE27" s="2">
        <v>75.099999999999994</v>
      </c>
      <c r="AF27" s="2">
        <v>64.47</v>
      </c>
      <c r="AG27" s="2">
        <v>74.36</v>
      </c>
      <c r="AH27" s="2">
        <v>51.01</v>
      </c>
      <c r="AI27" s="2">
        <v>29.84</v>
      </c>
      <c r="AJ27" s="2">
        <v>112.59</v>
      </c>
      <c r="AK27" s="2">
        <v>11.6</v>
      </c>
      <c r="AL27" s="2">
        <v>38.22</v>
      </c>
      <c r="AM27" s="2">
        <v>50.53</v>
      </c>
      <c r="AN27" s="2">
        <v>39.4</v>
      </c>
      <c r="AO27" s="2">
        <v>79.98</v>
      </c>
      <c r="AP27" s="2">
        <v>162.05000000000001</v>
      </c>
      <c r="AQ27" s="2">
        <v>15.9</v>
      </c>
      <c r="AR27" s="2">
        <v>43.5</v>
      </c>
      <c r="AS27" s="2">
        <v>56.27</v>
      </c>
      <c r="AT27" s="2">
        <v>17.89</v>
      </c>
      <c r="AU27" s="2">
        <v>44.54</v>
      </c>
      <c r="AV27" s="2">
        <v>66.25</v>
      </c>
      <c r="AW27" s="2">
        <v>28.11</v>
      </c>
      <c r="AX27" s="2">
        <v>5.57</v>
      </c>
      <c r="AY27" s="2">
        <v>103.45</v>
      </c>
      <c r="AZ27" s="2">
        <v>152.58000000000001</v>
      </c>
      <c r="BA27" s="2">
        <v>84.65</v>
      </c>
      <c r="BB27" s="2">
        <v>185.57</v>
      </c>
      <c r="BC27" s="2">
        <v>9.0299999999999994</v>
      </c>
      <c r="BD27" s="2">
        <v>25.91</v>
      </c>
      <c r="BE27" s="2">
        <v>36.19</v>
      </c>
      <c r="BF27" s="2">
        <v>70.03</v>
      </c>
      <c r="BG27" s="2">
        <v>151.4</v>
      </c>
      <c r="BH27" s="2">
        <v>13.96</v>
      </c>
      <c r="BI27" s="2">
        <v>34.380000000000003</v>
      </c>
      <c r="BJ27" s="2">
        <v>12.66</v>
      </c>
      <c r="BK27" s="2">
        <v>9.1199999999999992</v>
      </c>
      <c r="BL27" s="2">
        <v>13.3</v>
      </c>
      <c r="BM27" s="2">
        <v>25.63</v>
      </c>
      <c r="BN27" s="2">
        <v>24.09</v>
      </c>
      <c r="BO27" s="2"/>
      <c r="BP27" s="2">
        <v>13.6</v>
      </c>
      <c r="BQ27" s="2">
        <v>19.91</v>
      </c>
      <c r="BR27" s="2">
        <v>24.58</v>
      </c>
      <c r="BS27" s="2">
        <v>29.88</v>
      </c>
      <c r="BT27" s="2">
        <v>44.62</v>
      </c>
      <c r="BU27" s="2">
        <v>70.599999999999994</v>
      </c>
      <c r="BV27" s="2">
        <v>15.7</v>
      </c>
      <c r="BW27" s="2"/>
      <c r="BX27" s="2">
        <v>13.89</v>
      </c>
      <c r="BY27" s="2">
        <v>21.2</v>
      </c>
      <c r="BZ27" s="2">
        <v>63.52</v>
      </c>
      <c r="CA27" s="2">
        <v>121.76</v>
      </c>
      <c r="CB27" s="2">
        <v>193.83</v>
      </c>
      <c r="CC27" s="2">
        <v>23.13</v>
      </c>
      <c r="CD27" s="2">
        <v>12.23</v>
      </c>
      <c r="CE27" s="2">
        <v>20.87</v>
      </c>
      <c r="CF27" s="2">
        <v>3.94</v>
      </c>
      <c r="CG27" s="2">
        <v>19.22</v>
      </c>
      <c r="CH27" s="2">
        <v>47.21</v>
      </c>
      <c r="CI27" s="2">
        <v>87.85</v>
      </c>
      <c r="CJ27" s="2">
        <v>156.54</v>
      </c>
      <c r="CK27" s="2">
        <v>55.81</v>
      </c>
      <c r="CL27" s="2">
        <v>13.91</v>
      </c>
      <c r="CM27" s="2">
        <v>51.36</v>
      </c>
      <c r="CN27" s="2">
        <v>79.739999999999995</v>
      </c>
      <c r="CO27" s="2">
        <v>6.03</v>
      </c>
      <c r="CP27" s="2">
        <v>25.41</v>
      </c>
      <c r="CQ27" s="2">
        <v>90.41</v>
      </c>
      <c r="CR27" s="2">
        <v>37.79</v>
      </c>
      <c r="CS27" s="2">
        <v>8.26</v>
      </c>
      <c r="CT27" s="2">
        <v>12.06</v>
      </c>
      <c r="CU27" s="2">
        <v>24.44</v>
      </c>
      <c r="CV27" s="2">
        <v>53.62</v>
      </c>
      <c r="CW27" s="2">
        <v>74.25</v>
      </c>
      <c r="CX27" s="2">
        <v>6.84</v>
      </c>
      <c r="CY27" s="2">
        <v>21.04</v>
      </c>
      <c r="CZ27" s="2">
        <v>35.4</v>
      </c>
      <c r="DA27" s="2">
        <v>57.98</v>
      </c>
      <c r="DB27" s="2">
        <v>26.35</v>
      </c>
      <c r="DC27" s="2">
        <v>38.46</v>
      </c>
      <c r="DD27" s="2">
        <v>13.39</v>
      </c>
      <c r="DE27" s="2">
        <v>14.11</v>
      </c>
      <c r="DF27" s="2">
        <v>42.02</v>
      </c>
      <c r="DG27" s="2">
        <v>56.5</v>
      </c>
      <c r="DH27" s="2">
        <v>21.87</v>
      </c>
      <c r="DI27" s="2">
        <v>51.44</v>
      </c>
      <c r="DJ27" s="2">
        <v>115.41</v>
      </c>
      <c r="DK27" s="2">
        <v>29.19</v>
      </c>
      <c r="DL27" s="2">
        <v>48.45</v>
      </c>
      <c r="DM27" s="2">
        <v>21.18</v>
      </c>
      <c r="DN27" s="2">
        <v>30.4</v>
      </c>
      <c r="DO27" s="2">
        <v>10.57</v>
      </c>
      <c r="DP27" s="2">
        <v>29.66</v>
      </c>
      <c r="DQ27" s="2">
        <v>36.93</v>
      </c>
      <c r="DR27" s="2">
        <v>11.67</v>
      </c>
      <c r="DS27" s="2">
        <v>9.17</v>
      </c>
      <c r="DT27" s="2">
        <v>61.25</v>
      </c>
      <c r="DU27" s="2">
        <v>128.94999999999999</v>
      </c>
      <c r="DV27" s="2">
        <v>519.14</v>
      </c>
      <c r="DW27" s="2">
        <v>36.590000000000003</v>
      </c>
      <c r="DX27" s="2">
        <v>46.03</v>
      </c>
      <c r="DY27" s="2">
        <v>55.59</v>
      </c>
      <c r="DZ27" s="2">
        <v>8.09</v>
      </c>
      <c r="EA27" s="2"/>
      <c r="EB27" s="2">
        <v>8.65</v>
      </c>
      <c r="EC27" s="2">
        <v>5.58</v>
      </c>
      <c r="ED27" s="2">
        <v>16.28</v>
      </c>
      <c r="EE27" s="2">
        <v>173.62</v>
      </c>
      <c r="EF27" s="2">
        <v>225.77</v>
      </c>
      <c r="EG27" s="2">
        <v>500.78</v>
      </c>
      <c r="EH27" s="2">
        <v>27.9</v>
      </c>
      <c r="EI27" s="2">
        <v>22.84</v>
      </c>
      <c r="EJ27" s="2">
        <v>64.290000000000006</v>
      </c>
      <c r="EK27" s="2">
        <v>99.5</v>
      </c>
      <c r="EL27" s="2">
        <v>29.77</v>
      </c>
      <c r="EM27" s="2">
        <v>25.83</v>
      </c>
      <c r="EN27" s="2">
        <v>3.96</v>
      </c>
      <c r="EO27" s="2"/>
      <c r="EP27" s="2">
        <v>19.829999999999998</v>
      </c>
      <c r="EQ27" s="2">
        <v>27.59</v>
      </c>
      <c r="ER27" s="2">
        <v>25.22</v>
      </c>
      <c r="ES27" s="2"/>
      <c r="ET27" s="2">
        <v>11.71</v>
      </c>
      <c r="EU27" s="2">
        <v>17.23</v>
      </c>
      <c r="EV27" s="2">
        <v>5.87</v>
      </c>
      <c r="EW27" s="2">
        <v>26.98</v>
      </c>
      <c r="EX27" s="2">
        <v>83.58</v>
      </c>
      <c r="EY27" s="2">
        <v>138.01</v>
      </c>
      <c r="EZ27" s="2">
        <v>391.59</v>
      </c>
      <c r="FA27" s="2">
        <v>652.85</v>
      </c>
      <c r="FB27" s="2"/>
      <c r="FC27" s="2">
        <v>12</v>
      </c>
      <c r="FD27" s="2">
        <v>34.83</v>
      </c>
      <c r="FE27" s="2">
        <v>59.84</v>
      </c>
      <c r="FF27" s="2">
        <v>17.899999999999999</v>
      </c>
      <c r="FG27" s="2">
        <v>31.94</v>
      </c>
      <c r="FH27" s="2">
        <v>24.08</v>
      </c>
      <c r="FI27" s="2">
        <v>76.38</v>
      </c>
      <c r="FJ27" s="2">
        <v>282.74</v>
      </c>
      <c r="FK27" s="2">
        <v>588.16999999999996</v>
      </c>
      <c r="FL27" s="2">
        <v>1750.46</v>
      </c>
      <c r="FM27" s="2">
        <v>47.1</v>
      </c>
      <c r="FN27" s="2">
        <v>18.82</v>
      </c>
      <c r="FO27" s="2">
        <v>6.27</v>
      </c>
      <c r="FP27" s="2">
        <v>1.79</v>
      </c>
      <c r="FQ27" s="2">
        <v>43.99</v>
      </c>
      <c r="FR27" s="2">
        <v>182.55</v>
      </c>
      <c r="FS27" s="2">
        <v>578.61</v>
      </c>
      <c r="FT27" s="2">
        <v>10.86</v>
      </c>
      <c r="FU27" s="2">
        <v>1069.4100000000001</v>
      </c>
      <c r="FV27" s="2">
        <v>60.33</v>
      </c>
      <c r="FW27" s="2">
        <v>12.85</v>
      </c>
      <c r="FX27" s="2">
        <v>18.27</v>
      </c>
      <c r="FY27" s="2">
        <v>10.73</v>
      </c>
      <c r="FZ27" s="2"/>
      <c r="GA27" s="2">
        <v>16.79</v>
      </c>
      <c r="GB27" s="2">
        <v>17.12</v>
      </c>
      <c r="GC27" s="2">
        <v>36.76</v>
      </c>
      <c r="GD27" s="2">
        <v>65.7</v>
      </c>
      <c r="GE27" s="2">
        <v>105.44</v>
      </c>
      <c r="GF27" s="2">
        <v>122.74</v>
      </c>
      <c r="GG27" s="2">
        <v>11.92</v>
      </c>
      <c r="GH27" s="2">
        <v>8.15</v>
      </c>
      <c r="GI27" s="2">
        <v>13.24</v>
      </c>
      <c r="GJ27" s="2">
        <v>23.67</v>
      </c>
      <c r="GK27" s="2">
        <v>51.53</v>
      </c>
      <c r="GL27" s="2">
        <v>32.26</v>
      </c>
      <c r="GM27" s="2">
        <v>15.92</v>
      </c>
      <c r="GN27" s="2">
        <v>13.8</v>
      </c>
      <c r="GO27" s="2">
        <v>24.57</v>
      </c>
      <c r="GP27" s="2">
        <v>37.11</v>
      </c>
      <c r="GQ27" s="2">
        <v>56.16</v>
      </c>
      <c r="GR27" s="2">
        <v>112.28</v>
      </c>
      <c r="GS27" s="2">
        <v>37.71</v>
      </c>
      <c r="GT27" s="2">
        <v>33.44</v>
      </c>
      <c r="GU27" s="2">
        <v>84.14</v>
      </c>
      <c r="GV27" s="2">
        <v>191.38</v>
      </c>
      <c r="GW27" s="2">
        <v>266.27</v>
      </c>
      <c r="GX27" s="2">
        <v>585.32000000000005</v>
      </c>
      <c r="GY27" s="2">
        <v>163.33000000000001</v>
      </c>
      <c r="GZ27" s="2">
        <v>359.78</v>
      </c>
      <c r="HA27" s="2">
        <v>48.13</v>
      </c>
      <c r="HB27" s="2"/>
      <c r="HC27" s="2">
        <v>18.14</v>
      </c>
      <c r="HD27" s="2">
        <v>22.08</v>
      </c>
      <c r="HE27" s="2">
        <v>11.54</v>
      </c>
      <c r="HF27" s="2">
        <v>18.940000000000001</v>
      </c>
      <c r="HG27" s="2">
        <v>47.4</v>
      </c>
      <c r="HH27" s="2">
        <v>141.19999999999999</v>
      </c>
      <c r="HI27" s="2">
        <v>791.74</v>
      </c>
      <c r="HJ27" s="2">
        <v>356.22</v>
      </c>
      <c r="HK27" s="2">
        <v>23.16</v>
      </c>
      <c r="HL27" s="2">
        <v>42.1</v>
      </c>
      <c r="HM27" s="2">
        <v>6.96</v>
      </c>
      <c r="HN27" s="2">
        <v>21.1</v>
      </c>
      <c r="HO27" s="2">
        <v>4.17</v>
      </c>
      <c r="HP27" s="2">
        <v>10.88</v>
      </c>
      <c r="HQ27" s="2">
        <v>11.24</v>
      </c>
      <c r="HR27" s="2">
        <v>7.77</v>
      </c>
      <c r="HS27" s="2">
        <v>31.37</v>
      </c>
      <c r="HT27" s="2">
        <v>78.63</v>
      </c>
      <c r="HU27" s="2">
        <v>19.5</v>
      </c>
      <c r="HV27" s="2">
        <v>47.61</v>
      </c>
      <c r="HW27" s="2">
        <v>43.29</v>
      </c>
      <c r="HX27" s="2">
        <v>15.35</v>
      </c>
      <c r="HY27" s="2">
        <v>62.8</v>
      </c>
      <c r="HZ27" s="2">
        <v>20.07</v>
      </c>
      <c r="IA27" s="2">
        <v>54.9</v>
      </c>
      <c r="IB27" s="2"/>
      <c r="IC27" s="2">
        <v>9.83</v>
      </c>
      <c r="ID27" s="2">
        <v>8.5500000000000007</v>
      </c>
      <c r="IE27" s="2">
        <v>54.01</v>
      </c>
      <c r="IF27" s="2">
        <v>148.91999999999999</v>
      </c>
      <c r="IG27" s="2">
        <v>401.06</v>
      </c>
      <c r="IH27" s="2">
        <v>16.89</v>
      </c>
      <c r="II27" s="2">
        <v>51.04</v>
      </c>
      <c r="IJ27" s="2">
        <v>5.63</v>
      </c>
      <c r="IK27" s="2">
        <v>1.92</v>
      </c>
      <c r="IL27" s="2">
        <v>39.47</v>
      </c>
      <c r="IM27" s="2">
        <v>115.95</v>
      </c>
      <c r="IN27" s="2">
        <v>11.35</v>
      </c>
      <c r="IO27" s="2">
        <v>7.38</v>
      </c>
      <c r="IP27" s="2">
        <v>19.37</v>
      </c>
      <c r="IQ27" s="2">
        <v>28.48</v>
      </c>
      <c r="IR27" s="2">
        <v>84.97</v>
      </c>
      <c r="IS27" s="2">
        <v>33.68</v>
      </c>
      <c r="IT27" s="2">
        <v>45.03</v>
      </c>
      <c r="IU27" s="2">
        <v>153.71</v>
      </c>
      <c r="IV27" s="2">
        <v>304.39999999999998</v>
      </c>
      <c r="IW27" s="2">
        <v>937.66</v>
      </c>
      <c r="IX27" s="2">
        <v>5.09</v>
      </c>
      <c r="IY27" s="2">
        <v>44.99</v>
      </c>
      <c r="IZ27" s="2">
        <v>149.97999999999999</v>
      </c>
      <c r="JA27" s="2">
        <v>460.67</v>
      </c>
      <c r="JB27" s="2">
        <v>59.61</v>
      </c>
      <c r="JC27" s="2">
        <v>38.79</v>
      </c>
      <c r="JD27" s="2">
        <v>118.66</v>
      </c>
      <c r="JE27" s="2">
        <v>376.47</v>
      </c>
      <c r="JF27" s="2">
        <v>1251.17</v>
      </c>
      <c r="JG27" s="2">
        <v>117.29</v>
      </c>
      <c r="JH27" s="2">
        <v>9.91</v>
      </c>
      <c r="JI27" s="2">
        <v>105.07</v>
      </c>
      <c r="JJ27" s="2">
        <v>346.36</v>
      </c>
      <c r="JK27" s="2"/>
      <c r="JL27" s="2">
        <v>4.4400000000000004</v>
      </c>
      <c r="JM27" s="2">
        <v>6.49</v>
      </c>
      <c r="JN27" s="2">
        <v>27.08</v>
      </c>
      <c r="JO27" s="2">
        <v>40.409999999999997</v>
      </c>
      <c r="JP27" s="2">
        <v>132</v>
      </c>
      <c r="JQ27" s="2">
        <v>40.31</v>
      </c>
      <c r="JR27" s="2">
        <v>27.29</v>
      </c>
      <c r="JS27" s="2">
        <v>21.2</v>
      </c>
      <c r="JT27" s="2">
        <v>16.2</v>
      </c>
      <c r="JU27" s="2">
        <v>36.340000000000003</v>
      </c>
      <c r="JV27" s="2"/>
      <c r="JW27" s="2">
        <v>16.27</v>
      </c>
      <c r="JX27" s="2">
        <v>10.24</v>
      </c>
      <c r="JY27" s="2">
        <v>15.23</v>
      </c>
      <c r="JZ27" s="2">
        <v>17.22</v>
      </c>
      <c r="KA27" s="2">
        <v>9.75</v>
      </c>
      <c r="KB27" s="2">
        <v>97.26</v>
      </c>
      <c r="KC27" s="2">
        <v>471.43</v>
      </c>
      <c r="KD27" s="2">
        <v>1068.3499999999999</v>
      </c>
      <c r="KE27" s="2">
        <v>4547.6400000000003</v>
      </c>
      <c r="KF27" s="2">
        <v>5.98</v>
      </c>
      <c r="KG27" s="2">
        <v>68.05</v>
      </c>
      <c r="KH27" s="2">
        <v>134.07</v>
      </c>
      <c r="KI27" s="2">
        <v>574.04</v>
      </c>
      <c r="KJ27" s="2">
        <v>48.07</v>
      </c>
      <c r="KK27" s="2">
        <v>296.51</v>
      </c>
      <c r="KL27" s="2">
        <v>1194.24</v>
      </c>
      <c r="KM27" s="2">
        <v>5.8</v>
      </c>
      <c r="KN27" s="2">
        <v>22.11</v>
      </c>
      <c r="KO27" s="2">
        <v>109.24</v>
      </c>
      <c r="KP27" s="2">
        <v>37.57</v>
      </c>
      <c r="KQ27" s="2">
        <v>13.75</v>
      </c>
      <c r="KR27" s="2">
        <v>24.79</v>
      </c>
      <c r="KS27" s="2">
        <v>98.49</v>
      </c>
    </row>
    <row r="28" spans="1:305" x14ac:dyDescent="0.15">
      <c r="A28" s="7" t="s">
        <v>324</v>
      </c>
      <c r="B28" s="7" t="s">
        <v>441</v>
      </c>
      <c r="C28" s="3">
        <v>0.75</v>
      </c>
      <c r="D28" s="14" t="s">
        <v>427</v>
      </c>
      <c r="E28" s="2">
        <v>66.42</v>
      </c>
      <c r="F28" s="2">
        <v>57.25</v>
      </c>
      <c r="G28" s="2">
        <v>131</v>
      </c>
      <c r="H28" s="2">
        <v>70.88</v>
      </c>
      <c r="I28" s="2">
        <v>133.38999999999999</v>
      </c>
      <c r="J28" s="2">
        <v>107.99</v>
      </c>
      <c r="K28" s="2">
        <v>137.76</v>
      </c>
      <c r="L28" s="2">
        <v>478.43</v>
      </c>
      <c r="M28" s="2">
        <v>2118.25</v>
      </c>
      <c r="N28" s="2">
        <v>1013.34</v>
      </c>
      <c r="O28" s="2">
        <v>19.190000000000001</v>
      </c>
      <c r="P28" s="2">
        <v>45.51</v>
      </c>
      <c r="Q28" s="2">
        <v>67.03</v>
      </c>
      <c r="R28" s="2">
        <v>88.38</v>
      </c>
      <c r="S28" s="2">
        <v>261.20999999999998</v>
      </c>
      <c r="T28" s="2">
        <v>525.79</v>
      </c>
      <c r="U28" s="2">
        <v>130.41</v>
      </c>
      <c r="V28" s="2">
        <v>83.59</v>
      </c>
      <c r="W28" s="2">
        <v>43.72</v>
      </c>
      <c r="X28" s="2">
        <v>33.700000000000003</v>
      </c>
      <c r="Y28" s="2">
        <v>31.51</v>
      </c>
      <c r="Z28" s="2">
        <v>40.9</v>
      </c>
      <c r="AA28" s="2">
        <v>1410.78</v>
      </c>
      <c r="AB28" s="2">
        <v>8.1999999999999993</v>
      </c>
      <c r="AC28" s="2">
        <v>100.46</v>
      </c>
      <c r="AD28" s="2">
        <v>112.1</v>
      </c>
      <c r="AE28" s="2">
        <v>39.49</v>
      </c>
      <c r="AF28" s="2">
        <v>43.34</v>
      </c>
      <c r="AG28" s="2">
        <v>61.65</v>
      </c>
      <c r="AH28" s="2">
        <v>18.02</v>
      </c>
      <c r="AI28" s="2">
        <v>24.23</v>
      </c>
      <c r="AJ28" s="2">
        <v>85.03</v>
      </c>
      <c r="AK28" s="2"/>
      <c r="AL28" s="2">
        <v>20.03</v>
      </c>
      <c r="AM28" s="2">
        <v>30.17</v>
      </c>
      <c r="AN28" s="2">
        <v>27.32</v>
      </c>
      <c r="AO28" s="2">
        <v>53.6</v>
      </c>
      <c r="AP28" s="2">
        <v>103.96</v>
      </c>
      <c r="AQ28" s="2">
        <v>2.4300000000000002</v>
      </c>
      <c r="AR28" s="2">
        <v>34.53</v>
      </c>
      <c r="AS28" s="2">
        <v>35.99</v>
      </c>
      <c r="AT28" s="2">
        <v>15.07</v>
      </c>
      <c r="AU28" s="2">
        <v>40.79</v>
      </c>
      <c r="AV28" s="2">
        <v>62.03</v>
      </c>
      <c r="AW28" s="2">
        <v>20.18</v>
      </c>
      <c r="AX28" s="2">
        <v>4.92</v>
      </c>
      <c r="AY28" s="2">
        <v>83.66</v>
      </c>
      <c r="AZ28" s="2">
        <v>111.18</v>
      </c>
      <c r="BA28" s="2">
        <v>50.36</v>
      </c>
      <c r="BB28" s="2">
        <v>123.19</v>
      </c>
      <c r="BC28" s="2"/>
      <c r="BD28" s="2"/>
      <c r="BE28" s="2">
        <v>29.84</v>
      </c>
      <c r="BF28" s="2">
        <v>47.48</v>
      </c>
      <c r="BG28" s="2">
        <v>105.53</v>
      </c>
      <c r="BH28" s="2">
        <v>12.8</v>
      </c>
      <c r="BI28" s="2">
        <v>31.7</v>
      </c>
      <c r="BJ28" s="2">
        <v>4.88</v>
      </c>
      <c r="BK28" s="2"/>
      <c r="BL28" s="2"/>
      <c r="BM28" s="2">
        <v>2.44</v>
      </c>
      <c r="BN28" s="2"/>
      <c r="BO28" s="2">
        <v>10.199999999999999</v>
      </c>
      <c r="BP28" s="2">
        <v>35.090000000000003</v>
      </c>
      <c r="BQ28" s="2">
        <v>5.12</v>
      </c>
      <c r="BR28" s="2"/>
      <c r="BS28" s="2">
        <v>19.87</v>
      </c>
      <c r="BT28" s="2">
        <v>26.19</v>
      </c>
      <c r="BU28" s="2">
        <v>42.68</v>
      </c>
      <c r="BV28" s="2"/>
      <c r="BW28" s="2">
        <v>13.79</v>
      </c>
      <c r="BX28" s="2">
        <v>14.49</v>
      </c>
      <c r="BY28" s="2">
        <v>11.23</v>
      </c>
      <c r="BZ28" s="2">
        <v>34.96</v>
      </c>
      <c r="CA28" s="2">
        <v>62.66</v>
      </c>
      <c r="CB28" s="2">
        <v>94.37</v>
      </c>
      <c r="CC28" s="2">
        <v>14.05</v>
      </c>
      <c r="CD28" s="2">
        <v>19.25</v>
      </c>
      <c r="CE28" s="2">
        <v>24.87</v>
      </c>
      <c r="CF28" s="2"/>
      <c r="CG28" s="2">
        <v>4.91</v>
      </c>
      <c r="CH28" s="2">
        <v>25.26</v>
      </c>
      <c r="CI28" s="2">
        <v>41.81</v>
      </c>
      <c r="CJ28" s="2">
        <v>71.5</v>
      </c>
      <c r="CK28" s="2">
        <v>42.64</v>
      </c>
      <c r="CL28" s="2">
        <v>17.89</v>
      </c>
      <c r="CM28" s="2">
        <v>59.76</v>
      </c>
      <c r="CN28" s="2">
        <v>79.680000000000007</v>
      </c>
      <c r="CO28" s="2"/>
      <c r="CP28" s="2"/>
      <c r="CQ28" s="2">
        <v>41.29</v>
      </c>
      <c r="CR28" s="2">
        <v>22.6</v>
      </c>
      <c r="CS28" s="2">
        <v>10.62</v>
      </c>
      <c r="CT28" s="2">
        <v>17.27</v>
      </c>
      <c r="CU28" s="2">
        <v>24.83</v>
      </c>
      <c r="CV28" s="2">
        <v>56.9</v>
      </c>
      <c r="CW28" s="2">
        <v>68.58</v>
      </c>
      <c r="CX28" s="2"/>
      <c r="CY28" s="2"/>
      <c r="CZ28" s="2">
        <v>11.98</v>
      </c>
      <c r="DA28" s="2">
        <v>29.09</v>
      </c>
      <c r="DB28" s="2">
        <v>18.87</v>
      </c>
      <c r="DC28" s="2">
        <v>32</v>
      </c>
      <c r="DD28" s="2">
        <v>28.54</v>
      </c>
      <c r="DE28" s="2">
        <v>13.81</v>
      </c>
      <c r="DF28" s="2">
        <v>43.67</v>
      </c>
      <c r="DG28" s="2">
        <v>53.61</v>
      </c>
      <c r="DH28" s="2"/>
      <c r="DI28" s="2">
        <v>26.94</v>
      </c>
      <c r="DJ28" s="2">
        <v>54.57</v>
      </c>
      <c r="DK28" s="2">
        <v>31.39</v>
      </c>
      <c r="DL28" s="2">
        <v>64.55</v>
      </c>
      <c r="DM28" s="2">
        <v>31.19</v>
      </c>
      <c r="DN28" s="2">
        <v>36.729999999999997</v>
      </c>
      <c r="DO28" s="2">
        <v>14.47</v>
      </c>
      <c r="DP28" s="2">
        <v>41.05</v>
      </c>
      <c r="DQ28" s="2">
        <v>41.1</v>
      </c>
      <c r="DR28" s="2">
        <v>24.45</v>
      </c>
      <c r="DS28" s="2">
        <v>8.02</v>
      </c>
      <c r="DT28" s="2">
        <v>28.34</v>
      </c>
      <c r="DU28" s="2">
        <v>55.95</v>
      </c>
      <c r="DV28" s="2">
        <v>235.09</v>
      </c>
      <c r="DW28" s="2">
        <v>47.1</v>
      </c>
      <c r="DX28" s="2">
        <v>44.19</v>
      </c>
      <c r="DY28" s="2">
        <v>58.46</v>
      </c>
      <c r="DZ28" s="2">
        <v>24.58</v>
      </c>
      <c r="EA28" s="2">
        <v>15.15</v>
      </c>
      <c r="EB28" s="2">
        <v>21.47</v>
      </c>
      <c r="EC28" s="2">
        <v>12.51</v>
      </c>
      <c r="ED28" s="2">
        <v>5.0599999999999996</v>
      </c>
      <c r="EE28" s="2">
        <v>94.16</v>
      </c>
      <c r="EF28" s="2">
        <v>131.49</v>
      </c>
      <c r="EG28" s="2">
        <v>319.17</v>
      </c>
      <c r="EH28" s="2">
        <v>55.58</v>
      </c>
      <c r="EI28" s="2">
        <v>30.23</v>
      </c>
      <c r="EJ28" s="2">
        <v>64.97</v>
      </c>
      <c r="EK28" s="2">
        <v>71.19</v>
      </c>
      <c r="EL28" s="2">
        <v>31.11</v>
      </c>
      <c r="EM28" s="2">
        <v>37.33</v>
      </c>
      <c r="EN28" s="2">
        <v>16.43</v>
      </c>
      <c r="EO28" s="2">
        <v>11.82</v>
      </c>
      <c r="EP28" s="2">
        <v>36.159999999999997</v>
      </c>
      <c r="EQ28" s="2">
        <v>49.26</v>
      </c>
      <c r="ER28" s="2">
        <v>56.33</v>
      </c>
      <c r="ES28" s="2">
        <v>8.24</v>
      </c>
      <c r="ET28" s="2">
        <v>21.81</v>
      </c>
      <c r="EU28" s="2">
        <v>38.58</v>
      </c>
      <c r="EV28" s="2">
        <v>36.26</v>
      </c>
      <c r="EW28" s="2">
        <v>5.18</v>
      </c>
      <c r="EX28" s="2">
        <v>54.34</v>
      </c>
      <c r="EY28" s="2">
        <v>119.39</v>
      </c>
      <c r="EZ28" s="2">
        <v>335.05</v>
      </c>
      <c r="FA28" s="2">
        <v>560.77</v>
      </c>
      <c r="FB28" s="2"/>
      <c r="FC28" s="2"/>
      <c r="FD28" s="2">
        <v>19</v>
      </c>
      <c r="FE28" s="2">
        <v>33.49</v>
      </c>
      <c r="FF28" s="2"/>
      <c r="FG28" s="2">
        <v>15.31</v>
      </c>
      <c r="FH28" s="2">
        <v>12.36</v>
      </c>
      <c r="FI28" s="2">
        <v>52.27</v>
      </c>
      <c r="FJ28" s="2">
        <v>185.3</v>
      </c>
      <c r="FK28" s="2">
        <v>379.82</v>
      </c>
      <c r="FL28" s="2">
        <v>1121.51</v>
      </c>
      <c r="FM28" s="2">
        <v>36.18</v>
      </c>
      <c r="FN28" s="2">
        <v>11.15</v>
      </c>
      <c r="FO28" s="2">
        <v>4.95</v>
      </c>
      <c r="FP28" s="2">
        <v>11.26</v>
      </c>
      <c r="FQ28" s="2">
        <v>44.74</v>
      </c>
      <c r="FR28" s="2">
        <v>179.18</v>
      </c>
      <c r="FS28" s="2">
        <v>555.02</v>
      </c>
      <c r="FT28" s="2">
        <v>18.36</v>
      </c>
      <c r="FU28" s="2">
        <v>920.06</v>
      </c>
      <c r="FV28" s="2">
        <v>52.71</v>
      </c>
      <c r="FW28" s="2">
        <v>10.82</v>
      </c>
      <c r="FX28" s="2">
        <v>15.23</v>
      </c>
      <c r="FY28" s="2">
        <v>8.3800000000000008</v>
      </c>
      <c r="FZ28" s="2"/>
      <c r="GA28" s="2">
        <v>15.74</v>
      </c>
      <c r="GB28" s="2">
        <v>15.19</v>
      </c>
      <c r="GC28" s="2">
        <v>33.340000000000003</v>
      </c>
      <c r="GD28" s="2">
        <v>50.12</v>
      </c>
      <c r="GE28" s="2">
        <v>76.23</v>
      </c>
      <c r="GF28" s="2">
        <v>97.89</v>
      </c>
      <c r="GG28" s="2">
        <v>7.59</v>
      </c>
      <c r="GH28" s="2"/>
      <c r="GI28" s="2">
        <v>7.98</v>
      </c>
      <c r="GJ28" s="2">
        <v>17.149999999999999</v>
      </c>
      <c r="GK28" s="2">
        <v>40.46</v>
      </c>
      <c r="GL28" s="2">
        <v>20.88</v>
      </c>
      <c r="GM28" s="2">
        <v>22.21</v>
      </c>
      <c r="GN28" s="2">
        <v>9.73</v>
      </c>
      <c r="GO28" s="2">
        <v>26.52</v>
      </c>
      <c r="GP28" s="2">
        <v>32.909999999999997</v>
      </c>
      <c r="GQ28" s="2">
        <v>51.29</v>
      </c>
      <c r="GR28" s="2">
        <v>95.29</v>
      </c>
      <c r="GS28" s="2">
        <v>40.79</v>
      </c>
      <c r="GT28" s="2">
        <v>42.11</v>
      </c>
      <c r="GU28" s="2">
        <v>112.95</v>
      </c>
      <c r="GV28" s="2">
        <v>245.73</v>
      </c>
      <c r="GW28" s="2">
        <v>332.09</v>
      </c>
      <c r="GX28" s="2">
        <v>748.14</v>
      </c>
      <c r="GY28" s="2">
        <v>212.99</v>
      </c>
      <c r="GZ28" s="2">
        <v>462.61</v>
      </c>
      <c r="HA28" s="2">
        <v>61.74</v>
      </c>
      <c r="HB28" s="2"/>
      <c r="HC28" s="2">
        <v>17.5</v>
      </c>
      <c r="HD28" s="2">
        <v>36.99</v>
      </c>
      <c r="HE28" s="2">
        <v>23.55</v>
      </c>
      <c r="HF28" s="2">
        <v>21.68</v>
      </c>
      <c r="HG28" s="2">
        <v>52.82</v>
      </c>
      <c r="HH28" s="2">
        <v>162.38</v>
      </c>
      <c r="HI28" s="2">
        <v>946.05</v>
      </c>
      <c r="HJ28" s="2">
        <v>440.58</v>
      </c>
      <c r="HK28" s="2">
        <v>31.23</v>
      </c>
      <c r="HL28" s="2">
        <v>57.88</v>
      </c>
      <c r="HM28" s="2">
        <v>15.45</v>
      </c>
      <c r="HN28" s="2">
        <v>28.14</v>
      </c>
      <c r="HO28" s="2">
        <v>5.15</v>
      </c>
      <c r="HP28" s="2">
        <v>12.2</v>
      </c>
      <c r="HQ28" s="2">
        <v>12.61</v>
      </c>
      <c r="HR28" s="2">
        <v>8.35</v>
      </c>
      <c r="HS28" s="2">
        <v>36.75</v>
      </c>
      <c r="HT28" s="2">
        <v>89.46</v>
      </c>
      <c r="HU28" s="2">
        <v>24.43</v>
      </c>
      <c r="HV28" s="2">
        <v>60.37</v>
      </c>
      <c r="HW28" s="2">
        <v>54.53</v>
      </c>
      <c r="HX28" s="2">
        <v>10.75</v>
      </c>
      <c r="HY28" s="2">
        <v>53.41</v>
      </c>
      <c r="HZ28" s="2">
        <v>24.14</v>
      </c>
      <c r="IA28" s="2">
        <v>66.03</v>
      </c>
      <c r="IB28" s="2">
        <v>26.81</v>
      </c>
      <c r="IC28" s="2">
        <v>51.67</v>
      </c>
      <c r="ID28" s="2">
        <v>26.35</v>
      </c>
      <c r="IE28" s="2">
        <v>160.65</v>
      </c>
      <c r="IF28" s="2">
        <v>121.21</v>
      </c>
      <c r="IG28" s="2">
        <v>307.93</v>
      </c>
      <c r="IH28" s="2">
        <v>44.48</v>
      </c>
      <c r="II28" s="2">
        <v>123.59</v>
      </c>
      <c r="IJ28" s="2">
        <v>38.11</v>
      </c>
      <c r="IK28" s="2">
        <v>34.78</v>
      </c>
      <c r="IL28" s="2">
        <v>91.76</v>
      </c>
      <c r="IM28" s="2">
        <v>264.02999999999997</v>
      </c>
      <c r="IN28" s="2">
        <v>56.94</v>
      </c>
      <c r="IO28" s="2">
        <v>43.12</v>
      </c>
      <c r="IP28" s="2">
        <v>70.03</v>
      </c>
      <c r="IQ28" s="2">
        <v>34.770000000000003</v>
      </c>
      <c r="IR28" s="2">
        <v>119.49</v>
      </c>
      <c r="IS28" s="2">
        <v>56.72</v>
      </c>
      <c r="IT28" s="2">
        <v>61.32</v>
      </c>
      <c r="IU28" s="2">
        <v>73.33</v>
      </c>
      <c r="IV28" s="2">
        <v>140.51</v>
      </c>
      <c r="IW28" s="2">
        <v>425.17</v>
      </c>
      <c r="IX28" s="2">
        <v>10.94</v>
      </c>
      <c r="IY28" s="2">
        <v>30.44</v>
      </c>
      <c r="IZ28" s="2">
        <v>90.56</v>
      </c>
      <c r="JA28" s="2">
        <v>281.07</v>
      </c>
      <c r="JB28" s="2">
        <v>57.88</v>
      </c>
      <c r="JC28" s="2">
        <v>33.619999999999997</v>
      </c>
      <c r="JD28" s="2">
        <v>88.72</v>
      </c>
      <c r="JE28" s="2">
        <v>287.16000000000003</v>
      </c>
      <c r="JF28" s="2">
        <v>936.2</v>
      </c>
      <c r="JG28" s="2">
        <v>345.67</v>
      </c>
      <c r="JH28" s="2">
        <v>20.329999999999998</v>
      </c>
      <c r="JI28" s="2">
        <v>82.57</v>
      </c>
      <c r="JJ28" s="2">
        <v>263.60000000000002</v>
      </c>
      <c r="JK28" s="2"/>
      <c r="JL28" s="2">
        <v>11.86</v>
      </c>
      <c r="JM28" s="2">
        <v>19.59</v>
      </c>
      <c r="JN28" s="2">
        <v>47.85</v>
      </c>
      <c r="JO28" s="2">
        <v>94.11</v>
      </c>
      <c r="JP28" s="2">
        <v>158</v>
      </c>
      <c r="JQ28" s="2">
        <v>51.19</v>
      </c>
      <c r="JR28" s="2">
        <v>40.25</v>
      </c>
      <c r="JS28" s="2">
        <v>13.71</v>
      </c>
      <c r="JT28" s="2">
        <v>29.73</v>
      </c>
      <c r="JU28" s="2">
        <v>61.97</v>
      </c>
      <c r="JV28" s="2"/>
      <c r="JW28" s="2">
        <v>12.7</v>
      </c>
      <c r="JX28" s="2">
        <v>7.79</v>
      </c>
      <c r="JY28" s="2">
        <v>11.92</v>
      </c>
      <c r="JZ28" s="2">
        <v>5.7</v>
      </c>
      <c r="KA28" s="2">
        <v>11.43</v>
      </c>
      <c r="KB28" s="2">
        <v>71.430000000000007</v>
      </c>
      <c r="KC28" s="2">
        <v>331.26</v>
      </c>
      <c r="KD28" s="2">
        <v>747.32</v>
      </c>
      <c r="KE28" s="2">
        <v>3050.86</v>
      </c>
      <c r="KF28" s="2">
        <v>10.86</v>
      </c>
      <c r="KG28" s="2">
        <v>96.12</v>
      </c>
      <c r="KH28" s="2">
        <v>190.78</v>
      </c>
      <c r="KI28" s="2">
        <v>808.86</v>
      </c>
      <c r="KJ28" s="2">
        <v>52</v>
      </c>
      <c r="KK28" s="2">
        <v>289.10000000000002</v>
      </c>
      <c r="KL28" s="2">
        <v>1137.2</v>
      </c>
      <c r="KM28" s="2">
        <v>21.59</v>
      </c>
      <c r="KN28" s="2">
        <v>46.47</v>
      </c>
      <c r="KO28" s="2">
        <v>212.59</v>
      </c>
      <c r="KP28" s="2">
        <v>29.77</v>
      </c>
      <c r="KQ28" s="2">
        <v>14.28</v>
      </c>
      <c r="KR28" s="2">
        <v>72.930000000000007</v>
      </c>
      <c r="KS28" s="2">
        <v>284.02999999999997</v>
      </c>
    </row>
    <row r="29" spans="1:305" x14ac:dyDescent="0.15">
      <c r="A29" s="7" t="s">
        <v>325</v>
      </c>
      <c r="B29" s="7" t="s">
        <v>441</v>
      </c>
      <c r="C29" s="3">
        <v>0.75</v>
      </c>
      <c r="D29" s="14" t="s">
        <v>427</v>
      </c>
      <c r="E29" s="2">
        <v>51.81</v>
      </c>
      <c r="F29" s="2">
        <v>49.83</v>
      </c>
      <c r="G29" s="2">
        <v>140.29</v>
      </c>
      <c r="H29" s="2">
        <v>58.3</v>
      </c>
      <c r="I29" s="2">
        <v>113.4</v>
      </c>
      <c r="J29" s="2">
        <v>91.59</v>
      </c>
      <c r="K29" s="2">
        <v>127.23</v>
      </c>
      <c r="L29" s="2">
        <v>425.75</v>
      </c>
      <c r="M29" s="2">
        <v>1843.98</v>
      </c>
      <c r="N29" s="2">
        <v>850.63</v>
      </c>
      <c r="O29" s="2">
        <v>16.91</v>
      </c>
      <c r="P29" s="2">
        <v>43.28</v>
      </c>
      <c r="Q29" s="2">
        <v>37.71</v>
      </c>
      <c r="R29" s="2">
        <v>60.17</v>
      </c>
      <c r="S29" s="2">
        <v>178.27</v>
      </c>
      <c r="T29" s="2">
        <v>449.48</v>
      </c>
      <c r="U29" s="2">
        <v>105.91</v>
      </c>
      <c r="V29" s="2">
        <v>112.6</v>
      </c>
      <c r="W29" s="2">
        <v>39</v>
      </c>
      <c r="X29" s="2">
        <v>28.35</v>
      </c>
      <c r="Y29" s="2">
        <v>23.9</v>
      </c>
      <c r="Z29" s="2">
        <v>27.37</v>
      </c>
      <c r="AA29" s="2">
        <v>1557.18</v>
      </c>
      <c r="AB29" s="2">
        <v>6.36</v>
      </c>
      <c r="AC29" s="2">
        <v>209.18</v>
      </c>
      <c r="AD29" s="2">
        <v>301.79000000000002</v>
      </c>
      <c r="AE29" s="2">
        <v>78.63</v>
      </c>
      <c r="AF29" s="2">
        <v>76.930000000000007</v>
      </c>
      <c r="AG29" s="2">
        <v>88.05</v>
      </c>
      <c r="AH29" s="2">
        <v>56.39</v>
      </c>
      <c r="AI29" s="2">
        <v>32.14</v>
      </c>
      <c r="AJ29" s="2">
        <v>134.55000000000001</v>
      </c>
      <c r="AK29" s="2">
        <v>11.02</v>
      </c>
      <c r="AL29" s="2">
        <v>33.1</v>
      </c>
      <c r="AM29" s="2">
        <v>42.74</v>
      </c>
      <c r="AN29" s="2">
        <v>30.5</v>
      </c>
      <c r="AO29" s="2">
        <v>61.72</v>
      </c>
      <c r="AP29" s="2">
        <v>125.99</v>
      </c>
      <c r="AQ29" s="2">
        <v>13.35</v>
      </c>
      <c r="AR29" s="2">
        <v>38.19</v>
      </c>
      <c r="AS29" s="2">
        <v>48.57</v>
      </c>
      <c r="AT29" s="2">
        <v>16.850000000000001</v>
      </c>
      <c r="AU29" s="2">
        <v>41.44</v>
      </c>
      <c r="AV29" s="2">
        <v>63.72</v>
      </c>
      <c r="AW29" s="2">
        <v>24.44</v>
      </c>
      <c r="AX29" s="2">
        <v>4.87</v>
      </c>
      <c r="AY29" s="2">
        <v>99.33</v>
      </c>
      <c r="AZ29" s="2">
        <v>158.33000000000001</v>
      </c>
      <c r="BA29" s="2">
        <v>120.04</v>
      </c>
      <c r="BB29" s="2">
        <v>360.83</v>
      </c>
      <c r="BC29" s="2">
        <v>14.83</v>
      </c>
      <c r="BD29" s="2">
        <v>38.33</v>
      </c>
      <c r="BE29" s="2">
        <v>86.04</v>
      </c>
      <c r="BF29" s="2">
        <v>180.29</v>
      </c>
      <c r="BG29" s="2">
        <v>407.56</v>
      </c>
      <c r="BH29" s="2">
        <v>17.55</v>
      </c>
      <c r="BI29" s="2">
        <v>43.62</v>
      </c>
      <c r="BJ29" s="2">
        <v>15</v>
      </c>
      <c r="BK29" s="2">
        <v>10.47</v>
      </c>
      <c r="BL29" s="2">
        <v>12.65</v>
      </c>
      <c r="BM29" s="2">
        <v>27.31</v>
      </c>
      <c r="BN29" s="2">
        <v>24.69</v>
      </c>
      <c r="BO29" s="2"/>
      <c r="BP29" s="2">
        <v>9.08</v>
      </c>
      <c r="BQ29" s="2">
        <v>15.98</v>
      </c>
      <c r="BR29" s="2">
        <v>14.61</v>
      </c>
      <c r="BS29" s="2">
        <v>30.6</v>
      </c>
      <c r="BT29" s="2">
        <v>48.04</v>
      </c>
      <c r="BU29" s="2">
        <v>79.12</v>
      </c>
      <c r="BV29" s="2">
        <v>17.920000000000002</v>
      </c>
      <c r="BW29" s="2">
        <v>7.92</v>
      </c>
      <c r="BX29" s="2">
        <v>15.51</v>
      </c>
      <c r="BY29" s="2">
        <v>23.9</v>
      </c>
      <c r="BZ29" s="2">
        <v>74.02</v>
      </c>
      <c r="CA29" s="2">
        <v>139.9</v>
      </c>
      <c r="CB29" s="2">
        <v>227.91</v>
      </c>
      <c r="CC29" s="2">
        <v>24.67</v>
      </c>
      <c r="CD29" s="2">
        <v>10.59</v>
      </c>
      <c r="CE29" s="2">
        <v>18.260000000000002</v>
      </c>
      <c r="CF29" s="2">
        <v>7.29</v>
      </c>
      <c r="CG29" s="2">
        <v>20.29</v>
      </c>
      <c r="CH29" s="2">
        <v>52.45</v>
      </c>
      <c r="CI29" s="2">
        <v>102.49</v>
      </c>
      <c r="CJ29" s="2">
        <v>182.69</v>
      </c>
      <c r="CK29" s="2">
        <v>65.06</v>
      </c>
      <c r="CL29" s="2">
        <v>13.78</v>
      </c>
      <c r="CM29" s="2">
        <v>45.41</v>
      </c>
      <c r="CN29" s="2">
        <v>70.650000000000006</v>
      </c>
      <c r="CO29" s="2">
        <v>8.2799999999999994</v>
      </c>
      <c r="CP29" s="2">
        <v>30.51</v>
      </c>
      <c r="CQ29" s="2">
        <v>105.66</v>
      </c>
      <c r="CR29" s="2">
        <v>45.83</v>
      </c>
      <c r="CS29" s="2">
        <v>6.95</v>
      </c>
      <c r="CT29" s="2">
        <v>6.34</v>
      </c>
      <c r="CU29" s="2">
        <v>17.14</v>
      </c>
      <c r="CV29" s="2">
        <v>46.68</v>
      </c>
      <c r="CW29" s="2">
        <v>66.739999999999995</v>
      </c>
      <c r="CX29" s="2">
        <v>9.31</v>
      </c>
      <c r="CY29" s="2">
        <v>20.46</v>
      </c>
      <c r="CZ29" s="2">
        <v>38.76</v>
      </c>
      <c r="DA29" s="2">
        <v>65.739999999999995</v>
      </c>
      <c r="DB29" s="2">
        <v>29.88</v>
      </c>
      <c r="DC29" s="2">
        <v>45.64</v>
      </c>
      <c r="DD29" s="2">
        <v>6.67</v>
      </c>
      <c r="DE29" s="2">
        <v>10.71</v>
      </c>
      <c r="DF29" s="2">
        <v>33.93</v>
      </c>
      <c r="DG29" s="2">
        <v>49.84</v>
      </c>
      <c r="DH29" s="2">
        <v>16.350000000000001</v>
      </c>
      <c r="DI29" s="2">
        <v>44.26</v>
      </c>
      <c r="DJ29" s="2">
        <v>129.86000000000001</v>
      </c>
      <c r="DK29" s="2">
        <v>29.95</v>
      </c>
      <c r="DL29" s="2">
        <v>50.94</v>
      </c>
      <c r="DM29" s="2">
        <v>16.22</v>
      </c>
      <c r="DN29" s="2">
        <v>21.36</v>
      </c>
      <c r="DO29" s="2">
        <v>7.79</v>
      </c>
      <c r="DP29" s="2">
        <v>22.97</v>
      </c>
      <c r="DQ29" s="2">
        <v>30.35</v>
      </c>
      <c r="DR29" s="2">
        <v>7.11</v>
      </c>
      <c r="DS29" s="2">
        <v>6.28</v>
      </c>
      <c r="DT29" s="2">
        <v>67.239999999999995</v>
      </c>
      <c r="DU29" s="2">
        <v>148.28</v>
      </c>
      <c r="DV29" s="2">
        <v>617.13</v>
      </c>
      <c r="DW29" s="2">
        <v>37.6</v>
      </c>
      <c r="DX29" s="2">
        <v>57.37</v>
      </c>
      <c r="DY29" s="2">
        <v>51.25</v>
      </c>
      <c r="DZ29" s="2"/>
      <c r="EA29" s="2"/>
      <c r="EB29" s="2">
        <v>1.34</v>
      </c>
      <c r="EC29" s="2">
        <v>1.26</v>
      </c>
      <c r="ED29" s="2">
        <v>11.27</v>
      </c>
      <c r="EE29" s="2">
        <v>216.94</v>
      </c>
      <c r="EF29" s="2">
        <v>347.43</v>
      </c>
      <c r="EG29" s="2">
        <v>766.32</v>
      </c>
      <c r="EH29" s="2">
        <v>32.57</v>
      </c>
      <c r="EI29" s="2">
        <v>28.17</v>
      </c>
      <c r="EJ29" s="2">
        <v>82.36</v>
      </c>
      <c r="EK29" s="2">
        <v>102.43</v>
      </c>
      <c r="EL29" s="2">
        <v>26.05</v>
      </c>
      <c r="EM29" s="2">
        <v>18.59</v>
      </c>
      <c r="EN29" s="2">
        <v>7.3</v>
      </c>
      <c r="EO29" s="2">
        <v>2.8</v>
      </c>
      <c r="EP29" s="2">
        <v>15.15</v>
      </c>
      <c r="EQ29" s="2">
        <v>16.7</v>
      </c>
      <c r="ER29" s="2">
        <v>8.9</v>
      </c>
      <c r="ES29" s="2"/>
      <c r="ET29" s="2">
        <v>10.98</v>
      </c>
      <c r="EU29" s="2">
        <v>18.45</v>
      </c>
      <c r="EV29" s="2">
        <v>10.33</v>
      </c>
      <c r="EW29" s="2">
        <v>21.23</v>
      </c>
      <c r="EX29" s="2">
        <v>68.900000000000006</v>
      </c>
      <c r="EY29" s="2">
        <v>130.55000000000001</v>
      </c>
      <c r="EZ29" s="2">
        <v>369.63</v>
      </c>
      <c r="FA29" s="2">
        <v>615.32000000000005</v>
      </c>
      <c r="FB29" s="2"/>
      <c r="FC29" s="2">
        <v>4.62</v>
      </c>
      <c r="FD29" s="2">
        <v>10.58</v>
      </c>
      <c r="FE29" s="2">
        <v>21.85</v>
      </c>
      <c r="FF29" s="2">
        <v>17.27</v>
      </c>
      <c r="FG29" s="2">
        <v>30.55</v>
      </c>
      <c r="FH29" s="2">
        <v>19.39</v>
      </c>
      <c r="FI29" s="2">
        <v>59.59</v>
      </c>
      <c r="FJ29" s="2">
        <v>217.34</v>
      </c>
      <c r="FK29" s="2">
        <v>458.48</v>
      </c>
      <c r="FL29" s="2">
        <v>1346</v>
      </c>
      <c r="FM29" s="2">
        <v>36.24</v>
      </c>
      <c r="FN29" s="2">
        <v>14.09</v>
      </c>
      <c r="FO29" s="2">
        <v>4.2699999999999996</v>
      </c>
      <c r="FP29" s="2">
        <v>11.74</v>
      </c>
      <c r="FQ29" s="2">
        <v>48.5</v>
      </c>
      <c r="FR29" s="2">
        <v>193.12</v>
      </c>
      <c r="FS29" s="2">
        <v>620.03</v>
      </c>
      <c r="FT29" s="2">
        <v>10.66</v>
      </c>
      <c r="FU29" s="2">
        <v>918.37</v>
      </c>
      <c r="FV29" s="2">
        <v>51.9</v>
      </c>
      <c r="FW29" s="2">
        <v>12.51</v>
      </c>
      <c r="FX29" s="2">
        <v>18.059999999999999</v>
      </c>
      <c r="FY29" s="2">
        <v>11.85</v>
      </c>
      <c r="FZ29" s="2">
        <v>4.95</v>
      </c>
      <c r="GA29" s="2">
        <v>17.600000000000001</v>
      </c>
      <c r="GB29" s="2">
        <v>11.35</v>
      </c>
      <c r="GC29" s="2">
        <v>15.63</v>
      </c>
      <c r="GD29" s="2">
        <v>36.29</v>
      </c>
      <c r="GE29" s="2">
        <v>62.67</v>
      </c>
      <c r="GF29" s="2">
        <v>58.6</v>
      </c>
      <c r="GG29" s="2">
        <v>14.25</v>
      </c>
      <c r="GH29" s="2">
        <v>6.49</v>
      </c>
      <c r="GI29" s="2">
        <v>15.12</v>
      </c>
      <c r="GJ29" s="2">
        <v>23.08</v>
      </c>
      <c r="GK29" s="2">
        <v>52.53</v>
      </c>
      <c r="GL29" s="2">
        <v>21.69</v>
      </c>
      <c r="GM29" s="2">
        <v>14.64</v>
      </c>
      <c r="GN29" s="2">
        <v>7.38</v>
      </c>
      <c r="GO29" s="2">
        <v>17.059999999999999</v>
      </c>
      <c r="GP29" s="2">
        <v>18.940000000000001</v>
      </c>
      <c r="GQ29" s="2">
        <v>30.68</v>
      </c>
      <c r="GR29" s="2">
        <v>59.33</v>
      </c>
      <c r="GS29" s="2">
        <v>35.19</v>
      </c>
      <c r="GT29" s="2">
        <v>27.5</v>
      </c>
      <c r="GU29" s="2">
        <v>73.27</v>
      </c>
      <c r="GV29" s="2">
        <v>191.11</v>
      </c>
      <c r="GW29" s="2">
        <v>276.87</v>
      </c>
      <c r="GX29" s="2">
        <v>623.22</v>
      </c>
      <c r="GY29" s="2">
        <v>170.93</v>
      </c>
      <c r="GZ29" s="2">
        <v>379.01</v>
      </c>
      <c r="HA29" s="2">
        <v>47.72</v>
      </c>
      <c r="HB29" s="2">
        <v>2.66</v>
      </c>
      <c r="HC29" s="2">
        <v>18.05</v>
      </c>
      <c r="HD29" s="2">
        <v>18.239999999999998</v>
      </c>
      <c r="HE29" s="2">
        <v>10.06</v>
      </c>
      <c r="HF29" s="2">
        <v>21.06</v>
      </c>
      <c r="HG29" s="2">
        <v>47.45</v>
      </c>
      <c r="HH29" s="2">
        <v>142.15</v>
      </c>
      <c r="HI29" s="2">
        <v>826.36</v>
      </c>
      <c r="HJ29" s="2">
        <v>373.59</v>
      </c>
      <c r="HK29" s="2">
        <v>22.81</v>
      </c>
      <c r="HL29" s="2">
        <v>45.52</v>
      </c>
      <c r="HM29" s="2">
        <v>11.42</v>
      </c>
      <c r="HN29" s="2">
        <v>24.01</v>
      </c>
      <c r="HO29" s="2">
        <v>8.4700000000000006</v>
      </c>
      <c r="HP29" s="2">
        <v>8.2100000000000009</v>
      </c>
      <c r="HQ29" s="2">
        <v>10.43</v>
      </c>
      <c r="HR29" s="2">
        <v>9.1199999999999992</v>
      </c>
      <c r="HS29" s="2">
        <v>32.96</v>
      </c>
      <c r="HT29" s="2">
        <v>81.25</v>
      </c>
      <c r="HU29" s="2">
        <v>21.93</v>
      </c>
      <c r="HV29" s="2">
        <v>52.26</v>
      </c>
      <c r="HW29" s="2">
        <v>44.72</v>
      </c>
      <c r="HX29" s="2">
        <v>11.24</v>
      </c>
      <c r="HY29" s="2">
        <v>54.86</v>
      </c>
      <c r="HZ29" s="2">
        <v>16.77</v>
      </c>
      <c r="IA29" s="2">
        <v>47.06</v>
      </c>
      <c r="IB29" s="2">
        <v>7.1</v>
      </c>
      <c r="IC29" s="2">
        <v>11.38</v>
      </c>
      <c r="ID29" s="2">
        <v>16.260000000000002</v>
      </c>
      <c r="IE29" s="2">
        <v>42.69</v>
      </c>
      <c r="IF29" s="2">
        <v>117.06</v>
      </c>
      <c r="IG29" s="2">
        <v>315.39</v>
      </c>
      <c r="IH29" s="2">
        <v>26.86</v>
      </c>
      <c r="II29" s="2">
        <v>74.989999999999995</v>
      </c>
      <c r="IJ29" s="2">
        <v>14.89</v>
      </c>
      <c r="IK29" s="2">
        <v>8.07</v>
      </c>
      <c r="IL29" s="2">
        <v>48.62</v>
      </c>
      <c r="IM29" s="2">
        <v>142.93</v>
      </c>
      <c r="IN29" s="2">
        <v>10.36</v>
      </c>
      <c r="IO29" s="2">
        <v>9.64</v>
      </c>
      <c r="IP29" s="2">
        <v>15.48</v>
      </c>
      <c r="IQ29" s="2">
        <v>13.86</v>
      </c>
      <c r="IR29" s="2">
        <v>54.09</v>
      </c>
      <c r="IS29" s="2">
        <v>30.9</v>
      </c>
      <c r="IT29" s="2">
        <v>24.12</v>
      </c>
      <c r="IU29" s="2">
        <v>189.59</v>
      </c>
      <c r="IV29" s="2">
        <v>364.96</v>
      </c>
      <c r="IW29" s="2">
        <v>1146.79</v>
      </c>
      <c r="IX29" s="2">
        <v>7.3</v>
      </c>
      <c r="IY29" s="2">
        <v>76.77</v>
      </c>
      <c r="IZ29" s="2">
        <v>252.53</v>
      </c>
      <c r="JA29" s="2">
        <v>777.94</v>
      </c>
      <c r="JB29" s="2">
        <v>51.37</v>
      </c>
      <c r="JC29" s="2">
        <v>33.32</v>
      </c>
      <c r="JD29" s="2">
        <v>125.62</v>
      </c>
      <c r="JE29" s="2">
        <v>402.41</v>
      </c>
      <c r="JF29" s="2">
        <v>1328.38</v>
      </c>
      <c r="JG29" s="2">
        <v>72.430000000000007</v>
      </c>
      <c r="JH29" s="2">
        <v>4.21</v>
      </c>
      <c r="JI29" s="2">
        <v>110.75</v>
      </c>
      <c r="JJ29" s="2">
        <v>362.61</v>
      </c>
      <c r="JK29" s="2"/>
      <c r="JL29" s="2">
        <v>13.86</v>
      </c>
      <c r="JM29" s="2">
        <v>8.43</v>
      </c>
      <c r="JN29" s="2">
        <v>27.15</v>
      </c>
      <c r="JO29" s="2">
        <v>33.840000000000003</v>
      </c>
      <c r="JP29" s="2">
        <v>108.74</v>
      </c>
      <c r="JQ29" s="2">
        <v>15.26</v>
      </c>
      <c r="JR29" s="2">
        <v>30.1</v>
      </c>
      <c r="JS29" s="2">
        <v>15.66</v>
      </c>
      <c r="JT29" s="2">
        <v>14.12</v>
      </c>
      <c r="JU29" s="2">
        <v>37.03</v>
      </c>
      <c r="JV29" s="2">
        <v>3.1</v>
      </c>
      <c r="JW29" s="2">
        <v>12.24</v>
      </c>
      <c r="JX29" s="2">
        <v>6.63</v>
      </c>
      <c r="JY29" s="2">
        <v>10.78</v>
      </c>
      <c r="JZ29" s="2">
        <v>7.7</v>
      </c>
      <c r="KA29" s="2">
        <v>7.53</v>
      </c>
      <c r="KB29" s="2">
        <v>69.81</v>
      </c>
      <c r="KC29" s="2">
        <v>335.6</v>
      </c>
      <c r="KD29" s="2">
        <v>767.98</v>
      </c>
      <c r="KE29" s="2">
        <v>3159.39</v>
      </c>
      <c r="KF29" s="2">
        <v>13.68</v>
      </c>
      <c r="KG29" s="2">
        <v>116.61</v>
      </c>
      <c r="KH29" s="2">
        <v>249.17</v>
      </c>
      <c r="KI29" s="2">
        <v>1087.0899999999999</v>
      </c>
      <c r="KJ29" s="2">
        <v>42.31</v>
      </c>
      <c r="KK29" s="2">
        <v>273.17</v>
      </c>
      <c r="KL29" s="2">
        <v>1109.32</v>
      </c>
      <c r="KM29" s="2">
        <v>7.15</v>
      </c>
      <c r="KN29" s="2">
        <v>35.409999999999997</v>
      </c>
      <c r="KO29" s="2">
        <v>168.98</v>
      </c>
      <c r="KP29" s="2">
        <v>33.159999999999997</v>
      </c>
      <c r="KQ29" s="2">
        <v>11.27</v>
      </c>
      <c r="KR29" s="2">
        <v>37.21</v>
      </c>
      <c r="KS29" s="2">
        <v>161.08000000000001</v>
      </c>
    </row>
    <row r="30" spans="1:305" x14ac:dyDescent="0.15">
      <c r="A30" s="7" t="s">
        <v>326</v>
      </c>
      <c r="B30" s="7" t="s">
        <v>441</v>
      </c>
      <c r="C30" s="3">
        <v>0.75</v>
      </c>
      <c r="D30" s="14" t="s">
        <v>427</v>
      </c>
      <c r="E30" s="2">
        <v>49.54</v>
      </c>
      <c r="F30" s="2">
        <v>51.97</v>
      </c>
      <c r="G30" s="2">
        <v>182.66</v>
      </c>
      <c r="H30" s="2">
        <v>60.92</v>
      </c>
      <c r="I30" s="2">
        <v>120.76</v>
      </c>
      <c r="J30" s="2">
        <v>97.58</v>
      </c>
      <c r="K30" s="2">
        <v>138.1</v>
      </c>
      <c r="L30" s="2">
        <v>456.94</v>
      </c>
      <c r="M30" s="2">
        <v>1976.95</v>
      </c>
      <c r="N30" s="2">
        <v>907.84</v>
      </c>
      <c r="O30" s="2">
        <v>13.12</v>
      </c>
      <c r="P30" s="2">
        <v>30.9</v>
      </c>
      <c r="Q30" s="2">
        <v>33.33</v>
      </c>
      <c r="R30" s="2">
        <v>67.849999999999994</v>
      </c>
      <c r="S30" s="2">
        <v>205.75</v>
      </c>
      <c r="T30" s="2">
        <v>470.43</v>
      </c>
      <c r="U30" s="2">
        <v>112.23</v>
      </c>
      <c r="V30" s="2">
        <v>103.96</v>
      </c>
      <c r="W30" s="2">
        <v>31.63</v>
      </c>
      <c r="X30" s="2">
        <v>20.86</v>
      </c>
      <c r="Y30" s="2">
        <v>24.17</v>
      </c>
      <c r="Z30" s="2">
        <v>32.97</v>
      </c>
      <c r="AA30" s="2">
        <v>1181.8</v>
      </c>
      <c r="AB30" s="2">
        <v>17.66</v>
      </c>
      <c r="AC30" s="2">
        <v>185</v>
      </c>
      <c r="AD30" s="2">
        <v>259.64999999999998</v>
      </c>
      <c r="AE30" s="2">
        <v>52.81</v>
      </c>
      <c r="AF30" s="2">
        <v>54.91</v>
      </c>
      <c r="AG30" s="2">
        <v>64.260000000000005</v>
      </c>
      <c r="AH30" s="2">
        <v>36.36</v>
      </c>
      <c r="AI30" s="2">
        <v>25.31</v>
      </c>
      <c r="AJ30" s="2">
        <v>157.99</v>
      </c>
      <c r="AK30" s="2">
        <v>8.67</v>
      </c>
      <c r="AL30" s="2">
        <v>32.22</v>
      </c>
      <c r="AM30" s="2">
        <v>41.47</v>
      </c>
      <c r="AN30" s="2">
        <v>28.8</v>
      </c>
      <c r="AO30" s="2">
        <v>57.32</v>
      </c>
      <c r="AP30" s="2">
        <v>121.22</v>
      </c>
      <c r="AQ30" s="2">
        <v>10.61</v>
      </c>
      <c r="AR30" s="2">
        <v>33.880000000000003</v>
      </c>
      <c r="AS30" s="2">
        <v>43.96</v>
      </c>
      <c r="AT30" s="2">
        <v>13.36</v>
      </c>
      <c r="AU30" s="2">
        <v>35.89</v>
      </c>
      <c r="AV30" s="2">
        <v>55.62</v>
      </c>
      <c r="AW30" s="2">
        <v>27.92</v>
      </c>
      <c r="AX30" s="2">
        <v>5.54</v>
      </c>
      <c r="AY30" s="2">
        <v>107.78</v>
      </c>
      <c r="AZ30" s="2">
        <v>163.69999999999999</v>
      </c>
      <c r="BA30" s="2">
        <v>100.02</v>
      </c>
      <c r="BB30" s="2">
        <v>276.06</v>
      </c>
      <c r="BC30" s="2">
        <v>10.4</v>
      </c>
      <c r="BD30" s="2">
        <v>31.03</v>
      </c>
      <c r="BE30" s="2">
        <v>66.650000000000006</v>
      </c>
      <c r="BF30" s="2">
        <v>136.96</v>
      </c>
      <c r="BG30" s="2">
        <v>306.72000000000003</v>
      </c>
      <c r="BH30" s="2">
        <v>22.68</v>
      </c>
      <c r="BI30" s="2">
        <v>55.31</v>
      </c>
      <c r="BJ30" s="2">
        <v>19.38</v>
      </c>
      <c r="BK30" s="2">
        <v>11.7</v>
      </c>
      <c r="BL30" s="2">
        <v>10</v>
      </c>
      <c r="BM30" s="2">
        <v>20.41</v>
      </c>
      <c r="BN30" s="2">
        <v>20.81</v>
      </c>
      <c r="BO30" s="2"/>
      <c r="BP30" s="2"/>
      <c r="BQ30" s="2">
        <v>8.07</v>
      </c>
      <c r="BR30" s="2">
        <v>10.6</v>
      </c>
      <c r="BS30" s="2">
        <v>21.06</v>
      </c>
      <c r="BT30" s="2">
        <v>32.69</v>
      </c>
      <c r="BU30" s="2">
        <v>51.81</v>
      </c>
      <c r="BV30" s="2">
        <v>12.94</v>
      </c>
      <c r="BW30" s="2"/>
      <c r="BX30" s="2">
        <v>7.8</v>
      </c>
      <c r="BY30" s="2">
        <v>14.76</v>
      </c>
      <c r="BZ30" s="2">
        <v>47.2</v>
      </c>
      <c r="CA30" s="2">
        <v>88.31</v>
      </c>
      <c r="CB30" s="2">
        <v>141.66999999999999</v>
      </c>
      <c r="CC30" s="2">
        <v>19.61</v>
      </c>
      <c r="CD30" s="2">
        <v>11.68</v>
      </c>
      <c r="CE30" s="2">
        <v>20.18</v>
      </c>
      <c r="CF30" s="2"/>
      <c r="CG30" s="2">
        <v>11.41</v>
      </c>
      <c r="CH30" s="2">
        <v>33.619999999999997</v>
      </c>
      <c r="CI30" s="2">
        <v>65.39</v>
      </c>
      <c r="CJ30" s="2">
        <v>117.76</v>
      </c>
      <c r="CK30" s="2">
        <v>48.28</v>
      </c>
      <c r="CL30" s="2">
        <v>14.32</v>
      </c>
      <c r="CM30" s="2">
        <v>49.02</v>
      </c>
      <c r="CN30" s="2">
        <v>76.53</v>
      </c>
      <c r="CO30" s="2"/>
      <c r="CP30" s="2">
        <v>19.059999999999999</v>
      </c>
      <c r="CQ30" s="2">
        <v>67.27</v>
      </c>
      <c r="CR30" s="2">
        <v>31.49</v>
      </c>
      <c r="CS30" s="2">
        <v>7.24</v>
      </c>
      <c r="CT30" s="2">
        <v>9.3000000000000007</v>
      </c>
      <c r="CU30" s="2">
        <v>20.46</v>
      </c>
      <c r="CV30" s="2">
        <v>50.94</v>
      </c>
      <c r="CW30" s="2">
        <v>72.55</v>
      </c>
      <c r="CX30" s="2"/>
      <c r="CY30" s="2">
        <v>11.56</v>
      </c>
      <c r="CZ30" s="2">
        <v>24.08</v>
      </c>
      <c r="DA30" s="2">
        <v>42.63</v>
      </c>
      <c r="DB30" s="2">
        <v>20.56</v>
      </c>
      <c r="DC30" s="2">
        <v>31.75</v>
      </c>
      <c r="DD30" s="2">
        <v>7.47</v>
      </c>
      <c r="DE30" s="2">
        <v>12.63</v>
      </c>
      <c r="DF30" s="2">
        <v>36.69</v>
      </c>
      <c r="DG30" s="2">
        <v>53.67</v>
      </c>
      <c r="DH30" s="2">
        <v>10.24</v>
      </c>
      <c r="DI30" s="2">
        <v>33.97</v>
      </c>
      <c r="DJ30" s="2">
        <v>87.47</v>
      </c>
      <c r="DK30" s="2">
        <v>23.39</v>
      </c>
      <c r="DL30" s="2">
        <v>41.82</v>
      </c>
      <c r="DM30" s="2">
        <v>17.37</v>
      </c>
      <c r="DN30" s="2">
        <v>22.27</v>
      </c>
      <c r="DO30" s="2">
        <v>8.27</v>
      </c>
      <c r="DP30" s="2">
        <v>25.68</v>
      </c>
      <c r="DQ30" s="2">
        <v>33.81</v>
      </c>
      <c r="DR30" s="2">
        <v>8.9700000000000006</v>
      </c>
      <c r="DS30" s="2">
        <v>7.26</v>
      </c>
      <c r="DT30" s="2">
        <v>59.98</v>
      </c>
      <c r="DU30" s="2">
        <v>128.59</v>
      </c>
      <c r="DV30" s="2">
        <v>560.04999999999995</v>
      </c>
      <c r="DW30" s="2">
        <v>36.72</v>
      </c>
      <c r="DX30" s="2">
        <v>50.53</v>
      </c>
      <c r="DY30" s="2">
        <v>55.56</v>
      </c>
      <c r="DZ30" s="2">
        <v>4.92</v>
      </c>
      <c r="EA30" s="2"/>
      <c r="EB30" s="2">
        <v>7.21</v>
      </c>
      <c r="EC30" s="2">
        <v>5.1100000000000003</v>
      </c>
      <c r="ED30" s="2">
        <v>13.52</v>
      </c>
      <c r="EE30" s="2">
        <v>193.9</v>
      </c>
      <c r="EF30" s="2">
        <v>299.93</v>
      </c>
      <c r="EG30" s="2">
        <v>684.99</v>
      </c>
      <c r="EH30" s="2">
        <v>29.43</v>
      </c>
      <c r="EI30" s="2">
        <v>28.65</v>
      </c>
      <c r="EJ30" s="2">
        <v>88.53</v>
      </c>
      <c r="EK30" s="2">
        <v>139.97</v>
      </c>
      <c r="EL30" s="2">
        <v>36.74</v>
      </c>
      <c r="EM30" s="2">
        <v>21.11</v>
      </c>
      <c r="EN30" s="2">
        <v>8.32</v>
      </c>
      <c r="EO30" s="2"/>
      <c r="EP30" s="2">
        <v>15.36</v>
      </c>
      <c r="EQ30" s="2">
        <v>22.71</v>
      </c>
      <c r="ER30" s="2">
        <v>15.3</v>
      </c>
      <c r="ES30" s="2"/>
      <c r="ET30" s="2">
        <v>11.16</v>
      </c>
      <c r="EU30" s="2">
        <v>17.59</v>
      </c>
      <c r="EV30" s="2">
        <v>6.97</v>
      </c>
      <c r="EW30" s="2">
        <v>18.579999999999998</v>
      </c>
      <c r="EX30" s="2">
        <v>71.47</v>
      </c>
      <c r="EY30" s="2">
        <v>168.29</v>
      </c>
      <c r="EZ30" s="2">
        <v>479.22</v>
      </c>
      <c r="FA30" s="2">
        <v>808.4</v>
      </c>
      <c r="FB30" s="2"/>
      <c r="FC30" s="2">
        <v>12.63</v>
      </c>
      <c r="FD30" s="2">
        <v>28.45</v>
      </c>
      <c r="FE30" s="2">
        <v>50.25</v>
      </c>
      <c r="FF30" s="2">
        <v>10.02</v>
      </c>
      <c r="FG30" s="2">
        <v>24.62</v>
      </c>
      <c r="FH30" s="2">
        <v>13.1</v>
      </c>
      <c r="FI30" s="2">
        <v>48.4</v>
      </c>
      <c r="FJ30" s="2">
        <v>179.96</v>
      </c>
      <c r="FK30" s="2">
        <v>376.27</v>
      </c>
      <c r="FL30" s="2">
        <v>1127.46</v>
      </c>
      <c r="FM30" s="2">
        <v>32.6</v>
      </c>
      <c r="FN30" s="2">
        <v>12.41</v>
      </c>
      <c r="FO30" s="2"/>
      <c r="FP30" s="2">
        <v>8.98</v>
      </c>
      <c r="FQ30" s="2">
        <v>32.99</v>
      </c>
      <c r="FR30" s="2">
        <v>144.01</v>
      </c>
      <c r="FS30" s="2">
        <v>457.55</v>
      </c>
      <c r="FT30" s="2">
        <v>9.5299999999999994</v>
      </c>
      <c r="FU30" s="2">
        <v>946.88</v>
      </c>
      <c r="FV30" s="2">
        <v>55.96</v>
      </c>
      <c r="FW30" s="2">
        <v>12.24</v>
      </c>
      <c r="FX30" s="2">
        <v>17.3</v>
      </c>
      <c r="FY30" s="2">
        <v>8.4600000000000009</v>
      </c>
      <c r="FZ30" s="2"/>
      <c r="GA30" s="2">
        <v>13.06</v>
      </c>
      <c r="GB30" s="2">
        <v>11.72</v>
      </c>
      <c r="GC30" s="2">
        <v>24.59</v>
      </c>
      <c r="GD30" s="2">
        <v>49.52</v>
      </c>
      <c r="GE30" s="2">
        <v>84.98</v>
      </c>
      <c r="GF30" s="2">
        <v>84.14</v>
      </c>
      <c r="GG30" s="2">
        <v>7.14</v>
      </c>
      <c r="GH30" s="2">
        <v>1.53</v>
      </c>
      <c r="GI30" s="2">
        <v>6.27</v>
      </c>
      <c r="GJ30" s="2">
        <v>20</v>
      </c>
      <c r="GK30" s="2">
        <v>48.6</v>
      </c>
      <c r="GL30" s="2">
        <v>21.57</v>
      </c>
      <c r="GM30" s="2">
        <v>8.98</v>
      </c>
      <c r="GN30" s="2">
        <v>8.1999999999999993</v>
      </c>
      <c r="GO30" s="2">
        <v>19.25</v>
      </c>
      <c r="GP30" s="2">
        <v>29.06</v>
      </c>
      <c r="GQ30" s="2">
        <v>46.71</v>
      </c>
      <c r="GR30" s="2">
        <v>94.2</v>
      </c>
      <c r="GS30" s="2">
        <v>32.229999999999997</v>
      </c>
      <c r="GT30" s="2">
        <v>30.41</v>
      </c>
      <c r="GU30" s="2">
        <v>86.77</v>
      </c>
      <c r="GV30" s="2">
        <v>209.87</v>
      </c>
      <c r="GW30" s="2">
        <v>288.77999999999997</v>
      </c>
      <c r="GX30" s="2">
        <v>645.30999999999995</v>
      </c>
      <c r="GY30" s="2">
        <v>175.77</v>
      </c>
      <c r="GZ30" s="2">
        <v>391</v>
      </c>
      <c r="HA30" s="2">
        <v>50.27</v>
      </c>
      <c r="HB30" s="2"/>
      <c r="HC30" s="2">
        <v>11.57</v>
      </c>
      <c r="HD30" s="2">
        <v>13.7</v>
      </c>
      <c r="HE30" s="2">
        <v>9.7799999999999994</v>
      </c>
      <c r="HF30" s="2">
        <v>22.58</v>
      </c>
      <c r="HG30" s="2">
        <v>51.05</v>
      </c>
      <c r="HH30" s="2">
        <v>153.61000000000001</v>
      </c>
      <c r="HI30" s="2">
        <v>877.34</v>
      </c>
      <c r="HJ30" s="2">
        <v>399.01</v>
      </c>
      <c r="HK30" s="2">
        <v>22.99</v>
      </c>
      <c r="HL30" s="2">
        <v>45.42</v>
      </c>
      <c r="HM30" s="2">
        <v>10.09</v>
      </c>
      <c r="HN30" s="2">
        <v>22.86</v>
      </c>
      <c r="HO30" s="2">
        <v>8.5399999999999991</v>
      </c>
      <c r="HP30" s="2">
        <v>15.21</v>
      </c>
      <c r="HQ30" s="2">
        <v>11.27</v>
      </c>
      <c r="HR30" s="2">
        <v>9.86</v>
      </c>
      <c r="HS30" s="2">
        <v>34.770000000000003</v>
      </c>
      <c r="HT30" s="2">
        <v>86.52</v>
      </c>
      <c r="HU30" s="2">
        <v>23.04</v>
      </c>
      <c r="HV30" s="2">
        <v>53.33</v>
      </c>
      <c r="HW30" s="2">
        <v>46.94</v>
      </c>
      <c r="HX30" s="2">
        <v>11.88</v>
      </c>
      <c r="HY30" s="2">
        <v>69.06</v>
      </c>
      <c r="HZ30" s="2">
        <v>21.34</v>
      </c>
      <c r="IA30" s="2">
        <v>61.64</v>
      </c>
      <c r="IB30" s="2">
        <v>5.31</v>
      </c>
      <c r="IC30" s="2">
        <v>10.130000000000001</v>
      </c>
      <c r="ID30" s="2">
        <v>8.9</v>
      </c>
      <c r="IE30" s="2">
        <v>59.38</v>
      </c>
      <c r="IF30" s="2">
        <v>150.61000000000001</v>
      </c>
      <c r="IG30" s="2">
        <v>409.5</v>
      </c>
      <c r="IH30" s="2">
        <v>28.43</v>
      </c>
      <c r="II30" s="2">
        <v>73.83</v>
      </c>
      <c r="IJ30" s="2"/>
      <c r="IK30" s="2">
        <v>1.51</v>
      </c>
      <c r="IL30" s="2">
        <v>68</v>
      </c>
      <c r="IM30" s="2">
        <v>195.32</v>
      </c>
      <c r="IN30" s="2">
        <v>9.5500000000000007</v>
      </c>
      <c r="IO30" s="2">
        <v>9.94</v>
      </c>
      <c r="IP30" s="2">
        <v>21.4</v>
      </c>
      <c r="IQ30" s="2">
        <v>14.39</v>
      </c>
      <c r="IR30" s="2">
        <v>43.43</v>
      </c>
      <c r="IS30" s="2">
        <v>25.01</v>
      </c>
      <c r="IT30" s="2">
        <v>28.93</v>
      </c>
      <c r="IU30" s="2">
        <v>181.37</v>
      </c>
      <c r="IV30" s="2">
        <v>353.99</v>
      </c>
      <c r="IW30" s="2">
        <v>1106.98</v>
      </c>
      <c r="IX30" s="2">
        <v>5.63</v>
      </c>
      <c r="IY30" s="2">
        <v>70.81</v>
      </c>
      <c r="IZ30" s="2">
        <v>231.03</v>
      </c>
      <c r="JA30" s="2">
        <v>717.76</v>
      </c>
      <c r="JB30" s="2">
        <v>53.55</v>
      </c>
      <c r="JC30" s="2">
        <v>50.27</v>
      </c>
      <c r="JD30" s="2">
        <v>191.61</v>
      </c>
      <c r="JE30" s="2">
        <v>607.16</v>
      </c>
      <c r="JF30" s="2">
        <v>2037.33</v>
      </c>
      <c r="JG30" s="2">
        <v>107.11</v>
      </c>
      <c r="JH30" s="2">
        <v>7.77</v>
      </c>
      <c r="JI30" s="2">
        <v>173.95</v>
      </c>
      <c r="JJ30" s="2">
        <v>578.71</v>
      </c>
      <c r="JK30" s="2"/>
      <c r="JL30" s="2">
        <v>13.11</v>
      </c>
      <c r="JM30" s="2">
        <v>9.3699999999999992</v>
      </c>
      <c r="JN30" s="2">
        <v>33.299999999999997</v>
      </c>
      <c r="JO30" s="2">
        <v>43.36</v>
      </c>
      <c r="JP30" s="2">
        <v>136.72</v>
      </c>
      <c r="JQ30" s="2">
        <v>28.43</v>
      </c>
      <c r="JR30" s="2">
        <v>31.82</v>
      </c>
      <c r="JS30" s="2">
        <v>15.56</v>
      </c>
      <c r="JT30" s="2">
        <v>19.14</v>
      </c>
      <c r="JU30" s="2">
        <v>52</v>
      </c>
      <c r="JV30" s="2"/>
      <c r="JW30" s="2">
        <v>15.11</v>
      </c>
      <c r="JX30" s="2"/>
      <c r="JY30" s="2">
        <v>9.76</v>
      </c>
      <c r="JZ30" s="2">
        <v>5.83</v>
      </c>
      <c r="KA30" s="2">
        <v>7.41</v>
      </c>
      <c r="KB30" s="2">
        <v>68.41</v>
      </c>
      <c r="KC30" s="2">
        <v>329.57</v>
      </c>
      <c r="KD30" s="2">
        <v>745.99</v>
      </c>
      <c r="KE30" s="2">
        <v>3115.89</v>
      </c>
      <c r="KF30" s="2">
        <v>12.46</v>
      </c>
      <c r="KG30" s="2">
        <v>107.26</v>
      </c>
      <c r="KH30" s="2">
        <v>227.11</v>
      </c>
      <c r="KI30" s="2">
        <v>989.16</v>
      </c>
      <c r="KJ30" s="2">
        <v>38.6</v>
      </c>
      <c r="KK30" s="2">
        <v>246.19</v>
      </c>
      <c r="KL30" s="2">
        <v>998.82</v>
      </c>
      <c r="KM30" s="2">
        <v>6.03</v>
      </c>
      <c r="KN30" s="2">
        <v>35.549999999999997</v>
      </c>
      <c r="KO30" s="2">
        <v>171.85</v>
      </c>
      <c r="KP30" s="2">
        <v>36.79</v>
      </c>
      <c r="KQ30" s="2">
        <v>14.82</v>
      </c>
      <c r="KR30" s="2">
        <v>55.05</v>
      </c>
      <c r="KS30" s="2">
        <v>233.79</v>
      </c>
    </row>
    <row r="31" spans="1:305" x14ac:dyDescent="0.15">
      <c r="A31" s="7" t="s">
        <v>327</v>
      </c>
      <c r="B31" s="7" t="s">
        <v>428</v>
      </c>
      <c r="C31" s="3">
        <v>0.5</v>
      </c>
      <c r="D31" s="14" t="s">
        <v>423</v>
      </c>
      <c r="E31" s="2">
        <v>69.650000000000006</v>
      </c>
      <c r="F31" s="2">
        <v>125.9</v>
      </c>
      <c r="G31" s="2">
        <v>73.11</v>
      </c>
      <c r="H31" s="2">
        <v>90.03</v>
      </c>
      <c r="I31" s="2">
        <v>180.07</v>
      </c>
      <c r="J31" s="2">
        <v>146.41999999999999</v>
      </c>
      <c r="K31" s="2">
        <v>161.68</v>
      </c>
      <c r="L31" s="2">
        <v>678.73</v>
      </c>
      <c r="M31" s="2">
        <v>2539.9299999999998</v>
      </c>
      <c r="N31" s="2">
        <v>1219.23</v>
      </c>
      <c r="O31" s="2">
        <v>20.100000000000001</v>
      </c>
      <c r="P31" s="2">
        <v>38.9</v>
      </c>
      <c r="Q31" s="2">
        <v>35.68</v>
      </c>
      <c r="R31" s="2">
        <v>127.49</v>
      </c>
      <c r="S31" s="2">
        <v>424.25</v>
      </c>
      <c r="T31" s="2">
        <v>688.74</v>
      </c>
      <c r="U31" s="2">
        <v>150.76</v>
      </c>
      <c r="V31" s="2">
        <v>108.12</v>
      </c>
      <c r="W31" s="2">
        <v>35.24</v>
      </c>
      <c r="X31" s="2">
        <v>25.44</v>
      </c>
      <c r="Y31" s="2">
        <v>38.51</v>
      </c>
      <c r="Z31" s="2">
        <v>56.31</v>
      </c>
      <c r="AA31" s="2">
        <v>1486.21</v>
      </c>
      <c r="AB31" s="2">
        <v>45.49</v>
      </c>
      <c r="AC31" s="2">
        <v>114.77</v>
      </c>
      <c r="AD31" s="2">
        <v>87.43</v>
      </c>
      <c r="AE31" s="2">
        <v>88.28</v>
      </c>
      <c r="AF31" s="2">
        <v>69.44</v>
      </c>
      <c r="AG31" s="2">
        <v>82.84</v>
      </c>
      <c r="AH31" s="2">
        <v>71.209999999999994</v>
      </c>
      <c r="AI31" s="2">
        <v>35.96</v>
      </c>
      <c r="AJ31" s="2">
        <v>137.5</v>
      </c>
      <c r="AK31" s="2">
        <v>10.32</v>
      </c>
      <c r="AL31" s="2">
        <v>40.31</v>
      </c>
      <c r="AM31" s="2">
        <v>53.6</v>
      </c>
      <c r="AN31" s="2">
        <v>14.04</v>
      </c>
      <c r="AO31" s="2">
        <v>33.729999999999997</v>
      </c>
      <c r="AP31" s="2">
        <v>63.43</v>
      </c>
      <c r="AQ31" s="2">
        <v>9.6300000000000008</v>
      </c>
      <c r="AR31" s="2">
        <v>39.950000000000003</v>
      </c>
      <c r="AS31" s="2">
        <v>52.91</v>
      </c>
      <c r="AT31" s="2"/>
      <c r="AU31" s="2">
        <v>17.03</v>
      </c>
      <c r="AV31" s="2">
        <v>26.05</v>
      </c>
      <c r="AW31" s="2">
        <v>7.03</v>
      </c>
      <c r="AX31" s="2">
        <v>3.18</v>
      </c>
      <c r="AY31" s="2">
        <v>60.56</v>
      </c>
      <c r="AZ31" s="2">
        <v>86.47</v>
      </c>
      <c r="BA31" s="2">
        <v>45.75</v>
      </c>
      <c r="BB31" s="2"/>
      <c r="BC31" s="2">
        <v>17.68</v>
      </c>
      <c r="BD31" s="2">
        <v>25.94</v>
      </c>
      <c r="BE31" s="2"/>
      <c r="BF31" s="2"/>
      <c r="BG31" s="2"/>
      <c r="BH31" s="2"/>
      <c r="BI31" s="2">
        <v>4.21</v>
      </c>
      <c r="BJ31" s="2"/>
      <c r="BK31" s="2"/>
      <c r="BL31" s="2">
        <v>13.74</v>
      </c>
      <c r="BM31" s="2">
        <v>33.81</v>
      </c>
      <c r="BN31" s="2">
        <v>34.64</v>
      </c>
      <c r="BO31" s="2"/>
      <c r="BP31" s="2">
        <v>2.0099999999999998</v>
      </c>
      <c r="BQ31" s="2">
        <v>20.41</v>
      </c>
      <c r="BR31" s="2">
        <v>17.95</v>
      </c>
      <c r="BS31" s="2">
        <v>31.98</v>
      </c>
      <c r="BT31" s="2">
        <v>47.73</v>
      </c>
      <c r="BU31" s="2">
        <v>76.650000000000006</v>
      </c>
      <c r="BV31" s="2">
        <v>23.95</v>
      </c>
      <c r="BW31" s="2"/>
      <c r="BX31" s="2">
        <v>13.85</v>
      </c>
      <c r="BY31" s="2">
        <v>21.04</v>
      </c>
      <c r="BZ31" s="2">
        <v>67.19</v>
      </c>
      <c r="CA31" s="2">
        <v>127.01</v>
      </c>
      <c r="CB31" s="2">
        <v>201.36</v>
      </c>
      <c r="CC31" s="2">
        <v>29</v>
      </c>
      <c r="CD31" s="2">
        <v>31.89</v>
      </c>
      <c r="CE31" s="2">
        <v>42.67</v>
      </c>
      <c r="CF31" s="2">
        <v>6.34</v>
      </c>
      <c r="CG31" s="2">
        <v>21.37</v>
      </c>
      <c r="CH31" s="2">
        <v>55.56</v>
      </c>
      <c r="CI31" s="2">
        <v>100.88</v>
      </c>
      <c r="CJ31" s="2">
        <v>177.18</v>
      </c>
      <c r="CK31" s="2">
        <v>53.88</v>
      </c>
      <c r="CL31" s="2">
        <v>35.590000000000003</v>
      </c>
      <c r="CM31" s="2">
        <v>116.11</v>
      </c>
      <c r="CN31" s="2">
        <v>168.75</v>
      </c>
      <c r="CO31" s="2">
        <v>12.19</v>
      </c>
      <c r="CP31" s="2">
        <v>38.94</v>
      </c>
      <c r="CQ31" s="2">
        <v>123.41</v>
      </c>
      <c r="CR31" s="2">
        <v>43.24</v>
      </c>
      <c r="CS31" s="2">
        <v>13.72</v>
      </c>
      <c r="CT31" s="2">
        <v>18.489999999999998</v>
      </c>
      <c r="CU31" s="2">
        <v>45.44</v>
      </c>
      <c r="CV31" s="2">
        <v>132.04</v>
      </c>
      <c r="CW31" s="2">
        <v>180.09</v>
      </c>
      <c r="CX31" s="2">
        <v>12.32</v>
      </c>
      <c r="CY31" s="2">
        <v>28.95</v>
      </c>
      <c r="CZ31" s="2">
        <v>51.53</v>
      </c>
      <c r="DA31" s="2">
        <v>84.67</v>
      </c>
      <c r="DB31" s="2">
        <v>34.770000000000003</v>
      </c>
      <c r="DC31" s="2">
        <v>52.18</v>
      </c>
      <c r="DD31" s="2">
        <v>23.86</v>
      </c>
      <c r="DE31" s="2">
        <v>35.380000000000003</v>
      </c>
      <c r="DF31" s="2">
        <v>118.59</v>
      </c>
      <c r="DG31" s="2">
        <v>170.13</v>
      </c>
      <c r="DH31" s="2">
        <v>17.100000000000001</v>
      </c>
      <c r="DI31" s="2">
        <v>49.9</v>
      </c>
      <c r="DJ31" s="2">
        <v>154.59</v>
      </c>
      <c r="DK31" s="2">
        <v>46.31</v>
      </c>
      <c r="DL31" s="2">
        <v>79.44</v>
      </c>
      <c r="DM31" s="2">
        <v>31.57</v>
      </c>
      <c r="DN31" s="2">
        <v>41.87</v>
      </c>
      <c r="DO31" s="2">
        <v>26.01</v>
      </c>
      <c r="DP31" s="2">
        <v>86.92</v>
      </c>
      <c r="DQ31" s="2">
        <v>109.46</v>
      </c>
      <c r="DR31" s="2">
        <v>21.79</v>
      </c>
      <c r="DS31" s="2">
        <v>25.96</v>
      </c>
      <c r="DT31" s="2">
        <v>27.55</v>
      </c>
      <c r="DU31" s="2">
        <v>47.22</v>
      </c>
      <c r="DV31" s="2">
        <v>97.11</v>
      </c>
      <c r="DW31" s="2">
        <v>46.16</v>
      </c>
      <c r="DX31" s="2">
        <v>57.09</v>
      </c>
      <c r="DY31" s="2">
        <v>162.52000000000001</v>
      </c>
      <c r="DZ31" s="2">
        <v>23.04</v>
      </c>
      <c r="EA31" s="2">
        <v>14.1</v>
      </c>
      <c r="EB31" s="2">
        <v>27.92</v>
      </c>
      <c r="EC31" s="2">
        <v>24.16</v>
      </c>
      <c r="ED31" s="2">
        <v>29.4</v>
      </c>
      <c r="EE31" s="2">
        <v>76.14</v>
      </c>
      <c r="EF31" s="2">
        <v>58.6</v>
      </c>
      <c r="EG31" s="2">
        <v>160.12</v>
      </c>
      <c r="EH31" s="2">
        <v>87.68</v>
      </c>
      <c r="EI31" s="2">
        <v>45.76</v>
      </c>
      <c r="EJ31" s="2">
        <v>101.28</v>
      </c>
      <c r="EK31" s="2">
        <v>28.45</v>
      </c>
      <c r="EL31" s="2">
        <v>23.54</v>
      </c>
      <c r="EM31" s="2">
        <v>46.35</v>
      </c>
      <c r="EN31" s="2">
        <v>27.18</v>
      </c>
      <c r="EO31" s="2">
        <v>29.25</v>
      </c>
      <c r="EP31" s="2">
        <v>58.17</v>
      </c>
      <c r="EQ31" s="2">
        <v>82.4</v>
      </c>
      <c r="ER31" s="2">
        <v>51.44</v>
      </c>
      <c r="ES31" s="2">
        <v>32.93</v>
      </c>
      <c r="ET31" s="2">
        <v>62.17</v>
      </c>
      <c r="EU31" s="2">
        <v>94.01</v>
      </c>
      <c r="EV31" s="2">
        <v>52.69</v>
      </c>
      <c r="EW31" s="2">
        <v>35.619999999999997</v>
      </c>
      <c r="EX31" s="2">
        <v>102.68</v>
      </c>
      <c r="EY31" s="2">
        <v>192.09</v>
      </c>
      <c r="EZ31" s="2">
        <v>535.44000000000005</v>
      </c>
      <c r="FA31" s="2">
        <v>887.97</v>
      </c>
      <c r="FB31" s="2">
        <v>10.83</v>
      </c>
      <c r="FC31" s="2">
        <v>22.37</v>
      </c>
      <c r="FD31" s="2">
        <v>73.319999999999993</v>
      </c>
      <c r="FE31" s="2">
        <v>134.05000000000001</v>
      </c>
      <c r="FF31" s="2">
        <v>19.25</v>
      </c>
      <c r="FG31" s="2">
        <v>36.159999999999997</v>
      </c>
      <c r="FH31" s="2">
        <v>27.92</v>
      </c>
      <c r="FI31" s="2">
        <v>86.18</v>
      </c>
      <c r="FJ31" s="2">
        <v>314.47000000000003</v>
      </c>
      <c r="FK31" s="2">
        <v>664.62</v>
      </c>
      <c r="FL31" s="2">
        <v>1848.27</v>
      </c>
      <c r="FM31" s="2">
        <v>43.58</v>
      </c>
      <c r="FN31" s="2">
        <v>11.06</v>
      </c>
      <c r="FO31" s="2">
        <v>4.3099999999999996</v>
      </c>
      <c r="FP31" s="2"/>
      <c r="FQ31" s="2">
        <v>52.54</v>
      </c>
      <c r="FR31" s="2">
        <v>196.94</v>
      </c>
      <c r="FS31" s="2">
        <v>624</v>
      </c>
      <c r="FT31" s="2">
        <v>13.46</v>
      </c>
      <c r="FU31" s="2">
        <v>1502</v>
      </c>
      <c r="FV31" s="2">
        <v>68.13</v>
      </c>
      <c r="FW31" s="2">
        <v>10.47</v>
      </c>
      <c r="FX31" s="2">
        <v>7.31</v>
      </c>
      <c r="FY31" s="2">
        <v>10.63</v>
      </c>
      <c r="FZ31" s="2">
        <v>2.2000000000000002</v>
      </c>
      <c r="GA31" s="2">
        <v>21.96</v>
      </c>
      <c r="GB31" s="2">
        <v>20</v>
      </c>
      <c r="GC31" s="2">
        <v>32.94</v>
      </c>
      <c r="GD31" s="2">
        <v>96.33</v>
      </c>
      <c r="GE31" s="2">
        <v>142.46</v>
      </c>
      <c r="GF31" s="2">
        <v>231.13</v>
      </c>
      <c r="GG31" s="2">
        <v>18.45</v>
      </c>
      <c r="GH31" s="2">
        <v>9.9600000000000009</v>
      </c>
      <c r="GI31" s="2">
        <v>14.52</v>
      </c>
      <c r="GJ31" s="2">
        <v>24.3</v>
      </c>
      <c r="GK31" s="2">
        <v>52.13</v>
      </c>
      <c r="GL31" s="2">
        <v>13.98</v>
      </c>
      <c r="GM31" s="2">
        <v>12.99</v>
      </c>
      <c r="GN31" s="2">
        <v>16.47</v>
      </c>
      <c r="GO31" s="2">
        <v>33.1</v>
      </c>
      <c r="GP31" s="2">
        <v>64.290000000000006</v>
      </c>
      <c r="GQ31" s="2">
        <v>109.56</v>
      </c>
      <c r="GR31" s="2">
        <v>221.89</v>
      </c>
      <c r="GS31" s="2">
        <v>53.33</v>
      </c>
      <c r="GT31" s="2">
        <v>56.88</v>
      </c>
      <c r="GU31" s="2">
        <v>182.45</v>
      </c>
      <c r="GV31" s="2">
        <v>321.02</v>
      </c>
      <c r="GW31" s="2">
        <v>400.84</v>
      </c>
      <c r="GX31" s="2">
        <v>907.72</v>
      </c>
      <c r="GY31" s="2">
        <v>260.31</v>
      </c>
      <c r="GZ31" s="2">
        <v>566.92999999999995</v>
      </c>
      <c r="HA31" s="2">
        <v>68.989999999999995</v>
      </c>
      <c r="HB31" s="2">
        <v>2.0699999999999998</v>
      </c>
      <c r="HC31" s="2">
        <v>12.66</v>
      </c>
      <c r="HD31" s="2">
        <v>15.56</v>
      </c>
      <c r="HE31" s="2">
        <v>10.3</v>
      </c>
      <c r="HF31" s="2">
        <v>23.89</v>
      </c>
      <c r="HG31" s="2">
        <v>59.19</v>
      </c>
      <c r="HH31" s="2">
        <v>242.58</v>
      </c>
      <c r="HI31" s="2">
        <v>1150.83</v>
      </c>
      <c r="HJ31" s="2">
        <v>526.72</v>
      </c>
      <c r="HK31" s="2">
        <v>34.119999999999997</v>
      </c>
      <c r="HL31" s="2">
        <v>75.69</v>
      </c>
      <c r="HM31" s="2">
        <v>27.64</v>
      </c>
      <c r="HN31" s="2">
        <v>46.73</v>
      </c>
      <c r="HO31" s="2">
        <v>18.46</v>
      </c>
      <c r="HP31" s="2">
        <v>11.12</v>
      </c>
      <c r="HQ31" s="2">
        <v>14.81</v>
      </c>
      <c r="HR31" s="2">
        <v>13.82</v>
      </c>
      <c r="HS31" s="2">
        <v>52.74</v>
      </c>
      <c r="HT31" s="2">
        <v>128.81</v>
      </c>
      <c r="HU31" s="2">
        <v>33.5</v>
      </c>
      <c r="HV31" s="2">
        <v>80.489999999999995</v>
      </c>
      <c r="HW31" s="2">
        <v>70.290000000000006</v>
      </c>
      <c r="HX31" s="2"/>
      <c r="HY31" s="2">
        <v>30.56</v>
      </c>
      <c r="HZ31" s="2">
        <v>13.64</v>
      </c>
      <c r="IA31" s="2">
        <v>36.549999999999997</v>
      </c>
      <c r="IB31" s="2"/>
      <c r="IC31" s="2"/>
      <c r="ID31" s="2"/>
      <c r="IE31" s="2"/>
      <c r="IF31" s="2"/>
      <c r="IG31" s="2">
        <v>15.94</v>
      </c>
      <c r="IH31" s="2">
        <v>106.44</v>
      </c>
      <c r="II31" s="2">
        <v>270.37</v>
      </c>
      <c r="IJ31" s="2">
        <v>40.630000000000003</v>
      </c>
      <c r="IK31" s="2">
        <v>17.14</v>
      </c>
      <c r="IL31" s="2">
        <v>10.76</v>
      </c>
      <c r="IM31" s="2">
        <v>39.78</v>
      </c>
      <c r="IN31" s="2">
        <v>41.7</v>
      </c>
      <c r="IO31" s="2">
        <v>53.19</v>
      </c>
      <c r="IP31" s="2">
        <v>81.56</v>
      </c>
      <c r="IQ31" s="2">
        <v>12.36</v>
      </c>
      <c r="IR31" s="2">
        <v>57.2</v>
      </c>
      <c r="IS31" s="2">
        <v>98.67</v>
      </c>
      <c r="IT31" s="2">
        <v>66.16</v>
      </c>
      <c r="IU31" s="2">
        <v>1.97</v>
      </c>
      <c r="IV31" s="2">
        <v>24.56</v>
      </c>
      <c r="IW31" s="2">
        <v>77.77</v>
      </c>
      <c r="IX31" s="2">
        <v>20.350000000000001</v>
      </c>
      <c r="IY31" s="2"/>
      <c r="IZ31" s="2">
        <v>35.39</v>
      </c>
      <c r="JA31" s="2">
        <v>154.69999999999999</v>
      </c>
      <c r="JB31" s="2">
        <v>294.86</v>
      </c>
      <c r="JC31" s="2">
        <v>21.07</v>
      </c>
      <c r="JD31" s="2">
        <v>15.72</v>
      </c>
      <c r="JE31" s="2">
        <v>45.91</v>
      </c>
      <c r="JF31" s="2">
        <v>96.64</v>
      </c>
      <c r="JG31" s="2"/>
      <c r="JH31" s="2">
        <v>10.52</v>
      </c>
      <c r="JI31" s="2"/>
      <c r="JJ31" s="2">
        <v>26.89</v>
      </c>
      <c r="JK31" s="2">
        <v>22.42</v>
      </c>
      <c r="JL31" s="2"/>
      <c r="JM31" s="2">
        <v>15.8</v>
      </c>
      <c r="JN31" s="2">
        <v>47.08</v>
      </c>
      <c r="JO31" s="2">
        <v>57.72</v>
      </c>
      <c r="JP31" s="2">
        <v>190.43</v>
      </c>
      <c r="JQ31" s="2">
        <v>20.37</v>
      </c>
      <c r="JR31" s="2">
        <v>60.31</v>
      </c>
      <c r="JS31" s="2">
        <v>20.12</v>
      </c>
      <c r="JT31" s="2">
        <v>21.23</v>
      </c>
      <c r="JU31" s="2">
        <v>42.7</v>
      </c>
      <c r="JV31" s="2">
        <v>4</v>
      </c>
      <c r="JW31" s="2">
        <v>21.43</v>
      </c>
      <c r="JX31" s="2">
        <v>47.47</v>
      </c>
      <c r="JY31" s="2">
        <v>90.85</v>
      </c>
      <c r="JZ31" s="2">
        <v>30.55</v>
      </c>
      <c r="KA31" s="2">
        <v>9</v>
      </c>
      <c r="KB31" s="2">
        <v>83.28</v>
      </c>
      <c r="KC31" s="2">
        <v>409.23</v>
      </c>
      <c r="KD31" s="2">
        <v>919.6</v>
      </c>
      <c r="KE31" s="2">
        <v>3832.92</v>
      </c>
      <c r="KF31" s="2"/>
      <c r="KG31" s="2">
        <v>28.17</v>
      </c>
      <c r="KH31" s="2">
        <v>12.71</v>
      </c>
      <c r="KI31" s="2">
        <v>73.67</v>
      </c>
      <c r="KJ31" s="2">
        <v>42.74</v>
      </c>
      <c r="KK31" s="2">
        <v>271.81</v>
      </c>
      <c r="KL31" s="2">
        <v>1096.01</v>
      </c>
      <c r="KM31" s="2"/>
      <c r="KN31" s="2"/>
      <c r="KO31" s="2">
        <v>27.61</v>
      </c>
      <c r="KP31" s="2">
        <v>35.99</v>
      </c>
      <c r="KQ31" s="2">
        <v>7.76</v>
      </c>
      <c r="KR31" s="2"/>
      <c r="KS31" s="2">
        <v>19.989999999999998</v>
      </c>
    </row>
    <row r="32" spans="1:305" x14ac:dyDescent="0.15">
      <c r="A32" s="7" t="s">
        <v>328</v>
      </c>
      <c r="B32" s="7" t="s">
        <v>428</v>
      </c>
      <c r="C32" s="3">
        <v>0.5</v>
      </c>
      <c r="D32" s="14" t="s">
        <v>423</v>
      </c>
      <c r="E32" s="2">
        <v>71</v>
      </c>
      <c r="F32" s="2">
        <v>107.86</v>
      </c>
      <c r="G32" s="2">
        <v>150.85</v>
      </c>
      <c r="H32" s="2">
        <v>32.32</v>
      </c>
      <c r="I32" s="2">
        <v>70.760000000000005</v>
      </c>
      <c r="J32" s="2">
        <v>56.86</v>
      </c>
      <c r="K32" s="2">
        <v>62.17</v>
      </c>
      <c r="L32" s="2">
        <v>252.03</v>
      </c>
      <c r="M32" s="2">
        <v>931.95</v>
      </c>
      <c r="N32" s="2">
        <v>463.29</v>
      </c>
      <c r="O32" s="2">
        <v>15.84</v>
      </c>
      <c r="P32" s="2">
        <v>59.34</v>
      </c>
      <c r="Q32" s="2">
        <v>29.38</v>
      </c>
      <c r="R32" s="2">
        <v>78.55</v>
      </c>
      <c r="S32" s="2">
        <v>222.22</v>
      </c>
      <c r="T32" s="2">
        <v>255.02</v>
      </c>
      <c r="U32" s="2">
        <v>70.239999999999995</v>
      </c>
      <c r="V32" s="2">
        <v>52.62</v>
      </c>
      <c r="W32" s="2">
        <v>28.72</v>
      </c>
      <c r="X32" s="2">
        <v>18.239999999999998</v>
      </c>
      <c r="Y32" s="2">
        <v>16.88</v>
      </c>
      <c r="Z32" s="2">
        <v>20.43</v>
      </c>
      <c r="AA32" s="2">
        <v>3554.49</v>
      </c>
      <c r="AB32" s="2">
        <v>27.99</v>
      </c>
      <c r="AC32" s="2">
        <v>136.79</v>
      </c>
      <c r="AD32" s="2">
        <v>79.36</v>
      </c>
      <c r="AE32" s="2">
        <v>53.59</v>
      </c>
      <c r="AF32" s="2">
        <v>125.96</v>
      </c>
      <c r="AG32" s="2">
        <v>148.21</v>
      </c>
      <c r="AH32" s="2">
        <v>41.92</v>
      </c>
      <c r="AI32" s="2">
        <v>57.74</v>
      </c>
      <c r="AJ32" s="2">
        <v>111.63</v>
      </c>
      <c r="AK32" s="2">
        <v>19.47</v>
      </c>
      <c r="AL32" s="2">
        <v>61.28</v>
      </c>
      <c r="AM32" s="2">
        <v>80.78</v>
      </c>
      <c r="AN32" s="2">
        <v>14.91</v>
      </c>
      <c r="AO32" s="2">
        <v>44.61</v>
      </c>
      <c r="AP32" s="2">
        <v>86.99</v>
      </c>
      <c r="AQ32" s="2">
        <v>19.399999999999999</v>
      </c>
      <c r="AR32" s="2">
        <v>58.22</v>
      </c>
      <c r="AS32" s="2">
        <v>76.98</v>
      </c>
      <c r="AT32" s="2">
        <v>18.34</v>
      </c>
      <c r="AU32" s="2">
        <v>57.8</v>
      </c>
      <c r="AV32" s="2">
        <v>83.11</v>
      </c>
      <c r="AW32" s="2">
        <v>31.96</v>
      </c>
      <c r="AX32" s="2">
        <v>6.54</v>
      </c>
      <c r="AY32" s="2">
        <v>123.87</v>
      </c>
      <c r="AZ32" s="2">
        <v>170.06</v>
      </c>
      <c r="BA32" s="2">
        <v>68.489999999999995</v>
      </c>
      <c r="BB32" s="2">
        <v>8.98</v>
      </c>
      <c r="BC32" s="2">
        <v>14.88</v>
      </c>
      <c r="BD32" s="2">
        <v>25.28</v>
      </c>
      <c r="BE32" s="2"/>
      <c r="BF32" s="2"/>
      <c r="BG32" s="2"/>
      <c r="BH32" s="2"/>
      <c r="BI32" s="2"/>
      <c r="BJ32" s="2"/>
      <c r="BK32" s="2"/>
      <c r="BL32" s="2">
        <v>12.63</v>
      </c>
      <c r="BM32" s="2">
        <v>36.21</v>
      </c>
      <c r="BN32" s="2">
        <v>42.49</v>
      </c>
      <c r="BO32" s="2"/>
      <c r="BP32" s="2"/>
      <c r="BQ32" s="2">
        <v>2.68</v>
      </c>
      <c r="BR32" s="2">
        <v>9.49</v>
      </c>
      <c r="BS32" s="2">
        <v>31.49</v>
      </c>
      <c r="BT32" s="2">
        <v>39.56</v>
      </c>
      <c r="BU32" s="2">
        <v>66.48</v>
      </c>
      <c r="BV32" s="2">
        <v>24.39</v>
      </c>
      <c r="BW32" s="2"/>
      <c r="BX32" s="2"/>
      <c r="BY32" s="2">
        <v>15.09</v>
      </c>
      <c r="BZ32" s="2">
        <v>53.43</v>
      </c>
      <c r="CA32" s="2">
        <v>94.1</v>
      </c>
      <c r="CB32" s="2">
        <v>151.21</v>
      </c>
      <c r="CC32" s="2">
        <v>37.97</v>
      </c>
      <c r="CD32" s="2">
        <v>32.869999999999997</v>
      </c>
      <c r="CE32" s="2">
        <v>49.06</v>
      </c>
      <c r="CF32" s="2"/>
      <c r="CG32" s="2">
        <v>12.67</v>
      </c>
      <c r="CH32" s="2">
        <v>42.77</v>
      </c>
      <c r="CI32" s="2">
        <v>71.569999999999993</v>
      </c>
      <c r="CJ32" s="2">
        <v>133.28</v>
      </c>
      <c r="CK32" s="2">
        <v>96.62</v>
      </c>
      <c r="CL32" s="2">
        <v>36.25</v>
      </c>
      <c r="CM32" s="2">
        <v>122.76</v>
      </c>
      <c r="CN32" s="2">
        <v>189.68</v>
      </c>
      <c r="CO32" s="2"/>
      <c r="CP32" s="2">
        <v>23.97</v>
      </c>
      <c r="CQ32" s="2">
        <v>84.29</v>
      </c>
      <c r="CR32" s="2">
        <v>73.09</v>
      </c>
      <c r="CS32" s="2">
        <v>15.87</v>
      </c>
      <c r="CT32" s="2">
        <v>20.65</v>
      </c>
      <c r="CU32" s="2">
        <v>43.44</v>
      </c>
      <c r="CV32" s="2">
        <v>125.88</v>
      </c>
      <c r="CW32" s="2">
        <v>182.36</v>
      </c>
      <c r="CX32" s="2"/>
      <c r="CY32" s="2">
        <v>16.07</v>
      </c>
      <c r="CZ32" s="2">
        <v>26.01</v>
      </c>
      <c r="DA32" s="2">
        <v>54.69</v>
      </c>
      <c r="DB32" s="2">
        <v>45.38</v>
      </c>
      <c r="DC32" s="2">
        <v>78.27</v>
      </c>
      <c r="DD32" s="2">
        <v>27.19</v>
      </c>
      <c r="DE32" s="2">
        <v>30.13</v>
      </c>
      <c r="DF32" s="2">
        <v>97.78</v>
      </c>
      <c r="DG32" s="2">
        <v>139.13</v>
      </c>
      <c r="DH32" s="2"/>
      <c r="DI32" s="2">
        <v>30.13</v>
      </c>
      <c r="DJ32" s="2">
        <v>88.35</v>
      </c>
      <c r="DK32" s="2">
        <v>45.68</v>
      </c>
      <c r="DL32" s="2">
        <v>82.85</v>
      </c>
      <c r="DM32" s="2">
        <v>32.29</v>
      </c>
      <c r="DN32" s="2">
        <v>45.13</v>
      </c>
      <c r="DO32" s="2">
        <v>19.86</v>
      </c>
      <c r="DP32" s="2">
        <v>61.64</v>
      </c>
      <c r="DQ32" s="2">
        <v>78.25</v>
      </c>
      <c r="DR32" s="2">
        <v>13.98</v>
      </c>
      <c r="DS32" s="2">
        <v>2.76</v>
      </c>
      <c r="DT32" s="2">
        <v>8.66</v>
      </c>
      <c r="DU32" s="2">
        <v>36.79</v>
      </c>
      <c r="DV32" s="2">
        <v>157.28</v>
      </c>
      <c r="DW32" s="2">
        <v>47.13</v>
      </c>
      <c r="DX32" s="2">
        <v>48.99</v>
      </c>
      <c r="DY32" s="2">
        <v>133.91</v>
      </c>
      <c r="DZ32" s="2">
        <v>9.56</v>
      </c>
      <c r="EA32" s="2">
        <v>9.17</v>
      </c>
      <c r="EB32" s="2">
        <v>19.850000000000001</v>
      </c>
      <c r="EC32" s="2">
        <v>20.6</v>
      </c>
      <c r="ED32" s="2">
        <v>18.22</v>
      </c>
      <c r="EE32" s="2">
        <v>76.89</v>
      </c>
      <c r="EF32" s="2">
        <v>111.27</v>
      </c>
      <c r="EG32" s="2">
        <v>232.71</v>
      </c>
      <c r="EH32" s="2">
        <v>38.68</v>
      </c>
      <c r="EI32" s="2">
        <v>30.38</v>
      </c>
      <c r="EJ32" s="2">
        <v>78.62</v>
      </c>
      <c r="EK32" s="2">
        <v>45.42</v>
      </c>
      <c r="EL32" s="2">
        <v>8.91</v>
      </c>
      <c r="EM32" s="2">
        <v>8.2899999999999991</v>
      </c>
      <c r="EN32" s="2">
        <v>13.71</v>
      </c>
      <c r="EO32" s="2">
        <v>2.71</v>
      </c>
      <c r="EP32" s="2">
        <v>30.83</v>
      </c>
      <c r="EQ32" s="2">
        <v>44.22</v>
      </c>
      <c r="ER32" s="2">
        <v>35.96</v>
      </c>
      <c r="ES32" s="2"/>
      <c r="ET32" s="2">
        <v>14.87</v>
      </c>
      <c r="EU32" s="2">
        <v>22.98</v>
      </c>
      <c r="EV32" s="2">
        <v>13.62</v>
      </c>
      <c r="EW32" s="2">
        <v>29.18</v>
      </c>
      <c r="EX32" s="2">
        <v>78.14</v>
      </c>
      <c r="EY32" s="2">
        <v>58.99</v>
      </c>
      <c r="EZ32" s="2">
        <v>133.16999999999999</v>
      </c>
      <c r="FA32" s="2">
        <v>217.16</v>
      </c>
      <c r="FB32" s="2"/>
      <c r="FC32" s="2"/>
      <c r="FD32" s="2">
        <v>47.94</v>
      </c>
      <c r="FE32" s="2">
        <v>73.08</v>
      </c>
      <c r="FF32" s="2">
        <v>40.770000000000003</v>
      </c>
      <c r="FG32" s="2">
        <v>71.2</v>
      </c>
      <c r="FH32" s="2">
        <v>27.11</v>
      </c>
      <c r="FI32" s="2">
        <v>96.77</v>
      </c>
      <c r="FJ32" s="2">
        <v>351.21</v>
      </c>
      <c r="FK32" s="2">
        <v>743.46</v>
      </c>
      <c r="FL32" s="2">
        <v>2123.04</v>
      </c>
      <c r="FM32" s="2">
        <v>64.02</v>
      </c>
      <c r="FN32" s="2">
        <v>21.51</v>
      </c>
      <c r="FO32" s="2">
        <v>16.98</v>
      </c>
      <c r="FP32" s="2">
        <v>17.54</v>
      </c>
      <c r="FQ32" s="2">
        <v>106.65</v>
      </c>
      <c r="FR32" s="2">
        <v>456.08</v>
      </c>
      <c r="FS32" s="2">
        <v>1467.87</v>
      </c>
      <c r="FT32" s="2">
        <v>22.51</v>
      </c>
      <c r="FU32" s="2">
        <v>2709.5</v>
      </c>
      <c r="FV32" s="2">
        <v>101.78</v>
      </c>
      <c r="FW32" s="2">
        <v>22.08</v>
      </c>
      <c r="FX32" s="2">
        <v>20.059999999999999</v>
      </c>
      <c r="FY32" s="2">
        <v>5.72</v>
      </c>
      <c r="FZ32" s="2"/>
      <c r="GA32" s="2">
        <v>17.41</v>
      </c>
      <c r="GB32" s="2">
        <v>19.649999999999999</v>
      </c>
      <c r="GC32" s="2">
        <v>12.88</v>
      </c>
      <c r="GD32" s="2">
        <v>45.22</v>
      </c>
      <c r="GE32" s="2">
        <v>75.709999999999994</v>
      </c>
      <c r="GF32" s="2">
        <v>103.77</v>
      </c>
      <c r="GG32" s="2">
        <v>13.56</v>
      </c>
      <c r="GH32" s="2"/>
      <c r="GI32" s="2">
        <v>9.35</v>
      </c>
      <c r="GJ32" s="2">
        <v>10.24</v>
      </c>
      <c r="GK32" s="2">
        <v>24.99</v>
      </c>
      <c r="GL32" s="2">
        <v>2.88</v>
      </c>
      <c r="GM32" s="2">
        <v>8.6</v>
      </c>
      <c r="GN32" s="2">
        <v>6.07</v>
      </c>
      <c r="GO32" s="2">
        <v>25.35</v>
      </c>
      <c r="GP32" s="2">
        <v>51.85</v>
      </c>
      <c r="GQ32" s="2">
        <v>89.95</v>
      </c>
      <c r="GR32" s="2">
        <v>175.36</v>
      </c>
      <c r="GS32" s="2">
        <v>48.25</v>
      </c>
      <c r="GT32" s="2">
        <v>35.15</v>
      </c>
      <c r="GU32" s="2">
        <v>101.4</v>
      </c>
      <c r="GV32" s="2">
        <v>129.38999999999999</v>
      </c>
      <c r="GW32" s="2">
        <v>148.41</v>
      </c>
      <c r="GX32" s="2">
        <v>331.63</v>
      </c>
      <c r="GY32" s="2">
        <v>99.16</v>
      </c>
      <c r="GZ32" s="2">
        <v>221.08</v>
      </c>
      <c r="HA32" s="2">
        <v>29.78</v>
      </c>
      <c r="HB32" s="2"/>
      <c r="HC32" s="2">
        <v>23.77</v>
      </c>
      <c r="HD32" s="2">
        <v>5.88</v>
      </c>
      <c r="HE32" s="2"/>
      <c r="HF32" s="2"/>
      <c r="HG32" s="2">
        <v>17.670000000000002</v>
      </c>
      <c r="HH32" s="2">
        <v>94.68</v>
      </c>
      <c r="HI32" s="2">
        <v>424.61</v>
      </c>
      <c r="HJ32" s="2">
        <v>203.25</v>
      </c>
      <c r="HK32" s="2"/>
      <c r="HL32" s="2">
        <v>23.47</v>
      </c>
      <c r="HM32" s="2"/>
      <c r="HN32" s="2">
        <v>14.73</v>
      </c>
      <c r="HO32" s="2"/>
      <c r="HP32" s="2"/>
      <c r="HQ32" s="2"/>
      <c r="HR32" s="2"/>
      <c r="HS32" s="2">
        <v>17.43</v>
      </c>
      <c r="HT32" s="2">
        <v>47.71</v>
      </c>
      <c r="HU32" s="2">
        <v>5.46</v>
      </c>
      <c r="HV32" s="2">
        <v>29.2</v>
      </c>
      <c r="HW32" s="2">
        <v>27.11</v>
      </c>
      <c r="HX32" s="2"/>
      <c r="HY32" s="2">
        <v>61.37</v>
      </c>
      <c r="HZ32" s="2">
        <v>19.97</v>
      </c>
      <c r="IA32" s="2">
        <v>53.68</v>
      </c>
      <c r="IB32" s="2"/>
      <c r="IC32" s="2"/>
      <c r="ID32" s="2"/>
      <c r="IE32" s="2"/>
      <c r="IF32" s="2"/>
      <c r="IG32" s="2">
        <v>20.36</v>
      </c>
      <c r="IH32" s="2">
        <v>5.88</v>
      </c>
      <c r="II32" s="2">
        <v>40.32</v>
      </c>
      <c r="IJ32" s="2"/>
      <c r="IK32" s="2"/>
      <c r="IL32" s="2">
        <v>9.69</v>
      </c>
      <c r="IM32" s="2">
        <v>43.21</v>
      </c>
      <c r="IN32" s="2">
        <v>9.36</v>
      </c>
      <c r="IO32" s="2">
        <v>13.83</v>
      </c>
      <c r="IP32" s="2">
        <v>33.479999999999997</v>
      </c>
      <c r="IQ32" s="2"/>
      <c r="IR32" s="2">
        <v>25.51</v>
      </c>
      <c r="IS32" s="2">
        <v>14.03</v>
      </c>
      <c r="IT32" s="2">
        <v>16.29</v>
      </c>
      <c r="IU32" s="2">
        <v>14.36</v>
      </c>
      <c r="IV32" s="2">
        <v>39</v>
      </c>
      <c r="IW32" s="2">
        <v>127.48</v>
      </c>
      <c r="IX32" s="2"/>
      <c r="IY32" s="2"/>
      <c r="IZ32" s="2">
        <v>36.090000000000003</v>
      </c>
      <c r="JA32" s="2">
        <v>122.51</v>
      </c>
      <c r="JB32" s="2">
        <v>9.09</v>
      </c>
      <c r="JC32" s="2"/>
      <c r="JD32" s="2">
        <v>33.53</v>
      </c>
      <c r="JE32" s="2">
        <v>112.4</v>
      </c>
      <c r="JF32" s="2">
        <v>364</v>
      </c>
      <c r="JG32" s="2">
        <v>56.44</v>
      </c>
      <c r="JH32" s="2"/>
      <c r="JI32" s="2">
        <v>29.03</v>
      </c>
      <c r="JJ32" s="2">
        <v>104.4</v>
      </c>
      <c r="JK32" s="2"/>
      <c r="JL32" s="2">
        <v>31.26</v>
      </c>
      <c r="JM32" s="2"/>
      <c r="JN32" s="2"/>
      <c r="JO32" s="2">
        <v>14.58</v>
      </c>
      <c r="JP32" s="2">
        <v>64.099999999999994</v>
      </c>
      <c r="JQ32" s="2">
        <v>9.98</v>
      </c>
      <c r="JR32" s="2">
        <v>14</v>
      </c>
      <c r="JS32" s="2">
        <v>19.09</v>
      </c>
      <c r="JT32" s="2">
        <v>12.25</v>
      </c>
      <c r="JU32" s="2"/>
      <c r="JV32" s="2">
        <v>6.06</v>
      </c>
      <c r="JW32" s="2">
        <v>38.25</v>
      </c>
      <c r="JX32" s="2">
        <v>85.38</v>
      </c>
      <c r="JY32" s="2">
        <v>31.01</v>
      </c>
      <c r="JZ32" s="2">
        <v>109.06</v>
      </c>
      <c r="KA32" s="2">
        <v>11.62</v>
      </c>
      <c r="KB32" s="2">
        <v>93.59</v>
      </c>
      <c r="KC32" s="2">
        <v>460.84</v>
      </c>
      <c r="KD32" s="2">
        <v>1051.17</v>
      </c>
      <c r="KE32" s="2">
        <v>4437.96</v>
      </c>
      <c r="KF32" s="2">
        <v>24.86</v>
      </c>
      <c r="KG32" s="2">
        <v>210.19</v>
      </c>
      <c r="KH32" s="2">
        <v>275.81</v>
      </c>
      <c r="KI32" s="2">
        <v>1156.51</v>
      </c>
      <c r="KJ32" s="2">
        <v>96.67</v>
      </c>
      <c r="KK32" s="2">
        <v>587.11</v>
      </c>
      <c r="KL32" s="2">
        <v>2325.86</v>
      </c>
      <c r="KM32" s="2">
        <v>16.62</v>
      </c>
      <c r="KN32" s="2">
        <v>81.72</v>
      </c>
      <c r="KO32" s="2">
        <v>369.27</v>
      </c>
      <c r="KP32" s="2">
        <v>71.849999999999994</v>
      </c>
      <c r="KQ32" s="2">
        <v>41.75</v>
      </c>
      <c r="KR32" s="2">
        <v>161.1</v>
      </c>
      <c r="KS32" s="2">
        <v>653.29</v>
      </c>
    </row>
    <row r="33" spans="1:305" x14ac:dyDescent="0.15">
      <c r="A33" s="7" t="s">
        <v>329</v>
      </c>
      <c r="B33" s="7" t="s">
        <v>428</v>
      </c>
      <c r="C33" s="3">
        <v>0.5</v>
      </c>
      <c r="D33" s="14" t="s">
        <v>423</v>
      </c>
      <c r="E33" s="2">
        <v>79.89</v>
      </c>
      <c r="F33" s="2">
        <v>94.97</v>
      </c>
      <c r="G33" s="2">
        <v>162.22</v>
      </c>
      <c r="H33" s="2">
        <v>34.21</v>
      </c>
      <c r="I33" s="2">
        <v>71.61</v>
      </c>
      <c r="J33" s="2">
        <v>60.81</v>
      </c>
      <c r="K33" s="2">
        <v>57.53</v>
      </c>
      <c r="L33" s="2">
        <v>243.73</v>
      </c>
      <c r="M33" s="2">
        <v>922.42</v>
      </c>
      <c r="N33" s="2">
        <v>454.75</v>
      </c>
      <c r="O33" s="2"/>
      <c r="P33" s="2">
        <v>13.29</v>
      </c>
      <c r="Q33" s="2">
        <v>13.33</v>
      </c>
      <c r="R33" s="2">
        <v>65.239999999999995</v>
      </c>
      <c r="S33" s="2">
        <v>210.05</v>
      </c>
      <c r="T33" s="2">
        <v>252.87</v>
      </c>
      <c r="U33" s="2">
        <v>66.91</v>
      </c>
      <c r="V33" s="2">
        <v>49.33</v>
      </c>
      <c r="W33" s="2">
        <v>18.95</v>
      </c>
      <c r="X33" s="2">
        <v>18.13</v>
      </c>
      <c r="Y33" s="2">
        <v>15.37</v>
      </c>
      <c r="Z33" s="2">
        <v>27.19</v>
      </c>
      <c r="AA33" s="2">
        <v>4396.29</v>
      </c>
      <c r="AB33" s="2">
        <v>27.05</v>
      </c>
      <c r="AC33" s="2">
        <v>153.08000000000001</v>
      </c>
      <c r="AD33" s="2">
        <v>81.91</v>
      </c>
      <c r="AE33" s="2">
        <v>54.46</v>
      </c>
      <c r="AF33" s="2">
        <v>139.21</v>
      </c>
      <c r="AG33" s="2">
        <v>162.08000000000001</v>
      </c>
      <c r="AH33" s="2">
        <v>46.8</v>
      </c>
      <c r="AI33" s="2">
        <v>58.13</v>
      </c>
      <c r="AJ33" s="2">
        <v>96.51</v>
      </c>
      <c r="AK33" s="2">
        <v>17.54</v>
      </c>
      <c r="AL33" s="2">
        <v>55.14</v>
      </c>
      <c r="AM33" s="2">
        <v>72.69</v>
      </c>
      <c r="AN33" s="2">
        <v>25.67</v>
      </c>
      <c r="AO33" s="2">
        <v>53.17</v>
      </c>
      <c r="AP33" s="2">
        <v>104.33</v>
      </c>
      <c r="AQ33" s="2">
        <v>19.66</v>
      </c>
      <c r="AR33" s="2">
        <v>54.51</v>
      </c>
      <c r="AS33" s="2">
        <v>71.459999999999994</v>
      </c>
      <c r="AT33" s="2">
        <v>31.66</v>
      </c>
      <c r="AU33" s="2">
        <v>74.37</v>
      </c>
      <c r="AV33" s="2">
        <v>111.86</v>
      </c>
      <c r="AW33" s="2">
        <v>36.97</v>
      </c>
      <c r="AX33" s="2">
        <v>7.32</v>
      </c>
      <c r="AY33" s="2">
        <v>134.75</v>
      </c>
      <c r="AZ33" s="2">
        <v>181.28</v>
      </c>
      <c r="BA33" s="2">
        <v>67.77</v>
      </c>
      <c r="BB33" s="2"/>
      <c r="BC33" s="2">
        <v>18.36</v>
      </c>
      <c r="BD33" s="2">
        <v>25.94</v>
      </c>
      <c r="BE33" s="2"/>
      <c r="BF33" s="2"/>
      <c r="BG33" s="2"/>
      <c r="BH33" s="2"/>
      <c r="BI33" s="2">
        <v>6.11</v>
      </c>
      <c r="BJ33" s="2"/>
      <c r="BK33" s="2">
        <v>9.85</v>
      </c>
      <c r="BL33" s="2">
        <v>13.7</v>
      </c>
      <c r="BM33" s="2">
        <v>35.380000000000003</v>
      </c>
      <c r="BN33" s="2">
        <v>40.119999999999997</v>
      </c>
      <c r="BO33" s="2"/>
      <c r="BP33" s="2"/>
      <c r="BQ33" s="2">
        <v>13.66</v>
      </c>
      <c r="BR33" s="2">
        <v>18.7</v>
      </c>
      <c r="BS33" s="2">
        <v>31.66</v>
      </c>
      <c r="BT33" s="2">
        <v>38.75</v>
      </c>
      <c r="BU33" s="2">
        <v>61.7</v>
      </c>
      <c r="BV33" s="2">
        <v>25.07</v>
      </c>
      <c r="BW33" s="2"/>
      <c r="BX33" s="2">
        <v>9.01</v>
      </c>
      <c r="BY33" s="2">
        <v>18.93</v>
      </c>
      <c r="BZ33" s="2">
        <v>59.01</v>
      </c>
      <c r="CA33" s="2">
        <v>96.9</v>
      </c>
      <c r="CB33" s="2">
        <v>156.66999999999999</v>
      </c>
      <c r="CC33" s="2">
        <v>40.049999999999997</v>
      </c>
      <c r="CD33" s="2">
        <v>27.01</v>
      </c>
      <c r="CE33" s="2">
        <v>38.57</v>
      </c>
      <c r="CF33" s="2"/>
      <c r="CG33" s="2">
        <v>18.32</v>
      </c>
      <c r="CH33" s="2">
        <v>43.77</v>
      </c>
      <c r="CI33" s="2">
        <v>75.040000000000006</v>
      </c>
      <c r="CJ33" s="2">
        <v>142.81</v>
      </c>
      <c r="CK33" s="2">
        <v>103.59</v>
      </c>
      <c r="CL33" s="2">
        <v>29.13</v>
      </c>
      <c r="CM33" s="2">
        <v>99.52</v>
      </c>
      <c r="CN33" s="2">
        <v>153.76</v>
      </c>
      <c r="CO33" s="2">
        <v>8.26</v>
      </c>
      <c r="CP33" s="2">
        <v>28.03</v>
      </c>
      <c r="CQ33" s="2">
        <v>91.68</v>
      </c>
      <c r="CR33" s="2">
        <v>82.12</v>
      </c>
      <c r="CS33" s="2">
        <v>14.4</v>
      </c>
      <c r="CT33" s="2">
        <v>19.75</v>
      </c>
      <c r="CU33" s="2">
        <v>35.450000000000003</v>
      </c>
      <c r="CV33" s="2">
        <v>106.58</v>
      </c>
      <c r="CW33" s="2">
        <v>153.91999999999999</v>
      </c>
      <c r="CX33" s="2">
        <v>10.49</v>
      </c>
      <c r="CY33" s="2">
        <v>19.77</v>
      </c>
      <c r="CZ33" s="2">
        <v>31.67</v>
      </c>
      <c r="DA33" s="2">
        <v>58.96</v>
      </c>
      <c r="DB33" s="2">
        <v>52.22</v>
      </c>
      <c r="DC33" s="2">
        <v>87.43</v>
      </c>
      <c r="DD33" s="2">
        <v>25.14</v>
      </c>
      <c r="DE33" s="2">
        <v>25.55</v>
      </c>
      <c r="DF33" s="2">
        <v>83.14</v>
      </c>
      <c r="DG33" s="2">
        <v>118.54</v>
      </c>
      <c r="DH33" s="2">
        <v>13.08</v>
      </c>
      <c r="DI33" s="2">
        <v>36.46</v>
      </c>
      <c r="DJ33" s="2">
        <v>93.3</v>
      </c>
      <c r="DK33" s="2">
        <v>48.47</v>
      </c>
      <c r="DL33" s="2">
        <v>85.6</v>
      </c>
      <c r="DM33" s="2">
        <v>30.51</v>
      </c>
      <c r="DN33" s="2">
        <v>43.13</v>
      </c>
      <c r="DO33" s="2">
        <v>16.14</v>
      </c>
      <c r="DP33" s="2">
        <v>51.59</v>
      </c>
      <c r="DQ33" s="2">
        <v>64.63</v>
      </c>
      <c r="DR33" s="2">
        <v>13.47</v>
      </c>
      <c r="DS33" s="2">
        <v>6.93</v>
      </c>
      <c r="DT33" s="2">
        <v>18.920000000000002</v>
      </c>
      <c r="DU33" s="2">
        <v>38.299999999999997</v>
      </c>
      <c r="DV33" s="2">
        <v>159.76</v>
      </c>
      <c r="DW33" s="2">
        <v>51.84</v>
      </c>
      <c r="DX33" s="2">
        <v>43.49</v>
      </c>
      <c r="DY33" s="2">
        <v>115.7</v>
      </c>
      <c r="DZ33" s="2">
        <v>15.09</v>
      </c>
      <c r="EA33" s="2">
        <v>10.35</v>
      </c>
      <c r="EB33" s="2">
        <v>18.47</v>
      </c>
      <c r="EC33" s="2">
        <v>21.22</v>
      </c>
      <c r="ED33" s="2">
        <v>25.84</v>
      </c>
      <c r="EE33" s="2">
        <v>97.01</v>
      </c>
      <c r="EF33" s="2">
        <v>121.46</v>
      </c>
      <c r="EG33" s="2">
        <v>252.93</v>
      </c>
      <c r="EH33" s="2">
        <v>41.86</v>
      </c>
      <c r="EI33" s="2">
        <v>27.1</v>
      </c>
      <c r="EJ33" s="2">
        <v>67.59</v>
      </c>
      <c r="EK33" s="2">
        <v>41.91</v>
      </c>
      <c r="EL33" s="2">
        <v>12.13</v>
      </c>
      <c r="EM33" s="2">
        <v>17.05</v>
      </c>
      <c r="EN33" s="2">
        <v>11.22</v>
      </c>
      <c r="EO33" s="2">
        <v>9.08</v>
      </c>
      <c r="EP33" s="2">
        <v>28.8</v>
      </c>
      <c r="EQ33" s="2">
        <v>40.98</v>
      </c>
      <c r="ER33" s="2">
        <v>36.869999999999997</v>
      </c>
      <c r="ES33" s="2">
        <v>3.75</v>
      </c>
      <c r="ET33" s="2">
        <v>15.38</v>
      </c>
      <c r="EU33" s="2">
        <v>24.7</v>
      </c>
      <c r="EV33" s="2">
        <v>15.56</v>
      </c>
      <c r="EW33" s="2">
        <v>34.74</v>
      </c>
      <c r="EX33" s="2">
        <v>82.93</v>
      </c>
      <c r="EY33" s="2">
        <v>50.33</v>
      </c>
      <c r="EZ33" s="2">
        <v>95.05</v>
      </c>
      <c r="FA33" s="2">
        <v>152.88999999999999</v>
      </c>
      <c r="FB33" s="2"/>
      <c r="FC33" s="2">
        <v>7.83</v>
      </c>
      <c r="FD33" s="2">
        <v>42.52</v>
      </c>
      <c r="FE33" s="2">
        <v>72.900000000000006</v>
      </c>
      <c r="FF33" s="2">
        <v>51.52</v>
      </c>
      <c r="FG33" s="2">
        <v>90.11</v>
      </c>
      <c r="FH33" s="2">
        <v>33.49</v>
      </c>
      <c r="FI33" s="2">
        <v>99.34</v>
      </c>
      <c r="FJ33" s="2">
        <v>369.12</v>
      </c>
      <c r="FK33" s="2">
        <v>774.59</v>
      </c>
      <c r="FL33" s="2">
        <v>2282.34</v>
      </c>
      <c r="FM33" s="2">
        <v>59.03</v>
      </c>
      <c r="FN33" s="2">
        <v>13.22</v>
      </c>
      <c r="FO33" s="2">
        <v>3.62</v>
      </c>
      <c r="FP33" s="2">
        <v>6.01</v>
      </c>
      <c r="FQ33" s="2">
        <v>123.92</v>
      </c>
      <c r="FR33" s="2">
        <v>551.86</v>
      </c>
      <c r="FS33" s="2">
        <v>1803.78</v>
      </c>
      <c r="FT33" s="2">
        <v>17.22</v>
      </c>
      <c r="FU33" s="2">
        <v>2641.72</v>
      </c>
      <c r="FV33" s="2">
        <v>81.790000000000006</v>
      </c>
      <c r="FW33" s="2">
        <v>14.15</v>
      </c>
      <c r="FX33" s="2">
        <v>1.75</v>
      </c>
      <c r="FY33" s="2"/>
      <c r="FZ33" s="2"/>
      <c r="GA33" s="2">
        <v>1.88</v>
      </c>
      <c r="GB33" s="2">
        <v>8.3699999999999992</v>
      </c>
      <c r="GC33" s="2">
        <v>18.77</v>
      </c>
      <c r="GD33" s="2">
        <v>53.04</v>
      </c>
      <c r="GE33" s="2">
        <v>84.01</v>
      </c>
      <c r="GF33" s="2">
        <v>108.48</v>
      </c>
      <c r="GG33" s="2">
        <v>6.19</v>
      </c>
      <c r="GH33" s="2"/>
      <c r="GI33" s="2"/>
      <c r="GJ33" s="2">
        <v>12.28</v>
      </c>
      <c r="GK33" s="2">
        <v>25.07</v>
      </c>
      <c r="GL33" s="2">
        <v>3.79</v>
      </c>
      <c r="GM33" s="2">
        <v>12.49</v>
      </c>
      <c r="GN33" s="2">
        <v>14.6</v>
      </c>
      <c r="GO33" s="2">
        <v>29.54</v>
      </c>
      <c r="GP33" s="2">
        <v>63.5</v>
      </c>
      <c r="GQ33" s="2">
        <v>102.72</v>
      </c>
      <c r="GR33" s="2">
        <v>213.5</v>
      </c>
      <c r="GS33" s="2">
        <v>25.83</v>
      </c>
      <c r="GT33" s="2">
        <v>31.74</v>
      </c>
      <c r="GU33" s="2">
        <v>93.63</v>
      </c>
      <c r="GV33" s="2">
        <v>123.74</v>
      </c>
      <c r="GW33" s="2">
        <v>150.44</v>
      </c>
      <c r="GX33" s="2">
        <v>338.95</v>
      </c>
      <c r="GY33" s="2">
        <v>102.96</v>
      </c>
      <c r="GZ33" s="2">
        <v>224.72</v>
      </c>
      <c r="HA33" s="2">
        <v>30.35</v>
      </c>
      <c r="HB33" s="2"/>
      <c r="HC33" s="2"/>
      <c r="HD33" s="2"/>
      <c r="HE33" s="2"/>
      <c r="HF33" s="2">
        <v>5.61</v>
      </c>
      <c r="HG33" s="2">
        <v>18.43</v>
      </c>
      <c r="HH33" s="2">
        <v>86.66</v>
      </c>
      <c r="HI33" s="2">
        <v>418.79</v>
      </c>
      <c r="HJ33" s="2">
        <v>203.58</v>
      </c>
      <c r="HK33" s="2">
        <v>10.24</v>
      </c>
      <c r="HL33" s="2">
        <v>29.64</v>
      </c>
      <c r="HM33" s="2">
        <v>3.89</v>
      </c>
      <c r="HN33" s="2">
        <v>17.89</v>
      </c>
      <c r="HO33" s="2"/>
      <c r="HP33" s="2"/>
      <c r="HQ33" s="2"/>
      <c r="HR33" s="2"/>
      <c r="HS33" s="2">
        <v>18.2</v>
      </c>
      <c r="HT33" s="2">
        <v>44.55</v>
      </c>
      <c r="HU33" s="2">
        <v>10.46</v>
      </c>
      <c r="HV33" s="2">
        <v>31.69</v>
      </c>
      <c r="HW33" s="2">
        <v>29.87</v>
      </c>
      <c r="HX33" s="2">
        <v>6.25</v>
      </c>
      <c r="HY33" s="2">
        <v>66.930000000000007</v>
      </c>
      <c r="HZ33" s="2">
        <v>19.98</v>
      </c>
      <c r="IA33" s="2">
        <v>56.01</v>
      </c>
      <c r="IB33" s="2"/>
      <c r="IC33" s="2"/>
      <c r="ID33" s="2"/>
      <c r="IE33" s="2"/>
      <c r="IF33" s="2"/>
      <c r="IG33" s="2">
        <v>16.420000000000002</v>
      </c>
      <c r="IH33" s="2">
        <v>8.6199999999999992</v>
      </c>
      <c r="II33" s="2">
        <v>35.81</v>
      </c>
      <c r="IJ33" s="2">
        <v>8.7100000000000009</v>
      </c>
      <c r="IK33" s="2"/>
      <c r="IL33" s="2">
        <v>1.88</v>
      </c>
      <c r="IM33" s="2">
        <v>23.16</v>
      </c>
      <c r="IN33" s="2">
        <v>11.04</v>
      </c>
      <c r="IO33" s="2">
        <v>14.12</v>
      </c>
      <c r="IP33" s="2">
        <v>28.17</v>
      </c>
      <c r="IQ33" s="2"/>
      <c r="IR33" s="2">
        <v>19.97</v>
      </c>
      <c r="IS33" s="2">
        <v>20.32</v>
      </c>
      <c r="IT33" s="2">
        <v>21.37</v>
      </c>
      <c r="IU33" s="2">
        <v>19.55</v>
      </c>
      <c r="IV33" s="2">
        <v>41.76</v>
      </c>
      <c r="IW33" s="2">
        <v>119</v>
      </c>
      <c r="IX33" s="2"/>
      <c r="IY33" s="2">
        <v>9.56</v>
      </c>
      <c r="IZ33" s="2">
        <v>42.42</v>
      </c>
      <c r="JA33" s="2">
        <v>133.51</v>
      </c>
      <c r="JB33" s="2">
        <v>16.420000000000002</v>
      </c>
      <c r="JC33" s="2">
        <v>6.76</v>
      </c>
      <c r="JD33" s="2">
        <v>34.44</v>
      </c>
      <c r="JE33" s="2">
        <v>97.28</v>
      </c>
      <c r="JF33" s="2">
        <v>312.64</v>
      </c>
      <c r="JG33" s="2">
        <v>29.09</v>
      </c>
      <c r="JH33" s="2"/>
      <c r="JI33" s="2">
        <v>26.5</v>
      </c>
      <c r="JJ33" s="2">
        <v>90.84</v>
      </c>
      <c r="JK33" s="2">
        <v>11.93</v>
      </c>
      <c r="JL33" s="2">
        <v>16.22</v>
      </c>
      <c r="JM33" s="2"/>
      <c r="JN33" s="2">
        <v>9.9600000000000009</v>
      </c>
      <c r="JO33" s="2">
        <v>19.91</v>
      </c>
      <c r="JP33" s="2">
        <v>54.43</v>
      </c>
      <c r="JQ33" s="2">
        <v>9.06</v>
      </c>
      <c r="JR33" s="2">
        <v>17.88</v>
      </c>
      <c r="JS33" s="2">
        <v>21.1</v>
      </c>
      <c r="JT33" s="2">
        <v>1.93</v>
      </c>
      <c r="JU33" s="2">
        <v>1.88</v>
      </c>
      <c r="JV33" s="2">
        <v>10.83</v>
      </c>
      <c r="JW33" s="2">
        <v>32.11</v>
      </c>
      <c r="JX33" s="2">
        <v>1.87</v>
      </c>
      <c r="JY33" s="2"/>
      <c r="JZ33" s="2">
        <v>10</v>
      </c>
      <c r="KA33" s="2">
        <v>11.63</v>
      </c>
      <c r="KB33" s="2">
        <v>97.78</v>
      </c>
      <c r="KC33" s="2">
        <v>475.52</v>
      </c>
      <c r="KD33" s="2">
        <v>1073.29</v>
      </c>
      <c r="KE33" s="2">
        <v>4584.58</v>
      </c>
      <c r="KF33" s="2">
        <v>5.76</v>
      </c>
      <c r="KG33" s="2">
        <v>62.56</v>
      </c>
      <c r="KH33" s="2">
        <v>111.4</v>
      </c>
      <c r="KI33" s="2">
        <v>467.45</v>
      </c>
      <c r="KJ33" s="2">
        <v>104.91</v>
      </c>
      <c r="KK33" s="2">
        <v>698.82</v>
      </c>
      <c r="KL33" s="2">
        <v>2828.03</v>
      </c>
      <c r="KM33" s="2">
        <v>10.38</v>
      </c>
      <c r="KN33" s="2">
        <v>41.86</v>
      </c>
      <c r="KO33" s="2">
        <v>193.72</v>
      </c>
      <c r="KP33" s="2">
        <v>76.790000000000006</v>
      </c>
      <c r="KQ33" s="2">
        <v>18.86</v>
      </c>
      <c r="KR33" s="2">
        <v>48.38</v>
      </c>
      <c r="KS33" s="2">
        <v>189.08</v>
      </c>
    </row>
    <row r="34" spans="1:305" x14ac:dyDescent="0.15">
      <c r="A34" s="7" t="s">
        <v>330</v>
      </c>
      <c r="B34" s="7" t="s">
        <v>428</v>
      </c>
      <c r="C34" s="3">
        <v>0.5</v>
      </c>
      <c r="D34" s="14" t="s">
        <v>423</v>
      </c>
      <c r="E34" s="2">
        <v>98.9</v>
      </c>
      <c r="F34" s="2">
        <v>61.4</v>
      </c>
      <c r="G34" s="2">
        <v>126.25</v>
      </c>
      <c r="H34" s="2">
        <v>53.69</v>
      </c>
      <c r="I34" s="2">
        <v>114.47</v>
      </c>
      <c r="J34" s="2">
        <v>93.03</v>
      </c>
      <c r="K34" s="2">
        <v>86.8</v>
      </c>
      <c r="L34" s="2">
        <v>376.52</v>
      </c>
      <c r="M34" s="2">
        <v>1417.85</v>
      </c>
      <c r="N34" s="2">
        <v>710.15</v>
      </c>
      <c r="O34" s="2">
        <v>21.63</v>
      </c>
      <c r="P34" s="2">
        <v>58.1</v>
      </c>
      <c r="Q34" s="2">
        <v>40.79</v>
      </c>
      <c r="R34" s="2">
        <v>79.22</v>
      </c>
      <c r="S34" s="2">
        <v>243.15</v>
      </c>
      <c r="T34" s="2">
        <v>392.44</v>
      </c>
      <c r="U34" s="2">
        <v>118.18</v>
      </c>
      <c r="V34" s="2">
        <v>117.61</v>
      </c>
      <c r="W34" s="2">
        <v>49.75</v>
      </c>
      <c r="X34" s="2">
        <v>39.799999999999997</v>
      </c>
      <c r="Y34" s="2">
        <v>26.83</v>
      </c>
      <c r="Z34" s="2">
        <v>46.41</v>
      </c>
      <c r="AA34" s="2">
        <v>2330.59</v>
      </c>
      <c r="AB34" s="2">
        <v>35.51</v>
      </c>
      <c r="AC34" s="2">
        <v>121.82</v>
      </c>
      <c r="AD34" s="2">
        <v>86.48</v>
      </c>
      <c r="AE34" s="2">
        <v>67.39</v>
      </c>
      <c r="AF34" s="2">
        <v>82.99</v>
      </c>
      <c r="AG34" s="2">
        <v>101.12</v>
      </c>
      <c r="AH34" s="2">
        <v>53.72</v>
      </c>
      <c r="AI34" s="2">
        <v>37.86</v>
      </c>
      <c r="AJ34" s="2">
        <v>57.51</v>
      </c>
      <c r="AK34" s="2">
        <v>16.579999999999998</v>
      </c>
      <c r="AL34" s="2">
        <v>53.99</v>
      </c>
      <c r="AM34" s="2">
        <v>73.41</v>
      </c>
      <c r="AN34" s="2">
        <v>39.270000000000003</v>
      </c>
      <c r="AO34" s="2">
        <v>78.63</v>
      </c>
      <c r="AP34" s="2">
        <v>150.94999999999999</v>
      </c>
      <c r="AQ34" s="2">
        <v>14.96</v>
      </c>
      <c r="AR34" s="2">
        <v>50.86</v>
      </c>
      <c r="AS34" s="2">
        <v>67.19</v>
      </c>
      <c r="AT34" s="2">
        <v>17.510000000000002</v>
      </c>
      <c r="AU34" s="2">
        <v>45.59</v>
      </c>
      <c r="AV34" s="2">
        <v>66.349999999999994</v>
      </c>
      <c r="AW34" s="2">
        <v>26.03</v>
      </c>
      <c r="AX34" s="2">
        <v>5.53</v>
      </c>
      <c r="AY34" s="2">
        <v>101.27</v>
      </c>
      <c r="AZ34" s="2">
        <v>139.09</v>
      </c>
      <c r="BA34" s="2">
        <v>55.02</v>
      </c>
      <c r="BB34" s="2"/>
      <c r="BC34" s="2">
        <v>10.66</v>
      </c>
      <c r="BD34" s="2">
        <v>18.829999999999998</v>
      </c>
      <c r="BE34" s="2"/>
      <c r="BF34" s="2"/>
      <c r="BG34" s="2"/>
      <c r="BH34" s="2"/>
      <c r="BI34" s="2">
        <v>6.67</v>
      </c>
      <c r="BJ34" s="2"/>
      <c r="BK34" s="2">
        <v>4.12</v>
      </c>
      <c r="BL34" s="2">
        <v>13.22</v>
      </c>
      <c r="BM34" s="2">
        <v>32.58</v>
      </c>
      <c r="BN34" s="2">
        <v>33.71</v>
      </c>
      <c r="BO34" s="2"/>
      <c r="BP34" s="2">
        <v>4.2699999999999996</v>
      </c>
      <c r="BQ34" s="2">
        <v>17.46</v>
      </c>
      <c r="BR34" s="2">
        <v>22.77</v>
      </c>
      <c r="BS34" s="2">
        <v>37.76</v>
      </c>
      <c r="BT34" s="2">
        <v>53.09</v>
      </c>
      <c r="BU34" s="2">
        <v>83.01</v>
      </c>
      <c r="BV34" s="2">
        <v>14.9</v>
      </c>
      <c r="BW34" s="2"/>
      <c r="BX34" s="2">
        <v>11.34</v>
      </c>
      <c r="BY34" s="2">
        <v>22.69</v>
      </c>
      <c r="BZ34" s="2">
        <v>73.59</v>
      </c>
      <c r="CA34" s="2">
        <v>135.72</v>
      </c>
      <c r="CB34" s="2">
        <v>219.62</v>
      </c>
      <c r="CC34" s="2">
        <v>28.19</v>
      </c>
      <c r="CD34" s="2">
        <v>15.11</v>
      </c>
      <c r="CE34" s="2">
        <v>25.68</v>
      </c>
      <c r="CF34" s="2"/>
      <c r="CG34" s="2">
        <v>19.66</v>
      </c>
      <c r="CH34" s="2">
        <v>54.09</v>
      </c>
      <c r="CI34" s="2">
        <v>98.27</v>
      </c>
      <c r="CJ34" s="2">
        <v>173.45</v>
      </c>
      <c r="CK34" s="2">
        <v>65.55</v>
      </c>
      <c r="CL34" s="2">
        <v>17.059999999999999</v>
      </c>
      <c r="CM34" s="2">
        <v>59.27</v>
      </c>
      <c r="CN34" s="2">
        <v>90.99</v>
      </c>
      <c r="CO34" s="2">
        <v>4.55</v>
      </c>
      <c r="CP34" s="2">
        <v>31.43</v>
      </c>
      <c r="CQ34" s="2">
        <v>99.15</v>
      </c>
      <c r="CR34" s="2">
        <v>49.89</v>
      </c>
      <c r="CS34" s="2">
        <v>9.17</v>
      </c>
      <c r="CT34" s="2">
        <v>17.5</v>
      </c>
      <c r="CU34" s="2">
        <v>22.02</v>
      </c>
      <c r="CV34" s="2">
        <v>61.72</v>
      </c>
      <c r="CW34" s="2">
        <v>84.75</v>
      </c>
      <c r="CX34" s="2">
        <v>12.76</v>
      </c>
      <c r="CY34" s="2">
        <v>20.149999999999999</v>
      </c>
      <c r="CZ34" s="2">
        <v>36.9</v>
      </c>
      <c r="DA34" s="2">
        <v>61.67</v>
      </c>
      <c r="DB34" s="2">
        <v>30.67</v>
      </c>
      <c r="DC34" s="2">
        <v>51.41</v>
      </c>
      <c r="DD34" s="2">
        <v>26.86</v>
      </c>
      <c r="DE34" s="2">
        <v>13.86</v>
      </c>
      <c r="DF34" s="2">
        <v>48.93</v>
      </c>
      <c r="DG34" s="2">
        <v>63.39</v>
      </c>
      <c r="DH34" s="2">
        <v>9.2799999999999994</v>
      </c>
      <c r="DI34" s="2">
        <v>39.049999999999997</v>
      </c>
      <c r="DJ34" s="2">
        <v>114.37</v>
      </c>
      <c r="DK34" s="2">
        <v>38.28</v>
      </c>
      <c r="DL34" s="2">
        <v>70.260000000000005</v>
      </c>
      <c r="DM34" s="2">
        <v>32.479999999999997</v>
      </c>
      <c r="DN34" s="2">
        <v>47.36</v>
      </c>
      <c r="DO34" s="2">
        <v>10.48</v>
      </c>
      <c r="DP34" s="2">
        <v>36.72</v>
      </c>
      <c r="DQ34" s="2">
        <v>43.02</v>
      </c>
      <c r="DR34" s="2">
        <v>23</v>
      </c>
      <c r="DS34" s="2">
        <v>16.760000000000002</v>
      </c>
      <c r="DT34" s="2">
        <v>22.95</v>
      </c>
      <c r="DU34" s="2">
        <v>45.04</v>
      </c>
      <c r="DV34" s="2">
        <v>150.59</v>
      </c>
      <c r="DW34" s="2">
        <v>67.53</v>
      </c>
      <c r="DX34" s="2">
        <v>30.92</v>
      </c>
      <c r="DY34" s="2">
        <v>64.06</v>
      </c>
      <c r="DZ34" s="2">
        <v>11.78</v>
      </c>
      <c r="EA34" s="2">
        <v>4.38</v>
      </c>
      <c r="EB34" s="2">
        <v>15.6</v>
      </c>
      <c r="EC34" s="2">
        <v>19.39</v>
      </c>
      <c r="ED34" s="2">
        <v>25.44</v>
      </c>
      <c r="EE34" s="2">
        <v>46.78</v>
      </c>
      <c r="EF34" s="2">
        <v>66.87</v>
      </c>
      <c r="EG34" s="2">
        <v>152.59</v>
      </c>
      <c r="EH34" s="2">
        <v>33.57</v>
      </c>
      <c r="EI34" s="2">
        <v>16.510000000000002</v>
      </c>
      <c r="EJ34" s="2">
        <v>42.08</v>
      </c>
      <c r="EK34" s="2">
        <v>33.299999999999997</v>
      </c>
      <c r="EL34" s="2">
        <v>12.95</v>
      </c>
      <c r="EM34" s="2">
        <v>22.75</v>
      </c>
      <c r="EN34" s="2">
        <v>6.57</v>
      </c>
      <c r="EO34" s="2">
        <v>11.61</v>
      </c>
      <c r="EP34" s="2">
        <v>35.340000000000003</v>
      </c>
      <c r="EQ34" s="2">
        <v>52.56</v>
      </c>
      <c r="ER34" s="2">
        <v>55.68</v>
      </c>
      <c r="ES34" s="2">
        <v>9.5399999999999991</v>
      </c>
      <c r="ET34" s="2">
        <v>22.11</v>
      </c>
      <c r="EU34" s="2">
        <v>36.78</v>
      </c>
      <c r="EV34" s="2">
        <v>22.48</v>
      </c>
      <c r="EW34" s="2">
        <v>41.21</v>
      </c>
      <c r="EX34" s="2">
        <v>97.78</v>
      </c>
      <c r="EY34" s="2">
        <v>51</v>
      </c>
      <c r="EZ34" s="2">
        <v>109.64</v>
      </c>
      <c r="FA34" s="2">
        <v>178.28</v>
      </c>
      <c r="FB34" s="2"/>
      <c r="FC34" s="2">
        <v>10.15</v>
      </c>
      <c r="FD34" s="2">
        <v>60.01</v>
      </c>
      <c r="FE34" s="2">
        <v>107.84</v>
      </c>
      <c r="FF34" s="2">
        <v>27.29</v>
      </c>
      <c r="FG34" s="2">
        <v>48.28</v>
      </c>
      <c r="FH34" s="2">
        <v>43.89</v>
      </c>
      <c r="FI34" s="2">
        <v>130.59</v>
      </c>
      <c r="FJ34" s="2">
        <v>489.1</v>
      </c>
      <c r="FK34" s="2">
        <v>1041.19</v>
      </c>
      <c r="FL34" s="2">
        <v>3045.92</v>
      </c>
      <c r="FM34" s="2">
        <v>74.13</v>
      </c>
      <c r="FN34" s="2">
        <v>22.31</v>
      </c>
      <c r="FO34" s="2">
        <v>17.14</v>
      </c>
      <c r="FP34" s="2">
        <v>11.47</v>
      </c>
      <c r="FQ34" s="2">
        <v>75.760000000000005</v>
      </c>
      <c r="FR34" s="2">
        <v>306.68</v>
      </c>
      <c r="FS34" s="2">
        <v>975.02</v>
      </c>
      <c r="FT34" s="2">
        <v>17.2</v>
      </c>
      <c r="FU34" s="2">
        <v>1811.4</v>
      </c>
      <c r="FV34" s="2">
        <v>79.010000000000005</v>
      </c>
      <c r="FW34" s="2">
        <v>15.06</v>
      </c>
      <c r="FX34" s="2">
        <v>17.09</v>
      </c>
      <c r="FY34" s="2">
        <v>14.45</v>
      </c>
      <c r="FZ34" s="2"/>
      <c r="GA34" s="2">
        <v>18.010000000000002</v>
      </c>
      <c r="GB34" s="2">
        <v>14.67</v>
      </c>
      <c r="GC34" s="2">
        <v>28.6</v>
      </c>
      <c r="GD34" s="2">
        <v>88.08</v>
      </c>
      <c r="GE34" s="2">
        <v>132.63999999999999</v>
      </c>
      <c r="GF34" s="2">
        <v>197.83</v>
      </c>
      <c r="GG34" s="2">
        <v>17.75</v>
      </c>
      <c r="GH34" s="2">
        <v>11.23</v>
      </c>
      <c r="GI34" s="2">
        <v>21.23</v>
      </c>
      <c r="GJ34" s="2">
        <v>33.24</v>
      </c>
      <c r="GK34" s="2">
        <v>57.2</v>
      </c>
      <c r="GL34" s="2">
        <v>22.78</v>
      </c>
      <c r="GM34" s="2">
        <v>22.51</v>
      </c>
      <c r="GN34" s="2">
        <v>18.329999999999998</v>
      </c>
      <c r="GO34" s="2">
        <v>36.71</v>
      </c>
      <c r="GP34" s="2">
        <v>61.62</v>
      </c>
      <c r="GQ34" s="2">
        <v>102.02</v>
      </c>
      <c r="GR34" s="2">
        <v>208.36</v>
      </c>
      <c r="GS34" s="2">
        <v>40.42</v>
      </c>
      <c r="GT34" s="2">
        <v>39.56</v>
      </c>
      <c r="GU34" s="2">
        <v>107.85</v>
      </c>
      <c r="GV34" s="2">
        <v>185.1</v>
      </c>
      <c r="GW34" s="2">
        <v>237.75</v>
      </c>
      <c r="GX34" s="2">
        <v>537.74</v>
      </c>
      <c r="GY34" s="2">
        <v>165.52</v>
      </c>
      <c r="GZ34" s="2">
        <v>362.47</v>
      </c>
      <c r="HA34" s="2">
        <v>51.16</v>
      </c>
      <c r="HB34" s="2"/>
      <c r="HC34" s="2">
        <v>25.68</v>
      </c>
      <c r="HD34" s="2">
        <v>20.46</v>
      </c>
      <c r="HE34" s="2">
        <v>5.04</v>
      </c>
      <c r="HF34" s="2">
        <v>11.74</v>
      </c>
      <c r="HG34" s="2">
        <v>29.04</v>
      </c>
      <c r="HH34" s="2">
        <v>135.22999999999999</v>
      </c>
      <c r="HI34" s="2">
        <v>651.07000000000005</v>
      </c>
      <c r="HJ34" s="2">
        <v>313.60000000000002</v>
      </c>
      <c r="HK34" s="2">
        <v>21.77</v>
      </c>
      <c r="HL34" s="2">
        <v>48.15</v>
      </c>
      <c r="HM34" s="2">
        <v>11.87</v>
      </c>
      <c r="HN34" s="2">
        <v>31.16</v>
      </c>
      <c r="HO34" s="2">
        <v>11.64</v>
      </c>
      <c r="HP34" s="2"/>
      <c r="HQ34" s="2">
        <v>9.65</v>
      </c>
      <c r="HR34" s="2">
        <v>2.0499999999999998</v>
      </c>
      <c r="HS34" s="2">
        <v>28.04</v>
      </c>
      <c r="HT34" s="2">
        <v>69.150000000000006</v>
      </c>
      <c r="HU34" s="2">
        <v>19.03</v>
      </c>
      <c r="HV34" s="2">
        <v>52.86</v>
      </c>
      <c r="HW34" s="2">
        <v>46.73</v>
      </c>
      <c r="HX34" s="2">
        <v>8.25</v>
      </c>
      <c r="HY34" s="2">
        <v>51.59</v>
      </c>
      <c r="HZ34" s="2">
        <v>16.059999999999999</v>
      </c>
      <c r="IA34" s="2">
        <v>43.19</v>
      </c>
      <c r="IB34" s="2"/>
      <c r="IC34" s="2"/>
      <c r="ID34" s="2"/>
      <c r="IE34" s="2"/>
      <c r="IF34" s="2"/>
      <c r="IG34" s="2">
        <v>15.89</v>
      </c>
      <c r="IH34" s="2">
        <v>16</v>
      </c>
      <c r="II34" s="2">
        <v>50.17</v>
      </c>
      <c r="IJ34" s="2">
        <v>10.7</v>
      </c>
      <c r="IK34" s="2"/>
      <c r="IL34" s="2"/>
      <c r="IM34" s="2">
        <v>18.899999999999999</v>
      </c>
      <c r="IN34" s="2">
        <v>10.220000000000001</v>
      </c>
      <c r="IO34" s="2">
        <v>12.62</v>
      </c>
      <c r="IP34" s="2">
        <v>28.52</v>
      </c>
      <c r="IQ34" s="2"/>
      <c r="IR34" s="2">
        <v>16.18</v>
      </c>
      <c r="IS34" s="2">
        <v>16.89</v>
      </c>
      <c r="IT34" s="2">
        <v>15.33</v>
      </c>
      <c r="IU34" s="2">
        <v>22.44</v>
      </c>
      <c r="IV34" s="2">
        <v>49.36</v>
      </c>
      <c r="IW34" s="2">
        <v>146.1</v>
      </c>
      <c r="IX34" s="2"/>
      <c r="IY34" s="2"/>
      <c r="IZ34" s="2">
        <v>23.04</v>
      </c>
      <c r="JA34" s="2">
        <v>77.260000000000005</v>
      </c>
      <c r="JB34" s="2">
        <v>21.46</v>
      </c>
      <c r="JC34" s="2"/>
      <c r="JD34" s="2">
        <v>22.51</v>
      </c>
      <c r="JE34" s="2">
        <v>62.5</v>
      </c>
      <c r="JF34" s="2">
        <v>198.27</v>
      </c>
      <c r="JG34" s="2">
        <v>11.66</v>
      </c>
      <c r="JH34" s="2">
        <v>7.74</v>
      </c>
      <c r="JI34" s="2">
        <v>15.79</v>
      </c>
      <c r="JJ34" s="2">
        <v>58.22</v>
      </c>
      <c r="JK34" s="2">
        <v>9.3800000000000008</v>
      </c>
      <c r="JL34" s="2">
        <v>10.56</v>
      </c>
      <c r="JM34" s="2">
        <v>9.7799999999999994</v>
      </c>
      <c r="JN34" s="2">
        <v>29.76</v>
      </c>
      <c r="JO34" s="2">
        <v>41.34</v>
      </c>
      <c r="JP34" s="2">
        <v>136.35</v>
      </c>
      <c r="JQ34" s="2">
        <v>18.75</v>
      </c>
      <c r="JR34" s="2">
        <v>42.78</v>
      </c>
      <c r="JS34" s="2">
        <v>27.2</v>
      </c>
      <c r="JT34" s="2">
        <v>7.63</v>
      </c>
      <c r="JU34" s="2">
        <v>22.8</v>
      </c>
      <c r="JV34" s="2">
        <v>2.1</v>
      </c>
      <c r="JW34" s="2">
        <v>21.55</v>
      </c>
      <c r="JX34" s="2">
        <v>15.06</v>
      </c>
      <c r="JY34" s="2">
        <v>4.3499999999999996</v>
      </c>
      <c r="JZ34" s="2">
        <v>22.49</v>
      </c>
      <c r="KA34" s="2">
        <v>13.72</v>
      </c>
      <c r="KB34" s="2">
        <v>137.44</v>
      </c>
      <c r="KC34" s="2">
        <v>655.25</v>
      </c>
      <c r="KD34" s="2">
        <v>1542.36</v>
      </c>
      <c r="KE34" s="2">
        <v>6443.32</v>
      </c>
      <c r="KF34" s="2">
        <v>5.49</v>
      </c>
      <c r="KG34" s="2">
        <v>73.78</v>
      </c>
      <c r="KH34" s="2">
        <v>138.82</v>
      </c>
      <c r="KI34" s="2">
        <v>565.26</v>
      </c>
      <c r="KJ34" s="2">
        <v>63.09</v>
      </c>
      <c r="KK34" s="2">
        <v>390.68</v>
      </c>
      <c r="KL34" s="2">
        <v>1513.52</v>
      </c>
      <c r="KM34" s="2">
        <v>4.2699999999999996</v>
      </c>
      <c r="KN34" s="2">
        <v>20.76</v>
      </c>
      <c r="KO34" s="2">
        <v>100.09</v>
      </c>
      <c r="KP34" s="2">
        <v>46.83</v>
      </c>
      <c r="KQ34" s="2">
        <v>9.06</v>
      </c>
      <c r="KR34" s="2">
        <v>21.05</v>
      </c>
      <c r="KS34" s="2">
        <v>83.4</v>
      </c>
    </row>
    <row r="35" spans="1:305" x14ac:dyDescent="0.15">
      <c r="A35" s="7" t="s">
        <v>331</v>
      </c>
      <c r="B35" s="7" t="s">
        <v>429</v>
      </c>
      <c r="C35" s="3">
        <v>0.5</v>
      </c>
      <c r="D35" s="14" t="s">
        <v>424</v>
      </c>
      <c r="E35" s="2">
        <v>61.68</v>
      </c>
      <c r="F35" s="2">
        <v>61.79</v>
      </c>
      <c r="G35" s="2">
        <v>74.260000000000005</v>
      </c>
      <c r="H35" s="2">
        <v>88.96</v>
      </c>
      <c r="I35" s="2">
        <v>201.92</v>
      </c>
      <c r="J35" s="2">
        <v>163.22999999999999</v>
      </c>
      <c r="K35" s="2">
        <v>164.8</v>
      </c>
      <c r="L35" s="2">
        <v>686.48</v>
      </c>
      <c r="M35" s="2">
        <v>2583.17</v>
      </c>
      <c r="N35" s="2">
        <v>1340.46</v>
      </c>
      <c r="O35" s="2">
        <v>19.36</v>
      </c>
      <c r="P35" s="2">
        <v>36.39</v>
      </c>
      <c r="Q35" s="2">
        <v>40.71</v>
      </c>
      <c r="R35" s="2">
        <v>107.78</v>
      </c>
      <c r="S35" s="2">
        <v>347.37</v>
      </c>
      <c r="T35" s="2">
        <v>784.07</v>
      </c>
      <c r="U35" s="2">
        <v>231.8</v>
      </c>
      <c r="V35" s="2">
        <v>142.94999999999999</v>
      </c>
      <c r="W35" s="2">
        <v>57.5</v>
      </c>
      <c r="X35" s="2">
        <v>59.18</v>
      </c>
      <c r="Y35" s="2">
        <v>46.46</v>
      </c>
      <c r="Z35" s="2">
        <v>63.17</v>
      </c>
      <c r="AA35" s="2">
        <v>1065.05</v>
      </c>
      <c r="AB35" s="2">
        <v>18.75</v>
      </c>
      <c r="AC35" s="2">
        <v>140.1</v>
      </c>
      <c r="AD35" s="2">
        <v>168.03</v>
      </c>
      <c r="AE35" s="2">
        <v>89.91</v>
      </c>
      <c r="AF35" s="2">
        <v>48.42</v>
      </c>
      <c r="AG35" s="2">
        <v>58.15</v>
      </c>
      <c r="AH35" s="2">
        <v>66.5</v>
      </c>
      <c r="AI35" s="2">
        <v>25.12</v>
      </c>
      <c r="AJ35" s="2">
        <v>73.84</v>
      </c>
      <c r="AK35" s="2"/>
      <c r="AL35" s="2">
        <v>17.63</v>
      </c>
      <c r="AM35" s="2">
        <v>29.02</v>
      </c>
      <c r="AN35" s="2">
        <v>9.9499999999999993</v>
      </c>
      <c r="AO35" s="2">
        <v>35.21</v>
      </c>
      <c r="AP35" s="2">
        <v>74.14</v>
      </c>
      <c r="AQ35" s="2"/>
      <c r="AR35" s="2">
        <v>16.8</v>
      </c>
      <c r="AS35" s="2">
        <v>30.68</v>
      </c>
      <c r="AT35" s="2"/>
      <c r="AU35" s="2"/>
      <c r="AV35" s="2">
        <v>11.16</v>
      </c>
      <c r="AW35" s="2"/>
      <c r="AX35" s="2"/>
      <c r="AY35" s="2">
        <v>44.4</v>
      </c>
      <c r="AZ35" s="2">
        <v>69.37</v>
      </c>
      <c r="BA35" s="2">
        <v>36.159999999999997</v>
      </c>
      <c r="BB35" s="2">
        <v>24.38</v>
      </c>
      <c r="BC35" s="2"/>
      <c r="BD35" s="2"/>
      <c r="BE35" s="2"/>
      <c r="BF35" s="2"/>
      <c r="BG35" s="2">
        <v>15.48</v>
      </c>
      <c r="BH35" s="2"/>
      <c r="BI35" s="2">
        <v>10.55</v>
      </c>
      <c r="BJ35" s="2"/>
      <c r="BK35" s="2"/>
      <c r="BL35" s="2">
        <v>7.11</v>
      </c>
      <c r="BM35" s="2">
        <v>22.38</v>
      </c>
      <c r="BN35" s="2">
        <v>12.23</v>
      </c>
      <c r="BO35" s="2"/>
      <c r="BP35" s="2"/>
      <c r="BQ35" s="2">
        <v>16.940000000000001</v>
      </c>
      <c r="BR35" s="2">
        <v>18.010000000000002</v>
      </c>
      <c r="BS35" s="2">
        <v>35.619999999999997</v>
      </c>
      <c r="BT35" s="2">
        <v>58.65</v>
      </c>
      <c r="BU35" s="2">
        <v>88.54</v>
      </c>
      <c r="BV35" s="2"/>
      <c r="BW35" s="2"/>
      <c r="BX35" s="2">
        <v>14.19</v>
      </c>
      <c r="BY35" s="2">
        <v>23.47</v>
      </c>
      <c r="BZ35" s="2">
        <v>80.97</v>
      </c>
      <c r="CA35" s="2">
        <v>154.03</v>
      </c>
      <c r="CB35" s="2">
        <v>249.68</v>
      </c>
      <c r="CC35" s="2">
        <v>14.37</v>
      </c>
      <c r="CD35" s="2">
        <v>12.44</v>
      </c>
      <c r="CE35" s="2">
        <v>23.58</v>
      </c>
      <c r="CF35" s="2"/>
      <c r="CG35" s="2">
        <v>21.12</v>
      </c>
      <c r="CH35" s="2">
        <v>57.87</v>
      </c>
      <c r="CI35" s="2">
        <v>111.93</v>
      </c>
      <c r="CJ35" s="2">
        <v>193.64</v>
      </c>
      <c r="CK35" s="2">
        <v>40.28</v>
      </c>
      <c r="CL35" s="2">
        <v>14.2</v>
      </c>
      <c r="CM35" s="2">
        <v>56.35</v>
      </c>
      <c r="CN35" s="2">
        <v>87.49</v>
      </c>
      <c r="CO35" s="2">
        <v>2.2599999999999998</v>
      </c>
      <c r="CP35" s="2">
        <v>32.049999999999997</v>
      </c>
      <c r="CQ35" s="2">
        <v>116.17</v>
      </c>
      <c r="CR35" s="2">
        <v>28.69</v>
      </c>
      <c r="CS35" s="2"/>
      <c r="CT35" s="2"/>
      <c r="CU35" s="2">
        <v>22.72</v>
      </c>
      <c r="CV35" s="2">
        <v>60.4</v>
      </c>
      <c r="CW35" s="2">
        <v>84.02</v>
      </c>
      <c r="CX35" s="2">
        <v>2.2400000000000002</v>
      </c>
      <c r="CY35" s="2">
        <v>23.03</v>
      </c>
      <c r="CZ35" s="2">
        <v>47.02</v>
      </c>
      <c r="DA35" s="2">
        <v>78.02</v>
      </c>
      <c r="DB35" s="2">
        <v>15.51</v>
      </c>
      <c r="DC35" s="2">
        <v>25.63</v>
      </c>
      <c r="DD35" s="2"/>
      <c r="DE35" s="2">
        <v>11</v>
      </c>
      <c r="DF35" s="2">
        <v>45</v>
      </c>
      <c r="DG35" s="2">
        <v>65.010000000000005</v>
      </c>
      <c r="DH35" s="2">
        <v>15.5</v>
      </c>
      <c r="DI35" s="2">
        <v>52.19</v>
      </c>
      <c r="DJ35" s="2">
        <v>152.24</v>
      </c>
      <c r="DK35" s="2">
        <v>34.840000000000003</v>
      </c>
      <c r="DL35" s="2">
        <v>64.680000000000007</v>
      </c>
      <c r="DM35" s="2">
        <v>22.99</v>
      </c>
      <c r="DN35" s="2">
        <v>37.69</v>
      </c>
      <c r="DO35" s="2">
        <v>8.7100000000000009</v>
      </c>
      <c r="DP35" s="2">
        <v>35.590000000000003</v>
      </c>
      <c r="DQ35" s="2">
        <v>43.81</v>
      </c>
      <c r="DR35" s="2">
        <v>11.42</v>
      </c>
      <c r="DS35" s="2">
        <v>18.829999999999998</v>
      </c>
      <c r="DT35" s="2">
        <v>46.05</v>
      </c>
      <c r="DU35" s="2">
        <v>86.36</v>
      </c>
      <c r="DV35" s="2">
        <v>279.32</v>
      </c>
      <c r="DW35" s="2">
        <v>43.15</v>
      </c>
      <c r="DX35" s="2">
        <v>41.93</v>
      </c>
      <c r="DY35" s="2">
        <v>66.55</v>
      </c>
      <c r="DZ35" s="2"/>
      <c r="EA35" s="2"/>
      <c r="EB35" s="2">
        <v>11.16</v>
      </c>
      <c r="EC35" s="2">
        <v>16.32</v>
      </c>
      <c r="ED35" s="2">
        <v>24.26</v>
      </c>
      <c r="EE35" s="2">
        <v>98.16</v>
      </c>
      <c r="EF35" s="2">
        <v>100.88</v>
      </c>
      <c r="EG35" s="2">
        <v>251.23</v>
      </c>
      <c r="EH35" s="2">
        <v>62.96</v>
      </c>
      <c r="EI35" s="2">
        <v>26.92</v>
      </c>
      <c r="EJ35" s="2">
        <v>52.78</v>
      </c>
      <c r="EK35" s="2">
        <v>43.7</v>
      </c>
      <c r="EL35" s="2">
        <v>10.75</v>
      </c>
      <c r="EM35" s="2">
        <v>15.26</v>
      </c>
      <c r="EN35" s="2">
        <v>4.71</v>
      </c>
      <c r="EO35" s="2">
        <v>14.83</v>
      </c>
      <c r="EP35" s="2">
        <v>36.590000000000003</v>
      </c>
      <c r="EQ35" s="2">
        <v>46.01</v>
      </c>
      <c r="ER35" s="2">
        <v>37.42</v>
      </c>
      <c r="ES35" s="2">
        <v>21.75</v>
      </c>
      <c r="ET35" s="2">
        <v>43.48</v>
      </c>
      <c r="EU35" s="2">
        <v>69.66</v>
      </c>
      <c r="EV35" s="2">
        <v>38.33</v>
      </c>
      <c r="EW35" s="2">
        <v>26.78</v>
      </c>
      <c r="EX35" s="2">
        <v>77.7</v>
      </c>
      <c r="EY35" s="2">
        <v>106.05</v>
      </c>
      <c r="EZ35" s="2">
        <v>291.83999999999997</v>
      </c>
      <c r="FA35" s="2">
        <v>488.21</v>
      </c>
      <c r="FB35" s="2"/>
      <c r="FC35" s="2"/>
      <c r="FD35" s="2">
        <v>36.380000000000003</v>
      </c>
      <c r="FE35" s="2">
        <v>69.45</v>
      </c>
      <c r="FF35" s="2"/>
      <c r="FG35" s="2">
        <v>20.86</v>
      </c>
      <c r="FH35" s="2">
        <v>18.579999999999998</v>
      </c>
      <c r="FI35" s="2">
        <v>74.27</v>
      </c>
      <c r="FJ35" s="2">
        <v>270</v>
      </c>
      <c r="FK35" s="2">
        <v>569.71</v>
      </c>
      <c r="FL35" s="2">
        <v>1666.3</v>
      </c>
      <c r="FM35" s="2">
        <v>47.5</v>
      </c>
      <c r="FN35" s="2">
        <v>16.12</v>
      </c>
      <c r="FO35" s="2">
        <v>7.22</v>
      </c>
      <c r="FP35" s="2"/>
      <c r="FQ35" s="2">
        <v>36.33</v>
      </c>
      <c r="FR35" s="2">
        <v>137.57</v>
      </c>
      <c r="FS35" s="2">
        <v>425.24</v>
      </c>
      <c r="FT35" s="2">
        <v>11.58</v>
      </c>
      <c r="FU35" s="2">
        <v>1037.25</v>
      </c>
      <c r="FV35" s="2">
        <v>79.41</v>
      </c>
      <c r="FW35" s="2">
        <v>15.93</v>
      </c>
      <c r="FX35" s="2">
        <v>21.03</v>
      </c>
      <c r="FY35" s="2">
        <v>14.09</v>
      </c>
      <c r="FZ35" s="2">
        <v>9.69</v>
      </c>
      <c r="GA35" s="2">
        <v>27.61</v>
      </c>
      <c r="GB35" s="2">
        <v>33.119999999999997</v>
      </c>
      <c r="GC35" s="2">
        <v>48.29</v>
      </c>
      <c r="GD35" s="2">
        <v>103.53</v>
      </c>
      <c r="GE35" s="2">
        <v>148.91</v>
      </c>
      <c r="GF35" s="2">
        <v>259.42</v>
      </c>
      <c r="GG35" s="2">
        <v>19.72</v>
      </c>
      <c r="GH35" s="2">
        <v>11.52</v>
      </c>
      <c r="GI35" s="2">
        <v>21.24</v>
      </c>
      <c r="GJ35" s="2">
        <v>32.979999999999997</v>
      </c>
      <c r="GK35" s="2">
        <v>67.19</v>
      </c>
      <c r="GL35" s="2">
        <v>33.56</v>
      </c>
      <c r="GM35" s="2">
        <v>34.24</v>
      </c>
      <c r="GN35" s="2">
        <v>24.98</v>
      </c>
      <c r="GO35" s="2">
        <v>43.54</v>
      </c>
      <c r="GP35" s="2">
        <v>44.58</v>
      </c>
      <c r="GQ35" s="2">
        <v>74.209999999999994</v>
      </c>
      <c r="GR35" s="2">
        <v>149.9</v>
      </c>
      <c r="GS35" s="2">
        <v>46.1</v>
      </c>
      <c r="GT35" s="2">
        <v>48.43</v>
      </c>
      <c r="GU35" s="2">
        <v>144.41</v>
      </c>
      <c r="GV35" s="2">
        <v>343.16</v>
      </c>
      <c r="GW35" s="2">
        <v>465</v>
      </c>
      <c r="GX35" s="2">
        <v>1055.01</v>
      </c>
      <c r="GY35" s="2">
        <v>331.09</v>
      </c>
      <c r="GZ35" s="2">
        <v>736.4</v>
      </c>
      <c r="HA35" s="2">
        <v>103.27</v>
      </c>
      <c r="HB35" s="2"/>
      <c r="HC35" s="2">
        <v>10.99</v>
      </c>
      <c r="HD35" s="2">
        <v>14.42</v>
      </c>
      <c r="HE35" s="2">
        <v>12.3</v>
      </c>
      <c r="HF35" s="2">
        <v>20.84</v>
      </c>
      <c r="HG35" s="2">
        <v>57.47</v>
      </c>
      <c r="HH35" s="2">
        <v>245.97</v>
      </c>
      <c r="HI35" s="2">
        <v>1147.8</v>
      </c>
      <c r="HJ35" s="2">
        <v>577.4</v>
      </c>
      <c r="HK35" s="2">
        <v>38.24</v>
      </c>
      <c r="HL35" s="2">
        <v>83.41</v>
      </c>
      <c r="HM35" s="2">
        <v>21.54</v>
      </c>
      <c r="HN35" s="2">
        <v>46.16</v>
      </c>
      <c r="HO35" s="2">
        <v>19.27</v>
      </c>
      <c r="HP35" s="2">
        <v>2.2999999999999998</v>
      </c>
      <c r="HQ35" s="2">
        <v>10.84</v>
      </c>
      <c r="HR35" s="2">
        <v>9.57</v>
      </c>
      <c r="HS35" s="2">
        <v>49.69</v>
      </c>
      <c r="HT35" s="2">
        <v>125.57</v>
      </c>
      <c r="HU35" s="2">
        <v>31.78</v>
      </c>
      <c r="HV35" s="2">
        <v>90.46</v>
      </c>
      <c r="HW35" s="2">
        <v>78.36</v>
      </c>
      <c r="HX35" s="2"/>
      <c r="HY35" s="2">
        <v>29.69</v>
      </c>
      <c r="HZ35" s="2">
        <v>10.06</v>
      </c>
      <c r="IA35" s="2">
        <v>34.31</v>
      </c>
      <c r="IB35" s="2"/>
      <c r="IC35" s="2">
        <v>4.57</v>
      </c>
      <c r="ID35" s="2"/>
      <c r="IE35" s="2"/>
      <c r="IF35" s="2">
        <v>17.940000000000001</v>
      </c>
      <c r="IG35" s="2">
        <v>54.14</v>
      </c>
      <c r="IH35" s="2">
        <v>36.299999999999997</v>
      </c>
      <c r="II35" s="2">
        <v>104.13</v>
      </c>
      <c r="IJ35" s="2">
        <v>22.68</v>
      </c>
      <c r="IK35" s="2"/>
      <c r="IL35" s="2">
        <v>21.22</v>
      </c>
      <c r="IM35" s="2">
        <v>65.22</v>
      </c>
      <c r="IN35" s="2">
        <v>14.79</v>
      </c>
      <c r="IO35" s="2">
        <v>22.07</v>
      </c>
      <c r="IP35" s="2">
        <v>32.43</v>
      </c>
      <c r="IQ35" s="2"/>
      <c r="IR35" s="2">
        <v>24.07</v>
      </c>
      <c r="IS35" s="2">
        <v>32.270000000000003</v>
      </c>
      <c r="IT35" s="2"/>
      <c r="IU35" s="2">
        <v>82.28</v>
      </c>
      <c r="IV35" s="2">
        <v>157.38</v>
      </c>
      <c r="IW35" s="2">
        <v>482.35</v>
      </c>
      <c r="IX35" s="2">
        <v>2.2799999999999998</v>
      </c>
      <c r="IY35" s="2">
        <v>12.88</v>
      </c>
      <c r="IZ35" s="2">
        <v>60.91</v>
      </c>
      <c r="JA35" s="2">
        <v>195.84</v>
      </c>
      <c r="JB35" s="2">
        <v>86.17</v>
      </c>
      <c r="JC35" s="2">
        <v>7.46</v>
      </c>
      <c r="JD35" s="2">
        <v>50.8</v>
      </c>
      <c r="JE35" s="2">
        <v>146.22999999999999</v>
      </c>
      <c r="JF35" s="2">
        <v>471.67</v>
      </c>
      <c r="JG35" s="2">
        <v>13.27</v>
      </c>
      <c r="JH35" s="2">
        <v>4.8099999999999996</v>
      </c>
      <c r="JI35" s="2">
        <v>48.72</v>
      </c>
      <c r="JJ35" s="2">
        <v>157.56</v>
      </c>
      <c r="JK35" s="2"/>
      <c r="JL35" s="2"/>
      <c r="JM35" s="2">
        <v>11.61</v>
      </c>
      <c r="JN35" s="2">
        <v>43.08</v>
      </c>
      <c r="JO35" s="2">
        <v>63.55</v>
      </c>
      <c r="JP35" s="2">
        <v>219.57</v>
      </c>
      <c r="JQ35" s="2">
        <v>41.76</v>
      </c>
      <c r="JR35" s="2">
        <v>66.52</v>
      </c>
      <c r="JS35" s="2">
        <v>22.84</v>
      </c>
      <c r="JT35" s="2"/>
      <c r="JU35" s="2">
        <v>18.149999999999999</v>
      </c>
      <c r="JV35" s="2"/>
      <c r="JW35" s="2">
        <v>15.4</v>
      </c>
      <c r="JX35" s="2">
        <v>16.100000000000001</v>
      </c>
      <c r="JY35" s="2">
        <v>25.16</v>
      </c>
      <c r="JZ35" s="2">
        <v>16.37</v>
      </c>
      <c r="KA35" s="2">
        <v>9.32</v>
      </c>
      <c r="KB35" s="2">
        <v>102.44</v>
      </c>
      <c r="KC35" s="2">
        <v>510.69</v>
      </c>
      <c r="KD35" s="2">
        <v>1155.43</v>
      </c>
      <c r="KE35" s="2">
        <v>4932.96</v>
      </c>
      <c r="KF35" s="2">
        <v>6.39</v>
      </c>
      <c r="KG35" s="2">
        <v>88.4</v>
      </c>
      <c r="KH35" s="2">
        <v>173.6</v>
      </c>
      <c r="KI35" s="2">
        <v>741.59</v>
      </c>
      <c r="KJ35" s="2">
        <v>42.2</v>
      </c>
      <c r="KK35" s="2">
        <v>267.26</v>
      </c>
      <c r="KL35" s="2">
        <v>1069.3800000000001</v>
      </c>
      <c r="KM35" s="2"/>
      <c r="KN35" s="2">
        <v>8.5399999999999991</v>
      </c>
      <c r="KO35" s="2">
        <v>80.709999999999994</v>
      </c>
      <c r="KP35" s="2">
        <v>25.8</v>
      </c>
      <c r="KQ35" s="2">
        <v>5.0999999999999996</v>
      </c>
      <c r="KR35" s="2">
        <v>19.260000000000002</v>
      </c>
      <c r="KS35" s="2">
        <v>85.39</v>
      </c>
    </row>
    <row r="36" spans="1:305" x14ac:dyDescent="0.15">
      <c r="A36" s="7" t="s">
        <v>332</v>
      </c>
      <c r="B36" s="7" t="s">
        <v>429</v>
      </c>
      <c r="C36" s="3">
        <v>0.5</v>
      </c>
      <c r="D36" s="14" t="s">
        <v>424</v>
      </c>
      <c r="E36" s="2">
        <v>54.06</v>
      </c>
      <c r="F36" s="2">
        <v>68.83</v>
      </c>
      <c r="G36" s="2">
        <v>57.96</v>
      </c>
      <c r="H36" s="2">
        <v>79.17</v>
      </c>
      <c r="I36" s="2">
        <v>172.79</v>
      </c>
      <c r="J36" s="2">
        <v>142.09</v>
      </c>
      <c r="K36" s="2">
        <v>146.86000000000001</v>
      </c>
      <c r="L36" s="2">
        <v>609.26</v>
      </c>
      <c r="M36" s="2">
        <v>2278.8000000000002</v>
      </c>
      <c r="N36" s="2">
        <v>1159.3699999999999</v>
      </c>
      <c r="O36" s="2">
        <v>16.489999999999998</v>
      </c>
      <c r="P36" s="2">
        <v>13.88</v>
      </c>
      <c r="Q36" s="2">
        <v>21.63</v>
      </c>
      <c r="R36" s="2">
        <v>80.569999999999993</v>
      </c>
      <c r="S36" s="2">
        <v>287.81</v>
      </c>
      <c r="T36" s="2">
        <v>689.27</v>
      </c>
      <c r="U36" s="2">
        <v>188.14</v>
      </c>
      <c r="V36" s="2">
        <v>80.16</v>
      </c>
      <c r="W36" s="2">
        <v>35.4</v>
      </c>
      <c r="X36" s="2">
        <v>27.16</v>
      </c>
      <c r="Y36" s="2">
        <v>35.4</v>
      </c>
      <c r="Z36" s="2">
        <v>43.77</v>
      </c>
      <c r="AA36" s="2">
        <v>2058.94</v>
      </c>
      <c r="AB36" s="2">
        <v>16.93</v>
      </c>
      <c r="AC36" s="2">
        <v>138.77000000000001</v>
      </c>
      <c r="AD36" s="2">
        <v>135.55000000000001</v>
      </c>
      <c r="AE36" s="2">
        <v>81.94</v>
      </c>
      <c r="AF36" s="2">
        <v>88.11</v>
      </c>
      <c r="AG36" s="2">
        <v>103.45</v>
      </c>
      <c r="AH36" s="2">
        <v>56.53</v>
      </c>
      <c r="AI36" s="2">
        <v>40.71</v>
      </c>
      <c r="AJ36" s="2">
        <v>71.400000000000006</v>
      </c>
      <c r="AK36" s="2">
        <v>8.14</v>
      </c>
      <c r="AL36" s="2">
        <v>25.47</v>
      </c>
      <c r="AM36" s="2">
        <v>34.64</v>
      </c>
      <c r="AN36" s="2">
        <v>7.89</v>
      </c>
      <c r="AO36" s="2">
        <v>26.84</v>
      </c>
      <c r="AP36" s="2">
        <v>52.47</v>
      </c>
      <c r="AQ36" s="2">
        <v>10.16</v>
      </c>
      <c r="AR36" s="2">
        <v>31.35</v>
      </c>
      <c r="AS36" s="2">
        <v>38.9</v>
      </c>
      <c r="AT36" s="2">
        <v>8.3800000000000008</v>
      </c>
      <c r="AU36" s="2">
        <v>28.47</v>
      </c>
      <c r="AV36" s="2">
        <v>42.29</v>
      </c>
      <c r="AW36" s="2">
        <v>3.95</v>
      </c>
      <c r="AX36" s="2">
        <v>2.39</v>
      </c>
      <c r="AY36" s="2">
        <v>45.4</v>
      </c>
      <c r="AZ36" s="2">
        <v>64.510000000000005</v>
      </c>
      <c r="BA36" s="2">
        <v>40.43</v>
      </c>
      <c r="BB36" s="2">
        <v>50.72</v>
      </c>
      <c r="BC36" s="2">
        <v>8.41</v>
      </c>
      <c r="BD36" s="2">
        <v>22.64</v>
      </c>
      <c r="BE36" s="2">
        <v>23.54</v>
      </c>
      <c r="BF36" s="2">
        <v>37</v>
      </c>
      <c r="BG36" s="2">
        <v>81.75</v>
      </c>
      <c r="BH36" s="2">
        <v>3.56</v>
      </c>
      <c r="BI36" s="2">
        <v>12.78</v>
      </c>
      <c r="BJ36" s="2"/>
      <c r="BK36" s="2">
        <v>7.96</v>
      </c>
      <c r="BL36" s="2">
        <v>12.77</v>
      </c>
      <c r="BM36" s="2">
        <v>26.56</v>
      </c>
      <c r="BN36" s="2">
        <v>23.04</v>
      </c>
      <c r="BO36" s="2">
        <v>8.1</v>
      </c>
      <c r="BP36" s="2">
        <v>21.61</v>
      </c>
      <c r="BQ36" s="2">
        <v>21.56</v>
      </c>
      <c r="BR36" s="2">
        <v>18.59</v>
      </c>
      <c r="BS36" s="2">
        <v>32.340000000000003</v>
      </c>
      <c r="BT36" s="2">
        <v>47.18</v>
      </c>
      <c r="BU36" s="2">
        <v>73.38</v>
      </c>
      <c r="BV36" s="2">
        <v>19.05</v>
      </c>
      <c r="BW36" s="2">
        <v>22.03</v>
      </c>
      <c r="BX36" s="2">
        <v>24.87</v>
      </c>
      <c r="BY36" s="2">
        <v>27.03</v>
      </c>
      <c r="BZ36" s="2">
        <v>69.53</v>
      </c>
      <c r="CA36" s="2">
        <v>125.2</v>
      </c>
      <c r="CB36" s="2">
        <v>198.65</v>
      </c>
      <c r="CC36" s="2">
        <v>30.52</v>
      </c>
      <c r="CD36" s="2">
        <v>22.04</v>
      </c>
      <c r="CE36" s="2">
        <v>29.77</v>
      </c>
      <c r="CF36" s="2">
        <v>11.52</v>
      </c>
      <c r="CG36" s="2">
        <v>24.96</v>
      </c>
      <c r="CH36" s="2">
        <v>54.35</v>
      </c>
      <c r="CI36" s="2">
        <v>92.41</v>
      </c>
      <c r="CJ36" s="2">
        <v>165.61</v>
      </c>
      <c r="CK36" s="2">
        <v>69.14</v>
      </c>
      <c r="CL36" s="2">
        <v>21.23</v>
      </c>
      <c r="CM36" s="2">
        <v>65.489999999999995</v>
      </c>
      <c r="CN36" s="2">
        <v>101.58</v>
      </c>
      <c r="CO36" s="2">
        <v>9.84</v>
      </c>
      <c r="CP36" s="2">
        <v>33.270000000000003</v>
      </c>
      <c r="CQ36" s="2">
        <v>103.05</v>
      </c>
      <c r="CR36" s="2">
        <v>54.83</v>
      </c>
      <c r="CS36" s="2">
        <v>7.81</v>
      </c>
      <c r="CT36" s="2">
        <v>12.02</v>
      </c>
      <c r="CU36" s="2">
        <v>26.11</v>
      </c>
      <c r="CV36" s="2">
        <v>66.23</v>
      </c>
      <c r="CW36" s="2">
        <v>94.1</v>
      </c>
      <c r="CX36" s="2">
        <v>10.57</v>
      </c>
      <c r="CY36" s="2">
        <v>24.76</v>
      </c>
      <c r="CZ36" s="2">
        <v>42.1</v>
      </c>
      <c r="DA36" s="2">
        <v>70.95</v>
      </c>
      <c r="DB36" s="2">
        <v>38.78</v>
      </c>
      <c r="DC36" s="2">
        <v>59.89</v>
      </c>
      <c r="DD36" s="2">
        <v>18.13</v>
      </c>
      <c r="DE36" s="2">
        <v>18.690000000000001</v>
      </c>
      <c r="DF36" s="2">
        <v>52.98</v>
      </c>
      <c r="DG36" s="2">
        <v>74.66</v>
      </c>
      <c r="DH36" s="2">
        <v>24.01</v>
      </c>
      <c r="DI36" s="2">
        <v>52</v>
      </c>
      <c r="DJ36" s="2">
        <v>130.61000000000001</v>
      </c>
      <c r="DK36" s="2">
        <v>48.5</v>
      </c>
      <c r="DL36" s="2">
        <v>83</v>
      </c>
      <c r="DM36" s="2">
        <v>25.29</v>
      </c>
      <c r="DN36" s="2">
        <v>29.62</v>
      </c>
      <c r="DO36" s="2">
        <v>12.16</v>
      </c>
      <c r="DP36" s="2">
        <v>35.409999999999997</v>
      </c>
      <c r="DQ36" s="2">
        <v>44.5</v>
      </c>
      <c r="DR36" s="2">
        <v>9.69</v>
      </c>
      <c r="DS36" s="2">
        <v>9.81</v>
      </c>
      <c r="DT36" s="2">
        <v>38.14</v>
      </c>
      <c r="DU36" s="2">
        <v>68.959999999999994</v>
      </c>
      <c r="DV36" s="2">
        <v>230.81</v>
      </c>
      <c r="DW36" s="2">
        <v>35.22</v>
      </c>
      <c r="DX36" s="2">
        <v>41.92</v>
      </c>
      <c r="DY36" s="2">
        <v>72.64</v>
      </c>
      <c r="DZ36" s="2">
        <v>8.69</v>
      </c>
      <c r="EA36" s="2">
        <v>8.68</v>
      </c>
      <c r="EB36" s="2">
        <v>13.75</v>
      </c>
      <c r="EC36" s="2">
        <v>16.46</v>
      </c>
      <c r="ED36" s="2">
        <v>22.24</v>
      </c>
      <c r="EE36" s="2">
        <v>136.82</v>
      </c>
      <c r="EF36" s="2">
        <v>167.42</v>
      </c>
      <c r="EG36" s="2">
        <v>389</v>
      </c>
      <c r="EH36" s="2">
        <v>89.89</v>
      </c>
      <c r="EI36" s="2">
        <v>29.79</v>
      </c>
      <c r="EJ36" s="2">
        <v>58.11</v>
      </c>
      <c r="EK36" s="2">
        <v>34.54</v>
      </c>
      <c r="EL36" s="2">
        <v>11.9</v>
      </c>
      <c r="EM36" s="2">
        <v>17.2</v>
      </c>
      <c r="EN36" s="2">
        <v>12.48</v>
      </c>
      <c r="EO36" s="2">
        <v>16.72</v>
      </c>
      <c r="EP36" s="2">
        <v>36.19</v>
      </c>
      <c r="EQ36" s="2">
        <v>52.88</v>
      </c>
      <c r="ER36" s="2">
        <v>51.42</v>
      </c>
      <c r="ES36" s="2">
        <v>20.32</v>
      </c>
      <c r="ET36" s="2">
        <v>42.59</v>
      </c>
      <c r="EU36" s="2">
        <v>71.260000000000005</v>
      </c>
      <c r="EV36" s="2">
        <v>65.61</v>
      </c>
      <c r="EW36" s="2">
        <v>22.18</v>
      </c>
      <c r="EX36" s="2">
        <v>77.23</v>
      </c>
      <c r="EY36" s="2">
        <v>159.33000000000001</v>
      </c>
      <c r="EZ36" s="2">
        <v>450.42</v>
      </c>
      <c r="FA36" s="2">
        <v>750.59</v>
      </c>
      <c r="FB36" s="2">
        <v>4.46</v>
      </c>
      <c r="FC36" s="2">
        <v>9.5500000000000007</v>
      </c>
      <c r="FD36" s="2">
        <v>23.82</v>
      </c>
      <c r="FE36" s="2">
        <v>37.47</v>
      </c>
      <c r="FF36" s="2">
        <v>24.84</v>
      </c>
      <c r="FG36" s="2">
        <v>45.51</v>
      </c>
      <c r="FH36" s="2">
        <v>17.62</v>
      </c>
      <c r="FI36" s="2">
        <v>55.75</v>
      </c>
      <c r="FJ36" s="2">
        <v>198.81</v>
      </c>
      <c r="FK36" s="2">
        <v>414.21</v>
      </c>
      <c r="FL36" s="2">
        <v>1179.2</v>
      </c>
      <c r="FM36" s="2">
        <v>31.83</v>
      </c>
      <c r="FN36" s="2">
        <v>10.16</v>
      </c>
      <c r="FO36" s="2"/>
      <c r="FP36" s="2">
        <v>6.07</v>
      </c>
      <c r="FQ36" s="2">
        <v>62.04</v>
      </c>
      <c r="FR36" s="2">
        <v>259.52999999999997</v>
      </c>
      <c r="FS36" s="2">
        <v>842.71</v>
      </c>
      <c r="FT36" s="2">
        <v>16.52</v>
      </c>
      <c r="FU36" s="2">
        <v>859.58</v>
      </c>
      <c r="FV36" s="2">
        <v>48.35</v>
      </c>
      <c r="FW36" s="2">
        <v>8.2899999999999991</v>
      </c>
      <c r="FX36" s="2">
        <v>12.56</v>
      </c>
      <c r="FY36" s="2">
        <v>6.05</v>
      </c>
      <c r="FZ36" s="2"/>
      <c r="GA36" s="2">
        <v>16.41</v>
      </c>
      <c r="GB36" s="2">
        <v>22.29</v>
      </c>
      <c r="GC36" s="2">
        <v>37.090000000000003</v>
      </c>
      <c r="GD36" s="2">
        <v>58.07</v>
      </c>
      <c r="GE36" s="2">
        <v>79.599999999999994</v>
      </c>
      <c r="GF36" s="2">
        <v>123.84</v>
      </c>
      <c r="GG36" s="2">
        <v>12.02</v>
      </c>
      <c r="GH36" s="2">
        <v>5.75</v>
      </c>
      <c r="GI36" s="2">
        <v>10.69</v>
      </c>
      <c r="GJ36" s="2">
        <v>18.68</v>
      </c>
      <c r="GK36" s="2">
        <v>39.369999999999997</v>
      </c>
      <c r="GL36" s="2">
        <v>22.08</v>
      </c>
      <c r="GM36" s="2">
        <v>16.2</v>
      </c>
      <c r="GN36" s="2">
        <v>17.079999999999998</v>
      </c>
      <c r="GO36" s="2">
        <v>24.85</v>
      </c>
      <c r="GP36" s="2">
        <v>42.21</v>
      </c>
      <c r="GQ36" s="2">
        <v>67.02</v>
      </c>
      <c r="GR36" s="2">
        <v>137.87</v>
      </c>
      <c r="GS36" s="2">
        <v>24.35</v>
      </c>
      <c r="GT36" s="2">
        <v>36.53</v>
      </c>
      <c r="GU36" s="2">
        <v>118.43</v>
      </c>
      <c r="GV36" s="2">
        <v>299.07</v>
      </c>
      <c r="GW36" s="2">
        <v>399.94</v>
      </c>
      <c r="GX36" s="2">
        <v>910.37</v>
      </c>
      <c r="GY36" s="2">
        <v>281.32</v>
      </c>
      <c r="GZ36" s="2">
        <v>621.09</v>
      </c>
      <c r="HA36" s="2">
        <v>84.31</v>
      </c>
      <c r="HB36" s="2">
        <v>1.73</v>
      </c>
      <c r="HC36" s="2"/>
      <c r="HD36" s="2">
        <v>3.77</v>
      </c>
      <c r="HE36" s="2">
        <v>4.24</v>
      </c>
      <c r="HF36" s="2">
        <v>22.71</v>
      </c>
      <c r="HG36" s="2">
        <v>52.81</v>
      </c>
      <c r="HH36" s="2">
        <v>217.26</v>
      </c>
      <c r="HI36" s="2">
        <v>1027.3</v>
      </c>
      <c r="HJ36" s="2">
        <v>504.84</v>
      </c>
      <c r="HK36" s="2">
        <v>34.200000000000003</v>
      </c>
      <c r="HL36" s="2">
        <v>70.36</v>
      </c>
      <c r="HM36" s="2">
        <v>18.18</v>
      </c>
      <c r="HN36" s="2">
        <v>40.770000000000003</v>
      </c>
      <c r="HO36" s="2">
        <v>17.48</v>
      </c>
      <c r="HP36" s="2">
        <v>8.68</v>
      </c>
      <c r="HQ36" s="2">
        <v>9.26</v>
      </c>
      <c r="HR36" s="2">
        <v>10.73</v>
      </c>
      <c r="HS36" s="2">
        <v>46.09</v>
      </c>
      <c r="HT36" s="2">
        <v>111.04</v>
      </c>
      <c r="HU36" s="2">
        <v>28.67</v>
      </c>
      <c r="HV36" s="2">
        <v>80.73</v>
      </c>
      <c r="HW36" s="2">
        <v>67.69</v>
      </c>
      <c r="HX36" s="2">
        <v>1.82</v>
      </c>
      <c r="HY36" s="2">
        <v>23.19</v>
      </c>
      <c r="HZ36" s="2">
        <v>10.98</v>
      </c>
      <c r="IA36" s="2">
        <v>33.31</v>
      </c>
      <c r="IB36" s="2">
        <v>30.39</v>
      </c>
      <c r="IC36" s="2">
        <v>40.94</v>
      </c>
      <c r="ID36" s="2">
        <v>34.9</v>
      </c>
      <c r="IE36" s="2">
        <v>20.07</v>
      </c>
      <c r="IF36" s="2">
        <v>70.16</v>
      </c>
      <c r="IG36" s="2">
        <v>179.57</v>
      </c>
      <c r="IH36" s="2">
        <v>68.2</v>
      </c>
      <c r="II36" s="2">
        <v>192.12</v>
      </c>
      <c r="IJ36" s="2">
        <v>137.81</v>
      </c>
      <c r="IK36" s="2">
        <v>76.62</v>
      </c>
      <c r="IL36" s="2">
        <v>171.84</v>
      </c>
      <c r="IM36" s="2">
        <v>495.04</v>
      </c>
      <c r="IN36" s="2">
        <v>37.159999999999997</v>
      </c>
      <c r="IO36" s="2">
        <v>65.819999999999993</v>
      </c>
      <c r="IP36" s="2">
        <v>48.85</v>
      </c>
      <c r="IQ36" s="2">
        <v>33.340000000000003</v>
      </c>
      <c r="IR36" s="2">
        <v>132.71</v>
      </c>
      <c r="IS36" s="2">
        <v>173.93</v>
      </c>
      <c r="IT36" s="2">
        <v>177.7</v>
      </c>
      <c r="IU36" s="2">
        <v>53.65</v>
      </c>
      <c r="IV36" s="2">
        <v>108.05</v>
      </c>
      <c r="IW36" s="2">
        <v>328.94</v>
      </c>
      <c r="IX36" s="2">
        <v>12.02</v>
      </c>
      <c r="IY36" s="2">
        <v>27.87</v>
      </c>
      <c r="IZ36" s="2">
        <v>90.54</v>
      </c>
      <c r="JA36" s="2">
        <v>270.19</v>
      </c>
      <c r="JB36" s="2">
        <v>62.39</v>
      </c>
      <c r="JC36" s="2">
        <v>49.67</v>
      </c>
      <c r="JD36" s="2">
        <v>35.35</v>
      </c>
      <c r="JE36" s="2">
        <v>107.15</v>
      </c>
      <c r="JF36" s="2">
        <v>327.84</v>
      </c>
      <c r="JG36" s="2">
        <v>88.28</v>
      </c>
      <c r="JH36" s="2">
        <v>16.41</v>
      </c>
      <c r="JI36" s="2">
        <v>31.95</v>
      </c>
      <c r="JJ36" s="2">
        <v>99.19</v>
      </c>
      <c r="JK36" s="2">
        <v>5.94</v>
      </c>
      <c r="JL36" s="2">
        <v>17.170000000000002</v>
      </c>
      <c r="JM36" s="2">
        <v>20.37</v>
      </c>
      <c r="JN36" s="2">
        <v>63.52</v>
      </c>
      <c r="JO36" s="2">
        <v>70.260000000000005</v>
      </c>
      <c r="JP36" s="2">
        <v>225.56</v>
      </c>
      <c r="JQ36" s="2">
        <v>41.89</v>
      </c>
      <c r="JR36" s="2">
        <v>71.569999999999993</v>
      </c>
      <c r="JS36" s="2">
        <v>17.440000000000001</v>
      </c>
      <c r="JT36" s="2">
        <v>42.7</v>
      </c>
      <c r="JU36" s="2">
        <v>76.599999999999994</v>
      </c>
      <c r="JV36" s="2">
        <v>12.86</v>
      </c>
      <c r="JW36" s="2">
        <v>14.81</v>
      </c>
      <c r="JX36" s="2">
        <v>19.18</v>
      </c>
      <c r="JY36" s="2">
        <v>18.54</v>
      </c>
      <c r="JZ36" s="2">
        <v>26.99</v>
      </c>
      <c r="KA36" s="2">
        <v>8.26</v>
      </c>
      <c r="KB36" s="2">
        <v>67.55</v>
      </c>
      <c r="KC36" s="2">
        <v>335.9</v>
      </c>
      <c r="KD36" s="2">
        <v>751.9</v>
      </c>
      <c r="KE36" s="2">
        <v>3071.63</v>
      </c>
      <c r="KF36" s="2">
        <v>9.6199999999999992</v>
      </c>
      <c r="KG36" s="2">
        <v>86.75</v>
      </c>
      <c r="KH36" s="2">
        <v>136.26</v>
      </c>
      <c r="KI36" s="2">
        <v>584.34</v>
      </c>
      <c r="KJ36" s="2">
        <v>67.739999999999995</v>
      </c>
      <c r="KK36" s="2">
        <v>429.1</v>
      </c>
      <c r="KL36" s="2">
        <v>1728.72</v>
      </c>
      <c r="KM36" s="2">
        <v>10.58</v>
      </c>
      <c r="KN36" s="2">
        <v>28.69</v>
      </c>
      <c r="KO36" s="2">
        <v>129.27000000000001</v>
      </c>
      <c r="KP36" s="2">
        <v>25.37</v>
      </c>
      <c r="KQ36" s="2">
        <v>7.67</v>
      </c>
      <c r="KR36" s="2">
        <v>23.32</v>
      </c>
      <c r="KS36" s="2">
        <v>85.37</v>
      </c>
    </row>
    <row r="37" spans="1:305" x14ac:dyDescent="0.15">
      <c r="A37" s="7" t="s">
        <v>333</v>
      </c>
      <c r="B37" s="7" t="s">
        <v>429</v>
      </c>
      <c r="C37" s="3">
        <v>0.5</v>
      </c>
      <c r="D37" s="14" t="s">
        <v>424</v>
      </c>
      <c r="E37" s="2">
        <v>68.73</v>
      </c>
      <c r="F37" s="2">
        <v>70.92</v>
      </c>
      <c r="G37" s="2">
        <v>149.13</v>
      </c>
      <c r="H37" s="2">
        <v>68.89</v>
      </c>
      <c r="I37" s="2">
        <v>161.38</v>
      </c>
      <c r="J37" s="2">
        <v>129.72999999999999</v>
      </c>
      <c r="K37" s="2">
        <v>129.49</v>
      </c>
      <c r="L37" s="2">
        <v>528.49</v>
      </c>
      <c r="M37" s="2">
        <v>1974.63</v>
      </c>
      <c r="N37" s="2">
        <v>1035.6500000000001</v>
      </c>
      <c r="O37" s="2">
        <v>20.79</v>
      </c>
      <c r="P37" s="2">
        <v>43.96</v>
      </c>
      <c r="Q37" s="2">
        <v>45.55</v>
      </c>
      <c r="R37" s="2">
        <v>93.79</v>
      </c>
      <c r="S37" s="2">
        <v>271</v>
      </c>
      <c r="T37" s="2">
        <v>597.88</v>
      </c>
      <c r="U37" s="2">
        <v>195.55</v>
      </c>
      <c r="V37" s="2">
        <v>139.05000000000001</v>
      </c>
      <c r="W37" s="2">
        <v>64.88</v>
      </c>
      <c r="X37" s="2">
        <v>72.03</v>
      </c>
      <c r="Y37" s="2">
        <v>44.65</v>
      </c>
      <c r="Z37" s="2">
        <v>53.09</v>
      </c>
      <c r="AA37" s="2">
        <v>1628.07</v>
      </c>
      <c r="AB37" s="2">
        <v>16.600000000000001</v>
      </c>
      <c r="AC37" s="2">
        <v>146.74</v>
      </c>
      <c r="AD37" s="2">
        <v>175.05</v>
      </c>
      <c r="AE37" s="2">
        <v>111.93</v>
      </c>
      <c r="AF37" s="2">
        <v>83.97</v>
      </c>
      <c r="AG37" s="2">
        <v>99.09</v>
      </c>
      <c r="AH37" s="2">
        <v>88.61</v>
      </c>
      <c r="AI37" s="2">
        <v>38.11</v>
      </c>
      <c r="AJ37" s="2">
        <v>72.819999999999993</v>
      </c>
      <c r="AK37" s="2">
        <v>3.75</v>
      </c>
      <c r="AL37" s="2">
        <v>27.04</v>
      </c>
      <c r="AM37" s="2">
        <v>38.56</v>
      </c>
      <c r="AN37" s="2">
        <v>27.3</v>
      </c>
      <c r="AO37" s="2">
        <v>52.61</v>
      </c>
      <c r="AP37" s="2">
        <v>109.38</v>
      </c>
      <c r="AQ37" s="2">
        <v>1.73</v>
      </c>
      <c r="AR37" s="2">
        <v>27.69</v>
      </c>
      <c r="AS37" s="2">
        <v>37.840000000000003</v>
      </c>
      <c r="AT37" s="2">
        <v>11.3</v>
      </c>
      <c r="AU37" s="2">
        <v>32.130000000000003</v>
      </c>
      <c r="AV37" s="2">
        <v>48.59</v>
      </c>
      <c r="AW37" s="2">
        <v>25.41</v>
      </c>
      <c r="AX37" s="2">
        <v>5.08</v>
      </c>
      <c r="AY37" s="2">
        <v>98.2</v>
      </c>
      <c r="AZ37" s="2">
        <v>135.72</v>
      </c>
      <c r="BA37" s="2">
        <v>49.01</v>
      </c>
      <c r="BB37" s="2">
        <v>36.049999999999997</v>
      </c>
      <c r="BC37" s="2">
        <v>9.24</v>
      </c>
      <c r="BD37" s="2">
        <v>14.26</v>
      </c>
      <c r="BE37" s="2"/>
      <c r="BF37" s="2"/>
      <c r="BG37" s="2">
        <v>21.39</v>
      </c>
      <c r="BH37" s="2">
        <v>7.01</v>
      </c>
      <c r="BI37" s="2">
        <v>18.760000000000002</v>
      </c>
      <c r="BJ37" s="2"/>
      <c r="BK37" s="2">
        <v>12.54</v>
      </c>
      <c r="BL37" s="2">
        <v>16.920000000000002</v>
      </c>
      <c r="BM37" s="2">
        <v>34.17</v>
      </c>
      <c r="BN37" s="2">
        <v>25.48</v>
      </c>
      <c r="BO37" s="2"/>
      <c r="BP37" s="2">
        <v>14.64</v>
      </c>
      <c r="BQ37" s="2">
        <v>30.05</v>
      </c>
      <c r="BR37" s="2">
        <v>27.74</v>
      </c>
      <c r="BS37" s="2">
        <v>46.51</v>
      </c>
      <c r="BT37" s="2">
        <v>74.09</v>
      </c>
      <c r="BU37" s="2">
        <v>116.93</v>
      </c>
      <c r="BV37" s="2">
        <v>19.649999999999999</v>
      </c>
      <c r="BW37" s="2">
        <v>6.27</v>
      </c>
      <c r="BX37" s="2">
        <v>22.17</v>
      </c>
      <c r="BY37" s="2">
        <v>34.020000000000003</v>
      </c>
      <c r="BZ37" s="2">
        <v>104.52</v>
      </c>
      <c r="CA37" s="2">
        <v>204.21</v>
      </c>
      <c r="CB37" s="2">
        <v>324.35000000000002</v>
      </c>
      <c r="CC37" s="2">
        <v>30.9</v>
      </c>
      <c r="CD37" s="2">
        <v>17.18</v>
      </c>
      <c r="CE37" s="2">
        <v>25.58</v>
      </c>
      <c r="CF37" s="2">
        <v>12.1</v>
      </c>
      <c r="CG37" s="2">
        <v>29.58</v>
      </c>
      <c r="CH37" s="2">
        <v>77.790000000000006</v>
      </c>
      <c r="CI37" s="2">
        <v>148.76</v>
      </c>
      <c r="CJ37" s="2">
        <v>259.37</v>
      </c>
      <c r="CK37" s="2">
        <v>67.75</v>
      </c>
      <c r="CL37" s="2">
        <v>17.260000000000002</v>
      </c>
      <c r="CM37" s="2">
        <v>58.14</v>
      </c>
      <c r="CN37" s="2">
        <v>92.54</v>
      </c>
      <c r="CO37" s="2">
        <v>15.57</v>
      </c>
      <c r="CP37" s="2">
        <v>47.73</v>
      </c>
      <c r="CQ37" s="2">
        <v>157.08000000000001</v>
      </c>
      <c r="CR37" s="2">
        <v>51.05</v>
      </c>
      <c r="CS37" s="2"/>
      <c r="CT37" s="2">
        <v>11.47</v>
      </c>
      <c r="CU37" s="2">
        <v>22.83</v>
      </c>
      <c r="CV37" s="2">
        <v>60.28</v>
      </c>
      <c r="CW37" s="2">
        <v>83.74</v>
      </c>
      <c r="CX37" s="2">
        <v>13.59</v>
      </c>
      <c r="CY37" s="2">
        <v>33.6</v>
      </c>
      <c r="CZ37" s="2">
        <v>61.13</v>
      </c>
      <c r="DA37" s="2">
        <v>100.16</v>
      </c>
      <c r="DB37" s="2">
        <v>34.22</v>
      </c>
      <c r="DC37" s="2">
        <v>54.22</v>
      </c>
      <c r="DD37" s="2">
        <v>8.7799999999999994</v>
      </c>
      <c r="DE37" s="2">
        <v>14.82</v>
      </c>
      <c r="DF37" s="2">
        <v>45.11</v>
      </c>
      <c r="DG37" s="2">
        <v>63.31</v>
      </c>
      <c r="DH37" s="2">
        <v>25.23</v>
      </c>
      <c r="DI37" s="2">
        <v>66.319999999999993</v>
      </c>
      <c r="DJ37" s="2">
        <v>191.48</v>
      </c>
      <c r="DK37" s="2">
        <v>41.74</v>
      </c>
      <c r="DL37" s="2">
        <v>71.94</v>
      </c>
      <c r="DM37" s="2">
        <v>23.84</v>
      </c>
      <c r="DN37" s="2">
        <v>39.340000000000003</v>
      </c>
      <c r="DO37" s="2">
        <v>10.61</v>
      </c>
      <c r="DP37" s="2">
        <v>33.5</v>
      </c>
      <c r="DQ37" s="2">
        <v>41.24</v>
      </c>
      <c r="DR37" s="2">
        <v>14.13</v>
      </c>
      <c r="DS37" s="2">
        <v>14.96</v>
      </c>
      <c r="DT37" s="2">
        <v>48.53</v>
      </c>
      <c r="DU37" s="2">
        <v>91.14</v>
      </c>
      <c r="DV37" s="2">
        <v>261.95</v>
      </c>
      <c r="DW37" s="2">
        <v>43.45</v>
      </c>
      <c r="DX37" s="2">
        <v>49.37</v>
      </c>
      <c r="DY37" s="2">
        <v>67.650000000000006</v>
      </c>
      <c r="DZ37" s="2">
        <v>9.17</v>
      </c>
      <c r="EA37" s="2">
        <v>7.2</v>
      </c>
      <c r="EB37" s="2">
        <v>16.09</v>
      </c>
      <c r="EC37" s="2">
        <v>26.34</v>
      </c>
      <c r="ED37" s="2">
        <v>31.48</v>
      </c>
      <c r="EE37" s="2">
        <v>125.85</v>
      </c>
      <c r="EF37" s="2">
        <v>123.55</v>
      </c>
      <c r="EG37" s="2">
        <v>243.68</v>
      </c>
      <c r="EH37" s="2">
        <v>24.39</v>
      </c>
      <c r="EI37" s="2">
        <v>18.43</v>
      </c>
      <c r="EJ37" s="2">
        <v>46.73</v>
      </c>
      <c r="EK37" s="2">
        <v>37.53</v>
      </c>
      <c r="EL37" s="2">
        <v>11.11</v>
      </c>
      <c r="EM37" s="2">
        <v>14.73</v>
      </c>
      <c r="EN37" s="2">
        <v>11.08</v>
      </c>
      <c r="EO37" s="2">
        <v>11.3</v>
      </c>
      <c r="EP37" s="2">
        <v>30.56</v>
      </c>
      <c r="EQ37" s="2">
        <v>39.9</v>
      </c>
      <c r="ER37" s="2">
        <v>37.19</v>
      </c>
      <c r="ES37" s="2">
        <v>19.18</v>
      </c>
      <c r="ET37" s="2">
        <v>37.409999999999997</v>
      </c>
      <c r="EU37" s="2">
        <v>54.6</v>
      </c>
      <c r="EV37" s="2">
        <v>14.47</v>
      </c>
      <c r="EW37" s="2">
        <v>28.82</v>
      </c>
      <c r="EX37" s="2">
        <v>76.91</v>
      </c>
      <c r="EY37" s="2">
        <v>86.67</v>
      </c>
      <c r="EZ37" s="2">
        <v>227.67</v>
      </c>
      <c r="FA37" s="2">
        <v>375.98</v>
      </c>
      <c r="FB37" s="2"/>
      <c r="FC37" s="2"/>
      <c r="FD37" s="2">
        <v>26.5</v>
      </c>
      <c r="FE37" s="2">
        <v>45.45</v>
      </c>
      <c r="FF37" s="2">
        <v>20.149999999999999</v>
      </c>
      <c r="FG37" s="2">
        <v>36.049999999999997</v>
      </c>
      <c r="FH37" s="2">
        <v>26.97</v>
      </c>
      <c r="FI37" s="2">
        <v>79.02</v>
      </c>
      <c r="FJ37" s="2">
        <v>290.08999999999997</v>
      </c>
      <c r="FK37" s="2">
        <v>606.86</v>
      </c>
      <c r="FL37" s="2">
        <v>1751.39</v>
      </c>
      <c r="FM37" s="2">
        <v>46.4</v>
      </c>
      <c r="FN37" s="2">
        <v>17.43</v>
      </c>
      <c r="FO37" s="2">
        <v>13.78</v>
      </c>
      <c r="FP37" s="2">
        <v>15.95</v>
      </c>
      <c r="FQ37" s="2">
        <v>56.62</v>
      </c>
      <c r="FR37" s="2">
        <v>209.22</v>
      </c>
      <c r="FS37" s="2">
        <v>663.64</v>
      </c>
      <c r="FT37" s="2">
        <v>18.68</v>
      </c>
      <c r="FU37" s="2">
        <v>1568.81</v>
      </c>
      <c r="FV37" s="2">
        <v>95.69</v>
      </c>
      <c r="FW37" s="2">
        <v>20.21</v>
      </c>
      <c r="FX37" s="2">
        <v>25.78</v>
      </c>
      <c r="FY37" s="2">
        <v>19.12</v>
      </c>
      <c r="FZ37" s="2">
        <v>12.88</v>
      </c>
      <c r="GA37" s="2">
        <v>31.99</v>
      </c>
      <c r="GB37" s="2">
        <v>30.8</v>
      </c>
      <c r="GC37" s="2">
        <v>44.78</v>
      </c>
      <c r="GD37" s="2">
        <v>80.42</v>
      </c>
      <c r="GE37" s="2">
        <v>114.55</v>
      </c>
      <c r="GF37" s="2">
        <v>189.7</v>
      </c>
      <c r="GG37" s="2">
        <v>26.22</v>
      </c>
      <c r="GH37" s="2">
        <v>18.850000000000001</v>
      </c>
      <c r="GI37" s="2">
        <v>30.42</v>
      </c>
      <c r="GJ37" s="2">
        <v>38.5</v>
      </c>
      <c r="GK37" s="2">
        <v>67.92</v>
      </c>
      <c r="GL37" s="2">
        <v>37.74</v>
      </c>
      <c r="GM37" s="2">
        <v>41.44</v>
      </c>
      <c r="GN37" s="2">
        <v>30.9</v>
      </c>
      <c r="GO37" s="2">
        <v>49.36</v>
      </c>
      <c r="GP37" s="2">
        <v>50.26</v>
      </c>
      <c r="GQ37" s="2">
        <v>80.33</v>
      </c>
      <c r="GR37" s="2">
        <v>155.19</v>
      </c>
      <c r="GS37" s="2">
        <v>48.76</v>
      </c>
      <c r="GT37" s="2">
        <v>42.98</v>
      </c>
      <c r="GU37" s="2">
        <v>112.18</v>
      </c>
      <c r="GV37" s="2">
        <v>263.12</v>
      </c>
      <c r="GW37" s="2">
        <v>359.82</v>
      </c>
      <c r="GX37" s="2">
        <v>824.22</v>
      </c>
      <c r="GY37" s="2">
        <v>266.8</v>
      </c>
      <c r="GZ37" s="2">
        <v>594.73</v>
      </c>
      <c r="HA37" s="2">
        <v>86.46</v>
      </c>
      <c r="HB37" s="2">
        <v>3.64</v>
      </c>
      <c r="HC37" s="2">
        <v>17.55</v>
      </c>
      <c r="HD37" s="2">
        <v>22.6</v>
      </c>
      <c r="HE37" s="2">
        <v>15.86</v>
      </c>
      <c r="HF37" s="2">
        <v>17.97</v>
      </c>
      <c r="HG37" s="2">
        <v>45.5</v>
      </c>
      <c r="HH37" s="2">
        <v>191.06</v>
      </c>
      <c r="HI37" s="2">
        <v>887.25</v>
      </c>
      <c r="HJ37" s="2">
        <v>446.61</v>
      </c>
      <c r="HK37" s="2">
        <v>30.45</v>
      </c>
      <c r="HL37" s="2">
        <v>67.77</v>
      </c>
      <c r="HM37" s="2">
        <v>17.22</v>
      </c>
      <c r="HN37" s="2">
        <v>36.94</v>
      </c>
      <c r="HO37" s="2">
        <v>15.8</v>
      </c>
      <c r="HP37" s="2">
        <v>4.03</v>
      </c>
      <c r="HQ37" s="2">
        <v>11.12</v>
      </c>
      <c r="HR37" s="2">
        <v>7.1</v>
      </c>
      <c r="HS37" s="2">
        <v>39.229999999999997</v>
      </c>
      <c r="HT37" s="2">
        <v>95.86</v>
      </c>
      <c r="HU37" s="2">
        <v>25.44</v>
      </c>
      <c r="HV37" s="2">
        <v>72.25</v>
      </c>
      <c r="HW37" s="2">
        <v>63.44</v>
      </c>
      <c r="HX37" s="2">
        <v>7.1</v>
      </c>
      <c r="HY37" s="2">
        <v>58.88</v>
      </c>
      <c r="HZ37" s="2">
        <v>20.239999999999998</v>
      </c>
      <c r="IA37" s="2">
        <v>55.37</v>
      </c>
      <c r="IB37" s="2"/>
      <c r="IC37" s="2"/>
      <c r="ID37" s="2"/>
      <c r="IE37" s="2"/>
      <c r="IF37" s="2">
        <v>5.56</v>
      </c>
      <c r="IG37" s="2">
        <v>26.38</v>
      </c>
      <c r="IH37" s="2">
        <v>34.92</v>
      </c>
      <c r="II37" s="2">
        <v>95.01</v>
      </c>
      <c r="IJ37" s="2">
        <v>16.920000000000002</v>
      </c>
      <c r="IK37" s="2"/>
      <c r="IL37" s="2">
        <v>7.13</v>
      </c>
      <c r="IM37" s="2">
        <v>34.74</v>
      </c>
      <c r="IN37" s="2">
        <v>9.52</v>
      </c>
      <c r="IO37" s="2">
        <v>15.35</v>
      </c>
      <c r="IP37" s="2">
        <v>24.72</v>
      </c>
      <c r="IQ37" s="2">
        <v>8.08</v>
      </c>
      <c r="IR37" s="2">
        <v>26.69</v>
      </c>
      <c r="IS37" s="2">
        <v>33.909999999999997</v>
      </c>
      <c r="IT37" s="2">
        <v>41.71</v>
      </c>
      <c r="IU37" s="2">
        <v>64.930000000000007</v>
      </c>
      <c r="IV37" s="2">
        <v>128.06</v>
      </c>
      <c r="IW37" s="2">
        <v>383.71</v>
      </c>
      <c r="IX37" s="2"/>
      <c r="IY37" s="2">
        <v>17</v>
      </c>
      <c r="IZ37" s="2">
        <v>62.52</v>
      </c>
      <c r="JA37" s="2">
        <v>190.08</v>
      </c>
      <c r="JB37" s="2">
        <v>33.53</v>
      </c>
      <c r="JC37" s="2">
        <v>14.91</v>
      </c>
      <c r="JD37" s="2">
        <v>39.17</v>
      </c>
      <c r="JE37" s="2">
        <v>116.25</v>
      </c>
      <c r="JF37" s="2">
        <v>369.71</v>
      </c>
      <c r="JG37" s="2">
        <v>20.88</v>
      </c>
      <c r="JH37" s="2"/>
      <c r="JI37" s="2">
        <v>36.96</v>
      </c>
      <c r="JJ37" s="2">
        <v>118.49</v>
      </c>
      <c r="JK37" s="2"/>
      <c r="JL37" s="2">
        <v>9.85</v>
      </c>
      <c r="JM37" s="2">
        <v>10.5</v>
      </c>
      <c r="JN37" s="2">
        <v>38.200000000000003</v>
      </c>
      <c r="JO37" s="2">
        <v>58.21</v>
      </c>
      <c r="JP37" s="2">
        <v>194.28</v>
      </c>
      <c r="JQ37" s="2">
        <v>38.590000000000003</v>
      </c>
      <c r="JR37" s="2">
        <v>60.71</v>
      </c>
      <c r="JS37" s="2">
        <v>20.74</v>
      </c>
      <c r="JT37" s="2">
        <v>4.18</v>
      </c>
      <c r="JU37" s="2">
        <v>16.09</v>
      </c>
      <c r="JV37" s="2">
        <v>3.67</v>
      </c>
      <c r="JW37" s="2">
        <v>18.260000000000002</v>
      </c>
      <c r="JX37" s="2"/>
      <c r="JY37" s="2"/>
      <c r="JZ37" s="2">
        <v>3.67</v>
      </c>
      <c r="KA37" s="2">
        <v>8.82</v>
      </c>
      <c r="KB37" s="2">
        <v>94.29</v>
      </c>
      <c r="KC37" s="2">
        <v>458.86</v>
      </c>
      <c r="KD37" s="2">
        <v>1064.52</v>
      </c>
      <c r="KE37" s="2">
        <v>4369.1000000000004</v>
      </c>
      <c r="KF37" s="2">
        <v>15.59</v>
      </c>
      <c r="KG37" s="2">
        <v>136.72999999999999</v>
      </c>
      <c r="KH37" s="2">
        <v>303.73</v>
      </c>
      <c r="KI37" s="2">
        <v>1192.8800000000001</v>
      </c>
      <c r="KJ37" s="2">
        <v>50.02</v>
      </c>
      <c r="KK37" s="2">
        <v>313.39</v>
      </c>
      <c r="KL37" s="2">
        <v>1158.73</v>
      </c>
      <c r="KM37" s="2">
        <v>5.49</v>
      </c>
      <c r="KN37" s="2">
        <v>30.85</v>
      </c>
      <c r="KO37" s="2">
        <v>140.06</v>
      </c>
      <c r="KP37" s="2">
        <v>42.57</v>
      </c>
      <c r="KQ37" s="2">
        <v>11.64</v>
      </c>
      <c r="KR37" s="2">
        <v>28.49</v>
      </c>
      <c r="KS37" s="2">
        <v>104.22</v>
      </c>
    </row>
    <row r="38" spans="1:305" x14ac:dyDescent="0.15">
      <c r="A38" s="7" t="s">
        <v>334</v>
      </c>
      <c r="B38" s="7" t="s">
        <v>429</v>
      </c>
      <c r="C38" s="3">
        <v>0.5</v>
      </c>
      <c r="D38" s="14" t="s">
        <v>424</v>
      </c>
      <c r="E38" s="2">
        <v>47.33</v>
      </c>
      <c r="F38" s="2">
        <v>70.42</v>
      </c>
      <c r="G38" s="2">
        <v>35.99</v>
      </c>
      <c r="H38" s="2">
        <v>107.02</v>
      </c>
      <c r="I38" s="2">
        <v>235.33</v>
      </c>
      <c r="J38" s="2">
        <v>187.84</v>
      </c>
      <c r="K38" s="2">
        <v>204.61</v>
      </c>
      <c r="L38" s="2">
        <v>830.13</v>
      </c>
      <c r="M38" s="2">
        <v>3110.32</v>
      </c>
      <c r="N38" s="2">
        <v>1565.03</v>
      </c>
      <c r="O38" s="2">
        <v>15.5</v>
      </c>
      <c r="P38" s="2">
        <v>16.71</v>
      </c>
      <c r="Q38" s="2">
        <v>23.85</v>
      </c>
      <c r="R38" s="2">
        <v>115.36</v>
      </c>
      <c r="S38" s="2">
        <v>407.14</v>
      </c>
      <c r="T38" s="2">
        <v>935.2</v>
      </c>
      <c r="U38" s="2">
        <v>227.5</v>
      </c>
      <c r="V38" s="2">
        <v>102.72</v>
      </c>
      <c r="W38" s="2">
        <v>32.49</v>
      </c>
      <c r="X38" s="2">
        <v>22.86</v>
      </c>
      <c r="Y38" s="2">
        <v>40.89</v>
      </c>
      <c r="Z38" s="2">
        <v>58.2</v>
      </c>
      <c r="AA38" s="2">
        <v>967.59</v>
      </c>
      <c r="AB38" s="2">
        <v>10.039999999999999</v>
      </c>
      <c r="AC38" s="2">
        <v>99.67</v>
      </c>
      <c r="AD38" s="2">
        <v>99.56</v>
      </c>
      <c r="AE38" s="2">
        <v>77.08</v>
      </c>
      <c r="AF38" s="2">
        <v>34.130000000000003</v>
      </c>
      <c r="AG38" s="2">
        <v>44.13</v>
      </c>
      <c r="AH38" s="2">
        <v>54.21</v>
      </c>
      <c r="AI38" s="2">
        <v>9.92</v>
      </c>
      <c r="AJ38" s="2">
        <v>67.38</v>
      </c>
      <c r="AK38" s="2"/>
      <c r="AL38" s="2">
        <v>14.94</v>
      </c>
      <c r="AM38" s="2">
        <v>30.54</v>
      </c>
      <c r="AN38" s="2"/>
      <c r="AO38" s="2"/>
      <c r="AP38" s="2">
        <v>23.16</v>
      </c>
      <c r="AQ38" s="2"/>
      <c r="AR38" s="2">
        <v>14.38</v>
      </c>
      <c r="AS38" s="2">
        <v>33.96</v>
      </c>
      <c r="AT38" s="2"/>
      <c r="AU38" s="2"/>
      <c r="AV38" s="2"/>
      <c r="AW38" s="2"/>
      <c r="AX38" s="2"/>
      <c r="AY38" s="2">
        <v>16.510000000000002</v>
      </c>
      <c r="AZ38" s="2">
        <v>49.04</v>
      </c>
      <c r="BA38" s="2">
        <v>31</v>
      </c>
      <c r="BB38" s="2"/>
      <c r="BC38" s="2"/>
      <c r="BD38" s="2"/>
      <c r="BE38" s="2"/>
      <c r="BF38" s="2"/>
      <c r="BG38" s="2">
        <v>19.420000000000002</v>
      </c>
      <c r="BH38" s="2"/>
      <c r="BI38" s="2"/>
      <c r="BJ38" s="2"/>
      <c r="BK38" s="2"/>
      <c r="BL38" s="2"/>
      <c r="BM38" s="2">
        <v>11.6</v>
      </c>
      <c r="BN38" s="2">
        <v>11.78</v>
      </c>
      <c r="BO38" s="2"/>
      <c r="BP38" s="2"/>
      <c r="BQ38" s="2"/>
      <c r="BR38" s="2"/>
      <c r="BS38" s="2">
        <v>21.88</v>
      </c>
      <c r="BT38" s="2">
        <v>49.13</v>
      </c>
      <c r="BU38" s="2">
        <v>75.45</v>
      </c>
      <c r="BV38" s="2"/>
      <c r="BW38" s="2">
        <v>15.03</v>
      </c>
      <c r="BX38" s="2">
        <v>3.09</v>
      </c>
      <c r="BY38" s="2">
        <v>16.25</v>
      </c>
      <c r="BZ38" s="2">
        <v>62.44</v>
      </c>
      <c r="CA38" s="2">
        <v>124.62</v>
      </c>
      <c r="CB38" s="2">
        <v>202.51</v>
      </c>
      <c r="CC38" s="2"/>
      <c r="CD38" s="2">
        <v>13.94</v>
      </c>
      <c r="CE38" s="2">
        <v>26.38</v>
      </c>
      <c r="CF38" s="2"/>
      <c r="CG38" s="2">
        <v>6.2</v>
      </c>
      <c r="CH38" s="2">
        <v>44.34</v>
      </c>
      <c r="CI38" s="2">
        <v>92.18</v>
      </c>
      <c r="CJ38" s="2">
        <v>157.96</v>
      </c>
      <c r="CK38" s="2">
        <v>25.56</v>
      </c>
      <c r="CL38" s="2">
        <v>17.989999999999998</v>
      </c>
      <c r="CM38" s="2">
        <v>73.27</v>
      </c>
      <c r="CN38" s="2">
        <v>110.78</v>
      </c>
      <c r="CO38" s="2"/>
      <c r="CP38" s="2">
        <v>22.92</v>
      </c>
      <c r="CQ38" s="2">
        <v>95.01</v>
      </c>
      <c r="CR38" s="2">
        <v>15.1</v>
      </c>
      <c r="CS38" s="2"/>
      <c r="CT38" s="2"/>
      <c r="CU38" s="2">
        <v>24</v>
      </c>
      <c r="CV38" s="2">
        <v>74.97</v>
      </c>
      <c r="CW38" s="2">
        <v>104.47</v>
      </c>
      <c r="CX38" s="2"/>
      <c r="CY38" s="2">
        <v>9.74</v>
      </c>
      <c r="CZ38" s="2">
        <v>37.020000000000003</v>
      </c>
      <c r="DA38" s="2">
        <v>64.67</v>
      </c>
      <c r="DB38" s="2"/>
      <c r="DC38" s="2">
        <v>15.71</v>
      </c>
      <c r="DD38" s="2"/>
      <c r="DE38" s="2">
        <v>14.17</v>
      </c>
      <c r="DF38" s="2">
        <v>58.25</v>
      </c>
      <c r="DG38" s="2">
        <v>81.39</v>
      </c>
      <c r="DH38" s="2"/>
      <c r="DI38" s="2">
        <v>39.450000000000003</v>
      </c>
      <c r="DJ38" s="2">
        <v>131.97999999999999</v>
      </c>
      <c r="DK38" s="2">
        <v>22.92</v>
      </c>
      <c r="DL38" s="2">
        <v>54.09</v>
      </c>
      <c r="DM38" s="2">
        <v>15.77</v>
      </c>
      <c r="DN38" s="2">
        <v>36.950000000000003</v>
      </c>
      <c r="DO38" s="2">
        <v>6.32</v>
      </c>
      <c r="DP38" s="2">
        <v>42.51</v>
      </c>
      <c r="DQ38" s="2">
        <v>50.3</v>
      </c>
      <c r="DR38" s="2"/>
      <c r="DS38" s="2">
        <v>7.04</v>
      </c>
      <c r="DT38" s="2">
        <v>23.07</v>
      </c>
      <c r="DU38" s="2">
        <v>53.31</v>
      </c>
      <c r="DV38" s="2">
        <v>152.24</v>
      </c>
      <c r="DW38" s="2">
        <v>33</v>
      </c>
      <c r="DX38" s="2">
        <v>36.81</v>
      </c>
      <c r="DY38" s="2">
        <v>84.24</v>
      </c>
      <c r="DZ38" s="2"/>
      <c r="EA38" s="2"/>
      <c r="EB38" s="2"/>
      <c r="EC38" s="2"/>
      <c r="ED38" s="2">
        <v>3.02</v>
      </c>
      <c r="EE38" s="2">
        <v>42.21</v>
      </c>
      <c r="EF38" s="2">
        <v>68.88</v>
      </c>
      <c r="EG38" s="2">
        <v>189.33</v>
      </c>
      <c r="EH38" s="2">
        <v>69.790000000000006</v>
      </c>
      <c r="EI38" s="2">
        <v>23.75</v>
      </c>
      <c r="EJ38" s="2">
        <v>47.53</v>
      </c>
      <c r="EK38" s="2">
        <v>26.11</v>
      </c>
      <c r="EL38" s="2"/>
      <c r="EM38" s="2">
        <v>18.52</v>
      </c>
      <c r="EN38" s="2">
        <v>7.25</v>
      </c>
      <c r="EO38" s="2"/>
      <c r="EP38" s="2">
        <v>30.97</v>
      </c>
      <c r="EQ38" s="2">
        <v>44.48</v>
      </c>
      <c r="ER38" s="2">
        <v>36.520000000000003</v>
      </c>
      <c r="ES38" s="2">
        <v>26.59</v>
      </c>
      <c r="ET38" s="2">
        <v>56.45</v>
      </c>
      <c r="EU38" s="2">
        <v>90.18</v>
      </c>
      <c r="EV38" s="2">
        <v>49.84</v>
      </c>
      <c r="EW38" s="2">
        <v>15.24</v>
      </c>
      <c r="EX38" s="2">
        <v>102.85</v>
      </c>
      <c r="EY38" s="2">
        <v>280.12</v>
      </c>
      <c r="EZ38" s="2">
        <v>812.17</v>
      </c>
      <c r="FA38" s="2">
        <v>1352</v>
      </c>
      <c r="FB38" s="2"/>
      <c r="FC38" s="2"/>
      <c r="FD38" s="2">
        <v>28.58</v>
      </c>
      <c r="FE38" s="2">
        <v>59.23</v>
      </c>
      <c r="FF38" s="2"/>
      <c r="FG38" s="2">
        <v>10.58</v>
      </c>
      <c r="FH38" s="2"/>
      <c r="FI38" s="2">
        <v>57.29</v>
      </c>
      <c r="FJ38" s="2">
        <v>208.99</v>
      </c>
      <c r="FK38" s="2">
        <v>437.14</v>
      </c>
      <c r="FL38" s="2">
        <v>1250.99</v>
      </c>
      <c r="FM38" s="2">
        <v>35.92</v>
      </c>
      <c r="FN38" s="2"/>
      <c r="FO38" s="2"/>
      <c r="FP38" s="2"/>
      <c r="FQ38" s="2">
        <v>25.35</v>
      </c>
      <c r="FR38" s="2">
        <v>125.79</v>
      </c>
      <c r="FS38" s="2">
        <v>393.56</v>
      </c>
      <c r="FT38" s="2"/>
      <c r="FU38" s="2">
        <v>833.93</v>
      </c>
      <c r="FV38" s="2">
        <v>57.5</v>
      </c>
      <c r="FW38" s="2"/>
      <c r="FX38" s="2"/>
      <c r="FY38" s="2"/>
      <c r="FZ38" s="2"/>
      <c r="GA38" s="2">
        <v>14.97</v>
      </c>
      <c r="GB38" s="2">
        <v>23</v>
      </c>
      <c r="GC38" s="2">
        <v>37.56</v>
      </c>
      <c r="GD38" s="2">
        <v>85.09</v>
      </c>
      <c r="GE38" s="2">
        <v>117.52</v>
      </c>
      <c r="GF38" s="2">
        <v>202.71</v>
      </c>
      <c r="GG38" s="2"/>
      <c r="GH38" s="2"/>
      <c r="GI38" s="2"/>
      <c r="GJ38" s="2">
        <v>11.72</v>
      </c>
      <c r="GK38" s="2">
        <v>49.41</v>
      </c>
      <c r="GL38" s="2">
        <v>10.29</v>
      </c>
      <c r="GM38" s="2">
        <v>6.66</v>
      </c>
      <c r="GN38" s="2"/>
      <c r="GO38" s="2">
        <v>17.68</v>
      </c>
      <c r="GP38" s="2">
        <v>32.44</v>
      </c>
      <c r="GQ38" s="2">
        <v>56.49</v>
      </c>
      <c r="GR38" s="2">
        <v>111.83</v>
      </c>
      <c r="GS38" s="2">
        <v>37.28</v>
      </c>
      <c r="GT38" s="2">
        <v>51.13</v>
      </c>
      <c r="GU38" s="2">
        <v>165.37</v>
      </c>
      <c r="GV38" s="2">
        <v>409.81</v>
      </c>
      <c r="GW38" s="2">
        <v>532.47</v>
      </c>
      <c r="GX38" s="2">
        <v>1213.71</v>
      </c>
      <c r="GY38" s="2">
        <v>360.42</v>
      </c>
      <c r="GZ38" s="2">
        <v>803.37</v>
      </c>
      <c r="HA38" s="2">
        <v>102.61</v>
      </c>
      <c r="HB38" s="2"/>
      <c r="HC38" s="2"/>
      <c r="HD38" s="2"/>
      <c r="HE38" s="2"/>
      <c r="HF38" s="2">
        <v>24.98</v>
      </c>
      <c r="HG38" s="2">
        <v>73.959999999999994</v>
      </c>
      <c r="HH38" s="2">
        <v>298.82</v>
      </c>
      <c r="HI38" s="2">
        <v>1398.25</v>
      </c>
      <c r="HJ38" s="2">
        <v>667.05</v>
      </c>
      <c r="HK38" s="2">
        <v>41.27</v>
      </c>
      <c r="HL38" s="2">
        <v>93.3</v>
      </c>
      <c r="HM38" s="2">
        <v>20.56</v>
      </c>
      <c r="HN38" s="2">
        <v>49.65</v>
      </c>
      <c r="HO38" s="2">
        <v>19.96</v>
      </c>
      <c r="HP38" s="2">
        <v>3.11</v>
      </c>
      <c r="HQ38" s="2"/>
      <c r="HR38" s="2">
        <v>11.05</v>
      </c>
      <c r="HS38" s="2">
        <v>64.06</v>
      </c>
      <c r="HT38" s="2">
        <v>156.31</v>
      </c>
      <c r="HU38" s="2">
        <v>37.340000000000003</v>
      </c>
      <c r="HV38" s="2">
        <v>105.87</v>
      </c>
      <c r="HW38" s="2">
        <v>88.68</v>
      </c>
      <c r="HX38" s="2"/>
      <c r="HY38" s="2"/>
      <c r="HZ38" s="2"/>
      <c r="IA38" s="2">
        <v>27.79</v>
      </c>
      <c r="IB38" s="2">
        <v>12.19</v>
      </c>
      <c r="IC38" s="2">
        <v>30.2</v>
      </c>
      <c r="ID38" s="2">
        <v>15.93</v>
      </c>
      <c r="IE38" s="2">
        <v>16.66</v>
      </c>
      <c r="IF38" s="2">
        <v>73.91</v>
      </c>
      <c r="IG38" s="2">
        <v>189.42</v>
      </c>
      <c r="IH38" s="2">
        <v>117.21</v>
      </c>
      <c r="II38" s="2">
        <v>300.37</v>
      </c>
      <c r="IJ38" s="2">
        <v>66.819999999999993</v>
      </c>
      <c r="IK38" s="2">
        <v>17.350000000000001</v>
      </c>
      <c r="IL38" s="2">
        <v>302.64</v>
      </c>
      <c r="IM38" s="2">
        <v>891.01</v>
      </c>
      <c r="IN38" s="2">
        <v>37.28</v>
      </c>
      <c r="IO38" s="2">
        <v>54.9</v>
      </c>
      <c r="IP38" s="2">
        <v>63.07</v>
      </c>
      <c r="IQ38" s="2">
        <v>6.98</v>
      </c>
      <c r="IR38" s="2">
        <v>62.3</v>
      </c>
      <c r="IS38" s="2">
        <v>104.84</v>
      </c>
      <c r="IT38" s="2">
        <v>60.06</v>
      </c>
      <c r="IU38" s="2">
        <v>34.5</v>
      </c>
      <c r="IV38" s="2">
        <v>79.14</v>
      </c>
      <c r="IW38" s="2">
        <v>240.83</v>
      </c>
      <c r="IX38" s="2">
        <v>18.55</v>
      </c>
      <c r="IY38" s="2"/>
      <c r="IZ38" s="2">
        <v>47.22</v>
      </c>
      <c r="JA38" s="2">
        <v>170.07</v>
      </c>
      <c r="JB38" s="2">
        <v>173.07</v>
      </c>
      <c r="JC38" s="2">
        <v>9.77</v>
      </c>
      <c r="JD38" s="2">
        <v>22.53</v>
      </c>
      <c r="JE38" s="2">
        <v>79.8</v>
      </c>
      <c r="JF38" s="2">
        <v>253.71</v>
      </c>
      <c r="JG38" s="2">
        <v>18.440000000000001</v>
      </c>
      <c r="JH38" s="2">
        <v>46.53</v>
      </c>
      <c r="JI38" s="2">
        <v>22.32</v>
      </c>
      <c r="JJ38" s="2">
        <v>91.43</v>
      </c>
      <c r="JK38" s="2"/>
      <c r="JL38" s="2">
        <v>9.3699999999999992</v>
      </c>
      <c r="JM38" s="2">
        <v>29.31</v>
      </c>
      <c r="JN38" s="2">
        <v>99</v>
      </c>
      <c r="JO38" s="2">
        <v>93.83</v>
      </c>
      <c r="JP38" s="2">
        <v>325.06</v>
      </c>
      <c r="JQ38" s="2">
        <v>56.73</v>
      </c>
      <c r="JR38" s="2">
        <v>120.5</v>
      </c>
      <c r="JS38" s="2">
        <v>13.02</v>
      </c>
      <c r="JT38" s="2">
        <v>53.01</v>
      </c>
      <c r="JU38" s="2">
        <v>142.61000000000001</v>
      </c>
      <c r="JV38" s="2"/>
      <c r="JW38" s="2">
        <v>17.329999999999998</v>
      </c>
      <c r="JX38" s="2">
        <v>48.6</v>
      </c>
      <c r="JY38" s="2">
        <v>54.98</v>
      </c>
      <c r="JZ38" s="2">
        <v>43.06</v>
      </c>
      <c r="KA38" s="2"/>
      <c r="KB38" s="2">
        <v>79</v>
      </c>
      <c r="KC38" s="2">
        <v>393.65</v>
      </c>
      <c r="KD38" s="2">
        <v>898.86</v>
      </c>
      <c r="KE38" s="2">
        <v>3639.49</v>
      </c>
      <c r="KF38" s="2"/>
      <c r="KG38" s="2">
        <v>44.32</v>
      </c>
      <c r="KH38" s="2">
        <v>34.840000000000003</v>
      </c>
      <c r="KI38" s="2">
        <v>154.38999999999999</v>
      </c>
      <c r="KJ38" s="2">
        <v>39.64</v>
      </c>
      <c r="KK38" s="2">
        <v>244.19</v>
      </c>
      <c r="KL38" s="2">
        <v>926.02</v>
      </c>
      <c r="KM38" s="2"/>
      <c r="KN38" s="2"/>
      <c r="KO38" s="2">
        <v>17</v>
      </c>
      <c r="KP38" s="2"/>
      <c r="KQ38" s="2"/>
      <c r="KR38" s="2"/>
      <c r="KS38" s="2">
        <v>9.82</v>
      </c>
    </row>
    <row r="39" spans="1:305" x14ac:dyDescent="0.15">
      <c r="A39" s="7" t="s">
        <v>335</v>
      </c>
      <c r="B39" s="7" t="s">
        <v>429</v>
      </c>
      <c r="C39" s="3">
        <v>0.5</v>
      </c>
      <c r="D39" s="14" t="s">
        <v>424</v>
      </c>
      <c r="E39" s="2">
        <v>63.44</v>
      </c>
      <c r="F39" s="2">
        <v>72.05</v>
      </c>
      <c r="G39" s="2">
        <v>77.91</v>
      </c>
      <c r="H39" s="2">
        <v>108.64</v>
      </c>
      <c r="I39" s="2">
        <v>245.54</v>
      </c>
      <c r="J39" s="2">
        <v>194.81</v>
      </c>
      <c r="K39" s="2">
        <v>207.79</v>
      </c>
      <c r="L39" s="2">
        <v>853.94</v>
      </c>
      <c r="M39" s="2">
        <v>3212.73</v>
      </c>
      <c r="N39" s="2">
        <v>1636.74</v>
      </c>
      <c r="O39" s="2">
        <v>27.26</v>
      </c>
      <c r="P39" s="2">
        <v>46.13</v>
      </c>
      <c r="Q39" s="2">
        <v>45.65</v>
      </c>
      <c r="R39" s="2">
        <v>121.72</v>
      </c>
      <c r="S39" s="2">
        <v>399.01</v>
      </c>
      <c r="T39" s="2">
        <v>961.78</v>
      </c>
      <c r="U39" s="2">
        <v>262.91000000000003</v>
      </c>
      <c r="V39" s="2">
        <v>141.85</v>
      </c>
      <c r="W39" s="2">
        <v>55.89</v>
      </c>
      <c r="X39" s="2">
        <v>43.78</v>
      </c>
      <c r="Y39" s="2">
        <v>49.65</v>
      </c>
      <c r="Z39" s="2">
        <v>57.76</v>
      </c>
      <c r="AA39" s="2">
        <v>935.02</v>
      </c>
      <c r="AB39" s="2">
        <v>11.43</v>
      </c>
      <c r="AC39" s="2">
        <v>131.36000000000001</v>
      </c>
      <c r="AD39" s="2">
        <v>147.41999999999999</v>
      </c>
      <c r="AE39" s="2">
        <v>83.42</v>
      </c>
      <c r="AF39" s="2">
        <v>47.5</v>
      </c>
      <c r="AG39" s="2">
        <v>56.8</v>
      </c>
      <c r="AH39" s="2">
        <v>60.96</v>
      </c>
      <c r="AI39" s="2">
        <v>24.72</v>
      </c>
      <c r="AJ39" s="2">
        <v>89.09</v>
      </c>
      <c r="AK39" s="2"/>
      <c r="AL39" s="2">
        <v>17.93</v>
      </c>
      <c r="AM39" s="2">
        <v>29.76</v>
      </c>
      <c r="AN39" s="2"/>
      <c r="AO39" s="2">
        <v>30.1</v>
      </c>
      <c r="AP39" s="2">
        <v>58.34</v>
      </c>
      <c r="AQ39" s="2"/>
      <c r="AR39" s="2">
        <v>20.22</v>
      </c>
      <c r="AS39" s="2">
        <v>32.71</v>
      </c>
      <c r="AT39" s="2"/>
      <c r="AU39" s="2">
        <v>4.42</v>
      </c>
      <c r="AV39" s="2">
        <v>12.16</v>
      </c>
      <c r="AW39" s="2"/>
      <c r="AX39" s="2"/>
      <c r="AY39" s="2">
        <v>49</v>
      </c>
      <c r="AZ39" s="2">
        <v>73.73</v>
      </c>
      <c r="BA39" s="2">
        <v>39.04</v>
      </c>
      <c r="BB39" s="2">
        <v>36.64</v>
      </c>
      <c r="BC39" s="2"/>
      <c r="BD39" s="2">
        <v>7.53</v>
      </c>
      <c r="BE39" s="2"/>
      <c r="BF39" s="2">
        <v>11.9</v>
      </c>
      <c r="BG39" s="2">
        <v>29.34</v>
      </c>
      <c r="BH39" s="2"/>
      <c r="BI39" s="2">
        <v>11.01</v>
      </c>
      <c r="BJ39" s="2"/>
      <c r="BK39" s="2"/>
      <c r="BL39" s="2">
        <v>6.72</v>
      </c>
      <c r="BM39" s="2">
        <v>22.55</v>
      </c>
      <c r="BN39" s="2">
        <v>16.760000000000002</v>
      </c>
      <c r="BO39" s="2"/>
      <c r="BP39" s="2"/>
      <c r="BQ39" s="2">
        <v>14.02</v>
      </c>
      <c r="BR39" s="2">
        <v>10.19</v>
      </c>
      <c r="BS39" s="2">
        <v>31.11</v>
      </c>
      <c r="BT39" s="2">
        <v>50.57</v>
      </c>
      <c r="BU39" s="2">
        <v>79.8</v>
      </c>
      <c r="BV39" s="2">
        <v>10.42</v>
      </c>
      <c r="BW39" s="2">
        <v>2.1800000000000002</v>
      </c>
      <c r="BX39" s="2">
        <v>14.18</v>
      </c>
      <c r="BY39" s="2">
        <v>21.63</v>
      </c>
      <c r="BZ39" s="2">
        <v>70.48</v>
      </c>
      <c r="CA39" s="2">
        <v>138.38999999999999</v>
      </c>
      <c r="CB39" s="2">
        <v>224.92</v>
      </c>
      <c r="CC39" s="2">
        <v>14.88</v>
      </c>
      <c r="CD39" s="2">
        <v>21.9</v>
      </c>
      <c r="CE39" s="2">
        <v>30.93</v>
      </c>
      <c r="CF39" s="2">
        <v>2.2200000000000002</v>
      </c>
      <c r="CG39" s="2">
        <v>19.38</v>
      </c>
      <c r="CH39" s="2">
        <v>53.34</v>
      </c>
      <c r="CI39" s="2">
        <v>100.38</v>
      </c>
      <c r="CJ39" s="2">
        <v>177.94</v>
      </c>
      <c r="CK39" s="2">
        <v>39.15</v>
      </c>
      <c r="CL39" s="2">
        <v>21.61</v>
      </c>
      <c r="CM39" s="2">
        <v>75.08</v>
      </c>
      <c r="CN39" s="2">
        <v>116.32</v>
      </c>
      <c r="CO39" s="2">
        <v>4.59</v>
      </c>
      <c r="CP39" s="2">
        <v>30.56</v>
      </c>
      <c r="CQ39" s="2">
        <v>110.72</v>
      </c>
      <c r="CR39" s="2">
        <v>29.63</v>
      </c>
      <c r="CS39" s="2"/>
      <c r="CT39" s="2">
        <v>2.21</v>
      </c>
      <c r="CU39" s="2">
        <v>28.19</v>
      </c>
      <c r="CV39" s="2">
        <v>79.069999999999993</v>
      </c>
      <c r="CW39" s="2">
        <v>112.32</v>
      </c>
      <c r="CX39" s="2"/>
      <c r="CY39" s="2">
        <v>23.7</v>
      </c>
      <c r="CZ39" s="2">
        <v>45.66</v>
      </c>
      <c r="DA39" s="2">
        <v>73.48</v>
      </c>
      <c r="DB39" s="2">
        <v>23.29</v>
      </c>
      <c r="DC39" s="2">
        <v>33.020000000000003</v>
      </c>
      <c r="DD39" s="2">
        <v>4.87</v>
      </c>
      <c r="DE39" s="2">
        <v>18.399999999999999</v>
      </c>
      <c r="DF39" s="2">
        <v>61.42</v>
      </c>
      <c r="DG39" s="2">
        <v>89.95</v>
      </c>
      <c r="DH39" s="2">
        <v>10.93</v>
      </c>
      <c r="DI39" s="2">
        <v>47.44</v>
      </c>
      <c r="DJ39" s="2">
        <v>142.15</v>
      </c>
      <c r="DK39" s="2">
        <v>37.409999999999997</v>
      </c>
      <c r="DL39" s="2">
        <v>66.86</v>
      </c>
      <c r="DM39" s="2">
        <v>22.26</v>
      </c>
      <c r="DN39" s="2">
        <v>33.86</v>
      </c>
      <c r="DO39" s="2">
        <v>13.65</v>
      </c>
      <c r="DP39" s="2">
        <v>44.1</v>
      </c>
      <c r="DQ39" s="2">
        <v>54.01</v>
      </c>
      <c r="DR39" s="2">
        <v>7.59</v>
      </c>
      <c r="DS39" s="2">
        <v>11.13</v>
      </c>
      <c r="DT39" s="2">
        <v>40.869999999999997</v>
      </c>
      <c r="DU39" s="2">
        <v>76.38</v>
      </c>
      <c r="DV39" s="2">
        <v>251.21</v>
      </c>
      <c r="DW39" s="2">
        <v>44.06</v>
      </c>
      <c r="DX39" s="2">
        <v>40.840000000000003</v>
      </c>
      <c r="DY39" s="2">
        <v>86.66</v>
      </c>
      <c r="DZ39" s="2"/>
      <c r="EA39" s="2"/>
      <c r="EB39" s="2">
        <v>10.49</v>
      </c>
      <c r="EC39" s="2">
        <v>8.2100000000000009</v>
      </c>
      <c r="ED39" s="2">
        <v>15.01</v>
      </c>
      <c r="EE39" s="2">
        <v>91.93</v>
      </c>
      <c r="EF39" s="2">
        <v>109.73</v>
      </c>
      <c r="EG39" s="2">
        <v>273.37</v>
      </c>
      <c r="EH39" s="2">
        <v>77.489999999999995</v>
      </c>
      <c r="EI39" s="2">
        <v>30.97</v>
      </c>
      <c r="EJ39" s="2">
        <v>62.22</v>
      </c>
      <c r="EK39" s="2">
        <v>48.53</v>
      </c>
      <c r="EL39" s="2">
        <v>16.16</v>
      </c>
      <c r="EM39" s="2">
        <v>20.399999999999999</v>
      </c>
      <c r="EN39" s="2">
        <v>14.69</v>
      </c>
      <c r="EO39" s="2">
        <v>16.28</v>
      </c>
      <c r="EP39" s="2">
        <v>39.049999999999997</v>
      </c>
      <c r="EQ39" s="2">
        <v>50.28</v>
      </c>
      <c r="ER39" s="2">
        <v>37.14</v>
      </c>
      <c r="ES39" s="2">
        <v>24.66</v>
      </c>
      <c r="ET39" s="2">
        <v>52.44</v>
      </c>
      <c r="EU39" s="2">
        <v>83.65</v>
      </c>
      <c r="EV39" s="2">
        <v>49.45</v>
      </c>
      <c r="EW39" s="2">
        <v>19.440000000000001</v>
      </c>
      <c r="EX39" s="2">
        <v>77.53</v>
      </c>
      <c r="EY39" s="2">
        <v>168.1</v>
      </c>
      <c r="EZ39" s="2">
        <v>475.99</v>
      </c>
      <c r="FA39" s="2">
        <v>800.87</v>
      </c>
      <c r="FB39" s="2"/>
      <c r="FC39" s="2"/>
      <c r="FD39" s="2">
        <v>25.12</v>
      </c>
      <c r="FE39" s="2">
        <v>49.1</v>
      </c>
      <c r="FF39" s="2"/>
      <c r="FG39" s="2">
        <v>16.309999999999999</v>
      </c>
      <c r="FH39" s="2">
        <v>13.37</v>
      </c>
      <c r="FI39" s="2">
        <v>54.67</v>
      </c>
      <c r="FJ39" s="2">
        <v>199.8</v>
      </c>
      <c r="FK39" s="2">
        <v>418.61</v>
      </c>
      <c r="FL39" s="2">
        <v>1203.98</v>
      </c>
      <c r="FM39" s="2">
        <v>33.78</v>
      </c>
      <c r="FN39" s="2">
        <v>11.37</v>
      </c>
      <c r="FO39" s="2"/>
      <c r="FP39" s="2"/>
      <c r="FQ39" s="2">
        <v>34.340000000000003</v>
      </c>
      <c r="FR39" s="2">
        <v>119.09</v>
      </c>
      <c r="FS39" s="2">
        <v>372.88</v>
      </c>
      <c r="FT39" s="2">
        <v>13.34</v>
      </c>
      <c r="FU39" s="2">
        <v>942.18</v>
      </c>
      <c r="FV39" s="2">
        <v>69.16</v>
      </c>
      <c r="FW39" s="2">
        <v>14.11</v>
      </c>
      <c r="FX39" s="2">
        <v>18</v>
      </c>
      <c r="FY39" s="2">
        <v>15.72</v>
      </c>
      <c r="FZ39" s="2">
        <v>9.86</v>
      </c>
      <c r="GA39" s="2">
        <v>30.83</v>
      </c>
      <c r="GB39" s="2">
        <v>31.42</v>
      </c>
      <c r="GC39" s="2">
        <v>38.6</v>
      </c>
      <c r="GD39" s="2">
        <v>76.06</v>
      </c>
      <c r="GE39" s="2">
        <v>111.18</v>
      </c>
      <c r="GF39" s="2">
        <v>181.57</v>
      </c>
      <c r="GG39" s="2">
        <v>22.82</v>
      </c>
      <c r="GH39" s="2">
        <v>7.75</v>
      </c>
      <c r="GI39" s="2">
        <v>20.41</v>
      </c>
      <c r="GJ39" s="2">
        <v>32.32</v>
      </c>
      <c r="GK39" s="2">
        <v>67.09</v>
      </c>
      <c r="GL39" s="2">
        <v>29.54</v>
      </c>
      <c r="GM39" s="2">
        <v>23.56</v>
      </c>
      <c r="GN39" s="2">
        <v>13.62</v>
      </c>
      <c r="GO39" s="2">
        <v>28.73</v>
      </c>
      <c r="GP39" s="2">
        <v>30.82</v>
      </c>
      <c r="GQ39" s="2">
        <v>58.41</v>
      </c>
      <c r="GR39" s="2">
        <v>109.66</v>
      </c>
      <c r="GS39" s="2">
        <v>53</v>
      </c>
      <c r="GT39" s="2">
        <v>52.85</v>
      </c>
      <c r="GU39" s="2">
        <v>162.38999999999999</v>
      </c>
      <c r="GV39" s="2">
        <v>413.97</v>
      </c>
      <c r="GW39" s="2">
        <v>565.12</v>
      </c>
      <c r="GX39" s="2">
        <v>1281.07</v>
      </c>
      <c r="GY39" s="2">
        <v>393.06</v>
      </c>
      <c r="GZ39" s="2">
        <v>870.37</v>
      </c>
      <c r="HA39" s="2">
        <v>117.47</v>
      </c>
      <c r="HB39" s="2">
        <v>6.99</v>
      </c>
      <c r="HC39" s="2">
        <v>16.37</v>
      </c>
      <c r="HD39" s="2">
        <v>20.77</v>
      </c>
      <c r="HE39" s="2">
        <v>13.33</v>
      </c>
      <c r="HF39" s="2">
        <v>27.68</v>
      </c>
      <c r="HG39" s="2">
        <v>73.569999999999993</v>
      </c>
      <c r="HH39" s="2">
        <v>304.33999999999997</v>
      </c>
      <c r="HI39" s="2">
        <v>1432.72</v>
      </c>
      <c r="HJ39" s="2">
        <v>707</v>
      </c>
      <c r="HK39" s="2">
        <v>42.99</v>
      </c>
      <c r="HL39" s="2">
        <v>98.86</v>
      </c>
      <c r="HM39" s="2">
        <v>26.78</v>
      </c>
      <c r="HN39" s="2">
        <v>56.2</v>
      </c>
      <c r="HO39" s="2">
        <v>22.02</v>
      </c>
      <c r="HP39" s="2">
        <v>11.92</v>
      </c>
      <c r="HQ39" s="2">
        <v>15.98</v>
      </c>
      <c r="HR39" s="2">
        <v>14.87</v>
      </c>
      <c r="HS39" s="2">
        <v>64.180000000000007</v>
      </c>
      <c r="HT39" s="2">
        <v>156.75</v>
      </c>
      <c r="HU39" s="2">
        <v>38.57</v>
      </c>
      <c r="HV39" s="2">
        <v>108.79</v>
      </c>
      <c r="HW39" s="2">
        <v>92.09</v>
      </c>
      <c r="HX39" s="2"/>
      <c r="HY39" s="2">
        <v>32.1</v>
      </c>
      <c r="HZ39" s="2">
        <v>13.16</v>
      </c>
      <c r="IA39" s="2">
        <v>35.950000000000003</v>
      </c>
      <c r="IB39" s="2"/>
      <c r="IC39" s="2">
        <v>8.8000000000000007</v>
      </c>
      <c r="ID39" s="2">
        <v>4.49</v>
      </c>
      <c r="IE39" s="2"/>
      <c r="IF39" s="2">
        <v>24.65</v>
      </c>
      <c r="IG39" s="2">
        <v>64.77</v>
      </c>
      <c r="IH39" s="2">
        <v>82.69</v>
      </c>
      <c r="II39" s="2">
        <v>215.44</v>
      </c>
      <c r="IJ39" s="2">
        <v>43.68</v>
      </c>
      <c r="IK39" s="2">
        <v>11.91</v>
      </c>
      <c r="IL39" s="2">
        <v>41.54</v>
      </c>
      <c r="IM39" s="2">
        <v>114.97</v>
      </c>
      <c r="IN39" s="2">
        <v>26.23</v>
      </c>
      <c r="IO39" s="2">
        <v>38.450000000000003</v>
      </c>
      <c r="IP39" s="2">
        <v>43.73</v>
      </c>
      <c r="IQ39" s="2">
        <v>13.93</v>
      </c>
      <c r="IR39" s="2">
        <v>54.96</v>
      </c>
      <c r="IS39" s="2">
        <v>77.17</v>
      </c>
      <c r="IT39" s="2">
        <v>53.56</v>
      </c>
      <c r="IU39" s="2">
        <v>71.290000000000006</v>
      </c>
      <c r="IV39" s="2">
        <v>141.47</v>
      </c>
      <c r="IW39" s="2">
        <v>426.25</v>
      </c>
      <c r="IX39" s="2">
        <v>11.69</v>
      </c>
      <c r="IY39" s="2">
        <v>16.34</v>
      </c>
      <c r="IZ39" s="2">
        <v>67.010000000000005</v>
      </c>
      <c r="JA39" s="2">
        <v>219.41</v>
      </c>
      <c r="JB39" s="2">
        <v>115.81</v>
      </c>
      <c r="JC39" s="2">
        <v>22.52</v>
      </c>
      <c r="JD39" s="2">
        <v>51.98</v>
      </c>
      <c r="JE39" s="2">
        <v>162.16999999999999</v>
      </c>
      <c r="JF39" s="2">
        <v>517.02</v>
      </c>
      <c r="JG39" s="2">
        <v>32.729999999999997</v>
      </c>
      <c r="JH39" s="2"/>
      <c r="JI39" s="2">
        <v>52.74</v>
      </c>
      <c r="JJ39" s="2">
        <v>166.44</v>
      </c>
      <c r="JK39" s="2"/>
      <c r="JL39" s="2"/>
      <c r="JM39" s="2">
        <v>16.899999999999999</v>
      </c>
      <c r="JN39" s="2">
        <v>57.67</v>
      </c>
      <c r="JO39" s="2">
        <v>78.81</v>
      </c>
      <c r="JP39" s="2">
        <v>271.62</v>
      </c>
      <c r="JQ39" s="2">
        <v>41.96</v>
      </c>
      <c r="JR39" s="2">
        <v>87.47</v>
      </c>
      <c r="JS39" s="2">
        <v>17.75</v>
      </c>
      <c r="JT39" s="2">
        <v>12.87</v>
      </c>
      <c r="JU39" s="2">
        <v>30.7</v>
      </c>
      <c r="JV39" s="2"/>
      <c r="JW39" s="2">
        <v>15.75</v>
      </c>
      <c r="JX39" s="2">
        <v>20.39</v>
      </c>
      <c r="JY39" s="2">
        <v>36.520000000000003</v>
      </c>
      <c r="JZ39" s="2">
        <v>18.2</v>
      </c>
      <c r="KA39" s="2">
        <v>2.38</v>
      </c>
      <c r="KB39" s="2">
        <v>73.69</v>
      </c>
      <c r="KC39" s="2">
        <v>363.27</v>
      </c>
      <c r="KD39" s="2">
        <v>817.59</v>
      </c>
      <c r="KE39" s="2">
        <v>3384.86</v>
      </c>
      <c r="KF39" s="2">
        <v>2.23</v>
      </c>
      <c r="KG39" s="2">
        <v>51.23</v>
      </c>
      <c r="KH39" s="2">
        <v>89.9</v>
      </c>
      <c r="KI39" s="2">
        <v>388.04</v>
      </c>
      <c r="KJ39" s="2">
        <v>31.29</v>
      </c>
      <c r="KK39" s="2">
        <v>197.27</v>
      </c>
      <c r="KL39" s="2">
        <v>800.52</v>
      </c>
      <c r="KM39" s="2"/>
      <c r="KN39" s="2"/>
      <c r="KO39" s="2">
        <v>46.41</v>
      </c>
      <c r="KP39" s="2">
        <v>22.54</v>
      </c>
      <c r="KQ39" s="2"/>
      <c r="KR39" s="2">
        <v>10.7</v>
      </c>
      <c r="KS39" s="2">
        <v>67.27</v>
      </c>
    </row>
    <row r="40" spans="1:305" x14ac:dyDescent="0.15">
      <c r="A40" s="7" t="s">
        <v>336</v>
      </c>
      <c r="B40" s="7" t="s">
        <v>429</v>
      </c>
      <c r="C40" s="3">
        <v>0.5</v>
      </c>
      <c r="D40" s="14" t="s">
        <v>424</v>
      </c>
      <c r="E40" s="2">
        <v>59.97</v>
      </c>
      <c r="F40" s="2">
        <v>62.37</v>
      </c>
      <c r="G40" s="2">
        <v>81.95</v>
      </c>
      <c r="H40" s="2">
        <v>98.5</v>
      </c>
      <c r="I40" s="2">
        <v>228.95</v>
      </c>
      <c r="J40" s="2">
        <v>182.85</v>
      </c>
      <c r="K40" s="2">
        <v>183.34</v>
      </c>
      <c r="L40" s="2">
        <v>762.42</v>
      </c>
      <c r="M40" s="2">
        <v>2901.62</v>
      </c>
      <c r="N40" s="2">
        <v>1510.46</v>
      </c>
      <c r="O40" s="2">
        <v>23.1</v>
      </c>
      <c r="P40" s="2">
        <v>37.01</v>
      </c>
      <c r="Q40" s="2">
        <v>40.4</v>
      </c>
      <c r="R40" s="2">
        <v>107.49</v>
      </c>
      <c r="S40" s="2">
        <v>371.26</v>
      </c>
      <c r="T40" s="2">
        <v>876.04</v>
      </c>
      <c r="U40" s="2">
        <v>263.74</v>
      </c>
      <c r="V40" s="2">
        <v>158.72</v>
      </c>
      <c r="W40" s="2">
        <v>54.7</v>
      </c>
      <c r="X40" s="2">
        <v>44.7</v>
      </c>
      <c r="Y40" s="2">
        <v>44.55</v>
      </c>
      <c r="Z40" s="2">
        <v>57.11</v>
      </c>
      <c r="AA40" s="2">
        <v>1068.5999999999999</v>
      </c>
      <c r="AB40" s="2">
        <v>22.3</v>
      </c>
      <c r="AC40" s="2">
        <v>118.18</v>
      </c>
      <c r="AD40" s="2">
        <v>126.52</v>
      </c>
      <c r="AE40" s="2">
        <v>85.56</v>
      </c>
      <c r="AF40" s="2">
        <v>47.96</v>
      </c>
      <c r="AG40" s="2">
        <v>57.91</v>
      </c>
      <c r="AH40" s="2">
        <v>63.86</v>
      </c>
      <c r="AI40" s="2">
        <v>21.54</v>
      </c>
      <c r="AJ40" s="2">
        <v>68.989999999999995</v>
      </c>
      <c r="AK40" s="2"/>
      <c r="AL40" s="2">
        <v>28.57</v>
      </c>
      <c r="AM40" s="2">
        <v>40.479999999999997</v>
      </c>
      <c r="AN40" s="2">
        <v>13.51</v>
      </c>
      <c r="AO40" s="2">
        <v>40.11</v>
      </c>
      <c r="AP40" s="2">
        <v>78.930000000000007</v>
      </c>
      <c r="AQ40" s="2"/>
      <c r="AR40" s="2">
        <v>26.66</v>
      </c>
      <c r="AS40" s="2">
        <v>39.090000000000003</v>
      </c>
      <c r="AT40" s="2"/>
      <c r="AU40" s="2">
        <v>4.82</v>
      </c>
      <c r="AV40" s="2">
        <v>15.19</v>
      </c>
      <c r="AW40" s="2"/>
      <c r="AX40" s="2">
        <v>2.46</v>
      </c>
      <c r="AY40" s="2">
        <v>50.92</v>
      </c>
      <c r="AZ40" s="2">
        <v>75.569999999999993</v>
      </c>
      <c r="BA40" s="2">
        <v>37.119999999999997</v>
      </c>
      <c r="BB40" s="2"/>
      <c r="BC40" s="2"/>
      <c r="BD40" s="2">
        <v>7.95</v>
      </c>
      <c r="BE40" s="2"/>
      <c r="BF40" s="2"/>
      <c r="BG40" s="2"/>
      <c r="BH40" s="2"/>
      <c r="BI40" s="2">
        <v>7.61</v>
      </c>
      <c r="BJ40" s="2"/>
      <c r="BK40" s="2"/>
      <c r="BL40" s="2">
        <v>8.16</v>
      </c>
      <c r="BM40" s="2">
        <v>24.92</v>
      </c>
      <c r="BN40" s="2">
        <v>20.91</v>
      </c>
      <c r="BO40" s="2"/>
      <c r="BP40" s="2"/>
      <c r="BQ40" s="2">
        <v>15.22</v>
      </c>
      <c r="BR40" s="2">
        <v>14.14</v>
      </c>
      <c r="BS40" s="2">
        <v>33.04</v>
      </c>
      <c r="BT40" s="2">
        <v>55.34</v>
      </c>
      <c r="BU40" s="2">
        <v>87.6</v>
      </c>
      <c r="BV40" s="2">
        <v>9.93</v>
      </c>
      <c r="BW40" s="2"/>
      <c r="BX40" s="2">
        <v>14.4</v>
      </c>
      <c r="BY40" s="2">
        <v>22.37</v>
      </c>
      <c r="BZ40" s="2">
        <v>78.239999999999995</v>
      </c>
      <c r="CA40" s="2">
        <v>153.35</v>
      </c>
      <c r="CB40" s="2">
        <v>248.55</v>
      </c>
      <c r="CC40" s="2">
        <v>15.23</v>
      </c>
      <c r="CD40" s="2">
        <v>16.38</v>
      </c>
      <c r="CE40" s="2">
        <v>26.4</v>
      </c>
      <c r="CF40" s="2">
        <v>2.14</v>
      </c>
      <c r="CG40" s="2">
        <v>20.73</v>
      </c>
      <c r="CH40" s="2">
        <v>55.66</v>
      </c>
      <c r="CI40" s="2">
        <v>110.12</v>
      </c>
      <c r="CJ40" s="2">
        <v>193.05</v>
      </c>
      <c r="CK40" s="2">
        <v>40.4</v>
      </c>
      <c r="CL40" s="2">
        <v>16.329999999999998</v>
      </c>
      <c r="CM40" s="2">
        <v>65.540000000000006</v>
      </c>
      <c r="CN40" s="2">
        <v>102.71</v>
      </c>
      <c r="CO40" s="2">
        <v>6.76</v>
      </c>
      <c r="CP40" s="2">
        <v>32</v>
      </c>
      <c r="CQ40" s="2">
        <v>114.35</v>
      </c>
      <c r="CR40" s="2">
        <v>29.24</v>
      </c>
      <c r="CS40" s="2"/>
      <c r="CT40" s="2">
        <v>2.1</v>
      </c>
      <c r="CU40" s="2">
        <v>25.34</v>
      </c>
      <c r="CV40" s="2">
        <v>67.44</v>
      </c>
      <c r="CW40" s="2">
        <v>97.32</v>
      </c>
      <c r="CX40" s="2"/>
      <c r="CY40" s="2">
        <v>24.71</v>
      </c>
      <c r="CZ40" s="2">
        <v>46.64</v>
      </c>
      <c r="DA40" s="2">
        <v>75.09</v>
      </c>
      <c r="DB40" s="2">
        <v>19.37</v>
      </c>
      <c r="DC40" s="2">
        <v>28.71</v>
      </c>
      <c r="DD40" s="2"/>
      <c r="DE40" s="2">
        <v>13.68</v>
      </c>
      <c r="DF40" s="2">
        <v>52.51</v>
      </c>
      <c r="DG40" s="2">
        <v>75.98</v>
      </c>
      <c r="DH40" s="2">
        <v>14.14</v>
      </c>
      <c r="DI40" s="2">
        <v>46.75</v>
      </c>
      <c r="DJ40" s="2">
        <v>150.09</v>
      </c>
      <c r="DK40" s="2">
        <v>35.42</v>
      </c>
      <c r="DL40" s="2">
        <v>64.599999999999994</v>
      </c>
      <c r="DM40" s="2">
        <v>24.32</v>
      </c>
      <c r="DN40" s="2">
        <v>35.43</v>
      </c>
      <c r="DO40" s="2">
        <v>12.17</v>
      </c>
      <c r="DP40" s="2">
        <v>38.380000000000003</v>
      </c>
      <c r="DQ40" s="2">
        <v>47.24</v>
      </c>
      <c r="DR40" s="2">
        <v>11.42</v>
      </c>
      <c r="DS40" s="2">
        <v>15.09</v>
      </c>
      <c r="DT40" s="2">
        <v>35.590000000000003</v>
      </c>
      <c r="DU40" s="2">
        <v>66.77</v>
      </c>
      <c r="DV40" s="2">
        <v>198.4</v>
      </c>
      <c r="DW40" s="2">
        <v>42.75</v>
      </c>
      <c r="DX40" s="2">
        <v>34.979999999999997</v>
      </c>
      <c r="DY40" s="2">
        <v>75.77</v>
      </c>
      <c r="DZ40" s="2"/>
      <c r="EA40" s="2"/>
      <c r="EB40" s="2">
        <v>7.49</v>
      </c>
      <c r="EC40" s="2">
        <v>10.39</v>
      </c>
      <c r="ED40" s="2">
        <v>16.399999999999999</v>
      </c>
      <c r="EE40" s="2">
        <v>62.32</v>
      </c>
      <c r="EF40" s="2">
        <v>74.12</v>
      </c>
      <c r="EG40" s="2">
        <v>197.27</v>
      </c>
      <c r="EH40" s="2">
        <v>67.59</v>
      </c>
      <c r="EI40" s="2">
        <v>26.54</v>
      </c>
      <c r="EJ40" s="2">
        <v>50.04</v>
      </c>
      <c r="EK40" s="2">
        <v>35.159999999999997</v>
      </c>
      <c r="EL40" s="2">
        <v>13.02</v>
      </c>
      <c r="EM40" s="2">
        <v>19.100000000000001</v>
      </c>
      <c r="EN40" s="2">
        <v>12.31</v>
      </c>
      <c r="EO40" s="2">
        <v>14.97</v>
      </c>
      <c r="EP40" s="2">
        <v>36.090000000000003</v>
      </c>
      <c r="EQ40" s="2">
        <v>46.79</v>
      </c>
      <c r="ER40" s="2">
        <v>35.049999999999997</v>
      </c>
      <c r="ES40" s="2">
        <v>18.84</v>
      </c>
      <c r="ET40" s="2">
        <v>39.64</v>
      </c>
      <c r="EU40" s="2">
        <v>63.69</v>
      </c>
      <c r="EV40" s="2">
        <v>37.71</v>
      </c>
      <c r="EW40" s="2">
        <v>26.89</v>
      </c>
      <c r="EX40" s="2">
        <v>80.790000000000006</v>
      </c>
      <c r="EY40" s="2">
        <v>119.36</v>
      </c>
      <c r="EZ40" s="2">
        <v>329.11</v>
      </c>
      <c r="FA40" s="2">
        <v>555.37</v>
      </c>
      <c r="FB40" s="2"/>
      <c r="FC40" s="2"/>
      <c r="FD40" s="2">
        <v>37.15</v>
      </c>
      <c r="FE40" s="2">
        <v>71.150000000000006</v>
      </c>
      <c r="FF40" s="2"/>
      <c r="FG40" s="2">
        <v>19.11</v>
      </c>
      <c r="FH40" s="2">
        <v>17.489999999999998</v>
      </c>
      <c r="FI40" s="2">
        <v>71.89</v>
      </c>
      <c r="FJ40" s="2">
        <v>267.77999999999997</v>
      </c>
      <c r="FK40" s="2">
        <v>563.59</v>
      </c>
      <c r="FL40" s="2">
        <v>1661.9</v>
      </c>
      <c r="FM40" s="2">
        <v>46.05</v>
      </c>
      <c r="FN40" s="2">
        <v>15.6</v>
      </c>
      <c r="FO40" s="2"/>
      <c r="FP40" s="2"/>
      <c r="FQ40" s="2">
        <v>32.299999999999997</v>
      </c>
      <c r="FR40" s="2">
        <v>133.09</v>
      </c>
      <c r="FS40" s="2">
        <v>426.23</v>
      </c>
      <c r="FT40" s="2">
        <v>13.55</v>
      </c>
      <c r="FU40" s="2">
        <v>1053.94</v>
      </c>
      <c r="FV40" s="2">
        <v>77.63</v>
      </c>
      <c r="FW40" s="2">
        <v>15.57</v>
      </c>
      <c r="FX40" s="2">
        <v>19.29</v>
      </c>
      <c r="FY40" s="2">
        <v>13.05</v>
      </c>
      <c r="FZ40" s="2">
        <v>7.26</v>
      </c>
      <c r="GA40" s="2">
        <v>24.51</v>
      </c>
      <c r="GB40" s="2">
        <v>25.2</v>
      </c>
      <c r="GC40" s="2">
        <v>38.409999999999997</v>
      </c>
      <c r="GD40" s="2">
        <v>84.22</v>
      </c>
      <c r="GE40" s="2">
        <v>123.56</v>
      </c>
      <c r="GF40" s="2">
        <v>203.94</v>
      </c>
      <c r="GG40" s="2">
        <v>15.57</v>
      </c>
      <c r="GH40" s="2">
        <v>5.0199999999999996</v>
      </c>
      <c r="GI40" s="2">
        <v>17.73</v>
      </c>
      <c r="GJ40" s="2">
        <v>32.93</v>
      </c>
      <c r="GK40" s="2">
        <v>75.98</v>
      </c>
      <c r="GL40" s="2">
        <v>31.8</v>
      </c>
      <c r="GM40" s="2">
        <v>24.04</v>
      </c>
      <c r="GN40" s="2">
        <v>17.14</v>
      </c>
      <c r="GO40" s="2">
        <v>32</v>
      </c>
      <c r="GP40" s="2">
        <v>35.44</v>
      </c>
      <c r="GQ40" s="2">
        <v>63.6</v>
      </c>
      <c r="GR40" s="2">
        <v>124.79</v>
      </c>
      <c r="GS40" s="2">
        <v>40.54</v>
      </c>
      <c r="GT40" s="2">
        <v>47.46</v>
      </c>
      <c r="GU40" s="2">
        <v>152.16</v>
      </c>
      <c r="GV40" s="2">
        <v>379.92</v>
      </c>
      <c r="GW40" s="2">
        <v>519.88</v>
      </c>
      <c r="GX40" s="2">
        <v>1190.0899999999999</v>
      </c>
      <c r="GY40" s="2">
        <v>372.41</v>
      </c>
      <c r="GZ40" s="2">
        <v>829.32</v>
      </c>
      <c r="HA40" s="2">
        <v>117.11</v>
      </c>
      <c r="HB40" s="2">
        <v>4.4400000000000004</v>
      </c>
      <c r="HC40" s="2">
        <v>11.02</v>
      </c>
      <c r="HD40" s="2">
        <v>13.79</v>
      </c>
      <c r="HE40" s="2">
        <v>12.12</v>
      </c>
      <c r="HF40" s="2">
        <v>24.42</v>
      </c>
      <c r="HG40" s="2">
        <v>65.06</v>
      </c>
      <c r="HH40" s="2">
        <v>270.94</v>
      </c>
      <c r="HI40" s="2">
        <v>1289.68</v>
      </c>
      <c r="HJ40" s="2">
        <v>655.56</v>
      </c>
      <c r="HK40" s="2">
        <v>42.8</v>
      </c>
      <c r="HL40" s="2">
        <v>93.83</v>
      </c>
      <c r="HM40" s="2">
        <v>23.71</v>
      </c>
      <c r="HN40" s="2">
        <v>51.69</v>
      </c>
      <c r="HO40" s="2">
        <v>21.71</v>
      </c>
      <c r="HP40" s="2">
        <v>8.3800000000000008</v>
      </c>
      <c r="HQ40" s="2">
        <v>12.47</v>
      </c>
      <c r="HR40" s="2">
        <v>13.28</v>
      </c>
      <c r="HS40" s="2">
        <v>56.79</v>
      </c>
      <c r="HT40" s="2">
        <v>138.5</v>
      </c>
      <c r="HU40" s="2">
        <v>35.78</v>
      </c>
      <c r="HV40" s="2">
        <v>102.4</v>
      </c>
      <c r="HW40" s="2">
        <v>86.76</v>
      </c>
      <c r="HX40" s="2"/>
      <c r="HY40" s="2">
        <v>34.18</v>
      </c>
      <c r="HZ40" s="2">
        <v>9.85</v>
      </c>
      <c r="IA40" s="2">
        <v>34.9</v>
      </c>
      <c r="IB40" s="2">
        <v>4.8099999999999996</v>
      </c>
      <c r="IC40" s="2"/>
      <c r="ID40" s="2"/>
      <c r="IE40" s="2"/>
      <c r="IF40" s="2">
        <v>8.91</v>
      </c>
      <c r="IG40" s="2">
        <v>35.93</v>
      </c>
      <c r="IH40" s="2">
        <v>54.14</v>
      </c>
      <c r="II40" s="2">
        <v>143.21</v>
      </c>
      <c r="IJ40" s="2">
        <v>27.21</v>
      </c>
      <c r="IK40" s="2"/>
      <c r="IL40" s="2">
        <v>18.52</v>
      </c>
      <c r="IM40" s="2">
        <v>58.57</v>
      </c>
      <c r="IN40" s="2">
        <v>19.760000000000002</v>
      </c>
      <c r="IO40" s="2">
        <v>24.67</v>
      </c>
      <c r="IP40" s="2">
        <v>36.44</v>
      </c>
      <c r="IQ40" s="2">
        <v>6.95</v>
      </c>
      <c r="IR40" s="2">
        <v>30.88</v>
      </c>
      <c r="IS40" s="2">
        <v>44.79</v>
      </c>
      <c r="IT40" s="2">
        <v>19.97</v>
      </c>
      <c r="IU40" s="2">
        <v>53.37</v>
      </c>
      <c r="IV40" s="2">
        <v>107.65</v>
      </c>
      <c r="IW40" s="2">
        <v>324.52999999999997</v>
      </c>
      <c r="IX40" s="2">
        <v>10.46</v>
      </c>
      <c r="IY40" s="2">
        <v>6.5</v>
      </c>
      <c r="IZ40" s="2">
        <v>43.12</v>
      </c>
      <c r="JA40" s="2">
        <v>150.76</v>
      </c>
      <c r="JB40" s="2">
        <v>114.96</v>
      </c>
      <c r="JC40" s="2">
        <v>7.77</v>
      </c>
      <c r="JD40" s="2">
        <v>34.99</v>
      </c>
      <c r="JE40" s="2">
        <v>106.41</v>
      </c>
      <c r="JF40" s="2">
        <v>344.05</v>
      </c>
      <c r="JG40" s="2">
        <v>10.62</v>
      </c>
      <c r="JH40" s="2">
        <v>12.73</v>
      </c>
      <c r="JI40" s="2">
        <v>32.78</v>
      </c>
      <c r="JJ40" s="2">
        <v>109.11</v>
      </c>
      <c r="JK40" s="2"/>
      <c r="JL40" s="2"/>
      <c r="JM40" s="2">
        <v>13.4</v>
      </c>
      <c r="JN40" s="2">
        <v>47.71</v>
      </c>
      <c r="JO40" s="2">
        <v>68.48</v>
      </c>
      <c r="JP40" s="2">
        <v>235.21</v>
      </c>
      <c r="JQ40" s="2">
        <v>42.93</v>
      </c>
      <c r="JR40" s="2">
        <v>84</v>
      </c>
      <c r="JS40" s="2">
        <v>23.68</v>
      </c>
      <c r="JT40" s="2"/>
      <c r="JU40" s="2">
        <v>20.7</v>
      </c>
      <c r="JV40" s="2"/>
      <c r="JW40" s="2">
        <v>17.2</v>
      </c>
      <c r="JX40" s="2">
        <v>15.26</v>
      </c>
      <c r="JY40" s="2">
        <v>31.83</v>
      </c>
      <c r="JZ40" s="2">
        <v>7.48</v>
      </c>
      <c r="KA40" s="2">
        <v>10.08</v>
      </c>
      <c r="KB40" s="2">
        <v>104.98</v>
      </c>
      <c r="KC40" s="2">
        <v>518.96</v>
      </c>
      <c r="KD40" s="2">
        <v>1161.78</v>
      </c>
      <c r="KE40" s="2">
        <v>4956.24</v>
      </c>
      <c r="KF40" s="2"/>
      <c r="KG40" s="2">
        <v>28.49</v>
      </c>
      <c r="KH40" s="2">
        <v>56.33</v>
      </c>
      <c r="KI40" s="2">
        <v>241.53</v>
      </c>
      <c r="KJ40" s="2">
        <v>36.43</v>
      </c>
      <c r="KK40" s="2">
        <v>243.54</v>
      </c>
      <c r="KL40" s="2">
        <v>982.37</v>
      </c>
      <c r="KM40" s="2"/>
      <c r="KN40" s="2"/>
      <c r="KO40" s="2">
        <v>38.840000000000003</v>
      </c>
      <c r="KP40" s="2">
        <v>27.21</v>
      </c>
      <c r="KQ40" s="2">
        <v>2.2000000000000002</v>
      </c>
      <c r="KR40" s="2"/>
      <c r="KS40" s="2">
        <v>26.11</v>
      </c>
    </row>
    <row r="41" spans="1:305" x14ac:dyDescent="0.15">
      <c r="A41" s="7" t="s">
        <v>337</v>
      </c>
      <c r="B41" s="7" t="s">
        <v>429</v>
      </c>
      <c r="C41" s="3">
        <v>0.5</v>
      </c>
      <c r="D41" s="14" t="s">
        <v>424</v>
      </c>
      <c r="E41" s="2">
        <v>53.71</v>
      </c>
      <c r="F41" s="2">
        <v>56.35</v>
      </c>
      <c r="G41" s="2">
        <v>78.45</v>
      </c>
      <c r="H41" s="2">
        <v>108.42</v>
      </c>
      <c r="I41" s="2">
        <v>245.64</v>
      </c>
      <c r="J41" s="2">
        <v>195.02</v>
      </c>
      <c r="K41" s="2">
        <v>209.56</v>
      </c>
      <c r="L41" s="2">
        <v>855.28</v>
      </c>
      <c r="M41" s="2">
        <v>3215.92</v>
      </c>
      <c r="N41" s="2">
        <v>1624.92</v>
      </c>
      <c r="O41" s="2">
        <v>27.54</v>
      </c>
      <c r="P41" s="2">
        <v>46.24</v>
      </c>
      <c r="Q41" s="2">
        <v>46.98</v>
      </c>
      <c r="R41" s="2">
        <v>131.29</v>
      </c>
      <c r="S41" s="2">
        <v>421.64</v>
      </c>
      <c r="T41" s="2">
        <v>942.58</v>
      </c>
      <c r="U41" s="2">
        <v>250.32</v>
      </c>
      <c r="V41" s="2">
        <v>135.35</v>
      </c>
      <c r="W41" s="2">
        <v>49.66</v>
      </c>
      <c r="X41" s="2">
        <v>32.64</v>
      </c>
      <c r="Y41" s="2">
        <v>49.37</v>
      </c>
      <c r="Z41" s="2">
        <v>58.15</v>
      </c>
      <c r="AA41" s="2">
        <v>1132.6199999999999</v>
      </c>
      <c r="AB41" s="2">
        <v>37.18</v>
      </c>
      <c r="AC41" s="2">
        <v>91.19</v>
      </c>
      <c r="AD41" s="2">
        <v>81.48</v>
      </c>
      <c r="AE41" s="2">
        <v>53.49</v>
      </c>
      <c r="AF41" s="2">
        <v>38.4</v>
      </c>
      <c r="AG41" s="2">
        <v>50.32</v>
      </c>
      <c r="AH41" s="2">
        <v>38.200000000000003</v>
      </c>
      <c r="AI41" s="2">
        <v>17.73</v>
      </c>
      <c r="AJ41" s="2">
        <v>60.38</v>
      </c>
      <c r="AK41" s="2">
        <v>7.42</v>
      </c>
      <c r="AL41" s="2">
        <v>35.4</v>
      </c>
      <c r="AM41" s="2">
        <v>50.1</v>
      </c>
      <c r="AN41" s="2">
        <v>9.61</v>
      </c>
      <c r="AO41" s="2">
        <v>35.799999999999997</v>
      </c>
      <c r="AP41" s="2">
        <v>68.36</v>
      </c>
      <c r="AQ41" s="2">
        <v>4.22</v>
      </c>
      <c r="AR41" s="2">
        <v>30.02</v>
      </c>
      <c r="AS41" s="2">
        <v>44.84</v>
      </c>
      <c r="AT41" s="2"/>
      <c r="AU41" s="2">
        <v>10.45</v>
      </c>
      <c r="AV41" s="2">
        <v>19.8</v>
      </c>
      <c r="AW41" s="2"/>
      <c r="AX41" s="2">
        <v>2.21</v>
      </c>
      <c r="AY41" s="2">
        <v>50.24</v>
      </c>
      <c r="AZ41" s="2">
        <v>73.67</v>
      </c>
      <c r="BA41" s="2">
        <v>35.97</v>
      </c>
      <c r="BB41" s="2"/>
      <c r="BC41" s="2"/>
      <c r="BD41" s="2">
        <v>6.8</v>
      </c>
      <c r="BE41" s="2"/>
      <c r="BF41" s="2"/>
      <c r="BG41" s="2"/>
      <c r="BH41" s="2"/>
      <c r="BI41" s="2"/>
      <c r="BJ41" s="2"/>
      <c r="BK41" s="2"/>
      <c r="BL41" s="2"/>
      <c r="BM41" s="2">
        <v>20.100000000000001</v>
      </c>
      <c r="BN41" s="2">
        <v>21.09</v>
      </c>
      <c r="BO41" s="2"/>
      <c r="BP41" s="2"/>
      <c r="BQ41" s="2">
        <v>4.5999999999999996</v>
      </c>
      <c r="BR41" s="2">
        <v>9.7799999999999994</v>
      </c>
      <c r="BS41" s="2">
        <v>20.37</v>
      </c>
      <c r="BT41" s="2">
        <v>36.47</v>
      </c>
      <c r="BU41" s="2">
        <v>56.26</v>
      </c>
      <c r="BV41" s="2"/>
      <c r="BW41" s="2"/>
      <c r="BX41" s="2">
        <v>4.3</v>
      </c>
      <c r="BY41" s="2">
        <v>13.13</v>
      </c>
      <c r="BZ41" s="2">
        <v>46.71</v>
      </c>
      <c r="CA41" s="2">
        <v>94.02</v>
      </c>
      <c r="CB41" s="2">
        <v>148.43</v>
      </c>
      <c r="CC41" s="2">
        <v>9.9</v>
      </c>
      <c r="CD41" s="2">
        <v>14.87</v>
      </c>
      <c r="CE41" s="2">
        <v>24.48</v>
      </c>
      <c r="CF41" s="2"/>
      <c r="CG41" s="2">
        <v>7</v>
      </c>
      <c r="CH41" s="2">
        <v>34.89</v>
      </c>
      <c r="CI41" s="2">
        <v>66.989999999999995</v>
      </c>
      <c r="CJ41" s="2">
        <v>115.45</v>
      </c>
      <c r="CK41" s="2">
        <v>33.28</v>
      </c>
      <c r="CL41" s="2">
        <v>15.6</v>
      </c>
      <c r="CM41" s="2">
        <v>59.6</v>
      </c>
      <c r="CN41" s="2">
        <v>89.44</v>
      </c>
      <c r="CO41" s="2"/>
      <c r="CP41" s="2">
        <v>16.899999999999999</v>
      </c>
      <c r="CQ41" s="2">
        <v>68.540000000000006</v>
      </c>
      <c r="CR41" s="2">
        <v>25.31</v>
      </c>
      <c r="CS41" s="2"/>
      <c r="CT41" s="2"/>
      <c r="CU41" s="2">
        <v>23.97</v>
      </c>
      <c r="CV41" s="2">
        <v>62.42</v>
      </c>
      <c r="CW41" s="2">
        <v>83</v>
      </c>
      <c r="CX41" s="2"/>
      <c r="CY41" s="2">
        <v>7.09</v>
      </c>
      <c r="CZ41" s="2">
        <v>25.21</v>
      </c>
      <c r="DA41" s="2">
        <v>44.23</v>
      </c>
      <c r="DB41" s="2">
        <v>12.29</v>
      </c>
      <c r="DC41" s="2">
        <v>19.84</v>
      </c>
      <c r="DD41" s="2">
        <v>6.99</v>
      </c>
      <c r="DE41" s="2">
        <v>12.05</v>
      </c>
      <c r="DF41" s="2">
        <v>47.57</v>
      </c>
      <c r="DG41" s="2">
        <v>64.33</v>
      </c>
      <c r="DH41" s="2">
        <v>2.2400000000000002</v>
      </c>
      <c r="DI41" s="2">
        <v>32.11</v>
      </c>
      <c r="DJ41" s="2">
        <v>88.99</v>
      </c>
      <c r="DK41" s="2">
        <v>24.43</v>
      </c>
      <c r="DL41" s="2">
        <v>53.33</v>
      </c>
      <c r="DM41" s="2">
        <v>23.24</v>
      </c>
      <c r="DN41" s="2">
        <v>28</v>
      </c>
      <c r="DO41" s="2">
        <v>11.71</v>
      </c>
      <c r="DP41" s="2">
        <v>33.67</v>
      </c>
      <c r="DQ41" s="2">
        <v>40.07</v>
      </c>
      <c r="DR41" s="2">
        <v>10.35</v>
      </c>
      <c r="DS41" s="2">
        <v>12.44</v>
      </c>
      <c r="DT41" s="2">
        <v>18.79</v>
      </c>
      <c r="DU41" s="2">
        <v>42.2</v>
      </c>
      <c r="DV41" s="2">
        <v>145.62</v>
      </c>
      <c r="DW41" s="2">
        <v>36.630000000000003</v>
      </c>
      <c r="DX41" s="2">
        <v>37.130000000000003</v>
      </c>
      <c r="DY41" s="2">
        <v>66.42</v>
      </c>
      <c r="DZ41" s="2">
        <v>4.68</v>
      </c>
      <c r="EA41" s="2"/>
      <c r="EB41" s="2">
        <v>10.25</v>
      </c>
      <c r="EC41" s="2">
        <v>7.5</v>
      </c>
      <c r="ED41" s="2">
        <v>11.07</v>
      </c>
      <c r="EE41" s="2">
        <v>48.22</v>
      </c>
      <c r="EF41" s="2">
        <v>62.97</v>
      </c>
      <c r="EG41" s="2">
        <v>177.03</v>
      </c>
      <c r="EH41" s="2">
        <v>65.02</v>
      </c>
      <c r="EI41" s="2">
        <v>26.69</v>
      </c>
      <c r="EJ41" s="2">
        <v>46.13</v>
      </c>
      <c r="EK41" s="2">
        <v>36.29</v>
      </c>
      <c r="EL41" s="2">
        <v>14.69</v>
      </c>
      <c r="EM41" s="2">
        <v>25.36</v>
      </c>
      <c r="EN41" s="2">
        <v>17.03</v>
      </c>
      <c r="EO41" s="2">
        <v>10.93</v>
      </c>
      <c r="EP41" s="2">
        <v>31.9</v>
      </c>
      <c r="EQ41" s="2">
        <v>44.76</v>
      </c>
      <c r="ER41" s="2">
        <v>38.31</v>
      </c>
      <c r="ES41" s="2">
        <v>17.73</v>
      </c>
      <c r="ET41" s="2">
        <v>39.090000000000003</v>
      </c>
      <c r="EU41" s="2">
        <v>62.33</v>
      </c>
      <c r="EV41" s="2">
        <v>39.92</v>
      </c>
      <c r="EW41" s="2">
        <v>21.79</v>
      </c>
      <c r="EX41" s="2">
        <v>88.83</v>
      </c>
      <c r="EY41" s="2">
        <v>202.19</v>
      </c>
      <c r="EZ41" s="2">
        <v>581.02</v>
      </c>
      <c r="FA41" s="2">
        <v>983.22</v>
      </c>
      <c r="FB41" s="2">
        <v>9.7200000000000006</v>
      </c>
      <c r="FC41" s="2">
        <v>19.25</v>
      </c>
      <c r="FD41" s="2">
        <v>62.9</v>
      </c>
      <c r="FE41" s="2">
        <v>115.53</v>
      </c>
      <c r="FF41" s="2"/>
      <c r="FG41" s="2">
        <v>19.739999999999998</v>
      </c>
      <c r="FH41" s="2">
        <v>15.16</v>
      </c>
      <c r="FI41" s="2">
        <v>66.2</v>
      </c>
      <c r="FJ41" s="2">
        <v>239</v>
      </c>
      <c r="FK41" s="2">
        <v>500.06</v>
      </c>
      <c r="FL41" s="2">
        <v>1459.89</v>
      </c>
      <c r="FM41" s="2">
        <v>41.66</v>
      </c>
      <c r="FN41" s="2">
        <v>15.94</v>
      </c>
      <c r="FO41" s="2">
        <v>4.8499999999999996</v>
      </c>
      <c r="FP41" s="2"/>
      <c r="FQ41" s="2">
        <v>44.24</v>
      </c>
      <c r="FR41" s="2">
        <v>145.22</v>
      </c>
      <c r="FS41" s="2">
        <v>458.69</v>
      </c>
      <c r="FT41" s="2">
        <v>14.26</v>
      </c>
      <c r="FU41" s="2">
        <v>1013.97</v>
      </c>
      <c r="FV41" s="2">
        <v>66.73</v>
      </c>
      <c r="FW41" s="2">
        <v>10.15</v>
      </c>
      <c r="FX41" s="2">
        <v>15.45</v>
      </c>
      <c r="FY41" s="2">
        <v>16.03</v>
      </c>
      <c r="FZ41" s="2">
        <v>9.3699999999999992</v>
      </c>
      <c r="GA41" s="2">
        <v>31.15</v>
      </c>
      <c r="GB41" s="2">
        <v>28.87</v>
      </c>
      <c r="GC41" s="2">
        <v>40.42</v>
      </c>
      <c r="GD41" s="2">
        <v>75.28</v>
      </c>
      <c r="GE41" s="2">
        <v>116.64</v>
      </c>
      <c r="GF41" s="2">
        <v>171.66</v>
      </c>
      <c r="GG41" s="2">
        <v>24.01</v>
      </c>
      <c r="GH41" s="2">
        <v>10.41</v>
      </c>
      <c r="GI41" s="2">
        <v>18.850000000000001</v>
      </c>
      <c r="GJ41" s="2">
        <v>30.45</v>
      </c>
      <c r="GK41" s="2">
        <v>64.91</v>
      </c>
      <c r="GL41" s="2">
        <v>28.7</v>
      </c>
      <c r="GM41" s="2">
        <v>16.25</v>
      </c>
      <c r="GN41" s="2">
        <v>11.68</v>
      </c>
      <c r="GO41" s="2">
        <v>27.42</v>
      </c>
      <c r="GP41" s="2">
        <v>41.76</v>
      </c>
      <c r="GQ41" s="2">
        <v>75.2</v>
      </c>
      <c r="GR41" s="2">
        <v>148.09</v>
      </c>
      <c r="GS41" s="2">
        <v>58.92</v>
      </c>
      <c r="GT41" s="2">
        <v>58.11</v>
      </c>
      <c r="GU41" s="2">
        <v>172.58</v>
      </c>
      <c r="GV41" s="2">
        <v>414.04</v>
      </c>
      <c r="GW41" s="2">
        <v>546.77</v>
      </c>
      <c r="GX41" s="2">
        <v>1241.06</v>
      </c>
      <c r="GY41" s="2">
        <v>371.84</v>
      </c>
      <c r="GZ41" s="2">
        <v>831.78</v>
      </c>
      <c r="HA41" s="2">
        <v>112.55</v>
      </c>
      <c r="HB41" s="2">
        <v>7.48</v>
      </c>
      <c r="HC41" s="2">
        <v>19.11</v>
      </c>
      <c r="HD41" s="2">
        <v>22.17</v>
      </c>
      <c r="HE41" s="2">
        <v>14.89</v>
      </c>
      <c r="HF41" s="2">
        <v>27.63</v>
      </c>
      <c r="HG41" s="2">
        <v>74.290000000000006</v>
      </c>
      <c r="HH41" s="2">
        <v>304.92</v>
      </c>
      <c r="HI41" s="2">
        <v>1438.28</v>
      </c>
      <c r="HJ41" s="2">
        <v>698.49</v>
      </c>
      <c r="HK41" s="2">
        <v>42.16</v>
      </c>
      <c r="HL41" s="2">
        <v>96.76</v>
      </c>
      <c r="HM41" s="2">
        <v>27.57</v>
      </c>
      <c r="HN41" s="2">
        <v>52.89</v>
      </c>
      <c r="HO41" s="2">
        <v>21.77</v>
      </c>
      <c r="HP41" s="2">
        <v>13.53</v>
      </c>
      <c r="HQ41" s="2">
        <v>14.81</v>
      </c>
      <c r="HR41" s="2">
        <v>15.79</v>
      </c>
      <c r="HS41" s="2">
        <v>65.81</v>
      </c>
      <c r="HT41" s="2">
        <v>160.94999999999999</v>
      </c>
      <c r="HU41" s="2">
        <v>39.450000000000003</v>
      </c>
      <c r="HV41" s="2">
        <v>109.63</v>
      </c>
      <c r="HW41" s="2">
        <v>91.69</v>
      </c>
      <c r="HX41" s="2"/>
      <c r="HY41" s="2">
        <v>31.82</v>
      </c>
      <c r="HZ41" s="2">
        <v>13.44</v>
      </c>
      <c r="IA41" s="2">
        <v>38.31</v>
      </c>
      <c r="IB41" s="2">
        <v>2.12</v>
      </c>
      <c r="IC41" s="2">
        <v>11.98</v>
      </c>
      <c r="ID41" s="2">
        <v>4.7699999999999996</v>
      </c>
      <c r="IE41" s="2">
        <v>9.7200000000000006</v>
      </c>
      <c r="IF41" s="2">
        <v>36.56</v>
      </c>
      <c r="IG41" s="2">
        <v>93.48</v>
      </c>
      <c r="IH41" s="2">
        <v>83.19</v>
      </c>
      <c r="II41" s="2">
        <v>212.62</v>
      </c>
      <c r="IJ41" s="2">
        <v>29.46</v>
      </c>
      <c r="IK41" s="2">
        <v>11.4</v>
      </c>
      <c r="IL41" s="2">
        <v>53.97</v>
      </c>
      <c r="IM41" s="2">
        <v>154.82</v>
      </c>
      <c r="IN41" s="2">
        <v>25.86</v>
      </c>
      <c r="IO41" s="2">
        <v>36.6</v>
      </c>
      <c r="IP41" s="2">
        <v>56.92</v>
      </c>
      <c r="IQ41" s="2">
        <v>11.1</v>
      </c>
      <c r="IR41" s="2">
        <v>38.94</v>
      </c>
      <c r="IS41" s="2">
        <v>56.76</v>
      </c>
      <c r="IT41" s="2">
        <v>38.24</v>
      </c>
      <c r="IU41" s="2">
        <v>37.520000000000003</v>
      </c>
      <c r="IV41" s="2">
        <v>74.540000000000006</v>
      </c>
      <c r="IW41" s="2">
        <v>225.12</v>
      </c>
      <c r="IX41" s="2">
        <v>10.84</v>
      </c>
      <c r="IY41" s="2"/>
      <c r="IZ41" s="2">
        <v>37.57</v>
      </c>
      <c r="JA41" s="2">
        <v>136.19999999999999</v>
      </c>
      <c r="JB41" s="2">
        <v>129.93</v>
      </c>
      <c r="JC41" s="2">
        <v>11.39</v>
      </c>
      <c r="JD41" s="2">
        <v>35.17</v>
      </c>
      <c r="JE41" s="2">
        <v>101.96</v>
      </c>
      <c r="JF41" s="2">
        <v>328.89</v>
      </c>
      <c r="JG41" s="2">
        <v>22.67</v>
      </c>
      <c r="JH41" s="2">
        <v>4.49</v>
      </c>
      <c r="JI41" s="2">
        <v>29.67</v>
      </c>
      <c r="JJ41" s="2">
        <v>101.11</v>
      </c>
      <c r="JK41" s="2"/>
      <c r="JL41" s="2"/>
      <c r="JM41" s="2">
        <v>13.49</v>
      </c>
      <c r="JN41" s="2">
        <v>49.68</v>
      </c>
      <c r="JO41" s="2">
        <v>71.63</v>
      </c>
      <c r="JP41" s="2">
        <v>242.79</v>
      </c>
      <c r="JQ41" s="2">
        <v>45.25</v>
      </c>
      <c r="JR41" s="2">
        <v>75.709999999999994</v>
      </c>
      <c r="JS41" s="2">
        <v>18.57</v>
      </c>
      <c r="JT41" s="2">
        <v>4.91</v>
      </c>
      <c r="JU41" s="2">
        <v>22.64</v>
      </c>
      <c r="JV41" s="2"/>
      <c r="JW41" s="2">
        <v>15.8</v>
      </c>
      <c r="JX41" s="2">
        <v>21.77</v>
      </c>
      <c r="JY41" s="2">
        <v>41.83</v>
      </c>
      <c r="JZ41" s="2">
        <v>18.77</v>
      </c>
      <c r="KA41" s="2">
        <v>8.68</v>
      </c>
      <c r="KB41" s="2">
        <v>89</v>
      </c>
      <c r="KC41" s="2">
        <v>433.52</v>
      </c>
      <c r="KD41" s="2">
        <v>985.31</v>
      </c>
      <c r="KE41" s="2">
        <v>4122.3</v>
      </c>
      <c r="KF41" s="2">
        <v>2.25</v>
      </c>
      <c r="KG41" s="2">
        <v>47.81</v>
      </c>
      <c r="KH41" s="2">
        <v>70.430000000000007</v>
      </c>
      <c r="KI41" s="2">
        <v>294.86</v>
      </c>
      <c r="KJ41" s="2">
        <v>36.82</v>
      </c>
      <c r="KK41" s="2">
        <v>241.76</v>
      </c>
      <c r="KL41" s="2">
        <v>979.24</v>
      </c>
      <c r="KM41" s="2"/>
      <c r="KN41" s="2"/>
      <c r="KO41" s="2">
        <v>53.04</v>
      </c>
      <c r="KP41" s="2">
        <v>23.09</v>
      </c>
      <c r="KQ41" s="2">
        <v>4.91</v>
      </c>
      <c r="KR41" s="2">
        <v>7.73</v>
      </c>
      <c r="KS41" s="2">
        <v>58.84</v>
      </c>
    </row>
    <row r="42" spans="1:305" x14ac:dyDescent="0.15">
      <c r="A42" s="7" t="s">
        <v>338</v>
      </c>
      <c r="B42" s="7" t="s">
        <v>430</v>
      </c>
      <c r="C42" s="3">
        <v>0.75</v>
      </c>
      <c r="D42" s="14" t="s">
        <v>423</v>
      </c>
      <c r="E42" s="2">
        <v>68.680000000000007</v>
      </c>
      <c r="F42" s="2">
        <v>38.9</v>
      </c>
      <c r="G42" s="2">
        <v>67.180000000000007</v>
      </c>
      <c r="H42" s="2">
        <v>47.86</v>
      </c>
      <c r="I42" s="2">
        <v>104.26</v>
      </c>
      <c r="J42" s="2">
        <v>80.97</v>
      </c>
      <c r="K42" s="2">
        <v>102.27</v>
      </c>
      <c r="L42" s="2">
        <v>386.45</v>
      </c>
      <c r="M42" s="2">
        <v>1438.2</v>
      </c>
      <c r="N42" s="2">
        <v>680.75</v>
      </c>
      <c r="O42" s="2">
        <v>36.299999999999997</v>
      </c>
      <c r="P42" s="2">
        <v>106.46</v>
      </c>
      <c r="Q42" s="2">
        <v>51.86</v>
      </c>
      <c r="R42" s="2">
        <v>80.459999999999994</v>
      </c>
      <c r="S42" s="2">
        <v>210.84</v>
      </c>
      <c r="T42" s="2">
        <v>422.75</v>
      </c>
      <c r="U42" s="2">
        <v>109.3</v>
      </c>
      <c r="V42" s="2">
        <v>109.8</v>
      </c>
      <c r="W42" s="2">
        <v>57.23</v>
      </c>
      <c r="X42" s="2">
        <v>46.36</v>
      </c>
      <c r="Y42" s="2">
        <v>36.159999999999997</v>
      </c>
      <c r="Z42" s="2">
        <v>61.39</v>
      </c>
      <c r="AA42" s="2">
        <v>1352.5</v>
      </c>
      <c r="AB42" s="2">
        <v>27.11</v>
      </c>
      <c r="AC42" s="2">
        <v>102.94</v>
      </c>
      <c r="AD42" s="2">
        <v>113.02</v>
      </c>
      <c r="AE42" s="2">
        <v>88.11</v>
      </c>
      <c r="AF42" s="2">
        <v>43.42</v>
      </c>
      <c r="AG42" s="2">
        <v>58.88</v>
      </c>
      <c r="AH42" s="2">
        <v>65.31</v>
      </c>
      <c r="AI42" s="2">
        <v>12.05</v>
      </c>
      <c r="AJ42" s="2">
        <v>24.82</v>
      </c>
      <c r="AK42" s="2"/>
      <c r="AL42" s="2">
        <v>39.78</v>
      </c>
      <c r="AM42" s="2">
        <v>52.01</v>
      </c>
      <c r="AN42" s="2">
        <v>45.23</v>
      </c>
      <c r="AO42" s="2">
        <v>97.03</v>
      </c>
      <c r="AP42" s="2">
        <v>193.99</v>
      </c>
      <c r="AQ42" s="2"/>
      <c r="AR42" s="2">
        <v>39.39</v>
      </c>
      <c r="AS42" s="2">
        <v>55.81</v>
      </c>
      <c r="AT42" s="2"/>
      <c r="AU42" s="2">
        <v>15.78</v>
      </c>
      <c r="AV42" s="2">
        <v>32.659999999999997</v>
      </c>
      <c r="AW42" s="2"/>
      <c r="AX42" s="2"/>
      <c r="AY42" s="2">
        <v>48.08</v>
      </c>
      <c r="AZ42" s="2">
        <v>78.98</v>
      </c>
      <c r="BA42" s="2">
        <v>43.13</v>
      </c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>
        <v>23.37</v>
      </c>
      <c r="BN42" s="2">
        <v>13.55</v>
      </c>
      <c r="BO42" s="2"/>
      <c r="BP42" s="2"/>
      <c r="BQ42" s="2">
        <v>7.56</v>
      </c>
      <c r="BR42" s="2"/>
      <c r="BS42" s="2">
        <v>35.99</v>
      </c>
      <c r="BT42" s="2">
        <v>60.32</v>
      </c>
      <c r="BU42" s="2">
        <v>99.17</v>
      </c>
      <c r="BV42" s="2"/>
      <c r="BW42" s="2"/>
      <c r="BX42" s="2">
        <v>11.99</v>
      </c>
      <c r="BY42" s="2">
        <v>23.08</v>
      </c>
      <c r="BZ42" s="2">
        <v>87.98</v>
      </c>
      <c r="CA42" s="2">
        <v>171.23</v>
      </c>
      <c r="CB42" s="2">
        <v>268.07</v>
      </c>
      <c r="CC42" s="2"/>
      <c r="CD42" s="2"/>
      <c r="CE42" s="2"/>
      <c r="CF42" s="2"/>
      <c r="CG42" s="2">
        <v>12.81</v>
      </c>
      <c r="CH42" s="2">
        <v>60.51</v>
      </c>
      <c r="CI42" s="2">
        <v>120.26</v>
      </c>
      <c r="CJ42" s="2">
        <v>206.22</v>
      </c>
      <c r="CK42" s="2">
        <v>33.08</v>
      </c>
      <c r="CL42" s="2"/>
      <c r="CM42" s="2">
        <v>26.81</v>
      </c>
      <c r="CN42" s="2">
        <v>49.25</v>
      </c>
      <c r="CO42" s="2"/>
      <c r="CP42" s="2">
        <v>34.119999999999997</v>
      </c>
      <c r="CQ42" s="2">
        <v>118.19</v>
      </c>
      <c r="CR42" s="2">
        <v>18.07</v>
      </c>
      <c r="CS42" s="2"/>
      <c r="CT42" s="2"/>
      <c r="CU42" s="2"/>
      <c r="CV42" s="2">
        <v>33.79</v>
      </c>
      <c r="CW42" s="2">
        <v>51.91</v>
      </c>
      <c r="CX42" s="2"/>
      <c r="CY42" s="2">
        <v>19.28</v>
      </c>
      <c r="CZ42" s="2">
        <v>42.34</v>
      </c>
      <c r="DA42" s="2">
        <v>75.86</v>
      </c>
      <c r="DB42" s="2"/>
      <c r="DC42" s="2">
        <v>24.98</v>
      </c>
      <c r="DD42" s="2">
        <v>12.47</v>
      </c>
      <c r="DE42" s="2"/>
      <c r="DF42" s="2">
        <v>24.77</v>
      </c>
      <c r="DG42" s="2">
        <v>34.82</v>
      </c>
      <c r="DH42" s="2"/>
      <c r="DI42" s="2">
        <v>44.6</v>
      </c>
      <c r="DJ42" s="2">
        <v>143.88999999999999</v>
      </c>
      <c r="DK42" s="2">
        <v>26.66</v>
      </c>
      <c r="DL42" s="2">
        <v>51.22</v>
      </c>
      <c r="DM42" s="2">
        <v>22.82</v>
      </c>
      <c r="DN42" s="2">
        <v>38.200000000000003</v>
      </c>
      <c r="DO42" s="2"/>
      <c r="DP42" s="2">
        <v>19.309999999999999</v>
      </c>
      <c r="DQ42" s="2">
        <v>26.88</v>
      </c>
      <c r="DR42" s="2">
        <v>17.989999999999998</v>
      </c>
      <c r="DS42" s="2">
        <v>18.149999999999999</v>
      </c>
      <c r="DT42" s="2">
        <v>23.18</v>
      </c>
      <c r="DU42" s="2">
        <v>57.21</v>
      </c>
      <c r="DV42" s="2">
        <v>182.42</v>
      </c>
      <c r="DW42" s="2">
        <v>50.96</v>
      </c>
      <c r="DX42" s="2">
        <v>11.54</v>
      </c>
      <c r="DY42" s="2">
        <v>40.630000000000003</v>
      </c>
      <c r="DZ42" s="2"/>
      <c r="EA42" s="2"/>
      <c r="EB42" s="2"/>
      <c r="EC42" s="2"/>
      <c r="ED42" s="2"/>
      <c r="EE42" s="2"/>
      <c r="EF42" s="2">
        <v>44.04</v>
      </c>
      <c r="EG42" s="2">
        <v>118.09</v>
      </c>
      <c r="EH42" s="2">
        <v>31.92</v>
      </c>
      <c r="EI42" s="2"/>
      <c r="EJ42" s="2">
        <v>17.46</v>
      </c>
      <c r="EK42" s="2">
        <v>7.33</v>
      </c>
      <c r="EL42" s="2"/>
      <c r="EM42" s="2">
        <v>7.38</v>
      </c>
      <c r="EN42" s="2"/>
      <c r="EO42" s="2"/>
      <c r="EP42" s="2">
        <v>18.46</v>
      </c>
      <c r="EQ42" s="2">
        <v>24.88</v>
      </c>
      <c r="ER42" s="2">
        <v>30.52</v>
      </c>
      <c r="ES42" s="2"/>
      <c r="ET42" s="2">
        <v>12.86</v>
      </c>
      <c r="EU42" s="2">
        <v>30.49</v>
      </c>
      <c r="EV42" s="2">
        <v>23.62</v>
      </c>
      <c r="EW42" s="2">
        <v>44.07</v>
      </c>
      <c r="EX42" s="2">
        <v>109.86</v>
      </c>
      <c r="EY42" s="2">
        <v>45.9</v>
      </c>
      <c r="EZ42" s="2">
        <v>116.94</v>
      </c>
      <c r="FA42" s="2">
        <v>193.01</v>
      </c>
      <c r="FB42" s="2"/>
      <c r="FC42" s="2"/>
      <c r="FD42" s="2">
        <v>54.91</v>
      </c>
      <c r="FE42" s="2">
        <v>99.26</v>
      </c>
      <c r="FF42" s="2"/>
      <c r="FG42" s="2">
        <v>12.64</v>
      </c>
      <c r="FH42" s="2">
        <v>51.92</v>
      </c>
      <c r="FI42" s="2">
        <v>156.01</v>
      </c>
      <c r="FJ42" s="2">
        <v>581.59</v>
      </c>
      <c r="FK42" s="2">
        <v>1240.6400000000001</v>
      </c>
      <c r="FL42" s="2">
        <v>3696.38</v>
      </c>
      <c r="FM42" s="2">
        <v>103.42</v>
      </c>
      <c r="FN42" s="2">
        <v>38.18</v>
      </c>
      <c r="FO42" s="2">
        <v>30.15</v>
      </c>
      <c r="FP42" s="2"/>
      <c r="FQ42" s="2">
        <v>51.01</v>
      </c>
      <c r="FR42" s="2">
        <v>184.41</v>
      </c>
      <c r="FS42" s="2">
        <v>559.92999999999995</v>
      </c>
      <c r="FT42" s="2">
        <v>21</v>
      </c>
      <c r="FU42" s="2">
        <v>1006.27</v>
      </c>
      <c r="FV42" s="2">
        <v>61.82</v>
      </c>
      <c r="FW42" s="2"/>
      <c r="FX42" s="2">
        <v>12.61</v>
      </c>
      <c r="FY42" s="2">
        <v>14.15</v>
      </c>
      <c r="FZ42" s="2"/>
      <c r="GA42" s="2">
        <v>26.45</v>
      </c>
      <c r="GB42" s="2">
        <v>17.440000000000001</v>
      </c>
      <c r="GC42" s="2">
        <v>31.37</v>
      </c>
      <c r="GD42" s="2">
        <v>117.62</v>
      </c>
      <c r="GE42" s="2">
        <v>176.89</v>
      </c>
      <c r="GF42" s="2">
        <v>271.69</v>
      </c>
      <c r="GG42" s="2">
        <v>27.44</v>
      </c>
      <c r="GH42" s="2">
        <v>11.51</v>
      </c>
      <c r="GI42" s="2">
        <v>23.6</v>
      </c>
      <c r="GJ42" s="2">
        <v>27.81</v>
      </c>
      <c r="GK42" s="2">
        <v>49.6</v>
      </c>
      <c r="GL42" s="2">
        <v>25.5</v>
      </c>
      <c r="GM42" s="2">
        <v>20.84</v>
      </c>
      <c r="GN42" s="2">
        <v>3.58</v>
      </c>
      <c r="GO42" s="2">
        <v>28.57</v>
      </c>
      <c r="GP42" s="2">
        <v>37.69</v>
      </c>
      <c r="GQ42" s="2">
        <v>71.44</v>
      </c>
      <c r="GR42" s="2">
        <v>132.44999999999999</v>
      </c>
      <c r="GS42" s="2">
        <v>61.46</v>
      </c>
      <c r="GT42" s="2">
        <v>34.78</v>
      </c>
      <c r="GU42" s="2">
        <v>90.9</v>
      </c>
      <c r="GV42" s="2">
        <v>195.28</v>
      </c>
      <c r="GW42" s="2">
        <v>240.87</v>
      </c>
      <c r="GX42" s="2">
        <v>540.16</v>
      </c>
      <c r="GY42" s="2">
        <v>155.51</v>
      </c>
      <c r="GZ42" s="2">
        <v>338.21</v>
      </c>
      <c r="HA42" s="2">
        <v>49.68</v>
      </c>
      <c r="HB42" s="2"/>
      <c r="HC42" s="2">
        <v>44.46</v>
      </c>
      <c r="HD42" s="2">
        <v>24.06</v>
      </c>
      <c r="HE42" s="2"/>
      <c r="HF42" s="2">
        <v>3.61</v>
      </c>
      <c r="HG42" s="2">
        <v>30.58</v>
      </c>
      <c r="HH42" s="2">
        <v>138.16</v>
      </c>
      <c r="HI42" s="2">
        <v>656.45</v>
      </c>
      <c r="HJ42" s="2">
        <v>297.25</v>
      </c>
      <c r="HK42" s="2">
        <v>12.55</v>
      </c>
      <c r="HL42" s="2">
        <v>41.69</v>
      </c>
      <c r="HM42" s="2"/>
      <c r="HN42" s="2">
        <v>22.24</v>
      </c>
      <c r="HO42" s="2"/>
      <c r="HP42" s="2"/>
      <c r="HQ42" s="2"/>
      <c r="HR42" s="2"/>
      <c r="HS42" s="2">
        <v>26.79</v>
      </c>
      <c r="HT42" s="2">
        <v>72.34</v>
      </c>
      <c r="HU42" s="2">
        <v>8.31</v>
      </c>
      <c r="HV42" s="2">
        <v>43.09</v>
      </c>
      <c r="HW42" s="2">
        <v>42.52</v>
      </c>
      <c r="HX42" s="2">
        <v>13.12</v>
      </c>
      <c r="HY42" s="2">
        <v>17.239999999999998</v>
      </c>
      <c r="HZ42" s="2"/>
      <c r="IA42" s="2">
        <v>26.09</v>
      </c>
      <c r="IB42" s="2"/>
      <c r="IC42" s="2"/>
      <c r="ID42" s="2"/>
      <c r="IE42" s="2"/>
      <c r="IF42" s="2">
        <v>21.62</v>
      </c>
      <c r="IG42" s="2">
        <v>73.209999999999994</v>
      </c>
      <c r="IH42" s="2">
        <v>3.73</v>
      </c>
      <c r="II42" s="2">
        <v>55.1</v>
      </c>
      <c r="IJ42" s="2">
        <v>37.44</v>
      </c>
      <c r="IK42" s="2">
        <v>12.9</v>
      </c>
      <c r="IL42" s="2">
        <v>21.46</v>
      </c>
      <c r="IM42" s="2">
        <v>76.239999999999995</v>
      </c>
      <c r="IN42" s="2">
        <v>13.32</v>
      </c>
      <c r="IO42" s="2">
        <v>12.52</v>
      </c>
      <c r="IP42" s="2">
        <v>21.94</v>
      </c>
      <c r="IQ42" s="2"/>
      <c r="IR42" s="2">
        <v>57.01</v>
      </c>
      <c r="IS42" s="2">
        <v>26.8</v>
      </c>
      <c r="IT42" s="2">
        <v>24.64</v>
      </c>
      <c r="IU42" s="2">
        <v>34.229999999999997</v>
      </c>
      <c r="IV42" s="2">
        <v>72.89</v>
      </c>
      <c r="IW42" s="2">
        <v>231.64</v>
      </c>
      <c r="IX42" s="2"/>
      <c r="IY42" s="2"/>
      <c r="IZ42" s="2"/>
      <c r="JA42" s="2">
        <v>49.66</v>
      </c>
      <c r="JB42" s="2"/>
      <c r="JC42" s="2"/>
      <c r="JD42" s="2"/>
      <c r="JE42" s="2">
        <v>39.07</v>
      </c>
      <c r="JF42" s="2">
        <v>137.6</v>
      </c>
      <c r="JG42" s="2">
        <v>29.05</v>
      </c>
      <c r="JH42" s="2">
        <v>11.91</v>
      </c>
      <c r="JI42" s="2"/>
      <c r="JJ42" s="2">
        <v>34.880000000000003</v>
      </c>
      <c r="JK42" s="2"/>
      <c r="JL42" s="2"/>
      <c r="JM42" s="2"/>
      <c r="JN42" s="2"/>
      <c r="JO42" s="2">
        <v>12.52</v>
      </c>
      <c r="JP42" s="2">
        <v>68.95</v>
      </c>
      <c r="JQ42" s="2"/>
      <c r="JR42" s="2">
        <v>17.28</v>
      </c>
      <c r="JS42" s="2">
        <v>32.619999999999997</v>
      </c>
      <c r="JT42" s="2">
        <v>8.93</v>
      </c>
      <c r="JU42" s="2"/>
      <c r="JV42" s="2"/>
      <c r="JW42" s="2">
        <v>17.190000000000001</v>
      </c>
      <c r="JX42" s="2">
        <v>93.59</v>
      </c>
      <c r="JY42" s="2">
        <v>37.76</v>
      </c>
      <c r="JZ42" s="2">
        <v>168</v>
      </c>
      <c r="KA42" s="2">
        <v>15.9</v>
      </c>
      <c r="KB42" s="2">
        <v>175.77</v>
      </c>
      <c r="KC42" s="2">
        <v>861.86</v>
      </c>
      <c r="KD42" s="2">
        <v>1903.96</v>
      </c>
      <c r="KE42" s="2">
        <v>8643.4699999999993</v>
      </c>
      <c r="KF42" s="2">
        <v>11.92</v>
      </c>
      <c r="KG42" s="2">
        <v>153.88</v>
      </c>
      <c r="KH42" s="2">
        <v>219.85</v>
      </c>
      <c r="KI42" s="2">
        <v>918.23</v>
      </c>
      <c r="KJ42" s="2">
        <v>52.03</v>
      </c>
      <c r="KK42" s="2">
        <v>289.23</v>
      </c>
      <c r="KL42" s="2">
        <v>1128.6199999999999</v>
      </c>
      <c r="KM42" s="2"/>
      <c r="KN42" s="2"/>
      <c r="KO42" s="2">
        <v>77.959999999999994</v>
      </c>
      <c r="KP42" s="2"/>
      <c r="KQ42" s="2"/>
      <c r="KR42" s="2"/>
      <c r="KS42" s="2">
        <v>55.79</v>
      </c>
    </row>
    <row r="43" spans="1:305" x14ac:dyDescent="0.15">
      <c r="A43" s="7" t="s">
        <v>339</v>
      </c>
      <c r="B43" s="7" t="s">
        <v>430</v>
      </c>
      <c r="C43" s="3">
        <v>0.75</v>
      </c>
      <c r="D43" s="14" t="s">
        <v>423</v>
      </c>
      <c r="E43" s="2">
        <v>73.010000000000005</v>
      </c>
      <c r="F43" s="2">
        <v>42.46</v>
      </c>
      <c r="G43" s="2">
        <v>86.64</v>
      </c>
      <c r="H43" s="2">
        <v>55.06</v>
      </c>
      <c r="I43" s="2">
        <v>120.83</v>
      </c>
      <c r="J43" s="2">
        <v>98.96</v>
      </c>
      <c r="K43" s="2">
        <v>108.95</v>
      </c>
      <c r="L43" s="2">
        <v>438.44</v>
      </c>
      <c r="M43" s="2">
        <v>1682.56</v>
      </c>
      <c r="N43" s="2">
        <v>796.35</v>
      </c>
      <c r="O43" s="2">
        <v>6.01</v>
      </c>
      <c r="P43" s="2">
        <v>29.27</v>
      </c>
      <c r="Q43" s="2">
        <v>29.17</v>
      </c>
      <c r="R43" s="2">
        <v>73.11</v>
      </c>
      <c r="S43" s="2">
        <v>240.09</v>
      </c>
      <c r="T43" s="2">
        <v>498.57</v>
      </c>
      <c r="U43" s="2">
        <v>113.79</v>
      </c>
      <c r="V43" s="2">
        <v>95.85</v>
      </c>
      <c r="W43" s="2">
        <v>40.58</v>
      </c>
      <c r="X43" s="2">
        <v>33.49</v>
      </c>
      <c r="Y43" s="2">
        <v>31.51</v>
      </c>
      <c r="Z43" s="2">
        <v>52.59</v>
      </c>
      <c r="AA43" s="2">
        <v>1503.69</v>
      </c>
      <c r="AB43" s="2">
        <v>33.57</v>
      </c>
      <c r="AC43" s="2">
        <v>108.73</v>
      </c>
      <c r="AD43" s="2">
        <v>114.07</v>
      </c>
      <c r="AE43" s="2">
        <v>74.150000000000006</v>
      </c>
      <c r="AF43" s="2">
        <v>52.59</v>
      </c>
      <c r="AG43" s="2">
        <v>63.62</v>
      </c>
      <c r="AH43" s="2">
        <v>59.31</v>
      </c>
      <c r="AI43" s="2">
        <v>22.61</v>
      </c>
      <c r="AJ43" s="2">
        <v>45.38</v>
      </c>
      <c r="AK43" s="2">
        <v>14.3</v>
      </c>
      <c r="AL43" s="2">
        <v>54.62</v>
      </c>
      <c r="AM43" s="2">
        <v>73.489999999999995</v>
      </c>
      <c r="AN43" s="2">
        <v>43.52</v>
      </c>
      <c r="AO43" s="2">
        <v>87.58</v>
      </c>
      <c r="AP43" s="2">
        <v>173.2</v>
      </c>
      <c r="AQ43" s="2">
        <v>12.56</v>
      </c>
      <c r="AR43" s="2">
        <v>51.54</v>
      </c>
      <c r="AS43" s="2">
        <v>68.58</v>
      </c>
      <c r="AT43" s="2"/>
      <c r="AU43" s="2">
        <v>31.57</v>
      </c>
      <c r="AV43" s="2">
        <v>45.24</v>
      </c>
      <c r="AW43" s="2">
        <v>8.6999999999999993</v>
      </c>
      <c r="AX43" s="2">
        <v>3.75</v>
      </c>
      <c r="AY43" s="2">
        <v>71.89</v>
      </c>
      <c r="AZ43" s="2">
        <v>100.82</v>
      </c>
      <c r="BA43" s="2">
        <v>53.09</v>
      </c>
      <c r="BB43" s="2"/>
      <c r="BC43" s="2">
        <v>5.29</v>
      </c>
      <c r="BD43" s="2">
        <v>17.47</v>
      </c>
      <c r="BE43" s="2"/>
      <c r="BF43" s="2"/>
      <c r="BG43" s="2"/>
      <c r="BH43" s="2"/>
      <c r="BI43" s="2"/>
      <c r="BJ43" s="2"/>
      <c r="BK43" s="2"/>
      <c r="BL43" s="2">
        <v>8.2799999999999994</v>
      </c>
      <c r="BM43" s="2">
        <v>34.130000000000003</v>
      </c>
      <c r="BN43" s="2">
        <v>33.619999999999997</v>
      </c>
      <c r="BO43" s="2"/>
      <c r="BP43" s="2">
        <v>4.92</v>
      </c>
      <c r="BQ43" s="2">
        <v>12</v>
      </c>
      <c r="BR43" s="2">
        <v>18.149999999999999</v>
      </c>
      <c r="BS43" s="2">
        <v>34.94</v>
      </c>
      <c r="BT43" s="2">
        <v>53.15</v>
      </c>
      <c r="BU43" s="2">
        <v>83.54</v>
      </c>
      <c r="BV43" s="2">
        <v>11.77</v>
      </c>
      <c r="BW43" s="2"/>
      <c r="BX43" s="2">
        <v>12.71</v>
      </c>
      <c r="BY43" s="2">
        <v>23.27</v>
      </c>
      <c r="BZ43" s="2">
        <v>73.180000000000007</v>
      </c>
      <c r="CA43" s="2">
        <v>140.19999999999999</v>
      </c>
      <c r="CB43" s="2">
        <v>225.22</v>
      </c>
      <c r="CC43" s="2">
        <v>14.76</v>
      </c>
      <c r="CD43" s="2"/>
      <c r="CE43" s="2">
        <v>5.4</v>
      </c>
      <c r="CF43" s="2"/>
      <c r="CG43" s="2">
        <v>14.12</v>
      </c>
      <c r="CH43" s="2">
        <v>54.01</v>
      </c>
      <c r="CI43" s="2">
        <v>102.82</v>
      </c>
      <c r="CJ43" s="2">
        <v>175.7</v>
      </c>
      <c r="CK43" s="2">
        <v>43.61</v>
      </c>
      <c r="CL43" s="2"/>
      <c r="CM43" s="2">
        <v>37.700000000000003</v>
      </c>
      <c r="CN43" s="2">
        <v>58.88</v>
      </c>
      <c r="CO43" s="2"/>
      <c r="CP43" s="2">
        <v>28.98</v>
      </c>
      <c r="CQ43" s="2">
        <v>102.52</v>
      </c>
      <c r="CR43" s="2">
        <v>30.69</v>
      </c>
      <c r="CS43" s="2"/>
      <c r="CT43" s="2">
        <v>7.83</v>
      </c>
      <c r="CU43" s="2">
        <v>8.0500000000000007</v>
      </c>
      <c r="CV43" s="2">
        <v>41.07</v>
      </c>
      <c r="CW43" s="2">
        <v>56.45</v>
      </c>
      <c r="CX43" s="2">
        <v>4.97</v>
      </c>
      <c r="CY43" s="2">
        <v>16.579999999999998</v>
      </c>
      <c r="CZ43" s="2">
        <v>37.369999999999997</v>
      </c>
      <c r="DA43" s="2">
        <v>64.78</v>
      </c>
      <c r="DB43" s="2">
        <v>16.63</v>
      </c>
      <c r="DC43" s="2">
        <v>36.020000000000003</v>
      </c>
      <c r="DD43" s="2">
        <v>15.04</v>
      </c>
      <c r="DE43" s="2"/>
      <c r="DF43" s="2">
        <v>33.28</v>
      </c>
      <c r="DG43" s="2">
        <v>45.47</v>
      </c>
      <c r="DH43" s="2">
        <v>2.41</v>
      </c>
      <c r="DI43" s="2">
        <v>39.21</v>
      </c>
      <c r="DJ43" s="2">
        <v>127.7</v>
      </c>
      <c r="DK43" s="2">
        <v>28.36</v>
      </c>
      <c r="DL43" s="2">
        <v>62.69</v>
      </c>
      <c r="DM43" s="2">
        <v>32.06</v>
      </c>
      <c r="DN43" s="2">
        <v>43.46</v>
      </c>
      <c r="DO43" s="2"/>
      <c r="DP43" s="2">
        <v>22.64</v>
      </c>
      <c r="DQ43" s="2">
        <v>31.82</v>
      </c>
      <c r="DR43" s="2">
        <v>15.85</v>
      </c>
      <c r="DS43" s="2">
        <v>18.27</v>
      </c>
      <c r="DT43" s="2">
        <v>30.08</v>
      </c>
      <c r="DU43" s="2">
        <v>59.92</v>
      </c>
      <c r="DV43" s="2">
        <v>191.74</v>
      </c>
      <c r="DW43" s="2">
        <v>52.13</v>
      </c>
      <c r="DX43" s="2">
        <v>27.07</v>
      </c>
      <c r="DY43" s="2">
        <v>44.36</v>
      </c>
      <c r="DZ43" s="2"/>
      <c r="EA43" s="2"/>
      <c r="EB43" s="2"/>
      <c r="EC43" s="2"/>
      <c r="ED43" s="2">
        <v>8.4700000000000006</v>
      </c>
      <c r="EE43" s="2">
        <v>42.17</v>
      </c>
      <c r="EF43" s="2">
        <v>61.11</v>
      </c>
      <c r="EG43" s="2">
        <v>147.27000000000001</v>
      </c>
      <c r="EH43" s="2">
        <v>43.23</v>
      </c>
      <c r="EI43" s="2">
        <v>12.47</v>
      </c>
      <c r="EJ43" s="2">
        <v>32.93</v>
      </c>
      <c r="EK43" s="2">
        <v>26.47</v>
      </c>
      <c r="EL43" s="2"/>
      <c r="EM43" s="2">
        <v>11.52</v>
      </c>
      <c r="EN43" s="2"/>
      <c r="EO43" s="2">
        <v>5.17</v>
      </c>
      <c r="EP43" s="2">
        <v>29.37</v>
      </c>
      <c r="EQ43" s="2">
        <v>41.73</v>
      </c>
      <c r="ER43" s="2">
        <v>47.17</v>
      </c>
      <c r="ES43" s="2"/>
      <c r="ET43" s="2">
        <v>13.16</v>
      </c>
      <c r="EU43" s="2">
        <v>24.48</v>
      </c>
      <c r="EV43" s="2">
        <v>19.079999999999998</v>
      </c>
      <c r="EW43" s="2">
        <v>43.94</v>
      </c>
      <c r="EX43" s="2">
        <v>100.85</v>
      </c>
      <c r="EY43" s="2">
        <v>69.23</v>
      </c>
      <c r="EZ43" s="2">
        <v>167.87</v>
      </c>
      <c r="FA43" s="2">
        <v>275.2</v>
      </c>
      <c r="FB43" s="2"/>
      <c r="FC43" s="2">
        <v>8.0500000000000007</v>
      </c>
      <c r="FD43" s="2">
        <v>60.95</v>
      </c>
      <c r="FE43" s="2">
        <v>110.89</v>
      </c>
      <c r="FF43" s="2">
        <v>8.1999999999999993</v>
      </c>
      <c r="FG43" s="2">
        <v>27.14</v>
      </c>
      <c r="FH43" s="2">
        <v>41.93</v>
      </c>
      <c r="FI43" s="2">
        <v>134.31</v>
      </c>
      <c r="FJ43" s="2">
        <v>498.47</v>
      </c>
      <c r="FK43" s="2">
        <v>1064.67</v>
      </c>
      <c r="FL43" s="2">
        <v>3121.98</v>
      </c>
      <c r="FM43" s="2">
        <v>73.61</v>
      </c>
      <c r="FN43" s="2">
        <v>23.16</v>
      </c>
      <c r="FO43" s="2">
        <v>21.47</v>
      </c>
      <c r="FP43" s="2">
        <v>19.75</v>
      </c>
      <c r="FQ43" s="2">
        <v>48.92</v>
      </c>
      <c r="FR43" s="2">
        <v>197.47</v>
      </c>
      <c r="FS43" s="2">
        <v>626.09</v>
      </c>
      <c r="FT43" s="2">
        <v>4.82</v>
      </c>
      <c r="FU43" s="2">
        <v>1104.81</v>
      </c>
      <c r="FV43" s="2">
        <v>55.26</v>
      </c>
      <c r="FW43" s="2"/>
      <c r="FX43" s="2">
        <v>7.83</v>
      </c>
      <c r="FY43" s="2">
        <v>4.9400000000000004</v>
      </c>
      <c r="FZ43" s="2"/>
      <c r="GA43" s="2">
        <v>13.48</v>
      </c>
      <c r="GB43" s="2">
        <v>16.64</v>
      </c>
      <c r="GC43" s="2">
        <v>32.22</v>
      </c>
      <c r="GD43" s="2">
        <v>96.57</v>
      </c>
      <c r="GE43" s="2">
        <v>146.47999999999999</v>
      </c>
      <c r="GF43" s="2">
        <v>214</v>
      </c>
      <c r="GG43" s="2">
        <v>7.97</v>
      </c>
      <c r="GH43" s="2"/>
      <c r="GI43" s="2">
        <v>5.82</v>
      </c>
      <c r="GJ43" s="2">
        <v>18.63</v>
      </c>
      <c r="GK43" s="2">
        <v>46.49</v>
      </c>
      <c r="GL43" s="2">
        <v>13.96</v>
      </c>
      <c r="GM43" s="2">
        <v>10.17</v>
      </c>
      <c r="GN43" s="2">
        <v>5.3</v>
      </c>
      <c r="GO43" s="2">
        <v>25.33</v>
      </c>
      <c r="GP43" s="2">
        <v>35.22</v>
      </c>
      <c r="GQ43" s="2">
        <v>61.52</v>
      </c>
      <c r="GR43" s="2">
        <v>127.1</v>
      </c>
      <c r="GS43" s="2">
        <v>32.22</v>
      </c>
      <c r="GT43" s="2">
        <v>30.84</v>
      </c>
      <c r="GU43" s="2">
        <v>99.79</v>
      </c>
      <c r="GV43" s="2">
        <v>221.5</v>
      </c>
      <c r="GW43" s="2">
        <v>285.27999999999997</v>
      </c>
      <c r="GX43" s="2">
        <v>637.19000000000005</v>
      </c>
      <c r="GY43" s="2">
        <v>176.8</v>
      </c>
      <c r="GZ43" s="2">
        <v>392.57</v>
      </c>
      <c r="HA43" s="2">
        <v>51.67</v>
      </c>
      <c r="HB43" s="2"/>
      <c r="HC43" s="2">
        <v>2.57</v>
      </c>
      <c r="HD43" s="2">
        <v>8.5</v>
      </c>
      <c r="HE43" s="2"/>
      <c r="HF43" s="2">
        <v>8.65</v>
      </c>
      <c r="HG43" s="2">
        <v>37.369999999999997</v>
      </c>
      <c r="HH43" s="2">
        <v>157.04</v>
      </c>
      <c r="HI43" s="2">
        <v>758.17</v>
      </c>
      <c r="HJ43" s="2">
        <v>348.33</v>
      </c>
      <c r="HK43" s="2">
        <v>23.05</v>
      </c>
      <c r="HL43" s="2">
        <v>53.11</v>
      </c>
      <c r="HM43" s="2">
        <v>12.77</v>
      </c>
      <c r="HN43" s="2">
        <v>28.97</v>
      </c>
      <c r="HO43" s="2">
        <v>2.5</v>
      </c>
      <c r="HP43" s="2"/>
      <c r="HQ43" s="2"/>
      <c r="HR43" s="2"/>
      <c r="HS43" s="2">
        <v>31.56</v>
      </c>
      <c r="HT43" s="2">
        <v>78.790000000000006</v>
      </c>
      <c r="HU43" s="2">
        <v>18.55</v>
      </c>
      <c r="HV43" s="2">
        <v>51.39</v>
      </c>
      <c r="HW43" s="2">
        <v>48.91</v>
      </c>
      <c r="HX43" s="2">
        <v>10.32</v>
      </c>
      <c r="HY43" s="2">
        <v>35.15</v>
      </c>
      <c r="HZ43" s="2">
        <v>9.9499999999999993</v>
      </c>
      <c r="IA43" s="2">
        <v>34.75</v>
      </c>
      <c r="IB43" s="2"/>
      <c r="IC43" s="2">
        <v>5.84</v>
      </c>
      <c r="ID43" s="2">
        <v>2.57</v>
      </c>
      <c r="IE43" s="2">
        <v>9.14</v>
      </c>
      <c r="IF43" s="2">
        <v>41.3</v>
      </c>
      <c r="IG43" s="2">
        <v>105.49</v>
      </c>
      <c r="IH43" s="2">
        <v>14.67</v>
      </c>
      <c r="II43" s="2">
        <v>56.23</v>
      </c>
      <c r="IJ43" s="2">
        <v>20.29</v>
      </c>
      <c r="IK43" s="2"/>
      <c r="IL43" s="2">
        <v>27.33</v>
      </c>
      <c r="IM43" s="2">
        <v>86.04</v>
      </c>
      <c r="IN43" s="2">
        <v>5.25</v>
      </c>
      <c r="IO43" s="2">
        <v>12.86</v>
      </c>
      <c r="IP43" s="2">
        <v>21.43</v>
      </c>
      <c r="IQ43" s="2"/>
      <c r="IR43" s="2">
        <v>30.03</v>
      </c>
      <c r="IS43" s="2">
        <v>25.15</v>
      </c>
      <c r="IT43" s="2">
        <v>23.16</v>
      </c>
      <c r="IU43" s="2">
        <v>43.38</v>
      </c>
      <c r="IV43" s="2">
        <v>83.08</v>
      </c>
      <c r="IW43" s="2">
        <v>249.84</v>
      </c>
      <c r="IX43" s="2">
        <v>5.63</v>
      </c>
      <c r="IY43" s="2"/>
      <c r="IZ43" s="2">
        <v>22.02</v>
      </c>
      <c r="JA43" s="2">
        <v>93.73</v>
      </c>
      <c r="JB43" s="2">
        <v>59.28</v>
      </c>
      <c r="JC43" s="2"/>
      <c r="JD43" s="2">
        <v>14.4</v>
      </c>
      <c r="JE43" s="2">
        <v>57.01</v>
      </c>
      <c r="JF43" s="2">
        <v>185.53</v>
      </c>
      <c r="JG43" s="2">
        <v>11.82</v>
      </c>
      <c r="JH43" s="2">
        <v>40.53</v>
      </c>
      <c r="JI43" s="2">
        <v>9.0399999999999991</v>
      </c>
      <c r="JJ43" s="2">
        <v>54.44</v>
      </c>
      <c r="JK43" s="2">
        <v>13.11</v>
      </c>
      <c r="JL43" s="2">
        <v>42.6</v>
      </c>
      <c r="JM43" s="2"/>
      <c r="JN43" s="2">
        <v>10.24</v>
      </c>
      <c r="JO43" s="2">
        <v>18.47</v>
      </c>
      <c r="JP43" s="2">
        <v>74.61</v>
      </c>
      <c r="JQ43" s="2">
        <v>25.75</v>
      </c>
      <c r="JR43" s="2">
        <v>50.78</v>
      </c>
      <c r="JS43" s="2">
        <v>29.69</v>
      </c>
      <c r="JT43" s="2"/>
      <c r="JU43" s="2">
        <v>5.15</v>
      </c>
      <c r="JV43" s="2"/>
      <c r="JW43" s="2">
        <v>9.31</v>
      </c>
      <c r="JX43" s="2"/>
      <c r="JY43" s="2"/>
      <c r="JZ43" s="2"/>
      <c r="KA43" s="2">
        <v>14.05</v>
      </c>
      <c r="KB43" s="2">
        <v>148.84</v>
      </c>
      <c r="KC43" s="2">
        <v>727.67</v>
      </c>
      <c r="KD43" s="2">
        <v>1625.89</v>
      </c>
      <c r="KE43" s="2">
        <v>7178.04</v>
      </c>
      <c r="KF43" s="2">
        <v>14.79</v>
      </c>
      <c r="KG43" s="2">
        <v>162.30000000000001</v>
      </c>
      <c r="KH43" s="2">
        <v>352.88</v>
      </c>
      <c r="KI43" s="2">
        <v>1487.59</v>
      </c>
      <c r="KJ43" s="2">
        <v>45.55</v>
      </c>
      <c r="KK43" s="2">
        <v>283.19</v>
      </c>
      <c r="KL43" s="2">
        <v>1114.32</v>
      </c>
      <c r="KM43" s="2"/>
      <c r="KN43" s="2">
        <v>27.96</v>
      </c>
      <c r="KO43" s="2">
        <v>138.08000000000001</v>
      </c>
      <c r="KP43" s="2">
        <v>20.56</v>
      </c>
      <c r="KQ43" s="2"/>
      <c r="KR43" s="2">
        <v>34.07</v>
      </c>
      <c r="KS43" s="2">
        <v>135.38999999999999</v>
      </c>
    </row>
    <row r="44" spans="1:305" x14ac:dyDescent="0.15">
      <c r="A44" s="7" t="s">
        <v>340</v>
      </c>
      <c r="B44" s="7" t="s">
        <v>430</v>
      </c>
      <c r="C44" s="3">
        <v>0.75</v>
      </c>
      <c r="D44" s="14" t="s">
        <v>423</v>
      </c>
      <c r="E44" s="2">
        <v>92.08</v>
      </c>
      <c r="F44" s="2">
        <v>36.54</v>
      </c>
      <c r="G44" s="2">
        <v>56.29</v>
      </c>
      <c r="H44" s="2">
        <v>39.840000000000003</v>
      </c>
      <c r="I44" s="2">
        <v>86.78</v>
      </c>
      <c r="J44" s="2">
        <v>67.510000000000005</v>
      </c>
      <c r="K44" s="2">
        <v>76.430000000000007</v>
      </c>
      <c r="L44" s="2">
        <v>308.52</v>
      </c>
      <c r="M44" s="2">
        <v>1167.42</v>
      </c>
      <c r="N44" s="2">
        <v>560.91</v>
      </c>
      <c r="O44" s="2"/>
      <c r="P44" s="2">
        <v>23.18</v>
      </c>
      <c r="Q44" s="2">
        <v>20.2</v>
      </c>
      <c r="R44" s="2">
        <v>54.3</v>
      </c>
      <c r="S44" s="2">
        <v>172.09</v>
      </c>
      <c r="T44" s="2">
        <v>343.11</v>
      </c>
      <c r="U44" s="2">
        <v>91.7</v>
      </c>
      <c r="V44" s="2">
        <v>80.489999999999995</v>
      </c>
      <c r="W44" s="2">
        <v>35.08</v>
      </c>
      <c r="X44" s="2">
        <v>38.799999999999997</v>
      </c>
      <c r="Y44" s="2">
        <v>19.809999999999999</v>
      </c>
      <c r="Z44" s="2">
        <v>45.02</v>
      </c>
      <c r="AA44" s="2">
        <v>1510.07</v>
      </c>
      <c r="AB44" s="2">
        <v>22.26</v>
      </c>
      <c r="AC44" s="2">
        <v>122.14</v>
      </c>
      <c r="AD44" s="2">
        <v>139.88999999999999</v>
      </c>
      <c r="AE44" s="2">
        <v>81.900000000000006</v>
      </c>
      <c r="AF44" s="2">
        <v>54.97</v>
      </c>
      <c r="AG44" s="2">
        <v>65.58</v>
      </c>
      <c r="AH44" s="2">
        <v>67.569999999999993</v>
      </c>
      <c r="AI44" s="2">
        <v>21.5</v>
      </c>
      <c r="AJ44" s="2">
        <v>41.33</v>
      </c>
      <c r="AK44" s="2">
        <v>8.66</v>
      </c>
      <c r="AL44" s="2">
        <v>39.17</v>
      </c>
      <c r="AM44" s="2">
        <v>53.23</v>
      </c>
      <c r="AN44" s="2">
        <v>47.44</v>
      </c>
      <c r="AO44" s="2">
        <v>96.38</v>
      </c>
      <c r="AP44" s="2">
        <v>190</v>
      </c>
      <c r="AQ44" s="2">
        <v>5.57</v>
      </c>
      <c r="AR44" s="2">
        <v>37.39</v>
      </c>
      <c r="AS44" s="2">
        <v>51.91</v>
      </c>
      <c r="AT44" s="2"/>
      <c r="AU44" s="2">
        <v>27.15</v>
      </c>
      <c r="AV44" s="2">
        <v>43.67</v>
      </c>
      <c r="AW44" s="2"/>
      <c r="AX44" s="2">
        <v>2.86</v>
      </c>
      <c r="AY44" s="2">
        <v>48.56</v>
      </c>
      <c r="AZ44" s="2">
        <v>72.02</v>
      </c>
      <c r="BA44" s="2">
        <v>41.68</v>
      </c>
      <c r="BB44" s="2"/>
      <c r="BC44" s="2"/>
      <c r="BD44" s="2">
        <v>9.1199999999999992</v>
      </c>
      <c r="BE44" s="2"/>
      <c r="BF44" s="2"/>
      <c r="BG44" s="2"/>
      <c r="BH44" s="2"/>
      <c r="BI44" s="2">
        <v>5.46</v>
      </c>
      <c r="BJ44" s="2"/>
      <c r="BK44" s="2"/>
      <c r="BL44" s="2">
        <v>9.1</v>
      </c>
      <c r="BM44" s="2">
        <v>32.04</v>
      </c>
      <c r="BN44" s="2">
        <v>24.11</v>
      </c>
      <c r="BO44" s="2"/>
      <c r="BP44" s="2">
        <v>2.65</v>
      </c>
      <c r="BQ44" s="2">
        <v>13.67</v>
      </c>
      <c r="BR44" s="2">
        <v>17.47</v>
      </c>
      <c r="BS44" s="2">
        <v>40.71</v>
      </c>
      <c r="BT44" s="2">
        <v>61.73</v>
      </c>
      <c r="BU44" s="2">
        <v>99.39</v>
      </c>
      <c r="BV44" s="2">
        <v>5.74</v>
      </c>
      <c r="BW44" s="2"/>
      <c r="BX44" s="2">
        <v>16.09</v>
      </c>
      <c r="BY44" s="2">
        <v>26.66</v>
      </c>
      <c r="BZ44" s="2">
        <v>86.64</v>
      </c>
      <c r="CA44" s="2">
        <v>169.21</v>
      </c>
      <c r="CB44" s="2">
        <v>276.16000000000003</v>
      </c>
      <c r="CC44" s="2">
        <v>12.59</v>
      </c>
      <c r="CD44" s="2"/>
      <c r="CE44" s="2">
        <v>9.09</v>
      </c>
      <c r="CF44" s="2"/>
      <c r="CG44" s="2">
        <v>20.23</v>
      </c>
      <c r="CH44" s="2">
        <v>60.27</v>
      </c>
      <c r="CI44" s="2">
        <v>118.65</v>
      </c>
      <c r="CJ44" s="2">
        <v>207.99</v>
      </c>
      <c r="CK44" s="2">
        <v>46.73</v>
      </c>
      <c r="CL44" s="2"/>
      <c r="CM44" s="2">
        <v>28.45</v>
      </c>
      <c r="CN44" s="2">
        <v>44.8</v>
      </c>
      <c r="CO44" s="2">
        <v>5.49</v>
      </c>
      <c r="CP44" s="2">
        <v>34.299999999999997</v>
      </c>
      <c r="CQ44" s="2">
        <v>114.97</v>
      </c>
      <c r="CR44" s="2">
        <v>32.6</v>
      </c>
      <c r="CS44" s="2"/>
      <c r="CT44" s="2">
        <v>12.03</v>
      </c>
      <c r="CU44" s="2"/>
      <c r="CV44" s="2">
        <v>33.19</v>
      </c>
      <c r="CW44" s="2">
        <v>47.15</v>
      </c>
      <c r="CX44" s="2">
        <v>8.66</v>
      </c>
      <c r="CY44" s="2">
        <v>18.690000000000001</v>
      </c>
      <c r="CZ44" s="2">
        <v>40.81</v>
      </c>
      <c r="DA44" s="2">
        <v>71.88</v>
      </c>
      <c r="DB44" s="2">
        <v>13.25</v>
      </c>
      <c r="DC44" s="2">
        <v>36.299999999999997</v>
      </c>
      <c r="DD44" s="2">
        <v>19.809999999999999</v>
      </c>
      <c r="DE44" s="2"/>
      <c r="DF44" s="2">
        <v>28.7</v>
      </c>
      <c r="DG44" s="2">
        <v>37</v>
      </c>
      <c r="DH44" s="2">
        <v>8.73</v>
      </c>
      <c r="DI44" s="2">
        <v>42.83</v>
      </c>
      <c r="DJ44" s="2">
        <v>138.68</v>
      </c>
      <c r="DK44" s="2">
        <v>26.96</v>
      </c>
      <c r="DL44" s="2">
        <v>49.48</v>
      </c>
      <c r="DM44" s="2">
        <v>23.68</v>
      </c>
      <c r="DN44" s="2">
        <v>37.9</v>
      </c>
      <c r="DO44" s="2"/>
      <c r="DP44" s="2">
        <v>21.21</v>
      </c>
      <c r="DQ44" s="2">
        <v>28.27</v>
      </c>
      <c r="DR44" s="2">
        <v>16.260000000000002</v>
      </c>
      <c r="DS44" s="2">
        <v>15.4</v>
      </c>
      <c r="DT44" s="2">
        <v>38.67</v>
      </c>
      <c r="DU44" s="2">
        <v>73.180000000000007</v>
      </c>
      <c r="DV44" s="2">
        <v>244.09</v>
      </c>
      <c r="DW44" s="2">
        <v>65.92</v>
      </c>
      <c r="DX44" s="2">
        <v>24.3</v>
      </c>
      <c r="DY44" s="2">
        <v>38.19</v>
      </c>
      <c r="DZ44" s="2"/>
      <c r="EA44" s="2"/>
      <c r="EB44" s="2"/>
      <c r="EC44" s="2"/>
      <c r="ED44" s="2">
        <v>12.27</v>
      </c>
      <c r="EE44" s="2">
        <v>48.09</v>
      </c>
      <c r="EF44" s="2">
        <v>68.900000000000006</v>
      </c>
      <c r="EG44" s="2">
        <v>143.43</v>
      </c>
      <c r="EH44" s="2">
        <v>5.34</v>
      </c>
      <c r="EI44" s="2"/>
      <c r="EJ44" s="2">
        <v>24.32</v>
      </c>
      <c r="EK44" s="2">
        <v>29.27</v>
      </c>
      <c r="EL44" s="2">
        <v>5.42</v>
      </c>
      <c r="EM44" s="2">
        <v>12.68</v>
      </c>
      <c r="EN44" s="2"/>
      <c r="EO44" s="2">
        <v>5.34</v>
      </c>
      <c r="EP44" s="2">
        <v>26.08</v>
      </c>
      <c r="EQ44" s="2">
        <v>36.51</v>
      </c>
      <c r="ER44" s="2">
        <v>39.32</v>
      </c>
      <c r="ES44" s="2"/>
      <c r="ET44" s="2">
        <v>12.71</v>
      </c>
      <c r="EU44" s="2">
        <v>25.24</v>
      </c>
      <c r="EV44" s="2">
        <v>10.220000000000001</v>
      </c>
      <c r="EW44" s="2">
        <v>47.9</v>
      </c>
      <c r="EX44" s="2">
        <v>110.91</v>
      </c>
      <c r="EY44" s="2">
        <v>41.59</v>
      </c>
      <c r="EZ44" s="2">
        <v>89.4</v>
      </c>
      <c r="FA44" s="2">
        <v>144.81</v>
      </c>
      <c r="FB44" s="2"/>
      <c r="FC44" s="2"/>
      <c r="FD44" s="2">
        <v>44.4</v>
      </c>
      <c r="FE44" s="2">
        <v>80.69</v>
      </c>
      <c r="FF44" s="2">
        <v>11.81</v>
      </c>
      <c r="FG44" s="2">
        <v>26.03</v>
      </c>
      <c r="FH44" s="2">
        <v>53.09</v>
      </c>
      <c r="FI44" s="2">
        <v>165.66</v>
      </c>
      <c r="FJ44" s="2">
        <v>616.65</v>
      </c>
      <c r="FK44" s="2">
        <v>1302.32</v>
      </c>
      <c r="FL44" s="2">
        <v>3999.48</v>
      </c>
      <c r="FM44" s="2">
        <v>104.85</v>
      </c>
      <c r="FN44" s="2">
        <v>30.61</v>
      </c>
      <c r="FO44" s="2">
        <v>20.89</v>
      </c>
      <c r="FP44" s="2">
        <v>17.809999999999999</v>
      </c>
      <c r="FQ44" s="2">
        <v>47</v>
      </c>
      <c r="FR44" s="2">
        <v>199.97</v>
      </c>
      <c r="FS44" s="2">
        <v>628.99</v>
      </c>
      <c r="FT44" s="2">
        <v>5.37</v>
      </c>
      <c r="FU44" s="2">
        <v>907.18</v>
      </c>
      <c r="FV44" s="2">
        <v>52.12</v>
      </c>
      <c r="FW44" s="2"/>
      <c r="FX44" s="2">
        <v>9.5500000000000007</v>
      </c>
      <c r="FY44" s="2"/>
      <c r="FZ44" s="2"/>
      <c r="GA44" s="2">
        <v>8.36</v>
      </c>
      <c r="GB44" s="2">
        <v>9.35</v>
      </c>
      <c r="GC44" s="2">
        <v>26.07</v>
      </c>
      <c r="GD44" s="2">
        <v>90.53</v>
      </c>
      <c r="GE44" s="2">
        <v>132.68</v>
      </c>
      <c r="GF44" s="2">
        <v>209.6</v>
      </c>
      <c r="GG44" s="2">
        <v>12.2</v>
      </c>
      <c r="GH44" s="2"/>
      <c r="GI44" s="2">
        <v>9.64</v>
      </c>
      <c r="GJ44" s="2">
        <v>18.510000000000002</v>
      </c>
      <c r="GK44" s="2">
        <v>35.64</v>
      </c>
      <c r="GL44" s="2">
        <v>12.89</v>
      </c>
      <c r="GM44" s="2">
        <v>18.64</v>
      </c>
      <c r="GN44" s="2">
        <v>9.74</v>
      </c>
      <c r="GO44" s="2">
        <v>27.53</v>
      </c>
      <c r="GP44" s="2">
        <v>34.79</v>
      </c>
      <c r="GQ44" s="2">
        <v>62.06</v>
      </c>
      <c r="GR44" s="2">
        <v>123.64</v>
      </c>
      <c r="GS44" s="2">
        <v>26.83</v>
      </c>
      <c r="GT44" s="2">
        <v>22.99</v>
      </c>
      <c r="GU44" s="2">
        <v>73.53</v>
      </c>
      <c r="GV44" s="2">
        <v>158.68</v>
      </c>
      <c r="GW44" s="2">
        <v>197.98</v>
      </c>
      <c r="GX44" s="2">
        <v>449.97</v>
      </c>
      <c r="GY44" s="2">
        <v>130.32</v>
      </c>
      <c r="GZ44" s="2">
        <v>283.60000000000002</v>
      </c>
      <c r="HA44" s="2">
        <v>40.75</v>
      </c>
      <c r="HB44" s="2"/>
      <c r="HC44" s="2"/>
      <c r="HD44" s="2">
        <v>2.73</v>
      </c>
      <c r="HE44" s="2"/>
      <c r="HF44" s="2"/>
      <c r="HG44" s="2">
        <v>22.48</v>
      </c>
      <c r="HH44" s="2">
        <v>111</v>
      </c>
      <c r="HI44" s="2">
        <v>525.33000000000004</v>
      </c>
      <c r="HJ44" s="2">
        <v>244.66</v>
      </c>
      <c r="HK44" s="2">
        <v>18.829999999999998</v>
      </c>
      <c r="HL44" s="2">
        <v>36.17</v>
      </c>
      <c r="HM44" s="2">
        <v>5.95</v>
      </c>
      <c r="HN44" s="2">
        <v>21.12</v>
      </c>
      <c r="HO44" s="2"/>
      <c r="HP44" s="2"/>
      <c r="HQ44" s="2"/>
      <c r="HR44" s="2"/>
      <c r="HS44" s="2">
        <v>20.46</v>
      </c>
      <c r="HT44" s="2">
        <v>53.56</v>
      </c>
      <c r="HU44" s="2">
        <v>11.93</v>
      </c>
      <c r="HV44" s="2">
        <v>35.82</v>
      </c>
      <c r="HW44" s="2">
        <v>34.9</v>
      </c>
      <c r="HX44" s="2">
        <v>12.05</v>
      </c>
      <c r="HY44" s="2">
        <v>18.29</v>
      </c>
      <c r="HZ44" s="2"/>
      <c r="IA44" s="2">
        <v>23.09</v>
      </c>
      <c r="IB44" s="2"/>
      <c r="IC44" s="2">
        <v>5.66</v>
      </c>
      <c r="ID44" s="2"/>
      <c r="IE44" s="2"/>
      <c r="IF44" s="2">
        <v>13.28</v>
      </c>
      <c r="IG44" s="2">
        <v>43.77</v>
      </c>
      <c r="IH44" s="2"/>
      <c r="II44" s="2">
        <v>38.799999999999997</v>
      </c>
      <c r="IJ44" s="2">
        <v>22.42</v>
      </c>
      <c r="IK44" s="2"/>
      <c r="IL44" s="2"/>
      <c r="IM44" s="2">
        <v>28.87</v>
      </c>
      <c r="IN44" s="2">
        <v>10.84</v>
      </c>
      <c r="IO44" s="2">
        <v>8.67</v>
      </c>
      <c r="IP44" s="2">
        <v>17.170000000000002</v>
      </c>
      <c r="IQ44" s="2"/>
      <c r="IR44" s="2">
        <v>29.95</v>
      </c>
      <c r="IS44" s="2">
        <v>16.89</v>
      </c>
      <c r="IT44" s="2">
        <v>10.5</v>
      </c>
      <c r="IU44" s="2">
        <v>55.79</v>
      </c>
      <c r="IV44" s="2">
        <v>105.11</v>
      </c>
      <c r="IW44" s="2">
        <v>323.14999999999998</v>
      </c>
      <c r="IX44" s="2"/>
      <c r="IY44" s="2"/>
      <c r="IZ44" s="2">
        <v>29.98</v>
      </c>
      <c r="JA44" s="2">
        <v>103.64</v>
      </c>
      <c r="JB44" s="2">
        <v>27.23</v>
      </c>
      <c r="JC44" s="2"/>
      <c r="JD44" s="2">
        <v>19.5</v>
      </c>
      <c r="JE44" s="2">
        <v>58.35</v>
      </c>
      <c r="JF44" s="2">
        <v>198.62</v>
      </c>
      <c r="JG44" s="2">
        <v>15.6</v>
      </c>
      <c r="JH44" s="2">
        <v>10.1</v>
      </c>
      <c r="JI44" s="2">
        <v>10.79</v>
      </c>
      <c r="JJ44" s="2">
        <v>60.48</v>
      </c>
      <c r="JK44" s="2">
        <v>2.73</v>
      </c>
      <c r="JL44" s="2">
        <v>9.6300000000000008</v>
      </c>
      <c r="JM44" s="2"/>
      <c r="JN44" s="2">
        <v>6.42</v>
      </c>
      <c r="JO44" s="2">
        <v>18.04</v>
      </c>
      <c r="JP44" s="2">
        <v>52.39</v>
      </c>
      <c r="JQ44" s="2"/>
      <c r="JR44" s="2">
        <v>15.05</v>
      </c>
      <c r="JS44" s="2">
        <v>33.03</v>
      </c>
      <c r="JT44" s="2">
        <v>8.24</v>
      </c>
      <c r="JU44" s="2">
        <v>2.68</v>
      </c>
      <c r="JV44" s="2"/>
      <c r="JW44" s="2">
        <v>16.149999999999999</v>
      </c>
      <c r="JX44" s="2">
        <v>67.459999999999994</v>
      </c>
      <c r="JY44" s="2">
        <v>40.840000000000003</v>
      </c>
      <c r="JZ44" s="2">
        <v>164.59</v>
      </c>
      <c r="KA44" s="2">
        <v>18.68</v>
      </c>
      <c r="KB44" s="2">
        <v>177.99</v>
      </c>
      <c r="KC44" s="2">
        <v>866.16</v>
      </c>
      <c r="KD44" s="2">
        <v>1901.67</v>
      </c>
      <c r="KE44" s="2">
        <v>8779.9599999999991</v>
      </c>
      <c r="KF44" s="2">
        <v>21.13</v>
      </c>
      <c r="KG44" s="2">
        <v>196.25</v>
      </c>
      <c r="KH44" s="2">
        <v>289.32</v>
      </c>
      <c r="KI44" s="2">
        <v>1215.6600000000001</v>
      </c>
      <c r="KJ44" s="2">
        <v>55.75</v>
      </c>
      <c r="KK44" s="2">
        <v>276.70999999999998</v>
      </c>
      <c r="KL44" s="2">
        <v>1092.05</v>
      </c>
      <c r="KM44" s="2">
        <v>5.94</v>
      </c>
      <c r="KN44" s="2">
        <v>20.440000000000001</v>
      </c>
      <c r="KO44" s="2">
        <v>110.29</v>
      </c>
      <c r="KP44" s="2">
        <v>23.39</v>
      </c>
      <c r="KQ44" s="2">
        <v>19.920000000000002</v>
      </c>
      <c r="KR44" s="2">
        <v>27.41</v>
      </c>
      <c r="KS44" s="2">
        <v>79.19</v>
      </c>
    </row>
    <row r="45" spans="1:305" x14ac:dyDescent="0.15">
      <c r="A45" s="7" t="s">
        <v>341</v>
      </c>
      <c r="B45" s="7" t="s">
        <v>430</v>
      </c>
      <c r="C45" s="3">
        <v>0.75</v>
      </c>
      <c r="D45" s="14" t="s">
        <v>423</v>
      </c>
      <c r="E45" s="2">
        <v>77.099999999999994</v>
      </c>
      <c r="F45" s="2">
        <v>27.04</v>
      </c>
      <c r="G45" s="2">
        <v>47.06</v>
      </c>
      <c r="H45" s="2">
        <v>32.76</v>
      </c>
      <c r="I45" s="2">
        <v>78.16</v>
      </c>
      <c r="J45" s="2">
        <v>63.03</v>
      </c>
      <c r="K45" s="2">
        <v>64.88</v>
      </c>
      <c r="L45" s="2">
        <v>267.37</v>
      </c>
      <c r="M45" s="2">
        <v>1023.87</v>
      </c>
      <c r="N45" s="2">
        <v>499.23</v>
      </c>
      <c r="O45" s="2">
        <v>2.41</v>
      </c>
      <c r="P45" s="2">
        <v>30</v>
      </c>
      <c r="Q45" s="2">
        <v>23.4</v>
      </c>
      <c r="R45" s="2">
        <v>48.49</v>
      </c>
      <c r="S45" s="2">
        <v>144.35</v>
      </c>
      <c r="T45" s="2">
        <v>302.91000000000003</v>
      </c>
      <c r="U45" s="2">
        <v>88.18</v>
      </c>
      <c r="V45" s="2">
        <v>88.07</v>
      </c>
      <c r="W45" s="2">
        <v>34.18</v>
      </c>
      <c r="X45" s="2">
        <v>38.049999999999997</v>
      </c>
      <c r="Y45" s="2">
        <v>21.04</v>
      </c>
      <c r="Z45" s="2">
        <v>39.72</v>
      </c>
      <c r="AA45" s="2">
        <v>1473.81</v>
      </c>
      <c r="AB45" s="2">
        <v>16.690000000000001</v>
      </c>
      <c r="AC45" s="2">
        <v>107.67</v>
      </c>
      <c r="AD45" s="2">
        <v>125.86</v>
      </c>
      <c r="AE45" s="2">
        <v>79.12</v>
      </c>
      <c r="AF45" s="2">
        <v>45.71</v>
      </c>
      <c r="AG45" s="2">
        <v>57.33</v>
      </c>
      <c r="AH45" s="2">
        <v>65.28</v>
      </c>
      <c r="AI45" s="2">
        <v>17.739999999999998</v>
      </c>
      <c r="AJ45" s="2">
        <v>28.7</v>
      </c>
      <c r="AK45" s="2">
        <v>2.36</v>
      </c>
      <c r="AL45" s="2">
        <v>31.38</v>
      </c>
      <c r="AM45" s="2">
        <v>41.5</v>
      </c>
      <c r="AN45" s="2">
        <v>42.9</v>
      </c>
      <c r="AO45" s="2">
        <v>86.14</v>
      </c>
      <c r="AP45" s="2">
        <v>174.19</v>
      </c>
      <c r="AQ45" s="2"/>
      <c r="AR45" s="2">
        <v>26.83</v>
      </c>
      <c r="AS45" s="2">
        <v>38.53</v>
      </c>
      <c r="AT45" s="2"/>
      <c r="AU45" s="2">
        <v>22.15</v>
      </c>
      <c r="AV45" s="2">
        <v>36.19</v>
      </c>
      <c r="AW45" s="2"/>
      <c r="AX45" s="2"/>
      <c r="AY45" s="2">
        <v>38.97</v>
      </c>
      <c r="AZ45" s="2">
        <v>58.38</v>
      </c>
      <c r="BA45" s="2">
        <v>31.44</v>
      </c>
      <c r="BB45" s="2"/>
      <c r="BC45" s="2"/>
      <c r="BD45" s="2"/>
      <c r="BE45" s="2"/>
      <c r="BF45" s="2"/>
      <c r="BG45" s="2"/>
      <c r="BH45" s="2"/>
      <c r="BI45" s="2">
        <v>7.88</v>
      </c>
      <c r="BJ45" s="2"/>
      <c r="BK45" s="2"/>
      <c r="BL45" s="2">
        <v>8.5</v>
      </c>
      <c r="BM45" s="2">
        <v>29.09</v>
      </c>
      <c r="BN45" s="2">
        <v>16</v>
      </c>
      <c r="BO45" s="2"/>
      <c r="BP45" s="2">
        <v>7.25</v>
      </c>
      <c r="BQ45" s="2">
        <v>17.16</v>
      </c>
      <c r="BR45" s="2">
        <v>21.01</v>
      </c>
      <c r="BS45" s="2">
        <v>43.39</v>
      </c>
      <c r="BT45" s="2">
        <v>65.2</v>
      </c>
      <c r="BU45" s="2">
        <v>102.47</v>
      </c>
      <c r="BV45" s="2"/>
      <c r="BW45" s="2"/>
      <c r="BX45" s="2">
        <v>16.59</v>
      </c>
      <c r="BY45" s="2">
        <v>26.05</v>
      </c>
      <c r="BZ45" s="2">
        <v>91.06</v>
      </c>
      <c r="CA45" s="2">
        <v>179.18</v>
      </c>
      <c r="CB45" s="2">
        <v>288.85000000000002</v>
      </c>
      <c r="CC45" s="2">
        <v>14.83</v>
      </c>
      <c r="CD45" s="2"/>
      <c r="CE45" s="2">
        <v>4.72</v>
      </c>
      <c r="CF45" s="2">
        <v>2.39</v>
      </c>
      <c r="CG45" s="2">
        <v>22.81</v>
      </c>
      <c r="CH45" s="2">
        <v>61.11</v>
      </c>
      <c r="CI45" s="2">
        <v>121.29</v>
      </c>
      <c r="CJ45" s="2">
        <v>210.93</v>
      </c>
      <c r="CK45" s="2">
        <v>40.47</v>
      </c>
      <c r="CL45" s="2"/>
      <c r="CM45" s="2">
        <v>22.1</v>
      </c>
      <c r="CN45" s="2">
        <v>37.54</v>
      </c>
      <c r="CO45" s="2">
        <v>8.0399999999999991</v>
      </c>
      <c r="CP45" s="2">
        <v>32.83</v>
      </c>
      <c r="CQ45" s="2">
        <v>113.63</v>
      </c>
      <c r="CR45" s="2">
        <v>27.94</v>
      </c>
      <c r="CS45" s="2"/>
      <c r="CT45" s="2">
        <v>10.52</v>
      </c>
      <c r="CU45" s="2">
        <v>2.36</v>
      </c>
      <c r="CV45" s="2">
        <v>25.99</v>
      </c>
      <c r="CW45" s="2">
        <v>38.32</v>
      </c>
      <c r="CX45" s="2">
        <v>11.71</v>
      </c>
      <c r="CY45" s="2">
        <v>19.239999999999998</v>
      </c>
      <c r="CZ45" s="2">
        <v>40.369999999999997</v>
      </c>
      <c r="DA45" s="2">
        <v>67.88</v>
      </c>
      <c r="DB45" s="2">
        <v>11.91</v>
      </c>
      <c r="DC45" s="2">
        <v>29.56</v>
      </c>
      <c r="DD45" s="2">
        <v>12.6</v>
      </c>
      <c r="DE45" s="2"/>
      <c r="DF45" s="2">
        <v>17.68</v>
      </c>
      <c r="DG45" s="2">
        <v>26.59</v>
      </c>
      <c r="DH45" s="2">
        <v>7.86</v>
      </c>
      <c r="DI45" s="2">
        <v>40.56</v>
      </c>
      <c r="DJ45" s="2">
        <v>136.87</v>
      </c>
      <c r="DK45" s="2">
        <v>23.94</v>
      </c>
      <c r="DL45" s="2">
        <v>42.25</v>
      </c>
      <c r="DM45" s="2">
        <v>20.68</v>
      </c>
      <c r="DN45" s="2">
        <v>34.51</v>
      </c>
      <c r="DO45" s="2"/>
      <c r="DP45" s="2">
        <v>17.510000000000002</v>
      </c>
      <c r="DQ45" s="2">
        <v>21</v>
      </c>
      <c r="DR45" s="2">
        <v>15.97</v>
      </c>
      <c r="DS45" s="2">
        <v>16.2</v>
      </c>
      <c r="DT45" s="2">
        <v>31.4</v>
      </c>
      <c r="DU45" s="2">
        <v>64.66</v>
      </c>
      <c r="DV45" s="2">
        <v>220.98</v>
      </c>
      <c r="DW45" s="2">
        <v>56.54</v>
      </c>
      <c r="DX45" s="2">
        <v>17.93</v>
      </c>
      <c r="DY45" s="2">
        <v>27.88</v>
      </c>
      <c r="DZ45" s="2"/>
      <c r="EA45" s="2"/>
      <c r="EB45" s="2"/>
      <c r="EC45" s="2"/>
      <c r="ED45" s="2">
        <v>8.01</v>
      </c>
      <c r="EE45" s="2">
        <v>38.630000000000003</v>
      </c>
      <c r="EF45" s="2">
        <v>53.06</v>
      </c>
      <c r="EG45" s="2">
        <v>115.55</v>
      </c>
      <c r="EH45" s="2">
        <v>10.16</v>
      </c>
      <c r="EI45" s="2"/>
      <c r="EJ45" s="2">
        <v>11.3</v>
      </c>
      <c r="EK45" s="2">
        <v>20.13</v>
      </c>
      <c r="EL45" s="2"/>
      <c r="EM45" s="2">
        <v>14.74</v>
      </c>
      <c r="EN45" s="2"/>
      <c r="EO45" s="2">
        <v>5.1100000000000003</v>
      </c>
      <c r="EP45" s="2">
        <v>23.89</v>
      </c>
      <c r="EQ45" s="2">
        <v>37.68</v>
      </c>
      <c r="ER45" s="2">
        <v>40.590000000000003</v>
      </c>
      <c r="ES45" s="2"/>
      <c r="ET45" s="2">
        <v>11.21</v>
      </c>
      <c r="EU45" s="2">
        <v>23.06</v>
      </c>
      <c r="EV45" s="2">
        <v>10.87</v>
      </c>
      <c r="EW45" s="2">
        <v>52.43</v>
      </c>
      <c r="EX45" s="2">
        <v>118.72</v>
      </c>
      <c r="EY45" s="2">
        <v>37.020000000000003</v>
      </c>
      <c r="EZ45" s="2">
        <v>73.900000000000006</v>
      </c>
      <c r="FA45" s="2">
        <v>118.54</v>
      </c>
      <c r="FB45" s="2"/>
      <c r="FC45" s="2"/>
      <c r="FD45" s="2">
        <v>33.42</v>
      </c>
      <c r="FE45" s="2">
        <v>60.22</v>
      </c>
      <c r="FF45" s="2">
        <v>11.8</v>
      </c>
      <c r="FG45" s="2">
        <v>27.55</v>
      </c>
      <c r="FH45" s="2">
        <v>58.71</v>
      </c>
      <c r="FI45" s="2">
        <v>179.84</v>
      </c>
      <c r="FJ45" s="2">
        <v>680.74</v>
      </c>
      <c r="FK45" s="2">
        <v>1441.42</v>
      </c>
      <c r="FL45" s="2">
        <v>4506.4399999999996</v>
      </c>
      <c r="FM45" s="2">
        <v>118.27</v>
      </c>
      <c r="FN45" s="2">
        <v>31.13</v>
      </c>
      <c r="FO45" s="2">
        <v>17.11</v>
      </c>
      <c r="FP45" s="2">
        <v>7.37</v>
      </c>
      <c r="FQ45" s="2">
        <v>44.6</v>
      </c>
      <c r="FR45" s="2">
        <v>190.88</v>
      </c>
      <c r="FS45" s="2">
        <v>607.16</v>
      </c>
      <c r="FT45" s="2">
        <v>2.36</v>
      </c>
      <c r="FU45" s="2">
        <v>868.08</v>
      </c>
      <c r="FV45" s="2">
        <v>53.29</v>
      </c>
      <c r="FW45" s="2">
        <v>5.04</v>
      </c>
      <c r="FX45" s="2">
        <v>14.82</v>
      </c>
      <c r="FY45" s="2">
        <v>5.45</v>
      </c>
      <c r="FZ45" s="2"/>
      <c r="GA45" s="2">
        <v>8.89</v>
      </c>
      <c r="GB45" s="2">
        <v>11.06</v>
      </c>
      <c r="GC45" s="2">
        <v>31.23</v>
      </c>
      <c r="GD45" s="2">
        <v>83.09</v>
      </c>
      <c r="GE45" s="2">
        <v>123.79</v>
      </c>
      <c r="GF45" s="2">
        <v>204.73</v>
      </c>
      <c r="GG45" s="2">
        <v>8.52</v>
      </c>
      <c r="GH45" s="2">
        <v>7.62</v>
      </c>
      <c r="GI45" s="2">
        <v>12.01</v>
      </c>
      <c r="GJ45" s="2">
        <v>21.6</v>
      </c>
      <c r="GK45" s="2">
        <v>41.24</v>
      </c>
      <c r="GL45" s="2">
        <v>15.04</v>
      </c>
      <c r="GM45" s="2">
        <v>20.7</v>
      </c>
      <c r="GN45" s="2">
        <v>11.2</v>
      </c>
      <c r="GO45" s="2">
        <v>26.23</v>
      </c>
      <c r="GP45" s="2">
        <v>28.64</v>
      </c>
      <c r="GQ45" s="2">
        <v>51.78</v>
      </c>
      <c r="GR45" s="2">
        <v>103.93</v>
      </c>
      <c r="GS45" s="2">
        <v>25.2</v>
      </c>
      <c r="GT45" s="2">
        <v>21.03</v>
      </c>
      <c r="GU45" s="2">
        <v>61.99</v>
      </c>
      <c r="GV45" s="2">
        <v>136.85</v>
      </c>
      <c r="GW45" s="2">
        <v>178.47</v>
      </c>
      <c r="GX45" s="2">
        <v>402.31</v>
      </c>
      <c r="GY45" s="2">
        <v>114.94</v>
      </c>
      <c r="GZ45" s="2">
        <v>259.79000000000002</v>
      </c>
      <c r="HA45" s="2">
        <v>39.17</v>
      </c>
      <c r="HB45" s="2"/>
      <c r="HC45" s="2">
        <v>5.47</v>
      </c>
      <c r="HD45" s="2">
        <v>5.42</v>
      </c>
      <c r="HE45" s="2"/>
      <c r="HF45" s="2"/>
      <c r="HG45" s="2">
        <v>19.77</v>
      </c>
      <c r="HH45" s="2">
        <v>94.52</v>
      </c>
      <c r="HI45" s="2">
        <v>457.23</v>
      </c>
      <c r="HJ45" s="2">
        <v>217.76</v>
      </c>
      <c r="HK45" s="2">
        <v>16.41</v>
      </c>
      <c r="HL45" s="2">
        <v>33.090000000000003</v>
      </c>
      <c r="HM45" s="2">
        <v>8.43</v>
      </c>
      <c r="HN45" s="2">
        <v>19.97</v>
      </c>
      <c r="HO45" s="2"/>
      <c r="HP45" s="2"/>
      <c r="HQ45" s="2"/>
      <c r="HR45" s="2"/>
      <c r="HS45" s="2">
        <v>16.62</v>
      </c>
      <c r="HT45" s="2">
        <v>46.96</v>
      </c>
      <c r="HU45" s="2">
        <v>8.52</v>
      </c>
      <c r="HV45" s="2">
        <v>32.64</v>
      </c>
      <c r="HW45" s="2">
        <v>33.44</v>
      </c>
      <c r="HX45" s="2">
        <v>11.06</v>
      </c>
      <c r="HY45" s="2">
        <v>15.08</v>
      </c>
      <c r="HZ45" s="2"/>
      <c r="IA45" s="2">
        <v>19.22</v>
      </c>
      <c r="IB45" s="2"/>
      <c r="IC45" s="2"/>
      <c r="ID45" s="2"/>
      <c r="IE45" s="2"/>
      <c r="IF45" s="2">
        <v>12.22</v>
      </c>
      <c r="IG45" s="2">
        <v>35.6</v>
      </c>
      <c r="IH45" s="2"/>
      <c r="II45" s="2">
        <v>28.13</v>
      </c>
      <c r="IJ45" s="2">
        <v>5.01</v>
      </c>
      <c r="IK45" s="2"/>
      <c r="IL45" s="2"/>
      <c r="IM45" s="2">
        <v>27.94</v>
      </c>
      <c r="IN45" s="2">
        <v>5.12</v>
      </c>
      <c r="IO45" s="2"/>
      <c r="IP45" s="2">
        <v>13.57</v>
      </c>
      <c r="IQ45" s="2"/>
      <c r="IR45" s="2">
        <v>15.5</v>
      </c>
      <c r="IS45" s="2">
        <v>5.32</v>
      </c>
      <c r="IT45" s="2"/>
      <c r="IU45" s="2">
        <v>50.45</v>
      </c>
      <c r="IV45" s="2">
        <v>97.63</v>
      </c>
      <c r="IW45" s="2">
        <v>301.95</v>
      </c>
      <c r="IX45" s="2">
        <v>6.54</v>
      </c>
      <c r="IY45" s="2"/>
      <c r="IZ45" s="2">
        <v>26.71</v>
      </c>
      <c r="JA45" s="2">
        <v>94.4</v>
      </c>
      <c r="JB45" s="2">
        <v>59.29</v>
      </c>
      <c r="JC45" s="2"/>
      <c r="JD45" s="2">
        <v>17.48</v>
      </c>
      <c r="JE45" s="2">
        <v>42.78</v>
      </c>
      <c r="JF45" s="2">
        <v>150.02000000000001</v>
      </c>
      <c r="JG45" s="2">
        <v>2.5099999999999998</v>
      </c>
      <c r="JH45" s="2">
        <v>42.42</v>
      </c>
      <c r="JI45" s="2">
        <v>8.3699999999999992</v>
      </c>
      <c r="JJ45" s="2">
        <v>46.67</v>
      </c>
      <c r="JK45" s="2"/>
      <c r="JL45" s="2">
        <v>17.45</v>
      </c>
      <c r="JM45" s="2">
        <v>4.91</v>
      </c>
      <c r="JN45" s="2">
        <v>10.93</v>
      </c>
      <c r="JO45" s="2">
        <v>16.79</v>
      </c>
      <c r="JP45" s="2">
        <v>57.44</v>
      </c>
      <c r="JQ45" s="2">
        <v>22.7</v>
      </c>
      <c r="JR45" s="2">
        <v>46.49</v>
      </c>
      <c r="JS45" s="2">
        <v>34.450000000000003</v>
      </c>
      <c r="JT45" s="2">
        <v>3.15</v>
      </c>
      <c r="JU45" s="2">
        <v>2.54</v>
      </c>
      <c r="JV45" s="2"/>
      <c r="JW45" s="2">
        <v>12.41</v>
      </c>
      <c r="JX45" s="2">
        <v>46.4</v>
      </c>
      <c r="JY45" s="2">
        <v>28.91</v>
      </c>
      <c r="JZ45" s="2">
        <v>106.87</v>
      </c>
      <c r="KA45" s="2">
        <v>18.73</v>
      </c>
      <c r="KB45" s="2">
        <v>196.74</v>
      </c>
      <c r="KC45" s="2">
        <v>958.47</v>
      </c>
      <c r="KD45" s="2">
        <v>2109.1</v>
      </c>
      <c r="KE45" s="2">
        <v>9990.92</v>
      </c>
      <c r="KF45" s="2">
        <v>13.46</v>
      </c>
      <c r="KG45" s="2">
        <v>118.81</v>
      </c>
      <c r="KH45" s="2">
        <v>148.68</v>
      </c>
      <c r="KI45" s="2">
        <v>628.22</v>
      </c>
      <c r="KJ45" s="2">
        <v>49.19</v>
      </c>
      <c r="KK45" s="2">
        <v>272.79000000000002</v>
      </c>
      <c r="KL45" s="2">
        <v>1078.6400000000001</v>
      </c>
      <c r="KM45" s="2">
        <v>5.04</v>
      </c>
      <c r="KN45" s="2">
        <v>8.89</v>
      </c>
      <c r="KO45" s="2">
        <v>66.459999999999994</v>
      </c>
      <c r="KP45" s="2">
        <v>26.45</v>
      </c>
      <c r="KQ45" s="2">
        <v>14.06</v>
      </c>
      <c r="KR45" s="2">
        <v>4.8</v>
      </c>
      <c r="KS45" s="2">
        <v>26.93</v>
      </c>
    </row>
    <row r="46" spans="1:305" x14ac:dyDescent="0.15">
      <c r="A46" s="7" t="s">
        <v>342</v>
      </c>
      <c r="B46" s="7" t="s">
        <v>430</v>
      </c>
      <c r="C46" s="3">
        <v>0.75</v>
      </c>
      <c r="D46" s="14" t="s">
        <v>423</v>
      </c>
      <c r="E46" s="2">
        <v>99.06</v>
      </c>
      <c r="F46" s="2">
        <v>43.46</v>
      </c>
      <c r="G46" s="2">
        <v>72.180000000000007</v>
      </c>
      <c r="H46" s="2">
        <v>45.82</v>
      </c>
      <c r="I46" s="2">
        <v>95.52</v>
      </c>
      <c r="J46" s="2">
        <v>80.260000000000005</v>
      </c>
      <c r="K46" s="2">
        <v>86.03</v>
      </c>
      <c r="L46" s="2">
        <v>342.6</v>
      </c>
      <c r="M46" s="2">
        <v>1309.4100000000001</v>
      </c>
      <c r="N46" s="2">
        <v>629.72</v>
      </c>
      <c r="O46" s="2">
        <v>7.06</v>
      </c>
      <c r="P46" s="2">
        <v>21.67</v>
      </c>
      <c r="Q46" s="2">
        <v>23.58</v>
      </c>
      <c r="R46" s="2">
        <v>58.91</v>
      </c>
      <c r="S46" s="2">
        <v>194.31</v>
      </c>
      <c r="T46" s="2">
        <v>386.01</v>
      </c>
      <c r="U46" s="2">
        <v>105.4</v>
      </c>
      <c r="V46" s="2">
        <v>102.54</v>
      </c>
      <c r="W46" s="2">
        <v>39.17</v>
      </c>
      <c r="X46" s="2">
        <v>34.450000000000003</v>
      </c>
      <c r="Y46" s="2">
        <v>24.9</v>
      </c>
      <c r="Z46" s="2">
        <v>40.43</v>
      </c>
      <c r="AA46" s="2">
        <v>2230.29</v>
      </c>
      <c r="AB46" s="2">
        <v>16.350000000000001</v>
      </c>
      <c r="AC46" s="2">
        <v>117.71</v>
      </c>
      <c r="AD46" s="2">
        <v>98.06</v>
      </c>
      <c r="AE46" s="2">
        <v>64.709999999999994</v>
      </c>
      <c r="AF46" s="2">
        <v>68.44</v>
      </c>
      <c r="AG46" s="2">
        <v>83.11</v>
      </c>
      <c r="AH46" s="2">
        <v>53.62</v>
      </c>
      <c r="AI46" s="2">
        <v>31.56</v>
      </c>
      <c r="AJ46" s="2">
        <v>43.68</v>
      </c>
      <c r="AK46" s="2">
        <v>9.48</v>
      </c>
      <c r="AL46" s="2">
        <v>36.840000000000003</v>
      </c>
      <c r="AM46" s="2">
        <v>48.6</v>
      </c>
      <c r="AN46" s="2">
        <v>37.71</v>
      </c>
      <c r="AO46" s="2">
        <v>76.569999999999993</v>
      </c>
      <c r="AP46" s="2">
        <v>150.09</v>
      </c>
      <c r="AQ46" s="2">
        <v>4.3099999999999996</v>
      </c>
      <c r="AR46" s="2">
        <v>34.18</v>
      </c>
      <c r="AS46" s="2">
        <v>43.48</v>
      </c>
      <c r="AT46" s="2">
        <v>13.53</v>
      </c>
      <c r="AU46" s="2">
        <v>39.56</v>
      </c>
      <c r="AV46" s="2">
        <v>58.47</v>
      </c>
      <c r="AW46" s="2">
        <v>9.83</v>
      </c>
      <c r="AX46" s="2">
        <v>3.06</v>
      </c>
      <c r="AY46" s="2">
        <v>57.36</v>
      </c>
      <c r="AZ46" s="2">
        <v>80.23</v>
      </c>
      <c r="BA46" s="2">
        <v>35.5</v>
      </c>
      <c r="BB46" s="2"/>
      <c r="BC46" s="2"/>
      <c r="BD46" s="2">
        <v>6.95</v>
      </c>
      <c r="BE46" s="2"/>
      <c r="BF46" s="2"/>
      <c r="BG46" s="2"/>
      <c r="BH46" s="2"/>
      <c r="BI46" s="2">
        <v>6.62</v>
      </c>
      <c r="BJ46" s="2"/>
      <c r="BK46" s="2"/>
      <c r="BL46" s="2">
        <v>7.68</v>
      </c>
      <c r="BM46" s="2">
        <v>26.84</v>
      </c>
      <c r="BN46" s="2">
        <v>22.2</v>
      </c>
      <c r="BO46" s="2"/>
      <c r="BP46" s="2">
        <v>12.07</v>
      </c>
      <c r="BQ46" s="2">
        <v>17.02</v>
      </c>
      <c r="BR46" s="2">
        <v>19.78</v>
      </c>
      <c r="BS46" s="2">
        <v>38.369999999999997</v>
      </c>
      <c r="BT46" s="2">
        <v>50.96</v>
      </c>
      <c r="BU46" s="2">
        <v>80.540000000000006</v>
      </c>
      <c r="BV46" s="2">
        <v>7.03</v>
      </c>
      <c r="BW46" s="2">
        <v>6.13</v>
      </c>
      <c r="BX46" s="2">
        <v>14.77</v>
      </c>
      <c r="BY46" s="2">
        <v>22.79</v>
      </c>
      <c r="BZ46" s="2">
        <v>72.69</v>
      </c>
      <c r="CA46" s="2">
        <v>134.19</v>
      </c>
      <c r="CB46" s="2">
        <v>217.53</v>
      </c>
      <c r="CC46" s="2">
        <v>23.84</v>
      </c>
      <c r="CD46" s="2">
        <v>7.35</v>
      </c>
      <c r="CE46" s="2">
        <v>15.58</v>
      </c>
      <c r="CF46" s="2">
        <v>2</v>
      </c>
      <c r="CG46" s="2">
        <v>20.309999999999999</v>
      </c>
      <c r="CH46" s="2">
        <v>51.34</v>
      </c>
      <c r="CI46" s="2">
        <v>95.24</v>
      </c>
      <c r="CJ46" s="2">
        <v>168.82</v>
      </c>
      <c r="CK46" s="2">
        <v>56.99</v>
      </c>
      <c r="CL46" s="2">
        <v>9.51</v>
      </c>
      <c r="CM46" s="2">
        <v>36.450000000000003</v>
      </c>
      <c r="CN46" s="2">
        <v>58.22</v>
      </c>
      <c r="CO46" s="2">
        <v>7.06</v>
      </c>
      <c r="CP46" s="2">
        <v>29.66</v>
      </c>
      <c r="CQ46" s="2">
        <v>95.6</v>
      </c>
      <c r="CR46" s="2">
        <v>40.119999999999997</v>
      </c>
      <c r="CS46" s="2">
        <v>9.14</v>
      </c>
      <c r="CT46" s="2">
        <v>17.82</v>
      </c>
      <c r="CU46" s="2">
        <v>12.48</v>
      </c>
      <c r="CV46" s="2">
        <v>39.58</v>
      </c>
      <c r="CW46" s="2">
        <v>53.58</v>
      </c>
      <c r="CX46" s="2">
        <v>9.76</v>
      </c>
      <c r="CY46" s="2">
        <v>22.01</v>
      </c>
      <c r="CZ46" s="2">
        <v>32.89</v>
      </c>
      <c r="DA46" s="2">
        <v>59.73</v>
      </c>
      <c r="DB46" s="2">
        <v>26.59</v>
      </c>
      <c r="DC46" s="2">
        <v>44.51</v>
      </c>
      <c r="DD46" s="2">
        <v>25.65</v>
      </c>
      <c r="DE46" s="2">
        <v>7.85</v>
      </c>
      <c r="DF46" s="2">
        <v>33.380000000000003</v>
      </c>
      <c r="DG46" s="2">
        <v>42.76</v>
      </c>
      <c r="DH46" s="2">
        <v>6.65</v>
      </c>
      <c r="DI46" s="2">
        <v>37.31</v>
      </c>
      <c r="DJ46" s="2">
        <v>108.96</v>
      </c>
      <c r="DK46" s="2">
        <v>35.08</v>
      </c>
      <c r="DL46" s="2">
        <v>61.57</v>
      </c>
      <c r="DM46" s="2">
        <v>30.02</v>
      </c>
      <c r="DN46" s="2">
        <v>43.78</v>
      </c>
      <c r="DO46" s="2">
        <v>6.65</v>
      </c>
      <c r="DP46" s="2">
        <v>27.4</v>
      </c>
      <c r="DQ46" s="2">
        <v>32.24</v>
      </c>
      <c r="DR46" s="2">
        <v>20.99</v>
      </c>
      <c r="DS46" s="2">
        <v>14.05</v>
      </c>
      <c r="DT46" s="2">
        <v>25.49</v>
      </c>
      <c r="DU46" s="2">
        <v>50.86</v>
      </c>
      <c r="DV46" s="2">
        <v>171.25</v>
      </c>
      <c r="DW46" s="2">
        <v>69.77</v>
      </c>
      <c r="DX46" s="2">
        <v>26.75</v>
      </c>
      <c r="DY46" s="2">
        <v>41.53</v>
      </c>
      <c r="DZ46" s="2">
        <v>9.2899999999999991</v>
      </c>
      <c r="EA46" s="2"/>
      <c r="EB46" s="2">
        <v>9.82</v>
      </c>
      <c r="EC46" s="2">
        <v>7.05</v>
      </c>
      <c r="ED46" s="2">
        <v>14.12</v>
      </c>
      <c r="EE46" s="2">
        <v>48.88</v>
      </c>
      <c r="EF46" s="2">
        <v>68.77</v>
      </c>
      <c r="EG46" s="2">
        <v>148.52000000000001</v>
      </c>
      <c r="EH46" s="2">
        <v>20.21</v>
      </c>
      <c r="EI46" s="2">
        <v>8.86</v>
      </c>
      <c r="EJ46" s="2">
        <v>29.05</v>
      </c>
      <c r="EK46" s="2">
        <v>29.98</v>
      </c>
      <c r="EL46" s="2">
        <v>12.18</v>
      </c>
      <c r="EM46" s="2">
        <v>18.7</v>
      </c>
      <c r="EN46" s="2">
        <v>3.99</v>
      </c>
      <c r="EO46" s="2">
        <v>11.03</v>
      </c>
      <c r="EP46" s="2">
        <v>33.79</v>
      </c>
      <c r="EQ46" s="2">
        <v>46.89</v>
      </c>
      <c r="ER46" s="2">
        <v>49.96</v>
      </c>
      <c r="ES46" s="2">
        <v>1.95</v>
      </c>
      <c r="ET46" s="2">
        <v>17.93</v>
      </c>
      <c r="EU46" s="2">
        <v>32.479999999999997</v>
      </c>
      <c r="EV46" s="2">
        <v>19.28</v>
      </c>
      <c r="EW46" s="2">
        <v>45.31</v>
      </c>
      <c r="EX46" s="2">
        <v>106.28</v>
      </c>
      <c r="EY46" s="2">
        <v>58.35</v>
      </c>
      <c r="EZ46" s="2">
        <v>126.32</v>
      </c>
      <c r="FA46" s="2">
        <v>204.82</v>
      </c>
      <c r="FB46" s="2"/>
      <c r="FC46" s="2"/>
      <c r="FD46" s="2">
        <v>30.28</v>
      </c>
      <c r="FE46" s="2">
        <v>56.35</v>
      </c>
      <c r="FF46" s="2">
        <v>27.61</v>
      </c>
      <c r="FG46" s="2">
        <v>46.22</v>
      </c>
      <c r="FH46" s="2">
        <v>49.61</v>
      </c>
      <c r="FI46" s="2">
        <v>146.69999999999999</v>
      </c>
      <c r="FJ46" s="2">
        <v>546.98</v>
      </c>
      <c r="FK46" s="2">
        <v>1155.69</v>
      </c>
      <c r="FL46" s="2">
        <v>3514.4</v>
      </c>
      <c r="FM46" s="2">
        <v>88.59</v>
      </c>
      <c r="FN46" s="2">
        <v>24.32</v>
      </c>
      <c r="FO46" s="2">
        <v>16.52</v>
      </c>
      <c r="FP46" s="2">
        <v>14.44</v>
      </c>
      <c r="FQ46" s="2">
        <v>69.5</v>
      </c>
      <c r="FR46" s="2">
        <v>293.52</v>
      </c>
      <c r="FS46" s="2">
        <v>928.88</v>
      </c>
      <c r="FT46" s="2">
        <v>15.45</v>
      </c>
      <c r="FU46" s="2">
        <v>1221.9100000000001</v>
      </c>
      <c r="FV46" s="2">
        <v>59.81</v>
      </c>
      <c r="FW46" s="2">
        <v>10.029999999999999</v>
      </c>
      <c r="FX46" s="2">
        <v>13.32</v>
      </c>
      <c r="FY46" s="2">
        <v>6.79</v>
      </c>
      <c r="FZ46" s="2"/>
      <c r="GA46" s="2">
        <v>12.02</v>
      </c>
      <c r="GB46" s="2">
        <v>13.91</v>
      </c>
      <c r="GC46" s="2">
        <v>26.6</v>
      </c>
      <c r="GD46" s="2">
        <v>70.28</v>
      </c>
      <c r="GE46" s="2">
        <v>107.29</v>
      </c>
      <c r="GF46" s="2">
        <v>164.68</v>
      </c>
      <c r="GG46" s="2">
        <v>11.04</v>
      </c>
      <c r="GH46" s="2">
        <v>9.49</v>
      </c>
      <c r="GI46" s="2">
        <v>12.22</v>
      </c>
      <c r="GJ46" s="2">
        <v>23.05</v>
      </c>
      <c r="GK46" s="2">
        <v>49.77</v>
      </c>
      <c r="GL46" s="2">
        <v>19.239999999999998</v>
      </c>
      <c r="GM46" s="2">
        <v>20.58</v>
      </c>
      <c r="GN46" s="2">
        <v>12.29</v>
      </c>
      <c r="GO46" s="2">
        <v>29.38</v>
      </c>
      <c r="GP46" s="2">
        <v>41.47</v>
      </c>
      <c r="GQ46" s="2">
        <v>66.900000000000006</v>
      </c>
      <c r="GR46" s="2">
        <v>139.77000000000001</v>
      </c>
      <c r="GS46" s="2">
        <v>26.38</v>
      </c>
      <c r="GT46" s="2">
        <v>28.35</v>
      </c>
      <c r="GU46" s="2">
        <v>81.99</v>
      </c>
      <c r="GV46" s="2">
        <v>177.67</v>
      </c>
      <c r="GW46" s="2">
        <v>226.46</v>
      </c>
      <c r="GX46" s="2">
        <v>507.73</v>
      </c>
      <c r="GY46" s="2">
        <v>148.32</v>
      </c>
      <c r="GZ46" s="2">
        <v>325.86</v>
      </c>
      <c r="HA46" s="2">
        <v>48.37</v>
      </c>
      <c r="HB46" s="2"/>
      <c r="HC46" s="2">
        <v>6.49</v>
      </c>
      <c r="HD46" s="2">
        <v>9.64</v>
      </c>
      <c r="HE46" s="2">
        <v>4.0599999999999996</v>
      </c>
      <c r="HF46" s="2">
        <v>10.18</v>
      </c>
      <c r="HG46" s="2">
        <v>29.97</v>
      </c>
      <c r="HH46" s="2">
        <v>124</v>
      </c>
      <c r="HI46" s="2">
        <v>590.82000000000005</v>
      </c>
      <c r="HJ46" s="2">
        <v>276.56</v>
      </c>
      <c r="HK46" s="2">
        <v>24.24</v>
      </c>
      <c r="HL46" s="2">
        <v>44.88</v>
      </c>
      <c r="HM46" s="2">
        <v>12.68</v>
      </c>
      <c r="HN46" s="2">
        <v>25.44</v>
      </c>
      <c r="HO46" s="2">
        <v>4.63</v>
      </c>
      <c r="HP46" s="2"/>
      <c r="HQ46" s="2">
        <v>2.0099999999999998</v>
      </c>
      <c r="HR46" s="2"/>
      <c r="HS46" s="2">
        <v>26.06</v>
      </c>
      <c r="HT46" s="2">
        <v>63.37</v>
      </c>
      <c r="HU46" s="2">
        <v>16.899999999999999</v>
      </c>
      <c r="HV46" s="2">
        <v>43.94</v>
      </c>
      <c r="HW46" s="2">
        <v>41.6</v>
      </c>
      <c r="HX46" s="2">
        <v>12.98</v>
      </c>
      <c r="HY46" s="2">
        <v>29.29</v>
      </c>
      <c r="HZ46" s="2">
        <v>7.77</v>
      </c>
      <c r="IA46" s="2">
        <v>25.19</v>
      </c>
      <c r="IB46" s="2">
        <v>4.34</v>
      </c>
      <c r="IC46" s="2">
        <v>16.010000000000002</v>
      </c>
      <c r="ID46" s="2">
        <v>4.0599999999999996</v>
      </c>
      <c r="IE46" s="2"/>
      <c r="IF46" s="2">
        <v>23.37</v>
      </c>
      <c r="IG46" s="2">
        <v>64.900000000000006</v>
      </c>
      <c r="IH46" s="2">
        <v>13.91</v>
      </c>
      <c r="II46" s="2">
        <v>47.56</v>
      </c>
      <c r="IJ46" s="2">
        <v>26.6</v>
      </c>
      <c r="IK46" s="2">
        <v>7.14</v>
      </c>
      <c r="IL46" s="2">
        <v>13.89</v>
      </c>
      <c r="IM46" s="2">
        <v>49.14</v>
      </c>
      <c r="IN46" s="2">
        <v>13.61</v>
      </c>
      <c r="IO46" s="2">
        <v>12.51</v>
      </c>
      <c r="IP46" s="2">
        <v>19.149999999999999</v>
      </c>
      <c r="IQ46" s="2"/>
      <c r="IR46" s="2">
        <v>25.75</v>
      </c>
      <c r="IS46" s="2">
        <v>29.95</v>
      </c>
      <c r="IT46" s="2">
        <v>29.14</v>
      </c>
      <c r="IU46" s="2">
        <v>36.200000000000003</v>
      </c>
      <c r="IV46" s="2">
        <v>68.48</v>
      </c>
      <c r="IW46" s="2">
        <v>198.38</v>
      </c>
      <c r="IX46" s="2"/>
      <c r="IY46" s="2">
        <v>4.16</v>
      </c>
      <c r="IZ46" s="2">
        <v>32.44</v>
      </c>
      <c r="JA46" s="2">
        <v>103.72</v>
      </c>
      <c r="JB46" s="2">
        <v>45.68</v>
      </c>
      <c r="JC46" s="2">
        <v>6.11</v>
      </c>
      <c r="JD46" s="2">
        <v>18.5</v>
      </c>
      <c r="JE46" s="2">
        <v>51.84</v>
      </c>
      <c r="JF46" s="2">
        <v>167.46</v>
      </c>
      <c r="JG46" s="2">
        <v>9.98</v>
      </c>
      <c r="JH46" s="2">
        <v>25.38</v>
      </c>
      <c r="JI46" s="2">
        <v>11.47</v>
      </c>
      <c r="JJ46" s="2">
        <v>53.25</v>
      </c>
      <c r="JK46" s="2">
        <v>9.14</v>
      </c>
      <c r="JL46" s="2">
        <v>20.59</v>
      </c>
      <c r="JM46" s="2">
        <v>6.48</v>
      </c>
      <c r="JN46" s="2">
        <v>12.63</v>
      </c>
      <c r="JO46" s="2">
        <v>19.239999999999998</v>
      </c>
      <c r="JP46" s="2">
        <v>60.98</v>
      </c>
      <c r="JQ46" s="2">
        <v>10.5</v>
      </c>
      <c r="JR46" s="2">
        <v>29.24</v>
      </c>
      <c r="JS46" s="2">
        <v>31.78</v>
      </c>
      <c r="JT46" s="2">
        <v>8.49</v>
      </c>
      <c r="JU46" s="2">
        <v>10.039999999999999</v>
      </c>
      <c r="JV46" s="2">
        <v>4.55</v>
      </c>
      <c r="JW46" s="2">
        <v>13.98</v>
      </c>
      <c r="JX46" s="2">
        <v>8.0500000000000007</v>
      </c>
      <c r="JY46" s="2">
        <v>14.04</v>
      </c>
      <c r="JZ46" s="2">
        <v>10.58</v>
      </c>
      <c r="KA46" s="2">
        <v>15.58</v>
      </c>
      <c r="KB46" s="2">
        <v>154.63999999999999</v>
      </c>
      <c r="KC46" s="2">
        <v>761.97</v>
      </c>
      <c r="KD46" s="2">
        <v>1708.97</v>
      </c>
      <c r="KE46" s="2">
        <v>7583</v>
      </c>
      <c r="KF46" s="2">
        <v>10.08</v>
      </c>
      <c r="KG46" s="2">
        <v>97.88</v>
      </c>
      <c r="KH46" s="2">
        <v>202.16</v>
      </c>
      <c r="KI46" s="2">
        <v>857.85</v>
      </c>
      <c r="KJ46" s="2">
        <v>63.07</v>
      </c>
      <c r="KK46" s="2">
        <v>384.81</v>
      </c>
      <c r="KL46" s="2">
        <v>1545.75</v>
      </c>
      <c r="KM46" s="2">
        <v>16.36</v>
      </c>
      <c r="KN46" s="2">
        <v>32.799999999999997</v>
      </c>
      <c r="KO46" s="2">
        <v>137.63999999999999</v>
      </c>
      <c r="KP46" s="2">
        <v>35.229999999999997</v>
      </c>
      <c r="KQ46" s="2">
        <v>7.9</v>
      </c>
      <c r="KR46" s="2">
        <v>16.3</v>
      </c>
      <c r="KS46" s="2">
        <v>68.62</v>
      </c>
    </row>
    <row r="47" spans="1:305" x14ac:dyDescent="0.15">
      <c r="A47" s="7" t="s">
        <v>343</v>
      </c>
      <c r="B47" s="7" t="s">
        <v>430</v>
      </c>
      <c r="C47" s="3">
        <v>0.75</v>
      </c>
      <c r="D47" s="14" t="s">
        <v>423</v>
      </c>
      <c r="E47" s="2">
        <v>78.819999999999993</v>
      </c>
      <c r="F47" s="2">
        <v>27.91</v>
      </c>
      <c r="G47" s="2">
        <v>52.09</v>
      </c>
      <c r="H47" s="2">
        <v>42.12</v>
      </c>
      <c r="I47" s="2">
        <v>96.79</v>
      </c>
      <c r="J47" s="2">
        <v>77.69</v>
      </c>
      <c r="K47" s="2">
        <v>89.16</v>
      </c>
      <c r="L47" s="2">
        <v>343.51</v>
      </c>
      <c r="M47" s="2">
        <v>1278.6099999999999</v>
      </c>
      <c r="N47" s="2">
        <v>608.84</v>
      </c>
      <c r="O47" s="2">
        <v>26.48</v>
      </c>
      <c r="P47" s="2">
        <v>84.29</v>
      </c>
      <c r="Q47" s="2">
        <v>44.91</v>
      </c>
      <c r="R47" s="2">
        <v>75.099999999999994</v>
      </c>
      <c r="S47" s="2">
        <v>187.36</v>
      </c>
      <c r="T47" s="2">
        <v>380.92</v>
      </c>
      <c r="U47" s="2">
        <v>107.69</v>
      </c>
      <c r="V47" s="2">
        <v>106.14</v>
      </c>
      <c r="W47" s="2">
        <v>56.46</v>
      </c>
      <c r="X47" s="2">
        <v>66.5</v>
      </c>
      <c r="Y47" s="2">
        <v>34.92</v>
      </c>
      <c r="Z47" s="2">
        <v>60.02</v>
      </c>
      <c r="AA47" s="2">
        <v>1371.7</v>
      </c>
      <c r="AB47" s="2">
        <v>27.01</v>
      </c>
      <c r="AC47" s="2">
        <v>101.56</v>
      </c>
      <c r="AD47" s="2">
        <v>116.19</v>
      </c>
      <c r="AE47" s="2">
        <v>87.96</v>
      </c>
      <c r="AF47" s="2">
        <v>37.67</v>
      </c>
      <c r="AG47" s="2">
        <v>50.69</v>
      </c>
      <c r="AH47" s="2">
        <v>65.56</v>
      </c>
      <c r="AI47" s="2"/>
      <c r="AJ47" s="2">
        <v>13.91</v>
      </c>
      <c r="AK47" s="2"/>
      <c r="AL47" s="2">
        <v>17.62</v>
      </c>
      <c r="AM47" s="2">
        <v>36.799999999999997</v>
      </c>
      <c r="AN47" s="2">
        <v>52.94</v>
      </c>
      <c r="AO47" s="2">
        <v>109.55</v>
      </c>
      <c r="AP47" s="2">
        <v>219.14</v>
      </c>
      <c r="AQ47" s="2"/>
      <c r="AR47" s="2">
        <v>13.9</v>
      </c>
      <c r="AS47" s="2">
        <v>32.5</v>
      </c>
      <c r="AT47" s="2"/>
      <c r="AU47" s="2">
        <v>19.37</v>
      </c>
      <c r="AV47" s="2">
        <v>41.48</v>
      </c>
      <c r="AW47" s="2"/>
      <c r="AX47" s="2"/>
      <c r="AY47" s="2">
        <v>39.56</v>
      </c>
      <c r="AZ47" s="2">
        <v>65.849999999999994</v>
      </c>
      <c r="BA47" s="2">
        <v>29.95</v>
      </c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>
        <v>24.04</v>
      </c>
      <c r="BN47" s="2">
        <v>8.17</v>
      </c>
      <c r="BO47" s="2"/>
      <c r="BP47" s="2"/>
      <c r="BQ47" s="2">
        <v>18.100000000000001</v>
      </c>
      <c r="BR47" s="2">
        <v>8.0299999999999994</v>
      </c>
      <c r="BS47" s="2">
        <v>40.99</v>
      </c>
      <c r="BT47" s="2">
        <v>62.5</v>
      </c>
      <c r="BU47" s="2">
        <v>101.28</v>
      </c>
      <c r="BV47" s="2"/>
      <c r="BW47" s="2"/>
      <c r="BX47" s="2">
        <v>8.2200000000000006</v>
      </c>
      <c r="BY47" s="2">
        <v>22.82</v>
      </c>
      <c r="BZ47" s="2">
        <v>83.15</v>
      </c>
      <c r="CA47" s="2">
        <v>165.36</v>
      </c>
      <c r="CB47" s="2">
        <v>272.06</v>
      </c>
      <c r="CC47" s="2"/>
      <c r="CD47" s="2"/>
      <c r="CE47" s="2"/>
      <c r="CF47" s="2"/>
      <c r="CG47" s="2">
        <v>13</v>
      </c>
      <c r="CH47" s="2">
        <v>60.38</v>
      </c>
      <c r="CI47" s="2">
        <v>116.08</v>
      </c>
      <c r="CJ47" s="2">
        <v>207.69</v>
      </c>
      <c r="CK47" s="2">
        <v>29.72</v>
      </c>
      <c r="CL47" s="2"/>
      <c r="CM47" s="2">
        <v>13.62</v>
      </c>
      <c r="CN47" s="2">
        <v>30.15</v>
      </c>
      <c r="CO47" s="2"/>
      <c r="CP47" s="2">
        <v>38.909999999999997</v>
      </c>
      <c r="CQ47" s="2">
        <v>119.5</v>
      </c>
      <c r="CR47" s="2">
        <v>13.51</v>
      </c>
      <c r="CS47" s="2"/>
      <c r="CT47" s="2"/>
      <c r="CU47" s="2"/>
      <c r="CV47" s="2">
        <v>24.26</v>
      </c>
      <c r="CW47" s="2">
        <v>40.39</v>
      </c>
      <c r="CX47" s="2"/>
      <c r="CY47" s="2">
        <v>23.01</v>
      </c>
      <c r="CZ47" s="2">
        <v>45.14</v>
      </c>
      <c r="DA47" s="2">
        <v>72.39</v>
      </c>
      <c r="DB47" s="2"/>
      <c r="DC47" s="2">
        <v>25.73</v>
      </c>
      <c r="DD47" s="2">
        <v>8.42</v>
      </c>
      <c r="DE47" s="2"/>
      <c r="DF47" s="2">
        <v>18.07</v>
      </c>
      <c r="DG47" s="2">
        <v>25</v>
      </c>
      <c r="DH47" s="2"/>
      <c r="DI47" s="2">
        <v>42.36</v>
      </c>
      <c r="DJ47" s="2">
        <v>149.87</v>
      </c>
      <c r="DK47" s="2">
        <v>12.38</v>
      </c>
      <c r="DL47" s="2">
        <v>43.7</v>
      </c>
      <c r="DM47" s="2">
        <v>13.3</v>
      </c>
      <c r="DN47" s="2">
        <v>36.380000000000003</v>
      </c>
      <c r="DO47" s="2"/>
      <c r="DP47" s="2">
        <v>18.66</v>
      </c>
      <c r="DQ47" s="2">
        <v>24.32</v>
      </c>
      <c r="DR47" s="2">
        <v>19.39</v>
      </c>
      <c r="DS47" s="2">
        <v>21.2</v>
      </c>
      <c r="DT47" s="2">
        <v>29.45</v>
      </c>
      <c r="DU47" s="2">
        <v>60.03</v>
      </c>
      <c r="DV47" s="2">
        <v>168.5</v>
      </c>
      <c r="DW47" s="2">
        <v>58.41</v>
      </c>
      <c r="DX47" s="2"/>
      <c r="DY47" s="2">
        <v>27.59</v>
      </c>
      <c r="DZ47" s="2"/>
      <c r="EA47" s="2"/>
      <c r="EB47" s="2"/>
      <c r="EC47" s="2"/>
      <c r="ED47" s="2">
        <v>4.09</v>
      </c>
      <c r="EE47" s="2"/>
      <c r="EF47" s="2">
        <v>34.56</v>
      </c>
      <c r="EG47" s="2">
        <v>88.62</v>
      </c>
      <c r="EH47" s="2">
        <v>4.1399999999999997</v>
      </c>
      <c r="EI47" s="2"/>
      <c r="EJ47" s="2"/>
      <c r="EK47" s="2"/>
      <c r="EL47" s="2"/>
      <c r="EM47" s="2">
        <v>16.84</v>
      </c>
      <c r="EN47" s="2"/>
      <c r="EO47" s="2"/>
      <c r="EP47" s="2">
        <v>18.57</v>
      </c>
      <c r="EQ47" s="2">
        <v>23.88</v>
      </c>
      <c r="ER47" s="2">
        <v>32.03</v>
      </c>
      <c r="ES47" s="2"/>
      <c r="ET47" s="2"/>
      <c r="EU47" s="2">
        <v>18.8</v>
      </c>
      <c r="EV47" s="2"/>
      <c r="EW47" s="2">
        <v>50.87</v>
      </c>
      <c r="EX47" s="2">
        <v>120.3</v>
      </c>
      <c r="EY47" s="2">
        <v>22.79</v>
      </c>
      <c r="EZ47" s="2">
        <v>53.71</v>
      </c>
      <c r="FA47" s="2">
        <v>92.13</v>
      </c>
      <c r="FB47" s="2"/>
      <c r="FC47" s="2"/>
      <c r="FD47" s="2">
        <v>56.14</v>
      </c>
      <c r="FE47" s="2">
        <v>89.8</v>
      </c>
      <c r="FF47" s="2"/>
      <c r="FG47" s="2">
        <v>13.66</v>
      </c>
      <c r="FH47" s="2">
        <v>55.66</v>
      </c>
      <c r="FI47" s="2">
        <v>168.32</v>
      </c>
      <c r="FJ47" s="2">
        <v>640.15</v>
      </c>
      <c r="FK47" s="2">
        <v>1345.14</v>
      </c>
      <c r="FL47" s="2">
        <v>4090.43</v>
      </c>
      <c r="FM47" s="2">
        <v>123.73</v>
      </c>
      <c r="FN47" s="2">
        <v>41.19</v>
      </c>
      <c r="FO47" s="2">
        <v>28.54</v>
      </c>
      <c r="FP47" s="2"/>
      <c r="FQ47" s="2">
        <v>51.93</v>
      </c>
      <c r="FR47" s="2">
        <v>188.65</v>
      </c>
      <c r="FS47" s="2">
        <v>567.23</v>
      </c>
      <c r="FT47" s="2">
        <v>13.73</v>
      </c>
      <c r="FU47" s="2">
        <v>842.82</v>
      </c>
      <c r="FV47" s="2">
        <v>65.86</v>
      </c>
      <c r="FW47" s="2">
        <v>8.3800000000000008</v>
      </c>
      <c r="FX47" s="2">
        <v>25.82</v>
      </c>
      <c r="FY47" s="2">
        <v>19.72</v>
      </c>
      <c r="FZ47" s="2"/>
      <c r="GA47" s="2">
        <v>25.16</v>
      </c>
      <c r="GB47" s="2">
        <v>19.829999999999998</v>
      </c>
      <c r="GC47" s="2">
        <v>31</v>
      </c>
      <c r="GD47" s="2">
        <v>125.04</v>
      </c>
      <c r="GE47" s="2">
        <v>178.21</v>
      </c>
      <c r="GF47" s="2">
        <v>307.79000000000002</v>
      </c>
      <c r="GG47" s="2">
        <v>31.19</v>
      </c>
      <c r="GH47" s="2">
        <v>13.99</v>
      </c>
      <c r="GI47" s="2">
        <v>28.32</v>
      </c>
      <c r="GJ47" s="2">
        <v>30.14</v>
      </c>
      <c r="GK47" s="2">
        <v>48.2</v>
      </c>
      <c r="GL47" s="2">
        <v>25.88</v>
      </c>
      <c r="GM47" s="2">
        <v>32.15</v>
      </c>
      <c r="GN47" s="2">
        <v>19.670000000000002</v>
      </c>
      <c r="GO47" s="2">
        <v>42.63</v>
      </c>
      <c r="GP47" s="2">
        <v>42.6</v>
      </c>
      <c r="GQ47" s="2">
        <v>78.400000000000006</v>
      </c>
      <c r="GR47" s="2">
        <v>146.1</v>
      </c>
      <c r="GS47" s="2">
        <v>61.35</v>
      </c>
      <c r="GT47" s="2">
        <v>33.43</v>
      </c>
      <c r="GU47" s="2">
        <v>84.31</v>
      </c>
      <c r="GV47" s="2">
        <v>174.29</v>
      </c>
      <c r="GW47" s="2">
        <v>221.59</v>
      </c>
      <c r="GX47" s="2">
        <v>495.93</v>
      </c>
      <c r="GY47" s="2">
        <v>151.26</v>
      </c>
      <c r="GZ47" s="2">
        <v>321.70999999999998</v>
      </c>
      <c r="HA47" s="2">
        <v>48.74</v>
      </c>
      <c r="HB47" s="2"/>
      <c r="HC47" s="2">
        <v>37.979999999999997</v>
      </c>
      <c r="HD47" s="2">
        <v>23.7</v>
      </c>
      <c r="HE47" s="2"/>
      <c r="HF47" s="2"/>
      <c r="HG47" s="2">
        <v>28.97</v>
      </c>
      <c r="HH47" s="2">
        <v>125.47</v>
      </c>
      <c r="HI47" s="2">
        <v>577.29999999999995</v>
      </c>
      <c r="HJ47" s="2">
        <v>274.37</v>
      </c>
      <c r="HK47" s="2">
        <v>13.92</v>
      </c>
      <c r="HL47" s="2">
        <v>42.24</v>
      </c>
      <c r="HM47" s="2"/>
      <c r="HN47" s="2">
        <v>22.23</v>
      </c>
      <c r="HO47" s="2"/>
      <c r="HP47" s="2"/>
      <c r="HQ47" s="2"/>
      <c r="HR47" s="2"/>
      <c r="HS47" s="2">
        <v>24.34</v>
      </c>
      <c r="HT47" s="2">
        <v>61.22</v>
      </c>
      <c r="HU47" s="2"/>
      <c r="HV47" s="2">
        <v>39.799999999999997</v>
      </c>
      <c r="HW47" s="2">
        <v>40.36</v>
      </c>
      <c r="HX47" s="2">
        <v>15.62</v>
      </c>
      <c r="HY47" s="2">
        <v>8.4700000000000006</v>
      </c>
      <c r="HZ47" s="2"/>
      <c r="IA47" s="2">
        <v>20.29</v>
      </c>
      <c r="IB47" s="2"/>
      <c r="IC47" s="2"/>
      <c r="ID47" s="2"/>
      <c r="IE47" s="2"/>
      <c r="IF47" s="2"/>
      <c r="IG47" s="2">
        <v>19.36</v>
      </c>
      <c r="IH47" s="2"/>
      <c r="II47" s="2">
        <v>24.86</v>
      </c>
      <c r="IJ47" s="2"/>
      <c r="IK47" s="2"/>
      <c r="IL47" s="2"/>
      <c r="IM47" s="2">
        <v>19.14</v>
      </c>
      <c r="IN47" s="2">
        <v>3.97</v>
      </c>
      <c r="IO47" s="2"/>
      <c r="IP47" s="2">
        <v>14.15</v>
      </c>
      <c r="IQ47" s="2"/>
      <c r="IR47" s="2">
        <v>26.47</v>
      </c>
      <c r="IS47" s="2"/>
      <c r="IT47" s="2"/>
      <c r="IU47" s="2">
        <v>30.17</v>
      </c>
      <c r="IV47" s="2">
        <v>67.209999999999994</v>
      </c>
      <c r="IW47" s="2">
        <v>211.96</v>
      </c>
      <c r="IX47" s="2"/>
      <c r="IY47" s="2"/>
      <c r="IZ47" s="2"/>
      <c r="JA47" s="2">
        <v>52.59</v>
      </c>
      <c r="JB47" s="2"/>
      <c r="JC47" s="2"/>
      <c r="JD47" s="2"/>
      <c r="JE47" s="2">
        <v>26.58</v>
      </c>
      <c r="JF47" s="2">
        <v>104.29</v>
      </c>
      <c r="JG47" s="2"/>
      <c r="JH47" s="2"/>
      <c r="JI47" s="2"/>
      <c r="JJ47" s="2">
        <v>29.11</v>
      </c>
      <c r="JK47" s="2"/>
      <c r="JL47" s="2"/>
      <c r="JM47" s="2"/>
      <c r="JN47" s="2"/>
      <c r="JO47" s="2">
        <v>4.1900000000000004</v>
      </c>
      <c r="JP47" s="2">
        <v>54.39</v>
      </c>
      <c r="JQ47" s="2"/>
      <c r="JR47" s="2">
        <v>8.2200000000000006</v>
      </c>
      <c r="JS47" s="2">
        <v>37.26</v>
      </c>
      <c r="JT47" s="2">
        <v>16.96</v>
      </c>
      <c r="JU47" s="2">
        <v>4.05</v>
      </c>
      <c r="JV47" s="2"/>
      <c r="JW47" s="2">
        <v>26.83</v>
      </c>
      <c r="JX47" s="2">
        <v>199.06</v>
      </c>
      <c r="JY47" s="2">
        <v>102.55</v>
      </c>
      <c r="JZ47" s="2">
        <v>393.45</v>
      </c>
      <c r="KA47" s="2">
        <v>20.25</v>
      </c>
      <c r="KB47" s="2">
        <v>190.06</v>
      </c>
      <c r="KC47" s="2">
        <v>928.01</v>
      </c>
      <c r="KD47" s="2">
        <v>2016.63</v>
      </c>
      <c r="KE47" s="2">
        <v>9277.1299999999992</v>
      </c>
      <c r="KF47" s="2">
        <v>26.7</v>
      </c>
      <c r="KG47" s="2">
        <v>217.77</v>
      </c>
      <c r="KH47" s="2">
        <v>163.30000000000001</v>
      </c>
      <c r="KI47" s="2">
        <v>673.76</v>
      </c>
      <c r="KJ47" s="2">
        <v>68.23</v>
      </c>
      <c r="KK47" s="2">
        <v>279.57</v>
      </c>
      <c r="KL47" s="2">
        <v>1098.19</v>
      </c>
      <c r="KM47" s="2"/>
      <c r="KN47" s="2"/>
      <c r="KO47" s="2">
        <v>48.52</v>
      </c>
      <c r="KP47" s="2"/>
      <c r="KQ47" s="2">
        <v>29.19</v>
      </c>
      <c r="KR47" s="2">
        <v>13.24</v>
      </c>
      <c r="KS47" s="2">
        <v>31.08</v>
      </c>
    </row>
    <row r="48" spans="1:305" x14ac:dyDescent="0.15">
      <c r="A48" s="7" t="s">
        <v>344</v>
      </c>
      <c r="B48" s="7" t="s">
        <v>430</v>
      </c>
      <c r="C48" s="3">
        <v>0.75</v>
      </c>
      <c r="D48" s="14" t="s">
        <v>423</v>
      </c>
      <c r="E48" s="2">
        <v>82.04</v>
      </c>
      <c r="F48" s="2">
        <v>40.729999999999997</v>
      </c>
      <c r="G48" s="2">
        <v>41.69</v>
      </c>
      <c r="H48" s="2">
        <v>75.39</v>
      </c>
      <c r="I48" s="2">
        <v>159.62</v>
      </c>
      <c r="J48" s="2">
        <v>127.54</v>
      </c>
      <c r="K48" s="2">
        <v>159.57</v>
      </c>
      <c r="L48" s="2">
        <v>622.29</v>
      </c>
      <c r="M48" s="2">
        <v>2372.29</v>
      </c>
      <c r="N48" s="2">
        <v>1094.1500000000001</v>
      </c>
      <c r="O48" s="2"/>
      <c r="P48" s="2">
        <v>30.88</v>
      </c>
      <c r="Q48" s="2">
        <v>26.01</v>
      </c>
      <c r="R48" s="2">
        <v>96.62</v>
      </c>
      <c r="S48" s="2">
        <v>332.29</v>
      </c>
      <c r="T48" s="2">
        <v>704.7</v>
      </c>
      <c r="U48" s="2">
        <v>142</v>
      </c>
      <c r="V48" s="2">
        <v>90.28</v>
      </c>
      <c r="W48" s="2">
        <v>31.81</v>
      </c>
      <c r="X48" s="2">
        <v>19.11</v>
      </c>
      <c r="Y48" s="2">
        <v>37.56</v>
      </c>
      <c r="Z48" s="2">
        <v>73.900000000000006</v>
      </c>
      <c r="AA48" s="2">
        <v>1183.5899999999999</v>
      </c>
      <c r="AB48" s="2">
        <v>49.78</v>
      </c>
      <c r="AC48" s="2">
        <v>115.62</v>
      </c>
      <c r="AD48" s="2">
        <v>114.49</v>
      </c>
      <c r="AE48" s="2">
        <v>89.82</v>
      </c>
      <c r="AF48" s="2">
        <v>40.799999999999997</v>
      </c>
      <c r="AG48" s="2">
        <v>52.15</v>
      </c>
      <c r="AH48" s="2">
        <v>69.27</v>
      </c>
      <c r="AI48" s="2"/>
      <c r="AJ48" s="2">
        <v>33.020000000000003</v>
      </c>
      <c r="AK48" s="2"/>
      <c r="AL48" s="2">
        <v>53.24</v>
      </c>
      <c r="AM48" s="2">
        <v>76.33</v>
      </c>
      <c r="AN48" s="2">
        <v>22.53</v>
      </c>
      <c r="AO48" s="2">
        <v>68.13</v>
      </c>
      <c r="AP48" s="2">
        <v>124.62</v>
      </c>
      <c r="AQ48" s="2"/>
      <c r="AR48" s="2">
        <v>53.28</v>
      </c>
      <c r="AS48" s="2">
        <v>74.209999999999994</v>
      </c>
      <c r="AT48" s="2"/>
      <c r="AU48" s="2"/>
      <c r="AV48" s="2"/>
      <c r="AW48" s="2"/>
      <c r="AX48" s="2"/>
      <c r="AY48" s="2">
        <v>32.39</v>
      </c>
      <c r="AZ48" s="2">
        <v>77.650000000000006</v>
      </c>
      <c r="BA48" s="2">
        <v>53.26</v>
      </c>
      <c r="BB48" s="2"/>
      <c r="BC48" s="2"/>
      <c r="BD48" s="2">
        <v>8.74</v>
      </c>
      <c r="BE48" s="2"/>
      <c r="BF48" s="2"/>
      <c r="BG48" s="2"/>
      <c r="BH48" s="2"/>
      <c r="BI48" s="2"/>
      <c r="BJ48" s="2"/>
      <c r="BK48" s="2"/>
      <c r="BL48" s="2"/>
      <c r="BM48" s="2">
        <v>29.63</v>
      </c>
      <c r="BN48" s="2">
        <v>30.43</v>
      </c>
      <c r="BO48" s="2"/>
      <c r="BP48" s="2"/>
      <c r="BQ48" s="2"/>
      <c r="BR48" s="2"/>
      <c r="BS48" s="2">
        <v>28.43</v>
      </c>
      <c r="BT48" s="2">
        <v>59.88</v>
      </c>
      <c r="BU48" s="2">
        <v>93.88</v>
      </c>
      <c r="BV48" s="2"/>
      <c r="BW48" s="2"/>
      <c r="BX48" s="2"/>
      <c r="BY48" s="2">
        <v>20.39</v>
      </c>
      <c r="BZ48" s="2">
        <v>74.55</v>
      </c>
      <c r="CA48" s="2">
        <v>153.71</v>
      </c>
      <c r="CB48" s="2">
        <v>245.51</v>
      </c>
      <c r="CC48" s="2"/>
      <c r="CD48" s="2"/>
      <c r="CE48" s="2"/>
      <c r="CF48" s="2"/>
      <c r="CG48" s="2">
        <v>7.97</v>
      </c>
      <c r="CH48" s="2">
        <v>60.74</v>
      </c>
      <c r="CI48" s="2">
        <v>117.54</v>
      </c>
      <c r="CJ48" s="2">
        <v>197.79</v>
      </c>
      <c r="CK48" s="2">
        <v>31.1</v>
      </c>
      <c r="CL48" s="2"/>
      <c r="CM48" s="2">
        <v>29.38</v>
      </c>
      <c r="CN48" s="2">
        <v>49.1</v>
      </c>
      <c r="CO48" s="2"/>
      <c r="CP48" s="2">
        <v>33.21</v>
      </c>
      <c r="CQ48" s="2">
        <v>117.48</v>
      </c>
      <c r="CR48" s="2">
        <v>14.38</v>
      </c>
      <c r="CS48" s="2"/>
      <c r="CT48" s="2"/>
      <c r="CU48" s="2"/>
      <c r="CV48" s="2">
        <v>32.270000000000003</v>
      </c>
      <c r="CW48" s="2">
        <v>56.52</v>
      </c>
      <c r="CX48" s="2"/>
      <c r="CY48" s="2">
        <v>13.46</v>
      </c>
      <c r="CZ48" s="2">
        <v>47.32</v>
      </c>
      <c r="DA48" s="2">
        <v>81.400000000000006</v>
      </c>
      <c r="DB48" s="2"/>
      <c r="DC48" s="2">
        <v>23.7</v>
      </c>
      <c r="DD48" s="2">
        <v>8.67</v>
      </c>
      <c r="DE48" s="2"/>
      <c r="DF48" s="2">
        <v>28.85</v>
      </c>
      <c r="DG48" s="2">
        <v>39.69</v>
      </c>
      <c r="DH48" s="2"/>
      <c r="DI48" s="2">
        <v>46.51</v>
      </c>
      <c r="DJ48" s="2">
        <v>152.22999999999999</v>
      </c>
      <c r="DK48" s="2">
        <v>32.08</v>
      </c>
      <c r="DL48" s="2">
        <v>76.680000000000007</v>
      </c>
      <c r="DM48" s="2">
        <v>32.200000000000003</v>
      </c>
      <c r="DN48" s="2">
        <v>42.42</v>
      </c>
      <c r="DO48" s="2"/>
      <c r="DP48" s="2">
        <v>27.22</v>
      </c>
      <c r="DQ48" s="2">
        <v>38.659999999999997</v>
      </c>
      <c r="DR48" s="2">
        <v>20.78</v>
      </c>
      <c r="DS48" s="2">
        <v>25.31</v>
      </c>
      <c r="DT48" s="2">
        <v>22.82</v>
      </c>
      <c r="DU48" s="2">
        <v>60.1</v>
      </c>
      <c r="DV48" s="2">
        <v>171.32</v>
      </c>
      <c r="DW48" s="2">
        <v>59.11</v>
      </c>
      <c r="DX48" s="2">
        <v>17.11</v>
      </c>
      <c r="DY48" s="2">
        <v>47.39</v>
      </c>
      <c r="DZ48" s="2"/>
      <c r="EA48" s="2"/>
      <c r="EB48" s="2"/>
      <c r="EC48" s="2"/>
      <c r="ED48" s="2"/>
      <c r="EE48" s="2">
        <v>11.41</v>
      </c>
      <c r="EF48" s="2">
        <v>53.44</v>
      </c>
      <c r="EG48" s="2">
        <v>164.75</v>
      </c>
      <c r="EH48" s="2">
        <v>82.46</v>
      </c>
      <c r="EI48" s="2">
        <v>24.51</v>
      </c>
      <c r="EJ48" s="2">
        <v>34.380000000000003</v>
      </c>
      <c r="EK48" s="2"/>
      <c r="EL48" s="2"/>
      <c r="EM48" s="2">
        <v>22.57</v>
      </c>
      <c r="EN48" s="2"/>
      <c r="EO48" s="2"/>
      <c r="EP48" s="2">
        <v>36.380000000000003</v>
      </c>
      <c r="EQ48" s="2">
        <v>51.21</v>
      </c>
      <c r="ER48" s="2">
        <v>58.45</v>
      </c>
      <c r="ES48" s="2"/>
      <c r="ET48" s="2">
        <v>29.1</v>
      </c>
      <c r="EU48" s="2">
        <v>54.05</v>
      </c>
      <c r="EV48" s="2">
        <v>41.85</v>
      </c>
      <c r="EW48" s="2">
        <v>43.25</v>
      </c>
      <c r="EX48" s="2">
        <v>113.24</v>
      </c>
      <c r="EY48" s="2">
        <v>121.86</v>
      </c>
      <c r="EZ48" s="2">
        <v>326.33</v>
      </c>
      <c r="FA48" s="2">
        <v>538.92999999999995</v>
      </c>
      <c r="FB48" s="2"/>
      <c r="FC48" s="2">
        <v>7.46</v>
      </c>
      <c r="FD48" s="2">
        <v>91.77</v>
      </c>
      <c r="FE48" s="2">
        <v>167.28</v>
      </c>
      <c r="FF48" s="2"/>
      <c r="FG48" s="2"/>
      <c r="FH48" s="2">
        <v>39.57</v>
      </c>
      <c r="FI48" s="2">
        <v>134.65</v>
      </c>
      <c r="FJ48" s="2">
        <v>501</v>
      </c>
      <c r="FK48" s="2">
        <v>1066.72</v>
      </c>
      <c r="FL48" s="2">
        <v>2950.79</v>
      </c>
      <c r="FM48" s="2">
        <v>65.75</v>
      </c>
      <c r="FN48" s="2"/>
      <c r="FO48" s="2"/>
      <c r="FP48" s="2"/>
      <c r="FQ48" s="2">
        <v>32.29</v>
      </c>
      <c r="FR48" s="2">
        <v>165.04</v>
      </c>
      <c r="FS48" s="2">
        <v>502.97</v>
      </c>
      <c r="FT48" s="2"/>
      <c r="FU48" s="2">
        <v>933.2</v>
      </c>
      <c r="FV48" s="2">
        <v>37.15</v>
      </c>
      <c r="FW48" s="2"/>
      <c r="FX48" s="2"/>
      <c r="FY48" s="2"/>
      <c r="FZ48" s="2"/>
      <c r="GA48" s="2">
        <v>3.75</v>
      </c>
      <c r="GB48" s="2">
        <v>9.07</v>
      </c>
      <c r="GC48" s="2">
        <v>37.51</v>
      </c>
      <c r="GD48" s="2">
        <v>129.83000000000001</v>
      </c>
      <c r="GE48" s="2">
        <v>188.91</v>
      </c>
      <c r="GF48" s="2">
        <v>295.29000000000002</v>
      </c>
      <c r="GG48" s="2"/>
      <c r="GH48" s="2"/>
      <c r="GI48" s="2"/>
      <c r="GJ48" s="2">
        <v>3.86</v>
      </c>
      <c r="GK48" s="2">
        <v>38.880000000000003</v>
      </c>
      <c r="GL48" s="2"/>
      <c r="GM48" s="2"/>
      <c r="GN48" s="2"/>
      <c r="GO48" s="2">
        <v>13.4</v>
      </c>
      <c r="GP48" s="2">
        <v>30.63</v>
      </c>
      <c r="GQ48" s="2">
        <v>67.73</v>
      </c>
      <c r="GR48" s="2">
        <v>135.44</v>
      </c>
      <c r="GS48" s="2">
        <v>33.03</v>
      </c>
      <c r="GT48" s="2">
        <v>32.869999999999997</v>
      </c>
      <c r="GU48" s="2">
        <v>135.41</v>
      </c>
      <c r="GV48" s="2">
        <v>307.67</v>
      </c>
      <c r="GW48" s="2">
        <v>390.67</v>
      </c>
      <c r="GX48" s="2">
        <v>888.82</v>
      </c>
      <c r="GY48" s="2">
        <v>238.63</v>
      </c>
      <c r="GZ48" s="2">
        <v>528.51</v>
      </c>
      <c r="HA48" s="2">
        <v>64.39</v>
      </c>
      <c r="HB48" s="2"/>
      <c r="HC48" s="2"/>
      <c r="HD48" s="2"/>
      <c r="HE48" s="2"/>
      <c r="HF48" s="2">
        <v>7.95</v>
      </c>
      <c r="HG48" s="2">
        <v>57.85</v>
      </c>
      <c r="HH48" s="2">
        <v>222.36</v>
      </c>
      <c r="HI48" s="2">
        <v>1084.1600000000001</v>
      </c>
      <c r="HJ48" s="2">
        <v>467.89</v>
      </c>
      <c r="HK48" s="2">
        <v>24.67</v>
      </c>
      <c r="HL48" s="2">
        <v>65.989999999999995</v>
      </c>
      <c r="HM48" s="2"/>
      <c r="HN48" s="2">
        <v>39.17</v>
      </c>
      <c r="HO48" s="2"/>
      <c r="HP48" s="2"/>
      <c r="HQ48" s="2"/>
      <c r="HR48" s="2"/>
      <c r="HS48" s="2">
        <v>44.2</v>
      </c>
      <c r="HT48" s="2">
        <v>113.42</v>
      </c>
      <c r="HU48" s="2">
        <v>19.66</v>
      </c>
      <c r="HV48" s="2">
        <v>66.650000000000006</v>
      </c>
      <c r="HW48" s="2">
        <v>61.63</v>
      </c>
      <c r="HX48" s="2"/>
      <c r="HY48" s="2"/>
      <c r="HZ48" s="2"/>
      <c r="IA48" s="2">
        <v>25.12</v>
      </c>
      <c r="IB48" s="2"/>
      <c r="IC48" s="2"/>
      <c r="ID48" s="2"/>
      <c r="IE48" s="2"/>
      <c r="IF48" s="2">
        <v>23.15</v>
      </c>
      <c r="IG48" s="2">
        <v>82.47</v>
      </c>
      <c r="IH48" s="2">
        <v>21.72</v>
      </c>
      <c r="II48" s="2">
        <v>89.49</v>
      </c>
      <c r="IJ48" s="2">
        <v>30.37</v>
      </c>
      <c r="IK48" s="2">
        <v>22.25</v>
      </c>
      <c r="IL48" s="2">
        <v>51.97</v>
      </c>
      <c r="IM48" s="2">
        <v>153.94</v>
      </c>
      <c r="IN48" s="2">
        <v>12.47</v>
      </c>
      <c r="IO48" s="2">
        <v>20.23</v>
      </c>
      <c r="IP48" s="2">
        <v>40.26</v>
      </c>
      <c r="IQ48" s="2"/>
      <c r="IR48" s="2">
        <v>57.65</v>
      </c>
      <c r="IS48" s="2">
        <v>73.739999999999995</v>
      </c>
      <c r="IT48" s="2">
        <v>97.99</v>
      </c>
      <c r="IU48" s="2">
        <v>23.28</v>
      </c>
      <c r="IV48" s="2">
        <v>69.459999999999994</v>
      </c>
      <c r="IW48" s="2">
        <v>215.94</v>
      </c>
      <c r="IX48" s="2"/>
      <c r="IY48" s="2"/>
      <c r="IZ48" s="2"/>
      <c r="JA48" s="2">
        <v>66.61</v>
      </c>
      <c r="JB48" s="2">
        <v>70.84</v>
      </c>
      <c r="JC48" s="2">
        <v>8.07</v>
      </c>
      <c r="JD48" s="2"/>
      <c r="JE48" s="2">
        <v>30.9</v>
      </c>
      <c r="JF48" s="2">
        <v>130.03</v>
      </c>
      <c r="JG48" s="2">
        <v>12.9</v>
      </c>
      <c r="JH48" s="2"/>
      <c r="JI48" s="2"/>
      <c r="JJ48" s="2">
        <v>31.5</v>
      </c>
      <c r="JK48" s="2">
        <v>12.83</v>
      </c>
      <c r="JL48" s="2"/>
      <c r="JM48" s="2"/>
      <c r="JN48" s="2">
        <v>8.23</v>
      </c>
      <c r="JO48" s="2">
        <v>21.16</v>
      </c>
      <c r="JP48" s="2">
        <v>99.62</v>
      </c>
      <c r="JQ48" s="2"/>
      <c r="JR48" s="2">
        <v>15.03</v>
      </c>
      <c r="JS48" s="2">
        <v>30.94</v>
      </c>
      <c r="JT48" s="2"/>
      <c r="JU48" s="2"/>
      <c r="JV48" s="2"/>
      <c r="JW48" s="2"/>
      <c r="JX48" s="2">
        <v>20.85</v>
      </c>
      <c r="JY48" s="2">
        <v>8.15</v>
      </c>
      <c r="JZ48" s="2">
        <v>28.77</v>
      </c>
      <c r="KA48" s="2">
        <v>4.07</v>
      </c>
      <c r="KB48" s="2">
        <v>149.47</v>
      </c>
      <c r="KC48" s="2">
        <v>740.3</v>
      </c>
      <c r="KD48" s="2">
        <v>1661.96</v>
      </c>
      <c r="KE48" s="2">
        <v>6982.23</v>
      </c>
      <c r="KF48" s="2"/>
      <c r="KG48" s="2">
        <v>61.5</v>
      </c>
      <c r="KH48" s="2">
        <v>119.98</v>
      </c>
      <c r="KI48" s="2">
        <v>446.03</v>
      </c>
      <c r="KJ48" s="2">
        <v>39.25</v>
      </c>
      <c r="KK48" s="2">
        <v>262.07</v>
      </c>
      <c r="KL48" s="2">
        <v>930.93</v>
      </c>
      <c r="KM48" s="2"/>
      <c r="KN48" s="2"/>
      <c r="KO48" s="2">
        <v>40.159999999999997</v>
      </c>
      <c r="KP48" s="2"/>
      <c r="KQ48" s="2"/>
      <c r="KR48" s="2"/>
      <c r="KS48" s="2">
        <v>18.989999999999998</v>
      </c>
    </row>
    <row r="49" spans="1:305" x14ac:dyDescent="0.15">
      <c r="A49" s="7" t="s">
        <v>345</v>
      </c>
      <c r="B49" s="7" t="s">
        <v>431</v>
      </c>
      <c r="C49" s="3">
        <v>0.75</v>
      </c>
      <c r="D49" s="14" t="s">
        <v>424</v>
      </c>
      <c r="E49" s="2">
        <v>78.510000000000005</v>
      </c>
      <c r="F49" s="2">
        <v>36.31</v>
      </c>
      <c r="G49" s="2">
        <v>38.06</v>
      </c>
      <c r="H49" s="2">
        <v>90.55</v>
      </c>
      <c r="I49" s="2">
        <v>195.98</v>
      </c>
      <c r="J49" s="2">
        <v>154.43</v>
      </c>
      <c r="K49" s="2">
        <v>182.7</v>
      </c>
      <c r="L49" s="2">
        <v>729.26</v>
      </c>
      <c r="M49" s="2">
        <v>2658.71</v>
      </c>
      <c r="N49" s="2">
        <v>1320.82</v>
      </c>
      <c r="O49" s="2">
        <v>34.4</v>
      </c>
      <c r="P49" s="2">
        <v>68.41</v>
      </c>
      <c r="Q49" s="2">
        <v>54.02</v>
      </c>
      <c r="R49" s="2">
        <v>116.43</v>
      </c>
      <c r="S49" s="2">
        <v>357.61</v>
      </c>
      <c r="T49" s="2">
        <v>826.39</v>
      </c>
      <c r="U49" s="2">
        <v>222.19</v>
      </c>
      <c r="V49" s="2">
        <v>142.69</v>
      </c>
      <c r="W49" s="2">
        <v>60.86</v>
      </c>
      <c r="X49" s="2">
        <v>51.55</v>
      </c>
      <c r="Y49" s="2">
        <v>56.48</v>
      </c>
      <c r="Z49" s="2">
        <v>80.8</v>
      </c>
      <c r="AA49" s="2">
        <v>853.1</v>
      </c>
      <c r="AB49" s="2">
        <v>49.69</v>
      </c>
      <c r="AC49" s="2">
        <v>97.69</v>
      </c>
      <c r="AD49" s="2">
        <v>97.25</v>
      </c>
      <c r="AE49" s="2">
        <v>78.709999999999994</v>
      </c>
      <c r="AF49" s="2">
        <v>32.82</v>
      </c>
      <c r="AG49" s="2">
        <v>40.020000000000003</v>
      </c>
      <c r="AH49" s="2">
        <v>63.77</v>
      </c>
      <c r="AI49" s="2">
        <v>9.07</v>
      </c>
      <c r="AJ49" s="2">
        <v>29.54</v>
      </c>
      <c r="AK49" s="2">
        <v>8.69</v>
      </c>
      <c r="AL49" s="2">
        <v>40.11</v>
      </c>
      <c r="AM49" s="2">
        <v>56.06</v>
      </c>
      <c r="AN49" s="2">
        <v>30.06</v>
      </c>
      <c r="AO49" s="2">
        <v>60.04</v>
      </c>
      <c r="AP49" s="2">
        <v>117.21</v>
      </c>
      <c r="AQ49" s="2">
        <v>5.37</v>
      </c>
      <c r="AR49" s="2">
        <v>43.94</v>
      </c>
      <c r="AS49" s="2">
        <v>56.38</v>
      </c>
      <c r="AT49" s="2"/>
      <c r="AU49" s="2"/>
      <c r="AV49" s="2">
        <v>12.56</v>
      </c>
      <c r="AW49" s="2"/>
      <c r="AX49" s="2"/>
      <c r="AY49" s="2">
        <v>35.89</v>
      </c>
      <c r="AZ49" s="2">
        <v>61.67</v>
      </c>
      <c r="BA49" s="2">
        <v>45.47</v>
      </c>
      <c r="BB49" s="2"/>
      <c r="BC49" s="2">
        <v>7.96</v>
      </c>
      <c r="BD49" s="2">
        <v>21.39</v>
      </c>
      <c r="BE49" s="2"/>
      <c r="BF49" s="2">
        <v>11.18</v>
      </c>
      <c r="BG49" s="2">
        <v>33.89</v>
      </c>
      <c r="BH49" s="2"/>
      <c r="BI49" s="2"/>
      <c r="BJ49" s="2"/>
      <c r="BK49" s="2"/>
      <c r="BL49" s="2">
        <v>8.2200000000000006</v>
      </c>
      <c r="BM49" s="2">
        <v>32.42</v>
      </c>
      <c r="BN49" s="2">
        <v>32.159999999999997</v>
      </c>
      <c r="BO49" s="2">
        <v>8.19</v>
      </c>
      <c r="BP49" s="2">
        <v>15.51</v>
      </c>
      <c r="BQ49" s="2">
        <v>16.02</v>
      </c>
      <c r="BR49" s="2">
        <v>15.33</v>
      </c>
      <c r="BS49" s="2">
        <v>31.81</v>
      </c>
      <c r="BT49" s="2">
        <v>51.46</v>
      </c>
      <c r="BU49" s="2">
        <v>79.48</v>
      </c>
      <c r="BV49" s="2">
        <v>11.85</v>
      </c>
      <c r="BW49" s="2">
        <v>22.92</v>
      </c>
      <c r="BX49" s="2">
        <v>23.7</v>
      </c>
      <c r="BY49" s="2">
        <v>24.22</v>
      </c>
      <c r="BZ49" s="2">
        <v>70.08</v>
      </c>
      <c r="CA49" s="2">
        <v>132.91</v>
      </c>
      <c r="CB49" s="2">
        <v>212.73</v>
      </c>
      <c r="CC49" s="2">
        <v>5.2</v>
      </c>
      <c r="CD49" s="2"/>
      <c r="CE49" s="2"/>
      <c r="CF49" s="2">
        <v>5.23</v>
      </c>
      <c r="CG49" s="2">
        <v>21.4</v>
      </c>
      <c r="CH49" s="2">
        <v>54.76</v>
      </c>
      <c r="CI49" s="2">
        <v>102.31</v>
      </c>
      <c r="CJ49" s="2">
        <v>168.9</v>
      </c>
      <c r="CK49" s="2">
        <v>26.63</v>
      </c>
      <c r="CL49" s="2"/>
      <c r="CM49" s="2">
        <v>21.21</v>
      </c>
      <c r="CN49" s="2">
        <v>36.82</v>
      </c>
      <c r="CO49" s="2">
        <v>2.5499999999999998</v>
      </c>
      <c r="CP49" s="2">
        <v>32.380000000000003</v>
      </c>
      <c r="CQ49" s="2">
        <v>106.08</v>
      </c>
      <c r="CR49" s="2">
        <v>18.739999999999998</v>
      </c>
      <c r="CS49" s="2"/>
      <c r="CT49" s="2">
        <v>8.7100000000000009</v>
      </c>
      <c r="CU49" s="2"/>
      <c r="CV49" s="2">
        <v>30.63</v>
      </c>
      <c r="CW49" s="2">
        <v>40.31</v>
      </c>
      <c r="CX49" s="2">
        <v>7.88</v>
      </c>
      <c r="CY49" s="2">
        <v>22.6</v>
      </c>
      <c r="CZ49" s="2">
        <v>44.01</v>
      </c>
      <c r="DA49" s="2">
        <v>69.19</v>
      </c>
      <c r="DB49" s="2">
        <v>5.0999999999999996</v>
      </c>
      <c r="DC49" s="2">
        <v>23.09</v>
      </c>
      <c r="DD49" s="2">
        <v>20.3</v>
      </c>
      <c r="DE49" s="2"/>
      <c r="DF49" s="2">
        <v>25.66</v>
      </c>
      <c r="DG49" s="2">
        <v>29.93</v>
      </c>
      <c r="DH49" s="2"/>
      <c r="DI49" s="2">
        <v>40.94</v>
      </c>
      <c r="DJ49" s="2">
        <v>135.30000000000001</v>
      </c>
      <c r="DK49" s="2">
        <v>32.53</v>
      </c>
      <c r="DL49" s="2">
        <v>67.5</v>
      </c>
      <c r="DM49" s="2">
        <v>32.39</v>
      </c>
      <c r="DN49" s="2">
        <v>48.29</v>
      </c>
      <c r="DO49" s="2">
        <v>5.37</v>
      </c>
      <c r="DP49" s="2">
        <v>26.16</v>
      </c>
      <c r="DQ49" s="2">
        <v>30.9</v>
      </c>
      <c r="DR49" s="2">
        <v>20.57</v>
      </c>
      <c r="DS49" s="2">
        <v>20.63</v>
      </c>
      <c r="DT49" s="2">
        <v>28.42</v>
      </c>
      <c r="DU49" s="2">
        <v>53.02</v>
      </c>
      <c r="DV49" s="2">
        <v>141.62</v>
      </c>
      <c r="DW49" s="2">
        <v>55.25</v>
      </c>
      <c r="DX49" s="2">
        <v>21.33</v>
      </c>
      <c r="DY49" s="2">
        <v>39.049999999999997</v>
      </c>
      <c r="DZ49" s="2">
        <v>8.07</v>
      </c>
      <c r="EA49" s="2"/>
      <c r="EB49" s="2">
        <v>5.42</v>
      </c>
      <c r="EC49" s="2">
        <v>5.15</v>
      </c>
      <c r="ED49" s="2">
        <v>8.93</v>
      </c>
      <c r="EE49" s="2">
        <v>20</v>
      </c>
      <c r="EF49" s="2">
        <v>38.299999999999997</v>
      </c>
      <c r="EG49" s="2">
        <v>119.15</v>
      </c>
      <c r="EH49" s="2">
        <v>62.24</v>
      </c>
      <c r="EI49" s="2">
        <v>20.170000000000002</v>
      </c>
      <c r="EJ49" s="2">
        <v>30.06</v>
      </c>
      <c r="EK49" s="2">
        <v>12.01</v>
      </c>
      <c r="EL49" s="2">
        <v>2.5099999999999998</v>
      </c>
      <c r="EM49" s="2">
        <v>27.91</v>
      </c>
      <c r="EN49" s="2">
        <v>12.13</v>
      </c>
      <c r="EO49" s="2">
        <v>12.45</v>
      </c>
      <c r="EP49" s="2">
        <v>36.380000000000003</v>
      </c>
      <c r="EQ49" s="2">
        <v>45.26</v>
      </c>
      <c r="ER49" s="2">
        <v>46.77</v>
      </c>
      <c r="ES49" s="2">
        <v>13.89</v>
      </c>
      <c r="ET49" s="2">
        <v>34.880000000000003</v>
      </c>
      <c r="EU49" s="2">
        <v>56.08</v>
      </c>
      <c r="EV49" s="2">
        <v>36.93</v>
      </c>
      <c r="EW49" s="2">
        <v>38.130000000000003</v>
      </c>
      <c r="EX49" s="2">
        <v>98.07</v>
      </c>
      <c r="EY49" s="2">
        <v>105.95</v>
      </c>
      <c r="EZ49" s="2">
        <v>285.44</v>
      </c>
      <c r="FA49" s="2">
        <v>472.47</v>
      </c>
      <c r="FB49" s="2">
        <v>9.01</v>
      </c>
      <c r="FC49" s="2">
        <v>18.88</v>
      </c>
      <c r="FD49" s="2">
        <v>80.98</v>
      </c>
      <c r="FE49" s="2">
        <v>148.51</v>
      </c>
      <c r="FF49" s="2"/>
      <c r="FG49" s="2">
        <v>8.19</v>
      </c>
      <c r="FH49" s="2">
        <v>42.79</v>
      </c>
      <c r="FI49" s="2">
        <v>116.27</v>
      </c>
      <c r="FJ49" s="2">
        <v>423.98</v>
      </c>
      <c r="FK49" s="2">
        <v>895.89</v>
      </c>
      <c r="FL49" s="2">
        <v>2492.92</v>
      </c>
      <c r="FM49" s="2">
        <v>57.99</v>
      </c>
      <c r="FN49" s="2">
        <v>20.399999999999999</v>
      </c>
      <c r="FO49" s="2">
        <v>13.23</v>
      </c>
      <c r="FP49" s="2"/>
      <c r="FQ49" s="2">
        <v>37.81</v>
      </c>
      <c r="FR49" s="2">
        <v>118.38</v>
      </c>
      <c r="FS49" s="2">
        <v>360.07</v>
      </c>
      <c r="FT49" s="2">
        <v>19.09</v>
      </c>
      <c r="FU49" s="2">
        <v>699.61</v>
      </c>
      <c r="FV49" s="2">
        <v>53.19</v>
      </c>
      <c r="FW49" s="2">
        <v>9.49</v>
      </c>
      <c r="FX49" s="2">
        <v>23.3</v>
      </c>
      <c r="FY49" s="2">
        <v>23.28</v>
      </c>
      <c r="FZ49" s="2">
        <v>15.77</v>
      </c>
      <c r="GA49" s="2">
        <v>35.979999999999997</v>
      </c>
      <c r="GB49" s="2">
        <v>36.83</v>
      </c>
      <c r="GC49" s="2">
        <v>55.32</v>
      </c>
      <c r="GD49" s="2">
        <v>133.36000000000001</v>
      </c>
      <c r="GE49" s="2">
        <v>190.86</v>
      </c>
      <c r="GF49" s="2">
        <v>307.97000000000003</v>
      </c>
      <c r="GG49" s="2">
        <v>23.24</v>
      </c>
      <c r="GH49" s="2">
        <v>10.11</v>
      </c>
      <c r="GI49" s="2">
        <v>25.96</v>
      </c>
      <c r="GJ49" s="2">
        <v>38.549999999999997</v>
      </c>
      <c r="GK49" s="2">
        <v>69.17</v>
      </c>
      <c r="GL49" s="2">
        <v>29.41</v>
      </c>
      <c r="GM49" s="2">
        <v>26.27</v>
      </c>
      <c r="GN49" s="2">
        <v>17.54</v>
      </c>
      <c r="GO49" s="2">
        <v>37.25</v>
      </c>
      <c r="GP49" s="2">
        <v>39.39</v>
      </c>
      <c r="GQ49" s="2">
        <v>66.489999999999995</v>
      </c>
      <c r="GR49" s="2">
        <v>125.74</v>
      </c>
      <c r="GS49" s="2">
        <v>61.78</v>
      </c>
      <c r="GT49" s="2">
        <v>53.75</v>
      </c>
      <c r="GU49" s="2">
        <v>145.86000000000001</v>
      </c>
      <c r="GV49" s="2">
        <v>355.1</v>
      </c>
      <c r="GW49" s="2">
        <v>478.6</v>
      </c>
      <c r="GX49" s="2">
        <v>1096.5</v>
      </c>
      <c r="GY49" s="2">
        <v>323.37</v>
      </c>
      <c r="GZ49" s="2">
        <v>721.57</v>
      </c>
      <c r="HA49" s="2">
        <v>99.73</v>
      </c>
      <c r="HB49" s="2">
        <v>12.66</v>
      </c>
      <c r="HC49" s="2">
        <v>32.01</v>
      </c>
      <c r="HD49" s="2">
        <v>22.29</v>
      </c>
      <c r="HE49" s="2">
        <v>13.39</v>
      </c>
      <c r="HF49" s="2">
        <v>26.01</v>
      </c>
      <c r="HG49" s="2">
        <v>67.040000000000006</v>
      </c>
      <c r="HH49" s="2">
        <v>265.27</v>
      </c>
      <c r="HI49" s="2">
        <v>1207.1099999999999</v>
      </c>
      <c r="HJ49" s="2">
        <v>565.46</v>
      </c>
      <c r="HK49" s="2">
        <v>36.93</v>
      </c>
      <c r="HL49" s="2">
        <v>79.739999999999995</v>
      </c>
      <c r="HM49" s="2">
        <v>22.24</v>
      </c>
      <c r="HN49" s="2">
        <v>42.45</v>
      </c>
      <c r="HO49" s="2">
        <v>19.48</v>
      </c>
      <c r="HP49" s="2">
        <v>8.19</v>
      </c>
      <c r="HQ49" s="2">
        <v>9.51</v>
      </c>
      <c r="HR49" s="2">
        <v>14.75</v>
      </c>
      <c r="HS49" s="2">
        <v>56.33</v>
      </c>
      <c r="HT49" s="2">
        <v>135.29</v>
      </c>
      <c r="HU49" s="2">
        <v>33.33</v>
      </c>
      <c r="HV49" s="2">
        <v>89.69</v>
      </c>
      <c r="HW49" s="2">
        <v>75.58</v>
      </c>
      <c r="HX49" s="2">
        <v>6.01</v>
      </c>
      <c r="HY49" s="2">
        <v>11.72</v>
      </c>
      <c r="HZ49" s="2"/>
      <c r="IA49" s="2">
        <v>22.23</v>
      </c>
      <c r="IB49" s="2">
        <v>14.22</v>
      </c>
      <c r="IC49" s="2">
        <v>27.64</v>
      </c>
      <c r="ID49" s="2">
        <v>24.21</v>
      </c>
      <c r="IE49" s="2">
        <v>19.03</v>
      </c>
      <c r="IF49" s="2">
        <v>55.85</v>
      </c>
      <c r="IG49" s="2">
        <v>144.75</v>
      </c>
      <c r="IH49" s="2">
        <v>35.24</v>
      </c>
      <c r="II49" s="2">
        <v>99.2</v>
      </c>
      <c r="IJ49" s="2">
        <v>39.96</v>
      </c>
      <c r="IK49" s="2">
        <v>8.76</v>
      </c>
      <c r="IL49" s="2">
        <v>54.87</v>
      </c>
      <c r="IM49" s="2">
        <v>155.13999999999999</v>
      </c>
      <c r="IN49" s="2">
        <v>17.829999999999998</v>
      </c>
      <c r="IO49" s="2">
        <v>24.64</v>
      </c>
      <c r="IP49" s="2">
        <v>34.49</v>
      </c>
      <c r="IQ49" s="2"/>
      <c r="IR49" s="2">
        <v>37.11</v>
      </c>
      <c r="IS49" s="2">
        <v>46.81</v>
      </c>
      <c r="IT49" s="2">
        <v>44.43</v>
      </c>
      <c r="IU49" s="2">
        <v>29.55</v>
      </c>
      <c r="IV49" s="2">
        <v>64.89</v>
      </c>
      <c r="IW49" s="2">
        <v>193.72</v>
      </c>
      <c r="IX49" s="2"/>
      <c r="IY49" s="2"/>
      <c r="IZ49" s="2">
        <v>16.309999999999999</v>
      </c>
      <c r="JA49" s="2">
        <v>94.62</v>
      </c>
      <c r="JB49" s="2">
        <v>144.04</v>
      </c>
      <c r="JC49" s="2"/>
      <c r="JD49" s="2"/>
      <c r="JE49" s="2">
        <v>30.42</v>
      </c>
      <c r="JF49" s="2">
        <v>102.2</v>
      </c>
      <c r="JG49" s="2">
        <v>12.83</v>
      </c>
      <c r="JH49" s="2">
        <v>5.68</v>
      </c>
      <c r="JI49" s="2"/>
      <c r="JJ49" s="2">
        <v>28.62</v>
      </c>
      <c r="JK49" s="2">
        <v>15.31</v>
      </c>
      <c r="JL49" s="2"/>
      <c r="JM49" s="2">
        <v>2.4900000000000002</v>
      </c>
      <c r="JN49" s="2">
        <v>30.41</v>
      </c>
      <c r="JO49" s="2">
        <v>39.01</v>
      </c>
      <c r="JP49" s="2">
        <v>128.96</v>
      </c>
      <c r="JQ49" s="2">
        <v>9.82</v>
      </c>
      <c r="JR49" s="2">
        <v>39.130000000000003</v>
      </c>
      <c r="JS49" s="2">
        <v>29.49</v>
      </c>
      <c r="JT49" s="2"/>
      <c r="JU49" s="2">
        <v>10.31</v>
      </c>
      <c r="JV49" s="2"/>
      <c r="JW49" s="2">
        <v>5.64</v>
      </c>
      <c r="JX49" s="2">
        <v>47.57</v>
      </c>
      <c r="JY49" s="2">
        <v>55.62</v>
      </c>
      <c r="JZ49" s="2">
        <v>57.07</v>
      </c>
      <c r="KA49" s="2">
        <v>12.42</v>
      </c>
      <c r="KB49" s="2">
        <v>135.51</v>
      </c>
      <c r="KC49" s="2">
        <v>679.29</v>
      </c>
      <c r="KD49" s="2">
        <v>1515.06</v>
      </c>
      <c r="KE49" s="2">
        <v>6412.71</v>
      </c>
      <c r="KF49" s="2"/>
      <c r="KG49" s="2">
        <v>31.22</v>
      </c>
      <c r="KH49" s="2">
        <v>47.42</v>
      </c>
      <c r="KI49" s="2">
        <v>195.12</v>
      </c>
      <c r="KJ49" s="2">
        <v>22.48</v>
      </c>
      <c r="KK49" s="2">
        <v>155.96</v>
      </c>
      <c r="KL49" s="2">
        <v>601.79999999999995</v>
      </c>
      <c r="KM49" s="2"/>
      <c r="KN49" s="2"/>
      <c r="KO49" s="2">
        <v>16.190000000000001</v>
      </c>
      <c r="KP49" s="2"/>
      <c r="KQ49" s="2"/>
      <c r="KR49" s="2"/>
      <c r="KS49" s="2"/>
    </row>
    <row r="50" spans="1:305" x14ac:dyDescent="0.15">
      <c r="A50" s="7" t="s">
        <v>346</v>
      </c>
      <c r="B50" s="7" t="s">
        <v>431</v>
      </c>
      <c r="C50" s="3">
        <v>0.75</v>
      </c>
      <c r="D50" s="14" t="s">
        <v>424</v>
      </c>
      <c r="E50" s="2">
        <v>81.760000000000005</v>
      </c>
      <c r="F50" s="2">
        <v>66.569999999999993</v>
      </c>
      <c r="G50" s="2">
        <v>54.49</v>
      </c>
      <c r="H50" s="2">
        <v>101.66</v>
      </c>
      <c r="I50" s="2">
        <v>219.18</v>
      </c>
      <c r="J50" s="2">
        <v>169.04</v>
      </c>
      <c r="K50" s="2">
        <v>213.03</v>
      </c>
      <c r="L50" s="2">
        <v>844.76</v>
      </c>
      <c r="M50" s="2">
        <v>3099.49</v>
      </c>
      <c r="N50" s="2">
        <v>1514.71</v>
      </c>
      <c r="O50" s="2">
        <v>17.850000000000001</v>
      </c>
      <c r="P50" s="2">
        <v>37.53</v>
      </c>
      <c r="Q50" s="2">
        <v>40.32</v>
      </c>
      <c r="R50" s="2">
        <v>139.91999999999999</v>
      </c>
      <c r="S50" s="2">
        <v>459.9</v>
      </c>
      <c r="T50" s="2">
        <v>963.27</v>
      </c>
      <c r="U50" s="2">
        <v>232.21</v>
      </c>
      <c r="V50" s="2">
        <v>109.68</v>
      </c>
      <c r="W50" s="2">
        <v>50.38</v>
      </c>
      <c r="X50" s="2">
        <v>34.299999999999997</v>
      </c>
      <c r="Y50" s="2">
        <v>54.02</v>
      </c>
      <c r="Z50" s="2">
        <v>69.94</v>
      </c>
      <c r="AA50" s="2">
        <v>1000.86</v>
      </c>
      <c r="AB50" s="2">
        <v>48.59</v>
      </c>
      <c r="AC50" s="2">
        <v>121.55</v>
      </c>
      <c r="AD50" s="2">
        <v>92.4</v>
      </c>
      <c r="AE50" s="2">
        <v>70.98</v>
      </c>
      <c r="AF50" s="2">
        <v>39.82</v>
      </c>
      <c r="AG50" s="2">
        <v>51.67</v>
      </c>
      <c r="AH50" s="2">
        <v>54.44</v>
      </c>
      <c r="AI50" s="2">
        <v>11.21</v>
      </c>
      <c r="AJ50" s="2">
        <v>64.55</v>
      </c>
      <c r="AK50" s="2"/>
      <c r="AL50" s="2">
        <v>35.229999999999997</v>
      </c>
      <c r="AM50" s="2">
        <v>49.95</v>
      </c>
      <c r="AN50" s="2"/>
      <c r="AO50" s="2">
        <v>33.270000000000003</v>
      </c>
      <c r="AP50" s="2">
        <v>60.13</v>
      </c>
      <c r="AQ50" s="2"/>
      <c r="AR50" s="2">
        <v>34.03</v>
      </c>
      <c r="AS50" s="2">
        <v>49.23</v>
      </c>
      <c r="AT50" s="2"/>
      <c r="AU50" s="2"/>
      <c r="AV50" s="2"/>
      <c r="AW50" s="2"/>
      <c r="AX50" s="2"/>
      <c r="AY50" s="2">
        <v>40.799999999999997</v>
      </c>
      <c r="AZ50" s="2">
        <v>68.48</v>
      </c>
      <c r="BA50" s="2">
        <v>40.54</v>
      </c>
      <c r="BB50" s="2"/>
      <c r="BC50" s="2"/>
      <c r="BD50" s="2">
        <v>9.94</v>
      </c>
      <c r="BE50" s="2"/>
      <c r="BF50" s="2"/>
      <c r="BG50" s="2">
        <v>25.46</v>
      </c>
      <c r="BH50" s="2"/>
      <c r="BI50" s="2"/>
      <c r="BJ50" s="2"/>
      <c r="BK50" s="2"/>
      <c r="BL50" s="2"/>
      <c r="BM50" s="2">
        <v>25.32</v>
      </c>
      <c r="BN50" s="2">
        <v>23.56</v>
      </c>
      <c r="BO50" s="2"/>
      <c r="BP50" s="2"/>
      <c r="BQ50" s="2"/>
      <c r="BR50" s="2">
        <v>8.59</v>
      </c>
      <c r="BS50" s="2">
        <v>20.28</v>
      </c>
      <c r="BT50" s="2">
        <v>38.53</v>
      </c>
      <c r="BU50" s="2">
        <v>65.77</v>
      </c>
      <c r="BV50" s="2"/>
      <c r="BW50" s="2">
        <v>12.6</v>
      </c>
      <c r="BX50" s="2">
        <v>8.86</v>
      </c>
      <c r="BY50" s="2">
        <v>14.71</v>
      </c>
      <c r="BZ50" s="2">
        <v>53.47</v>
      </c>
      <c r="CA50" s="2">
        <v>109.74</v>
      </c>
      <c r="CB50" s="2">
        <v>174.56</v>
      </c>
      <c r="CC50" s="2">
        <v>2.89</v>
      </c>
      <c r="CD50" s="2">
        <v>2.75</v>
      </c>
      <c r="CE50" s="2">
        <v>19.98</v>
      </c>
      <c r="CF50" s="2"/>
      <c r="CG50" s="2">
        <v>6.14</v>
      </c>
      <c r="CH50" s="2">
        <v>40.090000000000003</v>
      </c>
      <c r="CI50" s="2">
        <v>81.95</v>
      </c>
      <c r="CJ50" s="2">
        <v>139.19</v>
      </c>
      <c r="CK50" s="2">
        <v>29.28</v>
      </c>
      <c r="CL50" s="2">
        <v>10.81</v>
      </c>
      <c r="CM50" s="2">
        <v>52.8</v>
      </c>
      <c r="CN50" s="2">
        <v>81.849999999999994</v>
      </c>
      <c r="CO50" s="2"/>
      <c r="CP50" s="2">
        <v>27</v>
      </c>
      <c r="CQ50" s="2">
        <v>91.79</v>
      </c>
      <c r="CR50" s="2">
        <v>24.34</v>
      </c>
      <c r="CS50" s="2"/>
      <c r="CT50" s="2"/>
      <c r="CU50" s="2">
        <v>19.579999999999998</v>
      </c>
      <c r="CV50" s="2">
        <v>63</v>
      </c>
      <c r="CW50" s="2">
        <v>83.22</v>
      </c>
      <c r="CX50" s="2"/>
      <c r="CY50" s="2">
        <v>12.9</v>
      </c>
      <c r="CZ50" s="2">
        <v>36.32</v>
      </c>
      <c r="DA50" s="2">
        <v>63.56</v>
      </c>
      <c r="DB50" s="2">
        <v>12.9</v>
      </c>
      <c r="DC50" s="2">
        <v>25.89</v>
      </c>
      <c r="DD50" s="2">
        <v>9.67</v>
      </c>
      <c r="DE50" s="2">
        <v>10.98</v>
      </c>
      <c r="DF50" s="2">
        <v>49.32</v>
      </c>
      <c r="DG50" s="2">
        <v>70.11</v>
      </c>
      <c r="DH50" s="2"/>
      <c r="DI50" s="2">
        <v>36.950000000000003</v>
      </c>
      <c r="DJ50" s="2">
        <v>122.11</v>
      </c>
      <c r="DK50" s="2">
        <v>43.32</v>
      </c>
      <c r="DL50" s="2">
        <v>80.75</v>
      </c>
      <c r="DM50" s="2">
        <v>31.98</v>
      </c>
      <c r="DN50" s="2">
        <v>46.13</v>
      </c>
      <c r="DO50" s="2">
        <v>10.220000000000001</v>
      </c>
      <c r="DP50" s="2">
        <v>40.85</v>
      </c>
      <c r="DQ50" s="2">
        <v>47.21</v>
      </c>
      <c r="DR50" s="2">
        <v>16</v>
      </c>
      <c r="DS50" s="2">
        <v>20.61</v>
      </c>
      <c r="DT50" s="2">
        <v>22.61</v>
      </c>
      <c r="DU50" s="2">
        <v>48.59</v>
      </c>
      <c r="DV50" s="2">
        <v>151.63999999999999</v>
      </c>
      <c r="DW50" s="2">
        <v>59.15</v>
      </c>
      <c r="DX50" s="2">
        <v>36.270000000000003</v>
      </c>
      <c r="DY50" s="2">
        <v>72.73</v>
      </c>
      <c r="DZ50" s="2">
        <v>2.94</v>
      </c>
      <c r="EA50" s="2"/>
      <c r="EB50" s="2">
        <v>12.58</v>
      </c>
      <c r="EC50" s="2">
        <v>9.73</v>
      </c>
      <c r="ED50" s="2">
        <v>10.8</v>
      </c>
      <c r="EE50" s="2">
        <v>40.85</v>
      </c>
      <c r="EF50" s="2">
        <v>61.51</v>
      </c>
      <c r="EG50" s="2">
        <v>182.66</v>
      </c>
      <c r="EH50" s="2">
        <v>88.05</v>
      </c>
      <c r="EI50" s="2">
        <v>33.49</v>
      </c>
      <c r="EJ50" s="2">
        <v>55.81</v>
      </c>
      <c r="EK50" s="2">
        <v>27.3</v>
      </c>
      <c r="EL50" s="2"/>
      <c r="EM50" s="2">
        <v>25.02</v>
      </c>
      <c r="EN50" s="2">
        <v>13.89</v>
      </c>
      <c r="EO50" s="2">
        <v>15.98</v>
      </c>
      <c r="EP50" s="2">
        <v>44.71</v>
      </c>
      <c r="EQ50" s="2">
        <v>57.19</v>
      </c>
      <c r="ER50" s="2">
        <v>44.73</v>
      </c>
      <c r="ES50" s="2">
        <v>14.7</v>
      </c>
      <c r="ET50" s="2">
        <v>40.39</v>
      </c>
      <c r="EU50" s="2">
        <v>66.099999999999994</v>
      </c>
      <c r="EV50" s="2">
        <v>45.53</v>
      </c>
      <c r="EW50" s="2">
        <v>28.55</v>
      </c>
      <c r="EX50" s="2">
        <v>106.1</v>
      </c>
      <c r="EY50" s="2">
        <v>227.7</v>
      </c>
      <c r="EZ50" s="2">
        <v>658.58</v>
      </c>
      <c r="FA50" s="2">
        <v>1106.1199999999999</v>
      </c>
      <c r="FB50" s="2">
        <v>9.81</v>
      </c>
      <c r="FC50" s="2">
        <v>20.29</v>
      </c>
      <c r="FD50" s="2">
        <v>79.27</v>
      </c>
      <c r="FE50" s="2">
        <v>146.24</v>
      </c>
      <c r="FF50" s="2"/>
      <c r="FG50" s="2">
        <v>13.39</v>
      </c>
      <c r="FH50" s="2">
        <v>12.4</v>
      </c>
      <c r="FI50" s="2">
        <v>75.22</v>
      </c>
      <c r="FJ50" s="2">
        <v>279.54000000000002</v>
      </c>
      <c r="FK50" s="2">
        <v>573.66</v>
      </c>
      <c r="FL50" s="2">
        <v>1623.87</v>
      </c>
      <c r="FM50" s="2">
        <v>42.98</v>
      </c>
      <c r="FN50" s="2">
        <v>9.6199999999999992</v>
      </c>
      <c r="FO50" s="2">
        <v>2.8</v>
      </c>
      <c r="FP50" s="2"/>
      <c r="FQ50" s="2">
        <v>35.53</v>
      </c>
      <c r="FR50" s="2">
        <v>133.22</v>
      </c>
      <c r="FS50" s="2">
        <v>413.26</v>
      </c>
      <c r="FT50" s="2">
        <v>2.78</v>
      </c>
      <c r="FU50" s="2">
        <v>968.33</v>
      </c>
      <c r="FV50" s="2">
        <v>61.25</v>
      </c>
      <c r="FW50" s="2"/>
      <c r="FX50" s="2">
        <v>9.5500000000000007</v>
      </c>
      <c r="FY50" s="2">
        <v>14.75</v>
      </c>
      <c r="FZ50" s="2">
        <v>9.5</v>
      </c>
      <c r="GA50" s="2">
        <v>31.31</v>
      </c>
      <c r="GB50" s="2">
        <v>34.049999999999997</v>
      </c>
      <c r="GC50" s="2">
        <v>50.35</v>
      </c>
      <c r="GD50" s="2">
        <v>110.28</v>
      </c>
      <c r="GE50" s="2">
        <v>155.88999999999999</v>
      </c>
      <c r="GF50" s="2">
        <v>259.41000000000003</v>
      </c>
      <c r="GG50" s="2">
        <v>15.36</v>
      </c>
      <c r="GH50" s="2"/>
      <c r="GI50" s="2">
        <v>13.91</v>
      </c>
      <c r="GJ50" s="2">
        <v>22.36</v>
      </c>
      <c r="GK50" s="2">
        <v>52.04</v>
      </c>
      <c r="GL50" s="2">
        <v>20.68</v>
      </c>
      <c r="GM50" s="2">
        <v>18.66</v>
      </c>
      <c r="GN50" s="2">
        <v>14.27</v>
      </c>
      <c r="GO50" s="2">
        <v>31.58</v>
      </c>
      <c r="GP50" s="2">
        <v>52.57</v>
      </c>
      <c r="GQ50" s="2">
        <v>88.87</v>
      </c>
      <c r="GR50" s="2">
        <v>180.7</v>
      </c>
      <c r="GS50" s="2">
        <v>56.8</v>
      </c>
      <c r="GT50" s="2">
        <v>62.58</v>
      </c>
      <c r="GU50" s="2">
        <v>188.37</v>
      </c>
      <c r="GV50" s="2">
        <v>423.47</v>
      </c>
      <c r="GW50" s="2">
        <v>544.9</v>
      </c>
      <c r="GX50" s="2">
        <v>1243.77</v>
      </c>
      <c r="GY50" s="2">
        <v>364.95</v>
      </c>
      <c r="GZ50" s="2">
        <v>804.1</v>
      </c>
      <c r="HA50" s="2">
        <v>103.76</v>
      </c>
      <c r="HB50" s="2"/>
      <c r="HC50" s="2">
        <v>6.22</v>
      </c>
      <c r="HD50" s="2">
        <v>10.23</v>
      </c>
      <c r="HE50" s="2">
        <v>9.27</v>
      </c>
      <c r="HF50" s="2">
        <v>27.28</v>
      </c>
      <c r="HG50" s="2">
        <v>77.66</v>
      </c>
      <c r="HH50" s="2">
        <v>307.77999999999997</v>
      </c>
      <c r="HI50" s="2">
        <v>1409.91</v>
      </c>
      <c r="HJ50" s="2">
        <v>649.55999999999995</v>
      </c>
      <c r="HK50" s="2">
        <v>38.549999999999997</v>
      </c>
      <c r="HL50" s="2">
        <v>87.86</v>
      </c>
      <c r="HM50" s="2">
        <v>18.87</v>
      </c>
      <c r="HN50" s="2">
        <v>45.06</v>
      </c>
      <c r="HO50" s="2">
        <v>17.84</v>
      </c>
      <c r="HP50" s="2">
        <v>6.04</v>
      </c>
      <c r="HQ50" s="2">
        <v>8.82</v>
      </c>
      <c r="HR50" s="2">
        <v>13.37</v>
      </c>
      <c r="HS50" s="2">
        <v>63.03</v>
      </c>
      <c r="HT50" s="2">
        <v>152.15</v>
      </c>
      <c r="HU50" s="2">
        <v>35.29</v>
      </c>
      <c r="HV50" s="2">
        <v>101.19</v>
      </c>
      <c r="HW50" s="2">
        <v>82.15</v>
      </c>
      <c r="HX50" s="2"/>
      <c r="HY50" s="2">
        <v>18.309999999999999</v>
      </c>
      <c r="HZ50" s="2"/>
      <c r="IA50" s="2">
        <v>27.13</v>
      </c>
      <c r="IB50" s="2">
        <v>10.09</v>
      </c>
      <c r="IC50" s="2">
        <v>25.57</v>
      </c>
      <c r="ID50" s="2">
        <v>17.78</v>
      </c>
      <c r="IE50" s="2">
        <v>35.39</v>
      </c>
      <c r="IF50" s="2">
        <v>91.13</v>
      </c>
      <c r="IG50" s="2">
        <v>240.63</v>
      </c>
      <c r="IH50" s="2">
        <v>55.13</v>
      </c>
      <c r="II50" s="2">
        <v>145.12</v>
      </c>
      <c r="IJ50" s="2">
        <v>32.17</v>
      </c>
      <c r="IK50" s="2">
        <v>2.98</v>
      </c>
      <c r="IL50" s="2">
        <v>96.8</v>
      </c>
      <c r="IM50" s="2">
        <v>279.79000000000002</v>
      </c>
      <c r="IN50" s="2">
        <v>25.13</v>
      </c>
      <c r="IO50" s="2">
        <v>35.19</v>
      </c>
      <c r="IP50" s="2">
        <v>52.61</v>
      </c>
      <c r="IQ50" s="2"/>
      <c r="IR50" s="2">
        <v>42.59</v>
      </c>
      <c r="IS50" s="2">
        <v>62.59</v>
      </c>
      <c r="IT50" s="2">
        <v>47.13</v>
      </c>
      <c r="IU50" s="2">
        <v>23.06</v>
      </c>
      <c r="IV50" s="2">
        <v>62.06</v>
      </c>
      <c r="IW50" s="2">
        <v>187.68</v>
      </c>
      <c r="IX50" s="2">
        <v>13.13</v>
      </c>
      <c r="IY50" s="2"/>
      <c r="IZ50" s="2">
        <v>22.46</v>
      </c>
      <c r="JA50" s="2">
        <v>115.78</v>
      </c>
      <c r="JB50" s="2">
        <v>137.26</v>
      </c>
      <c r="JC50" s="2"/>
      <c r="JD50" s="2">
        <v>10.18</v>
      </c>
      <c r="JE50" s="2">
        <v>61.48</v>
      </c>
      <c r="JF50" s="2">
        <v>201.96</v>
      </c>
      <c r="JG50" s="2"/>
      <c r="JH50" s="2"/>
      <c r="JI50" s="2">
        <v>9.3699999999999992</v>
      </c>
      <c r="JJ50" s="2">
        <v>61.97</v>
      </c>
      <c r="JK50" s="2"/>
      <c r="JL50" s="2"/>
      <c r="JM50" s="2"/>
      <c r="JN50" s="2">
        <v>29.22</v>
      </c>
      <c r="JO50" s="2">
        <v>43.05</v>
      </c>
      <c r="JP50" s="2">
        <v>143.79</v>
      </c>
      <c r="JQ50" s="2">
        <v>15.3</v>
      </c>
      <c r="JR50" s="2">
        <v>39.659999999999997</v>
      </c>
      <c r="JS50" s="2">
        <v>18.38</v>
      </c>
      <c r="JT50" s="2"/>
      <c r="JU50" s="2">
        <v>15.5</v>
      </c>
      <c r="JV50" s="2"/>
      <c r="JW50" s="2">
        <v>14.3</v>
      </c>
      <c r="JX50" s="2">
        <v>33.880000000000003</v>
      </c>
      <c r="JY50" s="2">
        <v>45.85</v>
      </c>
      <c r="JZ50" s="2">
        <v>33.21</v>
      </c>
      <c r="KA50" s="2"/>
      <c r="KB50" s="2">
        <v>87.69</v>
      </c>
      <c r="KC50" s="2">
        <v>433.68</v>
      </c>
      <c r="KD50" s="2">
        <v>975.09</v>
      </c>
      <c r="KE50" s="2">
        <v>4013.48</v>
      </c>
      <c r="KF50" s="2">
        <v>2.76</v>
      </c>
      <c r="KG50" s="2">
        <v>66.31</v>
      </c>
      <c r="KH50" s="2">
        <v>114.55</v>
      </c>
      <c r="KI50" s="2">
        <v>465.95</v>
      </c>
      <c r="KJ50" s="2">
        <v>33.44</v>
      </c>
      <c r="KK50" s="2">
        <v>214.7</v>
      </c>
      <c r="KL50" s="2">
        <v>816.02</v>
      </c>
      <c r="KM50" s="2"/>
      <c r="KN50" s="2"/>
      <c r="KO50" s="2">
        <v>52.88</v>
      </c>
      <c r="KP50" s="2"/>
      <c r="KQ50" s="2"/>
      <c r="KR50" s="2">
        <v>13.58</v>
      </c>
      <c r="KS50" s="2">
        <v>79.040000000000006</v>
      </c>
    </row>
    <row r="51" spans="1:305" x14ac:dyDescent="0.15">
      <c r="A51" s="7" t="s">
        <v>347</v>
      </c>
      <c r="B51" s="7" t="s">
        <v>431</v>
      </c>
      <c r="C51" s="3">
        <v>0.75</v>
      </c>
      <c r="D51" s="14" t="s">
        <v>424</v>
      </c>
      <c r="E51" s="2">
        <v>71.290000000000006</v>
      </c>
      <c r="F51" s="2">
        <v>84.78</v>
      </c>
      <c r="G51" s="2">
        <v>48.44</v>
      </c>
      <c r="H51" s="2">
        <v>87</v>
      </c>
      <c r="I51" s="2">
        <v>188.08</v>
      </c>
      <c r="J51" s="2">
        <v>147.07</v>
      </c>
      <c r="K51" s="2">
        <v>185.16</v>
      </c>
      <c r="L51" s="2">
        <v>727.94</v>
      </c>
      <c r="M51" s="2">
        <v>2640.07</v>
      </c>
      <c r="N51" s="2">
        <v>1275.03</v>
      </c>
      <c r="O51" s="2">
        <v>9.86</v>
      </c>
      <c r="P51" s="2">
        <v>10.92</v>
      </c>
      <c r="Q51" s="2">
        <v>11.54</v>
      </c>
      <c r="R51" s="2">
        <v>128.77000000000001</v>
      </c>
      <c r="S51" s="2">
        <v>444.04</v>
      </c>
      <c r="T51" s="2">
        <v>824.8</v>
      </c>
      <c r="U51" s="2">
        <v>189.44</v>
      </c>
      <c r="V51" s="2">
        <v>75.94</v>
      </c>
      <c r="W51" s="2">
        <v>22.64</v>
      </c>
      <c r="X51" s="2">
        <v>14.01</v>
      </c>
      <c r="Y51" s="2">
        <v>39.08</v>
      </c>
      <c r="Z51" s="2">
        <v>59.26</v>
      </c>
      <c r="AA51" s="2">
        <v>1423.14</v>
      </c>
      <c r="AB51" s="2">
        <v>32.01</v>
      </c>
      <c r="AC51" s="2">
        <v>104</v>
      </c>
      <c r="AD51" s="2">
        <v>70.7</v>
      </c>
      <c r="AE51" s="2">
        <v>61.94</v>
      </c>
      <c r="AF51" s="2">
        <v>51.52</v>
      </c>
      <c r="AG51" s="2">
        <v>66.91</v>
      </c>
      <c r="AH51" s="2">
        <v>47.7</v>
      </c>
      <c r="AI51" s="2">
        <v>21.86</v>
      </c>
      <c r="AJ51" s="2">
        <v>75.599999999999994</v>
      </c>
      <c r="AK51" s="2"/>
      <c r="AL51" s="2">
        <v>22.72</v>
      </c>
      <c r="AM51" s="2">
        <v>37.869999999999997</v>
      </c>
      <c r="AN51" s="2"/>
      <c r="AO51" s="2">
        <v>12.92</v>
      </c>
      <c r="AP51" s="2">
        <v>36.04</v>
      </c>
      <c r="AQ51" s="2"/>
      <c r="AR51" s="2">
        <v>25.96</v>
      </c>
      <c r="AS51" s="2">
        <v>41.69</v>
      </c>
      <c r="AT51" s="2"/>
      <c r="AU51" s="2"/>
      <c r="AV51" s="2"/>
      <c r="AW51" s="2"/>
      <c r="AX51" s="2"/>
      <c r="AY51" s="2">
        <v>28.91</v>
      </c>
      <c r="AZ51" s="2">
        <v>59.44</v>
      </c>
      <c r="BA51" s="2">
        <v>35.92</v>
      </c>
      <c r="BB51" s="2"/>
      <c r="BC51" s="2"/>
      <c r="BD51" s="2"/>
      <c r="BE51" s="2"/>
      <c r="BF51" s="2">
        <v>12.64</v>
      </c>
      <c r="BG51" s="2">
        <v>30.54</v>
      </c>
      <c r="BH51" s="2"/>
      <c r="BI51" s="2"/>
      <c r="BJ51" s="2"/>
      <c r="BK51" s="2"/>
      <c r="BL51" s="2"/>
      <c r="BM51" s="2">
        <v>15.51</v>
      </c>
      <c r="BN51" s="2">
        <v>18.940000000000001</v>
      </c>
      <c r="BO51" s="2">
        <v>10.119999999999999</v>
      </c>
      <c r="BP51" s="2"/>
      <c r="BQ51" s="2"/>
      <c r="BR51" s="2"/>
      <c r="BS51" s="2">
        <v>18.88</v>
      </c>
      <c r="BT51" s="2">
        <v>35.01</v>
      </c>
      <c r="BU51" s="2">
        <v>62.78</v>
      </c>
      <c r="BV51" s="2"/>
      <c r="BW51" s="2">
        <v>20.45</v>
      </c>
      <c r="BX51" s="2">
        <v>6.45</v>
      </c>
      <c r="BY51" s="2">
        <v>14.51</v>
      </c>
      <c r="BZ51" s="2">
        <v>51.93</v>
      </c>
      <c r="CA51" s="2">
        <v>102.85</v>
      </c>
      <c r="CB51" s="2">
        <v>163.62</v>
      </c>
      <c r="CC51" s="2">
        <v>9.42</v>
      </c>
      <c r="CD51" s="2">
        <v>19.84</v>
      </c>
      <c r="CE51" s="2">
        <v>31.19</v>
      </c>
      <c r="CF51" s="2"/>
      <c r="CG51" s="2"/>
      <c r="CH51" s="2">
        <v>37.5</v>
      </c>
      <c r="CI51" s="2">
        <v>75.83</v>
      </c>
      <c r="CJ51" s="2">
        <v>129.91</v>
      </c>
      <c r="CK51" s="2">
        <v>37.76</v>
      </c>
      <c r="CL51" s="2">
        <v>23.83</v>
      </c>
      <c r="CM51" s="2">
        <v>78.16</v>
      </c>
      <c r="CN51" s="2">
        <v>116.44</v>
      </c>
      <c r="CO51" s="2"/>
      <c r="CP51" s="2">
        <v>21.01</v>
      </c>
      <c r="CQ51" s="2">
        <v>85.1</v>
      </c>
      <c r="CR51" s="2">
        <v>31.48</v>
      </c>
      <c r="CS51" s="2"/>
      <c r="CT51" s="2"/>
      <c r="CU51" s="2">
        <v>32.82</v>
      </c>
      <c r="CV51" s="2">
        <v>85.76</v>
      </c>
      <c r="CW51" s="2">
        <v>111.55</v>
      </c>
      <c r="CX51" s="2"/>
      <c r="CY51" s="2">
        <v>6.31</v>
      </c>
      <c r="CZ51" s="2">
        <v>27.55</v>
      </c>
      <c r="DA51" s="2">
        <v>53.93</v>
      </c>
      <c r="DB51" s="2">
        <v>16.920000000000002</v>
      </c>
      <c r="DC51" s="2">
        <v>27.7</v>
      </c>
      <c r="DD51" s="2">
        <v>3.17</v>
      </c>
      <c r="DE51" s="2">
        <v>23.83</v>
      </c>
      <c r="DF51" s="2">
        <v>68.8</v>
      </c>
      <c r="DG51" s="2">
        <v>95.31</v>
      </c>
      <c r="DH51" s="2"/>
      <c r="DI51" s="2">
        <v>30.19</v>
      </c>
      <c r="DJ51" s="2">
        <v>109.54</v>
      </c>
      <c r="DK51" s="2">
        <v>31.82</v>
      </c>
      <c r="DL51" s="2">
        <v>67.989999999999995</v>
      </c>
      <c r="DM51" s="2">
        <v>24.18</v>
      </c>
      <c r="DN51" s="2">
        <v>38.03</v>
      </c>
      <c r="DO51" s="2">
        <v>16.059999999999999</v>
      </c>
      <c r="DP51" s="2">
        <v>50.67</v>
      </c>
      <c r="DQ51" s="2">
        <v>59.6</v>
      </c>
      <c r="DR51" s="2">
        <v>13.55</v>
      </c>
      <c r="DS51" s="2">
        <v>17.559999999999999</v>
      </c>
      <c r="DT51" s="2"/>
      <c r="DU51" s="2">
        <v>32.020000000000003</v>
      </c>
      <c r="DV51" s="2">
        <v>107.53</v>
      </c>
      <c r="DW51" s="2">
        <v>45.87</v>
      </c>
      <c r="DX51" s="2">
        <v>43.57</v>
      </c>
      <c r="DY51" s="2">
        <v>96.62</v>
      </c>
      <c r="DZ51" s="2">
        <v>6.83</v>
      </c>
      <c r="EA51" s="2">
        <v>6.05</v>
      </c>
      <c r="EB51" s="2">
        <v>15.81</v>
      </c>
      <c r="EC51" s="2">
        <v>18.84</v>
      </c>
      <c r="ED51" s="2">
        <v>14.25</v>
      </c>
      <c r="EE51" s="2">
        <v>30.22</v>
      </c>
      <c r="EF51" s="2">
        <v>54.39</v>
      </c>
      <c r="EG51" s="2">
        <v>157.02000000000001</v>
      </c>
      <c r="EH51" s="2">
        <v>71.650000000000006</v>
      </c>
      <c r="EI51" s="2">
        <v>31.05</v>
      </c>
      <c r="EJ51" s="2">
        <v>60.78</v>
      </c>
      <c r="EK51" s="2">
        <v>19.03</v>
      </c>
      <c r="EL51" s="2">
        <v>9.27</v>
      </c>
      <c r="EM51" s="2">
        <v>25.79</v>
      </c>
      <c r="EN51" s="2">
        <v>14.29</v>
      </c>
      <c r="EO51" s="2">
        <v>9.76</v>
      </c>
      <c r="EP51" s="2">
        <v>37.94</v>
      </c>
      <c r="EQ51" s="2">
        <v>54.84</v>
      </c>
      <c r="ER51" s="2">
        <v>41.54</v>
      </c>
      <c r="ES51" s="2">
        <v>17.03</v>
      </c>
      <c r="ET51" s="2">
        <v>42.77</v>
      </c>
      <c r="EU51" s="2">
        <v>68.59</v>
      </c>
      <c r="EV51" s="2">
        <v>39.43</v>
      </c>
      <c r="EW51" s="2">
        <v>20.38</v>
      </c>
      <c r="EX51" s="2">
        <v>112.35</v>
      </c>
      <c r="EY51" s="2">
        <v>280.19</v>
      </c>
      <c r="EZ51" s="2">
        <v>811.96</v>
      </c>
      <c r="FA51" s="2">
        <v>1359.42</v>
      </c>
      <c r="FB51" s="2">
        <v>3.02</v>
      </c>
      <c r="FC51" s="2">
        <v>18.43</v>
      </c>
      <c r="FD51" s="2">
        <v>58.71</v>
      </c>
      <c r="FE51" s="2">
        <v>104.86</v>
      </c>
      <c r="FF51" s="2"/>
      <c r="FG51" s="2">
        <v>20.47</v>
      </c>
      <c r="FH51" s="2">
        <v>6.13</v>
      </c>
      <c r="FI51" s="2">
        <v>71.739999999999995</v>
      </c>
      <c r="FJ51" s="2">
        <v>265.42</v>
      </c>
      <c r="FK51" s="2">
        <v>554.38</v>
      </c>
      <c r="FL51" s="2">
        <v>1569.49</v>
      </c>
      <c r="FM51" s="2">
        <v>42.85</v>
      </c>
      <c r="FN51" s="2"/>
      <c r="FO51" s="2"/>
      <c r="FP51" s="2"/>
      <c r="FQ51" s="2">
        <v>41.43</v>
      </c>
      <c r="FR51" s="2">
        <v>186.26</v>
      </c>
      <c r="FS51" s="2">
        <v>581.66</v>
      </c>
      <c r="FT51" s="2"/>
      <c r="FU51" s="2">
        <v>1130.6300000000001</v>
      </c>
      <c r="FV51" s="2">
        <v>60.8</v>
      </c>
      <c r="FW51" s="2"/>
      <c r="FX51" s="2"/>
      <c r="FY51" s="2"/>
      <c r="FZ51" s="2"/>
      <c r="GA51" s="2">
        <v>6.83</v>
      </c>
      <c r="GB51" s="2">
        <v>20.67</v>
      </c>
      <c r="GC51" s="2">
        <v>45.6</v>
      </c>
      <c r="GD51" s="2">
        <v>96.92</v>
      </c>
      <c r="GE51" s="2">
        <v>135.01</v>
      </c>
      <c r="GF51" s="2">
        <v>232.14</v>
      </c>
      <c r="GG51" s="2"/>
      <c r="GH51" s="2"/>
      <c r="GI51" s="2"/>
      <c r="GJ51" s="2"/>
      <c r="GK51" s="2">
        <v>34.08</v>
      </c>
      <c r="GL51" s="2">
        <v>6.43</v>
      </c>
      <c r="GM51" s="2"/>
      <c r="GN51" s="2">
        <v>13.66</v>
      </c>
      <c r="GO51" s="2">
        <v>24</v>
      </c>
      <c r="GP51" s="2">
        <v>59.01</v>
      </c>
      <c r="GQ51" s="2">
        <v>97.54</v>
      </c>
      <c r="GR51" s="2">
        <v>198.96</v>
      </c>
      <c r="GS51" s="2">
        <v>42.24</v>
      </c>
      <c r="GT51" s="2">
        <v>55.67</v>
      </c>
      <c r="GU51" s="2">
        <v>189.81</v>
      </c>
      <c r="GV51" s="2">
        <v>377.09</v>
      </c>
      <c r="GW51" s="2">
        <v>464.31</v>
      </c>
      <c r="GX51" s="2">
        <v>1049.17</v>
      </c>
      <c r="GY51" s="2">
        <v>300.43</v>
      </c>
      <c r="GZ51" s="2">
        <v>660.39</v>
      </c>
      <c r="HA51" s="2">
        <v>84.3</v>
      </c>
      <c r="HB51" s="2"/>
      <c r="HC51" s="2"/>
      <c r="HD51" s="2"/>
      <c r="HE51" s="2"/>
      <c r="HF51" s="2">
        <v>25</v>
      </c>
      <c r="HG51" s="2">
        <v>65.87</v>
      </c>
      <c r="HH51" s="2">
        <v>263.33999999999997</v>
      </c>
      <c r="HI51" s="2">
        <v>1191.1300000000001</v>
      </c>
      <c r="HJ51" s="2">
        <v>554.72</v>
      </c>
      <c r="HK51" s="2">
        <v>33.25</v>
      </c>
      <c r="HL51" s="2">
        <v>72.5</v>
      </c>
      <c r="HM51" s="2">
        <v>10.19</v>
      </c>
      <c r="HN51" s="2">
        <v>39.119999999999997</v>
      </c>
      <c r="HO51" s="2">
        <v>6.31</v>
      </c>
      <c r="HP51" s="2"/>
      <c r="HQ51" s="2"/>
      <c r="HR51" s="2">
        <v>9.7899999999999991</v>
      </c>
      <c r="HS51" s="2">
        <v>54.53</v>
      </c>
      <c r="HT51" s="2">
        <v>130.88999999999999</v>
      </c>
      <c r="HU51" s="2">
        <v>30.05</v>
      </c>
      <c r="HV51" s="2">
        <v>86.17</v>
      </c>
      <c r="HW51" s="2">
        <v>69.41</v>
      </c>
      <c r="HX51" s="2"/>
      <c r="HY51" s="2">
        <v>14.47</v>
      </c>
      <c r="HZ51" s="2"/>
      <c r="IA51" s="2">
        <v>30.46</v>
      </c>
      <c r="IB51" s="2">
        <v>14.76</v>
      </c>
      <c r="IC51" s="2">
        <v>29.9</v>
      </c>
      <c r="ID51" s="2">
        <v>20.72</v>
      </c>
      <c r="IE51" s="2">
        <v>35.28</v>
      </c>
      <c r="IF51" s="2">
        <v>121.15</v>
      </c>
      <c r="IG51" s="2">
        <v>306.64999999999998</v>
      </c>
      <c r="IH51" s="2">
        <v>82.88</v>
      </c>
      <c r="II51" s="2">
        <v>209.13</v>
      </c>
      <c r="IJ51" s="2">
        <v>40.29</v>
      </c>
      <c r="IK51" s="2"/>
      <c r="IL51" s="2">
        <v>298.88</v>
      </c>
      <c r="IM51" s="2">
        <v>875.71</v>
      </c>
      <c r="IN51" s="2">
        <v>37.54</v>
      </c>
      <c r="IO51" s="2">
        <v>49.7</v>
      </c>
      <c r="IP51" s="2">
        <v>76.84</v>
      </c>
      <c r="IQ51" s="2">
        <v>3.02</v>
      </c>
      <c r="IR51" s="2">
        <v>36.74</v>
      </c>
      <c r="IS51" s="2">
        <v>57.53</v>
      </c>
      <c r="IT51" s="2">
        <v>14.48</v>
      </c>
      <c r="IU51" s="2">
        <v>6.73</v>
      </c>
      <c r="IV51" s="2">
        <v>33.270000000000003</v>
      </c>
      <c r="IW51" s="2">
        <v>115.86</v>
      </c>
      <c r="IX51" s="2">
        <v>9.8000000000000007</v>
      </c>
      <c r="IY51" s="2"/>
      <c r="IZ51" s="2">
        <v>24.1</v>
      </c>
      <c r="JA51" s="2">
        <v>114.58</v>
      </c>
      <c r="JB51" s="2">
        <v>147.43</v>
      </c>
      <c r="JC51" s="2"/>
      <c r="JD51" s="2">
        <v>6.32</v>
      </c>
      <c r="JE51" s="2">
        <v>52.21</v>
      </c>
      <c r="JF51" s="2">
        <v>163.49</v>
      </c>
      <c r="JG51" s="2"/>
      <c r="JH51" s="2">
        <v>15.35</v>
      </c>
      <c r="JI51" s="2"/>
      <c r="JJ51" s="2">
        <v>54.76</v>
      </c>
      <c r="JK51" s="2"/>
      <c r="JL51" s="2"/>
      <c r="JM51" s="2">
        <v>22.07</v>
      </c>
      <c r="JN51" s="2">
        <v>75.430000000000007</v>
      </c>
      <c r="JO51" s="2">
        <v>77.680000000000007</v>
      </c>
      <c r="JP51" s="2">
        <v>257.51</v>
      </c>
      <c r="JQ51" s="2">
        <v>44.7</v>
      </c>
      <c r="JR51" s="2">
        <v>62.11</v>
      </c>
      <c r="JS51" s="2">
        <v>13.62</v>
      </c>
      <c r="JT51" s="2">
        <v>37.94</v>
      </c>
      <c r="JU51" s="2">
        <v>101.11</v>
      </c>
      <c r="JV51" s="2"/>
      <c r="JW51" s="2">
        <v>20.21</v>
      </c>
      <c r="JX51" s="2">
        <v>54.47</v>
      </c>
      <c r="JY51" s="2">
        <v>57.02</v>
      </c>
      <c r="JZ51" s="2">
        <v>57.05</v>
      </c>
      <c r="KA51" s="2"/>
      <c r="KB51" s="2">
        <v>90.24</v>
      </c>
      <c r="KC51" s="2">
        <v>423.13</v>
      </c>
      <c r="KD51" s="2">
        <v>998.65</v>
      </c>
      <c r="KE51" s="2">
        <v>3947.92</v>
      </c>
      <c r="KF51" s="2">
        <v>3.26</v>
      </c>
      <c r="KG51" s="2">
        <v>71.39</v>
      </c>
      <c r="KH51" s="2">
        <v>77.069999999999993</v>
      </c>
      <c r="KI51" s="2">
        <v>296.66000000000003</v>
      </c>
      <c r="KJ51" s="2">
        <v>54.87</v>
      </c>
      <c r="KK51" s="2">
        <v>322.01</v>
      </c>
      <c r="KL51" s="2">
        <v>1188.8599999999999</v>
      </c>
      <c r="KM51" s="2"/>
      <c r="KN51" s="2"/>
      <c r="KO51" s="2">
        <v>51.89</v>
      </c>
      <c r="KP51" s="2">
        <v>17.86</v>
      </c>
      <c r="KQ51" s="2">
        <v>10.25</v>
      </c>
      <c r="KR51" s="2">
        <v>13.86</v>
      </c>
      <c r="KS51" s="2">
        <v>64.23</v>
      </c>
    </row>
    <row r="52" spans="1:305" x14ac:dyDescent="0.15">
      <c r="A52" s="7" t="s">
        <v>348</v>
      </c>
      <c r="B52" s="7" t="s">
        <v>431</v>
      </c>
      <c r="C52" s="3">
        <v>0.75</v>
      </c>
      <c r="D52" s="14" t="s">
        <v>424</v>
      </c>
      <c r="E52" s="2">
        <v>74.63</v>
      </c>
      <c r="F52" s="2">
        <v>49.96</v>
      </c>
      <c r="G52" s="2">
        <v>43.6</v>
      </c>
      <c r="H52" s="2">
        <v>99.5</v>
      </c>
      <c r="I52" s="2">
        <v>219.22</v>
      </c>
      <c r="J52" s="2">
        <v>171.98</v>
      </c>
      <c r="K52" s="2">
        <v>211.5</v>
      </c>
      <c r="L52" s="2">
        <v>851.05</v>
      </c>
      <c r="M52" s="2">
        <v>3155.47</v>
      </c>
      <c r="N52" s="2">
        <v>1528.93</v>
      </c>
      <c r="O52" s="2">
        <v>20.71</v>
      </c>
      <c r="P52" s="2">
        <v>23.07</v>
      </c>
      <c r="Q52" s="2">
        <v>31.93</v>
      </c>
      <c r="R52" s="2">
        <v>122.25</v>
      </c>
      <c r="S52" s="2">
        <v>422.28</v>
      </c>
      <c r="T52" s="2">
        <v>990.11</v>
      </c>
      <c r="U52" s="2">
        <v>239.34</v>
      </c>
      <c r="V52" s="2">
        <v>99.72</v>
      </c>
      <c r="W52" s="2">
        <v>40.07</v>
      </c>
      <c r="X52" s="2">
        <v>30.15</v>
      </c>
      <c r="Y52" s="2">
        <v>52.75</v>
      </c>
      <c r="Z52" s="2">
        <v>66.48</v>
      </c>
      <c r="AA52" s="2">
        <v>930.54</v>
      </c>
      <c r="AB52" s="2">
        <v>28.31</v>
      </c>
      <c r="AC52" s="2">
        <v>118.66</v>
      </c>
      <c r="AD52" s="2">
        <v>98.36</v>
      </c>
      <c r="AE52" s="2">
        <v>70.45</v>
      </c>
      <c r="AF52" s="2">
        <v>35.92</v>
      </c>
      <c r="AG52" s="2">
        <v>46.09</v>
      </c>
      <c r="AH52" s="2">
        <v>53.64</v>
      </c>
      <c r="AI52" s="2">
        <v>14.61</v>
      </c>
      <c r="AJ52" s="2">
        <v>49.23</v>
      </c>
      <c r="AK52" s="2"/>
      <c r="AL52" s="2">
        <v>22.64</v>
      </c>
      <c r="AM52" s="2">
        <v>36.68</v>
      </c>
      <c r="AN52" s="2"/>
      <c r="AO52" s="2">
        <v>31.61</v>
      </c>
      <c r="AP52" s="2">
        <v>55.96</v>
      </c>
      <c r="AQ52" s="2"/>
      <c r="AR52" s="2">
        <v>21.15</v>
      </c>
      <c r="AS52" s="2">
        <v>34.270000000000003</v>
      </c>
      <c r="AT52" s="2"/>
      <c r="AU52" s="2"/>
      <c r="AV52" s="2">
        <v>2.37</v>
      </c>
      <c r="AW52" s="2"/>
      <c r="AX52" s="2"/>
      <c r="AY52" s="2">
        <v>29.34</v>
      </c>
      <c r="AZ52" s="2">
        <v>49.74</v>
      </c>
      <c r="BA52" s="2">
        <v>30.08</v>
      </c>
      <c r="BB52" s="2"/>
      <c r="BC52" s="2"/>
      <c r="BD52" s="2"/>
      <c r="BE52" s="2"/>
      <c r="BF52" s="2">
        <v>7.47</v>
      </c>
      <c r="BG52" s="2">
        <v>24.84</v>
      </c>
      <c r="BH52" s="2"/>
      <c r="BI52" s="2"/>
      <c r="BJ52" s="2"/>
      <c r="BK52" s="2"/>
      <c r="BL52" s="2"/>
      <c r="BM52" s="2">
        <v>18.32</v>
      </c>
      <c r="BN52" s="2">
        <v>14.72</v>
      </c>
      <c r="BO52" s="2">
        <v>4.6500000000000004</v>
      </c>
      <c r="BP52" s="2"/>
      <c r="BQ52" s="2">
        <v>10.220000000000001</v>
      </c>
      <c r="BR52" s="2">
        <v>7.69</v>
      </c>
      <c r="BS52" s="2">
        <v>28.35</v>
      </c>
      <c r="BT52" s="2">
        <v>45.73</v>
      </c>
      <c r="BU52" s="2">
        <v>71.760000000000005</v>
      </c>
      <c r="BV52" s="2"/>
      <c r="BW52" s="2">
        <v>10.84</v>
      </c>
      <c r="BX52" s="2">
        <v>14.38</v>
      </c>
      <c r="BY52" s="2">
        <v>16.48</v>
      </c>
      <c r="BZ52" s="2">
        <v>62.2</v>
      </c>
      <c r="CA52" s="2">
        <v>121.24</v>
      </c>
      <c r="CB52" s="2">
        <v>191.35</v>
      </c>
      <c r="CC52" s="2">
        <v>7.32</v>
      </c>
      <c r="CD52" s="2">
        <v>4.72</v>
      </c>
      <c r="CE52" s="2">
        <v>15.87</v>
      </c>
      <c r="CF52" s="2"/>
      <c r="CG52" s="2">
        <v>11.54</v>
      </c>
      <c r="CH52" s="2">
        <v>45.08</v>
      </c>
      <c r="CI52" s="2">
        <v>85.24</v>
      </c>
      <c r="CJ52" s="2">
        <v>147.33000000000001</v>
      </c>
      <c r="CK52" s="2">
        <v>29.05</v>
      </c>
      <c r="CL52" s="2">
        <v>10.79</v>
      </c>
      <c r="CM52" s="2">
        <v>42.38</v>
      </c>
      <c r="CN52" s="2">
        <v>66.069999999999993</v>
      </c>
      <c r="CO52" s="2"/>
      <c r="CP52" s="2">
        <v>27.2</v>
      </c>
      <c r="CQ52" s="2">
        <v>90.48</v>
      </c>
      <c r="CR52" s="2">
        <v>22.87</v>
      </c>
      <c r="CS52" s="2"/>
      <c r="CT52" s="2"/>
      <c r="CU52" s="2">
        <v>12.31</v>
      </c>
      <c r="CV52" s="2">
        <v>46.98</v>
      </c>
      <c r="CW52" s="2">
        <v>63.34</v>
      </c>
      <c r="CX52" s="2"/>
      <c r="CY52" s="2">
        <v>18.25</v>
      </c>
      <c r="CZ52" s="2">
        <v>38.04</v>
      </c>
      <c r="DA52" s="2">
        <v>62.76</v>
      </c>
      <c r="DB52" s="2">
        <v>15.98</v>
      </c>
      <c r="DC52" s="2">
        <v>24.23</v>
      </c>
      <c r="DD52" s="2">
        <v>5.25</v>
      </c>
      <c r="DE52" s="2">
        <v>5.12</v>
      </c>
      <c r="DF52" s="2">
        <v>35.67</v>
      </c>
      <c r="DG52" s="2">
        <v>49.22</v>
      </c>
      <c r="DH52" s="2">
        <v>2.48</v>
      </c>
      <c r="DI52" s="2">
        <v>37.479999999999997</v>
      </c>
      <c r="DJ52" s="2">
        <v>122.5</v>
      </c>
      <c r="DK52" s="2">
        <v>39.6</v>
      </c>
      <c r="DL52" s="2">
        <v>73.290000000000006</v>
      </c>
      <c r="DM52" s="2">
        <v>28.32</v>
      </c>
      <c r="DN52" s="2">
        <v>38.04</v>
      </c>
      <c r="DO52" s="2">
        <v>8.09</v>
      </c>
      <c r="DP52" s="2">
        <v>32.67</v>
      </c>
      <c r="DQ52" s="2">
        <v>35.4</v>
      </c>
      <c r="DR52" s="2">
        <v>13.59</v>
      </c>
      <c r="DS52" s="2">
        <v>18.28</v>
      </c>
      <c r="DT52" s="2">
        <v>26.6</v>
      </c>
      <c r="DU52" s="2">
        <v>51.73</v>
      </c>
      <c r="DV52" s="2">
        <v>162.76</v>
      </c>
      <c r="DW52" s="2">
        <v>53.78</v>
      </c>
      <c r="DX52" s="2">
        <v>29.99</v>
      </c>
      <c r="DY52" s="2">
        <v>52.82</v>
      </c>
      <c r="DZ52" s="2">
        <v>4.8499999999999996</v>
      </c>
      <c r="EA52" s="2"/>
      <c r="EB52" s="2">
        <v>5.43</v>
      </c>
      <c r="EC52" s="2">
        <v>7.32</v>
      </c>
      <c r="ED52" s="2">
        <v>11.7</v>
      </c>
      <c r="EE52" s="2">
        <v>42.63</v>
      </c>
      <c r="EF52" s="2">
        <v>61.29</v>
      </c>
      <c r="EG52" s="2">
        <v>192.1</v>
      </c>
      <c r="EH52" s="2">
        <v>97.76</v>
      </c>
      <c r="EI52" s="2">
        <v>31.71</v>
      </c>
      <c r="EJ52" s="2">
        <v>46.29</v>
      </c>
      <c r="EK52" s="2">
        <v>23.37</v>
      </c>
      <c r="EL52" s="2">
        <v>4.82</v>
      </c>
      <c r="EM52" s="2">
        <v>24.79</v>
      </c>
      <c r="EN52" s="2">
        <v>13.73</v>
      </c>
      <c r="EO52" s="2">
        <v>16.899999999999999</v>
      </c>
      <c r="EP52" s="2">
        <v>41.93</v>
      </c>
      <c r="EQ52" s="2">
        <v>53.87</v>
      </c>
      <c r="ER52" s="2">
        <v>48.51</v>
      </c>
      <c r="ES52" s="2">
        <v>22.58</v>
      </c>
      <c r="ET52" s="2">
        <v>48.33</v>
      </c>
      <c r="EU52" s="2">
        <v>79.849999999999994</v>
      </c>
      <c r="EV52" s="2">
        <v>53.67</v>
      </c>
      <c r="EW52" s="2">
        <v>28.35</v>
      </c>
      <c r="EX52" s="2">
        <v>100.4</v>
      </c>
      <c r="EY52" s="2">
        <v>221.83</v>
      </c>
      <c r="EZ52" s="2">
        <v>632.76</v>
      </c>
      <c r="FA52" s="2">
        <v>1059.3399999999999</v>
      </c>
      <c r="FB52" s="2">
        <v>2.36</v>
      </c>
      <c r="FC52" s="2">
        <v>15.2</v>
      </c>
      <c r="FD52" s="2">
        <v>50.25</v>
      </c>
      <c r="FE52" s="2">
        <v>90.75</v>
      </c>
      <c r="FF52" s="2"/>
      <c r="FG52" s="2">
        <v>10.93</v>
      </c>
      <c r="FH52" s="2">
        <v>19.64</v>
      </c>
      <c r="FI52" s="2">
        <v>78.459999999999994</v>
      </c>
      <c r="FJ52" s="2">
        <v>284.92</v>
      </c>
      <c r="FK52" s="2">
        <v>601.39</v>
      </c>
      <c r="FL52" s="2">
        <v>1699.5</v>
      </c>
      <c r="FM52" s="2">
        <v>45.15</v>
      </c>
      <c r="FN52" s="2">
        <v>12.58</v>
      </c>
      <c r="FO52" s="2">
        <v>4.7699999999999996</v>
      </c>
      <c r="FP52" s="2"/>
      <c r="FQ52" s="2">
        <v>32.409999999999997</v>
      </c>
      <c r="FR52" s="2">
        <v>125.88</v>
      </c>
      <c r="FS52" s="2">
        <v>383.59</v>
      </c>
      <c r="FT52" s="2">
        <v>4.8899999999999997</v>
      </c>
      <c r="FU52" s="2">
        <v>811.11</v>
      </c>
      <c r="FV52" s="2">
        <v>52.05</v>
      </c>
      <c r="FW52" s="2">
        <v>4.76</v>
      </c>
      <c r="FX52" s="2">
        <v>8.6199999999999992</v>
      </c>
      <c r="FY52" s="2">
        <v>13.39</v>
      </c>
      <c r="FZ52" s="2">
        <v>8.82</v>
      </c>
      <c r="GA52" s="2">
        <v>27.38</v>
      </c>
      <c r="GB52" s="2">
        <v>32.94</v>
      </c>
      <c r="GC52" s="2">
        <v>47.19</v>
      </c>
      <c r="GD52" s="2">
        <v>99.02</v>
      </c>
      <c r="GE52" s="2">
        <v>136.71</v>
      </c>
      <c r="GF52" s="2">
        <v>232.4</v>
      </c>
      <c r="GG52" s="2">
        <v>14.38</v>
      </c>
      <c r="GH52" s="2"/>
      <c r="GI52" s="2">
        <v>8.11</v>
      </c>
      <c r="GJ52" s="2">
        <v>17.84</v>
      </c>
      <c r="GK52" s="2">
        <v>47.48</v>
      </c>
      <c r="GL52" s="2">
        <v>17.37</v>
      </c>
      <c r="GM52" s="2">
        <v>16.13</v>
      </c>
      <c r="GN52" s="2">
        <v>10.43</v>
      </c>
      <c r="GO52" s="2">
        <v>24.3</v>
      </c>
      <c r="GP52" s="2">
        <v>38.21</v>
      </c>
      <c r="GQ52" s="2">
        <v>65.260000000000005</v>
      </c>
      <c r="GR52" s="2">
        <v>130.28</v>
      </c>
      <c r="GS52" s="2">
        <v>44.37</v>
      </c>
      <c r="GT52" s="2">
        <v>53.84</v>
      </c>
      <c r="GU52" s="2">
        <v>171.28</v>
      </c>
      <c r="GV52" s="2">
        <v>424.03</v>
      </c>
      <c r="GW52" s="2">
        <v>563.12</v>
      </c>
      <c r="GX52" s="2">
        <v>1304.42</v>
      </c>
      <c r="GY52" s="2">
        <v>378.38</v>
      </c>
      <c r="GZ52" s="2">
        <v>841.88</v>
      </c>
      <c r="HA52" s="2">
        <v>106.7</v>
      </c>
      <c r="HB52" s="2"/>
      <c r="HC52" s="2"/>
      <c r="HD52" s="2">
        <v>7.91</v>
      </c>
      <c r="HE52" s="2">
        <v>5.16</v>
      </c>
      <c r="HF52" s="2">
        <v>27.17</v>
      </c>
      <c r="HG52" s="2">
        <v>76.3</v>
      </c>
      <c r="HH52" s="2">
        <v>306.5</v>
      </c>
      <c r="HI52" s="2">
        <v>1424.73</v>
      </c>
      <c r="HJ52" s="2">
        <v>661.29</v>
      </c>
      <c r="HK52" s="2">
        <v>38.72</v>
      </c>
      <c r="HL52" s="2">
        <v>87.14</v>
      </c>
      <c r="HM52" s="2">
        <v>22.83</v>
      </c>
      <c r="HN52" s="2">
        <v>48.74</v>
      </c>
      <c r="HO52" s="2">
        <v>18.329999999999998</v>
      </c>
      <c r="HP52" s="2">
        <v>10.99</v>
      </c>
      <c r="HQ52" s="2">
        <v>7.94</v>
      </c>
      <c r="HR52" s="2">
        <v>13.37</v>
      </c>
      <c r="HS52" s="2">
        <v>62.35</v>
      </c>
      <c r="HT52" s="2">
        <v>150.31</v>
      </c>
      <c r="HU52" s="2">
        <v>35.39</v>
      </c>
      <c r="HV52" s="2">
        <v>101.78</v>
      </c>
      <c r="HW52" s="2">
        <v>81.25</v>
      </c>
      <c r="HX52" s="2"/>
      <c r="HY52" s="2">
        <v>11.73</v>
      </c>
      <c r="HZ52" s="2"/>
      <c r="IA52" s="2">
        <v>27.83</v>
      </c>
      <c r="IB52" s="2">
        <v>5.27</v>
      </c>
      <c r="IC52" s="2">
        <v>18.88</v>
      </c>
      <c r="ID52" s="2">
        <v>13.37</v>
      </c>
      <c r="IE52" s="2">
        <v>19.89</v>
      </c>
      <c r="IF52" s="2">
        <v>54.39</v>
      </c>
      <c r="IG52" s="2">
        <v>141.04</v>
      </c>
      <c r="IH52" s="2">
        <v>57.28</v>
      </c>
      <c r="II52" s="2">
        <v>147.05000000000001</v>
      </c>
      <c r="IJ52" s="2">
        <v>33.700000000000003</v>
      </c>
      <c r="IK52" s="2">
        <v>4.97</v>
      </c>
      <c r="IL52" s="2">
        <v>86.14</v>
      </c>
      <c r="IM52" s="2">
        <v>250.04</v>
      </c>
      <c r="IN52" s="2">
        <v>21.2</v>
      </c>
      <c r="IO52" s="2">
        <v>32.4</v>
      </c>
      <c r="IP52" s="2">
        <v>42.37</v>
      </c>
      <c r="IQ52" s="2">
        <v>2.29</v>
      </c>
      <c r="IR52" s="2">
        <v>41.82</v>
      </c>
      <c r="IS52" s="2">
        <v>55.48</v>
      </c>
      <c r="IT52" s="2">
        <v>31.85</v>
      </c>
      <c r="IU52" s="2">
        <v>34.36</v>
      </c>
      <c r="IV52" s="2">
        <v>72.22</v>
      </c>
      <c r="IW52" s="2">
        <v>218</v>
      </c>
      <c r="IX52" s="2">
        <v>13.43</v>
      </c>
      <c r="IY52" s="2"/>
      <c r="IZ52" s="2">
        <v>30.7</v>
      </c>
      <c r="JA52" s="2">
        <v>117.08</v>
      </c>
      <c r="JB52" s="2">
        <v>130.33000000000001</v>
      </c>
      <c r="JC52" s="2"/>
      <c r="JD52" s="2">
        <v>12.14</v>
      </c>
      <c r="JE52" s="2">
        <v>54.38</v>
      </c>
      <c r="JF52" s="2">
        <v>167.61</v>
      </c>
      <c r="JG52" s="2">
        <v>2.36</v>
      </c>
      <c r="JH52" s="2">
        <v>18.95</v>
      </c>
      <c r="JI52" s="2">
        <v>12.01</v>
      </c>
      <c r="JJ52" s="2">
        <v>55.18</v>
      </c>
      <c r="JK52" s="2"/>
      <c r="JL52" s="2"/>
      <c r="JM52" s="2">
        <v>8.26</v>
      </c>
      <c r="JN52" s="2">
        <v>40.69</v>
      </c>
      <c r="JO52" s="2">
        <v>56.71</v>
      </c>
      <c r="JP52" s="2">
        <v>190.59</v>
      </c>
      <c r="JQ52" s="2">
        <v>33.14</v>
      </c>
      <c r="JR52" s="2">
        <v>61.59</v>
      </c>
      <c r="JS52" s="2">
        <v>18.87</v>
      </c>
      <c r="JT52" s="2">
        <v>4.9000000000000004</v>
      </c>
      <c r="JU52" s="2">
        <v>21.02</v>
      </c>
      <c r="JV52" s="2"/>
      <c r="JW52" s="2">
        <v>8.35</v>
      </c>
      <c r="JX52" s="2">
        <v>29.6</v>
      </c>
      <c r="JY52" s="2">
        <v>40.229999999999997</v>
      </c>
      <c r="JZ52" s="2">
        <v>27.23</v>
      </c>
      <c r="KA52" s="2">
        <v>8.2100000000000009</v>
      </c>
      <c r="KB52" s="2">
        <v>99.06</v>
      </c>
      <c r="KC52" s="2">
        <v>481.34</v>
      </c>
      <c r="KD52" s="2">
        <v>1119.57</v>
      </c>
      <c r="KE52" s="2">
        <v>4488.0200000000004</v>
      </c>
      <c r="KF52" s="2">
        <v>3.09</v>
      </c>
      <c r="KG52" s="2">
        <v>66.5</v>
      </c>
      <c r="KH52" s="2">
        <v>116.84</v>
      </c>
      <c r="KI52" s="2">
        <v>445.13</v>
      </c>
      <c r="KJ52" s="2">
        <v>39.340000000000003</v>
      </c>
      <c r="KK52" s="2">
        <v>232.51</v>
      </c>
      <c r="KL52" s="2">
        <v>826.25</v>
      </c>
      <c r="KM52" s="2"/>
      <c r="KN52" s="2"/>
      <c r="KO52" s="2">
        <v>47.46</v>
      </c>
      <c r="KP52" s="2">
        <v>2.3199999999999998</v>
      </c>
      <c r="KQ52" s="2"/>
      <c r="KR52" s="2"/>
      <c r="KS52" s="2">
        <v>40.450000000000003</v>
      </c>
    </row>
    <row r="53" spans="1:305" x14ac:dyDescent="0.15">
      <c r="A53" s="7" t="s">
        <v>349</v>
      </c>
      <c r="B53" s="7" t="s">
        <v>431</v>
      </c>
      <c r="C53" s="3">
        <v>0.75</v>
      </c>
      <c r="D53" s="14" t="s">
        <v>424</v>
      </c>
      <c r="E53" s="2">
        <v>71.150000000000006</v>
      </c>
      <c r="F53" s="2">
        <v>60.89</v>
      </c>
      <c r="G53" s="2">
        <v>49.3</v>
      </c>
      <c r="H53" s="2">
        <v>105.42</v>
      </c>
      <c r="I53" s="2">
        <v>229.53</v>
      </c>
      <c r="J53" s="2">
        <v>179.09</v>
      </c>
      <c r="K53" s="2">
        <v>224.42</v>
      </c>
      <c r="L53" s="2">
        <v>889.98</v>
      </c>
      <c r="M53" s="2">
        <v>3301.94</v>
      </c>
      <c r="N53" s="2">
        <v>1613.58</v>
      </c>
      <c r="O53" s="2">
        <v>25.34</v>
      </c>
      <c r="P53" s="2">
        <v>37.32</v>
      </c>
      <c r="Q53" s="2">
        <v>40.130000000000003</v>
      </c>
      <c r="R53" s="2">
        <v>132.19999999999999</v>
      </c>
      <c r="S53" s="2">
        <v>439.01</v>
      </c>
      <c r="T53" s="2">
        <v>1019.56</v>
      </c>
      <c r="U53" s="2">
        <v>247.01</v>
      </c>
      <c r="V53" s="2">
        <v>93.52</v>
      </c>
      <c r="W53" s="2">
        <v>40.9</v>
      </c>
      <c r="X53" s="2">
        <v>25.17</v>
      </c>
      <c r="Y53" s="2">
        <v>50.62</v>
      </c>
      <c r="Z53" s="2">
        <v>53.49</v>
      </c>
      <c r="AA53" s="2">
        <v>1003.58</v>
      </c>
      <c r="AB53" s="2">
        <v>20.350000000000001</v>
      </c>
      <c r="AC53" s="2">
        <v>95.9</v>
      </c>
      <c r="AD53" s="2">
        <v>61.75</v>
      </c>
      <c r="AE53" s="2">
        <v>55.61</v>
      </c>
      <c r="AF53" s="2">
        <v>36.6</v>
      </c>
      <c r="AG53" s="2">
        <v>46.08</v>
      </c>
      <c r="AH53" s="2">
        <v>41.59</v>
      </c>
      <c r="AI53" s="2">
        <v>15.73</v>
      </c>
      <c r="AJ53" s="2">
        <v>54.14</v>
      </c>
      <c r="AK53" s="2"/>
      <c r="AL53" s="2">
        <v>22.22</v>
      </c>
      <c r="AM53" s="2">
        <v>35.32</v>
      </c>
      <c r="AN53" s="2"/>
      <c r="AO53" s="2">
        <v>18.59</v>
      </c>
      <c r="AP53" s="2">
        <v>35.76</v>
      </c>
      <c r="AQ53" s="2"/>
      <c r="AR53" s="2">
        <v>17.579999999999998</v>
      </c>
      <c r="AS53" s="2">
        <v>31.76</v>
      </c>
      <c r="AT53" s="2"/>
      <c r="AU53" s="2"/>
      <c r="AV53" s="2"/>
      <c r="AW53" s="2"/>
      <c r="AX53" s="2"/>
      <c r="AY53" s="2">
        <v>30.63</v>
      </c>
      <c r="AZ53" s="2">
        <v>48.96</v>
      </c>
      <c r="BA53" s="2">
        <v>26.21</v>
      </c>
      <c r="BB53" s="2"/>
      <c r="BC53" s="2"/>
      <c r="BD53" s="2"/>
      <c r="BE53" s="2"/>
      <c r="BF53" s="2">
        <v>4.3099999999999996</v>
      </c>
      <c r="BG53" s="2">
        <v>18.64</v>
      </c>
      <c r="BH53" s="2"/>
      <c r="BI53" s="2"/>
      <c r="BJ53" s="2"/>
      <c r="BK53" s="2"/>
      <c r="BL53" s="2"/>
      <c r="BM53" s="2">
        <v>15.57</v>
      </c>
      <c r="BN53" s="2">
        <v>15.26</v>
      </c>
      <c r="BO53" s="2"/>
      <c r="BP53" s="2"/>
      <c r="BQ53" s="2"/>
      <c r="BR53" s="2"/>
      <c r="BS53" s="2">
        <v>20.21</v>
      </c>
      <c r="BT53" s="2">
        <v>36.32</v>
      </c>
      <c r="BU53" s="2">
        <v>57.9</v>
      </c>
      <c r="BV53" s="2"/>
      <c r="BW53" s="2">
        <v>19.68</v>
      </c>
      <c r="BX53" s="2">
        <v>12.67</v>
      </c>
      <c r="BY53" s="2">
        <v>13.55</v>
      </c>
      <c r="BZ53" s="2">
        <v>48.33</v>
      </c>
      <c r="CA53" s="2">
        <v>96.1</v>
      </c>
      <c r="CB53" s="2">
        <v>155.06</v>
      </c>
      <c r="CC53" s="2">
        <v>6.99</v>
      </c>
      <c r="CD53" s="2">
        <v>15.89</v>
      </c>
      <c r="CE53" s="2">
        <v>24.66</v>
      </c>
      <c r="CF53" s="2"/>
      <c r="CG53" s="2">
        <v>9.24</v>
      </c>
      <c r="CH53" s="2">
        <v>33.57</v>
      </c>
      <c r="CI53" s="2">
        <v>67.540000000000006</v>
      </c>
      <c r="CJ53" s="2">
        <v>117.16</v>
      </c>
      <c r="CK53" s="2">
        <v>23.9</v>
      </c>
      <c r="CL53" s="2">
        <v>16.149999999999999</v>
      </c>
      <c r="CM53" s="2">
        <v>64.290000000000006</v>
      </c>
      <c r="CN53" s="2">
        <v>91.86</v>
      </c>
      <c r="CO53" s="2"/>
      <c r="CP53" s="2">
        <v>18.88</v>
      </c>
      <c r="CQ53" s="2">
        <v>70.91</v>
      </c>
      <c r="CR53" s="2">
        <v>19.39</v>
      </c>
      <c r="CS53" s="2"/>
      <c r="CT53" s="2">
        <v>9.7799999999999994</v>
      </c>
      <c r="CU53" s="2">
        <v>24.06</v>
      </c>
      <c r="CV53" s="2">
        <v>63.99</v>
      </c>
      <c r="CW53" s="2">
        <v>85.65</v>
      </c>
      <c r="CX53" s="2"/>
      <c r="CY53" s="2">
        <v>10.210000000000001</v>
      </c>
      <c r="CZ53" s="2">
        <v>28.74</v>
      </c>
      <c r="DA53" s="2">
        <v>48.48</v>
      </c>
      <c r="DB53" s="2">
        <v>7.19</v>
      </c>
      <c r="DC53" s="2">
        <v>22.18</v>
      </c>
      <c r="DD53" s="2">
        <v>11.26</v>
      </c>
      <c r="DE53" s="2">
        <v>12.92</v>
      </c>
      <c r="DF53" s="2">
        <v>49.46</v>
      </c>
      <c r="DG53" s="2">
        <v>66.53</v>
      </c>
      <c r="DH53" s="2"/>
      <c r="DI53" s="2">
        <v>29.1</v>
      </c>
      <c r="DJ53" s="2">
        <v>97.36</v>
      </c>
      <c r="DK53" s="2">
        <v>34.18</v>
      </c>
      <c r="DL53" s="2">
        <v>64.28</v>
      </c>
      <c r="DM53" s="2">
        <v>24.9</v>
      </c>
      <c r="DN53" s="2">
        <v>33.700000000000003</v>
      </c>
      <c r="DO53" s="2">
        <v>11.49</v>
      </c>
      <c r="DP53" s="2">
        <v>37.68</v>
      </c>
      <c r="DQ53" s="2">
        <v>41.77</v>
      </c>
      <c r="DR53" s="2">
        <v>12.52</v>
      </c>
      <c r="DS53" s="2">
        <v>11.21</v>
      </c>
      <c r="DT53" s="2">
        <v>12.24</v>
      </c>
      <c r="DU53" s="2">
        <v>31.87</v>
      </c>
      <c r="DV53" s="2">
        <v>99.99</v>
      </c>
      <c r="DW53" s="2">
        <v>49.95</v>
      </c>
      <c r="DX53" s="2">
        <v>33.14</v>
      </c>
      <c r="DY53" s="2">
        <v>69.52</v>
      </c>
      <c r="DZ53" s="2">
        <v>7.54</v>
      </c>
      <c r="EA53" s="2">
        <v>2.2400000000000002</v>
      </c>
      <c r="EB53" s="2">
        <v>11.55</v>
      </c>
      <c r="EC53" s="2">
        <v>4.68</v>
      </c>
      <c r="ED53" s="2">
        <v>2.17</v>
      </c>
      <c r="EE53" s="2">
        <v>28.22</v>
      </c>
      <c r="EF53" s="2">
        <v>45.82</v>
      </c>
      <c r="EG53" s="2">
        <v>143.96</v>
      </c>
      <c r="EH53" s="2">
        <v>76.900000000000006</v>
      </c>
      <c r="EI53" s="2">
        <v>29.08</v>
      </c>
      <c r="EJ53" s="2">
        <v>46.51</v>
      </c>
      <c r="EK53" s="2">
        <v>21.92</v>
      </c>
      <c r="EL53" s="2">
        <v>7.39</v>
      </c>
      <c r="EM53" s="2">
        <v>22.31</v>
      </c>
      <c r="EN53" s="2">
        <v>12.33</v>
      </c>
      <c r="EO53" s="2">
        <v>13.31</v>
      </c>
      <c r="EP53" s="2">
        <v>38.96</v>
      </c>
      <c r="EQ53" s="2">
        <v>55.04</v>
      </c>
      <c r="ER53" s="2">
        <v>52.05</v>
      </c>
      <c r="ES53" s="2">
        <v>22.46</v>
      </c>
      <c r="ET53" s="2">
        <v>47</v>
      </c>
      <c r="EU53" s="2">
        <v>76.55</v>
      </c>
      <c r="EV53" s="2">
        <v>47.02</v>
      </c>
      <c r="EW53" s="2">
        <v>23.34</v>
      </c>
      <c r="EX53" s="2">
        <v>118.2</v>
      </c>
      <c r="EY53" s="2">
        <v>351.31</v>
      </c>
      <c r="EZ53" s="2">
        <v>1026.2</v>
      </c>
      <c r="FA53" s="2">
        <v>1734.68</v>
      </c>
      <c r="FB53" s="2">
        <v>7.68</v>
      </c>
      <c r="FC53" s="2">
        <v>17.47</v>
      </c>
      <c r="FD53" s="2">
        <v>35.86</v>
      </c>
      <c r="FE53" s="2">
        <v>62.21</v>
      </c>
      <c r="FF53" s="2"/>
      <c r="FG53" s="2">
        <v>14.71</v>
      </c>
      <c r="FH53" s="2">
        <v>13.47</v>
      </c>
      <c r="FI53" s="2">
        <v>61.59</v>
      </c>
      <c r="FJ53" s="2">
        <v>224.2</v>
      </c>
      <c r="FK53" s="2">
        <v>470.49</v>
      </c>
      <c r="FL53" s="2">
        <v>1351.95</v>
      </c>
      <c r="FM53" s="2">
        <v>36.409999999999997</v>
      </c>
      <c r="FN53" s="2">
        <v>10.6</v>
      </c>
      <c r="FO53" s="2"/>
      <c r="FP53" s="2"/>
      <c r="FQ53" s="2">
        <v>36.520000000000003</v>
      </c>
      <c r="FR53" s="2">
        <v>131.25</v>
      </c>
      <c r="FS53" s="2">
        <v>407.59</v>
      </c>
      <c r="FT53" s="2">
        <v>2.11</v>
      </c>
      <c r="FU53" s="2">
        <v>880.22</v>
      </c>
      <c r="FV53" s="2">
        <v>53.63</v>
      </c>
      <c r="FW53" s="2"/>
      <c r="FX53" s="2">
        <v>8.39</v>
      </c>
      <c r="FY53" s="2">
        <v>15.23</v>
      </c>
      <c r="FZ53" s="2">
        <v>11.73</v>
      </c>
      <c r="GA53" s="2">
        <v>30.24</v>
      </c>
      <c r="GB53" s="2">
        <v>28.94</v>
      </c>
      <c r="GC53" s="2">
        <v>33.64</v>
      </c>
      <c r="GD53" s="2">
        <v>59.01</v>
      </c>
      <c r="GE53" s="2">
        <v>87.35</v>
      </c>
      <c r="GF53" s="2">
        <v>139.29</v>
      </c>
      <c r="GG53" s="2">
        <v>18.420000000000002</v>
      </c>
      <c r="GH53" s="2">
        <v>4.4000000000000004</v>
      </c>
      <c r="GI53" s="2">
        <v>17.02</v>
      </c>
      <c r="GJ53" s="2">
        <v>23.49</v>
      </c>
      <c r="GK53" s="2">
        <v>43.52</v>
      </c>
      <c r="GL53" s="2">
        <v>17.97</v>
      </c>
      <c r="GM53" s="2">
        <v>11.59</v>
      </c>
      <c r="GN53" s="2">
        <v>4.41</v>
      </c>
      <c r="GO53" s="2">
        <v>19.86</v>
      </c>
      <c r="GP53" s="2">
        <v>29</v>
      </c>
      <c r="GQ53" s="2">
        <v>53.91</v>
      </c>
      <c r="GR53" s="2">
        <v>103.54</v>
      </c>
      <c r="GS53" s="2">
        <v>54.6</v>
      </c>
      <c r="GT53" s="2">
        <v>57.85</v>
      </c>
      <c r="GU53" s="2">
        <v>180.5</v>
      </c>
      <c r="GV53" s="2">
        <v>445.08</v>
      </c>
      <c r="GW53" s="2">
        <v>583.33000000000004</v>
      </c>
      <c r="GX53" s="2">
        <v>1328.26</v>
      </c>
      <c r="GY53" s="2">
        <v>384.27</v>
      </c>
      <c r="GZ53" s="2">
        <v>847.29</v>
      </c>
      <c r="HA53" s="2">
        <v>110.31</v>
      </c>
      <c r="HB53" s="2">
        <v>4.5199999999999996</v>
      </c>
      <c r="HC53" s="2">
        <v>11.27</v>
      </c>
      <c r="HD53" s="2">
        <v>15.05</v>
      </c>
      <c r="HE53" s="2">
        <v>12.41</v>
      </c>
      <c r="HF53" s="2">
        <v>32.69</v>
      </c>
      <c r="HG53" s="2">
        <v>81.31</v>
      </c>
      <c r="HH53" s="2">
        <v>318.91000000000003</v>
      </c>
      <c r="HI53" s="2">
        <v>1477.15</v>
      </c>
      <c r="HJ53" s="2">
        <v>695.07</v>
      </c>
      <c r="HK53" s="2">
        <v>39.770000000000003</v>
      </c>
      <c r="HL53" s="2">
        <v>91.27</v>
      </c>
      <c r="HM53" s="2">
        <v>23.92</v>
      </c>
      <c r="HN53" s="2">
        <v>49.83</v>
      </c>
      <c r="HO53" s="2">
        <v>19.670000000000002</v>
      </c>
      <c r="HP53" s="2">
        <v>16.350000000000001</v>
      </c>
      <c r="HQ53" s="2">
        <v>14.59</v>
      </c>
      <c r="HR53" s="2">
        <v>15.76</v>
      </c>
      <c r="HS53" s="2">
        <v>66.739999999999995</v>
      </c>
      <c r="HT53" s="2">
        <v>161</v>
      </c>
      <c r="HU53" s="2">
        <v>38.4</v>
      </c>
      <c r="HV53" s="2">
        <v>102.84</v>
      </c>
      <c r="HW53" s="2">
        <v>83.92</v>
      </c>
      <c r="HX53" s="2"/>
      <c r="HY53" s="2">
        <v>18.57</v>
      </c>
      <c r="HZ53" s="2">
        <v>8.08</v>
      </c>
      <c r="IA53" s="2">
        <v>29.6</v>
      </c>
      <c r="IB53" s="2">
        <v>17.7</v>
      </c>
      <c r="IC53" s="2">
        <v>26.58</v>
      </c>
      <c r="ID53" s="2">
        <v>22.86</v>
      </c>
      <c r="IE53" s="2">
        <v>36.56</v>
      </c>
      <c r="IF53" s="2">
        <v>96.61</v>
      </c>
      <c r="IG53" s="2">
        <v>255.03</v>
      </c>
      <c r="IH53" s="2">
        <v>111.55</v>
      </c>
      <c r="II53" s="2">
        <v>281.92</v>
      </c>
      <c r="IJ53" s="2">
        <v>45.21</v>
      </c>
      <c r="IK53" s="2">
        <v>22.73</v>
      </c>
      <c r="IL53" s="2">
        <v>126.07</v>
      </c>
      <c r="IM53" s="2">
        <v>351.94</v>
      </c>
      <c r="IN53" s="2">
        <v>35.79</v>
      </c>
      <c r="IO53" s="2">
        <v>48.28</v>
      </c>
      <c r="IP53" s="2">
        <v>66.36</v>
      </c>
      <c r="IQ53" s="2">
        <v>10.76</v>
      </c>
      <c r="IR53" s="2">
        <v>50.23</v>
      </c>
      <c r="IS53" s="2">
        <v>84.32</v>
      </c>
      <c r="IT53" s="2">
        <v>58.95</v>
      </c>
      <c r="IU53" s="2">
        <v>12.88</v>
      </c>
      <c r="IV53" s="2">
        <v>34.200000000000003</v>
      </c>
      <c r="IW53" s="2">
        <v>117.49</v>
      </c>
      <c r="IX53" s="2">
        <v>16.190000000000001</v>
      </c>
      <c r="IY53" s="2"/>
      <c r="IZ53" s="2">
        <v>24.4</v>
      </c>
      <c r="JA53" s="2">
        <v>108.47</v>
      </c>
      <c r="JB53" s="2">
        <v>157.79</v>
      </c>
      <c r="JC53" s="2">
        <v>11.33</v>
      </c>
      <c r="JD53" s="2">
        <v>4.75</v>
      </c>
      <c r="JE53" s="2">
        <v>39.119999999999997</v>
      </c>
      <c r="JF53" s="2">
        <v>129.31</v>
      </c>
      <c r="JG53" s="2"/>
      <c r="JH53" s="2"/>
      <c r="JI53" s="2">
        <v>2.44</v>
      </c>
      <c r="JJ53" s="2">
        <v>42.38</v>
      </c>
      <c r="JK53" s="2"/>
      <c r="JL53" s="2"/>
      <c r="JM53" s="2">
        <v>12.51</v>
      </c>
      <c r="JN53" s="2">
        <v>48.72</v>
      </c>
      <c r="JO53" s="2">
        <v>62.54</v>
      </c>
      <c r="JP53" s="2">
        <v>209.97</v>
      </c>
      <c r="JQ53" s="2">
        <v>28.89</v>
      </c>
      <c r="JR53" s="2">
        <v>64.510000000000005</v>
      </c>
      <c r="JS53" s="2">
        <v>15.73</v>
      </c>
      <c r="JT53" s="2">
        <v>12.31</v>
      </c>
      <c r="JU53" s="2">
        <v>27.5</v>
      </c>
      <c r="JV53" s="2"/>
      <c r="JW53" s="2">
        <v>13.6</v>
      </c>
      <c r="JX53" s="2">
        <v>33.9</v>
      </c>
      <c r="JY53" s="2">
        <v>51.99</v>
      </c>
      <c r="JZ53" s="2">
        <v>29.6</v>
      </c>
      <c r="KA53" s="2">
        <v>4.79</v>
      </c>
      <c r="KB53" s="2">
        <v>75.86</v>
      </c>
      <c r="KC53" s="2">
        <v>373.71</v>
      </c>
      <c r="KD53" s="2">
        <v>846.21</v>
      </c>
      <c r="KE53" s="2">
        <v>3506.63</v>
      </c>
      <c r="KF53" s="2">
        <v>5.55</v>
      </c>
      <c r="KG53" s="2">
        <v>68.760000000000005</v>
      </c>
      <c r="KH53" s="2">
        <v>113.13</v>
      </c>
      <c r="KI53" s="2">
        <v>476.77</v>
      </c>
      <c r="KJ53" s="2">
        <v>33.590000000000003</v>
      </c>
      <c r="KK53" s="2">
        <v>208.84</v>
      </c>
      <c r="KL53" s="2">
        <v>834.78</v>
      </c>
      <c r="KM53" s="2"/>
      <c r="KN53" s="2">
        <v>2.2599999999999998</v>
      </c>
      <c r="KO53" s="2">
        <v>59.13</v>
      </c>
      <c r="KP53" s="2">
        <v>14.66</v>
      </c>
      <c r="KQ53" s="2"/>
      <c r="KR53" s="2">
        <v>15.09</v>
      </c>
      <c r="KS53" s="2">
        <v>70.39</v>
      </c>
    </row>
    <row r="54" spans="1:305" x14ac:dyDescent="0.15">
      <c r="A54" s="7" t="s">
        <v>350</v>
      </c>
      <c r="B54" s="7" t="s">
        <v>431</v>
      </c>
      <c r="C54" s="3">
        <v>0.75</v>
      </c>
      <c r="D54" s="14" t="s">
        <v>424</v>
      </c>
      <c r="E54" s="2">
        <v>69.709999999999994</v>
      </c>
      <c r="F54" s="2">
        <v>29.11</v>
      </c>
      <c r="G54" s="2">
        <v>39.47</v>
      </c>
      <c r="H54" s="2">
        <v>67.55</v>
      </c>
      <c r="I54" s="2">
        <v>156.43</v>
      </c>
      <c r="J54" s="2">
        <v>122.1</v>
      </c>
      <c r="K54" s="2">
        <v>131.62</v>
      </c>
      <c r="L54" s="2">
        <v>530.42999999999995</v>
      </c>
      <c r="M54" s="2">
        <v>1975.84</v>
      </c>
      <c r="N54" s="2">
        <v>1007.94</v>
      </c>
      <c r="O54" s="2">
        <v>17.760000000000002</v>
      </c>
      <c r="P54" s="2">
        <v>33.950000000000003</v>
      </c>
      <c r="Q54" s="2">
        <v>41.01</v>
      </c>
      <c r="R54" s="2">
        <v>85.24</v>
      </c>
      <c r="S54" s="2">
        <v>266.62</v>
      </c>
      <c r="T54" s="2">
        <v>618.41</v>
      </c>
      <c r="U54" s="2">
        <v>189.25</v>
      </c>
      <c r="V54" s="2">
        <v>155.74</v>
      </c>
      <c r="W54" s="2">
        <v>60.8</v>
      </c>
      <c r="X54" s="2">
        <v>69.02</v>
      </c>
      <c r="Y54" s="2">
        <v>44.35</v>
      </c>
      <c r="Z54" s="2">
        <v>77.78</v>
      </c>
      <c r="AA54" s="2">
        <v>1023.5</v>
      </c>
      <c r="AB54" s="2">
        <v>41.94</v>
      </c>
      <c r="AC54" s="2">
        <v>98.18</v>
      </c>
      <c r="AD54" s="2">
        <v>130.26</v>
      </c>
      <c r="AE54" s="2">
        <v>103.62</v>
      </c>
      <c r="AF54" s="2">
        <v>42.92</v>
      </c>
      <c r="AG54" s="2">
        <v>52.29</v>
      </c>
      <c r="AH54" s="2">
        <v>82.42</v>
      </c>
      <c r="AI54" s="2">
        <v>16.2</v>
      </c>
      <c r="AJ54" s="2">
        <v>22.21</v>
      </c>
      <c r="AK54" s="2">
        <v>5.31</v>
      </c>
      <c r="AL54" s="2">
        <v>37.4</v>
      </c>
      <c r="AM54" s="2">
        <v>52.76</v>
      </c>
      <c r="AN54" s="2">
        <v>36.29</v>
      </c>
      <c r="AO54" s="2">
        <v>73.94</v>
      </c>
      <c r="AP54" s="2">
        <v>144.80000000000001</v>
      </c>
      <c r="AQ54" s="2">
        <v>4.9400000000000004</v>
      </c>
      <c r="AR54" s="2">
        <v>38.369999999999997</v>
      </c>
      <c r="AS54" s="2">
        <v>51.67</v>
      </c>
      <c r="AT54" s="2"/>
      <c r="AU54" s="2">
        <v>11.34</v>
      </c>
      <c r="AV54" s="2">
        <v>21.55</v>
      </c>
      <c r="AW54" s="2"/>
      <c r="AX54" s="2"/>
      <c r="AY54" s="2">
        <v>30.94</v>
      </c>
      <c r="AZ54" s="2">
        <v>57.29</v>
      </c>
      <c r="BA54" s="2">
        <v>40.270000000000003</v>
      </c>
      <c r="BB54" s="2"/>
      <c r="BC54" s="2">
        <v>4.97</v>
      </c>
      <c r="BD54" s="2">
        <v>14.08</v>
      </c>
      <c r="BE54" s="2"/>
      <c r="BF54" s="2"/>
      <c r="BG54" s="2"/>
      <c r="BH54" s="2">
        <v>4.6900000000000004</v>
      </c>
      <c r="BI54" s="2">
        <v>11.87</v>
      </c>
      <c r="BJ54" s="2"/>
      <c r="BK54" s="2"/>
      <c r="BL54" s="2">
        <v>15.33</v>
      </c>
      <c r="BM54" s="2">
        <v>33.880000000000003</v>
      </c>
      <c r="BN54" s="2">
        <v>28.68</v>
      </c>
      <c r="BO54" s="2">
        <v>2.2799999999999998</v>
      </c>
      <c r="BP54" s="2">
        <v>11.35</v>
      </c>
      <c r="BQ54" s="2">
        <v>25.77</v>
      </c>
      <c r="BR54" s="2">
        <v>24.5</v>
      </c>
      <c r="BS54" s="2">
        <v>41.1</v>
      </c>
      <c r="BT54" s="2">
        <v>66.739999999999995</v>
      </c>
      <c r="BU54" s="2">
        <v>103.79</v>
      </c>
      <c r="BV54" s="2">
        <v>10.28</v>
      </c>
      <c r="BW54" s="2">
        <v>14.43</v>
      </c>
      <c r="BX54" s="2">
        <v>18.79</v>
      </c>
      <c r="BY54" s="2">
        <v>29.63</v>
      </c>
      <c r="BZ54" s="2">
        <v>95.6</v>
      </c>
      <c r="CA54" s="2">
        <v>185.29</v>
      </c>
      <c r="CB54" s="2">
        <v>298.36</v>
      </c>
      <c r="CC54" s="2">
        <v>13.19</v>
      </c>
      <c r="CD54" s="2"/>
      <c r="CE54" s="2"/>
      <c r="CF54" s="2">
        <v>10.84</v>
      </c>
      <c r="CG54" s="2">
        <v>25.69</v>
      </c>
      <c r="CH54" s="2">
        <v>70.34</v>
      </c>
      <c r="CI54" s="2">
        <v>141.16999999999999</v>
      </c>
      <c r="CJ54" s="2">
        <v>237.17</v>
      </c>
      <c r="CK54" s="2">
        <v>36.6</v>
      </c>
      <c r="CL54" s="2"/>
      <c r="CM54" s="2">
        <v>17.739999999999998</v>
      </c>
      <c r="CN54" s="2">
        <v>33.24</v>
      </c>
      <c r="CO54" s="2">
        <v>11.62</v>
      </c>
      <c r="CP54" s="2">
        <v>43.72</v>
      </c>
      <c r="CQ54" s="2">
        <v>143.46</v>
      </c>
      <c r="CR54" s="2">
        <v>26.68</v>
      </c>
      <c r="CS54" s="2"/>
      <c r="CT54" s="2"/>
      <c r="CU54" s="2">
        <v>2.31</v>
      </c>
      <c r="CV54" s="2">
        <v>27.64</v>
      </c>
      <c r="CW54" s="2">
        <v>37.840000000000003</v>
      </c>
      <c r="CX54" s="2">
        <v>15.53</v>
      </c>
      <c r="CY54" s="2">
        <v>29.78</v>
      </c>
      <c r="CZ54" s="2">
        <v>54.45</v>
      </c>
      <c r="DA54" s="2">
        <v>88.85</v>
      </c>
      <c r="DB54" s="2">
        <v>8.58</v>
      </c>
      <c r="DC54" s="2">
        <v>23.85</v>
      </c>
      <c r="DD54" s="2">
        <v>11.74</v>
      </c>
      <c r="DE54" s="2"/>
      <c r="DF54" s="2">
        <v>16.350000000000001</v>
      </c>
      <c r="DG54" s="2">
        <v>24.93</v>
      </c>
      <c r="DH54" s="2">
        <v>17.71</v>
      </c>
      <c r="DI54" s="2">
        <v>59.64</v>
      </c>
      <c r="DJ54" s="2">
        <v>180.74</v>
      </c>
      <c r="DK54" s="2">
        <v>27.66</v>
      </c>
      <c r="DL54" s="2">
        <v>54.13</v>
      </c>
      <c r="DM54" s="2">
        <v>23.57</v>
      </c>
      <c r="DN54" s="2">
        <v>36.380000000000003</v>
      </c>
      <c r="DO54" s="2"/>
      <c r="DP54" s="2">
        <v>18.59</v>
      </c>
      <c r="DQ54" s="2">
        <v>25.64</v>
      </c>
      <c r="DR54" s="2">
        <v>18.41</v>
      </c>
      <c r="DS54" s="2">
        <v>22.43</v>
      </c>
      <c r="DT54" s="2">
        <v>39.630000000000003</v>
      </c>
      <c r="DU54" s="2">
        <v>70.58</v>
      </c>
      <c r="DV54" s="2">
        <v>172.78</v>
      </c>
      <c r="DW54" s="2">
        <v>47.28</v>
      </c>
      <c r="DX54" s="2">
        <v>19.350000000000001</v>
      </c>
      <c r="DY54" s="2">
        <v>30.22</v>
      </c>
      <c r="DZ54" s="2"/>
      <c r="EA54" s="2"/>
      <c r="EB54" s="2"/>
      <c r="EC54" s="2">
        <v>4.9800000000000004</v>
      </c>
      <c r="ED54" s="2">
        <v>18.600000000000001</v>
      </c>
      <c r="EE54" s="2">
        <v>50.08</v>
      </c>
      <c r="EF54" s="2">
        <v>40.06</v>
      </c>
      <c r="EG54" s="2">
        <v>86.29</v>
      </c>
      <c r="EH54" s="2">
        <v>14.13</v>
      </c>
      <c r="EI54" s="2"/>
      <c r="EJ54" s="2">
        <v>10.63</v>
      </c>
      <c r="EK54" s="2">
        <v>6.82</v>
      </c>
      <c r="EL54" s="2"/>
      <c r="EM54" s="2">
        <v>19.309999999999999</v>
      </c>
      <c r="EN54" s="2"/>
      <c r="EO54" s="2">
        <v>11.9</v>
      </c>
      <c r="EP54" s="2">
        <v>31.53</v>
      </c>
      <c r="EQ54" s="2">
        <v>28.69</v>
      </c>
      <c r="ER54" s="2">
        <v>26.29</v>
      </c>
      <c r="ES54" s="2">
        <v>2.35</v>
      </c>
      <c r="ET54" s="2">
        <v>18.21</v>
      </c>
      <c r="EU54" s="2">
        <v>30.57</v>
      </c>
      <c r="EV54" s="2"/>
      <c r="EW54" s="2">
        <v>46.98</v>
      </c>
      <c r="EX54" s="2">
        <v>110.58</v>
      </c>
      <c r="EY54" s="2">
        <v>63.99</v>
      </c>
      <c r="EZ54" s="2">
        <v>152.54</v>
      </c>
      <c r="FA54" s="2">
        <v>252.15</v>
      </c>
      <c r="FB54" s="2">
        <v>7.52</v>
      </c>
      <c r="FC54" s="2">
        <v>12.23</v>
      </c>
      <c r="FD54" s="2">
        <v>71.11</v>
      </c>
      <c r="FE54" s="2">
        <v>133.34</v>
      </c>
      <c r="FF54" s="2">
        <v>4.76</v>
      </c>
      <c r="FG54" s="2">
        <v>20.5</v>
      </c>
      <c r="FH54" s="2">
        <v>45.58</v>
      </c>
      <c r="FI54" s="2">
        <v>136.59</v>
      </c>
      <c r="FJ54" s="2">
        <v>506.58</v>
      </c>
      <c r="FK54" s="2">
        <v>1074.23</v>
      </c>
      <c r="FL54" s="2">
        <v>3164.71</v>
      </c>
      <c r="FM54" s="2">
        <v>76.52</v>
      </c>
      <c r="FN54" s="2">
        <v>25.75</v>
      </c>
      <c r="FO54" s="2">
        <v>15.23</v>
      </c>
      <c r="FP54" s="2">
        <v>2.3199999999999998</v>
      </c>
      <c r="FQ54" s="2">
        <v>37.31</v>
      </c>
      <c r="FR54" s="2">
        <v>138.44999999999999</v>
      </c>
      <c r="FS54" s="2">
        <v>421.8</v>
      </c>
      <c r="FT54" s="2">
        <v>14.94</v>
      </c>
      <c r="FU54" s="2">
        <v>736.46</v>
      </c>
      <c r="FV54" s="2">
        <v>63.6</v>
      </c>
      <c r="FW54" s="2">
        <v>17.54</v>
      </c>
      <c r="FX54" s="2">
        <v>30.54</v>
      </c>
      <c r="FY54" s="2">
        <v>17.32</v>
      </c>
      <c r="FZ54" s="2">
        <v>10.68</v>
      </c>
      <c r="GA54" s="2">
        <v>28.38</v>
      </c>
      <c r="GB54" s="2">
        <v>34.68</v>
      </c>
      <c r="GC54" s="2">
        <v>58.61</v>
      </c>
      <c r="GD54" s="2">
        <v>147.13999999999999</v>
      </c>
      <c r="GE54" s="2">
        <v>209.23</v>
      </c>
      <c r="GF54" s="2">
        <v>367.76</v>
      </c>
      <c r="GG54" s="2">
        <v>19.68</v>
      </c>
      <c r="GH54" s="2">
        <v>16.68</v>
      </c>
      <c r="GI54" s="2">
        <v>24.81</v>
      </c>
      <c r="GJ54" s="2">
        <v>38.299999999999997</v>
      </c>
      <c r="GK54" s="2">
        <v>73.959999999999994</v>
      </c>
      <c r="GL54" s="2">
        <v>34.299999999999997</v>
      </c>
      <c r="GM54" s="2">
        <v>37.24</v>
      </c>
      <c r="GN54" s="2">
        <v>25.84</v>
      </c>
      <c r="GO54" s="2">
        <v>47.97</v>
      </c>
      <c r="GP54" s="2">
        <v>48.64</v>
      </c>
      <c r="GQ54" s="2">
        <v>80.12</v>
      </c>
      <c r="GR54" s="2">
        <v>162.07</v>
      </c>
      <c r="GS54" s="2">
        <v>42.52</v>
      </c>
      <c r="GT54" s="2">
        <v>38.83</v>
      </c>
      <c r="GU54" s="2">
        <v>108.39</v>
      </c>
      <c r="GV54" s="2">
        <v>268.92</v>
      </c>
      <c r="GW54" s="2">
        <v>371.54</v>
      </c>
      <c r="GX54" s="2">
        <v>839.16</v>
      </c>
      <c r="GY54" s="2">
        <v>259.76</v>
      </c>
      <c r="GZ54" s="2">
        <v>579.29</v>
      </c>
      <c r="HA54" s="2">
        <v>85.64</v>
      </c>
      <c r="HB54" s="2">
        <v>4.5999999999999996</v>
      </c>
      <c r="HC54" s="2">
        <v>10.83</v>
      </c>
      <c r="HD54" s="2">
        <v>13.79</v>
      </c>
      <c r="HE54" s="2">
        <v>12.16</v>
      </c>
      <c r="HF54" s="2">
        <v>16.989999999999998</v>
      </c>
      <c r="HG54" s="2">
        <v>46.96</v>
      </c>
      <c r="HH54" s="2">
        <v>195.29</v>
      </c>
      <c r="HI54" s="2">
        <v>882.72</v>
      </c>
      <c r="HJ54" s="2">
        <v>434.67</v>
      </c>
      <c r="HK54" s="2">
        <v>34.18</v>
      </c>
      <c r="HL54" s="2">
        <v>65.47</v>
      </c>
      <c r="HM54" s="2">
        <v>18.88</v>
      </c>
      <c r="HN54" s="2">
        <v>34.03</v>
      </c>
      <c r="HO54" s="2">
        <v>11.58</v>
      </c>
      <c r="HP54" s="2"/>
      <c r="HQ54" s="2">
        <v>5.05</v>
      </c>
      <c r="HR54" s="2"/>
      <c r="HS54" s="2">
        <v>37.700000000000003</v>
      </c>
      <c r="HT54" s="2">
        <v>94.55</v>
      </c>
      <c r="HU54" s="2">
        <v>22.21</v>
      </c>
      <c r="HV54" s="2">
        <v>70.760000000000005</v>
      </c>
      <c r="HW54" s="2">
        <v>61.15</v>
      </c>
      <c r="HX54" s="2">
        <v>10.33</v>
      </c>
      <c r="HY54" s="2">
        <v>8.08</v>
      </c>
      <c r="HZ54" s="2"/>
      <c r="IA54" s="2">
        <v>18.940000000000001</v>
      </c>
      <c r="IB54" s="2"/>
      <c r="IC54" s="2">
        <v>11.16</v>
      </c>
      <c r="ID54" s="2"/>
      <c r="IE54" s="2"/>
      <c r="IF54" s="2">
        <v>31.59</v>
      </c>
      <c r="IG54" s="2">
        <v>84.7</v>
      </c>
      <c r="IH54" s="2">
        <v>11.86</v>
      </c>
      <c r="II54" s="2">
        <v>42.54</v>
      </c>
      <c r="IJ54" s="2"/>
      <c r="IK54" s="2"/>
      <c r="IL54" s="2">
        <v>17.43</v>
      </c>
      <c r="IM54" s="2">
        <v>52.93</v>
      </c>
      <c r="IN54" s="2"/>
      <c r="IO54" s="2"/>
      <c r="IP54" s="2">
        <v>12.87</v>
      </c>
      <c r="IQ54" s="2"/>
      <c r="IR54" s="2"/>
      <c r="IS54" s="2"/>
      <c r="IT54" s="2"/>
      <c r="IU54" s="2">
        <v>41.1</v>
      </c>
      <c r="IV54" s="2">
        <v>81.63</v>
      </c>
      <c r="IW54" s="2">
        <v>247.52</v>
      </c>
      <c r="IX54" s="2"/>
      <c r="IY54" s="2"/>
      <c r="IZ54" s="2">
        <v>16.739999999999998</v>
      </c>
      <c r="JA54" s="2">
        <v>74.260000000000005</v>
      </c>
      <c r="JB54" s="2">
        <v>70.64</v>
      </c>
      <c r="JC54" s="2"/>
      <c r="JD54" s="2">
        <v>13.2</v>
      </c>
      <c r="JE54" s="2">
        <v>30.36</v>
      </c>
      <c r="JF54" s="2">
        <v>103.81</v>
      </c>
      <c r="JG54" s="2"/>
      <c r="JH54" s="2">
        <v>17.2</v>
      </c>
      <c r="JI54" s="2"/>
      <c r="JJ54" s="2">
        <v>27.81</v>
      </c>
      <c r="JK54" s="2">
        <v>7.53</v>
      </c>
      <c r="JL54" s="2"/>
      <c r="JM54" s="2">
        <v>4.71</v>
      </c>
      <c r="JN54" s="2">
        <v>20.8</v>
      </c>
      <c r="JO54" s="2">
        <v>29.33</v>
      </c>
      <c r="JP54" s="2">
        <v>103.74</v>
      </c>
      <c r="JQ54" s="2">
        <v>12.45</v>
      </c>
      <c r="JR54" s="2">
        <v>29.33</v>
      </c>
      <c r="JS54" s="2">
        <v>35.93</v>
      </c>
      <c r="JT54" s="2"/>
      <c r="JU54" s="2">
        <v>2.36</v>
      </c>
      <c r="JV54" s="2"/>
      <c r="JW54" s="2"/>
      <c r="JX54" s="2"/>
      <c r="JY54" s="2">
        <v>16.850000000000001</v>
      </c>
      <c r="JZ54" s="2">
        <v>2.23</v>
      </c>
      <c r="KA54" s="2">
        <v>14.94</v>
      </c>
      <c r="KB54" s="2">
        <v>163.27000000000001</v>
      </c>
      <c r="KC54" s="2">
        <v>813.06</v>
      </c>
      <c r="KD54" s="2">
        <v>1791.85</v>
      </c>
      <c r="KE54" s="2">
        <v>8066.92</v>
      </c>
      <c r="KF54" s="2"/>
      <c r="KG54" s="2">
        <v>46.79</v>
      </c>
      <c r="KH54" s="2">
        <v>99.35</v>
      </c>
      <c r="KI54" s="2">
        <v>417.76</v>
      </c>
      <c r="KJ54" s="2">
        <v>33.47</v>
      </c>
      <c r="KK54" s="2">
        <v>207.08</v>
      </c>
      <c r="KL54" s="2">
        <v>818.82</v>
      </c>
      <c r="KM54" s="2"/>
      <c r="KN54" s="2"/>
      <c r="KO54" s="2">
        <v>40.82</v>
      </c>
      <c r="KP54" s="2"/>
      <c r="KQ54" s="2"/>
      <c r="KR54" s="2"/>
      <c r="KS54" s="2">
        <v>2.34</v>
      </c>
    </row>
    <row r="55" spans="1:305" x14ac:dyDescent="0.15">
      <c r="A55" s="7" t="s">
        <v>351</v>
      </c>
      <c r="B55" s="7" t="s">
        <v>431</v>
      </c>
      <c r="C55" s="3">
        <v>0.75</v>
      </c>
      <c r="D55" s="14" t="s">
        <v>424</v>
      </c>
      <c r="E55" s="2">
        <v>53.22</v>
      </c>
      <c r="F55" s="2">
        <v>53.19</v>
      </c>
      <c r="G55" s="2">
        <v>56.01</v>
      </c>
      <c r="H55" s="2">
        <v>84.05</v>
      </c>
      <c r="I55" s="2">
        <v>186.93</v>
      </c>
      <c r="J55" s="2">
        <v>149.03</v>
      </c>
      <c r="K55" s="2">
        <v>168.03</v>
      </c>
      <c r="L55" s="2">
        <v>679.95</v>
      </c>
      <c r="M55" s="2">
        <v>2517.96</v>
      </c>
      <c r="N55" s="2">
        <v>1263.21</v>
      </c>
      <c r="O55" s="2">
        <v>14.24</v>
      </c>
      <c r="P55" s="2">
        <v>27.16</v>
      </c>
      <c r="Q55" s="2">
        <v>37.950000000000003</v>
      </c>
      <c r="R55" s="2">
        <v>100.28</v>
      </c>
      <c r="S55" s="2">
        <v>329.91</v>
      </c>
      <c r="T55" s="2">
        <v>789.87</v>
      </c>
      <c r="U55" s="2">
        <v>206.55</v>
      </c>
      <c r="V55" s="2">
        <v>140.66999999999999</v>
      </c>
      <c r="W55" s="2">
        <v>50.75</v>
      </c>
      <c r="X55" s="2">
        <v>41.89</v>
      </c>
      <c r="Y55" s="2">
        <v>44.91</v>
      </c>
      <c r="Z55" s="2">
        <v>49.8</v>
      </c>
      <c r="AA55" s="2">
        <v>1376.28</v>
      </c>
      <c r="AB55" s="2">
        <v>15.86</v>
      </c>
      <c r="AC55" s="2">
        <v>108.61</v>
      </c>
      <c r="AD55" s="2">
        <v>119.15</v>
      </c>
      <c r="AE55" s="2">
        <v>97.34</v>
      </c>
      <c r="AF55" s="2">
        <v>53.89</v>
      </c>
      <c r="AG55" s="2">
        <v>64.92</v>
      </c>
      <c r="AH55" s="2">
        <v>72.33</v>
      </c>
      <c r="AI55" s="2">
        <v>23.57</v>
      </c>
      <c r="AJ55" s="2">
        <v>52.61</v>
      </c>
      <c r="AK55" s="2">
        <v>4.5199999999999996</v>
      </c>
      <c r="AL55" s="2">
        <v>33.4</v>
      </c>
      <c r="AM55" s="2">
        <v>47.28</v>
      </c>
      <c r="AN55" s="2">
        <v>13.45</v>
      </c>
      <c r="AO55" s="2">
        <v>35.85</v>
      </c>
      <c r="AP55" s="2">
        <v>72.540000000000006</v>
      </c>
      <c r="AQ55" s="2"/>
      <c r="AR55" s="2">
        <v>32.78</v>
      </c>
      <c r="AS55" s="2">
        <v>45.24</v>
      </c>
      <c r="AT55" s="2"/>
      <c r="AU55" s="2">
        <v>7.37</v>
      </c>
      <c r="AV55" s="2">
        <v>16.600000000000001</v>
      </c>
      <c r="AW55" s="2"/>
      <c r="AX55" s="2"/>
      <c r="AY55" s="2">
        <v>43.45</v>
      </c>
      <c r="AZ55" s="2">
        <v>64.760000000000005</v>
      </c>
      <c r="BA55" s="2">
        <v>40.619999999999997</v>
      </c>
      <c r="BB55" s="2">
        <v>12.77</v>
      </c>
      <c r="BC55" s="2">
        <v>4.4400000000000004</v>
      </c>
      <c r="BD55" s="2">
        <v>17.36</v>
      </c>
      <c r="BE55" s="2">
        <v>7.28</v>
      </c>
      <c r="BF55" s="2">
        <v>14.34</v>
      </c>
      <c r="BG55" s="2">
        <v>39.53</v>
      </c>
      <c r="BH55" s="2"/>
      <c r="BI55" s="2">
        <v>7.84</v>
      </c>
      <c r="BJ55" s="2"/>
      <c r="BK55" s="2"/>
      <c r="BL55" s="2">
        <v>11.42</v>
      </c>
      <c r="BM55" s="2">
        <v>32.26</v>
      </c>
      <c r="BN55" s="2">
        <v>28.22</v>
      </c>
      <c r="BO55" s="2">
        <v>8.0399999999999991</v>
      </c>
      <c r="BP55" s="2">
        <v>17.05</v>
      </c>
      <c r="BQ55" s="2">
        <v>19.32</v>
      </c>
      <c r="BR55" s="2">
        <v>17.57</v>
      </c>
      <c r="BS55" s="2">
        <v>37.85</v>
      </c>
      <c r="BT55" s="2">
        <v>63.73</v>
      </c>
      <c r="BU55" s="2">
        <v>98.44</v>
      </c>
      <c r="BV55" s="2">
        <v>11.23</v>
      </c>
      <c r="BW55" s="2">
        <v>22.03</v>
      </c>
      <c r="BX55" s="2">
        <v>23.88</v>
      </c>
      <c r="BY55" s="2">
        <v>27.42</v>
      </c>
      <c r="BZ55" s="2">
        <v>87.63</v>
      </c>
      <c r="CA55" s="2">
        <v>172.6</v>
      </c>
      <c r="CB55" s="2">
        <v>279.83</v>
      </c>
      <c r="CC55" s="2">
        <v>15.77</v>
      </c>
      <c r="CD55" s="2">
        <v>9.34</v>
      </c>
      <c r="CE55" s="2">
        <v>23.01</v>
      </c>
      <c r="CF55" s="2">
        <v>7.74</v>
      </c>
      <c r="CG55" s="2">
        <v>24.29</v>
      </c>
      <c r="CH55" s="2">
        <v>63.69</v>
      </c>
      <c r="CI55" s="2">
        <v>124.44</v>
      </c>
      <c r="CJ55" s="2">
        <v>214.01</v>
      </c>
      <c r="CK55" s="2">
        <v>44.18</v>
      </c>
      <c r="CL55" s="2">
        <v>13.93</v>
      </c>
      <c r="CM55" s="2">
        <v>53.06</v>
      </c>
      <c r="CN55" s="2">
        <v>83.78</v>
      </c>
      <c r="CO55" s="2">
        <v>7.51</v>
      </c>
      <c r="CP55" s="2">
        <v>35.49</v>
      </c>
      <c r="CQ55" s="2">
        <v>125.61</v>
      </c>
      <c r="CR55" s="2">
        <v>33.46</v>
      </c>
      <c r="CS55" s="2"/>
      <c r="CT55" s="2">
        <v>4.6399999999999997</v>
      </c>
      <c r="CU55" s="2">
        <v>21.56</v>
      </c>
      <c r="CV55" s="2">
        <v>55.81</v>
      </c>
      <c r="CW55" s="2">
        <v>78.44</v>
      </c>
      <c r="CX55" s="2">
        <v>4.74</v>
      </c>
      <c r="CY55" s="2">
        <v>24.08</v>
      </c>
      <c r="CZ55" s="2">
        <v>49.86</v>
      </c>
      <c r="DA55" s="2">
        <v>81.16</v>
      </c>
      <c r="DB55" s="2">
        <v>20.420000000000002</v>
      </c>
      <c r="DC55" s="2">
        <v>34.47</v>
      </c>
      <c r="DD55" s="2">
        <v>4.84</v>
      </c>
      <c r="DE55" s="2">
        <v>11.78</v>
      </c>
      <c r="DF55" s="2">
        <v>42.61</v>
      </c>
      <c r="DG55" s="2">
        <v>60.62</v>
      </c>
      <c r="DH55" s="2">
        <v>15.4</v>
      </c>
      <c r="DI55" s="2">
        <v>53.88</v>
      </c>
      <c r="DJ55" s="2">
        <v>168.38</v>
      </c>
      <c r="DK55" s="2">
        <v>33.57</v>
      </c>
      <c r="DL55" s="2">
        <v>59.59</v>
      </c>
      <c r="DM55" s="2">
        <v>22.9</v>
      </c>
      <c r="DN55" s="2">
        <v>36.450000000000003</v>
      </c>
      <c r="DO55" s="2">
        <v>8.25</v>
      </c>
      <c r="DP55" s="2">
        <v>31</v>
      </c>
      <c r="DQ55" s="2">
        <v>38.32</v>
      </c>
      <c r="DR55" s="2">
        <v>7.45</v>
      </c>
      <c r="DS55" s="2">
        <v>7.97</v>
      </c>
      <c r="DT55" s="2">
        <v>31.43</v>
      </c>
      <c r="DU55" s="2">
        <v>63.53</v>
      </c>
      <c r="DV55" s="2">
        <v>172.41</v>
      </c>
      <c r="DW55" s="2">
        <v>37.380000000000003</v>
      </c>
      <c r="DX55" s="2">
        <v>31.32</v>
      </c>
      <c r="DY55" s="2">
        <v>62.16</v>
      </c>
      <c r="DZ55" s="2"/>
      <c r="EA55" s="2"/>
      <c r="EB55" s="2"/>
      <c r="EC55" s="2"/>
      <c r="ED55" s="2">
        <v>8.2100000000000009</v>
      </c>
      <c r="EE55" s="2">
        <v>53.59</v>
      </c>
      <c r="EF55" s="2">
        <v>65.02</v>
      </c>
      <c r="EG55" s="2">
        <v>158.08000000000001</v>
      </c>
      <c r="EH55" s="2">
        <v>45.86</v>
      </c>
      <c r="EI55" s="2">
        <v>18.73</v>
      </c>
      <c r="EJ55" s="2">
        <v>37.21</v>
      </c>
      <c r="EK55" s="2">
        <v>21.86</v>
      </c>
      <c r="EL55" s="2"/>
      <c r="EM55" s="2">
        <v>14.07</v>
      </c>
      <c r="EN55" s="2">
        <v>4.7699999999999996</v>
      </c>
      <c r="EO55" s="2">
        <v>7.14</v>
      </c>
      <c r="EP55" s="2">
        <v>29.86</v>
      </c>
      <c r="EQ55" s="2">
        <v>37.090000000000003</v>
      </c>
      <c r="ER55" s="2">
        <v>28.88</v>
      </c>
      <c r="ES55" s="2">
        <v>2.19</v>
      </c>
      <c r="ET55" s="2">
        <v>22.67</v>
      </c>
      <c r="EU55" s="2">
        <v>39.049999999999997</v>
      </c>
      <c r="EV55" s="2">
        <v>27.66</v>
      </c>
      <c r="EW55" s="2">
        <v>33.69</v>
      </c>
      <c r="EX55" s="2">
        <v>99.38</v>
      </c>
      <c r="EY55" s="2">
        <v>156.04</v>
      </c>
      <c r="EZ55" s="2">
        <v>435.65</v>
      </c>
      <c r="FA55" s="2">
        <v>730.5</v>
      </c>
      <c r="FB55" s="2"/>
      <c r="FC55" s="2"/>
      <c r="FD55" s="2">
        <v>29.96</v>
      </c>
      <c r="FE55" s="2">
        <v>55.83</v>
      </c>
      <c r="FF55" s="2">
        <v>8.0399999999999991</v>
      </c>
      <c r="FG55" s="2">
        <v>26.93</v>
      </c>
      <c r="FH55" s="2">
        <v>25.75</v>
      </c>
      <c r="FI55" s="2">
        <v>89.5</v>
      </c>
      <c r="FJ55" s="2">
        <v>333.57</v>
      </c>
      <c r="FK55" s="2">
        <v>707.84</v>
      </c>
      <c r="FL55" s="2">
        <v>2084.86</v>
      </c>
      <c r="FM55" s="2">
        <v>55.21</v>
      </c>
      <c r="FN55" s="2">
        <v>13.38</v>
      </c>
      <c r="FO55" s="2"/>
      <c r="FP55" s="2"/>
      <c r="FQ55" s="2">
        <v>42.5</v>
      </c>
      <c r="FR55" s="2">
        <v>173.12</v>
      </c>
      <c r="FS55" s="2">
        <v>552.42999999999995</v>
      </c>
      <c r="FT55" s="2">
        <v>10.72</v>
      </c>
      <c r="FU55" s="2">
        <v>1058</v>
      </c>
      <c r="FV55" s="2">
        <v>68.06</v>
      </c>
      <c r="FW55" s="2">
        <v>11.17</v>
      </c>
      <c r="FX55" s="2">
        <v>16.89</v>
      </c>
      <c r="FY55" s="2">
        <v>13.09</v>
      </c>
      <c r="FZ55" s="2">
        <v>7.88</v>
      </c>
      <c r="GA55" s="2">
        <v>25.32</v>
      </c>
      <c r="GB55" s="2">
        <v>25</v>
      </c>
      <c r="GC55" s="2">
        <v>33.08</v>
      </c>
      <c r="GD55" s="2">
        <v>67.64</v>
      </c>
      <c r="GE55" s="2">
        <v>96.48</v>
      </c>
      <c r="GF55" s="2">
        <v>154.91</v>
      </c>
      <c r="GG55" s="2">
        <v>4.6100000000000003</v>
      </c>
      <c r="GH55" s="2"/>
      <c r="GI55" s="2">
        <v>8.52</v>
      </c>
      <c r="GJ55" s="2">
        <v>28.31</v>
      </c>
      <c r="GK55" s="2">
        <v>67.11</v>
      </c>
      <c r="GL55" s="2">
        <v>29.61</v>
      </c>
      <c r="GM55" s="2">
        <v>20.02</v>
      </c>
      <c r="GN55" s="2">
        <v>12.92</v>
      </c>
      <c r="GO55" s="2">
        <v>28.93</v>
      </c>
      <c r="GP55" s="2">
        <v>28.99</v>
      </c>
      <c r="GQ55" s="2">
        <v>49.51</v>
      </c>
      <c r="GR55" s="2">
        <v>97.04</v>
      </c>
      <c r="GS55" s="2">
        <v>37.68</v>
      </c>
      <c r="GT55" s="2">
        <v>43.47</v>
      </c>
      <c r="GU55" s="2">
        <v>134.12</v>
      </c>
      <c r="GV55" s="2">
        <v>341.83</v>
      </c>
      <c r="GW55" s="2">
        <v>455.73</v>
      </c>
      <c r="GX55" s="2">
        <v>1029.1600000000001</v>
      </c>
      <c r="GY55" s="2">
        <v>301.08999999999997</v>
      </c>
      <c r="GZ55" s="2">
        <v>668.46</v>
      </c>
      <c r="HA55" s="2">
        <v>92.54</v>
      </c>
      <c r="HB55" s="2"/>
      <c r="HC55" s="2">
        <v>4.5599999999999996</v>
      </c>
      <c r="HD55" s="2">
        <v>13.33</v>
      </c>
      <c r="HE55" s="2">
        <v>12.99</v>
      </c>
      <c r="HF55" s="2">
        <v>24.54</v>
      </c>
      <c r="HG55" s="2">
        <v>60.48</v>
      </c>
      <c r="HH55" s="2">
        <v>243.68</v>
      </c>
      <c r="HI55" s="2">
        <v>1126.78</v>
      </c>
      <c r="HJ55" s="2">
        <v>544.37</v>
      </c>
      <c r="HK55" s="2">
        <v>36.97</v>
      </c>
      <c r="HL55" s="2">
        <v>75.459999999999994</v>
      </c>
      <c r="HM55" s="2">
        <v>18.23</v>
      </c>
      <c r="HN55" s="2">
        <v>39.28</v>
      </c>
      <c r="HO55" s="2">
        <v>13.8</v>
      </c>
      <c r="HP55" s="2">
        <v>4.8</v>
      </c>
      <c r="HQ55" s="2">
        <v>11.16</v>
      </c>
      <c r="HR55" s="2">
        <v>9.01</v>
      </c>
      <c r="HS55" s="2">
        <v>51.57</v>
      </c>
      <c r="HT55" s="2">
        <v>122.06</v>
      </c>
      <c r="HU55" s="2">
        <v>30.63</v>
      </c>
      <c r="HV55" s="2">
        <v>84.58</v>
      </c>
      <c r="HW55" s="2">
        <v>72.260000000000005</v>
      </c>
      <c r="HX55" s="2"/>
      <c r="HY55" s="2">
        <v>20.98</v>
      </c>
      <c r="HZ55" s="2">
        <v>4.7300000000000004</v>
      </c>
      <c r="IA55" s="2">
        <v>25.01</v>
      </c>
      <c r="IB55" s="2">
        <v>22.43</v>
      </c>
      <c r="IC55" s="2">
        <v>24.59</v>
      </c>
      <c r="ID55" s="2">
        <v>29.86</v>
      </c>
      <c r="IE55" s="2">
        <v>36.03</v>
      </c>
      <c r="IF55" s="2">
        <v>127.16</v>
      </c>
      <c r="IG55" s="2">
        <v>335.56</v>
      </c>
      <c r="IH55" s="2">
        <v>41.64</v>
      </c>
      <c r="II55" s="2">
        <v>112.69</v>
      </c>
      <c r="IJ55" s="2">
        <v>30.63</v>
      </c>
      <c r="IK55" s="2"/>
      <c r="IL55" s="2">
        <v>155.13999999999999</v>
      </c>
      <c r="IM55" s="2">
        <v>447.61</v>
      </c>
      <c r="IN55" s="2">
        <v>15.59</v>
      </c>
      <c r="IO55" s="2">
        <v>23.18</v>
      </c>
      <c r="IP55" s="2">
        <v>26.51</v>
      </c>
      <c r="IQ55" s="2">
        <v>4.75</v>
      </c>
      <c r="IR55" s="2">
        <v>33.32</v>
      </c>
      <c r="IS55" s="2">
        <v>47.52</v>
      </c>
      <c r="IT55" s="2">
        <v>11.4</v>
      </c>
      <c r="IU55" s="2">
        <v>39.659999999999997</v>
      </c>
      <c r="IV55" s="2">
        <v>80.37</v>
      </c>
      <c r="IW55" s="2">
        <v>243.59</v>
      </c>
      <c r="IX55" s="2">
        <v>8.27</v>
      </c>
      <c r="IY55" s="2"/>
      <c r="IZ55" s="2">
        <v>38.19</v>
      </c>
      <c r="JA55" s="2">
        <v>134.93</v>
      </c>
      <c r="JB55" s="2">
        <v>120.79</v>
      </c>
      <c r="JC55" s="2"/>
      <c r="JD55" s="2">
        <v>17.809999999999999</v>
      </c>
      <c r="JE55" s="2">
        <v>59.42</v>
      </c>
      <c r="JF55" s="2">
        <v>199.61</v>
      </c>
      <c r="JG55" s="2">
        <v>2.48</v>
      </c>
      <c r="JH55" s="2">
        <v>7.88</v>
      </c>
      <c r="JI55" s="2">
        <v>14.51</v>
      </c>
      <c r="JJ55" s="2">
        <v>62.94</v>
      </c>
      <c r="JK55" s="2"/>
      <c r="JL55" s="2"/>
      <c r="JM55" s="2">
        <v>14.07</v>
      </c>
      <c r="JN55" s="2">
        <v>49.1</v>
      </c>
      <c r="JO55" s="2">
        <v>43.58</v>
      </c>
      <c r="JP55" s="2">
        <v>146.63999999999999</v>
      </c>
      <c r="JQ55" s="2">
        <v>21.65</v>
      </c>
      <c r="JR55" s="2">
        <v>36.340000000000003</v>
      </c>
      <c r="JS55" s="2">
        <v>24.45</v>
      </c>
      <c r="JT55" s="2">
        <v>22.59</v>
      </c>
      <c r="JU55" s="2">
        <v>68.75</v>
      </c>
      <c r="JV55" s="2"/>
      <c r="JW55" s="2">
        <v>15.19</v>
      </c>
      <c r="JX55" s="2">
        <v>22.97</v>
      </c>
      <c r="JY55" s="2">
        <v>36.869999999999997</v>
      </c>
      <c r="JZ55" s="2">
        <v>22.17</v>
      </c>
      <c r="KA55" s="2">
        <v>10.73</v>
      </c>
      <c r="KB55" s="2">
        <v>110.62</v>
      </c>
      <c r="KC55" s="2">
        <v>537.17999999999995</v>
      </c>
      <c r="KD55" s="2">
        <v>1217.5999999999999</v>
      </c>
      <c r="KE55" s="2">
        <v>5232.7700000000004</v>
      </c>
      <c r="KF55" s="2"/>
      <c r="KG55" s="2">
        <v>39.14</v>
      </c>
      <c r="KH55" s="2">
        <v>65.069999999999993</v>
      </c>
      <c r="KI55" s="2">
        <v>276.89999999999998</v>
      </c>
      <c r="KJ55" s="2">
        <v>39.01</v>
      </c>
      <c r="KK55" s="2">
        <v>259.25</v>
      </c>
      <c r="KL55" s="2">
        <v>1041.0999999999999</v>
      </c>
      <c r="KM55" s="2"/>
      <c r="KN55" s="2"/>
      <c r="KO55" s="2">
        <v>38.76</v>
      </c>
      <c r="KP55" s="2">
        <v>24.04</v>
      </c>
      <c r="KQ55" s="2"/>
      <c r="KR55" s="2"/>
      <c r="KS55" s="2">
        <v>22.79</v>
      </c>
    </row>
    <row r="56" spans="1:305" x14ac:dyDescent="0.15">
      <c r="A56" s="7" t="s">
        <v>352</v>
      </c>
      <c r="B56" s="7" t="s">
        <v>431</v>
      </c>
      <c r="C56" s="3">
        <v>0.75</v>
      </c>
      <c r="D56" s="14" t="s">
        <v>424</v>
      </c>
      <c r="E56" s="2">
        <v>74.91</v>
      </c>
      <c r="F56" s="2">
        <v>57.23</v>
      </c>
      <c r="G56" s="2">
        <v>58.48</v>
      </c>
      <c r="H56" s="2">
        <v>101.58</v>
      </c>
      <c r="I56" s="2">
        <v>226.14</v>
      </c>
      <c r="J56" s="2">
        <v>174.06</v>
      </c>
      <c r="K56" s="2">
        <v>217.71</v>
      </c>
      <c r="L56" s="2">
        <v>867.3</v>
      </c>
      <c r="M56" s="2">
        <v>3179.9</v>
      </c>
      <c r="N56" s="2">
        <v>1552.71</v>
      </c>
      <c r="O56" s="2">
        <v>22.46</v>
      </c>
      <c r="P56" s="2">
        <v>34.22</v>
      </c>
      <c r="Q56" s="2">
        <v>38.54</v>
      </c>
      <c r="R56" s="2">
        <v>123.66</v>
      </c>
      <c r="S56" s="2">
        <v>417.83</v>
      </c>
      <c r="T56" s="2">
        <v>996.41</v>
      </c>
      <c r="U56" s="2">
        <v>239.08</v>
      </c>
      <c r="V56" s="2">
        <v>123.13</v>
      </c>
      <c r="W56" s="2">
        <v>48.53</v>
      </c>
      <c r="X56" s="2">
        <v>32.03</v>
      </c>
      <c r="Y56" s="2">
        <v>50.64</v>
      </c>
      <c r="Z56" s="2">
        <v>54.53</v>
      </c>
      <c r="AA56" s="2">
        <v>1022.23</v>
      </c>
      <c r="AB56" s="2">
        <v>12.82</v>
      </c>
      <c r="AC56" s="2">
        <v>116.46</v>
      </c>
      <c r="AD56" s="2">
        <v>106.2</v>
      </c>
      <c r="AE56" s="2">
        <v>72.27</v>
      </c>
      <c r="AF56" s="2">
        <v>36.619999999999997</v>
      </c>
      <c r="AG56" s="2">
        <v>47.76</v>
      </c>
      <c r="AH56" s="2">
        <v>54.35</v>
      </c>
      <c r="AI56" s="2">
        <v>12.47</v>
      </c>
      <c r="AJ56" s="2">
        <v>60.06</v>
      </c>
      <c r="AK56" s="2"/>
      <c r="AL56" s="2">
        <v>18.079999999999998</v>
      </c>
      <c r="AM56" s="2">
        <v>30.42</v>
      </c>
      <c r="AN56" s="2"/>
      <c r="AO56" s="2">
        <v>30.67</v>
      </c>
      <c r="AP56" s="2">
        <v>57.15</v>
      </c>
      <c r="AQ56" s="2"/>
      <c r="AR56" s="2">
        <v>14.06</v>
      </c>
      <c r="AS56" s="2">
        <v>29.05</v>
      </c>
      <c r="AT56" s="2"/>
      <c r="AU56" s="2"/>
      <c r="AV56" s="2">
        <v>5.31</v>
      </c>
      <c r="AW56" s="2"/>
      <c r="AX56" s="2"/>
      <c r="AY56" s="2">
        <v>38.880000000000003</v>
      </c>
      <c r="AZ56" s="2">
        <v>62.58</v>
      </c>
      <c r="BA56" s="2">
        <v>30.78</v>
      </c>
      <c r="BB56" s="2"/>
      <c r="BC56" s="2"/>
      <c r="BD56" s="2"/>
      <c r="BE56" s="2"/>
      <c r="BF56" s="2"/>
      <c r="BG56" s="2">
        <v>22.79</v>
      </c>
      <c r="BH56" s="2"/>
      <c r="BI56" s="2"/>
      <c r="BJ56" s="2"/>
      <c r="BK56" s="2"/>
      <c r="BL56" s="2"/>
      <c r="BM56" s="2">
        <v>13.96</v>
      </c>
      <c r="BN56" s="2">
        <v>9.3699999999999992</v>
      </c>
      <c r="BO56" s="2"/>
      <c r="BP56" s="2"/>
      <c r="BQ56" s="2"/>
      <c r="BR56" s="2"/>
      <c r="BS56" s="2">
        <v>21.37</v>
      </c>
      <c r="BT56" s="2">
        <v>44.47</v>
      </c>
      <c r="BU56" s="2">
        <v>69.92</v>
      </c>
      <c r="BV56" s="2"/>
      <c r="BW56" s="2">
        <v>7.98</v>
      </c>
      <c r="BX56" s="2">
        <v>12.35</v>
      </c>
      <c r="BY56" s="2">
        <v>15.73</v>
      </c>
      <c r="BZ56" s="2">
        <v>61.47</v>
      </c>
      <c r="CA56" s="2">
        <v>120.04</v>
      </c>
      <c r="CB56" s="2">
        <v>194.94</v>
      </c>
      <c r="CC56" s="2"/>
      <c r="CD56" s="2">
        <v>9.15</v>
      </c>
      <c r="CE56" s="2">
        <v>21.16</v>
      </c>
      <c r="CF56" s="2"/>
      <c r="CG56" s="2">
        <v>11.71</v>
      </c>
      <c r="CH56" s="2">
        <v>44.89</v>
      </c>
      <c r="CI56" s="2">
        <v>87.91</v>
      </c>
      <c r="CJ56" s="2">
        <v>147.86000000000001</v>
      </c>
      <c r="CK56" s="2">
        <v>27.16</v>
      </c>
      <c r="CL56" s="2">
        <v>14.07</v>
      </c>
      <c r="CM56" s="2">
        <v>58.64</v>
      </c>
      <c r="CN56" s="2">
        <v>88.14</v>
      </c>
      <c r="CO56" s="2"/>
      <c r="CP56" s="2">
        <v>25.09</v>
      </c>
      <c r="CQ56" s="2">
        <v>91.51</v>
      </c>
      <c r="CR56" s="2">
        <v>18.12</v>
      </c>
      <c r="CS56" s="2"/>
      <c r="CT56" s="2"/>
      <c r="CU56" s="2">
        <v>18.13</v>
      </c>
      <c r="CV56" s="2">
        <v>59.66</v>
      </c>
      <c r="CW56" s="2">
        <v>82.63</v>
      </c>
      <c r="CX56" s="2"/>
      <c r="CY56" s="2">
        <v>12.53</v>
      </c>
      <c r="CZ56" s="2">
        <v>35.07</v>
      </c>
      <c r="DA56" s="2">
        <v>61.26</v>
      </c>
      <c r="DB56" s="2">
        <v>8.1999999999999993</v>
      </c>
      <c r="DC56" s="2">
        <v>21.21</v>
      </c>
      <c r="DD56" s="2">
        <v>5.1100000000000003</v>
      </c>
      <c r="DE56" s="2">
        <v>11.43</v>
      </c>
      <c r="DF56" s="2">
        <v>46.68</v>
      </c>
      <c r="DG56" s="2">
        <v>64.39</v>
      </c>
      <c r="DH56" s="2"/>
      <c r="DI56" s="2">
        <v>36.229999999999997</v>
      </c>
      <c r="DJ56" s="2">
        <v>123.21</v>
      </c>
      <c r="DK56" s="2">
        <v>31.86</v>
      </c>
      <c r="DL56" s="2">
        <v>67.66</v>
      </c>
      <c r="DM56" s="2">
        <v>21.75</v>
      </c>
      <c r="DN56" s="2">
        <v>29.52</v>
      </c>
      <c r="DO56" s="2">
        <v>5.27</v>
      </c>
      <c r="DP56" s="2">
        <v>35.090000000000003</v>
      </c>
      <c r="DQ56" s="2">
        <v>40.68</v>
      </c>
      <c r="DR56" s="2">
        <v>9.5399999999999991</v>
      </c>
      <c r="DS56" s="2">
        <v>2.5099999999999998</v>
      </c>
      <c r="DT56" s="2">
        <v>22.65</v>
      </c>
      <c r="DU56" s="2">
        <v>54.41</v>
      </c>
      <c r="DV56" s="2">
        <v>177.39</v>
      </c>
      <c r="DW56" s="2">
        <v>52.31</v>
      </c>
      <c r="DX56" s="2">
        <v>32.92</v>
      </c>
      <c r="DY56" s="2">
        <v>65.88</v>
      </c>
      <c r="DZ56" s="2"/>
      <c r="EA56" s="2"/>
      <c r="EB56" s="2"/>
      <c r="EC56" s="2"/>
      <c r="ED56" s="2"/>
      <c r="EE56" s="2">
        <v>42.46</v>
      </c>
      <c r="EF56" s="2">
        <v>71.67</v>
      </c>
      <c r="EG56" s="2">
        <v>202.19</v>
      </c>
      <c r="EH56" s="2">
        <v>82.89</v>
      </c>
      <c r="EI56" s="2">
        <v>27.27</v>
      </c>
      <c r="EJ56" s="2">
        <v>48.05</v>
      </c>
      <c r="EK56" s="2">
        <v>30.35</v>
      </c>
      <c r="EL56" s="2">
        <v>8.1</v>
      </c>
      <c r="EM56" s="2">
        <v>19.55</v>
      </c>
      <c r="EN56" s="2">
        <v>15.51</v>
      </c>
      <c r="EO56" s="2">
        <v>12.66</v>
      </c>
      <c r="EP56" s="2">
        <v>40.15</v>
      </c>
      <c r="EQ56" s="2">
        <v>54.2</v>
      </c>
      <c r="ER56" s="2">
        <v>48.01</v>
      </c>
      <c r="ES56" s="2">
        <v>20.02</v>
      </c>
      <c r="ET56" s="2">
        <v>44.74</v>
      </c>
      <c r="EU56" s="2">
        <v>74.3</v>
      </c>
      <c r="EV56" s="2">
        <v>50.4</v>
      </c>
      <c r="EW56" s="2">
        <v>23.9</v>
      </c>
      <c r="EX56" s="2">
        <v>113.95</v>
      </c>
      <c r="EY56" s="2">
        <v>296.89</v>
      </c>
      <c r="EZ56" s="2">
        <v>873.13</v>
      </c>
      <c r="FA56" s="2">
        <v>1448.66</v>
      </c>
      <c r="FB56" s="2"/>
      <c r="FC56" s="2">
        <v>11.76</v>
      </c>
      <c r="FD56" s="2">
        <v>31.03</v>
      </c>
      <c r="FE56" s="2">
        <v>59.33</v>
      </c>
      <c r="FF56" s="2"/>
      <c r="FG56" s="2">
        <v>9.4</v>
      </c>
      <c r="FH56" s="2">
        <v>16.02</v>
      </c>
      <c r="FI56" s="2">
        <v>71.55</v>
      </c>
      <c r="FJ56" s="2">
        <v>256.32</v>
      </c>
      <c r="FK56" s="2">
        <v>547.09</v>
      </c>
      <c r="FL56" s="2">
        <v>1536.19</v>
      </c>
      <c r="FM56" s="2">
        <v>39.159999999999997</v>
      </c>
      <c r="FN56" s="2">
        <v>5.44</v>
      </c>
      <c r="FO56" s="2"/>
      <c r="FP56" s="2"/>
      <c r="FQ56" s="2">
        <v>36.33</v>
      </c>
      <c r="FR56" s="2">
        <v>133.77000000000001</v>
      </c>
      <c r="FS56" s="2">
        <v>418.54</v>
      </c>
      <c r="FT56" s="2">
        <v>7.99</v>
      </c>
      <c r="FU56" s="2">
        <v>985.1</v>
      </c>
      <c r="FV56" s="2">
        <v>60.41</v>
      </c>
      <c r="FW56" s="2"/>
      <c r="FX56" s="2">
        <v>8.4</v>
      </c>
      <c r="FY56" s="2">
        <v>15.3</v>
      </c>
      <c r="FZ56" s="2">
        <v>5.64</v>
      </c>
      <c r="GA56" s="2">
        <v>29.12</v>
      </c>
      <c r="GB56" s="2">
        <v>26.57</v>
      </c>
      <c r="GC56" s="2">
        <v>33.159999999999997</v>
      </c>
      <c r="GD56" s="2">
        <v>66.86</v>
      </c>
      <c r="GE56" s="2">
        <v>97.77</v>
      </c>
      <c r="GF56" s="2">
        <v>152.12</v>
      </c>
      <c r="GG56" s="2">
        <v>14.54</v>
      </c>
      <c r="GH56" s="2"/>
      <c r="GI56" s="2">
        <v>13.54</v>
      </c>
      <c r="GJ56" s="2">
        <v>26.48</v>
      </c>
      <c r="GK56" s="2">
        <v>59.02</v>
      </c>
      <c r="GL56" s="2">
        <v>22.98</v>
      </c>
      <c r="GM56" s="2">
        <v>9.68</v>
      </c>
      <c r="GN56" s="2">
        <v>2.5099999999999998</v>
      </c>
      <c r="GO56" s="2">
        <v>19.71</v>
      </c>
      <c r="GP56" s="2">
        <v>28.12</v>
      </c>
      <c r="GQ56" s="2">
        <v>54.3</v>
      </c>
      <c r="GR56" s="2">
        <v>104.28</v>
      </c>
      <c r="GS56" s="2">
        <v>48.66</v>
      </c>
      <c r="GT56" s="2">
        <v>52.18</v>
      </c>
      <c r="GU56" s="2">
        <v>169.93</v>
      </c>
      <c r="GV56" s="2">
        <v>429.52</v>
      </c>
      <c r="GW56" s="2">
        <v>568.25</v>
      </c>
      <c r="GX56" s="2">
        <v>1306.1199999999999</v>
      </c>
      <c r="GY56" s="2">
        <v>380</v>
      </c>
      <c r="GZ56" s="2">
        <v>844.59</v>
      </c>
      <c r="HA56" s="2">
        <v>106.04</v>
      </c>
      <c r="HB56" s="2"/>
      <c r="HC56" s="2">
        <v>5.25</v>
      </c>
      <c r="HD56" s="2">
        <v>9.43</v>
      </c>
      <c r="HE56" s="2">
        <v>8.65</v>
      </c>
      <c r="HF56" s="2">
        <v>28.44</v>
      </c>
      <c r="HG56" s="2">
        <v>78.209999999999994</v>
      </c>
      <c r="HH56" s="2">
        <v>313.2</v>
      </c>
      <c r="HI56" s="2">
        <v>1441.8</v>
      </c>
      <c r="HJ56" s="2">
        <v>660.31</v>
      </c>
      <c r="HK56" s="2">
        <v>37</v>
      </c>
      <c r="HL56" s="2">
        <v>87.91</v>
      </c>
      <c r="HM56" s="2">
        <v>21.67</v>
      </c>
      <c r="HN56" s="2">
        <v>48.73</v>
      </c>
      <c r="HO56" s="2">
        <v>14.63</v>
      </c>
      <c r="HP56" s="2">
        <v>5.93</v>
      </c>
      <c r="HQ56" s="2">
        <v>8.0500000000000007</v>
      </c>
      <c r="HR56" s="2">
        <v>12.96</v>
      </c>
      <c r="HS56" s="2">
        <v>62.59</v>
      </c>
      <c r="HT56" s="2">
        <v>153.56</v>
      </c>
      <c r="HU56" s="2">
        <v>35.630000000000003</v>
      </c>
      <c r="HV56" s="2">
        <v>101.61</v>
      </c>
      <c r="HW56" s="2">
        <v>81.69</v>
      </c>
      <c r="HX56" s="2"/>
      <c r="HY56" s="2">
        <v>20.69</v>
      </c>
      <c r="HZ56" s="2"/>
      <c r="IA56" s="2">
        <v>28.57</v>
      </c>
      <c r="IB56" s="2">
        <v>9.0299999999999994</v>
      </c>
      <c r="IC56" s="2">
        <v>21.57</v>
      </c>
      <c r="ID56" s="2">
        <v>18.71</v>
      </c>
      <c r="IE56" s="2">
        <v>32.83</v>
      </c>
      <c r="IF56" s="2">
        <v>89.86</v>
      </c>
      <c r="IG56" s="2">
        <v>231.82</v>
      </c>
      <c r="IH56" s="2">
        <v>82.63</v>
      </c>
      <c r="II56" s="2">
        <v>213.17</v>
      </c>
      <c r="IJ56" s="2">
        <v>44.4</v>
      </c>
      <c r="IK56" s="2">
        <v>19.97</v>
      </c>
      <c r="IL56" s="2">
        <v>103.96</v>
      </c>
      <c r="IM56" s="2">
        <v>308.72000000000003</v>
      </c>
      <c r="IN56" s="2">
        <v>27.44</v>
      </c>
      <c r="IO56" s="2">
        <v>39.64</v>
      </c>
      <c r="IP56" s="2">
        <v>47.44</v>
      </c>
      <c r="IQ56" s="2">
        <v>8.83</v>
      </c>
      <c r="IR56" s="2">
        <v>55.52</v>
      </c>
      <c r="IS56" s="2">
        <v>82.64</v>
      </c>
      <c r="IT56" s="2">
        <v>60.49</v>
      </c>
      <c r="IU56" s="2">
        <v>38.6</v>
      </c>
      <c r="IV56" s="2">
        <v>81.02</v>
      </c>
      <c r="IW56" s="2">
        <v>251.32</v>
      </c>
      <c r="IX56" s="2">
        <v>16.18</v>
      </c>
      <c r="IY56" s="2"/>
      <c r="IZ56" s="2">
        <v>39.4</v>
      </c>
      <c r="JA56" s="2">
        <v>160.1</v>
      </c>
      <c r="JB56" s="2">
        <v>171.84</v>
      </c>
      <c r="JC56" s="2">
        <v>16.04</v>
      </c>
      <c r="JD56" s="2">
        <v>19.39</v>
      </c>
      <c r="JE56" s="2">
        <v>80.37</v>
      </c>
      <c r="JF56" s="2">
        <v>251.65</v>
      </c>
      <c r="JG56" s="2">
        <v>7.02</v>
      </c>
      <c r="JH56" s="2"/>
      <c r="JI56" s="2">
        <v>17.510000000000002</v>
      </c>
      <c r="JJ56" s="2">
        <v>75.53</v>
      </c>
      <c r="JK56" s="2"/>
      <c r="JL56" s="2"/>
      <c r="JM56" s="2">
        <v>5.82</v>
      </c>
      <c r="JN56" s="2">
        <v>44.29</v>
      </c>
      <c r="JO56" s="2">
        <v>57.25</v>
      </c>
      <c r="JP56" s="2">
        <v>197.53</v>
      </c>
      <c r="JQ56" s="2">
        <v>27.35</v>
      </c>
      <c r="JR56" s="2">
        <v>62.17</v>
      </c>
      <c r="JS56" s="2">
        <v>16.100000000000001</v>
      </c>
      <c r="JT56" s="2">
        <v>2.66</v>
      </c>
      <c r="JU56" s="2">
        <v>21.44</v>
      </c>
      <c r="JV56" s="2"/>
      <c r="JW56" s="2">
        <v>8.85</v>
      </c>
      <c r="JX56" s="2">
        <v>24.37</v>
      </c>
      <c r="JY56" s="2">
        <v>49.12</v>
      </c>
      <c r="JZ56" s="2">
        <v>8.81</v>
      </c>
      <c r="KA56" s="2"/>
      <c r="KB56" s="2">
        <v>80.930000000000007</v>
      </c>
      <c r="KC56" s="2">
        <v>410.72</v>
      </c>
      <c r="KD56" s="2">
        <v>927.76</v>
      </c>
      <c r="KE56" s="2">
        <v>3801.06</v>
      </c>
      <c r="KF56" s="2"/>
      <c r="KG56" s="2">
        <v>38.409999999999997</v>
      </c>
      <c r="KH56" s="2">
        <v>69.58</v>
      </c>
      <c r="KI56" s="2">
        <v>273</v>
      </c>
      <c r="KJ56" s="2">
        <v>30.13</v>
      </c>
      <c r="KK56" s="2">
        <v>203.69</v>
      </c>
      <c r="KL56" s="2">
        <v>768.52</v>
      </c>
      <c r="KM56" s="2"/>
      <c r="KN56" s="2"/>
      <c r="KO56" s="2">
        <v>33.11</v>
      </c>
      <c r="KP56" s="2"/>
      <c r="KQ56" s="2"/>
      <c r="KR56" s="2"/>
      <c r="KS56" s="2">
        <v>34.22</v>
      </c>
    </row>
    <row r="57" spans="1:305" x14ac:dyDescent="0.15">
      <c r="A57" s="7" t="s">
        <v>353</v>
      </c>
      <c r="B57" s="7" t="s">
        <v>432</v>
      </c>
      <c r="C57" s="3">
        <v>0.5</v>
      </c>
      <c r="D57" s="14" t="s">
        <v>425</v>
      </c>
      <c r="E57" s="2">
        <v>75.27</v>
      </c>
      <c r="F57" s="2">
        <v>52.51</v>
      </c>
      <c r="G57" s="2">
        <v>51.56</v>
      </c>
      <c r="H57" s="2">
        <v>71.38</v>
      </c>
      <c r="I57" s="2">
        <v>160.99</v>
      </c>
      <c r="J57" s="2">
        <v>129.25</v>
      </c>
      <c r="K57" s="2">
        <v>121.29</v>
      </c>
      <c r="L57" s="2">
        <v>505.09</v>
      </c>
      <c r="M57" s="2">
        <v>2104.4299999999998</v>
      </c>
      <c r="N57" s="2">
        <v>1125.27</v>
      </c>
      <c r="O57" s="2">
        <v>39.24</v>
      </c>
      <c r="P57" s="2">
        <v>90.1</v>
      </c>
      <c r="Q57" s="2">
        <v>62.88</v>
      </c>
      <c r="R57" s="2">
        <v>96.38</v>
      </c>
      <c r="S57" s="2">
        <v>306.29000000000002</v>
      </c>
      <c r="T57" s="2">
        <v>599.17999999999995</v>
      </c>
      <c r="U57" s="2">
        <v>212.85</v>
      </c>
      <c r="V57" s="2">
        <v>122.77</v>
      </c>
      <c r="W57" s="2">
        <v>73.44</v>
      </c>
      <c r="X57" s="2">
        <v>70.849999999999994</v>
      </c>
      <c r="Y57" s="2">
        <v>45.15</v>
      </c>
      <c r="Z57" s="2">
        <v>67.55</v>
      </c>
      <c r="AA57" s="2">
        <v>1453.37</v>
      </c>
      <c r="AB57" s="2">
        <v>35.549999999999997</v>
      </c>
      <c r="AC57" s="2">
        <v>111.99</v>
      </c>
      <c r="AD57" s="2">
        <v>104.44</v>
      </c>
      <c r="AE57" s="2">
        <v>69.430000000000007</v>
      </c>
      <c r="AF57" s="2">
        <v>53.66</v>
      </c>
      <c r="AG57" s="2">
        <v>62.53</v>
      </c>
      <c r="AH57" s="2">
        <v>56.85</v>
      </c>
      <c r="AI57" s="2">
        <v>26.33</v>
      </c>
      <c r="AJ57" s="2">
        <v>50.6</v>
      </c>
      <c r="AK57" s="2">
        <v>10.78</v>
      </c>
      <c r="AL57" s="2">
        <v>33.880000000000003</v>
      </c>
      <c r="AM57" s="2">
        <v>43.75</v>
      </c>
      <c r="AN57" s="2">
        <v>24.7</v>
      </c>
      <c r="AO57" s="2">
        <v>49.66</v>
      </c>
      <c r="AP57" s="2">
        <v>95.58</v>
      </c>
      <c r="AQ57" s="2">
        <v>8.24</v>
      </c>
      <c r="AR57" s="2">
        <v>33.770000000000003</v>
      </c>
      <c r="AS57" s="2">
        <v>43.62</v>
      </c>
      <c r="AT57" s="2"/>
      <c r="AU57" s="2">
        <v>19.96</v>
      </c>
      <c r="AV57" s="2">
        <v>25.65</v>
      </c>
      <c r="AW57" s="2">
        <v>3.63</v>
      </c>
      <c r="AX57" s="2">
        <v>2.52</v>
      </c>
      <c r="AY57" s="2">
        <v>44.55</v>
      </c>
      <c r="AZ57" s="2">
        <v>64.95</v>
      </c>
      <c r="BA57" s="2">
        <v>36.72</v>
      </c>
      <c r="BB57" s="2">
        <v>11.06</v>
      </c>
      <c r="BC57" s="2">
        <v>8.23</v>
      </c>
      <c r="BD57" s="2">
        <v>15.26</v>
      </c>
      <c r="BE57" s="2"/>
      <c r="BF57" s="2">
        <v>1.7</v>
      </c>
      <c r="BG57" s="2">
        <v>23.63</v>
      </c>
      <c r="BH57" s="2">
        <v>7.31</v>
      </c>
      <c r="BI57" s="2">
        <v>11.06</v>
      </c>
      <c r="BJ57" s="2"/>
      <c r="BK57" s="2">
        <v>5.61</v>
      </c>
      <c r="BL57" s="2">
        <v>12</v>
      </c>
      <c r="BM57" s="2">
        <v>28.55</v>
      </c>
      <c r="BN57" s="2">
        <v>24.68</v>
      </c>
      <c r="BO57" s="2">
        <v>5.34</v>
      </c>
      <c r="BP57" s="2">
        <v>15.08</v>
      </c>
      <c r="BQ57" s="2">
        <v>21.22</v>
      </c>
      <c r="BR57" s="2">
        <v>21</v>
      </c>
      <c r="BS57" s="2">
        <v>32.24</v>
      </c>
      <c r="BT57" s="2">
        <v>52.09</v>
      </c>
      <c r="BU57" s="2">
        <v>81.58</v>
      </c>
      <c r="BV57" s="2">
        <v>13.44</v>
      </c>
      <c r="BW57" s="2">
        <v>15.73</v>
      </c>
      <c r="BX57" s="2">
        <v>17.98</v>
      </c>
      <c r="BY57" s="2">
        <v>25.92</v>
      </c>
      <c r="BZ57" s="2">
        <v>73.09</v>
      </c>
      <c r="CA57" s="2">
        <v>138.9</v>
      </c>
      <c r="CB57" s="2">
        <v>222.05</v>
      </c>
      <c r="CC57" s="2">
        <v>21.34</v>
      </c>
      <c r="CD57" s="2">
        <v>14.84</v>
      </c>
      <c r="CE57" s="2">
        <v>19.420000000000002</v>
      </c>
      <c r="CF57" s="2">
        <v>9.2100000000000009</v>
      </c>
      <c r="CG57" s="2">
        <v>20.62</v>
      </c>
      <c r="CH57" s="2">
        <v>53.35</v>
      </c>
      <c r="CI57" s="2">
        <v>100.93</v>
      </c>
      <c r="CJ57" s="2">
        <v>174.35</v>
      </c>
      <c r="CK57" s="2">
        <v>44.29</v>
      </c>
      <c r="CL57" s="2">
        <v>12.16</v>
      </c>
      <c r="CM57" s="2">
        <v>40.36</v>
      </c>
      <c r="CN57" s="2">
        <v>59.3</v>
      </c>
      <c r="CO57" s="2">
        <v>9.82</v>
      </c>
      <c r="CP57" s="2">
        <v>31.77</v>
      </c>
      <c r="CQ57" s="2">
        <v>100.47</v>
      </c>
      <c r="CR57" s="2">
        <v>33.799999999999997</v>
      </c>
      <c r="CS57" s="2"/>
      <c r="CT57" s="2">
        <v>10.28</v>
      </c>
      <c r="CU57" s="2">
        <v>15.58</v>
      </c>
      <c r="CV57" s="2">
        <v>44.68</v>
      </c>
      <c r="CW57" s="2">
        <v>60.52</v>
      </c>
      <c r="CX57" s="2">
        <v>11.84</v>
      </c>
      <c r="CY57" s="2">
        <v>22.38</v>
      </c>
      <c r="CZ57" s="2">
        <v>40.200000000000003</v>
      </c>
      <c r="DA57" s="2">
        <v>65.150000000000006</v>
      </c>
      <c r="DB57" s="2">
        <v>24.05</v>
      </c>
      <c r="DC57" s="2">
        <v>37.81</v>
      </c>
      <c r="DD57" s="2">
        <v>17.149999999999999</v>
      </c>
      <c r="DE57" s="2">
        <v>9.49</v>
      </c>
      <c r="DF57" s="2">
        <v>35.26</v>
      </c>
      <c r="DG57" s="2">
        <v>49.66</v>
      </c>
      <c r="DH57" s="2">
        <v>11.29</v>
      </c>
      <c r="DI57" s="2">
        <v>39.770000000000003</v>
      </c>
      <c r="DJ57" s="2">
        <v>121.92</v>
      </c>
      <c r="DK57" s="2">
        <v>32.83</v>
      </c>
      <c r="DL57" s="2">
        <v>60.01</v>
      </c>
      <c r="DM57" s="2">
        <v>25.45</v>
      </c>
      <c r="DN57" s="2">
        <v>39.090000000000003</v>
      </c>
      <c r="DO57" s="2">
        <v>10.54</v>
      </c>
      <c r="DP57" s="2">
        <v>33.32</v>
      </c>
      <c r="DQ57" s="2">
        <v>36.19</v>
      </c>
      <c r="DR57" s="2">
        <v>17.63</v>
      </c>
      <c r="DS57" s="2">
        <v>16.57</v>
      </c>
      <c r="DT57" s="2">
        <v>30.17</v>
      </c>
      <c r="DU57" s="2">
        <v>53.14</v>
      </c>
      <c r="DV57" s="2">
        <v>171.84</v>
      </c>
      <c r="DW57" s="2">
        <v>52.61</v>
      </c>
      <c r="DX57" s="2">
        <v>28.55</v>
      </c>
      <c r="DY57" s="2">
        <v>53.84</v>
      </c>
      <c r="DZ57" s="2">
        <v>15.26</v>
      </c>
      <c r="EA57" s="2">
        <v>6.08</v>
      </c>
      <c r="EB57" s="2">
        <v>14.34</v>
      </c>
      <c r="EC57" s="2">
        <v>18.29</v>
      </c>
      <c r="ED57" s="2">
        <v>21.37</v>
      </c>
      <c r="EE57" s="2">
        <v>56.29</v>
      </c>
      <c r="EF57" s="2">
        <v>60.03</v>
      </c>
      <c r="EG57" s="2">
        <v>145.32</v>
      </c>
      <c r="EH57" s="2">
        <v>46.81</v>
      </c>
      <c r="EI57" s="2">
        <v>20.63</v>
      </c>
      <c r="EJ57" s="2">
        <v>40.04</v>
      </c>
      <c r="EK57" s="2">
        <v>29.4</v>
      </c>
      <c r="EL57" s="2">
        <v>15.48</v>
      </c>
      <c r="EM57" s="2">
        <v>26.75</v>
      </c>
      <c r="EN57" s="2">
        <v>3.56</v>
      </c>
      <c r="EO57" s="2">
        <v>13.22</v>
      </c>
      <c r="EP57" s="2">
        <v>32.17</v>
      </c>
      <c r="EQ57" s="2">
        <v>42.22</v>
      </c>
      <c r="ER57" s="2">
        <v>37.65</v>
      </c>
      <c r="ES57" s="2">
        <v>14.88</v>
      </c>
      <c r="ET57" s="2">
        <v>29.39</v>
      </c>
      <c r="EU57" s="2">
        <v>43.95</v>
      </c>
      <c r="EV57" s="2">
        <v>21.34</v>
      </c>
      <c r="EW57" s="2">
        <v>38.03</v>
      </c>
      <c r="EX57" s="2">
        <v>90.33</v>
      </c>
      <c r="EY57" s="2">
        <v>63.38</v>
      </c>
      <c r="EZ57" s="2">
        <v>152.03</v>
      </c>
      <c r="FA57" s="2">
        <v>248.29</v>
      </c>
      <c r="FB57" s="2">
        <v>10.35</v>
      </c>
      <c r="FC57" s="2">
        <v>13.3</v>
      </c>
      <c r="FD57" s="2">
        <v>56.26</v>
      </c>
      <c r="FE57" s="2">
        <v>101.72</v>
      </c>
      <c r="FF57" s="2">
        <v>16.46</v>
      </c>
      <c r="FG57" s="2">
        <v>29.18</v>
      </c>
      <c r="FH57" s="2">
        <v>47.29</v>
      </c>
      <c r="FI57" s="2">
        <v>136.59</v>
      </c>
      <c r="FJ57" s="2">
        <v>510.07</v>
      </c>
      <c r="FK57" s="2">
        <v>1083.49</v>
      </c>
      <c r="FL57" s="2">
        <v>3164.18</v>
      </c>
      <c r="FM57" s="2">
        <v>78.33</v>
      </c>
      <c r="FN57" s="2">
        <v>25.27</v>
      </c>
      <c r="FO57" s="2">
        <v>20.95</v>
      </c>
      <c r="FP57" s="2">
        <v>12.41</v>
      </c>
      <c r="FQ57" s="2">
        <v>52.6</v>
      </c>
      <c r="FR57" s="2">
        <v>196.18</v>
      </c>
      <c r="FS57" s="2">
        <v>616.54999999999995</v>
      </c>
      <c r="FT57" s="2">
        <v>18.920000000000002</v>
      </c>
      <c r="FU57" s="2">
        <v>1241.0999999999999</v>
      </c>
      <c r="FV57" s="2">
        <v>72.319999999999993</v>
      </c>
      <c r="FW57" s="2">
        <v>17.47</v>
      </c>
      <c r="FX57" s="2">
        <v>25.51</v>
      </c>
      <c r="FY57" s="2">
        <v>18.850000000000001</v>
      </c>
      <c r="FZ57" s="2">
        <v>12.18</v>
      </c>
      <c r="GA57" s="2">
        <v>29.78</v>
      </c>
      <c r="GB57" s="2">
        <v>31.47</v>
      </c>
      <c r="GC57" s="2">
        <v>48.16</v>
      </c>
      <c r="GD57" s="2">
        <v>123.66</v>
      </c>
      <c r="GE57" s="2">
        <v>169.42</v>
      </c>
      <c r="GF57" s="2">
        <v>295.5</v>
      </c>
      <c r="GG57" s="2">
        <v>23</v>
      </c>
      <c r="GH57" s="2">
        <v>20.68</v>
      </c>
      <c r="GI57" s="2">
        <v>28.26</v>
      </c>
      <c r="GJ57" s="2">
        <v>40.950000000000003</v>
      </c>
      <c r="GK57" s="2">
        <v>60.03</v>
      </c>
      <c r="GL57" s="2">
        <v>35.21</v>
      </c>
      <c r="GM57" s="2">
        <v>41.03</v>
      </c>
      <c r="GN57" s="2">
        <v>31.97</v>
      </c>
      <c r="GO57" s="2">
        <v>51.26</v>
      </c>
      <c r="GP57" s="2">
        <v>62.12</v>
      </c>
      <c r="GQ57" s="2">
        <v>97.58</v>
      </c>
      <c r="GR57" s="2">
        <v>196.19</v>
      </c>
      <c r="GS57" s="2">
        <v>51.14</v>
      </c>
      <c r="GT57" s="2">
        <v>45.5</v>
      </c>
      <c r="GU57" s="2">
        <v>129.16999999999999</v>
      </c>
      <c r="GV57" s="2">
        <v>267.08999999999997</v>
      </c>
      <c r="GW57" s="2">
        <v>381.38</v>
      </c>
      <c r="GX57" s="2">
        <v>873.14</v>
      </c>
      <c r="GY57" s="2">
        <v>286.38</v>
      </c>
      <c r="GZ57" s="2">
        <v>634</v>
      </c>
      <c r="HA57" s="2">
        <v>91.87</v>
      </c>
      <c r="HB57" s="2">
        <v>17.63</v>
      </c>
      <c r="HC57" s="2">
        <v>42.71</v>
      </c>
      <c r="HD57" s="2">
        <v>32.450000000000003</v>
      </c>
      <c r="HE57" s="2">
        <v>14.78</v>
      </c>
      <c r="HF57" s="2">
        <v>19.25</v>
      </c>
      <c r="HG57" s="2">
        <v>45.88</v>
      </c>
      <c r="HH57" s="2">
        <v>175.2</v>
      </c>
      <c r="HI57" s="2">
        <v>954.78</v>
      </c>
      <c r="HJ57" s="2">
        <v>489.18</v>
      </c>
      <c r="HK57" s="2">
        <v>31.75</v>
      </c>
      <c r="HL57" s="2">
        <v>66.400000000000006</v>
      </c>
      <c r="HM57" s="2">
        <v>22.54</v>
      </c>
      <c r="HN57" s="2">
        <v>42.9</v>
      </c>
      <c r="HO57" s="2">
        <v>21.99</v>
      </c>
      <c r="HP57" s="2">
        <v>8.34</v>
      </c>
      <c r="HQ57" s="2">
        <v>13.47</v>
      </c>
      <c r="HR57" s="2">
        <v>11.33</v>
      </c>
      <c r="HS57" s="2">
        <v>45.53</v>
      </c>
      <c r="HT57" s="2">
        <v>106.94</v>
      </c>
      <c r="HU57" s="2">
        <v>25.79</v>
      </c>
      <c r="HV57" s="2">
        <v>72.98</v>
      </c>
      <c r="HW57" s="2">
        <v>63.33</v>
      </c>
      <c r="HX57" s="2">
        <v>5.82</v>
      </c>
      <c r="HY57" s="2">
        <v>21.58</v>
      </c>
      <c r="HZ57" s="2">
        <v>5.84</v>
      </c>
      <c r="IA57" s="2">
        <v>20.54</v>
      </c>
      <c r="IB57" s="2">
        <v>11.23</v>
      </c>
      <c r="IC57" s="2">
        <v>16.34</v>
      </c>
      <c r="ID57" s="2">
        <v>10.76</v>
      </c>
      <c r="IE57" s="2"/>
      <c r="IF57" s="2">
        <v>20.02</v>
      </c>
      <c r="IG57" s="2">
        <v>49.82</v>
      </c>
      <c r="IH57" s="2">
        <v>30.6</v>
      </c>
      <c r="II57" s="2">
        <v>80.64</v>
      </c>
      <c r="IJ57" s="2">
        <v>26.2</v>
      </c>
      <c r="IK57" s="2">
        <v>7.9</v>
      </c>
      <c r="IL57" s="2">
        <v>25.02</v>
      </c>
      <c r="IM57" s="2">
        <v>71.12</v>
      </c>
      <c r="IN57" s="2">
        <v>14.87</v>
      </c>
      <c r="IO57" s="2">
        <v>21.3</v>
      </c>
      <c r="IP57" s="2">
        <v>31.51</v>
      </c>
      <c r="IQ57" s="2"/>
      <c r="IR57" s="2">
        <v>26.86</v>
      </c>
      <c r="IS57" s="2">
        <v>26.08</v>
      </c>
      <c r="IT57" s="2">
        <v>22.04</v>
      </c>
      <c r="IU57" s="2">
        <v>29.24</v>
      </c>
      <c r="IV57" s="2">
        <v>58.44</v>
      </c>
      <c r="IW57" s="2">
        <v>174.26</v>
      </c>
      <c r="IX57" s="2"/>
      <c r="IY57" s="2"/>
      <c r="IZ57" s="2">
        <v>24.48</v>
      </c>
      <c r="JA57" s="2">
        <v>89.09</v>
      </c>
      <c r="JB57" s="2">
        <v>74.67</v>
      </c>
      <c r="JC57" s="2">
        <v>3.45</v>
      </c>
      <c r="JD57" s="2">
        <v>19.98</v>
      </c>
      <c r="JE57" s="2">
        <v>53.15</v>
      </c>
      <c r="JF57" s="2">
        <v>167.45</v>
      </c>
      <c r="JG57" s="2">
        <v>9.99</v>
      </c>
      <c r="JH57" s="2">
        <v>18.12</v>
      </c>
      <c r="JI57" s="2">
        <v>15.08</v>
      </c>
      <c r="JJ57" s="2">
        <v>51.09</v>
      </c>
      <c r="JK57" s="2">
        <v>22.56</v>
      </c>
      <c r="JL57" s="2">
        <v>1.69</v>
      </c>
      <c r="JM57" s="2">
        <v>8.2100000000000009</v>
      </c>
      <c r="JN57" s="2">
        <v>26.53</v>
      </c>
      <c r="JO57" s="2">
        <v>41.32</v>
      </c>
      <c r="JP57" s="2">
        <v>130.84</v>
      </c>
      <c r="JQ57" s="2">
        <v>17.23</v>
      </c>
      <c r="JR57" s="2">
        <v>47.15</v>
      </c>
      <c r="JS57" s="2">
        <v>22.9</v>
      </c>
      <c r="JT57" s="2">
        <v>3.96</v>
      </c>
      <c r="JU57" s="2">
        <v>14.21</v>
      </c>
      <c r="JV57" s="2"/>
      <c r="JW57" s="2">
        <v>12.4</v>
      </c>
      <c r="JX57" s="2">
        <v>22.04</v>
      </c>
      <c r="JY57" s="2">
        <v>24</v>
      </c>
      <c r="JZ57" s="2">
        <v>22.16</v>
      </c>
      <c r="KA57" s="2">
        <v>11.72</v>
      </c>
      <c r="KB57" s="2">
        <v>125.28</v>
      </c>
      <c r="KC57" s="2">
        <v>607.29999999999995</v>
      </c>
      <c r="KD57" s="2">
        <v>1408.28</v>
      </c>
      <c r="KE57" s="2">
        <v>5816.69</v>
      </c>
      <c r="KF57" s="2">
        <v>2.4300000000000002</v>
      </c>
      <c r="KG57" s="2">
        <v>49.48</v>
      </c>
      <c r="KH57" s="2">
        <v>89.7</v>
      </c>
      <c r="KI57" s="2">
        <v>347.6</v>
      </c>
      <c r="KJ57" s="2">
        <v>42.88</v>
      </c>
      <c r="KK57" s="2">
        <v>261.54000000000002</v>
      </c>
      <c r="KL57" s="2">
        <v>971.18</v>
      </c>
      <c r="KM57" s="2">
        <v>5.86</v>
      </c>
      <c r="KN57" s="2">
        <v>3.8</v>
      </c>
      <c r="KO57" s="2">
        <v>50.63</v>
      </c>
      <c r="KP57" s="2">
        <v>31.04</v>
      </c>
      <c r="KQ57" s="2">
        <v>3.91</v>
      </c>
      <c r="KR57" s="2">
        <v>6.36</v>
      </c>
      <c r="KS57" s="2">
        <v>34.75</v>
      </c>
    </row>
    <row r="58" spans="1:305" x14ac:dyDescent="0.15">
      <c r="A58" s="7" t="s">
        <v>354</v>
      </c>
      <c r="B58" s="7" t="s">
        <v>432</v>
      </c>
      <c r="C58" s="3">
        <v>0.5</v>
      </c>
      <c r="D58" s="14" t="s">
        <v>425</v>
      </c>
      <c r="E58" s="2">
        <v>77.19</v>
      </c>
      <c r="F58" s="2">
        <v>44.53</v>
      </c>
      <c r="G58" s="2">
        <v>43.05</v>
      </c>
      <c r="H58" s="2">
        <v>83.03</v>
      </c>
      <c r="I58" s="2">
        <v>190.92</v>
      </c>
      <c r="J58" s="2">
        <v>155.28</v>
      </c>
      <c r="K58" s="2">
        <v>139.24</v>
      </c>
      <c r="L58" s="2">
        <v>609.47</v>
      </c>
      <c r="M58" s="2">
        <v>2552.0700000000002</v>
      </c>
      <c r="N58" s="2">
        <v>1375.83</v>
      </c>
      <c r="O58" s="2">
        <v>25.35</v>
      </c>
      <c r="P58" s="2">
        <v>38.33</v>
      </c>
      <c r="Q58" s="2">
        <v>39.590000000000003</v>
      </c>
      <c r="R58" s="2">
        <v>94.92</v>
      </c>
      <c r="S58" s="2">
        <v>335.82</v>
      </c>
      <c r="T58" s="2">
        <v>730.43</v>
      </c>
      <c r="U58" s="2">
        <v>253.57</v>
      </c>
      <c r="V58" s="2">
        <v>129.63999999999999</v>
      </c>
      <c r="W58" s="2">
        <v>56.29</v>
      </c>
      <c r="X58" s="2">
        <v>55.09</v>
      </c>
      <c r="Y58" s="2">
        <v>41.21</v>
      </c>
      <c r="Z58" s="2">
        <v>62.77</v>
      </c>
      <c r="AA58" s="2">
        <v>1366.74</v>
      </c>
      <c r="AB58" s="2">
        <v>34.43</v>
      </c>
      <c r="AC58" s="2">
        <v>108.88</v>
      </c>
      <c r="AD58" s="2">
        <v>99.56</v>
      </c>
      <c r="AE58" s="2">
        <v>64.69</v>
      </c>
      <c r="AF58" s="2">
        <v>46.41</v>
      </c>
      <c r="AG58" s="2">
        <v>55.67</v>
      </c>
      <c r="AH58" s="2">
        <v>52.05</v>
      </c>
      <c r="AI58" s="2">
        <v>24.45</v>
      </c>
      <c r="AJ58" s="2">
        <v>46.23</v>
      </c>
      <c r="AK58" s="2">
        <v>10.87</v>
      </c>
      <c r="AL58" s="2">
        <v>33.89</v>
      </c>
      <c r="AM58" s="2">
        <v>44.26</v>
      </c>
      <c r="AN58" s="2">
        <v>22.54</v>
      </c>
      <c r="AO58" s="2">
        <v>45.78</v>
      </c>
      <c r="AP58" s="2">
        <v>90.37</v>
      </c>
      <c r="AQ58" s="2">
        <v>11.58</v>
      </c>
      <c r="AR58" s="2">
        <v>33.590000000000003</v>
      </c>
      <c r="AS58" s="2">
        <v>43.76</v>
      </c>
      <c r="AT58" s="2"/>
      <c r="AU58" s="2">
        <v>17.57</v>
      </c>
      <c r="AV58" s="2">
        <v>25.43</v>
      </c>
      <c r="AW58" s="2">
        <v>3.25</v>
      </c>
      <c r="AX58" s="2">
        <v>1.97</v>
      </c>
      <c r="AY58" s="2">
        <v>39.049999999999997</v>
      </c>
      <c r="AZ58" s="2">
        <v>57.05</v>
      </c>
      <c r="BA58" s="2">
        <v>36.299999999999997</v>
      </c>
      <c r="BB58" s="2">
        <v>12.09</v>
      </c>
      <c r="BC58" s="2">
        <v>11.14</v>
      </c>
      <c r="BD58" s="2">
        <v>17.440000000000001</v>
      </c>
      <c r="BE58" s="2"/>
      <c r="BF58" s="2">
        <v>7.93</v>
      </c>
      <c r="BG58" s="2">
        <v>24.95</v>
      </c>
      <c r="BH58" s="2">
        <v>5.04</v>
      </c>
      <c r="BI58" s="2">
        <v>9.44</v>
      </c>
      <c r="BJ58" s="2"/>
      <c r="BK58" s="2">
        <v>4.7699999999999996</v>
      </c>
      <c r="BL58" s="2">
        <v>10.98</v>
      </c>
      <c r="BM58" s="2">
        <v>27.17</v>
      </c>
      <c r="BN58" s="2">
        <v>25.16</v>
      </c>
      <c r="BO58" s="2">
        <v>7.95</v>
      </c>
      <c r="BP58" s="2">
        <v>11.99</v>
      </c>
      <c r="BQ58" s="2">
        <v>17.12</v>
      </c>
      <c r="BR58" s="2">
        <v>17.91</v>
      </c>
      <c r="BS58" s="2">
        <v>28.52</v>
      </c>
      <c r="BT58" s="2">
        <v>46.02</v>
      </c>
      <c r="BU58" s="2">
        <v>70.400000000000006</v>
      </c>
      <c r="BV58" s="2">
        <v>15.74</v>
      </c>
      <c r="BW58" s="2">
        <v>13.03</v>
      </c>
      <c r="BX58" s="2">
        <v>15.51</v>
      </c>
      <c r="BY58" s="2">
        <v>21.23</v>
      </c>
      <c r="BZ58" s="2">
        <v>63.05</v>
      </c>
      <c r="CA58" s="2">
        <v>122.76</v>
      </c>
      <c r="CB58" s="2">
        <v>194.26</v>
      </c>
      <c r="CC58" s="2">
        <v>19.670000000000002</v>
      </c>
      <c r="CD58" s="2">
        <v>11.57</v>
      </c>
      <c r="CE58" s="2">
        <v>15.74</v>
      </c>
      <c r="CF58" s="2">
        <v>7.17</v>
      </c>
      <c r="CG58" s="2">
        <v>18.43</v>
      </c>
      <c r="CH58" s="2">
        <v>46.9</v>
      </c>
      <c r="CI58" s="2">
        <v>89.2</v>
      </c>
      <c r="CJ58" s="2">
        <v>154.24</v>
      </c>
      <c r="CK58" s="2">
        <v>37.78</v>
      </c>
      <c r="CL58" s="2">
        <v>8.44</v>
      </c>
      <c r="CM58" s="2">
        <v>33.57</v>
      </c>
      <c r="CN58" s="2">
        <v>51.26</v>
      </c>
      <c r="CO58" s="2">
        <v>8.16</v>
      </c>
      <c r="CP58" s="2">
        <v>28.88</v>
      </c>
      <c r="CQ58" s="2">
        <v>91.19</v>
      </c>
      <c r="CR58" s="2">
        <v>28.68</v>
      </c>
      <c r="CS58" s="2">
        <v>2.92</v>
      </c>
      <c r="CT58" s="2">
        <v>10.51</v>
      </c>
      <c r="CU58" s="2">
        <v>13.89</v>
      </c>
      <c r="CV58" s="2">
        <v>39.07</v>
      </c>
      <c r="CW58" s="2">
        <v>52.87</v>
      </c>
      <c r="CX58" s="2">
        <v>11</v>
      </c>
      <c r="CY58" s="2">
        <v>20.22</v>
      </c>
      <c r="CZ58" s="2">
        <v>36.51</v>
      </c>
      <c r="DA58" s="2">
        <v>58.28</v>
      </c>
      <c r="DB58" s="2">
        <v>20.87</v>
      </c>
      <c r="DC58" s="2">
        <v>32.28</v>
      </c>
      <c r="DD58" s="2">
        <v>16.3</v>
      </c>
      <c r="DE58" s="2">
        <v>8.67</v>
      </c>
      <c r="DF58" s="2">
        <v>33.479999999999997</v>
      </c>
      <c r="DG58" s="2">
        <v>44.24</v>
      </c>
      <c r="DH58" s="2">
        <v>10.039999999999999</v>
      </c>
      <c r="DI58" s="2">
        <v>36.4</v>
      </c>
      <c r="DJ58" s="2">
        <v>111.39</v>
      </c>
      <c r="DK58" s="2">
        <v>30.99</v>
      </c>
      <c r="DL58" s="2">
        <v>55.71</v>
      </c>
      <c r="DM58" s="2">
        <v>22.77</v>
      </c>
      <c r="DN58" s="2">
        <v>33.89</v>
      </c>
      <c r="DO58" s="2">
        <v>9.07</v>
      </c>
      <c r="DP58" s="2">
        <v>28.13</v>
      </c>
      <c r="DQ58" s="2">
        <v>33.270000000000003</v>
      </c>
      <c r="DR58" s="2">
        <v>16.23</v>
      </c>
      <c r="DS58" s="2">
        <v>14.82</v>
      </c>
      <c r="DT58" s="2">
        <v>29.08</v>
      </c>
      <c r="DU58" s="2">
        <v>52.02</v>
      </c>
      <c r="DV58" s="2">
        <v>171.03</v>
      </c>
      <c r="DW58" s="2">
        <v>54.13</v>
      </c>
      <c r="DX58" s="2">
        <v>24.62</v>
      </c>
      <c r="DY58" s="2">
        <v>47.17</v>
      </c>
      <c r="DZ58" s="2">
        <v>10.119999999999999</v>
      </c>
      <c r="EA58" s="2">
        <v>5.14</v>
      </c>
      <c r="EB58" s="2">
        <v>12.36</v>
      </c>
      <c r="EC58" s="2">
        <v>15.15</v>
      </c>
      <c r="ED58" s="2">
        <v>19.260000000000002</v>
      </c>
      <c r="EE58" s="2">
        <v>53.98</v>
      </c>
      <c r="EF58" s="2">
        <v>58.01</v>
      </c>
      <c r="EG58" s="2">
        <v>146.07</v>
      </c>
      <c r="EH58" s="2">
        <v>49.74</v>
      </c>
      <c r="EI58" s="2">
        <v>20.75</v>
      </c>
      <c r="EJ58" s="2">
        <v>37</v>
      </c>
      <c r="EK58" s="2">
        <v>27.68</v>
      </c>
      <c r="EL58" s="2">
        <v>14.78</v>
      </c>
      <c r="EM58" s="2">
        <v>24.95</v>
      </c>
      <c r="EN58" s="2">
        <v>7.61</v>
      </c>
      <c r="EO58" s="2">
        <v>15.63</v>
      </c>
      <c r="EP58" s="2">
        <v>34.270000000000003</v>
      </c>
      <c r="EQ58" s="2">
        <v>44.78</v>
      </c>
      <c r="ER58" s="2">
        <v>44.52</v>
      </c>
      <c r="ES58" s="2">
        <v>13.93</v>
      </c>
      <c r="ET58" s="2">
        <v>29.56</v>
      </c>
      <c r="EU58" s="2">
        <v>44.83</v>
      </c>
      <c r="EV58" s="2">
        <v>22.98</v>
      </c>
      <c r="EW58" s="2">
        <v>35.15</v>
      </c>
      <c r="EX58" s="2">
        <v>88.52</v>
      </c>
      <c r="EY58" s="2">
        <v>72.17</v>
      </c>
      <c r="EZ58" s="2">
        <v>183.08</v>
      </c>
      <c r="FA58" s="2">
        <v>305.31</v>
      </c>
      <c r="FB58" s="2">
        <v>9.6</v>
      </c>
      <c r="FC58" s="2">
        <v>14.59</v>
      </c>
      <c r="FD58" s="2">
        <v>55.32</v>
      </c>
      <c r="FE58" s="2">
        <v>102.63</v>
      </c>
      <c r="FF58" s="2">
        <v>14.61</v>
      </c>
      <c r="FG58" s="2">
        <v>25.72</v>
      </c>
      <c r="FH58" s="2">
        <v>41.24</v>
      </c>
      <c r="FI58" s="2">
        <v>124.9</v>
      </c>
      <c r="FJ58" s="2">
        <v>467.9</v>
      </c>
      <c r="FK58" s="2">
        <v>1000.27</v>
      </c>
      <c r="FL58" s="2">
        <v>2974.72</v>
      </c>
      <c r="FM58" s="2">
        <v>73.569999999999993</v>
      </c>
      <c r="FN58" s="2">
        <v>21.18</v>
      </c>
      <c r="FO58" s="2">
        <v>13.33</v>
      </c>
      <c r="FP58" s="2">
        <v>9.59</v>
      </c>
      <c r="FQ58" s="2">
        <v>44.89</v>
      </c>
      <c r="FR58" s="2">
        <v>179.61</v>
      </c>
      <c r="FS58" s="2">
        <v>567.88</v>
      </c>
      <c r="FT58" s="2">
        <v>14.51</v>
      </c>
      <c r="FU58" s="2">
        <v>1106.08</v>
      </c>
      <c r="FV58" s="2">
        <v>71.25</v>
      </c>
      <c r="FW58" s="2">
        <v>14.45</v>
      </c>
      <c r="FX58" s="2">
        <v>21.24</v>
      </c>
      <c r="FY58" s="2">
        <v>13.69</v>
      </c>
      <c r="FZ58" s="2">
        <v>9.0299999999999994</v>
      </c>
      <c r="GA58" s="2">
        <v>24.42</v>
      </c>
      <c r="GB58" s="2">
        <v>27.53</v>
      </c>
      <c r="GC58" s="2">
        <v>44.66</v>
      </c>
      <c r="GD58" s="2">
        <v>107.79</v>
      </c>
      <c r="GE58" s="2">
        <v>148.79</v>
      </c>
      <c r="GF58" s="2">
        <v>257.98</v>
      </c>
      <c r="GG58" s="2">
        <v>17.649999999999999</v>
      </c>
      <c r="GH58" s="2">
        <v>15.35</v>
      </c>
      <c r="GI58" s="2">
        <v>22.04</v>
      </c>
      <c r="GJ58" s="2">
        <v>33.130000000000003</v>
      </c>
      <c r="GK58" s="2">
        <v>62.09</v>
      </c>
      <c r="GL58" s="2">
        <v>27.05</v>
      </c>
      <c r="GM58" s="2">
        <v>30.35</v>
      </c>
      <c r="GN58" s="2">
        <v>27.19</v>
      </c>
      <c r="GO58" s="2">
        <v>42.14</v>
      </c>
      <c r="GP58" s="2">
        <v>52.93</v>
      </c>
      <c r="GQ58" s="2">
        <v>81.3</v>
      </c>
      <c r="GR58" s="2">
        <v>165.91</v>
      </c>
      <c r="GS58" s="2">
        <v>38.82</v>
      </c>
      <c r="GT58" s="2">
        <v>43.5</v>
      </c>
      <c r="GU58" s="2">
        <v>138.44</v>
      </c>
      <c r="GV58" s="2">
        <v>317.93</v>
      </c>
      <c r="GW58" s="2">
        <v>463.94</v>
      </c>
      <c r="GX58" s="2">
        <v>1067.3499999999999</v>
      </c>
      <c r="GY58" s="2">
        <v>344.06</v>
      </c>
      <c r="GZ58" s="2">
        <v>762.36</v>
      </c>
      <c r="HA58" s="2">
        <v>112.39</v>
      </c>
      <c r="HB58" s="2">
        <v>14.65</v>
      </c>
      <c r="HC58" s="2">
        <v>17.260000000000002</v>
      </c>
      <c r="HD58" s="2">
        <v>20.21</v>
      </c>
      <c r="HE58" s="2">
        <v>13.91</v>
      </c>
      <c r="HF58" s="2">
        <v>20.78</v>
      </c>
      <c r="HG58" s="2">
        <v>50.47</v>
      </c>
      <c r="HH58" s="2">
        <v>208.01</v>
      </c>
      <c r="HI58" s="2">
        <v>1143.71</v>
      </c>
      <c r="HJ58" s="2">
        <v>595.88</v>
      </c>
      <c r="HK58" s="2">
        <v>38.65</v>
      </c>
      <c r="HL58" s="2">
        <v>80.09</v>
      </c>
      <c r="HM58" s="2">
        <v>25.51</v>
      </c>
      <c r="HN58" s="2">
        <v>50.47</v>
      </c>
      <c r="HO58" s="2">
        <v>22.28</v>
      </c>
      <c r="HP58" s="2">
        <v>7.63</v>
      </c>
      <c r="HQ58" s="2">
        <v>11.77</v>
      </c>
      <c r="HR58" s="2">
        <v>13.66</v>
      </c>
      <c r="HS58" s="2">
        <v>51.87</v>
      </c>
      <c r="HT58" s="2">
        <v>124.19</v>
      </c>
      <c r="HU58" s="2">
        <v>29.44</v>
      </c>
      <c r="HV58" s="2">
        <v>86.18</v>
      </c>
      <c r="HW58" s="2">
        <v>73.48</v>
      </c>
      <c r="HX58" s="2">
        <v>5.14</v>
      </c>
      <c r="HY58" s="2">
        <v>17.03</v>
      </c>
      <c r="HZ58" s="2">
        <v>3.08</v>
      </c>
      <c r="IA58" s="2">
        <v>15.2</v>
      </c>
      <c r="IB58" s="2">
        <v>15.9</v>
      </c>
      <c r="IC58" s="2">
        <v>13.83</v>
      </c>
      <c r="ID58" s="2">
        <v>9.85</v>
      </c>
      <c r="IE58" s="2"/>
      <c r="IF58" s="2">
        <v>22.64</v>
      </c>
      <c r="IG58" s="2">
        <v>55.17</v>
      </c>
      <c r="IH58" s="2">
        <v>35.54</v>
      </c>
      <c r="II58" s="2">
        <v>93.72</v>
      </c>
      <c r="IJ58" s="2">
        <v>27.71</v>
      </c>
      <c r="IK58" s="2">
        <v>7.13</v>
      </c>
      <c r="IL58" s="2">
        <v>21.52</v>
      </c>
      <c r="IM58" s="2">
        <v>60.3</v>
      </c>
      <c r="IN58" s="2">
        <v>14.42</v>
      </c>
      <c r="IO58" s="2">
        <v>19.73</v>
      </c>
      <c r="IP58" s="2">
        <v>29.77</v>
      </c>
      <c r="IQ58" s="2"/>
      <c r="IR58" s="2">
        <v>23.5</v>
      </c>
      <c r="IS58" s="2">
        <v>27.95</v>
      </c>
      <c r="IT58" s="2">
        <v>21.1</v>
      </c>
      <c r="IU58" s="2">
        <v>29.97</v>
      </c>
      <c r="IV58" s="2">
        <v>61.07</v>
      </c>
      <c r="IW58" s="2">
        <v>181.04</v>
      </c>
      <c r="IX58" s="2">
        <v>7.36</v>
      </c>
      <c r="IY58" s="2">
        <v>3.02</v>
      </c>
      <c r="IZ58" s="2">
        <v>28.61</v>
      </c>
      <c r="JA58" s="2">
        <v>102.1</v>
      </c>
      <c r="JB58" s="2">
        <v>107.76</v>
      </c>
      <c r="JC58" s="2">
        <v>4.79</v>
      </c>
      <c r="JD58" s="2">
        <v>20.149999999999999</v>
      </c>
      <c r="JE58" s="2">
        <v>49.86</v>
      </c>
      <c r="JF58" s="2">
        <v>164.32</v>
      </c>
      <c r="JG58" s="2">
        <v>2.13</v>
      </c>
      <c r="JH58" s="2">
        <v>15.47</v>
      </c>
      <c r="JI58" s="2">
        <v>15.23</v>
      </c>
      <c r="JJ58" s="2">
        <v>48.63</v>
      </c>
      <c r="JK58" s="2">
        <v>19.72</v>
      </c>
      <c r="JL58" s="2">
        <v>4.6500000000000004</v>
      </c>
      <c r="JM58" s="2">
        <v>8.84</v>
      </c>
      <c r="JN58" s="2">
        <v>29.61</v>
      </c>
      <c r="JO58" s="2">
        <v>42.72</v>
      </c>
      <c r="JP58" s="2">
        <v>145.69</v>
      </c>
      <c r="JQ58" s="2">
        <v>18.79</v>
      </c>
      <c r="JR58" s="2">
        <v>52.37</v>
      </c>
      <c r="JS58" s="2">
        <v>22.12</v>
      </c>
      <c r="JT58" s="2">
        <v>7.03</v>
      </c>
      <c r="JU58" s="2">
        <v>15.75</v>
      </c>
      <c r="JV58" s="2"/>
      <c r="JW58" s="2">
        <v>10.19</v>
      </c>
      <c r="JX58" s="2">
        <v>13.01</v>
      </c>
      <c r="JY58" s="2">
        <v>31.99</v>
      </c>
      <c r="JZ58" s="2">
        <v>4.5</v>
      </c>
      <c r="KA58" s="2">
        <v>11</v>
      </c>
      <c r="KB58" s="2">
        <v>116.3</v>
      </c>
      <c r="KC58" s="2">
        <v>569.88</v>
      </c>
      <c r="KD58" s="2">
        <v>1283.26</v>
      </c>
      <c r="KE58" s="2">
        <v>5519.27</v>
      </c>
      <c r="KF58" s="2">
        <v>1.65</v>
      </c>
      <c r="KG58" s="2">
        <v>31.29</v>
      </c>
      <c r="KH58" s="2">
        <v>60.95</v>
      </c>
      <c r="KI58" s="2">
        <v>251.02</v>
      </c>
      <c r="KJ58" s="2">
        <v>35.450000000000003</v>
      </c>
      <c r="KK58" s="2">
        <v>223.65</v>
      </c>
      <c r="KL58" s="2">
        <v>886.5</v>
      </c>
      <c r="KM58" s="2">
        <v>8.33</v>
      </c>
      <c r="KN58" s="2"/>
      <c r="KO58" s="2">
        <v>37.659999999999997</v>
      </c>
      <c r="KP58" s="2">
        <v>29.18</v>
      </c>
      <c r="KQ58" s="2">
        <v>3.2</v>
      </c>
      <c r="KR58" s="2">
        <v>1.6</v>
      </c>
      <c r="KS58" s="2">
        <v>24.28</v>
      </c>
    </row>
    <row r="59" spans="1:305" x14ac:dyDescent="0.15">
      <c r="A59" s="7" t="s">
        <v>355</v>
      </c>
      <c r="B59" s="7" t="s">
        <v>432</v>
      </c>
      <c r="C59" s="3">
        <v>0.5</v>
      </c>
      <c r="D59" s="14" t="s">
        <v>425</v>
      </c>
      <c r="E59" s="2">
        <v>63.81</v>
      </c>
      <c r="F59" s="2">
        <v>44.25</v>
      </c>
      <c r="G59" s="2">
        <v>45.79</v>
      </c>
      <c r="H59" s="2">
        <v>96.14</v>
      </c>
      <c r="I59" s="2">
        <v>216.92</v>
      </c>
      <c r="J59" s="2">
        <v>175.73</v>
      </c>
      <c r="K59" s="2">
        <v>163.04</v>
      </c>
      <c r="L59" s="2">
        <v>698.44</v>
      </c>
      <c r="M59" s="2">
        <v>2905.3</v>
      </c>
      <c r="N59" s="2">
        <v>1542.46</v>
      </c>
      <c r="O59" s="2">
        <v>31.76</v>
      </c>
      <c r="P59" s="2">
        <v>58.1</v>
      </c>
      <c r="Q59" s="2">
        <v>53.22</v>
      </c>
      <c r="R59" s="2">
        <v>101.9</v>
      </c>
      <c r="S59" s="2">
        <v>340.09</v>
      </c>
      <c r="T59" s="2">
        <v>830.47</v>
      </c>
      <c r="U59" s="2">
        <v>263.11</v>
      </c>
      <c r="V59" s="2">
        <v>135.28</v>
      </c>
      <c r="W59" s="2">
        <v>63.67</v>
      </c>
      <c r="X59" s="2">
        <v>56.62</v>
      </c>
      <c r="Y59" s="2">
        <v>53.82</v>
      </c>
      <c r="Z59" s="2">
        <v>73.290000000000006</v>
      </c>
      <c r="AA59" s="2">
        <v>937.09</v>
      </c>
      <c r="AB59" s="2">
        <v>40.950000000000003</v>
      </c>
      <c r="AC59" s="2">
        <v>133.66</v>
      </c>
      <c r="AD59" s="2">
        <v>161.34</v>
      </c>
      <c r="AE59" s="2">
        <v>81.41</v>
      </c>
      <c r="AF59" s="2">
        <v>40.99</v>
      </c>
      <c r="AG59" s="2">
        <v>49.45</v>
      </c>
      <c r="AH59" s="2">
        <v>62.02</v>
      </c>
      <c r="AI59" s="2">
        <v>21.64</v>
      </c>
      <c r="AJ59" s="2">
        <v>50.68</v>
      </c>
      <c r="AK59" s="2">
        <v>10.68</v>
      </c>
      <c r="AL59" s="2">
        <v>40.01</v>
      </c>
      <c r="AM59" s="2">
        <v>53.45</v>
      </c>
      <c r="AN59" s="2">
        <v>25.88</v>
      </c>
      <c r="AO59" s="2">
        <v>52.93</v>
      </c>
      <c r="AP59" s="2">
        <v>100.84</v>
      </c>
      <c r="AQ59" s="2">
        <v>9.93</v>
      </c>
      <c r="AR59" s="2">
        <v>39.619999999999997</v>
      </c>
      <c r="AS59" s="2">
        <v>51.22</v>
      </c>
      <c r="AT59" s="2"/>
      <c r="AU59" s="2">
        <v>9.41</v>
      </c>
      <c r="AV59" s="2">
        <v>19.46</v>
      </c>
      <c r="AW59" s="2"/>
      <c r="AX59" s="2"/>
      <c r="AY59" s="2">
        <v>41.4</v>
      </c>
      <c r="AZ59" s="2">
        <v>63.99</v>
      </c>
      <c r="BA59" s="2">
        <v>44.43</v>
      </c>
      <c r="BB59" s="2">
        <v>44.07</v>
      </c>
      <c r="BC59" s="2">
        <v>4.4800000000000004</v>
      </c>
      <c r="BD59" s="2">
        <v>17.89</v>
      </c>
      <c r="BE59" s="2"/>
      <c r="BF59" s="2">
        <v>15.46</v>
      </c>
      <c r="BG59" s="2">
        <v>35.39</v>
      </c>
      <c r="BH59" s="2"/>
      <c r="BI59" s="2">
        <v>6.92</v>
      </c>
      <c r="BJ59" s="2"/>
      <c r="BK59" s="2"/>
      <c r="BL59" s="2">
        <v>9.77</v>
      </c>
      <c r="BM59" s="2">
        <v>29.52</v>
      </c>
      <c r="BN59" s="2">
        <v>27.56</v>
      </c>
      <c r="BO59" s="2">
        <v>6.44</v>
      </c>
      <c r="BP59" s="2">
        <v>10.02</v>
      </c>
      <c r="BQ59" s="2">
        <v>16.25</v>
      </c>
      <c r="BR59" s="2">
        <v>16.27</v>
      </c>
      <c r="BS59" s="2">
        <v>31.23</v>
      </c>
      <c r="BT59" s="2">
        <v>52.32</v>
      </c>
      <c r="BU59" s="2">
        <v>79.209999999999994</v>
      </c>
      <c r="BV59" s="2">
        <v>10.67</v>
      </c>
      <c r="BW59" s="2">
        <v>11.97</v>
      </c>
      <c r="BX59" s="2">
        <v>18.920000000000002</v>
      </c>
      <c r="BY59" s="2">
        <v>22.59</v>
      </c>
      <c r="BZ59" s="2">
        <v>71.08</v>
      </c>
      <c r="CA59" s="2">
        <v>138.08000000000001</v>
      </c>
      <c r="CB59" s="2">
        <v>218.56</v>
      </c>
      <c r="CC59" s="2">
        <v>16.98</v>
      </c>
      <c r="CD59" s="2"/>
      <c r="CE59" s="2">
        <v>10.55</v>
      </c>
      <c r="CF59" s="2">
        <v>4.21</v>
      </c>
      <c r="CG59" s="2">
        <v>20.5</v>
      </c>
      <c r="CH59" s="2">
        <v>54</v>
      </c>
      <c r="CI59" s="2">
        <v>104.28</v>
      </c>
      <c r="CJ59" s="2">
        <v>178.53</v>
      </c>
      <c r="CK59" s="2">
        <v>35.86</v>
      </c>
      <c r="CL59" s="2"/>
      <c r="CM59" s="2">
        <v>30.13</v>
      </c>
      <c r="CN59" s="2">
        <v>46.42</v>
      </c>
      <c r="CO59" s="2">
        <v>4.8</v>
      </c>
      <c r="CP59" s="2">
        <v>33.26</v>
      </c>
      <c r="CQ59" s="2">
        <v>105.78</v>
      </c>
      <c r="CR59" s="2">
        <v>26.61</v>
      </c>
      <c r="CS59" s="2"/>
      <c r="CT59" s="2"/>
      <c r="CU59" s="2">
        <v>7.05</v>
      </c>
      <c r="CV59" s="2">
        <v>37.81</v>
      </c>
      <c r="CW59" s="2">
        <v>49.88</v>
      </c>
      <c r="CX59" s="2">
        <v>9.1199999999999992</v>
      </c>
      <c r="CY59" s="2">
        <v>24.54</v>
      </c>
      <c r="CZ59" s="2">
        <v>44.19</v>
      </c>
      <c r="DA59" s="2">
        <v>70.819999999999993</v>
      </c>
      <c r="DB59" s="2">
        <v>21.61</v>
      </c>
      <c r="DC59" s="2">
        <v>29.66</v>
      </c>
      <c r="DD59" s="2">
        <v>10.61</v>
      </c>
      <c r="DE59" s="2"/>
      <c r="DF59" s="2">
        <v>27.98</v>
      </c>
      <c r="DG59" s="2">
        <v>40.619999999999997</v>
      </c>
      <c r="DH59" s="2">
        <v>12.38</v>
      </c>
      <c r="DI59" s="2">
        <v>45.91</v>
      </c>
      <c r="DJ59" s="2">
        <v>139.25</v>
      </c>
      <c r="DK59" s="2">
        <v>36.26</v>
      </c>
      <c r="DL59" s="2">
        <v>62.06</v>
      </c>
      <c r="DM59" s="2">
        <v>26.31</v>
      </c>
      <c r="DN59" s="2">
        <v>37.07</v>
      </c>
      <c r="DO59" s="2">
        <v>4.5999999999999996</v>
      </c>
      <c r="DP59" s="2">
        <v>27.17</v>
      </c>
      <c r="DQ59" s="2">
        <v>30.8</v>
      </c>
      <c r="DR59" s="2">
        <v>17.91</v>
      </c>
      <c r="DS59" s="2">
        <v>19.05</v>
      </c>
      <c r="DT59" s="2">
        <v>43.74</v>
      </c>
      <c r="DU59" s="2">
        <v>83.71</v>
      </c>
      <c r="DV59" s="2">
        <v>290.68</v>
      </c>
      <c r="DW59" s="2">
        <v>48.6</v>
      </c>
      <c r="DX59" s="2">
        <v>26.11</v>
      </c>
      <c r="DY59" s="2">
        <v>44.34</v>
      </c>
      <c r="DZ59" s="2">
        <v>6.6</v>
      </c>
      <c r="EA59" s="2"/>
      <c r="EB59" s="2">
        <v>4.3499999999999996</v>
      </c>
      <c r="EC59" s="2">
        <v>4.34</v>
      </c>
      <c r="ED59" s="2">
        <v>14.37</v>
      </c>
      <c r="EE59" s="2">
        <v>54.19</v>
      </c>
      <c r="EF59" s="2">
        <v>79.05</v>
      </c>
      <c r="EG59" s="2">
        <v>208.44</v>
      </c>
      <c r="EH59" s="2">
        <v>75.099999999999994</v>
      </c>
      <c r="EI59" s="2">
        <v>26.94</v>
      </c>
      <c r="EJ59" s="2">
        <v>43.87</v>
      </c>
      <c r="EK59" s="2">
        <v>37.97</v>
      </c>
      <c r="EL59" s="2">
        <v>18.72</v>
      </c>
      <c r="EM59" s="2">
        <v>30.23</v>
      </c>
      <c r="EN59" s="2"/>
      <c r="EO59" s="2">
        <v>15.58</v>
      </c>
      <c r="EP59" s="2">
        <v>36.47</v>
      </c>
      <c r="EQ59" s="2">
        <v>45.95</v>
      </c>
      <c r="ER59" s="2">
        <v>41.34</v>
      </c>
      <c r="ES59" s="2">
        <v>14.4</v>
      </c>
      <c r="ET59" s="2">
        <v>32.840000000000003</v>
      </c>
      <c r="EU59" s="2">
        <v>54.22</v>
      </c>
      <c r="EV59" s="2">
        <v>40.659999999999997</v>
      </c>
      <c r="EW59" s="2">
        <v>36.57</v>
      </c>
      <c r="EX59" s="2">
        <v>87.2</v>
      </c>
      <c r="EY59" s="2">
        <v>67.92</v>
      </c>
      <c r="EZ59" s="2">
        <v>170.39</v>
      </c>
      <c r="FA59" s="2">
        <v>285.07</v>
      </c>
      <c r="FB59" s="2">
        <v>6.81</v>
      </c>
      <c r="FC59" s="2">
        <v>15.06</v>
      </c>
      <c r="FD59" s="2">
        <v>67.930000000000007</v>
      </c>
      <c r="FE59" s="2">
        <v>125.43</v>
      </c>
      <c r="FF59" s="2"/>
      <c r="FG59" s="2">
        <v>17.649999999999999</v>
      </c>
      <c r="FH59" s="2">
        <v>38.28</v>
      </c>
      <c r="FI59" s="2">
        <v>111.57</v>
      </c>
      <c r="FJ59" s="2">
        <v>413.68</v>
      </c>
      <c r="FK59" s="2">
        <v>863.42</v>
      </c>
      <c r="FL59" s="2">
        <v>2484.44</v>
      </c>
      <c r="FM59" s="2">
        <v>60.36</v>
      </c>
      <c r="FN59" s="2">
        <v>20.52</v>
      </c>
      <c r="FO59" s="2">
        <v>17.45</v>
      </c>
      <c r="FP59" s="2">
        <v>9.59</v>
      </c>
      <c r="FQ59" s="2">
        <v>35.799999999999997</v>
      </c>
      <c r="FR59" s="2">
        <v>128.32</v>
      </c>
      <c r="FS59" s="2">
        <v>392.61</v>
      </c>
      <c r="FT59" s="2">
        <v>17.07</v>
      </c>
      <c r="FU59" s="2">
        <v>891.3</v>
      </c>
      <c r="FV59" s="2">
        <v>62.36</v>
      </c>
      <c r="FW59" s="2">
        <v>10.88</v>
      </c>
      <c r="FX59" s="2">
        <v>21.87</v>
      </c>
      <c r="FY59" s="2">
        <v>18.059999999999999</v>
      </c>
      <c r="FZ59" s="2">
        <v>11.85</v>
      </c>
      <c r="GA59" s="2">
        <v>30</v>
      </c>
      <c r="GB59" s="2">
        <v>31.35</v>
      </c>
      <c r="GC59" s="2">
        <v>48.45</v>
      </c>
      <c r="GD59" s="2">
        <v>118.45</v>
      </c>
      <c r="GE59" s="2">
        <v>165.16</v>
      </c>
      <c r="GF59" s="2">
        <v>267.58999999999997</v>
      </c>
      <c r="GG59" s="2">
        <v>17.350000000000001</v>
      </c>
      <c r="GH59" s="2">
        <v>13.97</v>
      </c>
      <c r="GI59" s="2">
        <v>23.66</v>
      </c>
      <c r="GJ59" s="2">
        <v>33.630000000000003</v>
      </c>
      <c r="GK59" s="2">
        <v>64.069999999999993</v>
      </c>
      <c r="GL59" s="2">
        <v>30.39</v>
      </c>
      <c r="GM59" s="2">
        <v>30.41</v>
      </c>
      <c r="GN59" s="2">
        <v>24.14</v>
      </c>
      <c r="GO59" s="2">
        <v>39.74</v>
      </c>
      <c r="GP59" s="2">
        <v>42.32</v>
      </c>
      <c r="GQ59" s="2">
        <v>70.5</v>
      </c>
      <c r="GR59" s="2">
        <v>138.41</v>
      </c>
      <c r="GS59" s="2">
        <v>48.97</v>
      </c>
      <c r="GT59" s="2">
        <v>46.3</v>
      </c>
      <c r="GU59" s="2">
        <v>138.13</v>
      </c>
      <c r="GV59" s="2">
        <v>353.99</v>
      </c>
      <c r="GW59" s="2">
        <v>518.01</v>
      </c>
      <c r="GX59" s="2">
        <v>1195.5999999999999</v>
      </c>
      <c r="GY59" s="2">
        <v>374.54</v>
      </c>
      <c r="GZ59" s="2">
        <v>841.3</v>
      </c>
      <c r="HA59" s="2">
        <v>116.69</v>
      </c>
      <c r="HB59" s="2">
        <v>14.43</v>
      </c>
      <c r="HC59" s="2">
        <v>25.97</v>
      </c>
      <c r="HD59" s="2">
        <v>27.6</v>
      </c>
      <c r="HE59" s="2">
        <v>17.87</v>
      </c>
      <c r="HF59" s="2">
        <v>22.94</v>
      </c>
      <c r="HG59" s="2">
        <v>59.66</v>
      </c>
      <c r="HH59" s="2">
        <v>240.29</v>
      </c>
      <c r="HI59" s="2">
        <v>1311.55</v>
      </c>
      <c r="HJ59" s="2">
        <v>664.18</v>
      </c>
      <c r="HK59" s="2">
        <v>40.32</v>
      </c>
      <c r="HL59" s="2">
        <v>89.7</v>
      </c>
      <c r="HM59" s="2">
        <v>27.86</v>
      </c>
      <c r="HN59" s="2">
        <v>53.98</v>
      </c>
      <c r="HO59" s="2">
        <v>23.88</v>
      </c>
      <c r="HP59" s="2">
        <v>4.3899999999999997</v>
      </c>
      <c r="HQ59" s="2">
        <v>14.53</v>
      </c>
      <c r="HR59" s="2">
        <v>13.59</v>
      </c>
      <c r="HS59" s="2">
        <v>60.32</v>
      </c>
      <c r="HT59" s="2">
        <v>145.31</v>
      </c>
      <c r="HU59" s="2">
        <v>34.68</v>
      </c>
      <c r="HV59" s="2">
        <v>98.15</v>
      </c>
      <c r="HW59" s="2">
        <v>82.38</v>
      </c>
      <c r="HX59" s="2">
        <v>6.84</v>
      </c>
      <c r="HY59" s="2">
        <v>16.010000000000002</v>
      </c>
      <c r="HZ59" s="2"/>
      <c r="IA59" s="2">
        <v>19.11</v>
      </c>
      <c r="IB59" s="2">
        <v>13.61</v>
      </c>
      <c r="IC59" s="2">
        <v>18.399999999999999</v>
      </c>
      <c r="ID59" s="2">
        <v>16.02</v>
      </c>
      <c r="IE59" s="2"/>
      <c r="IF59" s="2">
        <v>19.059999999999999</v>
      </c>
      <c r="IG59" s="2">
        <v>54.19</v>
      </c>
      <c r="IH59" s="2">
        <v>35.53</v>
      </c>
      <c r="II59" s="2">
        <v>99</v>
      </c>
      <c r="IJ59" s="2">
        <v>37.33</v>
      </c>
      <c r="IK59" s="2">
        <v>17.739999999999998</v>
      </c>
      <c r="IL59" s="2">
        <v>23.86</v>
      </c>
      <c r="IM59" s="2">
        <v>65.87</v>
      </c>
      <c r="IN59" s="2">
        <v>17</v>
      </c>
      <c r="IO59" s="2">
        <v>21.93</v>
      </c>
      <c r="IP59" s="2">
        <v>29.02</v>
      </c>
      <c r="IQ59" s="2">
        <v>10.210000000000001</v>
      </c>
      <c r="IR59" s="2">
        <v>52.41</v>
      </c>
      <c r="IS59" s="2">
        <v>66.260000000000005</v>
      </c>
      <c r="IT59" s="2">
        <v>78.12</v>
      </c>
      <c r="IU59" s="2">
        <v>58.17</v>
      </c>
      <c r="IV59" s="2">
        <v>115.18</v>
      </c>
      <c r="IW59" s="2">
        <v>350.91</v>
      </c>
      <c r="IX59" s="2">
        <v>6.78</v>
      </c>
      <c r="IY59" s="2"/>
      <c r="IZ59" s="2">
        <v>36.130000000000003</v>
      </c>
      <c r="JA59" s="2">
        <v>132.58000000000001</v>
      </c>
      <c r="JB59" s="2">
        <v>121.82</v>
      </c>
      <c r="JC59" s="2">
        <v>24.23</v>
      </c>
      <c r="JD59" s="2">
        <v>28.7</v>
      </c>
      <c r="JE59" s="2">
        <v>71.92</v>
      </c>
      <c r="JF59" s="2">
        <v>231.07</v>
      </c>
      <c r="JG59" s="2">
        <v>17.88</v>
      </c>
      <c r="JH59" s="2">
        <v>20.28</v>
      </c>
      <c r="JI59" s="2">
        <v>17.2</v>
      </c>
      <c r="JJ59" s="2">
        <v>67.89</v>
      </c>
      <c r="JK59" s="2">
        <v>29.21</v>
      </c>
      <c r="JL59" s="2"/>
      <c r="JM59" s="2">
        <v>6.55</v>
      </c>
      <c r="JN59" s="2">
        <v>31.63</v>
      </c>
      <c r="JO59" s="2">
        <v>46</v>
      </c>
      <c r="JP59" s="2">
        <v>153.71</v>
      </c>
      <c r="JQ59" s="2">
        <v>16.48</v>
      </c>
      <c r="JR59" s="2">
        <v>54.44</v>
      </c>
      <c r="JS59" s="2">
        <v>22.25</v>
      </c>
      <c r="JT59" s="2">
        <v>11.41</v>
      </c>
      <c r="JU59" s="2">
        <v>18.2</v>
      </c>
      <c r="JV59" s="2"/>
      <c r="JW59" s="2">
        <v>2.06</v>
      </c>
      <c r="JX59" s="2">
        <v>18.23</v>
      </c>
      <c r="JY59" s="2">
        <v>35.43</v>
      </c>
      <c r="JZ59" s="2">
        <v>11.06</v>
      </c>
      <c r="KA59" s="2">
        <v>8.4499999999999993</v>
      </c>
      <c r="KB59" s="2">
        <v>100.92</v>
      </c>
      <c r="KC59" s="2">
        <v>500.67</v>
      </c>
      <c r="KD59" s="2">
        <v>1133.52</v>
      </c>
      <c r="KE59" s="2">
        <v>4736.16</v>
      </c>
      <c r="KF59" s="2"/>
      <c r="KG59" s="2">
        <v>44.34</v>
      </c>
      <c r="KH59" s="2">
        <v>87.36</v>
      </c>
      <c r="KI59" s="2">
        <v>355.92</v>
      </c>
      <c r="KJ59" s="2">
        <v>30.24</v>
      </c>
      <c r="KK59" s="2">
        <v>186.88</v>
      </c>
      <c r="KL59" s="2">
        <v>722.49</v>
      </c>
      <c r="KM59" s="2"/>
      <c r="KN59" s="2"/>
      <c r="KO59" s="2">
        <v>35.65</v>
      </c>
      <c r="KP59" s="2">
        <v>11.51</v>
      </c>
      <c r="KQ59" s="2"/>
      <c r="KR59" s="2"/>
      <c r="KS59" s="2">
        <v>16.329999999999998</v>
      </c>
    </row>
    <row r="60" spans="1:305" x14ac:dyDescent="0.15">
      <c r="A60" s="7" t="s">
        <v>356</v>
      </c>
      <c r="B60" s="7" t="s">
        <v>432</v>
      </c>
      <c r="C60" s="3">
        <v>0.5</v>
      </c>
      <c r="D60" s="14" t="s">
        <v>425</v>
      </c>
      <c r="E60" s="2">
        <v>59.6</v>
      </c>
      <c r="F60" s="2">
        <v>51.79</v>
      </c>
      <c r="G60" s="2">
        <v>44.34</v>
      </c>
      <c r="H60" s="2">
        <v>75.37</v>
      </c>
      <c r="I60" s="2">
        <v>170.58</v>
      </c>
      <c r="J60" s="2">
        <v>139.06</v>
      </c>
      <c r="K60" s="2">
        <v>129.43</v>
      </c>
      <c r="L60" s="2">
        <v>553.73</v>
      </c>
      <c r="M60" s="2">
        <v>2278.56</v>
      </c>
      <c r="N60" s="2">
        <v>1208.1099999999999</v>
      </c>
      <c r="O60" s="2">
        <v>27.66</v>
      </c>
      <c r="P60" s="2">
        <v>52.63</v>
      </c>
      <c r="Q60" s="2">
        <v>46.69</v>
      </c>
      <c r="R60" s="2">
        <v>96.77</v>
      </c>
      <c r="S60" s="2">
        <v>319.64999999999998</v>
      </c>
      <c r="T60" s="2">
        <v>660.22</v>
      </c>
      <c r="U60" s="2">
        <v>215.69</v>
      </c>
      <c r="V60" s="2">
        <v>111.23</v>
      </c>
      <c r="W60" s="2">
        <v>61.08</v>
      </c>
      <c r="X60" s="2">
        <v>70.59</v>
      </c>
      <c r="Y60" s="2">
        <v>50.76</v>
      </c>
      <c r="Z60" s="2">
        <v>84.66</v>
      </c>
      <c r="AA60" s="2">
        <v>1152.56</v>
      </c>
      <c r="AB60" s="2">
        <v>57.24</v>
      </c>
      <c r="AC60" s="2">
        <v>116.15</v>
      </c>
      <c r="AD60" s="2">
        <v>122.82</v>
      </c>
      <c r="AE60" s="2">
        <v>81.760000000000005</v>
      </c>
      <c r="AF60" s="2">
        <v>51.9</v>
      </c>
      <c r="AG60" s="2">
        <v>62.35</v>
      </c>
      <c r="AH60" s="2">
        <v>68.44</v>
      </c>
      <c r="AI60" s="2">
        <v>29.06</v>
      </c>
      <c r="AJ60" s="2">
        <v>48.25</v>
      </c>
      <c r="AK60" s="2">
        <v>14.01</v>
      </c>
      <c r="AL60" s="2">
        <v>43.57</v>
      </c>
      <c r="AM60" s="2">
        <v>57.7</v>
      </c>
      <c r="AN60" s="2">
        <v>23.6</v>
      </c>
      <c r="AO60" s="2">
        <v>47.23</v>
      </c>
      <c r="AP60" s="2">
        <v>91.36</v>
      </c>
      <c r="AQ60" s="2">
        <v>15.32</v>
      </c>
      <c r="AR60" s="2">
        <v>44.08</v>
      </c>
      <c r="AS60" s="2">
        <v>56.19</v>
      </c>
      <c r="AT60" s="2"/>
      <c r="AU60" s="2">
        <v>12.37</v>
      </c>
      <c r="AV60" s="2">
        <v>21.75</v>
      </c>
      <c r="AW60" s="2">
        <v>1.82</v>
      </c>
      <c r="AX60" s="2">
        <v>2.2599999999999998</v>
      </c>
      <c r="AY60" s="2">
        <v>41.93</v>
      </c>
      <c r="AZ60" s="2">
        <v>64.959999999999994</v>
      </c>
      <c r="BA60" s="2">
        <v>46.54</v>
      </c>
      <c r="BB60" s="2">
        <v>19.86</v>
      </c>
      <c r="BC60" s="2">
        <v>15.34</v>
      </c>
      <c r="BD60" s="2">
        <v>23.6</v>
      </c>
      <c r="BE60" s="2">
        <v>8.08</v>
      </c>
      <c r="BF60" s="2">
        <v>14.27</v>
      </c>
      <c r="BG60" s="2">
        <v>32.659999999999997</v>
      </c>
      <c r="BH60" s="2">
        <v>7.85</v>
      </c>
      <c r="BI60" s="2">
        <v>11.62</v>
      </c>
      <c r="BJ60" s="2"/>
      <c r="BK60" s="2">
        <v>7.68</v>
      </c>
      <c r="BL60" s="2">
        <v>14.69</v>
      </c>
      <c r="BM60" s="2">
        <v>35.19</v>
      </c>
      <c r="BN60" s="2">
        <v>34.1</v>
      </c>
      <c r="BO60" s="2">
        <v>18.850000000000001</v>
      </c>
      <c r="BP60" s="2">
        <v>20.100000000000001</v>
      </c>
      <c r="BQ60" s="2">
        <v>23.4</v>
      </c>
      <c r="BR60" s="2">
        <v>26.18</v>
      </c>
      <c r="BS60" s="2">
        <v>36.58</v>
      </c>
      <c r="BT60" s="2">
        <v>59.76</v>
      </c>
      <c r="BU60" s="2">
        <v>93.91</v>
      </c>
      <c r="BV60" s="2">
        <v>17.22</v>
      </c>
      <c r="BW60" s="2">
        <v>17.96</v>
      </c>
      <c r="BX60" s="2">
        <v>19.649999999999999</v>
      </c>
      <c r="BY60" s="2">
        <v>27.15</v>
      </c>
      <c r="BZ60" s="2">
        <v>79.599999999999994</v>
      </c>
      <c r="CA60" s="2">
        <v>154.28</v>
      </c>
      <c r="CB60" s="2">
        <v>245.85</v>
      </c>
      <c r="CC60" s="2">
        <v>23.66</v>
      </c>
      <c r="CD60" s="2">
        <v>11.71</v>
      </c>
      <c r="CE60" s="2">
        <v>17.440000000000001</v>
      </c>
      <c r="CF60" s="2">
        <v>7.09</v>
      </c>
      <c r="CG60" s="2">
        <v>22.44</v>
      </c>
      <c r="CH60" s="2">
        <v>59.5</v>
      </c>
      <c r="CI60" s="2">
        <v>114.97</v>
      </c>
      <c r="CJ60" s="2">
        <v>193.61</v>
      </c>
      <c r="CK60" s="2">
        <v>43.37</v>
      </c>
      <c r="CL60" s="2">
        <v>9.27</v>
      </c>
      <c r="CM60" s="2">
        <v>36.86</v>
      </c>
      <c r="CN60" s="2">
        <v>56.54</v>
      </c>
      <c r="CO60" s="2">
        <v>11.76</v>
      </c>
      <c r="CP60" s="2">
        <v>36.85</v>
      </c>
      <c r="CQ60" s="2">
        <v>116.83</v>
      </c>
      <c r="CR60" s="2">
        <v>34.9</v>
      </c>
      <c r="CS60" s="2"/>
      <c r="CT60" s="2"/>
      <c r="CU60" s="2">
        <v>13.2</v>
      </c>
      <c r="CV60" s="2">
        <v>42.43</v>
      </c>
      <c r="CW60" s="2">
        <v>57.87</v>
      </c>
      <c r="CX60" s="2">
        <v>12.64</v>
      </c>
      <c r="CY60" s="2">
        <v>25.46</v>
      </c>
      <c r="CZ60" s="2">
        <v>46.14</v>
      </c>
      <c r="DA60" s="2">
        <v>73.27</v>
      </c>
      <c r="DB60" s="2">
        <v>22.57</v>
      </c>
      <c r="DC60" s="2">
        <v>34.200000000000003</v>
      </c>
      <c r="DD60" s="2">
        <v>6.55</v>
      </c>
      <c r="DE60" s="2">
        <v>6.18</v>
      </c>
      <c r="DF60" s="2">
        <v>32.92</v>
      </c>
      <c r="DG60" s="2">
        <v>46.47</v>
      </c>
      <c r="DH60" s="2">
        <v>14.94</v>
      </c>
      <c r="DI60" s="2">
        <v>45.95</v>
      </c>
      <c r="DJ60" s="2">
        <v>141.62</v>
      </c>
      <c r="DK60" s="2">
        <v>36.17</v>
      </c>
      <c r="DL60" s="2">
        <v>63.03</v>
      </c>
      <c r="DM60" s="2">
        <v>27.62</v>
      </c>
      <c r="DN60" s="2">
        <v>40.78</v>
      </c>
      <c r="DO60" s="2">
        <v>10.15</v>
      </c>
      <c r="DP60" s="2">
        <v>31.23</v>
      </c>
      <c r="DQ60" s="2">
        <v>34.75</v>
      </c>
      <c r="DR60" s="2">
        <v>18.739999999999998</v>
      </c>
      <c r="DS60" s="2">
        <v>24.02</v>
      </c>
      <c r="DT60" s="2">
        <v>37.53</v>
      </c>
      <c r="DU60" s="2">
        <v>63.9</v>
      </c>
      <c r="DV60" s="2">
        <v>195.74</v>
      </c>
      <c r="DW60" s="2">
        <v>42.74</v>
      </c>
      <c r="DX60" s="2">
        <v>28.9</v>
      </c>
      <c r="DY60" s="2">
        <v>49.46</v>
      </c>
      <c r="DZ60" s="2">
        <v>9.35</v>
      </c>
      <c r="EA60" s="2">
        <v>3.81</v>
      </c>
      <c r="EB60" s="2">
        <v>14.48</v>
      </c>
      <c r="EC60" s="2">
        <v>19.25</v>
      </c>
      <c r="ED60" s="2">
        <v>26.21</v>
      </c>
      <c r="EE60" s="2">
        <v>66.16</v>
      </c>
      <c r="EF60" s="2">
        <v>62.01</v>
      </c>
      <c r="EG60" s="2">
        <v>160.34</v>
      </c>
      <c r="EH60" s="2">
        <v>61.53</v>
      </c>
      <c r="EI60" s="2">
        <v>23.52</v>
      </c>
      <c r="EJ60" s="2">
        <v>40.21</v>
      </c>
      <c r="EK60" s="2">
        <v>29.56</v>
      </c>
      <c r="EL60" s="2">
        <v>17.649999999999999</v>
      </c>
      <c r="EM60" s="2">
        <v>32.9</v>
      </c>
      <c r="EN60" s="2">
        <v>1.8</v>
      </c>
      <c r="EO60" s="2">
        <v>16.38</v>
      </c>
      <c r="EP60" s="2">
        <v>32.08</v>
      </c>
      <c r="EQ60" s="2">
        <v>38.43</v>
      </c>
      <c r="ER60" s="2">
        <v>26.71</v>
      </c>
      <c r="ES60" s="2">
        <v>15.51</v>
      </c>
      <c r="ET60" s="2">
        <v>32.119999999999997</v>
      </c>
      <c r="EU60" s="2">
        <v>50.52</v>
      </c>
      <c r="EV60" s="2">
        <v>28.86</v>
      </c>
      <c r="EW60" s="2">
        <v>39.85</v>
      </c>
      <c r="EX60" s="2">
        <v>90.95</v>
      </c>
      <c r="EY60" s="2">
        <v>57.43</v>
      </c>
      <c r="EZ60" s="2">
        <v>135.02000000000001</v>
      </c>
      <c r="FA60" s="2">
        <v>219.41</v>
      </c>
      <c r="FB60" s="2">
        <v>15.94</v>
      </c>
      <c r="FC60" s="2">
        <v>21.65</v>
      </c>
      <c r="FD60" s="2">
        <v>94.18</v>
      </c>
      <c r="FE60" s="2">
        <v>178.73</v>
      </c>
      <c r="FF60" s="2">
        <v>8.6199999999999992</v>
      </c>
      <c r="FG60" s="2">
        <v>23.86</v>
      </c>
      <c r="FH60" s="2">
        <v>43.24</v>
      </c>
      <c r="FI60" s="2">
        <v>127.82</v>
      </c>
      <c r="FJ60" s="2">
        <v>471.96</v>
      </c>
      <c r="FK60" s="2">
        <v>1002.39</v>
      </c>
      <c r="FL60" s="2">
        <v>2814.38</v>
      </c>
      <c r="FM60" s="2">
        <v>65.7</v>
      </c>
      <c r="FN60" s="2">
        <v>23.25</v>
      </c>
      <c r="FO60" s="2">
        <v>21.13</v>
      </c>
      <c r="FP60" s="2">
        <v>8.27</v>
      </c>
      <c r="FQ60" s="2">
        <v>44.32</v>
      </c>
      <c r="FR60" s="2">
        <v>160.88</v>
      </c>
      <c r="FS60" s="2">
        <v>496.31</v>
      </c>
      <c r="FT60" s="2">
        <v>17.14</v>
      </c>
      <c r="FU60" s="2">
        <v>1014.37</v>
      </c>
      <c r="FV60" s="2">
        <v>66.45</v>
      </c>
      <c r="FW60" s="2">
        <v>16.260000000000002</v>
      </c>
      <c r="FX60" s="2">
        <v>25.75</v>
      </c>
      <c r="FY60" s="2">
        <v>18.02</v>
      </c>
      <c r="FZ60" s="2">
        <v>12.56</v>
      </c>
      <c r="GA60" s="2">
        <v>32.11</v>
      </c>
      <c r="GB60" s="2">
        <v>35.89</v>
      </c>
      <c r="GC60" s="2">
        <v>60.92</v>
      </c>
      <c r="GD60" s="2">
        <v>165.68</v>
      </c>
      <c r="GE60" s="2">
        <v>220.75</v>
      </c>
      <c r="GF60" s="2">
        <v>400.31</v>
      </c>
      <c r="GG60" s="2">
        <v>20.04</v>
      </c>
      <c r="GH60" s="2">
        <v>19.36</v>
      </c>
      <c r="GI60" s="2">
        <v>24.26</v>
      </c>
      <c r="GJ60" s="2">
        <v>34.64</v>
      </c>
      <c r="GK60" s="2">
        <v>53.96</v>
      </c>
      <c r="GL60" s="2">
        <v>29.45</v>
      </c>
      <c r="GM60" s="2">
        <v>38.49</v>
      </c>
      <c r="GN60" s="2">
        <v>34.700000000000003</v>
      </c>
      <c r="GO60" s="2">
        <v>54.57</v>
      </c>
      <c r="GP60" s="2">
        <v>69.8</v>
      </c>
      <c r="GQ60" s="2">
        <v>109.33</v>
      </c>
      <c r="GR60" s="2">
        <v>222.67</v>
      </c>
      <c r="GS60" s="2">
        <v>48.66</v>
      </c>
      <c r="GT60" s="2">
        <v>46.18</v>
      </c>
      <c r="GU60" s="2">
        <v>130.96</v>
      </c>
      <c r="GV60" s="2">
        <v>286.02</v>
      </c>
      <c r="GW60" s="2">
        <v>417.63</v>
      </c>
      <c r="GX60" s="2">
        <v>949.54</v>
      </c>
      <c r="GY60" s="2">
        <v>312.32</v>
      </c>
      <c r="GZ60" s="2">
        <v>686.66</v>
      </c>
      <c r="HA60" s="2">
        <v>96.67</v>
      </c>
      <c r="HB60" s="2">
        <v>11.22</v>
      </c>
      <c r="HC60" s="2">
        <v>24.92</v>
      </c>
      <c r="HD60" s="2">
        <v>24.72</v>
      </c>
      <c r="HE60" s="2">
        <v>14.41</v>
      </c>
      <c r="HF60" s="2">
        <v>18.72</v>
      </c>
      <c r="HG60" s="2">
        <v>47.6</v>
      </c>
      <c r="HH60" s="2">
        <v>189.3</v>
      </c>
      <c r="HI60" s="2">
        <v>1032.99</v>
      </c>
      <c r="HJ60" s="2">
        <v>526.94000000000005</v>
      </c>
      <c r="HK60" s="2">
        <v>32.21</v>
      </c>
      <c r="HL60" s="2">
        <v>72.05</v>
      </c>
      <c r="HM60" s="2">
        <v>23.73</v>
      </c>
      <c r="HN60" s="2">
        <v>45.02</v>
      </c>
      <c r="HO60" s="2">
        <v>20.62</v>
      </c>
      <c r="HP60" s="2">
        <v>3.87</v>
      </c>
      <c r="HQ60" s="2">
        <v>12.26</v>
      </c>
      <c r="HR60" s="2">
        <v>11.14</v>
      </c>
      <c r="HS60" s="2">
        <v>48.06</v>
      </c>
      <c r="HT60" s="2">
        <v>112.73</v>
      </c>
      <c r="HU60" s="2">
        <v>27.73</v>
      </c>
      <c r="HV60" s="2">
        <v>79.5</v>
      </c>
      <c r="HW60" s="2">
        <v>67.7</v>
      </c>
      <c r="HX60" s="2">
        <v>4.2</v>
      </c>
      <c r="HY60" s="2">
        <v>15.84</v>
      </c>
      <c r="HZ60" s="2">
        <v>1.94</v>
      </c>
      <c r="IA60" s="2">
        <v>19.850000000000001</v>
      </c>
      <c r="IB60" s="2">
        <v>13.94</v>
      </c>
      <c r="IC60" s="2">
        <v>20.45</v>
      </c>
      <c r="ID60" s="2">
        <v>12.43</v>
      </c>
      <c r="IE60" s="2">
        <v>1.89</v>
      </c>
      <c r="IF60" s="2">
        <v>22.89</v>
      </c>
      <c r="IG60" s="2">
        <v>55.86</v>
      </c>
      <c r="IH60" s="2">
        <v>28.71</v>
      </c>
      <c r="II60" s="2">
        <v>77.72</v>
      </c>
      <c r="IJ60" s="2">
        <v>25.04</v>
      </c>
      <c r="IK60" s="2">
        <v>1.82</v>
      </c>
      <c r="IL60" s="2">
        <v>26.53</v>
      </c>
      <c r="IM60" s="2">
        <v>75.69</v>
      </c>
      <c r="IN60" s="2">
        <v>16.05</v>
      </c>
      <c r="IO60" s="2">
        <v>20.74</v>
      </c>
      <c r="IP60" s="2">
        <v>29.33</v>
      </c>
      <c r="IQ60" s="2"/>
      <c r="IR60" s="2">
        <v>23.31</v>
      </c>
      <c r="IS60" s="2">
        <v>25.98</v>
      </c>
      <c r="IT60" s="2">
        <v>15.34</v>
      </c>
      <c r="IU60" s="2">
        <v>36.51</v>
      </c>
      <c r="IV60" s="2">
        <v>73.680000000000007</v>
      </c>
      <c r="IW60" s="2">
        <v>218.51</v>
      </c>
      <c r="IX60" s="2"/>
      <c r="IY60" s="2"/>
      <c r="IZ60" s="2">
        <v>26.63</v>
      </c>
      <c r="JA60" s="2">
        <v>97.32</v>
      </c>
      <c r="JB60" s="2">
        <v>89.23</v>
      </c>
      <c r="JC60" s="2">
        <v>3.79</v>
      </c>
      <c r="JD60" s="2">
        <v>28.32</v>
      </c>
      <c r="JE60" s="2">
        <v>51.02</v>
      </c>
      <c r="JF60" s="2">
        <v>158.53</v>
      </c>
      <c r="JG60" s="2">
        <v>2.2000000000000002</v>
      </c>
      <c r="JH60" s="2">
        <v>31.76</v>
      </c>
      <c r="JI60" s="2">
        <v>13.94</v>
      </c>
      <c r="JJ60" s="2">
        <v>46.52</v>
      </c>
      <c r="JK60" s="2">
        <v>32.58</v>
      </c>
      <c r="JL60" s="2"/>
      <c r="JM60" s="2">
        <v>10.76</v>
      </c>
      <c r="JN60" s="2">
        <v>38.51</v>
      </c>
      <c r="JO60" s="2">
        <v>59.57</v>
      </c>
      <c r="JP60" s="2">
        <v>191.58</v>
      </c>
      <c r="JQ60" s="2">
        <v>24.32</v>
      </c>
      <c r="JR60" s="2">
        <v>68.63</v>
      </c>
      <c r="JS60" s="2">
        <v>25.79</v>
      </c>
      <c r="JT60" s="2">
        <v>8.64</v>
      </c>
      <c r="JU60" s="2">
        <v>21.28</v>
      </c>
      <c r="JV60" s="2"/>
      <c r="JW60" s="2">
        <v>10.32</v>
      </c>
      <c r="JX60" s="2">
        <v>14.64</v>
      </c>
      <c r="JY60" s="2">
        <v>24.53</v>
      </c>
      <c r="JZ60" s="2">
        <v>7.51</v>
      </c>
      <c r="KA60" s="2">
        <v>11.25</v>
      </c>
      <c r="KB60" s="2">
        <v>127.24</v>
      </c>
      <c r="KC60" s="2">
        <v>607.30999999999995</v>
      </c>
      <c r="KD60" s="2">
        <v>1418.11</v>
      </c>
      <c r="KE60" s="2">
        <v>5659.69</v>
      </c>
      <c r="KF60" s="2">
        <v>1.8</v>
      </c>
      <c r="KG60" s="2">
        <v>36.32</v>
      </c>
      <c r="KH60" s="2">
        <v>70.92</v>
      </c>
      <c r="KI60" s="2">
        <v>272.67</v>
      </c>
      <c r="KJ60" s="2">
        <v>42.2</v>
      </c>
      <c r="KK60" s="2">
        <v>255.97</v>
      </c>
      <c r="KL60" s="2">
        <v>929.69</v>
      </c>
      <c r="KM60" s="2"/>
      <c r="KN60" s="2"/>
      <c r="KO60" s="2">
        <v>37.229999999999997</v>
      </c>
      <c r="KP60" s="2">
        <v>20.59</v>
      </c>
      <c r="KQ60" s="2"/>
      <c r="KR60" s="2"/>
      <c r="KS60" s="2">
        <v>12.99</v>
      </c>
    </row>
    <row r="61" spans="1:305" x14ac:dyDescent="0.15">
      <c r="A61" s="7" t="s">
        <v>357</v>
      </c>
      <c r="B61" s="7" t="s">
        <v>432</v>
      </c>
      <c r="C61" s="3">
        <v>0.5</v>
      </c>
      <c r="D61" s="14" t="s">
        <v>425</v>
      </c>
      <c r="E61" s="2">
        <v>71.98</v>
      </c>
      <c r="F61" s="2">
        <v>52.91</v>
      </c>
      <c r="G61" s="2">
        <v>19.940000000000001</v>
      </c>
      <c r="H61" s="2">
        <v>132.41</v>
      </c>
      <c r="I61" s="2">
        <v>300.55</v>
      </c>
      <c r="J61" s="2">
        <v>236.29</v>
      </c>
      <c r="K61" s="2">
        <v>246.52</v>
      </c>
      <c r="L61" s="2">
        <v>1047.07</v>
      </c>
      <c r="M61" s="2">
        <v>4288.83</v>
      </c>
      <c r="N61" s="2">
        <v>2177.77</v>
      </c>
      <c r="O61" s="2">
        <v>25.21</v>
      </c>
      <c r="P61" s="2">
        <v>37.22</v>
      </c>
      <c r="Q61" s="2">
        <v>40.64</v>
      </c>
      <c r="R61" s="2">
        <v>137.69</v>
      </c>
      <c r="S61" s="2">
        <v>510.52</v>
      </c>
      <c r="T61" s="2">
        <v>1229.7</v>
      </c>
      <c r="U61" s="2">
        <v>340.61</v>
      </c>
      <c r="V61" s="2">
        <v>144.79</v>
      </c>
      <c r="W61" s="2">
        <v>54.36</v>
      </c>
      <c r="X61" s="2">
        <v>27.75</v>
      </c>
      <c r="Y61" s="2">
        <v>56.61</v>
      </c>
      <c r="Z61" s="2">
        <v>68.84</v>
      </c>
      <c r="AA61" s="2">
        <v>699.3</v>
      </c>
      <c r="AB61" s="2">
        <v>25.65</v>
      </c>
      <c r="AC61" s="2">
        <v>125.26</v>
      </c>
      <c r="AD61" s="2">
        <v>88.21</v>
      </c>
      <c r="AE61" s="2">
        <v>57.11</v>
      </c>
      <c r="AF61" s="2">
        <v>24.57</v>
      </c>
      <c r="AG61" s="2">
        <v>32.81</v>
      </c>
      <c r="AH61" s="2">
        <v>36.56</v>
      </c>
      <c r="AI61" s="2"/>
      <c r="AJ61" s="2">
        <v>51.34</v>
      </c>
      <c r="AK61" s="2"/>
      <c r="AL61" s="2">
        <v>10.31</v>
      </c>
      <c r="AM61" s="2">
        <v>28.6</v>
      </c>
      <c r="AN61" s="2"/>
      <c r="AO61" s="2">
        <v>9.91</v>
      </c>
      <c r="AP61" s="2">
        <v>32.15</v>
      </c>
      <c r="AQ61" s="2"/>
      <c r="AR61" s="2">
        <v>7.21</v>
      </c>
      <c r="AS61" s="2">
        <v>28.89</v>
      </c>
      <c r="AT61" s="2"/>
      <c r="AU61" s="2"/>
      <c r="AV61" s="2"/>
      <c r="AW61" s="2"/>
      <c r="AX61" s="2"/>
      <c r="AY61" s="2"/>
      <c r="AZ61" s="2">
        <v>43.7</v>
      </c>
      <c r="BA61" s="2">
        <v>24.75</v>
      </c>
      <c r="BB61" s="2"/>
      <c r="BC61" s="2"/>
      <c r="BD61" s="2"/>
      <c r="BE61" s="2"/>
      <c r="BF61" s="2">
        <v>14.8</v>
      </c>
      <c r="BG61" s="2">
        <v>40.520000000000003</v>
      </c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>
        <v>23.83</v>
      </c>
      <c r="BU61" s="2">
        <v>49.86</v>
      </c>
      <c r="BV61" s="2"/>
      <c r="BW61" s="2"/>
      <c r="BX61" s="2"/>
      <c r="BY61" s="2"/>
      <c r="BZ61" s="2">
        <v>38.840000000000003</v>
      </c>
      <c r="CA61" s="2">
        <v>85.25</v>
      </c>
      <c r="CB61" s="2">
        <v>136.25</v>
      </c>
      <c r="CC61" s="2"/>
      <c r="CD61" s="2"/>
      <c r="CE61" s="2"/>
      <c r="CF61" s="2"/>
      <c r="CG61" s="2"/>
      <c r="CH61" s="2">
        <v>30.6</v>
      </c>
      <c r="CI61" s="2">
        <v>66.12</v>
      </c>
      <c r="CJ61" s="2">
        <v>108.36</v>
      </c>
      <c r="CK61" s="2">
        <v>12.08</v>
      </c>
      <c r="CL61" s="2"/>
      <c r="CM61" s="2">
        <v>27.71</v>
      </c>
      <c r="CN61" s="2">
        <v>53.68</v>
      </c>
      <c r="CO61" s="2"/>
      <c r="CP61" s="2">
        <v>10.26</v>
      </c>
      <c r="CQ61" s="2">
        <v>68.010000000000005</v>
      </c>
      <c r="CR61" s="2">
        <v>6.56</v>
      </c>
      <c r="CS61" s="2"/>
      <c r="CT61" s="2"/>
      <c r="CU61" s="2"/>
      <c r="CV61" s="2">
        <v>35.26</v>
      </c>
      <c r="CW61" s="2">
        <v>56.47</v>
      </c>
      <c r="CX61" s="2"/>
      <c r="CY61" s="2"/>
      <c r="CZ61" s="2">
        <v>21.16</v>
      </c>
      <c r="DA61" s="2">
        <v>49.97</v>
      </c>
      <c r="DB61" s="2"/>
      <c r="DC61" s="2">
        <v>6.8</v>
      </c>
      <c r="DD61" s="2"/>
      <c r="DE61" s="2"/>
      <c r="DF61" s="2">
        <v>30.37</v>
      </c>
      <c r="DG61" s="2">
        <v>39.299999999999997</v>
      </c>
      <c r="DH61" s="2"/>
      <c r="DI61" s="2">
        <v>21.18</v>
      </c>
      <c r="DJ61" s="2">
        <v>100</v>
      </c>
      <c r="DK61" s="2">
        <v>31.14</v>
      </c>
      <c r="DL61" s="2">
        <v>77.72</v>
      </c>
      <c r="DM61" s="2">
        <v>24.99</v>
      </c>
      <c r="DN61" s="2">
        <v>30.99</v>
      </c>
      <c r="DO61" s="2"/>
      <c r="DP61" s="2">
        <v>28.04</v>
      </c>
      <c r="DQ61" s="2">
        <v>34.43</v>
      </c>
      <c r="DR61" s="2">
        <v>6.9</v>
      </c>
      <c r="DS61" s="2">
        <v>3.18</v>
      </c>
      <c r="DT61" s="2"/>
      <c r="DU61" s="2">
        <v>43.18</v>
      </c>
      <c r="DV61" s="2">
        <v>167.68</v>
      </c>
      <c r="DW61" s="2">
        <v>52.2</v>
      </c>
      <c r="DX61" s="2">
        <v>20.74</v>
      </c>
      <c r="DY61" s="2">
        <v>53.67</v>
      </c>
      <c r="DZ61" s="2"/>
      <c r="EA61" s="2"/>
      <c r="EB61" s="2"/>
      <c r="EC61" s="2"/>
      <c r="ED61" s="2"/>
      <c r="EE61" s="2">
        <v>13.38</v>
      </c>
      <c r="EF61" s="2">
        <v>69.48</v>
      </c>
      <c r="EG61" s="2">
        <v>243.4</v>
      </c>
      <c r="EH61" s="2">
        <v>143.33000000000001</v>
      </c>
      <c r="EI61" s="2">
        <v>40.26</v>
      </c>
      <c r="EJ61" s="2">
        <v>58.25</v>
      </c>
      <c r="EK61" s="2">
        <v>30.43</v>
      </c>
      <c r="EL61" s="2">
        <v>15.98</v>
      </c>
      <c r="EM61" s="2">
        <v>40.18</v>
      </c>
      <c r="EN61" s="2">
        <v>12.14</v>
      </c>
      <c r="EO61" s="2">
        <v>17.670000000000002</v>
      </c>
      <c r="EP61" s="2">
        <v>56.97</v>
      </c>
      <c r="EQ61" s="2">
        <v>80.64</v>
      </c>
      <c r="ER61" s="2">
        <v>78.239999999999995</v>
      </c>
      <c r="ES61" s="2">
        <v>27.87</v>
      </c>
      <c r="ET61" s="2">
        <v>66.37</v>
      </c>
      <c r="EU61" s="2">
        <v>105.35</v>
      </c>
      <c r="EV61" s="2">
        <v>71.3</v>
      </c>
      <c r="EW61" s="2">
        <v>10.57</v>
      </c>
      <c r="EX61" s="2">
        <v>89.98</v>
      </c>
      <c r="EY61" s="2">
        <v>250.79</v>
      </c>
      <c r="EZ61" s="2">
        <v>740.88</v>
      </c>
      <c r="FA61" s="2">
        <v>1229.3800000000001</v>
      </c>
      <c r="FB61" s="2"/>
      <c r="FC61" s="2"/>
      <c r="FD61" s="2">
        <v>49.63</v>
      </c>
      <c r="FE61" s="2">
        <v>89.93</v>
      </c>
      <c r="FF61" s="2"/>
      <c r="FG61" s="2"/>
      <c r="FH61" s="2"/>
      <c r="FI61" s="2">
        <v>55.59</v>
      </c>
      <c r="FJ61" s="2">
        <v>204.05</v>
      </c>
      <c r="FK61" s="2">
        <v>431.51</v>
      </c>
      <c r="FL61" s="2">
        <v>1180.79</v>
      </c>
      <c r="FM61" s="2">
        <v>24.1</v>
      </c>
      <c r="FN61" s="2"/>
      <c r="FO61" s="2"/>
      <c r="FP61" s="2"/>
      <c r="FQ61" s="2"/>
      <c r="FR61" s="2">
        <v>92.91</v>
      </c>
      <c r="FS61" s="2">
        <v>288.7</v>
      </c>
      <c r="FT61" s="2"/>
      <c r="FU61" s="2">
        <v>717.36</v>
      </c>
      <c r="FV61" s="2">
        <v>48.8</v>
      </c>
      <c r="FW61" s="2"/>
      <c r="FX61" s="2"/>
      <c r="FY61" s="2"/>
      <c r="FZ61" s="2"/>
      <c r="GA61" s="2">
        <v>23.11</v>
      </c>
      <c r="GB61" s="2">
        <v>24.39</v>
      </c>
      <c r="GC61" s="2">
        <v>38.58</v>
      </c>
      <c r="GD61" s="2">
        <v>87.57</v>
      </c>
      <c r="GE61" s="2">
        <v>124.04</v>
      </c>
      <c r="GF61" s="2">
        <v>205.32</v>
      </c>
      <c r="GG61" s="2"/>
      <c r="GH61" s="2"/>
      <c r="GI61" s="2"/>
      <c r="GJ61" s="2">
        <v>24.28</v>
      </c>
      <c r="GK61" s="2">
        <v>65.989999999999995</v>
      </c>
      <c r="GL61" s="2">
        <v>16.440000000000001</v>
      </c>
      <c r="GM61" s="2">
        <v>7.14</v>
      </c>
      <c r="GN61" s="2"/>
      <c r="GO61" s="2">
        <v>23.42</v>
      </c>
      <c r="GP61" s="2">
        <v>36.42</v>
      </c>
      <c r="GQ61" s="2">
        <v>69.25</v>
      </c>
      <c r="GR61" s="2">
        <v>139.85</v>
      </c>
      <c r="GS61" s="2">
        <v>47.15</v>
      </c>
      <c r="GT61" s="2">
        <v>58.4</v>
      </c>
      <c r="GU61" s="2">
        <v>203.33</v>
      </c>
      <c r="GV61" s="2">
        <v>520.35</v>
      </c>
      <c r="GW61" s="2">
        <v>754.68</v>
      </c>
      <c r="GX61" s="2">
        <v>1728.44</v>
      </c>
      <c r="GY61" s="2">
        <v>526.70000000000005</v>
      </c>
      <c r="GZ61" s="2">
        <v>1174.49</v>
      </c>
      <c r="HA61" s="2">
        <v>148.16</v>
      </c>
      <c r="HB61" s="2"/>
      <c r="HC61" s="2"/>
      <c r="HD61" s="2">
        <v>7.42</v>
      </c>
      <c r="HE61" s="2">
        <v>6.66</v>
      </c>
      <c r="HF61" s="2">
        <v>32.76</v>
      </c>
      <c r="HG61" s="2">
        <v>88.81</v>
      </c>
      <c r="HH61" s="2">
        <v>359.5</v>
      </c>
      <c r="HI61" s="2">
        <v>1954.67</v>
      </c>
      <c r="HJ61" s="2">
        <v>915.51</v>
      </c>
      <c r="HK61" s="2">
        <v>41.34</v>
      </c>
      <c r="HL61" s="2">
        <v>115.29</v>
      </c>
      <c r="HM61" s="2">
        <v>31.73</v>
      </c>
      <c r="HN61" s="2">
        <v>71.69</v>
      </c>
      <c r="HO61" s="2">
        <v>26.09</v>
      </c>
      <c r="HP61" s="2"/>
      <c r="HQ61" s="2"/>
      <c r="HR61" s="2">
        <v>21.59</v>
      </c>
      <c r="HS61" s="2">
        <v>86.67</v>
      </c>
      <c r="HT61" s="2">
        <v>211.78</v>
      </c>
      <c r="HU61" s="2">
        <v>45.15</v>
      </c>
      <c r="HV61" s="2">
        <v>134.68</v>
      </c>
      <c r="HW61" s="2">
        <v>106</v>
      </c>
      <c r="HX61" s="2"/>
      <c r="HY61" s="2"/>
      <c r="HZ61" s="2"/>
      <c r="IA61" s="2">
        <v>10.87</v>
      </c>
      <c r="IB61" s="2">
        <v>14.21</v>
      </c>
      <c r="IC61" s="2">
        <v>23.32</v>
      </c>
      <c r="ID61" s="2">
        <v>20.09</v>
      </c>
      <c r="IE61" s="2">
        <v>15.08</v>
      </c>
      <c r="IF61" s="2">
        <v>59.71</v>
      </c>
      <c r="IG61" s="2">
        <v>156.22</v>
      </c>
      <c r="IH61" s="2">
        <v>113.37</v>
      </c>
      <c r="II61" s="2">
        <v>278.55</v>
      </c>
      <c r="IJ61" s="2">
        <v>41.22</v>
      </c>
      <c r="IK61" s="2">
        <v>18.079999999999998</v>
      </c>
      <c r="IL61" s="2">
        <v>107.88</v>
      </c>
      <c r="IM61" s="2">
        <v>313.85000000000002</v>
      </c>
      <c r="IN61" s="2">
        <v>36.200000000000003</v>
      </c>
      <c r="IO61" s="2">
        <v>44.84</v>
      </c>
      <c r="IP61" s="2">
        <v>61.39</v>
      </c>
      <c r="IQ61" s="2"/>
      <c r="IR61" s="2">
        <v>69.459999999999994</v>
      </c>
      <c r="IS61" s="2">
        <v>80.19</v>
      </c>
      <c r="IT61" s="2">
        <v>41.64</v>
      </c>
      <c r="IU61" s="2">
        <v>17.32</v>
      </c>
      <c r="IV61" s="2">
        <v>56.87</v>
      </c>
      <c r="IW61" s="2">
        <v>188.89</v>
      </c>
      <c r="IX61" s="2">
        <v>24.77</v>
      </c>
      <c r="IY61" s="2"/>
      <c r="IZ61" s="2">
        <v>52.35</v>
      </c>
      <c r="JA61" s="2">
        <v>226.13</v>
      </c>
      <c r="JB61" s="2">
        <v>379.82</v>
      </c>
      <c r="JC61" s="2"/>
      <c r="JD61" s="2"/>
      <c r="JE61" s="2">
        <v>50.87</v>
      </c>
      <c r="JF61" s="2">
        <v>163.68</v>
      </c>
      <c r="JG61" s="2"/>
      <c r="JH61" s="2"/>
      <c r="JI61" s="2"/>
      <c r="JJ61" s="2">
        <v>47.74</v>
      </c>
      <c r="JK61" s="2"/>
      <c r="JL61" s="2"/>
      <c r="JM61" s="2"/>
      <c r="JN61" s="2">
        <v>43.82</v>
      </c>
      <c r="JO61" s="2">
        <v>60.09</v>
      </c>
      <c r="JP61" s="2">
        <v>218.55</v>
      </c>
      <c r="JQ61" s="2">
        <v>17.78</v>
      </c>
      <c r="JR61" s="2">
        <v>73.260000000000005</v>
      </c>
      <c r="JS61" s="2"/>
      <c r="JT61" s="2"/>
      <c r="JU61" s="2">
        <v>26.13</v>
      </c>
      <c r="JV61" s="2"/>
      <c r="JW61" s="2"/>
      <c r="JX61" s="2">
        <v>44.58</v>
      </c>
      <c r="JY61" s="2">
        <v>106.13</v>
      </c>
      <c r="JZ61" s="2"/>
      <c r="KA61" s="2"/>
      <c r="KB61" s="2">
        <v>50.46</v>
      </c>
      <c r="KC61" s="2">
        <v>260.92</v>
      </c>
      <c r="KD61" s="2">
        <v>599.49</v>
      </c>
      <c r="KE61" s="2">
        <v>2358.31</v>
      </c>
      <c r="KF61" s="2"/>
      <c r="KG61" s="2">
        <v>18.37</v>
      </c>
      <c r="KH61" s="2">
        <v>52.22</v>
      </c>
      <c r="KI61" s="2">
        <v>228.07</v>
      </c>
      <c r="KJ61" s="2">
        <v>6.94</v>
      </c>
      <c r="KK61" s="2">
        <v>130.65</v>
      </c>
      <c r="KL61" s="2">
        <v>506.59</v>
      </c>
      <c r="KM61" s="2"/>
      <c r="KN61" s="2"/>
      <c r="KO61" s="2">
        <v>12.52</v>
      </c>
      <c r="KP61" s="2"/>
      <c r="KQ61" s="2"/>
      <c r="KR61" s="2"/>
      <c r="KS61" s="2">
        <v>11.28</v>
      </c>
    </row>
    <row r="62" spans="1:305" x14ac:dyDescent="0.15">
      <c r="A62" s="7" t="s">
        <v>358</v>
      </c>
      <c r="B62" s="7" t="s">
        <v>432</v>
      </c>
      <c r="C62" s="3">
        <v>0.5</v>
      </c>
      <c r="D62" s="14" t="s">
        <v>425</v>
      </c>
      <c r="E62" s="2">
        <v>77.41</v>
      </c>
      <c r="F62" s="2">
        <v>53.39</v>
      </c>
      <c r="G62" s="2">
        <v>53.74</v>
      </c>
      <c r="H62" s="2">
        <v>64.87</v>
      </c>
      <c r="I62" s="2">
        <v>147.97</v>
      </c>
      <c r="J62" s="2">
        <v>119.59</v>
      </c>
      <c r="K62" s="2">
        <v>109.55</v>
      </c>
      <c r="L62" s="2">
        <v>466.38</v>
      </c>
      <c r="M62" s="2">
        <v>1931.69</v>
      </c>
      <c r="N62" s="2">
        <v>1036.76</v>
      </c>
      <c r="O62" s="2">
        <v>23.46</v>
      </c>
      <c r="P62" s="2">
        <v>39.130000000000003</v>
      </c>
      <c r="Q62" s="2">
        <v>37.909999999999997</v>
      </c>
      <c r="R62" s="2">
        <v>81</v>
      </c>
      <c r="S62" s="2">
        <v>261.7</v>
      </c>
      <c r="T62" s="2">
        <v>551.36</v>
      </c>
      <c r="U62" s="2">
        <v>199.51</v>
      </c>
      <c r="V62" s="2">
        <v>105.94</v>
      </c>
      <c r="W62" s="2">
        <v>52.79</v>
      </c>
      <c r="X62" s="2">
        <v>55.33</v>
      </c>
      <c r="Y62" s="2">
        <v>40.64</v>
      </c>
      <c r="Z62" s="2">
        <v>59.45</v>
      </c>
      <c r="AA62" s="2">
        <v>2667.53</v>
      </c>
      <c r="AB62" s="2">
        <v>28.56</v>
      </c>
      <c r="AC62" s="2">
        <v>130.72</v>
      </c>
      <c r="AD62" s="2">
        <v>91.24</v>
      </c>
      <c r="AE62" s="2">
        <v>66.08</v>
      </c>
      <c r="AF62" s="2">
        <v>95.88</v>
      </c>
      <c r="AG62" s="2">
        <v>109.27</v>
      </c>
      <c r="AH62" s="2">
        <v>55.42</v>
      </c>
      <c r="AI62" s="2">
        <v>40.94</v>
      </c>
      <c r="AJ62" s="2">
        <v>43.87</v>
      </c>
      <c r="AK62" s="2">
        <v>10.82</v>
      </c>
      <c r="AL62" s="2">
        <v>33.49</v>
      </c>
      <c r="AM62" s="2">
        <v>43.08</v>
      </c>
      <c r="AN62" s="2">
        <v>28.89</v>
      </c>
      <c r="AO62" s="2">
        <v>54.36</v>
      </c>
      <c r="AP62" s="2">
        <v>107.58</v>
      </c>
      <c r="AQ62" s="2">
        <v>12.11</v>
      </c>
      <c r="AR62" s="2">
        <v>33.409999999999997</v>
      </c>
      <c r="AS62" s="2">
        <v>42.39</v>
      </c>
      <c r="AT62" s="2">
        <v>19.95</v>
      </c>
      <c r="AU62" s="2">
        <v>44.41</v>
      </c>
      <c r="AV62" s="2">
        <v>64.86</v>
      </c>
      <c r="AW62" s="2">
        <v>11.97</v>
      </c>
      <c r="AX62" s="2">
        <v>2.71</v>
      </c>
      <c r="AY62" s="2">
        <v>46.5</v>
      </c>
      <c r="AZ62" s="2">
        <v>67.489999999999995</v>
      </c>
      <c r="BA62" s="2">
        <v>35.74</v>
      </c>
      <c r="BB62" s="2">
        <v>10.53</v>
      </c>
      <c r="BC62" s="2">
        <v>12.4</v>
      </c>
      <c r="BD62" s="2">
        <v>17.170000000000002</v>
      </c>
      <c r="BE62" s="2"/>
      <c r="BF62" s="2">
        <v>9.85</v>
      </c>
      <c r="BG62" s="2">
        <v>27.87</v>
      </c>
      <c r="BH62" s="2">
        <v>6.52</v>
      </c>
      <c r="BI62" s="2">
        <v>13.5</v>
      </c>
      <c r="BJ62" s="2">
        <v>4.62</v>
      </c>
      <c r="BK62" s="2">
        <v>11.13</v>
      </c>
      <c r="BL62" s="2">
        <v>12.15</v>
      </c>
      <c r="BM62" s="2">
        <v>27.49</v>
      </c>
      <c r="BN62" s="2">
        <v>25.09</v>
      </c>
      <c r="BO62" s="2">
        <v>5.74</v>
      </c>
      <c r="BP62" s="2">
        <v>17.559999999999999</v>
      </c>
      <c r="BQ62" s="2">
        <v>20.61</v>
      </c>
      <c r="BR62" s="2">
        <v>22.33</v>
      </c>
      <c r="BS62" s="2">
        <v>32.729999999999997</v>
      </c>
      <c r="BT62" s="2">
        <v>44.6</v>
      </c>
      <c r="BU62" s="2">
        <v>69.209999999999994</v>
      </c>
      <c r="BV62" s="2">
        <v>17.37</v>
      </c>
      <c r="BW62" s="2">
        <v>14.21</v>
      </c>
      <c r="BX62" s="2">
        <v>16.36</v>
      </c>
      <c r="BY62" s="2">
        <v>23.58</v>
      </c>
      <c r="BZ62" s="2">
        <v>65.209999999999994</v>
      </c>
      <c r="CA62" s="2">
        <v>118.62</v>
      </c>
      <c r="CB62" s="2">
        <v>189.4</v>
      </c>
      <c r="CC62" s="2">
        <v>30.8</v>
      </c>
      <c r="CD62" s="2">
        <v>14.94</v>
      </c>
      <c r="CE62" s="2">
        <v>17.98</v>
      </c>
      <c r="CF62" s="2">
        <v>9.4499999999999993</v>
      </c>
      <c r="CG62" s="2">
        <v>21.45</v>
      </c>
      <c r="CH62" s="2">
        <v>51.32</v>
      </c>
      <c r="CI62" s="2">
        <v>91.35</v>
      </c>
      <c r="CJ62" s="2">
        <v>163.08000000000001</v>
      </c>
      <c r="CK62" s="2">
        <v>73.17</v>
      </c>
      <c r="CL62" s="2">
        <v>11.13</v>
      </c>
      <c r="CM62" s="2">
        <v>34.909999999999997</v>
      </c>
      <c r="CN62" s="2">
        <v>53.49</v>
      </c>
      <c r="CO62" s="2">
        <v>11.69</v>
      </c>
      <c r="CP62" s="2">
        <v>31.85</v>
      </c>
      <c r="CQ62" s="2">
        <v>100.39</v>
      </c>
      <c r="CR62" s="2">
        <v>57.77</v>
      </c>
      <c r="CS62" s="2">
        <v>6.8</v>
      </c>
      <c r="CT62" s="2">
        <v>12.08</v>
      </c>
      <c r="CU62" s="2">
        <v>15.15</v>
      </c>
      <c r="CV62" s="2">
        <v>39.36</v>
      </c>
      <c r="CW62" s="2">
        <v>53.1</v>
      </c>
      <c r="CX62" s="2">
        <v>12.51</v>
      </c>
      <c r="CY62" s="2">
        <v>22.18</v>
      </c>
      <c r="CZ62" s="2">
        <v>38.61</v>
      </c>
      <c r="DA62" s="2">
        <v>63.62</v>
      </c>
      <c r="DB62" s="2">
        <v>38.299999999999997</v>
      </c>
      <c r="DC62" s="2">
        <v>62.27</v>
      </c>
      <c r="DD62" s="2">
        <v>18.03</v>
      </c>
      <c r="DE62" s="2">
        <v>10.78</v>
      </c>
      <c r="DF62" s="2">
        <v>34.81</v>
      </c>
      <c r="DG62" s="2">
        <v>48.3</v>
      </c>
      <c r="DH62" s="2">
        <v>17.600000000000001</v>
      </c>
      <c r="DI62" s="2">
        <v>40.020000000000003</v>
      </c>
      <c r="DJ62" s="2">
        <v>112.14</v>
      </c>
      <c r="DK62" s="2">
        <v>39.97</v>
      </c>
      <c r="DL62" s="2">
        <v>65.8</v>
      </c>
      <c r="DM62" s="2">
        <v>20.78</v>
      </c>
      <c r="DN62" s="2">
        <v>31.21</v>
      </c>
      <c r="DO62" s="2">
        <v>8.8699999999999992</v>
      </c>
      <c r="DP62" s="2">
        <v>28.04</v>
      </c>
      <c r="DQ62" s="2">
        <v>33.42</v>
      </c>
      <c r="DR62" s="2">
        <v>16.350000000000001</v>
      </c>
      <c r="DS62" s="2">
        <v>13.58</v>
      </c>
      <c r="DT62" s="2">
        <v>26.03</v>
      </c>
      <c r="DU62" s="2">
        <v>46.21</v>
      </c>
      <c r="DV62" s="2">
        <v>155.47999999999999</v>
      </c>
      <c r="DW62" s="2">
        <v>52.43</v>
      </c>
      <c r="DX62" s="2">
        <v>28.47</v>
      </c>
      <c r="DY62" s="2">
        <v>48.82</v>
      </c>
      <c r="DZ62" s="2">
        <v>17.34</v>
      </c>
      <c r="EA62" s="2">
        <v>8.1999999999999993</v>
      </c>
      <c r="EB62" s="2">
        <v>16.989999999999998</v>
      </c>
      <c r="EC62" s="2">
        <v>19.71</v>
      </c>
      <c r="ED62" s="2">
        <v>24.87</v>
      </c>
      <c r="EE62" s="2">
        <v>78.72</v>
      </c>
      <c r="EF62" s="2">
        <v>85.16</v>
      </c>
      <c r="EG62" s="2">
        <v>183.17</v>
      </c>
      <c r="EH62" s="2">
        <v>40.18</v>
      </c>
      <c r="EI62" s="2">
        <v>17.93</v>
      </c>
      <c r="EJ62" s="2">
        <v>35.520000000000003</v>
      </c>
      <c r="EK62" s="2">
        <v>23.97</v>
      </c>
      <c r="EL62" s="2">
        <v>15.05</v>
      </c>
      <c r="EM62" s="2">
        <v>25.33</v>
      </c>
      <c r="EN62" s="2">
        <v>9.41</v>
      </c>
      <c r="EO62" s="2">
        <v>13.08</v>
      </c>
      <c r="EP62" s="2">
        <v>31.58</v>
      </c>
      <c r="EQ62" s="2">
        <v>40.15</v>
      </c>
      <c r="ER62" s="2">
        <v>37.71</v>
      </c>
      <c r="ES62" s="2">
        <v>13.25</v>
      </c>
      <c r="ET62" s="2">
        <v>25.07</v>
      </c>
      <c r="EU62" s="2">
        <v>37.15</v>
      </c>
      <c r="EV62" s="2">
        <v>22.87</v>
      </c>
      <c r="EW62" s="2">
        <v>34.520000000000003</v>
      </c>
      <c r="EX62" s="2">
        <v>84.87</v>
      </c>
      <c r="EY62" s="2">
        <v>58.41</v>
      </c>
      <c r="EZ62" s="2">
        <v>133.75</v>
      </c>
      <c r="FA62" s="2">
        <v>218.11</v>
      </c>
      <c r="FB62" s="2">
        <v>8.64</v>
      </c>
      <c r="FC62" s="2">
        <v>12.64</v>
      </c>
      <c r="FD62" s="2">
        <v>44.85</v>
      </c>
      <c r="FE62" s="2">
        <v>80.36</v>
      </c>
      <c r="FF62" s="2">
        <v>30.72</v>
      </c>
      <c r="FG62" s="2">
        <v>52</v>
      </c>
      <c r="FH62" s="2">
        <v>44.35</v>
      </c>
      <c r="FI62" s="2">
        <v>118.65</v>
      </c>
      <c r="FJ62" s="2">
        <v>431.92</v>
      </c>
      <c r="FK62" s="2">
        <v>916.19</v>
      </c>
      <c r="FL62" s="2">
        <v>2690.81</v>
      </c>
      <c r="FM62" s="2">
        <v>68.349999999999994</v>
      </c>
      <c r="FN62" s="2">
        <v>22.17</v>
      </c>
      <c r="FO62" s="2">
        <v>16.41</v>
      </c>
      <c r="FP62" s="2">
        <v>12.17</v>
      </c>
      <c r="FQ62" s="2">
        <v>83.86</v>
      </c>
      <c r="FR62" s="2">
        <v>349.63</v>
      </c>
      <c r="FS62" s="2">
        <v>1118.96</v>
      </c>
      <c r="FT62" s="2">
        <v>23.03</v>
      </c>
      <c r="FU62" s="2">
        <v>1079.47</v>
      </c>
      <c r="FV62" s="2">
        <v>58.55</v>
      </c>
      <c r="FW62" s="2">
        <v>13.68</v>
      </c>
      <c r="FX62" s="2">
        <v>21.01</v>
      </c>
      <c r="FY62" s="2">
        <v>13.42</v>
      </c>
      <c r="FZ62" s="2">
        <v>9.6300000000000008</v>
      </c>
      <c r="GA62" s="2">
        <v>23.74</v>
      </c>
      <c r="GB62" s="2">
        <v>27.23</v>
      </c>
      <c r="GC62" s="2">
        <v>42.16</v>
      </c>
      <c r="GD62" s="2">
        <v>96.25</v>
      </c>
      <c r="GE62" s="2">
        <v>133.05000000000001</v>
      </c>
      <c r="GF62" s="2">
        <v>220.37</v>
      </c>
      <c r="GG62" s="2">
        <v>21.7</v>
      </c>
      <c r="GH62" s="2">
        <v>21.04</v>
      </c>
      <c r="GI62" s="2">
        <v>27.72</v>
      </c>
      <c r="GJ62" s="2">
        <v>36.119999999999997</v>
      </c>
      <c r="GK62" s="2">
        <v>52.48</v>
      </c>
      <c r="GL62" s="2">
        <v>25.9</v>
      </c>
      <c r="GM62" s="2">
        <v>33.81</v>
      </c>
      <c r="GN62" s="2">
        <v>36.369999999999997</v>
      </c>
      <c r="GO62" s="2">
        <v>53.55</v>
      </c>
      <c r="GP62" s="2">
        <v>87.5</v>
      </c>
      <c r="GQ62" s="2">
        <v>135.27000000000001</v>
      </c>
      <c r="GR62" s="2">
        <v>284.45999999999998</v>
      </c>
      <c r="GS62" s="2">
        <v>38.4</v>
      </c>
      <c r="GT62" s="2">
        <v>41.87</v>
      </c>
      <c r="GU62" s="2">
        <v>110.04</v>
      </c>
      <c r="GV62" s="2">
        <v>243.11</v>
      </c>
      <c r="GW62" s="2">
        <v>350.23</v>
      </c>
      <c r="GX62" s="2">
        <v>803.89</v>
      </c>
      <c r="GY62" s="2">
        <v>264.82</v>
      </c>
      <c r="GZ62" s="2">
        <v>592.30999999999995</v>
      </c>
      <c r="HA62" s="2">
        <v>87.66</v>
      </c>
      <c r="HB62" s="2">
        <v>11.93</v>
      </c>
      <c r="HC62" s="2">
        <v>19.22</v>
      </c>
      <c r="HD62" s="2">
        <v>21.61</v>
      </c>
      <c r="HE62" s="2">
        <v>16.190000000000001</v>
      </c>
      <c r="HF62" s="2">
        <v>16.239999999999998</v>
      </c>
      <c r="HG62" s="2">
        <v>40.270000000000003</v>
      </c>
      <c r="HH62" s="2">
        <v>162.06</v>
      </c>
      <c r="HI62" s="2">
        <v>871.29</v>
      </c>
      <c r="HJ62" s="2">
        <v>446.56</v>
      </c>
      <c r="HK62" s="2">
        <v>29.63</v>
      </c>
      <c r="HL62" s="2">
        <v>63.04</v>
      </c>
      <c r="HM62" s="2">
        <v>21.52</v>
      </c>
      <c r="HN62" s="2">
        <v>40.26</v>
      </c>
      <c r="HO62" s="2">
        <v>18.600000000000001</v>
      </c>
      <c r="HP62" s="2">
        <v>6.46</v>
      </c>
      <c r="HQ62" s="2">
        <v>10.220000000000001</v>
      </c>
      <c r="HR62" s="2">
        <v>11.06</v>
      </c>
      <c r="HS62" s="2">
        <v>41.2</v>
      </c>
      <c r="HT62" s="2">
        <v>96.46</v>
      </c>
      <c r="HU62" s="2">
        <v>24.3</v>
      </c>
      <c r="HV62" s="2">
        <v>67.81</v>
      </c>
      <c r="HW62" s="2">
        <v>58.72</v>
      </c>
      <c r="HX62" s="2">
        <v>9.8000000000000007</v>
      </c>
      <c r="HY62" s="2">
        <v>21.74</v>
      </c>
      <c r="HZ62" s="2">
        <v>7.48</v>
      </c>
      <c r="IA62" s="2">
        <v>21.08</v>
      </c>
      <c r="IB62" s="2">
        <v>15.18</v>
      </c>
      <c r="IC62" s="2">
        <v>18.36</v>
      </c>
      <c r="ID62" s="2">
        <v>10.09</v>
      </c>
      <c r="IE62" s="2">
        <v>2.99</v>
      </c>
      <c r="IF62" s="2">
        <v>22.09</v>
      </c>
      <c r="IG62" s="2">
        <v>53.19</v>
      </c>
      <c r="IH62" s="2">
        <v>22.01</v>
      </c>
      <c r="II62" s="2">
        <v>62.01</v>
      </c>
      <c r="IJ62" s="2">
        <v>27.96</v>
      </c>
      <c r="IK62" s="2">
        <v>17.98</v>
      </c>
      <c r="IL62" s="2">
        <v>14.56</v>
      </c>
      <c r="IM62" s="2">
        <v>45.3</v>
      </c>
      <c r="IN62" s="2">
        <v>11.92</v>
      </c>
      <c r="IO62" s="2">
        <v>17.29</v>
      </c>
      <c r="IP62" s="2">
        <v>25.82</v>
      </c>
      <c r="IQ62" s="2">
        <v>4.71</v>
      </c>
      <c r="IR62" s="2">
        <v>32.090000000000003</v>
      </c>
      <c r="IS62" s="2">
        <v>46.35</v>
      </c>
      <c r="IT62" s="2">
        <v>64.66</v>
      </c>
      <c r="IU62" s="2">
        <v>23.33</v>
      </c>
      <c r="IV62" s="2">
        <v>47.85</v>
      </c>
      <c r="IW62" s="2">
        <v>138.93</v>
      </c>
      <c r="IX62" s="2">
        <v>7.27</v>
      </c>
      <c r="IY62" s="2">
        <v>7.75</v>
      </c>
      <c r="IZ62" s="2">
        <v>36.17</v>
      </c>
      <c r="JA62" s="2">
        <v>115.04</v>
      </c>
      <c r="JB62" s="2">
        <v>74.88</v>
      </c>
      <c r="JC62" s="2">
        <v>18.649999999999999</v>
      </c>
      <c r="JD62" s="2">
        <v>17.809999999999999</v>
      </c>
      <c r="JE62" s="2">
        <v>40.76</v>
      </c>
      <c r="JF62" s="2">
        <v>123.81</v>
      </c>
      <c r="JG62" s="2">
        <v>10.96</v>
      </c>
      <c r="JH62" s="2">
        <v>27.49</v>
      </c>
      <c r="JI62" s="2">
        <v>11.27</v>
      </c>
      <c r="JJ62" s="2">
        <v>37.96</v>
      </c>
      <c r="JK62" s="2">
        <v>20.36</v>
      </c>
      <c r="JL62" s="2">
        <v>12.02</v>
      </c>
      <c r="JM62" s="2">
        <v>7.87</v>
      </c>
      <c r="JN62" s="2">
        <v>21.87</v>
      </c>
      <c r="JO62" s="2">
        <v>31.38</v>
      </c>
      <c r="JP62" s="2">
        <v>100.55</v>
      </c>
      <c r="JQ62" s="2">
        <v>18.260000000000002</v>
      </c>
      <c r="JR62" s="2">
        <v>48.48</v>
      </c>
      <c r="JS62" s="2">
        <v>22.09</v>
      </c>
      <c r="JT62" s="2">
        <v>13.54</v>
      </c>
      <c r="JU62" s="2">
        <v>12.87</v>
      </c>
      <c r="JV62" s="2">
        <v>7.09</v>
      </c>
      <c r="JW62" s="2">
        <v>10.85</v>
      </c>
      <c r="JX62" s="2">
        <v>9.3000000000000007</v>
      </c>
      <c r="JY62" s="2">
        <v>19.04</v>
      </c>
      <c r="JZ62" s="2">
        <v>8.17</v>
      </c>
      <c r="KA62" s="2">
        <v>10.65</v>
      </c>
      <c r="KB62" s="2">
        <v>106.86</v>
      </c>
      <c r="KC62" s="2">
        <v>525.73</v>
      </c>
      <c r="KD62" s="2">
        <v>1182.81</v>
      </c>
      <c r="KE62" s="2">
        <v>5047.63</v>
      </c>
      <c r="KF62" s="2">
        <v>1.4</v>
      </c>
      <c r="KG62" s="2">
        <v>28.17</v>
      </c>
      <c r="KH62" s="2">
        <v>49.88</v>
      </c>
      <c r="KI62" s="2">
        <v>205.36</v>
      </c>
      <c r="KJ62" s="2">
        <v>70.78</v>
      </c>
      <c r="KK62" s="2">
        <v>456.92</v>
      </c>
      <c r="KL62" s="2">
        <v>1837.41</v>
      </c>
      <c r="KM62" s="2">
        <v>11.97</v>
      </c>
      <c r="KN62" s="2">
        <v>10.68</v>
      </c>
      <c r="KO62" s="2">
        <v>61.09</v>
      </c>
      <c r="KP62" s="2">
        <v>29.91</v>
      </c>
      <c r="KQ62" s="2">
        <v>3.52</v>
      </c>
      <c r="KR62" s="2">
        <v>1.39</v>
      </c>
      <c r="KS62" s="2">
        <v>17.260000000000002</v>
      </c>
    </row>
    <row r="63" spans="1:305" x14ac:dyDescent="0.15">
      <c r="A63" s="7" t="s">
        <v>359</v>
      </c>
      <c r="B63" s="7" t="s">
        <v>432</v>
      </c>
      <c r="C63" s="3">
        <v>0.5</v>
      </c>
      <c r="D63" s="14" t="s">
        <v>425</v>
      </c>
      <c r="E63" s="2">
        <v>61.49</v>
      </c>
      <c r="F63" s="2">
        <v>40.47</v>
      </c>
      <c r="G63" s="2">
        <v>41.64</v>
      </c>
      <c r="H63" s="2">
        <v>83.86</v>
      </c>
      <c r="I63" s="2">
        <v>191.88</v>
      </c>
      <c r="J63" s="2">
        <v>158.93</v>
      </c>
      <c r="K63" s="2">
        <v>138.74</v>
      </c>
      <c r="L63" s="2">
        <v>604.26</v>
      </c>
      <c r="M63" s="2">
        <v>2520.06</v>
      </c>
      <c r="N63" s="2">
        <v>1366.32</v>
      </c>
      <c r="O63" s="2">
        <v>27.24</v>
      </c>
      <c r="P63" s="2">
        <v>44.29</v>
      </c>
      <c r="Q63" s="2">
        <v>43.07</v>
      </c>
      <c r="R63" s="2">
        <v>90.6</v>
      </c>
      <c r="S63" s="2">
        <v>315.47000000000003</v>
      </c>
      <c r="T63" s="2">
        <v>723</v>
      </c>
      <c r="U63" s="2">
        <v>248.38</v>
      </c>
      <c r="V63" s="2">
        <v>127.87</v>
      </c>
      <c r="W63" s="2">
        <v>60.67</v>
      </c>
      <c r="X63" s="2">
        <v>64.349999999999994</v>
      </c>
      <c r="Y63" s="2">
        <v>45.82</v>
      </c>
      <c r="Z63" s="2">
        <v>73.11</v>
      </c>
      <c r="AA63" s="2">
        <v>1095.54</v>
      </c>
      <c r="AB63" s="2">
        <v>47.22</v>
      </c>
      <c r="AC63" s="2">
        <v>98.92</v>
      </c>
      <c r="AD63" s="2">
        <v>113.96</v>
      </c>
      <c r="AE63" s="2">
        <v>73.53</v>
      </c>
      <c r="AF63" s="2">
        <v>42.33</v>
      </c>
      <c r="AG63" s="2">
        <v>51.37</v>
      </c>
      <c r="AH63" s="2">
        <v>59.34</v>
      </c>
      <c r="AI63" s="2">
        <v>23.22</v>
      </c>
      <c r="AJ63" s="2">
        <v>39.200000000000003</v>
      </c>
      <c r="AK63" s="2">
        <v>13.99</v>
      </c>
      <c r="AL63" s="2">
        <v>43.93</v>
      </c>
      <c r="AM63" s="2">
        <v>57.54</v>
      </c>
      <c r="AN63" s="2">
        <v>26.72</v>
      </c>
      <c r="AO63" s="2">
        <v>53.54</v>
      </c>
      <c r="AP63" s="2">
        <v>106.5</v>
      </c>
      <c r="AQ63" s="2">
        <v>15.32</v>
      </c>
      <c r="AR63" s="2">
        <v>43.4</v>
      </c>
      <c r="AS63" s="2">
        <v>55.41</v>
      </c>
      <c r="AT63" s="2"/>
      <c r="AU63" s="2">
        <v>13.8</v>
      </c>
      <c r="AV63" s="2">
        <v>22.06</v>
      </c>
      <c r="AW63" s="2"/>
      <c r="AX63" s="2">
        <v>1.85</v>
      </c>
      <c r="AY63" s="2">
        <v>37.94</v>
      </c>
      <c r="AZ63" s="2">
        <v>59.37</v>
      </c>
      <c r="BA63" s="2">
        <v>43.8</v>
      </c>
      <c r="BB63" s="2">
        <v>6.73</v>
      </c>
      <c r="BC63" s="2">
        <v>14.47</v>
      </c>
      <c r="BD63" s="2">
        <v>21.38</v>
      </c>
      <c r="BE63" s="2"/>
      <c r="BF63" s="2">
        <v>6.73</v>
      </c>
      <c r="BG63" s="2">
        <v>18.61</v>
      </c>
      <c r="BH63" s="2">
        <v>7.27</v>
      </c>
      <c r="BI63" s="2">
        <v>10.27</v>
      </c>
      <c r="BJ63" s="2"/>
      <c r="BK63" s="2">
        <v>5.66</v>
      </c>
      <c r="BL63" s="2">
        <v>13.75</v>
      </c>
      <c r="BM63" s="2">
        <v>32.56</v>
      </c>
      <c r="BN63" s="2">
        <v>31.47</v>
      </c>
      <c r="BO63" s="2">
        <v>14.45</v>
      </c>
      <c r="BP63" s="2">
        <v>19.63</v>
      </c>
      <c r="BQ63" s="2">
        <v>21.83</v>
      </c>
      <c r="BR63" s="2">
        <v>22.18</v>
      </c>
      <c r="BS63" s="2">
        <v>32.630000000000003</v>
      </c>
      <c r="BT63" s="2">
        <v>52.55</v>
      </c>
      <c r="BU63" s="2">
        <v>82.08</v>
      </c>
      <c r="BV63" s="2">
        <v>16.95</v>
      </c>
      <c r="BW63" s="2">
        <v>17.649999999999999</v>
      </c>
      <c r="BX63" s="2">
        <v>17.52</v>
      </c>
      <c r="BY63" s="2">
        <v>24.77</v>
      </c>
      <c r="BZ63" s="2">
        <v>71.27</v>
      </c>
      <c r="CA63" s="2">
        <v>138.04</v>
      </c>
      <c r="CB63" s="2">
        <v>222.84</v>
      </c>
      <c r="CC63" s="2">
        <v>20.48</v>
      </c>
      <c r="CD63" s="2">
        <v>13.34</v>
      </c>
      <c r="CE63" s="2">
        <v>16.38</v>
      </c>
      <c r="CF63" s="2">
        <v>6</v>
      </c>
      <c r="CG63" s="2">
        <v>19.600000000000001</v>
      </c>
      <c r="CH63" s="2">
        <v>52.73</v>
      </c>
      <c r="CI63" s="2">
        <v>102.09</v>
      </c>
      <c r="CJ63" s="2">
        <v>171.82</v>
      </c>
      <c r="CK63" s="2">
        <v>35.96</v>
      </c>
      <c r="CL63" s="2">
        <v>5.68</v>
      </c>
      <c r="CM63" s="2">
        <v>27.66</v>
      </c>
      <c r="CN63" s="2">
        <v>43.55</v>
      </c>
      <c r="CO63" s="2">
        <v>9.17</v>
      </c>
      <c r="CP63" s="2">
        <v>31.76</v>
      </c>
      <c r="CQ63" s="2">
        <v>103.44</v>
      </c>
      <c r="CR63" s="2">
        <v>27.43</v>
      </c>
      <c r="CS63" s="2"/>
      <c r="CT63" s="2">
        <v>6.76</v>
      </c>
      <c r="CU63" s="2">
        <v>10.050000000000001</v>
      </c>
      <c r="CV63" s="2">
        <v>34.450000000000003</v>
      </c>
      <c r="CW63" s="2">
        <v>47.12</v>
      </c>
      <c r="CX63" s="2">
        <v>11.57</v>
      </c>
      <c r="CY63" s="2">
        <v>21.89</v>
      </c>
      <c r="CZ63" s="2">
        <v>41.43</v>
      </c>
      <c r="DA63" s="2">
        <v>66.040000000000006</v>
      </c>
      <c r="DB63" s="2">
        <v>17.73</v>
      </c>
      <c r="DC63" s="2">
        <v>29.31</v>
      </c>
      <c r="DD63" s="2">
        <v>10.93</v>
      </c>
      <c r="DE63" s="2">
        <v>5.23</v>
      </c>
      <c r="DF63" s="2">
        <v>28.21</v>
      </c>
      <c r="DG63" s="2">
        <v>39.11</v>
      </c>
      <c r="DH63" s="2">
        <v>12.38</v>
      </c>
      <c r="DI63" s="2">
        <v>40.86</v>
      </c>
      <c r="DJ63" s="2">
        <v>127.39</v>
      </c>
      <c r="DK63" s="2">
        <v>29.01</v>
      </c>
      <c r="DL63" s="2">
        <v>51.25</v>
      </c>
      <c r="DM63" s="2">
        <v>22.56</v>
      </c>
      <c r="DN63" s="2">
        <v>35</v>
      </c>
      <c r="DO63" s="2">
        <v>8.3699999999999992</v>
      </c>
      <c r="DP63" s="2">
        <v>26.85</v>
      </c>
      <c r="DQ63" s="2">
        <v>30.05</v>
      </c>
      <c r="DR63" s="2">
        <v>17.11</v>
      </c>
      <c r="DS63" s="2">
        <v>17.899999999999999</v>
      </c>
      <c r="DT63" s="2">
        <v>32.909999999999997</v>
      </c>
      <c r="DU63" s="2">
        <v>59.27</v>
      </c>
      <c r="DV63" s="2">
        <v>178.29</v>
      </c>
      <c r="DW63" s="2">
        <v>43.32</v>
      </c>
      <c r="DX63" s="2">
        <v>22.9</v>
      </c>
      <c r="DY63" s="2">
        <v>42.22</v>
      </c>
      <c r="DZ63" s="2">
        <v>8.17</v>
      </c>
      <c r="EA63" s="2"/>
      <c r="EB63" s="2">
        <v>11.26</v>
      </c>
      <c r="EC63" s="2">
        <v>15.23</v>
      </c>
      <c r="ED63" s="2">
        <v>19.89</v>
      </c>
      <c r="EE63" s="2">
        <v>49.95</v>
      </c>
      <c r="EF63" s="2">
        <v>50.87</v>
      </c>
      <c r="EG63" s="2">
        <v>124.48</v>
      </c>
      <c r="EH63" s="2">
        <v>37.369999999999997</v>
      </c>
      <c r="EI63" s="2">
        <v>15.2</v>
      </c>
      <c r="EJ63" s="2">
        <v>30.35</v>
      </c>
      <c r="EK63" s="2">
        <v>23.88</v>
      </c>
      <c r="EL63" s="2">
        <v>13.58</v>
      </c>
      <c r="EM63" s="2">
        <v>24.18</v>
      </c>
      <c r="EN63" s="2">
        <v>3.46</v>
      </c>
      <c r="EO63" s="2">
        <v>12.09</v>
      </c>
      <c r="EP63" s="2">
        <v>28.87</v>
      </c>
      <c r="EQ63" s="2">
        <v>36.979999999999997</v>
      </c>
      <c r="ER63" s="2">
        <v>34.700000000000003</v>
      </c>
      <c r="ES63" s="2">
        <v>12.36</v>
      </c>
      <c r="ET63" s="2">
        <v>26.8</v>
      </c>
      <c r="EU63" s="2">
        <v>40.68</v>
      </c>
      <c r="EV63" s="2">
        <v>19.63</v>
      </c>
      <c r="EW63" s="2">
        <v>37.25</v>
      </c>
      <c r="EX63" s="2">
        <v>90.11</v>
      </c>
      <c r="EY63" s="2">
        <v>64.17</v>
      </c>
      <c r="EZ63" s="2">
        <v>159.94</v>
      </c>
      <c r="FA63" s="2">
        <v>264.37</v>
      </c>
      <c r="FB63" s="2">
        <v>13.1</v>
      </c>
      <c r="FC63" s="2">
        <v>18.13</v>
      </c>
      <c r="FD63" s="2">
        <v>78.91</v>
      </c>
      <c r="FE63" s="2">
        <v>146.56</v>
      </c>
      <c r="FF63" s="2">
        <v>7.35</v>
      </c>
      <c r="FG63" s="2">
        <v>22.37</v>
      </c>
      <c r="FH63" s="2">
        <v>41.96</v>
      </c>
      <c r="FI63" s="2">
        <v>127.28</v>
      </c>
      <c r="FJ63" s="2">
        <v>471.99</v>
      </c>
      <c r="FK63" s="2">
        <v>1003.83</v>
      </c>
      <c r="FL63" s="2">
        <v>2925.66</v>
      </c>
      <c r="FM63" s="2">
        <v>71.28</v>
      </c>
      <c r="FN63" s="2">
        <v>22.19</v>
      </c>
      <c r="FO63" s="2">
        <v>14.85</v>
      </c>
      <c r="FP63" s="2">
        <v>10.55</v>
      </c>
      <c r="FQ63" s="2">
        <v>39.020000000000003</v>
      </c>
      <c r="FR63" s="2">
        <v>144.59</v>
      </c>
      <c r="FS63" s="2">
        <v>456.92</v>
      </c>
      <c r="FT63" s="2">
        <v>15.66</v>
      </c>
      <c r="FU63" s="2">
        <v>888.86</v>
      </c>
      <c r="FV63" s="2">
        <v>65.459999999999994</v>
      </c>
      <c r="FW63" s="2">
        <v>15.03</v>
      </c>
      <c r="FX63" s="2">
        <v>24.54</v>
      </c>
      <c r="FY63" s="2">
        <v>15.67</v>
      </c>
      <c r="FZ63" s="2">
        <v>10.09</v>
      </c>
      <c r="GA63" s="2">
        <v>27.26</v>
      </c>
      <c r="GB63" s="2">
        <v>32.5</v>
      </c>
      <c r="GC63" s="2">
        <v>52.17</v>
      </c>
      <c r="GD63" s="2">
        <v>135.33000000000001</v>
      </c>
      <c r="GE63" s="2">
        <v>187.08</v>
      </c>
      <c r="GF63" s="2">
        <v>320.44</v>
      </c>
      <c r="GG63" s="2">
        <v>17.36</v>
      </c>
      <c r="GH63" s="2">
        <v>16.329999999999998</v>
      </c>
      <c r="GI63" s="2">
        <v>23.56</v>
      </c>
      <c r="GJ63" s="2">
        <v>33.729999999999997</v>
      </c>
      <c r="GK63" s="2">
        <v>62.39</v>
      </c>
      <c r="GL63" s="2">
        <v>27.9</v>
      </c>
      <c r="GM63" s="2">
        <v>35.619999999999997</v>
      </c>
      <c r="GN63" s="2">
        <v>28.98</v>
      </c>
      <c r="GO63" s="2">
        <v>46.54</v>
      </c>
      <c r="GP63" s="2">
        <v>51.58</v>
      </c>
      <c r="GQ63" s="2">
        <v>81.22</v>
      </c>
      <c r="GR63" s="2">
        <v>165.02</v>
      </c>
      <c r="GS63" s="2">
        <v>40.29</v>
      </c>
      <c r="GT63" s="2">
        <v>44.37</v>
      </c>
      <c r="GU63" s="2">
        <v>129.80000000000001</v>
      </c>
      <c r="GV63" s="2">
        <v>314.44</v>
      </c>
      <c r="GW63" s="2">
        <v>465.52</v>
      </c>
      <c r="GX63" s="2">
        <v>1065.99</v>
      </c>
      <c r="GY63" s="2">
        <v>348.79</v>
      </c>
      <c r="GZ63" s="2">
        <v>770.3</v>
      </c>
      <c r="HA63" s="2">
        <v>111.01</v>
      </c>
      <c r="HB63" s="2">
        <v>12.35</v>
      </c>
      <c r="HC63" s="2">
        <v>19.43</v>
      </c>
      <c r="HD63" s="2">
        <v>21.91</v>
      </c>
      <c r="HE63" s="2">
        <v>14.27</v>
      </c>
      <c r="HF63" s="2">
        <v>19.87</v>
      </c>
      <c r="HG63" s="2">
        <v>51.55</v>
      </c>
      <c r="HH63" s="2">
        <v>206.99</v>
      </c>
      <c r="HI63" s="2">
        <v>1134.96</v>
      </c>
      <c r="HJ63" s="2">
        <v>587.91999999999996</v>
      </c>
      <c r="HK63" s="2">
        <v>37.49</v>
      </c>
      <c r="HL63" s="2">
        <v>82.07</v>
      </c>
      <c r="HM63" s="2">
        <v>26.85</v>
      </c>
      <c r="HN63" s="2">
        <v>51.12</v>
      </c>
      <c r="HO63" s="2">
        <v>22.98</v>
      </c>
      <c r="HP63" s="2">
        <v>7.56</v>
      </c>
      <c r="HQ63" s="2">
        <v>12.81</v>
      </c>
      <c r="HR63" s="2">
        <v>14.08</v>
      </c>
      <c r="HS63" s="2">
        <v>52.41</v>
      </c>
      <c r="HT63" s="2">
        <v>123.64</v>
      </c>
      <c r="HU63" s="2">
        <v>30.16</v>
      </c>
      <c r="HV63" s="2">
        <v>88.02</v>
      </c>
      <c r="HW63" s="2">
        <v>74.28</v>
      </c>
      <c r="HX63" s="2">
        <v>8.1199999999999992</v>
      </c>
      <c r="HY63" s="2">
        <v>16.21</v>
      </c>
      <c r="HZ63" s="2"/>
      <c r="IA63" s="2">
        <v>16.03</v>
      </c>
      <c r="IB63" s="2">
        <v>14.69</v>
      </c>
      <c r="IC63" s="2">
        <v>18.62</v>
      </c>
      <c r="ID63" s="2">
        <v>8.57</v>
      </c>
      <c r="IE63" s="2">
        <v>3.35</v>
      </c>
      <c r="IF63" s="2">
        <v>27.48</v>
      </c>
      <c r="IG63" s="2">
        <v>69.31</v>
      </c>
      <c r="IH63" s="2">
        <v>40.14</v>
      </c>
      <c r="II63" s="2">
        <v>108.33</v>
      </c>
      <c r="IJ63" s="2">
        <v>36.81</v>
      </c>
      <c r="IK63" s="2">
        <v>5.68</v>
      </c>
      <c r="IL63" s="2">
        <v>28.75</v>
      </c>
      <c r="IM63" s="2">
        <v>82.71</v>
      </c>
      <c r="IN63" s="2">
        <v>15.46</v>
      </c>
      <c r="IO63" s="2">
        <v>22.72</v>
      </c>
      <c r="IP63" s="2">
        <v>29.18</v>
      </c>
      <c r="IQ63" s="2"/>
      <c r="IR63" s="2">
        <v>26.72</v>
      </c>
      <c r="IS63" s="2">
        <v>29.61</v>
      </c>
      <c r="IT63" s="2">
        <v>22.71</v>
      </c>
      <c r="IU63" s="2">
        <v>35.61</v>
      </c>
      <c r="IV63" s="2">
        <v>71.400000000000006</v>
      </c>
      <c r="IW63" s="2">
        <v>214.36</v>
      </c>
      <c r="IX63" s="2"/>
      <c r="IY63" s="2"/>
      <c r="IZ63" s="2">
        <v>23.78</v>
      </c>
      <c r="JA63" s="2">
        <v>82.35</v>
      </c>
      <c r="JB63" s="2">
        <v>75.27</v>
      </c>
      <c r="JC63" s="2">
        <v>5.14</v>
      </c>
      <c r="JD63" s="2">
        <v>19.649999999999999</v>
      </c>
      <c r="JE63" s="2">
        <v>43.17</v>
      </c>
      <c r="JF63" s="2">
        <v>136.96</v>
      </c>
      <c r="JG63" s="2">
        <v>1.87</v>
      </c>
      <c r="JH63" s="2">
        <v>22.95</v>
      </c>
      <c r="JI63" s="2">
        <v>9.86</v>
      </c>
      <c r="JJ63" s="2">
        <v>41.76</v>
      </c>
      <c r="JK63" s="2">
        <v>29.38</v>
      </c>
      <c r="JL63" s="2">
        <v>3.21</v>
      </c>
      <c r="JM63" s="2">
        <v>12.57</v>
      </c>
      <c r="JN63" s="2">
        <v>37.9</v>
      </c>
      <c r="JO63" s="2">
        <v>56.64</v>
      </c>
      <c r="JP63" s="2">
        <v>188</v>
      </c>
      <c r="JQ63" s="2">
        <v>23.78</v>
      </c>
      <c r="JR63" s="2">
        <v>66.41</v>
      </c>
      <c r="JS63" s="2">
        <v>24.33</v>
      </c>
      <c r="JT63" s="2">
        <v>8.7200000000000006</v>
      </c>
      <c r="JU63" s="2">
        <v>19.64</v>
      </c>
      <c r="JV63" s="2"/>
      <c r="JW63" s="2">
        <v>6.55</v>
      </c>
      <c r="JX63" s="2">
        <v>10.97</v>
      </c>
      <c r="JY63" s="2">
        <v>20.58</v>
      </c>
      <c r="JZ63" s="2">
        <v>6</v>
      </c>
      <c r="KA63" s="2">
        <v>11.19</v>
      </c>
      <c r="KB63" s="2">
        <v>125.21</v>
      </c>
      <c r="KC63" s="2">
        <v>606.4</v>
      </c>
      <c r="KD63" s="2">
        <v>1374.25</v>
      </c>
      <c r="KE63" s="2">
        <v>5855.3</v>
      </c>
      <c r="KF63" s="2">
        <v>1.65</v>
      </c>
      <c r="KG63" s="2">
        <v>33.24</v>
      </c>
      <c r="KH63" s="2">
        <v>66.959999999999994</v>
      </c>
      <c r="KI63" s="2">
        <v>265.60000000000002</v>
      </c>
      <c r="KJ63" s="2">
        <v>34.450000000000003</v>
      </c>
      <c r="KK63" s="2">
        <v>211.33</v>
      </c>
      <c r="KL63" s="2">
        <v>794.22</v>
      </c>
      <c r="KM63" s="2">
        <v>5.52</v>
      </c>
      <c r="KN63" s="2"/>
      <c r="KO63" s="2">
        <v>33.49</v>
      </c>
      <c r="KP63" s="2">
        <v>20.61</v>
      </c>
      <c r="KQ63" s="2"/>
      <c r="KR63" s="2"/>
      <c r="KS63" s="2">
        <v>12.7</v>
      </c>
    </row>
    <row r="64" spans="1:305" x14ac:dyDescent="0.15">
      <c r="A64" s="7" t="s">
        <v>360</v>
      </c>
      <c r="B64" s="7" t="s">
        <v>432</v>
      </c>
      <c r="C64" s="3">
        <v>0.5</v>
      </c>
      <c r="D64" s="14" t="s">
        <v>425</v>
      </c>
      <c r="E64" s="2">
        <v>69.400000000000006</v>
      </c>
      <c r="F64" s="2">
        <v>46.95</v>
      </c>
      <c r="G64" s="2">
        <v>39.18</v>
      </c>
      <c r="H64" s="2">
        <v>101.2</v>
      </c>
      <c r="I64" s="2">
        <v>228.57</v>
      </c>
      <c r="J64" s="2">
        <v>183.29</v>
      </c>
      <c r="K64" s="2">
        <v>172.71</v>
      </c>
      <c r="L64" s="2">
        <v>745.19</v>
      </c>
      <c r="M64" s="2">
        <v>3091.14</v>
      </c>
      <c r="N64" s="2">
        <v>1628.94</v>
      </c>
      <c r="O64" s="2">
        <v>32.17</v>
      </c>
      <c r="P64" s="2">
        <v>54.98</v>
      </c>
      <c r="Q64" s="2">
        <v>51.63</v>
      </c>
      <c r="R64" s="2">
        <v>115.37</v>
      </c>
      <c r="S64" s="2">
        <v>389.25</v>
      </c>
      <c r="T64" s="2">
        <v>877.75</v>
      </c>
      <c r="U64" s="2">
        <v>282.68</v>
      </c>
      <c r="V64" s="2">
        <v>146.4</v>
      </c>
      <c r="W64" s="2">
        <v>65.760000000000005</v>
      </c>
      <c r="X64" s="2">
        <v>60.71</v>
      </c>
      <c r="Y64" s="2">
        <v>52.03</v>
      </c>
      <c r="Z64" s="2">
        <v>72.52</v>
      </c>
      <c r="AA64" s="2">
        <v>1032.33</v>
      </c>
      <c r="AB64" s="2">
        <v>38.549999999999997</v>
      </c>
      <c r="AC64" s="2">
        <v>107.53</v>
      </c>
      <c r="AD64" s="2">
        <v>104.74</v>
      </c>
      <c r="AE64" s="2">
        <v>63.87</v>
      </c>
      <c r="AF64" s="2">
        <v>40.61</v>
      </c>
      <c r="AG64" s="2">
        <v>47.98</v>
      </c>
      <c r="AH64" s="2">
        <v>51</v>
      </c>
      <c r="AI64" s="2">
        <v>22.22</v>
      </c>
      <c r="AJ64" s="2">
        <v>47.79</v>
      </c>
      <c r="AK64" s="2">
        <v>5.94</v>
      </c>
      <c r="AL64" s="2">
        <v>32.590000000000003</v>
      </c>
      <c r="AM64" s="2">
        <v>42.26</v>
      </c>
      <c r="AN64" s="2">
        <v>22.76</v>
      </c>
      <c r="AO64" s="2">
        <v>45.29</v>
      </c>
      <c r="AP64" s="2">
        <v>87.25</v>
      </c>
      <c r="AQ64" s="2">
        <v>5.86</v>
      </c>
      <c r="AR64" s="2">
        <v>31.78</v>
      </c>
      <c r="AS64" s="2">
        <v>41.09</v>
      </c>
      <c r="AT64" s="2"/>
      <c r="AU64" s="2">
        <v>11.39</v>
      </c>
      <c r="AV64" s="2">
        <v>18.989999999999998</v>
      </c>
      <c r="AW64" s="2"/>
      <c r="AX64" s="2"/>
      <c r="AY64" s="2">
        <v>36.51</v>
      </c>
      <c r="AZ64" s="2">
        <v>55.83</v>
      </c>
      <c r="BA64" s="2">
        <v>36.68</v>
      </c>
      <c r="BB64" s="2">
        <v>15.39</v>
      </c>
      <c r="BC64" s="2">
        <v>6.52</v>
      </c>
      <c r="BD64" s="2">
        <v>18.809999999999999</v>
      </c>
      <c r="BE64" s="2">
        <v>1.8</v>
      </c>
      <c r="BF64" s="2">
        <v>11.24</v>
      </c>
      <c r="BG64" s="2">
        <v>30.87</v>
      </c>
      <c r="BH64" s="2"/>
      <c r="BI64" s="2">
        <v>3.69</v>
      </c>
      <c r="BJ64" s="2"/>
      <c r="BK64" s="2"/>
      <c r="BL64" s="2">
        <v>6.03</v>
      </c>
      <c r="BM64" s="2">
        <v>24.48</v>
      </c>
      <c r="BN64" s="2">
        <v>24.49</v>
      </c>
      <c r="BO64" s="2">
        <v>5.5</v>
      </c>
      <c r="BP64" s="2">
        <v>13.16</v>
      </c>
      <c r="BQ64" s="2">
        <v>13.32</v>
      </c>
      <c r="BR64" s="2">
        <v>10.98</v>
      </c>
      <c r="BS64" s="2">
        <v>25.56</v>
      </c>
      <c r="BT64" s="2">
        <v>40.56</v>
      </c>
      <c r="BU64" s="2">
        <v>64.64</v>
      </c>
      <c r="BV64" s="2">
        <v>9.67</v>
      </c>
      <c r="BW64" s="2">
        <v>13.32</v>
      </c>
      <c r="BX64" s="2">
        <v>15.98</v>
      </c>
      <c r="BY64" s="2">
        <v>18.52</v>
      </c>
      <c r="BZ64" s="2">
        <v>58.39</v>
      </c>
      <c r="CA64" s="2">
        <v>110.86</v>
      </c>
      <c r="CB64" s="2">
        <v>175.1</v>
      </c>
      <c r="CC64" s="2">
        <v>18.16</v>
      </c>
      <c r="CD64" s="2">
        <v>5.69</v>
      </c>
      <c r="CE64" s="2">
        <v>11.68</v>
      </c>
      <c r="CF64" s="2"/>
      <c r="CG64" s="2">
        <v>14.22</v>
      </c>
      <c r="CH64" s="2">
        <v>43.96</v>
      </c>
      <c r="CI64" s="2">
        <v>83.35</v>
      </c>
      <c r="CJ64" s="2">
        <v>142.36000000000001</v>
      </c>
      <c r="CK64" s="2">
        <v>32.28</v>
      </c>
      <c r="CL64" s="2">
        <v>3.73</v>
      </c>
      <c r="CM64" s="2">
        <v>28.78</v>
      </c>
      <c r="CN64" s="2">
        <v>46.61</v>
      </c>
      <c r="CO64" s="2">
        <v>5.85</v>
      </c>
      <c r="CP64" s="2">
        <v>27.77</v>
      </c>
      <c r="CQ64" s="2">
        <v>89.38</v>
      </c>
      <c r="CR64" s="2">
        <v>26.05</v>
      </c>
      <c r="CS64" s="2"/>
      <c r="CT64" s="2">
        <v>3.74</v>
      </c>
      <c r="CU64" s="2">
        <v>9.0299999999999994</v>
      </c>
      <c r="CV64" s="2">
        <v>36.86</v>
      </c>
      <c r="CW64" s="2">
        <v>48.84</v>
      </c>
      <c r="CX64" s="2">
        <v>5.68</v>
      </c>
      <c r="CY64" s="2">
        <v>17.29</v>
      </c>
      <c r="CZ64" s="2">
        <v>36.17</v>
      </c>
      <c r="DA64" s="2">
        <v>57.34</v>
      </c>
      <c r="DB64" s="2">
        <v>19.399999999999999</v>
      </c>
      <c r="DC64" s="2">
        <v>29.16</v>
      </c>
      <c r="DD64" s="2">
        <v>14.8</v>
      </c>
      <c r="DE64" s="2">
        <v>8.44</v>
      </c>
      <c r="DF64" s="2">
        <v>31.79</v>
      </c>
      <c r="DG64" s="2">
        <v>43.53</v>
      </c>
      <c r="DH64" s="2">
        <v>5.96</v>
      </c>
      <c r="DI64" s="2">
        <v>34.25</v>
      </c>
      <c r="DJ64" s="2">
        <v>110.17</v>
      </c>
      <c r="DK64" s="2">
        <v>32.06</v>
      </c>
      <c r="DL64" s="2">
        <v>57.08</v>
      </c>
      <c r="DM64" s="2">
        <v>23.17</v>
      </c>
      <c r="DN64" s="2">
        <v>33.619999999999997</v>
      </c>
      <c r="DO64" s="2">
        <v>8.99</v>
      </c>
      <c r="DP64" s="2">
        <v>28.41</v>
      </c>
      <c r="DQ64" s="2">
        <v>32.79</v>
      </c>
      <c r="DR64" s="2">
        <v>15.93</v>
      </c>
      <c r="DS64" s="2">
        <v>15.64</v>
      </c>
      <c r="DT64" s="2">
        <v>29.23</v>
      </c>
      <c r="DU64" s="2">
        <v>53.08</v>
      </c>
      <c r="DV64" s="2">
        <v>173.53</v>
      </c>
      <c r="DW64" s="2">
        <v>48.89</v>
      </c>
      <c r="DX64" s="2">
        <v>28.15</v>
      </c>
      <c r="DY64" s="2">
        <v>47.53</v>
      </c>
      <c r="DZ64" s="2">
        <v>9.76</v>
      </c>
      <c r="EA64" s="2">
        <v>1.89</v>
      </c>
      <c r="EB64" s="2">
        <v>10.4</v>
      </c>
      <c r="EC64" s="2">
        <v>16.059999999999999</v>
      </c>
      <c r="ED64" s="2">
        <v>16.399999999999999</v>
      </c>
      <c r="EE64" s="2">
        <v>42</v>
      </c>
      <c r="EF64" s="2">
        <v>56.93</v>
      </c>
      <c r="EG64" s="2">
        <v>152.61000000000001</v>
      </c>
      <c r="EH64" s="2">
        <v>61.72</v>
      </c>
      <c r="EI64" s="2">
        <v>23.52</v>
      </c>
      <c r="EJ64" s="2">
        <v>40.090000000000003</v>
      </c>
      <c r="EK64" s="2">
        <v>28.97</v>
      </c>
      <c r="EL64" s="2">
        <v>17.95</v>
      </c>
      <c r="EM64" s="2">
        <v>31.67</v>
      </c>
      <c r="EN64" s="2">
        <v>5.62</v>
      </c>
      <c r="EO64" s="2">
        <v>14.4</v>
      </c>
      <c r="EP64" s="2">
        <v>35.25</v>
      </c>
      <c r="EQ64" s="2">
        <v>47.27</v>
      </c>
      <c r="ER64" s="2">
        <v>40.71</v>
      </c>
      <c r="ES64" s="2">
        <v>15.63</v>
      </c>
      <c r="ET64" s="2">
        <v>33.159999999999997</v>
      </c>
      <c r="EU64" s="2">
        <v>51.88</v>
      </c>
      <c r="EV64" s="2">
        <v>31.71</v>
      </c>
      <c r="EW64" s="2">
        <v>31.25</v>
      </c>
      <c r="EX64" s="2">
        <v>80.06</v>
      </c>
      <c r="EY64" s="2">
        <v>76.569999999999993</v>
      </c>
      <c r="EZ64" s="2">
        <v>202.88</v>
      </c>
      <c r="FA64" s="2">
        <v>333.51</v>
      </c>
      <c r="FB64" s="2">
        <v>8.73</v>
      </c>
      <c r="FC64" s="2">
        <v>14.17</v>
      </c>
      <c r="FD64" s="2">
        <v>62.46</v>
      </c>
      <c r="FE64" s="2">
        <v>115.78</v>
      </c>
      <c r="FF64" s="2">
        <v>1.93</v>
      </c>
      <c r="FG64" s="2">
        <v>18.22</v>
      </c>
      <c r="FH64" s="2">
        <v>37.5</v>
      </c>
      <c r="FI64" s="2">
        <v>109.5</v>
      </c>
      <c r="FJ64" s="2">
        <v>402.09</v>
      </c>
      <c r="FK64" s="2">
        <v>859.92</v>
      </c>
      <c r="FL64" s="2">
        <v>2473.87</v>
      </c>
      <c r="FM64" s="2">
        <v>61.2</v>
      </c>
      <c r="FN64" s="2">
        <v>22.16</v>
      </c>
      <c r="FO64" s="2">
        <v>19.54</v>
      </c>
      <c r="FP64" s="2">
        <v>18.010000000000002</v>
      </c>
      <c r="FQ64" s="2">
        <v>37.76</v>
      </c>
      <c r="FR64" s="2">
        <v>138.47</v>
      </c>
      <c r="FS64" s="2">
        <v>431.82</v>
      </c>
      <c r="FT64" s="2">
        <v>16.5</v>
      </c>
      <c r="FU64" s="2">
        <v>947.95</v>
      </c>
      <c r="FV64" s="2">
        <v>65.05</v>
      </c>
      <c r="FW64" s="2">
        <v>13.93</v>
      </c>
      <c r="FX64" s="2">
        <v>23.9</v>
      </c>
      <c r="FY64" s="2">
        <v>17.32</v>
      </c>
      <c r="FZ64" s="2">
        <v>11.93</v>
      </c>
      <c r="GA64" s="2">
        <v>31.49</v>
      </c>
      <c r="GB64" s="2">
        <v>34.200000000000003</v>
      </c>
      <c r="GC64" s="2">
        <v>48.41</v>
      </c>
      <c r="GD64" s="2">
        <v>115.73</v>
      </c>
      <c r="GE64" s="2">
        <v>160.80000000000001</v>
      </c>
      <c r="GF64" s="2">
        <v>276.27</v>
      </c>
      <c r="GG64" s="2">
        <v>18.23</v>
      </c>
      <c r="GH64" s="2">
        <v>14.6</v>
      </c>
      <c r="GI64" s="2">
        <v>25.5</v>
      </c>
      <c r="GJ64" s="2">
        <v>36.47</v>
      </c>
      <c r="GK64" s="2">
        <v>68.22</v>
      </c>
      <c r="GL64" s="2">
        <v>30.48</v>
      </c>
      <c r="GM64" s="2">
        <v>33.33</v>
      </c>
      <c r="GN64" s="2">
        <v>27.36</v>
      </c>
      <c r="GO64" s="2">
        <v>43.84</v>
      </c>
      <c r="GP64" s="2">
        <v>52.07</v>
      </c>
      <c r="GQ64" s="2">
        <v>82.62</v>
      </c>
      <c r="GR64" s="2">
        <v>165.05</v>
      </c>
      <c r="GS64" s="2">
        <v>51.66</v>
      </c>
      <c r="GT64" s="2">
        <v>50.97</v>
      </c>
      <c r="GU64" s="2">
        <v>158.57</v>
      </c>
      <c r="GV64" s="2">
        <v>379.76</v>
      </c>
      <c r="GW64" s="2">
        <v>552.12</v>
      </c>
      <c r="GX64" s="2">
        <v>1269.5</v>
      </c>
      <c r="GY64" s="2">
        <v>400.62</v>
      </c>
      <c r="GZ64" s="2">
        <v>894.68</v>
      </c>
      <c r="HA64" s="2">
        <v>125.58</v>
      </c>
      <c r="HB64" s="2">
        <v>14.67</v>
      </c>
      <c r="HC64" s="2">
        <v>25.33</v>
      </c>
      <c r="HD64" s="2">
        <v>26.79</v>
      </c>
      <c r="HE64" s="2">
        <v>17.829999999999998</v>
      </c>
      <c r="HF64" s="2">
        <v>23.33</v>
      </c>
      <c r="HG64" s="2">
        <v>62.69</v>
      </c>
      <c r="HH64" s="2">
        <v>257.45</v>
      </c>
      <c r="HI64" s="2">
        <v>1397.17</v>
      </c>
      <c r="HJ64" s="2">
        <v>700.11</v>
      </c>
      <c r="HK64" s="2">
        <v>41.22</v>
      </c>
      <c r="HL64" s="2">
        <v>95.27</v>
      </c>
      <c r="HM64" s="2">
        <v>29.71</v>
      </c>
      <c r="HN64" s="2">
        <v>59.09</v>
      </c>
      <c r="HO64" s="2">
        <v>26.97</v>
      </c>
      <c r="HP64" s="2">
        <v>9.5399999999999991</v>
      </c>
      <c r="HQ64" s="2">
        <v>13.68</v>
      </c>
      <c r="HR64" s="2">
        <v>17.8</v>
      </c>
      <c r="HS64" s="2">
        <v>64.150000000000006</v>
      </c>
      <c r="HT64" s="2">
        <v>152.29</v>
      </c>
      <c r="HU64" s="2">
        <v>36.74</v>
      </c>
      <c r="HV64" s="2">
        <v>103.85</v>
      </c>
      <c r="HW64" s="2">
        <v>85.75</v>
      </c>
      <c r="HX64" s="2"/>
      <c r="HY64" s="2">
        <v>11.4</v>
      </c>
      <c r="HZ64" s="2"/>
      <c r="IA64" s="2">
        <v>16.62</v>
      </c>
      <c r="IB64" s="2">
        <v>14.45</v>
      </c>
      <c r="IC64" s="2">
        <v>20.440000000000001</v>
      </c>
      <c r="ID64" s="2">
        <v>15.96</v>
      </c>
      <c r="IE64" s="2">
        <v>3.92</v>
      </c>
      <c r="IF64" s="2">
        <v>27.6</v>
      </c>
      <c r="IG64" s="2">
        <v>68.569999999999993</v>
      </c>
      <c r="IH64" s="2">
        <v>40.049999999999997</v>
      </c>
      <c r="II64" s="2">
        <v>110.05</v>
      </c>
      <c r="IJ64" s="2">
        <v>35.200000000000003</v>
      </c>
      <c r="IK64" s="2">
        <v>9.92</v>
      </c>
      <c r="IL64" s="2">
        <v>33.01</v>
      </c>
      <c r="IM64" s="2">
        <v>93.39</v>
      </c>
      <c r="IN64" s="2">
        <v>16.5</v>
      </c>
      <c r="IO64" s="2">
        <v>25.26</v>
      </c>
      <c r="IP64" s="2">
        <v>33.07</v>
      </c>
      <c r="IQ64" s="2"/>
      <c r="IR64" s="2">
        <v>30.74</v>
      </c>
      <c r="IS64" s="2">
        <v>43.4</v>
      </c>
      <c r="IT64" s="2">
        <v>32.33</v>
      </c>
      <c r="IU64" s="2">
        <v>29.47</v>
      </c>
      <c r="IV64" s="2">
        <v>62.1</v>
      </c>
      <c r="IW64" s="2">
        <v>186.64</v>
      </c>
      <c r="IX64" s="2">
        <v>8.4499999999999993</v>
      </c>
      <c r="IY64" s="2"/>
      <c r="IZ64" s="2">
        <v>28.28</v>
      </c>
      <c r="JA64" s="2">
        <v>108.82</v>
      </c>
      <c r="JB64" s="2">
        <v>135.61000000000001</v>
      </c>
      <c r="JC64" s="2">
        <v>5.92</v>
      </c>
      <c r="JD64" s="2">
        <v>15.63</v>
      </c>
      <c r="JE64" s="2">
        <v>49.52</v>
      </c>
      <c r="JF64" s="2">
        <v>156.91</v>
      </c>
      <c r="JG64" s="2">
        <v>1.92</v>
      </c>
      <c r="JH64" s="2">
        <v>16.350000000000001</v>
      </c>
      <c r="JI64" s="2">
        <v>11.58</v>
      </c>
      <c r="JJ64" s="2">
        <v>42.9</v>
      </c>
      <c r="JK64" s="2">
        <v>18.28</v>
      </c>
      <c r="JL64" s="2">
        <v>14.25</v>
      </c>
      <c r="JM64" s="2">
        <v>7.7</v>
      </c>
      <c r="JN64" s="2">
        <v>34.299999999999997</v>
      </c>
      <c r="JO64" s="2">
        <v>49.39</v>
      </c>
      <c r="JP64" s="2">
        <v>167.63</v>
      </c>
      <c r="JQ64" s="2">
        <v>17.079999999999998</v>
      </c>
      <c r="JR64" s="2">
        <v>56.46</v>
      </c>
      <c r="JS64" s="2">
        <v>18.239999999999998</v>
      </c>
      <c r="JT64" s="2">
        <v>7.33</v>
      </c>
      <c r="JU64" s="2">
        <v>24.58</v>
      </c>
      <c r="JV64" s="2"/>
      <c r="JW64" s="2">
        <v>6.25</v>
      </c>
      <c r="JX64" s="2">
        <v>19.54</v>
      </c>
      <c r="JY64" s="2">
        <v>41.3</v>
      </c>
      <c r="JZ64" s="2">
        <v>10.07</v>
      </c>
      <c r="KA64" s="2">
        <v>8.2200000000000006</v>
      </c>
      <c r="KB64" s="2">
        <v>95.87</v>
      </c>
      <c r="KC64" s="2">
        <v>470.92</v>
      </c>
      <c r="KD64" s="2">
        <v>1081.4100000000001</v>
      </c>
      <c r="KE64" s="2">
        <v>4400.7299999999996</v>
      </c>
      <c r="KF64" s="2">
        <v>5.59</v>
      </c>
      <c r="KG64" s="2">
        <v>75.709999999999994</v>
      </c>
      <c r="KH64" s="2">
        <v>155.99</v>
      </c>
      <c r="KI64" s="2">
        <v>634.96</v>
      </c>
      <c r="KJ64" s="2">
        <v>25.09</v>
      </c>
      <c r="KK64" s="2">
        <v>169.01</v>
      </c>
      <c r="KL64" s="2">
        <v>637.64</v>
      </c>
      <c r="KM64" s="2">
        <v>6.3</v>
      </c>
      <c r="KN64" s="2">
        <v>7.05</v>
      </c>
      <c r="KO64" s="2">
        <v>60.78</v>
      </c>
      <c r="KP64" s="2">
        <v>15</v>
      </c>
      <c r="KQ64" s="2"/>
      <c r="KR64" s="2">
        <v>13.49</v>
      </c>
      <c r="KS64" s="2">
        <v>64.92</v>
      </c>
    </row>
    <row r="65" spans="1:305" x14ac:dyDescent="0.15">
      <c r="A65" s="7" t="s">
        <v>361</v>
      </c>
      <c r="B65" s="7" t="s">
        <v>433</v>
      </c>
      <c r="C65" s="3">
        <v>0.75</v>
      </c>
      <c r="D65" s="14" t="s">
        <v>425</v>
      </c>
      <c r="E65" s="2">
        <v>84.89</v>
      </c>
      <c r="F65" s="2">
        <v>53.76</v>
      </c>
      <c r="G65" s="2">
        <v>97.59</v>
      </c>
      <c r="H65" s="2">
        <v>63.05</v>
      </c>
      <c r="I65" s="2">
        <v>141.91</v>
      </c>
      <c r="J65" s="2">
        <v>116.19</v>
      </c>
      <c r="K65" s="2">
        <v>111.87</v>
      </c>
      <c r="L65" s="2">
        <v>471.97</v>
      </c>
      <c r="M65" s="2">
        <v>1917.32</v>
      </c>
      <c r="N65" s="2">
        <v>1016.13</v>
      </c>
      <c r="O65" s="2">
        <v>22.14</v>
      </c>
      <c r="P65" s="2">
        <v>37.299999999999997</v>
      </c>
      <c r="Q65" s="2">
        <v>38.25</v>
      </c>
      <c r="R65" s="2">
        <v>94.07</v>
      </c>
      <c r="S65" s="2">
        <v>310.18</v>
      </c>
      <c r="T65" s="2">
        <v>586.29999999999995</v>
      </c>
      <c r="U65" s="2">
        <v>202.96</v>
      </c>
      <c r="V65" s="2">
        <v>107.31</v>
      </c>
      <c r="W65" s="2">
        <v>59.56</v>
      </c>
      <c r="X65" s="2">
        <v>77.55</v>
      </c>
      <c r="Y65" s="2">
        <v>44.4</v>
      </c>
      <c r="Z65" s="2">
        <v>77.94</v>
      </c>
      <c r="AA65" s="2">
        <v>1110.0999999999999</v>
      </c>
      <c r="AB65" s="2">
        <v>38.729999999999997</v>
      </c>
      <c r="AC65" s="2">
        <v>106.36</v>
      </c>
      <c r="AD65" s="2">
        <v>118.08</v>
      </c>
      <c r="AE65" s="2">
        <v>76.36</v>
      </c>
      <c r="AF65" s="2">
        <v>54.69</v>
      </c>
      <c r="AG65" s="2">
        <v>66.3</v>
      </c>
      <c r="AH65" s="2">
        <v>63.23</v>
      </c>
      <c r="AI65" s="2">
        <v>31.18</v>
      </c>
      <c r="AJ65" s="2">
        <v>52.01</v>
      </c>
      <c r="AK65" s="2">
        <v>9.7100000000000009</v>
      </c>
      <c r="AL65" s="2">
        <v>36.119999999999997</v>
      </c>
      <c r="AM65" s="2">
        <v>45.4</v>
      </c>
      <c r="AN65" s="2">
        <v>55.34</v>
      </c>
      <c r="AO65" s="2">
        <v>114.49</v>
      </c>
      <c r="AP65" s="2">
        <v>224.01</v>
      </c>
      <c r="AQ65" s="2">
        <v>8.74</v>
      </c>
      <c r="AR65" s="2">
        <v>34.46</v>
      </c>
      <c r="AS65" s="2">
        <v>41.5</v>
      </c>
      <c r="AT65" s="2">
        <v>15.41</v>
      </c>
      <c r="AU65" s="2">
        <v>37.36</v>
      </c>
      <c r="AV65" s="2">
        <v>52.34</v>
      </c>
      <c r="AW65" s="2">
        <v>23.34</v>
      </c>
      <c r="AX65" s="2">
        <v>4.7699999999999996</v>
      </c>
      <c r="AY65" s="2">
        <v>80.78</v>
      </c>
      <c r="AZ65" s="2">
        <v>105.99</v>
      </c>
      <c r="BA65" s="2">
        <v>41.05</v>
      </c>
      <c r="BB65" s="2">
        <v>13.72</v>
      </c>
      <c r="BC65" s="2">
        <v>6.17</v>
      </c>
      <c r="BD65" s="2">
        <v>9.42</v>
      </c>
      <c r="BE65" s="2"/>
      <c r="BF65" s="2"/>
      <c r="BG65" s="2"/>
      <c r="BH65" s="2">
        <v>10.76</v>
      </c>
      <c r="BI65" s="2">
        <v>20.68</v>
      </c>
      <c r="BJ65" s="2">
        <v>6.39</v>
      </c>
      <c r="BK65" s="2">
        <v>15.45</v>
      </c>
      <c r="BL65" s="2">
        <v>15.49</v>
      </c>
      <c r="BM65" s="2">
        <v>33.22</v>
      </c>
      <c r="BN65" s="2">
        <v>24.98</v>
      </c>
      <c r="BO65" s="2"/>
      <c r="BP65" s="2">
        <v>22.57</v>
      </c>
      <c r="BQ65" s="2">
        <v>26.26</v>
      </c>
      <c r="BR65" s="2">
        <v>26.92</v>
      </c>
      <c r="BS65" s="2">
        <v>42.27</v>
      </c>
      <c r="BT65" s="2">
        <v>65.7</v>
      </c>
      <c r="BU65" s="2">
        <v>100.59</v>
      </c>
      <c r="BV65" s="2">
        <v>11.85</v>
      </c>
      <c r="BW65" s="2">
        <v>21.18</v>
      </c>
      <c r="BX65" s="2">
        <v>21.35</v>
      </c>
      <c r="BY65" s="2">
        <v>31.85</v>
      </c>
      <c r="BZ65" s="2">
        <v>90.22</v>
      </c>
      <c r="CA65" s="2">
        <v>174.21</v>
      </c>
      <c r="CB65" s="2">
        <v>271.82</v>
      </c>
      <c r="CC65" s="2">
        <v>23.04</v>
      </c>
      <c r="CD65" s="2">
        <v>13.56</v>
      </c>
      <c r="CE65" s="2">
        <v>20.71</v>
      </c>
      <c r="CF65" s="2">
        <v>10.67</v>
      </c>
      <c r="CG65" s="2">
        <v>25.7</v>
      </c>
      <c r="CH65" s="2">
        <v>65.87</v>
      </c>
      <c r="CI65" s="2">
        <v>123.43</v>
      </c>
      <c r="CJ65" s="2">
        <v>211.51</v>
      </c>
      <c r="CK65" s="2">
        <v>46.03</v>
      </c>
      <c r="CL65" s="2">
        <v>13.74</v>
      </c>
      <c r="CM65" s="2">
        <v>44.07</v>
      </c>
      <c r="CN65" s="2">
        <v>66.12</v>
      </c>
      <c r="CO65" s="2">
        <v>10.91</v>
      </c>
      <c r="CP65" s="2">
        <v>37.61</v>
      </c>
      <c r="CQ65" s="2">
        <v>111.36</v>
      </c>
      <c r="CR65" s="2">
        <v>32.69</v>
      </c>
      <c r="CS65" s="2">
        <v>4.0999999999999996</v>
      </c>
      <c r="CT65" s="2">
        <v>13.3</v>
      </c>
      <c r="CU65" s="2">
        <v>17.73</v>
      </c>
      <c r="CV65" s="2">
        <v>49.29</v>
      </c>
      <c r="CW65" s="2">
        <v>65.930000000000007</v>
      </c>
      <c r="CX65" s="2">
        <v>12.34</v>
      </c>
      <c r="CY65" s="2">
        <v>23.91</v>
      </c>
      <c r="CZ65" s="2">
        <v>42.59</v>
      </c>
      <c r="DA65" s="2">
        <v>69.3</v>
      </c>
      <c r="DB65" s="2">
        <v>23.55</v>
      </c>
      <c r="DC65" s="2">
        <v>39.200000000000003</v>
      </c>
      <c r="DD65" s="2">
        <v>23.63</v>
      </c>
      <c r="DE65" s="2">
        <v>11.27</v>
      </c>
      <c r="DF65" s="2">
        <v>40.619999999999997</v>
      </c>
      <c r="DG65" s="2">
        <v>55.43</v>
      </c>
      <c r="DH65" s="2">
        <v>13.55</v>
      </c>
      <c r="DI65" s="2">
        <v>43.74</v>
      </c>
      <c r="DJ65" s="2">
        <v>131.93</v>
      </c>
      <c r="DK65" s="2">
        <v>31.27</v>
      </c>
      <c r="DL65" s="2">
        <v>55.35</v>
      </c>
      <c r="DM65" s="2">
        <v>26.38</v>
      </c>
      <c r="DN65" s="2">
        <v>40.4</v>
      </c>
      <c r="DO65" s="2">
        <v>10.75</v>
      </c>
      <c r="DP65" s="2">
        <v>33.9</v>
      </c>
      <c r="DQ65" s="2">
        <v>38.47</v>
      </c>
      <c r="DR65" s="2">
        <v>23.29</v>
      </c>
      <c r="DS65" s="2">
        <v>20.88</v>
      </c>
      <c r="DT65" s="2">
        <v>35.43</v>
      </c>
      <c r="DU65" s="2">
        <v>61.28</v>
      </c>
      <c r="DV65" s="2">
        <v>200.27</v>
      </c>
      <c r="DW65" s="2">
        <v>57.36</v>
      </c>
      <c r="DX65" s="2">
        <v>30.27</v>
      </c>
      <c r="DY65" s="2">
        <v>55.22</v>
      </c>
      <c r="DZ65" s="2">
        <v>13.3</v>
      </c>
      <c r="EA65" s="2">
        <v>6.29</v>
      </c>
      <c r="EB65" s="2">
        <v>14.94</v>
      </c>
      <c r="EC65" s="2">
        <v>19.100000000000001</v>
      </c>
      <c r="ED65" s="2">
        <v>22.8</v>
      </c>
      <c r="EE65" s="2">
        <v>46.68</v>
      </c>
      <c r="EF65" s="2">
        <v>58.38</v>
      </c>
      <c r="EG65" s="2">
        <v>125.23</v>
      </c>
      <c r="EH65" s="2">
        <v>16.21</v>
      </c>
      <c r="EI65" s="2">
        <v>9.92</v>
      </c>
      <c r="EJ65" s="2">
        <v>34.369999999999997</v>
      </c>
      <c r="EK65" s="2">
        <v>35.770000000000003</v>
      </c>
      <c r="EL65" s="2">
        <v>18.57</v>
      </c>
      <c r="EM65" s="2">
        <v>27.71</v>
      </c>
      <c r="EN65" s="2"/>
      <c r="EO65" s="2">
        <v>9.7899999999999991</v>
      </c>
      <c r="EP65" s="2">
        <v>29.08</v>
      </c>
      <c r="EQ65" s="2">
        <v>40.49</v>
      </c>
      <c r="ER65" s="2">
        <v>41.82</v>
      </c>
      <c r="ES65" s="2">
        <v>11.01</v>
      </c>
      <c r="ET65" s="2">
        <v>23.2</v>
      </c>
      <c r="EU65" s="2">
        <v>32.96</v>
      </c>
      <c r="EV65" s="2">
        <v>9.82</v>
      </c>
      <c r="EW65" s="2">
        <v>41.55</v>
      </c>
      <c r="EX65" s="2">
        <v>92.13</v>
      </c>
      <c r="EY65" s="2">
        <v>37.880000000000003</v>
      </c>
      <c r="EZ65" s="2">
        <v>72.45</v>
      </c>
      <c r="FA65" s="2">
        <v>116.5</v>
      </c>
      <c r="FB65" s="2">
        <v>10.09</v>
      </c>
      <c r="FC65" s="2">
        <v>14.92</v>
      </c>
      <c r="FD65" s="2">
        <v>62.85</v>
      </c>
      <c r="FE65" s="2">
        <v>113.65</v>
      </c>
      <c r="FF65" s="2">
        <v>8.8800000000000008</v>
      </c>
      <c r="FG65" s="2">
        <v>24.31</v>
      </c>
      <c r="FH65" s="2">
        <v>49.39</v>
      </c>
      <c r="FI65" s="2">
        <v>146.47</v>
      </c>
      <c r="FJ65" s="2">
        <v>537.82000000000005</v>
      </c>
      <c r="FK65" s="2">
        <v>1144.55</v>
      </c>
      <c r="FL65" s="2">
        <v>3335.5</v>
      </c>
      <c r="FM65" s="2">
        <v>77.989999999999995</v>
      </c>
      <c r="FN65" s="2">
        <v>25.76</v>
      </c>
      <c r="FO65" s="2">
        <v>22.1</v>
      </c>
      <c r="FP65" s="2">
        <v>20.25</v>
      </c>
      <c r="FQ65" s="2">
        <v>39.51</v>
      </c>
      <c r="FR65" s="2">
        <v>150.29</v>
      </c>
      <c r="FS65" s="2">
        <v>470.41</v>
      </c>
      <c r="FT65" s="2">
        <v>16.41</v>
      </c>
      <c r="FU65" s="2">
        <v>1115.3399999999999</v>
      </c>
      <c r="FV65" s="2">
        <v>75.77</v>
      </c>
      <c r="FW65" s="2">
        <v>18.850000000000001</v>
      </c>
      <c r="FX65" s="2">
        <v>28.12</v>
      </c>
      <c r="FY65" s="2">
        <v>14.21</v>
      </c>
      <c r="FZ65" s="2">
        <v>11.44</v>
      </c>
      <c r="GA65" s="2">
        <v>24.91</v>
      </c>
      <c r="GB65" s="2">
        <v>32.11</v>
      </c>
      <c r="GC65" s="2">
        <v>57.47</v>
      </c>
      <c r="GD65" s="2">
        <v>156.53</v>
      </c>
      <c r="GE65" s="2">
        <v>211.45</v>
      </c>
      <c r="GF65" s="2">
        <v>349.41</v>
      </c>
      <c r="GG65" s="2">
        <v>19.45</v>
      </c>
      <c r="GH65" s="2">
        <v>20.77</v>
      </c>
      <c r="GI65" s="2">
        <v>28.06</v>
      </c>
      <c r="GJ65" s="2">
        <v>35.590000000000003</v>
      </c>
      <c r="GK65" s="2">
        <v>52.43</v>
      </c>
      <c r="GL65" s="2">
        <v>29.74</v>
      </c>
      <c r="GM65" s="2">
        <v>44.7</v>
      </c>
      <c r="GN65" s="2">
        <v>37.369999999999997</v>
      </c>
      <c r="GO65" s="2">
        <v>57.64</v>
      </c>
      <c r="GP65" s="2">
        <v>67.34</v>
      </c>
      <c r="GQ65" s="2">
        <v>100.91</v>
      </c>
      <c r="GR65" s="2">
        <v>204.27</v>
      </c>
      <c r="GS65" s="2">
        <v>41.91</v>
      </c>
      <c r="GT65" s="2">
        <v>46.78</v>
      </c>
      <c r="GU65" s="2">
        <v>133.19999999999999</v>
      </c>
      <c r="GV65" s="2">
        <v>263.17</v>
      </c>
      <c r="GW65" s="2">
        <v>374.62</v>
      </c>
      <c r="GX65" s="2">
        <v>859.15</v>
      </c>
      <c r="GY65" s="2">
        <v>276.61</v>
      </c>
      <c r="GZ65" s="2">
        <v>609.02</v>
      </c>
      <c r="HA65" s="2">
        <v>91.68</v>
      </c>
      <c r="HB65" s="2">
        <v>17.02</v>
      </c>
      <c r="HC65" s="2">
        <v>18.55</v>
      </c>
      <c r="HD65" s="2">
        <v>19.93</v>
      </c>
      <c r="HE65" s="2">
        <v>14.87</v>
      </c>
      <c r="HF65" s="2">
        <v>18.78</v>
      </c>
      <c r="HG65" s="2">
        <v>42.2</v>
      </c>
      <c r="HH65" s="2">
        <v>167.72</v>
      </c>
      <c r="HI65" s="2">
        <v>867.6</v>
      </c>
      <c r="HJ65" s="2">
        <v>438.86</v>
      </c>
      <c r="HK65" s="2">
        <v>35.93</v>
      </c>
      <c r="HL65" s="2">
        <v>67.33</v>
      </c>
      <c r="HM65" s="2">
        <v>25.85</v>
      </c>
      <c r="HN65" s="2">
        <v>41.49</v>
      </c>
      <c r="HO65" s="2">
        <v>17.43</v>
      </c>
      <c r="HP65" s="2"/>
      <c r="HQ65" s="2">
        <v>10.93</v>
      </c>
      <c r="HR65" s="2">
        <v>9.24</v>
      </c>
      <c r="HS65" s="2">
        <v>39.24</v>
      </c>
      <c r="HT65" s="2">
        <v>92.7</v>
      </c>
      <c r="HU65" s="2">
        <v>23.41</v>
      </c>
      <c r="HV65" s="2">
        <v>66.86</v>
      </c>
      <c r="HW65" s="2">
        <v>60.01</v>
      </c>
      <c r="HX65" s="2">
        <v>19.670000000000002</v>
      </c>
      <c r="HY65" s="2">
        <v>41.74</v>
      </c>
      <c r="HZ65" s="2">
        <v>12.99</v>
      </c>
      <c r="IA65" s="2">
        <v>36.15</v>
      </c>
      <c r="IB65" s="2">
        <v>18.32</v>
      </c>
      <c r="IC65" s="2">
        <v>22.75</v>
      </c>
      <c r="ID65" s="2"/>
      <c r="IE65" s="2"/>
      <c r="IF65" s="2">
        <v>23.41</v>
      </c>
      <c r="IG65" s="2">
        <v>56.07</v>
      </c>
      <c r="IH65" s="2">
        <v>27.16</v>
      </c>
      <c r="II65" s="2">
        <v>78.72</v>
      </c>
      <c r="IJ65" s="2">
        <v>29.85</v>
      </c>
      <c r="IK65" s="2">
        <v>10.33</v>
      </c>
      <c r="IL65" s="2">
        <v>16.63</v>
      </c>
      <c r="IM65" s="2">
        <v>48.96</v>
      </c>
      <c r="IN65" s="2">
        <v>14.53</v>
      </c>
      <c r="IO65" s="2">
        <v>18.97</v>
      </c>
      <c r="IP65" s="2">
        <v>30.6</v>
      </c>
      <c r="IQ65" s="2"/>
      <c r="IR65" s="2">
        <v>26.61</v>
      </c>
      <c r="IS65" s="2">
        <v>27.24</v>
      </c>
      <c r="IT65" s="2">
        <v>31.33</v>
      </c>
      <c r="IU65" s="2">
        <v>38.85</v>
      </c>
      <c r="IV65" s="2">
        <v>70.88</v>
      </c>
      <c r="IW65" s="2">
        <v>213.85</v>
      </c>
      <c r="IX65" s="2">
        <v>5.61</v>
      </c>
      <c r="IY65" s="2"/>
      <c r="IZ65" s="2">
        <v>21.97</v>
      </c>
      <c r="JA65" s="2">
        <v>80.680000000000007</v>
      </c>
      <c r="JB65" s="2">
        <v>51.58</v>
      </c>
      <c r="JC65" s="2">
        <v>7.36</v>
      </c>
      <c r="JD65" s="2">
        <v>31.41</v>
      </c>
      <c r="JE65" s="2">
        <v>63.07</v>
      </c>
      <c r="JF65" s="2">
        <v>197.45</v>
      </c>
      <c r="JG65" s="2">
        <v>7.35</v>
      </c>
      <c r="JH65" s="2">
        <v>51.62</v>
      </c>
      <c r="JI65" s="2">
        <v>18.850000000000001</v>
      </c>
      <c r="JJ65" s="2">
        <v>60.56</v>
      </c>
      <c r="JK65" s="2">
        <v>20.62</v>
      </c>
      <c r="JL65" s="2">
        <v>18.75</v>
      </c>
      <c r="JM65" s="2">
        <v>9.4499999999999993</v>
      </c>
      <c r="JN65" s="2">
        <v>25.33</v>
      </c>
      <c r="JO65" s="2">
        <v>34.94</v>
      </c>
      <c r="JP65" s="2">
        <v>111.7</v>
      </c>
      <c r="JQ65" s="2">
        <v>23.84</v>
      </c>
      <c r="JR65" s="2">
        <v>63.02</v>
      </c>
      <c r="JS65" s="2">
        <v>25.6</v>
      </c>
      <c r="JT65" s="2">
        <v>14.75</v>
      </c>
      <c r="JU65" s="2">
        <v>15.96</v>
      </c>
      <c r="JV65" s="2"/>
      <c r="JW65" s="2">
        <v>7.99</v>
      </c>
      <c r="JX65" s="2">
        <v>7.25</v>
      </c>
      <c r="JY65" s="2"/>
      <c r="JZ65" s="2">
        <v>11.82</v>
      </c>
      <c r="KA65" s="2">
        <v>12.02</v>
      </c>
      <c r="KB65" s="2">
        <v>123.25</v>
      </c>
      <c r="KC65" s="2">
        <v>608.94000000000005</v>
      </c>
      <c r="KD65" s="2">
        <v>1358.03</v>
      </c>
      <c r="KE65" s="2">
        <v>5841.94</v>
      </c>
      <c r="KF65" s="2">
        <v>5.16</v>
      </c>
      <c r="KG65" s="2">
        <v>68.52</v>
      </c>
      <c r="KH65" s="2">
        <v>139.13999999999999</v>
      </c>
      <c r="KI65" s="2">
        <v>590.76</v>
      </c>
      <c r="KJ65" s="2">
        <v>34.04</v>
      </c>
      <c r="KK65" s="2">
        <v>200.36</v>
      </c>
      <c r="KL65" s="2">
        <v>791.85</v>
      </c>
      <c r="KM65" s="2">
        <v>9.65</v>
      </c>
      <c r="KN65" s="2">
        <v>7.05</v>
      </c>
      <c r="KO65" s="2">
        <v>62.3</v>
      </c>
      <c r="KP65" s="2">
        <v>26.29</v>
      </c>
      <c r="KQ65" s="2"/>
      <c r="KR65" s="2">
        <v>7.35</v>
      </c>
      <c r="KS65" s="2">
        <v>43.36</v>
      </c>
    </row>
    <row r="66" spans="1:305" x14ac:dyDescent="0.15">
      <c r="A66" s="7" t="s">
        <v>362</v>
      </c>
      <c r="B66" s="7" t="s">
        <v>433</v>
      </c>
      <c r="C66" s="3">
        <v>0.75</v>
      </c>
      <c r="D66" s="14" t="s">
        <v>425</v>
      </c>
      <c r="E66" s="2">
        <v>71.37</v>
      </c>
      <c r="F66" s="2">
        <v>43.97</v>
      </c>
      <c r="G66" s="2">
        <v>61.49</v>
      </c>
      <c r="H66" s="2">
        <v>60.04</v>
      </c>
      <c r="I66" s="2">
        <v>136.61000000000001</v>
      </c>
      <c r="J66" s="2">
        <v>111</v>
      </c>
      <c r="K66" s="2">
        <v>109.32</v>
      </c>
      <c r="L66" s="2">
        <v>462.69</v>
      </c>
      <c r="M66" s="2">
        <v>1862.51</v>
      </c>
      <c r="N66" s="2">
        <v>964.94</v>
      </c>
      <c r="O66" s="2">
        <v>25.74</v>
      </c>
      <c r="P66" s="2">
        <v>47.32</v>
      </c>
      <c r="Q66" s="2">
        <v>44.8</v>
      </c>
      <c r="R66" s="2">
        <v>80.56</v>
      </c>
      <c r="S66" s="2">
        <v>256.20999999999998</v>
      </c>
      <c r="T66" s="2">
        <v>555.79</v>
      </c>
      <c r="U66" s="2">
        <v>187.13</v>
      </c>
      <c r="V66" s="2">
        <v>124.19</v>
      </c>
      <c r="W66" s="2">
        <v>62.98</v>
      </c>
      <c r="X66" s="2">
        <v>64.400000000000006</v>
      </c>
      <c r="Y66" s="2">
        <v>42.39</v>
      </c>
      <c r="Z66" s="2">
        <v>64.62</v>
      </c>
      <c r="AA66" s="2">
        <v>1544</v>
      </c>
      <c r="AB66" s="2">
        <v>35.200000000000003</v>
      </c>
      <c r="AC66" s="2">
        <v>112.06</v>
      </c>
      <c r="AD66" s="2">
        <v>110.73</v>
      </c>
      <c r="AE66" s="2">
        <v>78.5</v>
      </c>
      <c r="AF66" s="2">
        <v>56.48</v>
      </c>
      <c r="AG66" s="2">
        <v>69.569999999999993</v>
      </c>
      <c r="AH66" s="2">
        <v>62.49</v>
      </c>
      <c r="AI66" s="2">
        <v>30.23</v>
      </c>
      <c r="AJ66" s="2">
        <v>40.11</v>
      </c>
      <c r="AK66" s="2">
        <v>10.96</v>
      </c>
      <c r="AL66" s="2">
        <v>42.67</v>
      </c>
      <c r="AM66" s="2">
        <v>55.78</v>
      </c>
      <c r="AN66" s="2">
        <v>35.729999999999997</v>
      </c>
      <c r="AO66" s="2">
        <v>71.260000000000005</v>
      </c>
      <c r="AP66" s="2">
        <v>135.56</v>
      </c>
      <c r="AQ66" s="2">
        <v>9.9700000000000006</v>
      </c>
      <c r="AR66" s="2">
        <v>38.840000000000003</v>
      </c>
      <c r="AS66" s="2">
        <v>50.12</v>
      </c>
      <c r="AT66" s="2">
        <v>2.06</v>
      </c>
      <c r="AU66" s="2">
        <v>27.43</v>
      </c>
      <c r="AV66" s="2">
        <v>39.770000000000003</v>
      </c>
      <c r="AW66" s="2">
        <v>7.42</v>
      </c>
      <c r="AX66" s="2">
        <v>3.21</v>
      </c>
      <c r="AY66" s="2">
        <v>57.45</v>
      </c>
      <c r="AZ66" s="2">
        <v>81.150000000000006</v>
      </c>
      <c r="BA66" s="2">
        <v>40.33</v>
      </c>
      <c r="BB66" s="2">
        <v>6.17</v>
      </c>
      <c r="BC66" s="2">
        <v>4.28</v>
      </c>
      <c r="BD66" s="2">
        <v>10.82</v>
      </c>
      <c r="BE66" s="2"/>
      <c r="BF66" s="2"/>
      <c r="BG66" s="2">
        <v>22.18</v>
      </c>
      <c r="BH66" s="2">
        <v>4.37</v>
      </c>
      <c r="BI66" s="2">
        <v>10.02</v>
      </c>
      <c r="BJ66" s="2"/>
      <c r="BK66" s="2">
        <v>9.44</v>
      </c>
      <c r="BL66" s="2">
        <v>11.29</v>
      </c>
      <c r="BM66" s="2">
        <v>32.880000000000003</v>
      </c>
      <c r="BN66" s="2">
        <v>25.39</v>
      </c>
      <c r="BO66" s="2">
        <v>2.1</v>
      </c>
      <c r="BP66" s="2">
        <v>15.99</v>
      </c>
      <c r="BQ66" s="2">
        <v>21.41</v>
      </c>
      <c r="BR66" s="2">
        <v>23.48</v>
      </c>
      <c r="BS66" s="2">
        <v>38.159999999999997</v>
      </c>
      <c r="BT66" s="2">
        <v>59.45</v>
      </c>
      <c r="BU66" s="2">
        <v>92.03</v>
      </c>
      <c r="BV66" s="2">
        <v>7.19</v>
      </c>
      <c r="BW66" s="2">
        <v>18.079999999999998</v>
      </c>
      <c r="BX66" s="2">
        <v>20.059999999999999</v>
      </c>
      <c r="BY66" s="2">
        <v>28.24</v>
      </c>
      <c r="BZ66" s="2">
        <v>83.39</v>
      </c>
      <c r="CA66" s="2">
        <v>159.56</v>
      </c>
      <c r="CB66" s="2">
        <v>253.72</v>
      </c>
      <c r="CC66" s="2">
        <v>20.45</v>
      </c>
      <c r="CD66" s="2">
        <v>6.22</v>
      </c>
      <c r="CE66" s="2">
        <v>11.13</v>
      </c>
      <c r="CF66" s="2">
        <v>7.06</v>
      </c>
      <c r="CG66" s="2">
        <v>23.19</v>
      </c>
      <c r="CH66" s="2">
        <v>60.57</v>
      </c>
      <c r="CI66" s="2">
        <v>112.22</v>
      </c>
      <c r="CJ66" s="2">
        <v>195.65</v>
      </c>
      <c r="CK66" s="2">
        <v>47.89</v>
      </c>
      <c r="CL66" s="2">
        <v>4.76</v>
      </c>
      <c r="CM66" s="2">
        <v>33.15</v>
      </c>
      <c r="CN66" s="2">
        <v>52.39</v>
      </c>
      <c r="CO66" s="2">
        <v>9.44</v>
      </c>
      <c r="CP66" s="2">
        <v>33.97</v>
      </c>
      <c r="CQ66" s="2">
        <v>109.2</v>
      </c>
      <c r="CR66" s="2">
        <v>35.799999999999997</v>
      </c>
      <c r="CS66" s="2"/>
      <c r="CT66" s="2">
        <v>9.58</v>
      </c>
      <c r="CU66" s="2">
        <v>9.4700000000000006</v>
      </c>
      <c r="CV66" s="2">
        <v>38.69</v>
      </c>
      <c r="CW66" s="2">
        <v>51.68</v>
      </c>
      <c r="CX66" s="2">
        <v>10.06</v>
      </c>
      <c r="CY66" s="2">
        <v>24.77</v>
      </c>
      <c r="CZ66" s="2">
        <v>43.92</v>
      </c>
      <c r="DA66" s="2">
        <v>70.45</v>
      </c>
      <c r="DB66" s="2">
        <v>25.49</v>
      </c>
      <c r="DC66" s="2">
        <v>38.36</v>
      </c>
      <c r="DD66" s="2">
        <v>14.35</v>
      </c>
      <c r="DE66" s="2"/>
      <c r="DF66" s="2">
        <v>27.32</v>
      </c>
      <c r="DG66" s="2">
        <v>39.74</v>
      </c>
      <c r="DH66" s="2">
        <v>12.97</v>
      </c>
      <c r="DI66" s="2">
        <v>44.63</v>
      </c>
      <c r="DJ66" s="2">
        <v>134.4</v>
      </c>
      <c r="DK66" s="2">
        <v>33.159999999999997</v>
      </c>
      <c r="DL66" s="2">
        <v>59.99</v>
      </c>
      <c r="DM66" s="2">
        <v>25.53</v>
      </c>
      <c r="DN66" s="2">
        <v>34.11</v>
      </c>
      <c r="DO66" s="2">
        <v>4.29</v>
      </c>
      <c r="DP66" s="2">
        <v>23.14</v>
      </c>
      <c r="DQ66" s="2">
        <v>30.14</v>
      </c>
      <c r="DR66" s="2">
        <v>17.54</v>
      </c>
      <c r="DS66" s="2">
        <v>17.260000000000002</v>
      </c>
      <c r="DT66" s="2">
        <v>32.119999999999997</v>
      </c>
      <c r="DU66" s="2">
        <v>57.32</v>
      </c>
      <c r="DV66" s="2">
        <v>179.42</v>
      </c>
      <c r="DW66" s="2">
        <v>50.58</v>
      </c>
      <c r="DX66" s="2">
        <v>25.82</v>
      </c>
      <c r="DY66" s="2">
        <v>42.21</v>
      </c>
      <c r="DZ66" s="2">
        <v>4.53</v>
      </c>
      <c r="EA66" s="2"/>
      <c r="EB66" s="2">
        <v>6.92</v>
      </c>
      <c r="EC66" s="2">
        <v>10.24</v>
      </c>
      <c r="ED66" s="2">
        <v>16.21</v>
      </c>
      <c r="EE66" s="2">
        <v>39.31</v>
      </c>
      <c r="EF66" s="2">
        <v>56.82</v>
      </c>
      <c r="EG66" s="2">
        <v>136.46</v>
      </c>
      <c r="EH66" s="2">
        <v>44.76</v>
      </c>
      <c r="EI66" s="2">
        <v>16.28</v>
      </c>
      <c r="EJ66" s="2">
        <v>30.62</v>
      </c>
      <c r="EK66" s="2">
        <v>25.8</v>
      </c>
      <c r="EL66" s="2">
        <v>14.55</v>
      </c>
      <c r="EM66" s="2">
        <v>24.76</v>
      </c>
      <c r="EN66" s="2"/>
      <c r="EO66" s="2">
        <v>14.38</v>
      </c>
      <c r="EP66" s="2">
        <v>31.73</v>
      </c>
      <c r="EQ66" s="2">
        <v>37.049999999999997</v>
      </c>
      <c r="ER66" s="2">
        <v>33.369999999999997</v>
      </c>
      <c r="ES66" s="2">
        <v>7.18</v>
      </c>
      <c r="ET66" s="2">
        <v>22.34</v>
      </c>
      <c r="EU66" s="2">
        <v>36.630000000000003</v>
      </c>
      <c r="EV66" s="2">
        <v>22.18</v>
      </c>
      <c r="EW66" s="2">
        <v>45.91</v>
      </c>
      <c r="EX66" s="2">
        <v>106.15</v>
      </c>
      <c r="EY66" s="2">
        <v>55.43</v>
      </c>
      <c r="EZ66" s="2">
        <v>126.1</v>
      </c>
      <c r="FA66" s="2">
        <v>204.02</v>
      </c>
      <c r="FB66" s="2"/>
      <c r="FC66" s="2">
        <v>10.39</v>
      </c>
      <c r="FD66" s="2">
        <v>57.28</v>
      </c>
      <c r="FE66" s="2">
        <v>102.39</v>
      </c>
      <c r="FF66" s="2">
        <v>16.670000000000002</v>
      </c>
      <c r="FG66" s="2">
        <v>32.99</v>
      </c>
      <c r="FH66" s="2">
        <v>54.14</v>
      </c>
      <c r="FI66" s="2">
        <v>156.69999999999999</v>
      </c>
      <c r="FJ66" s="2">
        <v>581.30999999999995</v>
      </c>
      <c r="FK66" s="2">
        <v>1231.3699999999999</v>
      </c>
      <c r="FL66" s="2">
        <v>3576.45</v>
      </c>
      <c r="FM66" s="2">
        <v>81.12</v>
      </c>
      <c r="FN66" s="2">
        <v>25.8</v>
      </c>
      <c r="FO66" s="2">
        <v>19.72</v>
      </c>
      <c r="FP66" s="2">
        <v>13.8</v>
      </c>
      <c r="FQ66" s="2">
        <v>55.41</v>
      </c>
      <c r="FR66" s="2">
        <v>210.57</v>
      </c>
      <c r="FS66" s="2">
        <v>660.74</v>
      </c>
      <c r="FT66" s="2">
        <v>17.850000000000001</v>
      </c>
      <c r="FU66" s="2">
        <v>1290.6099999999999</v>
      </c>
      <c r="FV66" s="2">
        <v>70.5</v>
      </c>
      <c r="FW66" s="2">
        <v>12.71</v>
      </c>
      <c r="FX66" s="2">
        <v>23.83</v>
      </c>
      <c r="FY66" s="2">
        <v>16.45</v>
      </c>
      <c r="FZ66" s="2">
        <v>7.4</v>
      </c>
      <c r="GA66" s="2">
        <v>24.14</v>
      </c>
      <c r="GB66" s="2">
        <v>27.86</v>
      </c>
      <c r="GC66" s="2">
        <v>43.71</v>
      </c>
      <c r="GD66" s="2">
        <v>118.51</v>
      </c>
      <c r="GE66" s="2">
        <v>158.59</v>
      </c>
      <c r="GF66" s="2">
        <v>265.61</v>
      </c>
      <c r="GG66" s="2">
        <v>16.11</v>
      </c>
      <c r="GH66" s="2">
        <v>15.72</v>
      </c>
      <c r="GI66" s="2">
        <v>23.68</v>
      </c>
      <c r="GJ66" s="2">
        <v>36.130000000000003</v>
      </c>
      <c r="GK66" s="2">
        <v>60.77</v>
      </c>
      <c r="GL66" s="2">
        <v>27.34</v>
      </c>
      <c r="GM66" s="2">
        <v>36.200000000000003</v>
      </c>
      <c r="GN66" s="2">
        <v>29.43</v>
      </c>
      <c r="GO66" s="2">
        <v>47.01</v>
      </c>
      <c r="GP66" s="2">
        <v>56.89</v>
      </c>
      <c r="GQ66" s="2">
        <v>85.82</v>
      </c>
      <c r="GR66" s="2">
        <v>174.2</v>
      </c>
      <c r="GS66" s="2">
        <v>39.5</v>
      </c>
      <c r="GT66" s="2">
        <v>40.98</v>
      </c>
      <c r="GU66" s="2">
        <v>107.47</v>
      </c>
      <c r="GV66" s="2">
        <v>239.34</v>
      </c>
      <c r="GW66" s="2">
        <v>351.46</v>
      </c>
      <c r="GX66" s="2">
        <v>804.83</v>
      </c>
      <c r="GY66" s="2">
        <v>252.29</v>
      </c>
      <c r="GZ66" s="2">
        <v>559.71</v>
      </c>
      <c r="HA66" s="2">
        <v>83.89</v>
      </c>
      <c r="HB66" s="2">
        <v>14.79</v>
      </c>
      <c r="HC66" s="2">
        <v>25.37</v>
      </c>
      <c r="HD66" s="2">
        <v>24.77</v>
      </c>
      <c r="HE66" s="2">
        <v>15.17</v>
      </c>
      <c r="HF66" s="2">
        <v>15.19</v>
      </c>
      <c r="HG66" s="2">
        <v>40.92</v>
      </c>
      <c r="HH66" s="2">
        <v>161.30000000000001</v>
      </c>
      <c r="HI66" s="2">
        <v>837.01</v>
      </c>
      <c r="HJ66" s="2">
        <v>415.33</v>
      </c>
      <c r="HK66" s="2">
        <v>32.270000000000003</v>
      </c>
      <c r="HL66" s="2">
        <v>61.71</v>
      </c>
      <c r="HM66" s="2">
        <v>23.57</v>
      </c>
      <c r="HN66" s="2">
        <v>38.67</v>
      </c>
      <c r="HO66" s="2">
        <v>15.63</v>
      </c>
      <c r="HP66" s="2"/>
      <c r="HQ66" s="2">
        <v>9.2100000000000009</v>
      </c>
      <c r="HR66" s="2">
        <v>4.45</v>
      </c>
      <c r="HS66" s="2">
        <v>39.6</v>
      </c>
      <c r="HT66" s="2">
        <v>92.74</v>
      </c>
      <c r="HU66" s="2">
        <v>23.16</v>
      </c>
      <c r="HV66" s="2">
        <v>62.92</v>
      </c>
      <c r="HW66" s="2">
        <v>55.19</v>
      </c>
      <c r="HX66" s="2">
        <v>11.53</v>
      </c>
      <c r="HY66" s="2">
        <v>26.23</v>
      </c>
      <c r="HZ66" s="2">
        <v>4.1500000000000004</v>
      </c>
      <c r="IA66" s="2">
        <v>23.9</v>
      </c>
      <c r="IB66" s="2">
        <v>14.94</v>
      </c>
      <c r="IC66" s="2">
        <v>19.88</v>
      </c>
      <c r="ID66" s="2">
        <v>10.32</v>
      </c>
      <c r="IE66" s="2">
        <v>4.26</v>
      </c>
      <c r="IF66" s="2">
        <v>34.840000000000003</v>
      </c>
      <c r="IG66" s="2">
        <v>85.18</v>
      </c>
      <c r="IH66" s="2">
        <v>21.43</v>
      </c>
      <c r="II66" s="2">
        <v>64.150000000000006</v>
      </c>
      <c r="IJ66" s="2">
        <v>22.9</v>
      </c>
      <c r="IK66" s="2">
        <v>4.68</v>
      </c>
      <c r="IL66" s="2">
        <v>18.399999999999999</v>
      </c>
      <c r="IM66" s="2">
        <v>55.56</v>
      </c>
      <c r="IN66" s="2">
        <v>10.59</v>
      </c>
      <c r="IO66" s="2">
        <v>14.3</v>
      </c>
      <c r="IP66" s="2">
        <v>23.87</v>
      </c>
      <c r="IQ66" s="2"/>
      <c r="IR66" s="2">
        <v>28.38</v>
      </c>
      <c r="IS66" s="2">
        <v>30.87</v>
      </c>
      <c r="IT66" s="2">
        <v>37.86</v>
      </c>
      <c r="IU66" s="2">
        <v>31.65</v>
      </c>
      <c r="IV66" s="2">
        <v>59.88</v>
      </c>
      <c r="IW66" s="2">
        <v>180.19</v>
      </c>
      <c r="IX66" s="2"/>
      <c r="IY66" s="2"/>
      <c r="IZ66" s="2">
        <v>20.51</v>
      </c>
      <c r="JA66" s="2">
        <v>78.11</v>
      </c>
      <c r="JB66" s="2">
        <v>65.87</v>
      </c>
      <c r="JC66" s="2">
        <v>4.3499999999999996</v>
      </c>
      <c r="JD66" s="2">
        <v>18.72</v>
      </c>
      <c r="JE66" s="2">
        <v>38.479999999999997</v>
      </c>
      <c r="JF66" s="2">
        <v>124.82</v>
      </c>
      <c r="JG66" s="2"/>
      <c r="JH66" s="2">
        <v>31.69</v>
      </c>
      <c r="JI66" s="2"/>
      <c r="JJ66" s="2">
        <v>36.31</v>
      </c>
      <c r="JK66" s="2">
        <v>29.13</v>
      </c>
      <c r="JL66" s="2">
        <v>2.06</v>
      </c>
      <c r="JM66" s="2">
        <v>4.12</v>
      </c>
      <c r="JN66" s="2">
        <v>24.27</v>
      </c>
      <c r="JO66" s="2">
        <v>33.82</v>
      </c>
      <c r="JP66" s="2">
        <v>102.95</v>
      </c>
      <c r="JQ66" s="2">
        <v>8.0399999999999991</v>
      </c>
      <c r="JR66" s="2">
        <v>37.58</v>
      </c>
      <c r="JS66" s="2">
        <v>26.56</v>
      </c>
      <c r="JT66" s="2">
        <v>13.29</v>
      </c>
      <c r="JU66" s="2">
        <v>14.41</v>
      </c>
      <c r="JV66" s="2"/>
      <c r="JW66" s="2">
        <v>10.14</v>
      </c>
      <c r="JX66" s="2">
        <v>9.2799999999999994</v>
      </c>
      <c r="JY66" s="2">
        <v>12.48</v>
      </c>
      <c r="JZ66" s="2">
        <v>4.08</v>
      </c>
      <c r="KA66" s="2">
        <v>12.21</v>
      </c>
      <c r="KB66" s="2">
        <v>133</v>
      </c>
      <c r="KC66" s="2">
        <v>662.54</v>
      </c>
      <c r="KD66" s="2">
        <v>1487.56</v>
      </c>
      <c r="KE66" s="2">
        <v>6369.75</v>
      </c>
      <c r="KF66" s="2"/>
      <c r="KG66" s="2">
        <v>41.52</v>
      </c>
      <c r="KH66" s="2">
        <v>86.93</v>
      </c>
      <c r="KI66" s="2">
        <v>337.38</v>
      </c>
      <c r="KJ66" s="2">
        <v>47.84</v>
      </c>
      <c r="KK66" s="2">
        <v>296.2</v>
      </c>
      <c r="KL66" s="2">
        <v>1111.03</v>
      </c>
      <c r="KM66" s="2"/>
      <c r="KN66" s="2"/>
      <c r="KO66" s="2">
        <v>52.57</v>
      </c>
      <c r="KP66" s="2">
        <v>24.27</v>
      </c>
      <c r="KQ66" s="2"/>
      <c r="KR66" s="2"/>
      <c r="KS66" s="2">
        <v>14.39</v>
      </c>
    </row>
    <row r="67" spans="1:305" x14ac:dyDescent="0.15">
      <c r="A67" s="7" t="s">
        <v>363</v>
      </c>
      <c r="B67" s="7" t="s">
        <v>433</v>
      </c>
      <c r="C67" s="3">
        <v>0.75</v>
      </c>
      <c r="D67" s="14" t="s">
        <v>425</v>
      </c>
      <c r="E67" s="2">
        <v>63.85</v>
      </c>
      <c r="F67" s="2">
        <v>27.81</v>
      </c>
      <c r="G67" s="2">
        <v>27.62</v>
      </c>
      <c r="H67" s="2">
        <v>56.36</v>
      </c>
      <c r="I67" s="2">
        <v>129.72</v>
      </c>
      <c r="J67" s="2">
        <v>105.51</v>
      </c>
      <c r="K67" s="2">
        <v>98.68</v>
      </c>
      <c r="L67" s="2">
        <v>428.12</v>
      </c>
      <c r="M67" s="2">
        <v>1745.24</v>
      </c>
      <c r="N67" s="2">
        <v>925.55</v>
      </c>
      <c r="O67" s="2">
        <v>20.43</v>
      </c>
      <c r="P67" s="2">
        <v>33.1</v>
      </c>
      <c r="Q67" s="2">
        <v>35.909999999999997</v>
      </c>
      <c r="R67" s="2">
        <v>64.64</v>
      </c>
      <c r="S67" s="2">
        <v>217</v>
      </c>
      <c r="T67" s="2">
        <v>521.44000000000005</v>
      </c>
      <c r="U67" s="2">
        <v>186.21</v>
      </c>
      <c r="V67" s="2">
        <v>120.38</v>
      </c>
      <c r="W67" s="2">
        <v>59.17</v>
      </c>
      <c r="X67" s="2">
        <v>73.34</v>
      </c>
      <c r="Y67" s="2">
        <v>39.24</v>
      </c>
      <c r="Z67" s="2">
        <v>62.57</v>
      </c>
      <c r="AA67" s="2">
        <v>1180.3399999999999</v>
      </c>
      <c r="AB67" s="2">
        <v>27.13</v>
      </c>
      <c r="AC67" s="2">
        <v>85.73</v>
      </c>
      <c r="AD67" s="2">
        <v>106.76</v>
      </c>
      <c r="AE67" s="2">
        <v>82.51</v>
      </c>
      <c r="AF67" s="2">
        <v>40.92</v>
      </c>
      <c r="AG67" s="2">
        <v>49.28</v>
      </c>
      <c r="AH67" s="2">
        <v>65.69</v>
      </c>
      <c r="AI67" s="2">
        <v>20.7</v>
      </c>
      <c r="AJ67" s="2">
        <v>17.670000000000002</v>
      </c>
      <c r="AK67" s="2">
        <v>8.5399999999999991</v>
      </c>
      <c r="AL67" s="2">
        <v>32.840000000000003</v>
      </c>
      <c r="AM67" s="2">
        <v>43.1</v>
      </c>
      <c r="AN67" s="2">
        <v>40.130000000000003</v>
      </c>
      <c r="AO67" s="2">
        <v>78.69</v>
      </c>
      <c r="AP67" s="2">
        <v>157.72</v>
      </c>
      <c r="AQ67" s="2">
        <v>7.49</v>
      </c>
      <c r="AR67" s="2">
        <v>30.28</v>
      </c>
      <c r="AS67" s="2">
        <v>39.61</v>
      </c>
      <c r="AT67" s="2">
        <v>3.14</v>
      </c>
      <c r="AU67" s="2">
        <v>20.86</v>
      </c>
      <c r="AV67" s="2">
        <v>30.29</v>
      </c>
      <c r="AW67" s="2"/>
      <c r="AX67" s="2"/>
      <c r="AY67" s="2">
        <v>30.93</v>
      </c>
      <c r="AZ67" s="2">
        <v>44.81</v>
      </c>
      <c r="BA67" s="2">
        <v>30.46</v>
      </c>
      <c r="BB67" s="2"/>
      <c r="BC67" s="2">
        <v>5.98</v>
      </c>
      <c r="BD67" s="2">
        <v>10.89</v>
      </c>
      <c r="BE67" s="2"/>
      <c r="BF67" s="2"/>
      <c r="BG67" s="2"/>
      <c r="BH67" s="2">
        <v>9.2799999999999994</v>
      </c>
      <c r="BI67" s="2">
        <v>17.02</v>
      </c>
      <c r="BJ67" s="2"/>
      <c r="BK67" s="2">
        <v>8.01</v>
      </c>
      <c r="BL67" s="2">
        <v>14.37</v>
      </c>
      <c r="BM67" s="2">
        <v>31.5</v>
      </c>
      <c r="BN67" s="2">
        <v>21.86</v>
      </c>
      <c r="BO67" s="2">
        <v>8.57</v>
      </c>
      <c r="BP67" s="2">
        <v>18.3</v>
      </c>
      <c r="BQ67" s="2">
        <v>23.16</v>
      </c>
      <c r="BR67" s="2">
        <v>21.17</v>
      </c>
      <c r="BS67" s="2">
        <v>37.97</v>
      </c>
      <c r="BT67" s="2">
        <v>63.72</v>
      </c>
      <c r="BU67" s="2">
        <v>100.84</v>
      </c>
      <c r="BV67" s="2">
        <v>9.6999999999999993</v>
      </c>
      <c r="BW67" s="2">
        <v>19.739999999999998</v>
      </c>
      <c r="BX67" s="2">
        <v>20.74</v>
      </c>
      <c r="BY67" s="2">
        <v>29.42</v>
      </c>
      <c r="BZ67" s="2">
        <v>87.7</v>
      </c>
      <c r="CA67" s="2">
        <v>173.4</v>
      </c>
      <c r="CB67" s="2">
        <v>277.20999999999998</v>
      </c>
      <c r="CC67" s="2">
        <v>15.71</v>
      </c>
      <c r="CD67" s="2"/>
      <c r="CE67" s="2"/>
      <c r="CF67" s="2">
        <v>9.4700000000000006</v>
      </c>
      <c r="CG67" s="2">
        <v>23.13</v>
      </c>
      <c r="CH67" s="2">
        <v>62.82</v>
      </c>
      <c r="CI67" s="2">
        <v>123.56</v>
      </c>
      <c r="CJ67" s="2">
        <v>213.07</v>
      </c>
      <c r="CK67" s="2">
        <v>34.99</v>
      </c>
      <c r="CL67" s="2"/>
      <c r="CM67" s="2">
        <v>13.8</v>
      </c>
      <c r="CN67" s="2">
        <v>25.34</v>
      </c>
      <c r="CO67" s="2">
        <v>10.44</v>
      </c>
      <c r="CP67" s="2">
        <v>36.729999999999997</v>
      </c>
      <c r="CQ67" s="2">
        <v>114.69</v>
      </c>
      <c r="CR67" s="2">
        <v>25.25</v>
      </c>
      <c r="CS67" s="2"/>
      <c r="CT67" s="2">
        <v>8.25</v>
      </c>
      <c r="CU67" s="2"/>
      <c r="CV67" s="2">
        <v>20.39</v>
      </c>
      <c r="CW67" s="2">
        <v>27.77</v>
      </c>
      <c r="CX67" s="2">
        <v>13.68</v>
      </c>
      <c r="CY67" s="2">
        <v>23.98</v>
      </c>
      <c r="CZ67" s="2">
        <v>44.3</v>
      </c>
      <c r="DA67" s="2">
        <v>70.84</v>
      </c>
      <c r="DB67" s="2">
        <v>17.21</v>
      </c>
      <c r="DC67" s="2">
        <v>28.65</v>
      </c>
      <c r="DD67" s="2">
        <v>15.21</v>
      </c>
      <c r="DE67" s="2"/>
      <c r="DF67" s="2">
        <v>16</v>
      </c>
      <c r="DG67" s="2">
        <v>23.7</v>
      </c>
      <c r="DH67" s="2">
        <v>14.73</v>
      </c>
      <c r="DI67" s="2">
        <v>44.04</v>
      </c>
      <c r="DJ67" s="2">
        <v>141.36000000000001</v>
      </c>
      <c r="DK67" s="2">
        <v>23.59</v>
      </c>
      <c r="DL67" s="2">
        <v>43.82</v>
      </c>
      <c r="DM67" s="2">
        <v>20.54</v>
      </c>
      <c r="DN67" s="2">
        <v>28.9</v>
      </c>
      <c r="DO67" s="2">
        <v>1.62</v>
      </c>
      <c r="DP67" s="2">
        <v>18.399999999999999</v>
      </c>
      <c r="DQ67" s="2">
        <v>19.98</v>
      </c>
      <c r="DR67" s="2">
        <v>16.71</v>
      </c>
      <c r="DS67" s="2">
        <v>16.13</v>
      </c>
      <c r="DT67" s="2">
        <v>31.8</v>
      </c>
      <c r="DU67" s="2">
        <v>56.98</v>
      </c>
      <c r="DV67" s="2">
        <v>159.36000000000001</v>
      </c>
      <c r="DW67" s="2">
        <v>44.7</v>
      </c>
      <c r="DX67" s="2">
        <v>18.57</v>
      </c>
      <c r="DY67" s="2">
        <v>24.7</v>
      </c>
      <c r="DZ67" s="2">
        <v>3.12</v>
      </c>
      <c r="EA67" s="2"/>
      <c r="EB67" s="2">
        <v>5.27</v>
      </c>
      <c r="EC67" s="2">
        <v>7.47</v>
      </c>
      <c r="ED67" s="2">
        <v>12.66</v>
      </c>
      <c r="EE67" s="2">
        <v>29.06</v>
      </c>
      <c r="EF67" s="2">
        <v>35.31</v>
      </c>
      <c r="EG67" s="2">
        <v>70.67</v>
      </c>
      <c r="EH67" s="2">
        <v>7.45</v>
      </c>
      <c r="EI67" s="2"/>
      <c r="EJ67" s="2">
        <v>7.76</v>
      </c>
      <c r="EK67" s="2">
        <v>11.76</v>
      </c>
      <c r="EL67" s="2">
        <v>6.81</v>
      </c>
      <c r="EM67" s="2">
        <v>17.38</v>
      </c>
      <c r="EN67" s="2"/>
      <c r="EO67" s="2">
        <v>5.54</v>
      </c>
      <c r="EP67" s="2">
        <v>19.86</v>
      </c>
      <c r="EQ67" s="2">
        <v>28.33</v>
      </c>
      <c r="ER67" s="2">
        <v>28.67</v>
      </c>
      <c r="ES67" s="2">
        <v>3.63</v>
      </c>
      <c r="ET67" s="2">
        <v>11.43</v>
      </c>
      <c r="EU67" s="2">
        <v>18.02</v>
      </c>
      <c r="EV67" s="2">
        <v>1.58</v>
      </c>
      <c r="EW67" s="2">
        <v>49.15</v>
      </c>
      <c r="EX67" s="2">
        <v>115.24</v>
      </c>
      <c r="EY67" s="2">
        <v>37.46</v>
      </c>
      <c r="EZ67" s="2">
        <v>75.06</v>
      </c>
      <c r="FA67" s="2">
        <v>118.64</v>
      </c>
      <c r="FB67" s="2">
        <v>5.29</v>
      </c>
      <c r="FC67" s="2">
        <v>8.18</v>
      </c>
      <c r="FD67" s="2">
        <v>44.8</v>
      </c>
      <c r="FE67" s="2">
        <v>83.76</v>
      </c>
      <c r="FF67" s="2">
        <v>12.95</v>
      </c>
      <c r="FG67" s="2">
        <v>24.2</v>
      </c>
      <c r="FH67" s="2">
        <v>60.39</v>
      </c>
      <c r="FI67" s="2">
        <v>186.56</v>
      </c>
      <c r="FJ67" s="2">
        <v>710.52</v>
      </c>
      <c r="FK67" s="2">
        <v>1512.77</v>
      </c>
      <c r="FL67" s="2">
        <v>4638.04</v>
      </c>
      <c r="FM67" s="2">
        <v>113.13</v>
      </c>
      <c r="FN67" s="2">
        <v>29.94</v>
      </c>
      <c r="FO67" s="2">
        <v>20.55</v>
      </c>
      <c r="FP67" s="2">
        <v>17.89</v>
      </c>
      <c r="FQ67" s="2">
        <v>41.44</v>
      </c>
      <c r="FR67" s="2">
        <v>158.59</v>
      </c>
      <c r="FS67" s="2">
        <v>500.61</v>
      </c>
      <c r="FT67" s="2">
        <v>15.85</v>
      </c>
      <c r="FU67" s="2">
        <v>753.42</v>
      </c>
      <c r="FV67" s="2">
        <v>62.06</v>
      </c>
      <c r="FW67" s="2">
        <v>15.09</v>
      </c>
      <c r="FX67" s="2">
        <v>26.17</v>
      </c>
      <c r="FY67" s="2">
        <v>14.96</v>
      </c>
      <c r="FZ67" s="2">
        <v>9.3699999999999992</v>
      </c>
      <c r="GA67" s="2">
        <v>21.75</v>
      </c>
      <c r="GB67" s="2">
        <v>26.98</v>
      </c>
      <c r="GC67" s="2">
        <v>45.54</v>
      </c>
      <c r="GD67" s="2">
        <v>119.6</v>
      </c>
      <c r="GE67" s="2">
        <v>162.11000000000001</v>
      </c>
      <c r="GF67" s="2">
        <v>280.82</v>
      </c>
      <c r="GG67" s="2">
        <v>16.600000000000001</v>
      </c>
      <c r="GH67" s="2">
        <v>17.29</v>
      </c>
      <c r="GI67" s="2">
        <v>24.58</v>
      </c>
      <c r="GJ67" s="2">
        <v>32.590000000000003</v>
      </c>
      <c r="GK67" s="2">
        <v>56.37</v>
      </c>
      <c r="GL67" s="2">
        <v>27.62</v>
      </c>
      <c r="GM67" s="2">
        <v>38.61</v>
      </c>
      <c r="GN67" s="2">
        <v>29.65</v>
      </c>
      <c r="GO67" s="2">
        <v>47.93</v>
      </c>
      <c r="GP67" s="2">
        <v>42.13</v>
      </c>
      <c r="GQ67" s="2">
        <v>63.31</v>
      </c>
      <c r="GR67" s="2">
        <v>127.11</v>
      </c>
      <c r="GS67" s="2">
        <v>32.26</v>
      </c>
      <c r="GT67" s="2">
        <v>34.35</v>
      </c>
      <c r="GU67" s="2">
        <v>87.98</v>
      </c>
      <c r="GV67" s="2">
        <v>224.22</v>
      </c>
      <c r="GW67" s="2">
        <v>334.85</v>
      </c>
      <c r="GX67" s="2">
        <v>766.99</v>
      </c>
      <c r="GY67" s="2">
        <v>244.51</v>
      </c>
      <c r="GZ67" s="2">
        <v>547.09</v>
      </c>
      <c r="HA67" s="2">
        <v>85.77</v>
      </c>
      <c r="HB67" s="2">
        <v>17.16</v>
      </c>
      <c r="HC67" s="2">
        <v>16.600000000000001</v>
      </c>
      <c r="HD67" s="2">
        <v>17.510000000000002</v>
      </c>
      <c r="HE67" s="2">
        <v>12.88</v>
      </c>
      <c r="HF67" s="2">
        <v>13.79</v>
      </c>
      <c r="HG67" s="2">
        <v>36.659999999999997</v>
      </c>
      <c r="HH67" s="2">
        <v>149.34</v>
      </c>
      <c r="HI67" s="2">
        <v>782.77</v>
      </c>
      <c r="HJ67" s="2">
        <v>400.03</v>
      </c>
      <c r="HK67" s="2">
        <v>35.11</v>
      </c>
      <c r="HL67" s="2">
        <v>60.73</v>
      </c>
      <c r="HM67" s="2">
        <v>23.61</v>
      </c>
      <c r="HN67" s="2">
        <v>36.659999999999997</v>
      </c>
      <c r="HO67" s="2">
        <v>14.67</v>
      </c>
      <c r="HP67" s="2"/>
      <c r="HQ67" s="2">
        <v>9.41</v>
      </c>
      <c r="HR67" s="2">
        <v>6.23</v>
      </c>
      <c r="HS67" s="2">
        <v>34.47</v>
      </c>
      <c r="HT67" s="2">
        <v>84.14</v>
      </c>
      <c r="HU67" s="2">
        <v>20.2</v>
      </c>
      <c r="HV67" s="2">
        <v>59.79</v>
      </c>
      <c r="HW67" s="2">
        <v>53.85</v>
      </c>
      <c r="HX67" s="2">
        <v>11.68</v>
      </c>
      <c r="HY67" s="2">
        <v>7.27</v>
      </c>
      <c r="HZ67" s="2"/>
      <c r="IA67" s="2">
        <v>10.83</v>
      </c>
      <c r="IB67" s="2">
        <v>15.41</v>
      </c>
      <c r="IC67" s="2">
        <v>18.53</v>
      </c>
      <c r="ID67" s="2">
        <v>3.2</v>
      </c>
      <c r="IE67" s="2">
        <v>6.37</v>
      </c>
      <c r="IF67" s="2">
        <v>35</v>
      </c>
      <c r="IG67" s="2">
        <v>90.74</v>
      </c>
      <c r="IH67" s="2">
        <v>18.29</v>
      </c>
      <c r="II67" s="2">
        <v>53.89</v>
      </c>
      <c r="IJ67" s="2">
        <v>20.7</v>
      </c>
      <c r="IK67" s="2">
        <v>3.19</v>
      </c>
      <c r="IL67" s="2">
        <v>15.91</v>
      </c>
      <c r="IM67" s="2">
        <v>48.54</v>
      </c>
      <c r="IN67" s="2">
        <v>3.67</v>
      </c>
      <c r="IO67" s="2">
        <v>8.68</v>
      </c>
      <c r="IP67" s="2">
        <v>12.81</v>
      </c>
      <c r="IQ67" s="2"/>
      <c r="IR67" s="2">
        <v>12.97</v>
      </c>
      <c r="IS67" s="2">
        <v>16.260000000000002</v>
      </c>
      <c r="IT67" s="2">
        <v>17.57</v>
      </c>
      <c r="IU67" s="2">
        <v>27.53</v>
      </c>
      <c r="IV67" s="2">
        <v>54.89</v>
      </c>
      <c r="IW67" s="2">
        <v>161</v>
      </c>
      <c r="IX67" s="2"/>
      <c r="IY67" s="2"/>
      <c r="IZ67" s="2">
        <v>10.77</v>
      </c>
      <c r="JA67" s="2">
        <v>45.07</v>
      </c>
      <c r="JB67" s="2">
        <v>28.84</v>
      </c>
      <c r="JC67" s="2"/>
      <c r="JD67" s="2">
        <v>7.85</v>
      </c>
      <c r="JE67" s="2">
        <v>17.18</v>
      </c>
      <c r="JF67" s="2">
        <v>58.23</v>
      </c>
      <c r="JG67" s="2"/>
      <c r="JH67" s="2">
        <v>22.9</v>
      </c>
      <c r="JI67" s="2"/>
      <c r="JJ67" s="2">
        <v>16.36</v>
      </c>
      <c r="JK67" s="2">
        <v>21.8</v>
      </c>
      <c r="JL67" s="2">
        <v>1.58</v>
      </c>
      <c r="JM67" s="2">
        <v>3.45</v>
      </c>
      <c r="JN67" s="2">
        <v>9.2200000000000006</v>
      </c>
      <c r="JO67" s="2">
        <v>14.16</v>
      </c>
      <c r="JP67" s="2">
        <v>47.79</v>
      </c>
      <c r="JQ67" s="2"/>
      <c r="JR67" s="2">
        <v>14.54</v>
      </c>
      <c r="JS67" s="2">
        <v>29.53</v>
      </c>
      <c r="JT67" s="2">
        <v>1.57</v>
      </c>
      <c r="JU67" s="2"/>
      <c r="JV67" s="2"/>
      <c r="JW67" s="2"/>
      <c r="JX67" s="2"/>
      <c r="JY67" s="2">
        <v>3.34</v>
      </c>
      <c r="JZ67" s="2">
        <v>5.69</v>
      </c>
      <c r="KA67" s="2">
        <v>14.63</v>
      </c>
      <c r="KB67" s="2">
        <v>158.53</v>
      </c>
      <c r="KC67" s="2">
        <v>786.14</v>
      </c>
      <c r="KD67" s="2">
        <v>1732.99</v>
      </c>
      <c r="KE67" s="2">
        <v>7842.93</v>
      </c>
      <c r="KF67" s="2">
        <v>4.2699999999999996</v>
      </c>
      <c r="KG67" s="2">
        <v>62.76</v>
      </c>
      <c r="KH67" s="2">
        <v>131.22999999999999</v>
      </c>
      <c r="KI67" s="2">
        <v>554.59</v>
      </c>
      <c r="KJ67" s="2">
        <v>32.28</v>
      </c>
      <c r="KK67" s="2">
        <v>198.32</v>
      </c>
      <c r="KL67" s="2">
        <v>787.75</v>
      </c>
      <c r="KM67" s="2">
        <v>9.8699999999999992</v>
      </c>
      <c r="KN67" s="2">
        <v>3.8</v>
      </c>
      <c r="KO67" s="2">
        <v>46.34</v>
      </c>
      <c r="KP67" s="2">
        <v>13.81</v>
      </c>
      <c r="KQ67" s="2"/>
      <c r="KR67" s="2"/>
      <c r="KS67" s="2">
        <v>8.48</v>
      </c>
    </row>
    <row r="68" spans="1:305" x14ac:dyDescent="0.15">
      <c r="A68" s="7" t="s">
        <v>364</v>
      </c>
      <c r="B68" s="7" t="s">
        <v>433</v>
      </c>
      <c r="C68" s="3">
        <v>0.75</v>
      </c>
      <c r="D68" s="14" t="s">
        <v>425</v>
      </c>
      <c r="E68" s="2">
        <v>62.16</v>
      </c>
      <c r="F68" s="2">
        <v>38.69</v>
      </c>
      <c r="G68" s="2">
        <v>35.880000000000003</v>
      </c>
      <c r="H68" s="2">
        <v>67.900000000000006</v>
      </c>
      <c r="I68" s="2">
        <v>156.62</v>
      </c>
      <c r="J68" s="2">
        <v>125.46</v>
      </c>
      <c r="K68" s="2">
        <v>122.04</v>
      </c>
      <c r="L68" s="2">
        <v>519.64</v>
      </c>
      <c r="M68" s="2">
        <v>2112.3200000000002</v>
      </c>
      <c r="N68" s="2">
        <v>1103.1199999999999</v>
      </c>
      <c r="O68" s="2">
        <v>25.95</v>
      </c>
      <c r="P68" s="2">
        <v>45.73</v>
      </c>
      <c r="Q68" s="2">
        <v>42.78</v>
      </c>
      <c r="R68" s="2">
        <v>82.07</v>
      </c>
      <c r="S68" s="2">
        <v>278.77</v>
      </c>
      <c r="T68" s="2">
        <v>632.89</v>
      </c>
      <c r="U68" s="2">
        <v>210.6</v>
      </c>
      <c r="V68" s="2">
        <v>122.59</v>
      </c>
      <c r="W68" s="2">
        <v>67.06</v>
      </c>
      <c r="X68" s="2">
        <v>94.78</v>
      </c>
      <c r="Y68" s="2">
        <v>48.25</v>
      </c>
      <c r="Z68" s="2">
        <v>85.07</v>
      </c>
      <c r="AA68" s="2">
        <v>1070.04</v>
      </c>
      <c r="AB68" s="2">
        <v>40.97</v>
      </c>
      <c r="AC68" s="2">
        <v>108.04</v>
      </c>
      <c r="AD68" s="2">
        <v>140.36000000000001</v>
      </c>
      <c r="AE68" s="2">
        <v>88.31</v>
      </c>
      <c r="AF68" s="2">
        <v>44.75</v>
      </c>
      <c r="AG68" s="2">
        <v>52.98</v>
      </c>
      <c r="AH68" s="2">
        <v>71.64</v>
      </c>
      <c r="AI68" s="2">
        <v>24.49</v>
      </c>
      <c r="AJ68" s="2">
        <v>34.35</v>
      </c>
      <c r="AK68" s="2">
        <v>10.77</v>
      </c>
      <c r="AL68" s="2">
        <v>31.94</v>
      </c>
      <c r="AM68" s="2">
        <v>41.91</v>
      </c>
      <c r="AN68" s="2">
        <v>33.119999999999997</v>
      </c>
      <c r="AO68" s="2">
        <v>64.88</v>
      </c>
      <c r="AP68" s="2">
        <v>126.46</v>
      </c>
      <c r="AQ68" s="2">
        <v>10.31</v>
      </c>
      <c r="AR68" s="2">
        <v>32.94</v>
      </c>
      <c r="AS68" s="2">
        <v>42.97</v>
      </c>
      <c r="AT68" s="2">
        <v>3.02</v>
      </c>
      <c r="AU68" s="2">
        <v>20.41</v>
      </c>
      <c r="AV68" s="2">
        <v>28.28</v>
      </c>
      <c r="AW68" s="2">
        <v>3.32</v>
      </c>
      <c r="AX68" s="2">
        <v>2.0099999999999998</v>
      </c>
      <c r="AY68" s="2">
        <v>36</v>
      </c>
      <c r="AZ68" s="2">
        <v>53.31</v>
      </c>
      <c r="BA68" s="2">
        <v>37.79</v>
      </c>
      <c r="BB68" s="2">
        <v>27.07</v>
      </c>
      <c r="BC68" s="2">
        <v>13.11</v>
      </c>
      <c r="BD68" s="2">
        <v>18.27</v>
      </c>
      <c r="BE68" s="2"/>
      <c r="BF68" s="2">
        <v>7.07</v>
      </c>
      <c r="BG68" s="2">
        <v>29.06</v>
      </c>
      <c r="BH68" s="2">
        <v>11.02</v>
      </c>
      <c r="BI68" s="2">
        <v>18.13</v>
      </c>
      <c r="BJ68" s="2">
        <v>3.02</v>
      </c>
      <c r="BK68" s="2">
        <v>10.84</v>
      </c>
      <c r="BL68" s="2">
        <v>14.97</v>
      </c>
      <c r="BM68" s="2">
        <v>31.99</v>
      </c>
      <c r="BN68" s="2">
        <v>26.68</v>
      </c>
      <c r="BO68" s="2">
        <v>11.07</v>
      </c>
      <c r="BP68" s="2">
        <v>19.91</v>
      </c>
      <c r="BQ68" s="2">
        <v>24.8</v>
      </c>
      <c r="BR68" s="2">
        <v>22.87</v>
      </c>
      <c r="BS68" s="2">
        <v>37.33</v>
      </c>
      <c r="BT68" s="2">
        <v>61.9</v>
      </c>
      <c r="BU68" s="2">
        <v>95.39</v>
      </c>
      <c r="BV68" s="2">
        <v>16.57</v>
      </c>
      <c r="BW68" s="2">
        <v>21.03</v>
      </c>
      <c r="BX68" s="2">
        <v>22.14</v>
      </c>
      <c r="BY68" s="2">
        <v>30.49</v>
      </c>
      <c r="BZ68" s="2">
        <v>86.98</v>
      </c>
      <c r="CA68" s="2">
        <v>170.03</v>
      </c>
      <c r="CB68" s="2">
        <v>266.68</v>
      </c>
      <c r="CC68" s="2">
        <v>20.77</v>
      </c>
      <c r="CD68" s="2">
        <v>4.79</v>
      </c>
      <c r="CE68" s="2">
        <v>9.8800000000000008</v>
      </c>
      <c r="CF68" s="2">
        <v>10.14</v>
      </c>
      <c r="CG68" s="2">
        <v>24.27</v>
      </c>
      <c r="CH68" s="2">
        <v>63.89</v>
      </c>
      <c r="CI68" s="2">
        <v>126.21</v>
      </c>
      <c r="CJ68" s="2">
        <v>214.12</v>
      </c>
      <c r="CK68" s="2">
        <v>38.659999999999997</v>
      </c>
      <c r="CL68" s="2">
        <v>3.17</v>
      </c>
      <c r="CM68" s="2">
        <v>22.17</v>
      </c>
      <c r="CN68" s="2">
        <v>34.299999999999997</v>
      </c>
      <c r="CO68" s="2">
        <v>13.35</v>
      </c>
      <c r="CP68" s="2">
        <v>38.880000000000003</v>
      </c>
      <c r="CQ68" s="2">
        <v>124.53</v>
      </c>
      <c r="CR68" s="2">
        <v>28.13</v>
      </c>
      <c r="CS68" s="2"/>
      <c r="CT68" s="2">
        <v>7.52</v>
      </c>
      <c r="CU68" s="2">
        <v>7.27</v>
      </c>
      <c r="CV68" s="2">
        <v>27.71</v>
      </c>
      <c r="CW68" s="2">
        <v>37.22</v>
      </c>
      <c r="CX68" s="2">
        <v>13.51</v>
      </c>
      <c r="CY68" s="2">
        <v>26.05</v>
      </c>
      <c r="CZ68" s="2">
        <v>47.58</v>
      </c>
      <c r="DA68" s="2">
        <v>76.89</v>
      </c>
      <c r="DB68" s="2">
        <v>20.75</v>
      </c>
      <c r="DC68" s="2">
        <v>31.28</v>
      </c>
      <c r="DD68" s="2">
        <v>12.91</v>
      </c>
      <c r="DE68" s="2"/>
      <c r="DF68" s="2">
        <v>21.94</v>
      </c>
      <c r="DG68" s="2">
        <v>32.47</v>
      </c>
      <c r="DH68" s="2">
        <v>18.149999999999999</v>
      </c>
      <c r="DI68" s="2">
        <v>47.97</v>
      </c>
      <c r="DJ68" s="2">
        <v>152.16999999999999</v>
      </c>
      <c r="DK68" s="2">
        <v>30.55</v>
      </c>
      <c r="DL68" s="2">
        <v>53.69</v>
      </c>
      <c r="DM68" s="2">
        <v>23.86</v>
      </c>
      <c r="DN68" s="2">
        <v>37.659999999999997</v>
      </c>
      <c r="DO68" s="2">
        <v>8.3800000000000008</v>
      </c>
      <c r="DP68" s="2">
        <v>24.47</v>
      </c>
      <c r="DQ68" s="2">
        <v>25.78</v>
      </c>
      <c r="DR68" s="2">
        <v>17.68</v>
      </c>
      <c r="DS68" s="2">
        <v>22.34</v>
      </c>
      <c r="DT68" s="2">
        <v>40.85</v>
      </c>
      <c r="DU68" s="2">
        <v>73.05</v>
      </c>
      <c r="DV68" s="2">
        <v>218.65</v>
      </c>
      <c r="DW68" s="2">
        <v>43.39</v>
      </c>
      <c r="DX68" s="2">
        <v>24.14</v>
      </c>
      <c r="DY68" s="2">
        <v>33.57</v>
      </c>
      <c r="DZ68" s="2">
        <v>7.73</v>
      </c>
      <c r="EA68" s="2">
        <v>3.09</v>
      </c>
      <c r="EB68" s="2">
        <v>11.62</v>
      </c>
      <c r="EC68" s="2">
        <v>16.14</v>
      </c>
      <c r="ED68" s="2">
        <v>23.03</v>
      </c>
      <c r="EE68" s="2">
        <v>59.28</v>
      </c>
      <c r="EF68" s="2">
        <v>55.52</v>
      </c>
      <c r="EG68" s="2">
        <v>121.72</v>
      </c>
      <c r="EH68" s="2">
        <v>29.16</v>
      </c>
      <c r="EI68" s="2">
        <v>12.43</v>
      </c>
      <c r="EJ68" s="2">
        <v>27.42</v>
      </c>
      <c r="EK68" s="2">
        <v>23.28</v>
      </c>
      <c r="EL68" s="2">
        <v>13.51</v>
      </c>
      <c r="EM68" s="2">
        <v>24.73</v>
      </c>
      <c r="EN68" s="2">
        <v>1.53</v>
      </c>
      <c r="EO68" s="2">
        <v>13.85</v>
      </c>
      <c r="EP68" s="2">
        <v>27.38</v>
      </c>
      <c r="EQ68" s="2">
        <v>26.89</v>
      </c>
      <c r="ER68" s="2">
        <v>21.1</v>
      </c>
      <c r="ES68" s="2">
        <v>10.96</v>
      </c>
      <c r="ET68" s="2">
        <v>20.39</v>
      </c>
      <c r="EU68" s="2">
        <v>31.46</v>
      </c>
      <c r="EV68" s="2">
        <v>10.53</v>
      </c>
      <c r="EW68" s="2">
        <v>42.72</v>
      </c>
      <c r="EX68" s="2">
        <v>102.28</v>
      </c>
      <c r="EY68" s="2">
        <v>48.12</v>
      </c>
      <c r="EZ68" s="2">
        <v>108.25</v>
      </c>
      <c r="FA68" s="2">
        <v>177.82</v>
      </c>
      <c r="FB68" s="2">
        <v>12.63</v>
      </c>
      <c r="FC68" s="2">
        <v>16.309999999999999</v>
      </c>
      <c r="FD68" s="2">
        <v>65.319999999999993</v>
      </c>
      <c r="FE68" s="2">
        <v>119.7</v>
      </c>
      <c r="FF68" s="2">
        <v>13.74</v>
      </c>
      <c r="FG68" s="2">
        <v>25.5</v>
      </c>
      <c r="FH68" s="2">
        <v>48.73</v>
      </c>
      <c r="FI68" s="2">
        <v>149.9</v>
      </c>
      <c r="FJ68" s="2">
        <v>554.82000000000005</v>
      </c>
      <c r="FK68" s="2">
        <v>1189.22</v>
      </c>
      <c r="FL68" s="2">
        <v>3469.51</v>
      </c>
      <c r="FM68" s="2">
        <v>81.61</v>
      </c>
      <c r="FN68" s="2">
        <v>25.35</v>
      </c>
      <c r="FO68" s="2">
        <v>19.82</v>
      </c>
      <c r="FP68" s="2">
        <v>14.31</v>
      </c>
      <c r="FQ68" s="2">
        <v>38.79</v>
      </c>
      <c r="FR68" s="2">
        <v>145.4</v>
      </c>
      <c r="FS68" s="2">
        <v>453.5</v>
      </c>
      <c r="FT68" s="2">
        <v>16.82</v>
      </c>
      <c r="FU68" s="2">
        <v>760.69</v>
      </c>
      <c r="FV68" s="2">
        <v>71.010000000000005</v>
      </c>
      <c r="FW68" s="2">
        <v>19.03</v>
      </c>
      <c r="FX68" s="2">
        <v>32.83</v>
      </c>
      <c r="FY68" s="2">
        <v>18.34</v>
      </c>
      <c r="FZ68" s="2">
        <v>12.62</v>
      </c>
      <c r="GA68" s="2">
        <v>28.68</v>
      </c>
      <c r="GB68" s="2">
        <v>36.93</v>
      </c>
      <c r="GC68" s="2">
        <v>62.46</v>
      </c>
      <c r="GD68" s="2">
        <v>171.5</v>
      </c>
      <c r="GE68" s="2">
        <v>227.35</v>
      </c>
      <c r="GF68" s="2">
        <v>414.76</v>
      </c>
      <c r="GG68" s="2">
        <v>21.63</v>
      </c>
      <c r="GH68" s="2">
        <v>22.72</v>
      </c>
      <c r="GI68" s="2">
        <v>28.84</v>
      </c>
      <c r="GJ68" s="2">
        <v>37.17</v>
      </c>
      <c r="GK68" s="2">
        <v>58.79</v>
      </c>
      <c r="GL68" s="2">
        <v>31.6</v>
      </c>
      <c r="GM68" s="2">
        <v>50.63</v>
      </c>
      <c r="GN68" s="2">
        <v>39.35</v>
      </c>
      <c r="GO68" s="2">
        <v>63.6</v>
      </c>
      <c r="GP68" s="2">
        <v>61.78</v>
      </c>
      <c r="GQ68" s="2">
        <v>93.22</v>
      </c>
      <c r="GR68" s="2">
        <v>188.41</v>
      </c>
      <c r="GS68" s="2">
        <v>38.950000000000003</v>
      </c>
      <c r="GT68" s="2">
        <v>39.409999999999997</v>
      </c>
      <c r="GU68" s="2">
        <v>115.24</v>
      </c>
      <c r="GV68" s="2">
        <v>272.47000000000003</v>
      </c>
      <c r="GW68" s="2">
        <v>408.34</v>
      </c>
      <c r="GX68" s="2">
        <v>926.47</v>
      </c>
      <c r="GY68" s="2">
        <v>293.02999999999997</v>
      </c>
      <c r="GZ68" s="2">
        <v>654.39</v>
      </c>
      <c r="HA68" s="2">
        <v>93.72</v>
      </c>
      <c r="HB68" s="2">
        <v>19.420000000000002</v>
      </c>
      <c r="HC68" s="2">
        <v>23.75</v>
      </c>
      <c r="HD68" s="2">
        <v>23.53</v>
      </c>
      <c r="HE68" s="2">
        <v>15.57</v>
      </c>
      <c r="HF68" s="2">
        <v>18.12</v>
      </c>
      <c r="HG68" s="2">
        <v>44.48</v>
      </c>
      <c r="HH68" s="2">
        <v>181.76</v>
      </c>
      <c r="HI68" s="2">
        <v>952.57</v>
      </c>
      <c r="HJ68" s="2">
        <v>480.77</v>
      </c>
      <c r="HK68" s="2">
        <v>38.19</v>
      </c>
      <c r="HL68" s="2">
        <v>72.150000000000006</v>
      </c>
      <c r="HM68" s="2">
        <v>26.6</v>
      </c>
      <c r="HN68" s="2">
        <v>44.93</v>
      </c>
      <c r="HO68" s="2">
        <v>20.2</v>
      </c>
      <c r="HP68" s="2">
        <v>5.25</v>
      </c>
      <c r="HQ68" s="2">
        <v>12.11</v>
      </c>
      <c r="HR68" s="2">
        <v>10.220000000000001</v>
      </c>
      <c r="HS68" s="2">
        <v>43.35</v>
      </c>
      <c r="HT68" s="2">
        <v>103.52</v>
      </c>
      <c r="HU68" s="2">
        <v>25.53</v>
      </c>
      <c r="HV68" s="2">
        <v>71.27</v>
      </c>
      <c r="HW68" s="2">
        <v>62.28</v>
      </c>
      <c r="HX68" s="2">
        <v>10.55</v>
      </c>
      <c r="HY68" s="2">
        <v>15.35</v>
      </c>
      <c r="HZ68" s="2">
        <v>1.55</v>
      </c>
      <c r="IA68" s="2">
        <v>14.76</v>
      </c>
      <c r="IB68" s="2">
        <v>17.39</v>
      </c>
      <c r="IC68" s="2">
        <v>23.44</v>
      </c>
      <c r="ID68" s="2">
        <v>10.19</v>
      </c>
      <c r="IE68" s="2">
        <v>10.89</v>
      </c>
      <c r="IF68" s="2">
        <v>36.1</v>
      </c>
      <c r="IG68" s="2">
        <v>90.53</v>
      </c>
      <c r="IH68" s="2">
        <v>22.43</v>
      </c>
      <c r="II68" s="2">
        <v>61.82</v>
      </c>
      <c r="IJ68" s="2">
        <v>22.8</v>
      </c>
      <c r="IK68" s="2"/>
      <c r="IL68" s="2">
        <v>26.46</v>
      </c>
      <c r="IM68" s="2">
        <v>73.48</v>
      </c>
      <c r="IN68" s="2">
        <v>9.6199999999999992</v>
      </c>
      <c r="IO68" s="2">
        <v>14.62</v>
      </c>
      <c r="IP68" s="2">
        <v>20.65</v>
      </c>
      <c r="IQ68" s="2"/>
      <c r="IR68" s="2">
        <v>15.66</v>
      </c>
      <c r="IS68" s="2">
        <v>12.21</v>
      </c>
      <c r="IT68" s="2">
        <v>1.51</v>
      </c>
      <c r="IU68" s="2">
        <v>43.65</v>
      </c>
      <c r="IV68" s="2">
        <v>81.709999999999994</v>
      </c>
      <c r="IW68" s="2">
        <v>245.19</v>
      </c>
      <c r="IX68" s="2"/>
      <c r="IY68" s="2">
        <v>1.51</v>
      </c>
      <c r="IZ68" s="2">
        <v>24.13</v>
      </c>
      <c r="JA68" s="2">
        <v>82.95</v>
      </c>
      <c r="JB68" s="2">
        <v>65.48</v>
      </c>
      <c r="JC68" s="2">
        <v>1.57</v>
      </c>
      <c r="JD68" s="2">
        <v>24.22</v>
      </c>
      <c r="JE68" s="2">
        <v>36.65</v>
      </c>
      <c r="JF68" s="2">
        <v>119.2</v>
      </c>
      <c r="JG68" s="2"/>
      <c r="JH68" s="2">
        <v>29.71</v>
      </c>
      <c r="JI68" s="2">
        <v>9.35</v>
      </c>
      <c r="JJ68" s="2">
        <v>36.83</v>
      </c>
      <c r="JK68" s="2">
        <v>24.1</v>
      </c>
      <c r="JL68" s="2"/>
      <c r="JM68" s="2">
        <v>10.19</v>
      </c>
      <c r="JN68" s="2">
        <v>27.38</v>
      </c>
      <c r="JO68" s="2">
        <v>36.99</v>
      </c>
      <c r="JP68" s="2">
        <v>117.08</v>
      </c>
      <c r="JQ68" s="2">
        <v>12.35</v>
      </c>
      <c r="JR68" s="2">
        <v>37.659999999999997</v>
      </c>
      <c r="JS68" s="2">
        <v>28.43</v>
      </c>
      <c r="JT68" s="2">
        <v>9.69</v>
      </c>
      <c r="JU68" s="2">
        <v>18.350000000000001</v>
      </c>
      <c r="JV68" s="2"/>
      <c r="JW68" s="2">
        <v>5.53</v>
      </c>
      <c r="JX68" s="2">
        <v>7.99</v>
      </c>
      <c r="JY68" s="2">
        <v>17.97</v>
      </c>
      <c r="JZ68" s="2">
        <v>5.38</v>
      </c>
      <c r="KA68" s="2">
        <v>12.25</v>
      </c>
      <c r="KB68" s="2">
        <v>133.79</v>
      </c>
      <c r="KC68" s="2">
        <v>661.59</v>
      </c>
      <c r="KD68" s="2">
        <v>1481.39</v>
      </c>
      <c r="KE68" s="2">
        <v>6392.98</v>
      </c>
      <c r="KF68" s="2">
        <v>2.09</v>
      </c>
      <c r="KG68" s="2">
        <v>44.1</v>
      </c>
      <c r="KH68" s="2">
        <v>91.11</v>
      </c>
      <c r="KI68" s="2">
        <v>382.19</v>
      </c>
      <c r="KJ68" s="2">
        <v>30.69</v>
      </c>
      <c r="KK68" s="2">
        <v>192.1</v>
      </c>
      <c r="KL68" s="2">
        <v>756.57</v>
      </c>
      <c r="KM68" s="2">
        <v>5.2</v>
      </c>
      <c r="KN68" s="2">
        <v>1.48</v>
      </c>
      <c r="KO68" s="2">
        <v>36.99</v>
      </c>
      <c r="KP68" s="2">
        <v>16.7</v>
      </c>
      <c r="KQ68" s="2"/>
      <c r="KR68" s="2"/>
      <c r="KS68" s="2">
        <v>10.55</v>
      </c>
    </row>
    <row r="69" spans="1:305" x14ac:dyDescent="0.15">
      <c r="A69" s="7" t="s">
        <v>365</v>
      </c>
      <c r="B69" s="7" t="s">
        <v>433</v>
      </c>
      <c r="C69" s="3">
        <v>0.75</v>
      </c>
      <c r="D69" s="14" t="s">
        <v>425</v>
      </c>
      <c r="E69" s="2">
        <v>64.91</v>
      </c>
      <c r="F69" s="2">
        <v>33.72</v>
      </c>
      <c r="G69" s="2">
        <v>36.979999999999997</v>
      </c>
      <c r="H69" s="2">
        <v>58.89</v>
      </c>
      <c r="I69" s="2">
        <v>135.94</v>
      </c>
      <c r="J69" s="2">
        <v>108.64</v>
      </c>
      <c r="K69" s="2">
        <v>104.12</v>
      </c>
      <c r="L69" s="2">
        <v>448.91</v>
      </c>
      <c r="M69" s="2">
        <v>1825.37</v>
      </c>
      <c r="N69" s="2">
        <v>953.84</v>
      </c>
      <c r="O69" s="2">
        <v>19.27</v>
      </c>
      <c r="P69" s="2">
        <v>33.4</v>
      </c>
      <c r="Q69" s="2">
        <v>34.21</v>
      </c>
      <c r="R69" s="2">
        <v>69.510000000000005</v>
      </c>
      <c r="S69" s="2">
        <v>233.87</v>
      </c>
      <c r="T69" s="2">
        <v>538.29</v>
      </c>
      <c r="U69" s="2">
        <v>181.57</v>
      </c>
      <c r="V69" s="2">
        <v>106</v>
      </c>
      <c r="W69" s="2">
        <v>54.4</v>
      </c>
      <c r="X69" s="2">
        <v>63.82</v>
      </c>
      <c r="Y69" s="2">
        <v>39.659999999999997</v>
      </c>
      <c r="Z69" s="2">
        <v>66.12</v>
      </c>
      <c r="AA69" s="2">
        <v>1037.6400000000001</v>
      </c>
      <c r="AB69" s="2">
        <v>35.92</v>
      </c>
      <c r="AC69" s="2">
        <v>90.01</v>
      </c>
      <c r="AD69" s="2">
        <v>112.84</v>
      </c>
      <c r="AE69" s="2">
        <v>86.07</v>
      </c>
      <c r="AF69" s="2">
        <v>41.24</v>
      </c>
      <c r="AG69" s="2">
        <v>50.16</v>
      </c>
      <c r="AH69" s="2">
        <v>69.069999999999993</v>
      </c>
      <c r="AI69" s="2">
        <v>22.33</v>
      </c>
      <c r="AJ69" s="2">
        <v>29.57</v>
      </c>
      <c r="AK69" s="2">
        <v>13.56</v>
      </c>
      <c r="AL69" s="2">
        <v>41.6</v>
      </c>
      <c r="AM69" s="2">
        <v>55.89</v>
      </c>
      <c r="AN69" s="2">
        <v>37.11</v>
      </c>
      <c r="AO69" s="2">
        <v>74.19</v>
      </c>
      <c r="AP69" s="2">
        <v>144.66</v>
      </c>
      <c r="AQ69" s="2">
        <v>15.03</v>
      </c>
      <c r="AR69" s="2">
        <v>40.58</v>
      </c>
      <c r="AS69" s="2">
        <v>52.91</v>
      </c>
      <c r="AT69" s="2"/>
      <c r="AU69" s="2">
        <v>18.73</v>
      </c>
      <c r="AV69" s="2">
        <v>27.33</v>
      </c>
      <c r="AW69" s="2">
        <v>1.67</v>
      </c>
      <c r="AX69" s="2">
        <v>2.17</v>
      </c>
      <c r="AY69" s="2">
        <v>37.31</v>
      </c>
      <c r="AZ69" s="2">
        <v>55.88</v>
      </c>
      <c r="BA69" s="2">
        <v>39.69</v>
      </c>
      <c r="BB69" s="2">
        <v>8.36</v>
      </c>
      <c r="BC69" s="2">
        <v>13.2</v>
      </c>
      <c r="BD69" s="2">
        <v>19.05</v>
      </c>
      <c r="BE69" s="2"/>
      <c r="BF69" s="2"/>
      <c r="BG69" s="2">
        <v>25.57</v>
      </c>
      <c r="BH69" s="2">
        <v>9.1199999999999992</v>
      </c>
      <c r="BI69" s="2">
        <v>16.239999999999998</v>
      </c>
      <c r="BJ69" s="2"/>
      <c r="BK69" s="2">
        <v>9</v>
      </c>
      <c r="BL69" s="2">
        <v>15.63</v>
      </c>
      <c r="BM69" s="2">
        <v>33.51</v>
      </c>
      <c r="BN69" s="2">
        <v>29.02</v>
      </c>
      <c r="BO69" s="2">
        <v>13.09</v>
      </c>
      <c r="BP69" s="2">
        <v>20.71</v>
      </c>
      <c r="BQ69" s="2">
        <v>24.45</v>
      </c>
      <c r="BR69" s="2">
        <v>23.78</v>
      </c>
      <c r="BS69" s="2">
        <v>38.06</v>
      </c>
      <c r="BT69" s="2">
        <v>63.51</v>
      </c>
      <c r="BU69" s="2">
        <v>97.33</v>
      </c>
      <c r="BV69" s="2">
        <v>15.58</v>
      </c>
      <c r="BW69" s="2">
        <v>20.190000000000001</v>
      </c>
      <c r="BX69" s="2">
        <v>20.43</v>
      </c>
      <c r="BY69" s="2">
        <v>29.45</v>
      </c>
      <c r="BZ69" s="2">
        <v>86.56</v>
      </c>
      <c r="CA69" s="2">
        <v>171.22</v>
      </c>
      <c r="CB69" s="2">
        <v>270.99</v>
      </c>
      <c r="CC69" s="2">
        <v>19.02</v>
      </c>
      <c r="CD69" s="2">
        <v>12.12</v>
      </c>
      <c r="CE69" s="2">
        <v>15.37</v>
      </c>
      <c r="CF69" s="2">
        <v>9.94</v>
      </c>
      <c r="CG69" s="2">
        <v>23.86</v>
      </c>
      <c r="CH69" s="2">
        <v>62.04</v>
      </c>
      <c r="CI69" s="2">
        <v>125.41</v>
      </c>
      <c r="CJ69" s="2">
        <v>212.06</v>
      </c>
      <c r="CK69" s="2">
        <v>34.630000000000003</v>
      </c>
      <c r="CL69" s="2">
        <v>3.23</v>
      </c>
      <c r="CM69" s="2">
        <v>23.73</v>
      </c>
      <c r="CN69" s="2">
        <v>37.21</v>
      </c>
      <c r="CO69" s="2">
        <v>12.61</v>
      </c>
      <c r="CP69" s="2">
        <v>37.46</v>
      </c>
      <c r="CQ69" s="2">
        <v>119.13</v>
      </c>
      <c r="CR69" s="2">
        <v>26.62</v>
      </c>
      <c r="CS69" s="2"/>
      <c r="CT69" s="2">
        <v>7.75</v>
      </c>
      <c r="CU69" s="2">
        <v>7.76</v>
      </c>
      <c r="CV69" s="2">
        <v>28.79</v>
      </c>
      <c r="CW69" s="2">
        <v>38.36</v>
      </c>
      <c r="CX69" s="2">
        <v>13.95</v>
      </c>
      <c r="CY69" s="2">
        <v>24.43</v>
      </c>
      <c r="CZ69" s="2">
        <v>46.06</v>
      </c>
      <c r="DA69" s="2">
        <v>73.55</v>
      </c>
      <c r="DB69" s="2">
        <v>17.350000000000001</v>
      </c>
      <c r="DC69" s="2">
        <v>28.34</v>
      </c>
      <c r="DD69" s="2">
        <v>14.57</v>
      </c>
      <c r="DE69" s="2"/>
      <c r="DF69" s="2">
        <v>21.88</v>
      </c>
      <c r="DG69" s="2">
        <v>32.61</v>
      </c>
      <c r="DH69" s="2">
        <v>16</v>
      </c>
      <c r="DI69" s="2">
        <v>47.11</v>
      </c>
      <c r="DJ69" s="2">
        <v>146.41999999999999</v>
      </c>
      <c r="DK69" s="2">
        <v>26.22</v>
      </c>
      <c r="DL69" s="2">
        <v>45.82</v>
      </c>
      <c r="DM69" s="2">
        <v>21.31</v>
      </c>
      <c r="DN69" s="2">
        <v>32.32</v>
      </c>
      <c r="DO69" s="2">
        <v>3.47</v>
      </c>
      <c r="DP69" s="2">
        <v>22.11</v>
      </c>
      <c r="DQ69" s="2">
        <v>24.68</v>
      </c>
      <c r="DR69" s="2">
        <v>16.760000000000002</v>
      </c>
      <c r="DS69" s="2">
        <v>17.02</v>
      </c>
      <c r="DT69" s="2">
        <v>33.47</v>
      </c>
      <c r="DU69" s="2">
        <v>59.31</v>
      </c>
      <c r="DV69" s="2">
        <v>166.36</v>
      </c>
      <c r="DW69" s="2">
        <v>45.74</v>
      </c>
      <c r="DX69" s="2">
        <v>21.94</v>
      </c>
      <c r="DY69" s="2">
        <v>33.4</v>
      </c>
      <c r="DZ69" s="2">
        <v>5.36</v>
      </c>
      <c r="EA69" s="2"/>
      <c r="EB69" s="2">
        <v>7.06</v>
      </c>
      <c r="EC69" s="2">
        <v>8.7100000000000009</v>
      </c>
      <c r="ED69" s="2">
        <v>13.96</v>
      </c>
      <c r="EE69" s="2">
        <v>34.659999999999997</v>
      </c>
      <c r="EF69" s="2">
        <v>38.380000000000003</v>
      </c>
      <c r="EG69" s="2">
        <v>83.56</v>
      </c>
      <c r="EH69" s="2">
        <v>21.5</v>
      </c>
      <c r="EI69" s="2">
        <v>7.99</v>
      </c>
      <c r="EJ69" s="2">
        <v>20.66</v>
      </c>
      <c r="EK69" s="2">
        <v>17.98</v>
      </c>
      <c r="EL69" s="2">
        <v>11.93</v>
      </c>
      <c r="EM69" s="2">
        <v>19.7</v>
      </c>
      <c r="EN69" s="2"/>
      <c r="EO69" s="2">
        <v>10.61</v>
      </c>
      <c r="EP69" s="2">
        <v>24.68</v>
      </c>
      <c r="EQ69" s="2">
        <v>30.36</v>
      </c>
      <c r="ER69" s="2">
        <v>27.82</v>
      </c>
      <c r="ES69" s="2">
        <v>6.25</v>
      </c>
      <c r="ET69" s="2">
        <v>18.809999999999999</v>
      </c>
      <c r="EU69" s="2">
        <v>29.19</v>
      </c>
      <c r="EV69" s="2">
        <v>13.09</v>
      </c>
      <c r="EW69" s="2">
        <v>45.35</v>
      </c>
      <c r="EX69" s="2">
        <v>105.57</v>
      </c>
      <c r="EY69" s="2">
        <v>44.7</v>
      </c>
      <c r="EZ69" s="2">
        <v>95.27</v>
      </c>
      <c r="FA69" s="2">
        <v>155.47</v>
      </c>
      <c r="FB69" s="2">
        <v>8.75</v>
      </c>
      <c r="FC69" s="2">
        <v>12.85</v>
      </c>
      <c r="FD69" s="2">
        <v>56.8</v>
      </c>
      <c r="FE69" s="2">
        <v>106.83</v>
      </c>
      <c r="FF69" s="2">
        <v>10</v>
      </c>
      <c r="FG69" s="2">
        <v>20.53</v>
      </c>
      <c r="FH69" s="2">
        <v>54.94</v>
      </c>
      <c r="FI69" s="2">
        <v>165.21</v>
      </c>
      <c r="FJ69" s="2">
        <v>620.01</v>
      </c>
      <c r="FK69" s="2">
        <v>1321.91</v>
      </c>
      <c r="FL69" s="2">
        <v>3973</v>
      </c>
      <c r="FM69" s="2">
        <v>92.98</v>
      </c>
      <c r="FN69" s="2">
        <v>27.63</v>
      </c>
      <c r="FO69" s="2">
        <v>22.07</v>
      </c>
      <c r="FP69" s="2">
        <v>24.01</v>
      </c>
      <c r="FQ69" s="2">
        <v>35.15</v>
      </c>
      <c r="FR69" s="2">
        <v>138.71</v>
      </c>
      <c r="FS69" s="2">
        <v>437.77</v>
      </c>
      <c r="FT69" s="2">
        <v>14.88</v>
      </c>
      <c r="FU69" s="2">
        <v>804.95</v>
      </c>
      <c r="FV69" s="2">
        <v>60.56</v>
      </c>
      <c r="FW69" s="2">
        <v>14.41</v>
      </c>
      <c r="FX69" s="2">
        <v>23.8</v>
      </c>
      <c r="FY69" s="2">
        <v>14.29</v>
      </c>
      <c r="FZ69" s="2">
        <v>8.44</v>
      </c>
      <c r="GA69" s="2">
        <v>21.59</v>
      </c>
      <c r="GB69" s="2">
        <v>27.54</v>
      </c>
      <c r="GC69" s="2">
        <v>46.9</v>
      </c>
      <c r="GD69" s="2">
        <v>125.27</v>
      </c>
      <c r="GE69" s="2">
        <v>168.97</v>
      </c>
      <c r="GF69" s="2">
        <v>283.92</v>
      </c>
      <c r="GG69" s="2">
        <v>13.71</v>
      </c>
      <c r="GH69" s="2">
        <v>13.6</v>
      </c>
      <c r="GI69" s="2">
        <v>20.100000000000001</v>
      </c>
      <c r="GJ69" s="2">
        <v>29.35</v>
      </c>
      <c r="GK69" s="2">
        <v>52.07</v>
      </c>
      <c r="GL69" s="2">
        <v>25.46</v>
      </c>
      <c r="GM69" s="2">
        <v>35.299999999999997</v>
      </c>
      <c r="GN69" s="2">
        <v>25.49</v>
      </c>
      <c r="GO69" s="2">
        <v>41.76</v>
      </c>
      <c r="GP69" s="2">
        <v>38.909999999999997</v>
      </c>
      <c r="GQ69" s="2">
        <v>61.11</v>
      </c>
      <c r="GR69" s="2">
        <v>122.37</v>
      </c>
      <c r="GS69" s="2">
        <v>32.57</v>
      </c>
      <c r="GT69" s="2">
        <v>34.57</v>
      </c>
      <c r="GU69" s="2">
        <v>95.4</v>
      </c>
      <c r="GV69" s="2">
        <v>233.64</v>
      </c>
      <c r="GW69" s="2">
        <v>347.71</v>
      </c>
      <c r="GX69" s="2">
        <v>792.24</v>
      </c>
      <c r="GY69" s="2">
        <v>247.38</v>
      </c>
      <c r="GZ69" s="2">
        <v>547.02</v>
      </c>
      <c r="HA69" s="2">
        <v>82.06</v>
      </c>
      <c r="HB69" s="2">
        <v>15.44</v>
      </c>
      <c r="HC69" s="2">
        <v>16.5</v>
      </c>
      <c r="HD69" s="2">
        <v>17.260000000000002</v>
      </c>
      <c r="HE69" s="2">
        <v>10.54</v>
      </c>
      <c r="HF69" s="2">
        <v>14.78</v>
      </c>
      <c r="HG69" s="2">
        <v>37.76</v>
      </c>
      <c r="HH69" s="2">
        <v>157.62</v>
      </c>
      <c r="HI69" s="2">
        <v>818.12</v>
      </c>
      <c r="HJ69" s="2">
        <v>414</v>
      </c>
      <c r="HK69" s="2">
        <v>33.869999999999997</v>
      </c>
      <c r="HL69" s="2">
        <v>60.68</v>
      </c>
      <c r="HM69" s="2">
        <v>21.73</v>
      </c>
      <c r="HN69" s="2">
        <v>35.53</v>
      </c>
      <c r="HO69" s="2">
        <v>14.87</v>
      </c>
      <c r="HP69" s="2"/>
      <c r="HQ69" s="2">
        <v>9.0399999999999991</v>
      </c>
      <c r="HR69" s="2">
        <v>8.35</v>
      </c>
      <c r="HS69" s="2">
        <v>37.71</v>
      </c>
      <c r="HT69" s="2">
        <v>89.14</v>
      </c>
      <c r="HU69" s="2">
        <v>21.64</v>
      </c>
      <c r="HV69" s="2">
        <v>61.88</v>
      </c>
      <c r="HW69" s="2">
        <v>54.86</v>
      </c>
      <c r="HX69" s="2">
        <v>11.97</v>
      </c>
      <c r="HY69" s="2">
        <v>11.69</v>
      </c>
      <c r="HZ69" s="2"/>
      <c r="IA69" s="2">
        <v>15.8</v>
      </c>
      <c r="IB69" s="2">
        <v>16.27</v>
      </c>
      <c r="IC69" s="2">
        <v>20.29</v>
      </c>
      <c r="ID69" s="2">
        <v>7.42</v>
      </c>
      <c r="IE69" s="2">
        <v>3.66</v>
      </c>
      <c r="IF69" s="2">
        <v>27.42</v>
      </c>
      <c r="IG69" s="2">
        <v>68.52</v>
      </c>
      <c r="IH69" s="2">
        <v>25.62</v>
      </c>
      <c r="II69" s="2">
        <v>76.260000000000005</v>
      </c>
      <c r="IJ69" s="2">
        <v>38.07</v>
      </c>
      <c r="IK69" s="2">
        <v>11.33</v>
      </c>
      <c r="IL69" s="2">
        <v>22.33</v>
      </c>
      <c r="IM69" s="2">
        <v>66.45</v>
      </c>
      <c r="IN69" s="2">
        <v>10.6</v>
      </c>
      <c r="IO69" s="2">
        <v>17.66</v>
      </c>
      <c r="IP69" s="2">
        <v>21.24</v>
      </c>
      <c r="IQ69" s="2">
        <v>5.44</v>
      </c>
      <c r="IR69" s="2">
        <v>35.22</v>
      </c>
      <c r="IS69" s="2">
        <v>37.26</v>
      </c>
      <c r="IT69" s="2">
        <v>46.86</v>
      </c>
      <c r="IU69" s="2">
        <v>32.549999999999997</v>
      </c>
      <c r="IV69" s="2">
        <v>62.7</v>
      </c>
      <c r="IW69" s="2">
        <v>185.16</v>
      </c>
      <c r="IX69" s="2"/>
      <c r="IY69" s="2"/>
      <c r="IZ69" s="2">
        <v>14.36</v>
      </c>
      <c r="JA69" s="2">
        <v>58.56</v>
      </c>
      <c r="JB69" s="2">
        <v>56.28</v>
      </c>
      <c r="JC69" s="2">
        <v>10.32</v>
      </c>
      <c r="JD69" s="2">
        <v>18.02</v>
      </c>
      <c r="JE69" s="2">
        <v>25.6</v>
      </c>
      <c r="JF69" s="2">
        <v>89.54</v>
      </c>
      <c r="JG69" s="2"/>
      <c r="JH69" s="2">
        <v>30.78</v>
      </c>
      <c r="JI69" s="2">
        <v>3.34</v>
      </c>
      <c r="JJ69" s="2">
        <v>24.82</v>
      </c>
      <c r="JK69" s="2">
        <v>27.4</v>
      </c>
      <c r="JL69" s="2">
        <v>16.059999999999999</v>
      </c>
      <c r="JM69" s="2">
        <v>11.2</v>
      </c>
      <c r="JN69" s="2">
        <v>33.61</v>
      </c>
      <c r="JO69" s="2">
        <v>45.53</v>
      </c>
      <c r="JP69" s="2">
        <v>146.62</v>
      </c>
      <c r="JQ69" s="2">
        <v>18.399999999999999</v>
      </c>
      <c r="JR69" s="2">
        <v>47.97</v>
      </c>
      <c r="JS69" s="2">
        <v>30.02</v>
      </c>
      <c r="JT69" s="2">
        <v>18.72</v>
      </c>
      <c r="JU69" s="2">
        <v>23.47</v>
      </c>
      <c r="JV69" s="2"/>
      <c r="JW69" s="2">
        <v>3.57</v>
      </c>
      <c r="JX69" s="2">
        <v>1.7</v>
      </c>
      <c r="JY69" s="2">
        <v>13.85</v>
      </c>
      <c r="JZ69" s="2">
        <v>5.63</v>
      </c>
      <c r="KA69" s="2">
        <v>14.01</v>
      </c>
      <c r="KB69" s="2">
        <v>149.05000000000001</v>
      </c>
      <c r="KC69" s="2">
        <v>729.89</v>
      </c>
      <c r="KD69" s="2">
        <v>1622.19</v>
      </c>
      <c r="KE69" s="2">
        <v>7228.01</v>
      </c>
      <c r="KF69" s="2">
        <v>9.44</v>
      </c>
      <c r="KG69" s="2">
        <v>104.12</v>
      </c>
      <c r="KH69" s="2">
        <v>227.25</v>
      </c>
      <c r="KI69" s="2">
        <v>963.75</v>
      </c>
      <c r="KJ69" s="2">
        <v>30.33</v>
      </c>
      <c r="KK69" s="2">
        <v>183.8</v>
      </c>
      <c r="KL69" s="2">
        <v>726.23</v>
      </c>
      <c r="KM69" s="2">
        <v>10.71</v>
      </c>
      <c r="KN69" s="2">
        <v>10.74</v>
      </c>
      <c r="KO69" s="2">
        <v>67.56</v>
      </c>
      <c r="KP69" s="2">
        <v>19.600000000000001</v>
      </c>
      <c r="KQ69" s="2"/>
      <c r="KR69" s="2">
        <v>3.38</v>
      </c>
      <c r="KS69" s="2">
        <v>37.03</v>
      </c>
    </row>
    <row r="70" spans="1:305" x14ac:dyDescent="0.15">
      <c r="A70" s="7" t="s">
        <v>366</v>
      </c>
      <c r="B70" s="7" t="s">
        <v>433</v>
      </c>
      <c r="C70" s="3">
        <v>0.75</v>
      </c>
      <c r="D70" s="14" t="s">
        <v>425</v>
      </c>
      <c r="E70" s="2">
        <v>62.76</v>
      </c>
      <c r="F70" s="2">
        <v>38.229999999999997</v>
      </c>
      <c r="G70" s="2">
        <v>35.14</v>
      </c>
      <c r="H70" s="2">
        <v>80.47</v>
      </c>
      <c r="I70" s="2">
        <v>177.74</v>
      </c>
      <c r="J70" s="2">
        <v>142.61000000000001</v>
      </c>
      <c r="K70" s="2">
        <v>143.38999999999999</v>
      </c>
      <c r="L70" s="2">
        <v>600.5</v>
      </c>
      <c r="M70" s="2">
        <v>2435.61</v>
      </c>
      <c r="N70" s="2">
        <v>1255.56</v>
      </c>
      <c r="O70" s="2">
        <v>41.85</v>
      </c>
      <c r="P70" s="2">
        <v>92.41</v>
      </c>
      <c r="Q70" s="2">
        <v>67.8</v>
      </c>
      <c r="R70" s="2">
        <v>105.38</v>
      </c>
      <c r="S70" s="2">
        <v>330.74</v>
      </c>
      <c r="T70" s="2">
        <v>725.64</v>
      </c>
      <c r="U70" s="2">
        <v>241.41</v>
      </c>
      <c r="V70" s="2">
        <v>157.87</v>
      </c>
      <c r="W70" s="2">
        <v>93.92</v>
      </c>
      <c r="X70" s="2">
        <v>103.85</v>
      </c>
      <c r="Y70" s="2">
        <v>57.16</v>
      </c>
      <c r="Z70" s="2">
        <v>87.53</v>
      </c>
      <c r="AA70" s="2">
        <v>996.25</v>
      </c>
      <c r="AB70" s="2">
        <v>42.6</v>
      </c>
      <c r="AC70" s="2">
        <v>93.33</v>
      </c>
      <c r="AD70" s="2">
        <v>99.51</v>
      </c>
      <c r="AE70" s="2">
        <v>70.12</v>
      </c>
      <c r="AF70" s="2">
        <v>35.07</v>
      </c>
      <c r="AG70" s="2">
        <v>43.4</v>
      </c>
      <c r="AH70" s="2">
        <v>55.8</v>
      </c>
      <c r="AI70" s="2">
        <v>15.95</v>
      </c>
      <c r="AJ70" s="2">
        <v>31.88</v>
      </c>
      <c r="AK70" s="2">
        <v>2.02</v>
      </c>
      <c r="AL70" s="2">
        <v>27.37</v>
      </c>
      <c r="AM70" s="2">
        <v>38.450000000000003</v>
      </c>
      <c r="AN70" s="2">
        <v>26.2</v>
      </c>
      <c r="AO70" s="2">
        <v>52.19</v>
      </c>
      <c r="AP70" s="2">
        <v>103.9</v>
      </c>
      <c r="AQ70" s="2"/>
      <c r="AR70" s="2">
        <v>26.96</v>
      </c>
      <c r="AS70" s="2">
        <v>36.68</v>
      </c>
      <c r="AT70" s="2"/>
      <c r="AU70" s="2">
        <v>6.85</v>
      </c>
      <c r="AV70" s="2">
        <v>17.149999999999999</v>
      </c>
      <c r="AW70" s="2"/>
      <c r="AX70" s="2"/>
      <c r="AY70" s="2">
        <v>32.74</v>
      </c>
      <c r="AZ70" s="2">
        <v>48.15</v>
      </c>
      <c r="BA70" s="2">
        <v>31.86</v>
      </c>
      <c r="BB70" s="2"/>
      <c r="BC70" s="2"/>
      <c r="BD70" s="2">
        <v>9.5</v>
      </c>
      <c r="BE70" s="2"/>
      <c r="BF70" s="2"/>
      <c r="BG70" s="2">
        <v>19.39</v>
      </c>
      <c r="BH70" s="2">
        <v>9.6300000000000008</v>
      </c>
      <c r="BI70" s="2">
        <v>10.15</v>
      </c>
      <c r="BJ70" s="2"/>
      <c r="BK70" s="2"/>
      <c r="BL70" s="2">
        <v>10.14</v>
      </c>
      <c r="BM70" s="2">
        <v>26.63</v>
      </c>
      <c r="BN70" s="2">
        <v>21.89</v>
      </c>
      <c r="BO70" s="2">
        <v>6.79</v>
      </c>
      <c r="BP70" s="2">
        <v>17.690000000000001</v>
      </c>
      <c r="BQ70" s="2">
        <v>22.64</v>
      </c>
      <c r="BR70" s="2">
        <v>19.45</v>
      </c>
      <c r="BS70" s="2">
        <v>32.869999999999997</v>
      </c>
      <c r="BT70" s="2">
        <v>53.52</v>
      </c>
      <c r="BU70" s="2">
        <v>82.02</v>
      </c>
      <c r="BV70" s="2">
        <v>4.3</v>
      </c>
      <c r="BW70" s="2">
        <v>21.38</v>
      </c>
      <c r="BX70" s="2">
        <v>19.2</v>
      </c>
      <c r="BY70" s="2">
        <v>25.35</v>
      </c>
      <c r="BZ70" s="2">
        <v>71.2</v>
      </c>
      <c r="CA70" s="2">
        <v>138.80000000000001</v>
      </c>
      <c r="CB70" s="2">
        <v>220.22</v>
      </c>
      <c r="CC70" s="2">
        <v>12.7</v>
      </c>
      <c r="CD70" s="2"/>
      <c r="CE70" s="2">
        <v>9.0299999999999994</v>
      </c>
      <c r="CF70" s="2">
        <v>6.62</v>
      </c>
      <c r="CG70" s="2">
        <v>19.690000000000001</v>
      </c>
      <c r="CH70" s="2">
        <v>52.53</v>
      </c>
      <c r="CI70" s="2">
        <v>99.14</v>
      </c>
      <c r="CJ70" s="2">
        <v>168.92</v>
      </c>
      <c r="CK70" s="2">
        <v>27.73</v>
      </c>
      <c r="CL70" s="2"/>
      <c r="CM70" s="2">
        <v>23.86</v>
      </c>
      <c r="CN70" s="2">
        <v>37.94</v>
      </c>
      <c r="CO70" s="2">
        <v>6.7</v>
      </c>
      <c r="CP70" s="2">
        <v>30.95</v>
      </c>
      <c r="CQ70" s="2">
        <v>95.84</v>
      </c>
      <c r="CR70" s="2">
        <v>22.69</v>
      </c>
      <c r="CS70" s="2"/>
      <c r="CT70" s="2">
        <v>4.05</v>
      </c>
      <c r="CU70" s="2"/>
      <c r="CV70" s="2">
        <v>27.13</v>
      </c>
      <c r="CW70" s="2">
        <v>38.880000000000003</v>
      </c>
      <c r="CX70" s="2">
        <v>11.85</v>
      </c>
      <c r="CY70" s="2">
        <v>23.17</v>
      </c>
      <c r="CZ70" s="2">
        <v>40.03</v>
      </c>
      <c r="DA70" s="2">
        <v>63.96</v>
      </c>
      <c r="DB70" s="2">
        <v>12.19</v>
      </c>
      <c r="DC70" s="2">
        <v>24.14</v>
      </c>
      <c r="DD70" s="2">
        <v>9.1</v>
      </c>
      <c r="DE70" s="2"/>
      <c r="DF70" s="2">
        <v>20.77</v>
      </c>
      <c r="DG70" s="2">
        <v>31.08</v>
      </c>
      <c r="DH70" s="2">
        <v>6.7</v>
      </c>
      <c r="DI70" s="2">
        <v>38.909999999999997</v>
      </c>
      <c r="DJ70" s="2">
        <v>120.18</v>
      </c>
      <c r="DK70" s="2">
        <v>29.48</v>
      </c>
      <c r="DL70" s="2">
        <v>53.5</v>
      </c>
      <c r="DM70" s="2">
        <v>25.07</v>
      </c>
      <c r="DN70" s="2">
        <v>40.69</v>
      </c>
      <c r="DO70" s="2">
        <v>6.64</v>
      </c>
      <c r="DP70" s="2">
        <v>25.8</v>
      </c>
      <c r="DQ70" s="2">
        <v>26.58</v>
      </c>
      <c r="DR70" s="2">
        <v>18.510000000000002</v>
      </c>
      <c r="DS70" s="2">
        <v>20.55</v>
      </c>
      <c r="DT70" s="2">
        <v>30.61</v>
      </c>
      <c r="DU70" s="2">
        <v>53.63</v>
      </c>
      <c r="DV70" s="2">
        <v>161.72999999999999</v>
      </c>
      <c r="DW70" s="2">
        <v>44.72</v>
      </c>
      <c r="DX70" s="2">
        <v>19.89</v>
      </c>
      <c r="DY70" s="2">
        <v>35.26</v>
      </c>
      <c r="DZ70" s="2">
        <v>4.2699999999999996</v>
      </c>
      <c r="EA70" s="2"/>
      <c r="EB70" s="2">
        <v>9.8800000000000008</v>
      </c>
      <c r="EC70" s="2">
        <v>14.11</v>
      </c>
      <c r="ED70" s="2">
        <v>16.32</v>
      </c>
      <c r="EE70" s="2">
        <v>29.87</v>
      </c>
      <c r="EF70" s="2">
        <v>40.29</v>
      </c>
      <c r="EG70" s="2">
        <v>103.21</v>
      </c>
      <c r="EH70" s="2">
        <v>34.090000000000003</v>
      </c>
      <c r="EI70" s="2">
        <v>10.32</v>
      </c>
      <c r="EJ70" s="2">
        <v>23.06</v>
      </c>
      <c r="EK70" s="2">
        <v>18.190000000000001</v>
      </c>
      <c r="EL70" s="2">
        <v>8.7100000000000009</v>
      </c>
      <c r="EM70" s="2">
        <v>22.99</v>
      </c>
      <c r="EN70" s="2"/>
      <c r="EO70" s="2">
        <v>9.69</v>
      </c>
      <c r="EP70" s="2">
        <v>27.55</v>
      </c>
      <c r="EQ70" s="2">
        <v>32.67</v>
      </c>
      <c r="ER70" s="2">
        <v>29.56</v>
      </c>
      <c r="ES70" s="2">
        <v>9.94</v>
      </c>
      <c r="ET70" s="2">
        <v>22.83</v>
      </c>
      <c r="EU70" s="2">
        <v>34.380000000000003</v>
      </c>
      <c r="EV70" s="2">
        <v>10.19</v>
      </c>
      <c r="EW70" s="2">
        <v>39.6</v>
      </c>
      <c r="EX70" s="2">
        <v>96.48</v>
      </c>
      <c r="EY70" s="2">
        <v>47.47</v>
      </c>
      <c r="EZ70" s="2">
        <v>106.1</v>
      </c>
      <c r="FA70" s="2">
        <v>172.42</v>
      </c>
      <c r="FB70" s="2">
        <v>10.32</v>
      </c>
      <c r="FC70" s="2">
        <v>15.11</v>
      </c>
      <c r="FD70" s="2">
        <v>69.45</v>
      </c>
      <c r="FE70" s="2">
        <v>127.87</v>
      </c>
      <c r="FF70" s="2">
        <v>4.07</v>
      </c>
      <c r="FG70" s="2">
        <v>15.21</v>
      </c>
      <c r="FH70" s="2">
        <v>49.08</v>
      </c>
      <c r="FI70" s="2">
        <v>143.16999999999999</v>
      </c>
      <c r="FJ70" s="2">
        <v>528.25</v>
      </c>
      <c r="FK70" s="2">
        <v>1130.25</v>
      </c>
      <c r="FL70" s="2">
        <v>3344.68</v>
      </c>
      <c r="FM70" s="2">
        <v>86.39</v>
      </c>
      <c r="FN70" s="2">
        <v>29.7</v>
      </c>
      <c r="FO70" s="2">
        <v>24.46</v>
      </c>
      <c r="FP70" s="2">
        <v>10.07</v>
      </c>
      <c r="FQ70" s="2">
        <v>41.96</v>
      </c>
      <c r="FR70" s="2">
        <v>135.78</v>
      </c>
      <c r="FS70" s="2">
        <v>416.12</v>
      </c>
      <c r="FT70" s="2">
        <v>21.66</v>
      </c>
      <c r="FU70" s="2">
        <v>945.83</v>
      </c>
      <c r="FV70" s="2">
        <v>81.98</v>
      </c>
      <c r="FW70" s="2">
        <v>21.33</v>
      </c>
      <c r="FX70" s="2">
        <v>36.17</v>
      </c>
      <c r="FY70" s="2">
        <v>25.9</v>
      </c>
      <c r="FZ70" s="2">
        <v>15.76</v>
      </c>
      <c r="GA70" s="2">
        <v>38.82</v>
      </c>
      <c r="GB70" s="2">
        <v>41.28</v>
      </c>
      <c r="GC70" s="2">
        <v>64.42</v>
      </c>
      <c r="GD70" s="2">
        <v>159.34</v>
      </c>
      <c r="GE70" s="2">
        <v>213.17</v>
      </c>
      <c r="GF70" s="2">
        <v>387.75</v>
      </c>
      <c r="GG70" s="2">
        <v>26.14</v>
      </c>
      <c r="GH70" s="2">
        <v>22.63</v>
      </c>
      <c r="GI70" s="2">
        <v>34.85</v>
      </c>
      <c r="GJ70" s="2">
        <v>47.79</v>
      </c>
      <c r="GK70" s="2">
        <v>74.03</v>
      </c>
      <c r="GL70" s="2">
        <v>42.62</v>
      </c>
      <c r="GM70" s="2">
        <v>54.65</v>
      </c>
      <c r="GN70" s="2">
        <v>37.340000000000003</v>
      </c>
      <c r="GO70" s="2">
        <v>63.84</v>
      </c>
      <c r="GP70" s="2">
        <v>57.51</v>
      </c>
      <c r="GQ70" s="2">
        <v>90.62</v>
      </c>
      <c r="GR70" s="2">
        <v>178.49</v>
      </c>
      <c r="GS70" s="2">
        <v>56.51</v>
      </c>
      <c r="GT70" s="2">
        <v>50.87</v>
      </c>
      <c r="GU70" s="2">
        <v>137.49</v>
      </c>
      <c r="GV70" s="2">
        <v>314.33999999999997</v>
      </c>
      <c r="GW70" s="2">
        <v>461.47</v>
      </c>
      <c r="GX70" s="2">
        <v>1056.1099999999999</v>
      </c>
      <c r="GY70" s="2">
        <v>328.82</v>
      </c>
      <c r="GZ70" s="2">
        <v>730.32</v>
      </c>
      <c r="HA70" s="2">
        <v>106.06</v>
      </c>
      <c r="HB70" s="2">
        <v>21.44</v>
      </c>
      <c r="HC70" s="2">
        <v>44.38</v>
      </c>
      <c r="HD70" s="2">
        <v>35.82</v>
      </c>
      <c r="HE70" s="2">
        <v>18.04</v>
      </c>
      <c r="HF70" s="2">
        <v>22.62</v>
      </c>
      <c r="HG70" s="2">
        <v>53.64</v>
      </c>
      <c r="HH70" s="2">
        <v>211.75</v>
      </c>
      <c r="HI70" s="2">
        <v>1099.98</v>
      </c>
      <c r="HJ70" s="2">
        <v>542.94000000000005</v>
      </c>
      <c r="HK70" s="2">
        <v>39.229999999999997</v>
      </c>
      <c r="HL70" s="2">
        <v>78.97</v>
      </c>
      <c r="HM70" s="2">
        <v>26.25</v>
      </c>
      <c r="HN70" s="2">
        <v>50.73</v>
      </c>
      <c r="HO70" s="2">
        <v>24.75</v>
      </c>
      <c r="HP70" s="2">
        <v>7.95</v>
      </c>
      <c r="HQ70" s="2">
        <v>15.73</v>
      </c>
      <c r="HR70" s="2">
        <v>12.51</v>
      </c>
      <c r="HS70" s="2">
        <v>52.48</v>
      </c>
      <c r="HT70" s="2">
        <v>122.61</v>
      </c>
      <c r="HU70" s="2">
        <v>29.32</v>
      </c>
      <c r="HV70" s="2">
        <v>83.2</v>
      </c>
      <c r="HW70" s="2">
        <v>69.88</v>
      </c>
      <c r="HX70" s="2">
        <v>4.71</v>
      </c>
      <c r="HY70" s="2">
        <v>9.48</v>
      </c>
      <c r="HZ70" s="2"/>
      <c r="IA70" s="2">
        <v>14.49</v>
      </c>
      <c r="IB70" s="2">
        <v>21.61</v>
      </c>
      <c r="IC70" s="2">
        <v>22.31</v>
      </c>
      <c r="ID70" s="2">
        <v>10.56</v>
      </c>
      <c r="IE70" s="2">
        <v>6.39</v>
      </c>
      <c r="IF70" s="2">
        <v>31.01</v>
      </c>
      <c r="IG70" s="2">
        <v>78.010000000000005</v>
      </c>
      <c r="IH70" s="2">
        <v>24.23</v>
      </c>
      <c r="II70" s="2">
        <v>71.25</v>
      </c>
      <c r="IJ70" s="2">
        <v>18.38</v>
      </c>
      <c r="IK70" s="2"/>
      <c r="IL70" s="2">
        <v>30.23</v>
      </c>
      <c r="IM70" s="2">
        <v>83.25</v>
      </c>
      <c r="IN70" s="2">
        <v>7.79</v>
      </c>
      <c r="IO70" s="2">
        <v>14.62</v>
      </c>
      <c r="IP70" s="2">
        <v>23.7</v>
      </c>
      <c r="IQ70" s="2"/>
      <c r="IR70" s="2">
        <v>17.72</v>
      </c>
      <c r="IS70" s="2">
        <v>10.82</v>
      </c>
      <c r="IT70" s="2"/>
      <c r="IU70" s="2">
        <v>28.78</v>
      </c>
      <c r="IV70" s="2">
        <v>59.24</v>
      </c>
      <c r="IW70" s="2">
        <v>177.44</v>
      </c>
      <c r="IX70" s="2"/>
      <c r="IY70" s="2"/>
      <c r="IZ70" s="2">
        <v>11.3</v>
      </c>
      <c r="JA70" s="2">
        <v>57.54</v>
      </c>
      <c r="JB70" s="2">
        <v>51.69</v>
      </c>
      <c r="JC70" s="2"/>
      <c r="JD70" s="2">
        <v>20.239999999999998</v>
      </c>
      <c r="JE70" s="2">
        <v>30.47</v>
      </c>
      <c r="JF70" s="2">
        <v>105.3</v>
      </c>
      <c r="JG70" s="2"/>
      <c r="JH70" s="2">
        <v>27.65</v>
      </c>
      <c r="JI70" s="2"/>
      <c r="JJ70" s="2">
        <v>29.16</v>
      </c>
      <c r="JK70" s="2">
        <v>25.42</v>
      </c>
      <c r="JL70" s="2"/>
      <c r="JM70" s="2">
        <v>10.16</v>
      </c>
      <c r="JN70" s="2">
        <v>35.659999999999997</v>
      </c>
      <c r="JO70" s="2">
        <v>47.21</v>
      </c>
      <c r="JP70" s="2">
        <v>155.36000000000001</v>
      </c>
      <c r="JQ70" s="2">
        <v>14.91</v>
      </c>
      <c r="JR70" s="2">
        <v>49.29</v>
      </c>
      <c r="JS70" s="2">
        <v>26.11</v>
      </c>
      <c r="JT70" s="2">
        <v>4.42</v>
      </c>
      <c r="JU70" s="2">
        <v>25.27</v>
      </c>
      <c r="JV70" s="2"/>
      <c r="JW70" s="2">
        <v>6.61</v>
      </c>
      <c r="JX70" s="2">
        <v>21.45</v>
      </c>
      <c r="JY70" s="2">
        <v>15.04</v>
      </c>
      <c r="JZ70" s="2">
        <v>24.84</v>
      </c>
      <c r="KA70" s="2">
        <v>11.24</v>
      </c>
      <c r="KB70" s="2">
        <v>131.38999999999999</v>
      </c>
      <c r="KC70" s="2">
        <v>651.83000000000004</v>
      </c>
      <c r="KD70" s="2">
        <v>1453.01</v>
      </c>
      <c r="KE70" s="2">
        <v>6276.89</v>
      </c>
      <c r="KF70" s="2"/>
      <c r="KG70" s="2">
        <v>28.58</v>
      </c>
      <c r="KH70" s="2">
        <v>49.12</v>
      </c>
      <c r="KI70" s="2">
        <v>205.42</v>
      </c>
      <c r="KJ70" s="2">
        <v>30.29</v>
      </c>
      <c r="KK70" s="2">
        <v>179.66</v>
      </c>
      <c r="KL70" s="2">
        <v>700.57</v>
      </c>
      <c r="KM70" s="2"/>
      <c r="KN70" s="2"/>
      <c r="KO70" s="2">
        <v>25.87</v>
      </c>
      <c r="KP70" s="2">
        <v>13.03</v>
      </c>
      <c r="KQ70" s="2"/>
      <c r="KR70" s="2"/>
      <c r="KS70" s="2"/>
    </row>
    <row r="71" spans="1:305" x14ac:dyDescent="0.15">
      <c r="A71" s="7" t="s">
        <v>367</v>
      </c>
      <c r="B71" s="7" t="s">
        <v>433</v>
      </c>
      <c r="C71" s="3">
        <v>0.75</v>
      </c>
      <c r="D71" s="14" t="s">
        <v>425</v>
      </c>
      <c r="E71" s="2">
        <v>63.09</v>
      </c>
      <c r="F71" s="2">
        <v>71.12</v>
      </c>
      <c r="G71" s="2">
        <v>47.07</v>
      </c>
      <c r="H71" s="2">
        <v>93.48</v>
      </c>
      <c r="I71" s="2">
        <v>187.57</v>
      </c>
      <c r="J71" s="2">
        <v>147.61000000000001</v>
      </c>
      <c r="K71" s="2">
        <v>169.6</v>
      </c>
      <c r="L71" s="2">
        <v>665.88</v>
      </c>
      <c r="M71" s="2">
        <v>2637.15</v>
      </c>
      <c r="N71" s="2">
        <v>1305.47</v>
      </c>
      <c r="O71" s="2">
        <v>32.15</v>
      </c>
      <c r="P71" s="2">
        <v>38.119999999999997</v>
      </c>
      <c r="Q71" s="2">
        <v>36.64</v>
      </c>
      <c r="R71" s="2">
        <v>106.07</v>
      </c>
      <c r="S71" s="2">
        <v>352.47</v>
      </c>
      <c r="T71" s="2">
        <v>770.18</v>
      </c>
      <c r="U71" s="2">
        <v>204.69</v>
      </c>
      <c r="V71" s="2">
        <v>75.86</v>
      </c>
      <c r="W71" s="2">
        <v>49.35</v>
      </c>
      <c r="X71" s="2">
        <v>39.82</v>
      </c>
      <c r="Y71" s="2">
        <v>48.77</v>
      </c>
      <c r="Z71" s="2">
        <v>56.22</v>
      </c>
      <c r="AA71" s="2">
        <v>2104.0700000000002</v>
      </c>
      <c r="AB71" s="2">
        <v>25.63</v>
      </c>
      <c r="AC71" s="2">
        <v>144.35</v>
      </c>
      <c r="AD71" s="2">
        <v>86.64</v>
      </c>
      <c r="AE71" s="2">
        <v>49.81</v>
      </c>
      <c r="AF71" s="2">
        <v>118.78</v>
      </c>
      <c r="AG71" s="2">
        <v>132.74</v>
      </c>
      <c r="AH71" s="2">
        <v>42.66</v>
      </c>
      <c r="AI71" s="2">
        <v>52.57</v>
      </c>
      <c r="AJ71" s="2">
        <v>67.569999999999993</v>
      </c>
      <c r="AK71" s="2">
        <v>15.47</v>
      </c>
      <c r="AL71" s="2">
        <v>28.95</v>
      </c>
      <c r="AM71" s="2">
        <v>33.880000000000003</v>
      </c>
      <c r="AN71" s="2">
        <v>14.79</v>
      </c>
      <c r="AO71" s="2">
        <v>20.3</v>
      </c>
      <c r="AP71" s="2">
        <v>38.53</v>
      </c>
      <c r="AQ71" s="2">
        <v>13.74</v>
      </c>
      <c r="AR71" s="2">
        <v>29.11</v>
      </c>
      <c r="AS71" s="2">
        <v>32.409999999999997</v>
      </c>
      <c r="AT71" s="2">
        <v>19.3</v>
      </c>
      <c r="AU71" s="2">
        <v>34.18</v>
      </c>
      <c r="AV71" s="2">
        <v>49.61</v>
      </c>
      <c r="AW71" s="2">
        <v>9.59</v>
      </c>
      <c r="AX71" s="2">
        <v>2.77</v>
      </c>
      <c r="AY71" s="2">
        <v>34.57</v>
      </c>
      <c r="AZ71" s="2">
        <v>45.04</v>
      </c>
      <c r="BA71" s="2">
        <v>32.229999999999997</v>
      </c>
      <c r="BB71" s="2">
        <v>50.87</v>
      </c>
      <c r="BC71" s="2">
        <v>16.13</v>
      </c>
      <c r="BD71" s="2">
        <v>26.49</v>
      </c>
      <c r="BE71" s="2">
        <v>28.7</v>
      </c>
      <c r="BF71" s="2">
        <v>38.630000000000003</v>
      </c>
      <c r="BG71" s="2">
        <v>80.56</v>
      </c>
      <c r="BH71" s="2">
        <v>11.04</v>
      </c>
      <c r="BI71" s="2">
        <v>20.440000000000001</v>
      </c>
      <c r="BJ71" s="2">
        <v>11.8</v>
      </c>
      <c r="BK71" s="2">
        <v>16.64</v>
      </c>
      <c r="BL71" s="2">
        <v>13.31</v>
      </c>
      <c r="BM71" s="2">
        <v>25.17</v>
      </c>
      <c r="BN71" s="2">
        <v>21.11</v>
      </c>
      <c r="BO71" s="2">
        <v>14.76</v>
      </c>
      <c r="BP71" s="2">
        <v>26.79</v>
      </c>
      <c r="BQ71" s="2">
        <v>22.99</v>
      </c>
      <c r="BR71" s="2">
        <v>22.7</v>
      </c>
      <c r="BS71" s="2">
        <v>30.51</v>
      </c>
      <c r="BT71" s="2">
        <v>35.72</v>
      </c>
      <c r="BU71" s="2">
        <v>53.09</v>
      </c>
      <c r="BV71" s="2">
        <v>20.96</v>
      </c>
      <c r="BW71" s="2">
        <v>25.7</v>
      </c>
      <c r="BX71" s="2">
        <v>22.36</v>
      </c>
      <c r="BY71" s="2">
        <v>23.68</v>
      </c>
      <c r="BZ71" s="2">
        <v>51.92</v>
      </c>
      <c r="CA71" s="2">
        <v>80.64</v>
      </c>
      <c r="CB71" s="2">
        <v>127.07</v>
      </c>
      <c r="CC71" s="2">
        <v>39.130000000000003</v>
      </c>
      <c r="CD71" s="2">
        <v>21.28</v>
      </c>
      <c r="CE71" s="2">
        <v>23.17</v>
      </c>
      <c r="CF71" s="2">
        <v>11.26</v>
      </c>
      <c r="CG71" s="2">
        <v>20.52</v>
      </c>
      <c r="CH71" s="2">
        <v>40.99</v>
      </c>
      <c r="CI71" s="2">
        <v>64.739999999999995</v>
      </c>
      <c r="CJ71" s="2">
        <v>116.92</v>
      </c>
      <c r="CK71" s="2">
        <v>90.28</v>
      </c>
      <c r="CL71" s="2">
        <v>19.239999999999998</v>
      </c>
      <c r="CM71" s="2">
        <v>49.54</v>
      </c>
      <c r="CN71" s="2">
        <v>62.85</v>
      </c>
      <c r="CO71" s="2">
        <v>13.66</v>
      </c>
      <c r="CP71" s="2">
        <v>28.99</v>
      </c>
      <c r="CQ71" s="2">
        <v>79.67</v>
      </c>
      <c r="CR71" s="2">
        <v>70.67</v>
      </c>
      <c r="CS71" s="2">
        <v>17.28</v>
      </c>
      <c r="CT71" s="2">
        <v>17.88</v>
      </c>
      <c r="CU71" s="2">
        <v>24.93</v>
      </c>
      <c r="CV71" s="2">
        <v>56.24</v>
      </c>
      <c r="CW71" s="2">
        <v>65.16</v>
      </c>
      <c r="CX71" s="2">
        <v>12.71</v>
      </c>
      <c r="CY71" s="2">
        <v>25.39</v>
      </c>
      <c r="CZ71" s="2">
        <v>35.81</v>
      </c>
      <c r="DA71" s="2">
        <v>57.65</v>
      </c>
      <c r="DB71" s="2">
        <v>52.14</v>
      </c>
      <c r="DC71" s="2">
        <v>77.09</v>
      </c>
      <c r="DD71" s="2">
        <v>20.260000000000002</v>
      </c>
      <c r="DE71" s="2">
        <v>19.61</v>
      </c>
      <c r="DF71" s="2">
        <v>52.46</v>
      </c>
      <c r="DG71" s="2">
        <v>63.11</v>
      </c>
      <c r="DH71" s="2">
        <v>19.54</v>
      </c>
      <c r="DI71" s="2">
        <v>36.83</v>
      </c>
      <c r="DJ71" s="2">
        <v>83.53</v>
      </c>
      <c r="DK71" s="2">
        <v>55.12</v>
      </c>
      <c r="DL71" s="2">
        <v>91.39</v>
      </c>
      <c r="DM71" s="2">
        <v>28.43</v>
      </c>
      <c r="DN71" s="2">
        <v>35.799999999999997</v>
      </c>
      <c r="DO71" s="2">
        <v>15.69</v>
      </c>
      <c r="DP71" s="2">
        <v>42.24</v>
      </c>
      <c r="DQ71" s="2">
        <v>44.81</v>
      </c>
      <c r="DR71" s="2">
        <v>20.440000000000001</v>
      </c>
      <c r="DS71" s="2">
        <v>18.14</v>
      </c>
      <c r="DT71" s="2">
        <v>28.54</v>
      </c>
      <c r="DU71" s="2">
        <v>46.08</v>
      </c>
      <c r="DV71" s="2">
        <v>170.23</v>
      </c>
      <c r="DW71" s="2">
        <v>43.67</v>
      </c>
      <c r="DX71" s="2">
        <v>39.1</v>
      </c>
      <c r="DY71" s="2">
        <v>65.72</v>
      </c>
      <c r="DZ71" s="2">
        <v>27.9</v>
      </c>
      <c r="EA71" s="2">
        <v>15.17</v>
      </c>
      <c r="EB71" s="2">
        <v>27.72</v>
      </c>
      <c r="EC71" s="2">
        <v>24.53</v>
      </c>
      <c r="ED71" s="2">
        <v>30.81</v>
      </c>
      <c r="EE71" s="2">
        <v>138.44999999999999</v>
      </c>
      <c r="EF71" s="2">
        <v>166.23</v>
      </c>
      <c r="EG71" s="2">
        <v>360.76</v>
      </c>
      <c r="EH71" s="2">
        <v>73.790000000000006</v>
      </c>
      <c r="EI71" s="2">
        <v>32.020000000000003</v>
      </c>
      <c r="EJ71" s="2">
        <v>60.21</v>
      </c>
      <c r="EK71" s="2">
        <v>41.04</v>
      </c>
      <c r="EL71" s="2">
        <v>22.27</v>
      </c>
      <c r="EM71" s="2">
        <v>33.01</v>
      </c>
      <c r="EN71" s="2">
        <v>15.1</v>
      </c>
      <c r="EO71" s="2">
        <v>24</v>
      </c>
      <c r="EP71" s="2">
        <v>46.48</v>
      </c>
      <c r="EQ71" s="2">
        <v>58.9</v>
      </c>
      <c r="ER71" s="2">
        <v>58.66</v>
      </c>
      <c r="ES71" s="2">
        <v>35.42</v>
      </c>
      <c r="ET71" s="2">
        <v>57.82</v>
      </c>
      <c r="EU71" s="2">
        <v>86.69</v>
      </c>
      <c r="EV71" s="2">
        <v>45.22</v>
      </c>
      <c r="EW71" s="2">
        <v>28.33</v>
      </c>
      <c r="EX71" s="2">
        <v>93.92</v>
      </c>
      <c r="EY71" s="2">
        <v>215.94</v>
      </c>
      <c r="EZ71" s="2">
        <v>599.45000000000005</v>
      </c>
      <c r="FA71" s="2">
        <v>994.67</v>
      </c>
      <c r="FB71" s="2">
        <v>13.69</v>
      </c>
      <c r="FC71" s="2">
        <v>21.17</v>
      </c>
      <c r="FD71" s="2">
        <v>36.99</v>
      </c>
      <c r="FE71" s="2">
        <v>48.34</v>
      </c>
      <c r="FF71" s="2">
        <v>40.869999999999997</v>
      </c>
      <c r="FG71" s="2">
        <v>66.97</v>
      </c>
      <c r="FH71" s="2">
        <v>25.87</v>
      </c>
      <c r="FI71" s="2">
        <v>44.09</v>
      </c>
      <c r="FJ71" s="2">
        <v>143.69</v>
      </c>
      <c r="FK71" s="2">
        <v>290.35000000000002</v>
      </c>
      <c r="FL71" s="2">
        <v>769.81</v>
      </c>
      <c r="FM71" s="2">
        <v>29.9</v>
      </c>
      <c r="FN71" s="2">
        <v>17.350000000000001</v>
      </c>
      <c r="FO71" s="2">
        <v>17.920000000000002</v>
      </c>
      <c r="FP71" s="2">
        <v>13.79</v>
      </c>
      <c r="FQ71" s="2">
        <v>77.38</v>
      </c>
      <c r="FR71" s="2">
        <v>287.88</v>
      </c>
      <c r="FS71" s="2">
        <v>893.98</v>
      </c>
      <c r="FT71" s="2">
        <v>20.309999999999999</v>
      </c>
      <c r="FU71" s="2">
        <v>651.95000000000005</v>
      </c>
      <c r="FV71" s="2">
        <v>41.06</v>
      </c>
      <c r="FW71" s="2">
        <v>16.38</v>
      </c>
      <c r="FX71" s="2">
        <v>17.2</v>
      </c>
      <c r="FY71" s="2">
        <v>16.32</v>
      </c>
      <c r="FZ71" s="2">
        <v>14.45</v>
      </c>
      <c r="GA71" s="2">
        <v>30.88</v>
      </c>
      <c r="GB71" s="2">
        <v>36.17</v>
      </c>
      <c r="GC71" s="2">
        <v>46.67</v>
      </c>
      <c r="GD71" s="2">
        <v>73.97</v>
      </c>
      <c r="GE71" s="2">
        <v>113.48</v>
      </c>
      <c r="GF71" s="2">
        <v>188.18</v>
      </c>
      <c r="GG71" s="2">
        <v>31.25</v>
      </c>
      <c r="GH71" s="2">
        <v>26.61</v>
      </c>
      <c r="GI71" s="2">
        <v>22.58</v>
      </c>
      <c r="GJ71" s="2">
        <v>29.86</v>
      </c>
      <c r="GK71" s="2">
        <v>43.42</v>
      </c>
      <c r="GL71" s="2">
        <v>37.07</v>
      </c>
      <c r="GM71" s="2">
        <v>31.11</v>
      </c>
      <c r="GN71" s="2">
        <v>42.26</v>
      </c>
      <c r="GO71" s="2">
        <v>49.11</v>
      </c>
      <c r="GP71" s="2">
        <v>92.93</v>
      </c>
      <c r="GQ71" s="2">
        <v>131.85</v>
      </c>
      <c r="GR71" s="2">
        <v>271.87</v>
      </c>
      <c r="GS71" s="2">
        <v>44.6</v>
      </c>
      <c r="GT71" s="2">
        <v>57.14</v>
      </c>
      <c r="GU71" s="2">
        <v>152.84</v>
      </c>
      <c r="GV71" s="2">
        <v>338.83</v>
      </c>
      <c r="GW71" s="2">
        <v>467.31</v>
      </c>
      <c r="GX71" s="2">
        <v>1065.95</v>
      </c>
      <c r="GY71" s="2">
        <v>317.57</v>
      </c>
      <c r="GZ71" s="2">
        <v>700.52</v>
      </c>
      <c r="HA71" s="2">
        <v>95.41</v>
      </c>
      <c r="HB71" s="2">
        <v>23.42</v>
      </c>
      <c r="HC71" s="2">
        <v>25.52</v>
      </c>
      <c r="HD71" s="2">
        <v>28.18</v>
      </c>
      <c r="HE71" s="2">
        <v>20.149999999999999</v>
      </c>
      <c r="HF71" s="2">
        <v>34.42</v>
      </c>
      <c r="HG71" s="2">
        <v>67.739999999999995</v>
      </c>
      <c r="HH71" s="2">
        <v>242.35</v>
      </c>
      <c r="HI71" s="2">
        <v>1207.33</v>
      </c>
      <c r="HJ71" s="2">
        <v>565.48</v>
      </c>
      <c r="HK71" s="2">
        <v>39.64</v>
      </c>
      <c r="HL71" s="2">
        <v>82.98</v>
      </c>
      <c r="HM71" s="2">
        <v>31.15</v>
      </c>
      <c r="HN71" s="2">
        <v>56.58</v>
      </c>
      <c r="HO71" s="2">
        <v>30.26</v>
      </c>
      <c r="HP71" s="2">
        <v>25.19</v>
      </c>
      <c r="HQ71" s="2">
        <v>21.42</v>
      </c>
      <c r="HR71" s="2">
        <v>26.34</v>
      </c>
      <c r="HS71" s="2">
        <v>70.06</v>
      </c>
      <c r="HT71" s="2">
        <v>149.99</v>
      </c>
      <c r="HU71" s="2">
        <v>44.72</v>
      </c>
      <c r="HV71" s="2">
        <v>99.18</v>
      </c>
      <c r="HW71" s="2">
        <v>78.489999999999995</v>
      </c>
      <c r="HX71" s="2">
        <v>14.69</v>
      </c>
      <c r="HY71" s="2">
        <v>28.64</v>
      </c>
      <c r="HZ71" s="2">
        <v>14.84</v>
      </c>
      <c r="IA71" s="2">
        <v>32.96</v>
      </c>
      <c r="IB71" s="2">
        <v>38</v>
      </c>
      <c r="IC71" s="2">
        <v>52.59</v>
      </c>
      <c r="ID71" s="2">
        <v>38.19</v>
      </c>
      <c r="IE71" s="2">
        <v>74.67</v>
      </c>
      <c r="IF71" s="2">
        <v>99.04</v>
      </c>
      <c r="IG71" s="2">
        <v>243.67</v>
      </c>
      <c r="IH71" s="2">
        <v>83.52</v>
      </c>
      <c r="II71" s="2">
        <v>200.69</v>
      </c>
      <c r="IJ71" s="2">
        <v>53.03</v>
      </c>
      <c r="IK71" s="2">
        <v>35.92</v>
      </c>
      <c r="IL71" s="2">
        <v>97.39</v>
      </c>
      <c r="IM71" s="2">
        <v>270.17</v>
      </c>
      <c r="IN71" s="2">
        <v>42.14</v>
      </c>
      <c r="IO71" s="2">
        <v>48.33</v>
      </c>
      <c r="IP71" s="2">
        <v>64.739999999999995</v>
      </c>
      <c r="IQ71" s="2">
        <v>23.44</v>
      </c>
      <c r="IR71" s="2">
        <v>65.760000000000005</v>
      </c>
      <c r="IS71" s="2">
        <v>80.849999999999994</v>
      </c>
      <c r="IT71" s="2">
        <v>99.07</v>
      </c>
      <c r="IU71" s="2">
        <v>41.3</v>
      </c>
      <c r="IV71" s="2">
        <v>64.61</v>
      </c>
      <c r="IW71" s="2">
        <v>180.85</v>
      </c>
      <c r="IX71" s="2">
        <v>22.12</v>
      </c>
      <c r="IY71" s="2">
        <v>41.8</v>
      </c>
      <c r="IZ71" s="2">
        <v>100.34</v>
      </c>
      <c r="JA71" s="2">
        <v>295.01</v>
      </c>
      <c r="JB71" s="2">
        <v>115.6</v>
      </c>
      <c r="JC71" s="2">
        <v>40.340000000000003</v>
      </c>
      <c r="JD71" s="2">
        <v>33.909999999999997</v>
      </c>
      <c r="JE71" s="2">
        <v>90.06</v>
      </c>
      <c r="JF71" s="2">
        <v>240.39</v>
      </c>
      <c r="JG71" s="2">
        <v>42.14</v>
      </c>
      <c r="JH71" s="2">
        <v>36.590000000000003</v>
      </c>
      <c r="JI71" s="2">
        <v>35.950000000000003</v>
      </c>
      <c r="JJ71" s="2">
        <v>97.31</v>
      </c>
      <c r="JK71" s="2">
        <v>20.41</v>
      </c>
      <c r="JL71" s="2">
        <v>15.79</v>
      </c>
      <c r="JM71" s="2">
        <v>23.68</v>
      </c>
      <c r="JN71" s="2">
        <v>45.38</v>
      </c>
      <c r="JO71" s="2">
        <v>64.290000000000006</v>
      </c>
      <c r="JP71" s="2">
        <v>153.85</v>
      </c>
      <c r="JQ71" s="2">
        <v>38.14</v>
      </c>
      <c r="JR71" s="2">
        <v>55.22</v>
      </c>
      <c r="JS71" s="2">
        <v>24.71</v>
      </c>
      <c r="JT71" s="2">
        <v>32.19</v>
      </c>
      <c r="JU71" s="2">
        <v>40.11</v>
      </c>
      <c r="JV71" s="2">
        <v>25.18</v>
      </c>
      <c r="JW71" s="2">
        <v>21.41</v>
      </c>
      <c r="JX71" s="2">
        <v>46.78</v>
      </c>
      <c r="JY71" s="2">
        <v>59.81</v>
      </c>
      <c r="JZ71" s="2">
        <v>26.73</v>
      </c>
      <c r="KA71" s="2">
        <v>13.34</v>
      </c>
      <c r="KB71" s="2">
        <v>50.88</v>
      </c>
      <c r="KC71" s="2">
        <v>224.67</v>
      </c>
      <c r="KD71" s="2">
        <v>514.32000000000005</v>
      </c>
      <c r="KE71" s="2">
        <v>1714.09</v>
      </c>
      <c r="KF71" s="2">
        <v>9.4600000000000009</v>
      </c>
      <c r="KG71" s="2">
        <v>58.75</v>
      </c>
      <c r="KH71" s="2">
        <v>25.16</v>
      </c>
      <c r="KI71" s="2">
        <v>82.32</v>
      </c>
      <c r="KJ71" s="2">
        <v>92.82</v>
      </c>
      <c r="KK71" s="2">
        <v>482.49</v>
      </c>
      <c r="KL71" s="2">
        <v>1889.67</v>
      </c>
      <c r="KM71" s="2">
        <v>28.99</v>
      </c>
      <c r="KN71" s="2">
        <v>25.31</v>
      </c>
      <c r="KO71" s="2">
        <v>88.26</v>
      </c>
      <c r="KP71" s="2">
        <v>27.15</v>
      </c>
      <c r="KQ71" s="2">
        <v>25.69</v>
      </c>
      <c r="KR71" s="2">
        <v>17.899999999999999</v>
      </c>
      <c r="KS71" s="2">
        <v>18.170000000000002</v>
      </c>
    </row>
    <row r="72" spans="1:305" x14ac:dyDescent="0.15">
      <c r="A72" s="7" t="s">
        <v>368</v>
      </c>
      <c r="B72" s="7" t="s">
        <v>439</v>
      </c>
      <c r="C72" s="3">
        <v>1</v>
      </c>
      <c r="D72" s="14" t="s">
        <v>426</v>
      </c>
      <c r="E72" s="2">
        <v>50.02</v>
      </c>
      <c r="F72" s="2">
        <v>68.540000000000006</v>
      </c>
      <c r="G72" s="2">
        <v>197.93</v>
      </c>
      <c r="H72" s="2">
        <v>47.95</v>
      </c>
      <c r="I72" s="2">
        <v>83.12</v>
      </c>
      <c r="J72" s="2">
        <v>71.33</v>
      </c>
      <c r="K72" s="2">
        <v>77.14</v>
      </c>
      <c r="L72" s="2">
        <v>345.67</v>
      </c>
      <c r="M72" s="2">
        <v>1207.17</v>
      </c>
      <c r="N72" s="2">
        <v>542.44000000000005</v>
      </c>
      <c r="O72" s="2">
        <v>16.88</v>
      </c>
      <c r="P72" s="2">
        <v>45.42</v>
      </c>
      <c r="Q72" s="2">
        <v>38.630000000000003</v>
      </c>
      <c r="R72" s="2">
        <v>59.65</v>
      </c>
      <c r="S72" s="2">
        <v>155.30000000000001</v>
      </c>
      <c r="T72" s="2">
        <v>291.42</v>
      </c>
      <c r="U72" s="2">
        <v>82.07</v>
      </c>
      <c r="V72" s="2">
        <v>87.47</v>
      </c>
      <c r="W72" s="2">
        <v>49.94</v>
      </c>
      <c r="X72" s="2">
        <v>43.12</v>
      </c>
      <c r="Y72" s="2">
        <v>43.55</v>
      </c>
      <c r="Z72" s="2">
        <v>27.58</v>
      </c>
      <c r="AA72" s="2">
        <v>5517.85</v>
      </c>
      <c r="AB72" s="2">
        <v>10.51</v>
      </c>
      <c r="AC72" s="2">
        <v>205.93</v>
      </c>
      <c r="AD72" s="2">
        <v>89.79</v>
      </c>
      <c r="AE72" s="2">
        <v>22.17</v>
      </c>
      <c r="AF72" s="2">
        <v>197.61</v>
      </c>
      <c r="AG72" s="2">
        <v>236.01</v>
      </c>
      <c r="AH72" s="2">
        <v>21.69</v>
      </c>
      <c r="AI72" s="2">
        <v>80.099999999999994</v>
      </c>
      <c r="AJ72" s="2">
        <v>162.32</v>
      </c>
      <c r="AK72" s="2">
        <v>12.28</v>
      </c>
      <c r="AL72" s="2">
        <v>41.71</v>
      </c>
      <c r="AM72" s="2">
        <v>54.8</v>
      </c>
      <c r="AN72" s="2"/>
      <c r="AO72" s="2">
        <v>11.99</v>
      </c>
      <c r="AP72" s="2">
        <v>26.35</v>
      </c>
      <c r="AQ72" s="2">
        <v>14.3</v>
      </c>
      <c r="AR72" s="2">
        <v>40.49</v>
      </c>
      <c r="AS72" s="2">
        <v>50.44</v>
      </c>
      <c r="AT72" s="2">
        <v>48.49</v>
      </c>
      <c r="AU72" s="2">
        <v>124.17</v>
      </c>
      <c r="AV72" s="2">
        <v>194.94</v>
      </c>
      <c r="AW72" s="2">
        <v>38.32</v>
      </c>
      <c r="AX72" s="2">
        <v>7.55</v>
      </c>
      <c r="AY72" s="2">
        <v>143.57</v>
      </c>
      <c r="AZ72" s="2">
        <v>197.47</v>
      </c>
      <c r="BA72" s="2">
        <v>69.62</v>
      </c>
      <c r="BB72" s="2">
        <v>83.54</v>
      </c>
      <c r="BC72" s="2">
        <v>15.38</v>
      </c>
      <c r="BD72" s="2">
        <v>39.89</v>
      </c>
      <c r="BE72" s="2">
        <v>83.21</v>
      </c>
      <c r="BF72" s="2">
        <v>172.54</v>
      </c>
      <c r="BG72" s="2">
        <v>383.62</v>
      </c>
      <c r="BH72" s="2">
        <v>10.44</v>
      </c>
      <c r="BI72" s="2">
        <v>27.04</v>
      </c>
      <c r="BJ72" s="2">
        <v>12.54</v>
      </c>
      <c r="BK72" s="2">
        <v>14.39</v>
      </c>
      <c r="BL72" s="2">
        <v>6.72</v>
      </c>
      <c r="BM72" s="2">
        <v>21.98</v>
      </c>
      <c r="BN72" s="2">
        <v>28.33</v>
      </c>
      <c r="BO72" s="2"/>
      <c r="BP72" s="2"/>
      <c r="BQ72" s="2"/>
      <c r="BR72" s="2">
        <v>9.39</v>
      </c>
      <c r="BS72" s="2">
        <v>20.69</v>
      </c>
      <c r="BT72" s="2">
        <v>12.98</v>
      </c>
      <c r="BU72" s="2">
        <v>24.21</v>
      </c>
      <c r="BV72" s="2">
        <v>22.62</v>
      </c>
      <c r="BW72" s="2"/>
      <c r="BX72" s="2">
        <v>4.63</v>
      </c>
      <c r="BY72" s="2">
        <v>13.22</v>
      </c>
      <c r="BZ72" s="2">
        <v>32.090000000000003</v>
      </c>
      <c r="CA72" s="2">
        <v>33.409999999999997</v>
      </c>
      <c r="CB72" s="2">
        <v>58.9</v>
      </c>
      <c r="CC72" s="2">
        <v>54.53</v>
      </c>
      <c r="CD72" s="2">
        <v>20.76</v>
      </c>
      <c r="CE72" s="2">
        <v>30.08</v>
      </c>
      <c r="CF72" s="2"/>
      <c r="CG72" s="2">
        <v>12.24</v>
      </c>
      <c r="CH72" s="2">
        <v>24.22</v>
      </c>
      <c r="CI72" s="2">
        <v>30</v>
      </c>
      <c r="CJ72" s="2">
        <v>78.709999999999994</v>
      </c>
      <c r="CK72" s="2">
        <v>149.41</v>
      </c>
      <c r="CL72" s="2">
        <v>22.44</v>
      </c>
      <c r="CM72" s="2">
        <v>73.599999999999994</v>
      </c>
      <c r="CN72" s="2">
        <v>113.46</v>
      </c>
      <c r="CO72" s="2">
        <v>2.77</v>
      </c>
      <c r="CP72" s="2">
        <v>15.07</v>
      </c>
      <c r="CQ72" s="2">
        <v>59.54</v>
      </c>
      <c r="CR72" s="2">
        <v>116.09</v>
      </c>
      <c r="CS72" s="2">
        <v>13.39</v>
      </c>
      <c r="CT72" s="2">
        <v>11.91</v>
      </c>
      <c r="CU72" s="2">
        <v>24.99</v>
      </c>
      <c r="CV72" s="2">
        <v>70.61</v>
      </c>
      <c r="CW72" s="2">
        <v>103.27</v>
      </c>
      <c r="CX72" s="2"/>
      <c r="CY72" s="2">
        <v>7.1</v>
      </c>
      <c r="CZ72" s="2">
        <v>12.33</v>
      </c>
      <c r="DA72" s="2">
        <v>36.4</v>
      </c>
      <c r="DB72" s="2">
        <v>70.09</v>
      </c>
      <c r="DC72" s="2">
        <v>115.85</v>
      </c>
      <c r="DD72" s="2">
        <v>11.99</v>
      </c>
      <c r="DE72" s="2">
        <v>16.41</v>
      </c>
      <c r="DF72" s="2">
        <v>55.13</v>
      </c>
      <c r="DG72" s="2">
        <v>78.06</v>
      </c>
      <c r="DH72" s="2">
        <v>4.17</v>
      </c>
      <c r="DI72" s="2">
        <v>20.49</v>
      </c>
      <c r="DJ72" s="2">
        <v>40.6</v>
      </c>
      <c r="DK72" s="2">
        <v>57.5</v>
      </c>
      <c r="DL72" s="2">
        <v>98.98</v>
      </c>
      <c r="DM72" s="2">
        <v>16.68</v>
      </c>
      <c r="DN72" s="2">
        <v>21.3</v>
      </c>
      <c r="DO72" s="2">
        <v>9.7899999999999991</v>
      </c>
      <c r="DP72" s="2">
        <v>32.75</v>
      </c>
      <c r="DQ72" s="2">
        <v>44.11</v>
      </c>
      <c r="DR72" s="2">
        <v>7.26</v>
      </c>
      <c r="DS72" s="2"/>
      <c r="DT72" s="2">
        <v>17.75</v>
      </c>
      <c r="DU72" s="2">
        <v>36.729999999999997</v>
      </c>
      <c r="DV72" s="2">
        <v>220.54</v>
      </c>
      <c r="DW72" s="2">
        <v>31.36</v>
      </c>
      <c r="DX72" s="2">
        <v>37.64</v>
      </c>
      <c r="DY72" s="2">
        <v>77.7</v>
      </c>
      <c r="DZ72" s="2">
        <v>13.19</v>
      </c>
      <c r="EA72" s="2">
        <v>6.43</v>
      </c>
      <c r="EB72" s="2">
        <v>11.96</v>
      </c>
      <c r="EC72" s="2">
        <v>9.4499999999999993</v>
      </c>
      <c r="ED72" s="2">
        <v>19.07</v>
      </c>
      <c r="EE72" s="2">
        <v>382.32</v>
      </c>
      <c r="EF72" s="2">
        <v>651.78</v>
      </c>
      <c r="EG72" s="2">
        <v>1431.25</v>
      </c>
      <c r="EH72" s="2">
        <v>43.79</v>
      </c>
      <c r="EI72" s="2">
        <v>34.799999999999997</v>
      </c>
      <c r="EJ72" s="2">
        <v>104.98</v>
      </c>
      <c r="EK72" s="2">
        <v>109.09</v>
      </c>
      <c r="EL72" s="2">
        <v>26.18</v>
      </c>
      <c r="EM72" s="2">
        <v>14.77</v>
      </c>
      <c r="EN72" s="2">
        <v>7.49</v>
      </c>
      <c r="EO72" s="2">
        <v>6.33</v>
      </c>
      <c r="EP72" s="2">
        <v>18.12</v>
      </c>
      <c r="EQ72" s="2">
        <v>24.38</v>
      </c>
      <c r="ER72" s="2">
        <v>15.66</v>
      </c>
      <c r="ES72" s="2">
        <v>4.29</v>
      </c>
      <c r="ET72" s="2">
        <v>14.7</v>
      </c>
      <c r="EU72" s="2">
        <v>19.54</v>
      </c>
      <c r="EV72" s="2">
        <v>13.89</v>
      </c>
      <c r="EW72" s="2"/>
      <c r="EX72" s="2">
        <v>20.65</v>
      </c>
      <c r="EY72" s="2">
        <v>41.69</v>
      </c>
      <c r="EZ72" s="2">
        <v>83.41</v>
      </c>
      <c r="FA72" s="2">
        <v>132.77000000000001</v>
      </c>
      <c r="FB72" s="2"/>
      <c r="FC72" s="2"/>
      <c r="FD72" s="2">
        <v>15.7</v>
      </c>
      <c r="FE72" s="2">
        <v>26.26</v>
      </c>
      <c r="FF72" s="2">
        <v>49.82</v>
      </c>
      <c r="FG72" s="2">
        <v>92.4</v>
      </c>
      <c r="FH72" s="2">
        <v>3.12</v>
      </c>
      <c r="FI72" s="2">
        <v>16.89</v>
      </c>
      <c r="FJ72" s="2">
        <v>59.85</v>
      </c>
      <c r="FK72" s="2">
        <v>119.6</v>
      </c>
      <c r="FL72" s="2">
        <v>349.37</v>
      </c>
      <c r="FM72" s="2">
        <v>15.02</v>
      </c>
      <c r="FN72" s="2">
        <v>6.14</v>
      </c>
      <c r="FO72" s="2"/>
      <c r="FP72" s="2"/>
      <c r="FQ72" s="2">
        <v>145.37</v>
      </c>
      <c r="FR72" s="2">
        <v>642.07000000000005</v>
      </c>
      <c r="FS72" s="2">
        <v>2079.5300000000002</v>
      </c>
      <c r="FT72" s="2">
        <v>20.02</v>
      </c>
      <c r="FU72" s="2">
        <v>1913.77</v>
      </c>
      <c r="FV72" s="2">
        <v>62.59</v>
      </c>
      <c r="FW72" s="2">
        <v>13.36</v>
      </c>
      <c r="FX72" s="2">
        <v>13.99</v>
      </c>
      <c r="FY72" s="2">
        <v>16.05</v>
      </c>
      <c r="FZ72" s="2">
        <v>11.33</v>
      </c>
      <c r="GA72" s="2">
        <v>32.47</v>
      </c>
      <c r="GB72" s="2">
        <v>23.72</v>
      </c>
      <c r="GC72" s="2">
        <v>44.35</v>
      </c>
      <c r="GD72" s="2">
        <v>25.62</v>
      </c>
      <c r="GE72" s="2">
        <v>52.38</v>
      </c>
      <c r="GF72" s="2">
        <v>43.47</v>
      </c>
      <c r="GG72" s="2">
        <v>20.16</v>
      </c>
      <c r="GH72" s="2">
        <v>16.100000000000001</v>
      </c>
      <c r="GI72" s="2">
        <v>18.18</v>
      </c>
      <c r="GJ72" s="2">
        <v>23.61</v>
      </c>
      <c r="GK72" s="2">
        <v>42.31</v>
      </c>
      <c r="GL72" s="2">
        <v>25.44</v>
      </c>
      <c r="GM72" s="2">
        <v>25.87</v>
      </c>
      <c r="GN72" s="2">
        <v>24.9</v>
      </c>
      <c r="GO72" s="2">
        <v>35.19</v>
      </c>
      <c r="GP72" s="2">
        <v>56.36</v>
      </c>
      <c r="GQ72" s="2">
        <v>74.989999999999995</v>
      </c>
      <c r="GR72" s="2">
        <v>147.55000000000001</v>
      </c>
      <c r="GS72" s="2">
        <v>36.130000000000003</v>
      </c>
      <c r="GT72" s="2">
        <v>31.96</v>
      </c>
      <c r="GU72" s="2">
        <v>65.47</v>
      </c>
      <c r="GV72" s="2">
        <v>129.35</v>
      </c>
      <c r="GW72" s="2">
        <v>176.17</v>
      </c>
      <c r="GX72" s="2">
        <v>392.59</v>
      </c>
      <c r="GY72" s="2">
        <v>117.92</v>
      </c>
      <c r="GZ72" s="2">
        <v>255.31</v>
      </c>
      <c r="HA72" s="2">
        <v>37.159999999999997</v>
      </c>
      <c r="HB72" s="2"/>
      <c r="HC72" s="2">
        <v>18.75</v>
      </c>
      <c r="HD72" s="2">
        <v>20.260000000000002</v>
      </c>
      <c r="HE72" s="2">
        <v>11.9</v>
      </c>
      <c r="HF72" s="2">
        <v>21.7</v>
      </c>
      <c r="HG72" s="2">
        <v>26.76</v>
      </c>
      <c r="HH72" s="2">
        <v>125.68</v>
      </c>
      <c r="HI72" s="2">
        <v>551.15</v>
      </c>
      <c r="HJ72" s="2">
        <v>237.23</v>
      </c>
      <c r="HK72" s="2">
        <v>16.62</v>
      </c>
      <c r="HL72" s="2">
        <v>33.08</v>
      </c>
      <c r="HM72" s="2">
        <v>5.22</v>
      </c>
      <c r="HN72" s="2">
        <v>17.41</v>
      </c>
      <c r="HO72" s="2">
        <v>7.27</v>
      </c>
      <c r="HP72" s="2"/>
      <c r="HQ72" s="2"/>
      <c r="HR72" s="2">
        <v>10.27</v>
      </c>
      <c r="HS72" s="2">
        <v>24.94</v>
      </c>
      <c r="HT72" s="2">
        <v>58.78</v>
      </c>
      <c r="HU72" s="2">
        <v>17.93</v>
      </c>
      <c r="HV72" s="2">
        <v>38.01</v>
      </c>
      <c r="HW72" s="2">
        <v>33.03</v>
      </c>
      <c r="HX72" s="2"/>
      <c r="HY72" s="2">
        <v>78.8</v>
      </c>
      <c r="HZ72" s="2">
        <v>21.38</v>
      </c>
      <c r="IA72" s="2">
        <v>57.89</v>
      </c>
      <c r="IB72" s="2">
        <v>13.21</v>
      </c>
      <c r="IC72" s="2">
        <v>11.52</v>
      </c>
      <c r="ID72" s="2">
        <v>16.84</v>
      </c>
      <c r="IE72" s="2">
        <v>11.4</v>
      </c>
      <c r="IF72" s="2">
        <v>24.54</v>
      </c>
      <c r="IG72" s="2">
        <v>63.04</v>
      </c>
      <c r="IH72" s="2">
        <v>22.96</v>
      </c>
      <c r="II72" s="2">
        <v>60.43</v>
      </c>
      <c r="IJ72" s="2">
        <v>16.55</v>
      </c>
      <c r="IK72" s="2">
        <v>11.91</v>
      </c>
      <c r="IL72" s="2">
        <v>12.25</v>
      </c>
      <c r="IM72" s="2">
        <v>35.93</v>
      </c>
      <c r="IN72" s="2">
        <v>7.85</v>
      </c>
      <c r="IO72" s="2">
        <v>11.49</v>
      </c>
      <c r="IP72" s="2">
        <v>19.079999999999998</v>
      </c>
      <c r="IQ72" s="2">
        <v>8.14</v>
      </c>
      <c r="IR72" s="2">
        <v>24.12</v>
      </c>
      <c r="IS72" s="2">
        <v>37.119999999999997</v>
      </c>
      <c r="IT72" s="2">
        <v>45.56</v>
      </c>
      <c r="IU72" s="2">
        <v>27.27</v>
      </c>
      <c r="IV72" s="2">
        <v>63.51</v>
      </c>
      <c r="IW72" s="2">
        <v>188.9</v>
      </c>
      <c r="IX72" s="2"/>
      <c r="IY72" s="2">
        <v>109.04</v>
      </c>
      <c r="IZ72" s="2">
        <v>363.61</v>
      </c>
      <c r="JA72" s="2">
        <v>1125.42</v>
      </c>
      <c r="JB72" s="2">
        <v>41.08</v>
      </c>
      <c r="JC72" s="2">
        <v>38.64</v>
      </c>
      <c r="JD72" s="2">
        <v>116.57</v>
      </c>
      <c r="JE72" s="2">
        <v>366.64</v>
      </c>
      <c r="JF72" s="2">
        <v>1203.3399999999999</v>
      </c>
      <c r="JG72" s="2">
        <v>90.85</v>
      </c>
      <c r="JH72" s="2"/>
      <c r="JI72" s="2">
        <v>91.96</v>
      </c>
      <c r="JJ72" s="2">
        <v>304.64999999999998</v>
      </c>
      <c r="JK72" s="2"/>
      <c r="JL72" s="2">
        <v>12.77</v>
      </c>
      <c r="JM72" s="2"/>
      <c r="JN72" s="2">
        <v>11.72</v>
      </c>
      <c r="JO72" s="2">
        <v>9.02</v>
      </c>
      <c r="JP72" s="2">
        <v>33.58</v>
      </c>
      <c r="JQ72" s="2">
        <v>14.48</v>
      </c>
      <c r="JR72" s="2"/>
      <c r="JS72" s="2"/>
      <c r="JT72" s="2">
        <v>21.28</v>
      </c>
      <c r="JU72" s="2">
        <v>45.47</v>
      </c>
      <c r="JV72" s="2">
        <v>12.96</v>
      </c>
      <c r="JW72" s="2">
        <v>19.34</v>
      </c>
      <c r="JX72" s="2"/>
      <c r="JY72" s="2">
        <v>2.73</v>
      </c>
      <c r="JZ72" s="2"/>
      <c r="KA72" s="2"/>
      <c r="KB72" s="2">
        <v>14.09</v>
      </c>
      <c r="KC72" s="2">
        <v>80</v>
      </c>
      <c r="KD72" s="2">
        <v>182.7</v>
      </c>
      <c r="KE72" s="2">
        <v>724.86</v>
      </c>
      <c r="KF72" s="2">
        <v>1.52</v>
      </c>
      <c r="KG72" s="2">
        <v>27.74</v>
      </c>
      <c r="KH72" s="2">
        <v>38.67</v>
      </c>
      <c r="KI72" s="2">
        <v>173.67</v>
      </c>
      <c r="KJ72" s="2">
        <v>133.16</v>
      </c>
      <c r="KK72" s="2">
        <v>891.6</v>
      </c>
      <c r="KL72" s="2">
        <v>3727.63</v>
      </c>
      <c r="KM72" s="2">
        <v>16.489999999999998</v>
      </c>
      <c r="KN72" s="2">
        <v>88.94</v>
      </c>
      <c r="KO72" s="2">
        <v>415.83</v>
      </c>
      <c r="KP72" s="2">
        <v>64.61</v>
      </c>
      <c r="KQ72" s="2">
        <v>18.93</v>
      </c>
      <c r="KR72" s="2">
        <v>42.26</v>
      </c>
      <c r="KS72" s="2">
        <v>173.31</v>
      </c>
    </row>
    <row r="73" spans="1:305" x14ac:dyDescent="0.15">
      <c r="A73" s="7" t="s">
        <v>369</v>
      </c>
      <c r="B73" s="7" t="s">
        <v>439</v>
      </c>
      <c r="C73" s="3">
        <v>1</v>
      </c>
      <c r="D73" s="14" t="s">
        <v>426</v>
      </c>
      <c r="E73" s="2">
        <v>82.17</v>
      </c>
      <c r="F73" s="2">
        <v>88.61</v>
      </c>
      <c r="G73" s="2">
        <v>159.57</v>
      </c>
      <c r="H73" s="2">
        <v>36.19</v>
      </c>
      <c r="I73" s="2">
        <v>72.260000000000005</v>
      </c>
      <c r="J73" s="2">
        <v>62.64</v>
      </c>
      <c r="K73" s="2">
        <v>69.540000000000006</v>
      </c>
      <c r="L73" s="2">
        <v>297.54000000000002</v>
      </c>
      <c r="M73" s="2">
        <v>1017.18</v>
      </c>
      <c r="N73" s="2">
        <v>453.1</v>
      </c>
      <c r="O73" s="2"/>
      <c r="P73" s="2">
        <v>11.98</v>
      </c>
      <c r="Q73" s="2">
        <v>11.46</v>
      </c>
      <c r="R73" s="2">
        <v>62.06</v>
      </c>
      <c r="S73" s="2">
        <v>172.47</v>
      </c>
      <c r="T73" s="2">
        <v>249.58</v>
      </c>
      <c r="U73" s="2">
        <v>70.569999999999993</v>
      </c>
      <c r="V73" s="2">
        <v>47.9</v>
      </c>
      <c r="W73" s="2">
        <v>25.93</v>
      </c>
      <c r="X73" s="2">
        <v>19.7</v>
      </c>
      <c r="Y73" s="2">
        <v>40.69</v>
      </c>
      <c r="Z73" s="2">
        <v>32.840000000000003</v>
      </c>
      <c r="AA73" s="2">
        <v>5827.53</v>
      </c>
      <c r="AB73" s="2">
        <v>16.32</v>
      </c>
      <c r="AC73" s="2">
        <v>151.25</v>
      </c>
      <c r="AD73" s="2">
        <v>156.52000000000001</v>
      </c>
      <c r="AE73" s="2">
        <v>39.520000000000003</v>
      </c>
      <c r="AF73" s="2">
        <v>178.9</v>
      </c>
      <c r="AG73" s="2">
        <v>240.57</v>
      </c>
      <c r="AH73" s="2">
        <v>15.2</v>
      </c>
      <c r="AI73" s="2">
        <v>89.07</v>
      </c>
      <c r="AJ73" s="2">
        <v>81.58</v>
      </c>
      <c r="AK73" s="2">
        <v>15.35</v>
      </c>
      <c r="AL73" s="2">
        <v>54.79</v>
      </c>
      <c r="AM73" s="2">
        <v>67.31</v>
      </c>
      <c r="AN73" s="2"/>
      <c r="AO73" s="2"/>
      <c r="AP73" s="2">
        <v>14.54</v>
      </c>
      <c r="AQ73" s="2">
        <v>41.03</v>
      </c>
      <c r="AR73" s="2">
        <v>92.29</v>
      </c>
      <c r="AS73" s="2">
        <v>67.91</v>
      </c>
      <c r="AT73" s="2">
        <v>58.61</v>
      </c>
      <c r="AU73" s="2">
        <v>134.57</v>
      </c>
      <c r="AV73" s="2">
        <v>193.66</v>
      </c>
      <c r="AW73" s="2">
        <v>36.090000000000003</v>
      </c>
      <c r="AX73" s="2">
        <v>7.99</v>
      </c>
      <c r="AY73" s="2">
        <v>126.55</v>
      </c>
      <c r="AZ73" s="2">
        <v>158.52000000000001</v>
      </c>
      <c r="BA73" s="2">
        <v>60.37</v>
      </c>
      <c r="BB73" s="2">
        <v>58.71</v>
      </c>
      <c r="BC73" s="2"/>
      <c r="BD73" s="2"/>
      <c r="BE73" s="2"/>
      <c r="BF73" s="2">
        <v>25.37</v>
      </c>
      <c r="BG73" s="2">
        <v>65.94</v>
      </c>
      <c r="BH73" s="2"/>
      <c r="BI73" s="2"/>
      <c r="BJ73" s="2"/>
      <c r="BK73" s="2">
        <v>3.38</v>
      </c>
      <c r="BL73" s="2"/>
      <c r="BM73" s="2">
        <v>16.64</v>
      </c>
      <c r="BN73" s="2">
        <v>15.79</v>
      </c>
      <c r="BO73" s="2"/>
      <c r="BP73" s="2">
        <v>24.16</v>
      </c>
      <c r="BQ73" s="2"/>
      <c r="BR73" s="2"/>
      <c r="BS73" s="2">
        <v>11.85</v>
      </c>
      <c r="BT73" s="2"/>
      <c r="BU73" s="2">
        <v>24.53</v>
      </c>
      <c r="BV73" s="2">
        <v>11.44</v>
      </c>
      <c r="BW73" s="2">
        <v>44.89</v>
      </c>
      <c r="BX73" s="2">
        <v>55.14</v>
      </c>
      <c r="BY73" s="2">
        <v>19.18</v>
      </c>
      <c r="BZ73" s="2">
        <v>29.27</v>
      </c>
      <c r="CA73" s="2">
        <v>37.24</v>
      </c>
      <c r="CB73" s="2">
        <v>65.98</v>
      </c>
      <c r="CC73" s="2">
        <v>59.78</v>
      </c>
      <c r="CD73" s="2">
        <v>32.11</v>
      </c>
      <c r="CE73" s="2">
        <v>43.99</v>
      </c>
      <c r="CF73" s="2">
        <v>8.0299999999999994</v>
      </c>
      <c r="CG73" s="2">
        <v>13.44</v>
      </c>
      <c r="CH73" s="2">
        <v>37.880000000000003</v>
      </c>
      <c r="CI73" s="2">
        <v>41.91</v>
      </c>
      <c r="CJ73" s="2">
        <v>88.64</v>
      </c>
      <c r="CK73" s="2">
        <v>157.16999999999999</v>
      </c>
      <c r="CL73" s="2">
        <v>33.39</v>
      </c>
      <c r="CM73" s="2">
        <v>99.61</v>
      </c>
      <c r="CN73" s="2">
        <v>148.63</v>
      </c>
      <c r="CO73" s="2"/>
      <c r="CP73" s="2"/>
      <c r="CQ73" s="2">
        <v>62.87</v>
      </c>
      <c r="CR73" s="2">
        <v>107.6</v>
      </c>
      <c r="CS73" s="2"/>
      <c r="CT73" s="2">
        <v>12.28</v>
      </c>
      <c r="CU73" s="2">
        <v>34.54</v>
      </c>
      <c r="CV73" s="2">
        <v>98.37</v>
      </c>
      <c r="CW73" s="2">
        <v>129.87</v>
      </c>
      <c r="CX73" s="2"/>
      <c r="CY73" s="2"/>
      <c r="CZ73" s="2"/>
      <c r="DA73" s="2">
        <v>35.93</v>
      </c>
      <c r="DB73" s="2">
        <v>64.94</v>
      </c>
      <c r="DC73" s="2">
        <v>103.57</v>
      </c>
      <c r="DD73" s="2">
        <v>60.27</v>
      </c>
      <c r="DE73" s="2">
        <v>19.64</v>
      </c>
      <c r="DF73" s="2">
        <v>72.739999999999995</v>
      </c>
      <c r="DG73" s="2">
        <v>95.97</v>
      </c>
      <c r="DH73" s="2">
        <v>8.18</v>
      </c>
      <c r="DI73" s="2">
        <v>38.020000000000003</v>
      </c>
      <c r="DJ73" s="2">
        <v>39.86</v>
      </c>
      <c r="DK73" s="2">
        <v>57.75</v>
      </c>
      <c r="DL73" s="2">
        <v>95.6</v>
      </c>
      <c r="DM73" s="2">
        <v>39.619999999999997</v>
      </c>
      <c r="DN73" s="2">
        <v>51.38</v>
      </c>
      <c r="DO73" s="2">
        <v>12.37</v>
      </c>
      <c r="DP73" s="2">
        <v>47.19</v>
      </c>
      <c r="DQ73" s="2">
        <v>55.58</v>
      </c>
      <c r="DR73" s="2"/>
      <c r="DS73" s="2"/>
      <c r="DT73" s="2">
        <v>19.25</v>
      </c>
      <c r="DU73" s="2">
        <v>71.25</v>
      </c>
      <c r="DV73" s="2">
        <v>305.82</v>
      </c>
      <c r="DW73" s="2">
        <v>49.46</v>
      </c>
      <c r="DX73" s="2">
        <v>69.17</v>
      </c>
      <c r="DY73" s="2">
        <v>91.24</v>
      </c>
      <c r="DZ73" s="2">
        <v>12.52</v>
      </c>
      <c r="EA73" s="2">
        <v>6.84</v>
      </c>
      <c r="EB73" s="2">
        <v>21.59</v>
      </c>
      <c r="EC73" s="2"/>
      <c r="ED73" s="2">
        <v>6.96</v>
      </c>
      <c r="EE73" s="2">
        <v>116.54</v>
      </c>
      <c r="EF73" s="2">
        <v>166.79</v>
      </c>
      <c r="EG73" s="2">
        <v>346.8</v>
      </c>
      <c r="EH73" s="2">
        <v>60.41</v>
      </c>
      <c r="EI73" s="2">
        <v>42.45</v>
      </c>
      <c r="EJ73" s="2">
        <v>79.25</v>
      </c>
      <c r="EK73" s="2">
        <v>26.03</v>
      </c>
      <c r="EL73" s="2"/>
      <c r="EM73" s="2"/>
      <c r="EN73" s="2"/>
      <c r="EO73" s="2"/>
      <c r="EP73" s="2">
        <v>40.14</v>
      </c>
      <c r="EQ73" s="2">
        <v>57.36</v>
      </c>
      <c r="ER73" s="2">
        <v>59.15</v>
      </c>
      <c r="ES73" s="2">
        <v>62.48</v>
      </c>
      <c r="ET73" s="2">
        <v>147.38</v>
      </c>
      <c r="EU73" s="2">
        <v>272.06</v>
      </c>
      <c r="EV73" s="2">
        <v>331.14</v>
      </c>
      <c r="EW73" s="2"/>
      <c r="EX73" s="2"/>
      <c r="EY73" s="2">
        <v>43.02</v>
      </c>
      <c r="EZ73" s="2">
        <v>91.1</v>
      </c>
      <c r="FA73" s="2">
        <v>145.72999999999999</v>
      </c>
      <c r="FB73" s="2"/>
      <c r="FC73" s="2"/>
      <c r="FD73" s="2">
        <v>21.87</v>
      </c>
      <c r="FE73" s="2">
        <v>46.69</v>
      </c>
      <c r="FF73" s="2">
        <v>56.9</v>
      </c>
      <c r="FG73" s="2">
        <v>97.84</v>
      </c>
      <c r="FH73" s="2"/>
      <c r="FI73" s="2">
        <v>6.78</v>
      </c>
      <c r="FJ73" s="2">
        <v>83.74</v>
      </c>
      <c r="FK73" s="2">
        <v>167.07</v>
      </c>
      <c r="FL73" s="2">
        <v>446.09</v>
      </c>
      <c r="FM73" s="2">
        <v>11.75</v>
      </c>
      <c r="FN73" s="2"/>
      <c r="FO73" s="2"/>
      <c r="FP73" s="2"/>
      <c r="FQ73" s="2">
        <v>177.37</v>
      </c>
      <c r="FR73" s="2">
        <v>753.09</v>
      </c>
      <c r="FS73" s="2">
        <v>2444.3200000000002</v>
      </c>
      <c r="FT73" s="2">
        <v>33.35</v>
      </c>
      <c r="FU73" s="2">
        <v>1851.02</v>
      </c>
      <c r="FV73" s="2">
        <v>52.72</v>
      </c>
      <c r="FW73" s="2"/>
      <c r="FX73" s="2"/>
      <c r="FY73" s="2"/>
      <c r="FZ73" s="2"/>
      <c r="GA73" s="2">
        <v>3.49</v>
      </c>
      <c r="GB73" s="2"/>
      <c r="GC73" s="2">
        <v>55.33</v>
      </c>
      <c r="GD73" s="2">
        <v>41.09</v>
      </c>
      <c r="GE73" s="2">
        <v>70.069999999999993</v>
      </c>
      <c r="GF73" s="2">
        <v>67.97</v>
      </c>
      <c r="GG73" s="2"/>
      <c r="GH73" s="2"/>
      <c r="GI73" s="2"/>
      <c r="GJ73" s="2"/>
      <c r="GK73" s="2">
        <v>17.46</v>
      </c>
      <c r="GL73" s="2"/>
      <c r="GM73" s="2">
        <v>7.55</v>
      </c>
      <c r="GN73" s="2">
        <v>19.61</v>
      </c>
      <c r="GO73" s="2">
        <v>36.409999999999997</v>
      </c>
      <c r="GP73" s="2">
        <v>83.02</v>
      </c>
      <c r="GQ73" s="2">
        <v>108.15</v>
      </c>
      <c r="GR73" s="2">
        <v>218.71</v>
      </c>
      <c r="GS73" s="2">
        <v>27.12</v>
      </c>
      <c r="GT73" s="2">
        <v>26.72</v>
      </c>
      <c r="GU73" s="2">
        <v>80.72</v>
      </c>
      <c r="GV73" s="2">
        <v>116.35</v>
      </c>
      <c r="GW73" s="2">
        <v>148.9</v>
      </c>
      <c r="GX73" s="2">
        <v>328.14</v>
      </c>
      <c r="GY73" s="2">
        <v>99.02</v>
      </c>
      <c r="GZ73" s="2">
        <v>212.13</v>
      </c>
      <c r="HA73" s="2">
        <v>30.81</v>
      </c>
      <c r="HB73" s="2"/>
      <c r="HC73" s="2"/>
      <c r="HD73" s="2"/>
      <c r="HE73" s="2"/>
      <c r="HF73" s="2"/>
      <c r="HG73" s="2">
        <v>11.46</v>
      </c>
      <c r="HH73" s="2">
        <v>111.65</v>
      </c>
      <c r="HI73" s="2">
        <v>473.68</v>
      </c>
      <c r="HJ73" s="2">
        <v>200.88</v>
      </c>
      <c r="HK73" s="2"/>
      <c r="HL73" s="2">
        <v>7.75</v>
      </c>
      <c r="HM73" s="2"/>
      <c r="HN73" s="2"/>
      <c r="HO73" s="2"/>
      <c r="HP73" s="2"/>
      <c r="HQ73" s="2"/>
      <c r="HR73" s="2"/>
      <c r="HS73" s="2">
        <v>7.23</v>
      </c>
      <c r="HT73" s="2">
        <v>47.3</v>
      </c>
      <c r="HU73" s="2"/>
      <c r="HV73" s="2">
        <v>25.38</v>
      </c>
      <c r="HW73" s="2">
        <v>23.98</v>
      </c>
      <c r="HX73" s="2"/>
      <c r="HY73" s="2">
        <v>63.37</v>
      </c>
      <c r="HZ73" s="2">
        <v>23.64</v>
      </c>
      <c r="IA73" s="2">
        <v>63.02</v>
      </c>
      <c r="IB73" s="2">
        <v>62.58</v>
      </c>
      <c r="IC73" s="2">
        <v>98.95</v>
      </c>
      <c r="ID73" s="2">
        <v>156.44</v>
      </c>
      <c r="IE73" s="2">
        <v>16.399999999999999</v>
      </c>
      <c r="IF73" s="2">
        <v>26.38</v>
      </c>
      <c r="IG73" s="2">
        <v>66.88</v>
      </c>
      <c r="IH73" s="2"/>
      <c r="II73" s="2">
        <v>57.34</v>
      </c>
      <c r="IJ73" s="2">
        <v>88.53</v>
      </c>
      <c r="IK73" s="2">
        <v>72.599999999999994</v>
      </c>
      <c r="IL73" s="2">
        <v>7.17</v>
      </c>
      <c r="IM73" s="2">
        <v>53.53</v>
      </c>
      <c r="IN73" s="2">
        <v>13.47</v>
      </c>
      <c r="IO73" s="2">
        <v>24.52</v>
      </c>
      <c r="IP73" s="2">
        <v>40.15</v>
      </c>
      <c r="IQ73" s="2">
        <v>18.510000000000002</v>
      </c>
      <c r="IR73" s="2">
        <v>78.67</v>
      </c>
      <c r="IS73" s="2">
        <v>41.8</v>
      </c>
      <c r="IT73" s="2">
        <v>85.12</v>
      </c>
      <c r="IU73" s="2">
        <v>42.35</v>
      </c>
      <c r="IV73" s="2">
        <v>122.53</v>
      </c>
      <c r="IW73" s="2">
        <v>374.32</v>
      </c>
      <c r="IX73" s="2"/>
      <c r="IY73" s="2">
        <v>12.9</v>
      </c>
      <c r="IZ73" s="2">
        <v>68.13</v>
      </c>
      <c r="JA73" s="2">
        <v>200.68</v>
      </c>
      <c r="JB73" s="2"/>
      <c r="JC73" s="2">
        <v>16.989999999999998</v>
      </c>
      <c r="JD73" s="2">
        <v>41.18</v>
      </c>
      <c r="JE73" s="2">
        <v>130.19999999999999</v>
      </c>
      <c r="JF73" s="2">
        <v>424.09</v>
      </c>
      <c r="JG73" s="2">
        <v>411.22</v>
      </c>
      <c r="JH73" s="2"/>
      <c r="JI73" s="2">
        <v>11.45</v>
      </c>
      <c r="JJ73" s="2">
        <v>66.17</v>
      </c>
      <c r="JK73" s="2"/>
      <c r="JL73" s="2"/>
      <c r="JM73" s="2"/>
      <c r="JN73" s="2"/>
      <c r="JO73" s="2"/>
      <c r="JP73" s="2">
        <v>30.22</v>
      </c>
      <c r="JQ73" s="2">
        <v>16.64</v>
      </c>
      <c r="JR73" s="2"/>
      <c r="JS73" s="2"/>
      <c r="JT73" s="2">
        <v>15.29</v>
      </c>
      <c r="JU73" s="2">
        <v>33</v>
      </c>
      <c r="JV73" s="2">
        <v>19.98</v>
      </c>
      <c r="JW73" s="2">
        <v>22.12</v>
      </c>
      <c r="JX73" s="2"/>
      <c r="JY73" s="2"/>
      <c r="JZ73" s="2"/>
      <c r="KA73" s="2"/>
      <c r="KB73" s="2">
        <v>17.739999999999998</v>
      </c>
      <c r="KC73" s="2">
        <v>127.2</v>
      </c>
      <c r="KD73" s="2">
        <v>289.39</v>
      </c>
      <c r="KE73" s="2">
        <v>1074.68</v>
      </c>
      <c r="KF73" s="2"/>
      <c r="KG73" s="2">
        <v>20.82</v>
      </c>
      <c r="KH73" s="2"/>
      <c r="KI73" s="2">
        <v>80.56</v>
      </c>
      <c r="KJ73" s="2">
        <v>190.63</v>
      </c>
      <c r="KK73" s="2">
        <v>1240.02</v>
      </c>
      <c r="KL73" s="2">
        <v>5010.92</v>
      </c>
      <c r="KM73" s="2">
        <v>10.65</v>
      </c>
      <c r="KN73" s="2">
        <v>48.68</v>
      </c>
      <c r="KO73" s="2">
        <v>205.44</v>
      </c>
      <c r="KP73" s="2">
        <v>37.5</v>
      </c>
      <c r="KQ73" s="2"/>
      <c r="KR73" s="2">
        <v>20.41</v>
      </c>
      <c r="KS73" s="2">
        <v>87.91</v>
      </c>
    </row>
    <row r="74" spans="1:305" x14ac:dyDescent="0.15">
      <c r="A74" s="7" t="s">
        <v>370</v>
      </c>
      <c r="B74" s="7" t="s">
        <v>439</v>
      </c>
      <c r="C74" s="3">
        <v>1</v>
      </c>
      <c r="D74" s="14" t="s">
        <v>426</v>
      </c>
      <c r="E74" s="2">
        <v>38.799999999999997</v>
      </c>
      <c r="F74" s="2">
        <v>69.63</v>
      </c>
      <c r="G74" s="2">
        <v>234.82</v>
      </c>
      <c r="H74" s="2">
        <v>53.68</v>
      </c>
      <c r="I74" s="2">
        <v>91.23</v>
      </c>
      <c r="J74" s="2">
        <v>78.56</v>
      </c>
      <c r="K74" s="2">
        <v>88.65</v>
      </c>
      <c r="L74" s="2">
        <v>396.71</v>
      </c>
      <c r="M74" s="2">
        <v>1378.95</v>
      </c>
      <c r="N74" s="2">
        <v>608.55999999999995</v>
      </c>
      <c r="O74" s="2">
        <v>19.149999999999999</v>
      </c>
      <c r="P74" s="2">
        <v>54.44</v>
      </c>
      <c r="Q74" s="2">
        <v>43.06</v>
      </c>
      <c r="R74" s="2">
        <v>64.63</v>
      </c>
      <c r="S74" s="2">
        <v>167.14</v>
      </c>
      <c r="T74" s="2">
        <v>329.83</v>
      </c>
      <c r="U74" s="2">
        <v>78.73</v>
      </c>
      <c r="V74" s="2">
        <v>92.71</v>
      </c>
      <c r="W74" s="2">
        <v>49.62</v>
      </c>
      <c r="X74" s="2">
        <v>41.01</v>
      </c>
      <c r="Y74" s="2">
        <v>40.340000000000003</v>
      </c>
      <c r="Z74" s="2">
        <v>28.46</v>
      </c>
      <c r="AA74" s="2">
        <v>5360</v>
      </c>
      <c r="AB74" s="2">
        <v>12.52</v>
      </c>
      <c r="AC74" s="2">
        <v>170.22</v>
      </c>
      <c r="AD74" s="2">
        <v>69.75</v>
      </c>
      <c r="AE74" s="2">
        <v>17.8</v>
      </c>
      <c r="AF74" s="2">
        <v>171.55</v>
      </c>
      <c r="AG74" s="2">
        <v>205.1</v>
      </c>
      <c r="AH74" s="2">
        <v>16.48</v>
      </c>
      <c r="AI74" s="2">
        <v>71.180000000000007</v>
      </c>
      <c r="AJ74" s="2">
        <v>148.36000000000001</v>
      </c>
      <c r="AK74" s="2">
        <v>15.26</v>
      </c>
      <c r="AL74" s="2">
        <v>49.36</v>
      </c>
      <c r="AM74" s="2">
        <v>64.709999999999994</v>
      </c>
      <c r="AN74" s="2"/>
      <c r="AO74" s="2">
        <v>11.1</v>
      </c>
      <c r="AP74" s="2">
        <v>25.28</v>
      </c>
      <c r="AQ74" s="2">
        <v>16.73</v>
      </c>
      <c r="AR74" s="2">
        <v>46.87</v>
      </c>
      <c r="AS74" s="2">
        <v>60.03</v>
      </c>
      <c r="AT74" s="2">
        <v>56.92</v>
      </c>
      <c r="AU74" s="2">
        <v>144.78</v>
      </c>
      <c r="AV74" s="2">
        <v>222.13</v>
      </c>
      <c r="AW74" s="2">
        <v>42.58</v>
      </c>
      <c r="AX74" s="2">
        <v>8.4499999999999993</v>
      </c>
      <c r="AY74" s="2">
        <v>160.74</v>
      </c>
      <c r="AZ74" s="2">
        <v>218.18</v>
      </c>
      <c r="BA74" s="2">
        <v>75.209999999999994</v>
      </c>
      <c r="BB74" s="2">
        <v>76.78</v>
      </c>
      <c r="BC74" s="2">
        <v>18.440000000000001</v>
      </c>
      <c r="BD74" s="2">
        <v>48.35</v>
      </c>
      <c r="BE74" s="2">
        <v>103.52</v>
      </c>
      <c r="BF74" s="2">
        <v>209.78</v>
      </c>
      <c r="BG74" s="2">
        <v>462.77</v>
      </c>
      <c r="BH74" s="2">
        <v>14.08</v>
      </c>
      <c r="BI74" s="2">
        <v>35.53</v>
      </c>
      <c r="BJ74" s="2">
        <v>14.85</v>
      </c>
      <c r="BK74" s="2">
        <v>14.04</v>
      </c>
      <c r="BL74" s="2">
        <v>7.71</v>
      </c>
      <c r="BM74" s="2">
        <v>23.99</v>
      </c>
      <c r="BN74" s="2">
        <v>32.25</v>
      </c>
      <c r="BO74" s="2">
        <v>4.7300000000000004</v>
      </c>
      <c r="BP74" s="2">
        <v>10.49</v>
      </c>
      <c r="BQ74" s="2"/>
      <c r="BR74" s="2">
        <v>5</v>
      </c>
      <c r="BS74" s="2">
        <v>16.32</v>
      </c>
      <c r="BT74" s="2">
        <v>10.19</v>
      </c>
      <c r="BU74" s="2">
        <v>20.66</v>
      </c>
      <c r="BV74" s="2">
        <v>22.81</v>
      </c>
      <c r="BW74" s="2">
        <v>11.78</v>
      </c>
      <c r="BX74" s="2">
        <v>11.67</v>
      </c>
      <c r="BY74" s="2">
        <v>11.81</v>
      </c>
      <c r="BZ74" s="2">
        <v>26.92</v>
      </c>
      <c r="CA74" s="2">
        <v>25.47</v>
      </c>
      <c r="CB74" s="2">
        <v>46.73</v>
      </c>
      <c r="CC74" s="2">
        <v>48.5</v>
      </c>
      <c r="CD74" s="2">
        <v>21.01</v>
      </c>
      <c r="CE74" s="2">
        <v>31.42</v>
      </c>
      <c r="CF74" s="2"/>
      <c r="CG74" s="2">
        <v>9.35</v>
      </c>
      <c r="CH74" s="2">
        <v>20.7</v>
      </c>
      <c r="CI74" s="2">
        <v>24.77</v>
      </c>
      <c r="CJ74" s="2">
        <v>66.010000000000005</v>
      </c>
      <c r="CK74" s="2">
        <v>129.34</v>
      </c>
      <c r="CL74" s="2">
        <v>25.24</v>
      </c>
      <c r="CM74" s="2">
        <v>80.09</v>
      </c>
      <c r="CN74" s="2">
        <v>123.94</v>
      </c>
      <c r="CO74" s="2"/>
      <c r="CP74" s="2">
        <v>9.85</v>
      </c>
      <c r="CQ74" s="2">
        <v>51.14</v>
      </c>
      <c r="CR74" s="2">
        <v>99.31</v>
      </c>
      <c r="CS74" s="2">
        <v>12.57</v>
      </c>
      <c r="CT74" s="2">
        <v>10.99</v>
      </c>
      <c r="CU74" s="2">
        <v>27.3</v>
      </c>
      <c r="CV74" s="2">
        <v>77.3</v>
      </c>
      <c r="CW74" s="2">
        <v>111.5</v>
      </c>
      <c r="CX74" s="2"/>
      <c r="CY74" s="2"/>
      <c r="CZ74" s="2">
        <v>7.01</v>
      </c>
      <c r="DA74" s="2">
        <v>30.24</v>
      </c>
      <c r="DB74" s="2">
        <v>59.14</v>
      </c>
      <c r="DC74" s="2">
        <v>95.47</v>
      </c>
      <c r="DD74" s="2">
        <v>7.63</v>
      </c>
      <c r="DE74" s="2">
        <v>17.18</v>
      </c>
      <c r="DF74" s="2">
        <v>56.73</v>
      </c>
      <c r="DG74" s="2">
        <v>80.930000000000007</v>
      </c>
      <c r="DH74" s="2"/>
      <c r="DI74" s="2">
        <v>17.05</v>
      </c>
      <c r="DJ74" s="2">
        <v>32.72</v>
      </c>
      <c r="DK74" s="2">
        <v>49.17</v>
      </c>
      <c r="DL74" s="2">
        <v>82.18</v>
      </c>
      <c r="DM74" s="2">
        <v>15.21</v>
      </c>
      <c r="DN74" s="2">
        <v>18</v>
      </c>
      <c r="DO74" s="2">
        <v>10.119999999999999</v>
      </c>
      <c r="DP74" s="2">
        <v>33.840000000000003</v>
      </c>
      <c r="DQ74" s="2">
        <v>44.13</v>
      </c>
      <c r="DR74" s="2"/>
      <c r="DS74" s="2"/>
      <c r="DT74" s="2">
        <v>9.9499999999999993</v>
      </c>
      <c r="DU74" s="2">
        <v>28.6</v>
      </c>
      <c r="DV74" s="2">
        <v>171.27</v>
      </c>
      <c r="DW74" s="2">
        <v>24.92</v>
      </c>
      <c r="DX74" s="2">
        <v>35.92</v>
      </c>
      <c r="DY74" s="2">
        <v>82.82</v>
      </c>
      <c r="DZ74" s="2">
        <v>8.7899999999999991</v>
      </c>
      <c r="EA74" s="2">
        <v>3.12</v>
      </c>
      <c r="EB74" s="2">
        <v>8.1199999999999992</v>
      </c>
      <c r="EC74" s="2">
        <v>4.88</v>
      </c>
      <c r="ED74" s="2">
        <v>16.02</v>
      </c>
      <c r="EE74" s="2">
        <v>361.14</v>
      </c>
      <c r="EF74" s="2">
        <v>619.34</v>
      </c>
      <c r="EG74" s="2">
        <v>1355.2</v>
      </c>
      <c r="EH74" s="2">
        <v>43.8</v>
      </c>
      <c r="EI74" s="2">
        <v>32.93</v>
      </c>
      <c r="EJ74" s="2">
        <v>93.01</v>
      </c>
      <c r="EK74" s="2">
        <v>103.62</v>
      </c>
      <c r="EL74" s="2">
        <v>25.9</v>
      </c>
      <c r="EM74" s="2">
        <v>13.19</v>
      </c>
      <c r="EN74" s="2">
        <v>5.25</v>
      </c>
      <c r="EO74" s="2">
        <v>1.5</v>
      </c>
      <c r="EP74" s="2">
        <v>17.72</v>
      </c>
      <c r="EQ74" s="2">
        <v>22.9</v>
      </c>
      <c r="ER74" s="2">
        <v>12.23</v>
      </c>
      <c r="ES74" s="2"/>
      <c r="ET74" s="2">
        <v>14.66</v>
      </c>
      <c r="EU74" s="2">
        <v>20.309999999999999</v>
      </c>
      <c r="EV74" s="2">
        <v>13.39</v>
      </c>
      <c r="EW74" s="2"/>
      <c r="EX74" s="2">
        <v>17.59</v>
      </c>
      <c r="EY74" s="2">
        <v>47.73</v>
      </c>
      <c r="EZ74" s="2">
        <v>101.11</v>
      </c>
      <c r="FA74" s="2">
        <v>162.78</v>
      </c>
      <c r="FB74" s="2"/>
      <c r="FC74" s="2"/>
      <c r="FD74" s="2">
        <v>16.920000000000002</v>
      </c>
      <c r="FE74" s="2">
        <v>29.34</v>
      </c>
      <c r="FF74" s="2">
        <v>49.02</v>
      </c>
      <c r="FG74" s="2">
        <v>89.99</v>
      </c>
      <c r="FH74" s="2"/>
      <c r="FI74" s="2">
        <v>9.2899999999999991</v>
      </c>
      <c r="FJ74" s="2">
        <v>45.78</v>
      </c>
      <c r="FK74" s="2">
        <v>90.49</v>
      </c>
      <c r="FL74" s="2">
        <v>263.57</v>
      </c>
      <c r="FM74" s="2">
        <v>13.11</v>
      </c>
      <c r="FN74" s="2">
        <v>6.98</v>
      </c>
      <c r="FO74" s="2"/>
      <c r="FP74" s="2"/>
      <c r="FQ74" s="2">
        <v>144.94</v>
      </c>
      <c r="FR74" s="2">
        <v>623.83000000000004</v>
      </c>
      <c r="FS74" s="2">
        <v>2044.97</v>
      </c>
      <c r="FT74" s="2">
        <v>19.02</v>
      </c>
      <c r="FU74" s="2">
        <v>1716.55</v>
      </c>
      <c r="FV74" s="2">
        <v>58.98</v>
      </c>
      <c r="FW74" s="2">
        <v>12.83</v>
      </c>
      <c r="FX74" s="2">
        <v>14.95</v>
      </c>
      <c r="FY74" s="2">
        <v>17.079999999999998</v>
      </c>
      <c r="FZ74" s="2">
        <v>11.31</v>
      </c>
      <c r="GA74" s="2">
        <v>32.869999999999997</v>
      </c>
      <c r="GB74" s="2">
        <v>21.75</v>
      </c>
      <c r="GC74" s="2">
        <v>33.4</v>
      </c>
      <c r="GD74" s="2">
        <v>33.729999999999997</v>
      </c>
      <c r="GE74" s="2">
        <v>70.430000000000007</v>
      </c>
      <c r="GF74" s="2">
        <v>38.75</v>
      </c>
      <c r="GG74" s="2">
        <v>16.75</v>
      </c>
      <c r="GH74" s="2">
        <v>13.7</v>
      </c>
      <c r="GI74" s="2">
        <v>17.649999999999999</v>
      </c>
      <c r="GJ74" s="2">
        <v>23.51</v>
      </c>
      <c r="GK74" s="2">
        <v>44.41</v>
      </c>
      <c r="GL74" s="2">
        <v>25.33</v>
      </c>
      <c r="GM74" s="2">
        <v>23.72</v>
      </c>
      <c r="GN74" s="2">
        <v>21.65</v>
      </c>
      <c r="GO74" s="2">
        <v>31.17</v>
      </c>
      <c r="GP74" s="2">
        <v>49.61</v>
      </c>
      <c r="GQ74" s="2">
        <v>66.42</v>
      </c>
      <c r="GR74" s="2">
        <v>129.80000000000001</v>
      </c>
      <c r="GS74" s="2">
        <v>41.55</v>
      </c>
      <c r="GT74" s="2">
        <v>32.1</v>
      </c>
      <c r="GU74" s="2">
        <v>71.489999999999995</v>
      </c>
      <c r="GV74" s="2">
        <v>144.93</v>
      </c>
      <c r="GW74" s="2">
        <v>193.58</v>
      </c>
      <c r="GX74" s="2">
        <v>432.75</v>
      </c>
      <c r="GY74" s="2">
        <v>124.06</v>
      </c>
      <c r="GZ74" s="2">
        <v>269.45999999999998</v>
      </c>
      <c r="HA74" s="2">
        <v>36.21</v>
      </c>
      <c r="HB74" s="2">
        <v>3.12</v>
      </c>
      <c r="HC74" s="2">
        <v>24.76</v>
      </c>
      <c r="HD74" s="2">
        <v>23.6</v>
      </c>
      <c r="HE74" s="2">
        <v>12.42</v>
      </c>
      <c r="HF74" s="2">
        <v>21.71</v>
      </c>
      <c r="HG74" s="2">
        <v>31.98</v>
      </c>
      <c r="HH74" s="2">
        <v>147.25</v>
      </c>
      <c r="HI74" s="2">
        <v>633.30999999999995</v>
      </c>
      <c r="HJ74" s="2">
        <v>267.05</v>
      </c>
      <c r="HK74" s="2">
        <v>18.82</v>
      </c>
      <c r="HL74" s="2">
        <v>34.83</v>
      </c>
      <c r="HM74" s="2">
        <v>4.7</v>
      </c>
      <c r="HN74" s="2">
        <v>18.100000000000001</v>
      </c>
      <c r="HO74" s="2">
        <v>5.55</v>
      </c>
      <c r="HP74" s="2"/>
      <c r="HQ74" s="2"/>
      <c r="HR74" s="2">
        <v>13.65</v>
      </c>
      <c r="HS74" s="2">
        <v>29.26</v>
      </c>
      <c r="HT74" s="2">
        <v>69.430000000000007</v>
      </c>
      <c r="HU74" s="2">
        <v>20.96</v>
      </c>
      <c r="HV74" s="2">
        <v>43.12</v>
      </c>
      <c r="HW74" s="2">
        <v>36.090000000000003</v>
      </c>
      <c r="HX74" s="2"/>
      <c r="HY74" s="2">
        <v>94.91</v>
      </c>
      <c r="HZ74" s="2">
        <v>28.8</v>
      </c>
      <c r="IA74" s="2">
        <v>76.260000000000005</v>
      </c>
      <c r="IB74" s="2">
        <v>17.670000000000002</v>
      </c>
      <c r="IC74" s="2">
        <v>25.64</v>
      </c>
      <c r="ID74" s="2">
        <v>28.63</v>
      </c>
      <c r="IE74" s="2">
        <v>43.3</v>
      </c>
      <c r="IF74" s="2">
        <v>53.95</v>
      </c>
      <c r="IG74" s="2">
        <v>139.9</v>
      </c>
      <c r="IH74" s="2">
        <v>28.86</v>
      </c>
      <c r="II74" s="2">
        <v>74.25</v>
      </c>
      <c r="IJ74" s="2">
        <v>18.420000000000002</v>
      </c>
      <c r="IK74" s="2">
        <v>9.84</v>
      </c>
      <c r="IL74" s="2">
        <v>21.96</v>
      </c>
      <c r="IM74" s="2">
        <v>60.09</v>
      </c>
      <c r="IN74" s="2">
        <v>9.6999999999999993</v>
      </c>
      <c r="IO74" s="2">
        <v>13.58</v>
      </c>
      <c r="IP74" s="2">
        <v>21.33</v>
      </c>
      <c r="IQ74" s="2">
        <v>6.4</v>
      </c>
      <c r="IR74" s="2">
        <v>21.11</v>
      </c>
      <c r="IS74" s="2">
        <v>33.94</v>
      </c>
      <c r="IT74" s="2">
        <v>35.47</v>
      </c>
      <c r="IU74" s="2">
        <v>22.93</v>
      </c>
      <c r="IV74" s="2">
        <v>48.93</v>
      </c>
      <c r="IW74" s="2">
        <v>142.61000000000001</v>
      </c>
      <c r="IX74" s="2"/>
      <c r="IY74" s="2">
        <v>113.87</v>
      </c>
      <c r="IZ74" s="2">
        <v>382.95</v>
      </c>
      <c r="JA74" s="2">
        <v>1167.73</v>
      </c>
      <c r="JB74" s="2">
        <v>57.9</v>
      </c>
      <c r="JC74" s="2">
        <v>38.49</v>
      </c>
      <c r="JD74" s="2">
        <v>125.51</v>
      </c>
      <c r="JE74" s="2">
        <v>398.07</v>
      </c>
      <c r="JF74" s="2">
        <v>1285.22</v>
      </c>
      <c r="JG74" s="2">
        <v>82.74</v>
      </c>
      <c r="JH74" s="2"/>
      <c r="JI74" s="2">
        <v>102.92</v>
      </c>
      <c r="JJ74" s="2">
        <v>334.15</v>
      </c>
      <c r="JK74" s="2">
        <v>8.8000000000000007</v>
      </c>
      <c r="JL74" s="2">
        <v>12.47</v>
      </c>
      <c r="JM74" s="2"/>
      <c r="JN74" s="2">
        <v>20.51</v>
      </c>
      <c r="JO74" s="2">
        <v>11.85</v>
      </c>
      <c r="JP74" s="2">
        <v>47.43</v>
      </c>
      <c r="JQ74" s="2">
        <v>15.54</v>
      </c>
      <c r="JR74" s="2"/>
      <c r="JS74" s="2"/>
      <c r="JT74" s="2">
        <v>29.26</v>
      </c>
      <c r="JU74" s="2">
        <v>70.62</v>
      </c>
      <c r="JV74" s="2">
        <v>13.42</v>
      </c>
      <c r="JW74" s="2">
        <v>19.62</v>
      </c>
      <c r="JX74" s="2">
        <v>5.61</v>
      </c>
      <c r="JY74" s="2">
        <v>9</v>
      </c>
      <c r="JZ74" s="2"/>
      <c r="KA74" s="2"/>
      <c r="KB74" s="2">
        <v>11.29</v>
      </c>
      <c r="KC74" s="2">
        <v>66.33</v>
      </c>
      <c r="KD74" s="2">
        <v>151.62</v>
      </c>
      <c r="KE74" s="2">
        <v>572.97</v>
      </c>
      <c r="KF74" s="2"/>
      <c r="KG74" s="2">
        <v>25.68</v>
      </c>
      <c r="KH74" s="2">
        <v>15.16</v>
      </c>
      <c r="KI74" s="2">
        <v>66.819999999999993</v>
      </c>
      <c r="KJ74" s="2">
        <v>140.63</v>
      </c>
      <c r="KK74" s="2">
        <v>934.56</v>
      </c>
      <c r="KL74" s="2">
        <v>3842.35</v>
      </c>
      <c r="KM74" s="2">
        <v>9.92</v>
      </c>
      <c r="KN74" s="2">
        <v>52.74</v>
      </c>
      <c r="KO74" s="2">
        <v>237.15</v>
      </c>
      <c r="KP74" s="2">
        <v>56.37</v>
      </c>
      <c r="KQ74" s="2">
        <v>17.32</v>
      </c>
      <c r="KR74" s="2">
        <v>34.869999999999997</v>
      </c>
      <c r="KS74" s="2">
        <v>133.52000000000001</v>
      </c>
    </row>
    <row r="75" spans="1:305" x14ac:dyDescent="0.15">
      <c r="A75" s="7" t="s">
        <v>371</v>
      </c>
      <c r="B75" s="7" t="s">
        <v>439</v>
      </c>
      <c r="C75" s="3">
        <v>1</v>
      </c>
      <c r="D75" s="14" t="s">
        <v>426</v>
      </c>
      <c r="E75" s="2">
        <v>47.02</v>
      </c>
      <c r="F75" s="2">
        <v>65.099999999999994</v>
      </c>
      <c r="G75" s="2">
        <v>164.47</v>
      </c>
      <c r="H75" s="2">
        <v>64.91</v>
      </c>
      <c r="I75" s="2">
        <v>110.52</v>
      </c>
      <c r="J75" s="2">
        <v>93.4</v>
      </c>
      <c r="K75" s="2">
        <v>109.74</v>
      </c>
      <c r="L75" s="2">
        <v>493.49</v>
      </c>
      <c r="M75" s="2">
        <v>1722.15</v>
      </c>
      <c r="N75" s="2">
        <v>746.21</v>
      </c>
      <c r="O75" s="2">
        <v>17.399999999999999</v>
      </c>
      <c r="P75" s="2">
        <v>40.43</v>
      </c>
      <c r="Q75" s="2">
        <v>37.76</v>
      </c>
      <c r="R75" s="2">
        <v>77.17</v>
      </c>
      <c r="S75" s="2">
        <v>220.87</v>
      </c>
      <c r="T75" s="2">
        <v>411.89</v>
      </c>
      <c r="U75" s="2">
        <v>98.98</v>
      </c>
      <c r="V75" s="2">
        <v>98.89</v>
      </c>
      <c r="W75" s="2">
        <v>45.55</v>
      </c>
      <c r="X75" s="2">
        <v>38.159999999999997</v>
      </c>
      <c r="Y75" s="2">
        <v>46.18</v>
      </c>
      <c r="Z75" s="2">
        <v>31.36</v>
      </c>
      <c r="AA75" s="2">
        <v>5696.12</v>
      </c>
      <c r="AB75" s="2">
        <v>19.38</v>
      </c>
      <c r="AC75" s="2">
        <v>123.18</v>
      </c>
      <c r="AD75" s="2">
        <v>52.64</v>
      </c>
      <c r="AE75" s="2">
        <v>16.23</v>
      </c>
      <c r="AF75" s="2">
        <v>141.18</v>
      </c>
      <c r="AG75" s="2">
        <v>176.04</v>
      </c>
      <c r="AH75" s="2">
        <v>14.41</v>
      </c>
      <c r="AI75" s="2">
        <v>62.22</v>
      </c>
      <c r="AJ75" s="2">
        <v>120.56</v>
      </c>
      <c r="AK75" s="2">
        <v>16.02</v>
      </c>
      <c r="AL75" s="2">
        <v>49.97</v>
      </c>
      <c r="AM75" s="2">
        <v>65.040000000000006</v>
      </c>
      <c r="AN75" s="2"/>
      <c r="AO75" s="2">
        <v>7.96</v>
      </c>
      <c r="AP75" s="2">
        <v>17.989999999999998</v>
      </c>
      <c r="AQ75" s="2">
        <v>16.98</v>
      </c>
      <c r="AR75" s="2">
        <v>44.69</v>
      </c>
      <c r="AS75" s="2">
        <v>57.72</v>
      </c>
      <c r="AT75" s="2">
        <v>47.39</v>
      </c>
      <c r="AU75" s="2">
        <v>119.69</v>
      </c>
      <c r="AV75" s="2">
        <v>180.27</v>
      </c>
      <c r="AW75" s="2">
        <v>33.520000000000003</v>
      </c>
      <c r="AX75" s="2">
        <v>6.52</v>
      </c>
      <c r="AY75" s="2">
        <v>118.14</v>
      </c>
      <c r="AZ75" s="2">
        <v>159.54</v>
      </c>
      <c r="BA75" s="2">
        <v>57.78</v>
      </c>
      <c r="BB75" s="2">
        <v>55.69</v>
      </c>
      <c r="BC75" s="2">
        <v>16.14</v>
      </c>
      <c r="BD75" s="2">
        <v>29.05</v>
      </c>
      <c r="BE75" s="2">
        <v>46.89</v>
      </c>
      <c r="BF75" s="2">
        <v>85.98</v>
      </c>
      <c r="BG75" s="2">
        <v>189.07</v>
      </c>
      <c r="BH75" s="2">
        <v>10.32</v>
      </c>
      <c r="BI75" s="2">
        <v>24.84</v>
      </c>
      <c r="BJ75" s="2">
        <v>11.97</v>
      </c>
      <c r="BK75" s="2">
        <v>11.55</v>
      </c>
      <c r="BL75" s="2">
        <v>7.8</v>
      </c>
      <c r="BM75" s="2">
        <v>22.01</v>
      </c>
      <c r="BN75" s="2">
        <v>25.63</v>
      </c>
      <c r="BO75" s="2">
        <v>8.59</v>
      </c>
      <c r="BP75" s="2">
        <v>23.08</v>
      </c>
      <c r="BQ75" s="2"/>
      <c r="BR75" s="2">
        <v>8.8800000000000008</v>
      </c>
      <c r="BS75" s="2">
        <v>16.28</v>
      </c>
      <c r="BT75" s="2">
        <v>9.23</v>
      </c>
      <c r="BU75" s="2">
        <v>16.95</v>
      </c>
      <c r="BV75" s="2">
        <v>18.77</v>
      </c>
      <c r="BW75" s="2">
        <v>16.32</v>
      </c>
      <c r="BX75" s="2">
        <v>14.57</v>
      </c>
      <c r="BY75" s="2">
        <v>12.37</v>
      </c>
      <c r="BZ75" s="2">
        <v>23.98</v>
      </c>
      <c r="CA75" s="2">
        <v>24.86</v>
      </c>
      <c r="CB75" s="2">
        <v>38.25</v>
      </c>
      <c r="CC75" s="2">
        <v>42.44</v>
      </c>
      <c r="CD75" s="2">
        <v>20.3</v>
      </c>
      <c r="CE75" s="2">
        <v>29.43</v>
      </c>
      <c r="CF75" s="2"/>
      <c r="CG75" s="2">
        <v>9.06</v>
      </c>
      <c r="CH75" s="2">
        <v>18.39</v>
      </c>
      <c r="CI75" s="2">
        <v>21.79</v>
      </c>
      <c r="CJ75" s="2">
        <v>55.84</v>
      </c>
      <c r="CK75" s="2">
        <v>112.33</v>
      </c>
      <c r="CL75" s="2">
        <v>24.38</v>
      </c>
      <c r="CM75" s="2">
        <v>73.849999999999994</v>
      </c>
      <c r="CN75" s="2">
        <v>111.79</v>
      </c>
      <c r="CO75" s="2"/>
      <c r="CP75" s="2">
        <v>7.42</v>
      </c>
      <c r="CQ75" s="2">
        <v>43.05</v>
      </c>
      <c r="CR75" s="2">
        <v>82.09</v>
      </c>
      <c r="CS75" s="2">
        <v>12.13</v>
      </c>
      <c r="CT75" s="2">
        <v>12.78</v>
      </c>
      <c r="CU75" s="2">
        <v>27.02</v>
      </c>
      <c r="CV75" s="2">
        <v>73.3</v>
      </c>
      <c r="CW75" s="2">
        <v>103.38</v>
      </c>
      <c r="CX75" s="2"/>
      <c r="CY75" s="2"/>
      <c r="CZ75" s="2">
        <v>4.63</v>
      </c>
      <c r="DA75" s="2">
        <v>25.08</v>
      </c>
      <c r="DB75" s="2">
        <v>45.61</v>
      </c>
      <c r="DC75" s="2">
        <v>74.47</v>
      </c>
      <c r="DD75" s="2">
        <v>13.73</v>
      </c>
      <c r="DE75" s="2">
        <v>18.73</v>
      </c>
      <c r="DF75" s="2">
        <v>57.34</v>
      </c>
      <c r="DG75" s="2">
        <v>80.64</v>
      </c>
      <c r="DH75" s="2">
        <v>1.55</v>
      </c>
      <c r="DI75" s="2">
        <v>14.96</v>
      </c>
      <c r="DJ75" s="2">
        <v>25.79</v>
      </c>
      <c r="DK75" s="2">
        <v>39.71</v>
      </c>
      <c r="DL75" s="2">
        <v>70.510000000000005</v>
      </c>
      <c r="DM75" s="2">
        <v>22.33</v>
      </c>
      <c r="DN75" s="2">
        <v>31.08</v>
      </c>
      <c r="DO75" s="2">
        <v>10.96</v>
      </c>
      <c r="DP75" s="2">
        <v>32.21</v>
      </c>
      <c r="DQ75" s="2">
        <v>44.11</v>
      </c>
      <c r="DR75" s="2">
        <v>7.3</v>
      </c>
      <c r="DS75" s="2"/>
      <c r="DT75" s="2">
        <v>1.46</v>
      </c>
      <c r="DU75" s="2">
        <v>22.47</v>
      </c>
      <c r="DV75" s="2">
        <v>123.82</v>
      </c>
      <c r="DW75" s="2">
        <v>29.73</v>
      </c>
      <c r="DX75" s="2">
        <v>35.659999999999997</v>
      </c>
      <c r="DY75" s="2">
        <v>77.040000000000006</v>
      </c>
      <c r="DZ75" s="2">
        <v>14.73</v>
      </c>
      <c r="EA75" s="2">
        <v>7.66</v>
      </c>
      <c r="EB75" s="2">
        <v>12.69</v>
      </c>
      <c r="EC75" s="2">
        <v>9.94</v>
      </c>
      <c r="ED75" s="2">
        <v>16.54</v>
      </c>
      <c r="EE75" s="2">
        <v>251.01</v>
      </c>
      <c r="EF75" s="2">
        <v>404.11</v>
      </c>
      <c r="EG75" s="2">
        <v>900.15</v>
      </c>
      <c r="EH75" s="2">
        <v>44.81</v>
      </c>
      <c r="EI75" s="2">
        <v>28.21</v>
      </c>
      <c r="EJ75" s="2">
        <v>75.709999999999994</v>
      </c>
      <c r="EK75" s="2">
        <v>83.03</v>
      </c>
      <c r="EL75" s="2">
        <v>23.21</v>
      </c>
      <c r="EM75" s="2">
        <v>15.72</v>
      </c>
      <c r="EN75" s="2">
        <v>8.2799999999999994</v>
      </c>
      <c r="EO75" s="2">
        <v>10.92</v>
      </c>
      <c r="EP75" s="2">
        <v>24.33</v>
      </c>
      <c r="EQ75" s="2">
        <v>32.9</v>
      </c>
      <c r="ER75" s="2">
        <v>27.08</v>
      </c>
      <c r="ES75" s="2">
        <v>7.14</v>
      </c>
      <c r="ET75" s="2">
        <v>18.48</v>
      </c>
      <c r="EU75" s="2">
        <v>26.16</v>
      </c>
      <c r="EV75" s="2">
        <v>18.510000000000002</v>
      </c>
      <c r="EW75" s="2"/>
      <c r="EX75" s="2">
        <v>27.93</v>
      </c>
      <c r="EY75" s="2">
        <v>73.989999999999995</v>
      </c>
      <c r="EZ75" s="2">
        <v>180.41</v>
      </c>
      <c r="FA75" s="2">
        <v>292.81</v>
      </c>
      <c r="FB75" s="2"/>
      <c r="FC75" s="2">
        <v>6.68</v>
      </c>
      <c r="FD75" s="2">
        <v>26.58</v>
      </c>
      <c r="FE75" s="2">
        <v>43.47</v>
      </c>
      <c r="FF75" s="2">
        <v>52.31</v>
      </c>
      <c r="FG75" s="2">
        <v>94.31</v>
      </c>
      <c r="FH75" s="2"/>
      <c r="FI75" s="2">
        <v>12.12</v>
      </c>
      <c r="FJ75" s="2">
        <v>50.07</v>
      </c>
      <c r="FK75" s="2">
        <v>99.97</v>
      </c>
      <c r="FL75" s="2">
        <v>289.66000000000003</v>
      </c>
      <c r="FM75" s="2">
        <v>14.65</v>
      </c>
      <c r="FN75" s="2">
        <v>9.1</v>
      </c>
      <c r="FO75" s="2"/>
      <c r="FP75" s="2"/>
      <c r="FQ75" s="2">
        <v>149.09</v>
      </c>
      <c r="FR75" s="2">
        <v>651.64</v>
      </c>
      <c r="FS75" s="2">
        <v>2132.33</v>
      </c>
      <c r="FT75" s="2">
        <v>20.49</v>
      </c>
      <c r="FU75" s="2">
        <v>1750.57</v>
      </c>
      <c r="FV75" s="2">
        <v>59.81</v>
      </c>
      <c r="FW75" s="2">
        <v>13.96</v>
      </c>
      <c r="FX75" s="2">
        <v>16.559999999999999</v>
      </c>
      <c r="FY75" s="2">
        <v>15.98</v>
      </c>
      <c r="FZ75" s="2">
        <v>11.1</v>
      </c>
      <c r="GA75" s="2">
        <v>31.35</v>
      </c>
      <c r="GB75" s="2">
        <v>25.29</v>
      </c>
      <c r="GC75" s="2">
        <v>48.99</v>
      </c>
      <c r="GD75" s="2">
        <v>30.88</v>
      </c>
      <c r="GE75" s="2">
        <v>60.01</v>
      </c>
      <c r="GF75" s="2">
        <v>47.37</v>
      </c>
      <c r="GG75" s="2">
        <v>18.760000000000002</v>
      </c>
      <c r="GH75" s="2">
        <v>14.91</v>
      </c>
      <c r="GI75" s="2">
        <v>16.41</v>
      </c>
      <c r="GJ75" s="2">
        <v>24.39</v>
      </c>
      <c r="GK75" s="2">
        <v>49.53</v>
      </c>
      <c r="GL75" s="2">
        <v>23.97</v>
      </c>
      <c r="GM75" s="2">
        <v>23.6</v>
      </c>
      <c r="GN75" s="2">
        <v>26.31</v>
      </c>
      <c r="GO75" s="2">
        <v>36.39</v>
      </c>
      <c r="GP75" s="2">
        <v>64.319999999999993</v>
      </c>
      <c r="GQ75" s="2">
        <v>88.48</v>
      </c>
      <c r="GR75" s="2">
        <v>175.38</v>
      </c>
      <c r="GS75" s="2">
        <v>40.450000000000003</v>
      </c>
      <c r="GT75" s="2">
        <v>38.71</v>
      </c>
      <c r="GU75" s="2">
        <v>93.28</v>
      </c>
      <c r="GV75" s="2">
        <v>183.5</v>
      </c>
      <c r="GW75" s="2">
        <v>240.7</v>
      </c>
      <c r="GX75" s="2">
        <v>535.53</v>
      </c>
      <c r="GY75" s="2">
        <v>150.9</v>
      </c>
      <c r="GZ75" s="2">
        <v>328.66</v>
      </c>
      <c r="HA75" s="2">
        <v>44.76</v>
      </c>
      <c r="HB75" s="2"/>
      <c r="HC75" s="2">
        <v>18.5</v>
      </c>
      <c r="HD75" s="2">
        <v>21.13</v>
      </c>
      <c r="HE75" s="2">
        <v>12.33</v>
      </c>
      <c r="HF75" s="2">
        <v>26.54</v>
      </c>
      <c r="HG75" s="2">
        <v>39.590000000000003</v>
      </c>
      <c r="HH75" s="2">
        <v>182.24</v>
      </c>
      <c r="HI75" s="2">
        <v>789.82</v>
      </c>
      <c r="HJ75" s="2">
        <v>327.24</v>
      </c>
      <c r="HK75" s="2">
        <v>21.69</v>
      </c>
      <c r="HL75" s="2">
        <v>42.02</v>
      </c>
      <c r="HM75" s="2">
        <v>9.93</v>
      </c>
      <c r="HN75" s="2">
        <v>21.95</v>
      </c>
      <c r="HO75" s="2">
        <v>10.73</v>
      </c>
      <c r="HP75" s="2"/>
      <c r="HQ75" s="2">
        <v>2.85</v>
      </c>
      <c r="HR75" s="2">
        <v>17.899999999999999</v>
      </c>
      <c r="HS75" s="2">
        <v>35.92</v>
      </c>
      <c r="HT75" s="2">
        <v>85.53</v>
      </c>
      <c r="HU75" s="2">
        <v>25.46</v>
      </c>
      <c r="HV75" s="2">
        <v>52.84</v>
      </c>
      <c r="HW75" s="2">
        <v>43.39</v>
      </c>
      <c r="HX75" s="2"/>
      <c r="HY75" s="2">
        <v>66.11</v>
      </c>
      <c r="HZ75" s="2">
        <v>20.62</v>
      </c>
      <c r="IA75" s="2">
        <v>56.27</v>
      </c>
      <c r="IB75" s="2">
        <v>26.67</v>
      </c>
      <c r="IC75" s="2">
        <v>32.75</v>
      </c>
      <c r="ID75" s="2">
        <v>33.42</v>
      </c>
      <c r="IE75" s="2">
        <v>59.44</v>
      </c>
      <c r="IF75" s="2">
        <v>94.45</v>
      </c>
      <c r="IG75" s="2">
        <v>247.15</v>
      </c>
      <c r="IH75" s="2">
        <v>26.99</v>
      </c>
      <c r="II75" s="2">
        <v>71.2</v>
      </c>
      <c r="IJ75" s="2">
        <v>28.04</v>
      </c>
      <c r="IK75" s="2">
        <v>14.3</v>
      </c>
      <c r="IL75" s="2">
        <v>52</v>
      </c>
      <c r="IM75" s="2">
        <v>144.03</v>
      </c>
      <c r="IN75" s="2">
        <v>13.69</v>
      </c>
      <c r="IO75" s="2">
        <v>19.71</v>
      </c>
      <c r="IP75" s="2">
        <v>27.17</v>
      </c>
      <c r="IQ75" s="2">
        <v>10.65</v>
      </c>
      <c r="IR75" s="2">
        <v>25.12</v>
      </c>
      <c r="IS75" s="2">
        <v>41.11</v>
      </c>
      <c r="IT75" s="2">
        <v>50.72</v>
      </c>
      <c r="IU75" s="2">
        <v>16.920000000000002</v>
      </c>
      <c r="IV75" s="2">
        <v>36.56</v>
      </c>
      <c r="IW75" s="2">
        <v>105.48</v>
      </c>
      <c r="IX75" s="2">
        <v>6.87</v>
      </c>
      <c r="IY75" s="2">
        <v>69.349999999999994</v>
      </c>
      <c r="IZ75" s="2">
        <v>230.33</v>
      </c>
      <c r="JA75" s="2">
        <v>719.2</v>
      </c>
      <c r="JB75" s="2">
        <v>108.85</v>
      </c>
      <c r="JC75" s="2">
        <v>36.06</v>
      </c>
      <c r="JD75" s="2">
        <v>95.52</v>
      </c>
      <c r="JE75" s="2">
        <v>295.69</v>
      </c>
      <c r="JF75" s="2">
        <v>950.16</v>
      </c>
      <c r="JG75" s="2">
        <v>71.66</v>
      </c>
      <c r="JH75" s="2"/>
      <c r="JI75" s="2">
        <v>78.12</v>
      </c>
      <c r="JJ75" s="2">
        <v>252.44</v>
      </c>
      <c r="JK75" s="2">
        <v>10.81</v>
      </c>
      <c r="JL75" s="2">
        <v>18.3</v>
      </c>
      <c r="JM75" s="2"/>
      <c r="JN75" s="2">
        <v>20.09</v>
      </c>
      <c r="JO75" s="2">
        <v>15.7</v>
      </c>
      <c r="JP75" s="2">
        <v>52.78</v>
      </c>
      <c r="JQ75" s="2">
        <v>23.86</v>
      </c>
      <c r="JR75" s="2"/>
      <c r="JS75" s="2"/>
      <c r="JT75" s="2">
        <v>29.18</v>
      </c>
      <c r="JU75" s="2">
        <v>66.86</v>
      </c>
      <c r="JV75" s="2">
        <v>14.22</v>
      </c>
      <c r="JW75" s="2">
        <v>20.45</v>
      </c>
      <c r="JX75" s="2">
        <v>16.420000000000002</v>
      </c>
      <c r="JY75" s="2">
        <v>29.73</v>
      </c>
      <c r="JZ75" s="2">
        <v>2.94</v>
      </c>
      <c r="KA75" s="2"/>
      <c r="KB75" s="2">
        <v>13.45</v>
      </c>
      <c r="KC75" s="2">
        <v>69.5</v>
      </c>
      <c r="KD75" s="2">
        <v>161.07</v>
      </c>
      <c r="KE75" s="2">
        <v>629.26</v>
      </c>
      <c r="KF75" s="2">
        <v>1.59</v>
      </c>
      <c r="KG75" s="2">
        <v>29.44</v>
      </c>
      <c r="KH75" s="2">
        <v>15.64</v>
      </c>
      <c r="KI75" s="2">
        <v>71.680000000000007</v>
      </c>
      <c r="KJ75" s="2">
        <v>139</v>
      </c>
      <c r="KK75" s="2">
        <v>940.94</v>
      </c>
      <c r="KL75" s="2">
        <v>3923.15</v>
      </c>
      <c r="KM75" s="2">
        <v>15.36</v>
      </c>
      <c r="KN75" s="2">
        <v>60.2</v>
      </c>
      <c r="KO75" s="2">
        <v>281.67</v>
      </c>
      <c r="KP75" s="2">
        <v>58.64</v>
      </c>
      <c r="KQ75" s="2">
        <v>17.89</v>
      </c>
      <c r="KR75" s="2">
        <v>42.01</v>
      </c>
      <c r="KS75" s="2">
        <v>166.43</v>
      </c>
    </row>
    <row r="76" spans="1:305" x14ac:dyDescent="0.15">
      <c r="A76" s="7" t="s">
        <v>372</v>
      </c>
      <c r="B76" s="7" t="s">
        <v>439</v>
      </c>
      <c r="C76" s="3">
        <v>1</v>
      </c>
      <c r="D76" s="14" t="s">
        <v>426</v>
      </c>
      <c r="E76" s="2">
        <v>53.98</v>
      </c>
      <c r="F76" s="2">
        <v>100.9</v>
      </c>
      <c r="G76" s="2">
        <v>155.47999999999999</v>
      </c>
      <c r="H76" s="2">
        <v>55.53</v>
      </c>
      <c r="I76" s="2">
        <v>94.84</v>
      </c>
      <c r="J76" s="2">
        <v>78.73</v>
      </c>
      <c r="K76" s="2">
        <v>95.16</v>
      </c>
      <c r="L76" s="2">
        <v>422.52</v>
      </c>
      <c r="M76" s="2">
        <v>1466.44</v>
      </c>
      <c r="N76" s="2">
        <v>641.37</v>
      </c>
      <c r="O76" s="2">
        <v>11.02</v>
      </c>
      <c r="P76" s="2">
        <v>42.53</v>
      </c>
      <c r="Q76" s="2">
        <v>35.840000000000003</v>
      </c>
      <c r="R76" s="2">
        <v>81.75</v>
      </c>
      <c r="S76" s="2">
        <v>222.13</v>
      </c>
      <c r="T76" s="2">
        <v>351.97</v>
      </c>
      <c r="U76" s="2">
        <v>84.15</v>
      </c>
      <c r="V76" s="2">
        <v>74.77</v>
      </c>
      <c r="W76" s="2">
        <v>45.46</v>
      </c>
      <c r="X76" s="2">
        <v>36.76</v>
      </c>
      <c r="Y76" s="2">
        <v>38.58</v>
      </c>
      <c r="Z76" s="2">
        <v>22.4</v>
      </c>
      <c r="AA76" s="2">
        <v>4305.6000000000004</v>
      </c>
      <c r="AB76" s="2">
        <v>15.5</v>
      </c>
      <c r="AC76" s="2">
        <v>181.1</v>
      </c>
      <c r="AD76" s="2">
        <v>62.38</v>
      </c>
      <c r="AE76" s="2">
        <v>16.399999999999999</v>
      </c>
      <c r="AF76" s="2">
        <v>179.85</v>
      </c>
      <c r="AG76" s="2">
        <v>207.24</v>
      </c>
      <c r="AH76" s="2">
        <v>14.47</v>
      </c>
      <c r="AI76" s="2">
        <v>73.19</v>
      </c>
      <c r="AJ76" s="2">
        <v>219.18</v>
      </c>
      <c r="AK76" s="2">
        <v>7.95</v>
      </c>
      <c r="AL76" s="2">
        <v>36.97</v>
      </c>
      <c r="AM76" s="2">
        <v>51.06</v>
      </c>
      <c r="AN76" s="2"/>
      <c r="AO76" s="2"/>
      <c r="AP76" s="2"/>
      <c r="AQ76" s="2">
        <v>7.33</v>
      </c>
      <c r="AR76" s="2">
        <v>39.17</v>
      </c>
      <c r="AS76" s="2">
        <v>50.35</v>
      </c>
      <c r="AT76" s="2">
        <v>29.21</v>
      </c>
      <c r="AU76" s="2">
        <v>76.91</v>
      </c>
      <c r="AV76" s="2">
        <v>115.86</v>
      </c>
      <c r="AW76" s="2">
        <v>29.61</v>
      </c>
      <c r="AX76" s="2">
        <v>6.07</v>
      </c>
      <c r="AY76" s="2">
        <v>103.34</v>
      </c>
      <c r="AZ76" s="2">
        <v>137.15</v>
      </c>
      <c r="BA76" s="2">
        <v>54.41</v>
      </c>
      <c r="BB76" s="2">
        <v>60.59</v>
      </c>
      <c r="BC76" s="2">
        <v>15.82</v>
      </c>
      <c r="BD76" s="2">
        <v>39.28</v>
      </c>
      <c r="BE76" s="2">
        <v>76.930000000000007</v>
      </c>
      <c r="BF76" s="2">
        <v>157.04</v>
      </c>
      <c r="BG76" s="2">
        <v>343.2</v>
      </c>
      <c r="BH76" s="2">
        <v>16.739999999999998</v>
      </c>
      <c r="BI76" s="2">
        <v>43.09</v>
      </c>
      <c r="BJ76" s="2">
        <v>17.16</v>
      </c>
      <c r="BK76" s="2">
        <v>13.11</v>
      </c>
      <c r="BL76" s="2"/>
      <c r="BM76" s="2">
        <v>20.74</v>
      </c>
      <c r="BN76" s="2">
        <v>29.85</v>
      </c>
      <c r="BO76" s="2"/>
      <c r="BP76" s="2"/>
      <c r="BQ76" s="2"/>
      <c r="BR76" s="2"/>
      <c r="BS76" s="2">
        <v>13.2</v>
      </c>
      <c r="BT76" s="2">
        <v>2.08</v>
      </c>
      <c r="BU76" s="2">
        <v>20.46</v>
      </c>
      <c r="BV76" s="2">
        <v>19.73</v>
      </c>
      <c r="BW76" s="2"/>
      <c r="BX76" s="2"/>
      <c r="BY76" s="2">
        <v>7.12</v>
      </c>
      <c r="BZ76" s="2">
        <v>22.91</v>
      </c>
      <c r="CA76" s="2">
        <v>24.25</v>
      </c>
      <c r="CB76" s="2">
        <v>44.81</v>
      </c>
      <c r="CC76" s="2">
        <v>48.4</v>
      </c>
      <c r="CD76" s="2">
        <v>26.31</v>
      </c>
      <c r="CE76" s="2">
        <v>38.619999999999997</v>
      </c>
      <c r="CF76" s="2"/>
      <c r="CG76" s="2"/>
      <c r="CH76" s="2">
        <v>17.82</v>
      </c>
      <c r="CI76" s="2">
        <v>22.74</v>
      </c>
      <c r="CJ76" s="2">
        <v>65.8</v>
      </c>
      <c r="CK76" s="2">
        <v>131.65</v>
      </c>
      <c r="CL76" s="2">
        <v>30.41</v>
      </c>
      <c r="CM76" s="2">
        <v>98.14</v>
      </c>
      <c r="CN76" s="2">
        <v>152.25</v>
      </c>
      <c r="CO76" s="2"/>
      <c r="CP76" s="2">
        <v>9.2100000000000009</v>
      </c>
      <c r="CQ76" s="2">
        <v>52.98</v>
      </c>
      <c r="CR76" s="2">
        <v>105.72</v>
      </c>
      <c r="CS76" s="2">
        <v>14.52</v>
      </c>
      <c r="CT76" s="2">
        <v>14.03</v>
      </c>
      <c r="CU76" s="2">
        <v>36.6</v>
      </c>
      <c r="CV76" s="2">
        <v>103.5</v>
      </c>
      <c r="CW76" s="2">
        <v>150.11000000000001</v>
      </c>
      <c r="CX76" s="2"/>
      <c r="CY76" s="2"/>
      <c r="CZ76" s="2"/>
      <c r="DA76" s="2">
        <v>33.5</v>
      </c>
      <c r="DB76" s="2">
        <v>64.540000000000006</v>
      </c>
      <c r="DC76" s="2">
        <v>106.3</v>
      </c>
      <c r="DD76" s="2">
        <v>9.85</v>
      </c>
      <c r="DE76" s="2">
        <v>24.37</v>
      </c>
      <c r="DF76" s="2">
        <v>82.55</v>
      </c>
      <c r="DG76" s="2">
        <v>118.2</v>
      </c>
      <c r="DH76" s="2"/>
      <c r="DI76" s="2">
        <v>12.04</v>
      </c>
      <c r="DJ76" s="2">
        <v>34.159999999999997</v>
      </c>
      <c r="DK76" s="2">
        <v>53.83</v>
      </c>
      <c r="DL76" s="2">
        <v>94.63</v>
      </c>
      <c r="DM76" s="2">
        <v>20.58</v>
      </c>
      <c r="DN76" s="2">
        <v>25.22</v>
      </c>
      <c r="DO76" s="2">
        <v>15.13</v>
      </c>
      <c r="DP76" s="2">
        <v>49.96</v>
      </c>
      <c r="DQ76" s="2">
        <v>66.56</v>
      </c>
      <c r="DR76" s="2"/>
      <c r="DS76" s="2"/>
      <c r="DT76" s="2"/>
      <c r="DU76" s="2">
        <v>24.18</v>
      </c>
      <c r="DV76" s="2">
        <v>162.63</v>
      </c>
      <c r="DW76" s="2">
        <v>33.83</v>
      </c>
      <c r="DX76" s="2">
        <v>49.45</v>
      </c>
      <c r="DY76" s="2">
        <v>118.41</v>
      </c>
      <c r="DZ76" s="2">
        <v>14.46</v>
      </c>
      <c r="EA76" s="2">
        <v>9.36</v>
      </c>
      <c r="EB76" s="2">
        <v>18.59</v>
      </c>
      <c r="EC76" s="2">
        <v>12.77</v>
      </c>
      <c r="ED76" s="2">
        <v>26.62</v>
      </c>
      <c r="EE76" s="2">
        <v>359.69</v>
      </c>
      <c r="EF76" s="2">
        <v>596.03</v>
      </c>
      <c r="EG76" s="2">
        <v>1303.6300000000001</v>
      </c>
      <c r="EH76" s="2">
        <v>60.53</v>
      </c>
      <c r="EI76" s="2">
        <v>51.47</v>
      </c>
      <c r="EJ76" s="2">
        <v>146.68</v>
      </c>
      <c r="EK76" s="2">
        <v>124.08</v>
      </c>
      <c r="EL76" s="2">
        <v>31.6</v>
      </c>
      <c r="EM76" s="2">
        <v>22.26</v>
      </c>
      <c r="EN76" s="2">
        <v>12.67</v>
      </c>
      <c r="EO76" s="2"/>
      <c r="EP76" s="2">
        <v>27.39</v>
      </c>
      <c r="EQ76" s="2">
        <v>36.590000000000003</v>
      </c>
      <c r="ER76" s="2">
        <v>17.07</v>
      </c>
      <c r="ES76" s="2"/>
      <c r="ET76" s="2">
        <v>21.22</v>
      </c>
      <c r="EU76" s="2">
        <v>29.19</v>
      </c>
      <c r="EV76" s="2">
        <v>17.239999999999998</v>
      </c>
      <c r="EW76" s="2"/>
      <c r="EX76" s="2">
        <v>16.12</v>
      </c>
      <c r="EY76" s="2">
        <v>60.45</v>
      </c>
      <c r="EZ76" s="2">
        <v>138.93</v>
      </c>
      <c r="FA76" s="2">
        <v>225.82</v>
      </c>
      <c r="FB76" s="2"/>
      <c r="FC76" s="2"/>
      <c r="FD76" s="2">
        <v>25.29</v>
      </c>
      <c r="FE76" s="2">
        <v>44.66</v>
      </c>
      <c r="FF76" s="2">
        <v>48.07</v>
      </c>
      <c r="FG76" s="2">
        <v>86.97</v>
      </c>
      <c r="FH76" s="2"/>
      <c r="FI76" s="2"/>
      <c r="FJ76" s="2">
        <v>39.96</v>
      </c>
      <c r="FK76" s="2">
        <v>80.77</v>
      </c>
      <c r="FL76" s="2">
        <v>228.93</v>
      </c>
      <c r="FM76" s="2">
        <v>10.050000000000001</v>
      </c>
      <c r="FN76" s="2"/>
      <c r="FO76" s="2"/>
      <c r="FP76" s="2"/>
      <c r="FQ76" s="2">
        <v>121.9</v>
      </c>
      <c r="FR76" s="2">
        <v>518.77</v>
      </c>
      <c r="FS76" s="2">
        <v>1689.38</v>
      </c>
      <c r="FT76" s="2">
        <v>17.09</v>
      </c>
      <c r="FU76" s="2">
        <v>1677.8</v>
      </c>
      <c r="FV76" s="2">
        <v>59.9</v>
      </c>
      <c r="FW76" s="2">
        <v>14.41</v>
      </c>
      <c r="FX76" s="2">
        <v>16.37</v>
      </c>
      <c r="FY76" s="2">
        <v>14</v>
      </c>
      <c r="FZ76" s="2">
        <v>7.06</v>
      </c>
      <c r="GA76" s="2">
        <v>32.659999999999997</v>
      </c>
      <c r="GB76" s="2">
        <v>26.4</v>
      </c>
      <c r="GC76" s="2">
        <v>35.96</v>
      </c>
      <c r="GD76" s="2">
        <v>24.95</v>
      </c>
      <c r="GE76" s="2">
        <v>48.82</v>
      </c>
      <c r="GF76" s="2">
        <v>48.63</v>
      </c>
      <c r="GG76" s="2">
        <v>16.53</v>
      </c>
      <c r="GH76" s="2">
        <v>6.61</v>
      </c>
      <c r="GI76" s="2">
        <v>13.56</v>
      </c>
      <c r="GJ76" s="2">
        <v>19.03</v>
      </c>
      <c r="GK76" s="2">
        <v>36.770000000000003</v>
      </c>
      <c r="GL76" s="2">
        <v>21.16</v>
      </c>
      <c r="GM76" s="2">
        <v>25.79</v>
      </c>
      <c r="GN76" s="2">
        <v>32.299999999999997</v>
      </c>
      <c r="GO76" s="2">
        <v>45.79</v>
      </c>
      <c r="GP76" s="2">
        <v>91.58</v>
      </c>
      <c r="GQ76" s="2">
        <v>122.46</v>
      </c>
      <c r="GR76" s="2">
        <v>253.97</v>
      </c>
      <c r="GS76" s="2">
        <v>43.73</v>
      </c>
      <c r="GT76" s="2">
        <v>41.81</v>
      </c>
      <c r="GU76" s="2">
        <v>97.63</v>
      </c>
      <c r="GV76" s="2">
        <v>164.33</v>
      </c>
      <c r="GW76" s="2">
        <v>205.44</v>
      </c>
      <c r="GX76" s="2">
        <v>456.42</v>
      </c>
      <c r="GY76" s="2">
        <v>129.47999999999999</v>
      </c>
      <c r="GZ76" s="2">
        <v>287.44</v>
      </c>
      <c r="HA76" s="2">
        <v>38.200000000000003</v>
      </c>
      <c r="HB76" s="2"/>
      <c r="HC76" s="2">
        <v>14.84</v>
      </c>
      <c r="HD76" s="2">
        <v>14.3</v>
      </c>
      <c r="HE76" s="2">
        <v>7.1</v>
      </c>
      <c r="HF76" s="2">
        <v>17.739999999999998</v>
      </c>
      <c r="HG76" s="2">
        <v>33.6</v>
      </c>
      <c r="HH76" s="2">
        <v>154.05000000000001</v>
      </c>
      <c r="HI76" s="2">
        <v>671.79</v>
      </c>
      <c r="HJ76" s="2">
        <v>276.88</v>
      </c>
      <c r="HK76" s="2">
        <v>15.67</v>
      </c>
      <c r="HL76" s="2">
        <v>32.64</v>
      </c>
      <c r="HM76" s="2"/>
      <c r="HN76" s="2">
        <v>17.079999999999998</v>
      </c>
      <c r="HO76" s="2"/>
      <c r="HP76" s="2"/>
      <c r="HQ76" s="2"/>
      <c r="HR76" s="2">
        <v>12.75</v>
      </c>
      <c r="HS76" s="2">
        <v>28.14</v>
      </c>
      <c r="HT76" s="2">
        <v>73.2</v>
      </c>
      <c r="HU76" s="2">
        <v>17.899999999999999</v>
      </c>
      <c r="HV76" s="2">
        <v>43.42</v>
      </c>
      <c r="HW76" s="2">
        <v>36.590000000000003</v>
      </c>
      <c r="HX76" s="2"/>
      <c r="HY76" s="2">
        <v>62.88</v>
      </c>
      <c r="HZ76" s="2">
        <v>19.059999999999999</v>
      </c>
      <c r="IA76" s="2">
        <v>52.91</v>
      </c>
      <c r="IB76" s="2">
        <v>11.74</v>
      </c>
      <c r="IC76" s="2">
        <v>20.46</v>
      </c>
      <c r="ID76" s="2">
        <v>20.9</v>
      </c>
      <c r="IE76" s="2">
        <v>27.11</v>
      </c>
      <c r="IF76" s="2">
        <v>47.7</v>
      </c>
      <c r="IG76" s="2">
        <v>121.3</v>
      </c>
      <c r="IH76" s="2">
        <v>25.32</v>
      </c>
      <c r="II76" s="2">
        <v>71.23</v>
      </c>
      <c r="IJ76" s="2">
        <v>12.83</v>
      </c>
      <c r="IK76" s="2"/>
      <c r="IL76" s="2">
        <v>25.63</v>
      </c>
      <c r="IM76" s="2">
        <v>71.86</v>
      </c>
      <c r="IN76" s="2">
        <v>12.62</v>
      </c>
      <c r="IO76" s="2">
        <v>17.2</v>
      </c>
      <c r="IP76" s="2">
        <v>30.39</v>
      </c>
      <c r="IQ76" s="2"/>
      <c r="IR76" s="2">
        <v>19.27</v>
      </c>
      <c r="IS76" s="2">
        <v>28.26</v>
      </c>
      <c r="IT76" s="2">
        <v>19.579999999999998</v>
      </c>
      <c r="IU76" s="2">
        <v>16.43</v>
      </c>
      <c r="IV76" s="2">
        <v>42.58</v>
      </c>
      <c r="IW76" s="2">
        <v>123.92</v>
      </c>
      <c r="IX76" s="2"/>
      <c r="IY76" s="2">
        <v>112.5</v>
      </c>
      <c r="IZ76" s="2">
        <v>370.59</v>
      </c>
      <c r="JA76" s="2">
        <v>1150.42</v>
      </c>
      <c r="JB76" s="2">
        <v>70.430000000000007</v>
      </c>
      <c r="JC76" s="2">
        <v>44.05</v>
      </c>
      <c r="JD76" s="2">
        <v>163.08000000000001</v>
      </c>
      <c r="JE76" s="2">
        <v>522.4</v>
      </c>
      <c r="JF76" s="2">
        <v>1681.92</v>
      </c>
      <c r="JG76" s="2">
        <v>70.91</v>
      </c>
      <c r="JH76" s="2"/>
      <c r="JI76" s="2">
        <v>142.15</v>
      </c>
      <c r="JJ76" s="2">
        <v>458.54</v>
      </c>
      <c r="JK76" s="2"/>
      <c r="JL76" s="2">
        <v>23.7</v>
      </c>
      <c r="JM76" s="2"/>
      <c r="JN76" s="2">
        <v>7.87</v>
      </c>
      <c r="JO76" s="2">
        <v>8.94</v>
      </c>
      <c r="JP76" s="2">
        <v>42.43</v>
      </c>
      <c r="JQ76" s="2">
        <v>19.41</v>
      </c>
      <c r="JR76" s="2"/>
      <c r="JS76" s="2"/>
      <c r="JT76" s="2">
        <v>21.51</v>
      </c>
      <c r="JU76" s="2">
        <v>54.68</v>
      </c>
      <c r="JV76" s="2">
        <v>13.02</v>
      </c>
      <c r="JW76" s="2">
        <v>24.18</v>
      </c>
      <c r="JX76" s="2">
        <v>16.579999999999998</v>
      </c>
      <c r="JY76" s="2">
        <v>14.3</v>
      </c>
      <c r="JZ76" s="2">
        <v>9.57</v>
      </c>
      <c r="KA76" s="2"/>
      <c r="KB76" s="2">
        <v>7.95</v>
      </c>
      <c r="KC76" s="2">
        <v>65.84</v>
      </c>
      <c r="KD76" s="2">
        <v>154.72999999999999</v>
      </c>
      <c r="KE76" s="2">
        <v>563.08000000000004</v>
      </c>
      <c r="KF76" s="2">
        <v>6.12</v>
      </c>
      <c r="KG76" s="2">
        <v>59.62</v>
      </c>
      <c r="KH76" s="2">
        <v>53.01</v>
      </c>
      <c r="KI76" s="2">
        <v>232.63</v>
      </c>
      <c r="KJ76" s="2">
        <v>125.2</v>
      </c>
      <c r="KK76" s="2">
        <v>830.15</v>
      </c>
      <c r="KL76" s="2">
        <v>3370.07</v>
      </c>
      <c r="KM76" s="2">
        <v>20.79</v>
      </c>
      <c r="KN76" s="2">
        <v>154.6</v>
      </c>
      <c r="KO76" s="2">
        <v>686.14</v>
      </c>
      <c r="KP76" s="2">
        <v>48.25</v>
      </c>
      <c r="KQ76" s="2">
        <v>20.309999999999999</v>
      </c>
      <c r="KR76" s="2">
        <v>154.31</v>
      </c>
      <c r="KS76" s="2">
        <v>645.54999999999995</v>
      </c>
    </row>
    <row r="77" spans="1:305" x14ac:dyDescent="0.15">
      <c r="A77" s="7" t="s">
        <v>373</v>
      </c>
      <c r="B77" s="7" t="s">
        <v>439</v>
      </c>
      <c r="C77" s="3">
        <v>1</v>
      </c>
      <c r="D77" s="14" t="s">
        <v>426</v>
      </c>
      <c r="E77" s="2">
        <v>53.37</v>
      </c>
      <c r="F77" s="2">
        <v>98.36</v>
      </c>
      <c r="G77" s="2">
        <v>182.17</v>
      </c>
      <c r="H77" s="2">
        <v>58.54</v>
      </c>
      <c r="I77" s="2">
        <v>98.32</v>
      </c>
      <c r="J77" s="2">
        <v>80.150000000000006</v>
      </c>
      <c r="K77" s="2">
        <v>97.9</v>
      </c>
      <c r="L77" s="2">
        <v>435.11</v>
      </c>
      <c r="M77" s="2">
        <v>1520.81</v>
      </c>
      <c r="N77" s="2">
        <v>666.67</v>
      </c>
      <c r="O77" s="2">
        <v>12.91</v>
      </c>
      <c r="P77" s="2">
        <v>39.369999999999997</v>
      </c>
      <c r="Q77" s="2">
        <v>34.979999999999997</v>
      </c>
      <c r="R77" s="2">
        <v>76.37</v>
      </c>
      <c r="S77" s="2">
        <v>215.44</v>
      </c>
      <c r="T77" s="2">
        <v>365.67</v>
      </c>
      <c r="U77" s="2">
        <v>86.14</v>
      </c>
      <c r="V77" s="2">
        <v>72.13</v>
      </c>
      <c r="W77" s="2">
        <v>42.23</v>
      </c>
      <c r="X77" s="2">
        <v>35.51</v>
      </c>
      <c r="Y77" s="2">
        <v>40.71</v>
      </c>
      <c r="Z77" s="2">
        <v>27.92</v>
      </c>
      <c r="AA77" s="2">
        <v>4449.3599999999997</v>
      </c>
      <c r="AB77" s="2">
        <v>20.67</v>
      </c>
      <c r="AC77" s="2">
        <v>182.33</v>
      </c>
      <c r="AD77" s="2">
        <v>71.680000000000007</v>
      </c>
      <c r="AE77" s="2">
        <v>21.04</v>
      </c>
      <c r="AF77" s="2">
        <v>172.05</v>
      </c>
      <c r="AG77" s="2">
        <v>200.2</v>
      </c>
      <c r="AH77" s="2">
        <v>17.59</v>
      </c>
      <c r="AI77" s="2">
        <v>70.290000000000006</v>
      </c>
      <c r="AJ77" s="2">
        <v>169.85</v>
      </c>
      <c r="AK77" s="2">
        <v>15.39</v>
      </c>
      <c r="AL77" s="2">
        <v>49.14</v>
      </c>
      <c r="AM77" s="2">
        <v>63.88</v>
      </c>
      <c r="AN77" s="2"/>
      <c r="AO77" s="2"/>
      <c r="AP77" s="2">
        <v>17.47</v>
      </c>
      <c r="AQ77" s="2">
        <v>17.149999999999999</v>
      </c>
      <c r="AR77" s="2">
        <v>48.75</v>
      </c>
      <c r="AS77" s="2">
        <v>63.45</v>
      </c>
      <c r="AT77" s="2">
        <v>42.11</v>
      </c>
      <c r="AU77" s="2">
        <v>103.23</v>
      </c>
      <c r="AV77" s="2">
        <v>156.91</v>
      </c>
      <c r="AW77" s="2">
        <v>31.67</v>
      </c>
      <c r="AX77" s="2">
        <v>6.23</v>
      </c>
      <c r="AY77" s="2">
        <v>116.27</v>
      </c>
      <c r="AZ77" s="2">
        <v>161.65</v>
      </c>
      <c r="BA77" s="2">
        <v>69.069999999999993</v>
      </c>
      <c r="BB77" s="2">
        <v>70.739999999999995</v>
      </c>
      <c r="BC77" s="2">
        <v>20.420000000000002</v>
      </c>
      <c r="BD77" s="2">
        <v>46.83</v>
      </c>
      <c r="BE77" s="2">
        <v>86.44</v>
      </c>
      <c r="BF77" s="2">
        <v>170.45</v>
      </c>
      <c r="BG77" s="2">
        <v>368.52</v>
      </c>
      <c r="BH77" s="2">
        <v>16.43</v>
      </c>
      <c r="BI77" s="2">
        <v>40.479999999999997</v>
      </c>
      <c r="BJ77" s="2">
        <v>16.97</v>
      </c>
      <c r="BK77" s="2">
        <v>12.25</v>
      </c>
      <c r="BL77" s="2">
        <v>4.3499999999999996</v>
      </c>
      <c r="BM77" s="2">
        <v>24.3</v>
      </c>
      <c r="BN77" s="2">
        <v>35.270000000000003</v>
      </c>
      <c r="BO77" s="2">
        <v>1.91</v>
      </c>
      <c r="BP77" s="2">
        <v>4.4000000000000004</v>
      </c>
      <c r="BQ77" s="2"/>
      <c r="BR77" s="2">
        <v>6.02</v>
      </c>
      <c r="BS77" s="2">
        <v>14.44</v>
      </c>
      <c r="BT77" s="2">
        <v>11.48</v>
      </c>
      <c r="BU77" s="2">
        <v>22.9</v>
      </c>
      <c r="BV77" s="2">
        <v>25.52</v>
      </c>
      <c r="BW77" s="2">
        <v>15.57</v>
      </c>
      <c r="BX77" s="2">
        <v>11.47</v>
      </c>
      <c r="BY77" s="2">
        <v>12.01</v>
      </c>
      <c r="BZ77" s="2">
        <v>26.2</v>
      </c>
      <c r="CA77" s="2">
        <v>28.66</v>
      </c>
      <c r="CB77" s="2">
        <v>50.64</v>
      </c>
      <c r="CC77" s="2">
        <v>48.2</v>
      </c>
      <c r="CD77" s="2">
        <v>26.17</v>
      </c>
      <c r="CE77" s="2">
        <v>35.71</v>
      </c>
      <c r="CF77" s="2"/>
      <c r="CG77" s="2">
        <v>8.7899999999999991</v>
      </c>
      <c r="CH77" s="2">
        <v>20.079999999999998</v>
      </c>
      <c r="CI77" s="2">
        <v>24.6</v>
      </c>
      <c r="CJ77" s="2">
        <v>68.900000000000006</v>
      </c>
      <c r="CK77" s="2">
        <v>126.69</v>
      </c>
      <c r="CL77" s="2">
        <v>30.64</v>
      </c>
      <c r="CM77" s="2">
        <v>94.02</v>
      </c>
      <c r="CN77" s="2">
        <v>144.74</v>
      </c>
      <c r="CO77" s="2"/>
      <c r="CP77" s="2">
        <v>9.2200000000000006</v>
      </c>
      <c r="CQ77" s="2">
        <v>53.11</v>
      </c>
      <c r="CR77" s="2">
        <v>100.42</v>
      </c>
      <c r="CS77" s="2">
        <v>14.8</v>
      </c>
      <c r="CT77" s="2">
        <v>12.75</v>
      </c>
      <c r="CU77" s="2">
        <v>34.08</v>
      </c>
      <c r="CV77" s="2">
        <v>97.03</v>
      </c>
      <c r="CW77" s="2">
        <v>138.31</v>
      </c>
      <c r="CX77" s="2"/>
      <c r="CY77" s="2"/>
      <c r="CZ77" s="2">
        <v>6.88</v>
      </c>
      <c r="DA77" s="2">
        <v>33.6</v>
      </c>
      <c r="DB77" s="2">
        <v>62.76</v>
      </c>
      <c r="DC77" s="2">
        <v>101.48</v>
      </c>
      <c r="DD77" s="2">
        <v>11.13</v>
      </c>
      <c r="DE77" s="2">
        <v>23.28</v>
      </c>
      <c r="DF77" s="2">
        <v>79.53</v>
      </c>
      <c r="DG77" s="2">
        <v>111.92</v>
      </c>
      <c r="DH77" s="2"/>
      <c r="DI77" s="2">
        <v>16.54</v>
      </c>
      <c r="DJ77" s="2">
        <v>38.03</v>
      </c>
      <c r="DK77" s="2">
        <v>54.64</v>
      </c>
      <c r="DL77" s="2">
        <v>93.08</v>
      </c>
      <c r="DM77" s="2">
        <v>18.71</v>
      </c>
      <c r="DN77" s="2">
        <v>21.57</v>
      </c>
      <c r="DO77" s="2">
        <v>13.84</v>
      </c>
      <c r="DP77" s="2">
        <v>47.14</v>
      </c>
      <c r="DQ77" s="2">
        <v>62.99</v>
      </c>
      <c r="DR77" s="2"/>
      <c r="DS77" s="2"/>
      <c r="DT77" s="2"/>
      <c r="DU77" s="2">
        <v>29.28</v>
      </c>
      <c r="DV77" s="2">
        <v>180</v>
      </c>
      <c r="DW77" s="2">
        <v>33.17</v>
      </c>
      <c r="DX77" s="2">
        <v>46.92</v>
      </c>
      <c r="DY77" s="2">
        <v>113.13</v>
      </c>
      <c r="DZ77" s="2">
        <v>14.67</v>
      </c>
      <c r="EA77" s="2">
        <v>10.41</v>
      </c>
      <c r="EB77" s="2">
        <v>17.22</v>
      </c>
      <c r="EC77" s="2">
        <v>13.69</v>
      </c>
      <c r="ED77" s="2">
        <v>24.93</v>
      </c>
      <c r="EE77" s="2">
        <v>368.89</v>
      </c>
      <c r="EF77" s="2">
        <v>618.22</v>
      </c>
      <c r="EG77" s="2">
        <v>1352.41</v>
      </c>
      <c r="EH77" s="2">
        <v>60.57</v>
      </c>
      <c r="EI77" s="2">
        <v>37.979999999999997</v>
      </c>
      <c r="EJ77" s="2">
        <v>107.71</v>
      </c>
      <c r="EK77" s="2">
        <v>107.2</v>
      </c>
      <c r="EL77" s="2">
        <v>27.82</v>
      </c>
      <c r="EM77" s="2">
        <v>16.95</v>
      </c>
      <c r="EN77" s="2">
        <v>6.86</v>
      </c>
      <c r="EO77" s="2">
        <v>9.5399999999999991</v>
      </c>
      <c r="EP77" s="2">
        <v>29.09</v>
      </c>
      <c r="EQ77" s="2">
        <v>35.17</v>
      </c>
      <c r="ER77" s="2">
        <v>20.38</v>
      </c>
      <c r="ES77" s="2">
        <v>6.39</v>
      </c>
      <c r="ET77" s="2">
        <v>22.4</v>
      </c>
      <c r="EU77" s="2">
        <v>32.49</v>
      </c>
      <c r="EV77" s="2">
        <v>23.41</v>
      </c>
      <c r="EW77" s="2"/>
      <c r="EX77" s="2">
        <v>20.79</v>
      </c>
      <c r="EY77" s="2">
        <v>63.57</v>
      </c>
      <c r="EZ77" s="2">
        <v>146.54</v>
      </c>
      <c r="FA77" s="2">
        <v>238.47</v>
      </c>
      <c r="FB77" s="2"/>
      <c r="FC77" s="2"/>
      <c r="FD77" s="2">
        <v>30.6</v>
      </c>
      <c r="FE77" s="2">
        <v>52.83</v>
      </c>
      <c r="FF77" s="2">
        <v>48.11</v>
      </c>
      <c r="FG77" s="2">
        <v>89.18</v>
      </c>
      <c r="FH77" s="2"/>
      <c r="FI77" s="2"/>
      <c r="FJ77" s="2">
        <v>45.92</v>
      </c>
      <c r="FK77" s="2">
        <v>92.81</v>
      </c>
      <c r="FL77" s="2">
        <v>262.74</v>
      </c>
      <c r="FM77" s="2">
        <v>13.12</v>
      </c>
      <c r="FN77" s="2"/>
      <c r="FO77" s="2"/>
      <c r="FP77" s="2"/>
      <c r="FQ77" s="2">
        <v>122.82</v>
      </c>
      <c r="FR77" s="2">
        <v>536.30999999999995</v>
      </c>
      <c r="FS77" s="2">
        <v>1730.21</v>
      </c>
      <c r="FT77" s="2">
        <v>14.71</v>
      </c>
      <c r="FU77" s="2">
        <v>1362.45</v>
      </c>
      <c r="FV77" s="2">
        <v>51.13</v>
      </c>
      <c r="FW77" s="2">
        <v>6.01</v>
      </c>
      <c r="FX77" s="2">
        <v>8.19</v>
      </c>
      <c r="FY77" s="2">
        <v>13.35</v>
      </c>
      <c r="FZ77" s="2">
        <v>8.84</v>
      </c>
      <c r="GA77" s="2">
        <v>28.11</v>
      </c>
      <c r="GB77" s="2">
        <v>19.420000000000002</v>
      </c>
      <c r="GC77" s="2">
        <v>40.43</v>
      </c>
      <c r="GD77" s="2">
        <v>30.87</v>
      </c>
      <c r="GE77" s="2">
        <v>61.33</v>
      </c>
      <c r="GF77" s="2">
        <v>49.63</v>
      </c>
      <c r="GG77" s="2">
        <v>17.77</v>
      </c>
      <c r="GH77" s="2">
        <v>11.16</v>
      </c>
      <c r="GI77" s="2">
        <v>13.25</v>
      </c>
      <c r="GJ77" s="2">
        <v>17.32</v>
      </c>
      <c r="GK77" s="2">
        <v>35.880000000000003</v>
      </c>
      <c r="GL77" s="2">
        <v>20.6</v>
      </c>
      <c r="GM77" s="2">
        <v>25.63</v>
      </c>
      <c r="GN77" s="2">
        <v>32.26</v>
      </c>
      <c r="GO77" s="2">
        <v>43.03</v>
      </c>
      <c r="GP77" s="2">
        <v>86.04</v>
      </c>
      <c r="GQ77" s="2">
        <v>116.79</v>
      </c>
      <c r="GR77" s="2">
        <v>240.54</v>
      </c>
      <c r="GS77" s="2">
        <v>40.909999999999997</v>
      </c>
      <c r="GT77" s="2">
        <v>37.96</v>
      </c>
      <c r="GU77" s="2">
        <v>93.86</v>
      </c>
      <c r="GV77" s="2">
        <v>167.06</v>
      </c>
      <c r="GW77" s="2">
        <v>214.69</v>
      </c>
      <c r="GX77" s="2">
        <v>472.86</v>
      </c>
      <c r="GY77" s="2">
        <v>134.44</v>
      </c>
      <c r="GZ77" s="2">
        <v>293.29000000000002</v>
      </c>
      <c r="HA77" s="2">
        <v>39.020000000000003</v>
      </c>
      <c r="HB77" s="2"/>
      <c r="HC77" s="2">
        <v>13.75</v>
      </c>
      <c r="HD77" s="2">
        <v>17.05</v>
      </c>
      <c r="HE77" s="2">
        <v>8.64</v>
      </c>
      <c r="HF77" s="2">
        <v>21.83</v>
      </c>
      <c r="HG77" s="2">
        <v>33.99</v>
      </c>
      <c r="HH77" s="2">
        <v>162.57</v>
      </c>
      <c r="HI77" s="2">
        <v>692.01</v>
      </c>
      <c r="HJ77" s="2">
        <v>290.92</v>
      </c>
      <c r="HK77" s="2">
        <v>16.29</v>
      </c>
      <c r="HL77" s="2">
        <v>34.6</v>
      </c>
      <c r="HM77" s="2"/>
      <c r="HN77" s="2">
        <v>18.16</v>
      </c>
      <c r="HO77" s="2"/>
      <c r="HP77" s="2"/>
      <c r="HQ77" s="2"/>
      <c r="HR77" s="2">
        <v>13.03</v>
      </c>
      <c r="HS77" s="2">
        <v>29.85</v>
      </c>
      <c r="HT77" s="2">
        <v>74.38</v>
      </c>
      <c r="HU77" s="2">
        <v>22.19</v>
      </c>
      <c r="HV77" s="2">
        <v>47.2</v>
      </c>
      <c r="HW77" s="2">
        <v>38.39</v>
      </c>
      <c r="HX77" s="2"/>
      <c r="HY77" s="2">
        <v>73.53</v>
      </c>
      <c r="HZ77" s="2">
        <v>25.4</v>
      </c>
      <c r="IA77" s="2">
        <v>68.760000000000005</v>
      </c>
      <c r="IB77" s="2">
        <v>22.47</v>
      </c>
      <c r="IC77" s="2">
        <v>33.380000000000003</v>
      </c>
      <c r="ID77" s="2">
        <v>33.96</v>
      </c>
      <c r="IE77" s="2">
        <v>43.43</v>
      </c>
      <c r="IF77" s="2">
        <v>63.59</v>
      </c>
      <c r="IG77" s="2">
        <v>166.9</v>
      </c>
      <c r="IH77" s="2">
        <v>35.090000000000003</v>
      </c>
      <c r="II77" s="2">
        <v>89.07</v>
      </c>
      <c r="IJ77" s="2">
        <v>22.8</v>
      </c>
      <c r="IK77" s="2">
        <v>9.85</v>
      </c>
      <c r="IL77" s="2">
        <v>43.98</v>
      </c>
      <c r="IM77" s="2">
        <v>121.5</v>
      </c>
      <c r="IN77" s="2">
        <v>17.55</v>
      </c>
      <c r="IO77" s="2">
        <v>20.93</v>
      </c>
      <c r="IP77" s="2">
        <v>35.020000000000003</v>
      </c>
      <c r="IQ77" s="2">
        <v>6.84</v>
      </c>
      <c r="IR77" s="2">
        <v>25.7</v>
      </c>
      <c r="IS77" s="2">
        <v>37.630000000000003</v>
      </c>
      <c r="IT77" s="2">
        <v>25.48</v>
      </c>
      <c r="IU77" s="2">
        <v>26.37</v>
      </c>
      <c r="IV77" s="2">
        <v>54.94</v>
      </c>
      <c r="IW77" s="2">
        <v>164.18</v>
      </c>
      <c r="IX77" s="2">
        <v>4.3</v>
      </c>
      <c r="IY77" s="2">
        <v>120.5</v>
      </c>
      <c r="IZ77" s="2">
        <v>397.12</v>
      </c>
      <c r="JA77" s="2">
        <v>1233.71</v>
      </c>
      <c r="JB77" s="2">
        <v>72.17</v>
      </c>
      <c r="JC77" s="2">
        <v>42.32</v>
      </c>
      <c r="JD77" s="2">
        <v>147.36000000000001</v>
      </c>
      <c r="JE77" s="2">
        <v>465.44</v>
      </c>
      <c r="JF77" s="2">
        <v>1525.62</v>
      </c>
      <c r="JG77" s="2">
        <v>86.96</v>
      </c>
      <c r="JH77" s="2"/>
      <c r="JI77" s="2">
        <v>131.28</v>
      </c>
      <c r="JJ77" s="2">
        <v>429.75</v>
      </c>
      <c r="JK77" s="2"/>
      <c r="JL77" s="2">
        <v>9.94</v>
      </c>
      <c r="JM77" s="2"/>
      <c r="JN77" s="2">
        <v>17.059999999999999</v>
      </c>
      <c r="JO77" s="2">
        <v>13.64</v>
      </c>
      <c r="JP77" s="2">
        <v>52.89</v>
      </c>
      <c r="JQ77" s="2">
        <v>25.05</v>
      </c>
      <c r="JR77" s="2"/>
      <c r="JS77" s="2"/>
      <c r="JT77" s="2">
        <v>26.71</v>
      </c>
      <c r="JU77" s="2">
        <v>64.650000000000006</v>
      </c>
      <c r="JV77" s="2">
        <v>14.36</v>
      </c>
      <c r="JW77" s="2">
        <v>21.67</v>
      </c>
      <c r="JX77" s="2">
        <v>15.25</v>
      </c>
      <c r="JY77" s="2">
        <v>16.86</v>
      </c>
      <c r="JZ77" s="2">
        <v>4.71</v>
      </c>
      <c r="KA77" s="2"/>
      <c r="KB77" s="2">
        <v>11.09</v>
      </c>
      <c r="KC77" s="2">
        <v>76.23</v>
      </c>
      <c r="KD77" s="2">
        <v>174.82</v>
      </c>
      <c r="KE77" s="2">
        <v>682.59</v>
      </c>
      <c r="KF77" s="2">
        <v>1.89</v>
      </c>
      <c r="KG77" s="2">
        <v>37.42</v>
      </c>
      <c r="KH77" s="2">
        <v>20.39</v>
      </c>
      <c r="KI77" s="2">
        <v>96.81</v>
      </c>
      <c r="KJ77" s="2">
        <v>128.6</v>
      </c>
      <c r="KK77" s="2">
        <v>875.62</v>
      </c>
      <c r="KL77" s="2">
        <v>3628.81</v>
      </c>
      <c r="KM77" s="2">
        <v>8.82</v>
      </c>
      <c r="KN77" s="2">
        <v>56.97</v>
      </c>
      <c r="KO77" s="2">
        <v>258.92</v>
      </c>
      <c r="KP77" s="2">
        <v>45.84</v>
      </c>
      <c r="KQ77" s="2">
        <v>13.66</v>
      </c>
      <c r="KR77" s="2">
        <v>48.71</v>
      </c>
      <c r="KS77" s="2">
        <v>199.06</v>
      </c>
    </row>
    <row r="78" spans="1:305" x14ac:dyDescent="0.15">
      <c r="A78" s="7" t="s">
        <v>374</v>
      </c>
      <c r="B78" s="7" t="s">
        <v>439</v>
      </c>
      <c r="C78" s="3">
        <v>1</v>
      </c>
      <c r="D78" s="14" t="s">
        <v>426</v>
      </c>
      <c r="E78" s="2">
        <v>47.49</v>
      </c>
      <c r="F78" s="2">
        <v>76.17</v>
      </c>
      <c r="G78" s="2">
        <v>201.19</v>
      </c>
      <c r="H78" s="2">
        <v>54.47</v>
      </c>
      <c r="I78" s="2">
        <v>91.72</v>
      </c>
      <c r="J78" s="2">
        <v>74.94</v>
      </c>
      <c r="K78" s="2">
        <v>90.12</v>
      </c>
      <c r="L78" s="2">
        <v>399.52</v>
      </c>
      <c r="M78" s="2">
        <v>1389.71</v>
      </c>
      <c r="N78" s="2">
        <v>609.20000000000005</v>
      </c>
      <c r="O78" s="2">
        <v>16.16</v>
      </c>
      <c r="P78" s="2">
        <v>38.15</v>
      </c>
      <c r="Q78" s="2">
        <v>33.82</v>
      </c>
      <c r="R78" s="2">
        <v>73.709999999999994</v>
      </c>
      <c r="S78" s="2">
        <v>201.7</v>
      </c>
      <c r="T78" s="2">
        <v>330.14</v>
      </c>
      <c r="U78" s="2">
        <v>81.069999999999993</v>
      </c>
      <c r="V78" s="2">
        <v>69.23</v>
      </c>
      <c r="W78" s="2">
        <v>39.72</v>
      </c>
      <c r="X78" s="2">
        <v>36.54</v>
      </c>
      <c r="Y78" s="2">
        <v>40.65</v>
      </c>
      <c r="Z78" s="2">
        <v>28.76</v>
      </c>
      <c r="AA78" s="2">
        <v>4507.1000000000004</v>
      </c>
      <c r="AB78" s="2">
        <v>16.7</v>
      </c>
      <c r="AC78" s="2">
        <v>154.99</v>
      </c>
      <c r="AD78" s="2">
        <v>63.33</v>
      </c>
      <c r="AE78" s="2">
        <v>18.93</v>
      </c>
      <c r="AF78" s="2">
        <v>168.46</v>
      </c>
      <c r="AG78" s="2">
        <v>198.77</v>
      </c>
      <c r="AH78" s="2">
        <v>19.13</v>
      </c>
      <c r="AI78" s="2">
        <v>70.2</v>
      </c>
      <c r="AJ78" s="2">
        <v>175.29</v>
      </c>
      <c r="AK78" s="2">
        <v>11.46</v>
      </c>
      <c r="AL78" s="2">
        <v>34.32</v>
      </c>
      <c r="AM78" s="2">
        <v>44.29</v>
      </c>
      <c r="AN78" s="2"/>
      <c r="AO78" s="2">
        <v>10.95</v>
      </c>
      <c r="AP78" s="2">
        <v>26.09</v>
      </c>
      <c r="AQ78" s="2">
        <v>12.88</v>
      </c>
      <c r="AR78" s="2">
        <v>34.06</v>
      </c>
      <c r="AS78" s="2">
        <v>42.39</v>
      </c>
      <c r="AT78" s="2">
        <v>42.47</v>
      </c>
      <c r="AU78" s="2">
        <v>103.83</v>
      </c>
      <c r="AV78" s="2">
        <v>160.19999999999999</v>
      </c>
      <c r="AW78" s="2">
        <v>35.43</v>
      </c>
      <c r="AX78" s="2">
        <v>6.91</v>
      </c>
      <c r="AY78" s="2">
        <v>122.05</v>
      </c>
      <c r="AZ78" s="2">
        <v>161.30000000000001</v>
      </c>
      <c r="BA78" s="2">
        <v>54.62</v>
      </c>
      <c r="BB78" s="2">
        <v>64.349999999999994</v>
      </c>
      <c r="BC78" s="2">
        <v>18.440000000000001</v>
      </c>
      <c r="BD78" s="2">
        <v>35.729999999999997</v>
      </c>
      <c r="BE78" s="2">
        <v>81.180000000000007</v>
      </c>
      <c r="BF78" s="2">
        <v>167.44</v>
      </c>
      <c r="BG78" s="2">
        <v>372.89</v>
      </c>
      <c r="BH78" s="2">
        <v>17.38</v>
      </c>
      <c r="BI78" s="2">
        <v>44.45</v>
      </c>
      <c r="BJ78" s="2">
        <v>19.77</v>
      </c>
      <c r="BK78" s="2">
        <v>17.12</v>
      </c>
      <c r="BL78" s="2">
        <v>9.69</v>
      </c>
      <c r="BM78" s="2">
        <v>21.24</v>
      </c>
      <c r="BN78" s="2">
        <v>21.9</v>
      </c>
      <c r="BO78" s="2">
        <v>7.15</v>
      </c>
      <c r="BP78" s="2">
        <v>8.1999999999999993</v>
      </c>
      <c r="BQ78" s="2"/>
      <c r="BR78" s="2">
        <v>10.99</v>
      </c>
      <c r="BS78" s="2">
        <v>19.12</v>
      </c>
      <c r="BT78" s="2">
        <v>10.74</v>
      </c>
      <c r="BU78" s="2">
        <v>19.57</v>
      </c>
      <c r="BV78" s="2">
        <v>18.79</v>
      </c>
      <c r="BW78" s="2">
        <v>7.76</v>
      </c>
      <c r="BX78" s="2">
        <v>9.49</v>
      </c>
      <c r="BY78" s="2">
        <v>13.92</v>
      </c>
      <c r="BZ78" s="2">
        <v>27.8</v>
      </c>
      <c r="CA78" s="2">
        <v>29.68</v>
      </c>
      <c r="CB78" s="2">
        <v>47.24</v>
      </c>
      <c r="CC78" s="2">
        <v>46.83</v>
      </c>
      <c r="CD78" s="2">
        <v>24.76</v>
      </c>
      <c r="CE78" s="2">
        <v>34.64</v>
      </c>
      <c r="CF78" s="2"/>
      <c r="CG78" s="2">
        <v>9.5299999999999994</v>
      </c>
      <c r="CH78" s="2">
        <v>20.350000000000001</v>
      </c>
      <c r="CI78" s="2">
        <v>26.5</v>
      </c>
      <c r="CJ78" s="2">
        <v>64.64</v>
      </c>
      <c r="CK78" s="2">
        <v>125.23</v>
      </c>
      <c r="CL78" s="2">
        <v>28.02</v>
      </c>
      <c r="CM78" s="2">
        <v>85.1</v>
      </c>
      <c r="CN78" s="2">
        <v>131.44</v>
      </c>
      <c r="CO78" s="2"/>
      <c r="CP78" s="2">
        <v>13.15</v>
      </c>
      <c r="CQ78" s="2">
        <v>51.53</v>
      </c>
      <c r="CR78" s="2">
        <v>96.79</v>
      </c>
      <c r="CS78" s="2">
        <v>14.65</v>
      </c>
      <c r="CT78" s="2">
        <v>14.44</v>
      </c>
      <c r="CU78" s="2">
        <v>31.17</v>
      </c>
      <c r="CV78" s="2">
        <v>87.16</v>
      </c>
      <c r="CW78" s="2">
        <v>122.66</v>
      </c>
      <c r="CX78" s="2"/>
      <c r="CY78" s="2">
        <v>9.39</v>
      </c>
      <c r="CZ78" s="2">
        <v>12.88</v>
      </c>
      <c r="DA78" s="2">
        <v>30.97</v>
      </c>
      <c r="DB78" s="2">
        <v>55.36</v>
      </c>
      <c r="DC78" s="2">
        <v>92.15</v>
      </c>
      <c r="DD78" s="2">
        <v>14.05</v>
      </c>
      <c r="DE78" s="2">
        <v>20.23</v>
      </c>
      <c r="DF78" s="2">
        <v>65.36</v>
      </c>
      <c r="DG78" s="2">
        <v>92.03</v>
      </c>
      <c r="DH78" s="2">
        <v>4.46</v>
      </c>
      <c r="DI78" s="2">
        <v>19.329999999999998</v>
      </c>
      <c r="DJ78" s="2">
        <v>32.49</v>
      </c>
      <c r="DK78" s="2">
        <v>47.35</v>
      </c>
      <c r="DL78" s="2">
        <v>81.96</v>
      </c>
      <c r="DM78" s="2">
        <v>21.59</v>
      </c>
      <c r="DN78" s="2">
        <v>27.9</v>
      </c>
      <c r="DO78" s="2">
        <v>12.42</v>
      </c>
      <c r="DP78" s="2">
        <v>38.5</v>
      </c>
      <c r="DQ78" s="2">
        <v>51.14</v>
      </c>
      <c r="DR78" s="2">
        <v>7.06</v>
      </c>
      <c r="DS78" s="2"/>
      <c r="DT78" s="2">
        <v>12.8</v>
      </c>
      <c r="DU78" s="2">
        <v>27.31</v>
      </c>
      <c r="DV78" s="2">
        <v>152.54</v>
      </c>
      <c r="DW78" s="2">
        <v>32.72</v>
      </c>
      <c r="DX78" s="2">
        <v>41.41</v>
      </c>
      <c r="DY78" s="2">
        <v>89.1</v>
      </c>
      <c r="DZ78" s="2">
        <v>16.600000000000001</v>
      </c>
      <c r="EA78" s="2">
        <v>9.1199999999999992</v>
      </c>
      <c r="EB78" s="2">
        <v>18.27</v>
      </c>
      <c r="EC78" s="2">
        <v>14.17</v>
      </c>
      <c r="ED78" s="2">
        <v>24.2</v>
      </c>
      <c r="EE78" s="2">
        <v>346.62</v>
      </c>
      <c r="EF78" s="2">
        <v>583.61</v>
      </c>
      <c r="EG78" s="2">
        <v>1319.02</v>
      </c>
      <c r="EH78" s="2">
        <v>53.01</v>
      </c>
      <c r="EI78" s="2">
        <v>38.67</v>
      </c>
      <c r="EJ78" s="2">
        <v>107.71</v>
      </c>
      <c r="EK78" s="2">
        <v>125.23</v>
      </c>
      <c r="EL78" s="2">
        <v>32.89</v>
      </c>
      <c r="EM78" s="2">
        <v>24.33</v>
      </c>
      <c r="EN78" s="2">
        <v>9.31</v>
      </c>
      <c r="EO78" s="2">
        <v>12.42</v>
      </c>
      <c r="EP78" s="2">
        <v>24.99</v>
      </c>
      <c r="EQ78" s="2">
        <v>31.27</v>
      </c>
      <c r="ER78" s="2">
        <v>19.21</v>
      </c>
      <c r="ES78" s="2">
        <v>9.27</v>
      </c>
      <c r="ET78" s="2">
        <v>19.43</v>
      </c>
      <c r="EU78" s="2">
        <v>26.39</v>
      </c>
      <c r="EV78" s="2">
        <v>17.34</v>
      </c>
      <c r="EW78" s="2"/>
      <c r="EX78" s="2">
        <v>24.78</v>
      </c>
      <c r="EY78" s="2">
        <v>56.58</v>
      </c>
      <c r="EZ78" s="2">
        <v>126.82</v>
      </c>
      <c r="FA78" s="2">
        <v>207.23</v>
      </c>
      <c r="FB78" s="2">
        <v>1.34</v>
      </c>
      <c r="FC78" s="2">
        <v>6.52</v>
      </c>
      <c r="FD78" s="2">
        <v>25.76</v>
      </c>
      <c r="FE78" s="2">
        <v>41.6</v>
      </c>
      <c r="FF78" s="2">
        <v>47.37</v>
      </c>
      <c r="FG78" s="2">
        <v>84.47</v>
      </c>
      <c r="FH78" s="2"/>
      <c r="FI78" s="2">
        <v>13.13</v>
      </c>
      <c r="FJ78" s="2">
        <v>46</v>
      </c>
      <c r="FK78" s="2">
        <v>91.1</v>
      </c>
      <c r="FL78" s="2">
        <v>266.18</v>
      </c>
      <c r="FM78" s="2">
        <v>13.73</v>
      </c>
      <c r="FN78" s="2">
        <v>8.23</v>
      </c>
      <c r="FO78" s="2">
        <v>4.3099999999999996</v>
      </c>
      <c r="FP78" s="2"/>
      <c r="FQ78" s="2">
        <v>120.72</v>
      </c>
      <c r="FR78" s="2">
        <v>521.42999999999995</v>
      </c>
      <c r="FS78" s="2">
        <v>1700.31</v>
      </c>
      <c r="FT78" s="2">
        <v>15.72</v>
      </c>
      <c r="FU78" s="2">
        <v>1537.72</v>
      </c>
      <c r="FV78" s="2">
        <v>59.71</v>
      </c>
      <c r="FW78" s="2">
        <v>13.78</v>
      </c>
      <c r="FX78" s="2">
        <v>15.08</v>
      </c>
      <c r="FY78" s="2">
        <v>13.88</v>
      </c>
      <c r="FZ78" s="2">
        <v>9.82</v>
      </c>
      <c r="GA78" s="2">
        <v>27.05</v>
      </c>
      <c r="GB78" s="2">
        <v>23.38</v>
      </c>
      <c r="GC78" s="2">
        <v>47.3</v>
      </c>
      <c r="GD78" s="2">
        <v>27.93</v>
      </c>
      <c r="GE78" s="2">
        <v>53.08</v>
      </c>
      <c r="GF78" s="2">
        <v>47.9</v>
      </c>
      <c r="GG78" s="2">
        <v>20.74</v>
      </c>
      <c r="GH78" s="2">
        <v>14.04</v>
      </c>
      <c r="GI78" s="2">
        <v>16.88</v>
      </c>
      <c r="GJ78" s="2">
        <v>18.91</v>
      </c>
      <c r="GK78" s="2">
        <v>33.799999999999997</v>
      </c>
      <c r="GL78" s="2">
        <v>22.12</v>
      </c>
      <c r="GM78" s="2">
        <v>25.06</v>
      </c>
      <c r="GN78" s="2">
        <v>31.8</v>
      </c>
      <c r="GO78" s="2">
        <v>42.94</v>
      </c>
      <c r="GP78" s="2">
        <v>88.73</v>
      </c>
      <c r="GQ78" s="2">
        <v>121.24</v>
      </c>
      <c r="GR78" s="2">
        <v>251.59</v>
      </c>
      <c r="GS78" s="2">
        <v>38.71</v>
      </c>
      <c r="GT78" s="2">
        <v>38.049999999999997</v>
      </c>
      <c r="GU78" s="2">
        <v>89.98</v>
      </c>
      <c r="GV78" s="2">
        <v>153.02000000000001</v>
      </c>
      <c r="GW78" s="2">
        <v>194.29</v>
      </c>
      <c r="GX78" s="2">
        <v>423.12</v>
      </c>
      <c r="GY78" s="2">
        <v>121.22</v>
      </c>
      <c r="GZ78" s="2">
        <v>263.5</v>
      </c>
      <c r="HA78" s="2">
        <v>37.03</v>
      </c>
      <c r="HB78" s="2">
        <v>1.37</v>
      </c>
      <c r="HC78" s="2">
        <v>16.649999999999999</v>
      </c>
      <c r="HD78" s="2">
        <v>18.68</v>
      </c>
      <c r="HE78" s="2">
        <v>9.44</v>
      </c>
      <c r="HF78" s="2">
        <v>22.51</v>
      </c>
      <c r="HG78" s="2">
        <v>32.340000000000003</v>
      </c>
      <c r="HH78" s="2">
        <v>148.9</v>
      </c>
      <c r="HI78" s="2">
        <v>632.26</v>
      </c>
      <c r="HJ78" s="2">
        <v>269.43</v>
      </c>
      <c r="HK78" s="2">
        <v>18.37</v>
      </c>
      <c r="HL78" s="2">
        <v>33.299999999999997</v>
      </c>
      <c r="HM78" s="2">
        <v>7.16</v>
      </c>
      <c r="HN78" s="2">
        <v>16.87</v>
      </c>
      <c r="HO78" s="2">
        <v>7.37</v>
      </c>
      <c r="HP78" s="2"/>
      <c r="HQ78" s="2"/>
      <c r="HR78" s="2">
        <v>14.44</v>
      </c>
      <c r="HS78" s="2">
        <v>29.71</v>
      </c>
      <c r="HT78" s="2">
        <v>70.59</v>
      </c>
      <c r="HU78" s="2">
        <v>20.94</v>
      </c>
      <c r="HV78" s="2">
        <v>43.46</v>
      </c>
      <c r="HW78" s="2">
        <v>35.76</v>
      </c>
      <c r="HX78" s="2"/>
      <c r="HY78" s="2">
        <v>79.05</v>
      </c>
      <c r="HZ78" s="2">
        <v>24.97</v>
      </c>
      <c r="IA78" s="2">
        <v>67.290000000000006</v>
      </c>
      <c r="IB78" s="2">
        <v>14.62</v>
      </c>
      <c r="IC78" s="2">
        <v>17.34</v>
      </c>
      <c r="ID78" s="2">
        <v>18.02</v>
      </c>
      <c r="IE78" s="2">
        <v>24.1</v>
      </c>
      <c r="IF78" s="2">
        <v>41.21</v>
      </c>
      <c r="IG78" s="2">
        <v>107.44</v>
      </c>
      <c r="IH78" s="2">
        <v>20.96</v>
      </c>
      <c r="II78" s="2">
        <v>53.54</v>
      </c>
      <c r="IJ78" s="2">
        <v>13.58</v>
      </c>
      <c r="IK78" s="2">
        <v>4.95</v>
      </c>
      <c r="IL78" s="2">
        <v>24.42</v>
      </c>
      <c r="IM78" s="2">
        <v>69.09</v>
      </c>
      <c r="IN78" s="2">
        <v>13.54</v>
      </c>
      <c r="IO78" s="2">
        <v>15.06</v>
      </c>
      <c r="IP78" s="2">
        <v>28.48</v>
      </c>
      <c r="IQ78" s="2">
        <v>9.9</v>
      </c>
      <c r="IR78" s="2">
        <v>18.149999999999999</v>
      </c>
      <c r="IS78" s="2">
        <v>23.36</v>
      </c>
      <c r="IT78" s="2">
        <v>22.58</v>
      </c>
      <c r="IU78" s="2">
        <v>26.2</v>
      </c>
      <c r="IV78" s="2">
        <v>51.37</v>
      </c>
      <c r="IW78" s="2">
        <v>150.19999999999999</v>
      </c>
      <c r="IX78" s="2">
        <v>6.76</v>
      </c>
      <c r="IY78" s="2">
        <v>115.66</v>
      </c>
      <c r="IZ78" s="2">
        <v>391.07</v>
      </c>
      <c r="JA78" s="2">
        <v>1222.83</v>
      </c>
      <c r="JB78" s="2">
        <v>75.7</v>
      </c>
      <c r="JC78" s="2">
        <v>45.7</v>
      </c>
      <c r="JD78" s="2">
        <v>166.64</v>
      </c>
      <c r="JE78" s="2">
        <v>519.21</v>
      </c>
      <c r="JF78" s="2">
        <v>1730.86</v>
      </c>
      <c r="JG78" s="2">
        <v>82.72</v>
      </c>
      <c r="JH78" s="2"/>
      <c r="JI78" s="2">
        <v>148.87</v>
      </c>
      <c r="JJ78" s="2">
        <v>492.8</v>
      </c>
      <c r="JK78" s="2"/>
      <c r="JL78" s="2">
        <v>13.3</v>
      </c>
      <c r="JM78" s="2"/>
      <c r="JN78" s="2">
        <v>14.34</v>
      </c>
      <c r="JO78" s="2">
        <v>12.95</v>
      </c>
      <c r="JP78" s="2">
        <v>42.87</v>
      </c>
      <c r="JQ78" s="2">
        <v>24.32</v>
      </c>
      <c r="JR78" s="2"/>
      <c r="JS78" s="2"/>
      <c r="JT78" s="2">
        <v>22.98</v>
      </c>
      <c r="JU78" s="2">
        <v>55.29</v>
      </c>
      <c r="JV78" s="2">
        <v>14.9</v>
      </c>
      <c r="JW78" s="2">
        <v>22.97</v>
      </c>
      <c r="JX78" s="2">
        <v>13.21</v>
      </c>
      <c r="JY78" s="2">
        <v>18.329999999999998</v>
      </c>
      <c r="JZ78" s="2">
        <v>4.8099999999999996</v>
      </c>
      <c r="KA78" s="2"/>
      <c r="KB78" s="2">
        <v>15.88</v>
      </c>
      <c r="KC78" s="2">
        <v>75.89</v>
      </c>
      <c r="KD78" s="2">
        <v>175.31</v>
      </c>
      <c r="KE78" s="2">
        <v>680.85</v>
      </c>
      <c r="KF78" s="2">
        <v>3.86</v>
      </c>
      <c r="KG78" s="2">
        <v>36.96</v>
      </c>
      <c r="KH78" s="2">
        <v>33.19</v>
      </c>
      <c r="KI78" s="2">
        <v>145.96</v>
      </c>
      <c r="KJ78" s="2">
        <v>129.21</v>
      </c>
      <c r="KK78" s="2">
        <v>881.6</v>
      </c>
      <c r="KL78" s="2">
        <v>3707.49</v>
      </c>
      <c r="KM78" s="2">
        <v>14.95</v>
      </c>
      <c r="KN78" s="2">
        <v>95.1</v>
      </c>
      <c r="KO78" s="2">
        <v>442.99</v>
      </c>
      <c r="KP78" s="2">
        <v>58.74</v>
      </c>
      <c r="KQ78" s="2">
        <v>20.239999999999998</v>
      </c>
      <c r="KR78" s="2">
        <v>75.95</v>
      </c>
      <c r="KS78" s="2">
        <v>326.67</v>
      </c>
    </row>
    <row r="79" spans="1:305" x14ac:dyDescent="0.15">
      <c r="A79" s="7" t="s">
        <v>375</v>
      </c>
      <c r="B79" s="7" t="s">
        <v>442</v>
      </c>
      <c r="C79" s="3">
        <v>1</v>
      </c>
      <c r="D79" s="14" t="s">
        <v>427</v>
      </c>
      <c r="E79" s="2">
        <v>39.479999999999997</v>
      </c>
      <c r="F79" s="2">
        <v>49.32</v>
      </c>
      <c r="G79" s="2">
        <v>222.84</v>
      </c>
      <c r="H79" s="2">
        <v>40.72</v>
      </c>
      <c r="I79" s="2">
        <v>60.96</v>
      </c>
      <c r="J79" s="2">
        <v>50.38</v>
      </c>
      <c r="K79" s="2">
        <v>80.33</v>
      </c>
      <c r="L79" s="2">
        <v>270.33</v>
      </c>
      <c r="M79" s="2">
        <v>771.47</v>
      </c>
      <c r="N79" s="2">
        <v>262.61</v>
      </c>
      <c r="O79" s="2">
        <v>19.53</v>
      </c>
      <c r="P79" s="2">
        <v>60.45</v>
      </c>
      <c r="Q79" s="2">
        <v>57.85</v>
      </c>
      <c r="R79" s="2">
        <v>75.89</v>
      </c>
      <c r="S79" s="2">
        <v>110.23</v>
      </c>
      <c r="T79" s="2">
        <v>165.8</v>
      </c>
      <c r="U79" s="2">
        <v>30.67</v>
      </c>
      <c r="V79" s="2">
        <v>23.89</v>
      </c>
      <c r="W79" s="2">
        <v>31.92</v>
      </c>
      <c r="X79" s="2">
        <v>24.52</v>
      </c>
      <c r="Y79" s="2">
        <v>31.83</v>
      </c>
      <c r="Z79" s="2">
        <v>26.58</v>
      </c>
      <c r="AA79" s="2">
        <v>4007.16</v>
      </c>
      <c r="AB79" s="2">
        <v>12.88</v>
      </c>
      <c r="AC79" s="2">
        <v>116.76</v>
      </c>
      <c r="AD79" s="2">
        <v>80.62</v>
      </c>
      <c r="AE79" s="2">
        <v>15.68</v>
      </c>
      <c r="AF79" s="2">
        <v>107.68</v>
      </c>
      <c r="AG79" s="2">
        <v>125.06</v>
      </c>
      <c r="AH79" s="2">
        <v>8.1199999999999992</v>
      </c>
      <c r="AI79" s="2">
        <v>48.29</v>
      </c>
      <c r="AJ79" s="2">
        <v>209.25</v>
      </c>
      <c r="AK79" s="2">
        <v>11.73</v>
      </c>
      <c r="AL79" s="2">
        <v>37.35</v>
      </c>
      <c r="AM79" s="2">
        <v>48.72</v>
      </c>
      <c r="AN79" s="2"/>
      <c r="AO79" s="2">
        <v>11.33</v>
      </c>
      <c r="AP79" s="2">
        <v>26.34</v>
      </c>
      <c r="AQ79" s="2">
        <v>14.71</v>
      </c>
      <c r="AR79" s="2">
        <v>39.79</v>
      </c>
      <c r="AS79" s="2">
        <v>48.03</v>
      </c>
      <c r="AT79" s="2">
        <v>44.67</v>
      </c>
      <c r="AU79" s="2">
        <v>110.15</v>
      </c>
      <c r="AV79" s="2">
        <v>167.44</v>
      </c>
      <c r="AW79" s="2">
        <v>36.25</v>
      </c>
      <c r="AX79" s="2">
        <v>7.26</v>
      </c>
      <c r="AY79" s="2">
        <v>129.38</v>
      </c>
      <c r="AZ79" s="2">
        <v>177.33</v>
      </c>
      <c r="BA79" s="2">
        <v>82.1</v>
      </c>
      <c r="BB79" s="2">
        <v>164.17</v>
      </c>
      <c r="BC79" s="2">
        <v>18.28</v>
      </c>
      <c r="BD79" s="2">
        <v>61.5</v>
      </c>
      <c r="BE79" s="2">
        <v>180.25</v>
      </c>
      <c r="BF79" s="2">
        <v>372.9</v>
      </c>
      <c r="BG79" s="2">
        <v>826.13</v>
      </c>
      <c r="BH79" s="2">
        <v>31.56</v>
      </c>
      <c r="BI79" s="2">
        <v>81.61</v>
      </c>
      <c r="BJ79" s="2">
        <v>27.92</v>
      </c>
      <c r="BK79" s="2">
        <v>16.59</v>
      </c>
      <c r="BL79" s="2">
        <v>9.69</v>
      </c>
      <c r="BM79" s="2">
        <v>16.309999999999999</v>
      </c>
      <c r="BN79" s="2">
        <v>23.73</v>
      </c>
      <c r="BO79" s="2">
        <v>14.28</v>
      </c>
      <c r="BP79" s="2"/>
      <c r="BQ79" s="2"/>
      <c r="BR79" s="2"/>
      <c r="BS79" s="2">
        <v>9.4700000000000006</v>
      </c>
      <c r="BT79" s="2">
        <v>4.99</v>
      </c>
      <c r="BU79" s="2">
        <v>14.89</v>
      </c>
      <c r="BV79" s="2">
        <v>16.399999999999999</v>
      </c>
      <c r="BW79" s="2"/>
      <c r="BX79" s="2"/>
      <c r="BY79" s="2">
        <v>6.95</v>
      </c>
      <c r="BZ79" s="2">
        <v>18.52</v>
      </c>
      <c r="CA79" s="2">
        <v>24.43</v>
      </c>
      <c r="CB79" s="2">
        <v>35.130000000000003</v>
      </c>
      <c r="CC79" s="2">
        <v>33.130000000000003</v>
      </c>
      <c r="CD79" s="2">
        <v>15.69</v>
      </c>
      <c r="CE79" s="2">
        <v>23.84</v>
      </c>
      <c r="CF79" s="2"/>
      <c r="CG79" s="2">
        <v>4.57</v>
      </c>
      <c r="CH79" s="2">
        <v>13.37</v>
      </c>
      <c r="CI79" s="2">
        <v>20.14</v>
      </c>
      <c r="CJ79" s="2">
        <v>44.7</v>
      </c>
      <c r="CK79" s="2">
        <v>81.13</v>
      </c>
      <c r="CL79" s="2">
        <v>19.64</v>
      </c>
      <c r="CM79" s="2">
        <v>58.44</v>
      </c>
      <c r="CN79" s="2">
        <v>89.13</v>
      </c>
      <c r="CO79" s="2"/>
      <c r="CP79" s="2"/>
      <c r="CQ79" s="2">
        <v>32.76</v>
      </c>
      <c r="CR79" s="2">
        <v>62.12</v>
      </c>
      <c r="CS79" s="2">
        <v>12.91</v>
      </c>
      <c r="CT79" s="2">
        <v>8.9</v>
      </c>
      <c r="CU79" s="2">
        <v>21.33</v>
      </c>
      <c r="CV79" s="2">
        <v>56.86</v>
      </c>
      <c r="CW79" s="2">
        <v>80.12</v>
      </c>
      <c r="CX79" s="2"/>
      <c r="CY79" s="2"/>
      <c r="CZ79" s="2"/>
      <c r="DA79" s="2">
        <v>18.239999999999998</v>
      </c>
      <c r="DB79" s="2">
        <v>34.74</v>
      </c>
      <c r="DC79" s="2">
        <v>55.92</v>
      </c>
      <c r="DD79" s="2">
        <v>10.98</v>
      </c>
      <c r="DE79" s="2">
        <v>17.22</v>
      </c>
      <c r="DF79" s="2">
        <v>43.44</v>
      </c>
      <c r="DG79" s="2">
        <v>59.75</v>
      </c>
      <c r="DH79" s="2"/>
      <c r="DI79" s="2">
        <v>13.75</v>
      </c>
      <c r="DJ79" s="2">
        <v>24.99</v>
      </c>
      <c r="DK79" s="2">
        <v>30.76</v>
      </c>
      <c r="DL79" s="2">
        <v>54.05</v>
      </c>
      <c r="DM79" s="2">
        <v>10.69</v>
      </c>
      <c r="DN79" s="2">
        <v>11.55</v>
      </c>
      <c r="DO79" s="2">
        <v>8.7799999999999994</v>
      </c>
      <c r="DP79" s="2">
        <v>24.49</v>
      </c>
      <c r="DQ79" s="2">
        <v>32.9</v>
      </c>
      <c r="DR79" s="2"/>
      <c r="DS79" s="2"/>
      <c r="DT79" s="2">
        <v>17.149999999999999</v>
      </c>
      <c r="DU79" s="2">
        <v>36.67</v>
      </c>
      <c r="DV79" s="2">
        <v>175.17</v>
      </c>
      <c r="DW79" s="2">
        <v>23.89</v>
      </c>
      <c r="DX79" s="2">
        <v>42</v>
      </c>
      <c r="DY79" s="2">
        <v>60.62</v>
      </c>
      <c r="DZ79" s="2">
        <v>4.67</v>
      </c>
      <c r="EA79" s="2"/>
      <c r="EB79" s="2">
        <v>7.13</v>
      </c>
      <c r="EC79" s="2">
        <v>1.54</v>
      </c>
      <c r="ED79" s="2">
        <v>16.89</v>
      </c>
      <c r="EE79" s="2">
        <v>450.31</v>
      </c>
      <c r="EF79" s="2">
        <v>776.52</v>
      </c>
      <c r="EG79" s="2">
        <v>1778.79</v>
      </c>
      <c r="EH79" s="2">
        <v>53.49</v>
      </c>
      <c r="EI79" s="2">
        <v>47.19</v>
      </c>
      <c r="EJ79" s="2">
        <v>136.91</v>
      </c>
      <c r="EK79" s="2">
        <v>150.47</v>
      </c>
      <c r="EL79" s="2">
        <v>34.36</v>
      </c>
      <c r="EM79" s="2">
        <v>21.5</v>
      </c>
      <c r="EN79" s="2">
        <v>11</v>
      </c>
      <c r="EO79" s="2">
        <v>8.4499999999999993</v>
      </c>
      <c r="EP79" s="2">
        <v>14.33</v>
      </c>
      <c r="EQ79" s="2">
        <v>21.31</v>
      </c>
      <c r="ER79" s="2">
        <v>16.309999999999999</v>
      </c>
      <c r="ES79" s="2">
        <v>2.9</v>
      </c>
      <c r="ET79" s="2">
        <v>14.58</v>
      </c>
      <c r="EU79" s="2">
        <v>20.9</v>
      </c>
      <c r="EV79" s="2">
        <v>10.91</v>
      </c>
      <c r="EW79" s="2"/>
      <c r="EX79" s="2">
        <v>21.22</v>
      </c>
      <c r="EY79" s="2">
        <v>64.5</v>
      </c>
      <c r="EZ79" s="2">
        <v>157.88999999999999</v>
      </c>
      <c r="FA79" s="2">
        <v>259.58999999999997</v>
      </c>
      <c r="FB79" s="2"/>
      <c r="FC79" s="2"/>
      <c r="FD79" s="2">
        <v>17.53</v>
      </c>
      <c r="FE79" s="2">
        <v>31.41</v>
      </c>
      <c r="FF79" s="2">
        <v>38</v>
      </c>
      <c r="FG79" s="2">
        <v>65.8</v>
      </c>
      <c r="FH79" s="2"/>
      <c r="FI79" s="2">
        <v>8.57</v>
      </c>
      <c r="FJ79" s="2">
        <v>40.76</v>
      </c>
      <c r="FK79" s="2">
        <v>80.81</v>
      </c>
      <c r="FL79" s="2">
        <v>230.75</v>
      </c>
      <c r="FM79" s="2">
        <v>10.41</v>
      </c>
      <c r="FN79" s="2"/>
      <c r="FO79" s="2"/>
      <c r="FP79" s="2"/>
      <c r="FQ79" s="2">
        <v>111.26</v>
      </c>
      <c r="FR79" s="2">
        <v>471.55</v>
      </c>
      <c r="FS79" s="2">
        <v>1545.6</v>
      </c>
      <c r="FT79" s="2">
        <v>12.02</v>
      </c>
      <c r="FU79" s="2">
        <v>1180.02</v>
      </c>
      <c r="FV79" s="2">
        <v>46.16</v>
      </c>
      <c r="FW79" s="2">
        <v>10.11</v>
      </c>
      <c r="FX79" s="2">
        <v>11.43</v>
      </c>
      <c r="FY79" s="2">
        <v>18.72</v>
      </c>
      <c r="FZ79" s="2">
        <v>8.67</v>
      </c>
      <c r="GA79" s="2">
        <v>25.55</v>
      </c>
      <c r="GB79" s="2">
        <v>18.440000000000001</v>
      </c>
      <c r="GC79" s="2">
        <v>34.950000000000003</v>
      </c>
      <c r="GD79" s="2">
        <v>40.409999999999997</v>
      </c>
      <c r="GE79" s="2">
        <v>90.75</v>
      </c>
      <c r="GF79" s="2">
        <v>44.22</v>
      </c>
      <c r="GG79" s="2">
        <v>21.66</v>
      </c>
      <c r="GH79" s="2">
        <v>15.43</v>
      </c>
      <c r="GI79" s="2">
        <v>20.149999999999999</v>
      </c>
      <c r="GJ79" s="2">
        <v>11.39</v>
      </c>
      <c r="GK79" s="2">
        <v>7.86</v>
      </c>
      <c r="GL79" s="2">
        <v>16.22</v>
      </c>
      <c r="GM79" s="2">
        <v>14.59</v>
      </c>
      <c r="GN79" s="2">
        <v>14.11</v>
      </c>
      <c r="GO79" s="2">
        <v>22.6</v>
      </c>
      <c r="GP79" s="2">
        <v>38.97</v>
      </c>
      <c r="GQ79" s="2">
        <v>56.46</v>
      </c>
      <c r="GR79" s="2">
        <v>104.42</v>
      </c>
      <c r="GS79" s="2">
        <v>53.24</v>
      </c>
      <c r="GT79" s="2">
        <v>38.700000000000003</v>
      </c>
      <c r="GU79" s="2">
        <v>49.64</v>
      </c>
      <c r="GV79" s="2">
        <v>76.760000000000005</v>
      </c>
      <c r="GW79" s="2">
        <v>80.69</v>
      </c>
      <c r="GX79" s="2">
        <v>161.63999999999999</v>
      </c>
      <c r="GY79" s="2">
        <v>38.67</v>
      </c>
      <c r="GZ79" s="2">
        <v>81.42</v>
      </c>
      <c r="HA79" s="2">
        <v>12.01</v>
      </c>
      <c r="HB79" s="2">
        <v>4.88</v>
      </c>
      <c r="HC79" s="2">
        <v>26.63</v>
      </c>
      <c r="HD79" s="2">
        <v>31.95</v>
      </c>
      <c r="HE79" s="2">
        <v>15.66</v>
      </c>
      <c r="HF79" s="2">
        <v>40.57</v>
      </c>
      <c r="HG79" s="2">
        <v>29.88</v>
      </c>
      <c r="HH79" s="2">
        <v>106</v>
      </c>
      <c r="HI79" s="2">
        <v>354.49</v>
      </c>
      <c r="HJ79" s="2">
        <v>117.09</v>
      </c>
      <c r="HK79" s="2">
        <v>12.75</v>
      </c>
      <c r="HL79" s="2">
        <v>16.89</v>
      </c>
      <c r="HM79" s="2"/>
      <c r="HN79" s="2">
        <v>8.07</v>
      </c>
      <c r="HO79" s="2">
        <v>4.83</v>
      </c>
      <c r="HP79" s="2">
        <v>11.36</v>
      </c>
      <c r="HQ79" s="2"/>
      <c r="HR79" s="2">
        <v>18.309999999999999</v>
      </c>
      <c r="HS79" s="2">
        <v>24.44</v>
      </c>
      <c r="HT79" s="2">
        <v>59.03</v>
      </c>
      <c r="HU79" s="2">
        <v>15.25</v>
      </c>
      <c r="HV79" s="2">
        <v>27.34</v>
      </c>
      <c r="HW79" s="2">
        <v>22.88</v>
      </c>
      <c r="HX79" s="2"/>
      <c r="HY79" s="2">
        <v>86.65</v>
      </c>
      <c r="HZ79" s="2">
        <v>28.7</v>
      </c>
      <c r="IA79" s="2">
        <v>75.709999999999994</v>
      </c>
      <c r="IB79" s="2">
        <v>19.87</v>
      </c>
      <c r="IC79" s="2">
        <v>19.54</v>
      </c>
      <c r="ID79" s="2">
        <v>31.13</v>
      </c>
      <c r="IE79" s="2">
        <v>60.08</v>
      </c>
      <c r="IF79" s="2">
        <v>55.13</v>
      </c>
      <c r="IG79" s="2">
        <v>145.30000000000001</v>
      </c>
      <c r="IH79" s="2">
        <v>34.270000000000003</v>
      </c>
      <c r="II79" s="2">
        <v>85.55</v>
      </c>
      <c r="IJ79" s="2">
        <v>18.899999999999999</v>
      </c>
      <c r="IK79" s="2">
        <v>9.3699999999999992</v>
      </c>
      <c r="IL79" s="2">
        <v>139.52000000000001</v>
      </c>
      <c r="IM79" s="2">
        <v>395.49</v>
      </c>
      <c r="IN79" s="2">
        <v>10.68</v>
      </c>
      <c r="IO79" s="2">
        <v>13.84</v>
      </c>
      <c r="IP79" s="2">
        <v>20.99</v>
      </c>
      <c r="IQ79" s="2">
        <v>12.93</v>
      </c>
      <c r="IR79" s="2">
        <v>29.73</v>
      </c>
      <c r="IS79" s="2">
        <v>28.07</v>
      </c>
      <c r="IT79" s="2">
        <v>23.78</v>
      </c>
      <c r="IU79" s="2">
        <v>43.74</v>
      </c>
      <c r="IV79" s="2">
        <v>94.71</v>
      </c>
      <c r="IW79" s="2">
        <v>278.72000000000003</v>
      </c>
      <c r="IX79" s="2">
        <v>9.42</v>
      </c>
      <c r="IY79" s="2">
        <v>174.7</v>
      </c>
      <c r="IZ79" s="2">
        <v>592.95000000000005</v>
      </c>
      <c r="JA79" s="2">
        <v>1855.28</v>
      </c>
      <c r="JB79" s="2">
        <v>76.53</v>
      </c>
      <c r="JC79" s="2">
        <v>60.36</v>
      </c>
      <c r="JD79" s="2">
        <v>225.97</v>
      </c>
      <c r="JE79" s="2">
        <v>727.29</v>
      </c>
      <c r="JF79" s="2">
        <v>2418.56</v>
      </c>
      <c r="JG79" s="2">
        <v>202.03</v>
      </c>
      <c r="JH79" s="2"/>
      <c r="JI79" s="2">
        <v>192.29</v>
      </c>
      <c r="JJ79" s="2">
        <v>636.77</v>
      </c>
      <c r="JK79" s="2">
        <v>9.39</v>
      </c>
      <c r="JL79" s="2">
        <v>23.66</v>
      </c>
      <c r="JM79" s="2">
        <v>18.75</v>
      </c>
      <c r="JN79" s="2">
        <v>63.03</v>
      </c>
      <c r="JO79" s="2">
        <v>18.48</v>
      </c>
      <c r="JP79" s="2">
        <v>61.7</v>
      </c>
      <c r="JQ79" s="2">
        <v>29.33</v>
      </c>
      <c r="JR79" s="2"/>
      <c r="JS79" s="2"/>
      <c r="JT79" s="2">
        <v>142.61000000000001</v>
      </c>
      <c r="JU79" s="2">
        <v>434.89</v>
      </c>
      <c r="JV79" s="2">
        <v>11.78</v>
      </c>
      <c r="JW79" s="2">
        <v>16.829999999999998</v>
      </c>
      <c r="JX79" s="2">
        <v>5.0599999999999996</v>
      </c>
      <c r="JY79" s="2">
        <v>12.81</v>
      </c>
      <c r="JZ79" s="2"/>
      <c r="KA79" s="2"/>
      <c r="KB79" s="2">
        <v>12.44</v>
      </c>
      <c r="KC79" s="2">
        <v>67.11</v>
      </c>
      <c r="KD79" s="2">
        <v>153.94999999999999</v>
      </c>
      <c r="KE79" s="2">
        <v>594.9</v>
      </c>
      <c r="KF79" s="2">
        <v>1.77</v>
      </c>
      <c r="KG79" s="2">
        <v>30.81</v>
      </c>
      <c r="KH79" s="2">
        <v>40.56</v>
      </c>
      <c r="KI79" s="2">
        <v>178.39</v>
      </c>
      <c r="KJ79" s="2">
        <v>114.4</v>
      </c>
      <c r="KK79" s="2">
        <v>766.62</v>
      </c>
      <c r="KL79" s="2">
        <v>3182.52</v>
      </c>
      <c r="KM79" s="2">
        <v>18.09</v>
      </c>
      <c r="KN79" s="2">
        <v>101.47</v>
      </c>
      <c r="KO79" s="2">
        <v>471.56</v>
      </c>
      <c r="KP79" s="2">
        <v>43.1</v>
      </c>
      <c r="KQ79" s="2">
        <v>16.59</v>
      </c>
      <c r="KR79" s="2">
        <v>94.28</v>
      </c>
      <c r="KS79" s="2">
        <v>409.28</v>
      </c>
    </row>
    <row r="80" spans="1:305" x14ac:dyDescent="0.15">
      <c r="A80" s="7" t="s">
        <v>376</v>
      </c>
      <c r="B80" s="7" t="s">
        <v>442</v>
      </c>
      <c r="C80" s="3">
        <v>1</v>
      </c>
      <c r="D80" s="14" t="s">
        <v>427</v>
      </c>
      <c r="E80" s="2">
        <v>43.93</v>
      </c>
      <c r="F80" s="2">
        <v>19.89</v>
      </c>
      <c r="G80" s="2">
        <v>27.99</v>
      </c>
      <c r="H80" s="2">
        <v>34.86</v>
      </c>
      <c r="I80" s="2">
        <v>50.31</v>
      </c>
      <c r="J80" s="2">
        <v>43.76</v>
      </c>
      <c r="K80" s="2">
        <v>61.73</v>
      </c>
      <c r="L80" s="2">
        <v>207.8</v>
      </c>
      <c r="M80" s="2">
        <v>580.58000000000004</v>
      </c>
      <c r="N80" s="2">
        <v>200.67</v>
      </c>
      <c r="O80" s="2">
        <v>19.71</v>
      </c>
      <c r="P80" s="2">
        <v>56.06</v>
      </c>
      <c r="Q80" s="2">
        <v>49.44</v>
      </c>
      <c r="R80" s="2">
        <v>55.1</v>
      </c>
      <c r="S80" s="2">
        <v>72.33</v>
      </c>
      <c r="T80" s="2">
        <v>126.84</v>
      </c>
      <c r="U80" s="2">
        <v>20.83</v>
      </c>
      <c r="V80" s="2">
        <v>22.63</v>
      </c>
      <c r="W80" s="2">
        <v>33.369999999999997</v>
      </c>
      <c r="X80" s="2">
        <v>26.64</v>
      </c>
      <c r="Y80" s="2">
        <v>38.14</v>
      </c>
      <c r="Z80" s="2">
        <v>31.18</v>
      </c>
      <c r="AA80" s="2">
        <v>4527.6099999999997</v>
      </c>
      <c r="AB80" s="2">
        <v>15.24</v>
      </c>
      <c r="AC80" s="2">
        <v>189.18</v>
      </c>
      <c r="AD80" s="2">
        <v>217.33</v>
      </c>
      <c r="AE80" s="2">
        <v>36.409999999999997</v>
      </c>
      <c r="AF80" s="2">
        <v>182.97</v>
      </c>
      <c r="AG80" s="2">
        <v>202.73</v>
      </c>
      <c r="AH80" s="2">
        <v>21.45</v>
      </c>
      <c r="AI80" s="2">
        <v>69.09</v>
      </c>
      <c r="AJ80" s="2">
        <v>71.62</v>
      </c>
      <c r="AK80" s="2">
        <v>16.989999999999998</v>
      </c>
      <c r="AL80" s="2">
        <v>36.64</v>
      </c>
      <c r="AM80" s="2">
        <v>46.95</v>
      </c>
      <c r="AN80" s="2"/>
      <c r="AO80" s="2">
        <v>16.91</v>
      </c>
      <c r="AP80" s="2">
        <v>37.590000000000003</v>
      </c>
      <c r="AQ80" s="2">
        <v>56.22</v>
      </c>
      <c r="AR80" s="2">
        <v>130.19999999999999</v>
      </c>
      <c r="AS80" s="2">
        <v>78.48</v>
      </c>
      <c r="AT80" s="2">
        <v>49.64</v>
      </c>
      <c r="AU80" s="2">
        <v>120.31</v>
      </c>
      <c r="AV80" s="2">
        <v>183.78</v>
      </c>
      <c r="AW80" s="2">
        <v>12.78</v>
      </c>
      <c r="AX80" s="2">
        <v>3.57</v>
      </c>
      <c r="AY80" s="2">
        <v>51.61</v>
      </c>
      <c r="AZ80" s="2">
        <v>110.64</v>
      </c>
      <c r="BA80" s="2">
        <v>187.97</v>
      </c>
      <c r="BB80" s="2">
        <v>571.79999999999995</v>
      </c>
      <c r="BC80" s="2">
        <v>25.67</v>
      </c>
      <c r="BD80" s="2">
        <v>87.44</v>
      </c>
      <c r="BE80" s="2">
        <v>266.58</v>
      </c>
      <c r="BF80" s="2">
        <v>557.71</v>
      </c>
      <c r="BG80" s="2">
        <v>1200.69</v>
      </c>
      <c r="BH80" s="2">
        <v>7.24</v>
      </c>
      <c r="BI80" s="2">
        <v>19.899999999999999</v>
      </c>
      <c r="BJ80" s="2">
        <v>11.09</v>
      </c>
      <c r="BK80" s="2">
        <v>13.06</v>
      </c>
      <c r="BL80" s="2">
        <v>12.26</v>
      </c>
      <c r="BM80" s="2">
        <v>22.34</v>
      </c>
      <c r="BN80" s="2">
        <v>26.62</v>
      </c>
      <c r="BO80" s="2">
        <v>5.17</v>
      </c>
      <c r="BP80" s="2"/>
      <c r="BQ80" s="2"/>
      <c r="BR80" s="2">
        <v>12.68</v>
      </c>
      <c r="BS80" s="2">
        <v>20.329999999999998</v>
      </c>
      <c r="BT80" s="2">
        <v>17.52</v>
      </c>
      <c r="BU80" s="2">
        <v>26.68</v>
      </c>
      <c r="BV80" s="2">
        <v>22.6</v>
      </c>
      <c r="BW80" s="2"/>
      <c r="BX80" s="2"/>
      <c r="BY80" s="2">
        <v>16.78</v>
      </c>
      <c r="BZ80" s="2">
        <v>37.6</v>
      </c>
      <c r="CA80" s="2">
        <v>43.69</v>
      </c>
      <c r="CB80" s="2">
        <v>58.93</v>
      </c>
      <c r="CC80" s="2">
        <v>48.26</v>
      </c>
      <c r="CD80" s="2"/>
      <c r="CE80" s="2"/>
      <c r="CF80" s="2">
        <v>7.2</v>
      </c>
      <c r="CG80" s="2">
        <v>14.46</v>
      </c>
      <c r="CH80" s="2">
        <v>26.62</v>
      </c>
      <c r="CI80" s="2">
        <v>35.06</v>
      </c>
      <c r="CJ80" s="2">
        <v>78.67</v>
      </c>
      <c r="CK80" s="2">
        <v>133.57</v>
      </c>
      <c r="CL80" s="2">
        <v>3.28</v>
      </c>
      <c r="CM80" s="2">
        <v>6</v>
      </c>
      <c r="CN80" s="2">
        <v>16.579999999999998</v>
      </c>
      <c r="CO80" s="2"/>
      <c r="CP80" s="2">
        <v>14.8</v>
      </c>
      <c r="CQ80" s="2">
        <v>58.43</v>
      </c>
      <c r="CR80" s="2">
        <v>106.29</v>
      </c>
      <c r="CS80" s="2">
        <v>11.69</v>
      </c>
      <c r="CT80" s="2"/>
      <c r="CU80" s="2"/>
      <c r="CV80" s="2">
        <v>20.14</v>
      </c>
      <c r="CW80" s="2">
        <v>27.24</v>
      </c>
      <c r="CX80" s="2">
        <v>1.63</v>
      </c>
      <c r="CY80" s="2">
        <v>10.3</v>
      </c>
      <c r="CZ80" s="2">
        <v>15.05</v>
      </c>
      <c r="DA80" s="2">
        <v>35.35</v>
      </c>
      <c r="DB80" s="2">
        <v>61.22</v>
      </c>
      <c r="DC80" s="2">
        <v>98.31</v>
      </c>
      <c r="DD80" s="2">
        <v>6.7</v>
      </c>
      <c r="DE80" s="2">
        <v>4.83</v>
      </c>
      <c r="DF80" s="2">
        <v>19.45</v>
      </c>
      <c r="DG80" s="2">
        <v>21.53</v>
      </c>
      <c r="DH80" s="2">
        <v>19.29</v>
      </c>
      <c r="DI80" s="2">
        <v>36.880000000000003</v>
      </c>
      <c r="DJ80" s="2">
        <v>44.61</v>
      </c>
      <c r="DK80" s="2">
        <v>50.94</v>
      </c>
      <c r="DL80" s="2">
        <v>81.3</v>
      </c>
      <c r="DM80" s="2">
        <v>3.34</v>
      </c>
      <c r="DN80" s="2"/>
      <c r="DO80" s="2"/>
      <c r="DP80" s="2"/>
      <c r="DQ80" s="2"/>
      <c r="DR80" s="2"/>
      <c r="DS80" s="2"/>
      <c r="DT80" s="2">
        <v>45.44</v>
      </c>
      <c r="DU80" s="2">
        <v>97.79</v>
      </c>
      <c r="DV80" s="2">
        <v>429.59</v>
      </c>
      <c r="DW80" s="2">
        <v>29.17</v>
      </c>
      <c r="DX80" s="2">
        <v>30.19</v>
      </c>
      <c r="DY80" s="2">
        <v>12.65</v>
      </c>
      <c r="DZ80" s="2"/>
      <c r="EA80" s="2"/>
      <c r="EB80" s="2"/>
      <c r="EC80" s="2"/>
      <c r="ED80" s="2">
        <v>25.53</v>
      </c>
      <c r="EE80" s="2">
        <v>669.05</v>
      </c>
      <c r="EF80" s="2">
        <v>1142.3699999999999</v>
      </c>
      <c r="EG80" s="2">
        <v>2420.37</v>
      </c>
      <c r="EH80" s="2">
        <v>42.51</v>
      </c>
      <c r="EI80" s="2">
        <v>31.96</v>
      </c>
      <c r="EJ80" s="2">
        <v>71.73</v>
      </c>
      <c r="EK80" s="2">
        <v>28.29</v>
      </c>
      <c r="EL80" s="2">
        <v>1.75</v>
      </c>
      <c r="EM80" s="2"/>
      <c r="EN80" s="2"/>
      <c r="EO80" s="2">
        <v>1.61</v>
      </c>
      <c r="EP80" s="2">
        <v>5.24</v>
      </c>
      <c r="EQ80" s="2"/>
      <c r="ER80" s="2">
        <v>9.57</v>
      </c>
      <c r="ES80" s="2"/>
      <c r="ET80" s="2"/>
      <c r="EU80" s="2">
        <v>10.01</v>
      </c>
      <c r="EV80" s="2">
        <v>6.81</v>
      </c>
      <c r="EW80" s="2"/>
      <c r="EX80" s="2">
        <v>13.66</v>
      </c>
      <c r="EY80" s="2">
        <v>26.33</v>
      </c>
      <c r="EZ80" s="2">
        <v>34.869999999999997</v>
      </c>
      <c r="FA80" s="2">
        <v>54.12</v>
      </c>
      <c r="FB80" s="2"/>
      <c r="FC80" s="2"/>
      <c r="FD80" s="2">
        <v>20.64</v>
      </c>
      <c r="FE80" s="2">
        <v>31.48</v>
      </c>
      <c r="FF80" s="2">
        <v>46.97</v>
      </c>
      <c r="FG80" s="2">
        <v>85.37</v>
      </c>
      <c r="FH80" s="2"/>
      <c r="FI80" s="2">
        <v>19.350000000000001</v>
      </c>
      <c r="FJ80" s="2">
        <v>65.67</v>
      </c>
      <c r="FK80" s="2">
        <v>133.44999999999999</v>
      </c>
      <c r="FL80" s="2">
        <v>360.35</v>
      </c>
      <c r="FM80" s="2">
        <v>14.88</v>
      </c>
      <c r="FN80" s="2">
        <v>7.78</v>
      </c>
      <c r="FO80" s="2"/>
      <c r="FP80" s="2"/>
      <c r="FQ80" s="2">
        <v>138.71</v>
      </c>
      <c r="FR80" s="2">
        <v>590.91999999999996</v>
      </c>
      <c r="FS80" s="2">
        <v>1916.43</v>
      </c>
      <c r="FT80" s="2">
        <v>14.54</v>
      </c>
      <c r="FU80" s="2">
        <v>304.20999999999998</v>
      </c>
      <c r="FV80" s="2">
        <v>3.42</v>
      </c>
      <c r="FW80" s="2"/>
      <c r="FX80" s="2"/>
      <c r="FY80" s="2">
        <v>15.2</v>
      </c>
      <c r="FZ80" s="2">
        <v>5.93</v>
      </c>
      <c r="GA80" s="2">
        <v>22.32</v>
      </c>
      <c r="GB80" s="2">
        <v>19.29</v>
      </c>
      <c r="GC80" s="2">
        <v>54.82</v>
      </c>
      <c r="GD80" s="2">
        <v>52.53</v>
      </c>
      <c r="GE80" s="2">
        <v>104.09</v>
      </c>
      <c r="GF80" s="2">
        <v>53.02</v>
      </c>
      <c r="GG80" s="2">
        <v>24.32</v>
      </c>
      <c r="GH80" s="2">
        <v>24.46</v>
      </c>
      <c r="GI80" s="2">
        <v>19.309999999999999</v>
      </c>
      <c r="GJ80" s="2">
        <v>10.47</v>
      </c>
      <c r="GK80" s="2">
        <v>6.15</v>
      </c>
      <c r="GL80" s="2">
        <v>17.920000000000002</v>
      </c>
      <c r="GM80" s="2">
        <v>17.47</v>
      </c>
      <c r="GN80" s="2">
        <v>20.29</v>
      </c>
      <c r="GO80" s="2">
        <v>25.65</v>
      </c>
      <c r="GP80" s="2">
        <v>48.3</v>
      </c>
      <c r="GQ80" s="2">
        <v>59.6</v>
      </c>
      <c r="GR80" s="2">
        <v>114.67</v>
      </c>
      <c r="GS80" s="2">
        <v>42.91</v>
      </c>
      <c r="GT80" s="2">
        <v>29.39</v>
      </c>
      <c r="GU80" s="2">
        <v>32.090000000000003</v>
      </c>
      <c r="GV80" s="2">
        <v>58.26</v>
      </c>
      <c r="GW80" s="2">
        <v>69.150000000000006</v>
      </c>
      <c r="GX80" s="2">
        <v>123.09</v>
      </c>
      <c r="GY80" s="2">
        <v>34.42</v>
      </c>
      <c r="GZ80" s="2">
        <v>70.86</v>
      </c>
      <c r="HA80" s="2">
        <v>8.2200000000000006</v>
      </c>
      <c r="HB80" s="2"/>
      <c r="HC80" s="2">
        <v>26.3</v>
      </c>
      <c r="HD80" s="2">
        <v>27.12</v>
      </c>
      <c r="HE80" s="2">
        <v>16.38</v>
      </c>
      <c r="HF80" s="2">
        <v>34.76</v>
      </c>
      <c r="HG80" s="2">
        <v>23.7</v>
      </c>
      <c r="HH80" s="2">
        <v>83.09</v>
      </c>
      <c r="HI80" s="2">
        <v>269.36</v>
      </c>
      <c r="HJ80" s="2">
        <v>91.14</v>
      </c>
      <c r="HK80" s="2">
        <v>11.86</v>
      </c>
      <c r="HL80" s="2">
        <v>13.1</v>
      </c>
      <c r="HM80" s="2">
        <v>3.33</v>
      </c>
      <c r="HN80" s="2">
        <v>5.24</v>
      </c>
      <c r="HO80" s="2"/>
      <c r="HP80" s="2"/>
      <c r="HQ80" s="2"/>
      <c r="HR80" s="2">
        <v>15.13</v>
      </c>
      <c r="HS80" s="2">
        <v>19.62</v>
      </c>
      <c r="HT80" s="2">
        <v>49.89</v>
      </c>
      <c r="HU80" s="2">
        <v>11.6</v>
      </c>
      <c r="HV80" s="2">
        <v>22.26</v>
      </c>
      <c r="HW80" s="2">
        <v>21</v>
      </c>
      <c r="HX80" s="2"/>
      <c r="HY80" s="2">
        <v>7.65</v>
      </c>
      <c r="HZ80" s="2"/>
      <c r="IA80" s="2">
        <v>11.41</v>
      </c>
      <c r="IB80" s="2">
        <v>11.31</v>
      </c>
      <c r="IC80" s="2">
        <v>5.79</v>
      </c>
      <c r="ID80" s="2">
        <v>18.760000000000002</v>
      </c>
      <c r="IE80" s="2">
        <v>8.2799999999999994</v>
      </c>
      <c r="IF80" s="2">
        <v>16.09</v>
      </c>
      <c r="IG80" s="2">
        <v>43.14</v>
      </c>
      <c r="IH80" s="2"/>
      <c r="II80" s="2">
        <v>8.3800000000000008</v>
      </c>
      <c r="IJ80" s="2">
        <v>5.61</v>
      </c>
      <c r="IK80" s="2">
        <v>5.05</v>
      </c>
      <c r="IL80" s="2">
        <v>21.74</v>
      </c>
      <c r="IM80" s="2">
        <v>57.84</v>
      </c>
      <c r="IN80" s="2">
        <v>5.79</v>
      </c>
      <c r="IO80" s="2"/>
      <c r="IP80" s="2">
        <v>8.15</v>
      </c>
      <c r="IQ80" s="2">
        <v>25.28</v>
      </c>
      <c r="IR80" s="2">
        <v>88.31</v>
      </c>
      <c r="IS80" s="2">
        <v>27.01</v>
      </c>
      <c r="IT80" s="2">
        <v>28.68</v>
      </c>
      <c r="IU80" s="2">
        <v>103.01</v>
      </c>
      <c r="IV80" s="2">
        <v>265.48</v>
      </c>
      <c r="IW80" s="2">
        <v>810.55</v>
      </c>
      <c r="IX80" s="2">
        <v>7.15</v>
      </c>
      <c r="IY80" s="2">
        <v>256.35000000000002</v>
      </c>
      <c r="IZ80" s="2">
        <v>840.46</v>
      </c>
      <c r="JA80" s="2">
        <v>2561.94</v>
      </c>
      <c r="JB80" s="2">
        <v>57.47</v>
      </c>
      <c r="JC80" s="2">
        <v>19.510000000000002</v>
      </c>
      <c r="JD80" s="2">
        <v>62.84</v>
      </c>
      <c r="JE80" s="2">
        <v>134.94999999999999</v>
      </c>
      <c r="JF80" s="2">
        <v>402.11</v>
      </c>
      <c r="JG80" s="2">
        <v>141.87</v>
      </c>
      <c r="JH80" s="2"/>
      <c r="JI80" s="2">
        <v>31.56</v>
      </c>
      <c r="JJ80" s="2">
        <v>98.51</v>
      </c>
      <c r="JK80" s="2">
        <v>21.32</v>
      </c>
      <c r="JL80" s="2">
        <v>13.18</v>
      </c>
      <c r="JM80" s="2">
        <v>9.69</v>
      </c>
      <c r="JN80" s="2">
        <v>38.03</v>
      </c>
      <c r="JO80" s="2">
        <v>17.37</v>
      </c>
      <c r="JP80" s="2">
        <v>57.72</v>
      </c>
      <c r="JQ80" s="2">
        <v>23.18</v>
      </c>
      <c r="JR80" s="2"/>
      <c r="JS80" s="2"/>
      <c r="JT80" s="2">
        <v>91.07</v>
      </c>
      <c r="JU80" s="2">
        <v>269.83999999999997</v>
      </c>
      <c r="JV80" s="2">
        <v>17.64</v>
      </c>
      <c r="JW80" s="2"/>
      <c r="JX80" s="2">
        <v>8.81</v>
      </c>
      <c r="JY80" s="2">
        <v>6.71</v>
      </c>
      <c r="JZ80" s="2">
        <v>8.24</v>
      </c>
      <c r="KA80" s="2"/>
      <c r="KB80" s="2">
        <v>19.36</v>
      </c>
      <c r="KC80" s="2">
        <v>101.46</v>
      </c>
      <c r="KD80" s="2">
        <v>236.29</v>
      </c>
      <c r="KE80" s="2">
        <v>893.04</v>
      </c>
      <c r="KF80" s="2">
        <v>4.8499999999999996</v>
      </c>
      <c r="KG80" s="2">
        <v>54.68</v>
      </c>
      <c r="KH80" s="2">
        <v>53.22</v>
      </c>
      <c r="KI80" s="2">
        <v>207.96</v>
      </c>
      <c r="KJ80" s="2">
        <v>170.45</v>
      </c>
      <c r="KK80" s="2">
        <v>1117.24</v>
      </c>
      <c r="KL80" s="2">
        <v>4392.1400000000003</v>
      </c>
      <c r="KM80" s="2">
        <v>19.649999999999999</v>
      </c>
      <c r="KN80" s="2">
        <v>113.19</v>
      </c>
      <c r="KO80" s="2">
        <v>487.77</v>
      </c>
      <c r="KP80" s="2"/>
      <c r="KQ80" s="2">
        <v>3.35</v>
      </c>
      <c r="KR80" s="2"/>
      <c r="KS80" s="2">
        <v>11.23</v>
      </c>
    </row>
    <row r="81" spans="1:305" x14ac:dyDescent="0.15">
      <c r="A81" s="7" t="s">
        <v>377</v>
      </c>
      <c r="B81" s="7" t="s">
        <v>442</v>
      </c>
      <c r="C81" s="3">
        <v>1</v>
      </c>
      <c r="D81" s="14" t="s">
        <v>427</v>
      </c>
      <c r="E81" s="2">
        <v>52.33</v>
      </c>
      <c r="F81" s="2">
        <v>27.54</v>
      </c>
      <c r="G81" s="2">
        <v>77.09</v>
      </c>
      <c r="H81" s="2">
        <v>30.98</v>
      </c>
      <c r="I81" s="2">
        <v>47.69</v>
      </c>
      <c r="J81" s="2">
        <v>41.1</v>
      </c>
      <c r="K81" s="2">
        <v>61.95</v>
      </c>
      <c r="L81" s="2">
        <v>206.42</v>
      </c>
      <c r="M81" s="2">
        <v>573.76</v>
      </c>
      <c r="N81" s="2">
        <v>203.19</v>
      </c>
      <c r="O81" s="2">
        <v>21.42</v>
      </c>
      <c r="P81" s="2">
        <v>66.3</v>
      </c>
      <c r="Q81" s="2">
        <v>56.13</v>
      </c>
      <c r="R81" s="2">
        <v>62.58</v>
      </c>
      <c r="S81" s="2">
        <v>79.03</v>
      </c>
      <c r="T81" s="2">
        <v>135.03</v>
      </c>
      <c r="U81" s="2">
        <v>24.79</v>
      </c>
      <c r="V81" s="2">
        <v>19.62</v>
      </c>
      <c r="W81" s="2">
        <v>33.270000000000003</v>
      </c>
      <c r="X81" s="2">
        <v>24.1</v>
      </c>
      <c r="Y81" s="2">
        <v>44.62</v>
      </c>
      <c r="Z81" s="2">
        <v>38.020000000000003</v>
      </c>
      <c r="AA81" s="2">
        <v>4707.3500000000004</v>
      </c>
      <c r="AB81" s="2"/>
      <c r="AC81" s="2">
        <v>155.36000000000001</v>
      </c>
      <c r="AD81" s="2">
        <v>185.6</v>
      </c>
      <c r="AE81" s="2">
        <v>28.71</v>
      </c>
      <c r="AF81" s="2">
        <v>146.04</v>
      </c>
      <c r="AG81" s="2">
        <v>177.71</v>
      </c>
      <c r="AH81" s="2">
        <v>8.69</v>
      </c>
      <c r="AI81" s="2">
        <v>62.37</v>
      </c>
      <c r="AJ81" s="2">
        <v>104.23</v>
      </c>
      <c r="AK81" s="2">
        <v>12.04</v>
      </c>
      <c r="AL81" s="2">
        <v>34.409999999999997</v>
      </c>
      <c r="AM81" s="2">
        <v>49.55</v>
      </c>
      <c r="AN81" s="2"/>
      <c r="AO81" s="2">
        <v>23.09</v>
      </c>
      <c r="AP81" s="2">
        <v>48.08</v>
      </c>
      <c r="AQ81" s="2">
        <v>34.69</v>
      </c>
      <c r="AR81" s="2">
        <v>84.14</v>
      </c>
      <c r="AS81" s="2">
        <v>60.93</v>
      </c>
      <c r="AT81" s="2">
        <v>71.52</v>
      </c>
      <c r="AU81" s="2">
        <v>179.25</v>
      </c>
      <c r="AV81" s="2">
        <v>266.79000000000002</v>
      </c>
      <c r="AW81" s="2">
        <v>21.56</v>
      </c>
      <c r="AX81" s="2">
        <v>4.91</v>
      </c>
      <c r="AY81" s="2">
        <v>67.87</v>
      </c>
      <c r="AZ81" s="2">
        <v>112.49</v>
      </c>
      <c r="BA81" s="2">
        <v>137.16</v>
      </c>
      <c r="BB81" s="2">
        <v>371.68</v>
      </c>
      <c r="BC81" s="2">
        <v>24.51</v>
      </c>
      <c r="BD81" s="2">
        <v>82.07</v>
      </c>
      <c r="BE81" s="2">
        <v>246.89</v>
      </c>
      <c r="BF81" s="2">
        <v>514.15</v>
      </c>
      <c r="BG81" s="2">
        <v>1090.1600000000001</v>
      </c>
      <c r="BH81" s="2">
        <v>12.77</v>
      </c>
      <c r="BI81" s="2">
        <v>33.82</v>
      </c>
      <c r="BJ81" s="2">
        <v>15.52</v>
      </c>
      <c r="BK81" s="2">
        <v>16.989999999999998</v>
      </c>
      <c r="BL81" s="2">
        <v>17.829999999999998</v>
      </c>
      <c r="BM81" s="2">
        <v>18.940000000000001</v>
      </c>
      <c r="BN81" s="2">
        <v>21.77</v>
      </c>
      <c r="BO81" s="2"/>
      <c r="BP81" s="2"/>
      <c r="BQ81" s="2"/>
      <c r="BR81" s="2"/>
      <c r="BS81" s="2">
        <v>12.99</v>
      </c>
      <c r="BT81" s="2">
        <v>11.65</v>
      </c>
      <c r="BU81" s="2">
        <v>21.41</v>
      </c>
      <c r="BV81" s="2">
        <v>12.36</v>
      </c>
      <c r="BW81" s="2"/>
      <c r="BX81" s="2"/>
      <c r="BY81" s="2">
        <v>12.3</v>
      </c>
      <c r="BZ81" s="2">
        <v>37.369999999999997</v>
      </c>
      <c r="CA81" s="2">
        <v>44.6</v>
      </c>
      <c r="CB81" s="2">
        <v>51.57</v>
      </c>
      <c r="CC81" s="2">
        <v>43.81</v>
      </c>
      <c r="CD81" s="2"/>
      <c r="CE81" s="2"/>
      <c r="CF81" s="2"/>
      <c r="CG81" s="2"/>
      <c r="CH81" s="2">
        <v>20.6</v>
      </c>
      <c r="CI81" s="2">
        <v>30.34</v>
      </c>
      <c r="CJ81" s="2">
        <v>64.97</v>
      </c>
      <c r="CK81" s="2">
        <v>116.55</v>
      </c>
      <c r="CL81" s="2"/>
      <c r="CM81" s="2">
        <v>9.83</v>
      </c>
      <c r="CN81" s="2">
        <v>24.28</v>
      </c>
      <c r="CO81" s="2"/>
      <c r="CP81" s="2"/>
      <c r="CQ81" s="2">
        <v>47.64</v>
      </c>
      <c r="CR81" s="2">
        <v>83</v>
      </c>
      <c r="CS81" s="2">
        <v>6.01</v>
      </c>
      <c r="CT81" s="2"/>
      <c r="CU81" s="2"/>
      <c r="CV81" s="2">
        <v>15.67</v>
      </c>
      <c r="CW81" s="2">
        <v>28.35</v>
      </c>
      <c r="CX81" s="2"/>
      <c r="CY81" s="2"/>
      <c r="CZ81" s="2"/>
      <c r="DA81" s="2">
        <v>23.02</v>
      </c>
      <c r="DB81" s="2">
        <v>47.19</v>
      </c>
      <c r="DC81" s="2">
        <v>75.44</v>
      </c>
      <c r="DD81" s="2">
        <v>15.14</v>
      </c>
      <c r="DE81" s="2"/>
      <c r="DF81" s="2">
        <v>30.13</v>
      </c>
      <c r="DG81" s="2">
        <v>28.8</v>
      </c>
      <c r="DH81" s="2"/>
      <c r="DI81" s="2">
        <v>29.66</v>
      </c>
      <c r="DJ81" s="2">
        <v>39.9</v>
      </c>
      <c r="DK81" s="2">
        <v>38.770000000000003</v>
      </c>
      <c r="DL81" s="2">
        <v>60.6</v>
      </c>
      <c r="DM81" s="2"/>
      <c r="DN81" s="2"/>
      <c r="DO81" s="2"/>
      <c r="DP81" s="2"/>
      <c r="DQ81" s="2">
        <v>2.77</v>
      </c>
      <c r="DR81" s="2"/>
      <c r="DS81" s="2"/>
      <c r="DT81" s="2">
        <v>42.53</v>
      </c>
      <c r="DU81" s="2">
        <v>86.66</v>
      </c>
      <c r="DV81" s="2">
        <v>332.64</v>
      </c>
      <c r="DW81" s="2">
        <v>31.12</v>
      </c>
      <c r="DX81" s="2">
        <v>42.19</v>
      </c>
      <c r="DY81" s="2">
        <v>17.89</v>
      </c>
      <c r="DZ81" s="2"/>
      <c r="EA81" s="2"/>
      <c r="EB81" s="2"/>
      <c r="EC81" s="2"/>
      <c r="ED81" s="2">
        <v>24.48</v>
      </c>
      <c r="EE81" s="2">
        <v>632.4</v>
      </c>
      <c r="EF81" s="2">
        <v>1060.75</v>
      </c>
      <c r="EG81" s="2">
        <v>2264.5</v>
      </c>
      <c r="EH81" s="2">
        <v>44.43</v>
      </c>
      <c r="EI81" s="2">
        <v>37.630000000000003</v>
      </c>
      <c r="EJ81" s="2">
        <v>91.67</v>
      </c>
      <c r="EK81" s="2">
        <v>49.78</v>
      </c>
      <c r="EL81" s="2">
        <v>12.28</v>
      </c>
      <c r="EM81" s="2">
        <v>5.45</v>
      </c>
      <c r="EN81" s="2"/>
      <c r="EO81" s="2"/>
      <c r="EP81" s="2"/>
      <c r="EQ81" s="2"/>
      <c r="ER81" s="2">
        <v>11.27</v>
      </c>
      <c r="ES81" s="2"/>
      <c r="ET81" s="2"/>
      <c r="EU81" s="2">
        <v>5.31</v>
      </c>
      <c r="EV81" s="2">
        <v>2.68</v>
      </c>
      <c r="EW81" s="2"/>
      <c r="EX81" s="2"/>
      <c r="EY81" s="2">
        <v>21.02</v>
      </c>
      <c r="EZ81" s="2">
        <v>43.84</v>
      </c>
      <c r="FA81" s="2">
        <v>69.02</v>
      </c>
      <c r="FB81" s="2"/>
      <c r="FC81" s="2"/>
      <c r="FD81" s="2">
        <v>8.91</v>
      </c>
      <c r="FE81" s="2">
        <v>29.21</v>
      </c>
      <c r="FF81" s="2">
        <v>42.34</v>
      </c>
      <c r="FG81" s="2">
        <v>76.599999999999994</v>
      </c>
      <c r="FH81" s="2"/>
      <c r="FI81" s="2">
        <v>14.96</v>
      </c>
      <c r="FJ81" s="2">
        <v>66.64</v>
      </c>
      <c r="FK81" s="2">
        <v>133.56</v>
      </c>
      <c r="FL81" s="2">
        <v>371.31</v>
      </c>
      <c r="FM81" s="2">
        <v>16.399999999999999</v>
      </c>
      <c r="FN81" s="2"/>
      <c r="FO81" s="2"/>
      <c r="FP81" s="2"/>
      <c r="FQ81" s="2">
        <v>143.94999999999999</v>
      </c>
      <c r="FR81" s="2">
        <v>608.42999999999995</v>
      </c>
      <c r="FS81" s="2">
        <v>1958.72</v>
      </c>
      <c r="FT81" s="2">
        <v>14.66</v>
      </c>
      <c r="FU81" s="2">
        <v>478.1</v>
      </c>
      <c r="FV81" s="2">
        <v>8.93</v>
      </c>
      <c r="FW81" s="2"/>
      <c r="FX81" s="2"/>
      <c r="FY81" s="2">
        <v>16.11</v>
      </c>
      <c r="FZ81" s="2"/>
      <c r="GA81" s="2">
        <v>21.5</v>
      </c>
      <c r="GB81" s="2">
        <v>16.66</v>
      </c>
      <c r="GC81" s="2">
        <v>73.41</v>
      </c>
      <c r="GD81" s="2">
        <v>70.489999999999995</v>
      </c>
      <c r="GE81" s="2">
        <v>145.25</v>
      </c>
      <c r="GF81" s="2">
        <v>73.84</v>
      </c>
      <c r="GG81" s="2">
        <v>32.31</v>
      </c>
      <c r="GH81" s="2">
        <v>26.34</v>
      </c>
      <c r="GI81" s="2">
        <v>20.02</v>
      </c>
      <c r="GJ81" s="2">
        <v>2.86</v>
      </c>
      <c r="GK81" s="2"/>
      <c r="GL81" s="2">
        <v>17.86</v>
      </c>
      <c r="GM81" s="2">
        <v>18.260000000000002</v>
      </c>
      <c r="GN81" s="2">
        <v>17.77</v>
      </c>
      <c r="GO81" s="2">
        <v>24.15</v>
      </c>
      <c r="GP81" s="2">
        <v>52.17</v>
      </c>
      <c r="GQ81" s="2">
        <v>65.91</v>
      </c>
      <c r="GR81" s="2">
        <v>122.13</v>
      </c>
      <c r="GS81" s="2">
        <v>52.11</v>
      </c>
      <c r="GT81" s="2">
        <v>30.89</v>
      </c>
      <c r="GU81" s="2">
        <v>33.69</v>
      </c>
      <c r="GV81" s="2">
        <v>60.16</v>
      </c>
      <c r="GW81" s="2">
        <v>78.599999999999994</v>
      </c>
      <c r="GX81" s="2">
        <v>123.8</v>
      </c>
      <c r="GY81" s="2">
        <v>35.5</v>
      </c>
      <c r="GZ81" s="2">
        <v>75.34</v>
      </c>
      <c r="HA81" s="2">
        <v>2.69</v>
      </c>
      <c r="HB81" s="2"/>
      <c r="HC81" s="2">
        <v>28.42</v>
      </c>
      <c r="HD81" s="2">
        <v>30.41</v>
      </c>
      <c r="HE81" s="2">
        <v>18.7</v>
      </c>
      <c r="HF81" s="2">
        <v>33.049999999999997</v>
      </c>
      <c r="HG81" s="2">
        <v>21.15</v>
      </c>
      <c r="HH81" s="2">
        <v>82.94</v>
      </c>
      <c r="HI81" s="2">
        <v>267.94</v>
      </c>
      <c r="HJ81" s="2">
        <v>90.06</v>
      </c>
      <c r="HK81" s="2">
        <v>5.65</v>
      </c>
      <c r="HL81" s="2">
        <v>8.6199999999999992</v>
      </c>
      <c r="HM81" s="2"/>
      <c r="HN81" s="2"/>
      <c r="HO81" s="2"/>
      <c r="HP81" s="2"/>
      <c r="HQ81" s="2"/>
      <c r="HR81" s="2">
        <v>12.3</v>
      </c>
      <c r="HS81" s="2">
        <v>13.84</v>
      </c>
      <c r="HT81" s="2">
        <v>46.03</v>
      </c>
      <c r="HU81" s="2"/>
      <c r="HV81" s="2">
        <v>17.29</v>
      </c>
      <c r="HW81" s="2">
        <v>15.81</v>
      </c>
      <c r="HX81" s="2"/>
      <c r="HY81" s="2">
        <v>30.88</v>
      </c>
      <c r="HZ81" s="2">
        <v>9.14</v>
      </c>
      <c r="IA81" s="2">
        <v>33.19</v>
      </c>
      <c r="IB81" s="2"/>
      <c r="IC81" s="2"/>
      <c r="ID81" s="2">
        <v>17.29</v>
      </c>
      <c r="IE81" s="2">
        <v>13.33</v>
      </c>
      <c r="IF81" s="2">
        <v>14.11</v>
      </c>
      <c r="IG81" s="2">
        <v>49.24</v>
      </c>
      <c r="IH81" s="2"/>
      <c r="II81" s="2">
        <v>8.7799999999999994</v>
      </c>
      <c r="IJ81" s="2"/>
      <c r="IK81" s="2"/>
      <c r="IL81" s="2">
        <v>26.3</v>
      </c>
      <c r="IM81" s="2">
        <v>79.67</v>
      </c>
      <c r="IN81" s="2"/>
      <c r="IO81" s="2"/>
      <c r="IP81" s="2">
        <v>5.64</v>
      </c>
      <c r="IQ81" s="2">
        <v>18.11</v>
      </c>
      <c r="IR81" s="2">
        <v>64.94</v>
      </c>
      <c r="IS81" s="2">
        <v>16.309999999999999</v>
      </c>
      <c r="IT81" s="2">
        <v>26.88</v>
      </c>
      <c r="IU81" s="2">
        <v>82.87</v>
      </c>
      <c r="IV81" s="2">
        <v>203.44</v>
      </c>
      <c r="IW81" s="2">
        <v>615.66</v>
      </c>
      <c r="IX81" s="2"/>
      <c r="IY81" s="2">
        <v>238.71</v>
      </c>
      <c r="IZ81" s="2">
        <v>790.9</v>
      </c>
      <c r="JA81" s="2">
        <v>2410.3000000000002</v>
      </c>
      <c r="JB81" s="2">
        <v>45.23</v>
      </c>
      <c r="JC81" s="2">
        <v>17.920000000000002</v>
      </c>
      <c r="JD81" s="2">
        <v>89.37</v>
      </c>
      <c r="JE81" s="2">
        <v>253.46</v>
      </c>
      <c r="JF81" s="2">
        <v>782.67</v>
      </c>
      <c r="JG81" s="2">
        <v>241.1</v>
      </c>
      <c r="JH81" s="2"/>
      <c r="JI81" s="2">
        <v>72.84</v>
      </c>
      <c r="JJ81" s="2">
        <v>226.97</v>
      </c>
      <c r="JK81" s="2">
        <v>8.7100000000000009</v>
      </c>
      <c r="JL81" s="2">
        <v>19.829999999999998</v>
      </c>
      <c r="JM81" s="2">
        <v>5.86</v>
      </c>
      <c r="JN81" s="2">
        <v>40.549999999999997</v>
      </c>
      <c r="JO81" s="2">
        <v>21.15</v>
      </c>
      <c r="JP81" s="2">
        <v>73.86</v>
      </c>
      <c r="JQ81" s="2">
        <v>38.869999999999997</v>
      </c>
      <c r="JR81" s="2"/>
      <c r="JS81" s="2"/>
      <c r="JT81" s="2">
        <v>93.78</v>
      </c>
      <c r="JU81" s="2">
        <v>272.55</v>
      </c>
      <c r="JV81" s="2">
        <v>15.61</v>
      </c>
      <c r="JW81" s="2"/>
      <c r="JX81" s="2">
        <v>8.77</v>
      </c>
      <c r="JY81" s="2"/>
      <c r="JZ81" s="2">
        <v>5.77</v>
      </c>
      <c r="KA81" s="2"/>
      <c r="KB81" s="2">
        <v>14.52</v>
      </c>
      <c r="KC81" s="2">
        <v>102.41</v>
      </c>
      <c r="KD81" s="2">
        <v>238</v>
      </c>
      <c r="KE81" s="2">
        <v>926.85</v>
      </c>
      <c r="KF81" s="2">
        <v>3.28</v>
      </c>
      <c r="KG81" s="2">
        <v>70.64</v>
      </c>
      <c r="KH81" s="2">
        <v>59.81</v>
      </c>
      <c r="KI81" s="2">
        <v>257.97000000000003</v>
      </c>
      <c r="KJ81" s="2">
        <v>163.15</v>
      </c>
      <c r="KK81" s="2">
        <v>1085.58</v>
      </c>
      <c r="KL81" s="2">
        <v>4333.0200000000004</v>
      </c>
      <c r="KM81" s="2">
        <v>24.99</v>
      </c>
      <c r="KN81" s="2">
        <v>144.56</v>
      </c>
      <c r="KO81" s="2">
        <v>643.02</v>
      </c>
      <c r="KP81" s="2"/>
      <c r="KQ81" s="2"/>
      <c r="KR81" s="2">
        <v>8.09</v>
      </c>
      <c r="KS81" s="2">
        <v>48.44</v>
      </c>
    </row>
    <row r="82" spans="1:305" x14ac:dyDescent="0.15">
      <c r="A82" s="7" t="s">
        <v>378</v>
      </c>
      <c r="B82" s="7" t="s">
        <v>442</v>
      </c>
      <c r="C82" s="3">
        <v>1</v>
      </c>
      <c r="D82" s="14" t="s">
        <v>427</v>
      </c>
      <c r="E82" s="2">
        <v>45.53</v>
      </c>
      <c r="F82" s="2">
        <v>59.62</v>
      </c>
      <c r="G82" s="2">
        <v>72.459999999999994</v>
      </c>
      <c r="H82" s="2">
        <v>43.51</v>
      </c>
      <c r="I82" s="2">
        <v>61.1</v>
      </c>
      <c r="J82" s="2">
        <v>53.5</v>
      </c>
      <c r="K82" s="2">
        <v>86.08</v>
      </c>
      <c r="L82" s="2">
        <v>297.33</v>
      </c>
      <c r="M82" s="2">
        <v>846.28</v>
      </c>
      <c r="N82" s="2">
        <v>279.97000000000003</v>
      </c>
      <c r="O82" s="2">
        <v>13.3</v>
      </c>
      <c r="P82" s="2">
        <v>48.45</v>
      </c>
      <c r="Q82" s="2">
        <v>41.43</v>
      </c>
      <c r="R82" s="2">
        <v>62.3</v>
      </c>
      <c r="S82" s="2">
        <v>111.52</v>
      </c>
      <c r="T82" s="2">
        <v>187.53</v>
      </c>
      <c r="U82" s="2">
        <v>28.44</v>
      </c>
      <c r="V82" s="2">
        <v>13.05</v>
      </c>
      <c r="W82" s="2">
        <v>20.5</v>
      </c>
      <c r="X82" s="2">
        <v>17.420000000000002</v>
      </c>
      <c r="Y82" s="2">
        <v>30.93</v>
      </c>
      <c r="Z82" s="2">
        <v>26.11</v>
      </c>
      <c r="AA82" s="2">
        <v>3552.34</v>
      </c>
      <c r="AB82" s="2">
        <v>15.94</v>
      </c>
      <c r="AC82" s="2">
        <v>183.02</v>
      </c>
      <c r="AD82" s="2">
        <v>126.01</v>
      </c>
      <c r="AE82" s="2">
        <v>28.33</v>
      </c>
      <c r="AF82" s="2">
        <v>170.97</v>
      </c>
      <c r="AG82" s="2">
        <v>190.29</v>
      </c>
      <c r="AH82" s="2">
        <v>20.46</v>
      </c>
      <c r="AI82" s="2">
        <v>66.31</v>
      </c>
      <c r="AJ82" s="2">
        <v>145.87</v>
      </c>
      <c r="AK82" s="2">
        <v>16.899999999999999</v>
      </c>
      <c r="AL82" s="2">
        <v>47.54</v>
      </c>
      <c r="AM82" s="2">
        <v>62.19</v>
      </c>
      <c r="AN82" s="2"/>
      <c r="AO82" s="2"/>
      <c r="AP82" s="2">
        <v>10.029999999999999</v>
      </c>
      <c r="AQ82" s="2">
        <v>29.71</v>
      </c>
      <c r="AR82" s="2">
        <v>73.3</v>
      </c>
      <c r="AS82" s="2">
        <v>70.88</v>
      </c>
      <c r="AT82" s="2">
        <v>30.08</v>
      </c>
      <c r="AU82" s="2">
        <v>70.98</v>
      </c>
      <c r="AV82" s="2">
        <v>106.04</v>
      </c>
      <c r="AW82" s="2">
        <v>8.4700000000000006</v>
      </c>
      <c r="AX82" s="2">
        <v>3.32</v>
      </c>
      <c r="AY82" s="2">
        <v>58.43</v>
      </c>
      <c r="AZ82" s="2">
        <v>105.68</v>
      </c>
      <c r="BA82" s="2">
        <v>127.57</v>
      </c>
      <c r="BB82" s="2">
        <v>316.95</v>
      </c>
      <c r="BC82" s="2">
        <v>31.09</v>
      </c>
      <c r="BD82" s="2">
        <v>105.67</v>
      </c>
      <c r="BE82" s="2">
        <v>306.5</v>
      </c>
      <c r="BF82" s="2">
        <v>632</v>
      </c>
      <c r="BG82" s="2">
        <v>1357.53</v>
      </c>
      <c r="BH82" s="2">
        <v>32.96</v>
      </c>
      <c r="BI82" s="2">
        <v>80.06</v>
      </c>
      <c r="BJ82" s="2">
        <v>27.74</v>
      </c>
      <c r="BK82" s="2">
        <v>21.56</v>
      </c>
      <c r="BL82" s="2">
        <v>16.84</v>
      </c>
      <c r="BM82" s="2">
        <v>27.95</v>
      </c>
      <c r="BN82" s="2">
        <v>36.39</v>
      </c>
      <c r="BO82" s="2">
        <v>17.72</v>
      </c>
      <c r="BP82" s="2"/>
      <c r="BQ82" s="2"/>
      <c r="BR82" s="2">
        <v>3.82</v>
      </c>
      <c r="BS82" s="2">
        <v>16.97</v>
      </c>
      <c r="BT82" s="2">
        <v>10.84</v>
      </c>
      <c r="BU82" s="2">
        <v>26.96</v>
      </c>
      <c r="BV82" s="2">
        <v>28.31</v>
      </c>
      <c r="BW82" s="2"/>
      <c r="BX82" s="2"/>
      <c r="BY82" s="2">
        <v>13.48</v>
      </c>
      <c r="BZ82" s="2">
        <v>32.42</v>
      </c>
      <c r="CA82" s="2">
        <v>36.29</v>
      </c>
      <c r="CB82" s="2">
        <v>52.3</v>
      </c>
      <c r="CC82" s="2">
        <v>46.87</v>
      </c>
      <c r="CD82" s="2">
        <v>17.38</v>
      </c>
      <c r="CE82" s="2">
        <v>23.86</v>
      </c>
      <c r="CF82" s="2"/>
      <c r="CG82" s="2">
        <v>11.58</v>
      </c>
      <c r="CH82" s="2">
        <v>25.62</v>
      </c>
      <c r="CI82" s="2">
        <v>32.14</v>
      </c>
      <c r="CJ82" s="2">
        <v>70.680000000000007</v>
      </c>
      <c r="CK82" s="2">
        <v>122.89</v>
      </c>
      <c r="CL82" s="2">
        <v>23.82</v>
      </c>
      <c r="CM82" s="2">
        <v>63.48</v>
      </c>
      <c r="CN82" s="2">
        <v>89.94</v>
      </c>
      <c r="CO82" s="2"/>
      <c r="CP82" s="2">
        <v>12.78</v>
      </c>
      <c r="CQ82" s="2">
        <v>54.87</v>
      </c>
      <c r="CR82" s="2">
        <v>101.5</v>
      </c>
      <c r="CS82" s="2">
        <v>16.170000000000002</v>
      </c>
      <c r="CT82" s="2">
        <v>10.78</v>
      </c>
      <c r="CU82" s="2">
        <v>25.6</v>
      </c>
      <c r="CV82" s="2">
        <v>65.13</v>
      </c>
      <c r="CW82" s="2">
        <v>84.5</v>
      </c>
      <c r="CX82" s="2"/>
      <c r="CY82" s="2">
        <v>8.14</v>
      </c>
      <c r="CZ82" s="2">
        <v>11.6</v>
      </c>
      <c r="DA82" s="2">
        <v>35.57</v>
      </c>
      <c r="DB82" s="2">
        <v>60.52</v>
      </c>
      <c r="DC82" s="2">
        <v>96.98</v>
      </c>
      <c r="DD82" s="2">
        <v>13.8</v>
      </c>
      <c r="DE82" s="2">
        <v>19.46</v>
      </c>
      <c r="DF82" s="2">
        <v>55.27</v>
      </c>
      <c r="DG82" s="2">
        <v>71.849999999999994</v>
      </c>
      <c r="DH82" s="2">
        <v>8.07</v>
      </c>
      <c r="DI82" s="2">
        <v>27.23</v>
      </c>
      <c r="DJ82" s="2">
        <v>44.38</v>
      </c>
      <c r="DK82" s="2">
        <v>53.66</v>
      </c>
      <c r="DL82" s="2">
        <v>85.88</v>
      </c>
      <c r="DM82" s="2">
        <v>3.8</v>
      </c>
      <c r="DN82" s="2">
        <v>8.2799999999999994</v>
      </c>
      <c r="DO82" s="2">
        <v>10.94</v>
      </c>
      <c r="DP82" s="2">
        <v>29.68</v>
      </c>
      <c r="DQ82" s="2">
        <v>36.85</v>
      </c>
      <c r="DR82" s="2"/>
      <c r="DS82" s="2"/>
      <c r="DT82" s="2">
        <v>28.82</v>
      </c>
      <c r="DU82" s="2">
        <v>57</v>
      </c>
      <c r="DV82" s="2">
        <v>259.67</v>
      </c>
      <c r="DW82" s="2">
        <v>28.57</v>
      </c>
      <c r="DX82" s="2">
        <v>44.49</v>
      </c>
      <c r="DY82" s="2">
        <v>67.78</v>
      </c>
      <c r="DZ82" s="2">
        <v>4.12</v>
      </c>
      <c r="EA82" s="2"/>
      <c r="EB82" s="2">
        <v>12.1</v>
      </c>
      <c r="EC82" s="2"/>
      <c r="ED82" s="2">
        <v>25.99</v>
      </c>
      <c r="EE82" s="2">
        <v>599.34</v>
      </c>
      <c r="EF82" s="2">
        <v>998.89</v>
      </c>
      <c r="EG82" s="2">
        <v>2104.44</v>
      </c>
      <c r="EH82" s="2">
        <v>63.77</v>
      </c>
      <c r="EI82" s="2">
        <v>44.32</v>
      </c>
      <c r="EJ82" s="2">
        <v>109.12</v>
      </c>
      <c r="EK82" s="2">
        <v>86.81</v>
      </c>
      <c r="EL82" s="2">
        <v>21.64</v>
      </c>
      <c r="EM82" s="2">
        <v>17.149999999999999</v>
      </c>
      <c r="EN82" s="2">
        <v>6.71</v>
      </c>
      <c r="EO82" s="2">
        <v>11.63</v>
      </c>
      <c r="EP82" s="2">
        <v>22.72</v>
      </c>
      <c r="EQ82" s="2">
        <v>26.03</v>
      </c>
      <c r="ER82" s="2">
        <v>23.66</v>
      </c>
      <c r="ES82" s="2">
        <v>12.44</v>
      </c>
      <c r="ET82" s="2">
        <v>25.35</v>
      </c>
      <c r="EU82" s="2">
        <v>40.5</v>
      </c>
      <c r="EV82" s="2">
        <v>25.3</v>
      </c>
      <c r="EW82" s="2"/>
      <c r="EX82" s="2">
        <v>27.82</v>
      </c>
      <c r="EY82" s="2">
        <v>88.04</v>
      </c>
      <c r="EZ82" s="2">
        <v>221.42</v>
      </c>
      <c r="FA82" s="2">
        <v>362.36</v>
      </c>
      <c r="FB82" s="2"/>
      <c r="FC82" s="2">
        <v>3.98</v>
      </c>
      <c r="FD82" s="2">
        <v>20.88</v>
      </c>
      <c r="FE82" s="2">
        <v>37.44</v>
      </c>
      <c r="FF82" s="2">
        <v>40.19</v>
      </c>
      <c r="FG82" s="2">
        <v>68.17</v>
      </c>
      <c r="FH82" s="2"/>
      <c r="FI82" s="2"/>
      <c r="FJ82" s="2">
        <v>35.520000000000003</v>
      </c>
      <c r="FK82" s="2">
        <v>69.22</v>
      </c>
      <c r="FL82" s="2">
        <v>186.13</v>
      </c>
      <c r="FM82" s="2">
        <v>11.37</v>
      </c>
      <c r="FN82" s="2">
        <v>1.94</v>
      </c>
      <c r="FO82" s="2"/>
      <c r="FP82" s="2"/>
      <c r="FQ82" s="2">
        <v>108.64</v>
      </c>
      <c r="FR82" s="2">
        <v>469.22</v>
      </c>
      <c r="FS82" s="2">
        <v>1516.14</v>
      </c>
      <c r="FT82" s="2">
        <v>11.71</v>
      </c>
      <c r="FU82" s="2">
        <v>569.01</v>
      </c>
      <c r="FV82" s="2">
        <v>19.5</v>
      </c>
      <c r="FW82" s="2"/>
      <c r="FX82" s="2"/>
      <c r="FY82" s="2">
        <v>13.91</v>
      </c>
      <c r="FZ82" s="2"/>
      <c r="GA82" s="2">
        <v>15.13</v>
      </c>
      <c r="GB82" s="2">
        <v>10.62</v>
      </c>
      <c r="GC82" s="2">
        <v>40.049999999999997</v>
      </c>
      <c r="GD82" s="2">
        <v>42.65</v>
      </c>
      <c r="GE82" s="2">
        <v>88.04</v>
      </c>
      <c r="GF82" s="2">
        <v>47.08</v>
      </c>
      <c r="GG82" s="2">
        <v>19.96</v>
      </c>
      <c r="GH82" s="2">
        <v>17.68</v>
      </c>
      <c r="GI82" s="2">
        <v>13.86</v>
      </c>
      <c r="GJ82" s="2"/>
      <c r="GK82" s="2"/>
      <c r="GL82" s="2">
        <v>9.35</v>
      </c>
      <c r="GM82" s="2">
        <v>10.25</v>
      </c>
      <c r="GN82" s="2">
        <v>14.68</v>
      </c>
      <c r="GO82" s="2">
        <v>23.58</v>
      </c>
      <c r="GP82" s="2">
        <v>49.23</v>
      </c>
      <c r="GQ82" s="2">
        <v>62.97</v>
      </c>
      <c r="GR82" s="2">
        <v>122.18</v>
      </c>
      <c r="GS82" s="2">
        <v>41.5</v>
      </c>
      <c r="GT82" s="2">
        <v>32.58</v>
      </c>
      <c r="GU82" s="2">
        <v>50.45</v>
      </c>
      <c r="GV82" s="2">
        <v>84.45</v>
      </c>
      <c r="GW82" s="2">
        <v>90.7</v>
      </c>
      <c r="GX82" s="2">
        <v>178.62</v>
      </c>
      <c r="GY82" s="2">
        <v>41.21</v>
      </c>
      <c r="GZ82" s="2">
        <v>88.16</v>
      </c>
      <c r="HA82" s="2">
        <v>8.67</v>
      </c>
      <c r="HB82" s="2"/>
      <c r="HC82" s="2">
        <v>22.19</v>
      </c>
      <c r="HD82" s="2">
        <v>25.51</v>
      </c>
      <c r="HE82" s="2">
        <v>12.7</v>
      </c>
      <c r="HF82" s="2">
        <v>33.299999999999997</v>
      </c>
      <c r="HG82" s="2">
        <v>32.74</v>
      </c>
      <c r="HH82" s="2">
        <v>120.59</v>
      </c>
      <c r="HI82" s="2">
        <v>393.97</v>
      </c>
      <c r="HJ82" s="2">
        <v>124.69</v>
      </c>
      <c r="HK82" s="2">
        <v>10.07</v>
      </c>
      <c r="HL82" s="2">
        <v>15.21</v>
      </c>
      <c r="HM82" s="2"/>
      <c r="HN82" s="2">
        <v>10.62</v>
      </c>
      <c r="HO82" s="2"/>
      <c r="HP82" s="2"/>
      <c r="HQ82" s="2"/>
      <c r="HR82" s="2">
        <v>20.66</v>
      </c>
      <c r="HS82" s="2">
        <v>28.38</v>
      </c>
      <c r="HT82" s="2">
        <v>66.540000000000006</v>
      </c>
      <c r="HU82" s="2">
        <v>16.079999999999998</v>
      </c>
      <c r="HV82" s="2">
        <v>26.74</v>
      </c>
      <c r="HW82" s="2">
        <v>25.39</v>
      </c>
      <c r="HX82" s="2"/>
      <c r="HY82" s="2">
        <v>30.42</v>
      </c>
      <c r="HZ82" s="2">
        <v>19.010000000000002</v>
      </c>
      <c r="IA82" s="2">
        <v>50.49</v>
      </c>
      <c r="IB82" s="2">
        <v>10.25</v>
      </c>
      <c r="IC82" s="2">
        <v>20.46</v>
      </c>
      <c r="ID82" s="2">
        <v>23.5</v>
      </c>
      <c r="IE82" s="2">
        <v>64.62</v>
      </c>
      <c r="IF82" s="2">
        <v>36.14</v>
      </c>
      <c r="IG82" s="2">
        <v>91.6</v>
      </c>
      <c r="IH82" s="2">
        <v>53.21</v>
      </c>
      <c r="II82" s="2">
        <v>132.54</v>
      </c>
      <c r="IJ82" s="2">
        <v>31.14</v>
      </c>
      <c r="IK82" s="2">
        <v>18.39</v>
      </c>
      <c r="IL82" s="2">
        <v>93.23</v>
      </c>
      <c r="IM82" s="2">
        <v>260.08999999999997</v>
      </c>
      <c r="IN82" s="2">
        <v>26.37</v>
      </c>
      <c r="IO82" s="2">
        <v>28.63</v>
      </c>
      <c r="IP82" s="2">
        <v>37.340000000000003</v>
      </c>
      <c r="IQ82" s="2">
        <v>22.58</v>
      </c>
      <c r="IR82" s="2">
        <v>67.91</v>
      </c>
      <c r="IS82" s="2">
        <v>62.6</v>
      </c>
      <c r="IT82" s="2">
        <v>49.4</v>
      </c>
      <c r="IU82" s="2">
        <v>62.53</v>
      </c>
      <c r="IV82" s="2">
        <v>143.68</v>
      </c>
      <c r="IW82" s="2">
        <v>431.05</v>
      </c>
      <c r="IX82" s="2">
        <v>13.02</v>
      </c>
      <c r="IY82" s="2">
        <v>236.37</v>
      </c>
      <c r="IZ82" s="2">
        <v>773.24</v>
      </c>
      <c r="JA82" s="2">
        <v>2369.75</v>
      </c>
      <c r="JB82" s="2">
        <v>69.63</v>
      </c>
      <c r="JC82" s="2">
        <v>43.28</v>
      </c>
      <c r="JD82" s="2">
        <v>152.41999999999999</v>
      </c>
      <c r="JE82" s="2">
        <v>500.12</v>
      </c>
      <c r="JF82" s="2">
        <v>1586.64</v>
      </c>
      <c r="JG82" s="2">
        <v>347.57</v>
      </c>
      <c r="JH82" s="2"/>
      <c r="JI82" s="2">
        <v>140.30000000000001</v>
      </c>
      <c r="JJ82" s="2">
        <v>443.23</v>
      </c>
      <c r="JK82" s="2">
        <v>21.9</v>
      </c>
      <c r="JL82" s="2">
        <v>16.78</v>
      </c>
      <c r="JM82" s="2">
        <v>16.88</v>
      </c>
      <c r="JN82" s="2">
        <v>56.32</v>
      </c>
      <c r="JO82" s="2">
        <v>23.04</v>
      </c>
      <c r="JP82" s="2">
        <v>67.5</v>
      </c>
      <c r="JQ82" s="2">
        <v>43.98</v>
      </c>
      <c r="JR82" s="2"/>
      <c r="JS82" s="2"/>
      <c r="JT82" s="2">
        <v>127.84</v>
      </c>
      <c r="JU82" s="2">
        <v>378.66</v>
      </c>
      <c r="JV82" s="2">
        <v>14.79</v>
      </c>
      <c r="JW82" s="2">
        <v>7.58</v>
      </c>
      <c r="JX82" s="2">
        <v>20.91</v>
      </c>
      <c r="JY82" s="2">
        <v>13.51</v>
      </c>
      <c r="JZ82" s="2">
        <v>7.52</v>
      </c>
      <c r="KA82" s="2"/>
      <c r="KB82" s="2">
        <v>1.83</v>
      </c>
      <c r="KC82" s="2">
        <v>55.29</v>
      </c>
      <c r="KD82" s="2">
        <v>125.45</v>
      </c>
      <c r="KE82" s="2">
        <v>462.3</v>
      </c>
      <c r="KF82" s="2">
        <v>2.42</v>
      </c>
      <c r="KG82" s="2">
        <v>57.87</v>
      </c>
      <c r="KH82" s="2">
        <v>18.55</v>
      </c>
      <c r="KI82" s="2">
        <v>86.4</v>
      </c>
      <c r="KJ82" s="2">
        <v>120.9</v>
      </c>
      <c r="KK82" s="2">
        <v>781.09</v>
      </c>
      <c r="KL82" s="2">
        <v>3122.22</v>
      </c>
      <c r="KM82" s="2">
        <v>15.56</v>
      </c>
      <c r="KN82" s="2">
        <v>56.13</v>
      </c>
      <c r="KO82" s="2">
        <v>243.47</v>
      </c>
      <c r="KP82" s="2">
        <v>14.15</v>
      </c>
      <c r="KQ82" s="2">
        <v>6.65</v>
      </c>
      <c r="KR82" s="2">
        <v>33.43</v>
      </c>
      <c r="KS82" s="2">
        <v>121.51</v>
      </c>
    </row>
    <row r="83" spans="1:305" x14ac:dyDescent="0.15">
      <c r="A83" s="7" t="s">
        <v>379</v>
      </c>
      <c r="B83" s="7" t="s">
        <v>442</v>
      </c>
      <c r="C83" s="3">
        <v>1</v>
      </c>
      <c r="D83" s="14" t="s">
        <v>427</v>
      </c>
      <c r="E83" s="2">
        <v>27.44</v>
      </c>
      <c r="F83" s="2">
        <v>20.09</v>
      </c>
      <c r="G83" s="2">
        <v>45.34</v>
      </c>
      <c r="H83" s="2">
        <v>31.37</v>
      </c>
      <c r="I83" s="2">
        <v>45.01</v>
      </c>
      <c r="J83" s="2">
        <v>39.04</v>
      </c>
      <c r="K83" s="2">
        <v>56.5</v>
      </c>
      <c r="L83" s="2">
        <v>187.28</v>
      </c>
      <c r="M83" s="2">
        <v>521.08000000000004</v>
      </c>
      <c r="N83" s="2">
        <v>178.95</v>
      </c>
      <c r="O83" s="2">
        <v>19.77</v>
      </c>
      <c r="P83" s="2">
        <v>56.83</v>
      </c>
      <c r="Q83" s="2">
        <v>50.73</v>
      </c>
      <c r="R83" s="2">
        <v>55.5</v>
      </c>
      <c r="S83" s="2">
        <v>69.03</v>
      </c>
      <c r="T83" s="2">
        <v>114.76</v>
      </c>
      <c r="U83" s="2">
        <v>22.05</v>
      </c>
      <c r="V83" s="2">
        <v>20.75</v>
      </c>
      <c r="W83" s="2">
        <v>32</v>
      </c>
      <c r="X83" s="2">
        <v>26.87</v>
      </c>
      <c r="Y83" s="2">
        <v>34</v>
      </c>
      <c r="Z83" s="2">
        <v>28.34</v>
      </c>
      <c r="AA83" s="2">
        <v>4877.92</v>
      </c>
      <c r="AB83" s="2">
        <v>13.05</v>
      </c>
      <c r="AC83" s="2">
        <v>169.76</v>
      </c>
      <c r="AD83" s="2">
        <v>118.08</v>
      </c>
      <c r="AE83" s="2">
        <v>23.49</v>
      </c>
      <c r="AF83" s="2">
        <v>172.36</v>
      </c>
      <c r="AG83" s="2">
        <v>190.78</v>
      </c>
      <c r="AH83" s="2">
        <v>20.92</v>
      </c>
      <c r="AI83" s="2">
        <v>63.45</v>
      </c>
      <c r="AJ83" s="2">
        <v>84.23</v>
      </c>
      <c r="AK83" s="2">
        <v>9.64</v>
      </c>
      <c r="AL83" s="2">
        <v>34.659999999999997</v>
      </c>
      <c r="AM83" s="2">
        <v>46.49</v>
      </c>
      <c r="AN83" s="2">
        <v>4.47</v>
      </c>
      <c r="AO83" s="2">
        <v>19.32</v>
      </c>
      <c r="AP83" s="2">
        <v>41.29</v>
      </c>
      <c r="AQ83" s="2">
        <v>15.51</v>
      </c>
      <c r="AR83" s="2">
        <v>41.55</v>
      </c>
      <c r="AS83" s="2">
        <v>49.6</v>
      </c>
      <c r="AT83" s="2">
        <v>49.69</v>
      </c>
      <c r="AU83" s="2">
        <v>124.87</v>
      </c>
      <c r="AV83" s="2">
        <v>192.6</v>
      </c>
      <c r="AW83" s="2">
        <v>11.19</v>
      </c>
      <c r="AX83" s="2">
        <v>2.74</v>
      </c>
      <c r="AY83" s="2">
        <v>40.9</v>
      </c>
      <c r="AZ83" s="2">
        <v>69.599999999999994</v>
      </c>
      <c r="BA83" s="2">
        <v>79.819999999999993</v>
      </c>
      <c r="BB83" s="2">
        <v>197.82</v>
      </c>
      <c r="BC83" s="2">
        <v>27.43</v>
      </c>
      <c r="BD83" s="2">
        <v>106.97</v>
      </c>
      <c r="BE83" s="2">
        <v>340.9</v>
      </c>
      <c r="BF83" s="2">
        <v>727.45</v>
      </c>
      <c r="BG83" s="2">
        <v>1615.96</v>
      </c>
      <c r="BH83" s="2">
        <v>11.65</v>
      </c>
      <c r="BI83" s="2">
        <v>29.4</v>
      </c>
      <c r="BJ83" s="2">
        <v>12.81</v>
      </c>
      <c r="BK83" s="2">
        <v>14.25</v>
      </c>
      <c r="BL83" s="2">
        <v>11.81</v>
      </c>
      <c r="BM83" s="2">
        <v>21.58</v>
      </c>
      <c r="BN83" s="2">
        <v>25.81</v>
      </c>
      <c r="BO83" s="2">
        <v>8.2100000000000009</v>
      </c>
      <c r="BP83" s="2"/>
      <c r="BQ83" s="2"/>
      <c r="BR83" s="2">
        <v>11.23</v>
      </c>
      <c r="BS83" s="2">
        <v>17.420000000000002</v>
      </c>
      <c r="BT83" s="2">
        <v>14.69</v>
      </c>
      <c r="BU83" s="2">
        <v>25.41</v>
      </c>
      <c r="BV83" s="2">
        <v>20.329999999999998</v>
      </c>
      <c r="BW83" s="2"/>
      <c r="BX83" s="2"/>
      <c r="BY83" s="2">
        <v>14.96</v>
      </c>
      <c r="BZ83" s="2">
        <v>34.89</v>
      </c>
      <c r="CA83" s="2">
        <v>42.09</v>
      </c>
      <c r="CB83" s="2">
        <v>57.09</v>
      </c>
      <c r="CC83" s="2">
        <v>45.04</v>
      </c>
      <c r="CD83" s="2"/>
      <c r="CE83" s="2"/>
      <c r="CF83" s="2"/>
      <c r="CG83" s="2">
        <v>10.050000000000001</v>
      </c>
      <c r="CH83" s="2">
        <v>22.66</v>
      </c>
      <c r="CI83" s="2">
        <v>31.14</v>
      </c>
      <c r="CJ83" s="2">
        <v>71.209999999999994</v>
      </c>
      <c r="CK83" s="2">
        <v>121.8</v>
      </c>
      <c r="CL83" s="2">
        <v>6.58</v>
      </c>
      <c r="CM83" s="2">
        <v>9.8800000000000008</v>
      </c>
      <c r="CN83" s="2">
        <v>15.68</v>
      </c>
      <c r="CO83" s="2"/>
      <c r="CP83" s="2">
        <v>13.69</v>
      </c>
      <c r="CQ83" s="2">
        <v>54.48</v>
      </c>
      <c r="CR83" s="2">
        <v>98.55</v>
      </c>
      <c r="CS83" s="2">
        <v>14.45</v>
      </c>
      <c r="CT83" s="2"/>
      <c r="CU83" s="2"/>
      <c r="CV83" s="2">
        <v>9.92</v>
      </c>
      <c r="CW83" s="2">
        <v>19.07</v>
      </c>
      <c r="CX83" s="2"/>
      <c r="CY83" s="2">
        <v>6.17</v>
      </c>
      <c r="CZ83" s="2">
        <v>7.74</v>
      </c>
      <c r="DA83" s="2">
        <v>31.23</v>
      </c>
      <c r="DB83" s="2">
        <v>55.13</v>
      </c>
      <c r="DC83" s="2">
        <v>89.18</v>
      </c>
      <c r="DD83" s="2">
        <v>4.58</v>
      </c>
      <c r="DE83" s="2">
        <v>4.3600000000000003</v>
      </c>
      <c r="DF83" s="2">
        <v>18.36</v>
      </c>
      <c r="DG83" s="2">
        <v>22</v>
      </c>
      <c r="DH83" s="2">
        <v>11.1</v>
      </c>
      <c r="DI83" s="2">
        <v>22.43</v>
      </c>
      <c r="DJ83" s="2">
        <v>38.82</v>
      </c>
      <c r="DK83" s="2">
        <v>44.46</v>
      </c>
      <c r="DL83" s="2">
        <v>72.86</v>
      </c>
      <c r="DM83" s="2"/>
      <c r="DN83" s="2"/>
      <c r="DO83" s="2"/>
      <c r="DP83" s="2"/>
      <c r="DQ83" s="2">
        <v>3.3</v>
      </c>
      <c r="DR83" s="2"/>
      <c r="DS83" s="2"/>
      <c r="DT83" s="2">
        <v>27.24</v>
      </c>
      <c r="DU83" s="2">
        <v>55.39</v>
      </c>
      <c r="DV83" s="2">
        <v>254.15</v>
      </c>
      <c r="DW83" s="2">
        <v>18.510000000000002</v>
      </c>
      <c r="DX83" s="2">
        <v>21.7</v>
      </c>
      <c r="DY83" s="2">
        <v>13.78</v>
      </c>
      <c r="DZ83" s="2"/>
      <c r="EA83" s="2"/>
      <c r="EB83" s="2">
        <v>1.41</v>
      </c>
      <c r="EC83" s="2"/>
      <c r="ED83" s="2">
        <v>24.25</v>
      </c>
      <c r="EE83" s="2">
        <v>708.46</v>
      </c>
      <c r="EF83" s="2">
        <v>1247.21</v>
      </c>
      <c r="EG83" s="2">
        <v>2731.65</v>
      </c>
      <c r="EH83" s="2">
        <v>43.71</v>
      </c>
      <c r="EI83" s="2">
        <v>30.67</v>
      </c>
      <c r="EJ83" s="2">
        <v>72.84</v>
      </c>
      <c r="EK83" s="2">
        <v>42.31</v>
      </c>
      <c r="EL83" s="2">
        <v>9.39</v>
      </c>
      <c r="EM83" s="2">
        <v>6.85</v>
      </c>
      <c r="EN83" s="2"/>
      <c r="EO83" s="2">
        <v>1.83</v>
      </c>
      <c r="EP83" s="2">
        <v>1.45</v>
      </c>
      <c r="EQ83" s="2"/>
      <c r="ER83" s="2">
        <v>6.52</v>
      </c>
      <c r="ES83" s="2"/>
      <c r="ET83" s="2">
        <v>2.87</v>
      </c>
      <c r="EU83" s="2">
        <v>13.31</v>
      </c>
      <c r="EV83" s="2"/>
      <c r="EW83" s="2"/>
      <c r="EX83" s="2">
        <v>19.829999999999998</v>
      </c>
      <c r="EY83" s="2">
        <v>27.55</v>
      </c>
      <c r="EZ83" s="2">
        <v>38.51</v>
      </c>
      <c r="FA83" s="2">
        <v>58.47</v>
      </c>
      <c r="FB83" s="2"/>
      <c r="FC83" s="2"/>
      <c r="FD83" s="2">
        <v>18.45</v>
      </c>
      <c r="FE83" s="2">
        <v>33.93</v>
      </c>
      <c r="FF83" s="2">
        <v>47.8</v>
      </c>
      <c r="FG83" s="2">
        <v>83.49</v>
      </c>
      <c r="FH83" s="2"/>
      <c r="FI83" s="2">
        <v>19.899999999999999</v>
      </c>
      <c r="FJ83" s="2">
        <v>68.319999999999993</v>
      </c>
      <c r="FK83" s="2">
        <v>140.04</v>
      </c>
      <c r="FL83" s="2">
        <v>388.27</v>
      </c>
      <c r="FM83" s="2">
        <v>14.34</v>
      </c>
      <c r="FN83" s="2">
        <v>6.19</v>
      </c>
      <c r="FO83" s="2"/>
      <c r="FP83" s="2"/>
      <c r="FQ83" s="2">
        <v>142.65</v>
      </c>
      <c r="FR83" s="2">
        <v>610.4</v>
      </c>
      <c r="FS83" s="2">
        <v>1984.47</v>
      </c>
      <c r="FT83" s="2">
        <v>9.82</v>
      </c>
      <c r="FU83" s="2">
        <v>332.91</v>
      </c>
      <c r="FV83" s="2">
        <v>8.5299999999999994</v>
      </c>
      <c r="FW83" s="2"/>
      <c r="FX83" s="2">
        <v>4.5599999999999996</v>
      </c>
      <c r="FY83" s="2">
        <v>15.94</v>
      </c>
      <c r="FZ83" s="2">
        <v>5.52</v>
      </c>
      <c r="GA83" s="2">
        <v>21.95</v>
      </c>
      <c r="GB83" s="2">
        <v>17.11</v>
      </c>
      <c r="GC83" s="2">
        <v>48.4</v>
      </c>
      <c r="GD83" s="2">
        <v>52.49</v>
      </c>
      <c r="GE83" s="2">
        <v>106.48</v>
      </c>
      <c r="GF83" s="2">
        <v>50.29</v>
      </c>
      <c r="GG83" s="2">
        <v>21.6</v>
      </c>
      <c r="GH83" s="2">
        <v>21.58</v>
      </c>
      <c r="GI83" s="2">
        <v>19.39</v>
      </c>
      <c r="GJ83" s="2">
        <v>10.3</v>
      </c>
      <c r="GK83" s="2">
        <v>6.99</v>
      </c>
      <c r="GL83" s="2">
        <v>16.73</v>
      </c>
      <c r="GM83" s="2">
        <v>17.43</v>
      </c>
      <c r="GN83" s="2">
        <v>19.96</v>
      </c>
      <c r="GO83" s="2">
        <v>25.6</v>
      </c>
      <c r="GP83" s="2">
        <v>48.91</v>
      </c>
      <c r="GQ83" s="2">
        <v>62.05</v>
      </c>
      <c r="GR83" s="2">
        <v>119.8</v>
      </c>
      <c r="GS83" s="2">
        <v>43.39</v>
      </c>
      <c r="GT83" s="2">
        <v>29.52</v>
      </c>
      <c r="GU83" s="2">
        <v>30.83</v>
      </c>
      <c r="GV83" s="2">
        <v>51.9</v>
      </c>
      <c r="GW83" s="2">
        <v>61.89</v>
      </c>
      <c r="GX83" s="2">
        <v>111.77</v>
      </c>
      <c r="GY83" s="2">
        <v>31.76</v>
      </c>
      <c r="GZ83" s="2">
        <v>64.44</v>
      </c>
      <c r="HA83" s="2">
        <v>9.6199999999999992</v>
      </c>
      <c r="HB83" s="2">
        <v>4.97</v>
      </c>
      <c r="HC83" s="2">
        <v>26.25</v>
      </c>
      <c r="HD83" s="2">
        <v>27.27</v>
      </c>
      <c r="HE83" s="2">
        <v>15.97</v>
      </c>
      <c r="HF83" s="2">
        <v>34.32</v>
      </c>
      <c r="HG83" s="2">
        <v>21.67</v>
      </c>
      <c r="HH83" s="2">
        <v>73.989999999999995</v>
      </c>
      <c r="HI83" s="2">
        <v>243.55</v>
      </c>
      <c r="HJ83" s="2">
        <v>79.52</v>
      </c>
      <c r="HK83" s="2">
        <v>11.79</v>
      </c>
      <c r="HL83" s="2">
        <v>12.16</v>
      </c>
      <c r="HM83" s="2">
        <v>3.01</v>
      </c>
      <c r="HN83" s="2">
        <v>3.35</v>
      </c>
      <c r="HO83" s="2"/>
      <c r="HP83" s="2">
        <v>4.82</v>
      </c>
      <c r="HQ83" s="2"/>
      <c r="HR83" s="2">
        <v>14.35</v>
      </c>
      <c r="HS83" s="2">
        <v>18.329999999999998</v>
      </c>
      <c r="HT83" s="2">
        <v>44.08</v>
      </c>
      <c r="HU83" s="2">
        <v>11.08</v>
      </c>
      <c r="HV83" s="2">
        <v>21.17</v>
      </c>
      <c r="HW83" s="2">
        <v>19</v>
      </c>
      <c r="HX83" s="2"/>
      <c r="HY83" s="2">
        <v>18.5</v>
      </c>
      <c r="HZ83" s="2">
        <v>3.51</v>
      </c>
      <c r="IA83" s="2">
        <v>15.31</v>
      </c>
      <c r="IB83" s="2">
        <v>11.51</v>
      </c>
      <c r="IC83" s="2">
        <v>8.8699999999999992</v>
      </c>
      <c r="ID83" s="2">
        <v>19.71</v>
      </c>
      <c r="IE83" s="2">
        <v>11.16</v>
      </c>
      <c r="IF83" s="2">
        <v>16.39</v>
      </c>
      <c r="IG83" s="2">
        <v>43.51</v>
      </c>
      <c r="IH83" s="2"/>
      <c r="II83" s="2">
        <v>8.1199999999999992</v>
      </c>
      <c r="IJ83" s="2"/>
      <c r="IK83" s="2"/>
      <c r="IL83" s="2">
        <v>22.93</v>
      </c>
      <c r="IM83" s="2">
        <v>61.46</v>
      </c>
      <c r="IN83" s="2"/>
      <c r="IO83" s="2"/>
      <c r="IP83" s="2"/>
      <c r="IQ83" s="2">
        <v>7.01</v>
      </c>
      <c r="IR83" s="2">
        <v>21.02</v>
      </c>
      <c r="IS83" s="2">
        <v>7.77</v>
      </c>
      <c r="IT83" s="2">
        <v>1.42</v>
      </c>
      <c r="IU83" s="2">
        <v>61.61</v>
      </c>
      <c r="IV83" s="2">
        <v>126.59</v>
      </c>
      <c r="IW83" s="2">
        <v>381.77</v>
      </c>
      <c r="IX83" s="2">
        <v>3.24</v>
      </c>
      <c r="IY83" s="2">
        <v>289.05</v>
      </c>
      <c r="IZ83" s="2">
        <v>968.83</v>
      </c>
      <c r="JA83" s="2">
        <v>3004.59</v>
      </c>
      <c r="JB83" s="2">
        <v>54</v>
      </c>
      <c r="JC83" s="2">
        <v>20.97</v>
      </c>
      <c r="JD83" s="2">
        <v>76.86</v>
      </c>
      <c r="JE83" s="2">
        <v>198.02</v>
      </c>
      <c r="JF83" s="2">
        <v>611.44000000000005</v>
      </c>
      <c r="JG83" s="2">
        <v>45.48</v>
      </c>
      <c r="JH83" s="2">
        <v>3.38</v>
      </c>
      <c r="JI83" s="2">
        <v>52.99</v>
      </c>
      <c r="JJ83" s="2">
        <v>167.08</v>
      </c>
      <c r="JK83" s="2">
        <v>19.86</v>
      </c>
      <c r="JL83" s="2">
        <v>7.44</v>
      </c>
      <c r="JM83" s="2">
        <v>10.99</v>
      </c>
      <c r="JN83" s="2">
        <v>35.799999999999997</v>
      </c>
      <c r="JO83" s="2">
        <v>15.21</v>
      </c>
      <c r="JP83" s="2">
        <v>51.71</v>
      </c>
      <c r="JQ83" s="2">
        <v>19.68</v>
      </c>
      <c r="JR83" s="2"/>
      <c r="JS83" s="2"/>
      <c r="JT83" s="2">
        <v>82.83</v>
      </c>
      <c r="JU83" s="2">
        <v>248.36</v>
      </c>
      <c r="JV83" s="2">
        <v>15.62</v>
      </c>
      <c r="JW83" s="2"/>
      <c r="JX83" s="2">
        <v>3.37</v>
      </c>
      <c r="JY83" s="2">
        <v>12.9</v>
      </c>
      <c r="JZ83" s="2"/>
      <c r="KA83" s="2">
        <v>1.41</v>
      </c>
      <c r="KB83" s="2">
        <v>33.090000000000003</v>
      </c>
      <c r="KC83" s="2">
        <v>166.54</v>
      </c>
      <c r="KD83" s="2">
        <v>444.63</v>
      </c>
      <c r="KE83" s="2">
        <v>954.49</v>
      </c>
      <c r="KF83" s="2">
        <v>1.76</v>
      </c>
      <c r="KG83" s="2">
        <v>27.1</v>
      </c>
      <c r="KH83" s="2">
        <v>33.01</v>
      </c>
      <c r="KI83" s="2">
        <v>142.74</v>
      </c>
      <c r="KJ83" s="2">
        <v>155.77000000000001</v>
      </c>
      <c r="KK83" s="2">
        <v>1039.78</v>
      </c>
      <c r="KL83" s="2">
        <v>4251.25</v>
      </c>
      <c r="KM83" s="2">
        <v>14.87</v>
      </c>
      <c r="KN83" s="2">
        <v>77.39</v>
      </c>
      <c r="KO83" s="2">
        <v>346.7</v>
      </c>
      <c r="KP83" s="2">
        <v>5.8</v>
      </c>
      <c r="KQ83" s="2">
        <v>4.7699999999999996</v>
      </c>
      <c r="KR83" s="2"/>
      <c r="KS83" s="2">
        <v>24.29</v>
      </c>
    </row>
    <row r="84" spans="1:305" x14ac:dyDescent="0.15">
      <c r="A84" s="7" t="s">
        <v>380</v>
      </c>
      <c r="B84" s="7" t="s">
        <v>434</v>
      </c>
      <c r="C84" s="3">
        <v>1</v>
      </c>
      <c r="D84" s="14" t="s">
        <v>423</v>
      </c>
      <c r="E84" s="2">
        <v>42.8</v>
      </c>
      <c r="F84" s="2">
        <v>45.67</v>
      </c>
      <c r="G84" s="2">
        <v>28.91</v>
      </c>
      <c r="H84" s="2">
        <v>20.309999999999999</v>
      </c>
      <c r="I84" s="2">
        <v>29.3</v>
      </c>
      <c r="J84" s="2">
        <v>28.37</v>
      </c>
      <c r="K84" s="2">
        <v>46.64</v>
      </c>
      <c r="L84" s="2">
        <v>136.41999999999999</v>
      </c>
      <c r="M84" s="2">
        <v>342.83</v>
      </c>
      <c r="N84" s="2">
        <v>109.9</v>
      </c>
      <c r="O84" s="2">
        <v>23.31</v>
      </c>
      <c r="P84" s="2">
        <v>60.65</v>
      </c>
      <c r="Q84" s="2">
        <v>49.51</v>
      </c>
      <c r="R84" s="2">
        <v>51.84</v>
      </c>
      <c r="S84" s="2">
        <v>58.36</v>
      </c>
      <c r="T84" s="2">
        <v>78.27</v>
      </c>
      <c r="U84" s="2">
        <v>14.67</v>
      </c>
      <c r="V84" s="2">
        <v>18.95</v>
      </c>
      <c r="W84" s="2">
        <v>36.770000000000003</v>
      </c>
      <c r="X84" s="2">
        <v>32.61</v>
      </c>
      <c r="Y84" s="2">
        <v>34.29</v>
      </c>
      <c r="Z84" s="2">
        <v>30.93</v>
      </c>
      <c r="AA84" s="2">
        <v>6796.57</v>
      </c>
      <c r="AB84" s="2">
        <v>31.25</v>
      </c>
      <c r="AC84" s="2">
        <v>304.55</v>
      </c>
      <c r="AD84" s="2">
        <v>106.87</v>
      </c>
      <c r="AE84" s="2">
        <v>40.31</v>
      </c>
      <c r="AF84" s="2">
        <v>308.33999999999997</v>
      </c>
      <c r="AG84" s="2">
        <v>327.98</v>
      </c>
      <c r="AH84" s="2">
        <v>38.97</v>
      </c>
      <c r="AI84" s="2">
        <v>103.87</v>
      </c>
      <c r="AJ84" s="2">
        <v>65.28</v>
      </c>
      <c r="AK84" s="2">
        <v>18.7</v>
      </c>
      <c r="AL84" s="2">
        <v>57.21</v>
      </c>
      <c r="AM84" s="2">
        <v>76.739999999999995</v>
      </c>
      <c r="AN84" s="2"/>
      <c r="AO84" s="2">
        <v>13.03</v>
      </c>
      <c r="AP84" s="2">
        <v>27.78</v>
      </c>
      <c r="AQ84" s="2">
        <v>23.74</v>
      </c>
      <c r="AR84" s="2">
        <v>63.22</v>
      </c>
      <c r="AS84" s="2">
        <v>82.51</v>
      </c>
      <c r="AT84" s="2">
        <v>43.97</v>
      </c>
      <c r="AU84" s="2">
        <v>108.29</v>
      </c>
      <c r="AV84" s="2">
        <v>161.22</v>
      </c>
      <c r="AW84" s="2">
        <v>4.32</v>
      </c>
      <c r="AX84" s="2">
        <v>3.25</v>
      </c>
      <c r="AY84" s="2">
        <v>42.46</v>
      </c>
      <c r="AZ84" s="2">
        <v>69.42</v>
      </c>
      <c r="BA84" s="2">
        <v>68.42</v>
      </c>
      <c r="BB84" s="2">
        <v>20.99</v>
      </c>
      <c r="BC84" s="2">
        <v>32.1</v>
      </c>
      <c r="BD84" s="2">
        <v>54.78</v>
      </c>
      <c r="BE84" s="2">
        <v>50.72</v>
      </c>
      <c r="BF84" s="2">
        <v>101.13</v>
      </c>
      <c r="BG84" s="2">
        <v>215.05</v>
      </c>
      <c r="BH84" s="2"/>
      <c r="BI84" s="2">
        <v>4.01</v>
      </c>
      <c r="BJ84" s="2">
        <v>10.56</v>
      </c>
      <c r="BK84" s="2">
        <v>20.54</v>
      </c>
      <c r="BL84" s="2">
        <v>17.2</v>
      </c>
      <c r="BM84" s="2">
        <v>45.77</v>
      </c>
      <c r="BN84" s="2">
        <v>58.8</v>
      </c>
      <c r="BO84" s="2">
        <v>10.210000000000001</v>
      </c>
      <c r="BP84" s="2"/>
      <c r="BQ84" s="2">
        <v>8.4</v>
      </c>
      <c r="BR84" s="2">
        <v>21.86</v>
      </c>
      <c r="BS84" s="2">
        <v>33.630000000000003</v>
      </c>
      <c r="BT84" s="2">
        <v>27.97</v>
      </c>
      <c r="BU84" s="2">
        <v>48.44</v>
      </c>
      <c r="BV84" s="2">
        <v>45.67</v>
      </c>
      <c r="BW84" s="2"/>
      <c r="BX84" s="2">
        <v>4.49</v>
      </c>
      <c r="BY84" s="2">
        <v>22.79</v>
      </c>
      <c r="BZ84" s="2">
        <v>50.29</v>
      </c>
      <c r="CA84" s="2">
        <v>55.56</v>
      </c>
      <c r="CB84" s="2">
        <v>94.79</v>
      </c>
      <c r="CC84" s="2">
        <v>75.599999999999994</v>
      </c>
      <c r="CD84" s="2"/>
      <c r="CE84" s="2">
        <v>3.9</v>
      </c>
      <c r="CF84" s="2"/>
      <c r="CG84" s="2">
        <v>20.2</v>
      </c>
      <c r="CH84" s="2">
        <v>40.54</v>
      </c>
      <c r="CI84" s="2">
        <v>52.35</v>
      </c>
      <c r="CJ84" s="2">
        <v>125.87</v>
      </c>
      <c r="CK84" s="2">
        <v>210.74</v>
      </c>
      <c r="CL84" s="2">
        <v>18.22</v>
      </c>
      <c r="CM84" s="2">
        <v>21.91</v>
      </c>
      <c r="CN84" s="2">
        <v>30.11</v>
      </c>
      <c r="CO84" s="2">
        <v>13.61</v>
      </c>
      <c r="CP84" s="2">
        <v>31.89</v>
      </c>
      <c r="CQ84" s="2">
        <v>104.32</v>
      </c>
      <c r="CR84" s="2">
        <v>183.56</v>
      </c>
      <c r="CS84" s="2">
        <v>11.45</v>
      </c>
      <c r="CT84" s="2">
        <v>4.12</v>
      </c>
      <c r="CU84" s="2"/>
      <c r="CV84" s="2">
        <v>22.21</v>
      </c>
      <c r="CW84" s="2">
        <v>30.06</v>
      </c>
      <c r="CX84" s="2">
        <v>9.68</v>
      </c>
      <c r="CY84" s="2">
        <v>24.3</v>
      </c>
      <c r="CZ84" s="2">
        <v>30.56</v>
      </c>
      <c r="DA84" s="2">
        <v>71.72</v>
      </c>
      <c r="DB84" s="2">
        <v>130.13999999999999</v>
      </c>
      <c r="DC84" s="2">
        <v>213.83</v>
      </c>
      <c r="DD84" s="2">
        <v>11.03</v>
      </c>
      <c r="DE84" s="2">
        <v>9.69</v>
      </c>
      <c r="DF84" s="2">
        <v>30.3</v>
      </c>
      <c r="DG84" s="2">
        <v>33.380000000000003</v>
      </c>
      <c r="DH84" s="2">
        <v>21.58</v>
      </c>
      <c r="DI84" s="2">
        <v>41.26</v>
      </c>
      <c r="DJ84" s="2">
        <v>75.06</v>
      </c>
      <c r="DK84" s="2">
        <v>100.76</v>
      </c>
      <c r="DL84" s="2">
        <v>161.47</v>
      </c>
      <c r="DM84" s="2"/>
      <c r="DN84" s="2">
        <v>9.6999999999999993</v>
      </c>
      <c r="DO84" s="2"/>
      <c r="DP84" s="2">
        <v>12.89</v>
      </c>
      <c r="DQ84" s="2">
        <v>18.61</v>
      </c>
      <c r="DR84" s="2"/>
      <c r="DS84" s="2"/>
      <c r="DT84" s="2">
        <v>25.4</v>
      </c>
      <c r="DU84" s="2">
        <v>43.72</v>
      </c>
      <c r="DV84" s="2">
        <v>261.73</v>
      </c>
      <c r="DW84" s="2">
        <v>24.87</v>
      </c>
      <c r="DX84" s="2">
        <v>32.14</v>
      </c>
      <c r="DY84" s="2">
        <v>30.63</v>
      </c>
      <c r="DZ84" s="2">
        <v>13.14</v>
      </c>
      <c r="EA84" s="2">
        <v>1.98</v>
      </c>
      <c r="EB84" s="2">
        <v>15.53</v>
      </c>
      <c r="EC84" s="2">
        <v>8.67</v>
      </c>
      <c r="ED84" s="2">
        <v>26.64</v>
      </c>
      <c r="EE84" s="2">
        <v>374.3</v>
      </c>
      <c r="EF84" s="2">
        <v>574.14</v>
      </c>
      <c r="EG84" s="2">
        <v>1080.6500000000001</v>
      </c>
      <c r="EH84" s="2">
        <v>29.95</v>
      </c>
      <c r="EI84" s="2">
        <v>24.8</v>
      </c>
      <c r="EJ84" s="2">
        <v>57.34</v>
      </c>
      <c r="EK84" s="2">
        <v>16.940000000000001</v>
      </c>
      <c r="EL84" s="2"/>
      <c r="EM84" s="2"/>
      <c r="EN84" s="2"/>
      <c r="EO84" s="2"/>
      <c r="EP84" s="2">
        <v>4</v>
      </c>
      <c r="EQ84" s="2">
        <v>8.9700000000000006</v>
      </c>
      <c r="ER84" s="2">
        <v>3.99</v>
      </c>
      <c r="ES84" s="2"/>
      <c r="ET84" s="2"/>
      <c r="EU84" s="2">
        <v>4.25</v>
      </c>
      <c r="EV84" s="2"/>
      <c r="EW84" s="2">
        <v>6.57</v>
      </c>
      <c r="EX84" s="2">
        <v>40.700000000000003</v>
      </c>
      <c r="EY84" s="2">
        <v>36.99</v>
      </c>
      <c r="EZ84" s="2">
        <v>25.67</v>
      </c>
      <c r="FA84" s="2">
        <v>32.81</v>
      </c>
      <c r="FB84" s="2">
        <v>11.58</v>
      </c>
      <c r="FC84" s="2">
        <v>11.55</v>
      </c>
      <c r="FD84" s="2">
        <v>43.21</v>
      </c>
      <c r="FE84" s="2">
        <v>67.83</v>
      </c>
      <c r="FF84" s="2">
        <v>94.49</v>
      </c>
      <c r="FG84" s="2">
        <v>162.84</v>
      </c>
      <c r="FH84" s="2"/>
      <c r="FI84" s="2">
        <v>33.17</v>
      </c>
      <c r="FJ84" s="2">
        <v>112.74</v>
      </c>
      <c r="FK84" s="2">
        <v>231.93</v>
      </c>
      <c r="FL84" s="2">
        <v>634.24</v>
      </c>
      <c r="FM84" s="2">
        <v>29.76</v>
      </c>
      <c r="FN84" s="2">
        <v>15.1</v>
      </c>
      <c r="FO84" s="2">
        <v>16.04</v>
      </c>
      <c r="FP84" s="2">
        <v>2.0499999999999998</v>
      </c>
      <c r="FQ84" s="2">
        <v>200.35</v>
      </c>
      <c r="FR84" s="2">
        <v>869.25</v>
      </c>
      <c r="FS84" s="2">
        <v>2800.32</v>
      </c>
      <c r="FT84" s="2">
        <v>25.12</v>
      </c>
      <c r="FU84" s="2">
        <v>608</v>
      </c>
      <c r="FV84" s="2">
        <v>11.22</v>
      </c>
      <c r="FW84" s="2"/>
      <c r="FX84" s="2">
        <v>1.93</v>
      </c>
      <c r="FY84" s="2">
        <v>14.02</v>
      </c>
      <c r="FZ84" s="2">
        <v>3.93</v>
      </c>
      <c r="GA84" s="2">
        <v>18.18</v>
      </c>
      <c r="GB84" s="2">
        <v>22.57</v>
      </c>
      <c r="GC84" s="2">
        <v>52.15</v>
      </c>
      <c r="GD84" s="2">
        <v>57.69</v>
      </c>
      <c r="GE84" s="2">
        <v>93.31</v>
      </c>
      <c r="GF84" s="2">
        <v>72.59</v>
      </c>
      <c r="GG84" s="2">
        <v>20.43</v>
      </c>
      <c r="GH84" s="2">
        <v>24.68</v>
      </c>
      <c r="GI84" s="2">
        <v>16.71</v>
      </c>
      <c r="GJ84" s="2">
        <v>10.08</v>
      </c>
      <c r="GK84" s="2">
        <v>6.44</v>
      </c>
      <c r="GL84" s="2">
        <v>20.67</v>
      </c>
      <c r="GM84" s="2">
        <v>27.94</v>
      </c>
      <c r="GN84" s="2">
        <v>43.99</v>
      </c>
      <c r="GO84" s="2">
        <v>47.67</v>
      </c>
      <c r="GP84" s="2">
        <v>108.35</v>
      </c>
      <c r="GQ84" s="2">
        <v>126.51</v>
      </c>
      <c r="GR84" s="2">
        <v>264.95</v>
      </c>
      <c r="GS84" s="2">
        <v>43.33</v>
      </c>
      <c r="GT84" s="2">
        <v>29.95</v>
      </c>
      <c r="GU84" s="2">
        <v>27.77</v>
      </c>
      <c r="GV84" s="2">
        <v>37.01</v>
      </c>
      <c r="GW84" s="2">
        <v>38.54</v>
      </c>
      <c r="GX84" s="2">
        <v>74.37</v>
      </c>
      <c r="GY84" s="2">
        <v>25.04</v>
      </c>
      <c r="GZ84" s="2">
        <v>51.37</v>
      </c>
      <c r="HA84" s="2"/>
      <c r="HB84" s="2">
        <v>6.42</v>
      </c>
      <c r="HC84" s="2">
        <v>29.59</v>
      </c>
      <c r="HD84" s="2">
        <v>28.52</v>
      </c>
      <c r="HE84" s="2">
        <v>15.58</v>
      </c>
      <c r="HF84" s="2">
        <v>17.45</v>
      </c>
      <c r="HG84" s="2">
        <v>14.36</v>
      </c>
      <c r="HH84" s="2">
        <v>57.7</v>
      </c>
      <c r="HI84" s="2">
        <v>163.11000000000001</v>
      </c>
      <c r="HJ84" s="2">
        <v>50.98</v>
      </c>
      <c r="HK84" s="2">
        <v>12.17</v>
      </c>
      <c r="HL84" s="2">
        <v>6.39</v>
      </c>
      <c r="HM84" s="2">
        <v>2.02</v>
      </c>
      <c r="HN84" s="2"/>
      <c r="HO84" s="2"/>
      <c r="HP84" s="2"/>
      <c r="HQ84" s="2"/>
      <c r="HR84" s="2">
        <v>9.7200000000000006</v>
      </c>
      <c r="HS84" s="2">
        <v>10.07</v>
      </c>
      <c r="HT84" s="2">
        <v>31.84</v>
      </c>
      <c r="HU84" s="2">
        <v>1.95</v>
      </c>
      <c r="HV84" s="2">
        <v>7.31</v>
      </c>
      <c r="HW84" s="2">
        <v>7.54</v>
      </c>
      <c r="HX84" s="2"/>
      <c r="HY84" s="2">
        <v>4.1100000000000003</v>
      </c>
      <c r="HZ84" s="2"/>
      <c r="IA84" s="2">
        <v>11.37</v>
      </c>
      <c r="IB84" s="2"/>
      <c r="IC84" s="2"/>
      <c r="ID84" s="2"/>
      <c r="IE84" s="2">
        <v>10.73</v>
      </c>
      <c r="IF84" s="2"/>
      <c r="IG84" s="2">
        <v>22.73</v>
      </c>
      <c r="IH84" s="2"/>
      <c r="II84" s="2"/>
      <c r="IJ84" s="2"/>
      <c r="IK84" s="2"/>
      <c r="IL84" s="2">
        <v>23.38</v>
      </c>
      <c r="IM84" s="2">
        <v>65.05</v>
      </c>
      <c r="IN84" s="2"/>
      <c r="IO84" s="2"/>
      <c r="IP84" s="2"/>
      <c r="IQ84" s="2"/>
      <c r="IR84" s="2">
        <v>13.37</v>
      </c>
      <c r="IS84" s="2"/>
      <c r="IT84" s="2"/>
      <c r="IU84" s="2">
        <v>22.41</v>
      </c>
      <c r="IV84" s="2">
        <v>47.78</v>
      </c>
      <c r="IW84" s="2">
        <v>139.12</v>
      </c>
      <c r="IX84" s="2"/>
      <c r="IY84" s="2">
        <v>93.35</v>
      </c>
      <c r="IZ84" s="2">
        <v>300.95</v>
      </c>
      <c r="JA84" s="2">
        <v>914.55</v>
      </c>
      <c r="JB84" s="2">
        <v>7.29</v>
      </c>
      <c r="JC84" s="2">
        <v>9.7100000000000009</v>
      </c>
      <c r="JD84" s="2">
        <v>47.16</v>
      </c>
      <c r="JE84" s="2">
        <v>73.33</v>
      </c>
      <c r="JF84" s="2">
        <v>187.27</v>
      </c>
      <c r="JG84" s="2">
        <v>16.71</v>
      </c>
      <c r="JH84" s="2"/>
      <c r="JI84" s="2">
        <v>14.76</v>
      </c>
      <c r="JJ84" s="2">
        <v>56.49</v>
      </c>
      <c r="JK84" s="2">
        <v>27.67</v>
      </c>
      <c r="JL84" s="2">
        <v>19.03</v>
      </c>
      <c r="JM84" s="2"/>
      <c r="JN84" s="2"/>
      <c r="JO84" s="2"/>
      <c r="JP84" s="2">
        <v>35</v>
      </c>
      <c r="JQ84" s="2">
        <v>13.97</v>
      </c>
      <c r="JR84" s="2"/>
      <c r="JS84" s="2">
        <v>4.5599999999999996</v>
      </c>
      <c r="JT84" s="2">
        <v>32.74</v>
      </c>
      <c r="JU84" s="2">
        <v>86.32</v>
      </c>
      <c r="JV84" s="2">
        <v>28.25</v>
      </c>
      <c r="JW84" s="2">
        <v>4.3099999999999996</v>
      </c>
      <c r="JX84" s="2">
        <v>25.35</v>
      </c>
      <c r="JY84" s="2"/>
      <c r="JZ84" s="2">
        <v>24.51</v>
      </c>
      <c r="KA84" s="2"/>
      <c r="KB84" s="2">
        <v>35.67</v>
      </c>
      <c r="KC84" s="2">
        <v>171.85</v>
      </c>
      <c r="KD84" s="2">
        <v>403.37</v>
      </c>
      <c r="KE84" s="2">
        <v>1588.47</v>
      </c>
      <c r="KF84" s="2">
        <v>14.52</v>
      </c>
      <c r="KG84" s="2">
        <v>139.35</v>
      </c>
      <c r="KH84" s="2">
        <v>115.29</v>
      </c>
      <c r="KI84" s="2">
        <v>486.7</v>
      </c>
      <c r="KJ84" s="2">
        <v>234.15</v>
      </c>
      <c r="KK84" s="2">
        <v>1544.65</v>
      </c>
      <c r="KL84" s="2">
        <v>6152.81</v>
      </c>
      <c r="KM84" s="2">
        <v>32.85</v>
      </c>
      <c r="KN84" s="2">
        <v>207.81</v>
      </c>
      <c r="KO84" s="2">
        <v>907.35</v>
      </c>
      <c r="KP84" s="2">
        <v>2.0499999999999998</v>
      </c>
      <c r="KQ84" s="2"/>
      <c r="KR84" s="2">
        <v>6.9</v>
      </c>
      <c r="KS84" s="2">
        <v>44.74</v>
      </c>
    </row>
    <row r="85" spans="1:305" x14ac:dyDescent="0.15">
      <c r="A85" s="7" t="s">
        <v>381</v>
      </c>
      <c r="B85" s="7" t="s">
        <v>434</v>
      </c>
      <c r="C85" s="3">
        <v>1</v>
      </c>
      <c r="D85" s="14" t="s">
        <v>423</v>
      </c>
      <c r="E85" s="2">
        <v>92.46</v>
      </c>
      <c r="F85" s="2">
        <v>52.79</v>
      </c>
      <c r="G85" s="2">
        <v>36.020000000000003</v>
      </c>
      <c r="H85" s="2">
        <v>50.3</v>
      </c>
      <c r="I85" s="2">
        <v>92.36</v>
      </c>
      <c r="J85" s="2">
        <v>80.05</v>
      </c>
      <c r="K85" s="2">
        <v>86.21</v>
      </c>
      <c r="L85" s="2">
        <v>337.1</v>
      </c>
      <c r="M85" s="2">
        <v>1153.68</v>
      </c>
      <c r="N85" s="2">
        <v>529.97</v>
      </c>
      <c r="O85" s="2">
        <v>22.45</v>
      </c>
      <c r="P85" s="2">
        <v>62.13</v>
      </c>
      <c r="Q85" s="2">
        <v>55.09</v>
      </c>
      <c r="R85" s="2">
        <v>72.03</v>
      </c>
      <c r="S85" s="2">
        <v>149.12</v>
      </c>
      <c r="T85" s="2">
        <v>305.3</v>
      </c>
      <c r="U85" s="2">
        <v>111.25</v>
      </c>
      <c r="V85" s="2">
        <v>75.19</v>
      </c>
      <c r="W85" s="2">
        <v>45.19</v>
      </c>
      <c r="X85" s="2">
        <v>52.7</v>
      </c>
      <c r="Y85" s="2">
        <v>41.84</v>
      </c>
      <c r="Z85" s="2">
        <v>48.67</v>
      </c>
      <c r="AA85" s="2">
        <v>5103.13</v>
      </c>
      <c r="AB85" s="2">
        <v>37.96</v>
      </c>
      <c r="AC85" s="2">
        <v>187.85</v>
      </c>
      <c r="AD85" s="2">
        <v>105.78</v>
      </c>
      <c r="AE85" s="2">
        <v>46.51</v>
      </c>
      <c r="AF85" s="2">
        <v>163.66</v>
      </c>
      <c r="AG85" s="2">
        <v>195.5</v>
      </c>
      <c r="AH85" s="2">
        <v>37.19</v>
      </c>
      <c r="AI85" s="2">
        <v>71.33</v>
      </c>
      <c r="AJ85" s="2">
        <v>28.95</v>
      </c>
      <c r="AK85" s="2">
        <v>5.71</v>
      </c>
      <c r="AL85" s="2">
        <v>37.97</v>
      </c>
      <c r="AM85" s="2">
        <v>54.81</v>
      </c>
      <c r="AN85" s="2">
        <v>10.86</v>
      </c>
      <c r="AO85" s="2">
        <v>38.25</v>
      </c>
      <c r="AP85" s="2">
        <v>73.849999999999994</v>
      </c>
      <c r="AQ85" s="2">
        <v>5.45</v>
      </c>
      <c r="AR85" s="2">
        <v>42.54</v>
      </c>
      <c r="AS85" s="2">
        <v>55.04</v>
      </c>
      <c r="AT85" s="2">
        <v>45.63</v>
      </c>
      <c r="AU85" s="2">
        <v>108.4</v>
      </c>
      <c r="AV85" s="2">
        <v>158.59</v>
      </c>
      <c r="AW85" s="2"/>
      <c r="AX85" s="2"/>
      <c r="AY85" s="2">
        <v>27.1</v>
      </c>
      <c r="AZ85" s="2">
        <v>56.74</v>
      </c>
      <c r="BA85" s="2">
        <v>45.91</v>
      </c>
      <c r="BB85" s="2">
        <v>8.3699999999999992</v>
      </c>
      <c r="BC85" s="2">
        <v>9.1199999999999992</v>
      </c>
      <c r="BD85" s="2">
        <v>18.91</v>
      </c>
      <c r="BE85" s="2"/>
      <c r="BF85" s="2">
        <v>28.79</v>
      </c>
      <c r="BG85" s="2">
        <v>60.41</v>
      </c>
      <c r="BH85" s="2"/>
      <c r="BI85" s="2"/>
      <c r="BJ85" s="2"/>
      <c r="BK85" s="2"/>
      <c r="BL85" s="2"/>
      <c r="BM85" s="2">
        <v>27.43</v>
      </c>
      <c r="BN85" s="2">
        <v>34.340000000000003</v>
      </c>
      <c r="BO85" s="2"/>
      <c r="BP85" s="2"/>
      <c r="BQ85" s="2">
        <v>2.78</v>
      </c>
      <c r="BR85" s="2">
        <v>14.91</v>
      </c>
      <c r="BS85" s="2">
        <v>30.85</v>
      </c>
      <c r="BT85" s="2">
        <v>29.2</v>
      </c>
      <c r="BU85" s="2">
        <v>52.66</v>
      </c>
      <c r="BV85" s="2">
        <v>22.83</v>
      </c>
      <c r="BW85" s="2"/>
      <c r="BX85" s="2"/>
      <c r="BY85" s="2">
        <v>15</v>
      </c>
      <c r="BZ85" s="2">
        <v>49.8</v>
      </c>
      <c r="CA85" s="2">
        <v>72.84</v>
      </c>
      <c r="CB85" s="2">
        <v>119.33</v>
      </c>
      <c r="CC85" s="2">
        <v>51.29</v>
      </c>
      <c r="CD85" s="2"/>
      <c r="CE85" s="2"/>
      <c r="CF85" s="2"/>
      <c r="CG85" s="2">
        <v>12.25</v>
      </c>
      <c r="CH85" s="2">
        <v>38.56</v>
      </c>
      <c r="CI85" s="2">
        <v>57.28</v>
      </c>
      <c r="CJ85" s="2">
        <v>116.92</v>
      </c>
      <c r="CK85" s="2">
        <v>127.23</v>
      </c>
      <c r="CL85" s="2"/>
      <c r="CM85" s="2">
        <v>9.4600000000000009</v>
      </c>
      <c r="CN85" s="2">
        <v>20.05</v>
      </c>
      <c r="CO85" s="2"/>
      <c r="CP85" s="2">
        <v>23.33</v>
      </c>
      <c r="CQ85" s="2">
        <v>82.76</v>
      </c>
      <c r="CR85" s="2">
        <v>98.41</v>
      </c>
      <c r="CS85" s="2"/>
      <c r="CT85" s="2"/>
      <c r="CU85" s="2"/>
      <c r="CV85" s="2">
        <v>12.81</v>
      </c>
      <c r="CW85" s="2">
        <v>20.27</v>
      </c>
      <c r="CX85" s="2"/>
      <c r="CY85" s="2">
        <v>11.96</v>
      </c>
      <c r="CZ85" s="2">
        <v>19.86</v>
      </c>
      <c r="DA85" s="2">
        <v>53.91</v>
      </c>
      <c r="DB85" s="2">
        <v>63.2</v>
      </c>
      <c r="DC85" s="2">
        <v>103.56</v>
      </c>
      <c r="DD85" s="2">
        <v>19.670000000000002</v>
      </c>
      <c r="DE85" s="2"/>
      <c r="DF85" s="2">
        <v>22.13</v>
      </c>
      <c r="DG85" s="2">
        <v>26.6</v>
      </c>
      <c r="DH85" s="2">
        <v>12.08</v>
      </c>
      <c r="DI85" s="2">
        <v>37</v>
      </c>
      <c r="DJ85" s="2">
        <v>73.25</v>
      </c>
      <c r="DK85" s="2">
        <v>58.19</v>
      </c>
      <c r="DL85" s="2">
        <v>90.8</v>
      </c>
      <c r="DM85" s="2">
        <v>9.1199999999999992</v>
      </c>
      <c r="DN85" s="2">
        <v>23.48</v>
      </c>
      <c r="DO85" s="2"/>
      <c r="DP85" s="2">
        <v>12.8</v>
      </c>
      <c r="DQ85" s="2">
        <v>17.63</v>
      </c>
      <c r="DR85" s="2">
        <v>12.04</v>
      </c>
      <c r="DS85" s="2"/>
      <c r="DT85" s="2">
        <v>20.88</v>
      </c>
      <c r="DU85" s="2">
        <v>49.24</v>
      </c>
      <c r="DV85" s="2">
        <v>222.2</v>
      </c>
      <c r="DW85" s="2">
        <v>60.44</v>
      </c>
      <c r="DX85" s="2">
        <v>37.01</v>
      </c>
      <c r="DY85" s="2">
        <v>26.83</v>
      </c>
      <c r="DZ85" s="2">
        <v>17</v>
      </c>
      <c r="EA85" s="2"/>
      <c r="EB85" s="2">
        <v>20.94</v>
      </c>
      <c r="EC85" s="2">
        <v>18.59</v>
      </c>
      <c r="ED85" s="2">
        <v>39.57</v>
      </c>
      <c r="EE85" s="2">
        <v>197.35</v>
      </c>
      <c r="EF85" s="2">
        <v>280.39999999999998</v>
      </c>
      <c r="EG85" s="2">
        <v>566.29999999999995</v>
      </c>
      <c r="EH85" s="2">
        <v>25.08</v>
      </c>
      <c r="EI85" s="2">
        <v>2.62</v>
      </c>
      <c r="EJ85" s="2">
        <v>24.04</v>
      </c>
      <c r="EK85" s="2">
        <v>2.77</v>
      </c>
      <c r="EL85" s="2"/>
      <c r="EM85" s="2">
        <v>2.69</v>
      </c>
      <c r="EN85" s="2"/>
      <c r="EO85" s="2"/>
      <c r="EP85" s="2">
        <v>24.3</v>
      </c>
      <c r="EQ85" s="2">
        <v>27.22</v>
      </c>
      <c r="ER85" s="2">
        <v>32.58</v>
      </c>
      <c r="ES85" s="2"/>
      <c r="ET85" s="2">
        <v>17.850000000000001</v>
      </c>
      <c r="EU85" s="2">
        <v>34.42</v>
      </c>
      <c r="EV85" s="2">
        <v>29.24</v>
      </c>
      <c r="EW85" s="2">
        <v>5.78</v>
      </c>
      <c r="EX85" s="2">
        <v>47.82</v>
      </c>
      <c r="EY85" s="2">
        <v>21.95</v>
      </c>
      <c r="EZ85" s="2">
        <v>24.15</v>
      </c>
      <c r="FA85" s="2">
        <v>41.72</v>
      </c>
      <c r="FB85" s="2"/>
      <c r="FC85" s="2">
        <v>2.63</v>
      </c>
      <c r="FD85" s="2">
        <v>57.93</v>
      </c>
      <c r="FE85" s="2">
        <v>101.17</v>
      </c>
      <c r="FF85" s="2">
        <v>60.21</v>
      </c>
      <c r="FG85" s="2">
        <v>107.05</v>
      </c>
      <c r="FH85" s="2">
        <v>15.37</v>
      </c>
      <c r="FI85" s="2">
        <v>62.86</v>
      </c>
      <c r="FJ85" s="2">
        <v>220.41</v>
      </c>
      <c r="FK85" s="2">
        <v>465.2</v>
      </c>
      <c r="FL85" s="2">
        <v>1310.76</v>
      </c>
      <c r="FM85" s="2">
        <v>39.67</v>
      </c>
      <c r="FN85" s="2">
        <v>12.32</v>
      </c>
      <c r="FO85" s="2">
        <v>13.28</v>
      </c>
      <c r="FP85" s="2"/>
      <c r="FQ85" s="2">
        <v>152.53</v>
      </c>
      <c r="FR85" s="2">
        <v>648.12</v>
      </c>
      <c r="FS85" s="2">
        <v>2105.85</v>
      </c>
      <c r="FT85" s="2">
        <v>22.42</v>
      </c>
      <c r="FU85" s="2">
        <v>539.66999999999996</v>
      </c>
      <c r="FV85" s="2">
        <v>18.38</v>
      </c>
      <c r="FW85" s="2"/>
      <c r="FX85" s="2"/>
      <c r="FY85" s="2">
        <v>9.93</v>
      </c>
      <c r="FZ85" s="2"/>
      <c r="GA85" s="2">
        <v>22.84</v>
      </c>
      <c r="GB85" s="2">
        <v>20.059999999999999</v>
      </c>
      <c r="GC85" s="2">
        <v>56.21</v>
      </c>
      <c r="GD85" s="2">
        <v>81.08</v>
      </c>
      <c r="GE85" s="2">
        <v>125.7</v>
      </c>
      <c r="GF85" s="2">
        <v>142.25</v>
      </c>
      <c r="GG85" s="2">
        <v>35.03</v>
      </c>
      <c r="GH85" s="2">
        <v>33.32</v>
      </c>
      <c r="GI85" s="2">
        <v>38.54</v>
      </c>
      <c r="GJ85" s="2">
        <v>36.619999999999997</v>
      </c>
      <c r="GK85" s="2">
        <v>37.549999999999997</v>
      </c>
      <c r="GL85" s="2">
        <v>25.11</v>
      </c>
      <c r="GM85" s="2">
        <v>35.369999999999997</v>
      </c>
      <c r="GN85" s="2">
        <v>48.04</v>
      </c>
      <c r="GO85" s="2">
        <v>66.14</v>
      </c>
      <c r="GP85" s="2">
        <v>139.91</v>
      </c>
      <c r="GQ85" s="2">
        <v>205.86</v>
      </c>
      <c r="GR85" s="2">
        <v>442.71</v>
      </c>
      <c r="GS85" s="2">
        <v>48.4</v>
      </c>
      <c r="GT85" s="2">
        <v>41.49</v>
      </c>
      <c r="GU85" s="2">
        <v>64.56</v>
      </c>
      <c r="GV85" s="2">
        <v>132.97</v>
      </c>
      <c r="GW85" s="2">
        <v>178.1</v>
      </c>
      <c r="GX85" s="2">
        <v>404.46</v>
      </c>
      <c r="GY85" s="2">
        <v>142.99</v>
      </c>
      <c r="GZ85" s="2">
        <v>314.73</v>
      </c>
      <c r="HA85" s="2">
        <v>50.52</v>
      </c>
      <c r="HB85" s="2">
        <v>2.61</v>
      </c>
      <c r="HC85" s="2">
        <v>25.99</v>
      </c>
      <c r="HD85" s="2">
        <v>27.94</v>
      </c>
      <c r="HE85" s="2">
        <v>10.24</v>
      </c>
      <c r="HF85" s="2">
        <v>18.059999999999999</v>
      </c>
      <c r="HG85" s="2">
        <v>29.2</v>
      </c>
      <c r="HH85" s="2">
        <v>124.68</v>
      </c>
      <c r="HI85" s="2">
        <v>527.53</v>
      </c>
      <c r="HJ85" s="2">
        <v>232.59</v>
      </c>
      <c r="HK85" s="2">
        <v>24.89</v>
      </c>
      <c r="HL85" s="2">
        <v>39.909999999999997</v>
      </c>
      <c r="HM85" s="2">
        <v>18.600000000000001</v>
      </c>
      <c r="HN85" s="2">
        <v>26.5</v>
      </c>
      <c r="HO85" s="2">
        <v>9.1199999999999992</v>
      </c>
      <c r="HP85" s="2"/>
      <c r="HQ85" s="2"/>
      <c r="HR85" s="2">
        <v>5.36</v>
      </c>
      <c r="HS85" s="2">
        <v>27.38</v>
      </c>
      <c r="HT85" s="2">
        <v>70.400000000000006</v>
      </c>
      <c r="HU85" s="2">
        <v>13.44</v>
      </c>
      <c r="HV85" s="2">
        <v>41.46</v>
      </c>
      <c r="HW85" s="2">
        <v>39.65</v>
      </c>
      <c r="HX85" s="2"/>
      <c r="HY85" s="2"/>
      <c r="HZ85" s="2"/>
      <c r="IA85" s="2">
        <v>10.61</v>
      </c>
      <c r="IB85" s="2"/>
      <c r="IC85" s="2"/>
      <c r="ID85" s="2"/>
      <c r="IE85" s="2"/>
      <c r="IF85" s="2"/>
      <c r="IG85" s="2"/>
      <c r="IH85" s="2"/>
      <c r="II85" s="2">
        <v>10.67</v>
      </c>
      <c r="IJ85" s="2">
        <v>10.25</v>
      </c>
      <c r="IK85" s="2"/>
      <c r="IL85" s="2">
        <v>18.88</v>
      </c>
      <c r="IM85" s="2">
        <v>64.91</v>
      </c>
      <c r="IN85" s="2"/>
      <c r="IO85" s="2"/>
      <c r="IP85" s="2"/>
      <c r="IQ85" s="2"/>
      <c r="IR85" s="2">
        <v>39.19</v>
      </c>
      <c r="IS85" s="2">
        <v>20.18</v>
      </c>
      <c r="IT85" s="2">
        <v>9.77</v>
      </c>
      <c r="IU85" s="2">
        <v>36.36</v>
      </c>
      <c r="IV85" s="2">
        <v>79.069999999999993</v>
      </c>
      <c r="IW85" s="2">
        <v>235.58</v>
      </c>
      <c r="IX85" s="2"/>
      <c r="IY85" s="2">
        <v>45.18</v>
      </c>
      <c r="IZ85" s="2">
        <v>154.69</v>
      </c>
      <c r="JA85" s="2">
        <v>465.27</v>
      </c>
      <c r="JB85" s="2">
        <v>24.33</v>
      </c>
      <c r="JC85" s="2"/>
      <c r="JD85" s="2">
        <v>36.880000000000003</v>
      </c>
      <c r="JE85" s="2">
        <v>56.36</v>
      </c>
      <c r="JF85" s="2">
        <v>147.28</v>
      </c>
      <c r="JG85" s="2">
        <v>25.86</v>
      </c>
      <c r="JH85" s="2"/>
      <c r="JI85" s="2">
        <v>12.8</v>
      </c>
      <c r="JJ85" s="2">
        <v>43.93</v>
      </c>
      <c r="JK85" s="2">
        <v>26.84</v>
      </c>
      <c r="JL85" s="2"/>
      <c r="JM85" s="2"/>
      <c r="JN85" s="2">
        <v>9.6199999999999992</v>
      </c>
      <c r="JO85" s="2">
        <v>18.600000000000001</v>
      </c>
      <c r="JP85" s="2">
        <v>69.41</v>
      </c>
      <c r="JQ85" s="2">
        <v>8.93</v>
      </c>
      <c r="JR85" s="2">
        <v>8.4</v>
      </c>
      <c r="JS85" s="2">
        <v>16.79</v>
      </c>
      <c r="JT85" s="2">
        <v>21.85</v>
      </c>
      <c r="JU85" s="2">
        <v>62.4</v>
      </c>
      <c r="JV85" s="2">
        <v>21.8</v>
      </c>
      <c r="JW85" s="2"/>
      <c r="JX85" s="2"/>
      <c r="JY85" s="2"/>
      <c r="JZ85" s="2"/>
      <c r="KA85" s="2"/>
      <c r="KB85" s="2">
        <v>74.19</v>
      </c>
      <c r="KC85" s="2">
        <v>372.1</v>
      </c>
      <c r="KD85" s="2">
        <v>848.95</v>
      </c>
      <c r="KE85" s="2">
        <v>3486</v>
      </c>
      <c r="KF85" s="2">
        <v>3.04</v>
      </c>
      <c r="KG85" s="2">
        <v>71.06</v>
      </c>
      <c r="KH85" s="2">
        <v>116.49</v>
      </c>
      <c r="KI85" s="2">
        <v>488.82</v>
      </c>
      <c r="KJ85" s="2">
        <v>194.24</v>
      </c>
      <c r="KK85" s="2">
        <v>1270.8499999999999</v>
      </c>
      <c r="KL85" s="2">
        <v>5108.97</v>
      </c>
      <c r="KM85" s="2">
        <v>18.649999999999999</v>
      </c>
      <c r="KN85" s="2">
        <v>90.28</v>
      </c>
      <c r="KO85" s="2">
        <v>375.6</v>
      </c>
      <c r="KP85" s="2"/>
      <c r="KQ85" s="2"/>
      <c r="KR85" s="2"/>
      <c r="KS85" s="2"/>
    </row>
    <row r="86" spans="1:305" x14ac:dyDescent="0.15">
      <c r="A86" s="7" t="s">
        <v>382</v>
      </c>
      <c r="B86" s="7" t="s">
        <v>434</v>
      </c>
      <c r="C86" s="3">
        <v>1</v>
      </c>
      <c r="D86" s="14" t="s">
        <v>423</v>
      </c>
      <c r="E86" s="2">
        <v>58.3</v>
      </c>
      <c r="F86" s="2">
        <v>49.66</v>
      </c>
      <c r="G86" s="2">
        <v>25.65</v>
      </c>
      <c r="H86" s="2">
        <v>39.78</v>
      </c>
      <c r="I86" s="2">
        <v>73.06</v>
      </c>
      <c r="J86" s="2">
        <v>63.71</v>
      </c>
      <c r="K86" s="2">
        <v>69.03</v>
      </c>
      <c r="L86" s="2">
        <v>264.17</v>
      </c>
      <c r="M86" s="2">
        <v>896.36</v>
      </c>
      <c r="N86" s="2">
        <v>414.66</v>
      </c>
      <c r="O86" s="2">
        <v>22.11</v>
      </c>
      <c r="P86" s="2">
        <v>53.49</v>
      </c>
      <c r="Q86" s="2">
        <v>48.17</v>
      </c>
      <c r="R86" s="2">
        <v>58.3</v>
      </c>
      <c r="S86" s="2">
        <v>119.27</v>
      </c>
      <c r="T86" s="2">
        <v>239.29</v>
      </c>
      <c r="U86" s="2">
        <v>83.11</v>
      </c>
      <c r="V86" s="2">
        <v>63.1</v>
      </c>
      <c r="W86" s="2">
        <v>41.8</v>
      </c>
      <c r="X86" s="2">
        <v>42.3</v>
      </c>
      <c r="Y86" s="2">
        <v>36.729999999999997</v>
      </c>
      <c r="Z86" s="2">
        <v>38.53</v>
      </c>
      <c r="AA86" s="2">
        <v>6145.13</v>
      </c>
      <c r="AB86" s="2">
        <v>38.57</v>
      </c>
      <c r="AC86" s="2">
        <v>231.82</v>
      </c>
      <c r="AD86" s="2">
        <v>96.51</v>
      </c>
      <c r="AE86" s="2">
        <v>53.82</v>
      </c>
      <c r="AF86" s="2">
        <v>240.15</v>
      </c>
      <c r="AG86" s="2">
        <v>270.67</v>
      </c>
      <c r="AH86" s="2">
        <v>48.54</v>
      </c>
      <c r="AI86" s="2">
        <v>88.38</v>
      </c>
      <c r="AJ86" s="2">
        <v>27.49</v>
      </c>
      <c r="AK86" s="2">
        <v>17.350000000000001</v>
      </c>
      <c r="AL86" s="2">
        <v>54.66</v>
      </c>
      <c r="AM86" s="2">
        <v>73.040000000000006</v>
      </c>
      <c r="AN86" s="2">
        <v>10.48</v>
      </c>
      <c r="AO86" s="2">
        <v>28.77</v>
      </c>
      <c r="AP86" s="2">
        <v>57.6</v>
      </c>
      <c r="AQ86" s="2">
        <v>20.59</v>
      </c>
      <c r="AR86" s="2">
        <v>56.65</v>
      </c>
      <c r="AS86" s="2">
        <v>74.41</v>
      </c>
      <c r="AT86" s="2">
        <v>38.54</v>
      </c>
      <c r="AU86" s="2">
        <v>92.51</v>
      </c>
      <c r="AV86" s="2">
        <v>138.72999999999999</v>
      </c>
      <c r="AW86" s="2">
        <v>1.91</v>
      </c>
      <c r="AX86" s="2">
        <v>2.1800000000000002</v>
      </c>
      <c r="AY86" s="2">
        <v>34.49</v>
      </c>
      <c r="AZ86" s="2">
        <v>60.47</v>
      </c>
      <c r="BA86" s="2">
        <v>56.99</v>
      </c>
      <c r="BB86" s="2"/>
      <c r="BC86" s="2">
        <v>24.08</v>
      </c>
      <c r="BD86" s="2">
        <v>35.69</v>
      </c>
      <c r="BE86" s="2"/>
      <c r="BF86" s="2">
        <v>1.79</v>
      </c>
      <c r="BG86" s="2">
        <v>21.56</v>
      </c>
      <c r="BH86" s="2"/>
      <c r="BI86" s="2">
        <v>3.76</v>
      </c>
      <c r="BJ86" s="2">
        <v>5.94</v>
      </c>
      <c r="BK86" s="2">
        <v>16.489999999999998</v>
      </c>
      <c r="BL86" s="2">
        <v>16.260000000000002</v>
      </c>
      <c r="BM86" s="2">
        <v>39.17</v>
      </c>
      <c r="BN86" s="2">
        <v>47.96</v>
      </c>
      <c r="BO86" s="2">
        <v>11.61</v>
      </c>
      <c r="BP86" s="2">
        <v>1.86</v>
      </c>
      <c r="BQ86" s="2">
        <v>18.71</v>
      </c>
      <c r="BR86" s="2">
        <v>27.97</v>
      </c>
      <c r="BS86" s="2">
        <v>36.24</v>
      </c>
      <c r="BT86" s="2">
        <v>36.97</v>
      </c>
      <c r="BU86" s="2">
        <v>60.37</v>
      </c>
      <c r="BV86" s="2">
        <v>36.14</v>
      </c>
      <c r="BW86" s="2"/>
      <c r="BX86" s="2">
        <v>10.16</v>
      </c>
      <c r="BY86" s="2">
        <v>24</v>
      </c>
      <c r="BZ86" s="2">
        <v>60.36</v>
      </c>
      <c r="CA86" s="2">
        <v>86.88</v>
      </c>
      <c r="CB86" s="2">
        <v>141.08000000000001</v>
      </c>
      <c r="CC86" s="2">
        <v>66.27</v>
      </c>
      <c r="CD86" s="2"/>
      <c r="CE86" s="2"/>
      <c r="CF86" s="2">
        <v>6.26</v>
      </c>
      <c r="CG86" s="2">
        <v>21.49</v>
      </c>
      <c r="CH86" s="2">
        <v>47.06</v>
      </c>
      <c r="CI86" s="2">
        <v>69.61</v>
      </c>
      <c r="CJ86" s="2">
        <v>148.65</v>
      </c>
      <c r="CK86" s="2">
        <v>173.28</v>
      </c>
      <c r="CL86" s="2">
        <v>12.48</v>
      </c>
      <c r="CM86" s="2">
        <v>14.2</v>
      </c>
      <c r="CN86" s="2">
        <v>21.72</v>
      </c>
      <c r="CO86" s="2">
        <v>12.7</v>
      </c>
      <c r="CP86" s="2">
        <v>33.6</v>
      </c>
      <c r="CQ86" s="2">
        <v>108.86</v>
      </c>
      <c r="CR86" s="2">
        <v>142.35</v>
      </c>
      <c r="CS86" s="2"/>
      <c r="CT86" s="2">
        <v>4.05</v>
      </c>
      <c r="CU86" s="2"/>
      <c r="CV86" s="2">
        <v>19.78</v>
      </c>
      <c r="CW86" s="2">
        <v>25.79</v>
      </c>
      <c r="CX86" s="2">
        <v>11.31</v>
      </c>
      <c r="CY86" s="2">
        <v>23.1</v>
      </c>
      <c r="CZ86" s="2">
        <v>33.53</v>
      </c>
      <c r="DA86" s="2">
        <v>70.42</v>
      </c>
      <c r="DB86" s="2">
        <v>97.24</v>
      </c>
      <c r="DC86" s="2">
        <v>157.38999999999999</v>
      </c>
      <c r="DD86" s="2">
        <v>15.72</v>
      </c>
      <c r="DE86" s="2">
        <v>3.76</v>
      </c>
      <c r="DF86" s="2">
        <v>22.69</v>
      </c>
      <c r="DG86" s="2">
        <v>28.46</v>
      </c>
      <c r="DH86" s="2">
        <v>24.22</v>
      </c>
      <c r="DI86" s="2">
        <v>45.86</v>
      </c>
      <c r="DJ86" s="2">
        <v>93.75</v>
      </c>
      <c r="DK86" s="2">
        <v>75.47</v>
      </c>
      <c r="DL86" s="2">
        <v>117.74</v>
      </c>
      <c r="DM86" s="2">
        <v>4.07</v>
      </c>
      <c r="DN86" s="2">
        <v>16.670000000000002</v>
      </c>
      <c r="DO86" s="2"/>
      <c r="DP86" s="2">
        <v>11.38</v>
      </c>
      <c r="DQ86" s="2">
        <v>17.100000000000001</v>
      </c>
      <c r="DR86" s="2">
        <v>6.39</v>
      </c>
      <c r="DS86" s="2"/>
      <c r="DT86" s="2">
        <v>24.71</v>
      </c>
      <c r="DU86" s="2">
        <v>43.47</v>
      </c>
      <c r="DV86" s="2">
        <v>200.89</v>
      </c>
      <c r="DW86" s="2">
        <v>35.35</v>
      </c>
      <c r="DX86" s="2">
        <v>33.950000000000003</v>
      </c>
      <c r="DY86" s="2">
        <v>26.43</v>
      </c>
      <c r="DZ86" s="2">
        <v>14.41</v>
      </c>
      <c r="EA86" s="2">
        <v>7.02</v>
      </c>
      <c r="EB86" s="2">
        <v>22.59</v>
      </c>
      <c r="EC86" s="2">
        <v>24.2</v>
      </c>
      <c r="ED86" s="2">
        <v>42.15</v>
      </c>
      <c r="EE86" s="2">
        <v>181.92</v>
      </c>
      <c r="EF86" s="2">
        <v>223.4</v>
      </c>
      <c r="EG86" s="2">
        <v>385.48</v>
      </c>
      <c r="EH86" s="2">
        <v>10.07</v>
      </c>
      <c r="EI86" s="2">
        <v>3.97</v>
      </c>
      <c r="EJ86" s="2">
        <v>20.21</v>
      </c>
      <c r="EK86" s="2"/>
      <c r="EL86" s="2"/>
      <c r="EM86" s="2">
        <v>1.9</v>
      </c>
      <c r="EN86" s="2"/>
      <c r="EO86" s="2"/>
      <c r="EP86" s="2">
        <v>12.56</v>
      </c>
      <c r="EQ86" s="2">
        <v>16.88</v>
      </c>
      <c r="ER86" s="2">
        <v>20.93</v>
      </c>
      <c r="ES86" s="2">
        <v>1.79</v>
      </c>
      <c r="ET86" s="2">
        <v>12.16</v>
      </c>
      <c r="EU86" s="2">
        <v>20.66</v>
      </c>
      <c r="EV86" s="2">
        <v>6.56</v>
      </c>
      <c r="EW86" s="2">
        <v>22.44</v>
      </c>
      <c r="EX86" s="2">
        <v>56.3</v>
      </c>
      <c r="EY86" s="2">
        <v>32.799999999999997</v>
      </c>
      <c r="EZ86" s="2">
        <v>27.16</v>
      </c>
      <c r="FA86" s="2">
        <v>37.549999999999997</v>
      </c>
      <c r="FB86" s="2">
        <v>10.74</v>
      </c>
      <c r="FC86" s="2">
        <v>13.22</v>
      </c>
      <c r="FD86" s="2">
        <v>60.32</v>
      </c>
      <c r="FE86" s="2">
        <v>106.06</v>
      </c>
      <c r="FF86" s="2">
        <v>80.08</v>
      </c>
      <c r="FG86" s="2">
        <v>144.05000000000001</v>
      </c>
      <c r="FH86" s="2">
        <v>19.68</v>
      </c>
      <c r="FI86" s="2">
        <v>61.4</v>
      </c>
      <c r="FJ86" s="2">
        <v>219.08</v>
      </c>
      <c r="FK86" s="2">
        <v>456.17</v>
      </c>
      <c r="FL86" s="2">
        <v>1306.2</v>
      </c>
      <c r="FM86" s="2">
        <v>39.32</v>
      </c>
      <c r="FN86" s="2">
        <v>14.98</v>
      </c>
      <c r="FO86" s="2">
        <v>14.33</v>
      </c>
      <c r="FP86" s="2">
        <v>1.99</v>
      </c>
      <c r="FQ86" s="2">
        <v>175.09</v>
      </c>
      <c r="FR86" s="2">
        <v>777.27</v>
      </c>
      <c r="FS86" s="2">
        <v>2500.5700000000002</v>
      </c>
      <c r="FT86" s="2">
        <v>20.58</v>
      </c>
      <c r="FU86" s="2">
        <v>554.24</v>
      </c>
      <c r="FV86" s="2">
        <v>18.11</v>
      </c>
      <c r="FW86" s="2"/>
      <c r="FX86" s="2">
        <v>3.93</v>
      </c>
      <c r="FY86" s="2">
        <v>13.09</v>
      </c>
      <c r="FZ86" s="2">
        <v>4</v>
      </c>
      <c r="GA86" s="2">
        <v>19.079999999999998</v>
      </c>
      <c r="GB86" s="2">
        <v>22.71</v>
      </c>
      <c r="GC86" s="2">
        <v>51.84</v>
      </c>
      <c r="GD86" s="2">
        <v>65.650000000000006</v>
      </c>
      <c r="GE86" s="2">
        <v>101.51</v>
      </c>
      <c r="GF86" s="2">
        <v>113.06</v>
      </c>
      <c r="GG86" s="2">
        <v>26.86</v>
      </c>
      <c r="GH86" s="2">
        <v>29.03</v>
      </c>
      <c r="GI86" s="2">
        <v>30.24</v>
      </c>
      <c r="GJ86" s="2">
        <v>30.07</v>
      </c>
      <c r="GK86" s="2">
        <v>31.7</v>
      </c>
      <c r="GL86" s="2">
        <v>22.94</v>
      </c>
      <c r="GM86" s="2">
        <v>31.49</v>
      </c>
      <c r="GN86" s="2">
        <v>47.19</v>
      </c>
      <c r="GO86" s="2">
        <v>62.14</v>
      </c>
      <c r="GP86" s="2">
        <v>145.37</v>
      </c>
      <c r="GQ86" s="2">
        <v>213.43</v>
      </c>
      <c r="GR86" s="2">
        <v>461.68</v>
      </c>
      <c r="GS86" s="2">
        <v>43.74</v>
      </c>
      <c r="GT86" s="2">
        <v>38.17</v>
      </c>
      <c r="GU86" s="2">
        <v>49.78</v>
      </c>
      <c r="GV86" s="2">
        <v>103.35</v>
      </c>
      <c r="GW86" s="2">
        <v>140.27000000000001</v>
      </c>
      <c r="GX86" s="2">
        <v>313.64999999999998</v>
      </c>
      <c r="GY86" s="2">
        <v>109.49</v>
      </c>
      <c r="GZ86" s="2">
        <v>239.59</v>
      </c>
      <c r="HA86" s="2">
        <v>38.520000000000003</v>
      </c>
      <c r="HB86" s="2">
        <v>5.94</v>
      </c>
      <c r="HC86" s="2">
        <v>24.39</v>
      </c>
      <c r="HD86" s="2">
        <v>26.61</v>
      </c>
      <c r="HE86" s="2">
        <v>14.39</v>
      </c>
      <c r="HF86" s="2">
        <v>17.64</v>
      </c>
      <c r="HG86" s="2">
        <v>25.54</v>
      </c>
      <c r="HH86" s="2">
        <v>100.85</v>
      </c>
      <c r="HI86" s="2">
        <v>413.57</v>
      </c>
      <c r="HJ86" s="2">
        <v>181.65</v>
      </c>
      <c r="HK86" s="2">
        <v>23.8</v>
      </c>
      <c r="HL86" s="2">
        <v>34.22</v>
      </c>
      <c r="HM86" s="2">
        <v>16.649999999999999</v>
      </c>
      <c r="HN86" s="2">
        <v>20.85</v>
      </c>
      <c r="HO86" s="2">
        <v>7.1</v>
      </c>
      <c r="HP86" s="2"/>
      <c r="HQ86" s="2"/>
      <c r="HR86" s="2">
        <v>4.3099999999999996</v>
      </c>
      <c r="HS86" s="2">
        <v>20.93</v>
      </c>
      <c r="HT86" s="2">
        <v>54.02</v>
      </c>
      <c r="HU86" s="2">
        <v>11.33</v>
      </c>
      <c r="HV86" s="2">
        <v>31.82</v>
      </c>
      <c r="HW86" s="2">
        <v>32.15</v>
      </c>
      <c r="HX86" s="2"/>
      <c r="HY86" s="2">
        <v>1.81</v>
      </c>
      <c r="HZ86" s="2"/>
      <c r="IA86" s="2">
        <v>9.77</v>
      </c>
      <c r="IB86" s="2"/>
      <c r="IC86" s="2"/>
      <c r="ID86" s="2"/>
      <c r="IE86" s="2"/>
      <c r="IF86" s="2"/>
      <c r="IG86" s="2">
        <v>11.83</v>
      </c>
      <c r="IH86" s="2"/>
      <c r="II86" s="2">
        <v>7.24</v>
      </c>
      <c r="IJ86" s="2"/>
      <c r="IK86" s="2"/>
      <c r="IL86" s="2">
        <v>6.97</v>
      </c>
      <c r="IM86" s="2">
        <v>33.53</v>
      </c>
      <c r="IN86" s="2"/>
      <c r="IO86" s="2"/>
      <c r="IP86" s="2"/>
      <c r="IQ86" s="2"/>
      <c r="IR86" s="2">
        <v>15</v>
      </c>
      <c r="IS86" s="2">
        <v>9.0299999999999994</v>
      </c>
      <c r="IT86" s="2">
        <v>7.91</v>
      </c>
      <c r="IU86" s="2">
        <v>12.1</v>
      </c>
      <c r="IV86" s="2">
        <v>37.840000000000003</v>
      </c>
      <c r="IW86" s="2">
        <v>112.06</v>
      </c>
      <c r="IX86" s="2"/>
      <c r="IY86" s="2">
        <v>28.38</v>
      </c>
      <c r="IZ86" s="2">
        <v>94.99</v>
      </c>
      <c r="JA86" s="2">
        <v>289.94</v>
      </c>
      <c r="JB86" s="2">
        <v>29.75</v>
      </c>
      <c r="JC86" s="2"/>
      <c r="JD86" s="2">
        <v>27.73</v>
      </c>
      <c r="JE86" s="2">
        <v>30.56</v>
      </c>
      <c r="JF86" s="2">
        <v>72.19</v>
      </c>
      <c r="JG86" s="2">
        <v>3.8</v>
      </c>
      <c r="JH86" s="2"/>
      <c r="JI86" s="2"/>
      <c r="JJ86" s="2">
        <v>18.62</v>
      </c>
      <c r="JK86" s="2">
        <v>24.05</v>
      </c>
      <c r="JL86" s="2">
        <v>7.22</v>
      </c>
      <c r="JM86" s="2"/>
      <c r="JN86" s="2">
        <v>7.15</v>
      </c>
      <c r="JO86" s="2">
        <v>11.47</v>
      </c>
      <c r="JP86" s="2">
        <v>50.92</v>
      </c>
      <c r="JQ86" s="2">
        <v>12.48</v>
      </c>
      <c r="JR86" s="2">
        <v>3.84</v>
      </c>
      <c r="JS86" s="2">
        <v>15.99</v>
      </c>
      <c r="JT86" s="2">
        <v>19.010000000000002</v>
      </c>
      <c r="JU86" s="2">
        <v>51.8</v>
      </c>
      <c r="JV86" s="2">
        <v>22.23</v>
      </c>
      <c r="JW86" s="2"/>
      <c r="JX86" s="2"/>
      <c r="JY86" s="2"/>
      <c r="JZ86" s="2"/>
      <c r="KA86" s="2">
        <v>6.04</v>
      </c>
      <c r="KB86" s="2">
        <v>70.06</v>
      </c>
      <c r="KC86" s="2">
        <v>343.59</v>
      </c>
      <c r="KD86" s="2">
        <v>780.6</v>
      </c>
      <c r="KE86" s="2">
        <v>3240.12</v>
      </c>
      <c r="KF86" s="2">
        <v>2.5</v>
      </c>
      <c r="KG86" s="2">
        <v>51.8</v>
      </c>
      <c r="KH86" s="2">
        <v>97.98</v>
      </c>
      <c r="KI86" s="2">
        <v>412.17</v>
      </c>
      <c r="KJ86" s="2">
        <v>195.23</v>
      </c>
      <c r="KK86" s="2">
        <v>1297.8599999999999</v>
      </c>
      <c r="KL86" s="2">
        <v>5254.64</v>
      </c>
      <c r="KM86" s="2">
        <v>15.69</v>
      </c>
      <c r="KN86" s="2">
        <v>84.54</v>
      </c>
      <c r="KO86" s="2">
        <v>377.81</v>
      </c>
      <c r="KP86" s="2"/>
      <c r="KQ86" s="2"/>
      <c r="KR86" s="2"/>
      <c r="KS86" s="2">
        <v>14.28</v>
      </c>
    </row>
    <row r="87" spans="1:305" x14ac:dyDescent="0.15">
      <c r="A87" s="7" t="s">
        <v>383</v>
      </c>
      <c r="B87" s="7" t="s">
        <v>434</v>
      </c>
      <c r="C87" s="3">
        <v>1</v>
      </c>
      <c r="D87" s="14" t="s">
        <v>423</v>
      </c>
      <c r="E87" s="2">
        <v>64.23</v>
      </c>
      <c r="F87" s="2">
        <v>54.14</v>
      </c>
      <c r="G87" s="2">
        <v>29.9</v>
      </c>
      <c r="H87" s="2">
        <v>48.13</v>
      </c>
      <c r="I87" s="2">
        <v>88.13</v>
      </c>
      <c r="J87" s="2">
        <v>74.95</v>
      </c>
      <c r="K87" s="2">
        <v>81.7</v>
      </c>
      <c r="L87" s="2">
        <v>321.64</v>
      </c>
      <c r="M87" s="2">
        <v>1090.3599999999999</v>
      </c>
      <c r="N87" s="2">
        <v>498.98</v>
      </c>
      <c r="O87" s="2">
        <v>25.61</v>
      </c>
      <c r="P87" s="2">
        <v>60.99</v>
      </c>
      <c r="Q87" s="2">
        <v>51.82</v>
      </c>
      <c r="R87" s="2">
        <v>65.08</v>
      </c>
      <c r="S87" s="2">
        <v>141.71</v>
      </c>
      <c r="T87" s="2">
        <v>293.60000000000002</v>
      </c>
      <c r="U87" s="2">
        <v>98.39</v>
      </c>
      <c r="V87" s="2">
        <v>66.36</v>
      </c>
      <c r="W87" s="2">
        <v>44.71</v>
      </c>
      <c r="X87" s="2">
        <v>46.59</v>
      </c>
      <c r="Y87" s="2">
        <v>37.64</v>
      </c>
      <c r="Z87" s="2">
        <v>44.44</v>
      </c>
      <c r="AA87" s="2">
        <v>5291.92</v>
      </c>
      <c r="AB87" s="2">
        <v>41.94</v>
      </c>
      <c r="AC87" s="2">
        <v>237.2</v>
      </c>
      <c r="AD87" s="2">
        <v>106.47</v>
      </c>
      <c r="AE87" s="2">
        <v>57.07</v>
      </c>
      <c r="AF87" s="2">
        <v>236.38</v>
      </c>
      <c r="AG87" s="2">
        <v>267.74</v>
      </c>
      <c r="AH87" s="2">
        <v>51.62</v>
      </c>
      <c r="AI87" s="2">
        <v>87.56</v>
      </c>
      <c r="AJ87" s="2">
        <v>31.97</v>
      </c>
      <c r="AK87" s="2">
        <v>17.170000000000002</v>
      </c>
      <c r="AL87" s="2">
        <v>54.3</v>
      </c>
      <c r="AM87" s="2">
        <v>72.3</v>
      </c>
      <c r="AN87" s="2">
        <v>9.0500000000000007</v>
      </c>
      <c r="AO87" s="2">
        <v>31.74</v>
      </c>
      <c r="AP87" s="2">
        <v>63.49</v>
      </c>
      <c r="AQ87" s="2">
        <v>20.72</v>
      </c>
      <c r="AR87" s="2">
        <v>57.32</v>
      </c>
      <c r="AS87" s="2">
        <v>75.47</v>
      </c>
      <c r="AT87" s="2">
        <v>40.33</v>
      </c>
      <c r="AU87" s="2">
        <v>97.35</v>
      </c>
      <c r="AV87" s="2">
        <v>142.04</v>
      </c>
      <c r="AW87" s="2"/>
      <c r="AX87" s="2">
        <v>2.39</v>
      </c>
      <c r="AY87" s="2">
        <v>37.520000000000003</v>
      </c>
      <c r="AZ87" s="2">
        <v>63.53</v>
      </c>
      <c r="BA87" s="2">
        <v>58.14</v>
      </c>
      <c r="BB87" s="2"/>
      <c r="BC87" s="2">
        <v>24.64</v>
      </c>
      <c r="BD87" s="2">
        <v>36.81</v>
      </c>
      <c r="BE87" s="2"/>
      <c r="BF87" s="2">
        <v>17.64</v>
      </c>
      <c r="BG87" s="2">
        <v>34.51</v>
      </c>
      <c r="BH87" s="2"/>
      <c r="BI87" s="2">
        <v>2.0099999999999998</v>
      </c>
      <c r="BJ87" s="2">
        <v>3.95</v>
      </c>
      <c r="BK87" s="2">
        <v>15.63</v>
      </c>
      <c r="BL87" s="2">
        <v>15.96</v>
      </c>
      <c r="BM87" s="2">
        <v>40.42</v>
      </c>
      <c r="BN87" s="2">
        <v>49.5</v>
      </c>
      <c r="BO87" s="2">
        <v>9.3800000000000008</v>
      </c>
      <c r="BP87" s="2">
        <v>6.07</v>
      </c>
      <c r="BQ87" s="2">
        <v>22.24</v>
      </c>
      <c r="BR87" s="2">
        <v>29.12</v>
      </c>
      <c r="BS87" s="2">
        <v>37.619999999999997</v>
      </c>
      <c r="BT87" s="2">
        <v>39.29</v>
      </c>
      <c r="BU87" s="2">
        <v>63.78</v>
      </c>
      <c r="BV87" s="2">
        <v>37.950000000000003</v>
      </c>
      <c r="BW87" s="2"/>
      <c r="BX87" s="2">
        <v>10.14</v>
      </c>
      <c r="BY87" s="2">
        <v>24.93</v>
      </c>
      <c r="BZ87" s="2">
        <v>62.54</v>
      </c>
      <c r="CA87" s="2">
        <v>89.88</v>
      </c>
      <c r="CB87" s="2">
        <v>149.19999999999999</v>
      </c>
      <c r="CC87" s="2">
        <v>67.150000000000006</v>
      </c>
      <c r="CD87" s="2"/>
      <c r="CE87" s="2">
        <v>3.89</v>
      </c>
      <c r="CF87" s="2">
        <v>6.36</v>
      </c>
      <c r="CG87" s="2">
        <v>22.34</v>
      </c>
      <c r="CH87" s="2">
        <v>48.85</v>
      </c>
      <c r="CI87" s="2">
        <v>76.209999999999994</v>
      </c>
      <c r="CJ87" s="2">
        <v>155.03</v>
      </c>
      <c r="CK87" s="2">
        <v>170.21</v>
      </c>
      <c r="CL87" s="2">
        <v>12.53</v>
      </c>
      <c r="CM87" s="2">
        <v>14.5</v>
      </c>
      <c r="CN87" s="2">
        <v>24.59</v>
      </c>
      <c r="CO87" s="2">
        <v>13.09</v>
      </c>
      <c r="CP87" s="2">
        <v>35.64</v>
      </c>
      <c r="CQ87" s="2">
        <v>115.85</v>
      </c>
      <c r="CR87" s="2">
        <v>141.57</v>
      </c>
      <c r="CS87" s="2"/>
      <c r="CT87" s="2">
        <v>6.3</v>
      </c>
      <c r="CU87" s="2"/>
      <c r="CV87" s="2">
        <v>21.72</v>
      </c>
      <c r="CW87" s="2">
        <v>28.77</v>
      </c>
      <c r="CX87" s="2">
        <v>9.3699999999999992</v>
      </c>
      <c r="CY87" s="2">
        <v>25.17</v>
      </c>
      <c r="CZ87" s="2">
        <v>36.380000000000003</v>
      </c>
      <c r="DA87" s="2">
        <v>75.150000000000006</v>
      </c>
      <c r="DB87" s="2">
        <v>96.33</v>
      </c>
      <c r="DC87" s="2">
        <v>158.05000000000001</v>
      </c>
      <c r="DD87" s="2">
        <v>12.96</v>
      </c>
      <c r="DE87" s="2"/>
      <c r="DF87" s="2">
        <v>23.15</v>
      </c>
      <c r="DG87" s="2">
        <v>30.84</v>
      </c>
      <c r="DH87" s="2">
        <v>24.62</v>
      </c>
      <c r="DI87" s="2">
        <v>48.28</v>
      </c>
      <c r="DJ87" s="2">
        <v>102.73</v>
      </c>
      <c r="DK87" s="2">
        <v>78.290000000000006</v>
      </c>
      <c r="DL87" s="2">
        <v>125.86</v>
      </c>
      <c r="DM87" s="2">
        <v>9.09</v>
      </c>
      <c r="DN87" s="2">
        <v>17.760000000000002</v>
      </c>
      <c r="DO87" s="2"/>
      <c r="DP87" s="2">
        <v>13.22</v>
      </c>
      <c r="DQ87" s="2">
        <v>19.02</v>
      </c>
      <c r="DR87" s="2">
        <v>9.77</v>
      </c>
      <c r="DS87" s="2">
        <v>3.83</v>
      </c>
      <c r="DT87" s="2">
        <v>26.84</v>
      </c>
      <c r="DU87" s="2">
        <v>47.87</v>
      </c>
      <c r="DV87" s="2">
        <v>214.23</v>
      </c>
      <c r="DW87" s="2">
        <v>38.92</v>
      </c>
      <c r="DX87" s="2">
        <v>36.44</v>
      </c>
      <c r="DY87" s="2">
        <v>30.05</v>
      </c>
      <c r="DZ87" s="2">
        <v>15.72</v>
      </c>
      <c r="EA87" s="2">
        <v>6.89</v>
      </c>
      <c r="EB87" s="2">
        <v>24.66</v>
      </c>
      <c r="EC87" s="2">
        <v>25.37</v>
      </c>
      <c r="ED87" s="2">
        <v>44.37</v>
      </c>
      <c r="EE87" s="2">
        <v>204.3</v>
      </c>
      <c r="EF87" s="2">
        <v>259.12</v>
      </c>
      <c r="EG87" s="2">
        <v>456.52</v>
      </c>
      <c r="EH87" s="2">
        <v>22.05</v>
      </c>
      <c r="EI87" s="2">
        <v>9.09</v>
      </c>
      <c r="EJ87" s="2">
        <v>26.08</v>
      </c>
      <c r="EK87" s="2">
        <v>1.93</v>
      </c>
      <c r="EL87" s="2"/>
      <c r="EM87" s="2">
        <v>1.91</v>
      </c>
      <c r="EN87" s="2"/>
      <c r="EO87" s="2">
        <v>3.93</v>
      </c>
      <c r="EP87" s="2">
        <v>15.31</v>
      </c>
      <c r="EQ87" s="2">
        <v>19.41</v>
      </c>
      <c r="ER87" s="2">
        <v>21.11</v>
      </c>
      <c r="ES87" s="2">
        <v>6.4</v>
      </c>
      <c r="ET87" s="2">
        <v>14.74</v>
      </c>
      <c r="EU87" s="2">
        <v>26.09</v>
      </c>
      <c r="EV87" s="2">
        <v>9.94</v>
      </c>
      <c r="EW87" s="2">
        <v>21.7</v>
      </c>
      <c r="EX87" s="2">
        <v>56.46</v>
      </c>
      <c r="EY87" s="2">
        <v>33.700000000000003</v>
      </c>
      <c r="EZ87" s="2">
        <v>29.59</v>
      </c>
      <c r="FA87" s="2">
        <v>41.73</v>
      </c>
      <c r="FB87" s="2">
        <v>9.91</v>
      </c>
      <c r="FC87" s="2">
        <v>14.86</v>
      </c>
      <c r="FD87" s="2">
        <v>66.05</v>
      </c>
      <c r="FE87" s="2">
        <v>115.68</v>
      </c>
      <c r="FF87" s="2">
        <v>73.97</v>
      </c>
      <c r="FG87" s="2">
        <v>130.41999999999999</v>
      </c>
      <c r="FH87" s="2">
        <v>15.26</v>
      </c>
      <c r="FI87" s="2">
        <v>58.23</v>
      </c>
      <c r="FJ87" s="2">
        <v>207.05</v>
      </c>
      <c r="FK87" s="2">
        <v>428.36</v>
      </c>
      <c r="FL87" s="2">
        <v>1190.3</v>
      </c>
      <c r="FM87" s="2">
        <v>35.76</v>
      </c>
      <c r="FN87" s="2">
        <v>13.17</v>
      </c>
      <c r="FO87" s="2">
        <v>13.11</v>
      </c>
      <c r="FP87" s="2"/>
      <c r="FQ87" s="2">
        <v>157.76</v>
      </c>
      <c r="FR87" s="2">
        <v>685.08</v>
      </c>
      <c r="FS87" s="2">
        <v>2225.52</v>
      </c>
      <c r="FT87" s="2">
        <v>18.66</v>
      </c>
      <c r="FU87" s="2">
        <v>527.61</v>
      </c>
      <c r="FV87" s="2">
        <v>19.27</v>
      </c>
      <c r="FW87" s="2"/>
      <c r="FX87" s="2">
        <v>7.13</v>
      </c>
      <c r="FY87" s="2">
        <v>13.7</v>
      </c>
      <c r="FZ87" s="2">
        <v>4.3</v>
      </c>
      <c r="GA87" s="2">
        <v>20.48</v>
      </c>
      <c r="GB87" s="2">
        <v>23.49</v>
      </c>
      <c r="GC87" s="2">
        <v>50.49</v>
      </c>
      <c r="GD87" s="2">
        <v>77.41</v>
      </c>
      <c r="GE87" s="2">
        <v>120.8</v>
      </c>
      <c r="GF87" s="2">
        <v>130.04</v>
      </c>
      <c r="GG87" s="2">
        <v>29.38</v>
      </c>
      <c r="GH87" s="2">
        <v>31.71</v>
      </c>
      <c r="GI87" s="2">
        <v>34.770000000000003</v>
      </c>
      <c r="GJ87" s="2">
        <v>33.47</v>
      </c>
      <c r="GK87" s="2">
        <v>34.39</v>
      </c>
      <c r="GL87" s="2">
        <v>24.46</v>
      </c>
      <c r="GM87" s="2">
        <v>35.08</v>
      </c>
      <c r="GN87" s="2">
        <v>50.23</v>
      </c>
      <c r="GO87" s="2">
        <v>66.83</v>
      </c>
      <c r="GP87" s="2">
        <v>156.27000000000001</v>
      </c>
      <c r="GQ87" s="2">
        <v>229.05</v>
      </c>
      <c r="GR87" s="2">
        <v>490.81</v>
      </c>
      <c r="GS87" s="2">
        <v>45.87</v>
      </c>
      <c r="GT87" s="2">
        <v>41.65</v>
      </c>
      <c r="GU87" s="2">
        <v>59.09</v>
      </c>
      <c r="GV87" s="2">
        <v>126.44</v>
      </c>
      <c r="GW87" s="2">
        <v>169.24</v>
      </c>
      <c r="GX87" s="2">
        <v>382.67</v>
      </c>
      <c r="GY87" s="2">
        <v>132.5</v>
      </c>
      <c r="GZ87" s="2">
        <v>292.55</v>
      </c>
      <c r="HA87" s="2">
        <v>45.13</v>
      </c>
      <c r="HB87" s="2">
        <v>6.93</v>
      </c>
      <c r="HC87" s="2">
        <v>28.13</v>
      </c>
      <c r="HD87" s="2">
        <v>29.53</v>
      </c>
      <c r="HE87" s="2">
        <v>14.98</v>
      </c>
      <c r="HF87" s="2">
        <v>20.67</v>
      </c>
      <c r="HG87" s="2">
        <v>31.1</v>
      </c>
      <c r="HH87" s="2">
        <v>122.28</v>
      </c>
      <c r="HI87" s="2">
        <v>503.36</v>
      </c>
      <c r="HJ87" s="2">
        <v>215.68</v>
      </c>
      <c r="HK87" s="2">
        <v>22.5</v>
      </c>
      <c r="HL87" s="2">
        <v>40.1</v>
      </c>
      <c r="HM87" s="2">
        <v>16.829999999999998</v>
      </c>
      <c r="HN87" s="2">
        <v>25.78</v>
      </c>
      <c r="HO87" s="2">
        <v>13.27</v>
      </c>
      <c r="HP87" s="2"/>
      <c r="HQ87" s="2">
        <v>1.9</v>
      </c>
      <c r="HR87" s="2">
        <v>8.31</v>
      </c>
      <c r="HS87" s="2">
        <v>27.67</v>
      </c>
      <c r="HT87" s="2">
        <v>66.680000000000007</v>
      </c>
      <c r="HU87" s="2">
        <v>18.190000000000001</v>
      </c>
      <c r="HV87" s="2">
        <v>40.89</v>
      </c>
      <c r="HW87" s="2">
        <v>38.46</v>
      </c>
      <c r="HX87" s="2"/>
      <c r="HY87" s="2">
        <v>4.03</v>
      </c>
      <c r="HZ87" s="2"/>
      <c r="IA87" s="2">
        <v>10.77</v>
      </c>
      <c r="IB87" s="2"/>
      <c r="IC87" s="2"/>
      <c r="ID87" s="2"/>
      <c r="IE87" s="2"/>
      <c r="IF87" s="2"/>
      <c r="IG87" s="2">
        <v>10.66</v>
      </c>
      <c r="IH87" s="2"/>
      <c r="II87" s="2">
        <v>15.02</v>
      </c>
      <c r="IJ87" s="2">
        <v>2.06</v>
      </c>
      <c r="IK87" s="2"/>
      <c r="IL87" s="2">
        <v>11.02</v>
      </c>
      <c r="IM87" s="2">
        <v>41.16</v>
      </c>
      <c r="IN87" s="2"/>
      <c r="IO87" s="2"/>
      <c r="IP87" s="2"/>
      <c r="IQ87" s="2"/>
      <c r="IR87" s="2">
        <v>13.91</v>
      </c>
      <c r="IS87" s="2">
        <v>10.44</v>
      </c>
      <c r="IT87" s="2">
        <v>4.34</v>
      </c>
      <c r="IU87" s="2">
        <v>19.84</v>
      </c>
      <c r="IV87" s="2">
        <v>44.9</v>
      </c>
      <c r="IW87" s="2">
        <v>131.18</v>
      </c>
      <c r="IX87" s="2"/>
      <c r="IY87" s="2">
        <v>33.909999999999997</v>
      </c>
      <c r="IZ87" s="2">
        <v>116.71</v>
      </c>
      <c r="JA87" s="2">
        <v>353.37</v>
      </c>
      <c r="JB87" s="2">
        <v>34.75</v>
      </c>
      <c r="JC87" s="2">
        <v>4.0599999999999996</v>
      </c>
      <c r="JD87" s="2">
        <v>31.36</v>
      </c>
      <c r="JE87" s="2">
        <v>35.92</v>
      </c>
      <c r="JF87" s="2">
        <v>89.08</v>
      </c>
      <c r="JG87" s="2"/>
      <c r="JH87" s="2"/>
      <c r="JI87" s="2">
        <v>3.98</v>
      </c>
      <c r="JJ87" s="2">
        <v>26.16</v>
      </c>
      <c r="JK87" s="2">
        <v>26.14</v>
      </c>
      <c r="JL87" s="2">
        <v>11.1</v>
      </c>
      <c r="JM87" s="2"/>
      <c r="JN87" s="2">
        <v>15.48</v>
      </c>
      <c r="JO87" s="2">
        <v>20.48</v>
      </c>
      <c r="JP87" s="2">
        <v>72.260000000000005</v>
      </c>
      <c r="JQ87" s="2">
        <v>12.94</v>
      </c>
      <c r="JR87" s="2">
        <v>12.12</v>
      </c>
      <c r="JS87" s="2">
        <v>16.399999999999999</v>
      </c>
      <c r="JT87" s="2">
        <v>22.3</v>
      </c>
      <c r="JU87" s="2">
        <v>60.96</v>
      </c>
      <c r="JV87" s="2">
        <v>22.68</v>
      </c>
      <c r="JW87" s="2"/>
      <c r="JX87" s="2"/>
      <c r="JY87" s="2"/>
      <c r="JZ87" s="2"/>
      <c r="KA87" s="2">
        <v>4.07</v>
      </c>
      <c r="KB87" s="2">
        <v>67.52</v>
      </c>
      <c r="KC87" s="2">
        <v>330.07</v>
      </c>
      <c r="KD87" s="2">
        <v>755.6</v>
      </c>
      <c r="KE87" s="2">
        <v>3071.54</v>
      </c>
      <c r="KF87" s="2">
        <v>4.83</v>
      </c>
      <c r="KG87" s="2">
        <v>63.49</v>
      </c>
      <c r="KH87" s="2">
        <v>113.64</v>
      </c>
      <c r="KI87" s="2">
        <v>471.86</v>
      </c>
      <c r="KJ87" s="2">
        <v>193.97</v>
      </c>
      <c r="KK87" s="2">
        <v>1278.1400000000001</v>
      </c>
      <c r="KL87" s="2">
        <v>5021.8500000000004</v>
      </c>
      <c r="KM87" s="2">
        <v>16.600000000000001</v>
      </c>
      <c r="KN87" s="2">
        <v>95.22</v>
      </c>
      <c r="KO87" s="2">
        <v>401.03</v>
      </c>
      <c r="KP87" s="2"/>
      <c r="KQ87" s="2"/>
      <c r="KR87" s="2"/>
      <c r="KS87" s="2">
        <v>13.64</v>
      </c>
    </row>
    <row r="88" spans="1:305" x14ac:dyDescent="0.15">
      <c r="A88" s="7" t="s">
        <v>384</v>
      </c>
      <c r="B88" s="7" t="s">
        <v>434</v>
      </c>
      <c r="C88" s="3">
        <v>1</v>
      </c>
      <c r="D88" s="14" t="s">
        <v>423</v>
      </c>
      <c r="E88" s="2">
        <v>37.69</v>
      </c>
      <c r="F88" s="2">
        <v>36.74</v>
      </c>
      <c r="G88" s="2">
        <v>10.039999999999999</v>
      </c>
      <c r="H88" s="2">
        <v>15.53</v>
      </c>
      <c r="I88" s="2">
        <v>24.62</v>
      </c>
      <c r="J88" s="2">
        <v>25.2</v>
      </c>
      <c r="K88" s="2">
        <v>35.159999999999997</v>
      </c>
      <c r="L88" s="2">
        <v>104.33</v>
      </c>
      <c r="M88" s="2">
        <v>273.23</v>
      </c>
      <c r="N88" s="2">
        <v>94.93</v>
      </c>
      <c r="O88" s="2">
        <v>18.66</v>
      </c>
      <c r="P88" s="2">
        <v>49.76</v>
      </c>
      <c r="Q88" s="2">
        <v>41.36</v>
      </c>
      <c r="R88" s="2">
        <v>40.79</v>
      </c>
      <c r="S88" s="2">
        <v>44.48</v>
      </c>
      <c r="T88" s="2">
        <v>67.34</v>
      </c>
      <c r="U88" s="2">
        <v>18.760000000000002</v>
      </c>
      <c r="V88" s="2">
        <v>19.39</v>
      </c>
      <c r="W88" s="2">
        <v>31.2</v>
      </c>
      <c r="X88" s="2">
        <v>33.25</v>
      </c>
      <c r="Y88" s="2">
        <v>40.700000000000003</v>
      </c>
      <c r="Z88" s="2">
        <v>32.43</v>
      </c>
      <c r="AA88" s="2">
        <v>7032.73</v>
      </c>
      <c r="AB88" s="2">
        <v>23.78</v>
      </c>
      <c r="AC88" s="2">
        <v>382.37</v>
      </c>
      <c r="AD88" s="2">
        <v>116.94</v>
      </c>
      <c r="AE88" s="2">
        <v>47.56</v>
      </c>
      <c r="AF88" s="2">
        <v>397.29</v>
      </c>
      <c r="AG88" s="2">
        <v>409.97</v>
      </c>
      <c r="AH88" s="2">
        <v>49.79</v>
      </c>
      <c r="AI88" s="2">
        <v>126.23</v>
      </c>
      <c r="AJ88" s="2">
        <v>39.68</v>
      </c>
      <c r="AK88" s="2">
        <v>14.73</v>
      </c>
      <c r="AL88" s="2">
        <v>47.19</v>
      </c>
      <c r="AM88" s="2">
        <v>62.17</v>
      </c>
      <c r="AN88" s="2"/>
      <c r="AO88" s="2">
        <v>13.81</v>
      </c>
      <c r="AP88" s="2">
        <v>29.14</v>
      </c>
      <c r="AQ88" s="2">
        <v>19.13</v>
      </c>
      <c r="AR88" s="2">
        <v>50.84</v>
      </c>
      <c r="AS88" s="2">
        <v>67.8</v>
      </c>
      <c r="AT88" s="2">
        <v>42.48</v>
      </c>
      <c r="AU88" s="2">
        <v>103.72</v>
      </c>
      <c r="AV88" s="2">
        <v>156.93</v>
      </c>
      <c r="AW88" s="2"/>
      <c r="AX88" s="2">
        <v>2.2000000000000002</v>
      </c>
      <c r="AY88" s="2">
        <v>27.56</v>
      </c>
      <c r="AZ88" s="2">
        <v>46.76</v>
      </c>
      <c r="BA88" s="2">
        <v>52.32</v>
      </c>
      <c r="BB88" s="2"/>
      <c r="BC88" s="2">
        <v>26.47</v>
      </c>
      <c r="BD88" s="2">
        <v>43.04</v>
      </c>
      <c r="BE88" s="2">
        <v>32.28</v>
      </c>
      <c r="BF88" s="2">
        <v>62.65</v>
      </c>
      <c r="BG88" s="2">
        <v>134.88</v>
      </c>
      <c r="BH88" s="2"/>
      <c r="BI88" s="2">
        <v>9.75</v>
      </c>
      <c r="BJ88" s="2">
        <v>13.87</v>
      </c>
      <c r="BK88" s="2">
        <v>23.92</v>
      </c>
      <c r="BL88" s="2">
        <v>15.59</v>
      </c>
      <c r="BM88" s="2">
        <v>39.06</v>
      </c>
      <c r="BN88" s="2">
        <v>47.05</v>
      </c>
      <c r="BO88" s="2">
        <v>9.58</v>
      </c>
      <c r="BP88" s="2">
        <v>1.62</v>
      </c>
      <c r="BQ88" s="2">
        <v>17.399999999999999</v>
      </c>
      <c r="BR88" s="2">
        <v>28.94</v>
      </c>
      <c r="BS88" s="2">
        <v>41.15</v>
      </c>
      <c r="BT88" s="2">
        <v>34.1</v>
      </c>
      <c r="BU88" s="2">
        <v>55.1</v>
      </c>
      <c r="BV88" s="2">
        <v>41.25</v>
      </c>
      <c r="BW88" s="2"/>
      <c r="BX88" s="2">
        <v>15.37</v>
      </c>
      <c r="BY88" s="2">
        <v>29.85</v>
      </c>
      <c r="BZ88" s="2">
        <v>68.36</v>
      </c>
      <c r="CA88" s="2">
        <v>76.040000000000006</v>
      </c>
      <c r="CB88" s="2">
        <v>127.61</v>
      </c>
      <c r="CC88" s="2">
        <v>89.27</v>
      </c>
      <c r="CD88" s="2"/>
      <c r="CE88" s="2"/>
      <c r="CF88" s="2">
        <v>8.98</v>
      </c>
      <c r="CG88" s="2">
        <v>27.22</v>
      </c>
      <c r="CH88" s="2">
        <v>54.06</v>
      </c>
      <c r="CI88" s="2">
        <v>69.67</v>
      </c>
      <c r="CJ88" s="2">
        <v>165.05</v>
      </c>
      <c r="CK88" s="2">
        <v>260.27</v>
      </c>
      <c r="CL88" s="2">
        <v>15.6</v>
      </c>
      <c r="CM88" s="2">
        <v>7.88</v>
      </c>
      <c r="CN88" s="2">
        <v>13.19</v>
      </c>
      <c r="CO88" s="2">
        <v>18.239999999999998</v>
      </c>
      <c r="CP88" s="2">
        <v>41.08</v>
      </c>
      <c r="CQ88" s="2">
        <v>134.91</v>
      </c>
      <c r="CR88" s="2">
        <v>235.4</v>
      </c>
      <c r="CS88" s="2">
        <v>7.28</v>
      </c>
      <c r="CT88" s="2">
        <v>7.29</v>
      </c>
      <c r="CU88" s="2"/>
      <c r="CV88" s="2">
        <v>9.4499999999999993</v>
      </c>
      <c r="CW88" s="2">
        <v>14.58</v>
      </c>
      <c r="CX88" s="2">
        <v>13.81</v>
      </c>
      <c r="CY88" s="2">
        <v>29.92</v>
      </c>
      <c r="CZ88" s="2">
        <v>37.590000000000003</v>
      </c>
      <c r="DA88" s="2">
        <v>93.71</v>
      </c>
      <c r="DB88" s="2">
        <v>176.95</v>
      </c>
      <c r="DC88" s="2">
        <v>294.88</v>
      </c>
      <c r="DD88" s="2">
        <v>9.84</v>
      </c>
      <c r="DE88" s="2">
        <v>5.76</v>
      </c>
      <c r="DF88" s="2">
        <v>23.15</v>
      </c>
      <c r="DG88" s="2">
        <v>25.15</v>
      </c>
      <c r="DH88" s="2">
        <v>26.52</v>
      </c>
      <c r="DI88" s="2">
        <v>47.73</v>
      </c>
      <c r="DJ88" s="2">
        <v>97.33</v>
      </c>
      <c r="DK88" s="2">
        <v>130.76</v>
      </c>
      <c r="DL88" s="2">
        <v>212.37</v>
      </c>
      <c r="DM88" s="2"/>
      <c r="DN88" s="2">
        <v>5.26</v>
      </c>
      <c r="DO88" s="2"/>
      <c r="DP88" s="2">
        <v>5.17</v>
      </c>
      <c r="DQ88" s="2">
        <v>7.98</v>
      </c>
      <c r="DR88" s="2"/>
      <c r="DS88" s="2"/>
      <c r="DT88" s="2">
        <v>26.46</v>
      </c>
      <c r="DU88" s="2">
        <v>45.02</v>
      </c>
      <c r="DV88" s="2">
        <v>286.48</v>
      </c>
      <c r="DW88" s="2">
        <v>18.97</v>
      </c>
      <c r="DX88" s="2">
        <v>27.16</v>
      </c>
      <c r="DY88" s="2">
        <v>16.34</v>
      </c>
      <c r="DZ88" s="2">
        <v>11.11</v>
      </c>
      <c r="EA88" s="2">
        <v>3.36</v>
      </c>
      <c r="EB88" s="2">
        <v>16.09</v>
      </c>
      <c r="EC88" s="2">
        <v>8.2799999999999994</v>
      </c>
      <c r="ED88" s="2">
        <v>26.15</v>
      </c>
      <c r="EE88" s="2">
        <v>321.29000000000002</v>
      </c>
      <c r="EF88" s="2">
        <v>453.39</v>
      </c>
      <c r="EG88" s="2">
        <v>744.08</v>
      </c>
      <c r="EH88" s="2">
        <v>20.12</v>
      </c>
      <c r="EI88" s="2">
        <v>16.14</v>
      </c>
      <c r="EJ88" s="2">
        <v>37.33</v>
      </c>
      <c r="EK88" s="2"/>
      <c r="EL88" s="2"/>
      <c r="EM88" s="2"/>
      <c r="EN88" s="2"/>
      <c r="EO88" s="2"/>
      <c r="EP88" s="2">
        <v>3.45</v>
      </c>
      <c r="EQ88" s="2">
        <v>3.25</v>
      </c>
      <c r="ER88" s="2">
        <v>9.35</v>
      </c>
      <c r="ES88" s="2"/>
      <c r="ET88" s="2"/>
      <c r="EU88" s="2">
        <v>5.32</v>
      </c>
      <c r="EV88" s="2"/>
      <c r="EW88" s="2">
        <v>13.93</v>
      </c>
      <c r="EX88" s="2">
        <v>41.81</v>
      </c>
      <c r="EY88" s="2">
        <v>34.18</v>
      </c>
      <c r="EZ88" s="2">
        <v>17.510000000000002</v>
      </c>
      <c r="FA88" s="2">
        <v>24.2</v>
      </c>
      <c r="FB88" s="2">
        <v>7.13</v>
      </c>
      <c r="FC88" s="2">
        <v>7.27</v>
      </c>
      <c r="FD88" s="2">
        <v>32.29</v>
      </c>
      <c r="FE88" s="2">
        <v>51.82</v>
      </c>
      <c r="FF88" s="2">
        <v>96.47</v>
      </c>
      <c r="FG88" s="2">
        <v>174.79</v>
      </c>
      <c r="FH88" s="2">
        <v>1.6</v>
      </c>
      <c r="FI88" s="2">
        <v>33.659999999999997</v>
      </c>
      <c r="FJ88" s="2">
        <v>117.82</v>
      </c>
      <c r="FK88" s="2">
        <v>242.9</v>
      </c>
      <c r="FL88" s="2">
        <v>684.28</v>
      </c>
      <c r="FM88" s="2">
        <v>26.31</v>
      </c>
      <c r="FN88" s="2">
        <v>12.25</v>
      </c>
      <c r="FO88" s="2">
        <v>13.51</v>
      </c>
      <c r="FP88" s="2">
        <v>5.12</v>
      </c>
      <c r="FQ88" s="2">
        <v>198.45</v>
      </c>
      <c r="FR88" s="2">
        <v>867.52</v>
      </c>
      <c r="FS88" s="2">
        <v>2799.07</v>
      </c>
      <c r="FT88" s="2">
        <v>19.170000000000002</v>
      </c>
      <c r="FU88" s="2">
        <v>371.46</v>
      </c>
      <c r="FV88" s="2">
        <v>5.7</v>
      </c>
      <c r="FW88" s="2"/>
      <c r="FX88" s="2"/>
      <c r="FY88" s="2">
        <v>11.39</v>
      </c>
      <c r="FZ88" s="2">
        <v>5.76</v>
      </c>
      <c r="GA88" s="2">
        <v>18.97</v>
      </c>
      <c r="GB88" s="2">
        <v>24.94</v>
      </c>
      <c r="GC88" s="2">
        <v>68.42</v>
      </c>
      <c r="GD88" s="2">
        <v>51.39</v>
      </c>
      <c r="GE88" s="2">
        <v>84.78</v>
      </c>
      <c r="GF88" s="2">
        <v>76.150000000000006</v>
      </c>
      <c r="GG88" s="2">
        <v>21.73</v>
      </c>
      <c r="GH88" s="2">
        <v>27.08</v>
      </c>
      <c r="GI88" s="2">
        <v>16.010000000000002</v>
      </c>
      <c r="GJ88" s="2">
        <v>11.21</v>
      </c>
      <c r="GK88" s="2">
        <v>5.76</v>
      </c>
      <c r="GL88" s="2">
        <v>19.190000000000001</v>
      </c>
      <c r="GM88" s="2">
        <v>29.55</v>
      </c>
      <c r="GN88" s="2">
        <v>43.82</v>
      </c>
      <c r="GO88" s="2">
        <v>48.02</v>
      </c>
      <c r="GP88" s="2">
        <v>105.79</v>
      </c>
      <c r="GQ88" s="2">
        <v>124.69</v>
      </c>
      <c r="GR88" s="2">
        <v>264.08</v>
      </c>
      <c r="GS88" s="2">
        <v>35.56</v>
      </c>
      <c r="GT88" s="2">
        <v>24.83</v>
      </c>
      <c r="GU88" s="2">
        <v>17.34</v>
      </c>
      <c r="GV88" s="2">
        <v>30.62</v>
      </c>
      <c r="GW88" s="2">
        <v>37.369999999999997</v>
      </c>
      <c r="GX88" s="2">
        <v>68.67</v>
      </c>
      <c r="GY88" s="2">
        <v>28.69</v>
      </c>
      <c r="GZ88" s="2">
        <v>56.89</v>
      </c>
      <c r="HA88" s="2">
        <v>6.12</v>
      </c>
      <c r="HB88" s="2">
        <v>5.46</v>
      </c>
      <c r="HC88" s="2">
        <v>23.48</v>
      </c>
      <c r="HD88" s="2">
        <v>23.57</v>
      </c>
      <c r="HE88" s="2">
        <v>13.45</v>
      </c>
      <c r="HF88" s="2">
        <v>12.15</v>
      </c>
      <c r="HG88" s="2">
        <v>10.69</v>
      </c>
      <c r="HH88" s="2">
        <v>44.26</v>
      </c>
      <c r="HI88" s="2">
        <v>130.43</v>
      </c>
      <c r="HJ88" s="2">
        <v>44.62</v>
      </c>
      <c r="HK88" s="2">
        <v>14.8</v>
      </c>
      <c r="HL88" s="2">
        <v>8.74</v>
      </c>
      <c r="HM88" s="2">
        <v>9.19</v>
      </c>
      <c r="HN88" s="2"/>
      <c r="HO88" s="2"/>
      <c r="HP88" s="2"/>
      <c r="HQ88" s="2"/>
      <c r="HR88" s="2">
        <v>5.56</v>
      </c>
      <c r="HS88" s="2">
        <v>7.85</v>
      </c>
      <c r="HT88" s="2">
        <v>24.9</v>
      </c>
      <c r="HU88" s="2"/>
      <c r="HV88" s="2">
        <v>6.14</v>
      </c>
      <c r="HW88" s="2">
        <v>8.9700000000000006</v>
      </c>
      <c r="HX88" s="2"/>
      <c r="HY88" s="2"/>
      <c r="HZ88" s="2"/>
      <c r="IA88" s="2">
        <v>3.25</v>
      </c>
      <c r="IB88" s="2"/>
      <c r="IC88" s="2"/>
      <c r="ID88" s="2"/>
      <c r="IE88" s="2">
        <v>5.63</v>
      </c>
      <c r="IF88" s="2"/>
      <c r="IG88" s="2">
        <v>15.84</v>
      </c>
      <c r="IH88" s="2"/>
      <c r="II88" s="2"/>
      <c r="IJ88" s="2"/>
      <c r="IK88" s="2"/>
      <c r="IL88" s="2">
        <v>12.37</v>
      </c>
      <c r="IM88" s="2">
        <v>37.76</v>
      </c>
      <c r="IN88" s="2"/>
      <c r="IO88" s="2"/>
      <c r="IP88" s="2"/>
      <c r="IQ88" s="2"/>
      <c r="IR88" s="2"/>
      <c r="IS88" s="2"/>
      <c r="IT88" s="2"/>
      <c r="IU88" s="2">
        <v>12.64</v>
      </c>
      <c r="IV88" s="2">
        <v>27.97</v>
      </c>
      <c r="IW88" s="2">
        <v>84.31</v>
      </c>
      <c r="IX88" s="2"/>
      <c r="IY88" s="2">
        <v>67.489999999999995</v>
      </c>
      <c r="IZ88" s="2">
        <v>221.02</v>
      </c>
      <c r="JA88" s="2">
        <v>670.6</v>
      </c>
      <c r="JB88" s="2">
        <v>5.09</v>
      </c>
      <c r="JC88" s="2">
        <v>6.03</v>
      </c>
      <c r="JD88" s="2">
        <v>32.56</v>
      </c>
      <c r="JE88" s="2">
        <v>29.6</v>
      </c>
      <c r="JF88" s="2">
        <v>62.09</v>
      </c>
      <c r="JG88" s="2"/>
      <c r="JH88" s="2"/>
      <c r="JI88" s="2"/>
      <c r="JJ88" s="2">
        <v>18.489999999999998</v>
      </c>
      <c r="JK88" s="2">
        <v>21.68</v>
      </c>
      <c r="JL88" s="2">
        <v>5.26</v>
      </c>
      <c r="JM88" s="2"/>
      <c r="JN88" s="2"/>
      <c r="JO88" s="2">
        <v>10.210000000000001</v>
      </c>
      <c r="JP88" s="2">
        <v>40.340000000000003</v>
      </c>
      <c r="JQ88" s="2">
        <v>19.23</v>
      </c>
      <c r="JR88" s="2"/>
      <c r="JS88" s="2">
        <v>10.47</v>
      </c>
      <c r="JT88" s="2">
        <v>17.579999999999998</v>
      </c>
      <c r="JU88" s="2">
        <v>56.27</v>
      </c>
      <c r="JV88" s="2">
        <v>31.97</v>
      </c>
      <c r="JW88" s="2"/>
      <c r="JX88" s="2"/>
      <c r="JY88" s="2"/>
      <c r="JZ88" s="2"/>
      <c r="KA88" s="2"/>
      <c r="KB88" s="2">
        <v>41.31</v>
      </c>
      <c r="KC88" s="2">
        <v>201.16</v>
      </c>
      <c r="KD88" s="2">
        <v>456.97</v>
      </c>
      <c r="KE88" s="2">
        <v>1873.36</v>
      </c>
      <c r="KF88" s="2">
        <v>5.41</v>
      </c>
      <c r="KG88" s="2">
        <v>62.75</v>
      </c>
      <c r="KH88" s="2">
        <v>118.56</v>
      </c>
      <c r="KI88" s="2">
        <v>519.71</v>
      </c>
      <c r="KJ88" s="2">
        <v>251.58</v>
      </c>
      <c r="KK88" s="2">
        <v>1696.73</v>
      </c>
      <c r="KL88" s="2">
        <v>7020.91</v>
      </c>
      <c r="KM88" s="2">
        <v>27.61</v>
      </c>
      <c r="KN88" s="2">
        <v>183.31</v>
      </c>
      <c r="KO88" s="2">
        <v>816.24</v>
      </c>
      <c r="KP88" s="2"/>
      <c r="KQ88" s="2"/>
      <c r="KR88" s="2"/>
      <c r="KS88" s="2">
        <v>3.64</v>
      </c>
    </row>
    <row r="89" spans="1:305" x14ac:dyDescent="0.15">
      <c r="A89" s="7" t="s">
        <v>385</v>
      </c>
      <c r="B89" s="7" t="s">
        <v>434</v>
      </c>
      <c r="C89" s="3">
        <v>1</v>
      </c>
      <c r="D89" s="14" t="s">
        <v>423</v>
      </c>
      <c r="E89" s="2">
        <v>61.23</v>
      </c>
      <c r="F89" s="2">
        <v>47.68</v>
      </c>
      <c r="G89" s="2">
        <v>16.239999999999998</v>
      </c>
      <c r="H89" s="2">
        <v>45.06</v>
      </c>
      <c r="I89" s="2">
        <v>83.09</v>
      </c>
      <c r="J89" s="2">
        <v>71.05</v>
      </c>
      <c r="K89" s="2">
        <v>79.08</v>
      </c>
      <c r="L89" s="2">
        <v>304.92</v>
      </c>
      <c r="M89" s="2">
        <v>1026.18</v>
      </c>
      <c r="N89" s="2">
        <v>469.12</v>
      </c>
      <c r="O89" s="2">
        <v>25.21</v>
      </c>
      <c r="P89" s="2">
        <v>61.07</v>
      </c>
      <c r="Q89" s="2">
        <v>51.91</v>
      </c>
      <c r="R89" s="2">
        <v>62.09</v>
      </c>
      <c r="S89" s="2">
        <v>127.42</v>
      </c>
      <c r="T89" s="2">
        <v>272.56</v>
      </c>
      <c r="U89" s="2">
        <v>93.28</v>
      </c>
      <c r="V89" s="2">
        <v>64.180000000000007</v>
      </c>
      <c r="W89" s="2">
        <v>43.98</v>
      </c>
      <c r="X89" s="2">
        <v>48.12</v>
      </c>
      <c r="Y89" s="2">
        <v>35.299999999999997</v>
      </c>
      <c r="Z89" s="2">
        <v>41.39</v>
      </c>
      <c r="AA89" s="2">
        <v>5424.18</v>
      </c>
      <c r="AB89" s="2">
        <v>39.119999999999997</v>
      </c>
      <c r="AC89" s="2">
        <v>228.43</v>
      </c>
      <c r="AD89" s="2">
        <v>109.65</v>
      </c>
      <c r="AE89" s="2">
        <v>57.07</v>
      </c>
      <c r="AF89" s="2">
        <v>225.12</v>
      </c>
      <c r="AG89" s="2">
        <v>249.84</v>
      </c>
      <c r="AH89" s="2">
        <v>50.04</v>
      </c>
      <c r="AI89" s="2">
        <v>85.88</v>
      </c>
      <c r="AJ89" s="2">
        <v>24.93</v>
      </c>
      <c r="AK89" s="2">
        <v>15.55</v>
      </c>
      <c r="AL89" s="2">
        <v>51.3</v>
      </c>
      <c r="AM89" s="2">
        <v>66.42</v>
      </c>
      <c r="AN89" s="2">
        <v>10.57</v>
      </c>
      <c r="AO89" s="2">
        <v>27.98</v>
      </c>
      <c r="AP89" s="2">
        <v>54.03</v>
      </c>
      <c r="AQ89" s="2">
        <v>19.11</v>
      </c>
      <c r="AR89" s="2">
        <v>53.3</v>
      </c>
      <c r="AS89" s="2">
        <v>70.94</v>
      </c>
      <c r="AT89" s="2">
        <v>37.24</v>
      </c>
      <c r="AU89" s="2">
        <v>89.73</v>
      </c>
      <c r="AV89" s="2">
        <v>131.44999999999999</v>
      </c>
      <c r="AW89" s="2"/>
      <c r="AX89" s="2">
        <v>2.31</v>
      </c>
      <c r="AY89" s="2">
        <v>31.15</v>
      </c>
      <c r="AZ89" s="2">
        <v>54.89</v>
      </c>
      <c r="BA89" s="2">
        <v>55.67</v>
      </c>
      <c r="BB89" s="2"/>
      <c r="BC89" s="2">
        <v>23.48</v>
      </c>
      <c r="BD89" s="2">
        <v>36.729999999999997</v>
      </c>
      <c r="BE89" s="2"/>
      <c r="BF89" s="2">
        <v>18.2</v>
      </c>
      <c r="BG89" s="2">
        <v>35.82</v>
      </c>
      <c r="BH89" s="2"/>
      <c r="BI89" s="2">
        <v>4.03</v>
      </c>
      <c r="BJ89" s="2">
        <v>6.24</v>
      </c>
      <c r="BK89" s="2">
        <v>15.69</v>
      </c>
      <c r="BL89" s="2">
        <v>15.85</v>
      </c>
      <c r="BM89" s="2">
        <v>40.35</v>
      </c>
      <c r="BN89" s="2">
        <v>48.03</v>
      </c>
      <c r="BO89" s="2">
        <v>9.9600000000000009</v>
      </c>
      <c r="BP89" s="2">
        <v>8.4700000000000006</v>
      </c>
      <c r="BQ89" s="2">
        <v>23.11</v>
      </c>
      <c r="BR89" s="2">
        <v>28.88</v>
      </c>
      <c r="BS89" s="2">
        <v>36.020000000000003</v>
      </c>
      <c r="BT89" s="2">
        <v>36.409999999999997</v>
      </c>
      <c r="BU89" s="2">
        <v>60.55</v>
      </c>
      <c r="BV89" s="2">
        <v>36.5</v>
      </c>
      <c r="BW89" s="2"/>
      <c r="BX89" s="2">
        <v>12.51</v>
      </c>
      <c r="BY89" s="2">
        <v>23.56</v>
      </c>
      <c r="BZ89" s="2">
        <v>59.73</v>
      </c>
      <c r="CA89" s="2">
        <v>84.18</v>
      </c>
      <c r="CB89" s="2">
        <v>141.38999999999999</v>
      </c>
      <c r="CC89" s="2">
        <v>64.59</v>
      </c>
      <c r="CD89" s="2"/>
      <c r="CE89" s="2"/>
      <c r="CF89" s="2">
        <v>9.91</v>
      </c>
      <c r="CG89" s="2">
        <v>23.64</v>
      </c>
      <c r="CH89" s="2">
        <v>49.12</v>
      </c>
      <c r="CI89" s="2">
        <v>71.09</v>
      </c>
      <c r="CJ89" s="2">
        <v>148.13999999999999</v>
      </c>
      <c r="CK89" s="2">
        <v>165.09</v>
      </c>
      <c r="CL89" s="2">
        <v>11.6</v>
      </c>
      <c r="CM89" s="2">
        <v>11.12</v>
      </c>
      <c r="CN89" s="2">
        <v>17.04</v>
      </c>
      <c r="CO89" s="2">
        <v>13.52</v>
      </c>
      <c r="CP89" s="2">
        <v>35.049999999999997</v>
      </c>
      <c r="CQ89" s="2">
        <v>111</v>
      </c>
      <c r="CR89" s="2">
        <v>136.59</v>
      </c>
      <c r="CS89" s="2"/>
      <c r="CT89" s="2">
        <v>8.2899999999999991</v>
      </c>
      <c r="CU89" s="2"/>
      <c r="CV89" s="2">
        <v>12.96</v>
      </c>
      <c r="CW89" s="2">
        <v>21.22</v>
      </c>
      <c r="CX89" s="2">
        <v>11.83</v>
      </c>
      <c r="CY89" s="2">
        <v>26.15</v>
      </c>
      <c r="CZ89" s="2">
        <v>35.56</v>
      </c>
      <c r="DA89" s="2">
        <v>72.95</v>
      </c>
      <c r="DB89" s="2">
        <v>93.77</v>
      </c>
      <c r="DC89" s="2">
        <v>152.47</v>
      </c>
      <c r="DD89" s="2">
        <v>16.71</v>
      </c>
      <c r="DE89" s="2"/>
      <c r="DF89" s="2">
        <v>19.440000000000001</v>
      </c>
      <c r="DG89" s="2">
        <v>21.51</v>
      </c>
      <c r="DH89" s="2">
        <v>24.85</v>
      </c>
      <c r="DI89" s="2">
        <v>46.86</v>
      </c>
      <c r="DJ89" s="2">
        <v>99.55</v>
      </c>
      <c r="DK89" s="2">
        <v>76.430000000000007</v>
      </c>
      <c r="DL89" s="2">
        <v>120.97</v>
      </c>
      <c r="DM89" s="2">
        <v>9.4499999999999993</v>
      </c>
      <c r="DN89" s="2">
        <v>18.420000000000002</v>
      </c>
      <c r="DO89" s="2"/>
      <c r="DP89" s="2">
        <v>12.07</v>
      </c>
      <c r="DQ89" s="2">
        <v>13.16</v>
      </c>
      <c r="DR89" s="2">
        <v>9.66</v>
      </c>
      <c r="DS89" s="2">
        <v>6.07</v>
      </c>
      <c r="DT89" s="2">
        <v>29.69</v>
      </c>
      <c r="DU89" s="2">
        <v>48.48</v>
      </c>
      <c r="DV89" s="2">
        <v>219.79</v>
      </c>
      <c r="DW89" s="2">
        <v>38.840000000000003</v>
      </c>
      <c r="DX89" s="2">
        <v>34.33</v>
      </c>
      <c r="DY89" s="2">
        <v>21.41</v>
      </c>
      <c r="DZ89" s="2">
        <v>15.17</v>
      </c>
      <c r="EA89" s="2">
        <v>7.2</v>
      </c>
      <c r="EB89" s="2">
        <v>23.91</v>
      </c>
      <c r="EC89" s="2">
        <v>24.5</v>
      </c>
      <c r="ED89" s="2">
        <v>41.09</v>
      </c>
      <c r="EE89" s="2">
        <v>193.02</v>
      </c>
      <c r="EF89" s="2">
        <v>248.28</v>
      </c>
      <c r="EG89" s="2">
        <v>430.55</v>
      </c>
      <c r="EH89" s="2">
        <v>14.04</v>
      </c>
      <c r="EI89" s="2">
        <v>11.69</v>
      </c>
      <c r="EJ89" s="2">
        <v>26.3</v>
      </c>
      <c r="EK89" s="2"/>
      <c r="EL89" s="2"/>
      <c r="EM89" s="2">
        <v>1.91</v>
      </c>
      <c r="EN89" s="2"/>
      <c r="EO89" s="2"/>
      <c r="EP89" s="2">
        <v>13.62</v>
      </c>
      <c r="EQ89" s="2">
        <v>14.49</v>
      </c>
      <c r="ER89" s="2">
        <v>20.440000000000001</v>
      </c>
      <c r="ES89" s="2">
        <v>6.92</v>
      </c>
      <c r="ET89" s="2">
        <v>15.85</v>
      </c>
      <c r="EU89" s="2">
        <v>27.17</v>
      </c>
      <c r="EV89" s="2">
        <v>16.04</v>
      </c>
      <c r="EW89" s="2">
        <v>21.61</v>
      </c>
      <c r="EX89" s="2">
        <v>53.38</v>
      </c>
      <c r="EY89" s="2">
        <v>32.29</v>
      </c>
      <c r="EZ89" s="2">
        <v>26.78</v>
      </c>
      <c r="FA89" s="2">
        <v>37.270000000000003</v>
      </c>
      <c r="FB89" s="2">
        <v>11.64</v>
      </c>
      <c r="FC89" s="2">
        <v>15.96</v>
      </c>
      <c r="FD89" s="2">
        <v>61.65</v>
      </c>
      <c r="FE89" s="2">
        <v>107.58</v>
      </c>
      <c r="FF89" s="2">
        <v>73.37</v>
      </c>
      <c r="FG89" s="2">
        <v>130.75</v>
      </c>
      <c r="FH89" s="2">
        <v>16.02</v>
      </c>
      <c r="FI89" s="2">
        <v>55.12</v>
      </c>
      <c r="FJ89" s="2">
        <v>198.03</v>
      </c>
      <c r="FK89" s="2">
        <v>415.94</v>
      </c>
      <c r="FL89" s="2">
        <v>1171.74</v>
      </c>
      <c r="FM89" s="2">
        <v>37.520000000000003</v>
      </c>
      <c r="FN89" s="2">
        <v>15.87</v>
      </c>
      <c r="FO89" s="2">
        <v>18.68</v>
      </c>
      <c r="FP89" s="2">
        <v>10.91</v>
      </c>
      <c r="FQ89" s="2">
        <v>160.21</v>
      </c>
      <c r="FR89" s="2">
        <v>688.03</v>
      </c>
      <c r="FS89" s="2">
        <v>2229.06</v>
      </c>
      <c r="FT89" s="2">
        <v>21.93</v>
      </c>
      <c r="FU89" s="2">
        <v>452.64</v>
      </c>
      <c r="FV89" s="2">
        <v>16.88</v>
      </c>
      <c r="FW89" s="2"/>
      <c r="FX89" s="2">
        <v>8.9700000000000006</v>
      </c>
      <c r="FY89" s="2">
        <v>13.94</v>
      </c>
      <c r="FZ89" s="2">
        <v>4.4400000000000004</v>
      </c>
      <c r="GA89" s="2">
        <v>20.87</v>
      </c>
      <c r="GB89" s="2">
        <v>19.649999999999999</v>
      </c>
      <c r="GC89" s="2">
        <v>42.41</v>
      </c>
      <c r="GD89" s="2">
        <v>71.23</v>
      </c>
      <c r="GE89" s="2">
        <v>110.73</v>
      </c>
      <c r="GF89" s="2">
        <v>119.56</v>
      </c>
      <c r="GG89" s="2">
        <v>31.51</v>
      </c>
      <c r="GH89" s="2">
        <v>31.12</v>
      </c>
      <c r="GI89" s="2">
        <v>36.69</v>
      </c>
      <c r="GJ89" s="2">
        <v>33.69</v>
      </c>
      <c r="GK89" s="2">
        <v>33</v>
      </c>
      <c r="GL89" s="2">
        <v>23.3</v>
      </c>
      <c r="GM89" s="2">
        <v>34.200000000000003</v>
      </c>
      <c r="GN89" s="2">
        <v>48</v>
      </c>
      <c r="GO89" s="2">
        <v>65.2</v>
      </c>
      <c r="GP89" s="2">
        <v>146.69999999999999</v>
      </c>
      <c r="GQ89" s="2">
        <v>215.84</v>
      </c>
      <c r="GR89" s="2">
        <v>459.63</v>
      </c>
      <c r="GS89" s="2">
        <v>46.43</v>
      </c>
      <c r="GT89" s="2">
        <v>39</v>
      </c>
      <c r="GU89" s="2">
        <v>53.69</v>
      </c>
      <c r="GV89" s="2">
        <v>117.27</v>
      </c>
      <c r="GW89" s="2">
        <v>158.22999999999999</v>
      </c>
      <c r="GX89" s="2">
        <v>356.96</v>
      </c>
      <c r="GY89" s="2">
        <v>125.69</v>
      </c>
      <c r="GZ89" s="2">
        <v>276.11</v>
      </c>
      <c r="HA89" s="2">
        <v>41.69</v>
      </c>
      <c r="HB89" s="2">
        <v>7.29</v>
      </c>
      <c r="HC89" s="2">
        <v>29.06</v>
      </c>
      <c r="HD89" s="2">
        <v>28.94</v>
      </c>
      <c r="HE89" s="2">
        <v>15.07</v>
      </c>
      <c r="HF89" s="2">
        <v>18.670000000000002</v>
      </c>
      <c r="HG89" s="2">
        <v>29.11</v>
      </c>
      <c r="HH89" s="2">
        <v>113.09</v>
      </c>
      <c r="HI89" s="2">
        <v>473.11</v>
      </c>
      <c r="HJ89" s="2">
        <v>203.33</v>
      </c>
      <c r="HK89" s="2">
        <v>26.21</v>
      </c>
      <c r="HL89" s="2">
        <v>39</v>
      </c>
      <c r="HM89" s="2">
        <v>18.73</v>
      </c>
      <c r="HN89" s="2">
        <v>23.54</v>
      </c>
      <c r="HO89" s="2">
        <v>12.89</v>
      </c>
      <c r="HP89" s="2"/>
      <c r="HQ89" s="2">
        <v>1.9</v>
      </c>
      <c r="HR89" s="2">
        <v>7.94</v>
      </c>
      <c r="HS89" s="2">
        <v>24.76</v>
      </c>
      <c r="HT89" s="2">
        <v>63.73</v>
      </c>
      <c r="HU89" s="2">
        <v>14.32</v>
      </c>
      <c r="HV89" s="2">
        <v>37.85</v>
      </c>
      <c r="HW89" s="2">
        <v>35.69</v>
      </c>
      <c r="HX89" s="2"/>
      <c r="HY89" s="2"/>
      <c r="HZ89" s="2"/>
      <c r="IA89" s="2">
        <v>4.41</v>
      </c>
      <c r="IB89" s="2"/>
      <c r="IC89" s="2"/>
      <c r="ID89" s="2"/>
      <c r="IE89" s="2"/>
      <c r="IF89" s="2"/>
      <c r="IG89" s="2">
        <v>7.63</v>
      </c>
      <c r="IH89" s="2"/>
      <c r="II89" s="2">
        <v>7.92</v>
      </c>
      <c r="IJ89" s="2">
        <v>6.49</v>
      </c>
      <c r="IK89" s="2"/>
      <c r="IL89" s="2">
        <v>7.01</v>
      </c>
      <c r="IM89" s="2">
        <v>31.82</v>
      </c>
      <c r="IN89" s="2"/>
      <c r="IO89" s="2"/>
      <c r="IP89" s="2"/>
      <c r="IQ89" s="2"/>
      <c r="IR89" s="2">
        <v>30.21</v>
      </c>
      <c r="IS89" s="2">
        <v>21.16</v>
      </c>
      <c r="IT89" s="2">
        <v>21.16</v>
      </c>
      <c r="IU89" s="2">
        <v>21.58</v>
      </c>
      <c r="IV89" s="2">
        <v>51.6</v>
      </c>
      <c r="IW89" s="2">
        <v>154.35</v>
      </c>
      <c r="IX89" s="2"/>
      <c r="IY89" s="2">
        <v>33.479999999999997</v>
      </c>
      <c r="IZ89" s="2">
        <v>114.71</v>
      </c>
      <c r="JA89" s="2">
        <v>347.69</v>
      </c>
      <c r="JB89" s="2">
        <v>37.46</v>
      </c>
      <c r="JC89" s="2">
        <v>10.7</v>
      </c>
      <c r="JD89" s="2">
        <v>29.12</v>
      </c>
      <c r="JE89" s="2">
        <v>28.16</v>
      </c>
      <c r="JF89" s="2">
        <v>65.36</v>
      </c>
      <c r="JG89" s="2">
        <v>10.86</v>
      </c>
      <c r="JH89" s="2"/>
      <c r="JI89" s="2"/>
      <c r="JJ89" s="2">
        <v>14.69</v>
      </c>
      <c r="JK89" s="2">
        <v>22.22</v>
      </c>
      <c r="JL89" s="2">
        <v>14.11</v>
      </c>
      <c r="JM89" s="2"/>
      <c r="JN89" s="2">
        <v>15.17</v>
      </c>
      <c r="JO89" s="2">
        <v>19.010000000000002</v>
      </c>
      <c r="JP89" s="2">
        <v>65.239999999999995</v>
      </c>
      <c r="JQ89" s="2">
        <v>8.8800000000000008</v>
      </c>
      <c r="JR89" s="2">
        <v>12.13</v>
      </c>
      <c r="JS89" s="2">
        <v>15.7</v>
      </c>
      <c r="JT89" s="2">
        <v>24.32</v>
      </c>
      <c r="JU89" s="2">
        <v>61.56</v>
      </c>
      <c r="JV89" s="2">
        <v>23.09</v>
      </c>
      <c r="JW89" s="2"/>
      <c r="JX89" s="2">
        <v>9.9600000000000009</v>
      </c>
      <c r="JY89" s="2">
        <v>4.59</v>
      </c>
      <c r="JZ89" s="2">
        <v>13.03</v>
      </c>
      <c r="KA89" s="2">
        <v>4.49</v>
      </c>
      <c r="KB89" s="2">
        <v>67.09</v>
      </c>
      <c r="KC89" s="2">
        <v>330.53</v>
      </c>
      <c r="KD89" s="2">
        <v>752.49</v>
      </c>
      <c r="KE89" s="2">
        <v>3090.41</v>
      </c>
      <c r="KF89" s="2">
        <v>11.31</v>
      </c>
      <c r="KG89" s="2">
        <v>102.3</v>
      </c>
      <c r="KH89" s="2">
        <v>162.72</v>
      </c>
      <c r="KI89" s="2">
        <v>693.57</v>
      </c>
      <c r="KJ89" s="2">
        <v>194.4</v>
      </c>
      <c r="KK89" s="2">
        <v>1277.3399999999999</v>
      </c>
      <c r="KL89" s="2">
        <v>5108.7700000000004</v>
      </c>
      <c r="KM89" s="2">
        <v>22.09</v>
      </c>
      <c r="KN89" s="2">
        <v>133.83000000000001</v>
      </c>
      <c r="KO89" s="2">
        <v>589.9</v>
      </c>
      <c r="KP89" s="2"/>
      <c r="KQ89" s="2"/>
      <c r="KR89" s="2"/>
      <c r="KS89" s="2">
        <v>13.47</v>
      </c>
    </row>
    <row r="90" spans="1:305" x14ac:dyDescent="0.15">
      <c r="A90" s="7" t="s">
        <v>386</v>
      </c>
      <c r="B90" s="7" t="s">
        <v>435</v>
      </c>
      <c r="C90" s="3">
        <v>1</v>
      </c>
      <c r="D90" s="14" t="s">
        <v>424</v>
      </c>
      <c r="E90" s="2">
        <v>45.09</v>
      </c>
      <c r="F90" s="2">
        <v>45.67</v>
      </c>
      <c r="G90" s="2">
        <v>29.58</v>
      </c>
      <c r="H90" s="2">
        <v>47.42</v>
      </c>
      <c r="I90" s="2">
        <v>105.15</v>
      </c>
      <c r="J90" s="2">
        <v>118.36</v>
      </c>
      <c r="K90" s="2">
        <v>84.14</v>
      </c>
      <c r="L90" s="2">
        <v>342.31</v>
      </c>
      <c r="M90" s="2">
        <v>1104.82</v>
      </c>
      <c r="N90" s="2">
        <v>511.92</v>
      </c>
      <c r="O90" s="2">
        <v>32.06</v>
      </c>
      <c r="P90" s="2">
        <v>67.78</v>
      </c>
      <c r="Q90" s="2">
        <v>68.47</v>
      </c>
      <c r="R90" s="2">
        <v>72.459999999999994</v>
      </c>
      <c r="S90" s="2">
        <v>143.19999999999999</v>
      </c>
      <c r="T90" s="2">
        <v>320.76</v>
      </c>
      <c r="U90" s="2">
        <v>142.54</v>
      </c>
      <c r="V90" s="2">
        <v>87.28</v>
      </c>
      <c r="W90" s="2">
        <v>54.38</v>
      </c>
      <c r="X90" s="2">
        <v>54.33</v>
      </c>
      <c r="Y90" s="2">
        <v>61.62</v>
      </c>
      <c r="Z90" s="2">
        <v>46.22</v>
      </c>
      <c r="AA90" s="2">
        <v>6172</v>
      </c>
      <c r="AB90" s="2">
        <v>31.54</v>
      </c>
      <c r="AC90" s="2">
        <v>195.81</v>
      </c>
      <c r="AD90" s="2">
        <v>99.97</v>
      </c>
      <c r="AE90" s="2">
        <v>35.35</v>
      </c>
      <c r="AF90" s="2">
        <v>220.85</v>
      </c>
      <c r="AG90" s="2">
        <v>256.3</v>
      </c>
      <c r="AH90" s="2">
        <v>30.05</v>
      </c>
      <c r="AI90" s="2">
        <v>86.51</v>
      </c>
      <c r="AJ90" s="2">
        <v>33.71</v>
      </c>
      <c r="AK90" s="2">
        <v>11.29</v>
      </c>
      <c r="AL90" s="2">
        <v>41.53</v>
      </c>
      <c r="AM90" s="2">
        <v>54.21</v>
      </c>
      <c r="AN90" s="2"/>
      <c r="AO90" s="2">
        <v>16</v>
      </c>
      <c r="AP90" s="2">
        <v>36.590000000000003</v>
      </c>
      <c r="AQ90" s="2">
        <v>16.579999999999998</v>
      </c>
      <c r="AR90" s="2">
        <v>44.32</v>
      </c>
      <c r="AS90" s="2">
        <v>56.02</v>
      </c>
      <c r="AT90" s="2">
        <v>48.14</v>
      </c>
      <c r="AU90" s="2">
        <v>116.79</v>
      </c>
      <c r="AV90" s="2">
        <v>173.45</v>
      </c>
      <c r="AW90" s="2"/>
      <c r="AX90" s="2">
        <v>2.2799999999999998</v>
      </c>
      <c r="AY90" s="2">
        <v>32.35</v>
      </c>
      <c r="AZ90" s="2">
        <v>50.4</v>
      </c>
      <c r="BA90" s="2">
        <v>47.36</v>
      </c>
      <c r="BB90" s="2">
        <v>34.22</v>
      </c>
      <c r="BC90" s="2">
        <v>20.14</v>
      </c>
      <c r="BD90" s="2">
        <v>33.74</v>
      </c>
      <c r="BE90" s="2">
        <v>33.14</v>
      </c>
      <c r="BF90" s="2">
        <v>62.91</v>
      </c>
      <c r="BG90" s="2">
        <v>135.61000000000001</v>
      </c>
      <c r="BH90" s="2"/>
      <c r="BI90" s="2"/>
      <c r="BJ90" s="2">
        <v>6.55</v>
      </c>
      <c r="BK90" s="2">
        <v>16.46</v>
      </c>
      <c r="BL90" s="2">
        <v>14.61</v>
      </c>
      <c r="BM90" s="2">
        <v>28.62</v>
      </c>
      <c r="BN90" s="2">
        <v>34.57</v>
      </c>
      <c r="BO90" s="2">
        <v>6.55</v>
      </c>
      <c r="BP90" s="2"/>
      <c r="BQ90" s="2">
        <v>12.83</v>
      </c>
      <c r="BR90" s="2">
        <v>24.44</v>
      </c>
      <c r="BS90" s="2">
        <v>29.33</v>
      </c>
      <c r="BT90" s="2">
        <v>26.58</v>
      </c>
      <c r="BU90" s="2">
        <v>39.64</v>
      </c>
      <c r="BV90" s="2">
        <v>29.35</v>
      </c>
      <c r="BW90" s="2"/>
      <c r="BX90" s="2">
        <v>6.41</v>
      </c>
      <c r="BY90" s="2">
        <v>21.81</v>
      </c>
      <c r="BZ90" s="2">
        <v>49.58</v>
      </c>
      <c r="CA90" s="2">
        <v>62.19</v>
      </c>
      <c r="CB90" s="2">
        <v>87.54</v>
      </c>
      <c r="CC90" s="2">
        <v>61.03</v>
      </c>
      <c r="CD90" s="2"/>
      <c r="CE90" s="2"/>
      <c r="CF90" s="2"/>
      <c r="CG90" s="2">
        <v>17.97</v>
      </c>
      <c r="CH90" s="2">
        <v>33.5</v>
      </c>
      <c r="CI90" s="2">
        <v>45.08</v>
      </c>
      <c r="CJ90" s="2">
        <v>102.67</v>
      </c>
      <c r="CK90" s="2">
        <v>164.22</v>
      </c>
      <c r="CL90" s="2">
        <v>3.58</v>
      </c>
      <c r="CM90" s="2">
        <v>14.46</v>
      </c>
      <c r="CN90" s="2">
        <v>23.77</v>
      </c>
      <c r="CO90" s="2">
        <v>7.87</v>
      </c>
      <c r="CP90" s="2">
        <v>21.02</v>
      </c>
      <c r="CQ90" s="2">
        <v>75.45</v>
      </c>
      <c r="CR90" s="2">
        <v>130.66</v>
      </c>
      <c r="CS90" s="2">
        <v>6.31</v>
      </c>
      <c r="CT90" s="2">
        <v>3.81</v>
      </c>
      <c r="CU90" s="2">
        <v>1.8</v>
      </c>
      <c r="CV90" s="2">
        <v>21.66</v>
      </c>
      <c r="CW90" s="2">
        <v>28.7</v>
      </c>
      <c r="CX90" s="2"/>
      <c r="CY90" s="2">
        <v>12.96</v>
      </c>
      <c r="CZ90" s="2">
        <v>18.12</v>
      </c>
      <c r="DA90" s="2">
        <v>47.92</v>
      </c>
      <c r="DB90" s="2">
        <v>80.930000000000007</v>
      </c>
      <c r="DC90" s="2">
        <v>133.12</v>
      </c>
      <c r="DD90" s="2">
        <v>15.88</v>
      </c>
      <c r="DE90" s="2">
        <v>12.88</v>
      </c>
      <c r="DF90" s="2">
        <v>34.090000000000003</v>
      </c>
      <c r="DG90" s="2">
        <v>35.78</v>
      </c>
      <c r="DH90" s="2">
        <v>21.12</v>
      </c>
      <c r="DI90" s="2">
        <v>36.81</v>
      </c>
      <c r="DJ90" s="2">
        <v>57.06</v>
      </c>
      <c r="DK90" s="2">
        <v>63.09</v>
      </c>
      <c r="DL90" s="2">
        <v>98.24</v>
      </c>
      <c r="DM90" s="2">
        <v>1.81</v>
      </c>
      <c r="DN90" s="2">
        <v>9.6199999999999992</v>
      </c>
      <c r="DO90" s="2"/>
      <c r="DP90" s="2">
        <v>8.77</v>
      </c>
      <c r="DQ90" s="2">
        <v>12.69</v>
      </c>
      <c r="DR90" s="2"/>
      <c r="DS90" s="2"/>
      <c r="DT90" s="2">
        <v>26.78</v>
      </c>
      <c r="DU90" s="2">
        <v>48.18</v>
      </c>
      <c r="DV90" s="2">
        <v>192.14</v>
      </c>
      <c r="DW90" s="2">
        <v>26.2</v>
      </c>
      <c r="DX90" s="2">
        <v>34.880000000000003</v>
      </c>
      <c r="DY90" s="2">
        <v>25.27</v>
      </c>
      <c r="DZ90" s="2">
        <v>12.32</v>
      </c>
      <c r="EA90" s="2">
        <v>3.8</v>
      </c>
      <c r="EB90" s="2">
        <v>15.41</v>
      </c>
      <c r="EC90" s="2">
        <v>19.22</v>
      </c>
      <c r="ED90" s="2">
        <v>35.99</v>
      </c>
      <c r="EE90" s="2">
        <v>289.12</v>
      </c>
      <c r="EF90" s="2">
        <v>400.34</v>
      </c>
      <c r="EG90" s="2">
        <v>808.46</v>
      </c>
      <c r="EH90" s="2">
        <v>14.89</v>
      </c>
      <c r="EI90" s="2">
        <v>8.6999999999999993</v>
      </c>
      <c r="EJ90" s="2">
        <v>26.7</v>
      </c>
      <c r="EK90" s="2">
        <v>14.11</v>
      </c>
      <c r="EL90" s="2"/>
      <c r="EM90" s="2">
        <v>1.95</v>
      </c>
      <c r="EN90" s="2"/>
      <c r="EO90" s="2"/>
      <c r="EP90" s="2">
        <v>8.48</v>
      </c>
      <c r="EQ90" s="2">
        <v>11.02</v>
      </c>
      <c r="ER90" s="2">
        <v>13.87</v>
      </c>
      <c r="ES90" s="2">
        <v>1.96</v>
      </c>
      <c r="ET90" s="2">
        <v>13.68</v>
      </c>
      <c r="EU90" s="2">
        <v>21.31</v>
      </c>
      <c r="EV90" s="2">
        <v>17.02</v>
      </c>
      <c r="EW90" s="2"/>
      <c r="EX90" s="2">
        <v>31.22</v>
      </c>
      <c r="EY90" s="2">
        <v>27.86</v>
      </c>
      <c r="EZ90" s="2">
        <v>29.12</v>
      </c>
      <c r="FA90" s="2">
        <v>40.6</v>
      </c>
      <c r="FB90" s="2">
        <v>6.22</v>
      </c>
      <c r="FC90" s="2">
        <v>11.23</v>
      </c>
      <c r="FD90" s="2">
        <v>46.69</v>
      </c>
      <c r="FE90" s="2">
        <v>80.03</v>
      </c>
      <c r="FF90" s="2">
        <v>68.84</v>
      </c>
      <c r="FG90" s="2">
        <v>122.1</v>
      </c>
      <c r="FH90" s="2">
        <v>8.98</v>
      </c>
      <c r="FI90" s="2">
        <v>29.48</v>
      </c>
      <c r="FJ90" s="2">
        <v>98.99</v>
      </c>
      <c r="FK90" s="2">
        <v>200.26</v>
      </c>
      <c r="FL90" s="2">
        <v>570.30999999999995</v>
      </c>
      <c r="FM90" s="2">
        <v>25.01</v>
      </c>
      <c r="FN90" s="2">
        <v>17.440000000000001</v>
      </c>
      <c r="FO90" s="2">
        <v>9.7100000000000009</v>
      </c>
      <c r="FP90" s="2"/>
      <c r="FQ90" s="2">
        <v>178.37</v>
      </c>
      <c r="FR90" s="2">
        <v>756.92</v>
      </c>
      <c r="FS90" s="2">
        <v>2450.64</v>
      </c>
      <c r="FT90" s="2">
        <v>26.02</v>
      </c>
      <c r="FU90" s="2">
        <v>455.32</v>
      </c>
      <c r="FV90" s="2">
        <v>19.260000000000002</v>
      </c>
      <c r="FW90" s="2"/>
      <c r="FX90" s="2">
        <v>9.83</v>
      </c>
      <c r="FY90" s="2">
        <v>16.059999999999999</v>
      </c>
      <c r="FZ90" s="2">
        <v>10.01</v>
      </c>
      <c r="GA90" s="2">
        <v>28.68</v>
      </c>
      <c r="GB90" s="2">
        <v>33.32</v>
      </c>
      <c r="GC90" s="2">
        <v>93.15</v>
      </c>
      <c r="GD90" s="2">
        <v>59.73</v>
      </c>
      <c r="GE90" s="2">
        <v>100.65</v>
      </c>
      <c r="GF90" s="2">
        <v>89.42</v>
      </c>
      <c r="GG90" s="2">
        <v>37.85</v>
      </c>
      <c r="GH90" s="2">
        <v>42.15</v>
      </c>
      <c r="GI90" s="2">
        <v>39.630000000000003</v>
      </c>
      <c r="GJ90" s="2">
        <v>44.35</v>
      </c>
      <c r="GK90" s="2">
        <v>44.94</v>
      </c>
      <c r="GL90" s="2">
        <v>32.61</v>
      </c>
      <c r="GM90" s="2">
        <v>37.76</v>
      </c>
      <c r="GN90" s="2">
        <v>44.32</v>
      </c>
      <c r="GO90" s="2">
        <v>62.16</v>
      </c>
      <c r="GP90" s="2">
        <v>119.74</v>
      </c>
      <c r="GQ90" s="2">
        <v>186.41</v>
      </c>
      <c r="GR90" s="2">
        <v>388.76</v>
      </c>
      <c r="GS90" s="2">
        <v>52.16</v>
      </c>
      <c r="GT90" s="2">
        <v>41.87</v>
      </c>
      <c r="GU90" s="2">
        <v>59.17</v>
      </c>
      <c r="GV90" s="2">
        <v>138.53</v>
      </c>
      <c r="GW90" s="2">
        <v>211.38</v>
      </c>
      <c r="GX90" s="2">
        <v>454.84</v>
      </c>
      <c r="GY90" s="2">
        <v>192.11</v>
      </c>
      <c r="GZ90" s="2">
        <v>421.88</v>
      </c>
      <c r="HA90" s="2">
        <v>63.91</v>
      </c>
      <c r="HB90" s="2">
        <v>15.2</v>
      </c>
      <c r="HC90" s="2">
        <v>32.9</v>
      </c>
      <c r="HD90" s="2">
        <v>36.18</v>
      </c>
      <c r="HE90" s="2">
        <v>25.73</v>
      </c>
      <c r="HF90" s="2">
        <v>16.61</v>
      </c>
      <c r="HG90" s="2">
        <v>31.12</v>
      </c>
      <c r="HH90" s="2">
        <v>132.47</v>
      </c>
      <c r="HI90" s="2">
        <v>512.19000000000005</v>
      </c>
      <c r="HJ90" s="2">
        <v>222.29</v>
      </c>
      <c r="HK90" s="2">
        <v>31.25</v>
      </c>
      <c r="HL90" s="2">
        <v>56.72</v>
      </c>
      <c r="HM90" s="2">
        <v>29.13</v>
      </c>
      <c r="HN90" s="2">
        <v>42.38</v>
      </c>
      <c r="HO90" s="2">
        <v>29.9</v>
      </c>
      <c r="HP90" s="2">
        <v>11.64</v>
      </c>
      <c r="HQ90" s="2">
        <v>11.71</v>
      </c>
      <c r="HR90" s="2">
        <v>12.06</v>
      </c>
      <c r="HS90" s="2">
        <v>23.74</v>
      </c>
      <c r="HT90" s="2">
        <v>57.58</v>
      </c>
      <c r="HU90" s="2">
        <v>17.350000000000001</v>
      </c>
      <c r="HV90" s="2">
        <v>48.42</v>
      </c>
      <c r="HW90" s="2">
        <v>56.41</v>
      </c>
      <c r="HX90" s="2"/>
      <c r="HY90" s="2">
        <v>6.07</v>
      </c>
      <c r="HZ90" s="2"/>
      <c r="IA90" s="2">
        <v>10.76</v>
      </c>
      <c r="IB90" s="2"/>
      <c r="IC90" s="2">
        <v>6.61</v>
      </c>
      <c r="ID90" s="2"/>
      <c r="IE90" s="2"/>
      <c r="IF90" s="2"/>
      <c r="IG90" s="2">
        <v>20.3</v>
      </c>
      <c r="IH90" s="2"/>
      <c r="II90" s="2">
        <v>3.79</v>
      </c>
      <c r="IJ90" s="2"/>
      <c r="IK90" s="2"/>
      <c r="IL90" s="2">
        <v>9.4499999999999993</v>
      </c>
      <c r="IM90" s="2">
        <v>35.56</v>
      </c>
      <c r="IN90" s="2"/>
      <c r="IO90" s="2"/>
      <c r="IP90" s="2"/>
      <c r="IQ90" s="2"/>
      <c r="IR90" s="2">
        <v>17.489999999999998</v>
      </c>
      <c r="IS90" s="2">
        <v>10.36</v>
      </c>
      <c r="IT90" s="2">
        <v>9.76</v>
      </c>
      <c r="IU90" s="2">
        <v>22.61</v>
      </c>
      <c r="IV90" s="2">
        <v>53.85</v>
      </c>
      <c r="IW90" s="2">
        <v>163.09</v>
      </c>
      <c r="IX90" s="2"/>
      <c r="IY90" s="2">
        <v>77.81</v>
      </c>
      <c r="IZ90" s="2">
        <v>253.4</v>
      </c>
      <c r="JA90" s="2">
        <v>774.5</v>
      </c>
      <c r="JB90" s="2">
        <v>64.14</v>
      </c>
      <c r="JC90" s="2">
        <v>10.96</v>
      </c>
      <c r="JD90" s="2">
        <v>38.99</v>
      </c>
      <c r="JE90" s="2">
        <v>63.69</v>
      </c>
      <c r="JF90" s="2">
        <v>172.43</v>
      </c>
      <c r="JG90" s="2">
        <v>20.27</v>
      </c>
      <c r="JH90" s="2">
        <v>2.0499999999999998</v>
      </c>
      <c r="JI90" s="2">
        <v>14.73</v>
      </c>
      <c r="JJ90" s="2">
        <v>52.18</v>
      </c>
      <c r="JK90" s="2">
        <v>15.71</v>
      </c>
      <c r="JL90" s="2"/>
      <c r="JM90" s="2"/>
      <c r="JN90" s="2">
        <v>6.1</v>
      </c>
      <c r="JO90" s="2">
        <v>14.49</v>
      </c>
      <c r="JP90" s="2">
        <v>56.82</v>
      </c>
      <c r="JQ90" s="2">
        <v>31.84</v>
      </c>
      <c r="JR90" s="2">
        <v>14.04</v>
      </c>
      <c r="JS90" s="2">
        <v>3.77</v>
      </c>
      <c r="JT90" s="2"/>
      <c r="JU90" s="2"/>
      <c r="JV90" s="2">
        <v>24.19</v>
      </c>
      <c r="JW90" s="2"/>
      <c r="JX90" s="2">
        <v>8.8800000000000008</v>
      </c>
      <c r="JY90" s="2">
        <v>13.33</v>
      </c>
      <c r="JZ90" s="2"/>
      <c r="KA90" s="2"/>
      <c r="KB90" s="2">
        <v>37.03</v>
      </c>
      <c r="KC90" s="2">
        <v>180.87</v>
      </c>
      <c r="KD90" s="2">
        <v>409.66</v>
      </c>
      <c r="KE90" s="2">
        <v>1634.74</v>
      </c>
      <c r="KF90" s="2"/>
      <c r="KG90" s="2">
        <v>34.83</v>
      </c>
      <c r="KH90" s="2">
        <v>34.92</v>
      </c>
      <c r="KI90" s="2">
        <v>149.81</v>
      </c>
      <c r="KJ90" s="2">
        <v>222.89</v>
      </c>
      <c r="KK90" s="2">
        <v>1480.33</v>
      </c>
      <c r="KL90" s="2">
        <v>5993.51</v>
      </c>
      <c r="KM90" s="2">
        <v>12.97</v>
      </c>
      <c r="KN90" s="2">
        <v>62.5</v>
      </c>
      <c r="KO90" s="2">
        <v>275.62</v>
      </c>
      <c r="KP90" s="2"/>
      <c r="KQ90" s="2"/>
      <c r="KR90" s="2"/>
      <c r="KS90" s="2">
        <v>3.83</v>
      </c>
    </row>
    <row r="91" spans="1:305" x14ac:dyDescent="0.15">
      <c r="A91" s="7" t="s">
        <v>387</v>
      </c>
      <c r="B91" s="7" t="s">
        <v>435</v>
      </c>
      <c r="C91" s="3">
        <v>1</v>
      </c>
      <c r="D91" s="14" t="s">
        <v>424</v>
      </c>
      <c r="E91" s="2">
        <v>35.39</v>
      </c>
      <c r="F91" s="2">
        <v>37.28</v>
      </c>
      <c r="G91" s="2">
        <v>23.36</v>
      </c>
      <c r="H91" s="2">
        <v>46.36</v>
      </c>
      <c r="I91" s="2">
        <v>103.39</v>
      </c>
      <c r="J91" s="2">
        <v>115.17</v>
      </c>
      <c r="K91" s="2">
        <v>80.14</v>
      </c>
      <c r="L91" s="2">
        <v>328.09</v>
      </c>
      <c r="M91" s="2">
        <v>1058.83</v>
      </c>
      <c r="N91" s="2">
        <v>491.86</v>
      </c>
      <c r="O91" s="2">
        <v>28.02</v>
      </c>
      <c r="P91" s="2">
        <v>58.6</v>
      </c>
      <c r="Q91" s="2">
        <v>64.239999999999995</v>
      </c>
      <c r="R91" s="2">
        <v>69.95</v>
      </c>
      <c r="S91" s="2">
        <v>127.15</v>
      </c>
      <c r="T91" s="2">
        <v>300.04000000000002</v>
      </c>
      <c r="U91" s="2">
        <v>130.66</v>
      </c>
      <c r="V91" s="2">
        <v>72.069999999999993</v>
      </c>
      <c r="W91" s="2">
        <v>49.18</v>
      </c>
      <c r="X91" s="2">
        <v>49.7</v>
      </c>
      <c r="Y91" s="2">
        <v>48.67</v>
      </c>
      <c r="Z91" s="2">
        <v>41.3</v>
      </c>
      <c r="AA91" s="2">
        <v>5741.22</v>
      </c>
      <c r="AB91" s="2">
        <v>27.3</v>
      </c>
      <c r="AC91" s="2">
        <v>239.23</v>
      </c>
      <c r="AD91" s="2">
        <v>121.54</v>
      </c>
      <c r="AE91" s="2">
        <v>42.51</v>
      </c>
      <c r="AF91" s="2">
        <v>263.64999999999998</v>
      </c>
      <c r="AG91" s="2">
        <v>288.86</v>
      </c>
      <c r="AH91" s="2">
        <v>35.590000000000003</v>
      </c>
      <c r="AI91" s="2">
        <v>93.22</v>
      </c>
      <c r="AJ91" s="2">
        <v>33.380000000000003</v>
      </c>
      <c r="AK91" s="2">
        <v>13.41</v>
      </c>
      <c r="AL91" s="2">
        <v>40.33</v>
      </c>
      <c r="AM91" s="2">
        <v>53.86</v>
      </c>
      <c r="AN91" s="2"/>
      <c r="AO91" s="2">
        <v>17.63</v>
      </c>
      <c r="AP91" s="2">
        <v>36.44</v>
      </c>
      <c r="AQ91" s="2">
        <v>18.309999999999999</v>
      </c>
      <c r="AR91" s="2">
        <v>48.55</v>
      </c>
      <c r="AS91" s="2">
        <v>58.96</v>
      </c>
      <c r="AT91" s="2">
        <v>44.59</v>
      </c>
      <c r="AU91" s="2">
        <v>110.93</v>
      </c>
      <c r="AV91" s="2">
        <v>166.25</v>
      </c>
      <c r="AW91" s="2">
        <v>1.49</v>
      </c>
      <c r="AX91" s="2">
        <v>2.16</v>
      </c>
      <c r="AY91" s="2">
        <v>30.27</v>
      </c>
      <c r="AZ91" s="2">
        <v>52.49</v>
      </c>
      <c r="BA91" s="2">
        <v>59.72</v>
      </c>
      <c r="BB91" s="2">
        <v>79.040000000000006</v>
      </c>
      <c r="BC91" s="2">
        <v>20.46</v>
      </c>
      <c r="BD91" s="2">
        <v>40.43</v>
      </c>
      <c r="BE91" s="2">
        <v>56.07</v>
      </c>
      <c r="BF91" s="2">
        <v>114.52</v>
      </c>
      <c r="BG91" s="2">
        <v>249.8</v>
      </c>
      <c r="BH91" s="2"/>
      <c r="BI91" s="2">
        <v>7.69</v>
      </c>
      <c r="BJ91" s="2">
        <v>10.88</v>
      </c>
      <c r="BK91" s="2">
        <v>18.829999999999998</v>
      </c>
      <c r="BL91" s="2">
        <v>14.27</v>
      </c>
      <c r="BM91" s="2">
        <v>31.04</v>
      </c>
      <c r="BN91" s="2">
        <v>36.65</v>
      </c>
      <c r="BO91" s="2">
        <v>9.1999999999999993</v>
      </c>
      <c r="BP91" s="2"/>
      <c r="BQ91" s="2">
        <v>16.920000000000002</v>
      </c>
      <c r="BR91" s="2">
        <v>24.4</v>
      </c>
      <c r="BS91" s="2">
        <v>32.479999999999997</v>
      </c>
      <c r="BT91" s="2">
        <v>28.89</v>
      </c>
      <c r="BU91" s="2">
        <v>44.91</v>
      </c>
      <c r="BV91" s="2">
        <v>32.1</v>
      </c>
      <c r="BW91" s="2">
        <v>1.51</v>
      </c>
      <c r="BX91" s="2">
        <v>10.53</v>
      </c>
      <c r="BY91" s="2">
        <v>22.49</v>
      </c>
      <c r="BZ91" s="2">
        <v>53.26</v>
      </c>
      <c r="CA91" s="2">
        <v>65.95</v>
      </c>
      <c r="CB91" s="2">
        <v>105.48</v>
      </c>
      <c r="CC91" s="2">
        <v>67.959999999999994</v>
      </c>
      <c r="CD91" s="2"/>
      <c r="CE91" s="2"/>
      <c r="CF91" s="2">
        <v>5.2</v>
      </c>
      <c r="CG91" s="2">
        <v>20.41</v>
      </c>
      <c r="CH91" s="2">
        <v>38.82</v>
      </c>
      <c r="CI91" s="2">
        <v>53.7</v>
      </c>
      <c r="CJ91" s="2">
        <v>121.98</v>
      </c>
      <c r="CK91" s="2">
        <v>185.68</v>
      </c>
      <c r="CL91" s="2">
        <v>3.01</v>
      </c>
      <c r="CM91" s="2">
        <v>9.42</v>
      </c>
      <c r="CN91" s="2">
        <v>15.39</v>
      </c>
      <c r="CO91" s="2">
        <v>11.58</v>
      </c>
      <c r="CP91" s="2">
        <v>28.02</v>
      </c>
      <c r="CQ91" s="2">
        <v>92.71</v>
      </c>
      <c r="CR91" s="2">
        <v>154.26</v>
      </c>
      <c r="CS91" s="2">
        <v>9.65</v>
      </c>
      <c r="CT91" s="2">
        <v>6.45</v>
      </c>
      <c r="CU91" s="2">
        <v>1.48</v>
      </c>
      <c r="CV91" s="2">
        <v>16.96</v>
      </c>
      <c r="CW91" s="2">
        <v>23.06</v>
      </c>
      <c r="CX91" s="2">
        <v>7.21</v>
      </c>
      <c r="CY91" s="2">
        <v>19.559999999999999</v>
      </c>
      <c r="CZ91" s="2">
        <v>26.25</v>
      </c>
      <c r="DA91" s="2">
        <v>57.95</v>
      </c>
      <c r="DB91" s="2">
        <v>99.73</v>
      </c>
      <c r="DC91" s="2">
        <v>164.39</v>
      </c>
      <c r="DD91" s="2">
        <v>11.59</v>
      </c>
      <c r="DE91" s="2">
        <v>5.08</v>
      </c>
      <c r="DF91" s="2">
        <v>22.18</v>
      </c>
      <c r="DG91" s="2">
        <v>24.02</v>
      </c>
      <c r="DH91" s="2">
        <v>22.93</v>
      </c>
      <c r="DI91" s="2">
        <v>40.42</v>
      </c>
      <c r="DJ91" s="2">
        <v>69.84</v>
      </c>
      <c r="DK91" s="2">
        <v>75.849999999999994</v>
      </c>
      <c r="DL91" s="2">
        <v>117.8</v>
      </c>
      <c r="DM91" s="2"/>
      <c r="DN91" s="2">
        <v>6.92</v>
      </c>
      <c r="DO91" s="2"/>
      <c r="DP91" s="2">
        <v>5.31</v>
      </c>
      <c r="DQ91" s="2">
        <v>8.61</v>
      </c>
      <c r="DR91" s="2"/>
      <c r="DS91" s="2"/>
      <c r="DT91" s="2">
        <v>29.51</v>
      </c>
      <c r="DU91" s="2">
        <v>53.91</v>
      </c>
      <c r="DV91" s="2">
        <v>260.52999999999997</v>
      </c>
      <c r="DW91" s="2">
        <v>20.95</v>
      </c>
      <c r="DX91" s="2">
        <v>28.74</v>
      </c>
      <c r="DY91" s="2">
        <v>19.86</v>
      </c>
      <c r="DZ91" s="2">
        <v>9.2200000000000006</v>
      </c>
      <c r="EA91" s="2">
        <v>5.29</v>
      </c>
      <c r="EB91" s="2">
        <v>15.37</v>
      </c>
      <c r="EC91" s="2">
        <v>19.04</v>
      </c>
      <c r="ED91" s="2">
        <v>32.340000000000003</v>
      </c>
      <c r="EE91" s="2">
        <v>339.36</v>
      </c>
      <c r="EF91" s="2">
        <v>519.91999999999996</v>
      </c>
      <c r="EG91" s="2">
        <v>1037.74</v>
      </c>
      <c r="EH91" s="2">
        <v>19.940000000000001</v>
      </c>
      <c r="EI91" s="2">
        <v>13.68</v>
      </c>
      <c r="EJ91" s="2">
        <v>28.02</v>
      </c>
      <c r="EK91" s="2">
        <v>12.91</v>
      </c>
      <c r="EL91" s="2"/>
      <c r="EM91" s="2">
        <v>1.48</v>
      </c>
      <c r="EN91" s="2"/>
      <c r="EO91" s="2"/>
      <c r="EP91" s="2">
        <v>1.55</v>
      </c>
      <c r="EQ91" s="2"/>
      <c r="ER91" s="2">
        <v>6.39</v>
      </c>
      <c r="ES91" s="2">
        <v>3.31</v>
      </c>
      <c r="ET91" s="2">
        <v>13.03</v>
      </c>
      <c r="EU91" s="2">
        <v>17.82</v>
      </c>
      <c r="EV91" s="2">
        <v>12.72</v>
      </c>
      <c r="EW91" s="2">
        <v>6.87</v>
      </c>
      <c r="EX91" s="2">
        <v>33.51</v>
      </c>
      <c r="EY91" s="2">
        <v>29.66</v>
      </c>
      <c r="EZ91" s="2">
        <v>27.73</v>
      </c>
      <c r="FA91" s="2">
        <v>38.020000000000003</v>
      </c>
      <c r="FB91" s="2">
        <v>6.94</v>
      </c>
      <c r="FC91" s="2">
        <v>11.37</v>
      </c>
      <c r="FD91" s="2">
        <v>39.31</v>
      </c>
      <c r="FE91" s="2">
        <v>67.28</v>
      </c>
      <c r="FF91" s="2">
        <v>69.27</v>
      </c>
      <c r="FG91" s="2">
        <v>125.66</v>
      </c>
      <c r="FH91" s="2">
        <v>12.8</v>
      </c>
      <c r="FI91" s="2">
        <v>30.76</v>
      </c>
      <c r="FJ91" s="2">
        <v>101.18</v>
      </c>
      <c r="FK91" s="2">
        <v>208.98</v>
      </c>
      <c r="FL91" s="2">
        <v>589.91999999999996</v>
      </c>
      <c r="FM91" s="2">
        <v>23.11</v>
      </c>
      <c r="FN91" s="2">
        <v>14.25</v>
      </c>
      <c r="FO91" s="2">
        <v>11.22</v>
      </c>
      <c r="FP91" s="2">
        <v>6.71</v>
      </c>
      <c r="FQ91" s="2">
        <v>167.87</v>
      </c>
      <c r="FR91" s="2">
        <v>704.24</v>
      </c>
      <c r="FS91" s="2">
        <v>2276.61</v>
      </c>
      <c r="FT91" s="2">
        <v>23.8</v>
      </c>
      <c r="FU91" s="2">
        <v>381.63</v>
      </c>
      <c r="FV91" s="2">
        <v>17.100000000000001</v>
      </c>
      <c r="FW91" s="2">
        <v>5.12</v>
      </c>
      <c r="FX91" s="2">
        <v>12.91</v>
      </c>
      <c r="FY91" s="2">
        <v>16.59</v>
      </c>
      <c r="FZ91" s="2">
        <v>9.92</v>
      </c>
      <c r="GA91" s="2">
        <v>27.53</v>
      </c>
      <c r="GB91" s="2">
        <v>27.55</v>
      </c>
      <c r="GC91" s="2">
        <v>58.28</v>
      </c>
      <c r="GD91" s="2">
        <v>54.09</v>
      </c>
      <c r="GE91" s="2">
        <v>95.63</v>
      </c>
      <c r="GF91" s="2">
        <v>71.290000000000006</v>
      </c>
      <c r="GG91" s="2">
        <v>32.44</v>
      </c>
      <c r="GH91" s="2">
        <v>33.200000000000003</v>
      </c>
      <c r="GI91" s="2">
        <v>35.71</v>
      </c>
      <c r="GJ91" s="2">
        <v>40.21</v>
      </c>
      <c r="GK91" s="2">
        <v>35.96</v>
      </c>
      <c r="GL91" s="2">
        <v>27.51</v>
      </c>
      <c r="GM91" s="2">
        <v>32.72</v>
      </c>
      <c r="GN91" s="2">
        <v>39.619999999999997</v>
      </c>
      <c r="GO91" s="2">
        <v>55.08</v>
      </c>
      <c r="GP91" s="2">
        <v>101.85</v>
      </c>
      <c r="GQ91" s="2">
        <v>157.66999999999999</v>
      </c>
      <c r="GR91" s="2">
        <v>331.41</v>
      </c>
      <c r="GS91" s="2">
        <v>51.54</v>
      </c>
      <c r="GT91" s="2">
        <v>40.130000000000003</v>
      </c>
      <c r="GU91" s="2">
        <v>53.45</v>
      </c>
      <c r="GV91" s="2">
        <v>128.59</v>
      </c>
      <c r="GW91" s="2">
        <v>194.7</v>
      </c>
      <c r="GX91" s="2">
        <v>432.03</v>
      </c>
      <c r="GY91" s="2">
        <v>181.04</v>
      </c>
      <c r="GZ91" s="2">
        <v>401.17</v>
      </c>
      <c r="HA91" s="2">
        <v>59.36</v>
      </c>
      <c r="HB91" s="2">
        <v>12.94</v>
      </c>
      <c r="HC91" s="2">
        <v>27.54</v>
      </c>
      <c r="HD91" s="2">
        <v>33.5</v>
      </c>
      <c r="HE91" s="2">
        <v>23.58</v>
      </c>
      <c r="HF91" s="2">
        <v>16.73</v>
      </c>
      <c r="HG91" s="2">
        <v>29.99</v>
      </c>
      <c r="HH91" s="2">
        <v>124.94</v>
      </c>
      <c r="HI91" s="2">
        <v>487.6</v>
      </c>
      <c r="HJ91" s="2">
        <v>212.8</v>
      </c>
      <c r="HK91" s="2">
        <v>27.89</v>
      </c>
      <c r="HL91" s="2">
        <v>52.82</v>
      </c>
      <c r="HM91" s="2">
        <v>25.02</v>
      </c>
      <c r="HN91" s="2">
        <v>40.97</v>
      </c>
      <c r="HO91" s="2">
        <v>28.71</v>
      </c>
      <c r="HP91" s="2">
        <v>12.6</v>
      </c>
      <c r="HQ91" s="2">
        <v>11.35</v>
      </c>
      <c r="HR91" s="2">
        <v>11.59</v>
      </c>
      <c r="HS91" s="2">
        <v>23.49</v>
      </c>
      <c r="HT91" s="2">
        <v>53.85</v>
      </c>
      <c r="HU91" s="2">
        <v>16.850000000000001</v>
      </c>
      <c r="HV91" s="2">
        <v>46.97</v>
      </c>
      <c r="HW91" s="2">
        <v>54.42</v>
      </c>
      <c r="HX91" s="2">
        <v>3.09</v>
      </c>
      <c r="HY91" s="2">
        <v>6.64</v>
      </c>
      <c r="HZ91" s="2"/>
      <c r="IA91" s="2">
        <v>8.98</v>
      </c>
      <c r="IB91" s="2">
        <v>1.54</v>
      </c>
      <c r="IC91" s="2">
        <v>8.1199999999999992</v>
      </c>
      <c r="ID91" s="2"/>
      <c r="IE91" s="2"/>
      <c r="IF91" s="2">
        <v>5.31</v>
      </c>
      <c r="IG91" s="2">
        <v>25.78</v>
      </c>
      <c r="IH91" s="2"/>
      <c r="II91" s="2"/>
      <c r="IJ91" s="2"/>
      <c r="IK91" s="2"/>
      <c r="IL91" s="2">
        <v>7.33</v>
      </c>
      <c r="IM91" s="2">
        <v>27.37</v>
      </c>
      <c r="IN91" s="2"/>
      <c r="IO91" s="2"/>
      <c r="IP91" s="2"/>
      <c r="IQ91" s="2">
        <v>5.51</v>
      </c>
      <c r="IR91" s="2">
        <v>28.58</v>
      </c>
      <c r="IS91" s="2">
        <v>11.42</v>
      </c>
      <c r="IT91" s="2">
        <v>5.26</v>
      </c>
      <c r="IU91" s="2">
        <v>36.33</v>
      </c>
      <c r="IV91" s="2">
        <v>82.83</v>
      </c>
      <c r="IW91" s="2">
        <v>249.85</v>
      </c>
      <c r="IX91" s="2"/>
      <c r="IY91" s="2">
        <v>101.51</v>
      </c>
      <c r="IZ91" s="2">
        <v>334</v>
      </c>
      <c r="JA91" s="2">
        <v>1032.58</v>
      </c>
      <c r="JB91" s="2">
        <v>46.28</v>
      </c>
      <c r="JC91" s="2">
        <v>11.91</v>
      </c>
      <c r="JD91" s="2">
        <v>41.97</v>
      </c>
      <c r="JE91" s="2">
        <v>58.08</v>
      </c>
      <c r="JF91" s="2">
        <v>158.44999999999999</v>
      </c>
      <c r="JG91" s="2">
        <v>30.76</v>
      </c>
      <c r="JH91" s="2"/>
      <c r="JI91" s="2">
        <v>13.13</v>
      </c>
      <c r="JJ91" s="2">
        <v>45.35</v>
      </c>
      <c r="JK91" s="2">
        <v>14.6</v>
      </c>
      <c r="JL91" s="2">
        <v>1.54</v>
      </c>
      <c r="JM91" s="2"/>
      <c r="JN91" s="2">
        <v>7.93</v>
      </c>
      <c r="JO91" s="2">
        <v>10.93</v>
      </c>
      <c r="JP91" s="2">
        <v>43.21</v>
      </c>
      <c r="JQ91" s="2">
        <v>21.97</v>
      </c>
      <c r="JR91" s="2">
        <v>8.7200000000000006</v>
      </c>
      <c r="JS91" s="2">
        <v>6.47</v>
      </c>
      <c r="JT91" s="2"/>
      <c r="JU91" s="2">
        <v>3.59</v>
      </c>
      <c r="JV91" s="2">
        <v>24.64</v>
      </c>
      <c r="JW91" s="2"/>
      <c r="JX91" s="2"/>
      <c r="JY91" s="2">
        <v>5.7</v>
      </c>
      <c r="JZ91" s="2"/>
      <c r="KA91" s="2"/>
      <c r="KB91" s="2">
        <v>37.14</v>
      </c>
      <c r="KC91" s="2">
        <v>181.29</v>
      </c>
      <c r="KD91" s="2">
        <v>413.77</v>
      </c>
      <c r="KE91" s="2">
        <v>1672.94</v>
      </c>
      <c r="KF91" s="2">
        <v>1.55</v>
      </c>
      <c r="KG91" s="2">
        <v>31.24</v>
      </c>
      <c r="KH91" s="2">
        <v>54.1</v>
      </c>
      <c r="KI91" s="2">
        <v>226.18</v>
      </c>
      <c r="KJ91" s="2">
        <v>208.2</v>
      </c>
      <c r="KK91" s="2">
        <v>1386.85</v>
      </c>
      <c r="KL91" s="2">
        <v>5687.61</v>
      </c>
      <c r="KM91" s="2">
        <v>13.6</v>
      </c>
      <c r="KN91" s="2">
        <v>79.260000000000005</v>
      </c>
      <c r="KO91" s="2">
        <v>350.42</v>
      </c>
      <c r="KP91" s="2"/>
      <c r="KQ91" s="2"/>
      <c r="KR91" s="2"/>
      <c r="KS91" s="2"/>
    </row>
    <row r="92" spans="1:305" x14ac:dyDescent="0.15">
      <c r="A92" s="7" t="s">
        <v>388</v>
      </c>
      <c r="B92" s="7" t="s">
        <v>435</v>
      </c>
      <c r="C92" s="3">
        <v>1</v>
      </c>
      <c r="D92" s="14" t="s">
        <v>424</v>
      </c>
      <c r="E92" s="2">
        <v>60.03</v>
      </c>
      <c r="F92" s="2">
        <v>74.33</v>
      </c>
      <c r="G92" s="2">
        <v>48.64</v>
      </c>
      <c r="H92" s="2">
        <v>54.78</v>
      </c>
      <c r="I92" s="2">
        <v>122.87</v>
      </c>
      <c r="J92" s="2">
        <v>136.28</v>
      </c>
      <c r="K92" s="2">
        <v>101.13</v>
      </c>
      <c r="L92" s="2">
        <v>398.85</v>
      </c>
      <c r="M92" s="2">
        <v>1274.49</v>
      </c>
      <c r="N92" s="2">
        <v>583.32000000000005</v>
      </c>
      <c r="O92" s="2">
        <v>36.26</v>
      </c>
      <c r="P92" s="2">
        <v>76.959999999999994</v>
      </c>
      <c r="Q92" s="2">
        <v>72.58</v>
      </c>
      <c r="R92" s="2">
        <v>91.4</v>
      </c>
      <c r="S92" s="2">
        <v>172.85</v>
      </c>
      <c r="T92" s="2">
        <v>373.95</v>
      </c>
      <c r="U92" s="2">
        <v>152.93</v>
      </c>
      <c r="V92" s="2">
        <v>94.65</v>
      </c>
      <c r="W92" s="2">
        <v>62.23</v>
      </c>
      <c r="X92" s="2">
        <v>62.61</v>
      </c>
      <c r="Y92" s="2">
        <v>63.48</v>
      </c>
      <c r="Z92" s="2">
        <v>60.72</v>
      </c>
      <c r="AA92" s="2">
        <v>5605.71</v>
      </c>
      <c r="AB92" s="2">
        <v>44.38</v>
      </c>
      <c r="AC92" s="2">
        <v>247.62</v>
      </c>
      <c r="AD92" s="2">
        <v>119.53</v>
      </c>
      <c r="AE92" s="2">
        <v>52.33</v>
      </c>
      <c r="AF92" s="2">
        <v>264.8</v>
      </c>
      <c r="AG92" s="2">
        <v>312.44</v>
      </c>
      <c r="AH92" s="2">
        <v>40.299999999999997</v>
      </c>
      <c r="AI92" s="2">
        <v>106.43</v>
      </c>
      <c r="AJ92" s="2">
        <v>45.75</v>
      </c>
      <c r="AK92" s="2">
        <v>23.02</v>
      </c>
      <c r="AL92" s="2">
        <v>70.28</v>
      </c>
      <c r="AM92" s="2">
        <v>90.9</v>
      </c>
      <c r="AN92" s="2"/>
      <c r="AO92" s="2"/>
      <c r="AP92" s="2">
        <v>16.97</v>
      </c>
      <c r="AQ92" s="2">
        <v>28.08</v>
      </c>
      <c r="AR92" s="2">
        <v>73.62</v>
      </c>
      <c r="AS92" s="2">
        <v>91.74</v>
      </c>
      <c r="AT92" s="2">
        <v>51.1</v>
      </c>
      <c r="AU92" s="2">
        <v>117.57</v>
      </c>
      <c r="AV92" s="2">
        <v>168.92</v>
      </c>
      <c r="AW92" s="2"/>
      <c r="AX92" s="2">
        <v>3.56</v>
      </c>
      <c r="AY92" s="2">
        <v>54.92</v>
      </c>
      <c r="AZ92" s="2">
        <v>86.66</v>
      </c>
      <c r="BA92" s="2">
        <v>72.39</v>
      </c>
      <c r="BB92" s="2">
        <v>10.11</v>
      </c>
      <c r="BC92" s="2">
        <v>29.65</v>
      </c>
      <c r="BD92" s="2">
        <v>43.21</v>
      </c>
      <c r="BE92" s="2"/>
      <c r="BF92" s="2">
        <v>12.21</v>
      </c>
      <c r="BG92" s="2">
        <v>31.21</v>
      </c>
      <c r="BH92" s="2"/>
      <c r="BI92" s="2"/>
      <c r="BJ92" s="2"/>
      <c r="BK92" s="2">
        <v>20.260000000000002</v>
      </c>
      <c r="BL92" s="2">
        <v>18.920000000000002</v>
      </c>
      <c r="BM92" s="2">
        <v>44.11</v>
      </c>
      <c r="BN92" s="2">
        <v>55.81</v>
      </c>
      <c r="BO92" s="2">
        <v>9.0299999999999994</v>
      </c>
      <c r="BP92" s="2"/>
      <c r="BQ92" s="2">
        <v>19.62</v>
      </c>
      <c r="BR92" s="2">
        <v>27.62</v>
      </c>
      <c r="BS92" s="2">
        <v>37.9</v>
      </c>
      <c r="BT92" s="2">
        <v>28.15</v>
      </c>
      <c r="BU92" s="2">
        <v>51.57</v>
      </c>
      <c r="BV92" s="2">
        <v>47.14</v>
      </c>
      <c r="BW92" s="2"/>
      <c r="BX92" s="2">
        <v>12.94</v>
      </c>
      <c r="BY92" s="2">
        <v>22.9</v>
      </c>
      <c r="BZ92" s="2">
        <v>56.81</v>
      </c>
      <c r="CA92" s="2">
        <v>61.68</v>
      </c>
      <c r="CB92" s="2">
        <v>101.7</v>
      </c>
      <c r="CC92" s="2">
        <v>79</v>
      </c>
      <c r="CD92" s="2">
        <v>12.87</v>
      </c>
      <c r="CE92" s="2">
        <v>18.84</v>
      </c>
      <c r="CF92" s="2">
        <v>9.1300000000000008</v>
      </c>
      <c r="CG92" s="2">
        <v>23.82</v>
      </c>
      <c r="CH92" s="2">
        <v>47.13</v>
      </c>
      <c r="CI92" s="2">
        <v>56.88</v>
      </c>
      <c r="CJ92" s="2">
        <v>126.49</v>
      </c>
      <c r="CK92" s="2">
        <v>205.73</v>
      </c>
      <c r="CL92" s="2">
        <v>15.21</v>
      </c>
      <c r="CM92" s="2">
        <v>42.25</v>
      </c>
      <c r="CN92" s="2">
        <v>64.44</v>
      </c>
      <c r="CO92" s="2">
        <v>8.34</v>
      </c>
      <c r="CP92" s="2">
        <v>32.99</v>
      </c>
      <c r="CQ92" s="2">
        <v>97.92</v>
      </c>
      <c r="CR92" s="2">
        <v>158.72999999999999</v>
      </c>
      <c r="CS92" s="2"/>
      <c r="CT92" s="2">
        <v>9.35</v>
      </c>
      <c r="CU92" s="2">
        <v>14.84</v>
      </c>
      <c r="CV92" s="2">
        <v>50.43</v>
      </c>
      <c r="CW92" s="2">
        <v>62.9</v>
      </c>
      <c r="CX92" s="2"/>
      <c r="CY92" s="2">
        <v>23.72</v>
      </c>
      <c r="CZ92" s="2">
        <v>28.14</v>
      </c>
      <c r="DA92" s="2">
        <v>67.2</v>
      </c>
      <c r="DB92" s="2">
        <v>107.73</v>
      </c>
      <c r="DC92" s="2">
        <v>174.24</v>
      </c>
      <c r="DD92" s="2">
        <v>35.270000000000003</v>
      </c>
      <c r="DE92" s="2">
        <v>19.32</v>
      </c>
      <c r="DF92" s="2">
        <v>54.5</v>
      </c>
      <c r="DG92" s="2">
        <v>62.83</v>
      </c>
      <c r="DH92" s="2">
        <v>27.31</v>
      </c>
      <c r="DI92" s="2">
        <v>49.93</v>
      </c>
      <c r="DJ92" s="2">
        <v>77.84</v>
      </c>
      <c r="DK92" s="2">
        <v>92.19</v>
      </c>
      <c r="DL92" s="2">
        <v>135.63999999999999</v>
      </c>
      <c r="DM92" s="2">
        <v>19.64</v>
      </c>
      <c r="DN92" s="2">
        <v>27.31</v>
      </c>
      <c r="DO92" s="2">
        <v>9.6300000000000008</v>
      </c>
      <c r="DP92" s="2">
        <v>33.64</v>
      </c>
      <c r="DQ92" s="2">
        <v>33.840000000000003</v>
      </c>
      <c r="DR92" s="2"/>
      <c r="DS92" s="2"/>
      <c r="DT92" s="2">
        <v>29.98</v>
      </c>
      <c r="DU92" s="2">
        <v>56.27</v>
      </c>
      <c r="DV92" s="2">
        <v>247.79</v>
      </c>
      <c r="DW92" s="2">
        <v>36.32</v>
      </c>
      <c r="DX92" s="2">
        <v>50.92</v>
      </c>
      <c r="DY92" s="2">
        <v>55.63</v>
      </c>
      <c r="DZ92" s="2">
        <v>20.39</v>
      </c>
      <c r="EA92" s="2">
        <v>13.44</v>
      </c>
      <c r="EB92" s="2">
        <v>26.5</v>
      </c>
      <c r="EC92" s="2">
        <v>26.66</v>
      </c>
      <c r="ED92" s="2">
        <v>36.93</v>
      </c>
      <c r="EE92" s="2">
        <v>206.06</v>
      </c>
      <c r="EF92" s="2">
        <v>227.46</v>
      </c>
      <c r="EG92" s="2">
        <v>372.41</v>
      </c>
      <c r="EH92" s="2">
        <v>25.05</v>
      </c>
      <c r="EI92" s="2">
        <v>15.84</v>
      </c>
      <c r="EJ92" s="2">
        <v>32.97</v>
      </c>
      <c r="EK92" s="2"/>
      <c r="EL92" s="2"/>
      <c r="EM92" s="2"/>
      <c r="EN92" s="2"/>
      <c r="EO92" s="2"/>
      <c r="EP92" s="2">
        <v>19.850000000000001</v>
      </c>
      <c r="EQ92" s="2">
        <v>25.74</v>
      </c>
      <c r="ER92" s="2">
        <v>23.66</v>
      </c>
      <c r="ES92" s="2">
        <v>15.15</v>
      </c>
      <c r="ET92" s="2">
        <v>34.89</v>
      </c>
      <c r="EU92" s="2">
        <v>44.57</v>
      </c>
      <c r="EV92" s="2">
        <v>46.02</v>
      </c>
      <c r="EW92" s="2"/>
      <c r="EX92" s="2">
        <v>32.28</v>
      </c>
      <c r="EY92" s="2">
        <v>47.14</v>
      </c>
      <c r="EZ92" s="2">
        <v>62.54</v>
      </c>
      <c r="FA92" s="2">
        <v>90.02</v>
      </c>
      <c r="FB92" s="2">
        <v>9.5299999999999994</v>
      </c>
      <c r="FC92" s="2">
        <v>14.5</v>
      </c>
      <c r="FD92" s="2">
        <v>58.47</v>
      </c>
      <c r="FE92" s="2">
        <v>91.55</v>
      </c>
      <c r="FF92" s="2">
        <v>75.180000000000007</v>
      </c>
      <c r="FG92" s="2">
        <v>128.02000000000001</v>
      </c>
      <c r="FH92" s="2">
        <v>31.17</v>
      </c>
      <c r="FI92" s="2">
        <v>30.65</v>
      </c>
      <c r="FJ92" s="2">
        <v>90.68</v>
      </c>
      <c r="FK92" s="2">
        <v>168.21</v>
      </c>
      <c r="FL92" s="2">
        <v>454.41</v>
      </c>
      <c r="FM92" s="2">
        <v>28.38</v>
      </c>
      <c r="FN92" s="2">
        <v>20.46</v>
      </c>
      <c r="FO92" s="2">
        <v>14.01</v>
      </c>
      <c r="FP92" s="2">
        <v>2.87</v>
      </c>
      <c r="FQ92" s="2">
        <v>184.51</v>
      </c>
      <c r="FR92" s="2">
        <v>747.75</v>
      </c>
      <c r="FS92" s="2">
        <v>2392.02</v>
      </c>
      <c r="FT92" s="2">
        <v>54.22</v>
      </c>
      <c r="FU92" s="2">
        <v>795.48</v>
      </c>
      <c r="FV92" s="2">
        <v>29.99</v>
      </c>
      <c r="FW92" s="2"/>
      <c r="FX92" s="2">
        <v>14.15</v>
      </c>
      <c r="FY92" s="2">
        <v>22.22</v>
      </c>
      <c r="FZ92" s="2">
        <v>13.76</v>
      </c>
      <c r="GA92" s="2">
        <v>38.090000000000003</v>
      </c>
      <c r="GB92" s="2">
        <v>33.840000000000003</v>
      </c>
      <c r="GC92" s="2">
        <v>65.25</v>
      </c>
      <c r="GD92" s="2">
        <v>69.36</v>
      </c>
      <c r="GE92" s="2">
        <v>106.57</v>
      </c>
      <c r="GF92" s="2">
        <v>82.42</v>
      </c>
      <c r="GG92" s="2">
        <v>36.06</v>
      </c>
      <c r="GH92" s="2">
        <v>37.01</v>
      </c>
      <c r="GI92" s="2">
        <v>38.32</v>
      </c>
      <c r="GJ92" s="2">
        <v>45.2</v>
      </c>
      <c r="GK92" s="2">
        <v>49.88</v>
      </c>
      <c r="GL92" s="2">
        <v>36.61</v>
      </c>
      <c r="GM92" s="2">
        <v>36.909999999999997</v>
      </c>
      <c r="GN92" s="2">
        <v>45.34</v>
      </c>
      <c r="GO92" s="2">
        <v>62.85</v>
      </c>
      <c r="GP92" s="2">
        <v>107.98</v>
      </c>
      <c r="GQ92" s="2">
        <v>160.99</v>
      </c>
      <c r="GR92" s="2">
        <v>328.07</v>
      </c>
      <c r="GS92" s="2">
        <v>72.760000000000005</v>
      </c>
      <c r="GT92" s="2">
        <v>53.09</v>
      </c>
      <c r="GU92" s="2">
        <v>74.94</v>
      </c>
      <c r="GV92" s="2">
        <v>159.46</v>
      </c>
      <c r="GW92" s="2">
        <v>233.21</v>
      </c>
      <c r="GX92" s="2">
        <v>525</v>
      </c>
      <c r="GY92" s="2">
        <v>212.57</v>
      </c>
      <c r="GZ92" s="2">
        <v>471.27</v>
      </c>
      <c r="HA92" s="2">
        <v>68.930000000000007</v>
      </c>
      <c r="HB92" s="2">
        <v>12.25</v>
      </c>
      <c r="HC92" s="2">
        <v>36.479999999999997</v>
      </c>
      <c r="HD92" s="2">
        <v>40.92</v>
      </c>
      <c r="HE92" s="2">
        <v>26.73</v>
      </c>
      <c r="HF92" s="2">
        <v>16.329999999999998</v>
      </c>
      <c r="HG92" s="2">
        <v>38.869999999999997</v>
      </c>
      <c r="HH92" s="2">
        <v>156.79</v>
      </c>
      <c r="HI92" s="2">
        <v>599.12</v>
      </c>
      <c r="HJ92" s="2">
        <v>250.85</v>
      </c>
      <c r="HK92" s="2">
        <v>32.880000000000003</v>
      </c>
      <c r="HL92" s="2">
        <v>63.44</v>
      </c>
      <c r="HM92" s="2">
        <v>28.11</v>
      </c>
      <c r="HN92" s="2">
        <v>49.4</v>
      </c>
      <c r="HO92" s="2">
        <v>33.1</v>
      </c>
      <c r="HP92" s="2">
        <v>6.82</v>
      </c>
      <c r="HQ92" s="2">
        <v>2.82</v>
      </c>
      <c r="HR92" s="2">
        <v>5.69</v>
      </c>
      <c r="HS92" s="2">
        <v>26.13</v>
      </c>
      <c r="HT92" s="2">
        <v>67.81</v>
      </c>
      <c r="HU92" s="2">
        <v>15.32</v>
      </c>
      <c r="HV92" s="2">
        <v>58.1</v>
      </c>
      <c r="HW92" s="2">
        <v>64.959999999999994</v>
      </c>
      <c r="HX92" s="2"/>
      <c r="HY92" s="2">
        <v>16.940000000000001</v>
      </c>
      <c r="HZ92" s="2"/>
      <c r="IA92" s="2">
        <v>26.57</v>
      </c>
      <c r="IB92" s="2"/>
      <c r="IC92" s="2">
        <v>15.95</v>
      </c>
      <c r="ID92" s="2">
        <v>15.08</v>
      </c>
      <c r="IE92" s="2">
        <v>16.309999999999999</v>
      </c>
      <c r="IF92" s="2"/>
      <c r="IG92" s="2">
        <v>33.82</v>
      </c>
      <c r="IH92" s="2">
        <v>13.35</v>
      </c>
      <c r="II92" s="2">
        <v>62.75</v>
      </c>
      <c r="IJ92" s="2">
        <v>43.68</v>
      </c>
      <c r="IK92" s="2">
        <v>14.17</v>
      </c>
      <c r="IL92" s="2">
        <v>31.28</v>
      </c>
      <c r="IM92" s="2">
        <v>86.83</v>
      </c>
      <c r="IN92" s="2">
        <v>6.51</v>
      </c>
      <c r="IO92" s="2">
        <v>26.25</v>
      </c>
      <c r="IP92" s="2">
        <v>14.2</v>
      </c>
      <c r="IQ92" s="2"/>
      <c r="IR92" s="2">
        <v>57.04</v>
      </c>
      <c r="IS92" s="2">
        <v>73.91</v>
      </c>
      <c r="IT92" s="2">
        <v>53.39</v>
      </c>
      <c r="IU92" s="2">
        <v>13.93</v>
      </c>
      <c r="IV92" s="2">
        <v>56.29</v>
      </c>
      <c r="IW92" s="2">
        <v>165.2</v>
      </c>
      <c r="IX92" s="2"/>
      <c r="IY92" s="2">
        <v>27.58</v>
      </c>
      <c r="IZ92" s="2">
        <v>96.68</v>
      </c>
      <c r="JA92" s="2">
        <v>293.58999999999997</v>
      </c>
      <c r="JB92" s="2">
        <v>64.11</v>
      </c>
      <c r="JC92" s="2">
        <v>9.16</v>
      </c>
      <c r="JD92" s="2">
        <v>28.44</v>
      </c>
      <c r="JE92" s="2">
        <v>43.62</v>
      </c>
      <c r="JF92" s="2">
        <v>117.61</v>
      </c>
      <c r="JG92" s="2">
        <v>64.16</v>
      </c>
      <c r="JH92" s="2"/>
      <c r="JI92" s="2"/>
      <c r="JJ92" s="2">
        <v>26.82</v>
      </c>
      <c r="JK92" s="2">
        <v>21.78</v>
      </c>
      <c r="JL92" s="2"/>
      <c r="JM92" s="2"/>
      <c r="JN92" s="2">
        <v>3.03</v>
      </c>
      <c r="JO92" s="2">
        <v>13.9</v>
      </c>
      <c r="JP92" s="2">
        <v>66.58</v>
      </c>
      <c r="JQ92" s="2">
        <v>18.329999999999998</v>
      </c>
      <c r="JR92" s="2">
        <v>2.8</v>
      </c>
      <c r="JS92" s="2"/>
      <c r="JT92" s="2"/>
      <c r="JU92" s="2"/>
      <c r="JV92" s="2">
        <v>25.31</v>
      </c>
      <c r="JW92" s="2">
        <v>2.8</v>
      </c>
      <c r="JX92" s="2">
        <v>37.590000000000003</v>
      </c>
      <c r="JY92" s="2">
        <v>18.850000000000001</v>
      </c>
      <c r="JZ92" s="2">
        <v>23.26</v>
      </c>
      <c r="KA92" s="2"/>
      <c r="KB92" s="2">
        <v>20.98</v>
      </c>
      <c r="KC92" s="2">
        <v>136.66</v>
      </c>
      <c r="KD92" s="2">
        <v>313.83</v>
      </c>
      <c r="KE92" s="2">
        <v>1203.74</v>
      </c>
      <c r="KF92" s="2">
        <v>10.9</v>
      </c>
      <c r="KG92" s="2">
        <v>99.89</v>
      </c>
      <c r="KH92" s="2">
        <v>5.93</v>
      </c>
      <c r="KI92" s="2">
        <v>56.23</v>
      </c>
      <c r="KJ92" s="2">
        <v>216.74</v>
      </c>
      <c r="KK92" s="2">
        <v>1445.64</v>
      </c>
      <c r="KL92" s="2">
        <v>5644.65</v>
      </c>
      <c r="KM92" s="2"/>
      <c r="KN92" s="2">
        <v>33.15</v>
      </c>
      <c r="KO92" s="2">
        <v>135.82</v>
      </c>
      <c r="KP92" s="2"/>
      <c r="KQ92" s="2"/>
      <c r="KR92" s="2"/>
      <c r="KS92" s="2"/>
    </row>
    <row r="93" spans="1:305" x14ac:dyDescent="0.15">
      <c r="A93" s="7" t="s">
        <v>389</v>
      </c>
      <c r="B93" s="7" t="s">
        <v>435</v>
      </c>
      <c r="C93" s="3">
        <v>1</v>
      </c>
      <c r="D93" s="14" t="s">
        <v>424</v>
      </c>
      <c r="E93" s="2">
        <v>42.75</v>
      </c>
      <c r="F93" s="2">
        <v>52.6</v>
      </c>
      <c r="G93" s="2">
        <v>20.78</v>
      </c>
      <c r="H93" s="2">
        <v>50.71</v>
      </c>
      <c r="I93" s="2">
        <v>115.6</v>
      </c>
      <c r="J93" s="2">
        <v>131.18</v>
      </c>
      <c r="K93" s="2">
        <v>91.66</v>
      </c>
      <c r="L93" s="2">
        <v>385.5</v>
      </c>
      <c r="M93" s="2">
        <v>1243.99</v>
      </c>
      <c r="N93" s="2">
        <v>574.51</v>
      </c>
      <c r="O93" s="2">
        <v>30.7</v>
      </c>
      <c r="P93" s="2">
        <v>62.95</v>
      </c>
      <c r="Q93" s="2">
        <v>65.72</v>
      </c>
      <c r="R93" s="2">
        <v>76.36</v>
      </c>
      <c r="S93" s="2">
        <v>156.16</v>
      </c>
      <c r="T93" s="2">
        <v>362.27</v>
      </c>
      <c r="U93" s="2">
        <v>158.93</v>
      </c>
      <c r="V93" s="2">
        <v>78.06</v>
      </c>
      <c r="W93" s="2">
        <v>49.71</v>
      </c>
      <c r="X93" s="2">
        <v>52.66</v>
      </c>
      <c r="Y93" s="2">
        <v>44.44</v>
      </c>
      <c r="Z93" s="2">
        <v>38.700000000000003</v>
      </c>
      <c r="AA93" s="2">
        <v>6148.79</v>
      </c>
      <c r="AB93" s="2">
        <v>35.28</v>
      </c>
      <c r="AC93" s="2">
        <v>268.63</v>
      </c>
      <c r="AD93" s="2">
        <v>95.51</v>
      </c>
      <c r="AE93" s="2">
        <v>39.18</v>
      </c>
      <c r="AF93" s="2">
        <v>283.57</v>
      </c>
      <c r="AG93" s="2">
        <v>309.33</v>
      </c>
      <c r="AH93" s="2">
        <v>37.229999999999997</v>
      </c>
      <c r="AI93" s="2">
        <v>101.41</v>
      </c>
      <c r="AJ93" s="2">
        <v>29.61</v>
      </c>
      <c r="AK93" s="2">
        <v>13.38</v>
      </c>
      <c r="AL93" s="2">
        <v>50.07</v>
      </c>
      <c r="AM93" s="2">
        <v>67.180000000000007</v>
      </c>
      <c r="AN93" s="2"/>
      <c r="AO93" s="2">
        <v>8.84</v>
      </c>
      <c r="AP93" s="2">
        <v>26.39</v>
      </c>
      <c r="AQ93" s="2">
        <v>18.82</v>
      </c>
      <c r="AR93" s="2">
        <v>54.53</v>
      </c>
      <c r="AS93" s="2">
        <v>71.150000000000006</v>
      </c>
      <c r="AT93" s="2">
        <v>40.68</v>
      </c>
      <c r="AU93" s="2">
        <v>101.26</v>
      </c>
      <c r="AV93" s="2">
        <v>150.55000000000001</v>
      </c>
      <c r="AW93" s="2"/>
      <c r="AX93" s="2"/>
      <c r="AY93" s="2">
        <v>24.33</v>
      </c>
      <c r="AZ93" s="2">
        <v>56.95</v>
      </c>
      <c r="BA93" s="2">
        <v>57.68</v>
      </c>
      <c r="BB93" s="2"/>
      <c r="BC93" s="2">
        <v>25.08</v>
      </c>
      <c r="BD93" s="2">
        <v>42.85</v>
      </c>
      <c r="BE93" s="2">
        <v>30.17</v>
      </c>
      <c r="BF93" s="2">
        <v>60</v>
      </c>
      <c r="BG93" s="2">
        <v>130.37</v>
      </c>
      <c r="BH93" s="2"/>
      <c r="BI93" s="2"/>
      <c r="BJ93" s="2">
        <v>4.47</v>
      </c>
      <c r="BK93" s="2">
        <v>17.399999999999999</v>
      </c>
      <c r="BL93" s="2">
        <v>15.22</v>
      </c>
      <c r="BM93" s="2">
        <v>38.72</v>
      </c>
      <c r="BN93" s="2">
        <v>49.46</v>
      </c>
      <c r="BO93" s="2">
        <v>6.61</v>
      </c>
      <c r="BP93" s="2"/>
      <c r="BQ93" s="2">
        <v>11.8</v>
      </c>
      <c r="BR93" s="2">
        <v>26.88</v>
      </c>
      <c r="BS93" s="2">
        <v>33.229999999999997</v>
      </c>
      <c r="BT93" s="2">
        <v>29.69</v>
      </c>
      <c r="BU93" s="2">
        <v>48.43</v>
      </c>
      <c r="BV93" s="2">
        <v>38.770000000000003</v>
      </c>
      <c r="BW93" s="2"/>
      <c r="BX93" s="2">
        <v>2.02</v>
      </c>
      <c r="BY93" s="2">
        <v>20.399999999999999</v>
      </c>
      <c r="BZ93" s="2">
        <v>53.03</v>
      </c>
      <c r="CA93" s="2">
        <v>63.34</v>
      </c>
      <c r="CB93" s="2">
        <v>107.81</v>
      </c>
      <c r="CC93" s="2">
        <v>72.56</v>
      </c>
      <c r="CD93" s="2"/>
      <c r="CE93" s="2"/>
      <c r="CF93" s="2"/>
      <c r="CG93" s="2">
        <v>17.37</v>
      </c>
      <c r="CH93" s="2">
        <v>40</v>
      </c>
      <c r="CI93" s="2">
        <v>53.21</v>
      </c>
      <c r="CJ93" s="2">
        <v>126.3</v>
      </c>
      <c r="CK93" s="2">
        <v>198.66</v>
      </c>
      <c r="CL93" s="2"/>
      <c r="CM93" s="2">
        <v>7.61</v>
      </c>
      <c r="CN93" s="2">
        <v>18.2</v>
      </c>
      <c r="CO93" s="2">
        <v>10.52</v>
      </c>
      <c r="CP93" s="2">
        <v>29.81</v>
      </c>
      <c r="CQ93" s="2">
        <v>100.28</v>
      </c>
      <c r="CR93" s="2">
        <v>169.11</v>
      </c>
      <c r="CS93" s="2">
        <v>4.6100000000000003</v>
      </c>
      <c r="CT93" s="2"/>
      <c r="CU93" s="2"/>
      <c r="CV93" s="2">
        <v>15.38</v>
      </c>
      <c r="CW93" s="2">
        <v>23.92</v>
      </c>
      <c r="CX93" s="2">
        <v>2.0099999999999998</v>
      </c>
      <c r="CY93" s="2">
        <v>19.45</v>
      </c>
      <c r="CZ93" s="2">
        <v>22.87</v>
      </c>
      <c r="DA93" s="2">
        <v>64.67</v>
      </c>
      <c r="DB93" s="2">
        <v>113.68</v>
      </c>
      <c r="DC93" s="2">
        <v>185.4</v>
      </c>
      <c r="DD93" s="2"/>
      <c r="DE93" s="2"/>
      <c r="DF93" s="2">
        <v>21.27</v>
      </c>
      <c r="DG93" s="2">
        <v>26.73</v>
      </c>
      <c r="DH93" s="2">
        <v>21.36</v>
      </c>
      <c r="DI93" s="2">
        <v>39.67</v>
      </c>
      <c r="DJ93" s="2">
        <v>73.66</v>
      </c>
      <c r="DK93" s="2">
        <v>85.53</v>
      </c>
      <c r="DL93" s="2">
        <v>135.43</v>
      </c>
      <c r="DM93" s="2"/>
      <c r="DN93" s="2"/>
      <c r="DO93" s="2"/>
      <c r="DP93" s="2">
        <v>6.74</v>
      </c>
      <c r="DQ93" s="2">
        <v>11.1</v>
      </c>
      <c r="DR93" s="2"/>
      <c r="DS93" s="2"/>
      <c r="DT93" s="2">
        <v>18.04</v>
      </c>
      <c r="DU93" s="2">
        <v>39.19</v>
      </c>
      <c r="DV93" s="2">
        <v>222.34</v>
      </c>
      <c r="DW93" s="2">
        <v>22.24</v>
      </c>
      <c r="DX93" s="2">
        <v>34.58</v>
      </c>
      <c r="DY93" s="2">
        <v>22.84</v>
      </c>
      <c r="DZ93" s="2">
        <v>10.98</v>
      </c>
      <c r="EA93" s="2"/>
      <c r="EB93" s="2">
        <v>20.079999999999998</v>
      </c>
      <c r="EC93" s="2">
        <v>19.68</v>
      </c>
      <c r="ED93" s="2">
        <v>40.36</v>
      </c>
      <c r="EE93" s="2">
        <v>288.02</v>
      </c>
      <c r="EF93" s="2">
        <v>418.67</v>
      </c>
      <c r="EG93" s="2">
        <v>781.98</v>
      </c>
      <c r="EH93" s="2">
        <v>14.91</v>
      </c>
      <c r="EI93" s="2">
        <v>6.7</v>
      </c>
      <c r="EJ93" s="2">
        <v>21.94</v>
      </c>
      <c r="EK93" s="2"/>
      <c r="EL93" s="2"/>
      <c r="EM93" s="2"/>
      <c r="EN93" s="2"/>
      <c r="EO93" s="2"/>
      <c r="EP93" s="2">
        <v>6.44</v>
      </c>
      <c r="EQ93" s="2">
        <v>4.18</v>
      </c>
      <c r="ER93" s="2"/>
      <c r="ES93" s="2"/>
      <c r="ET93" s="2">
        <v>10.53</v>
      </c>
      <c r="EU93" s="2">
        <v>19.920000000000002</v>
      </c>
      <c r="EV93" s="2"/>
      <c r="EW93" s="2">
        <v>2.0099999999999998</v>
      </c>
      <c r="EX93" s="2">
        <v>36.049999999999997</v>
      </c>
      <c r="EY93" s="2">
        <v>32</v>
      </c>
      <c r="EZ93" s="2">
        <v>33.76</v>
      </c>
      <c r="FA93" s="2">
        <v>47.03</v>
      </c>
      <c r="FB93" s="2">
        <v>6.52</v>
      </c>
      <c r="FC93" s="2">
        <v>12.3</v>
      </c>
      <c r="FD93" s="2">
        <v>57.08</v>
      </c>
      <c r="FE93" s="2">
        <v>102.55</v>
      </c>
      <c r="FF93" s="2">
        <v>79.22</v>
      </c>
      <c r="FG93" s="2">
        <v>146.69999999999999</v>
      </c>
      <c r="FH93" s="2"/>
      <c r="FI93" s="2">
        <v>27.43</v>
      </c>
      <c r="FJ93" s="2">
        <v>103.75</v>
      </c>
      <c r="FK93" s="2">
        <v>215.32</v>
      </c>
      <c r="FL93" s="2">
        <v>603.57000000000005</v>
      </c>
      <c r="FM93" s="2">
        <v>23.75</v>
      </c>
      <c r="FN93" s="2">
        <v>10.54</v>
      </c>
      <c r="FO93" s="2">
        <v>6.79</v>
      </c>
      <c r="FP93" s="2"/>
      <c r="FQ93" s="2">
        <v>179.87</v>
      </c>
      <c r="FR93" s="2">
        <v>768.76</v>
      </c>
      <c r="FS93" s="2">
        <v>2497.04</v>
      </c>
      <c r="FT93" s="2">
        <v>18.29</v>
      </c>
      <c r="FU93" s="2">
        <v>413.21</v>
      </c>
      <c r="FV93" s="2">
        <v>15.36</v>
      </c>
      <c r="FW93" s="2"/>
      <c r="FX93" s="2">
        <v>7.05</v>
      </c>
      <c r="FY93" s="2">
        <v>15.56</v>
      </c>
      <c r="FZ93" s="2">
        <v>7.23</v>
      </c>
      <c r="GA93" s="2">
        <v>26.48</v>
      </c>
      <c r="GB93" s="2">
        <v>24.72</v>
      </c>
      <c r="GC93" s="2">
        <v>46.18</v>
      </c>
      <c r="GD93" s="2">
        <v>57.72</v>
      </c>
      <c r="GE93" s="2">
        <v>98.28</v>
      </c>
      <c r="GF93" s="2">
        <v>84.6</v>
      </c>
      <c r="GG93" s="2">
        <v>33.130000000000003</v>
      </c>
      <c r="GH93" s="2">
        <v>36.549999999999997</v>
      </c>
      <c r="GI93" s="2">
        <v>42.47</v>
      </c>
      <c r="GJ93" s="2">
        <v>47.7</v>
      </c>
      <c r="GK93" s="2">
        <v>41.04</v>
      </c>
      <c r="GL93" s="2">
        <v>26.08</v>
      </c>
      <c r="GM93" s="2">
        <v>37.07</v>
      </c>
      <c r="GN93" s="2">
        <v>50.09</v>
      </c>
      <c r="GO93" s="2">
        <v>69.67</v>
      </c>
      <c r="GP93" s="2">
        <v>150.33000000000001</v>
      </c>
      <c r="GQ93" s="2">
        <v>229.16</v>
      </c>
      <c r="GR93" s="2">
        <v>485.68</v>
      </c>
      <c r="GS93" s="2">
        <v>53.73</v>
      </c>
      <c r="GT93" s="2">
        <v>44.73</v>
      </c>
      <c r="GU93" s="2">
        <v>64.45</v>
      </c>
      <c r="GV93" s="2">
        <v>153.06</v>
      </c>
      <c r="GW93" s="2">
        <v>230.51</v>
      </c>
      <c r="GX93" s="2">
        <v>525.49</v>
      </c>
      <c r="GY93" s="2">
        <v>222.2</v>
      </c>
      <c r="GZ93" s="2">
        <v>493.61</v>
      </c>
      <c r="HA93" s="2">
        <v>71.39</v>
      </c>
      <c r="HB93" s="2">
        <v>10.81</v>
      </c>
      <c r="HC93" s="2">
        <v>29.9</v>
      </c>
      <c r="HD93" s="2">
        <v>35.08</v>
      </c>
      <c r="HE93" s="2">
        <v>22.67</v>
      </c>
      <c r="HF93" s="2">
        <v>17.649999999999999</v>
      </c>
      <c r="HG93" s="2">
        <v>34.159999999999997</v>
      </c>
      <c r="HH93" s="2">
        <v>144.91</v>
      </c>
      <c r="HI93" s="2">
        <v>575.92999999999995</v>
      </c>
      <c r="HJ93" s="2">
        <v>245.35</v>
      </c>
      <c r="HK93" s="2">
        <v>30.68</v>
      </c>
      <c r="HL93" s="2">
        <v>61.31</v>
      </c>
      <c r="HM93" s="2">
        <v>28.77</v>
      </c>
      <c r="HN93" s="2">
        <v>48.31</v>
      </c>
      <c r="HO93" s="2">
        <v>32.200000000000003</v>
      </c>
      <c r="HP93" s="2">
        <v>10.27</v>
      </c>
      <c r="HQ93" s="2">
        <v>6.55</v>
      </c>
      <c r="HR93" s="2">
        <v>7.81</v>
      </c>
      <c r="HS93" s="2">
        <v>25.65</v>
      </c>
      <c r="HT93" s="2">
        <v>61.37</v>
      </c>
      <c r="HU93" s="2">
        <v>17.850000000000001</v>
      </c>
      <c r="HV93" s="2">
        <v>52.05</v>
      </c>
      <c r="HW93" s="2">
        <v>59.89</v>
      </c>
      <c r="HX93" s="2"/>
      <c r="HY93" s="2"/>
      <c r="HZ93" s="2"/>
      <c r="IA93" s="2"/>
      <c r="IB93" s="2"/>
      <c r="IC93" s="2">
        <v>4.38</v>
      </c>
      <c r="ID93" s="2"/>
      <c r="IE93" s="2"/>
      <c r="IF93" s="2"/>
      <c r="IG93" s="2">
        <v>16.84</v>
      </c>
      <c r="IH93" s="2"/>
      <c r="II93" s="2">
        <v>2.0099999999999998</v>
      </c>
      <c r="IJ93" s="2"/>
      <c r="IK93" s="2"/>
      <c r="IL93" s="2"/>
      <c r="IM93" s="2">
        <v>25.56</v>
      </c>
      <c r="IN93" s="2"/>
      <c r="IO93" s="2"/>
      <c r="IP93" s="2"/>
      <c r="IQ93" s="2"/>
      <c r="IR93" s="2">
        <v>4.45</v>
      </c>
      <c r="IS93" s="2">
        <v>2.12</v>
      </c>
      <c r="IT93" s="2"/>
      <c r="IU93" s="2">
        <v>11.77</v>
      </c>
      <c r="IV93" s="2">
        <v>34.15</v>
      </c>
      <c r="IW93" s="2">
        <v>107.95</v>
      </c>
      <c r="IX93" s="2"/>
      <c r="IY93" s="2">
        <v>66.11</v>
      </c>
      <c r="IZ93" s="2">
        <v>219.23</v>
      </c>
      <c r="JA93" s="2">
        <v>665.69</v>
      </c>
      <c r="JB93" s="2">
        <v>41.57</v>
      </c>
      <c r="JC93" s="2">
        <v>9.92</v>
      </c>
      <c r="JD93" s="2">
        <v>43.78</v>
      </c>
      <c r="JE93" s="2">
        <v>47.68</v>
      </c>
      <c r="JF93" s="2">
        <v>125.36</v>
      </c>
      <c r="JG93" s="2"/>
      <c r="JH93" s="2"/>
      <c r="JI93" s="2">
        <v>6.4</v>
      </c>
      <c r="JJ93" s="2">
        <v>33.950000000000003</v>
      </c>
      <c r="JK93" s="2">
        <v>19.86</v>
      </c>
      <c r="JL93" s="2"/>
      <c r="JM93" s="2"/>
      <c r="JN93" s="2"/>
      <c r="JO93" s="2">
        <v>2.0099999999999998</v>
      </c>
      <c r="JP93" s="2">
        <v>38.24</v>
      </c>
      <c r="JQ93" s="2">
        <v>11.43</v>
      </c>
      <c r="JR93" s="2"/>
      <c r="JS93" s="2">
        <v>4.2</v>
      </c>
      <c r="JT93" s="2"/>
      <c r="JU93" s="2"/>
      <c r="JV93" s="2">
        <v>25.06</v>
      </c>
      <c r="JW93" s="2"/>
      <c r="JX93" s="2">
        <v>4.57</v>
      </c>
      <c r="JY93" s="2"/>
      <c r="JZ93" s="2"/>
      <c r="KA93" s="2"/>
      <c r="KB93" s="2">
        <v>34.07</v>
      </c>
      <c r="KC93" s="2">
        <v>170.87</v>
      </c>
      <c r="KD93" s="2">
        <v>385.7</v>
      </c>
      <c r="KE93" s="2">
        <v>1550.72</v>
      </c>
      <c r="KF93" s="2"/>
      <c r="KG93" s="2">
        <v>32.130000000000003</v>
      </c>
      <c r="KH93" s="2">
        <v>24.91</v>
      </c>
      <c r="KI93" s="2">
        <v>116.23</v>
      </c>
      <c r="KJ93" s="2">
        <v>212.37</v>
      </c>
      <c r="KK93" s="2">
        <v>1423.96</v>
      </c>
      <c r="KL93" s="2">
        <v>5750.79</v>
      </c>
      <c r="KM93" s="2"/>
      <c r="KN93" s="2">
        <v>48.04</v>
      </c>
      <c r="KO93" s="2">
        <v>209.17</v>
      </c>
      <c r="KP93" s="2"/>
      <c r="KQ93" s="2"/>
      <c r="KR93" s="2"/>
      <c r="KS93" s="2"/>
    </row>
    <row r="94" spans="1:305" x14ac:dyDescent="0.15">
      <c r="A94" s="7" t="s">
        <v>390</v>
      </c>
      <c r="B94" s="7" t="s">
        <v>435</v>
      </c>
      <c r="C94" s="3">
        <v>1</v>
      </c>
      <c r="D94" s="14" t="s">
        <v>424</v>
      </c>
      <c r="E94" s="2">
        <v>41.16</v>
      </c>
      <c r="F94" s="2">
        <v>44.61</v>
      </c>
      <c r="G94" s="2">
        <v>31.22</v>
      </c>
      <c r="H94" s="2">
        <v>54.1</v>
      </c>
      <c r="I94" s="2">
        <v>120.09</v>
      </c>
      <c r="J94" s="2">
        <v>134.69999999999999</v>
      </c>
      <c r="K94" s="2">
        <v>95.26</v>
      </c>
      <c r="L94" s="2">
        <v>390.1</v>
      </c>
      <c r="M94" s="2">
        <v>1253.6600000000001</v>
      </c>
      <c r="N94" s="2">
        <v>573.04</v>
      </c>
      <c r="O94" s="2">
        <v>33.369999999999997</v>
      </c>
      <c r="P94" s="2">
        <v>73.55</v>
      </c>
      <c r="Q94" s="2">
        <v>76.31</v>
      </c>
      <c r="R94" s="2">
        <v>82.87</v>
      </c>
      <c r="S94" s="2">
        <v>159.72999999999999</v>
      </c>
      <c r="T94" s="2">
        <v>361.54</v>
      </c>
      <c r="U94" s="2">
        <v>150.72</v>
      </c>
      <c r="V94" s="2">
        <v>88.88</v>
      </c>
      <c r="W94" s="2">
        <v>57.94</v>
      </c>
      <c r="X94" s="2">
        <v>54.27</v>
      </c>
      <c r="Y94" s="2">
        <v>65.45</v>
      </c>
      <c r="Z94" s="2">
        <v>45.74</v>
      </c>
      <c r="AA94" s="2">
        <v>6361.85</v>
      </c>
      <c r="AB94" s="2">
        <v>34.33</v>
      </c>
      <c r="AC94" s="2">
        <v>200.62</v>
      </c>
      <c r="AD94" s="2">
        <v>101.96</v>
      </c>
      <c r="AE94" s="2">
        <v>35.659999999999997</v>
      </c>
      <c r="AF94" s="2">
        <v>219.05</v>
      </c>
      <c r="AG94" s="2">
        <v>249.25</v>
      </c>
      <c r="AH94" s="2">
        <v>29.85</v>
      </c>
      <c r="AI94" s="2">
        <v>83.26</v>
      </c>
      <c r="AJ94" s="2">
        <v>34.29</v>
      </c>
      <c r="AK94" s="2">
        <v>14.95</v>
      </c>
      <c r="AL94" s="2">
        <v>46.64</v>
      </c>
      <c r="AM94" s="2">
        <v>62.43</v>
      </c>
      <c r="AN94" s="2"/>
      <c r="AO94" s="2">
        <v>14.66</v>
      </c>
      <c r="AP94" s="2">
        <v>28.33</v>
      </c>
      <c r="AQ94" s="2">
        <v>18.72</v>
      </c>
      <c r="AR94" s="2">
        <v>49.73</v>
      </c>
      <c r="AS94" s="2">
        <v>62.7</v>
      </c>
      <c r="AT94" s="2">
        <v>40.31</v>
      </c>
      <c r="AU94" s="2">
        <v>97.84</v>
      </c>
      <c r="AV94" s="2">
        <v>143.11000000000001</v>
      </c>
      <c r="AW94" s="2">
        <v>3.32</v>
      </c>
      <c r="AX94" s="2">
        <v>2.2000000000000002</v>
      </c>
      <c r="AY94" s="2">
        <v>33.15</v>
      </c>
      <c r="AZ94" s="2">
        <v>55.67</v>
      </c>
      <c r="BA94" s="2">
        <v>52.2</v>
      </c>
      <c r="BB94" s="2">
        <v>29.7</v>
      </c>
      <c r="BC94" s="2">
        <v>21.29</v>
      </c>
      <c r="BD94" s="2">
        <v>35.200000000000003</v>
      </c>
      <c r="BE94" s="2">
        <v>27.51</v>
      </c>
      <c r="BF94" s="2">
        <v>50.92</v>
      </c>
      <c r="BG94" s="2">
        <v>109.72</v>
      </c>
      <c r="BH94" s="2"/>
      <c r="BI94" s="2">
        <v>4.6900000000000004</v>
      </c>
      <c r="BJ94" s="2">
        <v>11.51</v>
      </c>
      <c r="BK94" s="2">
        <v>20.079999999999998</v>
      </c>
      <c r="BL94" s="2">
        <v>18.170000000000002</v>
      </c>
      <c r="BM94" s="2">
        <v>32.369999999999997</v>
      </c>
      <c r="BN94" s="2">
        <v>40.090000000000003</v>
      </c>
      <c r="BO94" s="2">
        <v>13.54</v>
      </c>
      <c r="BP94" s="2">
        <v>4.8</v>
      </c>
      <c r="BQ94" s="2">
        <v>15.73</v>
      </c>
      <c r="BR94" s="2">
        <v>24.94</v>
      </c>
      <c r="BS94" s="2">
        <v>29.69</v>
      </c>
      <c r="BT94" s="2">
        <v>25.09</v>
      </c>
      <c r="BU94" s="2">
        <v>36.57</v>
      </c>
      <c r="BV94" s="2">
        <v>31.85</v>
      </c>
      <c r="BW94" s="2">
        <v>1.56</v>
      </c>
      <c r="BX94" s="2">
        <v>12.39</v>
      </c>
      <c r="BY94" s="2">
        <v>21.64</v>
      </c>
      <c r="BZ94" s="2">
        <v>46.85</v>
      </c>
      <c r="CA94" s="2">
        <v>56.15</v>
      </c>
      <c r="CB94" s="2">
        <v>75.459999999999994</v>
      </c>
      <c r="CC94" s="2">
        <v>59.09</v>
      </c>
      <c r="CD94" s="2"/>
      <c r="CE94" s="2">
        <v>7.5</v>
      </c>
      <c r="CF94" s="2">
        <v>6.55</v>
      </c>
      <c r="CG94" s="2">
        <v>18.29</v>
      </c>
      <c r="CH94" s="2">
        <v>34.22</v>
      </c>
      <c r="CI94" s="2">
        <v>43.9</v>
      </c>
      <c r="CJ94" s="2">
        <v>96.25</v>
      </c>
      <c r="CK94" s="2">
        <v>160.18</v>
      </c>
      <c r="CL94" s="2">
        <v>9.6999999999999993</v>
      </c>
      <c r="CM94" s="2">
        <v>19.100000000000001</v>
      </c>
      <c r="CN94" s="2">
        <v>28.87</v>
      </c>
      <c r="CO94" s="2">
        <v>10.31</v>
      </c>
      <c r="CP94" s="2">
        <v>23.95</v>
      </c>
      <c r="CQ94" s="2">
        <v>74.38</v>
      </c>
      <c r="CR94" s="2">
        <v>131.30000000000001</v>
      </c>
      <c r="CS94" s="2">
        <v>10.49</v>
      </c>
      <c r="CT94" s="2">
        <v>9.34</v>
      </c>
      <c r="CU94" s="2">
        <v>11.67</v>
      </c>
      <c r="CV94" s="2">
        <v>25.05</v>
      </c>
      <c r="CW94" s="2">
        <v>30.75</v>
      </c>
      <c r="CX94" s="2">
        <v>6.52</v>
      </c>
      <c r="CY94" s="2">
        <v>17.52</v>
      </c>
      <c r="CZ94" s="2">
        <v>21.69</v>
      </c>
      <c r="DA94" s="2">
        <v>49.05</v>
      </c>
      <c r="DB94" s="2">
        <v>82.52</v>
      </c>
      <c r="DC94" s="2">
        <v>133.69</v>
      </c>
      <c r="DD94" s="2">
        <v>17.8</v>
      </c>
      <c r="DE94" s="2">
        <v>15.19</v>
      </c>
      <c r="DF94" s="2">
        <v>37.69</v>
      </c>
      <c r="DG94" s="2">
        <v>39.869999999999997</v>
      </c>
      <c r="DH94" s="2">
        <v>21.42</v>
      </c>
      <c r="DI94" s="2">
        <v>37.68</v>
      </c>
      <c r="DJ94" s="2">
        <v>57.99</v>
      </c>
      <c r="DK94" s="2">
        <v>64.040000000000006</v>
      </c>
      <c r="DL94" s="2">
        <v>100.62</v>
      </c>
      <c r="DM94" s="2">
        <v>6.9</v>
      </c>
      <c r="DN94" s="2">
        <v>13.61</v>
      </c>
      <c r="DO94" s="2">
        <v>1.61</v>
      </c>
      <c r="DP94" s="2">
        <v>13.01</v>
      </c>
      <c r="DQ94" s="2">
        <v>16.03</v>
      </c>
      <c r="DR94" s="2"/>
      <c r="DS94" s="2"/>
      <c r="DT94" s="2">
        <v>28.72</v>
      </c>
      <c r="DU94" s="2">
        <v>48.36</v>
      </c>
      <c r="DV94" s="2">
        <v>191.9</v>
      </c>
      <c r="DW94" s="2">
        <v>24.22</v>
      </c>
      <c r="DX94" s="2">
        <v>37</v>
      </c>
      <c r="DY94" s="2">
        <v>27.11</v>
      </c>
      <c r="DZ94" s="2">
        <v>12.57</v>
      </c>
      <c r="EA94" s="2">
        <v>7.72</v>
      </c>
      <c r="EB94" s="2">
        <v>17.82</v>
      </c>
      <c r="EC94" s="2">
        <v>21.79</v>
      </c>
      <c r="ED94" s="2">
        <v>37.04</v>
      </c>
      <c r="EE94" s="2">
        <v>284.31</v>
      </c>
      <c r="EF94" s="2">
        <v>376.33</v>
      </c>
      <c r="EG94" s="2">
        <v>744.64</v>
      </c>
      <c r="EH94" s="2">
        <v>21.88</v>
      </c>
      <c r="EI94" s="2">
        <v>13.85</v>
      </c>
      <c r="EJ94" s="2">
        <v>26.8</v>
      </c>
      <c r="EK94" s="2">
        <v>19.260000000000002</v>
      </c>
      <c r="EL94" s="2">
        <v>3.08</v>
      </c>
      <c r="EM94" s="2">
        <v>7.01</v>
      </c>
      <c r="EN94" s="2">
        <v>1.6</v>
      </c>
      <c r="EO94" s="2">
        <v>7.27</v>
      </c>
      <c r="EP94" s="2">
        <v>13.39</v>
      </c>
      <c r="EQ94" s="2">
        <v>17.95</v>
      </c>
      <c r="ER94" s="2">
        <v>17.010000000000002</v>
      </c>
      <c r="ES94" s="2">
        <v>5.22</v>
      </c>
      <c r="ET94" s="2">
        <v>15.02</v>
      </c>
      <c r="EU94" s="2">
        <v>21.81</v>
      </c>
      <c r="EV94" s="2">
        <v>17.190000000000001</v>
      </c>
      <c r="EW94" s="2">
        <v>3.62</v>
      </c>
      <c r="EX94" s="2">
        <v>34.44</v>
      </c>
      <c r="EY94" s="2">
        <v>36.200000000000003</v>
      </c>
      <c r="EZ94" s="2">
        <v>41.75</v>
      </c>
      <c r="FA94" s="2">
        <v>58.28</v>
      </c>
      <c r="FB94" s="2">
        <v>10.87</v>
      </c>
      <c r="FC94" s="2">
        <v>15.07</v>
      </c>
      <c r="FD94" s="2">
        <v>52.71</v>
      </c>
      <c r="FE94" s="2">
        <v>90.41</v>
      </c>
      <c r="FF94" s="2">
        <v>73.78</v>
      </c>
      <c r="FG94" s="2">
        <v>134.38999999999999</v>
      </c>
      <c r="FH94" s="2">
        <v>9.58</v>
      </c>
      <c r="FI94" s="2">
        <v>28.87</v>
      </c>
      <c r="FJ94" s="2">
        <v>95.6</v>
      </c>
      <c r="FK94" s="2">
        <v>196.78</v>
      </c>
      <c r="FL94" s="2">
        <v>557.07000000000005</v>
      </c>
      <c r="FM94" s="2">
        <v>24.38</v>
      </c>
      <c r="FN94" s="2">
        <v>18.87</v>
      </c>
      <c r="FO94" s="2">
        <v>11.77</v>
      </c>
      <c r="FP94" s="2">
        <v>4.8</v>
      </c>
      <c r="FQ94" s="2">
        <v>182.56</v>
      </c>
      <c r="FR94" s="2">
        <v>782.06</v>
      </c>
      <c r="FS94" s="2">
        <v>2531.9699999999998</v>
      </c>
      <c r="FT94" s="2">
        <v>24.36</v>
      </c>
      <c r="FU94" s="2">
        <v>526.12</v>
      </c>
      <c r="FV94" s="2">
        <v>23.08</v>
      </c>
      <c r="FW94" s="2">
        <v>7.92</v>
      </c>
      <c r="FX94" s="2">
        <v>13.54</v>
      </c>
      <c r="FY94" s="2">
        <v>18.55</v>
      </c>
      <c r="FZ94" s="2">
        <v>11.49</v>
      </c>
      <c r="GA94" s="2">
        <v>31.27</v>
      </c>
      <c r="GB94" s="2">
        <v>35.049999999999997</v>
      </c>
      <c r="GC94" s="2">
        <v>99.65</v>
      </c>
      <c r="GD94" s="2">
        <v>57.62</v>
      </c>
      <c r="GE94" s="2">
        <v>96.96</v>
      </c>
      <c r="GF94" s="2">
        <v>82.27</v>
      </c>
      <c r="GG94" s="2">
        <v>36.46</v>
      </c>
      <c r="GH94" s="2">
        <v>41.99</v>
      </c>
      <c r="GI94" s="2">
        <v>36.97</v>
      </c>
      <c r="GJ94" s="2">
        <v>41.81</v>
      </c>
      <c r="GK94" s="2">
        <v>45.25</v>
      </c>
      <c r="GL94" s="2">
        <v>35.79</v>
      </c>
      <c r="GM94" s="2">
        <v>38.47</v>
      </c>
      <c r="GN94" s="2">
        <v>44.39</v>
      </c>
      <c r="GO94" s="2">
        <v>62.01</v>
      </c>
      <c r="GP94" s="2">
        <v>119.49</v>
      </c>
      <c r="GQ94" s="2">
        <v>186.89</v>
      </c>
      <c r="GR94" s="2">
        <v>391.36</v>
      </c>
      <c r="GS94" s="2">
        <v>59.9</v>
      </c>
      <c r="GT94" s="2">
        <v>46.41</v>
      </c>
      <c r="GU94" s="2">
        <v>65.34</v>
      </c>
      <c r="GV94" s="2">
        <v>154.96</v>
      </c>
      <c r="GW94" s="2">
        <v>239.65</v>
      </c>
      <c r="GX94" s="2">
        <v>506.1</v>
      </c>
      <c r="GY94" s="2">
        <v>208.09</v>
      </c>
      <c r="GZ94" s="2">
        <v>454.22</v>
      </c>
      <c r="HA94" s="2">
        <v>68.23</v>
      </c>
      <c r="HB94" s="2">
        <v>16.93</v>
      </c>
      <c r="HC94" s="2">
        <v>34.729999999999997</v>
      </c>
      <c r="HD94" s="2">
        <v>40.61</v>
      </c>
      <c r="HE94" s="2">
        <v>28.86</v>
      </c>
      <c r="HF94" s="2">
        <v>21.47</v>
      </c>
      <c r="HG94" s="2">
        <v>35.869999999999997</v>
      </c>
      <c r="HH94" s="2">
        <v>148.31</v>
      </c>
      <c r="HI94" s="2">
        <v>578.48</v>
      </c>
      <c r="HJ94" s="2">
        <v>247.19</v>
      </c>
      <c r="HK94" s="2">
        <v>33.200000000000003</v>
      </c>
      <c r="HL94" s="2">
        <v>62.49</v>
      </c>
      <c r="HM94" s="2">
        <v>29.8</v>
      </c>
      <c r="HN94" s="2">
        <v>46.81</v>
      </c>
      <c r="HO94" s="2">
        <v>33.11</v>
      </c>
      <c r="HP94" s="2">
        <v>16.62</v>
      </c>
      <c r="HQ94" s="2">
        <v>14.91</v>
      </c>
      <c r="HR94" s="2">
        <v>14.36</v>
      </c>
      <c r="HS94" s="2">
        <v>28.12</v>
      </c>
      <c r="HT94" s="2">
        <v>64.94</v>
      </c>
      <c r="HU94" s="2">
        <v>20.23</v>
      </c>
      <c r="HV94" s="2">
        <v>54.03</v>
      </c>
      <c r="HW94" s="2">
        <v>62.3</v>
      </c>
      <c r="HX94" s="2"/>
      <c r="HY94" s="2">
        <v>12.34</v>
      </c>
      <c r="HZ94" s="2"/>
      <c r="IA94" s="2">
        <v>13.83</v>
      </c>
      <c r="IB94" s="2">
        <v>3.34</v>
      </c>
      <c r="IC94" s="2">
        <v>8.25</v>
      </c>
      <c r="ID94" s="2">
        <v>5.16</v>
      </c>
      <c r="IE94" s="2">
        <v>7.11</v>
      </c>
      <c r="IF94" s="2">
        <v>9.6300000000000008</v>
      </c>
      <c r="IG94" s="2">
        <v>32.090000000000003</v>
      </c>
      <c r="IH94" s="2"/>
      <c r="II94" s="2">
        <v>10.91</v>
      </c>
      <c r="IJ94" s="2">
        <v>4.8499999999999996</v>
      </c>
      <c r="IK94" s="2"/>
      <c r="IL94" s="2">
        <v>15.31</v>
      </c>
      <c r="IM94" s="2">
        <v>43.78</v>
      </c>
      <c r="IN94" s="2"/>
      <c r="IO94" s="2"/>
      <c r="IP94" s="2">
        <v>3.08</v>
      </c>
      <c r="IQ94" s="2">
        <v>3.66</v>
      </c>
      <c r="IR94" s="2">
        <v>19.690000000000001</v>
      </c>
      <c r="IS94" s="2">
        <v>16.100000000000001</v>
      </c>
      <c r="IT94" s="2">
        <v>8.75</v>
      </c>
      <c r="IU94" s="2">
        <v>19.38</v>
      </c>
      <c r="IV94" s="2">
        <v>45.56</v>
      </c>
      <c r="IW94" s="2">
        <v>134.37</v>
      </c>
      <c r="IX94" s="2"/>
      <c r="IY94" s="2">
        <v>64.28</v>
      </c>
      <c r="IZ94" s="2">
        <v>207.09</v>
      </c>
      <c r="JA94" s="2">
        <v>635.01</v>
      </c>
      <c r="JB94" s="2">
        <v>65.040000000000006</v>
      </c>
      <c r="JC94" s="2">
        <v>10.79</v>
      </c>
      <c r="JD94" s="2">
        <v>39.409999999999997</v>
      </c>
      <c r="JE94" s="2">
        <v>61.65</v>
      </c>
      <c r="JF94" s="2">
        <v>168.82</v>
      </c>
      <c r="JG94" s="2">
        <v>22.36</v>
      </c>
      <c r="JH94" s="2"/>
      <c r="JI94" s="2">
        <v>15.69</v>
      </c>
      <c r="JJ94" s="2">
        <v>48.49</v>
      </c>
      <c r="JK94" s="2">
        <v>25.68</v>
      </c>
      <c r="JL94" s="2"/>
      <c r="JM94" s="2"/>
      <c r="JN94" s="2">
        <v>12.74</v>
      </c>
      <c r="JO94" s="2">
        <v>20.07</v>
      </c>
      <c r="JP94" s="2">
        <v>70.34</v>
      </c>
      <c r="JQ94" s="2">
        <v>33.31</v>
      </c>
      <c r="JR94" s="2">
        <v>9.23</v>
      </c>
      <c r="JS94" s="2">
        <v>3.73</v>
      </c>
      <c r="JT94" s="2"/>
      <c r="JU94" s="2">
        <v>8.14</v>
      </c>
      <c r="JV94" s="2">
        <v>23.08</v>
      </c>
      <c r="JW94" s="2">
        <v>5.73</v>
      </c>
      <c r="JX94" s="2">
        <v>12.87</v>
      </c>
      <c r="JY94" s="2">
        <v>16.170000000000002</v>
      </c>
      <c r="JZ94" s="2">
        <v>7.51</v>
      </c>
      <c r="KA94" s="2"/>
      <c r="KB94" s="2">
        <v>31.2</v>
      </c>
      <c r="KC94" s="2">
        <v>151.87</v>
      </c>
      <c r="KD94" s="2">
        <v>350</v>
      </c>
      <c r="KE94" s="2">
        <v>1390.59</v>
      </c>
      <c r="KF94" s="2">
        <v>1.78</v>
      </c>
      <c r="KG94" s="2">
        <v>35.090000000000003</v>
      </c>
      <c r="KH94" s="2">
        <v>19.59</v>
      </c>
      <c r="KI94" s="2">
        <v>91.76</v>
      </c>
      <c r="KJ94" s="2">
        <v>205.4</v>
      </c>
      <c r="KK94" s="2">
        <v>1343.2</v>
      </c>
      <c r="KL94" s="2">
        <v>5443.79</v>
      </c>
      <c r="KM94" s="2">
        <v>8.4700000000000006</v>
      </c>
      <c r="KN94" s="2">
        <v>44.03</v>
      </c>
      <c r="KO94" s="2">
        <v>191.73</v>
      </c>
      <c r="KP94" s="2">
        <v>5.14</v>
      </c>
      <c r="KQ94" s="2">
        <v>3.59</v>
      </c>
      <c r="KR94" s="2"/>
      <c r="KS94" s="2">
        <v>3.12</v>
      </c>
    </row>
    <row r="95" spans="1:305" x14ac:dyDescent="0.15">
      <c r="A95" s="7" t="s">
        <v>391</v>
      </c>
      <c r="B95" s="7" t="s">
        <v>435</v>
      </c>
      <c r="C95" s="3">
        <v>1</v>
      </c>
      <c r="D95" s="14" t="s">
        <v>424</v>
      </c>
      <c r="E95" s="2">
        <v>40.07</v>
      </c>
      <c r="F95" s="2">
        <v>45.39</v>
      </c>
      <c r="G95" s="2">
        <v>27.36</v>
      </c>
      <c r="H95" s="2">
        <v>46.46</v>
      </c>
      <c r="I95" s="2">
        <v>105.17</v>
      </c>
      <c r="J95" s="2">
        <v>119.45</v>
      </c>
      <c r="K95" s="2">
        <v>83.86</v>
      </c>
      <c r="L95" s="2">
        <v>346.38</v>
      </c>
      <c r="M95" s="2">
        <v>1114.7</v>
      </c>
      <c r="N95" s="2">
        <v>513.6</v>
      </c>
      <c r="O95" s="2">
        <v>30.58</v>
      </c>
      <c r="P95" s="2">
        <v>63.16</v>
      </c>
      <c r="Q95" s="2">
        <v>66.27</v>
      </c>
      <c r="R95" s="2">
        <v>71.680000000000007</v>
      </c>
      <c r="S95" s="2">
        <v>142.97</v>
      </c>
      <c r="T95" s="2">
        <v>326.89999999999998</v>
      </c>
      <c r="U95" s="2">
        <v>141.81</v>
      </c>
      <c r="V95" s="2">
        <v>81.72</v>
      </c>
      <c r="W95" s="2">
        <v>51.85</v>
      </c>
      <c r="X95" s="2">
        <v>49.98</v>
      </c>
      <c r="Y95" s="2">
        <v>62.49</v>
      </c>
      <c r="Z95" s="2">
        <v>43.57</v>
      </c>
      <c r="AA95" s="2">
        <v>6633.17</v>
      </c>
      <c r="AB95" s="2">
        <v>27.53</v>
      </c>
      <c r="AC95" s="2">
        <v>214.97</v>
      </c>
      <c r="AD95" s="2">
        <v>106.04</v>
      </c>
      <c r="AE95" s="2">
        <v>39.26</v>
      </c>
      <c r="AF95" s="2">
        <v>239.98</v>
      </c>
      <c r="AG95" s="2">
        <v>270.92</v>
      </c>
      <c r="AH95" s="2">
        <v>35.44</v>
      </c>
      <c r="AI95" s="2">
        <v>88.73</v>
      </c>
      <c r="AJ95" s="2">
        <v>27.05</v>
      </c>
      <c r="AK95" s="2">
        <v>14.22</v>
      </c>
      <c r="AL95" s="2">
        <v>44.51</v>
      </c>
      <c r="AM95" s="2">
        <v>57.86</v>
      </c>
      <c r="AN95" s="2"/>
      <c r="AO95" s="2">
        <v>19.87</v>
      </c>
      <c r="AP95" s="2">
        <v>38.08</v>
      </c>
      <c r="AQ95" s="2">
        <v>17.41</v>
      </c>
      <c r="AR95" s="2">
        <v>45.63</v>
      </c>
      <c r="AS95" s="2">
        <v>60.4</v>
      </c>
      <c r="AT95" s="2">
        <v>46.29</v>
      </c>
      <c r="AU95" s="2">
        <v>113.07</v>
      </c>
      <c r="AV95" s="2">
        <v>166.56</v>
      </c>
      <c r="AW95" s="2">
        <v>1.72</v>
      </c>
      <c r="AX95" s="2">
        <v>2.09</v>
      </c>
      <c r="AY95" s="2">
        <v>31.97</v>
      </c>
      <c r="AZ95" s="2">
        <v>51.85</v>
      </c>
      <c r="BA95" s="2">
        <v>48.6</v>
      </c>
      <c r="BB95" s="2">
        <v>14.83</v>
      </c>
      <c r="BC95" s="2">
        <v>20.37</v>
      </c>
      <c r="BD95" s="2">
        <v>31.81</v>
      </c>
      <c r="BE95" s="2">
        <v>17.75</v>
      </c>
      <c r="BF95" s="2">
        <v>32.119999999999997</v>
      </c>
      <c r="BG95" s="2">
        <v>69.39</v>
      </c>
      <c r="BH95" s="2"/>
      <c r="BI95" s="2">
        <v>3.5</v>
      </c>
      <c r="BJ95" s="2">
        <v>11.32</v>
      </c>
      <c r="BK95" s="2">
        <v>20.11</v>
      </c>
      <c r="BL95" s="2">
        <v>18.32</v>
      </c>
      <c r="BM95" s="2">
        <v>32.29</v>
      </c>
      <c r="BN95" s="2">
        <v>38.93</v>
      </c>
      <c r="BO95" s="2">
        <v>9.5299999999999994</v>
      </c>
      <c r="BP95" s="2"/>
      <c r="BQ95" s="2">
        <v>18.309999999999999</v>
      </c>
      <c r="BR95" s="2">
        <v>26.22</v>
      </c>
      <c r="BS95" s="2">
        <v>31.37</v>
      </c>
      <c r="BT95" s="2">
        <v>29.2</v>
      </c>
      <c r="BU95" s="2">
        <v>44.18</v>
      </c>
      <c r="BV95" s="2">
        <v>31.43</v>
      </c>
      <c r="BW95" s="2"/>
      <c r="BX95" s="2">
        <v>8.84</v>
      </c>
      <c r="BY95" s="2">
        <v>23.55</v>
      </c>
      <c r="BZ95" s="2">
        <v>53.18</v>
      </c>
      <c r="CA95" s="2">
        <v>68.91</v>
      </c>
      <c r="CB95" s="2">
        <v>97.57</v>
      </c>
      <c r="CC95" s="2">
        <v>64.23</v>
      </c>
      <c r="CD95" s="2"/>
      <c r="CE95" s="2"/>
      <c r="CF95" s="2">
        <v>3.63</v>
      </c>
      <c r="CG95" s="2">
        <v>20.14</v>
      </c>
      <c r="CH95" s="2">
        <v>38.299999999999997</v>
      </c>
      <c r="CI95" s="2">
        <v>51.59</v>
      </c>
      <c r="CJ95" s="2">
        <v>115.16</v>
      </c>
      <c r="CK95" s="2">
        <v>173.98</v>
      </c>
      <c r="CL95" s="2">
        <v>5.34</v>
      </c>
      <c r="CM95" s="2">
        <v>13.63</v>
      </c>
      <c r="CN95" s="2">
        <v>23.23</v>
      </c>
      <c r="CO95" s="2">
        <v>11.4</v>
      </c>
      <c r="CP95" s="2">
        <v>26.56</v>
      </c>
      <c r="CQ95" s="2">
        <v>86.1</v>
      </c>
      <c r="CR95" s="2">
        <v>142.69999999999999</v>
      </c>
      <c r="CS95" s="2">
        <v>5.42</v>
      </c>
      <c r="CT95" s="2">
        <v>7.36</v>
      </c>
      <c r="CU95" s="2">
        <v>7.37</v>
      </c>
      <c r="CV95" s="2">
        <v>21.14</v>
      </c>
      <c r="CW95" s="2">
        <v>27.31</v>
      </c>
      <c r="CX95" s="2">
        <v>3.45</v>
      </c>
      <c r="CY95" s="2">
        <v>19.420000000000002</v>
      </c>
      <c r="CZ95" s="2">
        <v>24.48</v>
      </c>
      <c r="DA95" s="2">
        <v>55.11</v>
      </c>
      <c r="DB95" s="2">
        <v>90.18</v>
      </c>
      <c r="DC95" s="2">
        <v>147.72</v>
      </c>
      <c r="DD95" s="2">
        <v>14.79</v>
      </c>
      <c r="DE95" s="2">
        <v>14.21</v>
      </c>
      <c r="DF95" s="2">
        <v>34.28</v>
      </c>
      <c r="DG95" s="2">
        <v>38.01</v>
      </c>
      <c r="DH95" s="2">
        <v>21.77</v>
      </c>
      <c r="DI95" s="2">
        <v>39.01</v>
      </c>
      <c r="DJ95" s="2">
        <v>66.3</v>
      </c>
      <c r="DK95" s="2">
        <v>67.64</v>
      </c>
      <c r="DL95" s="2">
        <v>104.2</v>
      </c>
      <c r="DM95" s="2"/>
      <c r="DN95" s="2">
        <v>8.09</v>
      </c>
      <c r="DO95" s="2"/>
      <c r="DP95" s="2">
        <v>8.52</v>
      </c>
      <c r="DQ95" s="2">
        <v>13.05</v>
      </c>
      <c r="DR95" s="2"/>
      <c r="DS95" s="2"/>
      <c r="DT95" s="2">
        <v>28.38</v>
      </c>
      <c r="DU95" s="2">
        <v>49.5</v>
      </c>
      <c r="DV95" s="2">
        <v>194.78</v>
      </c>
      <c r="DW95" s="2">
        <v>22.21</v>
      </c>
      <c r="DX95" s="2">
        <v>35.99</v>
      </c>
      <c r="DY95" s="2">
        <v>25.53</v>
      </c>
      <c r="DZ95" s="2">
        <v>8.81</v>
      </c>
      <c r="EA95" s="2"/>
      <c r="EB95" s="2">
        <v>15</v>
      </c>
      <c r="EC95" s="2">
        <v>19.36</v>
      </c>
      <c r="ED95" s="2">
        <v>35.43</v>
      </c>
      <c r="EE95" s="2">
        <v>241.64</v>
      </c>
      <c r="EF95" s="2">
        <v>303.81</v>
      </c>
      <c r="EG95" s="2">
        <v>577.82000000000005</v>
      </c>
      <c r="EH95" s="2">
        <v>13.04</v>
      </c>
      <c r="EI95" s="2">
        <v>8.48</v>
      </c>
      <c r="EJ95" s="2">
        <v>19.88</v>
      </c>
      <c r="EK95" s="2">
        <v>9.0399999999999991</v>
      </c>
      <c r="EL95" s="2"/>
      <c r="EM95" s="2"/>
      <c r="EN95" s="2"/>
      <c r="EO95" s="2"/>
      <c r="EP95" s="2">
        <v>10.57</v>
      </c>
      <c r="EQ95" s="2">
        <v>14.72</v>
      </c>
      <c r="ER95" s="2">
        <v>16.54</v>
      </c>
      <c r="ES95" s="2"/>
      <c r="ET95" s="2">
        <v>10.41</v>
      </c>
      <c r="EU95" s="2">
        <v>20.49</v>
      </c>
      <c r="EV95" s="2">
        <v>10.28</v>
      </c>
      <c r="EW95" s="2">
        <v>6.4</v>
      </c>
      <c r="EX95" s="2">
        <v>38.090000000000003</v>
      </c>
      <c r="EY95" s="2">
        <v>33.909999999999997</v>
      </c>
      <c r="EZ95" s="2">
        <v>32.81</v>
      </c>
      <c r="FA95" s="2">
        <v>46.6</v>
      </c>
      <c r="FB95" s="2">
        <v>3.6</v>
      </c>
      <c r="FC95" s="2">
        <v>8.23</v>
      </c>
      <c r="FD95" s="2">
        <v>43.92</v>
      </c>
      <c r="FE95" s="2">
        <v>77.209999999999994</v>
      </c>
      <c r="FF95" s="2">
        <v>77.349999999999994</v>
      </c>
      <c r="FG95" s="2">
        <v>142</v>
      </c>
      <c r="FH95" s="2">
        <v>10.42</v>
      </c>
      <c r="FI95" s="2">
        <v>36.200000000000003</v>
      </c>
      <c r="FJ95" s="2">
        <v>125.48</v>
      </c>
      <c r="FK95" s="2">
        <v>259.3</v>
      </c>
      <c r="FL95" s="2">
        <v>743.98</v>
      </c>
      <c r="FM95" s="2">
        <v>28.53</v>
      </c>
      <c r="FN95" s="2">
        <v>17.52</v>
      </c>
      <c r="FO95" s="2">
        <v>6.53</v>
      </c>
      <c r="FP95" s="2"/>
      <c r="FQ95" s="2">
        <v>185.57</v>
      </c>
      <c r="FR95" s="2">
        <v>810.17</v>
      </c>
      <c r="FS95" s="2">
        <v>2625.23</v>
      </c>
      <c r="FT95" s="2">
        <v>19.86</v>
      </c>
      <c r="FU95" s="2">
        <v>461.37</v>
      </c>
      <c r="FV95" s="2">
        <v>19.489999999999998</v>
      </c>
      <c r="FW95" s="2">
        <v>1.66</v>
      </c>
      <c r="FX95" s="2">
        <v>11.45</v>
      </c>
      <c r="FY95" s="2">
        <v>14.75</v>
      </c>
      <c r="FZ95" s="2">
        <v>9.07</v>
      </c>
      <c r="GA95" s="2">
        <v>27.74</v>
      </c>
      <c r="GB95" s="2">
        <v>33.72</v>
      </c>
      <c r="GC95" s="2">
        <v>101.94</v>
      </c>
      <c r="GD95" s="2">
        <v>58.25</v>
      </c>
      <c r="GE95" s="2">
        <v>98.55</v>
      </c>
      <c r="GF95" s="2">
        <v>85.7</v>
      </c>
      <c r="GG95" s="2">
        <v>35.44</v>
      </c>
      <c r="GH95" s="2">
        <v>40.619999999999997</v>
      </c>
      <c r="GI95" s="2">
        <v>36.549999999999997</v>
      </c>
      <c r="GJ95" s="2">
        <v>41.35</v>
      </c>
      <c r="GK95" s="2">
        <v>41.72</v>
      </c>
      <c r="GL95" s="2">
        <v>32.26</v>
      </c>
      <c r="GM95" s="2">
        <v>35.32</v>
      </c>
      <c r="GN95" s="2">
        <v>41.52</v>
      </c>
      <c r="GO95" s="2">
        <v>58.48</v>
      </c>
      <c r="GP95" s="2">
        <v>116.84</v>
      </c>
      <c r="GQ95" s="2">
        <v>179.08</v>
      </c>
      <c r="GR95" s="2">
        <v>377.43</v>
      </c>
      <c r="GS95" s="2">
        <v>51.19</v>
      </c>
      <c r="GT95" s="2">
        <v>41.4</v>
      </c>
      <c r="GU95" s="2">
        <v>59.15</v>
      </c>
      <c r="GV95" s="2">
        <v>139.99</v>
      </c>
      <c r="GW95" s="2">
        <v>217.72</v>
      </c>
      <c r="GX95" s="2">
        <v>459.27</v>
      </c>
      <c r="GY95" s="2">
        <v>192.84</v>
      </c>
      <c r="GZ95" s="2">
        <v>419.84</v>
      </c>
      <c r="HA95" s="2">
        <v>63.19</v>
      </c>
      <c r="HB95" s="2">
        <v>13.83</v>
      </c>
      <c r="HC95" s="2">
        <v>30.98</v>
      </c>
      <c r="HD95" s="2">
        <v>36.06</v>
      </c>
      <c r="HE95" s="2">
        <v>26.56</v>
      </c>
      <c r="HF95" s="2">
        <v>16.739999999999998</v>
      </c>
      <c r="HG95" s="2">
        <v>31.64</v>
      </c>
      <c r="HH95" s="2">
        <v>133.31</v>
      </c>
      <c r="HI95" s="2">
        <v>515.25</v>
      </c>
      <c r="HJ95" s="2">
        <v>221.56</v>
      </c>
      <c r="HK95" s="2">
        <v>31.66</v>
      </c>
      <c r="HL95" s="2">
        <v>55.83</v>
      </c>
      <c r="HM95" s="2">
        <v>27.28</v>
      </c>
      <c r="HN95" s="2">
        <v>42.62</v>
      </c>
      <c r="HO95" s="2">
        <v>29.18</v>
      </c>
      <c r="HP95" s="2">
        <v>12.58</v>
      </c>
      <c r="HQ95" s="2">
        <v>11.64</v>
      </c>
      <c r="HR95" s="2">
        <v>11.32</v>
      </c>
      <c r="HS95" s="2">
        <v>24.64</v>
      </c>
      <c r="HT95" s="2">
        <v>57.23</v>
      </c>
      <c r="HU95" s="2">
        <v>17.690000000000001</v>
      </c>
      <c r="HV95" s="2">
        <v>47.83</v>
      </c>
      <c r="HW95" s="2">
        <v>55.61</v>
      </c>
      <c r="HX95" s="2"/>
      <c r="HY95" s="2">
        <v>5.87</v>
      </c>
      <c r="HZ95" s="2"/>
      <c r="IA95" s="2">
        <v>10.18</v>
      </c>
      <c r="IB95" s="2"/>
      <c r="IC95" s="2">
        <v>5.57</v>
      </c>
      <c r="ID95" s="2"/>
      <c r="IE95" s="2"/>
      <c r="IF95" s="2">
        <v>3.71</v>
      </c>
      <c r="IG95" s="2">
        <v>23.1</v>
      </c>
      <c r="IH95" s="2"/>
      <c r="II95" s="2">
        <v>3.51</v>
      </c>
      <c r="IJ95" s="2"/>
      <c r="IK95" s="2"/>
      <c r="IL95" s="2">
        <v>8.8800000000000008</v>
      </c>
      <c r="IM95" s="2">
        <v>35.17</v>
      </c>
      <c r="IN95" s="2"/>
      <c r="IO95" s="2"/>
      <c r="IP95" s="2"/>
      <c r="IQ95" s="2"/>
      <c r="IR95" s="2">
        <v>15.27</v>
      </c>
      <c r="IS95" s="2">
        <v>10.16</v>
      </c>
      <c r="IT95" s="2">
        <v>8.41</v>
      </c>
      <c r="IU95" s="2">
        <v>17.37</v>
      </c>
      <c r="IV95" s="2">
        <v>41.47</v>
      </c>
      <c r="IW95" s="2">
        <v>121.66</v>
      </c>
      <c r="IX95" s="2"/>
      <c r="IY95" s="2">
        <v>48.38</v>
      </c>
      <c r="IZ95" s="2">
        <v>157.62</v>
      </c>
      <c r="JA95" s="2">
        <v>485.45</v>
      </c>
      <c r="JB95" s="2">
        <v>65.37</v>
      </c>
      <c r="JC95" s="2">
        <v>8.16</v>
      </c>
      <c r="JD95" s="2">
        <v>34.770000000000003</v>
      </c>
      <c r="JE95" s="2">
        <v>44.16</v>
      </c>
      <c r="JF95" s="2">
        <v>109.93</v>
      </c>
      <c r="JG95" s="2">
        <v>15.42</v>
      </c>
      <c r="JH95" s="2"/>
      <c r="JI95" s="2">
        <v>6.45</v>
      </c>
      <c r="JJ95" s="2">
        <v>31.57</v>
      </c>
      <c r="JK95" s="2">
        <v>22.48</v>
      </c>
      <c r="JL95" s="2"/>
      <c r="JM95" s="2"/>
      <c r="JN95" s="2">
        <v>6.35</v>
      </c>
      <c r="JO95" s="2">
        <v>14.7</v>
      </c>
      <c r="JP95" s="2">
        <v>56.57</v>
      </c>
      <c r="JQ95" s="2">
        <v>30.41</v>
      </c>
      <c r="JR95" s="2">
        <v>3.44</v>
      </c>
      <c r="JS95" s="2">
        <v>9.17</v>
      </c>
      <c r="JT95" s="2"/>
      <c r="JU95" s="2">
        <v>1.71</v>
      </c>
      <c r="JV95" s="2">
        <v>24.43</v>
      </c>
      <c r="JW95" s="2"/>
      <c r="JX95" s="2">
        <v>6.03</v>
      </c>
      <c r="JY95" s="2">
        <v>16.510000000000002</v>
      </c>
      <c r="JZ95" s="2"/>
      <c r="KA95" s="2"/>
      <c r="KB95" s="2">
        <v>41.7</v>
      </c>
      <c r="KC95" s="2">
        <v>204.38</v>
      </c>
      <c r="KD95" s="2">
        <v>464.8</v>
      </c>
      <c r="KE95" s="2">
        <v>1879.38</v>
      </c>
      <c r="KF95" s="2"/>
      <c r="KG95" s="2">
        <v>27.23</v>
      </c>
      <c r="KH95" s="2">
        <v>25.88</v>
      </c>
      <c r="KI95" s="2">
        <v>114.14</v>
      </c>
      <c r="KJ95" s="2">
        <v>216.15</v>
      </c>
      <c r="KK95" s="2">
        <v>1430.64</v>
      </c>
      <c r="KL95" s="2">
        <v>5802.6</v>
      </c>
      <c r="KM95" s="2">
        <v>6.06</v>
      </c>
      <c r="KN95" s="2">
        <v>42.89</v>
      </c>
      <c r="KO95" s="2">
        <v>187.5</v>
      </c>
      <c r="KP95" s="2"/>
      <c r="KQ95" s="2"/>
      <c r="KR95" s="2"/>
      <c r="KS95" s="2"/>
    </row>
    <row r="96" spans="1:305" x14ac:dyDescent="0.15">
      <c r="A96" s="7" t="s">
        <v>392</v>
      </c>
      <c r="B96" s="7" t="s">
        <v>435</v>
      </c>
      <c r="C96" s="3">
        <v>1</v>
      </c>
      <c r="D96" s="14" t="s">
        <v>424</v>
      </c>
      <c r="E96" s="2">
        <v>40.15</v>
      </c>
      <c r="F96" s="2">
        <v>47.7</v>
      </c>
      <c r="G96" s="2">
        <v>43.66</v>
      </c>
      <c r="H96" s="2">
        <v>54.35</v>
      </c>
      <c r="I96" s="2">
        <v>120.04</v>
      </c>
      <c r="J96" s="2">
        <v>134.13</v>
      </c>
      <c r="K96" s="2">
        <v>96.64</v>
      </c>
      <c r="L96" s="2">
        <v>393.19</v>
      </c>
      <c r="M96" s="2">
        <v>1264.6600000000001</v>
      </c>
      <c r="N96" s="2">
        <v>577.9</v>
      </c>
      <c r="O96" s="2">
        <v>33.33</v>
      </c>
      <c r="P96" s="2">
        <v>74.77</v>
      </c>
      <c r="Q96" s="2">
        <v>73.19</v>
      </c>
      <c r="R96" s="2">
        <v>82.55</v>
      </c>
      <c r="S96" s="2">
        <v>161.02000000000001</v>
      </c>
      <c r="T96" s="2">
        <v>356.29</v>
      </c>
      <c r="U96" s="2">
        <v>149.56</v>
      </c>
      <c r="V96" s="2">
        <v>86.71</v>
      </c>
      <c r="W96" s="2">
        <v>54.37</v>
      </c>
      <c r="X96" s="2">
        <v>52.6</v>
      </c>
      <c r="Y96" s="2">
        <v>58.32</v>
      </c>
      <c r="Z96" s="2">
        <v>44.42</v>
      </c>
      <c r="AA96" s="2">
        <v>6226.82</v>
      </c>
      <c r="AB96" s="2">
        <v>30.63</v>
      </c>
      <c r="AC96" s="2">
        <v>202.55</v>
      </c>
      <c r="AD96" s="2">
        <v>102.97</v>
      </c>
      <c r="AE96" s="2">
        <v>36.31</v>
      </c>
      <c r="AF96" s="2">
        <v>230.93</v>
      </c>
      <c r="AG96" s="2">
        <v>265.44</v>
      </c>
      <c r="AH96" s="2">
        <v>32.590000000000003</v>
      </c>
      <c r="AI96" s="2">
        <v>86.25</v>
      </c>
      <c r="AJ96" s="2">
        <v>34.22</v>
      </c>
      <c r="AK96" s="2">
        <v>14.83</v>
      </c>
      <c r="AL96" s="2">
        <v>46.71</v>
      </c>
      <c r="AM96" s="2">
        <v>60.67</v>
      </c>
      <c r="AN96" s="2"/>
      <c r="AO96" s="2">
        <v>18.420000000000002</v>
      </c>
      <c r="AP96" s="2">
        <v>34.21</v>
      </c>
      <c r="AQ96" s="2">
        <v>18.309999999999999</v>
      </c>
      <c r="AR96" s="2">
        <v>50.03</v>
      </c>
      <c r="AS96" s="2">
        <v>62.5</v>
      </c>
      <c r="AT96" s="2">
        <v>48.14</v>
      </c>
      <c r="AU96" s="2">
        <v>118.4</v>
      </c>
      <c r="AV96" s="2">
        <v>174.25</v>
      </c>
      <c r="AW96" s="2">
        <v>4.01</v>
      </c>
      <c r="AX96" s="2">
        <v>2.38</v>
      </c>
      <c r="AY96" s="2">
        <v>39.01</v>
      </c>
      <c r="AZ96" s="2">
        <v>62.91</v>
      </c>
      <c r="BA96" s="2">
        <v>52.19</v>
      </c>
      <c r="BB96" s="2">
        <v>36.19</v>
      </c>
      <c r="BC96" s="2">
        <v>21.16</v>
      </c>
      <c r="BD96" s="2">
        <v>33.03</v>
      </c>
      <c r="BE96" s="2">
        <v>23.05</v>
      </c>
      <c r="BF96" s="2">
        <v>44.09</v>
      </c>
      <c r="BG96" s="2">
        <v>93.01</v>
      </c>
      <c r="BH96" s="2"/>
      <c r="BI96" s="2">
        <v>3.43</v>
      </c>
      <c r="BJ96" s="2">
        <v>8.6</v>
      </c>
      <c r="BK96" s="2">
        <v>18.690000000000001</v>
      </c>
      <c r="BL96" s="2">
        <v>15.55</v>
      </c>
      <c r="BM96" s="2">
        <v>31.03</v>
      </c>
      <c r="BN96" s="2">
        <v>37.770000000000003</v>
      </c>
      <c r="BO96" s="2">
        <v>12.49</v>
      </c>
      <c r="BP96" s="2"/>
      <c r="BQ96" s="2">
        <v>15.48</v>
      </c>
      <c r="BR96" s="2">
        <v>24.3</v>
      </c>
      <c r="BS96" s="2">
        <v>28.64</v>
      </c>
      <c r="BT96" s="2">
        <v>25.04</v>
      </c>
      <c r="BU96" s="2">
        <v>38.01</v>
      </c>
      <c r="BV96" s="2">
        <v>30.31</v>
      </c>
      <c r="BW96" s="2"/>
      <c r="BX96" s="2">
        <v>8.1</v>
      </c>
      <c r="BY96" s="2">
        <v>20.59</v>
      </c>
      <c r="BZ96" s="2">
        <v>45.2</v>
      </c>
      <c r="CA96" s="2">
        <v>54.36</v>
      </c>
      <c r="CB96" s="2">
        <v>83.7</v>
      </c>
      <c r="CC96" s="2">
        <v>62.19</v>
      </c>
      <c r="CD96" s="2">
        <v>3.4</v>
      </c>
      <c r="CE96" s="2">
        <v>9.83</v>
      </c>
      <c r="CF96" s="2">
        <v>4.99</v>
      </c>
      <c r="CG96" s="2">
        <v>17.940000000000001</v>
      </c>
      <c r="CH96" s="2">
        <v>34.78</v>
      </c>
      <c r="CI96" s="2">
        <v>44.8</v>
      </c>
      <c r="CJ96" s="2">
        <v>106.09</v>
      </c>
      <c r="CK96" s="2">
        <v>171.07</v>
      </c>
      <c r="CL96" s="2">
        <v>8.14</v>
      </c>
      <c r="CM96" s="2">
        <v>21.14</v>
      </c>
      <c r="CN96" s="2">
        <v>32.549999999999997</v>
      </c>
      <c r="CO96" s="2">
        <v>8.43</v>
      </c>
      <c r="CP96" s="2">
        <v>23.97</v>
      </c>
      <c r="CQ96" s="2">
        <v>81.239999999999995</v>
      </c>
      <c r="CR96" s="2">
        <v>137.03</v>
      </c>
      <c r="CS96" s="2">
        <v>6.07</v>
      </c>
      <c r="CT96" s="2">
        <v>7.88</v>
      </c>
      <c r="CU96" s="2">
        <v>7.83</v>
      </c>
      <c r="CV96" s="2">
        <v>27.9</v>
      </c>
      <c r="CW96" s="2">
        <v>34.15</v>
      </c>
      <c r="CX96" s="2">
        <v>3.4</v>
      </c>
      <c r="CY96" s="2">
        <v>17.32</v>
      </c>
      <c r="CZ96" s="2">
        <v>22.97</v>
      </c>
      <c r="DA96" s="2">
        <v>50.88</v>
      </c>
      <c r="DB96" s="2">
        <v>85.98</v>
      </c>
      <c r="DC96" s="2">
        <v>141.44</v>
      </c>
      <c r="DD96" s="2">
        <v>14.99</v>
      </c>
      <c r="DE96" s="2">
        <v>12.65</v>
      </c>
      <c r="DF96" s="2">
        <v>33.99</v>
      </c>
      <c r="DG96" s="2">
        <v>38.32</v>
      </c>
      <c r="DH96" s="2">
        <v>19.600000000000001</v>
      </c>
      <c r="DI96" s="2">
        <v>36.450000000000003</v>
      </c>
      <c r="DJ96" s="2">
        <v>58.87</v>
      </c>
      <c r="DK96" s="2">
        <v>64.38</v>
      </c>
      <c r="DL96" s="2">
        <v>101.33</v>
      </c>
      <c r="DM96" s="2">
        <v>3.29</v>
      </c>
      <c r="DN96" s="2">
        <v>9.58</v>
      </c>
      <c r="DO96" s="2">
        <v>3.4</v>
      </c>
      <c r="DP96" s="2">
        <v>12.76</v>
      </c>
      <c r="DQ96" s="2">
        <v>18.260000000000002</v>
      </c>
      <c r="DR96" s="2"/>
      <c r="DS96" s="2"/>
      <c r="DT96" s="2">
        <v>26.19</v>
      </c>
      <c r="DU96" s="2">
        <v>47.75</v>
      </c>
      <c r="DV96" s="2">
        <v>207.94</v>
      </c>
      <c r="DW96" s="2">
        <v>23.09</v>
      </c>
      <c r="DX96" s="2">
        <v>35.22</v>
      </c>
      <c r="DY96" s="2">
        <v>31.3</v>
      </c>
      <c r="DZ96" s="2">
        <v>11.92</v>
      </c>
      <c r="EA96" s="2">
        <v>5.46</v>
      </c>
      <c r="EB96" s="2">
        <v>17.350000000000001</v>
      </c>
      <c r="EC96" s="2">
        <v>20.02</v>
      </c>
      <c r="ED96" s="2">
        <v>33.590000000000003</v>
      </c>
      <c r="EE96" s="2">
        <v>250.28</v>
      </c>
      <c r="EF96" s="2">
        <v>343.35</v>
      </c>
      <c r="EG96" s="2">
        <v>671.99</v>
      </c>
      <c r="EH96" s="2">
        <v>16.440000000000001</v>
      </c>
      <c r="EI96" s="2">
        <v>11.34</v>
      </c>
      <c r="EJ96" s="2">
        <v>25.79</v>
      </c>
      <c r="EK96" s="2">
        <v>17.14</v>
      </c>
      <c r="EL96" s="2"/>
      <c r="EM96" s="2"/>
      <c r="EN96" s="2"/>
      <c r="EO96" s="2"/>
      <c r="EP96" s="2">
        <v>10.93</v>
      </c>
      <c r="EQ96" s="2">
        <v>13.94</v>
      </c>
      <c r="ER96" s="2">
        <v>12.66</v>
      </c>
      <c r="ES96" s="2">
        <v>5.63</v>
      </c>
      <c r="ET96" s="2">
        <v>12.28</v>
      </c>
      <c r="EU96" s="2">
        <v>21.12</v>
      </c>
      <c r="EV96" s="2">
        <v>12.64</v>
      </c>
      <c r="EW96" s="2">
        <v>3.75</v>
      </c>
      <c r="EX96" s="2">
        <v>34.58</v>
      </c>
      <c r="EY96" s="2">
        <v>34.67</v>
      </c>
      <c r="EZ96" s="2">
        <v>40.4</v>
      </c>
      <c r="FA96" s="2">
        <v>57.5</v>
      </c>
      <c r="FB96" s="2">
        <v>7.47</v>
      </c>
      <c r="FC96" s="2">
        <v>10.88</v>
      </c>
      <c r="FD96" s="2">
        <v>45.89</v>
      </c>
      <c r="FE96" s="2">
        <v>80.34</v>
      </c>
      <c r="FF96" s="2">
        <v>70.33</v>
      </c>
      <c r="FG96" s="2">
        <v>129.35</v>
      </c>
      <c r="FH96" s="2">
        <v>9.5299999999999994</v>
      </c>
      <c r="FI96" s="2">
        <v>30.71</v>
      </c>
      <c r="FJ96" s="2">
        <v>103.62</v>
      </c>
      <c r="FK96" s="2">
        <v>211.16</v>
      </c>
      <c r="FL96" s="2">
        <v>597.38</v>
      </c>
      <c r="FM96" s="2">
        <v>25.96</v>
      </c>
      <c r="FN96" s="2">
        <v>17.93</v>
      </c>
      <c r="FO96" s="2">
        <v>13.42</v>
      </c>
      <c r="FP96" s="2">
        <v>3.3</v>
      </c>
      <c r="FQ96" s="2">
        <v>177.71</v>
      </c>
      <c r="FR96" s="2">
        <v>768.02</v>
      </c>
      <c r="FS96" s="2">
        <v>2471.41</v>
      </c>
      <c r="FT96" s="2">
        <v>23.95</v>
      </c>
      <c r="FU96" s="2">
        <v>558.22</v>
      </c>
      <c r="FV96" s="2">
        <v>25.19</v>
      </c>
      <c r="FW96" s="2">
        <v>5.83</v>
      </c>
      <c r="FX96" s="2">
        <v>14.72</v>
      </c>
      <c r="FY96" s="2">
        <v>18.600000000000001</v>
      </c>
      <c r="FZ96" s="2">
        <v>11.08</v>
      </c>
      <c r="GA96" s="2">
        <v>32.630000000000003</v>
      </c>
      <c r="GB96" s="2">
        <v>32.479999999999997</v>
      </c>
      <c r="GC96" s="2">
        <v>75.37</v>
      </c>
      <c r="GD96" s="2">
        <v>59.34</v>
      </c>
      <c r="GE96" s="2">
        <v>101.91</v>
      </c>
      <c r="GF96" s="2">
        <v>80.34</v>
      </c>
      <c r="GG96" s="2">
        <v>35.14</v>
      </c>
      <c r="GH96" s="2">
        <v>37.03</v>
      </c>
      <c r="GI96" s="2">
        <v>38.01</v>
      </c>
      <c r="GJ96" s="2">
        <v>40.97</v>
      </c>
      <c r="GK96" s="2">
        <v>43.46</v>
      </c>
      <c r="GL96" s="2">
        <v>31.61</v>
      </c>
      <c r="GM96" s="2">
        <v>36.01</v>
      </c>
      <c r="GN96" s="2">
        <v>42.17</v>
      </c>
      <c r="GO96" s="2">
        <v>58.77</v>
      </c>
      <c r="GP96" s="2">
        <v>113.77</v>
      </c>
      <c r="GQ96" s="2">
        <v>177.87</v>
      </c>
      <c r="GR96" s="2">
        <v>373.9</v>
      </c>
      <c r="GS96" s="2">
        <v>61.41</v>
      </c>
      <c r="GT96" s="2">
        <v>45.97</v>
      </c>
      <c r="GU96" s="2">
        <v>66.5</v>
      </c>
      <c r="GV96" s="2">
        <v>153.9</v>
      </c>
      <c r="GW96" s="2">
        <v>235.3</v>
      </c>
      <c r="GX96" s="2">
        <v>508.4</v>
      </c>
      <c r="GY96" s="2">
        <v>209.69</v>
      </c>
      <c r="GZ96" s="2">
        <v>459.69</v>
      </c>
      <c r="HA96" s="2">
        <v>66.84</v>
      </c>
      <c r="HB96" s="2">
        <v>17.3</v>
      </c>
      <c r="HC96" s="2">
        <v>35.07</v>
      </c>
      <c r="HD96" s="2">
        <v>40.130000000000003</v>
      </c>
      <c r="HE96" s="2">
        <v>26.78</v>
      </c>
      <c r="HF96" s="2">
        <v>19.48</v>
      </c>
      <c r="HG96" s="2">
        <v>35.75</v>
      </c>
      <c r="HH96" s="2">
        <v>147.93</v>
      </c>
      <c r="HI96" s="2">
        <v>585.19000000000005</v>
      </c>
      <c r="HJ96" s="2">
        <v>251.79</v>
      </c>
      <c r="HK96" s="2">
        <v>33.090000000000003</v>
      </c>
      <c r="HL96" s="2">
        <v>61.97</v>
      </c>
      <c r="HM96" s="2">
        <v>29.7</v>
      </c>
      <c r="HN96" s="2">
        <v>46.21</v>
      </c>
      <c r="HO96" s="2">
        <v>32.15</v>
      </c>
      <c r="HP96" s="2">
        <v>16.34</v>
      </c>
      <c r="HQ96" s="2">
        <v>12.39</v>
      </c>
      <c r="HR96" s="2">
        <v>13.84</v>
      </c>
      <c r="HS96" s="2">
        <v>28.19</v>
      </c>
      <c r="HT96" s="2">
        <v>64.95</v>
      </c>
      <c r="HU96" s="2">
        <v>19.78</v>
      </c>
      <c r="HV96" s="2">
        <v>55.18</v>
      </c>
      <c r="HW96" s="2">
        <v>62.01</v>
      </c>
      <c r="HX96" s="2"/>
      <c r="HY96" s="2">
        <v>18.84</v>
      </c>
      <c r="HZ96" s="2">
        <v>1.75</v>
      </c>
      <c r="IA96" s="2">
        <v>17.86</v>
      </c>
      <c r="IB96" s="2"/>
      <c r="IC96" s="2">
        <v>8.74</v>
      </c>
      <c r="ID96" s="2"/>
      <c r="IE96" s="2">
        <v>3.66</v>
      </c>
      <c r="IF96" s="2">
        <v>8.81</v>
      </c>
      <c r="IG96" s="2">
        <v>31.88</v>
      </c>
      <c r="IH96" s="2"/>
      <c r="II96" s="2">
        <v>6.42</v>
      </c>
      <c r="IJ96" s="2"/>
      <c r="IK96" s="2"/>
      <c r="IL96" s="2">
        <v>10.01</v>
      </c>
      <c r="IM96" s="2">
        <v>38.42</v>
      </c>
      <c r="IN96" s="2"/>
      <c r="IO96" s="2"/>
      <c r="IP96" s="2"/>
      <c r="IQ96" s="2">
        <v>5.63</v>
      </c>
      <c r="IR96" s="2">
        <v>25.99</v>
      </c>
      <c r="IS96" s="2">
        <v>22.99</v>
      </c>
      <c r="IT96" s="2">
        <v>16.77</v>
      </c>
      <c r="IU96" s="2">
        <v>21.42</v>
      </c>
      <c r="IV96" s="2">
        <v>54.08</v>
      </c>
      <c r="IW96" s="2">
        <v>160.26</v>
      </c>
      <c r="IX96" s="2">
        <v>4.51</v>
      </c>
      <c r="IY96" s="2">
        <v>58.64</v>
      </c>
      <c r="IZ96" s="2">
        <v>188.94</v>
      </c>
      <c r="JA96" s="2">
        <v>580.57000000000005</v>
      </c>
      <c r="JB96" s="2">
        <v>78.209999999999994</v>
      </c>
      <c r="JC96" s="2">
        <v>11.74</v>
      </c>
      <c r="JD96" s="2">
        <v>40.82</v>
      </c>
      <c r="JE96" s="2">
        <v>62.95</v>
      </c>
      <c r="JF96" s="2">
        <v>174.17</v>
      </c>
      <c r="JG96" s="2">
        <v>32.64</v>
      </c>
      <c r="JH96" s="2">
        <v>8.84</v>
      </c>
      <c r="JI96" s="2">
        <v>14.48</v>
      </c>
      <c r="JJ96" s="2">
        <v>51.13</v>
      </c>
      <c r="JK96" s="2">
        <v>25.32</v>
      </c>
      <c r="JL96" s="2">
        <v>3.33</v>
      </c>
      <c r="JM96" s="2"/>
      <c r="JN96" s="2">
        <v>11.48</v>
      </c>
      <c r="JO96" s="2">
        <v>16.97</v>
      </c>
      <c r="JP96" s="2">
        <v>57.16</v>
      </c>
      <c r="JQ96" s="2">
        <v>27.61</v>
      </c>
      <c r="JR96" s="2">
        <v>17.36</v>
      </c>
      <c r="JS96" s="2">
        <v>3.98</v>
      </c>
      <c r="JT96" s="2"/>
      <c r="JU96" s="2">
        <v>7.89</v>
      </c>
      <c r="JV96" s="2">
        <v>23.16</v>
      </c>
      <c r="JW96" s="2">
        <v>6.11</v>
      </c>
      <c r="JX96" s="2">
        <v>8.2899999999999991</v>
      </c>
      <c r="JY96" s="2">
        <v>17.09</v>
      </c>
      <c r="JZ96" s="2"/>
      <c r="KA96" s="2"/>
      <c r="KB96" s="2">
        <v>34.29</v>
      </c>
      <c r="KC96" s="2">
        <v>163.92</v>
      </c>
      <c r="KD96" s="2">
        <v>375.06</v>
      </c>
      <c r="KE96" s="2">
        <v>1503.61</v>
      </c>
      <c r="KF96" s="2"/>
      <c r="KG96" s="2">
        <v>20.46</v>
      </c>
      <c r="KH96" s="2">
        <v>19.5</v>
      </c>
      <c r="KI96" s="2">
        <v>77.290000000000006</v>
      </c>
      <c r="KJ96" s="2">
        <v>210.4</v>
      </c>
      <c r="KK96" s="2">
        <v>1380.44</v>
      </c>
      <c r="KL96" s="2">
        <v>5603.62</v>
      </c>
      <c r="KM96" s="2">
        <v>5.6</v>
      </c>
      <c r="KN96" s="2">
        <v>35.950000000000003</v>
      </c>
      <c r="KO96" s="2">
        <v>155.85</v>
      </c>
      <c r="KP96" s="2">
        <v>8.7100000000000009</v>
      </c>
      <c r="KQ96" s="2"/>
      <c r="KR96" s="2"/>
      <c r="KS96" s="2"/>
    </row>
    <row r="97" spans="1:305" x14ac:dyDescent="0.15">
      <c r="A97" s="7" t="s">
        <v>393</v>
      </c>
      <c r="B97" s="7" t="s">
        <v>436</v>
      </c>
      <c r="C97" s="3">
        <v>1</v>
      </c>
      <c r="D97" s="14" t="s">
        <v>425</v>
      </c>
      <c r="E97" s="2">
        <v>53.02</v>
      </c>
      <c r="F97" s="2">
        <v>52.18</v>
      </c>
      <c r="G97" s="2">
        <v>26.78</v>
      </c>
      <c r="H97" s="2">
        <v>54.65</v>
      </c>
      <c r="I97" s="2">
        <v>134.97999999999999</v>
      </c>
      <c r="J97" s="2">
        <v>160.38</v>
      </c>
      <c r="K97" s="2">
        <v>86.81</v>
      </c>
      <c r="L97" s="2">
        <v>400.28</v>
      </c>
      <c r="M97" s="2">
        <v>1348.44</v>
      </c>
      <c r="N97" s="2">
        <v>657.73</v>
      </c>
      <c r="O97" s="2">
        <v>33.950000000000003</v>
      </c>
      <c r="P97" s="2">
        <v>66.400000000000006</v>
      </c>
      <c r="Q97" s="2">
        <v>55.84</v>
      </c>
      <c r="R97" s="2">
        <v>60.76</v>
      </c>
      <c r="S97" s="2">
        <v>159.88</v>
      </c>
      <c r="T97" s="2">
        <v>399.23</v>
      </c>
      <c r="U97" s="2">
        <v>172.61</v>
      </c>
      <c r="V97" s="2">
        <v>76.09</v>
      </c>
      <c r="W97" s="2">
        <v>51.07</v>
      </c>
      <c r="X97" s="2">
        <v>50.03</v>
      </c>
      <c r="Y97" s="2">
        <v>32.090000000000003</v>
      </c>
      <c r="Z97" s="2">
        <v>37.25</v>
      </c>
      <c r="AA97" s="2">
        <v>6016.96</v>
      </c>
      <c r="AB97" s="2">
        <v>37</v>
      </c>
      <c r="AC97" s="2">
        <v>220.22</v>
      </c>
      <c r="AD97" s="2">
        <v>95.89</v>
      </c>
      <c r="AE97" s="2">
        <v>36.1</v>
      </c>
      <c r="AF97" s="2">
        <v>226.58</v>
      </c>
      <c r="AG97" s="2">
        <v>260.14</v>
      </c>
      <c r="AH97" s="2">
        <v>32.340000000000003</v>
      </c>
      <c r="AI97" s="2">
        <v>89.05</v>
      </c>
      <c r="AJ97" s="2">
        <v>31.73</v>
      </c>
      <c r="AK97" s="2">
        <v>19.899999999999999</v>
      </c>
      <c r="AL97" s="2">
        <v>58.67</v>
      </c>
      <c r="AM97" s="2">
        <v>78.09</v>
      </c>
      <c r="AN97" s="2">
        <v>2.91</v>
      </c>
      <c r="AO97" s="2">
        <v>18.97</v>
      </c>
      <c r="AP97" s="2">
        <v>34</v>
      </c>
      <c r="AQ97" s="2">
        <v>22.57</v>
      </c>
      <c r="AR97" s="2">
        <v>59.52</v>
      </c>
      <c r="AS97" s="2">
        <v>75.86</v>
      </c>
      <c r="AT97" s="2">
        <v>45.61</v>
      </c>
      <c r="AU97" s="2">
        <v>108.13</v>
      </c>
      <c r="AV97" s="2">
        <v>153.80000000000001</v>
      </c>
      <c r="AW97" s="2">
        <v>7.83</v>
      </c>
      <c r="AX97" s="2">
        <v>2.8</v>
      </c>
      <c r="AY97" s="2">
        <v>37.299999999999997</v>
      </c>
      <c r="AZ97" s="2">
        <v>60.59</v>
      </c>
      <c r="BA97" s="2">
        <v>58.18</v>
      </c>
      <c r="BB97" s="2">
        <v>38.369999999999997</v>
      </c>
      <c r="BC97" s="2">
        <v>23.49</v>
      </c>
      <c r="BD97" s="2">
        <v>36.450000000000003</v>
      </c>
      <c r="BE97" s="2">
        <v>21.33</v>
      </c>
      <c r="BF97" s="2">
        <v>35.61</v>
      </c>
      <c r="BG97" s="2">
        <v>76.739999999999995</v>
      </c>
      <c r="BH97" s="2"/>
      <c r="BI97" s="2">
        <v>4.53</v>
      </c>
      <c r="BJ97" s="2">
        <v>9.49</v>
      </c>
      <c r="BK97" s="2">
        <v>17.329999999999998</v>
      </c>
      <c r="BL97" s="2">
        <v>15.5</v>
      </c>
      <c r="BM97" s="2">
        <v>38.03</v>
      </c>
      <c r="BN97" s="2">
        <v>46.13</v>
      </c>
      <c r="BO97" s="2">
        <v>18.149999999999999</v>
      </c>
      <c r="BP97" s="2">
        <v>15.58</v>
      </c>
      <c r="BQ97" s="2">
        <v>18.22</v>
      </c>
      <c r="BR97" s="2">
        <v>24.47</v>
      </c>
      <c r="BS97" s="2">
        <v>27.78</v>
      </c>
      <c r="BT97" s="2">
        <v>25.08</v>
      </c>
      <c r="BU97" s="2">
        <v>39.340000000000003</v>
      </c>
      <c r="BV97" s="2">
        <v>32.97</v>
      </c>
      <c r="BW97" s="2">
        <v>11.84</v>
      </c>
      <c r="BX97" s="2">
        <v>13.66</v>
      </c>
      <c r="BY97" s="2">
        <v>18.489999999999998</v>
      </c>
      <c r="BZ97" s="2">
        <v>39.130000000000003</v>
      </c>
      <c r="CA97" s="2">
        <v>46.09</v>
      </c>
      <c r="CB97" s="2">
        <v>83.3</v>
      </c>
      <c r="CC97" s="2">
        <v>64.16</v>
      </c>
      <c r="CD97" s="2">
        <v>8.34</v>
      </c>
      <c r="CE97" s="2">
        <v>8.08</v>
      </c>
      <c r="CF97" s="2">
        <v>6.71</v>
      </c>
      <c r="CG97" s="2">
        <v>16.510000000000002</v>
      </c>
      <c r="CH97" s="2">
        <v>33.36</v>
      </c>
      <c r="CI97" s="2">
        <v>43.88</v>
      </c>
      <c r="CJ97" s="2">
        <v>103.48</v>
      </c>
      <c r="CK97" s="2">
        <v>166.8</v>
      </c>
      <c r="CL97" s="2">
        <v>2.91</v>
      </c>
      <c r="CM97" s="2">
        <v>14.01</v>
      </c>
      <c r="CN97" s="2">
        <v>22.46</v>
      </c>
      <c r="CO97" s="2">
        <v>10.81</v>
      </c>
      <c r="CP97" s="2">
        <v>24.76</v>
      </c>
      <c r="CQ97" s="2">
        <v>81.81</v>
      </c>
      <c r="CR97" s="2">
        <v>134.83000000000001</v>
      </c>
      <c r="CS97" s="2">
        <v>7.28</v>
      </c>
      <c r="CT97" s="2">
        <v>9.11</v>
      </c>
      <c r="CU97" s="2">
        <v>6.34</v>
      </c>
      <c r="CV97" s="2">
        <v>21.24</v>
      </c>
      <c r="CW97" s="2">
        <v>26.69</v>
      </c>
      <c r="CX97" s="2">
        <v>9.0500000000000007</v>
      </c>
      <c r="CY97" s="2">
        <v>18.93</v>
      </c>
      <c r="CZ97" s="2">
        <v>26.61</v>
      </c>
      <c r="DA97" s="2">
        <v>54.14</v>
      </c>
      <c r="DB97" s="2">
        <v>88.42</v>
      </c>
      <c r="DC97" s="2">
        <v>141.25</v>
      </c>
      <c r="DD97" s="2">
        <v>12.07</v>
      </c>
      <c r="DE97" s="2">
        <v>1.38</v>
      </c>
      <c r="DF97" s="2">
        <v>17.98</v>
      </c>
      <c r="DG97" s="2">
        <v>22.78</v>
      </c>
      <c r="DH97" s="2">
        <v>19.829999999999998</v>
      </c>
      <c r="DI97" s="2">
        <v>36</v>
      </c>
      <c r="DJ97" s="2">
        <v>60.9</v>
      </c>
      <c r="DK97" s="2">
        <v>69.69</v>
      </c>
      <c r="DL97" s="2">
        <v>110.56</v>
      </c>
      <c r="DM97" s="2">
        <v>12.69</v>
      </c>
      <c r="DN97" s="2">
        <v>17.489999999999998</v>
      </c>
      <c r="DO97" s="2">
        <v>4.5199999999999996</v>
      </c>
      <c r="DP97" s="2">
        <v>13.26</v>
      </c>
      <c r="DQ97" s="2">
        <v>15.49</v>
      </c>
      <c r="DR97" s="2">
        <v>8.68</v>
      </c>
      <c r="DS97" s="2">
        <v>3.06</v>
      </c>
      <c r="DT97" s="2">
        <v>23.35</v>
      </c>
      <c r="DU97" s="2">
        <v>40.5</v>
      </c>
      <c r="DV97" s="2">
        <v>223.82</v>
      </c>
      <c r="DW97" s="2">
        <v>32.76</v>
      </c>
      <c r="DX97" s="2">
        <v>37.090000000000003</v>
      </c>
      <c r="DY97" s="2">
        <v>26.73</v>
      </c>
      <c r="DZ97" s="2">
        <v>18.600000000000001</v>
      </c>
      <c r="EA97" s="2">
        <v>5.99</v>
      </c>
      <c r="EB97" s="2">
        <v>18.93</v>
      </c>
      <c r="EC97" s="2">
        <v>20.079999999999998</v>
      </c>
      <c r="ED97" s="2">
        <v>32.26</v>
      </c>
      <c r="EE97" s="2">
        <v>220.37</v>
      </c>
      <c r="EF97" s="2">
        <v>329.47</v>
      </c>
      <c r="EG97" s="2">
        <v>631.80999999999995</v>
      </c>
      <c r="EH97" s="2">
        <v>41.55</v>
      </c>
      <c r="EI97" s="2">
        <v>20.48</v>
      </c>
      <c r="EJ97" s="2">
        <v>33.130000000000003</v>
      </c>
      <c r="EK97" s="2">
        <v>12.63</v>
      </c>
      <c r="EL97" s="2">
        <v>4.33</v>
      </c>
      <c r="EM97" s="2">
        <v>9.0500000000000007</v>
      </c>
      <c r="EN97" s="2">
        <v>2.92</v>
      </c>
      <c r="EO97" s="2">
        <v>12.81</v>
      </c>
      <c r="EP97" s="2">
        <v>21.44</v>
      </c>
      <c r="EQ97" s="2">
        <v>22.96</v>
      </c>
      <c r="ER97" s="2">
        <v>20.8</v>
      </c>
      <c r="ES97" s="2">
        <v>10.36</v>
      </c>
      <c r="ET97" s="2">
        <v>18.18</v>
      </c>
      <c r="EU97" s="2">
        <v>28.05</v>
      </c>
      <c r="EV97" s="2">
        <v>23</v>
      </c>
      <c r="EW97" s="2">
        <v>13.07</v>
      </c>
      <c r="EX97" s="2">
        <v>36.590000000000003</v>
      </c>
      <c r="EY97" s="2">
        <v>33.07</v>
      </c>
      <c r="EZ97" s="2">
        <v>31.49</v>
      </c>
      <c r="FA97" s="2">
        <v>43.82</v>
      </c>
      <c r="FB97" s="2">
        <v>11.67</v>
      </c>
      <c r="FC97" s="2">
        <v>15.28</v>
      </c>
      <c r="FD97" s="2">
        <v>56.3</v>
      </c>
      <c r="FE97" s="2">
        <v>99.64</v>
      </c>
      <c r="FF97" s="2">
        <v>71.34</v>
      </c>
      <c r="FG97" s="2">
        <v>129.61000000000001</v>
      </c>
      <c r="FH97" s="2">
        <v>10.42</v>
      </c>
      <c r="FI97" s="2">
        <v>31.55</v>
      </c>
      <c r="FJ97" s="2">
        <v>107.09</v>
      </c>
      <c r="FK97" s="2">
        <v>218.48</v>
      </c>
      <c r="FL97" s="2">
        <v>607.25</v>
      </c>
      <c r="FM97" s="2">
        <v>24.05</v>
      </c>
      <c r="FN97" s="2">
        <v>15.68</v>
      </c>
      <c r="FO97" s="2">
        <v>15.44</v>
      </c>
      <c r="FP97" s="2">
        <v>11.13</v>
      </c>
      <c r="FQ97" s="2">
        <v>174.13</v>
      </c>
      <c r="FR97" s="2">
        <v>764.11</v>
      </c>
      <c r="FS97" s="2">
        <v>2472.2199999999998</v>
      </c>
      <c r="FT97" s="2">
        <v>23.71</v>
      </c>
      <c r="FU97" s="2">
        <v>579.14</v>
      </c>
      <c r="FV97" s="2">
        <v>22.52</v>
      </c>
      <c r="FW97" s="2">
        <v>7.32</v>
      </c>
      <c r="FX97" s="2">
        <v>12.71</v>
      </c>
      <c r="FY97" s="2">
        <v>13.28</v>
      </c>
      <c r="FZ97" s="2">
        <v>7.77</v>
      </c>
      <c r="GA97" s="2">
        <v>22.98</v>
      </c>
      <c r="GB97" s="2">
        <v>20.43</v>
      </c>
      <c r="GC97" s="2">
        <v>21.5</v>
      </c>
      <c r="GD97" s="2">
        <v>58.31</v>
      </c>
      <c r="GE97" s="2">
        <v>99.59</v>
      </c>
      <c r="GF97" s="2">
        <v>81.290000000000006</v>
      </c>
      <c r="GG97" s="2">
        <v>25.03</v>
      </c>
      <c r="GH97" s="2">
        <v>26.64</v>
      </c>
      <c r="GI97" s="2">
        <v>32.85</v>
      </c>
      <c r="GJ97" s="2">
        <v>39.15</v>
      </c>
      <c r="GK97" s="2">
        <v>37.82</v>
      </c>
      <c r="GL97" s="2">
        <v>25.77</v>
      </c>
      <c r="GM97" s="2">
        <v>33.17</v>
      </c>
      <c r="GN97" s="2">
        <v>43.07</v>
      </c>
      <c r="GO97" s="2">
        <v>58.57</v>
      </c>
      <c r="GP97" s="2">
        <v>123.06</v>
      </c>
      <c r="GQ97" s="2">
        <v>186.16</v>
      </c>
      <c r="GR97" s="2">
        <v>390.8</v>
      </c>
      <c r="GS97" s="2">
        <v>45.35</v>
      </c>
      <c r="GT97" s="2">
        <v>36.409999999999997</v>
      </c>
      <c r="GU97" s="2">
        <v>64.63</v>
      </c>
      <c r="GV97" s="2">
        <v>167.01</v>
      </c>
      <c r="GW97" s="2">
        <v>250.35</v>
      </c>
      <c r="GX97" s="2">
        <v>585.57000000000005</v>
      </c>
      <c r="GY97" s="2">
        <v>233.6</v>
      </c>
      <c r="GZ97" s="2">
        <v>525.48</v>
      </c>
      <c r="HA97" s="2">
        <v>77.989999999999995</v>
      </c>
      <c r="HB97" s="2">
        <v>17.93</v>
      </c>
      <c r="HC97" s="2">
        <v>32.75</v>
      </c>
      <c r="HD97" s="2">
        <v>29.79</v>
      </c>
      <c r="HE97" s="2">
        <v>20.329999999999998</v>
      </c>
      <c r="HF97" s="2">
        <v>16.96</v>
      </c>
      <c r="HG97" s="2">
        <v>31.61</v>
      </c>
      <c r="HH97" s="2">
        <v>149.06</v>
      </c>
      <c r="HI97" s="2">
        <v>628.03</v>
      </c>
      <c r="HJ97" s="2">
        <v>280.37</v>
      </c>
      <c r="HK97" s="2">
        <v>33.07</v>
      </c>
      <c r="HL97" s="2">
        <v>72.75</v>
      </c>
      <c r="HM97" s="2">
        <v>32.51</v>
      </c>
      <c r="HN97" s="2">
        <v>58.55</v>
      </c>
      <c r="HO97" s="2">
        <v>38.97</v>
      </c>
      <c r="HP97" s="2">
        <v>15.98</v>
      </c>
      <c r="HQ97" s="2">
        <v>13.41</v>
      </c>
      <c r="HR97" s="2">
        <v>11.79</v>
      </c>
      <c r="HS97" s="2">
        <v>27.54</v>
      </c>
      <c r="HT97" s="2">
        <v>65.37</v>
      </c>
      <c r="HU97" s="2">
        <v>20.47</v>
      </c>
      <c r="HV97" s="2">
        <v>62.28</v>
      </c>
      <c r="HW97" s="2">
        <v>73.47</v>
      </c>
      <c r="HX97" s="2">
        <v>4.8899999999999997</v>
      </c>
      <c r="HY97" s="2">
        <v>9.16</v>
      </c>
      <c r="HZ97" s="2">
        <v>2.83</v>
      </c>
      <c r="IA97" s="2">
        <v>14.38</v>
      </c>
      <c r="IB97" s="2">
        <v>14.67</v>
      </c>
      <c r="IC97" s="2">
        <v>22.46</v>
      </c>
      <c r="ID97" s="2">
        <v>20.94</v>
      </c>
      <c r="IE97" s="2">
        <v>2.99</v>
      </c>
      <c r="IF97" s="2">
        <v>4.3099999999999996</v>
      </c>
      <c r="IG97" s="2">
        <v>18.21</v>
      </c>
      <c r="IH97" s="2">
        <v>3.15</v>
      </c>
      <c r="II97" s="2">
        <v>30.88</v>
      </c>
      <c r="IJ97" s="2">
        <v>35.130000000000003</v>
      </c>
      <c r="IK97" s="2">
        <v>14.56</v>
      </c>
      <c r="IL97" s="2">
        <v>6.49</v>
      </c>
      <c r="IM97" s="2">
        <v>24.86</v>
      </c>
      <c r="IN97" s="2">
        <v>7.17</v>
      </c>
      <c r="IO97" s="2">
        <v>14.77</v>
      </c>
      <c r="IP97" s="2">
        <v>9.65</v>
      </c>
      <c r="IQ97" s="2">
        <v>4.6500000000000004</v>
      </c>
      <c r="IR97" s="2">
        <v>32.81</v>
      </c>
      <c r="IS97" s="2">
        <v>43.54</v>
      </c>
      <c r="IT97" s="2">
        <v>49.87</v>
      </c>
      <c r="IU97" s="2">
        <v>19.579999999999998</v>
      </c>
      <c r="IV97" s="2">
        <v>46.61</v>
      </c>
      <c r="IW97" s="2">
        <v>138.57</v>
      </c>
      <c r="IX97" s="2"/>
      <c r="IY97" s="2">
        <v>43.77</v>
      </c>
      <c r="IZ97" s="2">
        <v>138.16</v>
      </c>
      <c r="JA97" s="2">
        <v>418.2</v>
      </c>
      <c r="JB97" s="2">
        <v>52.87</v>
      </c>
      <c r="JC97" s="2">
        <v>19.72</v>
      </c>
      <c r="JD97" s="2">
        <v>27.08</v>
      </c>
      <c r="JE97" s="2">
        <v>34.25</v>
      </c>
      <c r="JF97" s="2">
        <v>87.73</v>
      </c>
      <c r="JG97" s="2">
        <v>21.3</v>
      </c>
      <c r="JH97" s="2"/>
      <c r="JI97" s="2">
        <v>7.23</v>
      </c>
      <c r="JJ97" s="2">
        <v>24.84</v>
      </c>
      <c r="JK97" s="2">
        <v>39.909999999999997</v>
      </c>
      <c r="JL97" s="2">
        <v>31.19</v>
      </c>
      <c r="JM97" s="2"/>
      <c r="JN97" s="2">
        <v>18.57</v>
      </c>
      <c r="JO97" s="2">
        <v>18.36</v>
      </c>
      <c r="JP97" s="2">
        <v>61.58</v>
      </c>
      <c r="JQ97" s="2">
        <v>5.12</v>
      </c>
      <c r="JR97" s="2">
        <v>19.489999999999998</v>
      </c>
      <c r="JS97" s="2">
        <v>7.03</v>
      </c>
      <c r="JT97" s="2">
        <v>10.28</v>
      </c>
      <c r="JU97" s="2">
        <v>14.88</v>
      </c>
      <c r="JV97" s="2">
        <v>23.23</v>
      </c>
      <c r="JW97" s="2"/>
      <c r="JX97" s="2">
        <v>7.01</v>
      </c>
      <c r="JY97" s="2">
        <v>12.79</v>
      </c>
      <c r="JZ97" s="2">
        <v>2.83</v>
      </c>
      <c r="KA97" s="2"/>
      <c r="KB97" s="2">
        <v>28.91</v>
      </c>
      <c r="KC97" s="2">
        <v>136.54</v>
      </c>
      <c r="KD97" s="2">
        <v>311.38</v>
      </c>
      <c r="KE97" s="2">
        <v>1225.73</v>
      </c>
      <c r="KF97" s="2">
        <v>3.73</v>
      </c>
      <c r="KG97" s="2">
        <v>47.39</v>
      </c>
      <c r="KH97" s="2">
        <v>64.37</v>
      </c>
      <c r="KI97" s="2">
        <v>267.72000000000003</v>
      </c>
      <c r="KJ97" s="2">
        <v>204.62</v>
      </c>
      <c r="KK97" s="2">
        <v>1334.16</v>
      </c>
      <c r="KL97" s="2">
        <v>5239.8500000000004</v>
      </c>
      <c r="KM97" s="2">
        <v>21.15</v>
      </c>
      <c r="KN97" s="2">
        <v>119.62</v>
      </c>
      <c r="KO97" s="2">
        <v>525.16</v>
      </c>
      <c r="KP97" s="2">
        <v>2.94</v>
      </c>
      <c r="KQ97" s="2"/>
      <c r="KR97" s="2"/>
      <c r="KS97" s="2">
        <v>18.59</v>
      </c>
    </row>
    <row r="98" spans="1:305" x14ac:dyDescent="0.15">
      <c r="A98" s="7" t="s">
        <v>394</v>
      </c>
      <c r="B98" s="7" t="s">
        <v>436</v>
      </c>
      <c r="C98" s="3">
        <v>1</v>
      </c>
      <c r="D98" s="14" t="s">
        <v>425</v>
      </c>
      <c r="E98" s="2">
        <v>54.73</v>
      </c>
      <c r="F98" s="2">
        <v>70.11</v>
      </c>
      <c r="G98" s="2">
        <v>19.16</v>
      </c>
      <c r="H98" s="2">
        <v>46.1</v>
      </c>
      <c r="I98" s="2">
        <v>113.52</v>
      </c>
      <c r="J98" s="2">
        <v>137.18</v>
      </c>
      <c r="K98" s="2">
        <v>72.98</v>
      </c>
      <c r="L98" s="2">
        <v>332.73</v>
      </c>
      <c r="M98" s="2">
        <v>1130.24</v>
      </c>
      <c r="N98" s="2">
        <v>559.11</v>
      </c>
      <c r="O98" s="2">
        <v>33.01</v>
      </c>
      <c r="P98" s="2">
        <v>63.64</v>
      </c>
      <c r="Q98" s="2">
        <v>48.84</v>
      </c>
      <c r="R98" s="2">
        <v>55.76</v>
      </c>
      <c r="S98" s="2">
        <v>142.80000000000001</v>
      </c>
      <c r="T98" s="2">
        <v>337.12</v>
      </c>
      <c r="U98" s="2">
        <v>169.54</v>
      </c>
      <c r="V98" s="2">
        <v>71.19</v>
      </c>
      <c r="W98" s="2">
        <v>48.83</v>
      </c>
      <c r="X98" s="2">
        <v>57.35</v>
      </c>
      <c r="Y98" s="2">
        <v>33.67</v>
      </c>
      <c r="Z98" s="2">
        <v>39.369999999999997</v>
      </c>
      <c r="AA98" s="2">
        <v>5991.02</v>
      </c>
      <c r="AB98" s="2">
        <v>55.65</v>
      </c>
      <c r="AC98" s="2">
        <v>241.73</v>
      </c>
      <c r="AD98" s="2">
        <v>95.72</v>
      </c>
      <c r="AE98" s="2">
        <v>37.729999999999997</v>
      </c>
      <c r="AF98" s="2">
        <v>255.3</v>
      </c>
      <c r="AG98" s="2">
        <v>286.05</v>
      </c>
      <c r="AH98" s="2">
        <v>35.909999999999997</v>
      </c>
      <c r="AI98" s="2">
        <v>99.46</v>
      </c>
      <c r="AJ98" s="2">
        <v>28.1</v>
      </c>
      <c r="AK98" s="2">
        <v>19.21</v>
      </c>
      <c r="AL98" s="2">
        <v>58.96</v>
      </c>
      <c r="AM98" s="2">
        <v>76.819999999999993</v>
      </c>
      <c r="AN98" s="2"/>
      <c r="AO98" s="2">
        <v>14.6</v>
      </c>
      <c r="AP98" s="2">
        <v>28.63</v>
      </c>
      <c r="AQ98" s="2">
        <v>23.48</v>
      </c>
      <c r="AR98" s="2">
        <v>61.24</v>
      </c>
      <c r="AS98" s="2">
        <v>78.510000000000005</v>
      </c>
      <c r="AT98" s="2">
        <v>36.68</v>
      </c>
      <c r="AU98" s="2">
        <v>86.54</v>
      </c>
      <c r="AV98" s="2">
        <v>124.76</v>
      </c>
      <c r="AW98" s="2">
        <v>5.36</v>
      </c>
      <c r="AX98" s="2">
        <v>2.5299999999999998</v>
      </c>
      <c r="AY98" s="2">
        <v>33.72</v>
      </c>
      <c r="AZ98" s="2">
        <v>60.82</v>
      </c>
      <c r="BA98" s="2">
        <v>62.16</v>
      </c>
      <c r="BB98" s="2">
        <v>26.55</v>
      </c>
      <c r="BC98" s="2">
        <v>27.18</v>
      </c>
      <c r="BD98" s="2">
        <v>41.71</v>
      </c>
      <c r="BE98" s="2">
        <v>13.31</v>
      </c>
      <c r="BF98" s="2">
        <v>21.83</v>
      </c>
      <c r="BG98" s="2">
        <v>46.69</v>
      </c>
      <c r="BH98" s="2"/>
      <c r="BI98" s="2">
        <v>8.52</v>
      </c>
      <c r="BJ98" s="2">
        <v>11.34</v>
      </c>
      <c r="BK98" s="2">
        <v>18.95</v>
      </c>
      <c r="BL98" s="2">
        <v>16.91</v>
      </c>
      <c r="BM98" s="2">
        <v>43.05</v>
      </c>
      <c r="BN98" s="2">
        <v>55.45</v>
      </c>
      <c r="BO98" s="2">
        <v>22.41</v>
      </c>
      <c r="BP98" s="2">
        <v>18.37</v>
      </c>
      <c r="BQ98" s="2">
        <v>25.09</v>
      </c>
      <c r="BR98" s="2">
        <v>30.97</v>
      </c>
      <c r="BS98" s="2">
        <v>31.41</v>
      </c>
      <c r="BT98" s="2">
        <v>28.53</v>
      </c>
      <c r="BU98" s="2">
        <v>45.66</v>
      </c>
      <c r="BV98" s="2">
        <v>42.18</v>
      </c>
      <c r="BW98" s="2">
        <v>12.22</v>
      </c>
      <c r="BX98" s="2">
        <v>13.53</v>
      </c>
      <c r="BY98" s="2">
        <v>19.63</v>
      </c>
      <c r="BZ98" s="2">
        <v>43.72</v>
      </c>
      <c r="CA98" s="2">
        <v>48.51</v>
      </c>
      <c r="CB98" s="2">
        <v>88.7</v>
      </c>
      <c r="CC98" s="2">
        <v>73.91</v>
      </c>
      <c r="CD98" s="2">
        <v>13.04</v>
      </c>
      <c r="CE98" s="2">
        <v>11.38</v>
      </c>
      <c r="CF98" s="2">
        <v>8.7100000000000009</v>
      </c>
      <c r="CG98" s="2">
        <v>19.7</v>
      </c>
      <c r="CH98" s="2">
        <v>36.659999999999997</v>
      </c>
      <c r="CI98" s="2">
        <v>47.29</v>
      </c>
      <c r="CJ98" s="2">
        <v>110.86</v>
      </c>
      <c r="CK98" s="2">
        <v>186.64</v>
      </c>
      <c r="CL98" s="2">
        <v>8.61</v>
      </c>
      <c r="CM98" s="2">
        <v>16.52</v>
      </c>
      <c r="CN98" s="2">
        <v>23.54</v>
      </c>
      <c r="CO98" s="2">
        <v>12.17</v>
      </c>
      <c r="CP98" s="2">
        <v>27.41</v>
      </c>
      <c r="CQ98" s="2">
        <v>90.3</v>
      </c>
      <c r="CR98" s="2">
        <v>152.81</v>
      </c>
      <c r="CS98" s="2">
        <v>7.15</v>
      </c>
      <c r="CT98" s="2">
        <v>9.93</v>
      </c>
      <c r="CU98" s="2">
        <v>8.59</v>
      </c>
      <c r="CV98" s="2">
        <v>23.95</v>
      </c>
      <c r="CW98" s="2">
        <v>28.81</v>
      </c>
      <c r="CX98" s="2">
        <v>10.119999999999999</v>
      </c>
      <c r="CY98" s="2">
        <v>21.18</v>
      </c>
      <c r="CZ98" s="2">
        <v>27.83</v>
      </c>
      <c r="DA98" s="2">
        <v>60.28</v>
      </c>
      <c r="DB98" s="2">
        <v>104.19</v>
      </c>
      <c r="DC98" s="2">
        <v>168.58</v>
      </c>
      <c r="DD98" s="2">
        <v>14.28</v>
      </c>
      <c r="DE98" s="2">
        <v>6.39</v>
      </c>
      <c r="DF98" s="2">
        <v>20.79</v>
      </c>
      <c r="DG98" s="2">
        <v>24.9</v>
      </c>
      <c r="DH98" s="2">
        <v>24.73</v>
      </c>
      <c r="DI98" s="2">
        <v>41.32</v>
      </c>
      <c r="DJ98" s="2">
        <v>64.099999999999994</v>
      </c>
      <c r="DK98" s="2">
        <v>80.23</v>
      </c>
      <c r="DL98" s="2">
        <v>128.12</v>
      </c>
      <c r="DM98" s="2">
        <v>12</v>
      </c>
      <c r="DN98" s="2">
        <v>17.989999999999998</v>
      </c>
      <c r="DO98" s="2">
        <v>6.16</v>
      </c>
      <c r="DP98" s="2">
        <v>17.39</v>
      </c>
      <c r="DQ98" s="2">
        <v>16.72</v>
      </c>
      <c r="DR98" s="2">
        <v>8.84</v>
      </c>
      <c r="DS98" s="2">
        <v>8.6199999999999992</v>
      </c>
      <c r="DT98" s="2">
        <v>24.58</v>
      </c>
      <c r="DU98" s="2">
        <v>40.39</v>
      </c>
      <c r="DV98" s="2">
        <v>228.47</v>
      </c>
      <c r="DW98" s="2">
        <v>31.26</v>
      </c>
      <c r="DX98" s="2">
        <v>45.09</v>
      </c>
      <c r="DY98" s="2">
        <v>31.19</v>
      </c>
      <c r="DZ98" s="2">
        <v>25.5</v>
      </c>
      <c r="EA98" s="2">
        <v>12.4</v>
      </c>
      <c r="EB98" s="2">
        <v>29.54</v>
      </c>
      <c r="EC98" s="2">
        <v>31.77</v>
      </c>
      <c r="ED98" s="2">
        <v>51.32</v>
      </c>
      <c r="EE98" s="2">
        <v>207.81</v>
      </c>
      <c r="EF98" s="2">
        <v>276.64999999999998</v>
      </c>
      <c r="EG98" s="2">
        <v>484.3</v>
      </c>
      <c r="EH98" s="2">
        <v>21.97</v>
      </c>
      <c r="EI98" s="2">
        <v>14.45</v>
      </c>
      <c r="EJ98" s="2">
        <v>25.2</v>
      </c>
      <c r="EK98" s="2">
        <v>10.23</v>
      </c>
      <c r="EL98" s="2">
        <v>2.82</v>
      </c>
      <c r="EM98" s="2">
        <v>6.52</v>
      </c>
      <c r="EN98" s="2">
        <v>4.32</v>
      </c>
      <c r="EO98" s="2">
        <v>10.38</v>
      </c>
      <c r="EP98" s="2">
        <v>17.68</v>
      </c>
      <c r="EQ98" s="2">
        <v>16.98</v>
      </c>
      <c r="ER98" s="2">
        <v>15.95</v>
      </c>
      <c r="ES98" s="2">
        <v>11.23</v>
      </c>
      <c r="ET98" s="2">
        <v>15.95</v>
      </c>
      <c r="EU98" s="2">
        <v>23.02</v>
      </c>
      <c r="EV98" s="2">
        <v>12.64</v>
      </c>
      <c r="EW98" s="2">
        <v>14.37</v>
      </c>
      <c r="EX98" s="2">
        <v>37.39</v>
      </c>
      <c r="EY98" s="2">
        <v>34.36</v>
      </c>
      <c r="EZ98" s="2">
        <v>28.08</v>
      </c>
      <c r="FA98" s="2">
        <v>37.659999999999997</v>
      </c>
      <c r="FB98" s="2">
        <v>17.68</v>
      </c>
      <c r="FC98" s="2">
        <v>22.71</v>
      </c>
      <c r="FD98" s="2">
        <v>88.55</v>
      </c>
      <c r="FE98" s="2">
        <v>161.97999999999999</v>
      </c>
      <c r="FF98" s="2">
        <v>76.28</v>
      </c>
      <c r="FG98" s="2">
        <v>137.6</v>
      </c>
      <c r="FH98" s="2">
        <v>13.09</v>
      </c>
      <c r="FI98" s="2">
        <v>31.05</v>
      </c>
      <c r="FJ98" s="2">
        <v>105.39</v>
      </c>
      <c r="FK98" s="2">
        <v>214.56</v>
      </c>
      <c r="FL98" s="2">
        <v>598.58000000000004</v>
      </c>
      <c r="FM98" s="2">
        <v>24.22</v>
      </c>
      <c r="FN98" s="2">
        <v>16.3</v>
      </c>
      <c r="FO98" s="2">
        <v>18.07</v>
      </c>
      <c r="FP98" s="2">
        <v>11.93</v>
      </c>
      <c r="FQ98" s="2">
        <v>176.19</v>
      </c>
      <c r="FR98" s="2">
        <v>767.28</v>
      </c>
      <c r="FS98" s="2">
        <v>2478.27</v>
      </c>
      <c r="FT98" s="2">
        <v>24.03</v>
      </c>
      <c r="FU98" s="2">
        <v>531.12</v>
      </c>
      <c r="FV98" s="2">
        <v>21.87</v>
      </c>
      <c r="FW98" s="2">
        <v>7.43</v>
      </c>
      <c r="FX98" s="2">
        <v>14.54</v>
      </c>
      <c r="FY98" s="2">
        <v>13.19</v>
      </c>
      <c r="FZ98" s="2">
        <v>8.99</v>
      </c>
      <c r="GA98" s="2">
        <v>23.72</v>
      </c>
      <c r="GB98" s="2">
        <v>23.72</v>
      </c>
      <c r="GC98" s="2">
        <v>26.69</v>
      </c>
      <c r="GD98" s="2">
        <v>64.41</v>
      </c>
      <c r="GE98" s="2">
        <v>101.79</v>
      </c>
      <c r="GF98" s="2">
        <v>98.92</v>
      </c>
      <c r="GG98" s="2">
        <v>37.5</v>
      </c>
      <c r="GH98" s="2">
        <v>38.340000000000003</v>
      </c>
      <c r="GI98" s="2">
        <v>50.25</v>
      </c>
      <c r="GJ98" s="2">
        <v>57.99</v>
      </c>
      <c r="GK98" s="2">
        <v>37.64</v>
      </c>
      <c r="GL98" s="2">
        <v>27.25</v>
      </c>
      <c r="GM98" s="2">
        <v>41.45</v>
      </c>
      <c r="GN98" s="2">
        <v>66</v>
      </c>
      <c r="GO98" s="2">
        <v>87.73</v>
      </c>
      <c r="GP98" s="2">
        <v>211.97</v>
      </c>
      <c r="GQ98" s="2">
        <v>323.60000000000002</v>
      </c>
      <c r="GR98" s="2">
        <v>694.35</v>
      </c>
      <c r="GS98" s="2">
        <v>46.21</v>
      </c>
      <c r="GT98" s="2">
        <v>39.53</v>
      </c>
      <c r="GU98" s="2">
        <v>58.46</v>
      </c>
      <c r="GV98" s="2">
        <v>141.62</v>
      </c>
      <c r="GW98" s="2">
        <v>215.1</v>
      </c>
      <c r="GX98" s="2">
        <v>509.75</v>
      </c>
      <c r="GY98" s="2">
        <v>220.73</v>
      </c>
      <c r="GZ98" s="2">
        <v>490.99</v>
      </c>
      <c r="HA98" s="2">
        <v>74.319999999999993</v>
      </c>
      <c r="HB98" s="2">
        <v>16.559999999999999</v>
      </c>
      <c r="HC98" s="2">
        <v>31.4</v>
      </c>
      <c r="HD98" s="2">
        <v>28.58</v>
      </c>
      <c r="HE98" s="2">
        <v>19.02</v>
      </c>
      <c r="HF98" s="2">
        <v>13.53</v>
      </c>
      <c r="HG98" s="2">
        <v>27.37</v>
      </c>
      <c r="HH98" s="2">
        <v>127.47</v>
      </c>
      <c r="HI98" s="2">
        <v>522.29999999999995</v>
      </c>
      <c r="HJ98" s="2">
        <v>237.27</v>
      </c>
      <c r="HK98" s="2">
        <v>29.66</v>
      </c>
      <c r="HL98" s="2">
        <v>63.3</v>
      </c>
      <c r="HM98" s="2">
        <v>29.33</v>
      </c>
      <c r="HN98" s="2">
        <v>54.11</v>
      </c>
      <c r="HO98" s="2">
        <v>38.04</v>
      </c>
      <c r="HP98" s="2">
        <v>12.91</v>
      </c>
      <c r="HQ98" s="2">
        <v>11.57</v>
      </c>
      <c r="HR98" s="2">
        <v>9.44</v>
      </c>
      <c r="HS98" s="2">
        <v>24.04</v>
      </c>
      <c r="HT98" s="2">
        <v>53.29</v>
      </c>
      <c r="HU98" s="2">
        <v>17.41</v>
      </c>
      <c r="HV98" s="2">
        <v>52.36</v>
      </c>
      <c r="HW98" s="2">
        <v>63.94</v>
      </c>
      <c r="HX98" s="2">
        <v>3.12</v>
      </c>
      <c r="HY98" s="2">
        <v>2.92</v>
      </c>
      <c r="HZ98" s="2"/>
      <c r="IA98" s="2">
        <v>7.34</v>
      </c>
      <c r="IB98" s="2">
        <v>10.08</v>
      </c>
      <c r="IC98" s="2">
        <v>18.690000000000001</v>
      </c>
      <c r="ID98" s="2">
        <v>6.05</v>
      </c>
      <c r="IE98" s="2">
        <v>1.35</v>
      </c>
      <c r="IF98" s="2"/>
      <c r="IG98" s="2">
        <v>11.72</v>
      </c>
      <c r="IH98" s="2"/>
      <c r="II98" s="2">
        <v>17.04</v>
      </c>
      <c r="IJ98" s="2">
        <v>10.49</v>
      </c>
      <c r="IK98" s="2">
        <v>5.35</v>
      </c>
      <c r="IL98" s="2"/>
      <c r="IM98" s="2">
        <v>15.73</v>
      </c>
      <c r="IN98" s="2"/>
      <c r="IO98" s="2">
        <v>2.88</v>
      </c>
      <c r="IP98" s="2">
        <v>7.34</v>
      </c>
      <c r="IQ98" s="2">
        <v>4.5199999999999996</v>
      </c>
      <c r="IR98" s="2">
        <v>25.39</v>
      </c>
      <c r="IS98" s="2">
        <v>27.72</v>
      </c>
      <c r="IT98" s="2">
        <v>30.32</v>
      </c>
      <c r="IU98" s="2">
        <v>16</v>
      </c>
      <c r="IV98" s="2">
        <v>41.29</v>
      </c>
      <c r="IW98" s="2">
        <v>122.08</v>
      </c>
      <c r="IX98" s="2"/>
      <c r="IY98" s="2">
        <v>36.01</v>
      </c>
      <c r="IZ98" s="2">
        <v>108.92</v>
      </c>
      <c r="JA98" s="2">
        <v>334.87</v>
      </c>
      <c r="JB98" s="2">
        <v>43.4</v>
      </c>
      <c r="JC98" s="2">
        <v>19.03</v>
      </c>
      <c r="JD98" s="2">
        <v>42.77</v>
      </c>
      <c r="JE98" s="2">
        <v>29.82</v>
      </c>
      <c r="JF98" s="2">
        <v>69.239999999999995</v>
      </c>
      <c r="JG98" s="2">
        <v>20.62</v>
      </c>
      <c r="JH98" s="2"/>
      <c r="JI98" s="2">
        <v>7.82</v>
      </c>
      <c r="JJ98" s="2">
        <v>19.600000000000001</v>
      </c>
      <c r="JK98" s="2">
        <v>39.299999999999997</v>
      </c>
      <c r="JL98" s="2">
        <v>16.39</v>
      </c>
      <c r="JM98" s="2"/>
      <c r="JN98" s="2">
        <v>14.91</v>
      </c>
      <c r="JO98" s="2">
        <v>16.440000000000001</v>
      </c>
      <c r="JP98" s="2">
        <v>52.69</v>
      </c>
      <c r="JQ98" s="2">
        <v>14.31</v>
      </c>
      <c r="JR98" s="2">
        <v>16.66</v>
      </c>
      <c r="JS98" s="2">
        <v>7.3</v>
      </c>
      <c r="JT98" s="2">
        <v>2.95</v>
      </c>
      <c r="JU98" s="2">
        <v>10.47</v>
      </c>
      <c r="JV98" s="2">
        <v>26.08</v>
      </c>
      <c r="JW98" s="2">
        <v>1.55</v>
      </c>
      <c r="JX98" s="2">
        <v>3.22</v>
      </c>
      <c r="JY98" s="2">
        <v>9.6300000000000008</v>
      </c>
      <c r="JZ98" s="2"/>
      <c r="KA98" s="2"/>
      <c r="KB98" s="2">
        <v>29.83</v>
      </c>
      <c r="KC98" s="2">
        <v>140.33000000000001</v>
      </c>
      <c r="KD98" s="2">
        <v>321.98</v>
      </c>
      <c r="KE98" s="2">
        <v>1278.1099999999999</v>
      </c>
      <c r="KF98" s="2">
        <v>3.76</v>
      </c>
      <c r="KG98" s="2">
        <v>43.85</v>
      </c>
      <c r="KH98" s="2">
        <v>54.55</v>
      </c>
      <c r="KI98" s="2">
        <v>226.27</v>
      </c>
      <c r="KJ98" s="2">
        <v>214.39</v>
      </c>
      <c r="KK98" s="2">
        <v>1423.51</v>
      </c>
      <c r="KL98" s="2">
        <v>5708.44</v>
      </c>
      <c r="KM98" s="2">
        <v>17.68</v>
      </c>
      <c r="KN98" s="2">
        <v>102.93</v>
      </c>
      <c r="KO98" s="2">
        <v>449.24</v>
      </c>
      <c r="KP98" s="2">
        <v>4.26</v>
      </c>
      <c r="KQ98" s="2"/>
      <c r="KR98" s="2"/>
      <c r="KS98" s="2">
        <v>11.48</v>
      </c>
    </row>
    <row r="99" spans="1:305" x14ac:dyDescent="0.15">
      <c r="A99" s="7" t="s">
        <v>395</v>
      </c>
      <c r="B99" s="7" t="s">
        <v>436</v>
      </c>
      <c r="C99" s="3">
        <v>1</v>
      </c>
      <c r="D99" s="14" t="s">
        <v>425</v>
      </c>
      <c r="E99" s="2">
        <v>56.68</v>
      </c>
      <c r="F99" s="2">
        <v>61.85</v>
      </c>
      <c r="G99" s="2">
        <v>23.74</v>
      </c>
      <c r="H99" s="2">
        <v>40.25</v>
      </c>
      <c r="I99" s="2">
        <v>99.41</v>
      </c>
      <c r="J99" s="2">
        <v>117.91</v>
      </c>
      <c r="K99" s="2">
        <v>63.7</v>
      </c>
      <c r="L99" s="2">
        <v>290.08999999999997</v>
      </c>
      <c r="M99" s="2">
        <v>982.7</v>
      </c>
      <c r="N99" s="2">
        <v>484.24</v>
      </c>
      <c r="O99" s="2">
        <v>29.75</v>
      </c>
      <c r="P99" s="2">
        <v>57.53</v>
      </c>
      <c r="Q99" s="2">
        <v>49.65</v>
      </c>
      <c r="R99" s="2">
        <v>50.82</v>
      </c>
      <c r="S99" s="2">
        <v>125.13</v>
      </c>
      <c r="T99" s="2">
        <v>296.64</v>
      </c>
      <c r="U99" s="2">
        <v>152.68</v>
      </c>
      <c r="V99" s="2">
        <v>67.41</v>
      </c>
      <c r="W99" s="2">
        <v>45.71</v>
      </c>
      <c r="X99" s="2">
        <v>53.5</v>
      </c>
      <c r="Y99" s="2">
        <v>31.22</v>
      </c>
      <c r="Z99" s="2">
        <v>36.299999999999997</v>
      </c>
      <c r="AA99" s="2">
        <v>6910.41</v>
      </c>
      <c r="AB99" s="2">
        <v>35.68</v>
      </c>
      <c r="AC99" s="2">
        <v>234.9</v>
      </c>
      <c r="AD99" s="2">
        <v>76.3</v>
      </c>
      <c r="AE99" s="2">
        <v>37.72</v>
      </c>
      <c r="AF99" s="2">
        <v>271.85000000000002</v>
      </c>
      <c r="AG99" s="2">
        <v>313.97000000000003</v>
      </c>
      <c r="AH99" s="2">
        <v>38.61</v>
      </c>
      <c r="AI99" s="2">
        <v>107.13</v>
      </c>
      <c r="AJ99" s="2">
        <v>19.73</v>
      </c>
      <c r="AK99" s="2">
        <v>16.29</v>
      </c>
      <c r="AL99" s="2">
        <v>50.58</v>
      </c>
      <c r="AM99" s="2">
        <v>66.209999999999994</v>
      </c>
      <c r="AN99" s="2">
        <v>12.03</v>
      </c>
      <c r="AO99" s="2">
        <v>22.65</v>
      </c>
      <c r="AP99" s="2">
        <v>43.47</v>
      </c>
      <c r="AQ99" s="2">
        <v>18.920000000000002</v>
      </c>
      <c r="AR99" s="2">
        <v>51.62</v>
      </c>
      <c r="AS99" s="2">
        <v>67</v>
      </c>
      <c r="AT99" s="2">
        <v>50.09</v>
      </c>
      <c r="AU99" s="2">
        <v>123.52</v>
      </c>
      <c r="AV99" s="2">
        <v>180</v>
      </c>
      <c r="AW99" s="2">
        <v>4.9000000000000004</v>
      </c>
      <c r="AX99" s="2">
        <v>2.1</v>
      </c>
      <c r="AY99" s="2">
        <v>32.26</v>
      </c>
      <c r="AZ99" s="2">
        <v>53.95</v>
      </c>
      <c r="BA99" s="2">
        <v>51.46</v>
      </c>
      <c r="BB99" s="2"/>
      <c r="BC99" s="2">
        <v>22.85</v>
      </c>
      <c r="BD99" s="2">
        <v>32.76</v>
      </c>
      <c r="BE99" s="2"/>
      <c r="BF99" s="2">
        <v>12.06</v>
      </c>
      <c r="BG99" s="2">
        <v>28.1</v>
      </c>
      <c r="BH99" s="2"/>
      <c r="BI99" s="2">
        <v>10.039999999999999</v>
      </c>
      <c r="BJ99" s="2">
        <v>10.65</v>
      </c>
      <c r="BK99" s="2">
        <v>18.690000000000001</v>
      </c>
      <c r="BL99" s="2">
        <v>16.02</v>
      </c>
      <c r="BM99" s="2">
        <v>40.130000000000003</v>
      </c>
      <c r="BN99" s="2">
        <v>47.07</v>
      </c>
      <c r="BO99" s="2">
        <v>16.47</v>
      </c>
      <c r="BP99" s="2">
        <v>16.48</v>
      </c>
      <c r="BQ99" s="2">
        <v>22.87</v>
      </c>
      <c r="BR99" s="2">
        <v>29.78</v>
      </c>
      <c r="BS99" s="2">
        <v>34.380000000000003</v>
      </c>
      <c r="BT99" s="2">
        <v>33.299999999999997</v>
      </c>
      <c r="BU99" s="2">
        <v>53.29</v>
      </c>
      <c r="BV99" s="2">
        <v>36.159999999999997</v>
      </c>
      <c r="BW99" s="2">
        <v>12.73</v>
      </c>
      <c r="BX99" s="2">
        <v>13.49</v>
      </c>
      <c r="BY99" s="2">
        <v>22.5</v>
      </c>
      <c r="BZ99" s="2">
        <v>51.72</v>
      </c>
      <c r="CA99" s="2">
        <v>67.87</v>
      </c>
      <c r="CB99" s="2">
        <v>118.62</v>
      </c>
      <c r="CC99" s="2">
        <v>76.64</v>
      </c>
      <c r="CD99" s="2">
        <v>10.68</v>
      </c>
      <c r="CE99" s="2">
        <v>9.8800000000000008</v>
      </c>
      <c r="CF99" s="2">
        <v>7.59</v>
      </c>
      <c r="CG99" s="2">
        <v>19.420000000000002</v>
      </c>
      <c r="CH99" s="2">
        <v>40.409999999999997</v>
      </c>
      <c r="CI99" s="2">
        <v>56.81</v>
      </c>
      <c r="CJ99" s="2">
        <v>133.11000000000001</v>
      </c>
      <c r="CK99" s="2">
        <v>203.71</v>
      </c>
      <c r="CL99" s="2">
        <v>8.15</v>
      </c>
      <c r="CM99" s="2">
        <v>15.07</v>
      </c>
      <c r="CN99" s="2">
        <v>20.79</v>
      </c>
      <c r="CO99" s="2">
        <v>11.88</v>
      </c>
      <c r="CP99" s="2">
        <v>28.64</v>
      </c>
      <c r="CQ99" s="2">
        <v>98.29</v>
      </c>
      <c r="CR99" s="2">
        <v>163.63</v>
      </c>
      <c r="CS99" s="2">
        <v>4.7300000000000004</v>
      </c>
      <c r="CT99" s="2">
        <v>8.74</v>
      </c>
      <c r="CU99" s="2">
        <v>6.17</v>
      </c>
      <c r="CV99" s="2">
        <v>19.25</v>
      </c>
      <c r="CW99" s="2">
        <v>24.99</v>
      </c>
      <c r="CX99" s="2">
        <v>9.81</v>
      </c>
      <c r="CY99" s="2">
        <v>20.420000000000002</v>
      </c>
      <c r="CZ99" s="2">
        <v>28.4</v>
      </c>
      <c r="DA99" s="2">
        <v>62.74</v>
      </c>
      <c r="DB99" s="2">
        <v>104</v>
      </c>
      <c r="DC99" s="2">
        <v>171.01</v>
      </c>
      <c r="DD99" s="2">
        <v>11.91</v>
      </c>
      <c r="DE99" s="2">
        <v>4.21</v>
      </c>
      <c r="DF99" s="2">
        <v>18.059999999999999</v>
      </c>
      <c r="DG99" s="2">
        <v>22.59</v>
      </c>
      <c r="DH99" s="2">
        <v>22.13</v>
      </c>
      <c r="DI99" s="2">
        <v>38.47</v>
      </c>
      <c r="DJ99" s="2">
        <v>67.489999999999995</v>
      </c>
      <c r="DK99" s="2">
        <v>75.349999999999994</v>
      </c>
      <c r="DL99" s="2">
        <v>122.85</v>
      </c>
      <c r="DM99" s="2">
        <v>6.56</v>
      </c>
      <c r="DN99" s="2">
        <v>15.55</v>
      </c>
      <c r="DO99" s="2">
        <v>2.86</v>
      </c>
      <c r="DP99" s="2">
        <v>13.85</v>
      </c>
      <c r="DQ99" s="2">
        <v>15.41</v>
      </c>
      <c r="DR99" s="2">
        <v>8.93</v>
      </c>
      <c r="DS99" s="2">
        <v>6.41</v>
      </c>
      <c r="DT99" s="2">
        <v>19.72</v>
      </c>
      <c r="DU99" s="2">
        <v>30.85</v>
      </c>
      <c r="DV99" s="2">
        <v>188.06</v>
      </c>
      <c r="DW99" s="2">
        <v>32.479999999999997</v>
      </c>
      <c r="DX99" s="2">
        <v>39.369999999999997</v>
      </c>
      <c r="DY99" s="2">
        <v>28.43</v>
      </c>
      <c r="DZ99" s="2">
        <v>21.5</v>
      </c>
      <c r="EA99" s="2">
        <v>9.02</v>
      </c>
      <c r="EB99" s="2">
        <v>23.22</v>
      </c>
      <c r="EC99" s="2">
        <v>22.9</v>
      </c>
      <c r="ED99" s="2">
        <v>39.71</v>
      </c>
      <c r="EE99" s="2">
        <v>171.5</v>
      </c>
      <c r="EF99" s="2">
        <v>227.37</v>
      </c>
      <c r="EG99" s="2">
        <v>391.88</v>
      </c>
      <c r="EH99" s="2">
        <v>11.01</v>
      </c>
      <c r="EI99" s="2">
        <v>6.68</v>
      </c>
      <c r="EJ99" s="2">
        <v>15.9</v>
      </c>
      <c r="EK99" s="2">
        <v>7.48</v>
      </c>
      <c r="EL99" s="2">
        <v>2.69</v>
      </c>
      <c r="EM99" s="2">
        <v>8.98</v>
      </c>
      <c r="EN99" s="2">
        <v>4.2</v>
      </c>
      <c r="EO99" s="2">
        <v>8.1199999999999992</v>
      </c>
      <c r="EP99" s="2">
        <v>17.34</v>
      </c>
      <c r="EQ99" s="2">
        <v>17.66</v>
      </c>
      <c r="ER99" s="2">
        <v>17.29</v>
      </c>
      <c r="ES99" s="2">
        <v>8.91</v>
      </c>
      <c r="ET99" s="2">
        <v>14.06</v>
      </c>
      <c r="EU99" s="2">
        <v>21.6</v>
      </c>
      <c r="EV99" s="2">
        <v>11.93</v>
      </c>
      <c r="EW99" s="2">
        <v>16.260000000000002</v>
      </c>
      <c r="EX99" s="2">
        <v>41.94</v>
      </c>
      <c r="EY99" s="2">
        <v>33.61</v>
      </c>
      <c r="EZ99" s="2">
        <v>26.48</v>
      </c>
      <c r="FA99" s="2">
        <v>35.479999999999997</v>
      </c>
      <c r="FB99" s="2">
        <v>12.83</v>
      </c>
      <c r="FC99" s="2">
        <v>14.85</v>
      </c>
      <c r="FD99" s="2">
        <v>55.89</v>
      </c>
      <c r="FE99" s="2">
        <v>100.86</v>
      </c>
      <c r="FF99" s="2">
        <v>81.11</v>
      </c>
      <c r="FG99" s="2">
        <v>148.66</v>
      </c>
      <c r="FH99" s="2">
        <v>16.12</v>
      </c>
      <c r="FI99" s="2">
        <v>41.59</v>
      </c>
      <c r="FJ99" s="2">
        <v>147.5</v>
      </c>
      <c r="FK99" s="2">
        <v>310.14999999999998</v>
      </c>
      <c r="FL99" s="2">
        <v>883.99</v>
      </c>
      <c r="FM99" s="2">
        <v>31.58</v>
      </c>
      <c r="FN99" s="2">
        <v>16.59</v>
      </c>
      <c r="FO99" s="2">
        <v>17.77</v>
      </c>
      <c r="FP99" s="2">
        <v>6.62</v>
      </c>
      <c r="FQ99" s="2">
        <v>196.22</v>
      </c>
      <c r="FR99" s="2">
        <v>852.1</v>
      </c>
      <c r="FS99" s="2">
        <v>2749.84</v>
      </c>
      <c r="FT99" s="2">
        <v>20.38</v>
      </c>
      <c r="FU99" s="2">
        <v>444.04</v>
      </c>
      <c r="FV99" s="2">
        <v>20.87</v>
      </c>
      <c r="FW99" s="2">
        <v>7.5</v>
      </c>
      <c r="FX99" s="2">
        <v>13.4</v>
      </c>
      <c r="FY99" s="2">
        <v>12.89</v>
      </c>
      <c r="FZ99" s="2">
        <v>8.24</v>
      </c>
      <c r="GA99" s="2">
        <v>21.38</v>
      </c>
      <c r="GB99" s="2">
        <v>22.22</v>
      </c>
      <c r="GC99" s="2">
        <v>25.13</v>
      </c>
      <c r="GD99" s="2">
        <v>62.76</v>
      </c>
      <c r="GE99" s="2">
        <v>102.83</v>
      </c>
      <c r="GF99" s="2">
        <v>100.72</v>
      </c>
      <c r="GG99" s="2">
        <v>35.21</v>
      </c>
      <c r="GH99" s="2">
        <v>36.770000000000003</v>
      </c>
      <c r="GI99" s="2">
        <v>46.25</v>
      </c>
      <c r="GJ99" s="2">
        <v>51.97</v>
      </c>
      <c r="GK99" s="2">
        <v>35.72</v>
      </c>
      <c r="GL99" s="2">
        <v>25.49</v>
      </c>
      <c r="GM99" s="2">
        <v>38.44</v>
      </c>
      <c r="GN99" s="2">
        <v>55.13</v>
      </c>
      <c r="GO99" s="2">
        <v>74.09</v>
      </c>
      <c r="GP99" s="2">
        <v>169.42</v>
      </c>
      <c r="GQ99" s="2">
        <v>260.17</v>
      </c>
      <c r="GR99" s="2">
        <v>553.98</v>
      </c>
      <c r="GS99" s="2">
        <v>42.91</v>
      </c>
      <c r="GT99" s="2">
        <v>35.01</v>
      </c>
      <c r="GU99" s="2">
        <v>51.5</v>
      </c>
      <c r="GV99" s="2">
        <v>125.77</v>
      </c>
      <c r="GW99" s="2">
        <v>192.66</v>
      </c>
      <c r="GX99" s="2">
        <v>445.57</v>
      </c>
      <c r="GY99" s="2">
        <v>197.99</v>
      </c>
      <c r="GZ99" s="2">
        <v>436.39</v>
      </c>
      <c r="HA99" s="2">
        <v>68.930000000000007</v>
      </c>
      <c r="HB99" s="2">
        <v>15.64</v>
      </c>
      <c r="HC99" s="2">
        <v>28.98</v>
      </c>
      <c r="HD99" s="2">
        <v>27.52</v>
      </c>
      <c r="HE99" s="2">
        <v>17.43</v>
      </c>
      <c r="HF99" s="2">
        <v>10.32</v>
      </c>
      <c r="HG99" s="2">
        <v>23.76</v>
      </c>
      <c r="HH99" s="2">
        <v>109.59</v>
      </c>
      <c r="HI99" s="2">
        <v>455.63</v>
      </c>
      <c r="HJ99" s="2">
        <v>210.89</v>
      </c>
      <c r="HK99" s="2">
        <v>28.29</v>
      </c>
      <c r="HL99" s="2">
        <v>57.02</v>
      </c>
      <c r="HM99" s="2">
        <v>28.19</v>
      </c>
      <c r="HN99" s="2">
        <v>47.54</v>
      </c>
      <c r="HO99" s="2">
        <v>34.29</v>
      </c>
      <c r="HP99" s="2">
        <v>12.22</v>
      </c>
      <c r="HQ99" s="2">
        <v>9.91</v>
      </c>
      <c r="HR99" s="2">
        <v>6.49</v>
      </c>
      <c r="HS99" s="2">
        <v>19.52</v>
      </c>
      <c r="HT99" s="2">
        <v>46.2</v>
      </c>
      <c r="HU99" s="2">
        <v>15.53</v>
      </c>
      <c r="HV99" s="2">
        <v>46.35</v>
      </c>
      <c r="HW99" s="2">
        <v>56.29</v>
      </c>
      <c r="HX99" s="2">
        <v>5.85</v>
      </c>
      <c r="HY99" s="2">
        <v>6.26</v>
      </c>
      <c r="HZ99" s="2"/>
      <c r="IA99" s="2">
        <v>8.1</v>
      </c>
      <c r="IB99" s="2">
        <v>7.75</v>
      </c>
      <c r="IC99" s="2">
        <v>17.420000000000002</v>
      </c>
      <c r="ID99" s="2">
        <v>6.28</v>
      </c>
      <c r="IE99" s="2">
        <v>1.35</v>
      </c>
      <c r="IF99" s="2"/>
      <c r="IG99" s="2">
        <v>14.02</v>
      </c>
      <c r="IH99" s="2"/>
      <c r="II99" s="2">
        <v>9.61</v>
      </c>
      <c r="IJ99" s="2"/>
      <c r="IK99" s="2"/>
      <c r="IL99" s="2"/>
      <c r="IM99" s="2">
        <v>14.67</v>
      </c>
      <c r="IN99" s="2"/>
      <c r="IO99" s="2"/>
      <c r="IP99" s="2">
        <v>3.05</v>
      </c>
      <c r="IQ99" s="2"/>
      <c r="IR99" s="2">
        <v>10.62</v>
      </c>
      <c r="IS99" s="2">
        <v>12.39</v>
      </c>
      <c r="IT99" s="2">
        <v>17.34</v>
      </c>
      <c r="IU99" s="2">
        <v>6.93</v>
      </c>
      <c r="IV99" s="2">
        <v>21.74</v>
      </c>
      <c r="IW99" s="2">
        <v>65.64</v>
      </c>
      <c r="IX99" s="2"/>
      <c r="IY99" s="2">
        <v>28.5</v>
      </c>
      <c r="IZ99" s="2">
        <v>85.05</v>
      </c>
      <c r="JA99" s="2">
        <v>260.60000000000002</v>
      </c>
      <c r="JB99" s="2">
        <v>24.04</v>
      </c>
      <c r="JC99" s="2">
        <v>10.53</v>
      </c>
      <c r="JD99" s="2">
        <v>29.88</v>
      </c>
      <c r="JE99" s="2">
        <v>21.72</v>
      </c>
      <c r="JF99" s="2">
        <v>45.61</v>
      </c>
      <c r="JG99" s="2"/>
      <c r="JH99" s="2"/>
      <c r="JI99" s="2">
        <v>3.15</v>
      </c>
      <c r="JJ99" s="2">
        <v>11.94</v>
      </c>
      <c r="JK99" s="2">
        <v>32.6</v>
      </c>
      <c r="JL99" s="2">
        <v>6.56</v>
      </c>
      <c r="JM99" s="2"/>
      <c r="JN99" s="2">
        <v>11.48</v>
      </c>
      <c r="JO99" s="2">
        <v>13.06</v>
      </c>
      <c r="JP99" s="2">
        <v>45.7</v>
      </c>
      <c r="JQ99" s="2">
        <v>12.45</v>
      </c>
      <c r="JR99" s="2">
        <v>13.62</v>
      </c>
      <c r="JS99" s="2">
        <v>9.6</v>
      </c>
      <c r="JT99" s="2">
        <v>2.65</v>
      </c>
      <c r="JU99" s="2">
        <v>7.67</v>
      </c>
      <c r="JV99" s="2">
        <v>25.4</v>
      </c>
      <c r="JW99" s="2"/>
      <c r="JX99" s="2"/>
      <c r="JY99" s="2"/>
      <c r="JZ99" s="2"/>
      <c r="KA99" s="2">
        <v>3.27</v>
      </c>
      <c r="KB99" s="2">
        <v>41.52</v>
      </c>
      <c r="KC99" s="2">
        <v>195.61</v>
      </c>
      <c r="KD99" s="2">
        <v>446.06</v>
      </c>
      <c r="KE99" s="2">
        <v>1777.05</v>
      </c>
      <c r="KF99" s="2"/>
      <c r="KG99" s="2">
        <v>20.100000000000001</v>
      </c>
      <c r="KH99" s="2">
        <v>27.04</v>
      </c>
      <c r="KI99" s="2">
        <v>116.34</v>
      </c>
      <c r="KJ99" s="2">
        <v>220.03</v>
      </c>
      <c r="KK99" s="2">
        <v>1446.73</v>
      </c>
      <c r="KL99" s="2">
        <v>5812.82</v>
      </c>
      <c r="KM99" s="2">
        <v>9.5399999999999991</v>
      </c>
      <c r="KN99" s="2">
        <v>42.42</v>
      </c>
      <c r="KO99" s="2">
        <v>182.46</v>
      </c>
      <c r="KP99" s="2">
        <v>2.6</v>
      </c>
      <c r="KQ99" s="2"/>
      <c r="KR99" s="2"/>
      <c r="KS99" s="2"/>
    </row>
    <row r="100" spans="1:305" x14ac:dyDescent="0.15">
      <c r="A100" s="7" t="s">
        <v>396</v>
      </c>
      <c r="B100" s="7" t="s">
        <v>436</v>
      </c>
      <c r="C100" s="3">
        <v>1</v>
      </c>
      <c r="D100" s="14" t="s">
        <v>425</v>
      </c>
      <c r="E100" s="2">
        <v>55.32</v>
      </c>
      <c r="F100" s="2">
        <v>69.34</v>
      </c>
      <c r="G100" s="2">
        <v>43.93</v>
      </c>
      <c r="H100" s="2">
        <v>44.64</v>
      </c>
      <c r="I100" s="2">
        <v>107.78</v>
      </c>
      <c r="J100" s="2">
        <v>128.13</v>
      </c>
      <c r="K100" s="2">
        <v>70.62</v>
      </c>
      <c r="L100" s="2">
        <v>319.7</v>
      </c>
      <c r="M100" s="2">
        <v>1073.3399999999999</v>
      </c>
      <c r="N100" s="2">
        <v>521.79999999999995</v>
      </c>
      <c r="O100" s="2">
        <v>34.369999999999997</v>
      </c>
      <c r="P100" s="2">
        <v>67.92</v>
      </c>
      <c r="Q100" s="2">
        <v>49.16</v>
      </c>
      <c r="R100" s="2">
        <v>53.48</v>
      </c>
      <c r="S100" s="2">
        <v>138.26</v>
      </c>
      <c r="T100" s="2">
        <v>318.99</v>
      </c>
      <c r="U100" s="2">
        <v>165.45</v>
      </c>
      <c r="V100" s="2">
        <v>68.88</v>
      </c>
      <c r="W100" s="2">
        <v>47.99</v>
      </c>
      <c r="X100" s="2">
        <v>58.32</v>
      </c>
      <c r="Y100" s="2">
        <v>31.44</v>
      </c>
      <c r="Z100" s="2">
        <v>42.53</v>
      </c>
      <c r="AA100" s="2">
        <v>4500.3599999999997</v>
      </c>
      <c r="AB100" s="2">
        <v>42.35</v>
      </c>
      <c r="AC100" s="2">
        <v>231.53</v>
      </c>
      <c r="AD100" s="2">
        <v>116.79</v>
      </c>
      <c r="AE100" s="2">
        <v>37.21</v>
      </c>
      <c r="AF100" s="2">
        <v>246.16</v>
      </c>
      <c r="AG100" s="2">
        <v>277.66000000000003</v>
      </c>
      <c r="AH100" s="2">
        <v>35.61</v>
      </c>
      <c r="AI100" s="2">
        <v>98.52</v>
      </c>
      <c r="AJ100" s="2">
        <v>48.49</v>
      </c>
      <c r="AK100" s="2">
        <v>15.38</v>
      </c>
      <c r="AL100" s="2">
        <v>43.67</v>
      </c>
      <c r="AM100" s="2">
        <v>56.76</v>
      </c>
      <c r="AN100" s="2">
        <v>14</v>
      </c>
      <c r="AO100" s="2">
        <v>26.81</v>
      </c>
      <c r="AP100" s="2">
        <v>53.15</v>
      </c>
      <c r="AQ100" s="2">
        <v>19.75</v>
      </c>
      <c r="AR100" s="2">
        <v>48.9</v>
      </c>
      <c r="AS100" s="2">
        <v>59.45</v>
      </c>
      <c r="AT100" s="2">
        <v>57.9</v>
      </c>
      <c r="AU100" s="2">
        <v>142.6</v>
      </c>
      <c r="AV100" s="2">
        <v>208.9</v>
      </c>
      <c r="AW100" s="2">
        <v>13.93</v>
      </c>
      <c r="AX100" s="2">
        <v>3.17</v>
      </c>
      <c r="AY100" s="2">
        <v>44.22</v>
      </c>
      <c r="AZ100" s="2">
        <v>66.59</v>
      </c>
      <c r="BA100" s="2">
        <v>61.16</v>
      </c>
      <c r="BB100" s="2">
        <v>75.52</v>
      </c>
      <c r="BC100" s="2">
        <v>24.05</v>
      </c>
      <c r="BD100" s="2">
        <v>47.05</v>
      </c>
      <c r="BE100" s="2">
        <v>67.75</v>
      </c>
      <c r="BF100" s="2">
        <v>135.35</v>
      </c>
      <c r="BG100" s="2">
        <v>290.67</v>
      </c>
      <c r="BH100" s="2">
        <v>7.11</v>
      </c>
      <c r="BI100" s="2">
        <v>17.39</v>
      </c>
      <c r="BJ100" s="2">
        <v>12.03</v>
      </c>
      <c r="BK100" s="2">
        <v>19.05</v>
      </c>
      <c r="BL100" s="2">
        <v>15.59</v>
      </c>
      <c r="BM100" s="2">
        <v>36.06</v>
      </c>
      <c r="BN100" s="2">
        <v>42.48</v>
      </c>
      <c r="BO100" s="2">
        <v>17.32</v>
      </c>
      <c r="BP100" s="2">
        <v>12.09</v>
      </c>
      <c r="BQ100" s="2">
        <v>22.25</v>
      </c>
      <c r="BR100" s="2">
        <v>27.84</v>
      </c>
      <c r="BS100" s="2">
        <v>31.09</v>
      </c>
      <c r="BT100" s="2">
        <v>30.82</v>
      </c>
      <c r="BU100" s="2">
        <v>47.2</v>
      </c>
      <c r="BV100" s="2">
        <v>33.79</v>
      </c>
      <c r="BW100" s="2">
        <v>9.9600000000000009</v>
      </c>
      <c r="BX100" s="2">
        <v>12.96</v>
      </c>
      <c r="BY100" s="2">
        <v>20.66</v>
      </c>
      <c r="BZ100" s="2">
        <v>48.79</v>
      </c>
      <c r="CA100" s="2">
        <v>59.69</v>
      </c>
      <c r="CB100" s="2">
        <v>104.35</v>
      </c>
      <c r="CC100" s="2">
        <v>70.53</v>
      </c>
      <c r="CD100" s="2">
        <v>10.199999999999999</v>
      </c>
      <c r="CE100" s="2">
        <v>11.32</v>
      </c>
      <c r="CF100" s="2">
        <v>7.75</v>
      </c>
      <c r="CG100" s="2">
        <v>18.97</v>
      </c>
      <c r="CH100" s="2">
        <v>37.28</v>
      </c>
      <c r="CI100" s="2">
        <v>51.23</v>
      </c>
      <c r="CJ100" s="2">
        <v>118.29</v>
      </c>
      <c r="CK100" s="2">
        <v>181.61</v>
      </c>
      <c r="CL100" s="2">
        <v>8.52</v>
      </c>
      <c r="CM100" s="2">
        <v>18.43</v>
      </c>
      <c r="CN100" s="2">
        <v>27</v>
      </c>
      <c r="CO100" s="2">
        <v>11.41</v>
      </c>
      <c r="CP100" s="2">
        <v>27.22</v>
      </c>
      <c r="CQ100" s="2">
        <v>89.07</v>
      </c>
      <c r="CR100" s="2">
        <v>145.04</v>
      </c>
      <c r="CS100" s="2">
        <v>10.35</v>
      </c>
      <c r="CT100" s="2">
        <v>7.78</v>
      </c>
      <c r="CU100" s="2">
        <v>7.25</v>
      </c>
      <c r="CV100" s="2">
        <v>24.53</v>
      </c>
      <c r="CW100" s="2">
        <v>31.41</v>
      </c>
      <c r="CX100" s="2">
        <v>9.49</v>
      </c>
      <c r="CY100" s="2">
        <v>20.25</v>
      </c>
      <c r="CZ100" s="2">
        <v>27.89</v>
      </c>
      <c r="DA100" s="2">
        <v>58.8</v>
      </c>
      <c r="DB100" s="2">
        <v>94</v>
      </c>
      <c r="DC100" s="2">
        <v>152.87</v>
      </c>
      <c r="DD100" s="2">
        <v>9.9600000000000009</v>
      </c>
      <c r="DE100" s="2">
        <v>4.82</v>
      </c>
      <c r="DF100" s="2">
        <v>21.79</v>
      </c>
      <c r="DG100" s="2">
        <v>27.12</v>
      </c>
      <c r="DH100" s="2">
        <v>22.52</v>
      </c>
      <c r="DI100" s="2">
        <v>39.25</v>
      </c>
      <c r="DJ100" s="2">
        <v>64.83</v>
      </c>
      <c r="DK100" s="2">
        <v>72.36</v>
      </c>
      <c r="DL100" s="2">
        <v>117.94</v>
      </c>
      <c r="DM100" s="2">
        <v>10.35</v>
      </c>
      <c r="DN100" s="2">
        <v>16.53</v>
      </c>
      <c r="DO100" s="2">
        <v>3.28</v>
      </c>
      <c r="DP100" s="2">
        <v>17.239999999999998</v>
      </c>
      <c r="DQ100" s="2">
        <v>18.239999999999998</v>
      </c>
      <c r="DR100" s="2">
        <v>7.61</v>
      </c>
      <c r="DS100" s="2">
        <v>8.92</v>
      </c>
      <c r="DT100" s="2">
        <v>29.19</v>
      </c>
      <c r="DU100" s="2">
        <v>50.89</v>
      </c>
      <c r="DV100" s="2">
        <v>266.81</v>
      </c>
      <c r="DW100" s="2">
        <v>31.42</v>
      </c>
      <c r="DX100" s="2">
        <v>44.37</v>
      </c>
      <c r="DY100" s="2">
        <v>32.39</v>
      </c>
      <c r="DZ100" s="2">
        <v>23.37</v>
      </c>
      <c r="EA100" s="2">
        <v>10.69</v>
      </c>
      <c r="EB100" s="2">
        <v>27.21</v>
      </c>
      <c r="EC100" s="2">
        <v>28.2</v>
      </c>
      <c r="ED100" s="2">
        <v>49.62</v>
      </c>
      <c r="EE100" s="2">
        <v>362.12</v>
      </c>
      <c r="EF100" s="2">
        <v>578.1</v>
      </c>
      <c r="EG100" s="2">
        <v>1143.8599999999999</v>
      </c>
      <c r="EH100" s="2">
        <v>27.4</v>
      </c>
      <c r="EI100" s="2">
        <v>18.96</v>
      </c>
      <c r="EJ100" s="2">
        <v>40.83</v>
      </c>
      <c r="EK100" s="2">
        <v>24.17</v>
      </c>
      <c r="EL100" s="2">
        <v>5.01</v>
      </c>
      <c r="EM100" s="2">
        <v>7.13</v>
      </c>
      <c r="EN100" s="2">
        <v>1.45</v>
      </c>
      <c r="EO100" s="2">
        <v>5.12</v>
      </c>
      <c r="EP100" s="2">
        <v>16.5</v>
      </c>
      <c r="EQ100" s="2">
        <v>17.079999999999998</v>
      </c>
      <c r="ER100" s="2">
        <v>13.95</v>
      </c>
      <c r="ES100" s="2">
        <v>10.79</v>
      </c>
      <c r="ET100" s="2">
        <v>17.649999999999999</v>
      </c>
      <c r="EU100" s="2">
        <v>24.21</v>
      </c>
      <c r="EV100" s="2">
        <v>7.19</v>
      </c>
      <c r="EW100" s="2">
        <v>11.39</v>
      </c>
      <c r="EX100" s="2">
        <v>33.29</v>
      </c>
      <c r="EY100" s="2">
        <v>29.21</v>
      </c>
      <c r="EZ100" s="2">
        <v>23.73</v>
      </c>
      <c r="FA100" s="2">
        <v>32.96</v>
      </c>
      <c r="FB100" s="2">
        <v>14.35</v>
      </c>
      <c r="FC100" s="2">
        <v>17.920000000000002</v>
      </c>
      <c r="FD100" s="2">
        <v>67.81</v>
      </c>
      <c r="FE100" s="2">
        <v>119.58</v>
      </c>
      <c r="FF100" s="2">
        <v>57.21</v>
      </c>
      <c r="FG100" s="2">
        <v>103.29</v>
      </c>
      <c r="FH100" s="2">
        <v>7.91</v>
      </c>
      <c r="FI100" s="2">
        <v>31.58</v>
      </c>
      <c r="FJ100" s="2">
        <v>106.05</v>
      </c>
      <c r="FK100" s="2">
        <v>216.23</v>
      </c>
      <c r="FL100" s="2">
        <v>592.63</v>
      </c>
      <c r="FM100" s="2">
        <v>24.99</v>
      </c>
      <c r="FN100" s="2">
        <v>17.07</v>
      </c>
      <c r="FO100" s="2">
        <v>17.86</v>
      </c>
      <c r="FP100" s="2">
        <v>10.039999999999999</v>
      </c>
      <c r="FQ100" s="2">
        <v>146.09</v>
      </c>
      <c r="FR100" s="2">
        <v>584.51</v>
      </c>
      <c r="FS100" s="2">
        <v>1886.97</v>
      </c>
      <c r="FT100" s="2">
        <v>22.74</v>
      </c>
      <c r="FU100" s="2">
        <v>466.92</v>
      </c>
      <c r="FV100" s="2">
        <v>21.88</v>
      </c>
      <c r="FW100" s="2">
        <v>10</v>
      </c>
      <c r="FX100" s="2">
        <v>15.11</v>
      </c>
      <c r="FY100" s="2">
        <v>12.74</v>
      </c>
      <c r="FZ100" s="2">
        <v>9.17</v>
      </c>
      <c r="GA100" s="2">
        <v>21.22</v>
      </c>
      <c r="GB100" s="2">
        <v>23.4</v>
      </c>
      <c r="GC100" s="2">
        <v>27.9</v>
      </c>
      <c r="GD100" s="2">
        <v>80</v>
      </c>
      <c r="GE100" s="2">
        <v>138.13</v>
      </c>
      <c r="GF100" s="2">
        <v>112.34</v>
      </c>
      <c r="GG100" s="2">
        <v>41.33</v>
      </c>
      <c r="GH100" s="2">
        <v>40.14</v>
      </c>
      <c r="GI100" s="2">
        <v>54.8</v>
      </c>
      <c r="GJ100" s="2">
        <v>59.63</v>
      </c>
      <c r="GK100" s="2">
        <v>37.11</v>
      </c>
      <c r="GL100" s="2">
        <v>26.21</v>
      </c>
      <c r="GM100" s="2">
        <v>43.57</v>
      </c>
      <c r="GN100" s="2">
        <v>63.99</v>
      </c>
      <c r="GO100" s="2">
        <v>84.12</v>
      </c>
      <c r="GP100" s="2">
        <v>198.71</v>
      </c>
      <c r="GQ100" s="2">
        <v>300.06</v>
      </c>
      <c r="GR100" s="2">
        <v>644.79999999999995</v>
      </c>
      <c r="GS100" s="2">
        <v>42.95</v>
      </c>
      <c r="GT100" s="2">
        <v>36.74</v>
      </c>
      <c r="GU100" s="2">
        <v>58.33</v>
      </c>
      <c r="GV100" s="2">
        <v>137.81</v>
      </c>
      <c r="GW100" s="2">
        <v>203.18</v>
      </c>
      <c r="GX100" s="2">
        <v>477.48</v>
      </c>
      <c r="GY100" s="2">
        <v>212.46</v>
      </c>
      <c r="GZ100" s="2">
        <v>472.3</v>
      </c>
      <c r="HA100" s="2">
        <v>73.28</v>
      </c>
      <c r="HB100" s="2">
        <v>16.77</v>
      </c>
      <c r="HC100" s="2">
        <v>33.96</v>
      </c>
      <c r="HD100" s="2">
        <v>28.55</v>
      </c>
      <c r="HE100" s="2">
        <v>17.32</v>
      </c>
      <c r="HF100" s="2">
        <v>12.63</v>
      </c>
      <c r="HG100" s="2">
        <v>26.81</v>
      </c>
      <c r="HH100" s="2">
        <v>121.28</v>
      </c>
      <c r="HI100" s="2">
        <v>495.4</v>
      </c>
      <c r="HJ100" s="2">
        <v>226.94</v>
      </c>
      <c r="HK100" s="2">
        <v>27.3</v>
      </c>
      <c r="HL100" s="2">
        <v>60.23</v>
      </c>
      <c r="HM100" s="2">
        <v>27.53</v>
      </c>
      <c r="HN100" s="2">
        <v>51.08</v>
      </c>
      <c r="HO100" s="2">
        <v>37.85</v>
      </c>
      <c r="HP100" s="2">
        <v>13.24</v>
      </c>
      <c r="HQ100" s="2">
        <v>10.79</v>
      </c>
      <c r="HR100" s="2">
        <v>9.6</v>
      </c>
      <c r="HS100" s="2">
        <v>22.97</v>
      </c>
      <c r="HT100" s="2">
        <v>52.72</v>
      </c>
      <c r="HU100" s="2">
        <v>16.78</v>
      </c>
      <c r="HV100" s="2">
        <v>49.3</v>
      </c>
      <c r="HW100" s="2">
        <v>61.55</v>
      </c>
      <c r="HX100" s="2">
        <v>9.81</v>
      </c>
      <c r="HY100" s="2">
        <v>20.440000000000001</v>
      </c>
      <c r="HZ100" s="2">
        <v>7.92</v>
      </c>
      <c r="IA100" s="2">
        <v>19.71</v>
      </c>
      <c r="IB100" s="2">
        <v>10.68</v>
      </c>
      <c r="IC100" s="2">
        <v>20.86</v>
      </c>
      <c r="ID100" s="2">
        <v>2.95</v>
      </c>
      <c r="IE100" s="2"/>
      <c r="IF100" s="2"/>
      <c r="IG100" s="2">
        <v>10.96</v>
      </c>
      <c r="IH100" s="2"/>
      <c r="II100" s="2">
        <v>11.15</v>
      </c>
      <c r="IJ100" s="2">
        <v>2.9</v>
      </c>
      <c r="IK100" s="2"/>
      <c r="IL100" s="2"/>
      <c r="IM100" s="2">
        <v>14.95</v>
      </c>
      <c r="IN100" s="2"/>
      <c r="IO100" s="2"/>
      <c r="IP100" s="2">
        <v>7.41</v>
      </c>
      <c r="IQ100" s="2">
        <v>5.23</v>
      </c>
      <c r="IR100" s="2">
        <v>29.66</v>
      </c>
      <c r="IS100" s="2">
        <v>13.94</v>
      </c>
      <c r="IT100" s="2">
        <v>19.38</v>
      </c>
      <c r="IU100" s="2">
        <v>38.54</v>
      </c>
      <c r="IV100" s="2">
        <v>81.489999999999995</v>
      </c>
      <c r="IW100" s="2">
        <v>246.06</v>
      </c>
      <c r="IX100" s="2"/>
      <c r="IY100" s="2">
        <v>101.97</v>
      </c>
      <c r="IZ100" s="2">
        <v>332.62</v>
      </c>
      <c r="JA100" s="2">
        <v>1013.08</v>
      </c>
      <c r="JB100" s="2">
        <v>24.19</v>
      </c>
      <c r="JC100" s="2">
        <v>18.3</v>
      </c>
      <c r="JD100" s="2">
        <v>57.89</v>
      </c>
      <c r="JE100" s="2">
        <v>84.02</v>
      </c>
      <c r="JF100" s="2">
        <v>237.7</v>
      </c>
      <c r="JG100" s="2">
        <v>33.07</v>
      </c>
      <c r="JH100" s="2"/>
      <c r="JI100" s="2">
        <v>28.3</v>
      </c>
      <c r="JJ100" s="2">
        <v>72.56</v>
      </c>
      <c r="JK100" s="2">
        <v>28.18</v>
      </c>
      <c r="JL100" s="2">
        <v>13.76</v>
      </c>
      <c r="JM100" s="2"/>
      <c r="JN100" s="2">
        <v>11.85</v>
      </c>
      <c r="JO100" s="2">
        <v>13.14</v>
      </c>
      <c r="JP100" s="2">
        <v>49.15</v>
      </c>
      <c r="JQ100" s="2">
        <v>14.78</v>
      </c>
      <c r="JR100" s="2">
        <v>14.46</v>
      </c>
      <c r="JS100" s="2">
        <v>7.77</v>
      </c>
      <c r="JT100" s="2">
        <v>1.44</v>
      </c>
      <c r="JU100" s="2">
        <v>9.17</v>
      </c>
      <c r="JV100" s="2">
        <v>25.4</v>
      </c>
      <c r="JW100" s="2"/>
      <c r="JX100" s="2">
        <v>10.73</v>
      </c>
      <c r="JY100" s="2"/>
      <c r="JZ100" s="2">
        <v>10.130000000000001</v>
      </c>
      <c r="KA100" s="2"/>
      <c r="KB100" s="2">
        <v>30.94</v>
      </c>
      <c r="KC100" s="2">
        <v>148.38</v>
      </c>
      <c r="KD100" s="2">
        <v>337.24</v>
      </c>
      <c r="KE100" s="2">
        <v>1349.61</v>
      </c>
      <c r="KF100" s="2">
        <v>8.14</v>
      </c>
      <c r="KG100" s="2">
        <v>78.41</v>
      </c>
      <c r="KH100" s="2">
        <v>81.58</v>
      </c>
      <c r="KI100" s="2">
        <v>347.81</v>
      </c>
      <c r="KJ100" s="2">
        <v>193.92</v>
      </c>
      <c r="KK100" s="2">
        <v>1276.71</v>
      </c>
      <c r="KL100" s="2">
        <v>5112.47</v>
      </c>
      <c r="KM100" s="2">
        <v>20.05</v>
      </c>
      <c r="KN100" s="2">
        <v>120.25</v>
      </c>
      <c r="KO100" s="2">
        <v>527.78</v>
      </c>
      <c r="KP100" s="2"/>
      <c r="KQ100" s="2"/>
      <c r="KR100" s="2"/>
      <c r="KS100" s="2">
        <v>16.13</v>
      </c>
    </row>
    <row r="101" spans="1:305" x14ac:dyDescent="0.15">
      <c r="A101" s="7" t="s">
        <v>397</v>
      </c>
      <c r="B101" s="7" t="s">
        <v>436</v>
      </c>
      <c r="C101" s="3">
        <v>1</v>
      </c>
      <c r="D101" s="14" t="s">
        <v>425</v>
      </c>
      <c r="E101" s="2">
        <v>53.92</v>
      </c>
      <c r="F101" s="2">
        <v>64.599999999999994</v>
      </c>
      <c r="G101" s="2">
        <v>20.22</v>
      </c>
      <c r="H101" s="2">
        <v>48.85</v>
      </c>
      <c r="I101" s="2">
        <v>119.59</v>
      </c>
      <c r="J101" s="2">
        <v>141.51</v>
      </c>
      <c r="K101" s="2">
        <v>75.709999999999994</v>
      </c>
      <c r="L101" s="2">
        <v>352.35</v>
      </c>
      <c r="M101" s="2">
        <v>1184</v>
      </c>
      <c r="N101" s="2">
        <v>580.78</v>
      </c>
      <c r="O101" s="2">
        <v>32.200000000000003</v>
      </c>
      <c r="P101" s="2">
        <v>58.81</v>
      </c>
      <c r="Q101" s="2">
        <v>50.26</v>
      </c>
      <c r="R101" s="2">
        <v>55.89</v>
      </c>
      <c r="S101" s="2">
        <v>146.30000000000001</v>
      </c>
      <c r="T101" s="2">
        <v>351.46</v>
      </c>
      <c r="U101" s="2">
        <v>173.01</v>
      </c>
      <c r="V101" s="2">
        <v>72.27</v>
      </c>
      <c r="W101" s="2">
        <v>47.15</v>
      </c>
      <c r="X101" s="2">
        <v>52.37</v>
      </c>
      <c r="Y101" s="2">
        <v>30.52</v>
      </c>
      <c r="Z101" s="2">
        <v>35.369999999999997</v>
      </c>
      <c r="AA101" s="2">
        <v>5998.73</v>
      </c>
      <c r="AB101" s="2">
        <v>37.81</v>
      </c>
      <c r="AC101" s="2">
        <v>234.88</v>
      </c>
      <c r="AD101" s="2">
        <v>76.81</v>
      </c>
      <c r="AE101" s="2">
        <v>36.56</v>
      </c>
      <c r="AF101" s="2">
        <v>254.51</v>
      </c>
      <c r="AG101" s="2">
        <v>287.95</v>
      </c>
      <c r="AH101" s="2">
        <v>36.35</v>
      </c>
      <c r="AI101" s="2">
        <v>99.15</v>
      </c>
      <c r="AJ101" s="2">
        <v>30.06</v>
      </c>
      <c r="AK101" s="2">
        <v>15.42</v>
      </c>
      <c r="AL101" s="2">
        <v>47.97</v>
      </c>
      <c r="AM101" s="2">
        <v>62.11</v>
      </c>
      <c r="AN101" s="2">
        <v>1.43</v>
      </c>
      <c r="AO101" s="2">
        <v>18.68</v>
      </c>
      <c r="AP101" s="2">
        <v>35.83</v>
      </c>
      <c r="AQ101" s="2">
        <v>18.88</v>
      </c>
      <c r="AR101" s="2">
        <v>48.99</v>
      </c>
      <c r="AS101" s="2">
        <v>64.23</v>
      </c>
      <c r="AT101" s="2">
        <v>40.56</v>
      </c>
      <c r="AU101" s="2">
        <v>98.18</v>
      </c>
      <c r="AV101" s="2">
        <v>142.13999999999999</v>
      </c>
      <c r="AW101" s="2">
        <v>3.34</v>
      </c>
      <c r="AX101" s="2">
        <v>2.35</v>
      </c>
      <c r="AY101" s="2">
        <v>31.26</v>
      </c>
      <c r="AZ101" s="2">
        <v>51.79</v>
      </c>
      <c r="BA101" s="2">
        <v>51.14</v>
      </c>
      <c r="BB101" s="2">
        <v>1.45</v>
      </c>
      <c r="BC101" s="2">
        <v>23.15</v>
      </c>
      <c r="BD101" s="2">
        <v>35.42</v>
      </c>
      <c r="BE101" s="2">
        <v>13.46</v>
      </c>
      <c r="BF101" s="2">
        <v>24.48</v>
      </c>
      <c r="BG101" s="2">
        <v>53.63</v>
      </c>
      <c r="BH101" s="2"/>
      <c r="BI101" s="2">
        <v>5.22</v>
      </c>
      <c r="BJ101" s="2">
        <v>9.73</v>
      </c>
      <c r="BK101" s="2">
        <v>18.38</v>
      </c>
      <c r="BL101" s="2">
        <v>15.71</v>
      </c>
      <c r="BM101" s="2">
        <v>39.770000000000003</v>
      </c>
      <c r="BN101" s="2">
        <v>46.57</v>
      </c>
      <c r="BO101" s="2">
        <v>16.46</v>
      </c>
      <c r="BP101" s="2">
        <v>16.350000000000001</v>
      </c>
      <c r="BQ101" s="2">
        <v>22.64</v>
      </c>
      <c r="BR101" s="2">
        <v>28.69</v>
      </c>
      <c r="BS101" s="2">
        <v>32.24</v>
      </c>
      <c r="BT101" s="2">
        <v>31.22</v>
      </c>
      <c r="BU101" s="2">
        <v>49.53</v>
      </c>
      <c r="BV101" s="2">
        <v>36.28</v>
      </c>
      <c r="BW101" s="2">
        <v>10.48</v>
      </c>
      <c r="BX101" s="2">
        <v>12.31</v>
      </c>
      <c r="BY101" s="2">
        <v>20.18</v>
      </c>
      <c r="BZ101" s="2">
        <v>47.55</v>
      </c>
      <c r="CA101" s="2">
        <v>59.67</v>
      </c>
      <c r="CB101" s="2">
        <v>106.06</v>
      </c>
      <c r="CC101" s="2">
        <v>72.06</v>
      </c>
      <c r="CD101" s="2">
        <v>9.27</v>
      </c>
      <c r="CE101" s="2">
        <v>8.67</v>
      </c>
      <c r="CF101" s="2">
        <v>7.09</v>
      </c>
      <c r="CG101" s="2">
        <v>18.77</v>
      </c>
      <c r="CH101" s="2">
        <v>37.479999999999997</v>
      </c>
      <c r="CI101" s="2">
        <v>51.85</v>
      </c>
      <c r="CJ101" s="2">
        <v>120.36</v>
      </c>
      <c r="CK101" s="2">
        <v>183.55</v>
      </c>
      <c r="CL101" s="2">
        <v>6.26</v>
      </c>
      <c r="CM101" s="2">
        <v>15.61</v>
      </c>
      <c r="CN101" s="2">
        <v>22.94</v>
      </c>
      <c r="CO101" s="2">
        <v>12.02</v>
      </c>
      <c r="CP101" s="2">
        <v>27.79</v>
      </c>
      <c r="CQ101" s="2">
        <v>91.6</v>
      </c>
      <c r="CR101" s="2">
        <v>152.06</v>
      </c>
      <c r="CS101" s="2">
        <v>5.29</v>
      </c>
      <c r="CT101" s="2">
        <v>7.45</v>
      </c>
      <c r="CU101" s="2">
        <v>6.57</v>
      </c>
      <c r="CV101" s="2">
        <v>20.28</v>
      </c>
      <c r="CW101" s="2">
        <v>27.32</v>
      </c>
      <c r="CX101" s="2">
        <v>9.25</v>
      </c>
      <c r="CY101" s="2">
        <v>20.37</v>
      </c>
      <c r="CZ101" s="2">
        <v>27.01</v>
      </c>
      <c r="DA101" s="2">
        <v>60.56</v>
      </c>
      <c r="DB101" s="2">
        <v>101.69</v>
      </c>
      <c r="DC101" s="2">
        <v>166.07</v>
      </c>
      <c r="DD101" s="2">
        <v>9.8699999999999992</v>
      </c>
      <c r="DE101" s="2">
        <v>2.93</v>
      </c>
      <c r="DF101" s="2">
        <v>19</v>
      </c>
      <c r="DG101" s="2">
        <v>24.49</v>
      </c>
      <c r="DH101" s="2">
        <v>20.61</v>
      </c>
      <c r="DI101" s="2">
        <v>37.61</v>
      </c>
      <c r="DJ101" s="2">
        <v>65.66</v>
      </c>
      <c r="DK101" s="2">
        <v>75.37</v>
      </c>
      <c r="DL101" s="2">
        <v>123.08</v>
      </c>
      <c r="DM101" s="2">
        <v>6.81</v>
      </c>
      <c r="DN101" s="2">
        <v>13.38</v>
      </c>
      <c r="DO101" s="2"/>
      <c r="DP101" s="2">
        <v>14.31</v>
      </c>
      <c r="DQ101" s="2">
        <v>16.190000000000001</v>
      </c>
      <c r="DR101" s="2">
        <v>7.16</v>
      </c>
      <c r="DS101" s="2">
        <v>3.1</v>
      </c>
      <c r="DT101" s="2">
        <v>19.510000000000002</v>
      </c>
      <c r="DU101" s="2">
        <v>31.29</v>
      </c>
      <c r="DV101" s="2">
        <v>188.44</v>
      </c>
      <c r="DW101" s="2">
        <v>31.84</v>
      </c>
      <c r="DX101" s="2">
        <v>40.07</v>
      </c>
      <c r="DY101" s="2">
        <v>29.53</v>
      </c>
      <c r="DZ101" s="2">
        <v>21.86</v>
      </c>
      <c r="EA101" s="2">
        <v>9.4600000000000009</v>
      </c>
      <c r="EB101" s="2">
        <v>24.29</v>
      </c>
      <c r="EC101" s="2">
        <v>24.78</v>
      </c>
      <c r="ED101" s="2">
        <v>42.12</v>
      </c>
      <c r="EE101" s="2">
        <v>206.66</v>
      </c>
      <c r="EF101" s="2">
        <v>290.39999999999998</v>
      </c>
      <c r="EG101" s="2">
        <v>519.76</v>
      </c>
      <c r="EH101" s="2">
        <v>20.25</v>
      </c>
      <c r="EI101" s="2">
        <v>12.45</v>
      </c>
      <c r="EJ101" s="2">
        <v>25.43</v>
      </c>
      <c r="EK101" s="2">
        <v>10.85</v>
      </c>
      <c r="EL101" s="2"/>
      <c r="EM101" s="2">
        <v>5.61</v>
      </c>
      <c r="EN101" s="2">
        <v>1.46</v>
      </c>
      <c r="EO101" s="2">
        <v>8.18</v>
      </c>
      <c r="EP101" s="2">
        <v>15.89</v>
      </c>
      <c r="EQ101" s="2">
        <v>16.32</v>
      </c>
      <c r="ER101" s="2">
        <v>14.07</v>
      </c>
      <c r="ES101" s="2">
        <v>9.3699999999999992</v>
      </c>
      <c r="ET101" s="2">
        <v>15.19</v>
      </c>
      <c r="EU101" s="2">
        <v>21.73</v>
      </c>
      <c r="EV101" s="2">
        <v>4.88</v>
      </c>
      <c r="EW101" s="2">
        <v>13.97</v>
      </c>
      <c r="EX101" s="2">
        <v>39.11</v>
      </c>
      <c r="EY101" s="2">
        <v>32.07</v>
      </c>
      <c r="EZ101" s="2">
        <v>26.71</v>
      </c>
      <c r="FA101" s="2">
        <v>35.29</v>
      </c>
      <c r="FB101" s="2">
        <v>13.03</v>
      </c>
      <c r="FC101" s="2">
        <v>15.35</v>
      </c>
      <c r="FD101" s="2">
        <v>60.58</v>
      </c>
      <c r="FE101" s="2">
        <v>107.73</v>
      </c>
      <c r="FF101" s="2">
        <v>72.319999999999993</v>
      </c>
      <c r="FG101" s="2">
        <v>134.91999999999999</v>
      </c>
      <c r="FH101" s="2">
        <v>10.71</v>
      </c>
      <c r="FI101" s="2">
        <v>36.46</v>
      </c>
      <c r="FJ101" s="2">
        <v>124.4</v>
      </c>
      <c r="FK101" s="2">
        <v>256.24</v>
      </c>
      <c r="FL101" s="2">
        <v>724.69</v>
      </c>
      <c r="FM101" s="2">
        <v>27.04</v>
      </c>
      <c r="FN101" s="2">
        <v>15.17</v>
      </c>
      <c r="FO101" s="2">
        <v>15.99</v>
      </c>
      <c r="FP101" s="2">
        <v>7.69</v>
      </c>
      <c r="FQ101" s="2">
        <v>172.11</v>
      </c>
      <c r="FR101" s="2">
        <v>746.99</v>
      </c>
      <c r="FS101" s="2">
        <v>2422.48</v>
      </c>
      <c r="FT101" s="2">
        <v>21.85</v>
      </c>
      <c r="FU101" s="2">
        <v>496.12</v>
      </c>
      <c r="FV101" s="2">
        <v>20.8</v>
      </c>
      <c r="FW101" s="2">
        <v>6.89</v>
      </c>
      <c r="FX101" s="2">
        <v>11.61</v>
      </c>
      <c r="FY101" s="2">
        <v>12.06</v>
      </c>
      <c r="FZ101" s="2">
        <v>8.15</v>
      </c>
      <c r="GA101" s="2">
        <v>20</v>
      </c>
      <c r="GB101" s="2">
        <v>21.94</v>
      </c>
      <c r="GC101" s="2">
        <v>22.75</v>
      </c>
      <c r="GD101" s="2">
        <v>56.66</v>
      </c>
      <c r="GE101" s="2">
        <v>93.54</v>
      </c>
      <c r="GF101" s="2">
        <v>95.36</v>
      </c>
      <c r="GG101" s="2">
        <v>33.24</v>
      </c>
      <c r="GH101" s="2">
        <v>36.270000000000003</v>
      </c>
      <c r="GI101" s="2">
        <v>47.65</v>
      </c>
      <c r="GJ101" s="2">
        <v>52.91</v>
      </c>
      <c r="GK101" s="2">
        <v>38.15</v>
      </c>
      <c r="GL101" s="2">
        <v>24.81</v>
      </c>
      <c r="GM101" s="2">
        <v>39.200000000000003</v>
      </c>
      <c r="GN101" s="2">
        <v>57.91</v>
      </c>
      <c r="GO101" s="2">
        <v>75.150000000000006</v>
      </c>
      <c r="GP101" s="2">
        <v>176.82</v>
      </c>
      <c r="GQ101" s="2">
        <v>269.57</v>
      </c>
      <c r="GR101" s="2">
        <v>573.20000000000005</v>
      </c>
      <c r="GS101" s="2">
        <v>43.38</v>
      </c>
      <c r="GT101" s="2">
        <v>37.24</v>
      </c>
      <c r="GU101" s="2">
        <v>60.46</v>
      </c>
      <c r="GV101" s="2">
        <v>148.16999999999999</v>
      </c>
      <c r="GW101" s="2">
        <v>227.1</v>
      </c>
      <c r="GX101" s="2">
        <v>527.09</v>
      </c>
      <c r="GY101" s="2">
        <v>227.8</v>
      </c>
      <c r="GZ101" s="2">
        <v>500.41</v>
      </c>
      <c r="HA101" s="2">
        <v>78.099999999999994</v>
      </c>
      <c r="HB101" s="2">
        <v>16.850000000000001</v>
      </c>
      <c r="HC101" s="2">
        <v>30.17</v>
      </c>
      <c r="HD101" s="2">
        <v>27.92</v>
      </c>
      <c r="HE101" s="2">
        <v>19.03</v>
      </c>
      <c r="HF101" s="2">
        <v>13.3</v>
      </c>
      <c r="HG101" s="2">
        <v>29.16</v>
      </c>
      <c r="HH101" s="2">
        <v>134.72</v>
      </c>
      <c r="HI101" s="2">
        <v>554.11</v>
      </c>
      <c r="HJ101" s="2">
        <v>252.62</v>
      </c>
      <c r="HK101" s="2">
        <v>31.75</v>
      </c>
      <c r="HL101" s="2">
        <v>65.290000000000006</v>
      </c>
      <c r="HM101" s="2">
        <v>31.03</v>
      </c>
      <c r="HN101" s="2">
        <v>53.98</v>
      </c>
      <c r="HO101" s="2">
        <v>38.35</v>
      </c>
      <c r="HP101" s="2">
        <v>14.14</v>
      </c>
      <c r="HQ101" s="2">
        <v>10.67</v>
      </c>
      <c r="HR101" s="2">
        <v>9.59</v>
      </c>
      <c r="HS101" s="2">
        <v>24.51</v>
      </c>
      <c r="HT101" s="2">
        <v>56.4</v>
      </c>
      <c r="HU101" s="2">
        <v>18.41</v>
      </c>
      <c r="HV101" s="2">
        <v>55.18</v>
      </c>
      <c r="HW101" s="2">
        <v>65.849999999999994</v>
      </c>
      <c r="HX101" s="2">
        <v>3.24</v>
      </c>
      <c r="HY101" s="2">
        <v>4.53</v>
      </c>
      <c r="HZ101" s="2"/>
      <c r="IA101" s="2">
        <v>7.81</v>
      </c>
      <c r="IB101" s="2">
        <v>10.49</v>
      </c>
      <c r="IC101" s="2">
        <v>20.53</v>
      </c>
      <c r="ID101" s="2"/>
      <c r="IE101" s="2">
        <v>2.92</v>
      </c>
      <c r="IF101" s="2"/>
      <c r="IG101" s="2">
        <v>12.42</v>
      </c>
      <c r="IH101" s="2"/>
      <c r="II101" s="2">
        <v>10.91</v>
      </c>
      <c r="IJ101" s="2"/>
      <c r="IK101" s="2"/>
      <c r="IL101" s="2"/>
      <c r="IM101" s="2">
        <v>16.7</v>
      </c>
      <c r="IN101" s="2"/>
      <c r="IO101" s="2"/>
      <c r="IP101" s="2">
        <v>3.09</v>
      </c>
      <c r="IQ101" s="2"/>
      <c r="IR101" s="2">
        <v>10.79</v>
      </c>
      <c r="IS101" s="2">
        <v>8.3699999999999992</v>
      </c>
      <c r="IT101" s="2">
        <v>10.38</v>
      </c>
      <c r="IU101" s="2">
        <v>9.07</v>
      </c>
      <c r="IV101" s="2">
        <v>25.42</v>
      </c>
      <c r="IW101" s="2">
        <v>76.849999999999994</v>
      </c>
      <c r="IX101" s="2"/>
      <c r="IY101" s="2">
        <v>40.44</v>
      </c>
      <c r="IZ101" s="2">
        <v>126.52</v>
      </c>
      <c r="JA101" s="2">
        <v>384.36</v>
      </c>
      <c r="JB101" s="2">
        <v>35.78</v>
      </c>
      <c r="JC101" s="2">
        <v>10.47</v>
      </c>
      <c r="JD101" s="2">
        <v>33.65</v>
      </c>
      <c r="JE101" s="2">
        <v>30.84</v>
      </c>
      <c r="JF101" s="2">
        <v>72.53</v>
      </c>
      <c r="JG101" s="2"/>
      <c r="JH101" s="2"/>
      <c r="JI101" s="2">
        <v>8.23</v>
      </c>
      <c r="JJ101" s="2">
        <v>22.95</v>
      </c>
      <c r="JK101" s="2">
        <v>30.77</v>
      </c>
      <c r="JL101" s="2">
        <v>16.149999999999999</v>
      </c>
      <c r="JM101" s="2"/>
      <c r="JN101" s="2">
        <v>13.56</v>
      </c>
      <c r="JO101" s="2">
        <v>14.25</v>
      </c>
      <c r="JP101" s="2">
        <v>52.81</v>
      </c>
      <c r="JQ101" s="2">
        <v>13.09</v>
      </c>
      <c r="JR101" s="2">
        <v>15.54</v>
      </c>
      <c r="JS101" s="2">
        <v>8.93</v>
      </c>
      <c r="JT101" s="2">
        <v>2.98</v>
      </c>
      <c r="JU101" s="2">
        <v>9.6300000000000008</v>
      </c>
      <c r="JV101" s="2">
        <v>26.57</v>
      </c>
      <c r="JW101" s="2">
        <v>1.45</v>
      </c>
      <c r="JX101" s="2">
        <v>1.5</v>
      </c>
      <c r="JY101" s="2">
        <v>5.39</v>
      </c>
      <c r="JZ101" s="2"/>
      <c r="KA101" s="2"/>
      <c r="KB101" s="2">
        <v>37.450000000000003</v>
      </c>
      <c r="KC101" s="2">
        <v>174.51</v>
      </c>
      <c r="KD101" s="2">
        <v>395.79</v>
      </c>
      <c r="KE101" s="2">
        <v>1571.02</v>
      </c>
      <c r="KF101" s="2">
        <v>4.4000000000000004</v>
      </c>
      <c r="KG101" s="2">
        <v>49.91</v>
      </c>
      <c r="KH101" s="2">
        <v>73.849999999999994</v>
      </c>
      <c r="KI101" s="2">
        <v>310.35000000000002</v>
      </c>
      <c r="KJ101" s="2">
        <v>219.38</v>
      </c>
      <c r="KK101" s="2">
        <v>1429.61</v>
      </c>
      <c r="KL101" s="2">
        <v>5674.94</v>
      </c>
      <c r="KM101" s="2">
        <v>21.36</v>
      </c>
      <c r="KN101" s="2">
        <v>122.99</v>
      </c>
      <c r="KO101" s="2">
        <v>537.89</v>
      </c>
      <c r="KP101" s="2"/>
      <c r="KQ101" s="2"/>
      <c r="KR101" s="2"/>
      <c r="KS101" s="2">
        <v>13.94</v>
      </c>
    </row>
    <row r="102" spans="1:305" x14ac:dyDescent="0.15">
      <c r="A102" s="7" t="s">
        <v>398</v>
      </c>
      <c r="B102" s="7" t="s">
        <v>436</v>
      </c>
      <c r="C102" s="3">
        <v>1</v>
      </c>
      <c r="D102" s="14" t="s">
        <v>425</v>
      </c>
      <c r="E102" s="2">
        <v>55.85</v>
      </c>
      <c r="F102" s="2">
        <v>63.29</v>
      </c>
      <c r="G102" s="2">
        <v>15.71</v>
      </c>
      <c r="H102" s="2">
        <v>49.98</v>
      </c>
      <c r="I102" s="2">
        <v>123.01</v>
      </c>
      <c r="J102" s="2">
        <v>144.12</v>
      </c>
      <c r="K102" s="2">
        <v>78.8</v>
      </c>
      <c r="L102" s="2">
        <v>364.49</v>
      </c>
      <c r="M102" s="2">
        <v>1231.3</v>
      </c>
      <c r="N102" s="2">
        <v>604.95000000000005</v>
      </c>
      <c r="O102" s="2">
        <v>34.159999999999997</v>
      </c>
      <c r="P102" s="2">
        <v>66.14</v>
      </c>
      <c r="Q102" s="2">
        <v>54.34</v>
      </c>
      <c r="R102" s="2">
        <v>57</v>
      </c>
      <c r="S102" s="2">
        <v>153.94999999999999</v>
      </c>
      <c r="T102" s="2">
        <v>369.31</v>
      </c>
      <c r="U102" s="2">
        <v>185.94</v>
      </c>
      <c r="V102" s="2">
        <v>80.61</v>
      </c>
      <c r="W102" s="2">
        <v>50.95</v>
      </c>
      <c r="X102" s="2">
        <v>57.87</v>
      </c>
      <c r="Y102" s="2">
        <v>31.69</v>
      </c>
      <c r="Z102" s="2">
        <v>36.19</v>
      </c>
      <c r="AA102" s="2">
        <v>6341.02</v>
      </c>
      <c r="AB102" s="2">
        <v>37.880000000000003</v>
      </c>
      <c r="AC102" s="2">
        <v>235.99</v>
      </c>
      <c r="AD102" s="2">
        <v>73.23</v>
      </c>
      <c r="AE102" s="2">
        <v>36.340000000000003</v>
      </c>
      <c r="AF102" s="2">
        <v>257.24</v>
      </c>
      <c r="AG102" s="2">
        <v>292.27</v>
      </c>
      <c r="AH102" s="2">
        <v>37.61</v>
      </c>
      <c r="AI102" s="2">
        <v>102.43</v>
      </c>
      <c r="AJ102" s="2">
        <v>22.5</v>
      </c>
      <c r="AK102" s="2">
        <v>15.39</v>
      </c>
      <c r="AL102" s="2">
        <v>46.84</v>
      </c>
      <c r="AM102" s="2">
        <v>61.44</v>
      </c>
      <c r="AN102" s="2">
        <v>1.33</v>
      </c>
      <c r="AO102" s="2">
        <v>17.09</v>
      </c>
      <c r="AP102" s="2">
        <v>32.61</v>
      </c>
      <c r="AQ102" s="2">
        <v>18.41</v>
      </c>
      <c r="AR102" s="2">
        <v>47.23</v>
      </c>
      <c r="AS102" s="2">
        <v>63.32</v>
      </c>
      <c r="AT102" s="2">
        <v>37.17</v>
      </c>
      <c r="AU102" s="2">
        <v>87.19</v>
      </c>
      <c r="AV102" s="2">
        <v>126.59</v>
      </c>
      <c r="AW102" s="2">
        <v>2.96</v>
      </c>
      <c r="AX102" s="2">
        <v>1.79</v>
      </c>
      <c r="AY102" s="2">
        <v>26.95</v>
      </c>
      <c r="AZ102" s="2">
        <v>48.99</v>
      </c>
      <c r="BA102" s="2">
        <v>49.39</v>
      </c>
      <c r="BB102" s="2"/>
      <c r="BC102" s="2">
        <v>22.9</v>
      </c>
      <c r="BD102" s="2">
        <v>33.799999999999997</v>
      </c>
      <c r="BE102" s="2">
        <v>11.93</v>
      </c>
      <c r="BF102" s="2">
        <v>21.22</v>
      </c>
      <c r="BG102" s="2">
        <v>45.45</v>
      </c>
      <c r="BH102" s="2"/>
      <c r="BI102" s="2">
        <v>8.2899999999999991</v>
      </c>
      <c r="BJ102" s="2">
        <v>10.79</v>
      </c>
      <c r="BK102" s="2">
        <v>19.28</v>
      </c>
      <c r="BL102" s="2">
        <v>16.079999999999998</v>
      </c>
      <c r="BM102" s="2">
        <v>40.72</v>
      </c>
      <c r="BN102" s="2">
        <v>46.99</v>
      </c>
      <c r="BO102" s="2">
        <v>14.95</v>
      </c>
      <c r="BP102" s="2">
        <v>16.98</v>
      </c>
      <c r="BQ102" s="2">
        <v>23.67</v>
      </c>
      <c r="BR102" s="2">
        <v>29.82</v>
      </c>
      <c r="BS102" s="2">
        <v>33.32</v>
      </c>
      <c r="BT102" s="2">
        <v>31.62</v>
      </c>
      <c r="BU102" s="2">
        <v>49.88</v>
      </c>
      <c r="BV102" s="2">
        <v>35.619999999999997</v>
      </c>
      <c r="BW102" s="2">
        <v>13.57</v>
      </c>
      <c r="BX102" s="2">
        <v>12.76</v>
      </c>
      <c r="BY102" s="2">
        <v>20.77</v>
      </c>
      <c r="BZ102" s="2">
        <v>48.05</v>
      </c>
      <c r="CA102" s="2">
        <v>60.81</v>
      </c>
      <c r="CB102" s="2">
        <v>108.99</v>
      </c>
      <c r="CC102" s="2">
        <v>72.849999999999994</v>
      </c>
      <c r="CD102" s="2">
        <v>11.38</v>
      </c>
      <c r="CE102" s="2">
        <v>10.55</v>
      </c>
      <c r="CF102" s="2">
        <v>7.43</v>
      </c>
      <c r="CG102" s="2">
        <v>19.66</v>
      </c>
      <c r="CH102" s="2">
        <v>38.03</v>
      </c>
      <c r="CI102" s="2">
        <v>54.57</v>
      </c>
      <c r="CJ102" s="2">
        <v>122.83</v>
      </c>
      <c r="CK102" s="2">
        <v>186.76</v>
      </c>
      <c r="CL102" s="2">
        <v>8.9499999999999993</v>
      </c>
      <c r="CM102" s="2">
        <v>15.39</v>
      </c>
      <c r="CN102" s="2">
        <v>21.54</v>
      </c>
      <c r="CO102" s="2">
        <v>12.1</v>
      </c>
      <c r="CP102" s="2">
        <v>27.38</v>
      </c>
      <c r="CQ102" s="2">
        <v>92.86</v>
      </c>
      <c r="CR102" s="2">
        <v>151.85</v>
      </c>
      <c r="CS102" s="2">
        <v>6.83</v>
      </c>
      <c r="CT102" s="2">
        <v>9.1999999999999993</v>
      </c>
      <c r="CU102" s="2">
        <v>6.5</v>
      </c>
      <c r="CV102" s="2">
        <v>22.11</v>
      </c>
      <c r="CW102" s="2">
        <v>27.42</v>
      </c>
      <c r="CX102" s="2">
        <v>9.36</v>
      </c>
      <c r="CY102" s="2">
        <v>20.059999999999999</v>
      </c>
      <c r="CZ102" s="2">
        <v>28.03</v>
      </c>
      <c r="DA102" s="2">
        <v>60.77</v>
      </c>
      <c r="DB102" s="2">
        <v>99.56</v>
      </c>
      <c r="DC102" s="2">
        <v>163.27000000000001</v>
      </c>
      <c r="DD102" s="2">
        <v>10.71</v>
      </c>
      <c r="DE102" s="2">
        <v>5.74</v>
      </c>
      <c r="DF102" s="2">
        <v>17.309999999999999</v>
      </c>
      <c r="DG102" s="2">
        <v>22.98</v>
      </c>
      <c r="DH102" s="2">
        <v>20.61</v>
      </c>
      <c r="DI102" s="2">
        <v>37.04</v>
      </c>
      <c r="DJ102" s="2">
        <v>67.22</v>
      </c>
      <c r="DK102" s="2">
        <v>75</v>
      </c>
      <c r="DL102" s="2">
        <v>119.45</v>
      </c>
      <c r="DM102" s="2">
        <v>8.26</v>
      </c>
      <c r="DN102" s="2">
        <v>15.54</v>
      </c>
      <c r="DO102" s="2">
        <v>2.66</v>
      </c>
      <c r="DP102" s="2">
        <v>15.67</v>
      </c>
      <c r="DQ102" s="2">
        <v>15.57</v>
      </c>
      <c r="DR102" s="2">
        <v>8.9600000000000009</v>
      </c>
      <c r="DS102" s="2">
        <v>7.53</v>
      </c>
      <c r="DT102" s="2">
        <v>19.309999999999999</v>
      </c>
      <c r="DU102" s="2">
        <v>30.45</v>
      </c>
      <c r="DV102" s="2">
        <v>183.63</v>
      </c>
      <c r="DW102" s="2">
        <v>32.01</v>
      </c>
      <c r="DX102" s="2">
        <v>38.619999999999997</v>
      </c>
      <c r="DY102" s="2">
        <v>27.32</v>
      </c>
      <c r="DZ102" s="2">
        <v>22.41</v>
      </c>
      <c r="EA102" s="2">
        <v>8.9700000000000006</v>
      </c>
      <c r="EB102" s="2">
        <v>23.7</v>
      </c>
      <c r="EC102" s="2">
        <v>24.7</v>
      </c>
      <c r="ED102" s="2">
        <v>41.11</v>
      </c>
      <c r="EE102" s="2">
        <v>196.89</v>
      </c>
      <c r="EF102" s="2">
        <v>273.01</v>
      </c>
      <c r="EG102" s="2">
        <v>489.49</v>
      </c>
      <c r="EH102" s="2">
        <v>15.17</v>
      </c>
      <c r="EI102" s="2">
        <v>8.91</v>
      </c>
      <c r="EJ102" s="2">
        <v>17.22</v>
      </c>
      <c r="EK102" s="2">
        <v>8.94</v>
      </c>
      <c r="EL102" s="2">
        <v>1.34</v>
      </c>
      <c r="EM102" s="2">
        <v>8.7100000000000009</v>
      </c>
      <c r="EN102" s="2">
        <v>2.79</v>
      </c>
      <c r="EO102" s="2">
        <v>10.25</v>
      </c>
      <c r="EP102" s="2">
        <v>16.45</v>
      </c>
      <c r="EQ102" s="2">
        <v>16.760000000000002</v>
      </c>
      <c r="ER102" s="2">
        <v>13.21</v>
      </c>
      <c r="ES102" s="2">
        <v>9.4499999999999993</v>
      </c>
      <c r="ET102" s="2">
        <v>14.82</v>
      </c>
      <c r="EU102" s="2">
        <v>21.91</v>
      </c>
      <c r="EV102" s="2">
        <v>6.94</v>
      </c>
      <c r="EW102" s="2">
        <v>15.62</v>
      </c>
      <c r="EX102" s="2">
        <v>40.380000000000003</v>
      </c>
      <c r="EY102" s="2">
        <v>35.159999999999997</v>
      </c>
      <c r="EZ102" s="2">
        <v>33.54</v>
      </c>
      <c r="FA102" s="2">
        <v>45.93</v>
      </c>
      <c r="FB102" s="2">
        <v>13.13</v>
      </c>
      <c r="FC102" s="2">
        <v>15.91</v>
      </c>
      <c r="FD102" s="2">
        <v>60.52</v>
      </c>
      <c r="FE102" s="2">
        <v>107.2</v>
      </c>
      <c r="FF102" s="2">
        <v>75.88</v>
      </c>
      <c r="FG102" s="2">
        <v>139.66999999999999</v>
      </c>
      <c r="FH102" s="2">
        <v>14.53</v>
      </c>
      <c r="FI102" s="2">
        <v>38.06</v>
      </c>
      <c r="FJ102" s="2">
        <v>133.4</v>
      </c>
      <c r="FK102" s="2">
        <v>277.85000000000002</v>
      </c>
      <c r="FL102" s="2">
        <v>782.39</v>
      </c>
      <c r="FM102" s="2">
        <v>28.92</v>
      </c>
      <c r="FN102" s="2">
        <v>16.03</v>
      </c>
      <c r="FO102" s="2">
        <v>15.22</v>
      </c>
      <c r="FP102" s="2">
        <v>4.7</v>
      </c>
      <c r="FQ102" s="2">
        <v>181.75</v>
      </c>
      <c r="FR102" s="2">
        <v>790.55</v>
      </c>
      <c r="FS102" s="2">
        <v>2567.7800000000002</v>
      </c>
      <c r="FT102" s="2">
        <v>19.059999999999999</v>
      </c>
      <c r="FU102" s="2">
        <v>408.5</v>
      </c>
      <c r="FV102" s="2">
        <v>21.29</v>
      </c>
      <c r="FW102" s="2">
        <v>7.72</v>
      </c>
      <c r="FX102" s="2">
        <v>14.96</v>
      </c>
      <c r="FY102" s="2">
        <v>12.86</v>
      </c>
      <c r="FZ102" s="2">
        <v>8.44</v>
      </c>
      <c r="GA102" s="2">
        <v>21.53</v>
      </c>
      <c r="GB102" s="2">
        <v>22</v>
      </c>
      <c r="GC102" s="2">
        <v>23.2</v>
      </c>
      <c r="GD102" s="2">
        <v>57.11</v>
      </c>
      <c r="GE102" s="2">
        <v>89.04</v>
      </c>
      <c r="GF102" s="2">
        <v>102.53</v>
      </c>
      <c r="GG102" s="2">
        <v>37.71</v>
      </c>
      <c r="GH102" s="2">
        <v>39.200000000000003</v>
      </c>
      <c r="GI102" s="2">
        <v>52.38</v>
      </c>
      <c r="GJ102" s="2">
        <v>59.46</v>
      </c>
      <c r="GK102" s="2">
        <v>41.8</v>
      </c>
      <c r="GL102" s="2">
        <v>27.21</v>
      </c>
      <c r="GM102" s="2">
        <v>42.07</v>
      </c>
      <c r="GN102" s="2">
        <v>60.57</v>
      </c>
      <c r="GO102" s="2">
        <v>80.209999999999994</v>
      </c>
      <c r="GP102" s="2">
        <v>185.16</v>
      </c>
      <c r="GQ102" s="2">
        <v>279.7</v>
      </c>
      <c r="GR102" s="2">
        <v>604.23</v>
      </c>
      <c r="GS102" s="2">
        <v>42.6</v>
      </c>
      <c r="GT102" s="2">
        <v>37.9</v>
      </c>
      <c r="GU102" s="2">
        <v>61.27</v>
      </c>
      <c r="GV102" s="2">
        <v>154.57</v>
      </c>
      <c r="GW102" s="2">
        <v>234.29</v>
      </c>
      <c r="GX102" s="2">
        <v>554.39</v>
      </c>
      <c r="GY102" s="2">
        <v>238.52</v>
      </c>
      <c r="GZ102" s="2">
        <v>531.61</v>
      </c>
      <c r="HA102" s="2">
        <v>82.22</v>
      </c>
      <c r="HB102" s="2">
        <v>17.260000000000002</v>
      </c>
      <c r="HC102" s="2">
        <v>32.58</v>
      </c>
      <c r="HD102" s="2">
        <v>30.47</v>
      </c>
      <c r="HE102" s="2">
        <v>20.62</v>
      </c>
      <c r="HF102" s="2">
        <v>13.6</v>
      </c>
      <c r="HG102" s="2">
        <v>29.24</v>
      </c>
      <c r="HH102" s="2">
        <v>136.94999999999999</v>
      </c>
      <c r="HI102" s="2">
        <v>572.64</v>
      </c>
      <c r="HJ102" s="2">
        <v>259.20999999999998</v>
      </c>
      <c r="HK102" s="2">
        <v>31.82</v>
      </c>
      <c r="HL102" s="2">
        <v>67.22</v>
      </c>
      <c r="HM102" s="2">
        <v>31.72</v>
      </c>
      <c r="HN102" s="2">
        <v>57.63</v>
      </c>
      <c r="HO102" s="2">
        <v>40.47</v>
      </c>
      <c r="HP102" s="2">
        <v>14.44</v>
      </c>
      <c r="HQ102" s="2">
        <v>13.61</v>
      </c>
      <c r="HR102" s="2">
        <v>10.119999999999999</v>
      </c>
      <c r="HS102" s="2">
        <v>25.3</v>
      </c>
      <c r="HT102" s="2">
        <v>59.12</v>
      </c>
      <c r="HU102" s="2">
        <v>18.98</v>
      </c>
      <c r="HV102" s="2">
        <v>55.65</v>
      </c>
      <c r="HW102" s="2">
        <v>67.53</v>
      </c>
      <c r="HX102" s="2">
        <v>2.86</v>
      </c>
      <c r="HY102" s="2"/>
      <c r="HZ102" s="2"/>
      <c r="IA102" s="2">
        <v>6.42</v>
      </c>
      <c r="IB102" s="2">
        <v>12.96</v>
      </c>
      <c r="IC102" s="2">
        <v>21.92</v>
      </c>
      <c r="ID102" s="2">
        <v>4.49</v>
      </c>
      <c r="IE102" s="2">
        <v>4.71</v>
      </c>
      <c r="IF102" s="2">
        <v>5.15</v>
      </c>
      <c r="IG102" s="2">
        <v>21.39</v>
      </c>
      <c r="IH102" s="2"/>
      <c r="II102" s="2">
        <v>10.44</v>
      </c>
      <c r="IJ102" s="2"/>
      <c r="IK102" s="2"/>
      <c r="IL102" s="2"/>
      <c r="IM102" s="2">
        <v>16.100000000000001</v>
      </c>
      <c r="IN102" s="2"/>
      <c r="IO102" s="2"/>
      <c r="IP102" s="2">
        <v>3.04</v>
      </c>
      <c r="IQ102" s="2"/>
      <c r="IR102" s="2">
        <v>7.46</v>
      </c>
      <c r="IS102" s="2">
        <v>6.18</v>
      </c>
      <c r="IT102" s="2">
        <v>9.39</v>
      </c>
      <c r="IU102" s="2">
        <v>8.26</v>
      </c>
      <c r="IV102" s="2">
        <v>22.92</v>
      </c>
      <c r="IW102" s="2">
        <v>68.92</v>
      </c>
      <c r="IX102" s="2"/>
      <c r="IY102" s="2">
        <v>36.47</v>
      </c>
      <c r="IZ102" s="2">
        <v>113.67</v>
      </c>
      <c r="JA102" s="2">
        <v>348.95</v>
      </c>
      <c r="JB102" s="2">
        <v>37.409999999999997</v>
      </c>
      <c r="JC102" s="2">
        <v>10.46</v>
      </c>
      <c r="JD102" s="2">
        <v>34.32</v>
      </c>
      <c r="JE102" s="2">
        <v>26.25</v>
      </c>
      <c r="JF102" s="2">
        <v>61.53</v>
      </c>
      <c r="JG102" s="2"/>
      <c r="JH102" s="2"/>
      <c r="JI102" s="2">
        <v>7.87</v>
      </c>
      <c r="JJ102" s="2">
        <v>19.46</v>
      </c>
      <c r="JK102" s="2">
        <v>29.81</v>
      </c>
      <c r="JL102" s="2">
        <v>5.27</v>
      </c>
      <c r="JM102" s="2"/>
      <c r="JN102" s="2">
        <v>15.48</v>
      </c>
      <c r="JO102" s="2">
        <v>15.61</v>
      </c>
      <c r="JP102" s="2">
        <v>54.04</v>
      </c>
      <c r="JQ102" s="2">
        <v>13.16</v>
      </c>
      <c r="JR102" s="2">
        <v>15.55</v>
      </c>
      <c r="JS102" s="2">
        <v>8.7200000000000006</v>
      </c>
      <c r="JT102" s="2">
        <v>4.21</v>
      </c>
      <c r="JU102" s="2">
        <v>11.4</v>
      </c>
      <c r="JV102" s="2">
        <v>25.26</v>
      </c>
      <c r="JW102" s="2"/>
      <c r="JX102" s="2">
        <v>2.91</v>
      </c>
      <c r="JY102" s="2">
        <v>7.43</v>
      </c>
      <c r="JZ102" s="2"/>
      <c r="KA102" s="2"/>
      <c r="KB102" s="2">
        <v>37.340000000000003</v>
      </c>
      <c r="KC102" s="2">
        <v>180.02</v>
      </c>
      <c r="KD102" s="2">
        <v>409.39</v>
      </c>
      <c r="KE102" s="2">
        <v>1640.44</v>
      </c>
      <c r="KF102" s="2"/>
      <c r="KG102" s="2">
        <v>24.29</v>
      </c>
      <c r="KH102" s="2">
        <v>16.62</v>
      </c>
      <c r="KI102" s="2">
        <v>77.180000000000007</v>
      </c>
      <c r="KJ102" s="2">
        <v>212.26</v>
      </c>
      <c r="KK102" s="2">
        <v>1402.46</v>
      </c>
      <c r="KL102" s="2">
        <v>5599.17</v>
      </c>
      <c r="KM102" s="2">
        <v>6.9</v>
      </c>
      <c r="KN102" s="2">
        <v>30.55</v>
      </c>
      <c r="KO102" s="2">
        <v>129.1</v>
      </c>
      <c r="KP102" s="2"/>
      <c r="KQ102" s="2"/>
      <c r="KR102" s="2"/>
      <c r="KS102" s="2"/>
    </row>
    <row r="103" spans="1:305" x14ac:dyDescent="0.15">
      <c r="A103" s="7" t="s">
        <v>399</v>
      </c>
      <c r="B103" s="7" t="s">
        <v>436</v>
      </c>
      <c r="C103" s="3">
        <v>1</v>
      </c>
      <c r="D103" s="14" t="s">
        <v>425</v>
      </c>
      <c r="E103" s="2">
        <v>52.72</v>
      </c>
      <c r="F103" s="2">
        <v>56.46</v>
      </c>
      <c r="G103" s="2">
        <v>27.09</v>
      </c>
      <c r="H103" s="2">
        <v>49.77</v>
      </c>
      <c r="I103" s="2">
        <v>116.88</v>
      </c>
      <c r="J103" s="2">
        <v>135.63999999999999</v>
      </c>
      <c r="K103" s="2">
        <v>79.13</v>
      </c>
      <c r="L103" s="2">
        <v>344.11</v>
      </c>
      <c r="M103" s="2">
        <v>1149.8399999999999</v>
      </c>
      <c r="N103" s="2">
        <v>560.22</v>
      </c>
      <c r="O103" s="2">
        <v>33.33</v>
      </c>
      <c r="P103" s="2">
        <v>61.61</v>
      </c>
      <c r="Q103" s="2">
        <v>50.08</v>
      </c>
      <c r="R103" s="2">
        <v>53.95</v>
      </c>
      <c r="S103" s="2">
        <v>141.5</v>
      </c>
      <c r="T103" s="2">
        <v>342.18</v>
      </c>
      <c r="U103" s="2">
        <v>162.28</v>
      </c>
      <c r="V103" s="2">
        <v>69.2</v>
      </c>
      <c r="W103" s="2">
        <v>49.69</v>
      </c>
      <c r="X103" s="2">
        <v>50.39</v>
      </c>
      <c r="Y103" s="2">
        <v>31.95</v>
      </c>
      <c r="Z103" s="2">
        <v>35.659999999999997</v>
      </c>
      <c r="AA103" s="2">
        <v>5772.17</v>
      </c>
      <c r="AB103" s="2">
        <v>33.340000000000003</v>
      </c>
      <c r="AC103" s="2">
        <v>221.19</v>
      </c>
      <c r="AD103" s="2">
        <v>80.709999999999994</v>
      </c>
      <c r="AE103" s="2">
        <v>36.01</v>
      </c>
      <c r="AF103" s="2">
        <v>232.55</v>
      </c>
      <c r="AG103" s="2">
        <v>261.70999999999998</v>
      </c>
      <c r="AH103" s="2">
        <v>34.479999999999997</v>
      </c>
      <c r="AI103" s="2">
        <v>89.38</v>
      </c>
      <c r="AJ103" s="2">
        <v>36.380000000000003</v>
      </c>
      <c r="AK103" s="2">
        <v>14.44</v>
      </c>
      <c r="AL103" s="2">
        <v>43.52</v>
      </c>
      <c r="AM103" s="2">
        <v>56</v>
      </c>
      <c r="AN103" s="2">
        <v>12.18</v>
      </c>
      <c r="AO103" s="2">
        <v>23.77</v>
      </c>
      <c r="AP103" s="2">
        <v>45.03</v>
      </c>
      <c r="AQ103" s="2">
        <v>18.149999999999999</v>
      </c>
      <c r="AR103" s="2">
        <v>46.17</v>
      </c>
      <c r="AS103" s="2">
        <v>60.05</v>
      </c>
      <c r="AT103" s="2">
        <v>48.72</v>
      </c>
      <c r="AU103" s="2">
        <v>112.16</v>
      </c>
      <c r="AV103" s="2">
        <v>166.63</v>
      </c>
      <c r="AW103" s="2">
        <v>14.14</v>
      </c>
      <c r="AX103" s="2">
        <v>3.1</v>
      </c>
      <c r="AY103" s="2">
        <v>36.26</v>
      </c>
      <c r="AZ103" s="2">
        <v>50.8</v>
      </c>
      <c r="BA103" s="2">
        <v>47.94</v>
      </c>
      <c r="BB103" s="2">
        <v>25.9</v>
      </c>
      <c r="BC103" s="2">
        <v>22.87</v>
      </c>
      <c r="BD103" s="2">
        <v>33.89</v>
      </c>
      <c r="BE103" s="2">
        <v>15.06</v>
      </c>
      <c r="BF103" s="2">
        <v>24.05</v>
      </c>
      <c r="BG103" s="2">
        <v>52.08</v>
      </c>
      <c r="BH103" s="2">
        <v>2.67</v>
      </c>
      <c r="BI103" s="2">
        <v>8.3800000000000008</v>
      </c>
      <c r="BJ103" s="2">
        <v>10.3</v>
      </c>
      <c r="BK103" s="2">
        <v>17.5</v>
      </c>
      <c r="BL103" s="2">
        <v>15.15</v>
      </c>
      <c r="BM103" s="2">
        <v>35.880000000000003</v>
      </c>
      <c r="BN103" s="2">
        <v>42.57</v>
      </c>
      <c r="BO103" s="2">
        <v>15.41</v>
      </c>
      <c r="BP103" s="2">
        <v>14.98</v>
      </c>
      <c r="BQ103" s="2">
        <v>20.48</v>
      </c>
      <c r="BR103" s="2">
        <v>25.76</v>
      </c>
      <c r="BS103" s="2">
        <v>29.71</v>
      </c>
      <c r="BT103" s="2">
        <v>27.5</v>
      </c>
      <c r="BU103" s="2">
        <v>43.24</v>
      </c>
      <c r="BV103" s="2">
        <v>32.909999999999997</v>
      </c>
      <c r="BW103" s="2">
        <v>11.52</v>
      </c>
      <c r="BX103" s="2">
        <v>12.95</v>
      </c>
      <c r="BY103" s="2">
        <v>19.68</v>
      </c>
      <c r="BZ103" s="2">
        <v>43.35</v>
      </c>
      <c r="CA103" s="2">
        <v>51.68</v>
      </c>
      <c r="CB103" s="2">
        <v>91.83</v>
      </c>
      <c r="CC103" s="2">
        <v>65.38</v>
      </c>
      <c r="CD103" s="2">
        <v>11.05</v>
      </c>
      <c r="CE103" s="2">
        <v>10.92</v>
      </c>
      <c r="CF103" s="2">
        <v>7.92</v>
      </c>
      <c r="CG103" s="2">
        <v>19.309999999999999</v>
      </c>
      <c r="CH103" s="2">
        <v>36.69</v>
      </c>
      <c r="CI103" s="2">
        <v>48.03</v>
      </c>
      <c r="CJ103" s="2">
        <v>109.11</v>
      </c>
      <c r="CK103" s="2">
        <v>169.79</v>
      </c>
      <c r="CL103" s="2">
        <v>9.0399999999999991</v>
      </c>
      <c r="CM103" s="2">
        <v>15.95</v>
      </c>
      <c r="CN103" s="2">
        <v>22.55</v>
      </c>
      <c r="CO103" s="2">
        <v>11.66</v>
      </c>
      <c r="CP103" s="2">
        <v>26.04</v>
      </c>
      <c r="CQ103" s="2">
        <v>86.8</v>
      </c>
      <c r="CR103" s="2">
        <v>141.72999999999999</v>
      </c>
      <c r="CS103" s="2">
        <v>7.28</v>
      </c>
      <c r="CT103" s="2">
        <v>9.49</v>
      </c>
      <c r="CU103" s="2">
        <v>9.93</v>
      </c>
      <c r="CV103" s="2">
        <v>22.45</v>
      </c>
      <c r="CW103" s="2">
        <v>27.25</v>
      </c>
      <c r="CX103" s="2">
        <v>9.9600000000000009</v>
      </c>
      <c r="CY103" s="2">
        <v>20.399999999999999</v>
      </c>
      <c r="CZ103" s="2">
        <v>27.64</v>
      </c>
      <c r="DA103" s="2">
        <v>59.24</v>
      </c>
      <c r="DB103" s="2">
        <v>93.53</v>
      </c>
      <c r="DC103" s="2">
        <v>153.77000000000001</v>
      </c>
      <c r="DD103" s="2">
        <v>13.71</v>
      </c>
      <c r="DE103" s="2">
        <v>6.17</v>
      </c>
      <c r="DF103" s="2">
        <v>19.25</v>
      </c>
      <c r="DG103" s="2">
        <v>24.44</v>
      </c>
      <c r="DH103" s="2">
        <v>20.54</v>
      </c>
      <c r="DI103" s="2">
        <v>36.14</v>
      </c>
      <c r="DJ103" s="2">
        <v>64.180000000000007</v>
      </c>
      <c r="DK103" s="2">
        <v>73.150000000000006</v>
      </c>
      <c r="DL103" s="2">
        <v>117.35</v>
      </c>
      <c r="DM103" s="2">
        <v>11.47</v>
      </c>
      <c r="DN103" s="2">
        <v>18.829999999999998</v>
      </c>
      <c r="DO103" s="2">
        <v>6.02</v>
      </c>
      <c r="DP103" s="2">
        <v>16.98</v>
      </c>
      <c r="DQ103" s="2">
        <v>17.47</v>
      </c>
      <c r="DR103" s="2">
        <v>9.27</v>
      </c>
      <c r="DS103" s="2">
        <v>6.44</v>
      </c>
      <c r="DT103" s="2">
        <v>21.33</v>
      </c>
      <c r="DU103" s="2">
        <v>34.520000000000003</v>
      </c>
      <c r="DV103" s="2">
        <v>192.36</v>
      </c>
      <c r="DW103" s="2">
        <v>31.76</v>
      </c>
      <c r="DX103" s="2">
        <v>36.979999999999997</v>
      </c>
      <c r="DY103" s="2">
        <v>28.48</v>
      </c>
      <c r="DZ103" s="2">
        <v>21.41</v>
      </c>
      <c r="EA103" s="2">
        <v>9.61</v>
      </c>
      <c r="EB103" s="2">
        <v>21.77</v>
      </c>
      <c r="EC103" s="2">
        <v>22.56</v>
      </c>
      <c r="ED103" s="2">
        <v>36.159999999999997</v>
      </c>
      <c r="EE103" s="2">
        <v>193.84</v>
      </c>
      <c r="EF103" s="2">
        <v>271.52</v>
      </c>
      <c r="EG103" s="2">
        <v>488.65</v>
      </c>
      <c r="EH103" s="2">
        <v>24.2</v>
      </c>
      <c r="EI103" s="2">
        <v>16.68</v>
      </c>
      <c r="EJ103" s="2">
        <v>33.94</v>
      </c>
      <c r="EK103" s="2">
        <v>11.67</v>
      </c>
      <c r="EL103" s="2">
        <v>4.4400000000000004</v>
      </c>
      <c r="EM103" s="2">
        <v>9.68</v>
      </c>
      <c r="EN103" s="2">
        <v>6.11</v>
      </c>
      <c r="EO103" s="2">
        <v>10.74</v>
      </c>
      <c r="EP103" s="2">
        <v>18.82</v>
      </c>
      <c r="EQ103" s="2">
        <v>20.98</v>
      </c>
      <c r="ER103" s="2">
        <v>21.21</v>
      </c>
      <c r="ES103" s="2">
        <v>10.09</v>
      </c>
      <c r="ET103" s="2">
        <v>15.54</v>
      </c>
      <c r="EU103" s="2">
        <v>22.12</v>
      </c>
      <c r="EV103" s="2">
        <v>12.6</v>
      </c>
      <c r="EW103" s="2">
        <v>16.420000000000002</v>
      </c>
      <c r="EX103" s="2">
        <v>37.700000000000003</v>
      </c>
      <c r="EY103" s="2">
        <v>31.54</v>
      </c>
      <c r="EZ103" s="2">
        <v>27.46</v>
      </c>
      <c r="FA103" s="2">
        <v>37.950000000000003</v>
      </c>
      <c r="FB103" s="2">
        <v>11.72</v>
      </c>
      <c r="FC103" s="2">
        <v>17.11</v>
      </c>
      <c r="FD103" s="2">
        <v>52.05</v>
      </c>
      <c r="FE103" s="2">
        <v>88.78</v>
      </c>
      <c r="FF103" s="2">
        <v>69.12</v>
      </c>
      <c r="FG103" s="2">
        <v>126.56</v>
      </c>
      <c r="FH103" s="2">
        <v>17.829999999999998</v>
      </c>
      <c r="FI103" s="2">
        <v>37.71</v>
      </c>
      <c r="FJ103" s="2">
        <v>124.3</v>
      </c>
      <c r="FK103" s="2">
        <v>256.47000000000003</v>
      </c>
      <c r="FL103" s="2">
        <v>720.9</v>
      </c>
      <c r="FM103" s="2">
        <v>27.02</v>
      </c>
      <c r="FN103" s="2">
        <v>16.04</v>
      </c>
      <c r="FO103" s="2">
        <v>19.54</v>
      </c>
      <c r="FP103" s="2">
        <v>14.32</v>
      </c>
      <c r="FQ103" s="2">
        <v>169.06</v>
      </c>
      <c r="FR103" s="2">
        <v>726.81</v>
      </c>
      <c r="FS103" s="2">
        <v>2354.09</v>
      </c>
      <c r="FT103" s="2">
        <v>24.93</v>
      </c>
      <c r="FU103" s="2">
        <v>598.78</v>
      </c>
      <c r="FV103" s="2">
        <v>25.11</v>
      </c>
      <c r="FW103" s="2">
        <v>15.49</v>
      </c>
      <c r="FX103" s="2">
        <v>15.88</v>
      </c>
      <c r="FY103" s="2">
        <v>13.23</v>
      </c>
      <c r="FZ103" s="2">
        <v>8.5299999999999994</v>
      </c>
      <c r="GA103" s="2">
        <v>21.48</v>
      </c>
      <c r="GB103" s="2">
        <v>22.62</v>
      </c>
      <c r="GC103" s="2">
        <v>22.71</v>
      </c>
      <c r="GD103" s="2">
        <v>56.61</v>
      </c>
      <c r="GE103" s="2">
        <v>93.09</v>
      </c>
      <c r="GF103" s="2">
        <v>89.01</v>
      </c>
      <c r="GG103" s="2">
        <v>35.85</v>
      </c>
      <c r="GH103" s="2">
        <v>39.590000000000003</v>
      </c>
      <c r="GI103" s="2">
        <v>45.46</v>
      </c>
      <c r="GJ103" s="2">
        <v>48.46</v>
      </c>
      <c r="GK103" s="2">
        <v>37.06</v>
      </c>
      <c r="GL103" s="2">
        <v>26.81</v>
      </c>
      <c r="GM103" s="2">
        <v>35.799999999999997</v>
      </c>
      <c r="GN103" s="2">
        <v>50.94</v>
      </c>
      <c r="GO103" s="2">
        <v>67.73</v>
      </c>
      <c r="GP103" s="2">
        <v>148.61000000000001</v>
      </c>
      <c r="GQ103" s="2">
        <v>227.49</v>
      </c>
      <c r="GR103" s="2">
        <v>482.86</v>
      </c>
      <c r="GS103" s="2">
        <v>43.69</v>
      </c>
      <c r="GT103" s="2">
        <v>39.18</v>
      </c>
      <c r="GU103" s="2">
        <v>58.64</v>
      </c>
      <c r="GV103" s="2">
        <v>145.05000000000001</v>
      </c>
      <c r="GW103" s="2">
        <v>214.15</v>
      </c>
      <c r="GX103" s="2">
        <v>502.59</v>
      </c>
      <c r="GY103" s="2">
        <v>214.99</v>
      </c>
      <c r="GZ103" s="2">
        <v>474.25</v>
      </c>
      <c r="HA103" s="2">
        <v>73.02</v>
      </c>
      <c r="HB103" s="2">
        <v>18.55</v>
      </c>
      <c r="HC103" s="2">
        <v>35.630000000000003</v>
      </c>
      <c r="HD103" s="2">
        <v>29.8</v>
      </c>
      <c r="HE103" s="2">
        <v>19.34</v>
      </c>
      <c r="HF103" s="2">
        <v>14.81</v>
      </c>
      <c r="HG103" s="2">
        <v>29.84</v>
      </c>
      <c r="HH103" s="2">
        <v>136.34</v>
      </c>
      <c r="HI103" s="2">
        <v>539.22</v>
      </c>
      <c r="HJ103" s="2">
        <v>238.07</v>
      </c>
      <c r="HK103" s="2">
        <v>30.91</v>
      </c>
      <c r="HL103" s="2">
        <v>64.989999999999995</v>
      </c>
      <c r="HM103" s="2">
        <v>29.45</v>
      </c>
      <c r="HN103" s="2">
        <v>53.18</v>
      </c>
      <c r="HO103" s="2">
        <v>36.81</v>
      </c>
      <c r="HP103" s="2">
        <v>15.26</v>
      </c>
      <c r="HQ103" s="2">
        <v>10.36</v>
      </c>
      <c r="HR103" s="2">
        <v>10.3</v>
      </c>
      <c r="HS103" s="2">
        <v>25.68</v>
      </c>
      <c r="HT103" s="2">
        <v>58.15</v>
      </c>
      <c r="HU103" s="2">
        <v>18.86</v>
      </c>
      <c r="HV103" s="2">
        <v>58.64</v>
      </c>
      <c r="HW103" s="2">
        <v>65.680000000000007</v>
      </c>
      <c r="HX103" s="2">
        <v>7.12</v>
      </c>
      <c r="HY103" s="2">
        <v>8.89</v>
      </c>
      <c r="HZ103" s="2">
        <v>4.66</v>
      </c>
      <c r="IA103" s="2">
        <v>17.649999999999999</v>
      </c>
      <c r="IB103" s="2">
        <v>9.59</v>
      </c>
      <c r="IC103" s="2">
        <v>18.98</v>
      </c>
      <c r="ID103" s="2">
        <v>9.07</v>
      </c>
      <c r="IE103" s="2">
        <v>11.38</v>
      </c>
      <c r="IF103" s="2">
        <v>7.88</v>
      </c>
      <c r="IG103" s="2">
        <v>14.88</v>
      </c>
      <c r="IH103" s="2"/>
      <c r="II103" s="2">
        <v>10.86</v>
      </c>
      <c r="IJ103" s="2">
        <v>6.45</v>
      </c>
      <c r="IK103" s="2"/>
      <c r="IL103" s="2">
        <v>2.87</v>
      </c>
      <c r="IM103" s="2">
        <v>17.809999999999999</v>
      </c>
      <c r="IN103" s="2"/>
      <c r="IO103" s="2">
        <v>2.98</v>
      </c>
      <c r="IP103" s="2">
        <v>4.84</v>
      </c>
      <c r="IQ103" s="2"/>
      <c r="IR103" s="2">
        <v>17.13</v>
      </c>
      <c r="IS103" s="2">
        <v>14.9</v>
      </c>
      <c r="IT103" s="2">
        <v>22.65</v>
      </c>
      <c r="IU103" s="2">
        <v>14.26</v>
      </c>
      <c r="IV103" s="2">
        <v>34.340000000000003</v>
      </c>
      <c r="IW103" s="2">
        <v>97.64</v>
      </c>
      <c r="IX103" s="2"/>
      <c r="IY103" s="2">
        <v>39.119999999999997</v>
      </c>
      <c r="IZ103" s="2">
        <v>119.28</v>
      </c>
      <c r="JA103" s="2">
        <v>364.15</v>
      </c>
      <c r="JB103" s="2">
        <v>44.41</v>
      </c>
      <c r="JC103" s="2">
        <v>12.09</v>
      </c>
      <c r="JD103" s="2">
        <v>29.64</v>
      </c>
      <c r="JE103" s="2">
        <v>29.58</v>
      </c>
      <c r="JF103" s="2">
        <v>71</v>
      </c>
      <c r="JG103" s="2">
        <v>12.51</v>
      </c>
      <c r="JH103" s="2">
        <v>2.66</v>
      </c>
      <c r="JI103" s="2">
        <v>8.44</v>
      </c>
      <c r="JJ103" s="2">
        <v>25.58</v>
      </c>
      <c r="JK103" s="2">
        <v>28.14</v>
      </c>
      <c r="JL103" s="2">
        <v>26.29</v>
      </c>
      <c r="JM103" s="2">
        <v>1.38</v>
      </c>
      <c r="JN103" s="2">
        <v>14.99</v>
      </c>
      <c r="JO103" s="2">
        <v>15.88</v>
      </c>
      <c r="JP103" s="2">
        <v>49.75</v>
      </c>
      <c r="JQ103" s="2">
        <v>13.55</v>
      </c>
      <c r="JR103" s="2">
        <v>16.5</v>
      </c>
      <c r="JS103" s="2">
        <v>9.11</v>
      </c>
      <c r="JT103" s="2">
        <v>5.31</v>
      </c>
      <c r="JU103" s="2">
        <v>11.64</v>
      </c>
      <c r="JV103" s="2">
        <v>25.19</v>
      </c>
      <c r="JW103" s="2">
        <v>1.4</v>
      </c>
      <c r="JX103" s="2"/>
      <c r="JY103" s="2">
        <v>10.85</v>
      </c>
      <c r="JZ103" s="2"/>
      <c r="KA103" s="2">
        <v>2.67</v>
      </c>
      <c r="KB103" s="2">
        <v>37.46</v>
      </c>
      <c r="KC103" s="2">
        <v>178.77</v>
      </c>
      <c r="KD103" s="2">
        <v>414.54</v>
      </c>
      <c r="KE103" s="2">
        <v>1551.87</v>
      </c>
      <c r="KF103" s="2">
        <v>7.61</v>
      </c>
      <c r="KG103" s="2">
        <v>66.010000000000005</v>
      </c>
      <c r="KH103" s="2">
        <v>118.5</v>
      </c>
      <c r="KI103" s="2">
        <v>503.66</v>
      </c>
      <c r="KJ103" s="2">
        <v>200.98</v>
      </c>
      <c r="KK103" s="2">
        <v>1327.04</v>
      </c>
      <c r="KL103" s="2">
        <v>5317.85</v>
      </c>
      <c r="KM103" s="2">
        <v>34.07</v>
      </c>
      <c r="KN103" s="2">
        <v>213.45</v>
      </c>
      <c r="KO103" s="2">
        <v>948.39</v>
      </c>
      <c r="KP103" s="2">
        <v>4.5599999999999996</v>
      </c>
      <c r="KQ103" s="2"/>
      <c r="KR103" s="2">
        <v>6.72</v>
      </c>
      <c r="KS103" s="2">
        <v>39.5</v>
      </c>
    </row>
    <row r="104" spans="1:305" x14ac:dyDescent="0.15">
      <c r="A104" s="7" t="s">
        <v>400</v>
      </c>
      <c r="B104" s="7" t="s">
        <v>436</v>
      </c>
      <c r="C104" s="3">
        <v>1</v>
      </c>
      <c r="D104" s="14" t="s">
        <v>425</v>
      </c>
      <c r="E104" s="2">
        <v>50.47</v>
      </c>
      <c r="F104" s="2">
        <v>60.47</v>
      </c>
      <c r="G104" s="2">
        <v>15.44</v>
      </c>
      <c r="H104" s="2">
        <v>45.93</v>
      </c>
      <c r="I104" s="2">
        <v>112.87</v>
      </c>
      <c r="J104" s="2">
        <v>133.66</v>
      </c>
      <c r="K104" s="2">
        <v>71.31</v>
      </c>
      <c r="L104" s="2">
        <v>326.18</v>
      </c>
      <c r="M104" s="2">
        <v>1105.96</v>
      </c>
      <c r="N104" s="2">
        <v>547.22</v>
      </c>
      <c r="O104" s="2">
        <v>32.44</v>
      </c>
      <c r="P104" s="2">
        <v>59.33</v>
      </c>
      <c r="Q104" s="2">
        <v>50.66</v>
      </c>
      <c r="R104" s="2">
        <v>52.65</v>
      </c>
      <c r="S104" s="2">
        <v>132.34</v>
      </c>
      <c r="T104" s="2">
        <v>328.27</v>
      </c>
      <c r="U104" s="2">
        <v>180.51</v>
      </c>
      <c r="V104" s="2">
        <v>74.17</v>
      </c>
      <c r="W104" s="2">
        <v>47.13</v>
      </c>
      <c r="X104" s="2">
        <v>55.52</v>
      </c>
      <c r="Y104" s="2">
        <v>32.08</v>
      </c>
      <c r="Z104" s="2">
        <v>36.71</v>
      </c>
      <c r="AA104" s="2">
        <v>5884.33</v>
      </c>
      <c r="AB104" s="2">
        <v>31.97</v>
      </c>
      <c r="AC104" s="2">
        <v>239.1</v>
      </c>
      <c r="AD104" s="2">
        <v>77.95</v>
      </c>
      <c r="AE104" s="2">
        <v>36.67</v>
      </c>
      <c r="AF104" s="2">
        <v>263.75</v>
      </c>
      <c r="AG104" s="2">
        <v>301.49</v>
      </c>
      <c r="AH104" s="2">
        <v>38.159999999999997</v>
      </c>
      <c r="AI104" s="2">
        <v>103.35</v>
      </c>
      <c r="AJ104" s="2">
        <v>22.23</v>
      </c>
      <c r="AK104" s="2">
        <v>14.34</v>
      </c>
      <c r="AL104" s="2">
        <v>44.34</v>
      </c>
      <c r="AM104" s="2">
        <v>57.78</v>
      </c>
      <c r="AN104" s="2"/>
      <c r="AO104" s="2">
        <v>16.48</v>
      </c>
      <c r="AP104" s="2">
        <v>32.380000000000003</v>
      </c>
      <c r="AQ104" s="2">
        <v>17.04</v>
      </c>
      <c r="AR104" s="2">
        <v>45.63</v>
      </c>
      <c r="AS104" s="2">
        <v>58.3</v>
      </c>
      <c r="AT104" s="2">
        <v>37.79</v>
      </c>
      <c r="AU104" s="2">
        <v>89.06</v>
      </c>
      <c r="AV104" s="2">
        <v>130.24</v>
      </c>
      <c r="AW104" s="2">
        <v>3.18</v>
      </c>
      <c r="AX104" s="2">
        <v>1.94</v>
      </c>
      <c r="AY104" s="2">
        <v>26.37</v>
      </c>
      <c r="AZ104" s="2">
        <v>45.96</v>
      </c>
      <c r="BA104" s="2">
        <v>46.56</v>
      </c>
      <c r="BB104" s="2"/>
      <c r="BC104" s="2">
        <v>22.61</v>
      </c>
      <c r="BD104" s="2">
        <v>33.950000000000003</v>
      </c>
      <c r="BE104" s="2">
        <v>17.239999999999998</v>
      </c>
      <c r="BF104" s="2">
        <v>31.82</v>
      </c>
      <c r="BG104" s="2">
        <v>68.33</v>
      </c>
      <c r="BH104" s="2"/>
      <c r="BI104" s="2">
        <v>10.44</v>
      </c>
      <c r="BJ104" s="2">
        <v>10.95</v>
      </c>
      <c r="BK104" s="2">
        <v>18.8</v>
      </c>
      <c r="BL104" s="2">
        <v>16</v>
      </c>
      <c r="BM104" s="2">
        <v>39.57</v>
      </c>
      <c r="BN104" s="2">
        <v>44.71</v>
      </c>
      <c r="BO104" s="2">
        <v>15.02</v>
      </c>
      <c r="BP104" s="2">
        <v>15.71</v>
      </c>
      <c r="BQ104" s="2">
        <v>22.74</v>
      </c>
      <c r="BR104" s="2">
        <v>29.05</v>
      </c>
      <c r="BS104" s="2">
        <v>33.700000000000003</v>
      </c>
      <c r="BT104" s="2">
        <v>33.29</v>
      </c>
      <c r="BU104" s="2">
        <v>51.53</v>
      </c>
      <c r="BV104" s="2">
        <v>35.42</v>
      </c>
      <c r="BW104" s="2">
        <v>13.57</v>
      </c>
      <c r="BX104" s="2">
        <v>13.66</v>
      </c>
      <c r="BY104" s="2">
        <v>22.32</v>
      </c>
      <c r="BZ104" s="2">
        <v>51.33</v>
      </c>
      <c r="CA104" s="2">
        <v>65.459999999999994</v>
      </c>
      <c r="CB104" s="2">
        <v>114.29</v>
      </c>
      <c r="CC104" s="2">
        <v>74.87</v>
      </c>
      <c r="CD104" s="2">
        <v>7.93</v>
      </c>
      <c r="CE104" s="2">
        <v>5.88</v>
      </c>
      <c r="CF104" s="2">
        <v>7.2</v>
      </c>
      <c r="CG104" s="2">
        <v>19.78</v>
      </c>
      <c r="CH104" s="2">
        <v>39.39</v>
      </c>
      <c r="CI104" s="2">
        <v>56.31</v>
      </c>
      <c r="CJ104" s="2">
        <v>127.49</v>
      </c>
      <c r="CK104" s="2">
        <v>192.88</v>
      </c>
      <c r="CL104" s="2">
        <v>2.97</v>
      </c>
      <c r="CM104" s="2">
        <v>12.28</v>
      </c>
      <c r="CN104" s="2">
        <v>15.47</v>
      </c>
      <c r="CO104" s="2">
        <v>12.04</v>
      </c>
      <c r="CP104" s="2">
        <v>29.03</v>
      </c>
      <c r="CQ104" s="2">
        <v>97.16</v>
      </c>
      <c r="CR104" s="2">
        <v>158.74</v>
      </c>
      <c r="CS104" s="2">
        <v>7.38</v>
      </c>
      <c r="CT104" s="2">
        <v>7.25</v>
      </c>
      <c r="CU104" s="2">
        <v>4.6500000000000004</v>
      </c>
      <c r="CV104" s="2">
        <v>19.37</v>
      </c>
      <c r="CW104" s="2">
        <v>25.92</v>
      </c>
      <c r="CX104" s="2">
        <v>9.2799999999999994</v>
      </c>
      <c r="CY104" s="2">
        <v>20.13</v>
      </c>
      <c r="CZ104" s="2">
        <v>27.98</v>
      </c>
      <c r="DA104" s="2">
        <v>61.88</v>
      </c>
      <c r="DB104" s="2">
        <v>103.42</v>
      </c>
      <c r="DC104" s="2">
        <v>168.76</v>
      </c>
      <c r="DD104" s="2">
        <v>8.89</v>
      </c>
      <c r="DE104" s="2"/>
      <c r="DF104" s="2">
        <v>15.88</v>
      </c>
      <c r="DG104" s="2">
        <v>18.829999999999998</v>
      </c>
      <c r="DH104" s="2">
        <v>21.45</v>
      </c>
      <c r="DI104" s="2">
        <v>37.119999999999997</v>
      </c>
      <c r="DJ104" s="2">
        <v>67.38</v>
      </c>
      <c r="DK104" s="2">
        <v>77.790000000000006</v>
      </c>
      <c r="DL104" s="2">
        <v>127.05</v>
      </c>
      <c r="DM104" s="2">
        <v>6.53</v>
      </c>
      <c r="DN104" s="2">
        <v>13.04</v>
      </c>
      <c r="DO104" s="2"/>
      <c r="DP104" s="2">
        <v>10.57</v>
      </c>
      <c r="DQ104" s="2">
        <v>13.37</v>
      </c>
      <c r="DR104" s="2">
        <v>6.79</v>
      </c>
      <c r="DS104" s="2">
        <v>4.8600000000000003</v>
      </c>
      <c r="DT104" s="2">
        <v>20.77</v>
      </c>
      <c r="DU104" s="2">
        <v>32.33</v>
      </c>
      <c r="DV104" s="2">
        <v>192.11</v>
      </c>
      <c r="DW104" s="2">
        <v>28.03</v>
      </c>
      <c r="DX104" s="2">
        <v>38.770000000000003</v>
      </c>
      <c r="DY104" s="2">
        <v>24.26</v>
      </c>
      <c r="DZ104" s="2">
        <v>20.99</v>
      </c>
      <c r="EA104" s="2">
        <v>8.48</v>
      </c>
      <c r="EB104" s="2">
        <v>23.35</v>
      </c>
      <c r="EC104" s="2">
        <v>22.96</v>
      </c>
      <c r="ED104" s="2">
        <v>41.52</v>
      </c>
      <c r="EE104" s="2">
        <v>230.02</v>
      </c>
      <c r="EF104" s="2">
        <v>332.64</v>
      </c>
      <c r="EG104" s="2">
        <v>609.57000000000005</v>
      </c>
      <c r="EH104" s="2">
        <v>11.88</v>
      </c>
      <c r="EI104" s="2">
        <v>4.75</v>
      </c>
      <c r="EJ104" s="2">
        <v>16.75</v>
      </c>
      <c r="EK104" s="2">
        <v>8.36</v>
      </c>
      <c r="EL104" s="2"/>
      <c r="EM104" s="2">
        <v>6.15</v>
      </c>
      <c r="EN104" s="2"/>
      <c r="EO104" s="2">
        <v>6.63</v>
      </c>
      <c r="EP104" s="2">
        <v>13.62</v>
      </c>
      <c r="EQ104" s="2">
        <v>14.46</v>
      </c>
      <c r="ER104" s="2">
        <v>12.25</v>
      </c>
      <c r="ES104" s="2">
        <v>9.2200000000000006</v>
      </c>
      <c r="ET104" s="2">
        <v>13.29</v>
      </c>
      <c r="EU104" s="2">
        <v>20.28</v>
      </c>
      <c r="EV104" s="2">
        <v>6.48</v>
      </c>
      <c r="EW104" s="2">
        <v>14.66</v>
      </c>
      <c r="EX104" s="2">
        <v>39.32</v>
      </c>
      <c r="EY104" s="2">
        <v>31.95</v>
      </c>
      <c r="EZ104" s="2">
        <v>24.62</v>
      </c>
      <c r="FA104" s="2">
        <v>32.729999999999997</v>
      </c>
      <c r="FB104" s="2">
        <v>12.19</v>
      </c>
      <c r="FC104" s="2">
        <v>13.8</v>
      </c>
      <c r="FD104" s="2">
        <v>50.34</v>
      </c>
      <c r="FE104" s="2">
        <v>87.01</v>
      </c>
      <c r="FF104" s="2">
        <v>73.75</v>
      </c>
      <c r="FG104" s="2">
        <v>134.19999999999999</v>
      </c>
      <c r="FH104" s="2">
        <v>9.7899999999999991</v>
      </c>
      <c r="FI104" s="2">
        <v>34.85</v>
      </c>
      <c r="FJ104" s="2">
        <v>123.06</v>
      </c>
      <c r="FK104" s="2">
        <v>256.68</v>
      </c>
      <c r="FL104" s="2">
        <v>722.9</v>
      </c>
      <c r="FM104" s="2">
        <v>27.89</v>
      </c>
      <c r="FN104" s="2">
        <v>16.48</v>
      </c>
      <c r="FO104" s="2">
        <v>16.670000000000002</v>
      </c>
      <c r="FP104" s="2">
        <v>7.13</v>
      </c>
      <c r="FQ104" s="2">
        <v>168.25</v>
      </c>
      <c r="FR104" s="2">
        <v>731</v>
      </c>
      <c r="FS104" s="2">
        <v>2370.91</v>
      </c>
      <c r="FT104" s="2">
        <v>19.54</v>
      </c>
      <c r="FU104" s="2">
        <v>395.75</v>
      </c>
      <c r="FV104" s="2">
        <v>21.35</v>
      </c>
      <c r="FW104" s="2">
        <v>7.42</v>
      </c>
      <c r="FX104" s="2">
        <v>15.21</v>
      </c>
      <c r="FY104" s="2">
        <v>13.16</v>
      </c>
      <c r="FZ104" s="2">
        <v>8.81</v>
      </c>
      <c r="GA104" s="2">
        <v>21.16</v>
      </c>
      <c r="GB104" s="2">
        <v>23.34</v>
      </c>
      <c r="GC104" s="2">
        <v>24.08</v>
      </c>
      <c r="GD104" s="2">
        <v>59.54</v>
      </c>
      <c r="GE104" s="2">
        <v>92.5</v>
      </c>
      <c r="GF104" s="2">
        <v>103.99</v>
      </c>
      <c r="GG104" s="2">
        <v>40.93</v>
      </c>
      <c r="GH104" s="2">
        <v>40.729999999999997</v>
      </c>
      <c r="GI104" s="2">
        <v>57.25</v>
      </c>
      <c r="GJ104" s="2">
        <v>60.65</v>
      </c>
      <c r="GK104" s="2">
        <v>39.409999999999997</v>
      </c>
      <c r="GL104" s="2">
        <v>25.59</v>
      </c>
      <c r="GM104" s="2">
        <v>38.71</v>
      </c>
      <c r="GN104" s="2">
        <v>57</v>
      </c>
      <c r="GO104" s="2">
        <v>75.56</v>
      </c>
      <c r="GP104" s="2">
        <v>168.96</v>
      </c>
      <c r="GQ104" s="2">
        <v>256.33</v>
      </c>
      <c r="GR104" s="2">
        <v>546.42999999999995</v>
      </c>
      <c r="GS104" s="2">
        <v>43.35</v>
      </c>
      <c r="GT104" s="2">
        <v>35.590000000000003</v>
      </c>
      <c r="GU104" s="2">
        <v>54.82</v>
      </c>
      <c r="GV104" s="2">
        <v>139.08000000000001</v>
      </c>
      <c r="GW104" s="2">
        <v>215.52</v>
      </c>
      <c r="GX104" s="2">
        <v>505.01</v>
      </c>
      <c r="GY104" s="2">
        <v>228.63</v>
      </c>
      <c r="GZ104" s="2">
        <v>507.07</v>
      </c>
      <c r="HA104" s="2">
        <v>79.37</v>
      </c>
      <c r="HB104" s="2">
        <v>16.61</v>
      </c>
      <c r="HC104" s="2">
        <v>30.04</v>
      </c>
      <c r="HD104" s="2">
        <v>28.42</v>
      </c>
      <c r="HE104" s="2">
        <v>19.53</v>
      </c>
      <c r="HF104" s="2">
        <v>13.08</v>
      </c>
      <c r="HG104" s="2">
        <v>26.61</v>
      </c>
      <c r="HH104" s="2">
        <v>122.1</v>
      </c>
      <c r="HI104" s="2">
        <v>511.58</v>
      </c>
      <c r="HJ104" s="2">
        <v>234.32</v>
      </c>
      <c r="HK104" s="2">
        <v>30.3</v>
      </c>
      <c r="HL104" s="2">
        <v>63.37</v>
      </c>
      <c r="HM104" s="2">
        <v>31.08</v>
      </c>
      <c r="HN104" s="2">
        <v>55.12</v>
      </c>
      <c r="HO104" s="2">
        <v>40.880000000000003</v>
      </c>
      <c r="HP104" s="2">
        <v>13.73</v>
      </c>
      <c r="HQ104" s="2">
        <v>10.119999999999999</v>
      </c>
      <c r="HR104" s="2">
        <v>8.76</v>
      </c>
      <c r="HS104" s="2">
        <v>23.02</v>
      </c>
      <c r="HT104" s="2">
        <v>52.88</v>
      </c>
      <c r="HU104" s="2">
        <v>17.55</v>
      </c>
      <c r="HV104" s="2">
        <v>52.29</v>
      </c>
      <c r="HW104" s="2">
        <v>64.260000000000005</v>
      </c>
      <c r="HX104" s="2">
        <v>4.66</v>
      </c>
      <c r="HY104" s="2">
        <v>1.4</v>
      </c>
      <c r="HZ104" s="2"/>
      <c r="IA104" s="2">
        <v>7.06</v>
      </c>
      <c r="IB104" s="2">
        <v>11.53</v>
      </c>
      <c r="IC104" s="2">
        <v>22.17</v>
      </c>
      <c r="ID104" s="2">
        <v>3.26</v>
      </c>
      <c r="IE104" s="2"/>
      <c r="IF104" s="2"/>
      <c r="IG104" s="2">
        <v>16.46</v>
      </c>
      <c r="IH104" s="2"/>
      <c r="II104" s="2">
        <v>9.36</v>
      </c>
      <c r="IJ104" s="2"/>
      <c r="IK104" s="2"/>
      <c r="IL104" s="2"/>
      <c r="IM104" s="2">
        <v>14.97</v>
      </c>
      <c r="IN104" s="2"/>
      <c r="IO104" s="2"/>
      <c r="IP104" s="2"/>
      <c r="IQ104" s="2"/>
      <c r="IR104" s="2">
        <v>7.04</v>
      </c>
      <c r="IS104" s="2">
        <v>5.01</v>
      </c>
      <c r="IT104" s="2">
        <v>7.61</v>
      </c>
      <c r="IU104" s="2">
        <v>13.22</v>
      </c>
      <c r="IV104" s="2">
        <v>26.51</v>
      </c>
      <c r="IW104" s="2">
        <v>79.89</v>
      </c>
      <c r="IX104" s="2"/>
      <c r="IY104" s="2">
        <v>47.68</v>
      </c>
      <c r="IZ104" s="2">
        <v>151.21</v>
      </c>
      <c r="JA104" s="2">
        <v>460.22</v>
      </c>
      <c r="JB104" s="2">
        <v>30.42</v>
      </c>
      <c r="JC104" s="2">
        <v>16.079999999999998</v>
      </c>
      <c r="JD104" s="2">
        <v>47.57</v>
      </c>
      <c r="JE104" s="2">
        <v>30.65</v>
      </c>
      <c r="JF104" s="2">
        <v>65.31</v>
      </c>
      <c r="JG104" s="2"/>
      <c r="JH104" s="2"/>
      <c r="JI104" s="2">
        <v>11.35</v>
      </c>
      <c r="JJ104" s="2">
        <v>21.08</v>
      </c>
      <c r="JK104" s="2">
        <v>29.23</v>
      </c>
      <c r="JL104" s="2">
        <v>7.94</v>
      </c>
      <c r="JM104" s="2"/>
      <c r="JN104" s="2">
        <v>14.4</v>
      </c>
      <c r="JO104" s="2">
        <v>14.33</v>
      </c>
      <c r="JP104" s="2">
        <v>52.96</v>
      </c>
      <c r="JQ104" s="2">
        <v>16.239999999999998</v>
      </c>
      <c r="JR104" s="2">
        <v>17.87</v>
      </c>
      <c r="JS104" s="2">
        <v>9.16</v>
      </c>
      <c r="JT104" s="2"/>
      <c r="JU104" s="2">
        <v>8.65</v>
      </c>
      <c r="JV104" s="2">
        <v>30.17</v>
      </c>
      <c r="JW104" s="2"/>
      <c r="JX104" s="2"/>
      <c r="JY104" s="2"/>
      <c r="JZ104" s="2"/>
      <c r="KA104" s="2"/>
      <c r="KB104" s="2">
        <v>36.71</v>
      </c>
      <c r="KC104" s="2">
        <v>173.53</v>
      </c>
      <c r="KD104" s="2">
        <v>395.89</v>
      </c>
      <c r="KE104" s="2">
        <v>1598.36</v>
      </c>
      <c r="KF104" s="2">
        <v>1.51</v>
      </c>
      <c r="KG104" s="2">
        <v>27.47</v>
      </c>
      <c r="KH104" s="2">
        <v>41.53</v>
      </c>
      <c r="KI104" s="2">
        <v>179.61</v>
      </c>
      <c r="KJ104" s="2">
        <v>233.73</v>
      </c>
      <c r="KK104" s="2">
        <v>1558.2</v>
      </c>
      <c r="KL104" s="2">
        <v>6341.81</v>
      </c>
      <c r="KM104" s="2">
        <v>13.12</v>
      </c>
      <c r="KN104" s="2">
        <v>67.22</v>
      </c>
      <c r="KO104" s="2">
        <v>293.93</v>
      </c>
      <c r="KP104" s="2"/>
      <c r="KQ104" s="2"/>
      <c r="KR104" s="2"/>
      <c r="KS104" s="2"/>
    </row>
  </sheetData>
  <sortState columnSort="1" ref="E4:AJ5">
    <sortCondition ref="E4:AJ4"/>
  </sortState>
  <phoneticPr fontId="19" type="noConversion"/>
  <conditionalFormatting sqref="AC3">
    <cfRule type="cellIs" dxfId="0" priority="1" operator="equal">
      <formula>FALSE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Z85"/>
  <sheetViews>
    <sheetView tabSelected="1" workbookViewId="0">
      <selection activeCell="B3" sqref="B3"/>
    </sheetView>
  </sheetViews>
  <sheetFormatPr defaultRowHeight="13.5" x14ac:dyDescent="0.15"/>
  <cols>
    <col min="1" max="1" width="12" customWidth="1"/>
    <col min="2" max="2" width="11.75" style="20" customWidth="1"/>
    <col min="3" max="3" width="10.625" style="20" customWidth="1"/>
    <col min="4" max="4" width="10.75" style="20" customWidth="1"/>
    <col min="185" max="185" width="9" style="21"/>
    <col min="234" max="234" width="9" style="21"/>
  </cols>
  <sheetData>
    <row r="1" spans="1:286" s="19" customFormat="1" x14ac:dyDescent="0.15">
      <c r="A1" s="28"/>
      <c r="B1" s="29"/>
      <c r="C1" s="29"/>
      <c r="D1" s="22" t="s">
        <v>563</v>
      </c>
      <c r="E1" s="17" t="s">
        <v>414</v>
      </c>
      <c r="F1" s="18" t="s">
        <v>415</v>
      </c>
      <c r="G1" s="17" t="s">
        <v>416</v>
      </c>
      <c r="H1" s="17" t="s">
        <v>410</v>
      </c>
      <c r="I1" s="17" t="s">
        <v>411</v>
      </c>
      <c r="J1" s="17" t="s">
        <v>412</v>
      </c>
      <c r="K1" s="17" t="s">
        <v>413</v>
      </c>
      <c r="L1" s="17" t="s">
        <v>407</v>
      </c>
      <c r="M1" s="17" t="s">
        <v>408</v>
      </c>
      <c r="N1" s="17" t="s">
        <v>405</v>
      </c>
      <c r="O1" s="17" t="s">
        <v>406</v>
      </c>
      <c r="P1" s="17" t="s">
        <v>443</v>
      </c>
      <c r="Q1" s="17" t="s">
        <v>444</v>
      </c>
      <c r="R1" s="17" t="s">
        <v>402</v>
      </c>
      <c r="S1" s="17" t="s">
        <v>403</v>
      </c>
      <c r="T1" s="17" t="s">
        <v>404</v>
      </c>
      <c r="U1" s="17" t="s">
        <v>466</v>
      </c>
      <c r="V1" s="17" t="s">
        <v>467</v>
      </c>
      <c r="W1" s="17" t="s">
        <v>468</v>
      </c>
      <c r="X1" s="16">
        <v>999.858886719</v>
      </c>
      <c r="Y1" s="16">
        <v>955.75445556600005</v>
      </c>
      <c r="Z1" s="16">
        <v>943.85662841800001</v>
      </c>
      <c r="AA1" s="16">
        <v>940.64086914100005</v>
      </c>
      <c r="AB1" s="16">
        <v>893.66320800799997</v>
      </c>
      <c r="AC1" s="16">
        <v>872.80053710899995</v>
      </c>
      <c r="AD1" s="16">
        <v>871.77600097699997</v>
      </c>
      <c r="AE1" s="16">
        <v>804.49328613299997</v>
      </c>
      <c r="AF1" s="16">
        <v>803.29296875</v>
      </c>
      <c r="AG1" s="16">
        <v>800.82775878899997</v>
      </c>
      <c r="AH1" s="16">
        <v>799.80279541000004</v>
      </c>
      <c r="AI1" s="16">
        <v>798.85058593799999</v>
      </c>
      <c r="AJ1" s="16">
        <v>797.88165283199999</v>
      </c>
      <c r="AK1" s="16">
        <v>785.70764160199997</v>
      </c>
      <c r="AL1" s="16">
        <v>784.68341064499998</v>
      </c>
      <c r="AM1" s="16">
        <v>783.69323730500003</v>
      </c>
      <c r="AN1" s="16">
        <v>777.84899902300003</v>
      </c>
      <c r="AO1" s="16">
        <v>770.79901123000002</v>
      </c>
      <c r="AP1" s="16">
        <v>769.79553222699997</v>
      </c>
      <c r="AQ1" s="16">
        <v>768.76849365199996</v>
      </c>
      <c r="AR1" s="16">
        <v>767.74255371100003</v>
      </c>
      <c r="AS1" s="16">
        <v>766.79315185500002</v>
      </c>
      <c r="AT1" s="16">
        <v>765.88385009800004</v>
      </c>
      <c r="AU1" s="16">
        <v>763.89752197300004</v>
      </c>
      <c r="AV1" s="16">
        <v>761.90692138700001</v>
      </c>
      <c r="AW1" s="16">
        <v>759.90368652300003</v>
      </c>
      <c r="AX1" s="16">
        <v>758.88745117200006</v>
      </c>
      <c r="AY1" s="16">
        <v>757.90222168000003</v>
      </c>
      <c r="AZ1" s="16">
        <v>756.88513183600003</v>
      </c>
      <c r="BA1" s="16">
        <v>755.87957763700001</v>
      </c>
      <c r="BB1" s="16">
        <v>739.97448730500003</v>
      </c>
      <c r="BC1" s="16">
        <v>737.93359375</v>
      </c>
      <c r="BD1" s="16">
        <v>735.93981933600003</v>
      </c>
      <c r="BE1" s="16">
        <v>733.977050781</v>
      </c>
      <c r="BF1" s="16">
        <v>731.93371581999997</v>
      </c>
      <c r="BG1" s="16">
        <v>730.97540283199999</v>
      </c>
      <c r="BH1" s="16">
        <v>729.97894287099996</v>
      </c>
      <c r="BI1" s="16">
        <v>728.95623779300001</v>
      </c>
      <c r="BJ1" s="16">
        <v>726.968261719</v>
      </c>
      <c r="BK1" s="16">
        <v>711.00592041000004</v>
      </c>
      <c r="BL1" s="16">
        <v>709.96368408199999</v>
      </c>
      <c r="BM1" s="16">
        <v>707.98596191399997</v>
      </c>
      <c r="BN1" s="16">
        <v>705.95819091800001</v>
      </c>
      <c r="BO1" s="16">
        <v>554.74426269499997</v>
      </c>
      <c r="BP1" s="16">
        <v>553.73181152300003</v>
      </c>
      <c r="BQ1" s="16">
        <v>537.8046875</v>
      </c>
      <c r="BR1" s="16">
        <v>496.76846313499999</v>
      </c>
      <c r="BS1" s="16">
        <v>430.62689209000001</v>
      </c>
      <c r="BT1" s="16">
        <v>429.59265136699997</v>
      </c>
      <c r="BU1" s="16">
        <v>425.53570556599999</v>
      </c>
      <c r="BV1" s="16">
        <v>413.64895629900002</v>
      </c>
      <c r="BW1" s="17" t="s">
        <v>417</v>
      </c>
      <c r="BX1" s="17" t="s">
        <v>418</v>
      </c>
      <c r="BY1" s="17" t="s">
        <v>409</v>
      </c>
      <c r="BZ1" s="16">
        <v>1013.84454346</v>
      </c>
      <c r="CA1" s="16">
        <v>985.88836669900002</v>
      </c>
      <c r="CB1" s="16">
        <v>957.844238281</v>
      </c>
      <c r="CC1" s="16">
        <v>927.13958740199996</v>
      </c>
      <c r="CD1" s="16">
        <v>873.81652831999997</v>
      </c>
      <c r="CE1" s="16">
        <v>796.80474853500004</v>
      </c>
      <c r="CF1" s="16">
        <v>782.794921875</v>
      </c>
      <c r="CG1" s="16">
        <v>780.81958007799994</v>
      </c>
      <c r="CH1" s="16">
        <v>778.83367919900002</v>
      </c>
      <c r="CI1" s="16">
        <v>773.80444335899995</v>
      </c>
      <c r="CJ1" s="16">
        <v>771.77429199200003</v>
      </c>
      <c r="CK1" s="16">
        <v>740.91674804700006</v>
      </c>
      <c r="CL1" s="16">
        <v>712.02111816399997</v>
      </c>
      <c r="CM1" s="16">
        <v>601.75665283199999</v>
      </c>
      <c r="CN1" s="16">
        <v>568.80987548799999</v>
      </c>
      <c r="CO1" s="16">
        <v>536.80297851600005</v>
      </c>
      <c r="CP1" s="16">
        <v>414.710113525</v>
      </c>
      <c r="CQ1" s="17" t="s">
        <v>465</v>
      </c>
      <c r="CR1" s="16">
        <v>909.67321777300003</v>
      </c>
      <c r="CS1" s="16">
        <v>907.60284423799999</v>
      </c>
      <c r="CT1" s="16">
        <v>894.65710449200003</v>
      </c>
      <c r="CU1" s="16">
        <v>818.98889160199997</v>
      </c>
      <c r="CV1" s="16">
        <v>775.81964111299999</v>
      </c>
      <c r="CW1" s="16">
        <v>751.88159179700006</v>
      </c>
      <c r="CX1" s="16">
        <v>749.89904785199997</v>
      </c>
      <c r="CY1" s="16">
        <v>583.83038330099998</v>
      </c>
      <c r="CZ1" s="16">
        <v>569.75335693399995</v>
      </c>
      <c r="DA1" s="16">
        <v>532.64910888700001</v>
      </c>
      <c r="DB1" s="16">
        <v>431.60885620099998</v>
      </c>
      <c r="DC1" s="16">
        <v>971.87847900400004</v>
      </c>
      <c r="DD1" s="16">
        <v>956.79241943399995</v>
      </c>
      <c r="DE1" s="16">
        <v>895.65502929700006</v>
      </c>
      <c r="DF1" s="16">
        <v>866.48352050799997</v>
      </c>
      <c r="DG1" s="16">
        <v>801.79754638700001</v>
      </c>
      <c r="DH1" s="16">
        <v>787.74670410199997</v>
      </c>
      <c r="DI1" s="16">
        <v>746.89031982400002</v>
      </c>
      <c r="DJ1" s="16">
        <v>713.02301025400004</v>
      </c>
      <c r="DK1" s="16">
        <v>599.73846435500002</v>
      </c>
      <c r="DL1" s="16">
        <v>567.77423095699999</v>
      </c>
      <c r="DM1" s="16">
        <v>538.82409668000003</v>
      </c>
      <c r="DN1" s="16">
        <v>497.78921508799999</v>
      </c>
      <c r="DO1" s="16">
        <v>426.56188964799998</v>
      </c>
      <c r="DP1" s="18" t="s">
        <v>422</v>
      </c>
      <c r="DQ1" s="16">
        <v>933.74731445299994</v>
      </c>
      <c r="DR1" s="16">
        <v>931.74603271499996</v>
      </c>
      <c r="DS1" s="16">
        <v>908.64453125</v>
      </c>
      <c r="DT1" s="16">
        <v>867.54803466800001</v>
      </c>
      <c r="DU1" s="16">
        <v>789.80761718799999</v>
      </c>
      <c r="DV1" s="16">
        <v>600.74346923799999</v>
      </c>
      <c r="DW1" s="16">
        <v>427.55892944300001</v>
      </c>
      <c r="DX1" s="16">
        <v>794.79571533199999</v>
      </c>
      <c r="DY1" s="16">
        <v>790.83996581999997</v>
      </c>
      <c r="DZ1" s="16">
        <v>753.821777344</v>
      </c>
      <c r="EA1" s="16">
        <v>727.93847656299999</v>
      </c>
      <c r="EB1" s="16">
        <v>602.77557373000002</v>
      </c>
      <c r="EC1" s="16">
        <v>585.79174804700006</v>
      </c>
      <c r="ED1" s="16">
        <v>584.81994628899997</v>
      </c>
      <c r="EE1" s="16">
        <v>494.82189941399997</v>
      </c>
      <c r="EF1" s="16">
        <v>409.589599609</v>
      </c>
      <c r="EG1" s="16">
        <v>928.37042236299999</v>
      </c>
      <c r="EH1" s="16">
        <v>792.82208251999998</v>
      </c>
      <c r="EI1" s="16">
        <v>474.80709838899998</v>
      </c>
      <c r="EJ1" s="16">
        <v>953.72253418000003</v>
      </c>
      <c r="EK1" s="16">
        <v>936.767089844</v>
      </c>
      <c r="EL1" s="16">
        <v>932.72674560500002</v>
      </c>
      <c r="EM1" s="16">
        <v>925.501953125</v>
      </c>
      <c r="EN1" s="16">
        <v>630.75708007799994</v>
      </c>
      <c r="EO1" s="16">
        <v>629.69305419900002</v>
      </c>
      <c r="EP1" s="16">
        <v>498.83068847700002</v>
      </c>
      <c r="EQ1" s="16">
        <v>950.76153564499998</v>
      </c>
      <c r="ER1" s="16">
        <v>892.67687988299997</v>
      </c>
      <c r="ES1" s="16">
        <v>781.78918456999997</v>
      </c>
      <c r="ET1" s="16">
        <v>720.97296142599998</v>
      </c>
      <c r="EU1" s="17" t="s">
        <v>463</v>
      </c>
      <c r="EV1" s="16">
        <v>1014.8485107400001</v>
      </c>
      <c r="EW1" s="16">
        <v>951.76489257799994</v>
      </c>
      <c r="EX1" s="16">
        <v>1027.8110351600001</v>
      </c>
      <c r="EY1" s="16">
        <v>964.76446533199999</v>
      </c>
      <c r="EZ1" s="16">
        <v>938.75054931600005</v>
      </c>
      <c r="FA1" s="16">
        <v>923.70611572300004</v>
      </c>
      <c r="FB1" s="16">
        <v>820.11437988299997</v>
      </c>
      <c r="FC1" s="16">
        <v>515.65625</v>
      </c>
      <c r="FD1" s="16">
        <v>869.66564941399997</v>
      </c>
      <c r="FE1" s="17" t="s">
        <v>460</v>
      </c>
      <c r="FF1" s="17" t="s">
        <v>461</v>
      </c>
      <c r="FG1" s="16">
        <v>965.77679443399995</v>
      </c>
      <c r="FH1" s="16">
        <v>954.69390869100005</v>
      </c>
      <c r="FI1" s="16">
        <v>944.88891601600005</v>
      </c>
      <c r="FJ1" s="16">
        <v>929.51397705099998</v>
      </c>
      <c r="FK1" s="16">
        <v>815.71447753899997</v>
      </c>
      <c r="FL1" s="16">
        <v>475.782470703</v>
      </c>
      <c r="FM1" s="17" t="s">
        <v>464</v>
      </c>
      <c r="FN1" s="16">
        <v>1000.88543701</v>
      </c>
      <c r="FO1" s="16">
        <v>741.85577392599998</v>
      </c>
      <c r="FP1" s="16">
        <v>724.98297119100005</v>
      </c>
      <c r="FQ1" s="16">
        <v>910.638183594</v>
      </c>
      <c r="FR1" s="16">
        <v>607.68823242200006</v>
      </c>
      <c r="FS1" s="16">
        <v>535.77801513700001</v>
      </c>
      <c r="FT1" s="16">
        <v>959.80389404300001</v>
      </c>
      <c r="FU1" s="16">
        <v>924.60614013700001</v>
      </c>
      <c r="FV1" s="16">
        <v>742.79266357400002</v>
      </c>
      <c r="FW1" s="16">
        <v>555.71124267599998</v>
      </c>
      <c r="FX1" s="17" t="s">
        <v>459</v>
      </c>
      <c r="FY1" s="17" t="s">
        <v>462</v>
      </c>
      <c r="FZ1" s="16">
        <v>1015.86676025</v>
      </c>
      <c r="GA1" s="16">
        <v>805.505371094</v>
      </c>
      <c r="GB1" s="16">
        <v>631.73156738299997</v>
      </c>
      <c r="GC1" s="16">
        <v>593.683105469</v>
      </c>
      <c r="GD1" s="16">
        <v>533.70324706999997</v>
      </c>
      <c r="GE1" s="17" t="s">
        <v>401</v>
      </c>
      <c r="GF1" s="16">
        <v>919.61761474599996</v>
      </c>
      <c r="GG1" s="16">
        <v>870.63800048799999</v>
      </c>
      <c r="GH1" s="16">
        <v>444.82089233400001</v>
      </c>
      <c r="GI1" s="16">
        <v>1001.87371826</v>
      </c>
      <c r="GJ1" s="16">
        <v>978.76654052699996</v>
      </c>
      <c r="GK1" s="16">
        <v>821.07171630899995</v>
      </c>
      <c r="GL1" s="16">
        <v>817.75164794900002</v>
      </c>
      <c r="GM1" s="16">
        <v>722.96173095699999</v>
      </c>
      <c r="GN1" s="16">
        <v>628.74481201200001</v>
      </c>
      <c r="GO1" s="16">
        <v>1051.20019531</v>
      </c>
      <c r="GP1" s="16">
        <v>987.86010742200006</v>
      </c>
      <c r="GQ1" s="16">
        <v>969.90332031299999</v>
      </c>
      <c r="GR1" s="16">
        <v>967.69293212900004</v>
      </c>
      <c r="GS1" s="16">
        <v>949.71411132799994</v>
      </c>
      <c r="GT1" s="16">
        <v>945.78405761700003</v>
      </c>
      <c r="GU1" s="16">
        <v>874.83264160199997</v>
      </c>
      <c r="GV1" s="16">
        <v>1050.4375</v>
      </c>
      <c r="GW1" s="16">
        <v>608.70819091800001</v>
      </c>
      <c r="GX1" s="16">
        <v>972.869628906</v>
      </c>
      <c r="GY1" s="16">
        <v>570.75592041000004</v>
      </c>
      <c r="GZ1" s="16">
        <v>415.694824219</v>
      </c>
      <c r="HA1" s="17" t="s">
        <v>458</v>
      </c>
      <c r="HB1" s="16">
        <v>1068.58776855</v>
      </c>
      <c r="HC1" s="16">
        <v>998.89776611299999</v>
      </c>
      <c r="HD1" s="16">
        <v>663.75866699200003</v>
      </c>
      <c r="HE1" s="16">
        <v>534.697265625</v>
      </c>
      <c r="HF1" s="16">
        <v>1069.73010254</v>
      </c>
      <c r="HG1" s="16">
        <v>1028.80200195</v>
      </c>
      <c r="HH1" s="16">
        <v>935.74670410199997</v>
      </c>
      <c r="HI1" s="16">
        <v>795.80279541000004</v>
      </c>
      <c r="HJ1" s="16">
        <v>984.908203125</v>
      </c>
      <c r="HK1" s="16">
        <v>903.68597412099996</v>
      </c>
      <c r="HL1" s="16">
        <v>816.75653076200001</v>
      </c>
      <c r="HM1" s="16">
        <v>793.79266357400002</v>
      </c>
      <c r="HN1" s="16">
        <v>791.79785156299999</v>
      </c>
      <c r="HO1" s="16">
        <v>744.84838867200006</v>
      </c>
      <c r="HP1" s="16">
        <v>609.69152831999997</v>
      </c>
      <c r="HQ1" s="16">
        <v>1067.0891113299999</v>
      </c>
      <c r="HR1" s="16">
        <v>1052.2602539100001</v>
      </c>
      <c r="HS1" s="16">
        <v>1012.84381104</v>
      </c>
      <c r="HT1" s="16">
        <v>992.77014160199997</v>
      </c>
      <c r="HU1" s="16">
        <v>947.75787353500004</v>
      </c>
      <c r="HV1" s="16">
        <v>917.73864746100003</v>
      </c>
      <c r="HW1" s="16">
        <v>743.77947998000002</v>
      </c>
      <c r="HX1" s="16">
        <v>979.77966308600003</v>
      </c>
      <c r="HY1" s="16">
        <v>523.69830322300004</v>
      </c>
      <c r="HZ1" s="16">
        <v>1082.6892089800001</v>
      </c>
      <c r="IA1" s="16">
        <v>921.65289306600005</v>
      </c>
      <c r="IB1" s="16">
        <v>685.82659912099996</v>
      </c>
      <c r="IC1" s="16">
        <v>652.72308349599996</v>
      </c>
      <c r="ID1" s="16">
        <v>594.69903564499998</v>
      </c>
      <c r="IE1" s="16">
        <v>539.80523681600005</v>
      </c>
      <c r="IF1" s="16">
        <v>445.75201415999999</v>
      </c>
      <c r="IG1" s="16">
        <v>410.6121521</v>
      </c>
      <c r="IH1" s="16">
        <v>1075.50268555</v>
      </c>
      <c r="II1" s="16">
        <v>970.92156982400002</v>
      </c>
      <c r="IJ1" s="16">
        <v>814.75488281299999</v>
      </c>
      <c r="IK1" s="16">
        <v>806.57250976600005</v>
      </c>
      <c r="IL1" s="16">
        <v>552.79516601600005</v>
      </c>
      <c r="IM1" s="16">
        <v>531.72271728500004</v>
      </c>
      <c r="IN1" s="16">
        <v>404.50418090800002</v>
      </c>
      <c r="IO1" s="16">
        <v>1091.05200195</v>
      </c>
      <c r="IP1" s="16">
        <v>702.85723876999998</v>
      </c>
      <c r="IQ1" s="16">
        <v>516.70104980500003</v>
      </c>
      <c r="IR1" s="16">
        <v>1096.7089843799999</v>
      </c>
      <c r="IS1" s="16">
        <v>1049.37890625</v>
      </c>
      <c r="IT1" s="16">
        <v>920.69061279300001</v>
      </c>
      <c r="IU1" s="16">
        <v>1076.5307617200001</v>
      </c>
      <c r="IV1" s="16">
        <v>1029.8428955100001</v>
      </c>
      <c r="IW1" s="16">
        <v>934.71667480500003</v>
      </c>
      <c r="IX1" s="16">
        <v>747.85357666000004</v>
      </c>
      <c r="IY1" s="16">
        <v>701.8046875</v>
      </c>
      <c r="IZ1" s="16">
        <v>681.61315918000003</v>
      </c>
      <c r="JA1" s="16">
        <v>615.77465820299994</v>
      </c>
      <c r="JB1" s="16">
        <v>508.64328002899998</v>
      </c>
      <c r="JC1" s="16">
        <v>495.778564453</v>
      </c>
      <c r="JD1" s="16">
        <v>1092.1677246100001</v>
      </c>
      <c r="JE1" s="16">
        <v>1071.03063965</v>
      </c>
      <c r="JF1" s="16">
        <v>1041.75183105</v>
      </c>
      <c r="JG1" s="16">
        <v>1040.7161865200001</v>
      </c>
      <c r="JH1" s="16">
        <v>664.801269531</v>
      </c>
      <c r="JI1" s="16">
        <v>654.52764892599998</v>
      </c>
      <c r="JJ1" s="16">
        <v>1065.0076904299999</v>
      </c>
      <c r="JK1" s="16">
        <v>993.77526855500003</v>
      </c>
      <c r="JL1" s="16">
        <v>432.58334350600001</v>
      </c>
      <c r="JM1" s="16">
        <v>1066.1484375</v>
      </c>
      <c r="JN1" s="16">
        <v>952.76428222699997</v>
      </c>
      <c r="JO1" s="16">
        <v>540.80279541000004</v>
      </c>
      <c r="JP1" s="16">
        <v>1016.8894043</v>
      </c>
      <c r="JQ1" s="16">
        <v>653.72296142599998</v>
      </c>
      <c r="JR1" s="16">
        <v>545.81286621100003</v>
      </c>
      <c r="JS1" s="16">
        <v>1083.6682128899999</v>
      </c>
      <c r="JT1" s="16">
        <v>915.70184326200001</v>
      </c>
      <c r="JU1" s="16">
        <v>721.90173339800003</v>
      </c>
      <c r="JV1" s="16">
        <v>551.85540771499996</v>
      </c>
      <c r="JW1" s="16">
        <v>1053.29724121</v>
      </c>
      <c r="JX1" s="16">
        <v>1006.8071899399999</v>
      </c>
      <c r="JY1" s="16">
        <v>905.70831298799999</v>
      </c>
      <c r="JZ1" s="16">
        <v>428.52191162100002</v>
      </c>
    </row>
    <row r="2" spans="1:286" s="19" customFormat="1" x14ac:dyDescent="0.15">
      <c r="A2" s="28"/>
      <c r="B2" s="29"/>
      <c r="C2" s="29"/>
      <c r="D2" s="29"/>
      <c r="E2" s="17"/>
      <c r="F2" s="16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7"/>
      <c r="BX2" s="17"/>
      <c r="BY2" s="17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7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8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  <c r="EO2" s="16"/>
      <c r="EP2" s="16"/>
      <c r="EQ2" s="16"/>
      <c r="ER2" s="16"/>
      <c r="ES2" s="16"/>
      <c r="ET2" s="16"/>
      <c r="EU2" s="17"/>
      <c r="EV2" s="16"/>
      <c r="EW2" s="16"/>
      <c r="EX2" s="16"/>
      <c r="EY2" s="16"/>
      <c r="EZ2" s="16"/>
      <c r="FA2" s="16"/>
      <c r="FB2" s="16"/>
      <c r="FC2" s="16"/>
      <c r="FD2" s="16"/>
      <c r="FE2" s="17"/>
      <c r="FF2" s="17"/>
      <c r="FG2" s="16"/>
      <c r="FH2" s="16"/>
      <c r="FI2" s="16"/>
      <c r="FJ2" s="16"/>
      <c r="FK2" s="16"/>
      <c r="FL2" s="16"/>
      <c r="FM2" s="17"/>
      <c r="FN2" s="16"/>
      <c r="FO2" s="16"/>
      <c r="FP2" s="16"/>
      <c r="FQ2" s="16"/>
      <c r="FR2" s="16"/>
      <c r="FS2" s="16"/>
      <c r="FT2" s="16"/>
      <c r="FU2" s="16"/>
      <c r="FV2" s="16"/>
      <c r="FW2" s="16"/>
      <c r="FX2" s="17"/>
      <c r="FY2" s="17"/>
      <c r="FZ2" s="16"/>
      <c r="GA2" s="16"/>
      <c r="GB2" s="16"/>
      <c r="GC2" s="16"/>
      <c r="GD2" s="16"/>
      <c r="GE2" s="17"/>
      <c r="GF2" s="16"/>
      <c r="GG2" s="16"/>
      <c r="GH2" s="16"/>
      <c r="GI2" s="16"/>
      <c r="GJ2" s="16"/>
      <c r="GK2" s="16"/>
      <c r="GL2" s="16"/>
      <c r="GM2" s="16"/>
      <c r="GN2" s="16"/>
      <c r="GO2" s="16"/>
      <c r="GP2" s="16"/>
      <c r="GQ2" s="16"/>
      <c r="GR2" s="16"/>
      <c r="GS2" s="16"/>
      <c r="GT2" s="16"/>
      <c r="GU2" s="16"/>
      <c r="GV2" s="16"/>
      <c r="GW2" s="16"/>
      <c r="GX2" s="16"/>
      <c r="GY2" s="16"/>
      <c r="GZ2" s="16"/>
      <c r="HA2" s="17"/>
      <c r="HB2" s="16"/>
      <c r="HC2" s="16"/>
      <c r="HD2" s="16"/>
      <c r="HE2" s="16"/>
      <c r="HF2" s="16"/>
      <c r="HG2" s="16"/>
      <c r="HH2" s="16"/>
      <c r="HI2" s="16"/>
      <c r="HJ2" s="16"/>
      <c r="HK2" s="16"/>
      <c r="HL2" s="16"/>
      <c r="HM2" s="16"/>
      <c r="HN2" s="16"/>
      <c r="HO2" s="16"/>
      <c r="HP2" s="16"/>
      <c r="HQ2" s="16"/>
      <c r="HR2" s="16"/>
      <c r="HS2" s="16"/>
      <c r="HT2" s="16"/>
      <c r="HU2" s="16"/>
      <c r="HV2" s="16"/>
      <c r="HW2" s="16"/>
      <c r="HX2" s="16"/>
      <c r="HY2" s="16"/>
      <c r="HZ2" s="16"/>
      <c r="IA2" s="16"/>
      <c r="IB2" s="16"/>
      <c r="IC2" s="16"/>
      <c r="ID2" s="16"/>
      <c r="IE2" s="16"/>
      <c r="IF2" s="16"/>
      <c r="IG2" s="16"/>
      <c r="IH2" s="16"/>
      <c r="II2" s="16"/>
      <c r="IJ2" s="16"/>
      <c r="IK2" s="16"/>
      <c r="IL2" s="16"/>
      <c r="IM2" s="16"/>
      <c r="IN2" s="16"/>
      <c r="IO2" s="16"/>
      <c r="IP2" s="16"/>
      <c r="IQ2" s="16"/>
      <c r="IR2" s="16"/>
      <c r="IS2" s="16"/>
      <c r="IT2" s="16"/>
      <c r="IU2" s="16"/>
      <c r="IV2" s="16"/>
      <c r="IW2" s="16"/>
      <c r="IX2" s="16"/>
      <c r="IY2" s="16"/>
      <c r="IZ2" s="16"/>
      <c r="JA2" s="16"/>
      <c r="JB2" s="16"/>
      <c r="JC2" s="16"/>
      <c r="JD2" s="16"/>
      <c r="JE2" s="16"/>
      <c r="JF2" s="16"/>
      <c r="JG2" s="16"/>
      <c r="JH2" s="16"/>
      <c r="JI2" s="16"/>
      <c r="JJ2" s="16"/>
      <c r="JK2" s="16"/>
      <c r="JL2" s="16"/>
      <c r="JM2" s="16"/>
      <c r="JN2" s="16"/>
      <c r="JO2" s="16"/>
      <c r="JP2" s="16"/>
      <c r="JQ2" s="16"/>
      <c r="JR2" s="16"/>
      <c r="JS2" s="16"/>
      <c r="JT2" s="16"/>
      <c r="JU2" s="16"/>
      <c r="JV2" s="16"/>
      <c r="JW2" s="16"/>
      <c r="JX2" s="16"/>
      <c r="JY2" s="16"/>
      <c r="JZ2" s="16"/>
    </row>
    <row r="3" spans="1:286" s="19" customFormat="1" x14ac:dyDescent="0.15">
      <c r="A3" s="23" t="s">
        <v>454</v>
      </c>
      <c r="B3" s="23" t="s">
        <v>455</v>
      </c>
      <c r="C3" s="23" t="s">
        <v>562</v>
      </c>
      <c r="D3" s="23" t="s">
        <v>456</v>
      </c>
      <c r="E3" s="17"/>
      <c r="F3" s="16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7"/>
      <c r="BX3" s="17"/>
      <c r="BY3" s="17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7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8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/>
      <c r="EF3" s="16"/>
      <c r="EG3" s="16"/>
      <c r="EH3" s="16"/>
      <c r="EI3" s="16"/>
      <c r="EJ3" s="16"/>
      <c r="EK3" s="16"/>
      <c r="EL3" s="16"/>
      <c r="EM3" s="16"/>
      <c r="EN3" s="16"/>
      <c r="EO3" s="16"/>
      <c r="EP3" s="16"/>
      <c r="EQ3" s="16"/>
      <c r="ER3" s="16"/>
      <c r="ES3" s="16"/>
      <c r="ET3" s="16"/>
      <c r="EU3" s="17"/>
      <c r="EV3" s="16"/>
      <c r="EW3" s="16"/>
      <c r="EX3" s="16"/>
      <c r="EY3" s="16"/>
      <c r="EZ3" s="16"/>
      <c r="FA3" s="16"/>
      <c r="FB3" s="16"/>
      <c r="FC3" s="16"/>
      <c r="FD3" s="16"/>
      <c r="FE3" s="17"/>
      <c r="FF3" s="17"/>
      <c r="FG3" s="16"/>
      <c r="FH3" s="16"/>
      <c r="FI3" s="16"/>
      <c r="FJ3" s="16"/>
      <c r="FK3" s="16"/>
      <c r="FL3" s="16"/>
      <c r="FM3" s="17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7"/>
      <c r="FY3" s="17"/>
      <c r="FZ3" s="16"/>
      <c r="GA3" s="16"/>
      <c r="GB3" s="16"/>
      <c r="GC3" s="16"/>
      <c r="GD3" s="16"/>
      <c r="GE3" s="17"/>
      <c r="GF3" s="16"/>
      <c r="GG3" s="16"/>
      <c r="GH3" s="16"/>
      <c r="GI3" s="16"/>
      <c r="GJ3" s="16"/>
      <c r="GK3" s="16"/>
      <c r="GL3" s="16"/>
      <c r="GM3" s="16"/>
      <c r="GN3" s="16"/>
      <c r="GO3" s="16"/>
      <c r="GP3" s="16"/>
      <c r="GQ3" s="16"/>
      <c r="GR3" s="16"/>
      <c r="GS3" s="16"/>
      <c r="GT3" s="16"/>
      <c r="GU3" s="16"/>
      <c r="GV3" s="16"/>
      <c r="GW3" s="16"/>
      <c r="GX3" s="16"/>
      <c r="GY3" s="16"/>
      <c r="GZ3" s="16"/>
      <c r="HA3" s="17"/>
      <c r="HB3" s="16"/>
      <c r="HC3" s="16"/>
      <c r="HD3" s="16"/>
      <c r="HE3" s="16"/>
      <c r="HF3" s="16"/>
      <c r="HG3" s="16"/>
      <c r="HH3" s="16"/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  <c r="HT3" s="16"/>
      <c r="HU3" s="16"/>
      <c r="HV3" s="16"/>
      <c r="HW3" s="16"/>
      <c r="HX3" s="16"/>
      <c r="HY3" s="16"/>
      <c r="HZ3" s="16"/>
      <c r="IA3" s="16"/>
      <c r="IB3" s="16"/>
      <c r="IC3" s="16"/>
      <c r="ID3" s="16"/>
      <c r="IE3" s="16"/>
      <c r="IF3" s="16"/>
      <c r="IG3" s="16"/>
      <c r="IH3" s="16"/>
      <c r="II3" s="16"/>
      <c r="IJ3" s="16"/>
      <c r="IK3" s="16"/>
      <c r="IL3" s="16"/>
      <c r="IM3" s="16"/>
      <c r="IN3" s="16"/>
      <c r="IO3" s="16"/>
      <c r="IP3" s="16"/>
      <c r="IQ3" s="16"/>
      <c r="IR3" s="16"/>
      <c r="IS3" s="16"/>
      <c r="IT3" s="16"/>
      <c r="IU3" s="16"/>
      <c r="IV3" s="16"/>
      <c r="IW3" s="16"/>
      <c r="IX3" s="16"/>
      <c r="IY3" s="16"/>
      <c r="IZ3" s="16"/>
      <c r="JA3" s="16"/>
      <c r="JB3" s="16"/>
      <c r="JC3" s="16"/>
      <c r="JD3" s="16"/>
      <c r="JE3" s="16"/>
      <c r="JF3" s="16"/>
      <c r="JG3" s="16"/>
      <c r="JH3" s="16"/>
      <c r="JI3" s="16"/>
      <c r="JJ3" s="16"/>
      <c r="JK3" s="16"/>
      <c r="JL3" s="16"/>
      <c r="JM3" s="16"/>
      <c r="JN3" s="16"/>
      <c r="JO3" s="16"/>
      <c r="JP3" s="16"/>
      <c r="JQ3" s="16"/>
      <c r="JR3" s="16"/>
      <c r="JS3" s="16"/>
      <c r="JT3" s="16"/>
      <c r="JU3" s="16"/>
      <c r="JV3" s="16"/>
      <c r="JW3" s="16"/>
      <c r="JX3" s="16"/>
      <c r="JY3" s="16"/>
      <c r="JZ3" s="16"/>
    </row>
    <row r="4" spans="1:286" x14ac:dyDescent="0.15">
      <c r="A4" s="25" t="s">
        <v>469</v>
      </c>
      <c r="B4" s="26" t="s">
        <v>470</v>
      </c>
      <c r="C4" s="27">
        <v>0.5</v>
      </c>
      <c r="D4" s="26" t="s">
        <v>426</v>
      </c>
      <c r="E4" s="24">
        <v>81.640680925550555</v>
      </c>
      <c r="F4" s="24">
        <v>54.964395519781021</v>
      </c>
      <c r="G4" s="24">
        <v>52.299093388379731</v>
      </c>
      <c r="H4" s="24">
        <v>242.08584998255756</v>
      </c>
      <c r="I4" s="24">
        <v>514.70011404905699</v>
      </c>
      <c r="J4" s="24">
        <v>225.7140258440877</v>
      </c>
      <c r="K4" s="24">
        <v>79.613072681647679</v>
      </c>
      <c r="L4" s="24">
        <v>37.418353748832331</v>
      </c>
      <c r="M4" s="24">
        <v>56.76432030572041</v>
      </c>
      <c r="N4" s="24">
        <v>984.92869093492584</v>
      </c>
      <c r="O4" s="24">
        <v>2900.2597394152226</v>
      </c>
      <c r="P4" s="24">
        <v>901.73583376752742</v>
      </c>
      <c r="Q4" s="24">
        <v>206.70444808095061</v>
      </c>
      <c r="R4" s="24">
        <v>252.4577855630703</v>
      </c>
      <c r="S4" s="24">
        <v>207.8102667586123</v>
      </c>
      <c r="T4" s="24">
        <v>137.9072343205253</v>
      </c>
      <c r="U4" s="24">
        <v>42.331861993539746</v>
      </c>
      <c r="V4" s="24">
        <v>51.507260473852689</v>
      </c>
      <c r="W4" s="24">
        <v>102.58415387020068</v>
      </c>
      <c r="X4" s="24">
        <v>72.869133744401154</v>
      </c>
      <c r="Y4" s="24">
        <v>61.393332314762162</v>
      </c>
      <c r="Z4" s="24">
        <v>77.634076243890703</v>
      </c>
      <c r="AA4" s="24">
        <v>25.676260986939162</v>
      </c>
      <c r="AB4" s="24">
        <v>32.560307651114478</v>
      </c>
      <c r="AC4" s="24">
        <v>559.96885940085212</v>
      </c>
      <c r="AD4" s="24">
        <v>987.31559238056877</v>
      </c>
      <c r="AE4" s="24">
        <v>59.428154636696966</v>
      </c>
      <c r="AF4" s="24">
        <v>127.18338087208974</v>
      </c>
      <c r="AG4" s="24">
        <v>48.929132608270891</v>
      </c>
      <c r="AH4" s="24">
        <v>29.881918843649096</v>
      </c>
      <c r="AI4" s="24">
        <v>53.488379590813018</v>
      </c>
      <c r="AJ4" s="24">
        <v>42.612404432640503</v>
      </c>
      <c r="AK4" s="24">
        <v>75.364975773548338</v>
      </c>
      <c r="AL4" s="24">
        <v>111.99494357729168</v>
      </c>
      <c r="AM4" s="24">
        <v>128.39696843613427</v>
      </c>
      <c r="AN4" s="24">
        <v>25.259453805808757</v>
      </c>
      <c r="AO4" s="24">
        <v>38.303944232073952</v>
      </c>
      <c r="AP4" s="24">
        <v>30.165067173479166</v>
      </c>
      <c r="AQ4" s="24">
        <v>45.194587823529503</v>
      </c>
      <c r="AR4" s="24">
        <v>74.417054636626659</v>
      </c>
      <c r="AS4" s="24">
        <v>39.117362714109532</v>
      </c>
      <c r="AT4" s="24">
        <v>34.540931748748392</v>
      </c>
      <c r="AU4" s="24">
        <v>93.164926127252187</v>
      </c>
      <c r="AV4" s="24">
        <v>226.28220811864992</v>
      </c>
      <c r="AW4" s="24">
        <v>365.62306382307855</v>
      </c>
      <c r="AX4" s="24">
        <v>868.05112196084838</v>
      </c>
      <c r="AY4" s="24">
        <v>500.09764339287813</v>
      </c>
      <c r="AZ4" s="24">
        <v>923.98218395490608</v>
      </c>
      <c r="BA4" s="24">
        <v>108.81210555232025</v>
      </c>
      <c r="BB4" s="24">
        <v>72.741881987281573</v>
      </c>
      <c r="BC4" s="24">
        <v>335.66322257940595</v>
      </c>
      <c r="BD4" s="24">
        <v>1333.4580834465464</v>
      </c>
      <c r="BE4" s="24">
        <v>388.46164786623672</v>
      </c>
      <c r="BF4" s="24">
        <v>40.115412505388321</v>
      </c>
      <c r="BG4" s="24">
        <v>105.86884779840831</v>
      </c>
      <c r="BH4" s="24">
        <v>39.781391629773012</v>
      </c>
      <c r="BI4" s="24">
        <v>84.584497279252844</v>
      </c>
      <c r="BJ4" s="24">
        <v>75.827696224276437</v>
      </c>
      <c r="BK4" s="24">
        <v>148.69120763908037</v>
      </c>
      <c r="BL4" s="24">
        <v>53.872508230061555</v>
      </c>
      <c r="BM4" s="24">
        <v>87.98551257453596</v>
      </c>
      <c r="BN4" s="24">
        <v>102.23745868324458</v>
      </c>
      <c r="BO4" s="24">
        <v>100.88048809008586</v>
      </c>
      <c r="BP4" s="24">
        <v>291.05167215169274</v>
      </c>
      <c r="BQ4" s="24">
        <v>104.53770903945716</v>
      </c>
      <c r="BR4" s="24">
        <v>118.87686574567897</v>
      </c>
      <c r="BS4" s="24">
        <v>180.25918955725561</v>
      </c>
      <c r="BT4" s="24">
        <v>701.0196662684026</v>
      </c>
      <c r="BU4" s="24">
        <v>2871.1034644065517</v>
      </c>
      <c r="BV4" s="24">
        <v>230.96136694789561</v>
      </c>
      <c r="BW4" s="24">
        <v>52.44428482754693</v>
      </c>
      <c r="BX4" s="24">
        <v>34.219479822562221</v>
      </c>
      <c r="BY4" s="24">
        <v>25.489946611986166</v>
      </c>
      <c r="BZ4" s="24">
        <v>83.375396679377971</v>
      </c>
      <c r="CA4" s="24">
        <v>50.37312305755097</v>
      </c>
      <c r="CB4" s="24">
        <v>72.342846454115488</v>
      </c>
      <c r="CC4" s="24">
        <v>85.438065007683534</v>
      </c>
      <c r="CD4" s="24">
        <v>189.79456972490402</v>
      </c>
      <c r="CE4" s="24">
        <v>25.972374281659487</v>
      </c>
      <c r="CF4" s="24">
        <v>18.245376918239543</v>
      </c>
      <c r="CG4" s="24">
        <v>23.980674467206761</v>
      </c>
      <c r="CH4" s="24">
        <v>24.487119202988264</v>
      </c>
      <c r="CI4" s="24">
        <v>41.596928144487364</v>
      </c>
      <c r="CJ4" s="24">
        <v>22.567674952637045</v>
      </c>
      <c r="CK4" s="24">
        <v>31.614277578848935</v>
      </c>
      <c r="CL4" s="24">
        <v>64.395265753969781</v>
      </c>
      <c r="CM4" s="24">
        <v>74.20251961860653</v>
      </c>
      <c r="CN4" s="24">
        <v>129.28268063054972</v>
      </c>
      <c r="CO4" s="24">
        <v>20.25932444531816</v>
      </c>
      <c r="CP4" s="24">
        <v>64.319490557042869</v>
      </c>
      <c r="CQ4" s="24">
        <v>36.508765273621712</v>
      </c>
      <c r="CR4" s="24">
        <v>27.206140468374738</v>
      </c>
      <c r="CS4" s="24">
        <v>17.272926438328778</v>
      </c>
      <c r="CT4" s="24">
        <v>24.332585977083195</v>
      </c>
      <c r="CU4" s="24">
        <v>147.10285865471079</v>
      </c>
      <c r="CV4" s="24">
        <v>26.198127618396136</v>
      </c>
      <c r="CW4" s="24">
        <v>28.58811907458681</v>
      </c>
      <c r="CX4" s="24">
        <v>21.044281586815966</v>
      </c>
      <c r="CY4" s="24">
        <v>29.018432562843333</v>
      </c>
      <c r="CZ4" s="24">
        <v>191.96718684121333</v>
      </c>
      <c r="DA4" s="24">
        <v>208.74379146191265</v>
      </c>
      <c r="DB4" s="24">
        <v>77.26055464261249</v>
      </c>
      <c r="DC4" s="24">
        <v>36.836818668549817</v>
      </c>
      <c r="DD4" s="24">
        <v>33.059600492994775</v>
      </c>
      <c r="DE4" s="24">
        <v>6.9488011867993364</v>
      </c>
      <c r="DF4" s="24">
        <v>56.72174137731033</v>
      </c>
      <c r="DG4" s="24">
        <v>23.433628155443795</v>
      </c>
      <c r="DH4" s="24">
        <v>37.170356332639159</v>
      </c>
      <c r="DI4" s="24">
        <v>13.21753919156272</v>
      </c>
      <c r="DJ4" s="24">
        <v>18.005560491171114</v>
      </c>
      <c r="DK4" s="24">
        <v>59.467407398550506</v>
      </c>
      <c r="DL4" s="24">
        <v>83.839079919988649</v>
      </c>
      <c r="DM4" s="24">
        <v>33.233394966305113</v>
      </c>
      <c r="DN4" s="24">
        <v>40.404485626165503</v>
      </c>
      <c r="DO4" s="24">
        <v>662.59944517557778</v>
      </c>
      <c r="DP4" s="24">
        <v>32.352800999237047</v>
      </c>
      <c r="DQ4" s="24">
        <v>11.331186756108989</v>
      </c>
      <c r="DR4" s="24">
        <v>7.2014130914070034</v>
      </c>
      <c r="DS4" s="24">
        <v>26.258697093224978</v>
      </c>
      <c r="DT4" s="24">
        <v>29.587897346192491</v>
      </c>
      <c r="DU4" s="24">
        <v>27.692731750143963</v>
      </c>
      <c r="DV4" s="24">
        <v>57.92006781342392</v>
      </c>
      <c r="DW4" s="24">
        <v>305.38771341518134</v>
      </c>
      <c r="DX4" s="24">
        <v>22.338156744142641</v>
      </c>
      <c r="DY4" s="24">
        <v>22.493905265201356</v>
      </c>
      <c r="DZ4" s="24">
        <v>13.394449107606249</v>
      </c>
      <c r="EA4" s="24">
        <v>36.405006497928937</v>
      </c>
      <c r="EB4" s="24">
        <v>25.106474668100919</v>
      </c>
      <c r="EC4" s="24">
        <v>22.824938767303696</v>
      </c>
      <c r="ED4" s="24">
        <v>27.226465326112532</v>
      </c>
      <c r="EE4" s="24">
        <v>25.065646927326288</v>
      </c>
      <c r="EF4" s="24">
        <v>184.65910298886499</v>
      </c>
      <c r="EG4" s="24">
        <v>34.251956723544154</v>
      </c>
      <c r="EH4" s="24">
        <v>16.822747688259536</v>
      </c>
      <c r="EI4" s="24">
        <v>62.308009951965232</v>
      </c>
      <c r="EJ4" s="24">
        <v>23.306122984760766</v>
      </c>
      <c r="EK4" s="24">
        <v>33.122130970990071</v>
      </c>
      <c r="EL4" s="24">
        <v>8.1998307410843108</v>
      </c>
      <c r="EM4" s="24">
        <v>25.964131528655486</v>
      </c>
      <c r="EN4" s="24">
        <v>6.1997918946393273</v>
      </c>
      <c r="EO4" s="24">
        <v>19.726097801539311</v>
      </c>
      <c r="EP4" s="24">
        <v>38.164861058906965</v>
      </c>
      <c r="EQ4" s="24">
        <v>27.003491363942523</v>
      </c>
      <c r="ER4" s="24">
        <v>20.366417562198556</v>
      </c>
      <c r="ES4" s="24">
        <v>9.2001585295569228</v>
      </c>
      <c r="ET4" s="24">
        <v>19.9281283588866</v>
      </c>
      <c r="EU4" s="24">
        <v>51.956963278734705</v>
      </c>
      <c r="EV4" s="24">
        <v>53.724651861162812</v>
      </c>
      <c r="EW4" s="24">
        <v>23.370879687286401</v>
      </c>
      <c r="EX4" s="24">
        <v>34.027686628202041</v>
      </c>
      <c r="EY4" s="24">
        <v>30.854903399456987</v>
      </c>
      <c r="EZ4" s="24">
        <v>38.497598517442967</v>
      </c>
      <c r="FA4" s="24">
        <v>30.655275275354391</v>
      </c>
      <c r="FB4" s="24">
        <v>61.780955154650535</v>
      </c>
      <c r="FC4" s="24">
        <v>93.10526040330366</v>
      </c>
      <c r="FD4" s="24">
        <v>20.17853910783257</v>
      </c>
      <c r="FE4" s="24">
        <v>32.606387138210785</v>
      </c>
      <c r="FF4" s="24">
        <v>20.749411744311892</v>
      </c>
      <c r="FG4" s="24">
        <v>23.088602409812353</v>
      </c>
      <c r="FH4" s="24">
        <v>29.196409722388751</v>
      </c>
      <c r="FI4" s="24">
        <v>38.628329034232571</v>
      </c>
      <c r="FJ4" s="24">
        <v>31.875100082911693</v>
      </c>
      <c r="FK4" s="24">
        <v>11.269137673054971</v>
      </c>
      <c r="FL4" s="24">
        <v>29.014142698111879</v>
      </c>
      <c r="FM4" s="24">
        <v>9.1438521248354405</v>
      </c>
      <c r="FN4" s="24">
        <v>44.938320405562067</v>
      </c>
      <c r="FO4" s="24">
        <v>8.6562876078217226</v>
      </c>
      <c r="FP4" s="24">
        <v>19.656661576867492</v>
      </c>
      <c r="FQ4" s="24">
        <v>10.475233851988088</v>
      </c>
      <c r="FR4" s="24">
        <v>350.02335175580544</v>
      </c>
      <c r="FS4" s="24">
        <v>20.447015791461691</v>
      </c>
      <c r="FT4" s="24">
        <v>27.650725954201707</v>
      </c>
      <c r="FU4" s="24">
        <v>16.451906457682675</v>
      </c>
      <c r="FV4" s="24">
        <v>10.056831709505063</v>
      </c>
      <c r="FW4" s="24">
        <v>49.112600395023939</v>
      </c>
      <c r="FX4" s="24">
        <v>8.8863871234150285</v>
      </c>
      <c r="FY4" s="24">
        <v>18.633809046604668</v>
      </c>
      <c r="FZ4" s="24">
        <v>25.564813516571032</v>
      </c>
      <c r="GA4" s="24">
        <v>17.968502163615938</v>
      </c>
      <c r="GB4" s="24">
        <v>14.68965763809104</v>
      </c>
      <c r="GC4" s="24">
        <v>223.17032589143855</v>
      </c>
      <c r="GD4" s="24">
        <v>67.477642104450041</v>
      </c>
      <c r="GE4" s="24">
        <v>91.605687912444893</v>
      </c>
      <c r="GF4" s="24">
        <v>12.439228933423953</v>
      </c>
      <c r="GG4" s="24">
        <v>17.763991968174885</v>
      </c>
      <c r="GH4" s="24"/>
      <c r="GI4" s="24">
        <v>26.816424922930317</v>
      </c>
      <c r="GJ4" s="24">
        <v>33.532360298979434</v>
      </c>
      <c r="GK4" s="24">
        <v>28.183002524190787</v>
      </c>
      <c r="GL4" s="24">
        <v>5.9549111927886242</v>
      </c>
      <c r="GM4" s="24">
        <v>13.290217111603274</v>
      </c>
      <c r="GN4" s="24">
        <v>9.3334940287834947</v>
      </c>
      <c r="GO4" s="24">
        <v>37.713705894570033</v>
      </c>
      <c r="GP4" s="24">
        <v>17.898633591789309</v>
      </c>
      <c r="GQ4" s="24">
        <v>16.421440515946017</v>
      </c>
      <c r="GR4" s="24">
        <v>1.813818207261684</v>
      </c>
      <c r="GS4" s="24">
        <v>9.8350521517648293</v>
      </c>
      <c r="GT4" s="24">
        <v>21.505627791230573</v>
      </c>
      <c r="GU4" s="24">
        <v>42.016114143261575</v>
      </c>
      <c r="GV4" s="24">
        <v>26.824476934542488</v>
      </c>
      <c r="GW4" s="24">
        <v>138.64406831715723</v>
      </c>
      <c r="GX4" s="24">
        <v>24.781458602764584</v>
      </c>
      <c r="GY4" s="24">
        <v>51.976269032464735</v>
      </c>
      <c r="GZ4" s="24">
        <v>7.084915152300205</v>
      </c>
      <c r="HA4" s="24">
        <v>36.23412207178314</v>
      </c>
      <c r="HB4" s="24">
        <v>32.12131633782213</v>
      </c>
      <c r="HC4" s="24">
        <v>11.420101310055827</v>
      </c>
      <c r="HD4" s="24">
        <v>72.504999344477909</v>
      </c>
      <c r="HE4" s="24">
        <v>22.871866599447458</v>
      </c>
      <c r="HF4" s="24">
        <v>37.753943245322333</v>
      </c>
      <c r="HG4" s="24">
        <v>22.553695425200729</v>
      </c>
      <c r="HH4" s="24">
        <v>4.0571417950831732</v>
      </c>
      <c r="HI4" s="24">
        <v>10.232790643466478</v>
      </c>
      <c r="HJ4" s="24">
        <v>8.2529740177246413</v>
      </c>
      <c r="HK4" s="24">
        <v>3.7443749602715735</v>
      </c>
      <c r="HL4" s="24"/>
      <c r="HM4" s="24">
        <v>10.397513092864534</v>
      </c>
      <c r="HN4" s="24">
        <v>9.3120728621888578</v>
      </c>
      <c r="HO4" s="24">
        <v>6.6395261910674686</v>
      </c>
      <c r="HP4" s="24">
        <v>85.695960085527901</v>
      </c>
      <c r="HQ4" s="24">
        <v>101.34992082122164</v>
      </c>
      <c r="HR4" s="24">
        <v>18.529731460299839</v>
      </c>
      <c r="HS4" s="24"/>
      <c r="HT4" s="24">
        <v>28.045767725939843</v>
      </c>
      <c r="HU4" s="24">
        <v>7.378957903797617</v>
      </c>
      <c r="HV4" s="24">
        <v>12.371143339464746</v>
      </c>
      <c r="HW4" s="24">
        <v>8.8357380175459319</v>
      </c>
      <c r="HX4" s="24">
        <v>24.101403777018177</v>
      </c>
      <c r="HY4" s="24">
        <v>14.599660399672494</v>
      </c>
      <c r="HZ4" s="24">
        <v>23.077615705643055</v>
      </c>
      <c r="IA4" s="24">
        <v>16.461477134090735</v>
      </c>
      <c r="IB4" s="24">
        <v>16.964110675205045</v>
      </c>
      <c r="IC4" s="24">
        <v>34.361180694258969</v>
      </c>
      <c r="ID4" s="24">
        <v>86.005025629045704</v>
      </c>
      <c r="IE4" s="24">
        <v>10.015018471539319</v>
      </c>
      <c r="IF4" s="24"/>
      <c r="IG4" s="24">
        <v>43.724115202724953</v>
      </c>
      <c r="IH4" s="24">
        <v>16.390526786084738</v>
      </c>
      <c r="II4" s="24">
        <v>8.0965097623003999</v>
      </c>
      <c r="IJ4" s="24">
        <v>13.683926418475638</v>
      </c>
      <c r="IK4" s="24">
        <v>6.0047306644325014</v>
      </c>
      <c r="IL4" s="24"/>
      <c r="IM4" s="24">
        <v>105.47005659588224</v>
      </c>
      <c r="IN4" s="24">
        <v>235.59497491618808</v>
      </c>
      <c r="IO4" s="24">
        <v>71.286933899187147</v>
      </c>
      <c r="IP4" s="24">
        <v>19.138044815410328</v>
      </c>
      <c r="IQ4" s="24">
        <v>27.375616919891023</v>
      </c>
      <c r="IR4" s="24">
        <v>9.0258545042427034</v>
      </c>
      <c r="IS4" s="24">
        <v>39.823898803088078</v>
      </c>
      <c r="IT4" s="24">
        <v>5.8840517648460651</v>
      </c>
      <c r="IU4" s="24">
        <v>15.02627078005052</v>
      </c>
      <c r="IV4" s="24">
        <v>11.451661744064641</v>
      </c>
      <c r="IW4" s="24">
        <v>3.9806175294617878</v>
      </c>
      <c r="IX4" s="24">
        <v>1.7993569215671517</v>
      </c>
      <c r="IY4" s="24">
        <v>32.460978617173829</v>
      </c>
      <c r="IZ4" s="24">
        <v>40.250593654653912</v>
      </c>
      <c r="JA4" s="24">
        <v>12.47534445352809</v>
      </c>
      <c r="JB4" s="24">
        <v>41.605869374302394</v>
      </c>
      <c r="JC4" s="24">
        <v>10.380411764648633</v>
      </c>
      <c r="JD4" s="24">
        <v>37.020428148908223</v>
      </c>
      <c r="JE4" s="24">
        <v>21.246977014157629</v>
      </c>
      <c r="JF4" s="24">
        <v>16.976867641148974</v>
      </c>
      <c r="JG4" s="24">
        <v>17.721642837727337</v>
      </c>
      <c r="JH4" s="24">
        <v>30.429196769959287</v>
      </c>
      <c r="JI4" s="24">
        <v>238.12209853359505</v>
      </c>
      <c r="JJ4" s="24">
        <v>163.84760038005135</v>
      </c>
      <c r="JK4" s="24">
        <v>20.674671092362566</v>
      </c>
      <c r="JL4" s="24">
        <v>14.299151878309045</v>
      </c>
      <c r="JM4" s="24">
        <v>94.971819332039701</v>
      </c>
      <c r="JN4" s="24">
        <v>6.8737557119400234</v>
      </c>
      <c r="JO4" s="24">
        <v>104.17669916519053</v>
      </c>
      <c r="JP4" s="24">
        <v>8.4138226002839041</v>
      </c>
      <c r="JQ4" s="24">
        <v>29.349441541052432</v>
      </c>
      <c r="JR4" s="24">
        <v>27.149146940496507</v>
      </c>
      <c r="JS4" s="24">
        <v>18.836896856238084</v>
      </c>
      <c r="JT4" s="24"/>
      <c r="JU4" s="24">
        <v>11.980697526977325</v>
      </c>
      <c r="JV4" s="24">
        <v>1.853789519187008</v>
      </c>
      <c r="JW4" s="24"/>
      <c r="JX4" s="24">
        <v>6.3001269531780197</v>
      </c>
      <c r="JY4" s="24">
        <v>14.134933531160819</v>
      </c>
      <c r="JZ4" s="24">
        <v>43.261219451574824</v>
      </c>
    </row>
    <row r="5" spans="1:286" x14ac:dyDescent="0.15">
      <c r="A5" s="25" t="s">
        <v>471</v>
      </c>
      <c r="B5" s="26" t="s">
        <v>470</v>
      </c>
      <c r="C5" s="27">
        <v>0.5</v>
      </c>
      <c r="D5" s="26" t="s">
        <v>426</v>
      </c>
      <c r="E5" s="24">
        <v>123.56571910807671</v>
      </c>
      <c r="F5" s="24">
        <v>73.882263344302402</v>
      </c>
      <c r="G5" s="24">
        <v>85.534416743295509</v>
      </c>
      <c r="H5" s="24">
        <v>306.15408215443563</v>
      </c>
      <c r="I5" s="24">
        <v>623.94230237476154</v>
      </c>
      <c r="J5" s="24">
        <v>253.22869428682941</v>
      </c>
      <c r="K5" s="24">
        <v>86.956447036373632</v>
      </c>
      <c r="L5" s="24">
        <v>50.696780275824771</v>
      </c>
      <c r="M5" s="24">
        <v>68.834172576955282</v>
      </c>
      <c r="N5" s="24">
        <v>1180.8022486318878</v>
      </c>
      <c r="O5" s="24">
        <v>3383.4461909534384</v>
      </c>
      <c r="P5" s="24">
        <v>975.80363146525599</v>
      </c>
      <c r="Q5" s="24">
        <v>233.51542363402123</v>
      </c>
      <c r="R5" s="24">
        <v>307.84383989251478</v>
      </c>
      <c r="S5" s="24">
        <v>242.89395389346706</v>
      </c>
      <c r="T5" s="24">
        <v>153.25919568998023</v>
      </c>
      <c r="U5" s="24">
        <v>52.527561919913168</v>
      </c>
      <c r="V5" s="24">
        <v>73.164991818908575</v>
      </c>
      <c r="W5" s="24">
        <v>195.88159784706679</v>
      </c>
      <c r="X5" s="24">
        <v>116.19825293869849</v>
      </c>
      <c r="Y5" s="24">
        <v>53.126829975484412</v>
      </c>
      <c r="Z5" s="24">
        <v>144.85224783856577</v>
      </c>
      <c r="AA5" s="24">
        <v>34.906930182941743</v>
      </c>
      <c r="AB5" s="24">
        <v>40.348125847789333</v>
      </c>
      <c r="AC5" s="24">
        <v>129.42486442491301</v>
      </c>
      <c r="AD5" s="24">
        <v>220.56555105685769</v>
      </c>
      <c r="AE5" s="24">
        <v>140.1044936362353</v>
      </c>
      <c r="AF5" s="24">
        <v>299.85334851666062</v>
      </c>
      <c r="AG5" s="24">
        <v>63.637280626576441</v>
      </c>
      <c r="AH5" s="24">
        <v>45.713365465716571</v>
      </c>
      <c r="AI5" s="24">
        <v>87.131561086831525</v>
      </c>
      <c r="AJ5" s="24">
        <v>78.037805243360339</v>
      </c>
      <c r="AK5" s="24">
        <v>115.88152636995672</v>
      </c>
      <c r="AL5" s="24">
        <v>166.04531253483736</v>
      </c>
      <c r="AM5" s="24">
        <v>231.87907391549493</v>
      </c>
      <c r="AN5" s="24">
        <v>43.638213271185023</v>
      </c>
      <c r="AO5" s="24">
        <v>63.271824556490664</v>
      </c>
      <c r="AP5" s="24">
        <v>51.99358805434413</v>
      </c>
      <c r="AQ5" s="24">
        <v>81.350165755228801</v>
      </c>
      <c r="AR5" s="24">
        <v>151.25594685192061</v>
      </c>
      <c r="AS5" s="24">
        <v>46.173597985517333</v>
      </c>
      <c r="AT5" s="24">
        <v>40.776810268668235</v>
      </c>
      <c r="AU5" s="24">
        <v>101.27806343086741</v>
      </c>
      <c r="AV5" s="24">
        <v>277.85868504227977</v>
      </c>
      <c r="AW5" s="24">
        <v>443.08403409603875</v>
      </c>
      <c r="AX5" s="24">
        <v>1019.952817912816</v>
      </c>
      <c r="AY5" s="24">
        <v>572.76371826839443</v>
      </c>
      <c r="AZ5" s="24">
        <v>1136.6258720947376</v>
      </c>
      <c r="BA5" s="24">
        <v>135.46502890244642</v>
      </c>
      <c r="BB5" s="24">
        <v>84.48180331128674</v>
      </c>
      <c r="BC5" s="24">
        <v>354.99785782468001</v>
      </c>
      <c r="BD5" s="24">
        <v>1586.4903094649103</v>
      </c>
      <c r="BE5" s="24">
        <v>453.04677153182183</v>
      </c>
      <c r="BF5" s="24">
        <v>43.978359772960516</v>
      </c>
      <c r="BG5" s="24">
        <v>127.69628865669529</v>
      </c>
      <c r="BH5" s="24">
        <v>50.397358907957717</v>
      </c>
      <c r="BI5" s="24">
        <v>107.44617322941717</v>
      </c>
      <c r="BJ5" s="24">
        <v>89.20451301070544</v>
      </c>
      <c r="BK5" s="24">
        <v>150.69801836552256</v>
      </c>
      <c r="BL5" s="24">
        <v>58.746694908928774</v>
      </c>
      <c r="BM5" s="24">
        <v>101.23304788310153</v>
      </c>
      <c r="BN5" s="24">
        <v>123.72835837581056</v>
      </c>
      <c r="BO5" s="24">
        <v>111.35597899755474</v>
      </c>
      <c r="BP5" s="24">
        <v>323.8572077118244</v>
      </c>
      <c r="BQ5" s="24">
        <v>105.64110824548318</v>
      </c>
      <c r="BR5" s="24">
        <v>70.807494088472524</v>
      </c>
      <c r="BS5" s="24">
        <v>399.43107437849937</v>
      </c>
      <c r="BT5" s="24">
        <v>1611.6587627292115</v>
      </c>
      <c r="BU5" s="24">
        <v>939.54352039737739</v>
      </c>
      <c r="BV5" s="24">
        <v>345.01168982286725</v>
      </c>
      <c r="BW5" s="24">
        <v>71.872660531675393</v>
      </c>
      <c r="BX5" s="24">
        <v>41.776879232293552</v>
      </c>
      <c r="BY5" s="24">
        <v>32.145645951094671</v>
      </c>
      <c r="BZ5" s="24">
        <v>125.65292304399428</v>
      </c>
      <c r="CA5" s="24">
        <v>83.62822437307797</v>
      </c>
      <c r="CB5" s="24">
        <v>101.63311435493677</v>
      </c>
      <c r="CC5" s="24">
        <v>112.71045558899571</v>
      </c>
      <c r="CD5" s="24">
        <v>49.915710774855881</v>
      </c>
      <c r="CE5" s="24">
        <v>44.451809106701248</v>
      </c>
      <c r="CF5" s="24">
        <v>25.309380713847077</v>
      </c>
      <c r="CG5" s="24">
        <v>34.659693280595974</v>
      </c>
      <c r="CH5" s="24">
        <v>44.553945108598654</v>
      </c>
      <c r="CI5" s="24">
        <v>63.252085159047859</v>
      </c>
      <c r="CJ5" s="24">
        <v>34.600116604404796</v>
      </c>
      <c r="CK5" s="24">
        <v>40.598191127052274</v>
      </c>
      <c r="CL5" s="24">
        <v>64.784319619434541</v>
      </c>
      <c r="CM5" s="24">
        <v>49.397705390673352</v>
      </c>
      <c r="CN5" s="24">
        <v>103.64462654983278</v>
      </c>
      <c r="CO5" s="24">
        <v>49.372934307656926</v>
      </c>
      <c r="CP5" s="24">
        <v>91.112592737700396</v>
      </c>
      <c r="CQ5" s="24">
        <v>34.502833805649352</v>
      </c>
      <c r="CR5" s="24">
        <v>27.855102978721678</v>
      </c>
      <c r="CS5" s="24">
        <v>23.977718734171578</v>
      </c>
      <c r="CT5" s="24">
        <v>31.429272154357147</v>
      </c>
      <c r="CU5" s="24">
        <v>620.11594283967656</v>
      </c>
      <c r="CV5" s="24">
        <v>33.828045655990834</v>
      </c>
      <c r="CW5" s="24">
        <v>33.496879478777238</v>
      </c>
      <c r="CX5" s="24">
        <v>29.741625825469647</v>
      </c>
      <c r="CY5" s="24">
        <v>24.060144199615127</v>
      </c>
      <c r="CZ5" s="24">
        <v>116.03431492646187</v>
      </c>
      <c r="DA5" s="24">
        <v>134.33456675024192</v>
      </c>
      <c r="DB5" s="24">
        <v>167.30368203307273</v>
      </c>
      <c r="DC5" s="24">
        <v>56.789266688326805</v>
      </c>
      <c r="DD5" s="24">
        <v>31.463146600888376</v>
      </c>
      <c r="DE5" s="24">
        <v>17.316405773943799</v>
      </c>
      <c r="DF5" s="24">
        <v>126.11672673142785</v>
      </c>
      <c r="DG5" s="24">
        <v>30.95811954773712</v>
      </c>
      <c r="DH5" s="24">
        <v>46.24086079876588</v>
      </c>
      <c r="DI5" s="24">
        <v>18.001510967652454</v>
      </c>
      <c r="DJ5" s="24">
        <v>21.093116813036467</v>
      </c>
      <c r="DK5" s="24">
        <v>43.516667494718604</v>
      </c>
      <c r="DL5" s="24">
        <v>143.59826824864967</v>
      </c>
      <c r="DM5" s="24">
        <v>31.373233227811557</v>
      </c>
      <c r="DN5" s="24">
        <v>23.700019057988417</v>
      </c>
      <c r="DO5" s="24">
        <v>228.46455309773836</v>
      </c>
      <c r="DP5" s="24">
        <v>56.995926559207433</v>
      </c>
      <c r="DQ5" s="24">
        <v>14.990323989480213</v>
      </c>
      <c r="DR5" s="24">
        <v>18.902789525599502</v>
      </c>
      <c r="DS5" s="24">
        <v>28.043685997022994</v>
      </c>
      <c r="DT5" s="24">
        <v>62.466754864710225</v>
      </c>
      <c r="DU5" s="24">
        <v>29.392821027008967</v>
      </c>
      <c r="DV5" s="24">
        <v>37.01423579766341</v>
      </c>
      <c r="DW5" s="24">
        <v>104.66179413041192</v>
      </c>
      <c r="DX5" s="24">
        <v>43.290632786255607</v>
      </c>
      <c r="DY5" s="24">
        <v>25.275004997507757</v>
      </c>
      <c r="DZ5" s="24">
        <v>13.130072997174111</v>
      </c>
      <c r="EA5" s="24">
        <v>40.995261372534607</v>
      </c>
      <c r="EB5" s="24">
        <v>15.788510335395939</v>
      </c>
      <c r="EC5" s="24">
        <v>12.175145658266402</v>
      </c>
      <c r="ED5" s="24">
        <v>16.031738598276419</v>
      </c>
      <c r="EE5" s="24">
        <v>14.512836395785516</v>
      </c>
      <c r="EF5" s="24">
        <v>66.780132955340818</v>
      </c>
      <c r="EG5" s="24">
        <v>51.853862892837675</v>
      </c>
      <c r="EH5" s="24">
        <v>25.639760808861624</v>
      </c>
      <c r="EI5" s="24">
        <v>17.584831199177586</v>
      </c>
      <c r="EJ5" s="24">
        <v>28.344117499503309</v>
      </c>
      <c r="EK5" s="24">
        <v>26.966234646023395</v>
      </c>
      <c r="EL5" s="24">
        <v>14.319184476424823</v>
      </c>
      <c r="EM5" s="24">
        <v>15.217854152870682</v>
      </c>
      <c r="EN5" s="24">
        <v>17.112816560387579</v>
      </c>
      <c r="EO5" s="24">
        <v>22.120577893174755</v>
      </c>
      <c r="EP5" s="24">
        <v>16.290439389233267</v>
      </c>
      <c r="EQ5" s="24">
        <v>25.178622965407452</v>
      </c>
      <c r="ER5" s="24">
        <v>20.331326452686596</v>
      </c>
      <c r="ES5" s="24">
        <v>21.884978804873462</v>
      </c>
      <c r="ET5" s="24">
        <v>15.917406550048247</v>
      </c>
      <c r="EU5" s="24">
        <v>71.635757382373356</v>
      </c>
      <c r="EV5" s="24">
        <v>79.562265464723353</v>
      </c>
      <c r="EW5" s="24">
        <v>24.153185192494544</v>
      </c>
      <c r="EX5" s="24">
        <v>48.535958033091845</v>
      </c>
      <c r="EY5" s="24">
        <v>24.308663896969787</v>
      </c>
      <c r="EZ5" s="24">
        <v>29.591651974886879</v>
      </c>
      <c r="FA5" s="24">
        <v>26.733956849950552</v>
      </c>
      <c r="FB5" s="24">
        <v>258.74955083817895</v>
      </c>
      <c r="FC5" s="24">
        <v>47.030761762353656</v>
      </c>
      <c r="FD5" s="24">
        <v>27.119337635408176</v>
      </c>
      <c r="FE5" s="24">
        <v>52.709462100272987</v>
      </c>
      <c r="FF5" s="24">
        <v>34.63920577593958</v>
      </c>
      <c r="FG5" s="24">
        <v>20.508327859921913</v>
      </c>
      <c r="FH5" s="24">
        <v>23.624542255384583</v>
      </c>
      <c r="FI5" s="24">
        <v>69.985285526253662</v>
      </c>
      <c r="FJ5" s="24">
        <v>46.331570887037678</v>
      </c>
      <c r="FK5" s="24">
        <v>15.417007888125017</v>
      </c>
      <c r="FL5" s="24">
        <v>20.084543731166939</v>
      </c>
      <c r="FM5" s="24">
        <v>18.310266586945897</v>
      </c>
      <c r="FN5" s="24">
        <v>69.869633467530861</v>
      </c>
      <c r="FO5" s="24">
        <v>11.312068416694039</v>
      </c>
      <c r="FP5" s="24">
        <v>17.384145553009741</v>
      </c>
      <c r="FQ5" s="24">
        <v>11.64823286149406</v>
      </c>
      <c r="FR5" s="24">
        <v>34.240317288153349</v>
      </c>
      <c r="FS5" s="24">
        <v>31.590486600636474</v>
      </c>
      <c r="FT5" s="24">
        <v>37.260352437938081</v>
      </c>
      <c r="FU5" s="24">
        <v>13.256983879586498</v>
      </c>
      <c r="FV5" s="24">
        <v>15.357538301392845</v>
      </c>
      <c r="FW5" s="24">
        <v>53.254236051707217</v>
      </c>
      <c r="FX5" s="24">
        <v>16.050412417627179</v>
      </c>
      <c r="FY5" s="24">
        <v>31.447052802049864</v>
      </c>
      <c r="FZ5" s="24">
        <v>39.719560090934657</v>
      </c>
      <c r="GA5" s="24">
        <v>38.827776798352353</v>
      </c>
      <c r="GB5" s="24">
        <v>15.479840539569642</v>
      </c>
      <c r="GC5" s="24">
        <v>18.657517449001499</v>
      </c>
      <c r="GD5" s="24">
        <v>43.231490543898119</v>
      </c>
      <c r="GE5" s="24">
        <v>45.686281706085531</v>
      </c>
      <c r="GF5" s="24">
        <v>16.569708951315395</v>
      </c>
      <c r="GG5" s="24">
        <v>23.704719601688822</v>
      </c>
      <c r="GH5" s="24">
        <v>9.0450908996024886</v>
      </c>
      <c r="GI5" s="24">
        <v>41.151015775404304</v>
      </c>
      <c r="GJ5" s="24">
        <v>26.957071282031567</v>
      </c>
      <c r="GK5" s="24">
        <v>104.87008692566739</v>
      </c>
      <c r="GL5" s="24">
        <v>23.177451359052565</v>
      </c>
      <c r="GM5" s="24">
        <v>12.580045586251158</v>
      </c>
      <c r="GN5" s="24">
        <v>13.742873818564366</v>
      </c>
      <c r="GO5" s="24">
        <v>38.626719756826702</v>
      </c>
      <c r="GP5" s="24">
        <v>29.799024256494757</v>
      </c>
      <c r="GQ5" s="24">
        <v>25.727042515445969</v>
      </c>
      <c r="GR5" s="24">
        <v>12.039424579226983</v>
      </c>
      <c r="GS5" s="24">
        <v>17.753917100443338</v>
      </c>
      <c r="GT5" s="24">
        <v>35.567989615856277</v>
      </c>
      <c r="GU5" s="24">
        <v>19.239632963139574</v>
      </c>
      <c r="GV5" s="24">
        <v>25.980814153289934</v>
      </c>
      <c r="GW5" s="24">
        <v>11.877473418229707</v>
      </c>
      <c r="GX5" s="24">
        <v>36.346249727400732</v>
      </c>
      <c r="GY5" s="24">
        <v>29.598536080251311</v>
      </c>
      <c r="GZ5" s="24">
        <v>12.580631920026683</v>
      </c>
      <c r="HA5" s="24">
        <v>30.449226409321263</v>
      </c>
      <c r="HB5" s="24">
        <v>39.287226273952911</v>
      </c>
      <c r="HC5" s="24">
        <v>24.034629566383362</v>
      </c>
      <c r="HD5" s="24">
        <v>23.114219210760883</v>
      </c>
      <c r="HE5" s="24">
        <v>19.896835656530651</v>
      </c>
      <c r="HF5" s="24">
        <v>41.664893278667186</v>
      </c>
      <c r="HG5" s="24">
        <v>31.760180101669611</v>
      </c>
      <c r="HH5" s="24">
        <v>9.7081143987650815</v>
      </c>
      <c r="HI5" s="24">
        <v>20.433999420878425</v>
      </c>
      <c r="HJ5" s="24">
        <v>21.871087555191703</v>
      </c>
      <c r="HK5" s="24">
        <v>9.1856363207949148</v>
      </c>
      <c r="HL5" s="24">
        <v>16.006275611024879</v>
      </c>
      <c r="HM5" s="24">
        <v>14.885064924778467</v>
      </c>
      <c r="HN5" s="24">
        <v>13.147767061899966</v>
      </c>
      <c r="HO5" s="24">
        <v>11.494291384430289</v>
      </c>
      <c r="HP5" s="24">
        <v>3.1200415144974665</v>
      </c>
      <c r="HQ5" s="24">
        <v>96.649770937801236</v>
      </c>
      <c r="HR5" s="24">
        <v>19.335550940917539</v>
      </c>
      <c r="HS5" s="24">
        <v>15.396490762979964</v>
      </c>
      <c r="HT5" s="24">
        <v>19.710255438962569</v>
      </c>
      <c r="HU5" s="24">
        <v>13.849435425267441</v>
      </c>
      <c r="HV5" s="24">
        <v>11.136550312390845</v>
      </c>
      <c r="HW5" s="24">
        <v>10.053302459610425</v>
      </c>
      <c r="HX5" s="24">
        <v>22.44005764836248</v>
      </c>
      <c r="HY5" s="24">
        <v>3.4766949829532989</v>
      </c>
      <c r="HZ5" s="24">
        <v>29.654806654208212</v>
      </c>
      <c r="IA5" s="24">
        <v>19.198574408858772</v>
      </c>
      <c r="IB5" s="24">
        <v>7.95813744774075</v>
      </c>
      <c r="IC5" s="24">
        <v>24.811619794413989</v>
      </c>
      <c r="ID5" s="24"/>
      <c r="IE5" s="24">
        <v>6.0115864781744452</v>
      </c>
      <c r="IF5" s="24"/>
      <c r="IG5" s="24">
        <v>12.719238338461452</v>
      </c>
      <c r="IH5" s="24">
        <v>28.51966522429516</v>
      </c>
      <c r="II5" s="24">
        <v>18.235554600549246</v>
      </c>
      <c r="IJ5" s="24">
        <v>15.337722953979117</v>
      </c>
      <c r="IK5" s="24">
        <v>16.470977786614451</v>
      </c>
      <c r="IL5" s="24">
        <v>1.609587531072179</v>
      </c>
      <c r="IM5" s="24">
        <v>32.198754727762072</v>
      </c>
      <c r="IN5" s="24">
        <v>29.661881393999664</v>
      </c>
      <c r="IO5" s="24">
        <v>114.49751283482392</v>
      </c>
      <c r="IP5" s="24">
        <v>15.210912325528348</v>
      </c>
      <c r="IQ5" s="24">
        <v>11.493163147612233</v>
      </c>
      <c r="IR5" s="24">
        <v>20.092925569957966</v>
      </c>
      <c r="IS5" s="24">
        <v>36.196890312082722</v>
      </c>
      <c r="IT5" s="24">
        <v>10.755835133646997</v>
      </c>
      <c r="IU5" s="24">
        <v>20.581810975789026</v>
      </c>
      <c r="IV5" s="24">
        <v>19.074081773520561</v>
      </c>
      <c r="IW5" s="24">
        <v>7.460793493648028</v>
      </c>
      <c r="IX5" s="24">
        <v>7.5241988078734137</v>
      </c>
      <c r="IY5" s="24">
        <v>23.789285337312979</v>
      </c>
      <c r="IZ5" s="24">
        <v>19.980355561055198</v>
      </c>
      <c r="JA5" s="24">
        <v>12.252774883046184</v>
      </c>
      <c r="JB5" s="24">
        <v>12.842089694928022</v>
      </c>
      <c r="JC5" s="24"/>
      <c r="JD5" s="24">
        <v>58.6995223819887</v>
      </c>
      <c r="JE5" s="24">
        <v>19.833640723724724</v>
      </c>
      <c r="JF5" s="24">
        <v>20.399261423177808</v>
      </c>
      <c r="JG5" s="24">
        <v>17.664617403131572</v>
      </c>
      <c r="JH5" s="24">
        <v>9.7311682529389518</v>
      </c>
      <c r="JI5" s="24">
        <v>51.08299043496487</v>
      </c>
      <c r="JJ5" s="24">
        <v>161.66142704820038</v>
      </c>
      <c r="JK5" s="24">
        <v>14.38411106856779</v>
      </c>
      <c r="JL5" s="24">
        <v>33.095252994539244</v>
      </c>
      <c r="JM5" s="24">
        <v>86.27836645547562</v>
      </c>
      <c r="JN5" s="24">
        <v>8.5217712959544993</v>
      </c>
      <c r="JO5" s="24">
        <v>41.578579174712395</v>
      </c>
      <c r="JP5" s="24">
        <v>15.014879374579227</v>
      </c>
      <c r="JQ5" s="24">
        <v>12.358219265676986</v>
      </c>
      <c r="JR5" s="24"/>
      <c r="JS5" s="24">
        <v>22.986252623752673</v>
      </c>
      <c r="JT5" s="24">
        <v>7.063909325594449</v>
      </c>
      <c r="JU5" s="24">
        <v>7.2322816768833853</v>
      </c>
      <c r="JV5" s="24"/>
      <c r="JW5" s="24"/>
      <c r="JX5" s="24">
        <v>5.0767892233599676</v>
      </c>
      <c r="JY5" s="24">
        <v>7.1709600501102635</v>
      </c>
      <c r="JZ5" s="24">
        <v>15.006962349610246</v>
      </c>
    </row>
    <row r="6" spans="1:286" x14ac:dyDescent="0.15">
      <c r="A6" s="25" t="s">
        <v>472</v>
      </c>
      <c r="B6" s="26" t="s">
        <v>470</v>
      </c>
      <c r="C6" s="27">
        <v>0.5</v>
      </c>
      <c r="D6" s="26" t="s">
        <v>426</v>
      </c>
      <c r="E6" s="24">
        <v>88.959417263964198</v>
      </c>
      <c r="F6" s="24">
        <v>64.518262002497323</v>
      </c>
      <c r="G6" s="24">
        <v>82.085173851022915</v>
      </c>
      <c r="H6" s="24">
        <v>287.22742271314246</v>
      </c>
      <c r="I6" s="24">
        <v>600.01870295717436</v>
      </c>
      <c r="J6" s="24">
        <v>259.16432493171862</v>
      </c>
      <c r="K6" s="24">
        <v>97.072048349337194</v>
      </c>
      <c r="L6" s="24">
        <v>53.265202277019633</v>
      </c>
      <c r="M6" s="24">
        <v>78.349003417676855</v>
      </c>
      <c r="N6" s="24">
        <v>1117.3998711442573</v>
      </c>
      <c r="O6" s="24">
        <v>3243.6825640413149</v>
      </c>
      <c r="P6" s="24">
        <v>937.55111052623636</v>
      </c>
      <c r="Q6" s="24">
        <v>228.8501571167788</v>
      </c>
      <c r="R6" s="24">
        <v>293.97164401583916</v>
      </c>
      <c r="S6" s="24">
        <v>232.04361895531065</v>
      </c>
      <c r="T6" s="24">
        <v>149.01709183151578</v>
      </c>
      <c r="U6" s="24">
        <v>48.866366040183607</v>
      </c>
      <c r="V6" s="24">
        <v>80.903944441268891</v>
      </c>
      <c r="W6" s="24">
        <v>182.07706092070225</v>
      </c>
      <c r="X6" s="24">
        <v>98.91127123082741</v>
      </c>
      <c r="Y6" s="24">
        <v>55.65711925857125</v>
      </c>
      <c r="Z6" s="24">
        <v>124.32141181171035</v>
      </c>
      <c r="AA6" s="24">
        <v>32.898943424207793</v>
      </c>
      <c r="AB6" s="24">
        <v>45.078665267357188</v>
      </c>
      <c r="AC6" s="24">
        <v>190.39434311425347</v>
      </c>
      <c r="AD6" s="24">
        <v>323.13569231011843</v>
      </c>
      <c r="AE6" s="24">
        <v>214.31459754023578</v>
      </c>
      <c r="AF6" s="24">
        <v>460.70966167319767</v>
      </c>
      <c r="AG6" s="24">
        <v>81.011721403518635</v>
      </c>
      <c r="AH6" s="24">
        <v>51.265023911227971</v>
      </c>
      <c r="AI6" s="24">
        <v>98.974072303512699</v>
      </c>
      <c r="AJ6" s="24">
        <v>95.632196055031798</v>
      </c>
      <c r="AK6" s="24">
        <v>79.524301496861327</v>
      </c>
      <c r="AL6" s="24">
        <v>121.33051692791173</v>
      </c>
      <c r="AM6" s="24">
        <v>149.23199357194403</v>
      </c>
      <c r="AN6" s="24">
        <v>43.177451581000625</v>
      </c>
      <c r="AO6" s="24">
        <v>59.059365067384888</v>
      </c>
      <c r="AP6" s="24">
        <v>66.119902733586443</v>
      </c>
      <c r="AQ6" s="24">
        <v>102.99026434790382</v>
      </c>
      <c r="AR6" s="24">
        <v>196.00058119118037</v>
      </c>
      <c r="AS6" s="24">
        <v>57.354350325422558</v>
      </c>
      <c r="AT6" s="24">
        <v>44.921434321219074</v>
      </c>
      <c r="AU6" s="24">
        <v>105.11049349660753</v>
      </c>
      <c r="AV6" s="24">
        <v>269.30645360136378</v>
      </c>
      <c r="AW6" s="24">
        <v>420.41529115116793</v>
      </c>
      <c r="AX6" s="24">
        <v>956.60892154166004</v>
      </c>
      <c r="AY6" s="24">
        <v>527.31180490475924</v>
      </c>
      <c r="AZ6" s="24">
        <v>1066.9376957492561</v>
      </c>
      <c r="BA6" s="24">
        <v>127.31480909743439</v>
      </c>
      <c r="BB6" s="24">
        <v>84.951880836431513</v>
      </c>
      <c r="BC6" s="24">
        <v>344.90907728587865</v>
      </c>
      <c r="BD6" s="24">
        <v>1526.8050900502869</v>
      </c>
      <c r="BE6" s="24">
        <v>440.19390734444903</v>
      </c>
      <c r="BF6" s="24">
        <v>44.170732883757246</v>
      </c>
      <c r="BG6" s="24">
        <v>121.53135417706476</v>
      </c>
      <c r="BH6" s="24">
        <v>47.344870224700159</v>
      </c>
      <c r="BI6" s="24">
        <v>103.85421684043936</v>
      </c>
      <c r="BJ6" s="24">
        <v>84.830929047047135</v>
      </c>
      <c r="BK6" s="24">
        <v>147.10741889241788</v>
      </c>
      <c r="BL6" s="24">
        <v>59.185874599289328</v>
      </c>
      <c r="BM6" s="24">
        <v>97.888682051921933</v>
      </c>
      <c r="BN6" s="24">
        <v>120.97131237276606</v>
      </c>
      <c r="BO6" s="24">
        <v>99.236966284834892</v>
      </c>
      <c r="BP6" s="24">
        <v>283.95224646385958</v>
      </c>
      <c r="BQ6" s="24">
        <v>182.29501800172508</v>
      </c>
      <c r="BR6" s="24">
        <v>91.957152991553443</v>
      </c>
      <c r="BS6" s="24">
        <v>244.06372583598326</v>
      </c>
      <c r="BT6" s="24">
        <v>952.32882179505339</v>
      </c>
      <c r="BU6" s="24">
        <v>568.52875359616246</v>
      </c>
      <c r="BV6" s="24">
        <v>503.63549567724687</v>
      </c>
      <c r="BW6" s="24">
        <v>63.842086064192621</v>
      </c>
      <c r="BX6" s="24">
        <v>45.550896157630312</v>
      </c>
      <c r="BY6" s="24">
        <v>35.246721013155849</v>
      </c>
      <c r="BZ6" s="24">
        <v>106.62728224444642</v>
      </c>
      <c r="CA6" s="24">
        <v>68.693988195252047</v>
      </c>
      <c r="CB6" s="24">
        <v>84.810354057391208</v>
      </c>
      <c r="CC6" s="24">
        <v>206.07128152711104</v>
      </c>
      <c r="CD6" s="24">
        <v>71.216501492589231</v>
      </c>
      <c r="CE6" s="24">
        <v>35.518660503987753</v>
      </c>
      <c r="CF6" s="24">
        <v>32.881253640171352</v>
      </c>
      <c r="CG6" s="24">
        <v>40.533876615440974</v>
      </c>
      <c r="CH6" s="24">
        <v>47.684551791452655</v>
      </c>
      <c r="CI6" s="24">
        <v>47.557744523341782</v>
      </c>
      <c r="CJ6" s="24">
        <v>33.96105495782993</v>
      </c>
      <c r="CK6" s="24">
        <v>44.609433006020282</v>
      </c>
      <c r="CL6" s="24">
        <v>66.471933263948571</v>
      </c>
      <c r="CM6" s="24">
        <v>83.081126272888667</v>
      </c>
      <c r="CN6" s="24">
        <v>138.86768280272759</v>
      </c>
      <c r="CO6" s="24">
        <v>49.485884196195748</v>
      </c>
      <c r="CP6" s="24">
        <v>130.50145844800477</v>
      </c>
      <c r="CQ6" s="24">
        <v>50.300228165573877</v>
      </c>
      <c r="CR6" s="24">
        <v>25.133993793895833</v>
      </c>
      <c r="CS6" s="24">
        <v>23.435263412576415</v>
      </c>
      <c r="CT6" s="24">
        <v>37.959409767872856</v>
      </c>
      <c r="CU6" s="24">
        <v>386.58501469532609</v>
      </c>
      <c r="CV6" s="24">
        <v>32.068240268077673</v>
      </c>
      <c r="CW6" s="24">
        <v>38.519119808970096</v>
      </c>
      <c r="CX6" s="24">
        <v>33.347507830548217</v>
      </c>
      <c r="CY6" s="24">
        <v>34.197739646237359</v>
      </c>
      <c r="CZ6" s="24">
        <v>110.94022513020546</v>
      </c>
      <c r="DA6" s="24">
        <v>256.46172376323381</v>
      </c>
      <c r="DB6" s="24">
        <v>103.19699960952708</v>
      </c>
      <c r="DC6" s="24">
        <v>47.725710277513237</v>
      </c>
      <c r="DD6" s="24">
        <v>35.97470305137972</v>
      </c>
      <c r="DE6" s="24">
        <v>19.249263902908336</v>
      </c>
      <c r="DF6" s="24">
        <v>80.215812267588745</v>
      </c>
      <c r="DG6" s="24">
        <v>40.0982098580049</v>
      </c>
      <c r="DH6" s="24">
        <v>39.39797045415893</v>
      </c>
      <c r="DI6" s="24">
        <v>18.294917989204276</v>
      </c>
      <c r="DJ6" s="24">
        <v>22.892201787688837</v>
      </c>
      <c r="DK6" s="24">
        <v>54.978060950229981</v>
      </c>
      <c r="DL6" s="24">
        <v>168.78308259185278</v>
      </c>
      <c r="DM6" s="24">
        <v>59.928754790166479</v>
      </c>
      <c r="DN6" s="24">
        <v>31.725071643231274</v>
      </c>
      <c r="DO6" s="24">
        <v>140.07928485001634</v>
      </c>
      <c r="DP6" s="24">
        <v>43.058387580944178</v>
      </c>
      <c r="DQ6" s="24">
        <v>19.18970744597744</v>
      </c>
      <c r="DR6" s="24">
        <v>19.642976084379487</v>
      </c>
      <c r="DS6" s="24">
        <v>32.577320976166867</v>
      </c>
      <c r="DT6" s="24">
        <v>42.087586070668912</v>
      </c>
      <c r="DU6" s="24">
        <v>30.728121805073986</v>
      </c>
      <c r="DV6" s="24">
        <v>54.638145447886728</v>
      </c>
      <c r="DW6" s="24">
        <v>69.434014371921819</v>
      </c>
      <c r="DX6" s="24">
        <v>27.867137734890463</v>
      </c>
      <c r="DY6" s="24">
        <v>29.119107140605561</v>
      </c>
      <c r="DZ6" s="24">
        <v>16.843054165656532</v>
      </c>
      <c r="EA6" s="24">
        <v>40.816979087326899</v>
      </c>
      <c r="EB6" s="24">
        <v>31.122160078580752</v>
      </c>
      <c r="EC6" s="24">
        <v>19.509778830162002</v>
      </c>
      <c r="ED6" s="24">
        <v>28.535395307895527</v>
      </c>
      <c r="EE6" s="24">
        <v>22.056359137519113</v>
      </c>
      <c r="EF6" s="24">
        <v>89.158889888837734</v>
      </c>
      <c r="EG6" s="24">
        <v>92.473080214599108</v>
      </c>
      <c r="EH6" s="24">
        <v>24.210568494125475</v>
      </c>
      <c r="EI6" s="24">
        <v>39.792280943625862</v>
      </c>
      <c r="EJ6" s="24">
        <v>24.272274322908519</v>
      </c>
      <c r="EK6" s="24">
        <v>43.19047186886619</v>
      </c>
      <c r="EL6" s="24">
        <v>15.821485796601682</v>
      </c>
      <c r="EM6" s="24">
        <v>25.083660070407038</v>
      </c>
      <c r="EN6" s="24">
        <v>25.670444257209159</v>
      </c>
      <c r="EO6" s="24">
        <v>34.362494102753722</v>
      </c>
      <c r="EP6" s="24">
        <v>26.107409002726133</v>
      </c>
      <c r="EQ6" s="24">
        <v>36.124854964762051</v>
      </c>
      <c r="ER6" s="24">
        <v>29.802160785278847</v>
      </c>
      <c r="ES6" s="24">
        <v>24.653514901808816</v>
      </c>
      <c r="ET6" s="24">
        <v>17.509263738898781</v>
      </c>
      <c r="EU6" s="24">
        <v>59.775179619305902</v>
      </c>
      <c r="EV6" s="24">
        <v>67.703589971427689</v>
      </c>
      <c r="EW6" s="24">
        <v>31.440617307189015</v>
      </c>
      <c r="EX6" s="24">
        <v>42.07688458073487</v>
      </c>
      <c r="EY6" s="24">
        <v>42.887986061045822</v>
      </c>
      <c r="EZ6" s="24">
        <v>33.706523110534086</v>
      </c>
      <c r="FA6" s="24">
        <v>38.305256600785683</v>
      </c>
      <c r="FB6" s="24">
        <v>162.98937703923309</v>
      </c>
      <c r="FC6" s="24">
        <v>90.124267637885822</v>
      </c>
      <c r="FD6" s="24">
        <v>23.631884858825494</v>
      </c>
      <c r="FE6" s="24">
        <v>42.499797595099714</v>
      </c>
      <c r="FF6" s="24">
        <v>53.198349865239699</v>
      </c>
      <c r="FG6" s="24">
        <v>35.675404438759635</v>
      </c>
      <c r="FH6" s="24">
        <v>20.410325938050978</v>
      </c>
      <c r="FI6" s="24">
        <v>58.267195356428637</v>
      </c>
      <c r="FJ6" s="24">
        <v>64.664532711760103</v>
      </c>
      <c r="FK6" s="24">
        <v>15.152251365281229</v>
      </c>
      <c r="FL6" s="24">
        <v>30.606842505862527</v>
      </c>
      <c r="FM6" s="24">
        <v>19.983501945945932</v>
      </c>
      <c r="FN6" s="24">
        <v>58.749045961752437</v>
      </c>
      <c r="FO6" s="24">
        <v>13.964437731990667</v>
      </c>
      <c r="FP6" s="24">
        <v>20.212597905567989</v>
      </c>
      <c r="FQ6" s="24">
        <v>10.417623981456751</v>
      </c>
      <c r="FR6" s="24">
        <v>116.91532292211519</v>
      </c>
      <c r="FS6" s="24">
        <v>37.6512244383865</v>
      </c>
      <c r="FT6" s="24">
        <v>32.59751599771171</v>
      </c>
      <c r="FU6" s="24">
        <v>18.962515580285086</v>
      </c>
      <c r="FV6" s="24">
        <v>14.621534450628907</v>
      </c>
      <c r="FW6" s="24">
        <v>46.423107285415711</v>
      </c>
      <c r="FX6" s="24">
        <v>21.544418744056713</v>
      </c>
      <c r="FY6" s="24">
        <v>49.522094590063716</v>
      </c>
      <c r="FZ6" s="24">
        <v>38.106860079629683</v>
      </c>
      <c r="GA6" s="24">
        <v>57.993419825657071</v>
      </c>
      <c r="GB6" s="24">
        <v>18.36733027019147</v>
      </c>
      <c r="GC6" s="24">
        <v>122.84177628905978</v>
      </c>
      <c r="GD6" s="24">
        <v>81.831499058664164</v>
      </c>
      <c r="GE6" s="24">
        <v>87.718502378256488</v>
      </c>
      <c r="GF6" s="24">
        <v>17.286579032255226</v>
      </c>
      <c r="GG6" s="24">
        <v>20.378449732673779</v>
      </c>
      <c r="GH6" s="24">
        <v>8.818730221319834</v>
      </c>
      <c r="GI6" s="24">
        <v>37.021353569139286</v>
      </c>
      <c r="GJ6" s="24">
        <v>44.133137307633632</v>
      </c>
      <c r="GK6" s="24">
        <v>68.126580964322798</v>
      </c>
      <c r="GL6" s="24">
        <v>18.46276393999743</v>
      </c>
      <c r="GM6" s="24">
        <v>14.931918065772757</v>
      </c>
      <c r="GN6" s="24">
        <v>24.483620951252846</v>
      </c>
      <c r="GO6" s="24">
        <v>76.818213270282627</v>
      </c>
      <c r="GP6" s="24">
        <v>26.353144162913374</v>
      </c>
      <c r="GQ6" s="24">
        <v>38.006499584503004</v>
      </c>
      <c r="GR6" s="24">
        <v>13.729177215104002</v>
      </c>
      <c r="GS6" s="24">
        <v>15.586727886787308</v>
      </c>
      <c r="GT6" s="24">
        <v>30.643953197307098</v>
      </c>
      <c r="GU6" s="24">
        <v>23.728221661790961</v>
      </c>
      <c r="GV6" s="24">
        <v>42.223071640301548</v>
      </c>
      <c r="GW6" s="24">
        <v>48.687908629214078</v>
      </c>
      <c r="GX6" s="24">
        <v>30.20208572892421</v>
      </c>
      <c r="GY6" s="24">
        <v>28.291397651141541</v>
      </c>
      <c r="GZ6" s="24">
        <v>23.361368121722897</v>
      </c>
      <c r="HA6" s="24">
        <v>50.398408377666264</v>
      </c>
      <c r="HB6" s="24">
        <v>38.810616315190202</v>
      </c>
      <c r="HC6" s="24">
        <v>36.063156224936307</v>
      </c>
      <c r="HD6" s="24">
        <v>43.212192434021141</v>
      </c>
      <c r="HE6" s="24">
        <v>30.603854510362268</v>
      </c>
      <c r="HF6" s="24">
        <v>57.147161370532324</v>
      </c>
      <c r="HG6" s="24">
        <v>27.31496821766898</v>
      </c>
      <c r="HH6" s="24">
        <v>15.417805832276624</v>
      </c>
      <c r="HI6" s="24">
        <v>13.908158500017715</v>
      </c>
      <c r="HJ6" s="24">
        <v>33.11053958384894</v>
      </c>
      <c r="HK6" s="24">
        <v>10.482137391776877</v>
      </c>
      <c r="HL6" s="24">
        <v>14.427241017955836</v>
      </c>
      <c r="HM6" s="24">
        <v>14.072423109584925</v>
      </c>
      <c r="HN6" s="24">
        <v>14.368509715654195</v>
      </c>
      <c r="HO6" s="24">
        <v>9.650407754630292</v>
      </c>
      <c r="HP6" s="24">
        <v>33.404627103960742</v>
      </c>
      <c r="HQ6" s="24">
        <v>89.74397343478455</v>
      </c>
      <c r="HR6" s="24">
        <v>40.174966960918816</v>
      </c>
      <c r="HS6" s="24">
        <v>16.584250512694119</v>
      </c>
      <c r="HT6" s="24">
        <v>35.692385327066475</v>
      </c>
      <c r="HU6" s="24">
        <v>11.638847161587639</v>
      </c>
      <c r="HV6" s="24">
        <v>15.931956562623919</v>
      </c>
      <c r="HW6" s="24">
        <v>9.281047204814497</v>
      </c>
      <c r="HX6" s="24">
        <v>35.057686877900679</v>
      </c>
      <c r="HY6" s="24">
        <v>11.476612829390003</v>
      </c>
      <c r="HZ6" s="24">
        <v>24.776345264876632</v>
      </c>
      <c r="IA6" s="24">
        <v>27.040013793299089</v>
      </c>
      <c r="IB6" s="24">
        <v>19.967310058586136</v>
      </c>
      <c r="IC6" s="24">
        <v>23.159776607513596</v>
      </c>
      <c r="ID6" s="24">
        <v>48.641819773354115</v>
      </c>
      <c r="IE6" s="24">
        <v>20.270556511524369</v>
      </c>
      <c r="IF6" s="24">
        <v>4.9409993363863407</v>
      </c>
      <c r="IG6" s="24">
        <v>22.311534662137433</v>
      </c>
      <c r="IH6" s="24">
        <v>52.346533667594898</v>
      </c>
      <c r="II6" s="24">
        <v>27.088146395547479</v>
      </c>
      <c r="IJ6" s="24">
        <v>13.054515478077731</v>
      </c>
      <c r="IK6" s="24">
        <v>27.423937542535921</v>
      </c>
      <c r="IL6" s="24">
        <v>6.8464344968126731</v>
      </c>
      <c r="IM6" s="24">
        <v>54.549115233206251</v>
      </c>
      <c r="IN6" s="24">
        <v>55.972329744737941</v>
      </c>
      <c r="IO6" s="24">
        <v>96.040661774427377</v>
      </c>
      <c r="IP6" s="24">
        <v>15.054856180991468</v>
      </c>
      <c r="IQ6" s="24">
        <v>29.177945486162372</v>
      </c>
      <c r="IR6" s="24">
        <v>16.315138806927592</v>
      </c>
      <c r="IS6" s="24">
        <v>53.354094257032855</v>
      </c>
      <c r="IT6" s="24">
        <v>14.437825540094495</v>
      </c>
      <c r="IU6" s="24">
        <v>35.775859217018343</v>
      </c>
      <c r="IV6" s="24">
        <v>18.756659349366505</v>
      </c>
      <c r="IW6" s="24">
        <v>12.160940359689372</v>
      </c>
      <c r="IX6" s="24">
        <v>8.1582563234257783</v>
      </c>
      <c r="IY6" s="24">
        <v>22.614227467510847</v>
      </c>
      <c r="IZ6" s="24">
        <v>39.59260132119929</v>
      </c>
      <c r="JA6" s="24">
        <v>14.515916075875786</v>
      </c>
      <c r="JB6" s="24">
        <v>16.099013512470023</v>
      </c>
      <c r="JC6" s="24">
        <v>7.7720853747261112</v>
      </c>
      <c r="JD6" s="24">
        <v>50.47767185565008</v>
      </c>
      <c r="JE6" s="24">
        <v>32.039493837346654</v>
      </c>
      <c r="JF6" s="24">
        <v>17.427250174149886</v>
      </c>
      <c r="JG6" s="24">
        <v>14.481392853844261</v>
      </c>
      <c r="JH6" s="24">
        <v>19.858898634658392</v>
      </c>
      <c r="JI6" s="24">
        <v>74.021641592777755</v>
      </c>
      <c r="JJ6" s="24">
        <v>100.03964891946111</v>
      </c>
      <c r="JK6" s="24">
        <v>28.198883922845805</v>
      </c>
      <c r="JL6" s="24">
        <v>21.575798013527461</v>
      </c>
      <c r="JM6" s="24">
        <v>63.472992413619025</v>
      </c>
      <c r="JN6" s="24">
        <v>10.987330161237079</v>
      </c>
      <c r="JO6" s="24">
        <v>45.530054623180071</v>
      </c>
      <c r="JP6" s="24">
        <v>14.355919727496497</v>
      </c>
      <c r="JQ6" s="24">
        <v>17.050760614429368</v>
      </c>
      <c r="JR6" s="24">
        <v>7.0365330390058354</v>
      </c>
      <c r="JS6" s="24">
        <v>20.167154144821978</v>
      </c>
      <c r="JT6" s="24">
        <v>4.7967103451356667</v>
      </c>
      <c r="JU6" s="24">
        <v>10.899123683394395</v>
      </c>
      <c r="JV6" s="24">
        <v>10.018885729262735</v>
      </c>
      <c r="JW6" s="24">
        <v>19.612009392223364</v>
      </c>
      <c r="JX6" s="24">
        <v>12.724939928846418</v>
      </c>
      <c r="JY6" s="24">
        <v>11.562617477096548</v>
      </c>
      <c r="JZ6" s="24">
        <v>10.919430710464521</v>
      </c>
    </row>
    <row r="7" spans="1:286" x14ac:dyDescent="0.15">
      <c r="A7" s="25" t="s">
        <v>473</v>
      </c>
      <c r="B7" s="26" t="s">
        <v>470</v>
      </c>
      <c r="C7" s="27">
        <v>0.5</v>
      </c>
      <c r="D7" s="26" t="s">
        <v>426</v>
      </c>
      <c r="E7" s="24">
        <v>239.12026925542412</v>
      </c>
      <c r="F7" s="24">
        <v>108.29293483422967</v>
      </c>
      <c r="G7" s="24">
        <v>88.364685014670343</v>
      </c>
      <c r="H7" s="24">
        <v>253.6821015140064</v>
      </c>
      <c r="I7" s="24">
        <v>409.71940106530116</v>
      </c>
      <c r="J7" s="24">
        <v>191.65941921906776</v>
      </c>
      <c r="K7" s="24">
        <v>76.980550750412846</v>
      </c>
      <c r="L7" s="24">
        <v>48.571537751672409</v>
      </c>
      <c r="M7" s="24">
        <v>62.969614091259977</v>
      </c>
      <c r="N7" s="24">
        <v>761.90402404831161</v>
      </c>
      <c r="O7" s="24">
        <v>2151.515976447406</v>
      </c>
      <c r="P7" s="24">
        <v>614.91998027539989</v>
      </c>
      <c r="Q7" s="24">
        <v>152.13858655802431</v>
      </c>
      <c r="R7" s="24">
        <v>205.18441014447419</v>
      </c>
      <c r="S7" s="24">
        <v>156.89805517034614</v>
      </c>
      <c r="T7" s="24">
        <v>98.766557368144134</v>
      </c>
      <c r="U7" s="24">
        <v>65.738398887193839</v>
      </c>
      <c r="V7" s="24">
        <v>113.42550993138407</v>
      </c>
      <c r="W7" s="24">
        <v>264.7084598976835</v>
      </c>
      <c r="X7" s="24">
        <v>124.75144615048413</v>
      </c>
      <c r="Y7" s="24">
        <v>64.800601906877702</v>
      </c>
      <c r="Z7" s="24">
        <v>171.48622394193268</v>
      </c>
      <c r="AA7" s="24">
        <v>38.210200151306687</v>
      </c>
      <c r="AB7" s="24">
        <v>57.749847837279603</v>
      </c>
      <c r="AC7" s="24">
        <v>137.58300304314409</v>
      </c>
      <c r="AD7" s="24">
        <v>230.62325757743582</v>
      </c>
      <c r="AE7" s="24">
        <v>230.06109129197878</v>
      </c>
      <c r="AF7" s="24">
        <v>481.63838998385177</v>
      </c>
      <c r="AG7" s="24">
        <v>45.339371541411225</v>
      </c>
      <c r="AH7" s="24">
        <v>71.127857366685902</v>
      </c>
      <c r="AI7" s="24">
        <v>151.05025487067067</v>
      </c>
      <c r="AJ7" s="24">
        <v>191.45607909738405</v>
      </c>
      <c r="AK7" s="24">
        <v>114.5055099604683</v>
      </c>
      <c r="AL7" s="24">
        <v>147.73623188309412</v>
      </c>
      <c r="AM7" s="24">
        <v>245.17852335958543</v>
      </c>
      <c r="AN7" s="24">
        <v>47.533993876125557</v>
      </c>
      <c r="AO7" s="24">
        <v>110.34609284877459</v>
      </c>
      <c r="AP7" s="24">
        <v>79.843455041881896</v>
      </c>
      <c r="AQ7" s="24">
        <v>116.12022769744817</v>
      </c>
      <c r="AR7" s="24">
        <v>219.85795193559483</v>
      </c>
      <c r="AS7" s="24">
        <v>47.58025046615743</v>
      </c>
      <c r="AT7" s="24">
        <v>36.095250181384714</v>
      </c>
      <c r="AU7" s="24">
        <v>79.060173253645146</v>
      </c>
      <c r="AV7" s="24">
        <v>186.51830064182352</v>
      </c>
      <c r="AW7" s="24">
        <v>298.56298825550545</v>
      </c>
      <c r="AX7" s="24">
        <v>686.96464131481764</v>
      </c>
      <c r="AY7" s="24">
        <v>432.53634448296435</v>
      </c>
      <c r="AZ7" s="24">
        <v>896.66833177908791</v>
      </c>
      <c r="BA7" s="24">
        <v>112.85472073265456</v>
      </c>
      <c r="BB7" s="24">
        <v>55.913702160334893</v>
      </c>
      <c r="BC7" s="24">
        <v>225.60909970379942</v>
      </c>
      <c r="BD7" s="24">
        <v>993.58802352099269</v>
      </c>
      <c r="BE7" s="24">
        <v>300.72696879871575</v>
      </c>
      <c r="BF7" s="24">
        <v>34.370025000697318</v>
      </c>
      <c r="BG7" s="24">
        <v>91.824459066506805</v>
      </c>
      <c r="BH7" s="24">
        <v>38.264900488654625</v>
      </c>
      <c r="BI7" s="24">
        <v>82.50707912989175</v>
      </c>
      <c r="BJ7" s="24">
        <v>70.76984671692118</v>
      </c>
      <c r="BK7" s="24">
        <v>96.953362585440772</v>
      </c>
      <c r="BL7" s="24">
        <v>39.580389896215181</v>
      </c>
      <c r="BM7" s="24">
        <v>66.315733380174009</v>
      </c>
      <c r="BN7" s="24">
        <v>84.43569032699061</v>
      </c>
      <c r="BO7" s="24">
        <v>168.24265818736976</v>
      </c>
      <c r="BP7" s="24">
        <v>511.80061688648306</v>
      </c>
      <c r="BQ7" s="24">
        <v>401.51611564494704</v>
      </c>
      <c r="BR7" s="24">
        <v>82.65440473635006</v>
      </c>
      <c r="BS7" s="24">
        <v>313.13360229372552</v>
      </c>
      <c r="BT7" s="24">
        <v>1305.7006799439823</v>
      </c>
      <c r="BU7" s="24">
        <v>1764.6927931160565</v>
      </c>
      <c r="BV7" s="24">
        <v>887.18762839302804</v>
      </c>
      <c r="BW7" s="24">
        <v>68.014556736129208</v>
      </c>
      <c r="BX7" s="24">
        <v>42.12071603292847</v>
      </c>
      <c r="BY7" s="24">
        <v>29.300426295932439</v>
      </c>
      <c r="BZ7" s="24">
        <v>138.98679920245144</v>
      </c>
      <c r="CA7" s="24">
        <v>86.186124069488528</v>
      </c>
      <c r="CB7" s="24">
        <v>104.4613252284831</v>
      </c>
      <c r="CC7" s="24">
        <v>325.89341337063109</v>
      </c>
      <c r="CD7" s="24">
        <v>58.122795455746868</v>
      </c>
      <c r="CE7" s="24">
        <v>87.2118359311837</v>
      </c>
      <c r="CF7" s="24">
        <v>46.718446329094967</v>
      </c>
      <c r="CG7" s="24">
        <v>70.968627373920583</v>
      </c>
      <c r="CH7" s="24">
        <v>85.58839819593031</v>
      </c>
      <c r="CI7" s="24">
        <v>121.33747856731117</v>
      </c>
      <c r="CJ7" s="24">
        <v>61.351260079696409</v>
      </c>
      <c r="CK7" s="24">
        <v>26.60444642485507</v>
      </c>
      <c r="CL7" s="24">
        <v>40.316322446863119</v>
      </c>
      <c r="CM7" s="24">
        <v>40.649579951731184</v>
      </c>
      <c r="CN7" s="24">
        <v>39.143899261988814</v>
      </c>
      <c r="CO7" s="24">
        <v>27.735522872976393</v>
      </c>
      <c r="CP7" s="24">
        <v>220.42114202651715</v>
      </c>
      <c r="CQ7" s="24">
        <v>64.422649997903278</v>
      </c>
      <c r="CR7" s="24">
        <v>33.460674808271236</v>
      </c>
      <c r="CS7" s="24">
        <v>17.416710268239665</v>
      </c>
      <c r="CT7" s="24">
        <v>46.198936545313778</v>
      </c>
      <c r="CU7" s="24">
        <v>424.89084769711212</v>
      </c>
      <c r="CV7" s="24">
        <v>47.414858223600035</v>
      </c>
      <c r="CW7" s="24">
        <v>30.476226273660423</v>
      </c>
      <c r="CX7" s="24">
        <v>29.638290042803487</v>
      </c>
      <c r="CY7" s="24">
        <v>15.951427530013024</v>
      </c>
      <c r="CZ7" s="24">
        <v>38.747400587455722</v>
      </c>
      <c r="DA7" s="24">
        <v>451.51053999749115</v>
      </c>
      <c r="DB7" s="24">
        <v>134.71805996665358</v>
      </c>
      <c r="DC7" s="24">
        <v>60.436013297344665</v>
      </c>
      <c r="DD7" s="24">
        <v>36.89075761902275</v>
      </c>
      <c r="DE7" s="24">
        <v>25.647992355115477</v>
      </c>
      <c r="DF7" s="24">
        <v>42.991700880723847</v>
      </c>
      <c r="DG7" s="24">
        <v>19.827886875867584</v>
      </c>
      <c r="DH7" s="24">
        <v>50.269130775887412</v>
      </c>
      <c r="DI7" s="24">
        <v>20.784939342249835</v>
      </c>
      <c r="DJ7" s="24">
        <v>10.428081773385767</v>
      </c>
      <c r="DK7" s="24">
        <v>1.9502660948356698</v>
      </c>
      <c r="DL7" s="24">
        <v>15.008841611373809</v>
      </c>
      <c r="DM7" s="24">
        <v>130.70189177396625</v>
      </c>
      <c r="DN7" s="24">
        <v>26.031738473469012</v>
      </c>
      <c r="DO7" s="24">
        <v>411.54744985316074</v>
      </c>
      <c r="DP7" s="24">
        <v>30.668115660769182</v>
      </c>
      <c r="DQ7" s="24">
        <v>23.217516131875517</v>
      </c>
      <c r="DR7" s="24">
        <v>30.998016672374682</v>
      </c>
      <c r="DS7" s="24">
        <v>30.273060022387629</v>
      </c>
      <c r="DT7" s="24">
        <v>25.760065515112185</v>
      </c>
      <c r="DU7" s="24">
        <v>34.484887147996083</v>
      </c>
      <c r="DV7" s="24">
        <v>9.0664416867035413</v>
      </c>
      <c r="DW7" s="24">
        <v>188.08654996695111</v>
      </c>
      <c r="DX7" s="24">
        <v>77.341816395484528</v>
      </c>
      <c r="DY7" s="24">
        <v>26.077664091906499</v>
      </c>
      <c r="DZ7" s="24">
        <v>13.190853477392769</v>
      </c>
      <c r="EA7" s="24">
        <v>33.250895303247077</v>
      </c>
      <c r="EB7" s="24">
        <v>13.299933771585277</v>
      </c>
      <c r="EC7" s="24">
        <v>6.9134485178360574</v>
      </c>
      <c r="ED7" s="24">
        <v>3.8863990847772665</v>
      </c>
      <c r="EE7" s="24">
        <v>22.832659714146669</v>
      </c>
      <c r="EF7" s="24">
        <v>267.55884904993002</v>
      </c>
      <c r="EG7" s="24">
        <v>148.96439244964546</v>
      </c>
      <c r="EH7" s="24">
        <v>30.896065947620784</v>
      </c>
      <c r="EI7" s="24">
        <v>31.139590433817975</v>
      </c>
      <c r="EJ7" s="24">
        <v>28.108744977219267</v>
      </c>
      <c r="EK7" s="24">
        <v>45.849839181233691</v>
      </c>
      <c r="EL7" s="24">
        <v>22.016647924293011</v>
      </c>
      <c r="EM7" s="24">
        <v>19.942403930117266</v>
      </c>
      <c r="EN7" s="24">
        <v>16.660842636518467</v>
      </c>
      <c r="EO7" s="24">
        <v>28.415671264628621</v>
      </c>
      <c r="EP7" s="24">
        <v>20.097248328609197</v>
      </c>
      <c r="EQ7" s="24">
        <v>34.944852052878389</v>
      </c>
      <c r="ER7" s="24">
        <v>12.230096335630652</v>
      </c>
      <c r="ES7" s="24">
        <v>39.862854293730948</v>
      </c>
      <c r="ET7" s="24">
        <v>12.61413503287363</v>
      </c>
      <c r="EU7" s="24">
        <v>63.935442159143584</v>
      </c>
      <c r="EV7" s="24">
        <v>88.978827079310278</v>
      </c>
      <c r="EW7" s="24">
        <v>32.122426028698627</v>
      </c>
      <c r="EX7" s="24">
        <v>53.313772011131192</v>
      </c>
      <c r="EY7" s="24">
        <v>43.499176537333028</v>
      </c>
      <c r="EZ7" s="24">
        <v>51.938511781396656</v>
      </c>
      <c r="FA7" s="24">
        <v>46.228686037399342</v>
      </c>
      <c r="FB7" s="24">
        <v>180.34582162100654</v>
      </c>
      <c r="FC7" s="24">
        <v>204.17095747063524</v>
      </c>
      <c r="FD7" s="24">
        <v>19.029144742513715</v>
      </c>
      <c r="FE7" s="24">
        <v>51.101459906639931</v>
      </c>
      <c r="FF7" s="24">
        <v>60.350860925540147</v>
      </c>
      <c r="FG7" s="24">
        <v>34.532214320811946</v>
      </c>
      <c r="FH7" s="24">
        <v>17.944332827742532</v>
      </c>
      <c r="FI7" s="24">
        <v>80.504847493927798</v>
      </c>
      <c r="FJ7" s="24">
        <v>100.48207228354759</v>
      </c>
      <c r="FK7" s="24">
        <v>17.35274272624882</v>
      </c>
      <c r="FL7" s="24">
        <v>9.548077728995553</v>
      </c>
      <c r="FM7" s="24">
        <v>39.343312736676701</v>
      </c>
      <c r="FN7" s="24">
        <v>72.190270889130645</v>
      </c>
      <c r="FO7" s="24">
        <v>8.8150259551051882</v>
      </c>
      <c r="FP7" s="24">
        <v>12.325022960560689</v>
      </c>
      <c r="FQ7" s="24">
        <v>11.998970045359291</v>
      </c>
      <c r="FR7" s="24">
        <v>102.94149837150108</v>
      </c>
      <c r="FS7" s="24">
        <v>14.838400066172404</v>
      </c>
      <c r="FT7" s="24">
        <v>34.358761375397059</v>
      </c>
      <c r="FU7" s="24">
        <v>20.026752261595153</v>
      </c>
      <c r="FV7" s="24">
        <v>23.617478093172302</v>
      </c>
      <c r="FW7" s="24">
        <v>83.776297825965727</v>
      </c>
      <c r="FX7" s="24">
        <v>23.54365377580508</v>
      </c>
      <c r="FY7" s="24">
        <v>53.902463684048968</v>
      </c>
      <c r="FZ7" s="24">
        <v>48.036111323269303</v>
      </c>
      <c r="GA7" s="24">
        <v>63.151736727266027</v>
      </c>
      <c r="GB7" s="24">
        <v>8.9053564878278024</v>
      </c>
      <c r="GC7" s="24">
        <v>43.737792935433156</v>
      </c>
      <c r="GD7" s="24">
        <v>136.54434357267641</v>
      </c>
      <c r="GE7" s="24">
        <v>141.88448640201352</v>
      </c>
      <c r="GF7" s="24">
        <v>9.7680467461723151</v>
      </c>
      <c r="GG7" s="24">
        <v>17.28346639988397</v>
      </c>
      <c r="GH7" s="24"/>
      <c r="GI7" s="24">
        <v>42.377832419268593</v>
      </c>
      <c r="GJ7" s="24">
        <v>50.416625839802066</v>
      </c>
      <c r="GK7" s="24">
        <v>73.361751466904124</v>
      </c>
      <c r="GL7" s="24">
        <v>20.420890888012522</v>
      </c>
      <c r="GM7" s="24">
        <v>7.9940442957901778</v>
      </c>
      <c r="GN7" s="24">
        <v>1.8201815489313775</v>
      </c>
      <c r="GO7" s="24">
        <v>87.424518277738386</v>
      </c>
      <c r="GP7" s="24">
        <v>30.047752212745628</v>
      </c>
      <c r="GQ7" s="24">
        <v>42.590845737417659</v>
      </c>
      <c r="GR7" s="24">
        <v>3.7061796678275889</v>
      </c>
      <c r="GS7" s="24">
        <v>12.83227796944028</v>
      </c>
      <c r="GT7" s="24">
        <v>41.025646646503965</v>
      </c>
      <c r="GU7" s="24">
        <v>21.339395313443958</v>
      </c>
      <c r="GV7" s="24">
        <v>32.422297766897437</v>
      </c>
      <c r="GW7" s="24">
        <v>42.623969374584163</v>
      </c>
      <c r="GX7" s="24">
        <v>37.299324841773661</v>
      </c>
      <c r="GY7" s="24">
        <v>6.0200899902599563</v>
      </c>
      <c r="GZ7" s="24">
        <v>36.235290882402793</v>
      </c>
      <c r="HA7" s="24">
        <v>65.063203666798543</v>
      </c>
      <c r="HB7" s="24">
        <v>39.411841508533691</v>
      </c>
      <c r="HC7" s="24">
        <v>40.117693595501663</v>
      </c>
      <c r="HD7" s="24">
        <v>68.818244026398716</v>
      </c>
      <c r="HE7" s="24">
        <v>57.356424109506115</v>
      </c>
      <c r="HF7" s="24">
        <v>71.578189674285099</v>
      </c>
      <c r="HG7" s="24">
        <v>35.905108324294325</v>
      </c>
      <c r="HH7" s="24">
        <v>15.975192173081107</v>
      </c>
      <c r="HI7" s="24">
        <v>36.866004474126093</v>
      </c>
      <c r="HJ7" s="24">
        <v>36.362955010972541</v>
      </c>
      <c r="HK7" s="24">
        <v>8.1835431853965268</v>
      </c>
      <c r="HL7" s="24">
        <v>11.595999331621773</v>
      </c>
      <c r="HM7" s="24">
        <v>19.580901750679455</v>
      </c>
      <c r="HN7" s="24">
        <v>15.583484202052935</v>
      </c>
      <c r="HO7" s="24">
        <v>17.058614007155857</v>
      </c>
      <c r="HP7" s="24">
        <v>24.255255942606247</v>
      </c>
      <c r="HQ7" s="24">
        <v>90.414193515767792</v>
      </c>
      <c r="HR7" s="24">
        <v>46.708955828949712</v>
      </c>
      <c r="HS7" s="24">
        <v>18.849008818664913</v>
      </c>
      <c r="HT7" s="24">
        <v>43.231827391885304</v>
      </c>
      <c r="HU7" s="24">
        <v>11.590916490522869</v>
      </c>
      <c r="HV7" s="24">
        <v>15.536608915787282</v>
      </c>
      <c r="HW7" s="24">
        <v>12.734352741865075</v>
      </c>
      <c r="HX7" s="24">
        <v>37.81271385753594</v>
      </c>
      <c r="HY7" s="24">
        <v>14.853367042966159</v>
      </c>
      <c r="HZ7" s="24">
        <v>12.352077019981543</v>
      </c>
      <c r="IA7" s="24">
        <v>37.349813455259131</v>
      </c>
      <c r="IB7" s="24">
        <v>24.78325889879493</v>
      </c>
      <c r="IC7" s="24"/>
      <c r="ID7" s="24">
        <v>13.643346367560135</v>
      </c>
      <c r="IE7" s="24">
        <v>43.567418467141543</v>
      </c>
      <c r="IF7" s="24"/>
      <c r="IG7" s="24">
        <v>62.137074903868871</v>
      </c>
      <c r="IH7" s="24">
        <v>49.856269748318624</v>
      </c>
      <c r="II7" s="24">
        <v>29.830881972283269</v>
      </c>
      <c r="IJ7" s="24">
        <v>16.175603858097666</v>
      </c>
      <c r="IK7" s="24">
        <v>24.535089336594346</v>
      </c>
      <c r="IL7" s="24"/>
      <c r="IM7" s="24">
        <v>21.505874908012789</v>
      </c>
      <c r="IN7" s="24">
        <v>110.04140922488882</v>
      </c>
      <c r="IO7" s="24">
        <v>84.757165243098413</v>
      </c>
      <c r="IP7" s="24">
        <v>13.682254505605645</v>
      </c>
      <c r="IQ7" s="24">
        <v>63.209749428330596</v>
      </c>
      <c r="IR7" s="24">
        <v>8.6121818495175955</v>
      </c>
      <c r="IS7" s="24">
        <v>36.50451641614297</v>
      </c>
      <c r="IT7" s="24">
        <v>11.510851372771839</v>
      </c>
      <c r="IU7" s="24">
        <v>33.949592225639805</v>
      </c>
      <c r="IV7" s="24">
        <v>23.545725216690496</v>
      </c>
      <c r="IW7" s="24">
        <v>12.943128741015043</v>
      </c>
      <c r="IX7" s="24">
        <v>8.412325314188692</v>
      </c>
      <c r="IY7" s="24">
        <v>22.649711855631935</v>
      </c>
      <c r="IZ7" s="24">
        <v>60.238824834362013</v>
      </c>
      <c r="JA7" s="24"/>
      <c r="JB7" s="24">
        <v>11.843828213727866</v>
      </c>
      <c r="JC7" s="24">
        <v>3.9278234895310535</v>
      </c>
      <c r="JD7" s="24">
        <v>42.825526662612766</v>
      </c>
      <c r="JE7" s="24">
        <v>43.988290772476397</v>
      </c>
      <c r="JF7" s="24">
        <v>18.498837341437163</v>
      </c>
      <c r="JG7" s="24">
        <v>13.695884798453521</v>
      </c>
      <c r="JH7" s="24">
        <v>29.845662722393246</v>
      </c>
      <c r="JI7" s="24">
        <v>96.370658409313236</v>
      </c>
      <c r="JJ7" s="24">
        <v>75.893371726798577</v>
      </c>
      <c r="JK7" s="24">
        <v>32.417043703160367</v>
      </c>
      <c r="JL7" s="24">
        <v>27.099824407746127</v>
      </c>
      <c r="JM7" s="24">
        <v>57.474302952563875</v>
      </c>
      <c r="JN7" s="24">
        <v>10.386248729036772</v>
      </c>
      <c r="JO7" s="24">
        <v>48.5507792132723</v>
      </c>
      <c r="JP7" s="24">
        <v>17.205893718886422</v>
      </c>
      <c r="JQ7" s="24">
        <v>12.033076888808855</v>
      </c>
      <c r="JR7" s="24"/>
      <c r="JS7" s="24">
        <v>7.7325714406769741</v>
      </c>
      <c r="JT7" s="24">
        <v>17.975234983567486</v>
      </c>
      <c r="JU7" s="24">
        <v>8.222427052191783</v>
      </c>
      <c r="JV7" s="24">
        <v>6.9844975280604595</v>
      </c>
      <c r="JW7" s="24">
        <v>21.448344984180551</v>
      </c>
      <c r="JX7" s="24">
        <v>14.445775083180045</v>
      </c>
      <c r="JY7" s="24"/>
      <c r="JZ7" s="24">
        <v>26.607402221840697</v>
      </c>
    </row>
    <row r="8" spans="1:286" x14ac:dyDescent="0.15">
      <c r="A8" s="25" t="s">
        <v>474</v>
      </c>
      <c r="B8" s="26" t="s">
        <v>470</v>
      </c>
      <c r="C8" s="27">
        <v>0.5</v>
      </c>
      <c r="D8" s="26" t="s">
        <v>426</v>
      </c>
      <c r="E8" s="24">
        <v>79.137548567858744</v>
      </c>
      <c r="F8" s="24">
        <v>67.514851109296075</v>
      </c>
      <c r="G8" s="24">
        <v>75.050910439775336</v>
      </c>
      <c r="H8" s="24">
        <v>274.43569703066197</v>
      </c>
      <c r="I8" s="24">
        <v>591.65776893960515</v>
      </c>
      <c r="J8" s="24">
        <v>296.58702067631782</v>
      </c>
      <c r="K8" s="24">
        <v>113.4418933904431</v>
      </c>
      <c r="L8" s="24">
        <v>59.650409359358235</v>
      </c>
      <c r="M8" s="24">
        <v>108.12142814192306</v>
      </c>
      <c r="N8" s="24">
        <v>1096.6350605269672</v>
      </c>
      <c r="O8" s="24">
        <v>3225.47325129297</v>
      </c>
      <c r="P8" s="24">
        <v>923.05433960452046</v>
      </c>
      <c r="Q8" s="24">
        <v>238.1900651804248</v>
      </c>
      <c r="R8" s="24">
        <v>285.87956909039769</v>
      </c>
      <c r="S8" s="24">
        <v>227.32284248421422</v>
      </c>
      <c r="T8" s="24">
        <v>151.55227791809142</v>
      </c>
      <c r="U8" s="24">
        <v>67.208439680933637</v>
      </c>
      <c r="V8" s="24">
        <v>87.210645287910978</v>
      </c>
      <c r="W8" s="24">
        <v>108.2676611727007</v>
      </c>
      <c r="X8" s="24">
        <v>99.825633486150622</v>
      </c>
      <c r="Y8" s="24">
        <v>95.898839667456656</v>
      </c>
      <c r="Z8" s="24">
        <v>77.111767257174492</v>
      </c>
      <c r="AA8" s="24">
        <v>46.639665540191714</v>
      </c>
      <c r="AB8" s="24">
        <v>124.02945423672129</v>
      </c>
      <c r="AC8" s="24">
        <v>343.15645637328078</v>
      </c>
      <c r="AD8" s="24">
        <v>595.12781914961556</v>
      </c>
      <c r="AE8" s="24">
        <v>85.184888376926409</v>
      </c>
      <c r="AF8" s="24">
        <v>178.04742378767395</v>
      </c>
      <c r="AG8" s="24">
        <v>69.452200400803306</v>
      </c>
      <c r="AH8" s="24">
        <v>46.525309778573209</v>
      </c>
      <c r="AI8" s="24">
        <v>62.667569236332092</v>
      </c>
      <c r="AJ8" s="24">
        <v>16.755258743081342</v>
      </c>
      <c r="AK8" s="24">
        <v>116.70173080336083</v>
      </c>
      <c r="AL8" s="24">
        <v>167.6051781680861</v>
      </c>
      <c r="AM8" s="24">
        <v>223.80483747986685</v>
      </c>
      <c r="AN8" s="24">
        <v>32.944444453991252</v>
      </c>
      <c r="AO8" s="24">
        <v>48.211542991853264</v>
      </c>
      <c r="AP8" s="24">
        <v>44.410752976016695</v>
      </c>
      <c r="AQ8" s="24">
        <v>81.58882310265858</v>
      </c>
      <c r="AR8" s="24">
        <v>133.14854918920776</v>
      </c>
      <c r="AS8" s="24">
        <v>71.785849614229861</v>
      </c>
      <c r="AT8" s="24">
        <v>52.874655931764245</v>
      </c>
      <c r="AU8" s="24">
        <v>124.77128018246212</v>
      </c>
      <c r="AV8" s="24">
        <v>278.55680630366862</v>
      </c>
      <c r="AW8" s="24">
        <v>409.00685381659559</v>
      </c>
      <c r="AX8" s="24">
        <v>930.21702159246342</v>
      </c>
      <c r="AY8" s="24">
        <v>494.23258353695712</v>
      </c>
      <c r="AZ8" s="24">
        <v>999.52198482100289</v>
      </c>
      <c r="BA8" s="24">
        <v>123.59533478032499</v>
      </c>
      <c r="BB8" s="24">
        <v>90.545337225593499</v>
      </c>
      <c r="BC8" s="24">
        <v>348.48856027853981</v>
      </c>
      <c r="BD8" s="24">
        <v>1499.8660549774406</v>
      </c>
      <c r="BE8" s="24">
        <v>427.66526661055707</v>
      </c>
      <c r="BF8" s="24">
        <v>45.637489168351422</v>
      </c>
      <c r="BG8" s="24">
        <v>118.81639458921585</v>
      </c>
      <c r="BH8" s="24">
        <v>44.39313263906039</v>
      </c>
      <c r="BI8" s="24">
        <v>98.721635290718496</v>
      </c>
      <c r="BJ8" s="24">
        <v>84.622494068704086</v>
      </c>
      <c r="BK8" s="24">
        <v>156.4187792467896</v>
      </c>
      <c r="BL8" s="24">
        <v>61.095978950366572</v>
      </c>
      <c r="BM8" s="24">
        <v>94.637857558195549</v>
      </c>
      <c r="BN8" s="24">
        <v>117.8762628998175</v>
      </c>
      <c r="BO8" s="24">
        <v>49.418138170566529</v>
      </c>
      <c r="BP8" s="24">
        <v>164.35623428261772</v>
      </c>
      <c r="BQ8" s="24">
        <v>53.846278248927085</v>
      </c>
      <c r="BR8" s="24">
        <v>147.99098221584273</v>
      </c>
      <c r="BS8" s="24">
        <v>203.39972526306155</v>
      </c>
      <c r="BT8" s="24">
        <v>788.21889653324172</v>
      </c>
      <c r="BU8" s="24">
        <v>1031.7647614810978</v>
      </c>
      <c r="BV8" s="24">
        <v>264.30999059169648</v>
      </c>
      <c r="BW8" s="24">
        <v>76.33373966473431</v>
      </c>
      <c r="BX8" s="24">
        <v>48.620801031193388</v>
      </c>
      <c r="BY8" s="24">
        <v>45.613643154181204</v>
      </c>
      <c r="BZ8" s="24">
        <v>118.93088736453247</v>
      </c>
      <c r="CA8" s="24">
        <v>62.869405428840771</v>
      </c>
      <c r="CB8" s="24">
        <v>95.54496331565062</v>
      </c>
      <c r="CC8" s="24">
        <v>184.40944652328966</v>
      </c>
      <c r="CD8" s="24">
        <v>121.75588083766391</v>
      </c>
      <c r="CE8" s="24">
        <v>19.524003400890688</v>
      </c>
      <c r="CF8" s="24">
        <v>29.886981903874759</v>
      </c>
      <c r="CG8" s="24">
        <v>24.697214585047206</v>
      </c>
      <c r="CH8" s="24">
        <v>19.73857248282328</v>
      </c>
      <c r="CI8" s="24">
        <v>38.956517312546644</v>
      </c>
      <c r="CJ8" s="24">
        <v>17.705007667946688</v>
      </c>
      <c r="CK8" s="24">
        <v>43.766976284919878</v>
      </c>
      <c r="CL8" s="24">
        <v>64.799357857550291</v>
      </c>
      <c r="CM8" s="24">
        <v>216.45465318451701</v>
      </c>
      <c r="CN8" s="24">
        <v>173.32837172093659</v>
      </c>
      <c r="CO8" s="24">
        <v>18.806637215611584</v>
      </c>
      <c r="CP8" s="24">
        <v>67.665765128608996</v>
      </c>
      <c r="CQ8" s="24">
        <v>56.23258764492536</v>
      </c>
      <c r="CR8" s="24">
        <v>57.261823283691442</v>
      </c>
      <c r="CS8" s="24">
        <v>102.46354320056938</v>
      </c>
      <c r="CT8" s="24">
        <v>81.753735041977905</v>
      </c>
      <c r="CU8" s="24">
        <v>229.86074909111596</v>
      </c>
      <c r="CV8" s="24">
        <v>25.098965024491157</v>
      </c>
      <c r="CW8" s="24">
        <v>54.293263854645453</v>
      </c>
      <c r="CX8" s="24">
        <v>29.290118327629148</v>
      </c>
      <c r="CY8" s="24">
        <v>94.349546953182752</v>
      </c>
      <c r="CZ8" s="24">
        <v>156.82039830323541</v>
      </c>
      <c r="DA8" s="24">
        <v>128.73064760020563</v>
      </c>
      <c r="DB8" s="24">
        <v>88.590438919328975</v>
      </c>
      <c r="DC8" s="24">
        <v>46.45967083268097</v>
      </c>
      <c r="DD8" s="24">
        <v>57.800594928840432</v>
      </c>
      <c r="DE8" s="24">
        <v>35.176183629527173</v>
      </c>
      <c r="DF8" s="24">
        <v>86.200388861682427</v>
      </c>
      <c r="DG8" s="24">
        <v>32.784461254003752</v>
      </c>
      <c r="DH8" s="24">
        <v>46.858031590771795</v>
      </c>
      <c r="DI8" s="24">
        <v>7.8729760141198293</v>
      </c>
      <c r="DJ8" s="24">
        <v>18.857242192711734</v>
      </c>
      <c r="DK8" s="24">
        <v>129.66233136282079</v>
      </c>
      <c r="DL8" s="24">
        <v>164.75185852054642</v>
      </c>
      <c r="DM8" s="24"/>
      <c r="DN8" s="24">
        <v>46.725171472309199</v>
      </c>
      <c r="DO8" s="24">
        <v>241.44392466692517</v>
      </c>
      <c r="DP8" s="24">
        <v>41.591641707403902</v>
      </c>
      <c r="DQ8" s="24">
        <v>25.991494776747821</v>
      </c>
      <c r="DR8" s="24"/>
      <c r="DS8" s="24">
        <v>96.538669237908067</v>
      </c>
      <c r="DT8" s="24">
        <v>42.261154450944808</v>
      </c>
      <c r="DU8" s="24">
        <v>27.982393901414465</v>
      </c>
      <c r="DV8" s="24">
        <v>149.26893525466917</v>
      </c>
      <c r="DW8" s="24">
        <v>125.70527253204538</v>
      </c>
      <c r="DX8" s="24">
        <v>13.238904096881148</v>
      </c>
      <c r="DY8" s="24">
        <v>27.458862684054694</v>
      </c>
      <c r="DZ8" s="24">
        <v>7.5757313652306051</v>
      </c>
      <c r="EA8" s="24">
        <v>41.236873828110205</v>
      </c>
      <c r="EB8" s="24">
        <v>76.560377213500004</v>
      </c>
      <c r="EC8" s="24">
        <v>53.357388974388236</v>
      </c>
      <c r="ED8" s="24">
        <v>81.695337176185504</v>
      </c>
      <c r="EE8" s="24">
        <v>33.229318455151564</v>
      </c>
      <c r="EF8" s="24">
        <v>87.817122345823634</v>
      </c>
      <c r="EG8" s="24">
        <v>47.449525356191671</v>
      </c>
      <c r="EH8" s="24">
        <v>12.63361417820207</v>
      </c>
      <c r="EI8" s="24">
        <v>65.013731741885593</v>
      </c>
      <c r="EJ8" s="24">
        <v>43.08727009761995</v>
      </c>
      <c r="EK8" s="24">
        <v>43.485037755318977</v>
      </c>
      <c r="EL8" s="24">
        <v>11.71909222587955</v>
      </c>
      <c r="EM8" s="24">
        <v>122.30683544054443</v>
      </c>
      <c r="EN8" s="24">
        <v>37.422003308668366</v>
      </c>
      <c r="EO8" s="24">
        <v>62.709311491754818</v>
      </c>
      <c r="EP8" s="24">
        <v>35.432097064087991</v>
      </c>
      <c r="EQ8" s="24">
        <v>35.1570993105911</v>
      </c>
      <c r="ER8" s="24">
        <v>108.87962440923749</v>
      </c>
      <c r="ES8" s="24"/>
      <c r="ET8" s="24">
        <v>12.598360741369611</v>
      </c>
      <c r="EU8" s="24">
        <v>67.861608379500552</v>
      </c>
      <c r="EV8" s="24">
        <v>76.69057776469937</v>
      </c>
      <c r="EW8" s="24">
        <v>33.580396349096283</v>
      </c>
      <c r="EX8" s="24">
        <v>49.179034252173238</v>
      </c>
      <c r="EY8" s="24">
        <v>33.460593823753108</v>
      </c>
      <c r="EZ8" s="24">
        <v>36.938744734051639</v>
      </c>
      <c r="FA8" s="24">
        <v>47.665991983998026</v>
      </c>
      <c r="FB8" s="24">
        <v>99.568562004305832</v>
      </c>
      <c r="FC8" s="24">
        <v>70.898770379497805</v>
      </c>
      <c r="FD8" s="24">
        <v>12.337164959521846</v>
      </c>
      <c r="FE8" s="24">
        <v>40.259504443226838</v>
      </c>
      <c r="FF8" s="24">
        <v>36.620780986348954</v>
      </c>
      <c r="FG8" s="24">
        <v>35.61870596710726</v>
      </c>
      <c r="FH8" s="24">
        <v>37.637771729684374</v>
      </c>
      <c r="FI8" s="24">
        <v>34.095014168479324</v>
      </c>
      <c r="FJ8" s="24">
        <v>3.7645204253581586</v>
      </c>
      <c r="FK8" s="24">
        <v>13.943031568193341</v>
      </c>
      <c r="FL8" s="24">
        <v>39.416012456592</v>
      </c>
      <c r="FM8" s="24"/>
      <c r="FN8" s="24">
        <v>61.983471103092896</v>
      </c>
      <c r="FO8" s="24">
        <v>3.6626837742565197</v>
      </c>
      <c r="FP8" s="24">
        <v>20.526699674023792</v>
      </c>
      <c r="FQ8" s="24">
        <v>19.537297483406839</v>
      </c>
      <c r="FR8" s="24">
        <v>154.23919161393246</v>
      </c>
      <c r="FS8" s="24">
        <v>28.226507265838471</v>
      </c>
      <c r="FT8" s="24">
        <v>31.07218417668388</v>
      </c>
      <c r="FU8" s="24">
        <v>38.796939522953537</v>
      </c>
      <c r="FV8" s="24"/>
      <c r="FW8" s="24">
        <v>12.599711546280931</v>
      </c>
      <c r="FX8" s="24"/>
      <c r="FY8" s="24">
        <v>25.56057355790729</v>
      </c>
      <c r="FZ8" s="24">
        <v>36.596871157579621</v>
      </c>
      <c r="GA8" s="24">
        <v>12.028243552824108</v>
      </c>
      <c r="GB8" s="24">
        <v>36.407871083993413</v>
      </c>
      <c r="GC8" s="24">
        <v>321.7534527472759</v>
      </c>
      <c r="GD8" s="24">
        <v>43.088724695099835</v>
      </c>
      <c r="GE8" s="24">
        <v>71.066640313176237</v>
      </c>
      <c r="GF8" s="24">
        <v>45.062651013301206</v>
      </c>
      <c r="GG8" s="24">
        <v>3.7507574932284946</v>
      </c>
      <c r="GH8" s="24"/>
      <c r="GI8" s="24">
        <v>38.027558808693769</v>
      </c>
      <c r="GJ8" s="24">
        <v>33.268468711710121</v>
      </c>
      <c r="GK8" s="24">
        <v>44.754454653063441</v>
      </c>
      <c r="GL8" s="24">
        <v>8.0220581790580816</v>
      </c>
      <c r="GM8" s="24">
        <v>7.8741648425633883</v>
      </c>
      <c r="GN8" s="24">
        <v>61.280052161520914</v>
      </c>
      <c r="GO8" s="24">
        <v>44.921207831257306</v>
      </c>
      <c r="GP8" s="24">
        <v>17.136892568603496</v>
      </c>
      <c r="GQ8" s="24">
        <v>19.106455094365216</v>
      </c>
      <c r="GR8" s="24">
        <v>22.429468021959252</v>
      </c>
      <c r="GS8" s="24">
        <v>28.287979493788338</v>
      </c>
      <c r="GT8" s="24">
        <v>3.7362269090094471</v>
      </c>
      <c r="GU8" s="24">
        <v>29.105671613379972</v>
      </c>
      <c r="GV8" s="24">
        <v>12.007084696346727</v>
      </c>
      <c r="GW8" s="24">
        <v>66.300984820083386</v>
      </c>
      <c r="GX8" s="24">
        <v>28.535253557768634</v>
      </c>
      <c r="GY8" s="24">
        <v>39.647447361691349</v>
      </c>
      <c r="GZ8" s="24"/>
      <c r="HA8" s="24">
        <v>30.325284547635686</v>
      </c>
      <c r="HB8" s="24">
        <v>23.724282191702482</v>
      </c>
      <c r="HC8" s="24">
        <v>7.5849758483627578</v>
      </c>
      <c r="HD8" s="24">
        <v>79.360218350079293</v>
      </c>
      <c r="HE8" s="24"/>
      <c r="HF8" s="24">
        <v>15.710185822334291</v>
      </c>
      <c r="HG8" s="24">
        <v>24.229680678413015</v>
      </c>
      <c r="HH8" s="24">
        <v>19.873277593960363</v>
      </c>
      <c r="HI8" s="24"/>
      <c r="HJ8" s="24"/>
      <c r="HK8" s="24">
        <v>21.765470548992077</v>
      </c>
      <c r="HL8" s="24"/>
      <c r="HM8" s="24"/>
      <c r="HN8" s="24"/>
      <c r="HO8" s="24"/>
      <c r="HP8" s="24">
        <v>153.5609175013127</v>
      </c>
      <c r="HQ8" s="24">
        <v>56.656286552665776</v>
      </c>
      <c r="HR8" s="24"/>
      <c r="HS8" s="24"/>
      <c r="HT8" s="24">
        <v>21.319663636457413</v>
      </c>
      <c r="HU8" s="24">
        <v>19.210245786029834</v>
      </c>
      <c r="HV8" s="24">
        <v>18.841072699435355</v>
      </c>
      <c r="HW8" s="24"/>
      <c r="HX8" s="24">
        <v>29.294084217274303</v>
      </c>
      <c r="HY8" s="24">
        <v>23.674476773991273</v>
      </c>
      <c r="HZ8" s="24">
        <v>11.377370865995422</v>
      </c>
      <c r="IA8" s="24">
        <v>13.651286611608061</v>
      </c>
      <c r="IB8" s="24">
        <v>12.890823799884961</v>
      </c>
      <c r="IC8" s="24">
        <v>35.42118852143885</v>
      </c>
      <c r="ID8" s="24">
        <v>125.41162214660643</v>
      </c>
      <c r="IE8" s="24"/>
      <c r="IF8" s="24">
        <v>8.701790642957647</v>
      </c>
      <c r="IG8" s="24"/>
      <c r="IH8" s="24"/>
      <c r="II8" s="24"/>
      <c r="IJ8" s="24">
        <v>3.6558437876811141</v>
      </c>
      <c r="IK8" s="24"/>
      <c r="IL8" s="24"/>
      <c r="IM8" s="24">
        <v>127.75144073024767</v>
      </c>
      <c r="IN8" s="24">
        <v>28.607634328367634</v>
      </c>
      <c r="IO8" s="24">
        <v>50.189078588704724</v>
      </c>
      <c r="IP8" s="24">
        <v>13.245312021082528</v>
      </c>
      <c r="IQ8" s="24">
        <v>8.2273534982189265</v>
      </c>
      <c r="IR8" s="24"/>
      <c r="IS8" s="24">
        <v>13.225602882145099</v>
      </c>
      <c r="IT8" s="24">
        <v>22.825836450727632</v>
      </c>
      <c r="IU8" s="24"/>
      <c r="IV8" s="24"/>
      <c r="IW8" s="24">
        <v>19.103607837104594</v>
      </c>
      <c r="IX8" s="24"/>
      <c r="IY8" s="24">
        <v>29.136632955351793</v>
      </c>
      <c r="IZ8" s="24">
        <v>29.439401320864622</v>
      </c>
      <c r="JA8" s="24">
        <v>30.328222318772575</v>
      </c>
      <c r="JB8" s="24">
        <v>20.238822632905016</v>
      </c>
      <c r="JC8" s="24"/>
      <c r="JD8" s="24">
        <v>30.664536517521483</v>
      </c>
      <c r="JE8" s="24"/>
      <c r="JF8" s="24"/>
      <c r="JG8" s="24"/>
      <c r="JH8" s="24">
        <v>34.935052659161926</v>
      </c>
      <c r="JI8" s="24">
        <v>138.84787983578826</v>
      </c>
      <c r="JJ8" s="24">
        <v>60.506782510514924</v>
      </c>
      <c r="JK8" s="24">
        <v>19.856284141595378</v>
      </c>
      <c r="JL8" s="24"/>
      <c r="JM8" s="24">
        <v>38.692786589593936</v>
      </c>
      <c r="JN8" s="24">
        <v>8.33665852200728</v>
      </c>
      <c r="JO8" s="24">
        <v>74.135994901528264</v>
      </c>
      <c r="JP8" s="24"/>
      <c r="JQ8" s="24">
        <v>25.851472407984271</v>
      </c>
      <c r="JR8" s="24">
        <v>670.30119168199724</v>
      </c>
      <c r="JS8" s="24"/>
      <c r="JT8" s="24"/>
      <c r="JU8" s="24"/>
      <c r="JV8" s="24">
        <v>19.13585485555863</v>
      </c>
      <c r="JW8" s="24"/>
      <c r="JX8" s="24"/>
      <c r="JY8" s="24">
        <v>28.699615565395572</v>
      </c>
      <c r="JZ8" s="24">
        <v>10.259957903378806</v>
      </c>
    </row>
    <row r="9" spans="1:286" x14ac:dyDescent="0.15">
      <c r="A9" s="25" t="s">
        <v>475</v>
      </c>
      <c r="B9" s="26" t="s">
        <v>470</v>
      </c>
      <c r="C9" s="27">
        <v>0.5</v>
      </c>
      <c r="D9" s="26" t="s">
        <v>426</v>
      </c>
      <c r="E9" s="24">
        <v>105.86592187027343</v>
      </c>
      <c r="F9" s="24">
        <v>72.706175973460091</v>
      </c>
      <c r="G9" s="24">
        <v>90.258780751351352</v>
      </c>
      <c r="H9" s="24">
        <v>288.70879153901615</v>
      </c>
      <c r="I9" s="24">
        <v>582.12011686094286</v>
      </c>
      <c r="J9" s="24">
        <v>241.37348724627185</v>
      </c>
      <c r="K9" s="24">
        <v>92.49591085721049</v>
      </c>
      <c r="L9" s="24">
        <v>62.21556499108749</v>
      </c>
      <c r="M9" s="24">
        <v>93.405192036674649</v>
      </c>
      <c r="N9" s="24">
        <v>1133.3983214380999</v>
      </c>
      <c r="O9" s="24">
        <v>3222.9283206250834</v>
      </c>
      <c r="P9" s="24">
        <v>921.91786821965741</v>
      </c>
      <c r="Q9" s="24">
        <v>222.77511667308028</v>
      </c>
      <c r="R9" s="24">
        <v>300.54235943319719</v>
      </c>
      <c r="S9" s="24">
        <v>237.91360692899011</v>
      </c>
      <c r="T9" s="24">
        <v>149.89014361411989</v>
      </c>
      <c r="U9" s="24">
        <v>62.528311844010858</v>
      </c>
      <c r="V9" s="24">
        <v>79.161647706383064</v>
      </c>
      <c r="W9" s="24">
        <v>196.00625081629411</v>
      </c>
      <c r="X9" s="24">
        <v>108.13824376051107</v>
      </c>
      <c r="Y9" s="24">
        <v>55.694728833701184</v>
      </c>
      <c r="Z9" s="24">
        <v>135.81248380818175</v>
      </c>
      <c r="AA9" s="24">
        <v>40.317793837069253</v>
      </c>
      <c r="AB9" s="24">
        <v>52.788178482187753</v>
      </c>
      <c r="AC9" s="24">
        <v>227.28628023349017</v>
      </c>
      <c r="AD9" s="24">
        <v>391.22987621229305</v>
      </c>
      <c r="AE9" s="24">
        <v>142.45063794981365</v>
      </c>
      <c r="AF9" s="24">
        <v>298.81288508003399</v>
      </c>
      <c r="AG9" s="24">
        <v>53.288067199361571</v>
      </c>
      <c r="AH9" s="24">
        <v>47.622250577461102</v>
      </c>
      <c r="AI9" s="24">
        <v>91.04093675527379</v>
      </c>
      <c r="AJ9" s="24">
        <v>91.47412862766457</v>
      </c>
      <c r="AK9" s="24">
        <v>97.222912065828936</v>
      </c>
      <c r="AL9" s="24">
        <v>151.52722238153748</v>
      </c>
      <c r="AM9" s="24">
        <v>173.69128694422784</v>
      </c>
      <c r="AN9" s="24">
        <v>47.177009870049368</v>
      </c>
      <c r="AO9" s="24">
        <v>59.554190811081966</v>
      </c>
      <c r="AP9" s="24">
        <v>54.928634091518482</v>
      </c>
      <c r="AQ9" s="24">
        <v>88.043763767545769</v>
      </c>
      <c r="AR9" s="24">
        <v>164.13779714312099</v>
      </c>
      <c r="AS9" s="24">
        <v>60.344308838865956</v>
      </c>
      <c r="AT9" s="24">
        <v>42.673068099990104</v>
      </c>
      <c r="AU9" s="24">
        <v>97.488991709506678</v>
      </c>
      <c r="AV9" s="24">
        <v>259.45251720998021</v>
      </c>
      <c r="AW9" s="24">
        <v>412.49443789965392</v>
      </c>
      <c r="AX9" s="24">
        <v>946.93703871029868</v>
      </c>
      <c r="AY9" s="24">
        <v>535.70814735168506</v>
      </c>
      <c r="AZ9" s="24">
        <v>1073.9568483308099</v>
      </c>
      <c r="BA9" s="24">
        <v>129.47961641004102</v>
      </c>
      <c r="BB9" s="24">
        <v>79.249330351745911</v>
      </c>
      <c r="BC9" s="24">
        <v>334.43097896472619</v>
      </c>
      <c r="BD9" s="24">
        <v>1496.7702135908314</v>
      </c>
      <c r="BE9" s="24">
        <v>437.98858554165452</v>
      </c>
      <c r="BF9" s="24">
        <v>45.285273442572553</v>
      </c>
      <c r="BG9" s="24">
        <v>125.20803574451251</v>
      </c>
      <c r="BH9" s="24">
        <v>48.778492432828827</v>
      </c>
      <c r="BI9" s="24">
        <v>103.86269111028973</v>
      </c>
      <c r="BJ9" s="24">
        <v>85.571947140662985</v>
      </c>
      <c r="BK9" s="24">
        <v>145.76929615678927</v>
      </c>
      <c r="BL9" s="24">
        <v>57.732855284659003</v>
      </c>
      <c r="BM9" s="24">
        <v>98.440715350861367</v>
      </c>
      <c r="BN9" s="24">
        <v>120.84154631019636</v>
      </c>
      <c r="BO9" s="24">
        <v>118.06751220072137</v>
      </c>
      <c r="BP9" s="24">
        <v>348.96290382729825</v>
      </c>
      <c r="BQ9" s="24">
        <v>153.137645520771</v>
      </c>
      <c r="BR9" s="24">
        <v>71.902925119923538</v>
      </c>
      <c r="BS9" s="24">
        <v>307.01171144717404</v>
      </c>
      <c r="BT9" s="24">
        <v>1257.798643262639</v>
      </c>
      <c r="BU9" s="24">
        <v>859.88030591713175</v>
      </c>
      <c r="BV9" s="24">
        <v>407.95619262542931</v>
      </c>
      <c r="BW9" s="24">
        <v>63.520134476287275</v>
      </c>
      <c r="BX9" s="24">
        <v>44.016266941775285</v>
      </c>
      <c r="BY9" s="24">
        <v>35.964812039424864</v>
      </c>
      <c r="BZ9" s="24">
        <v>115.09407723787581</v>
      </c>
      <c r="CA9" s="24">
        <v>76.787664673379936</v>
      </c>
      <c r="CB9" s="24">
        <v>91.200133901762555</v>
      </c>
      <c r="CC9" s="24">
        <v>148.40487410166241</v>
      </c>
      <c r="CD9" s="24">
        <v>83.975794259162285</v>
      </c>
      <c r="CE9" s="24">
        <v>39.031186388829497</v>
      </c>
      <c r="CF9" s="24">
        <v>26.615784122366311</v>
      </c>
      <c r="CG9" s="24">
        <v>36.726325999988163</v>
      </c>
      <c r="CH9" s="24">
        <v>46.05723877813125</v>
      </c>
      <c r="CI9" s="24">
        <v>55.332194958100736</v>
      </c>
      <c r="CJ9" s="24">
        <v>33.014732346573147</v>
      </c>
      <c r="CK9" s="24">
        <v>39.971283669898739</v>
      </c>
      <c r="CL9" s="24">
        <v>62.534450365808873</v>
      </c>
      <c r="CM9" s="24">
        <v>37.098633124470084</v>
      </c>
      <c r="CN9" s="24">
        <v>130.07870002857561</v>
      </c>
      <c r="CO9" s="24">
        <v>55.539113695226312</v>
      </c>
      <c r="CP9" s="24">
        <v>102.25054918495279</v>
      </c>
      <c r="CQ9" s="24">
        <v>46.032345988971748</v>
      </c>
      <c r="CR9" s="24">
        <v>35.526498473317424</v>
      </c>
      <c r="CS9" s="24">
        <v>33.345051259777613</v>
      </c>
      <c r="CT9" s="24">
        <v>39.409805358077854</v>
      </c>
      <c r="CU9" s="24">
        <v>459.50990354135052</v>
      </c>
      <c r="CV9" s="24">
        <v>33.900876354112043</v>
      </c>
      <c r="CW9" s="24">
        <v>43.84972017924671</v>
      </c>
      <c r="CX9" s="24">
        <v>37.416856983195352</v>
      </c>
      <c r="CY9" s="24">
        <v>26.969082772466404</v>
      </c>
      <c r="CZ9" s="24">
        <v>141.31307597736682</v>
      </c>
      <c r="DA9" s="24">
        <v>262.06651644528574</v>
      </c>
      <c r="DB9" s="24">
        <v>130.78451448670177</v>
      </c>
      <c r="DC9" s="24">
        <v>51.158719425769085</v>
      </c>
      <c r="DD9" s="24">
        <v>32.566244722219786</v>
      </c>
      <c r="DE9" s="24">
        <v>20.54350058544653</v>
      </c>
      <c r="DF9" s="24">
        <v>95.35527764146822</v>
      </c>
      <c r="DG9" s="24">
        <v>26.316136874959909</v>
      </c>
      <c r="DH9" s="24">
        <v>39.307788903227106</v>
      </c>
      <c r="DI9" s="24">
        <v>20.82468604800064</v>
      </c>
      <c r="DJ9" s="24">
        <v>20.755697729139364</v>
      </c>
      <c r="DK9" s="24">
        <v>53.446361622056507</v>
      </c>
      <c r="DL9" s="24">
        <v>218.3523478265619</v>
      </c>
      <c r="DM9" s="24">
        <v>48.27534307731171</v>
      </c>
      <c r="DN9" s="24">
        <v>24.445301753115817</v>
      </c>
      <c r="DO9" s="24">
        <v>201.86741975589462</v>
      </c>
      <c r="DP9" s="24">
        <v>48.250290686585458</v>
      </c>
      <c r="DQ9" s="24">
        <v>16.036752427657021</v>
      </c>
      <c r="DR9" s="24">
        <v>18.430271125737576</v>
      </c>
      <c r="DS9" s="24">
        <v>38.827060318032494</v>
      </c>
      <c r="DT9" s="24">
        <v>48.185147248906851</v>
      </c>
      <c r="DU9" s="24">
        <v>29.912005671080667</v>
      </c>
      <c r="DV9" s="24">
        <v>37.227791233995511</v>
      </c>
      <c r="DW9" s="24">
        <v>94.172117284747657</v>
      </c>
      <c r="DX9" s="24">
        <v>34.509820605191322</v>
      </c>
      <c r="DY9" s="24">
        <v>29.584571140942234</v>
      </c>
      <c r="DZ9" s="24">
        <v>15.283012724406147</v>
      </c>
      <c r="EA9" s="24">
        <v>39.938359527690324</v>
      </c>
      <c r="EB9" s="24">
        <v>9.7617142379278192</v>
      </c>
      <c r="EC9" s="24">
        <v>9.9456243509963649</v>
      </c>
      <c r="ED9" s="24">
        <v>16.164950039065811</v>
      </c>
      <c r="EE9" s="24">
        <v>15.79413999172357</v>
      </c>
      <c r="EF9" s="24">
        <v>89.312740659002586</v>
      </c>
      <c r="EG9" s="24">
        <v>66.714314293884655</v>
      </c>
      <c r="EH9" s="24">
        <v>26.20024158341338</v>
      </c>
      <c r="EI9" s="24">
        <v>15.275542504467479</v>
      </c>
      <c r="EJ9" s="24">
        <v>30.041428820311953</v>
      </c>
      <c r="EK9" s="24">
        <v>37.841632581111533</v>
      </c>
      <c r="EL9" s="24">
        <v>13.365375345836878</v>
      </c>
      <c r="EM9" s="24">
        <v>20.171134242283731</v>
      </c>
      <c r="EN9" s="24">
        <v>18.409153166394329</v>
      </c>
      <c r="EO9" s="24">
        <v>26.961980863835617</v>
      </c>
      <c r="EP9" s="24">
        <v>16.074406842545084</v>
      </c>
      <c r="EQ9" s="24">
        <v>32.971160396671806</v>
      </c>
      <c r="ER9" s="24">
        <v>33.556153580053298</v>
      </c>
      <c r="ES9" s="24">
        <v>23.677506279305561</v>
      </c>
      <c r="ET9" s="24">
        <v>17.450228677881061</v>
      </c>
      <c r="EU9" s="24">
        <v>65.357433770280252</v>
      </c>
      <c r="EV9" s="24">
        <v>74.172192192842871</v>
      </c>
      <c r="EW9" s="24">
        <v>30.076757818707126</v>
      </c>
      <c r="EX9" s="24">
        <v>45.423927484229985</v>
      </c>
      <c r="EY9" s="24">
        <v>37.012105243384298</v>
      </c>
      <c r="EZ9" s="24">
        <v>36.133917482274668</v>
      </c>
      <c r="FA9" s="24">
        <v>41.440200160286317</v>
      </c>
      <c r="FB9" s="24">
        <v>191.73503124028318</v>
      </c>
      <c r="FC9" s="24">
        <v>89.667818036066038</v>
      </c>
      <c r="FD9" s="24">
        <v>27.022998492686931</v>
      </c>
      <c r="FE9" s="24">
        <v>48.478405378390072</v>
      </c>
      <c r="FF9" s="24">
        <v>42.54123648367689</v>
      </c>
      <c r="FG9" s="24">
        <v>31.793695866000757</v>
      </c>
      <c r="FH9" s="24">
        <v>25.030530366862745</v>
      </c>
      <c r="FI9" s="24">
        <v>63.435812852153596</v>
      </c>
      <c r="FJ9" s="24">
        <v>51.327979414932386</v>
      </c>
      <c r="FK9" s="24">
        <v>15.328064419150335</v>
      </c>
      <c r="FL9" s="24">
        <v>29.200354561993127</v>
      </c>
      <c r="FM9" s="24">
        <v>20.329495105449901</v>
      </c>
      <c r="FN9" s="24">
        <v>65.459261014223799</v>
      </c>
      <c r="FO9" s="24">
        <v>12.134538173579676</v>
      </c>
      <c r="FP9" s="24">
        <v>18.993671878149794</v>
      </c>
      <c r="FQ9" s="24">
        <v>15.568659086859828</v>
      </c>
      <c r="FR9" s="24">
        <v>31.00720173261471</v>
      </c>
      <c r="FS9" s="24">
        <v>48.064218369485936</v>
      </c>
      <c r="FT9" s="24">
        <v>34.705165701101024</v>
      </c>
      <c r="FU9" s="24">
        <v>21.802837831143364</v>
      </c>
      <c r="FV9" s="24">
        <v>14.727983471368352</v>
      </c>
      <c r="FW9" s="24">
        <v>55.408298184815429</v>
      </c>
      <c r="FX9" s="24">
        <v>18.624781382682741</v>
      </c>
      <c r="FY9" s="24">
        <v>39.972645699558861</v>
      </c>
      <c r="FZ9" s="24">
        <v>38.79098458651508</v>
      </c>
      <c r="GA9" s="24">
        <v>39.631661646364627</v>
      </c>
      <c r="GB9" s="24">
        <v>15.277321953609869</v>
      </c>
      <c r="GC9" s="24">
        <v>6.7264954142747371</v>
      </c>
      <c r="GD9" s="24">
        <v>81.297586085849488</v>
      </c>
      <c r="GE9" s="24">
        <v>99.862180345571232</v>
      </c>
      <c r="GF9" s="24">
        <v>15.981419069990674</v>
      </c>
      <c r="GG9" s="24">
        <v>24.46170604989722</v>
      </c>
      <c r="GH9" s="24">
        <v>8.9217210816244794</v>
      </c>
      <c r="GI9" s="24">
        <v>41.82509992060259</v>
      </c>
      <c r="GJ9" s="24">
        <v>37.586881037777751</v>
      </c>
      <c r="GK9" s="24">
        <v>77.418553056618563</v>
      </c>
      <c r="GL9" s="24">
        <v>20.154456961827076</v>
      </c>
      <c r="GM9" s="24">
        <v>14.078233216092004</v>
      </c>
      <c r="GN9" s="24">
        <v>13.371064672275088</v>
      </c>
      <c r="GO9" s="24">
        <v>58.675537244494727</v>
      </c>
      <c r="GP9" s="24">
        <v>28.850416933122212</v>
      </c>
      <c r="GQ9" s="24">
        <v>30.779561512436135</v>
      </c>
      <c r="GR9" s="24">
        <v>16.6117181551367</v>
      </c>
      <c r="GS9" s="24">
        <v>17.55619256333744</v>
      </c>
      <c r="GT9" s="24">
        <v>32.853848189858475</v>
      </c>
      <c r="GU9" s="24">
        <v>26.749554789388664</v>
      </c>
      <c r="GV9" s="24">
        <v>28.779886039842044</v>
      </c>
      <c r="GW9" s="24">
        <v>10.230833072954798</v>
      </c>
      <c r="GX9" s="24">
        <v>32.495110087266305</v>
      </c>
      <c r="GY9" s="24">
        <v>36.899535586294213</v>
      </c>
      <c r="GZ9" s="24">
        <v>16.255649948437149</v>
      </c>
      <c r="HA9" s="24">
        <v>45.031722953844991</v>
      </c>
      <c r="HB9" s="24">
        <v>44.448664417227505</v>
      </c>
      <c r="HC9" s="24">
        <v>28.882103260464525</v>
      </c>
      <c r="HD9" s="24">
        <v>42.834200686292846</v>
      </c>
      <c r="HE9" s="24">
        <v>32.707127408379414</v>
      </c>
      <c r="HF9" s="24">
        <v>65.091834375660824</v>
      </c>
      <c r="HG9" s="24">
        <v>30.060696556967375</v>
      </c>
      <c r="HH9" s="24">
        <v>13.420330281688853</v>
      </c>
      <c r="HI9" s="24">
        <v>16.587577154352694</v>
      </c>
      <c r="HJ9" s="24">
        <v>27.622797068466198</v>
      </c>
      <c r="HK9" s="24">
        <v>9.4899272133359887</v>
      </c>
      <c r="HL9" s="24">
        <v>14.978877134296843</v>
      </c>
      <c r="HM9" s="24">
        <v>14.170709685889589</v>
      </c>
      <c r="HN9" s="24">
        <v>14.881663892208293</v>
      </c>
      <c r="HO9" s="24">
        <v>10.454180660948971</v>
      </c>
      <c r="HP9" s="24"/>
      <c r="HQ9" s="24">
        <v>101.8369933605253</v>
      </c>
      <c r="HR9" s="24">
        <v>30.902986964781245</v>
      </c>
      <c r="HS9" s="24">
        <v>16.494241291503382</v>
      </c>
      <c r="HT9" s="24">
        <v>29.409787926518788</v>
      </c>
      <c r="HU9" s="24">
        <v>12.372421059012517</v>
      </c>
      <c r="HV9" s="24">
        <v>13.748065960484904</v>
      </c>
      <c r="HW9" s="24">
        <v>8.4849435903246206</v>
      </c>
      <c r="HX9" s="24">
        <v>30.482779871440851</v>
      </c>
      <c r="HY9" s="24"/>
      <c r="HZ9" s="24">
        <v>30.369997171535431</v>
      </c>
      <c r="IA9" s="24">
        <v>27.312395130869678</v>
      </c>
      <c r="IB9" s="24">
        <v>19.862583249554067</v>
      </c>
      <c r="IC9" s="24">
        <v>28.137178474515608</v>
      </c>
      <c r="ID9" s="24"/>
      <c r="IE9" s="24">
        <v>15.212419723728967</v>
      </c>
      <c r="IF9" s="24"/>
      <c r="IG9" s="24">
        <v>19.52186784696087</v>
      </c>
      <c r="IH9" s="24">
        <v>46.914057261593442</v>
      </c>
      <c r="II9" s="24">
        <v>22.582851129868779</v>
      </c>
      <c r="IJ9" s="24">
        <v>14.191234014066016</v>
      </c>
      <c r="IK9" s="24">
        <v>21.763048655027664</v>
      </c>
      <c r="IL9" s="24">
        <v>3.3317729782523196</v>
      </c>
      <c r="IM9" s="24">
        <v>64.728282227620952</v>
      </c>
      <c r="IN9" s="24">
        <v>47.516361798624374</v>
      </c>
      <c r="IO9" s="24">
        <v>135.25096794305102</v>
      </c>
      <c r="IP9" s="24">
        <v>18.879103229490667</v>
      </c>
      <c r="IQ9" s="24">
        <v>27.184983972430064</v>
      </c>
      <c r="IR9" s="24">
        <v>18.529130213847029</v>
      </c>
      <c r="IS9" s="24">
        <v>35.988373130443719</v>
      </c>
      <c r="IT9" s="24">
        <v>13.633155721142193</v>
      </c>
      <c r="IU9" s="24">
        <v>32.432661099567504</v>
      </c>
      <c r="IV9" s="24">
        <v>18.960794677578658</v>
      </c>
      <c r="IW9" s="24">
        <v>9.6785239072525613</v>
      </c>
      <c r="IX9" s="24">
        <v>9.2432149670204993</v>
      </c>
      <c r="IY9" s="24">
        <v>32.191929940020394</v>
      </c>
      <c r="IZ9" s="24">
        <v>41.580477660414566</v>
      </c>
      <c r="JA9" s="24">
        <v>14.427556992783121</v>
      </c>
      <c r="JB9" s="24">
        <v>10.260383194711411</v>
      </c>
      <c r="JC9" s="24">
        <v>5.0935395669683077</v>
      </c>
      <c r="JD9" s="24">
        <v>69.707869164647022</v>
      </c>
      <c r="JE9" s="24">
        <v>35.956540200757274</v>
      </c>
      <c r="JF9" s="24">
        <v>19.366476583986874</v>
      </c>
      <c r="JG9" s="24">
        <v>15.943382622393063</v>
      </c>
      <c r="JH9" s="24">
        <v>19.440092626104814</v>
      </c>
      <c r="JI9" s="24">
        <v>67.981897379803826</v>
      </c>
      <c r="JJ9" s="24">
        <v>114.19351275936481</v>
      </c>
      <c r="JK9" s="24">
        <v>23.586174463278546</v>
      </c>
      <c r="JL9" s="24">
        <v>26.17253807344942</v>
      </c>
      <c r="JM9" s="24">
        <v>71.889316378186848</v>
      </c>
      <c r="JN9" s="24">
        <v>10.477478156620029</v>
      </c>
      <c r="JO9" s="24">
        <v>43.399598263736998</v>
      </c>
      <c r="JP9" s="24">
        <v>14.384980205592086</v>
      </c>
      <c r="JQ9" s="24">
        <v>17.024894113391738</v>
      </c>
      <c r="JR9" s="24"/>
      <c r="JS9" s="24">
        <v>24.162214793162391</v>
      </c>
      <c r="JT9" s="24">
        <v>7.4495526190420218</v>
      </c>
      <c r="JU9" s="24">
        <v>10.103276756529141</v>
      </c>
      <c r="JV9" s="24">
        <v>4.6194449183897603</v>
      </c>
      <c r="JW9" s="24">
        <v>14.021355839648697</v>
      </c>
      <c r="JX9" s="24">
        <v>11.211201223556126</v>
      </c>
      <c r="JY9" s="24">
        <v>9.7829174143972004</v>
      </c>
      <c r="JZ9" s="24">
        <v>13.937080434973257</v>
      </c>
    </row>
    <row r="10" spans="1:286" x14ac:dyDescent="0.15">
      <c r="A10" s="25" t="s">
        <v>476</v>
      </c>
      <c r="B10" s="26" t="s">
        <v>477</v>
      </c>
      <c r="C10" s="27">
        <v>0.5</v>
      </c>
      <c r="D10" s="26" t="s">
        <v>427</v>
      </c>
      <c r="E10" s="24">
        <v>45.058233788619773</v>
      </c>
      <c r="F10" s="24">
        <v>51.585715913178582</v>
      </c>
      <c r="G10" s="24">
        <v>84.758935182817126</v>
      </c>
      <c r="H10" s="24">
        <v>264.91406219342616</v>
      </c>
      <c r="I10" s="24">
        <v>908.23589406442477</v>
      </c>
      <c r="J10" s="24">
        <v>386.68850688482149</v>
      </c>
      <c r="K10" s="24">
        <v>121.38958756739522</v>
      </c>
      <c r="L10" s="24">
        <v>42.918999974596922</v>
      </c>
      <c r="M10" s="24">
        <v>57.207061568277943</v>
      </c>
      <c r="N10" s="24">
        <v>1508.0325757101245</v>
      </c>
      <c r="O10" s="24">
        <v>3671.2249318017348</v>
      </c>
      <c r="P10" s="24">
        <v>995.15459632670081</v>
      </c>
      <c r="Q10" s="24">
        <v>259.45468336678351</v>
      </c>
      <c r="R10" s="24">
        <v>257.14121121847904</v>
      </c>
      <c r="S10" s="24">
        <v>256.48900777070457</v>
      </c>
      <c r="T10" s="24">
        <v>137.53659442431507</v>
      </c>
      <c r="U10" s="24">
        <v>48.391804441009526</v>
      </c>
      <c r="V10" s="24">
        <v>76.818482424174817</v>
      </c>
      <c r="W10" s="24">
        <v>97.102683735968199</v>
      </c>
      <c r="X10" s="24">
        <v>61.485153457867249</v>
      </c>
      <c r="Y10" s="24">
        <v>54.975000166595528</v>
      </c>
      <c r="Z10" s="24">
        <v>61.115878824537475</v>
      </c>
      <c r="AA10" s="24">
        <v>36.064816066227984</v>
      </c>
      <c r="AB10" s="24">
        <v>108.54248968360218</v>
      </c>
      <c r="AC10" s="24">
        <v>657.78052807460199</v>
      </c>
      <c r="AD10" s="24">
        <v>1193.1502899698623</v>
      </c>
      <c r="AE10" s="24">
        <v>88.3199935992062</v>
      </c>
      <c r="AF10" s="24">
        <v>194.7393310747189</v>
      </c>
      <c r="AG10" s="24">
        <v>30.522434932158504</v>
      </c>
      <c r="AH10" s="24">
        <v>37.664722751204309</v>
      </c>
      <c r="AI10" s="24">
        <v>61.769630090430816</v>
      </c>
      <c r="AJ10" s="24">
        <v>52.856620397705832</v>
      </c>
      <c r="AK10" s="24">
        <v>141.0955666510657</v>
      </c>
      <c r="AL10" s="24">
        <v>190.27894546698596</v>
      </c>
      <c r="AM10" s="24">
        <v>332.88632664152624</v>
      </c>
      <c r="AN10" s="24">
        <v>41.805763197620969</v>
      </c>
      <c r="AO10" s="24">
        <v>30.084197150382735</v>
      </c>
      <c r="AP10" s="24">
        <v>40.98622378708906</v>
      </c>
      <c r="AQ10" s="24">
        <v>70.072395665690081</v>
      </c>
      <c r="AR10" s="24">
        <v>131.75697427209752</v>
      </c>
      <c r="AS10" s="24">
        <v>51.380396718106098</v>
      </c>
      <c r="AT10" s="24">
        <v>51.514017164448624</v>
      </c>
      <c r="AU10" s="24">
        <v>150.88108590381452</v>
      </c>
      <c r="AV10" s="24">
        <v>407.40905831325011</v>
      </c>
      <c r="AW10" s="24">
        <v>588.07924984308897</v>
      </c>
      <c r="AX10" s="24">
        <v>1299.8560859580953</v>
      </c>
      <c r="AY10" s="24">
        <v>436.92239434443309</v>
      </c>
      <c r="AZ10" s="24">
        <v>918.7022401840735</v>
      </c>
      <c r="BA10" s="24">
        <v>121.45329486388113</v>
      </c>
      <c r="BB10" s="24">
        <v>94.628310286172834</v>
      </c>
      <c r="BC10" s="24">
        <v>354.3395007634694</v>
      </c>
      <c r="BD10" s="24">
        <v>1658.0891680638194</v>
      </c>
      <c r="BE10" s="24">
        <v>585.89272121267663</v>
      </c>
      <c r="BF10" s="24">
        <v>45.549393490772133</v>
      </c>
      <c r="BG10" s="24">
        <v>107.44740275648073</v>
      </c>
      <c r="BH10" s="24">
        <v>41.532311965135868</v>
      </c>
      <c r="BI10" s="24">
        <v>75.787142049795904</v>
      </c>
      <c r="BJ10" s="24">
        <v>40.529538929515688</v>
      </c>
      <c r="BK10" s="24">
        <v>178.64779891646444</v>
      </c>
      <c r="BL10" s="24">
        <v>51.841436776951554</v>
      </c>
      <c r="BM10" s="24">
        <v>106.96959803283642</v>
      </c>
      <c r="BN10" s="24">
        <v>101.72103652041019</v>
      </c>
      <c r="BO10" s="24">
        <v>55.173651406076317</v>
      </c>
      <c r="BP10" s="24">
        <v>170.53797223454154</v>
      </c>
      <c r="BQ10" s="24">
        <v>143.83435229985355</v>
      </c>
      <c r="BR10" s="24">
        <v>120.44952359773502</v>
      </c>
      <c r="BS10" s="24">
        <v>379.58518819093604</v>
      </c>
      <c r="BT10" s="24">
        <v>1585.598452396383</v>
      </c>
      <c r="BU10" s="24">
        <v>459.4795104833878</v>
      </c>
      <c r="BV10" s="24">
        <v>307.44872098339579</v>
      </c>
      <c r="BW10" s="24">
        <v>85.343629085248537</v>
      </c>
      <c r="BX10" s="24">
        <v>48.425805967294217</v>
      </c>
      <c r="BY10" s="24">
        <v>33.260392834734979</v>
      </c>
      <c r="BZ10" s="24">
        <v>75.719924122359274</v>
      </c>
      <c r="CA10" s="24">
        <v>39.507915039458197</v>
      </c>
      <c r="CB10" s="24">
        <v>62.684566691021047</v>
      </c>
      <c r="CC10" s="24">
        <v>139.02559545464663</v>
      </c>
      <c r="CD10" s="24">
        <v>222.18512979739441</v>
      </c>
      <c r="CE10" s="24">
        <v>26.475671190074991</v>
      </c>
      <c r="CF10" s="24">
        <v>21.152120133005283</v>
      </c>
      <c r="CG10" s="24">
        <v>16.512399607271846</v>
      </c>
      <c r="CH10" s="24">
        <v>19.63402685168338</v>
      </c>
      <c r="CI10" s="24">
        <v>27.342075841388024</v>
      </c>
      <c r="CJ10" s="24">
        <v>19.722740383647341</v>
      </c>
      <c r="CK10" s="24">
        <v>48.630421914569233</v>
      </c>
      <c r="CL10" s="24">
        <v>77.541638751803148</v>
      </c>
      <c r="CM10" s="24">
        <v>133.78691530281972</v>
      </c>
      <c r="CN10" s="24">
        <v>80.905585895578966</v>
      </c>
      <c r="CO10" s="24">
        <v>257.75356395772985</v>
      </c>
      <c r="CP10" s="24">
        <v>76.527066407045098</v>
      </c>
      <c r="CQ10" s="24">
        <v>25.71932313665603</v>
      </c>
      <c r="CR10" s="24">
        <v>38.525989319327167</v>
      </c>
      <c r="CS10" s="24">
        <v>48.812489068031688</v>
      </c>
      <c r="CT10" s="24">
        <v>73.883067793926671</v>
      </c>
      <c r="CU10" s="24">
        <v>402.9512299702352</v>
      </c>
      <c r="CV10" s="24">
        <v>22.325868747176852</v>
      </c>
      <c r="CW10" s="24">
        <v>25.817713896684786</v>
      </c>
      <c r="CX10" s="24">
        <v>22.117430362112685</v>
      </c>
      <c r="CY10" s="24">
        <v>48.293271236849549</v>
      </c>
      <c r="CZ10" s="24">
        <v>56.65973289252139</v>
      </c>
      <c r="DA10" s="24">
        <v>83.314372234999155</v>
      </c>
      <c r="DB10" s="24">
        <v>162.4843268639035</v>
      </c>
      <c r="DC10" s="24">
        <v>25.448417952815703</v>
      </c>
      <c r="DD10" s="24">
        <v>24.280364860678553</v>
      </c>
      <c r="DE10" s="24">
        <v>32.89063030221557</v>
      </c>
      <c r="DF10" s="24">
        <v>155.74157127919628</v>
      </c>
      <c r="DG10" s="24">
        <v>11.330487367364697</v>
      </c>
      <c r="DH10" s="24">
        <v>59.781160490827737</v>
      </c>
      <c r="DI10" s="24">
        <v>12.203656432500026</v>
      </c>
      <c r="DJ10" s="24">
        <v>22.077314954258547</v>
      </c>
      <c r="DK10" s="24">
        <v>28.352135959847448</v>
      </c>
      <c r="DL10" s="24">
        <v>95.684052349677586</v>
      </c>
      <c r="DM10" s="24">
        <v>31.963913459812105</v>
      </c>
      <c r="DN10" s="24">
        <v>36.399004578982534</v>
      </c>
      <c r="DO10" s="24">
        <v>108.45737651117555</v>
      </c>
      <c r="DP10" s="24">
        <v>55.571175963289733</v>
      </c>
      <c r="DQ10" s="24">
        <v>5.3609061892785705</v>
      </c>
      <c r="DR10" s="24">
        <v>5.1785687284489725</v>
      </c>
      <c r="DS10" s="24">
        <v>51.042162567703215</v>
      </c>
      <c r="DT10" s="24">
        <v>74.21578812268298</v>
      </c>
      <c r="DU10" s="24">
        <v>37.286884645890915</v>
      </c>
      <c r="DV10" s="24">
        <v>53.348810856996771</v>
      </c>
      <c r="DW10" s="24">
        <v>56.406079151062215</v>
      </c>
      <c r="DX10" s="24">
        <v>12.30735688164083</v>
      </c>
      <c r="DY10" s="24">
        <v>29.84766138003215</v>
      </c>
      <c r="DZ10" s="24">
        <v>18.106506460731829</v>
      </c>
      <c r="EA10" s="24">
        <v>17.426147304089636</v>
      </c>
      <c r="EB10" s="24">
        <v>50.434212137232457</v>
      </c>
      <c r="EC10" s="24">
        <v>25.465627895725557</v>
      </c>
      <c r="ED10" s="24">
        <v>40.578777491412367</v>
      </c>
      <c r="EE10" s="24">
        <v>25.120420712536536</v>
      </c>
      <c r="EF10" s="24">
        <v>29.729136646777715</v>
      </c>
      <c r="EG10" s="24">
        <v>32.63624751599027</v>
      </c>
      <c r="EH10" s="24">
        <v>17.923757370011202</v>
      </c>
      <c r="EI10" s="24">
        <v>27.568316378033604</v>
      </c>
      <c r="EJ10" s="24">
        <v>33.906959084056332</v>
      </c>
      <c r="EK10" s="24">
        <v>20.374582673860761</v>
      </c>
      <c r="EL10" s="24">
        <v>2.2222753777063611</v>
      </c>
      <c r="EM10" s="24">
        <v>94.839296963096444</v>
      </c>
      <c r="EN10" s="24">
        <v>35.665397114229975</v>
      </c>
      <c r="EO10" s="24">
        <v>49.041940766470219</v>
      </c>
      <c r="EP10" s="24">
        <v>32.981671169394467</v>
      </c>
      <c r="EQ10" s="24">
        <v>18.454718429964615</v>
      </c>
      <c r="ER10" s="24">
        <v>52.704176015501979</v>
      </c>
      <c r="ES10" s="24">
        <v>11.880159080838844</v>
      </c>
      <c r="ET10" s="24">
        <v>12.483097048140673</v>
      </c>
      <c r="EU10" s="24">
        <v>36.905012119002521</v>
      </c>
      <c r="EV10" s="24">
        <v>48.678367263211541</v>
      </c>
      <c r="EW10" s="24">
        <v>19.615962243986164</v>
      </c>
      <c r="EX10" s="24">
        <v>29.563356353390461</v>
      </c>
      <c r="EY10" s="24">
        <v>14.935255943108571</v>
      </c>
      <c r="EZ10" s="24">
        <v>16.5631523390674</v>
      </c>
      <c r="FA10" s="24">
        <v>26.657651979772854</v>
      </c>
      <c r="FB10" s="24">
        <v>162.26611815736592</v>
      </c>
      <c r="FC10" s="24">
        <v>37.069069623527064</v>
      </c>
      <c r="FD10" s="24">
        <v>38.124624378607287</v>
      </c>
      <c r="FE10" s="24">
        <v>23.893844393004287</v>
      </c>
      <c r="FF10" s="24">
        <v>4.9829251911910122</v>
      </c>
      <c r="FG10" s="24">
        <v>11.134290204727417</v>
      </c>
      <c r="FH10" s="24">
        <v>22.63615244285387</v>
      </c>
      <c r="FI10" s="24">
        <v>27.060910193669997</v>
      </c>
      <c r="FJ10" s="24">
        <v>10.025954851794484</v>
      </c>
      <c r="FK10" s="24">
        <v>11.583145121512615</v>
      </c>
      <c r="FL10" s="24">
        <v>20.897165327040408</v>
      </c>
      <c r="FM10" s="24"/>
      <c r="FN10" s="24">
        <v>37.81703254052826</v>
      </c>
      <c r="FO10" s="24">
        <v>12.342287098796827</v>
      </c>
      <c r="FP10" s="24">
        <v>16.819923027303588</v>
      </c>
      <c r="FQ10" s="24">
        <v>18.083793912248737</v>
      </c>
      <c r="FR10" s="24">
        <v>287.93903439898594</v>
      </c>
      <c r="FS10" s="24">
        <v>24.207308967076273</v>
      </c>
      <c r="FT10" s="24">
        <v>15.35777327651204</v>
      </c>
      <c r="FU10" s="24">
        <v>28.602222989989276</v>
      </c>
      <c r="FV10" s="24">
        <v>11.01276517185855</v>
      </c>
      <c r="FW10" s="24">
        <v>25.167170427762404</v>
      </c>
      <c r="FX10" s="24"/>
      <c r="FY10" s="24"/>
      <c r="FZ10" s="24">
        <v>20.39619716876534</v>
      </c>
      <c r="GA10" s="24">
        <v>22.644364851742427</v>
      </c>
      <c r="GB10" s="24">
        <v>17.923404063701469</v>
      </c>
      <c r="GC10" s="24">
        <v>323.17492320130896</v>
      </c>
      <c r="GD10" s="24">
        <v>24.742768794040334</v>
      </c>
      <c r="GE10" s="24">
        <v>22.535264984902973</v>
      </c>
      <c r="GF10" s="24">
        <v>25.597408906042787</v>
      </c>
      <c r="GG10" s="24">
        <v>31.26884330139686</v>
      </c>
      <c r="GH10" s="24">
        <v>69.150653151806225</v>
      </c>
      <c r="GI10" s="24">
        <v>18.179161940516412</v>
      </c>
      <c r="GJ10" s="24">
        <v>15.879533791516966</v>
      </c>
      <c r="GK10" s="24">
        <v>65.103622467177587</v>
      </c>
      <c r="GL10" s="24">
        <v>21.238988620907282</v>
      </c>
      <c r="GM10" s="24">
        <v>8.0201669620132314</v>
      </c>
      <c r="GN10" s="24">
        <v>33.084179349940825</v>
      </c>
      <c r="GO10" s="24">
        <v>33.902962797130641</v>
      </c>
      <c r="GP10" s="24">
        <v>7.5267243402962922</v>
      </c>
      <c r="GQ10" s="24"/>
      <c r="GR10" s="24">
        <v>7.2959387142572272</v>
      </c>
      <c r="GS10" s="24">
        <v>14.931017388999059</v>
      </c>
      <c r="GT10" s="24">
        <v>10.880541126644978</v>
      </c>
      <c r="GU10" s="24">
        <v>48.766121820906207</v>
      </c>
      <c r="GV10" s="24">
        <v>2.4072037514740305</v>
      </c>
      <c r="GW10" s="24">
        <v>115.04330895865284</v>
      </c>
      <c r="GX10" s="24">
        <v>13.460246403446263</v>
      </c>
      <c r="GY10" s="24">
        <v>8.0612924894310165</v>
      </c>
      <c r="GZ10" s="24">
        <v>5.6144488916118274</v>
      </c>
      <c r="HA10" s="24">
        <v>17.168440656999849</v>
      </c>
      <c r="HB10" s="24">
        <v>16.714721867551901</v>
      </c>
      <c r="HC10" s="24"/>
      <c r="HD10" s="24">
        <v>23.1530261147111</v>
      </c>
      <c r="HE10" s="24"/>
      <c r="HF10" s="24">
        <v>12.7939505203426</v>
      </c>
      <c r="HG10" s="24">
        <v>12.999946044636586</v>
      </c>
      <c r="HH10" s="24">
        <v>7.6021329174392243</v>
      </c>
      <c r="HI10" s="24"/>
      <c r="HJ10" s="24"/>
      <c r="HK10" s="24">
        <v>14.511742622393841</v>
      </c>
      <c r="HL10" s="24">
        <v>7.2437088256047746</v>
      </c>
      <c r="HM10" s="24">
        <v>10.600168455311028</v>
      </c>
      <c r="HN10" s="24">
        <v>13.713123431827682</v>
      </c>
      <c r="HO10" s="24">
        <v>2.2013833100846472</v>
      </c>
      <c r="HP10" s="24">
        <v>66.03218659685767</v>
      </c>
      <c r="HQ10" s="24">
        <v>20.889238928021641</v>
      </c>
      <c r="HR10" s="24">
        <v>17.819857274765219</v>
      </c>
      <c r="HS10" s="24"/>
      <c r="HT10" s="24">
        <v>8.3020449425481289</v>
      </c>
      <c r="HU10" s="24">
        <v>15.571343015122387</v>
      </c>
      <c r="HV10" s="24">
        <v>17.706710648670111</v>
      </c>
      <c r="HW10" s="24"/>
      <c r="HX10" s="24">
        <v>10.866491873198106</v>
      </c>
      <c r="HY10" s="24">
        <v>15.44660794206791</v>
      </c>
      <c r="HZ10" s="24">
        <v>10.96116450491963</v>
      </c>
      <c r="IA10" s="24">
        <v>15.387774029441708</v>
      </c>
      <c r="IB10" s="24"/>
      <c r="IC10" s="24"/>
      <c r="ID10" s="24">
        <v>120.65962308325862</v>
      </c>
      <c r="IE10" s="24"/>
      <c r="IF10" s="24">
        <v>37.715986935943484</v>
      </c>
      <c r="IG10" s="24"/>
      <c r="IH10" s="24"/>
      <c r="II10" s="24"/>
      <c r="IJ10" s="24"/>
      <c r="IK10" s="24"/>
      <c r="IL10" s="24">
        <v>16.402097377371959</v>
      </c>
      <c r="IM10" s="24">
        <v>4.8098156425288128</v>
      </c>
      <c r="IN10" s="24">
        <v>14.893623000533564</v>
      </c>
      <c r="IO10" s="24">
        <v>31.790414264762592</v>
      </c>
      <c r="IP10" s="24"/>
      <c r="IQ10" s="24"/>
      <c r="IR10" s="24">
        <v>9.9484910413754815</v>
      </c>
      <c r="IS10" s="24"/>
      <c r="IT10" s="24">
        <v>7.3398342753040842</v>
      </c>
      <c r="IU10" s="24"/>
      <c r="IV10" s="24"/>
      <c r="IW10" s="24"/>
      <c r="IX10" s="24"/>
      <c r="IY10" s="24">
        <v>4.8500728215497775</v>
      </c>
      <c r="IZ10" s="24"/>
      <c r="JA10" s="24"/>
      <c r="JB10" s="24"/>
      <c r="JC10" s="24"/>
      <c r="JD10" s="24">
        <v>15.478512062640828</v>
      </c>
      <c r="JE10" s="24"/>
      <c r="JF10" s="24"/>
      <c r="JG10" s="24"/>
      <c r="JH10" s="24">
        <v>7.1492680301188782</v>
      </c>
      <c r="JI10" s="24"/>
      <c r="JJ10" s="24"/>
      <c r="JK10" s="24"/>
      <c r="JL10" s="24">
        <v>33.211897898499743</v>
      </c>
      <c r="JM10" s="24"/>
      <c r="JN10" s="24"/>
      <c r="JO10" s="24"/>
      <c r="JP10" s="24"/>
      <c r="JQ10" s="24"/>
      <c r="JR10" s="24">
        <v>23.198439995603962</v>
      </c>
      <c r="JS10" s="24"/>
      <c r="JT10" s="24"/>
      <c r="JU10" s="24"/>
      <c r="JV10" s="24"/>
      <c r="JW10" s="24">
        <v>4.493362209237187</v>
      </c>
      <c r="JX10" s="24"/>
      <c r="JY10" s="24">
        <v>10.649782755664093</v>
      </c>
      <c r="JZ10" s="24">
        <v>5.0907816441416562</v>
      </c>
    </row>
    <row r="11" spans="1:286" x14ac:dyDescent="0.15">
      <c r="A11" s="25" t="s">
        <v>478</v>
      </c>
      <c r="B11" s="26" t="s">
        <v>477</v>
      </c>
      <c r="C11" s="27">
        <v>0.5</v>
      </c>
      <c r="D11" s="26" t="s">
        <v>427</v>
      </c>
      <c r="E11" s="24">
        <v>207.66949159559002</v>
      </c>
      <c r="F11" s="24">
        <v>105.0244834135478</v>
      </c>
      <c r="G11" s="24">
        <v>104.23784864820965</v>
      </c>
      <c r="H11" s="24">
        <v>275.78819816166236</v>
      </c>
      <c r="I11" s="24">
        <v>855.41874461399254</v>
      </c>
      <c r="J11" s="24">
        <v>322.94968768445409</v>
      </c>
      <c r="K11" s="24">
        <v>94.892080150547756</v>
      </c>
      <c r="L11" s="24">
        <v>47.302262552385308</v>
      </c>
      <c r="M11" s="24">
        <v>57.336236667683842</v>
      </c>
      <c r="N11" s="24">
        <v>1449.8592730989274</v>
      </c>
      <c r="O11" s="24">
        <v>3420.4208806991246</v>
      </c>
      <c r="P11" s="24">
        <v>928.28758289886753</v>
      </c>
      <c r="Q11" s="24">
        <v>232.82996693921555</v>
      </c>
      <c r="R11" s="24">
        <v>253.39903405010071</v>
      </c>
      <c r="S11" s="24">
        <v>249.64478058106647</v>
      </c>
      <c r="T11" s="24">
        <v>128.20047702612413</v>
      </c>
      <c r="U11" s="24">
        <v>56.443194155783011</v>
      </c>
      <c r="V11" s="24">
        <v>76.268717333638492</v>
      </c>
      <c r="W11" s="24">
        <v>250.55060749013145</v>
      </c>
      <c r="X11" s="24">
        <v>78.820842434016242</v>
      </c>
      <c r="Y11" s="24">
        <v>37.237066744262734</v>
      </c>
      <c r="Z11" s="24">
        <v>152.36464291955474</v>
      </c>
      <c r="AA11" s="24">
        <v>41.492614355693895</v>
      </c>
      <c r="AB11" s="24">
        <v>46.413565428009306</v>
      </c>
      <c r="AC11" s="24">
        <v>87.53541140140706</v>
      </c>
      <c r="AD11" s="24">
        <v>154.40161982511964</v>
      </c>
      <c r="AE11" s="24">
        <v>64.359743275604359</v>
      </c>
      <c r="AF11" s="24">
        <v>146.87430698457499</v>
      </c>
      <c r="AG11" s="24">
        <v>52.59356332529233</v>
      </c>
      <c r="AH11" s="24">
        <v>56.909262005265013</v>
      </c>
      <c r="AI11" s="24">
        <v>97.226844070722294</v>
      </c>
      <c r="AJ11" s="24">
        <v>64.60045882729986</v>
      </c>
      <c r="AK11" s="24">
        <v>224.37732580257071</v>
      </c>
      <c r="AL11" s="24">
        <v>298.26681549720666</v>
      </c>
      <c r="AM11" s="24">
        <v>527.6444527241548</v>
      </c>
      <c r="AN11" s="24">
        <v>51.299197012478857</v>
      </c>
      <c r="AO11" s="24">
        <v>95.855220551153366</v>
      </c>
      <c r="AP11" s="24">
        <v>33.927134713518697</v>
      </c>
      <c r="AQ11" s="24">
        <v>57.902405609747234</v>
      </c>
      <c r="AR11" s="24">
        <v>100.76304087499426</v>
      </c>
      <c r="AS11" s="24">
        <v>39.549341475736419</v>
      </c>
      <c r="AT11" s="24">
        <v>41.704787221086754</v>
      </c>
      <c r="AU11" s="24">
        <v>127.61148506277154</v>
      </c>
      <c r="AV11" s="24">
        <v>377.62094992721183</v>
      </c>
      <c r="AW11" s="24">
        <v>579.03721466532932</v>
      </c>
      <c r="AX11" s="24">
        <v>1266.9455126529886</v>
      </c>
      <c r="AY11" s="24">
        <v>441.33683585357068</v>
      </c>
      <c r="AZ11" s="24">
        <v>940.98220691610425</v>
      </c>
      <c r="BA11" s="24">
        <v>122.26755697328262</v>
      </c>
      <c r="BB11" s="24">
        <v>85.233287962556986</v>
      </c>
      <c r="BC11" s="24">
        <v>331.82135826791546</v>
      </c>
      <c r="BD11" s="24">
        <v>1566.073630137791</v>
      </c>
      <c r="BE11" s="24">
        <v>553.41719094447808</v>
      </c>
      <c r="BF11" s="24">
        <v>48.294113946556863</v>
      </c>
      <c r="BG11" s="24">
        <v>109.23027327768763</v>
      </c>
      <c r="BH11" s="24">
        <v>43.126513448288293</v>
      </c>
      <c r="BI11" s="24">
        <v>76.372754868824003</v>
      </c>
      <c r="BJ11" s="24">
        <v>37.735577557454427</v>
      </c>
      <c r="BK11" s="24">
        <v>165.95965515660475</v>
      </c>
      <c r="BL11" s="24">
        <v>48.476842777658554</v>
      </c>
      <c r="BM11" s="24">
        <v>104.41608743099825</v>
      </c>
      <c r="BN11" s="24">
        <v>101.49658791297242</v>
      </c>
      <c r="BO11" s="24">
        <v>218.04884751581096</v>
      </c>
      <c r="BP11" s="24">
        <v>670.99126202532216</v>
      </c>
      <c r="BQ11" s="24">
        <v>79.412677538246129</v>
      </c>
      <c r="BR11" s="24">
        <v>107.45584179315708</v>
      </c>
      <c r="BS11" s="24">
        <v>725.46781641093332</v>
      </c>
      <c r="BT11" s="24">
        <v>3077.6047183150099</v>
      </c>
      <c r="BU11" s="24">
        <v>770.56156079126856</v>
      </c>
      <c r="BV11" s="24">
        <v>220.78423001555527</v>
      </c>
      <c r="BW11" s="24">
        <v>118.85270553293222</v>
      </c>
      <c r="BX11" s="24">
        <v>55.772612116872224</v>
      </c>
      <c r="BY11" s="24">
        <v>29.477292362769145</v>
      </c>
      <c r="BZ11" s="24">
        <v>101.28906366637212</v>
      </c>
      <c r="CA11" s="24">
        <v>52.655720171302093</v>
      </c>
      <c r="CB11" s="24">
        <v>83.594775025397993</v>
      </c>
      <c r="CC11" s="24">
        <v>54.752647845855506</v>
      </c>
      <c r="CD11" s="24">
        <v>29.678999576517693</v>
      </c>
      <c r="CE11" s="24">
        <v>86.676318272770786</v>
      </c>
      <c r="CF11" s="24">
        <v>30.119530623961165</v>
      </c>
      <c r="CG11" s="24">
        <v>30.285978161535933</v>
      </c>
      <c r="CH11" s="24">
        <v>34.053984142240445</v>
      </c>
      <c r="CI11" s="24">
        <v>102.49289179929089</v>
      </c>
      <c r="CJ11" s="24">
        <v>48.377480289678843</v>
      </c>
      <c r="CK11" s="24">
        <v>36.703219751595768</v>
      </c>
      <c r="CL11" s="24">
        <v>69.707093149123708</v>
      </c>
      <c r="CM11" s="24">
        <v>59.603772268444153</v>
      </c>
      <c r="CN11" s="24">
        <v>36.890006039614853</v>
      </c>
      <c r="CO11" s="24">
        <v>43.576120569227129</v>
      </c>
      <c r="CP11" s="24">
        <v>60.045966914952828</v>
      </c>
      <c r="CQ11" s="24"/>
      <c r="CR11" s="24">
        <v>23.39021259354185</v>
      </c>
      <c r="CS11" s="24">
        <v>18.635760524658576</v>
      </c>
      <c r="CT11" s="24">
        <v>33.475619182949877</v>
      </c>
      <c r="CU11" s="24">
        <v>727.34401119614131</v>
      </c>
      <c r="CV11" s="24">
        <v>44.237149432235064</v>
      </c>
      <c r="CW11" s="24">
        <v>25.816932091142402</v>
      </c>
      <c r="CX11" s="24">
        <v>22.207719144955949</v>
      </c>
      <c r="CY11" s="24">
        <v>5.5546693694654685</v>
      </c>
      <c r="CZ11" s="24">
        <v>61.232419061648741</v>
      </c>
      <c r="DA11" s="24">
        <v>77.135558160262363</v>
      </c>
      <c r="DB11" s="24">
        <v>311.55766451720984</v>
      </c>
      <c r="DC11" s="24">
        <v>30.648080806226549</v>
      </c>
      <c r="DD11" s="24">
        <v>10.646765282067339</v>
      </c>
      <c r="DE11" s="24">
        <v>10.851365433387629</v>
      </c>
      <c r="DF11" s="24">
        <v>139.65816228155569</v>
      </c>
      <c r="DG11" s="24">
        <v>22.013004332963906</v>
      </c>
      <c r="DH11" s="24">
        <v>91.247059486355028</v>
      </c>
      <c r="DI11" s="24">
        <v>16.893379750546451</v>
      </c>
      <c r="DJ11" s="24">
        <v>12.175585281800609</v>
      </c>
      <c r="DK11" s="24"/>
      <c r="DL11" s="24">
        <v>40.732182666601837</v>
      </c>
      <c r="DM11" s="24">
        <v>18.432277043346264</v>
      </c>
      <c r="DN11" s="24">
        <v>32.100340196538696</v>
      </c>
      <c r="DO11" s="24">
        <v>186.07291559719181</v>
      </c>
      <c r="DP11" s="24">
        <v>49.766973589507515</v>
      </c>
      <c r="DQ11" s="24">
        <v>5.9151792154189904</v>
      </c>
      <c r="DR11" s="24">
        <v>21.997070781716495</v>
      </c>
      <c r="DS11" s="24">
        <v>13.428002747951535</v>
      </c>
      <c r="DT11" s="24">
        <v>65.652077382536319</v>
      </c>
      <c r="DU11" s="24">
        <v>51.671915533478526</v>
      </c>
      <c r="DV11" s="24">
        <v>44.515949718383119</v>
      </c>
      <c r="DW11" s="24">
        <v>84.981057968502171</v>
      </c>
      <c r="DX11" s="24">
        <v>68.2534274890332</v>
      </c>
      <c r="DY11" s="24">
        <v>29.225328043815875</v>
      </c>
      <c r="DZ11" s="24">
        <v>15.985976873470742</v>
      </c>
      <c r="EA11" s="24">
        <v>13.087920535368973</v>
      </c>
      <c r="EB11" s="24">
        <v>12.114107228720465</v>
      </c>
      <c r="EC11" s="24"/>
      <c r="ED11" s="24">
        <v>15.451986610984617</v>
      </c>
      <c r="EE11" s="24">
        <v>18.66998810174675</v>
      </c>
      <c r="EF11" s="24">
        <v>29.755088369213968</v>
      </c>
      <c r="EG11" s="24">
        <v>20.047866809439597</v>
      </c>
      <c r="EH11" s="24">
        <v>29.584584765690927</v>
      </c>
      <c r="EI11" s="24">
        <v>10.572498937109547</v>
      </c>
      <c r="EJ11" s="24">
        <v>48.194969840728682</v>
      </c>
      <c r="EK11" s="24"/>
      <c r="EL11" s="24">
        <v>13.307170651634527</v>
      </c>
      <c r="EM11" s="24"/>
      <c r="EN11" s="24">
        <v>18.56348298734579</v>
      </c>
      <c r="EO11" s="24">
        <v>31.137288817956641</v>
      </c>
      <c r="EP11" s="24">
        <v>25.836987083886633</v>
      </c>
      <c r="EQ11" s="24">
        <v>11.351212133320312</v>
      </c>
      <c r="ER11" s="24"/>
      <c r="ES11" s="24">
        <v>21.081245586630914</v>
      </c>
      <c r="ET11" s="24">
        <v>5.4866911785997017</v>
      </c>
      <c r="EU11" s="24">
        <v>53.255269590260767</v>
      </c>
      <c r="EV11" s="24">
        <v>66.891779999979036</v>
      </c>
      <c r="EW11" s="24">
        <v>20.178444035397757</v>
      </c>
      <c r="EX11" s="24">
        <v>38.243633200734266</v>
      </c>
      <c r="EY11" s="24"/>
      <c r="EZ11" s="24"/>
      <c r="FA11" s="24"/>
      <c r="FB11" s="24">
        <v>294.05693618385976</v>
      </c>
      <c r="FC11" s="24">
        <v>21.531301990594887</v>
      </c>
      <c r="FD11" s="24">
        <v>15.030788643313096</v>
      </c>
      <c r="FE11" s="24">
        <v>32.041851336093259</v>
      </c>
      <c r="FF11" s="24"/>
      <c r="FG11" s="24"/>
      <c r="FH11" s="24">
        <v>27.311428258724529</v>
      </c>
      <c r="FI11" s="24">
        <v>70.061033587029542</v>
      </c>
      <c r="FJ11" s="24"/>
      <c r="FK11" s="24">
        <v>2.7247488190305411</v>
      </c>
      <c r="FL11" s="24"/>
      <c r="FM11" s="24"/>
      <c r="FN11" s="24">
        <v>47.036409406788174</v>
      </c>
      <c r="FO11" s="24"/>
      <c r="FP11" s="24">
        <v>2.8444372605386796</v>
      </c>
      <c r="FQ11" s="24">
        <v>2.9256656841262005</v>
      </c>
      <c r="FR11" s="24">
        <v>60.054284910278845</v>
      </c>
      <c r="FS11" s="24">
        <v>2.7331645994855571</v>
      </c>
      <c r="FT11" s="24">
        <v>23.904153427160214</v>
      </c>
      <c r="FU11" s="24"/>
      <c r="FV11" s="24">
        <v>19.186791549810092</v>
      </c>
      <c r="FW11" s="24">
        <v>108.20614444513143</v>
      </c>
      <c r="FX11" s="24"/>
      <c r="FY11" s="24"/>
      <c r="FZ11" s="24">
        <v>30.345767578106749</v>
      </c>
      <c r="GA11" s="24">
        <v>8.6399929927073451</v>
      </c>
      <c r="GB11" s="24">
        <v>9.9793285025263163</v>
      </c>
      <c r="GC11" s="24">
        <v>67.728929199808746</v>
      </c>
      <c r="GD11" s="24">
        <v>15.474595423029612</v>
      </c>
      <c r="GE11" s="24"/>
      <c r="GF11" s="24">
        <v>22.835025352665564</v>
      </c>
      <c r="GG11" s="24">
        <v>12.973915315483415</v>
      </c>
      <c r="GH11" s="24"/>
      <c r="GI11" s="24">
        <v>20.862504565062572</v>
      </c>
      <c r="GJ11" s="24"/>
      <c r="GK11" s="24">
        <v>115.77081871618725</v>
      </c>
      <c r="GL11" s="24">
        <v>27.981420526729252</v>
      </c>
      <c r="GM11" s="24"/>
      <c r="GN11" s="24"/>
      <c r="GO11" s="24"/>
      <c r="GP11" s="24">
        <v>11.031570768315332</v>
      </c>
      <c r="GQ11" s="24"/>
      <c r="GR11" s="24"/>
      <c r="GS11" s="24">
        <v>25.168723790495655</v>
      </c>
      <c r="GT11" s="24">
        <v>37.764516669955725</v>
      </c>
      <c r="GU11" s="24"/>
      <c r="GV11" s="24"/>
      <c r="GW11" s="24">
        <v>18.964372805893589</v>
      </c>
      <c r="GX11" s="24">
        <v>13.24791675817416</v>
      </c>
      <c r="GY11" s="24">
        <v>5.8928448415809891</v>
      </c>
      <c r="GZ11" s="24"/>
      <c r="HA11" s="24"/>
      <c r="HB11" s="24">
        <v>31.378086436830102</v>
      </c>
      <c r="HC11" s="24"/>
      <c r="HD11" s="24"/>
      <c r="HE11" s="24">
        <v>22.273523111993271</v>
      </c>
      <c r="HF11" s="24">
        <v>16.893591177852397</v>
      </c>
      <c r="HG11" s="24">
        <v>20.184834147526136</v>
      </c>
      <c r="HH11" s="24"/>
      <c r="HI11" s="24">
        <v>30.692972943542912</v>
      </c>
      <c r="HJ11" s="24"/>
      <c r="HK11" s="24"/>
      <c r="HL11" s="24">
        <v>5.6704121879733087</v>
      </c>
      <c r="HM11" s="24">
        <v>18.780339245759155</v>
      </c>
      <c r="HN11" s="24">
        <v>17.228115077839181</v>
      </c>
      <c r="HO11" s="24">
        <v>16.929510173388138</v>
      </c>
      <c r="HP11" s="24"/>
      <c r="HQ11" s="24">
        <v>73.358620766850763</v>
      </c>
      <c r="HR11" s="24"/>
      <c r="HS11" s="24"/>
      <c r="HT11" s="24"/>
      <c r="HU11" s="24">
        <v>20.868940579171852</v>
      </c>
      <c r="HV11" s="24"/>
      <c r="HW11" s="24">
        <v>6.2551060567510648</v>
      </c>
      <c r="HX11" s="24"/>
      <c r="HY11" s="24">
        <v>14.523417356839341</v>
      </c>
      <c r="HZ11" s="24"/>
      <c r="IA11" s="24"/>
      <c r="IB11" s="24"/>
      <c r="IC11" s="24"/>
      <c r="ID11" s="24">
        <v>17.666395537249631</v>
      </c>
      <c r="IE11" s="24"/>
      <c r="IF11" s="24"/>
      <c r="IG11" s="24"/>
      <c r="IH11" s="24"/>
      <c r="II11" s="24"/>
      <c r="IJ11" s="24"/>
      <c r="IK11" s="24"/>
      <c r="IL11" s="24"/>
      <c r="IM11" s="24"/>
      <c r="IN11" s="24"/>
      <c r="IO11" s="24">
        <v>133.95942300749303</v>
      </c>
      <c r="IP11" s="24">
        <v>15.882305163163275</v>
      </c>
      <c r="IQ11" s="24"/>
      <c r="IR11" s="24"/>
      <c r="IS11" s="24"/>
      <c r="IT11" s="24"/>
      <c r="IU11" s="24"/>
      <c r="IV11" s="24"/>
      <c r="IW11" s="24"/>
      <c r="IX11" s="24"/>
      <c r="IY11" s="24">
        <v>31.091699805112121</v>
      </c>
      <c r="IZ11" s="24"/>
      <c r="JA11" s="24"/>
      <c r="JB11" s="24"/>
      <c r="JC11" s="24"/>
      <c r="JD11" s="24">
        <v>70.180069942215127</v>
      </c>
      <c r="JE11" s="24"/>
      <c r="JF11" s="24"/>
      <c r="JG11" s="24"/>
      <c r="JH11" s="24"/>
      <c r="JI11" s="24"/>
      <c r="JJ11" s="24"/>
      <c r="JK11" s="24"/>
      <c r="JL11" s="24">
        <v>60.807772881533545</v>
      </c>
      <c r="JM11" s="24">
        <v>27.497648422312558</v>
      </c>
      <c r="JN11" s="24"/>
      <c r="JO11" s="24"/>
      <c r="JP11" s="24"/>
      <c r="JQ11" s="24"/>
      <c r="JR11" s="24"/>
      <c r="JS11" s="24"/>
      <c r="JT11" s="24"/>
      <c r="JU11" s="24"/>
      <c r="JV11" s="24"/>
      <c r="JW11" s="24"/>
      <c r="JX11" s="24"/>
      <c r="JY11" s="24"/>
      <c r="JZ11" s="24">
        <v>7.1597645517568376</v>
      </c>
    </row>
    <row r="12" spans="1:286" x14ac:dyDescent="0.15">
      <c r="A12" s="25" t="s">
        <v>479</v>
      </c>
      <c r="B12" s="26" t="s">
        <v>477</v>
      </c>
      <c r="C12" s="27">
        <v>0.5</v>
      </c>
      <c r="D12" s="26" t="s">
        <v>427</v>
      </c>
      <c r="E12" s="24">
        <v>109.7100809303946</v>
      </c>
      <c r="F12" s="24">
        <v>76.284528166279188</v>
      </c>
      <c r="G12" s="24">
        <v>106.47704778915688</v>
      </c>
      <c r="H12" s="24">
        <v>263.63890650538946</v>
      </c>
      <c r="I12" s="24">
        <v>826.77531552907465</v>
      </c>
      <c r="J12" s="24">
        <v>332.98886680788803</v>
      </c>
      <c r="K12" s="24">
        <v>103.51475620559562</v>
      </c>
      <c r="L12" s="24">
        <v>44.682720475814683</v>
      </c>
      <c r="M12" s="24">
        <v>51.822398384775845</v>
      </c>
      <c r="N12" s="24">
        <v>1391.9138655417858</v>
      </c>
      <c r="O12" s="24">
        <v>3301.1892086662815</v>
      </c>
      <c r="P12" s="24">
        <v>900.72047838832918</v>
      </c>
      <c r="Q12" s="24">
        <v>230.74265292716922</v>
      </c>
      <c r="R12" s="24">
        <v>243.7544183532676</v>
      </c>
      <c r="S12" s="24">
        <v>240.06641002987237</v>
      </c>
      <c r="T12" s="24">
        <v>126.20047008917246</v>
      </c>
      <c r="U12" s="24">
        <v>40.565372039203005</v>
      </c>
      <c r="V12" s="24">
        <v>60.193214565391784</v>
      </c>
      <c r="W12" s="24">
        <v>154.36789452537275</v>
      </c>
      <c r="X12" s="24">
        <v>94.060846666462254</v>
      </c>
      <c r="Y12" s="24">
        <v>43.030960007747488</v>
      </c>
      <c r="Z12" s="24">
        <v>106.57284113770706</v>
      </c>
      <c r="AA12" s="24">
        <v>29.403223721937277</v>
      </c>
      <c r="AB12" s="24">
        <v>62.311717165852443</v>
      </c>
      <c r="AC12" s="24">
        <v>191.74057260347277</v>
      </c>
      <c r="AD12" s="24">
        <v>338.6089941217142</v>
      </c>
      <c r="AE12" s="24">
        <v>87.025973942355606</v>
      </c>
      <c r="AF12" s="24">
        <v>207.0149791597762</v>
      </c>
      <c r="AG12" s="24">
        <v>89.428486175927333</v>
      </c>
      <c r="AH12" s="24">
        <v>54.217536188255878</v>
      </c>
      <c r="AI12" s="24">
        <v>95.555746670428803</v>
      </c>
      <c r="AJ12" s="24">
        <v>64.685484275701668</v>
      </c>
      <c r="AK12" s="24">
        <v>182.84677192961644</v>
      </c>
      <c r="AL12" s="24">
        <v>250.46232241418821</v>
      </c>
      <c r="AM12" s="24">
        <v>418.52319420123001</v>
      </c>
      <c r="AN12" s="24">
        <v>52.623698202192919</v>
      </c>
      <c r="AO12" s="24">
        <v>60.394001247957561</v>
      </c>
      <c r="AP12" s="24">
        <v>42.185926189116309</v>
      </c>
      <c r="AQ12" s="24">
        <v>66.095162879925539</v>
      </c>
      <c r="AR12" s="24">
        <v>125.44134416046627</v>
      </c>
      <c r="AS12" s="24">
        <v>41.397285250660943</v>
      </c>
      <c r="AT12" s="24">
        <v>45.49666086578862</v>
      </c>
      <c r="AU12" s="24">
        <v>131.21992357859349</v>
      </c>
      <c r="AV12" s="24">
        <v>369.15024058697827</v>
      </c>
      <c r="AW12" s="24">
        <v>551.44007065935875</v>
      </c>
      <c r="AX12" s="24">
        <v>1212.1046957112858</v>
      </c>
      <c r="AY12" s="24">
        <v>422.58305645848662</v>
      </c>
      <c r="AZ12" s="24">
        <v>888.32938144883474</v>
      </c>
      <c r="BA12" s="24">
        <v>120.38320313543797</v>
      </c>
      <c r="BB12" s="24">
        <v>84.656667493157627</v>
      </c>
      <c r="BC12" s="24">
        <v>324.53846760022674</v>
      </c>
      <c r="BD12" s="24">
        <v>1512.4060121265995</v>
      </c>
      <c r="BE12" s="24">
        <v>533.99986385456759</v>
      </c>
      <c r="BF12" s="24">
        <v>45.834297077896444</v>
      </c>
      <c r="BG12" s="24">
        <v>102.88947043687676</v>
      </c>
      <c r="BH12" s="24">
        <v>40.675180974719645</v>
      </c>
      <c r="BI12" s="24">
        <v>74.957740963268137</v>
      </c>
      <c r="BJ12" s="24">
        <v>38.770692451359686</v>
      </c>
      <c r="BK12" s="24">
        <v>161.56386768035043</v>
      </c>
      <c r="BL12" s="24">
        <v>46.365360797815732</v>
      </c>
      <c r="BM12" s="24">
        <v>101.88605062040648</v>
      </c>
      <c r="BN12" s="24">
        <v>99.183699815653441</v>
      </c>
      <c r="BO12" s="24">
        <v>118.92678624555774</v>
      </c>
      <c r="BP12" s="24">
        <v>350.51865295380151</v>
      </c>
      <c r="BQ12" s="24">
        <v>129.30113775303673</v>
      </c>
      <c r="BR12" s="24">
        <v>103.85473156943576</v>
      </c>
      <c r="BS12" s="24">
        <v>512.0052269247368</v>
      </c>
      <c r="BT12" s="24">
        <v>2146.3427775695091</v>
      </c>
      <c r="BU12" s="24">
        <v>1166.545647634752</v>
      </c>
      <c r="BV12" s="24">
        <v>231.88153505450202</v>
      </c>
      <c r="BW12" s="24">
        <v>107.31019261485301</v>
      </c>
      <c r="BX12" s="24">
        <v>53.131324638777045</v>
      </c>
      <c r="BY12" s="24">
        <v>29.70877592548036</v>
      </c>
      <c r="BZ12" s="24">
        <v>112.39465418198218</v>
      </c>
      <c r="CA12" s="24">
        <v>63.192873589365298</v>
      </c>
      <c r="CB12" s="24">
        <v>89.181455480636458</v>
      </c>
      <c r="CC12" s="24">
        <v>84.9342536122073</v>
      </c>
      <c r="CD12" s="24">
        <v>68.01237842275421</v>
      </c>
      <c r="CE12" s="24">
        <v>51.729663222860005</v>
      </c>
      <c r="CF12" s="24">
        <v>19.347991498048728</v>
      </c>
      <c r="CG12" s="24">
        <v>27.490805474204809</v>
      </c>
      <c r="CH12" s="24">
        <v>33.24335623568647</v>
      </c>
      <c r="CI12" s="24">
        <v>55.960686297481587</v>
      </c>
      <c r="CJ12" s="24">
        <v>33.234227441795547</v>
      </c>
      <c r="CK12" s="24">
        <v>42.742363603196111</v>
      </c>
      <c r="CL12" s="24">
        <v>68.597841658764395</v>
      </c>
      <c r="CM12" s="24">
        <v>77.151255074671241</v>
      </c>
      <c r="CN12" s="24">
        <v>114.01755765385269</v>
      </c>
      <c r="CO12" s="24">
        <v>193.3149742726853</v>
      </c>
      <c r="CP12" s="24">
        <v>60.70047894196864</v>
      </c>
      <c r="CQ12" s="24">
        <v>23.920301895525508</v>
      </c>
      <c r="CR12" s="24">
        <v>33.432872274992526</v>
      </c>
      <c r="CS12" s="24">
        <v>32.252794634586415</v>
      </c>
      <c r="CT12" s="24">
        <v>47.385289940403581</v>
      </c>
      <c r="CU12" s="24">
        <v>555.53480661787648</v>
      </c>
      <c r="CV12" s="24">
        <v>34.434978098402738</v>
      </c>
      <c r="CW12" s="24">
        <v>24.705696498185436</v>
      </c>
      <c r="CX12" s="24">
        <v>24.941538929038465</v>
      </c>
      <c r="CY12" s="24">
        <v>29.105702945015921</v>
      </c>
      <c r="CZ12" s="24">
        <v>87.806087147212978</v>
      </c>
      <c r="DA12" s="24">
        <v>120.27559605361715</v>
      </c>
      <c r="DB12" s="24">
        <v>220.43257724120392</v>
      </c>
      <c r="DC12" s="24">
        <v>41.231237005364832</v>
      </c>
      <c r="DD12" s="24">
        <v>23.386824781231986</v>
      </c>
      <c r="DE12" s="24">
        <v>22.374712473519988</v>
      </c>
      <c r="DF12" s="24">
        <v>179.32673504105028</v>
      </c>
      <c r="DG12" s="24">
        <v>43.928687795749958</v>
      </c>
      <c r="DH12" s="24">
        <v>74.706200790246371</v>
      </c>
      <c r="DI12" s="24">
        <v>16.844421807506627</v>
      </c>
      <c r="DJ12" s="24">
        <v>18.799403463564541</v>
      </c>
      <c r="DK12" s="24">
        <v>44.876904648360416</v>
      </c>
      <c r="DL12" s="24">
        <v>207.95946760792989</v>
      </c>
      <c r="DM12" s="24">
        <v>30.976026631791893</v>
      </c>
      <c r="DN12" s="24">
        <v>33.666353179618426</v>
      </c>
      <c r="DO12" s="24">
        <v>274.81202747832469</v>
      </c>
      <c r="DP12" s="24">
        <v>72.672532103958829</v>
      </c>
      <c r="DQ12" s="24">
        <v>11.284767668095443</v>
      </c>
      <c r="DR12" s="24">
        <v>18.091457157738613</v>
      </c>
      <c r="DS12" s="24">
        <v>31.569550788076079</v>
      </c>
      <c r="DT12" s="24">
        <v>85.290282676088466</v>
      </c>
      <c r="DU12" s="24">
        <v>42.656120095848664</v>
      </c>
      <c r="DV12" s="24">
        <v>58.284419968799398</v>
      </c>
      <c r="DW12" s="24">
        <v>126.97068664815723</v>
      </c>
      <c r="DX12" s="24">
        <v>41.318013432498248</v>
      </c>
      <c r="DY12" s="24">
        <v>31.736206195800104</v>
      </c>
      <c r="DZ12" s="24">
        <v>18.811397209816295</v>
      </c>
      <c r="EA12" s="24">
        <v>15.256415936925793</v>
      </c>
      <c r="EB12" s="24">
        <v>25.169536048385861</v>
      </c>
      <c r="EC12" s="24">
        <v>13.802448545718278</v>
      </c>
      <c r="ED12" s="24">
        <v>25.777681937041915</v>
      </c>
      <c r="EE12" s="24">
        <v>21.794627252449118</v>
      </c>
      <c r="EF12" s="24">
        <v>45.522681386254241</v>
      </c>
      <c r="EG12" s="24">
        <v>27.786293223164044</v>
      </c>
      <c r="EH12" s="24">
        <v>22.975178825336645</v>
      </c>
      <c r="EI12" s="24">
        <v>15.677604106355185</v>
      </c>
      <c r="EJ12" s="24">
        <v>34.455643995446373</v>
      </c>
      <c r="EK12" s="24">
        <v>21.349908742126516</v>
      </c>
      <c r="EL12" s="24">
        <v>16.907940964286016</v>
      </c>
      <c r="EM12" s="24">
        <v>36.566433497325391</v>
      </c>
      <c r="EN12" s="24">
        <v>27.286245638192586</v>
      </c>
      <c r="EO12" s="24">
        <v>35.981533691775944</v>
      </c>
      <c r="EP12" s="24">
        <v>25.34031141422621</v>
      </c>
      <c r="EQ12" s="24">
        <v>20.806197330492928</v>
      </c>
      <c r="ER12" s="24">
        <v>36.432814031218903</v>
      </c>
      <c r="ES12" s="24">
        <v>20.926786704428007</v>
      </c>
      <c r="ET12" s="24">
        <v>11.057457038930355</v>
      </c>
      <c r="EU12" s="24">
        <v>61.139903850218793</v>
      </c>
      <c r="EV12" s="24">
        <v>71.737532475658384</v>
      </c>
      <c r="EW12" s="24">
        <v>18.548998287644196</v>
      </c>
      <c r="EX12" s="24">
        <v>42.563720551355281</v>
      </c>
      <c r="EY12" s="24">
        <v>16.250334220761705</v>
      </c>
      <c r="EZ12" s="24">
        <v>17.274987432826315</v>
      </c>
      <c r="FA12" s="24">
        <v>19.747332498809676</v>
      </c>
      <c r="FB12" s="24">
        <v>229.3659807709106</v>
      </c>
      <c r="FC12" s="24">
        <v>44.73789801411219</v>
      </c>
      <c r="FD12" s="24">
        <v>33.547802935780417</v>
      </c>
      <c r="FE12" s="24">
        <v>40.862788062807645</v>
      </c>
      <c r="FF12" s="24">
        <v>13.890487097764646</v>
      </c>
      <c r="FG12" s="24">
        <v>10.501782391719788</v>
      </c>
      <c r="FH12" s="24">
        <v>23.788223218494863</v>
      </c>
      <c r="FI12" s="24">
        <v>52.632286957140444</v>
      </c>
      <c r="FJ12" s="24">
        <v>18.845797995618504</v>
      </c>
      <c r="FK12" s="24">
        <v>14.189526289267009</v>
      </c>
      <c r="FL12" s="24">
        <v>29.553378956746151</v>
      </c>
      <c r="FM12" s="24">
        <v>4.5872794430297663</v>
      </c>
      <c r="FN12" s="24">
        <v>59.053367283713762</v>
      </c>
      <c r="FO12" s="24">
        <v>11.755659252257509</v>
      </c>
      <c r="FP12" s="24">
        <v>13.043746715391384</v>
      </c>
      <c r="FQ12" s="24">
        <v>16.026851664257656</v>
      </c>
      <c r="FR12" s="24">
        <v>84.255970801414435</v>
      </c>
      <c r="FS12" s="24">
        <v>48.537536760307773</v>
      </c>
      <c r="FT12" s="24">
        <v>31.673734572187787</v>
      </c>
      <c r="FU12" s="24">
        <v>10.948893447455537</v>
      </c>
      <c r="FV12" s="24">
        <v>14.276826482983966</v>
      </c>
      <c r="FW12" s="24">
        <v>57.102273704643935</v>
      </c>
      <c r="FX12" s="24">
        <v>4.3864546221205281</v>
      </c>
      <c r="FY12" s="24">
        <v>14.255500538342824</v>
      </c>
      <c r="FZ12" s="24">
        <v>34.674440112305881</v>
      </c>
      <c r="GA12" s="24">
        <v>25.206594313960466</v>
      </c>
      <c r="GB12" s="24">
        <v>17.958582152096493</v>
      </c>
      <c r="GC12" s="24">
        <v>61.315065634068461</v>
      </c>
      <c r="GD12" s="24">
        <v>37.40329045511843</v>
      </c>
      <c r="GE12" s="24">
        <v>31.274641724914968</v>
      </c>
      <c r="GF12" s="24">
        <v>20.668761995995315</v>
      </c>
      <c r="GG12" s="24">
        <v>29.572397277352248</v>
      </c>
      <c r="GH12" s="24">
        <v>49.464821255981605</v>
      </c>
      <c r="GI12" s="24">
        <v>36.192385845948067</v>
      </c>
      <c r="GJ12" s="24">
        <v>18.238090443656638</v>
      </c>
      <c r="GK12" s="24">
        <v>93.036942999974471</v>
      </c>
      <c r="GL12" s="24">
        <v>22.27583754681811</v>
      </c>
      <c r="GM12" s="24">
        <v>4.4783563341039159</v>
      </c>
      <c r="GN12" s="24">
        <v>9.84690533656482</v>
      </c>
      <c r="GO12" s="24">
        <v>24.887453672897692</v>
      </c>
      <c r="GP12" s="24">
        <v>21.996845902684061</v>
      </c>
      <c r="GQ12" s="24">
        <v>10.321380907989768</v>
      </c>
      <c r="GR12" s="24">
        <v>12.020156291831233</v>
      </c>
      <c r="GS12" s="24">
        <v>17.930784893336817</v>
      </c>
      <c r="GT12" s="24">
        <v>28.86969677354163</v>
      </c>
      <c r="GU12" s="24">
        <v>17.955798561535058</v>
      </c>
      <c r="GV12" s="24">
        <v>12.117883000139297</v>
      </c>
      <c r="GW12" s="24">
        <v>34.089154855231861</v>
      </c>
      <c r="GX12" s="24">
        <v>25.038761194190347</v>
      </c>
      <c r="GY12" s="24">
        <v>19.289537113281018</v>
      </c>
      <c r="GZ12" s="24"/>
      <c r="HA12" s="24">
        <v>21.388136055776997</v>
      </c>
      <c r="HB12" s="24">
        <v>25.605924127473994</v>
      </c>
      <c r="HC12" s="24">
        <v>2.0351703199974294</v>
      </c>
      <c r="HD12" s="24">
        <v>20.372736242137648</v>
      </c>
      <c r="HE12" s="24">
        <v>17.084129940852911</v>
      </c>
      <c r="HF12" s="24">
        <v>28.272783898313083</v>
      </c>
      <c r="HG12" s="24">
        <v>28.425307778506536</v>
      </c>
      <c r="HH12" s="24"/>
      <c r="HI12" s="24">
        <v>19.96380878736424</v>
      </c>
      <c r="HJ12" s="24">
        <v>2.0373744111427521</v>
      </c>
      <c r="HK12" s="24">
        <v>10.328471588806119</v>
      </c>
      <c r="HL12" s="24">
        <v>11.767733343286155</v>
      </c>
      <c r="HM12" s="24">
        <v>15.910321227089364</v>
      </c>
      <c r="HN12" s="24">
        <v>16.735506834760717</v>
      </c>
      <c r="HO12" s="24">
        <v>11.649393623104054</v>
      </c>
      <c r="HP12" s="24">
        <v>2.1379243738894553</v>
      </c>
      <c r="HQ12" s="24">
        <v>35.962372988020924</v>
      </c>
      <c r="HR12" s="24"/>
      <c r="HS12" s="24">
        <v>4.4549431542018194</v>
      </c>
      <c r="HT12" s="24">
        <v>13.70241319635268</v>
      </c>
      <c r="HU12" s="24">
        <v>17.177565831265941</v>
      </c>
      <c r="HV12" s="24">
        <v>11.760754534943958</v>
      </c>
      <c r="HW12" s="24">
        <v>9.1120303091876451</v>
      </c>
      <c r="HX12" s="24">
        <v>10.475779160636538</v>
      </c>
      <c r="HY12" s="24">
        <v>11.998535410667323</v>
      </c>
      <c r="HZ12" s="24">
        <v>22.193504490953572</v>
      </c>
      <c r="IA12" s="24">
        <v>16.14037578293869</v>
      </c>
      <c r="IB12" s="24"/>
      <c r="IC12" s="24">
        <v>6.5762393120443399</v>
      </c>
      <c r="ID12" s="24">
        <v>21.718629229689146</v>
      </c>
      <c r="IE12" s="24"/>
      <c r="IF12" s="24">
        <v>20.806506505330585</v>
      </c>
      <c r="IG12" s="24"/>
      <c r="IH12" s="24"/>
      <c r="II12" s="24"/>
      <c r="IJ12" s="24">
        <v>11.883661703138998</v>
      </c>
      <c r="IK12" s="24">
        <v>6.8472049197758684</v>
      </c>
      <c r="IL12" s="24">
        <v>7.3217422244661003</v>
      </c>
      <c r="IM12" s="24">
        <v>17.798640109844175</v>
      </c>
      <c r="IN12" s="24">
        <v>22.05411240518076</v>
      </c>
      <c r="IO12" s="24">
        <v>92.175636821466426</v>
      </c>
      <c r="IP12" s="24">
        <v>12.250630877969881</v>
      </c>
      <c r="IQ12" s="24">
        <v>9.0099965106246671</v>
      </c>
      <c r="IR12" s="24">
        <v>15.67885504402072</v>
      </c>
      <c r="IS12" s="24">
        <v>14.169989287189832</v>
      </c>
      <c r="IT12" s="24">
        <v>9.2384268815537833</v>
      </c>
      <c r="IU12" s="24"/>
      <c r="IV12" s="24">
        <v>13.48627862735553</v>
      </c>
      <c r="IW12" s="24">
        <v>4.2292188767202292</v>
      </c>
      <c r="IX12" s="24"/>
      <c r="IY12" s="24">
        <v>22.131779361850604</v>
      </c>
      <c r="IZ12" s="24">
        <v>6.1923865468187058</v>
      </c>
      <c r="JA12" s="24">
        <v>7.3027620422034607</v>
      </c>
      <c r="JB12" s="24">
        <v>4.5396731286762222</v>
      </c>
      <c r="JC12" s="24"/>
      <c r="JD12" s="24">
        <v>46.489536193058669</v>
      </c>
      <c r="JE12" s="24">
        <v>4.4824096772469977</v>
      </c>
      <c r="JF12" s="24">
        <v>14.034712074420888</v>
      </c>
      <c r="JG12" s="24">
        <v>11.447995710020404</v>
      </c>
      <c r="JH12" s="24"/>
      <c r="JI12" s="24"/>
      <c r="JJ12" s="24"/>
      <c r="JK12" s="24">
        <v>2.0379522833228796</v>
      </c>
      <c r="JL12" s="24">
        <v>43.746880786935577</v>
      </c>
      <c r="JM12" s="24">
        <v>11.262663701247689</v>
      </c>
      <c r="JN12" s="24">
        <v>2.0463637712499856</v>
      </c>
      <c r="JO12" s="24"/>
      <c r="JP12" s="24">
        <v>11.99678613198056</v>
      </c>
      <c r="JQ12" s="24"/>
      <c r="JR12" s="24"/>
      <c r="JS12" s="24">
        <v>15.115090999906357</v>
      </c>
      <c r="JT12" s="24">
        <v>6.9477906817143005</v>
      </c>
      <c r="JU12" s="24"/>
      <c r="JV12" s="24"/>
      <c r="JW12" s="24"/>
      <c r="JX12" s="24"/>
      <c r="JY12" s="24"/>
      <c r="JZ12" s="24">
        <v>17.175246002960993</v>
      </c>
    </row>
    <row r="13" spans="1:286" x14ac:dyDescent="0.15">
      <c r="A13" s="25" t="s">
        <v>480</v>
      </c>
      <c r="B13" s="26" t="s">
        <v>477</v>
      </c>
      <c r="C13" s="27">
        <v>0.5</v>
      </c>
      <c r="D13" s="26" t="s">
        <v>427</v>
      </c>
      <c r="E13" s="24">
        <v>75.858157578408367</v>
      </c>
      <c r="F13" s="24">
        <v>70.363507143736214</v>
      </c>
      <c r="G13" s="24">
        <v>139.1547692215068</v>
      </c>
      <c r="H13" s="24">
        <v>215.77341445305527</v>
      </c>
      <c r="I13" s="24">
        <v>1014.3834002991391</v>
      </c>
      <c r="J13" s="24">
        <v>485.69155414807426</v>
      </c>
      <c r="K13" s="24">
        <v>147.12146967791375</v>
      </c>
      <c r="L13" s="24">
        <v>50.067472795033162</v>
      </c>
      <c r="M13" s="24">
        <v>72.01312820024647</v>
      </c>
      <c r="N13" s="24">
        <v>2141.6719628020128</v>
      </c>
      <c r="O13" s="24">
        <v>5226.1881907658671</v>
      </c>
      <c r="P13" s="24">
        <v>1826.8898339928583</v>
      </c>
      <c r="Q13" s="24">
        <v>435.83714303823695</v>
      </c>
      <c r="R13" s="24">
        <v>311.63836913347694</v>
      </c>
      <c r="S13" s="24">
        <v>314.33853513032813</v>
      </c>
      <c r="T13" s="24">
        <v>180.84474674531165</v>
      </c>
      <c r="U13" s="24">
        <v>42.721319733992736</v>
      </c>
      <c r="V13" s="24">
        <v>83.697335533352643</v>
      </c>
      <c r="W13" s="24">
        <v>95.896316061648562</v>
      </c>
      <c r="X13" s="24">
        <v>49.746776313542874</v>
      </c>
      <c r="Y13" s="24">
        <v>53.925464326147782</v>
      </c>
      <c r="Z13" s="24">
        <v>58.649356617110548</v>
      </c>
      <c r="AA13" s="24">
        <v>34.053084956987128</v>
      </c>
      <c r="AB13" s="24">
        <v>120.7334480911844</v>
      </c>
      <c r="AC13" s="24">
        <v>201.62439412800211</v>
      </c>
      <c r="AD13" s="24">
        <v>355.80864532180476</v>
      </c>
      <c r="AE13" s="24">
        <v>19.471970815333673</v>
      </c>
      <c r="AF13" s="24">
        <v>70.726100115137172</v>
      </c>
      <c r="AG13" s="24">
        <v>54.826750867714281</v>
      </c>
      <c r="AH13" s="24">
        <v>54.82049375188172</v>
      </c>
      <c r="AI13" s="24">
        <v>89.178642048313122</v>
      </c>
      <c r="AJ13" s="24">
        <v>25.786132524874105</v>
      </c>
      <c r="AK13" s="24">
        <v>128.70258799583448</v>
      </c>
      <c r="AL13" s="24">
        <v>183.31916041322552</v>
      </c>
      <c r="AM13" s="24">
        <v>334.57670769621205</v>
      </c>
      <c r="AN13" s="24">
        <v>68.654618520673509</v>
      </c>
      <c r="AO13" s="24">
        <v>38.144805950615968</v>
      </c>
      <c r="AP13" s="24">
        <v>31.479821262892695</v>
      </c>
      <c r="AQ13" s="24">
        <v>63.148963004520503</v>
      </c>
      <c r="AR13" s="24">
        <v>114.17269675440866</v>
      </c>
      <c r="AS13" s="24">
        <v>58.131399735230644</v>
      </c>
      <c r="AT13" s="24">
        <v>59.218785856919787</v>
      </c>
      <c r="AU13" s="24">
        <v>195.16789130258672</v>
      </c>
      <c r="AV13" s="24">
        <v>451.82133133396502</v>
      </c>
      <c r="AW13" s="24">
        <v>670.38366910977857</v>
      </c>
      <c r="AX13" s="24">
        <v>1471.2229660952157</v>
      </c>
      <c r="AY13" s="24">
        <v>401.34684555799703</v>
      </c>
      <c r="AZ13" s="24">
        <v>844.44216026885931</v>
      </c>
      <c r="BA13" s="24">
        <v>96.707818503895055</v>
      </c>
      <c r="BB13" s="24">
        <v>148.84241082916057</v>
      </c>
      <c r="BC13" s="24">
        <v>705.72636769136886</v>
      </c>
      <c r="BD13" s="24">
        <v>2376.094118359737</v>
      </c>
      <c r="BE13" s="24">
        <v>794.59257292673442</v>
      </c>
      <c r="BF13" s="24">
        <v>36.623530192518203</v>
      </c>
      <c r="BG13" s="24">
        <v>101.77752256749721</v>
      </c>
      <c r="BH13" s="24">
        <v>34.155018059845538</v>
      </c>
      <c r="BI13" s="24">
        <v>70.141929441199039</v>
      </c>
      <c r="BJ13" s="24">
        <v>23.355470430111129</v>
      </c>
      <c r="BK13" s="24">
        <v>356.05938476749202</v>
      </c>
      <c r="BL13" s="24">
        <v>64.953786719846178</v>
      </c>
      <c r="BM13" s="24">
        <v>133.02256140829505</v>
      </c>
      <c r="BN13" s="24">
        <v>123.14133511124844</v>
      </c>
      <c r="BO13" s="24">
        <v>63.347647105494936</v>
      </c>
      <c r="BP13" s="24">
        <v>187.7188086861004</v>
      </c>
      <c r="BQ13" s="24">
        <v>179.75370696413526</v>
      </c>
      <c r="BR13" s="24">
        <v>134.81854109007497</v>
      </c>
      <c r="BS13" s="24">
        <v>132.72024899466615</v>
      </c>
      <c r="BT13" s="24">
        <v>513.31440514038798</v>
      </c>
      <c r="BU13" s="24">
        <v>186.12795765895859</v>
      </c>
      <c r="BV13" s="24">
        <v>102.44686168416436</v>
      </c>
      <c r="BW13" s="24">
        <v>77.756661619146314</v>
      </c>
      <c r="BX13" s="24">
        <v>46.622675558621914</v>
      </c>
      <c r="BY13" s="24">
        <v>36.970350821719158</v>
      </c>
      <c r="BZ13" s="24">
        <v>62.806172288688373</v>
      </c>
      <c r="CA13" s="24">
        <v>33.737520964342764</v>
      </c>
      <c r="CB13" s="24">
        <v>61.609150196213889</v>
      </c>
      <c r="CC13" s="24">
        <v>140.5605943013968</v>
      </c>
      <c r="CD13" s="24">
        <v>69.159239752157816</v>
      </c>
      <c r="CE13" s="24">
        <v>38.798396154812025</v>
      </c>
      <c r="CF13" s="24">
        <v>20.039004709918892</v>
      </c>
      <c r="CG13" s="24">
        <v>21.276611227486281</v>
      </c>
      <c r="CH13" s="24">
        <v>35.655573668289804</v>
      </c>
      <c r="CI13" s="24">
        <v>34.844684533652483</v>
      </c>
      <c r="CJ13" s="24">
        <v>17.330876739903598</v>
      </c>
      <c r="CK13" s="24">
        <v>52.26066631819517</v>
      </c>
      <c r="CL13" s="24">
        <v>157.93794184122171</v>
      </c>
      <c r="CM13" s="24">
        <v>145.1728466906446</v>
      </c>
      <c r="CN13" s="24">
        <v>112.66025262588251</v>
      </c>
      <c r="CO13" s="24">
        <v>335.13531377949414</v>
      </c>
      <c r="CP13" s="24">
        <v>16.892112341666806</v>
      </c>
      <c r="CQ13" s="24">
        <v>17.510191346183976</v>
      </c>
      <c r="CR13" s="24">
        <v>37.970517710291851</v>
      </c>
      <c r="CS13" s="24">
        <v>44.96145127343447</v>
      </c>
      <c r="CT13" s="24">
        <v>81.840704552796481</v>
      </c>
      <c r="CU13" s="24">
        <v>99.324684923450974</v>
      </c>
      <c r="CV13" s="24">
        <v>29.57649069800371</v>
      </c>
      <c r="CW13" s="24">
        <v>30.647838481158999</v>
      </c>
      <c r="CX13" s="24">
        <v>23.085342194658949</v>
      </c>
      <c r="CY13" s="24">
        <v>47.175643346557955</v>
      </c>
      <c r="CZ13" s="24">
        <v>71.355084969342258</v>
      </c>
      <c r="DA13" s="24">
        <v>72.654220711409522</v>
      </c>
      <c r="DB13" s="24">
        <v>56.763248281173965</v>
      </c>
      <c r="DC13" s="24">
        <v>25.245989067956145</v>
      </c>
      <c r="DD13" s="24">
        <v>20.507382907251394</v>
      </c>
      <c r="DE13" s="24">
        <v>38.387791534260501</v>
      </c>
      <c r="DF13" s="24">
        <v>164.63258718749847</v>
      </c>
      <c r="DG13" s="24">
        <v>18.858025090636303</v>
      </c>
      <c r="DH13" s="24">
        <v>51.173077598262118</v>
      </c>
      <c r="DI13" s="24">
        <v>12.546985047915429</v>
      </c>
      <c r="DJ13" s="24">
        <v>49.790786991930901</v>
      </c>
      <c r="DK13" s="24">
        <v>40.661876885519717</v>
      </c>
      <c r="DL13" s="24">
        <v>121.4578401796428</v>
      </c>
      <c r="DM13" s="24">
        <v>37.575444243554713</v>
      </c>
      <c r="DN13" s="24">
        <v>40.073151196641788</v>
      </c>
      <c r="DO13" s="24">
        <v>37.651874775627668</v>
      </c>
      <c r="DP13" s="24">
        <v>55.9152685074868</v>
      </c>
      <c r="DQ13" s="24">
        <v>2.8273750912345657</v>
      </c>
      <c r="DR13" s="24">
        <v>13.882757994867568</v>
      </c>
      <c r="DS13" s="24">
        <v>50.824842916011782</v>
      </c>
      <c r="DT13" s="24">
        <v>78.772835147207886</v>
      </c>
      <c r="DU13" s="24">
        <v>30.822230087934102</v>
      </c>
      <c r="DV13" s="24">
        <v>58.055698281191923</v>
      </c>
      <c r="DW13" s="24">
        <v>14.46112360891874</v>
      </c>
      <c r="DX13" s="24">
        <v>26.441211205964244</v>
      </c>
      <c r="DY13" s="24">
        <v>31.950815320544628</v>
      </c>
      <c r="DZ13" s="24">
        <v>14.174506357206443</v>
      </c>
      <c r="EA13" s="24"/>
      <c r="EB13" s="24">
        <v>54.015296663144952</v>
      </c>
      <c r="EC13" s="24">
        <v>24.147341515987723</v>
      </c>
      <c r="ED13" s="24">
        <v>40.836890069220033</v>
      </c>
      <c r="EE13" s="24">
        <v>36.480302881603492</v>
      </c>
      <c r="EF13" s="24"/>
      <c r="EG13" s="24">
        <v>26.594598749900484</v>
      </c>
      <c r="EH13" s="24">
        <v>16.183072238507769</v>
      </c>
      <c r="EI13" s="24">
        <v>45.03163571542963</v>
      </c>
      <c r="EJ13" s="24">
        <v>34.966185594790829</v>
      </c>
      <c r="EK13" s="24">
        <v>9.5501118555170272</v>
      </c>
      <c r="EL13" s="24">
        <v>6.0602478112326281</v>
      </c>
      <c r="EM13" s="24">
        <v>103.592286000749</v>
      </c>
      <c r="EN13" s="24">
        <v>29.292931715021041</v>
      </c>
      <c r="EO13" s="24">
        <v>47.008476365596586</v>
      </c>
      <c r="EP13" s="24">
        <v>41.89872400422724</v>
      </c>
      <c r="EQ13" s="24">
        <v>14.411371268733694</v>
      </c>
      <c r="ER13" s="24">
        <v>58.518531902093933</v>
      </c>
      <c r="ES13" s="24">
        <v>9.2516391609871533</v>
      </c>
      <c r="ET13" s="24"/>
      <c r="EU13" s="24">
        <v>35.997923353931093</v>
      </c>
      <c r="EV13" s="24">
        <v>38.046795260017362</v>
      </c>
      <c r="EW13" s="24">
        <v>16.077562656445494</v>
      </c>
      <c r="EX13" s="24">
        <v>15.524971122391015</v>
      </c>
      <c r="EY13" s="24">
        <v>2.6776651878022122</v>
      </c>
      <c r="EZ13" s="24"/>
      <c r="FA13" s="24">
        <v>23.185340277555039</v>
      </c>
      <c r="FB13" s="24">
        <v>39.243085518018908</v>
      </c>
      <c r="FC13" s="24">
        <v>32.185364823569962</v>
      </c>
      <c r="FD13" s="24">
        <v>23.100003692065762</v>
      </c>
      <c r="FE13" s="24">
        <v>18.001756705800009</v>
      </c>
      <c r="FF13" s="24"/>
      <c r="FG13" s="24"/>
      <c r="FH13" s="24">
        <v>19.526772951203863</v>
      </c>
      <c r="FI13" s="24">
        <v>23.458699059155141</v>
      </c>
      <c r="FJ13" s="24"/>
      <c r="FK13" s="24">
        <v>5.4783110930330459</v>
      </c>
      <c r="FL13" s="24">
        <v>23.568011148394085</v>
      </c>
      <c r="FM13" s="24"/>
      <c r="FN13" s="24">
        <v>29.85744898107977</v>
      </c>
      <c r="FO13" s="24"/>
      <c r="FP13" s="24"/>
      <c r="FQ13" s="24">
        <v>15.78761287035365</v>
      </c>
      <c r="FR13" s="24">
        <v>48.615171402344423</v>
      </c>
      <c r="FS13" s="24">
        <v>27.384930364767168</v>
      </c>
      <c r="FT13" s="24">
        <v>8.8682203305088265</v>
      </c>
      <c r="FU13" s="24">
        <v>29.785878050422145</v>
      </c>
      <c r="FV13" s="24">
        <v>5.6536176996322105</v>
      </c>
      <c r="FW13" s="24">
        <v>23.763366849647003</v>
      </c>
      <c r="FX13" s="24"/>
      <c r="FY13" s="24"/>
      <c r="FZ13" s="24">
        <v>9.0056752453350875</v>
      </c>
      <c r="GA13" s="24"/>
      <c r="GB13" s="24">
        <v>15.402129053828642</v>
      </c>
      <c r="GC13" s="24">
        <v>112.69262699832902</v>
      </c>
      <c r="GD13" s="24">
        <v>17.495361706016908</v>
      </c>
      <c r="GE13" s="24"/>
      <c r="GF13" s="24">
        <v>20.364501529392623</v>
      </c>
      <c r="GG13" s="24">
        <v>18.063987443947195</v>
      </c>
      <c r="GH13" s="24">
        <v>94.313451815619047</v>
      </c>
      <c r="GI13" s="24">
        <v>5.5766737808527216</v>
      </c>
      <c r="GJ13" s="24"/>
      <c r="GK13" s="24"/>
      <c r="GL13" s="24"/>
      <c r="GM13" s="24"/>
      <c r="GN13" s="24">
        <v>23.512286983781166</v>
      </c>
      <c r="GO13" s="24"/>
      <c r="GP13" s="24"/>
      <c r="GQ13" s="24"/>
      <c r="GR13" s="24"/>
      <c r="GS13" s="24">
        <v>16.592752073877865</v>
      </c>
      <c r="GT13" s="24">
        <v>13.156815409644501</v>
      </c>
      <c r="GU13" s="24">
        <v>13.63824258774855</v>
      </c>
      <c r="GV13" s="24"/>
      <c r="GW13" s="24">
        <v>11.214916754566365</v>
      </c>
      <c r="GX13" s="24">
        <v>2.7590752263736511</v>
      </c>
      <c r="GY13" s="24">
        <v>6.1091772166459473</v>
      </c>
      <c r="GZ13" s="24"/>
      <c r="HA13" s="24">
        <v>8.5826039648982828</v>
      </c>
      <c r="HB13" s="24"/>
      <c r="HC13" s="24"/>
      <c r="HD13" s="24"/>
      <c r="HE13" s="24"/>
      <c r="HF13" s="24"/>
      <c r="HG13" s="24"/>
      <c r="HH13" s="24"/>
      <c r="HI13" s="24"/>
      <c r="HJ13" s="24"/>
      <c r="HK13" s="24"/>
      <c r="HL13" s="24"/>
      <c r="HM13" s="24"/>
      <c r="HN13" s="24">
        <v>10.147503787645004</v>
      </c>
      <c r="HO13" s="24"/>
      <c r="HP13" s="24"/>
      <c r="HQ13" s="24">
        <v>8.1658421262043976</v>
      </c>
      <c r="HR13" s="24"/>
      <c r="HS13" s="24"/>
      <c r="HT13" s="24"/>
      <c r="HU13" s="24">
        <v>21.028526921369807</v>
      </c>
      <c r="HV13" s="24">
        <v>2.7663487789741823</v>
      </c>
      <c r="HW13" s="24"/>
      <c r="HX13" s="24"/>
      <c r="HY13" s="24">
        <v>26.832065943282103</v>
      </c>
      <c r="HZ13" s="24"/>
      <c r="IA13" s="24"/>
      <c r="IB13" s="24"/>
      <c r="IC13" s="24"/>
      <c r="ID13" s="24">
        <v>42.509293091525976</v>
      </c>
      <c r="IE13" s="24"/>
      <c r="IF13" s="24">
        <v>38.719123734446818</v>
      </c>
      <c r="IG13" s="24"/>
      <c r="IH13" s="24"/>
      <c r="II13" s="24"/>
      <c r="IJ13" s="24"/>
      <c r="IK13" s="24"/>
      <c r="IL13" s="24">
        <v>16.80693425140236</v>
      </c>
      <c r="IM13" s="24"/>
      <c r="IN13" s="24"/>
      <c r="IO13" s="24"/>
      <c r="IP13" s="24"/>
      <c r="IQ13" s="24"/>
      <c r="IR13" s="24"/>
      <c r="IS13" s="24"/>
      <c r="IT13" s="24"/>
      <c r="IU13" s="24"/>
      <c r="IV13" s="24"/>
      <c r="IW13" s="24"/>
      <c r="IX13" s="24"/>
      <c r="IY13" s="24"/>
      <c r="IZ13" s="24"/>
      <c r="JA13" s="24">
        <v>9.1013453060177358</v>
      </c>
      <c r="JB13" s="24"/>
      <c r="JC13" s="24"/>
      <c r="JD13" s="24"/>
      <c r="JE13" s="24"/>
      <c r="JF13" s="24"/>
      <c r="JG13" s="24"/>
      <c r="JH13" s="24"/>
      <c r="JI13" s="24"/>
      <c r="JJ13" s="24"/>
      <c r="JK13" s="24"/>
      <c r="JL13" s="24"/>
      <c r="JM13" s="24"/>
      <c r="JN13" s="24"/>
      <c r="JO13" s="24"/>
      <c r="JP13" s="24"/>
      <c r="JQ13" s="24"/>
      <c r="JR13" s="24"/>
      <c r="JS13" s="24"/>
      <c r="JT13" s="24"/>
      <c r="JU13" s="24"/>
      <c r="JV13" s="24"/>
      <c r="JW13" s="24"/>
      <c r="JX13" s="24"/>
      <c r="JY13" s="24"/>
      <c r="JZ13" s="24"/>
    </row>
    <row r="14" spans="1:286" x14ac:dyDescent="0.15">
      <c r="A14" s="25" t="s">
        <v>481</v>
      </c>
      <c r="B14" s="26" t="s">
        <v>477</v>
      </c>
      <c r="C14" s="27">
        <v>0.5</v>
      </c>
      <c r="D14" s="26" t="s">
        <v>427</v>
      </c>
      <c r="E14" s="24">
        <v>80.68361694041873</v>
      </c>
      <c r="F14" s="24">
        <v>71.426442013416207</v>
      </c>
      <c r="G14" s="24">
        <v>155.31054168886195</v>
      </c>
      <c r="H14" s="24">
        <v>237.57955873029061</v>
      </c>
      <c r="I14" s="24">
        <v>1062.0719925662352</v>
      </c>
      <c r="J14" s="24">
        <v>510.87229436248543</v>
      </c>
      <c r="K14" s="24">
        <v>154.24477380194068</v>
      </c>
      <c r="L14" s="24">
        <v>46.091151925909642</v>
      </c>
      <c r="M14" s="24">
        <v>67.038448019238899</v>
      </c>
      <c r="N14" s="24">
        <v>2264.5735042475721</v>
      </c>
      <c r="O14" s="24">
        <v>5457.6198165030046</v>
      </c>
      <c r="P14" s="24">
        <v>1870.5960528146745</v>
      </c>
      <c r="Q14" s="24">
        <v>440.45414109139</v>
      </c>
      <c r="R14" s="24">
        <v>335.57505215189798</v>
      </c>
      <c r="S14" s="24">
        <v>336.31236097921777</v>
      </c>
      <c r="T14" s="24">
        <v>188.13904389339743</v>
      </c>
      <c r="U14" s="24">
        <v>36.222876714160535</v>
      </c>
      <c r="V14" s="24">
        <v>66.857184332086035</v>
      </c>
      <c r="W14" s="24">
        <v>69.683005579165496</v>
      </c>
      <c r="X14" s="24">
        <v>46.589414480425383</v>
      </c>
      <c r="Y14" s="24">
        <v>37.853000850490709</v>
      </c>
      <c r="Z14" s="24">
        <v>43.168741158346457</v>
      </c>
      <c r="AA14" s="24">
        <v>23.193820147639503</v>
      </c>
      <c r="AB14" s="24">
        <v>106.94252689615331</v>
      </c>
      <c r="AC14" s="24">
        <v>218.10418284179605</v>
      </c>
      <c r="AD14" s="24">
        <v>391.24775219538071</v>
      </c>
      <c r="AE14" s="24">
        <v>17.371952516641237</v>
      </c>
      <c r="AF14" s="24">
        <v>101.11791418216194</v>
      </c>
      <c r="AG14" s="24">
        <v>79.553717140280597</v>
      </c>
      <c r="AH14" s="24">
        <v>58.733696925778318</v>
      </c>
      <c r="AI14" s="24">
        <v>107.23697233100725</v>
      </c>
      <c r="AJ14" s="24">
        <v>29.727214701805096</v>
      </c>
      <c r="AK14" s="24">
        <v>116.71990563550273</v>
      </c>
      <c r="AL14" s="24">
        <v>167.41377314696126</v>
      </c>
      <c r="AM14" s="24">
        <v>304.82364804387959</v>
      </c>
      <c r="AN14" s="24">
        <v>72.293673007795434</v>
      </c>
      <c r="AO14" s="24">
        <v>41.640663188835269</v>
      </c>
      <c r="AP14" s="24">
        <v>32.663029801361617</v>
      </c>
      <c r="AQ14" s="24">
        <v>68.970536577387435</v>
      </c>
      <c r="AR14" s="24">
        <v>135.97701567058644</v>
      </c>
      <c r="AS14" s="24">
        <v>60.787121327768098</v>
      </c>
      <c r="AT14" s="24">
        <v>59.433005054080432</v>
      </c>
      <c r="AU14" s="24">
        <v>202.20164184874517</v>
      </c>
      <c r="AV14" s="24">
        <v>465.65153309910454</v>
      </c>
      <c r="AW14" s="24">
        <v>700.88355189648451</v>
      </c>
      <c r="AX14" s="24">
        <v>1547.4898344821077</v>
      </c>
      <c r="AY14" s="24">
        <v>423.37951317119951</v>
      </c>
      <c r="AZ14" s="24">
        <v>902.1334191344007</v>
      </c>
      <c r="BA14" s="24">
        <v>105.66537174103334</v>
      </c>
      <c r="BB14" s="24">
        <v>149.06351080528844</v>
      </c>
      <c r="BC14" s="24">
        <v>718.17092374864069</v>
      </c>
      <c r="BD14" s="24">
        <v>2450.5140648032307</v>
      </c>
      <c r="BE14" s="24">
        <v>859.71183099559869</v>
      </c>
      <c r="BF14" s="24">
        <v>39.216994836053964</v>
      </c>
      <c r="BG14" s="24">
        <v>108.63224015090135</v>
      </c>
      <c r="BH14" s="24">
        <v>26.988279036261019</v>
      </c>
      <c r="BI14" s="24">
        <v>74.632123822723841</v>
      </c>
      <c r="BJ14" s="24">
        <v>20.048210845400195</v>
      </c>
      <c r="BK14" s="24">
        <v>369.22606484387677</v>
      </c>
      <c r="BL14" s="24">
        <v>69.349052825193539</v>
      </c>
      <c r="BM14" s="24">
        <v>138.36436636366585</v>
      </c>
      <c r="BN14" s="24">
        <v>130.29629928971386</v>
      </c>
      <c r="BO14" s="24">
        <v>30.900494222841385</v>
      </c>
      <c r="BP14" s="24">
        <v>121.28772550022661</v>
      </c>
      <c r="BQ14" s="24">
        <v>138.9810997139632</v>
      </c>
      <c r="BR14" s="24">
        <v>148.70081054015151</v>
      </c>
      <c r="BS14" s="24">
        <v>122.87746551393775</v>
      </c>
      <c r="BT14" s="24">
        <v>488.98212753613342</v>
      </c>
      <c r="BU14" s="24">
        <v>226.16078972350945</v>
      </c>
      <c r="BV14" s="24">
        <v>123.15086237219093</v>
      </c>
      <c r="BW14" s="24">
        <v>80.389901881116955</v>
      </c>
      <c r="BX14" s="24">
        <v>48.917737068192203</v>
      </c>
      <c r="BY14" s="24">
        <v>30.721910343571885</v>
      </c>
      <c r="BZ14" s="24">
        <v>57.352362695524022</v>
      </c>
      <c r="CA14" s="24">
        <v>28.922995358624345</v>
      </c>
      <c r="CB14" s="24">
        <v>54.877619215664659</v>
      </c>
      <c r="CC14" s="24">
        <v>107.20278405123639</v>
      </c>
      <c r="CD14" s="24">
        <v>73.72732788478919</v>
      </c>
      <c r="CE14" s="24">
        <v>41.841768745154901</v>
      </c>
      <c r="CF14" s="24">
        <v>12.063029047272234</v>
      </c>
      <c r="CG14" s="24">
        <v>19.069230627349732</v>
      </c>
      <c r="CH14" s="24">
        <v>32.483706725579196</v>
      </c>
      <c r="CI14" s="24">
        <v>35.464099432507084</v>
      </c>
      <c r="CJ14" s="24">
        <v>13.957794356190558</v>
      </c>
      <c r="CK14" s="24">
        <v>52.248417184254777</v>
      </c>
      <c r="CL14" s="24">
        <v>158.20420670945231</v>
      </c>
      <c r="CM14" s="24">
        <v>147.13302589780878</v>
      </c>
      <c r="CN14" s="24">
        <v>114.97264090427579</v>
      </c>
      <c r="CO14" s="24">
        <v>275.70473914644759</v>
      </c>
      <c r="CP14" s="24">
        <v>19.674142126016733</v>
      </c>
      <c r="CQ14" s="24">
        <v>17.600429514244986</v>
      </c>
      <c r="CR14" s="24">
        <v>31.924441934729458</v>
      </c>
      <c r="CS14" s="24">
        <v>46.826842989023362</v>
      </c>
      <c r="CT14" s="24">
        <v>72.159384465152513</v>
      </c>
      <c r="CU14" s="24">
        <v>98.919577272372095</v>
      </c>
      <c r="CV14" s="24">
        <v>27.125174172812887</v>
      </c>
      <c r="CW14" s="24">
        <v>19.897619403053341</v>
      </c>
      <c r="CX14" s="24">
        <v>18.645558117145438</v>
      </c>
      <c r="CY14" s="24">
        <v>49.799919591084667</v>
      </c>
      <c r="CZ14" s="24">
        <v>56.001263190421326</v>
      </c>
      <c r="DA14" s="24">
        <v>55.046739968214986</v>
      </c>
      <c r="DB14" s="24">
        <v>48.697518254065798</v>
      </c>
      <c r="DC14" s="24">
        <v>12.52761140935775</v>
      </c>
      <c r="DD14" s="24">
        <v>7.049691386566125</v>
      </c>
      <c r="DE14" s="24">
        <v>31.14840203283979</v>
      </c>
      <c r="DF14" s="24">
        <v>138.1953285281468</v>
      </c>
      <c r="DG14" s="24">
        <v>34.763665749610119</v>
      </c>
      <c r="DH14" s="24">
        <v>51.075709261476696</v>
      </c>
      <c r="DI14" s="24"/>
      <c r="DJ14" s="24">
        <v>45.67614865595479</v>
      </c>
      <c r="DK14" s="24">
        <v>46.406540085835033</v>
      </c>
      <c r="DL14" s="24">
        <v>170.57248863271971</v>
      </c>
      <c r="DM14" s="24">
        <v>19.002777037256937</v>
      </c>
      <c r="DN14" s="24">
        <v>40.111258546823549</v>
      </c>
      <c r="DO14" s="24">
        <v>44.722385800567238</v>
      </c>
      <c r="DP14" s="24">
        <v>47.420084356585342</v>
      </c>
      <c r="DQ14" s="24"/>
      <c r="DR14" s="24">
        <v>15.955390897436828</v>
      </c>
      <c r="DS14" s="24">
        <v>46.524382829209479</v>
      </c>
      <c r="DT14" s="24">
        <v>61.031274936860761</v>
      </c>
      <c r="DU14" s="24">
        <v>22.65212847484527</v>
      </c>
      <c r="DV14" s="24">
        <v>49.969165601278</v>
      </c>
      <c r="DW14" s="24">
        <v>12.533404134298539</v>
      </c>
      <c r="DX14" s="24">
        <v>19.125716531767043</v>
      </c>
      <c r="DY14" s="24">
        <v>28.331795161385649</v>
      </c>
      <c r="DZ14" s="24"/>
      <c r="EA14" s="24"/>
      <c r="EB14" s="24">
        <v>51.396915727129127</v>
      </c>
      <c r="EC14" s="24">
        <v>17.670050711352005</v>
      </c>
      <c r="ED14" s="24">
        <v>32.784783758743593</v>
      </c>
      <c r="EE14" s="24">
        <v>35.563845092756019</v>
      </c>
      <c r="EF14" s="24"/>
      <c r="EG14" s="24"/>
      <c r="EH14" s="24">
        <v>7.6680964853495057</v>
      </c>
      <c r="EI14" s="24">
        <v>39.652877320162695</v>
      </c>
      <c r="EJ14" s="24">
        <v>26.764308667517103</v>
      </c>
      <c r="EK14" s="24">
        <v>17.358841040545624</v>
      </c>
      <c r="EL14" s="24">
        <v>3.5859670125875116</v>
      </c>
      <c r="EM14" s="24">
        <v>85.106012681617614</v>
      </c>
      <c r="EN14" s="24">
        <v>17.889649411935949</v>
      </c>
      <c r="EO14" s="24">
        <v>33.907655017336396</v>
      </c>
      <c r="EP14" s="24">
        <v>38.732115443225709</v>
      </c>
      <c r="EQ14" s="24">
        <v>12.769535079566557</v>
      </c>
      <c r="ER14" s="24">
        <v>49.623233982573893</v>
      </c>
      <c r="ES14" s="24"/>
      <c r="ET14" s="24"/>
      <c r="EU14" s="24">
        <v>29.435944812830076</v>
      </c>
      <c r="EV14" s="24">
        <v>29.045818416452228</v>
      </c>
      <c r="EW14" s="24">
        <v>12.859152512653896</v>
      </c>
      <c r="EX14" s="24"/>
      <c r="EY14" s="24">
        <v>7.4606618896739683</v>
      </c>
      <c r="EZ14" s="24"/>
      <c r="FA14" s="24">
        <v>15.720638668337909</v>
      </c>
      <c r="FB14" s="24">
        <v>30.356203895002903</v>
      </c>
      <c r="FC14" s="24">
        <v>17.831139979116909</v>
      </c>
      <c r="FD14" s="24">
        <v>7.1070154586762522</v>
      </c>
      <c r="FE14" s="24">
        <v>7.3238683705902252</v>
      </c>
      <c r="FF14" s="24"/>
      <c r="FG14" s="24"/>
      <c r="FH14" s="24">
        <v>3.4208449779756003</v>
      </c>
      <c r="FI14" s="24">
        <v>3.5759218788764211</v>
      </c>
      <c r="FJ14" s="24"/>
      <c r="FK14" s="24"/>
      <c r="FL14" s="24">
        <v>23.403102734597358</v>
      </c>
      <c r="FM14" s="24"/>
      <c r="FN14" s="24">
        <v>23.258234331601177</v>
      </c>
      <c r="FO14" s="24"/>
      <c r="FP14" s="24"/>
      <c r="FQ14" s="24"/>
      <c r="FR14" s="24">
        <v>42.160607664935384</v>
      </c>
      <c r="FS14" s="24">
        <v>40.836209208097912</v>
      </c>
      <c r="FT14" s="24"/>
      <c r="FU14" s="24">
        <v>16.789058136068061</v>
      </c>
      <c r="FV14" s="24"/>
      <c r="FW14" s="24"/>
      <c r="FX14" s="24"/>
      <c r="FY14" s="24"/>
      <c r="FZ14" s="24"/>
      <c r="GA14" s="24"/>
      <c r="GB14" s="24"/>
      <c r="GC14" s="24">
        <v>103.14259989394752</v>
      </c>
      <c r="GD14" s="24"/>
      <c r="GE14" s="24"/>
      <c r="GF14" s="24">
        <v>7.0132812831953277</v>
      </c>
      <c r="GG14" s="24">
        <v>3.5679613146156233</v>
      </c>
      <c r="GH14" s="24">
        <v>71.145841958594346</v>
      </c>
      <c r="GI14" s="24"/>
      <c r="GJ14" s="24">
        <v>7.4156794002030351</v>
      </c>
      <c r="GK14" s="24"/>
      <c r="GL14" s="24"/>
      <c r="GM14" s="24"/>
      <c r="GN14" s="24">
        <v>3.4206800260091121</v>
      </c>
      <c r="GO14" s="24"/>
      <c r="GP14" s="24"/>
      <c r="GQ14" s="24"/>
      <c r="GR14" s="24"/>
      <c r="GS14" s="24">
        <v>7.769740063518733</v>
      </c>
      <c r="GT14" s="24"/>
      <c r="GU14" s="24">
        <v>7.7953900060980388</v>
      </c>
      <c r="GV14" s="24"/>
      <c r="GW14" s="24"/>
      <c r="GX14" s="24"/>
      <c r="GY14" s="24"/>
      <c r="GZ14" s="24"/>
      <c r="HA14" s="24">
        <v>3.6307129024021996</v>
      </c>
      <c r="HB14" s="24"/>
      <c r="HC14" s="24"/>
      <c r="HD14" s="24"/>
      <c r="HE14" s="24"/>
      <c r="HF14" s="24"/>
      <c r="HG14" s="24"/>
      <c r="HH14" s="24"/>
      <c r="HI14" s="24"/>
      <c r="HJ14" s="24"/>
      <c r="HK14" s="24"/>
      <c r="HL14" s="24"/>
      <c r="HM14" s="24"/>
      <c r="HN14" s="24"/>
      <c r="HO14" s="24"/>
      <c r="HP14" s="24"/>
      <c r="HQ14" s="24"/>
      <c r="HR14" s="24"/>
      <c r="HS14" s="24"/>
      <c r="HT14" s="24"/>
      <c r="HU14" s="24">
        <v>14.152818742152075</v>
      </c>
      <c r="HV14" s="24"/>
      <c r="HW14" s="24"/>
      <c r="HX14" s="24"/>
      <c r="HY14" s="24">
        <v>13.773507725780169</v>
      </c>
      <c r="HZ14" s="24"/>
      <c r="IA14" s="24"/>
      <c r="IB14" s="24"/>
      <c r="IC14" s="24"/>
      <c r="ID14" s="24">
        <v>34.28888812106112</v>
      </c>
      <c r="IE14" s="24"/>
      <c r="IF14" s="24">
        <v>28.905609244937281</v>
      </c>
      <c r="IG14" s="24"/>
      <c r="IH14" s="24"/>
      <c r="II14" s="24"/>
      <c r="IJ14" s="24"/>
      <c r="IK14" s="24"/>
      <c r="IL14" s="24">
        <v>7.1597780355505316</v>
      </c>
      <c r="IM14" s="24"/>
      <c r="IN14" s="24"/>
      <c r="IO14" s="24"/>
      <c r="IP14" s="24"/>
      <c r="IQ14" s="24"/>
      <c r="IR14" s="24"/>
      <c r="IS14" s="24"/>
      <c r="IT14" s="24"/>
      <c r="IU14" s="24"/>
      <c r="IV14" s="24"/>
      <c r="IW14" s="24"/>
      <c r="IX14" s="24"/>
      <c r="IY14" s="24"/>
      <c r="IZ14" s="24"/>
      <c r="JA14" s="24"/>
      <c r="JB14" s="24"/>
      <c r="JC14" s="24"/>
      <c r="JD14" s="24"/>
      <c r="JE14" s="24"/>
      <c r="JF14" s="24"/>
      <c r="JG14" s="24"/>
      <c r="JH14" s="24"/>
      <c r="JI14" s="24"/>
      <c r="JJ14" s="24"/>
      <c r="JK14" s="24"/>
      <c r="JL14" s="24"/>
      <c r="JM14" s="24"/>
      <c r="JN14" s="24"/>
      <c r="JO14" s="24"/>
      <c r="JP14" s="24"/>
      <c r="JQ14" s="24"/>
      <c r="JR14" s="24"/>
      <c r="JS14" s="24"/>
      <c r="JT14" s="24"/>
      <c r="JU14" s="24"/>
      <c r="JV14" s="24"/>
      <c r="JW14" s="24"/>
      <c r="JX14" s="24"/>
      <c r="JY14" s="24"/>
      <c r="JZ14" s="24"/>
    </row>
    <row r="15" spans="1:286" x14ac:dyDescent="0.15">
      <c r="A15" s="25" t="s">
        <v>482</v>
      </c>
      <c r="B15" s="26" t="s">
        <v>483</v>
      </c>
      <c r="C15" s="27">
        <v>0.5</v>
      </c>
      <c r="D15" s="26" t="s">
        <v>423</v>
      </c>
      <c r="E15" s="24">
        <v>69.048925266833464</v>
      </c>
      <c r="F15" s="24">
        <v>50.541080737788469</v>
      </c>
      <c r="G15" s="24">
        <v>48.25501769883283</v>
      </c>
      <c r="H15" s="24">
        <v>263.33092241697506</v>
      </c>
      <c r="I15" s="24">
        <v>495.57329005786079</v>
      </c>
      <c r="J15" s="24">
        <v>217.0811047431817</v>
      </c>
      <c r="K15" s="24">
        <v>77.109212219247766</v>
      </c>
      <c r="L15" s="24">
        <v>35.715135545322923</v>
      </c>
      <c r="M15" s="24">
        <v>55.543647774893984</v>
      </c>
      <c r="N15" s="24">
        <v>968.64548510844736</v>
      </c>
      <c r="O15" s="24">
        <v>2968.6601650125249</v>
      </c>
      <c r="P15" s="24">
        <v>934.7186540341072</v>
      </c>
      <c r="Q15" s="24">
        <v>202.37742964631369</v>
      </c>
      <c r="R15" s="24">
        <v>300.96418070391286</v>
      </c>
      <c r="S15" s="24">
        <v>228.78983828853313</v>
      </c>
      <c r="T15" s="24">
        <v>152.24430487351603</v>
      </c>
      <c r="U15" s="24">
        <v>34.987443464986882</v>
      </c>
      <c r="V15" s="24">
        <v>45.195610153391513</v>
      </c>
      <c r="W15" s="24">
        <v>99.365756695360957</v>
      </c>
      <c r="X15" s="24">
        <v>70.127043958150225</v>
      </c>
      <c r="Y15" s="24">
        <v>44.962271838003986</v>
      </c>
      <c r="Z15" s="24">
        <v>72.898435449048051</v>
      </c>
      <c r="AA15" s="24">
        <v>20.20518241232384</v>
      </c>
      <c r="AB15" s="24">
        <v>14.061941367943151</v>
      </c>
      <c r="AC15" s="24">
        <v>582.82590975970118</v>
      </c>
      <c r="AD15" s="24">
        <v>1032.3034107057549</v>
      </c>
      <c r="AE15" s="24">
        <v>92.229452041205022</v>
      </c>
      <c r="AF15" s="24">
        <v>197.77641074967829</v>
      </c>
      <c r="AG15" s="24">
        <v>40.131896251383473</v>
      </c>
      <c r="AH15" s="24">
        <v>32.695832295809986</v>
      </c>
      <c r="AI15" s="24">
        <v>67.458320941967045</v>
      </c>
      <c r="AJ15" s="24">
        <v>80.65249766714318</v>
      </c>
      <c r="AK15" s="24">
        <v>43.866632813206323</v>
      </c>
      <c r="AL15" s="24">
        <v>68.706561613470626</v>
      </c>
      <c r="AM15" s="24">
        <v>69.188134442120045</v>
      </c>
      <c r="AN15" s="24">
        <v>23.848540264948831</v>
      </c>
      <c r="AO15" s="24">
        <v>35.379061545443065</v>
      </c>
      <c r="AP15" s="24">
        <v>27.292623342379919</v>
      </c>
      <c r="AQ15" s="24">
        <v>43.077566388720136</v>
      </c>
      <c r="AR15" s="24">
        <v>72.965264863727228</v>
      </c>
      <c r="AS15" s="24">
        <v>41.683900006776582</v>
      </c>
      <c r="AT15" s="24">
        <v>32.839740246984164</v>
      </c>
      <c r="AU15" s="24">
        <v>89.608691694959035</v>
      </c>
      <c r="AV15" s="24">
        <v>217.75433253079868</v>
      </c>
      <c r="AW15" s="24">
        <v>359.50582475164873</v>
      </c>
      <c r="AX15" s="24">
        <v>865.10069829217184</v>
      </c>
      <c r="AY15" s="24">
        <v>546.47893583272491</v>
      </c>
      <c r="AZ15" s="24">
        <v>1022.4979472797143</v>
      </c>
      <c r="BA15" s="24">
        <v>119.67504483764579</v>
      </c>
      <c r="BB15" s="24">
        <v>69.497088927410701</v>
      </c>
      <c r="BC15" s="24">
        <v>350.27767854473035</v>
      </c>
      <c r="BD15" s="24">
        <v>1357.2547832303189</v>
      </c>
      <c r="BE15" s="24">
        <v>383.0109008954459</v>
      </c>
      <c r="BF15" s="24">
        <v>45.195415909748242</v>
      </c>
      <c r="BG15" s="24">
        <v>122.15910345031193</v>
      </c>
      <c r="BH15" s="24">
        <v>47.26030338737435</v>
      </c>
      <c r="BI15" s="24">
        <v>107.44040586027293</v>
      </c>
      <c r="BJ15" s="24">
        <v>93.893204238424076</v>
      </c>
      <c r="BK15" s="24">
        <v>141.3518894710885</v>
      </c>
      <c r="BL15" s="24">
        <v>58.527061741680434</v>
      </c>
      <c r="BM15" s="24">
        <v>95.247732372672644</v>
      </c>
      <c r="BN15" s="24">
        <v>120.82086076220004</v>
      </c>
      <c r="BO15" s="24">
        <v>88.254156175020597</v>
      </c>
      <c r="BP15" s="24">
        <v>252.28633226071537</v>
      </c>
      <c r="BQ15" s="24">
        <v>137.18796308593338</v>
      </c>
      <c r="BR15" s="24">
        <v>129.91599069477772</v>
      </c>
      <c r="BS15" s="24">
        <v>188.07537359253837</v>
      </c>
      <c r="BT15" s="24">
        <v>750.28882002697776</v>
      </c>
      <c r="BU15" s="24">
        <v>1640.9540497656826</v>
      </c>
      <c r="BV15" s="24">
        <v>360.64212790766601</v>
      </c>
      <c r="BW15" s="24">
        <v>38.178610240355134</v>
      </c>
      <c r="BX15" s="24">
        <v>31.06721751808989</v>
      </c>
      <c r="BY15" s="24">
        <v>25.279709702852816</v>
      </c>
      <c r="BZ15" s="24">
        <v>77.074430051430994</v>
      </c>
      <c r="CA15" s="24">
        <v>45.805144490242931</v>
      </c>
      <c r="CB15" s="24">
        <v>59.689291623374885</v>
      </c>
      <c r="CC15" s="24">
        <v>99.072345394376256</v>
      </c>
      <c r="CD15" s="24">
        <v>198.82656721919304</v>
      </c>
      <c r="CE15" s="24">
        <v>28.27351385813137</v>
      </c>
      <c r="CF15" s="24">
        <v>18.068929967876809</v>
      </c>
      <c r="CG15" s="24">
        <v>24.382671139765034</v>
      </c>
      <c r="CH15" s="24">
        <v>25.229708582514849</v>
      </c>
      <c r="CI15" s="24">
        <v>36.23163456274137</v>
      </c>
      <c r="CJ15" s="24">
        <v>21.010492923083486</v>
      </c>
      <c r="CK15" s="24">
        <v>34.874493371421067</v>
      </c>
      <c r="CL15" s="24">
        <v>60.439899283633018</v>
      </c>
      <c r="CM15" s="24">
        <v>37.510042823038518</v>
      </c>
      <c r="CN15" s="24">
        <v>123.35450689657212</v>
      </c>
      <c r="CO15" s="24">
        <v>30.352910523483313</v>
      </c>
      <c r="CP15" s="24">
        <v>92.114301750630545</v>
      </c>
      <c r="CQ15" s="24">
        <v>44.60680080085033</v>
      </c>
      <c r="CR15" s="24">
        <v>24.970433940053351</v>
      </c>
      <c r="CS15" s="24">
        <v>3.3510507122740463</v>
      </c>
      <c r="CT15" s="24">
        <v>13.719300012641646</v>
      </c>
      <c r="CU15" s="24">
        <v>183.02480991132234</v>
      </c>
      <c r="CV15" s="24">
        <v>24.407326788217656</v>
      </c>
      <c r="CW15" s="24">
        <v>27.868221911472272</v>
      </c>
      <c r="CX15" s="24">
        <v>21.636372530159427</v>
      </c>
      <c r="CY15" s="24">
        <v>21.449975443801748</v>
      </c>
      <c r="CZ15" s="24">
        <v>154.40616276613142</v>
      </c>
      <c r="DA15" s="24">
        <v>300.72298623022351</v>
      </c>
      <c r="DB15" s="24">
        <v>80.531173678416479</v>
      </c>
      <c r="DC15" s="24">
        <v>32.536408487382332</v>
      </c>
      <c r="DD15" s="24">
        <v>24.160866317659607</v>
      </c>
      <c r="DE15" s="24">
        <v>2.9168155764860257</v>
      </c>
      <c r="DF15" s="24">
        <v>36.511812184638693</v>
      </c>
      <c r="DG15" s="24">
        <v>17.51704832605613</v>
      </c>
      <c r="DH15" s="24">
        <v>23.726897952989258</v>
      </c>
      <c r="DI15" s="24">
        <v>14.244981658260416</v>
      </c>
      <c r="DJ15" s="24">
        <v>21.305167177033891</v>
      </c>
      <c r="DK15" s="24">
        <v>36.197853894469318</v>
      </c>
      <c r="DL15" s="24">
        <v>97.538854609180959</v>
      </c>
      <c r="DM15" s="24">
        <v>46.729389719060251</v>
      </c>
      <c r="DN15" s="24">
        <v>45.625623481142952</v>
      </c>
      <c r="DO15" s="24">
        <v>382.33458588946837</v>
      </c>
      <c r="DP15" s="24">
        <v>23.176393003758093</v>
      </c>
      <c r="DQ15" s="24">
        <v>7.104012940959227</v>
      </c>
      <c r="DR15" s="24">
        <v>9.7619617127777065</v>
      </c>
      <c r="DS15" s="24">
        <v>21.007817087647972</v>
      </c>
      <c r="DT15" s="24">
        <v>20.003575236272805</v>
      </c>
      <c r="DU15" s="24">
        <v>21.893128652379382</v>
      </c>
      <c r="DV15" s="24">
        <v>33.412856485715288</v>
      </c>
      <c r="DW15" s="24">
        <v>175.05501538532295</v>
      </c>
      <c r="DX15" s="24">
        <v>20.265804893246454</v>
      </c>
      <c r="DY15" s="24">
        <v>20.304790995730347</v>
      </c>
      <c r="DZ15" s="24">
        <v>13.170333502607884</v>
      </c>
      <c r="EA15" s="24">
        <v>44.733469074758204</v>
      </c>
      <c r="EB15" s="24">
        <v>12.199929927885661</v>
      </c>
      <c r="EC15" s="24">
        <v>15.565072536408579</v>
      </c>
      <c r="ED15" s="24">
        <v>14.2441300882198</v>
      </c>
      <c r="EE15" s="24">
        <v>20.772843580525915</v>
      </c>
      <c r="EF15" s="24">
        <v>188.19288730386739</v>
      </c>
      <c r="EG15" s="24">
        <v>45.207288406194813</v>
      </c>
      <c r="EH15" s="24">
        <v>19.972854459308881</v>
      </c>
      <c r="EI15" s="24">
        <v>129.5451330499431</v>
      </c>
      <c r="EJ15" s="24">
        <v>13.246733294204931</v>
      </c>
      <c r="EK15" s="24">
        <v>44.410483255875512</v>
      </c>
      <c r="EL15" s="24">
        <v>3.2390612015311491</v>
      </c>
      <c r="EM15" s="24">
        <v>2.968788454445356</v>
      </c>
      <c r="EN15" s="24">
        <v>5.1832634787463689</v>
      </c>
      <c r="EO15" s="24">
        <v>16.168202741584217</v>
      </c>
      <c r="EP15" s="24">
        <v>49.678402619626596</v>
      </c>
      <c r="EQ15" s="24">
        <v>36.086773857575523</v>
      </c>
      <c r="ER15" s="24">
        <v>6.9889235823260707</v>
      </c>
      <c r="ES15" s="24">
        <v>11.043265163499147</v>
      </c>
      <c r="ET15" s="24">
        <v>14.162848355626679</v>
      </c>
      <c r="EU15" s="24">
        <v>42.616527255013629</v>
      </c>
      <c r="EV15" s="24">
        <v>50.410102913848512</v>
      </c>
      <c r="EW15" s="24">
        <v>27.929743230850587</v>
      </c>
      <c r="EX15" s="24">
        <v>33.619963046434506</v>
      </c>
      <c r="EY15" s="24">
        <v>45.369912434037893</v>
      </c>
      <c r="EZ15" s="24">
        <v>36.433216627446889</v>
      </c>
      <c r="FA15" s="24">
        <v>36.707377866385968</v>
      </c>
      <c r="FB15" s="24">
        <v>74.95478876204335</v>
      </c>
      <c r="FC15" s="24">
        <v>122.10732976440808</v>
      </c>
      <c r="FD15" s="24">
        <v>18.862355426517126</v>
      </c>
      <c r="FE15" s="24">
        <v>29.400225957299178</v>
      </c>
      <c r="FF15" s="24">
        <v>28.939030985536665</v>
      </c>
      <c r="FG15" s="24">
        <v>34.395309813440662</v>
      </c>
      <c r="FH15" s="24">
        <v>21.181517434570939</v>
      </c>
      <c r="FI15" s="24">
        <v>35.76336853150891</v>
      </c>
      <c r="FJ15" s="24">
        <v>35.426976946965162</v>
      </c>
      <c r="FK15" s="24">
        <v>9.397633017777471</v>
      </c>
      <c r="FL15" s="24">
        <v>54.068190786326092</v>
      </c>
      <c r="FM15" s="24">
        <v>13.487522293521101</v>
      </c>
      <c r="FN15" s="24">
        <v>42.256362611955275</v>
      </c>
      <c r="FO15" s="24">
        <v>10.338846130474323</v>
      </c>
      <c r="FP15" s="24">
        <v>18.253803386416802</v>
      </c>
      <c r="FQ15" s="24">
        <v>8.9206666438924085</v>
      </c>
      <c r="FR15" s="24">
        <v>768.56847628217326</v>
      </c>
      <c r="FS15" s="24">
        <v>27.354310839780037</v>
      </c>
      <c r="FT15" s="24">
        <v>23.118577823550471</v>
      </c>
      <c r="FU15" s="24">
        <v>16.112912728739012</v>
      </c>
      <c r="FV15" s="24">
        <v>11.080071748905979</v>
      </c>
      <c r="FW15" s="24">
        <v>42.103077788937512</v>
      </c>
      <c r="FX15" s="24">
        <v>11.3004267600923</v>
      </c>
      <c r="FY15" s="24">
        <v>26.935423315230526</v>
      </c>
      <c r="FZ15" s="24">
        <v>25.36250328615985</v>
      </c>
      <c r="GA15" s="24">
        <v>26.468953483771504</v>
      </c>
      <c r="GB15" s="24">
        <v>8.3403774231713008</v>
      </c>
      <c r="GC15" s="24">
        <v>126.53884707880471</v>
      </c>
      <c r="GD15" s="24">
        <v>93.69440362451904</v>
      </c>
      <c r="GE15" s="24">
        <v>115.85297987894316</v>
      </c>
      <c r="GF15" s="24"/>
      <c r="GG15" s="24">
        <v>16.270351263732856</v>
      </c>
      <c r="GH15" s="24">
        <v>1.4584688678981377</v>
      </c>
      <c r="GI15" s="24">
        <v>24.81346587350345</v>
      </c>
      <c r="GJ15" s="24">
        <v>51.906064054599888</v>
      </c>
      <c r="GK15" s="24">
        <v>33.418632095184158</v>
      </c>
      <c r="GL15" s="24">
        <v>7.7371534197344634</v>
      </c>
      <c r="GM15" s="24">
        <v>11.216467714925692</v>
      </c>
      <c r="GN15" s="24">
        <v>2.915844801411104</v>
      </c>
      <c r="GO15" s="24">
        <v>49.027088173818029</v>
      </c>
      <c r="GP15" s="24">
        <v>15.613157808797403</v>
      </c>
      <c r="GQ15" s="24">
        <v>19.784074749403043</v>
      </c>
      <c r="GR15" s="24">
        <v>1.4922690343914153</v>
      </c>
      <c r="GS15" s="24">
        <v>3.0596448476564593</v>
      </c>
      <c r="GT15" s="24">
        <v>19.298337868811728</v>
      </c>
      <c r="GU15" s="24">
        <v>44.663011809220819</v>
      </c>
      <c r="GV15" s="24">
        <v>38.695623301787684</v>
      </c>
      <c r="GW15" s="24">
        <v>298.8320502129755</v>
      </c>
      <c r="GX15" s="24">
        <v>22.485034086108993</v>
      </c>
      <c r="GY15" s="24">
        <v>42.556104926286167</v>
      </c>
      <c r="GZ15" s="24">
        <v>17.05516279229191</v>
      </c>
      <c r="HA15" s="24">
        <v>51.759932489530918</v>
      </c>
      <c r="HB15" s="24">
        <v>31.652060755177381</v>
      </c>
      <c r="HC15" s="24">
        <v>19.822591860580964</v>
      </c>
      <c r="HD15" s="24">
        <v>62.508224799887984</v>
      </c>
      <c r="HE15" s="24">
        <v>33.608925871510863</v>
      </c>
      <c r="HF15" s="24">
        <v>51.965883711034955</v>
      </c>
      <c r="HG15" s="24">
        <v>22.285208338451685</v>
      </c>
      <c r="HH15" s="24">
        <v>1.5467604325922883</v>
      </c>
      <c r="HI15" s="24">
        <v>8.7481472687777195</v>
      </c>
      <c r="HJ15" s="24">
        <v>17.119873991119853</v>
      </c>
      <c r="HK15" s="24"/>
      <c r="HL15" s="24">
        <v>2.9378173025952479</v>
      </c>
      <c r="HM15" s="24">
        <v>11.348917506854328</v>
      </c>
      <c r="HN15" s="24">
        <v>7.8702849108369843</v>
      </c>
      <c r="HO15" s="24">
        <v>6.6270886655063546</v>
      </c>
      <c r="HP15" s="24">
        <v>108.64081680425677</v>
      </c>
      <c r="HQ15" s="24">
        <v>97.986981341308891</v>
      </c>
      <c r="HR15" s="24">
        <v>24.52899421152275</v>
      </c>
      <c r="HS15" s="24">
        <v>6.8054538141435685</v>
      </c>
      <c r="HT15" s="24">
        <v>45.076255928149905</v>
      </c>
      <c r="HU15" s="24"/>
      <c r="HV15" s="24">
        <v>4.4923293121209937</v>
      </c>
      <c r="HW15" s="24">
        <v>8.1796005563616827</v>
      </c>
      <c r="HX15" s="24">
        <v>37.747954357586046</v>
      </c>
      <c r="HY15" s="24">
        <v>12.609100838858122</v>
      </c>
      <c r="HZ15" s="24">
        <v>19.136251519190306</v>
      </c>
      <c r="IA15" s="24">
        <v>20.507531136605582</v>
      </c>
      <c r="IB15" s="24">
        <v>16.669249418681968</v>
      </c>
      <c r="IC15" s="24">
        <v>27.584107716880688</v>
      </c>
      <c r="ID15" s="24">
        <v>49.037708795833687</v>
      </c>
      <c r="IE15" s="24">
        <v>17.383557890426516</v>
      </c>
      <c r="IF15" s="24"/>
      <c r="IG15" s="24">
        <v>44.97083776110118</v>
      </c>
      <c r="IH15" s="24">
        <v>25.241372063938442</v>
      </c>
      <c r="II15" s="24">
        <v>10.568031472454747</v>
      </c>
      <c r="IJ15" s="24">
        <v>12.097107092252994</v>
      </c>
      <c r="IK15" s="24">
        <v>13.95221143515538</v>
      </c>
      <c r="IL15" s="24"/>
      <c r="IM15" s="24">
        <v>109.90193073318264</v>
      </c>
      <c r="IN15" s="24">
        <v>196.42060489108431</v>
      </c>
      <c r="IO15" s="24">
        <v>56.857603360477192</v>
      </c>
      <c r="IP15" s="24">
        <v>14.957282699501587</v>
      </c>
      <c r="IQ15" s="24">
        <v>36.80821764429178</v>
      </c>
      <c r="IR15" s="24">
        <v>8.0432141917387874</v>
      </c>
      <c r="IS15" s="24">
        <v>59.243904982184212</v>
      </c>
      <c r="IT15" s="24">
        <v>6.2104582077774166</v>
      </c>
      <c r="IU15" s="24">
        <v>19.462642879666465</v>
      </c>
      <c r="IV15" s="24">
        <v>11.790011585099581</v>
      </c>
      <c r="IW15" s="24"/>
      <c r="IX15" s="24">
        <v>3.1159627269591903</v>
      </c>
      <c r="IY15" s="24">
        <v>21.566116155386176</v>
      </c>
      <c r="IZ15" s="24">
        <v>49.478796965527046</v>
      </c>
      <c r="JA15" s="24">
        <v>6.0555064345587217</v>
      </c>
      <c r="JB15" s="24">
        <v>20.100880223012638</v>
      </c>
      <c r="JC15" s="24">
        <v>10.264780216872369</v>
      </c>
      <c r="JD15" s="24">
        <v>30.391148455584609</v>
      </c>
      <c r="JE15" s="24">
        <v>31.24609892644817</v>
      </c>
      <c r="JF15" s="24">
        <v>17.79997490171856</v>
      </c>
      <c r="JG15" s="24">
        <v>17.442333210315667</v>
      </c>
      <c r="JH15" s="24">
        <v>27.213535898243574</v>
      </c>
      <c r="JI15" s="24">
        <v>345.34710278094565</v>
      </c>
      <c r="JJ15" s="24">
        <v>171.20049770538469</v>
      </c>
      <c r="JK15" s="24">
        <v>33.590314671637948</v>
      </c>
      <c r="JL15" s="24">
        <v>17.575701782062627</v>
      </c>
      <c r="JM15" s="24">
        <v>94.497338897420391</v>
      </c>
      <c r="JN15" s="24">
        <v>8.8719196136923131</v>
      </c>
      <c r="JO15" s="24">
        <v>107.88366542278452</v>
      </c>
      <c r="JP15" s="24">
        <v>8.5308440246406825</v>
      </c>
      <c r="JQ15" s="24">
        <v>33.802364474579058</v>
      </c>
      <c r="JR15" s="24"/>
      <c r="JS15" s="24">
        <v>16.380450481013526</v>
      </c>
      <c r="JT15" s="24"/>
      <c r="JU15" s="24">
        <v>7.667470174494186</v>
      </c>
      <c r="JV15" s="24"/>
      <c r="JW15" s="24">
        <v>8.432305627694582</v>
      </c>
      <c r="JX15" s="24">
        <v>13.770548575996614</v>
      </c>
      <c r="JY15" s="24">
        <v>4.933721329095115</v>
      </c>
      <c r="JZ15" s="24">
        <v>26.046088765233513</v>
      </c>
    </row>
    <row r="16" spans="1:286" x14ac:dyDescent="0.15">
      <c r="A16" s="25" t="s">
        <v>484</v>
      </c>
      <c r="B16" s="26" t="s">
        <v>483</v>
      </c>
      <c r="C16" s="27">
        <v>0.5</v>
      </c>
      <c r="D16" s="26" t="s">
        <v>423</v>
      </c>
      <c r="E16" s="24">
        <v>57.450082655349362</v>
      </c>
      <c r="F16" s="24">
        <v>45.218669898998364</v>
      </c>
      <c r="G16" s="24">
        <v>47.830552464629918</v>
      </c>
      <c r="H16" s="24">
        <v>247.65701558045959</v>
      </c>
      <c r="I16" s="24">
        <v>494.36869169966326</v>
      </c>
      <c r="J16" s="24">
        <v>223.39531575773233</v>
      </c>
      <c r="K16" s="24">
        <v>81.016923126882759</v>
      </c>
      <c r="L16" s="24">
        <v>36.930513082203767</v>
      </c>
      <c r="M16" s="24">
        <v>63.42158856522439</v>
      </c>
      <c r="N16" s="24">
        <v>963.54457055738237</v>
      </c>
      <c r="O16" s="24">
        <v>2945.4591375672089</v>
      </c>
      <c r="P16" s="24">
        <v>925.48537030166631</v>
      </c>
      <c r="Q16" s="24">
        <v>205.11981855456335</v>
      </c>
      <c r="R16" s="24">
        <v>287.57084654467394</v>
      </c>
      <c r="S16" s="24">
        <v>219.83796093944176</v>
      </c>
      <c r="T16" s="24">
        <v>146.40134624900426</v>
      </c>
      <c r="U16" s="24">
        <v>32.265866576597155</v>
      </c>
      <c r="V16" s="24">
        <v>43.177581452834751</v>
      </c>
      <c r="W16" s="24">
        <v>99.448352961106337</v>
      </c>
      <c r="X16" s="24">
        <v>56.369879568460668</v>
      </c>
      <c r="Y16" s="24">
        <v>29.273061298608354</v>
      </c>
      <c r="Z16" s="24">
        <v>65.573282946314308</v>
      </c>
      <c r="AA16" s="24">
        <v>17.694429088965599</v>
      </c>
      <c r="AB16" s="24">
        <v>15.101150006844813</v>
      </c>
      <c r="AC16" s="24">
        <v>950.10878713999796</v>
      </c>
      <c r="AD16" s="24">
        <v>1678.9139345723725</v>
      </c>
      <c r="AE16" s="24">
        <v>71.06891859900513</v>
      </c>
      <c r="AF16" s="24">
        <v>137.98597442223442</v>
      </c>
      <c r="AG16" s="24">
        <v>18.671621570863277</v>
      </c>
      <c r="AH16" s="24">
        <v>28.900927347204085</v>
      </c>
      <c r="AI16" s="24">
        <v>52.401793328134737</v>
      </c>
      <c r="AJ16" s="24">
        <v>60.153042361600328</v>
      </c>
      <c r="AK16" s="24">
        <v>44.885576620105581</v>
      </c>
      <c r="AL16" s="24">
        <v>64.994797920933038</v>
      </c>
      <c r="AM16" s="24">
        <v>77.056257980638378</v>
      </c>
      <c r="AN16" s="24">
        <v>23.195210619977843</v>
      </c>
      <c r="AO16" s="24">
        <v>31.03752495279122</v>
      </c>
      <c r="AP16" s="24">
        <v>30.762208621323811</v>
      </c>
      <c r="AQ16" s="24">
        <v>49.238891566630684</v>
      </c>
      <c r="AR16" s="24">
        <v>87.431745946664776</v>
      </c>
      <c r="AS16" s="24">
        <v>45.275307546933441</v>
      </c>
      <c r="AT16" s="24">
        <v>33.732027453694407</v>
      </c>
      <c r="AU16" s="24">
        <v>91.452962281112676</v>
      </c>
      <c r="AV16" s="24">
        <v>218.56262215440481</v>
      </c>
      <c r="AW16" s="24">
        <v>358.71567615277621</v>
      </c>
      <c r="AX16" s="24">
        <v>850.08607329925246</v>
      </c>
      <c r="AY16" s="24">
        <v>522.13923095926805</v>
      </c>
      <c r="AZ16" s="24">
        <v>970.24216294330768</v>
      </c>
      <c r="BA16" s="24">
        <v>110.90359066247963</v>
      </c>
      <c r="BB16" s="24">
        <v>70.921389887576012</v>
      </c>
      <c r="BC16" s="24">
        <v>349.12817913918809</v>
      </c>
      <c r="BD16" s="24">
        <v>1360.3262979873086</v>
      </c>
      <c r="BE16" s="24">
        <v>371.44692928327868</v>
      </c>
      <c r="BF16" s="24">
        <v>41.648690593556999</v>
      </c>
      <c r="BG16" s="24">
        <v>115.98728539182024</v>
      </c>
      <c r="BH16" s="24">
        <v>43.65266680287197</v>
      </c>
      <c r="BI16" s="24">
        <v>97.26373984492939</v>
      </c>
      <c r="BJ16" s="24">
        <v>86.996528466541804</v>
      </c>
      <c r="BK16" s="24">
        <v>141.67351556387024</v>
      </c>
      <c r="BL16" s="24">
        <v>57.086119181358775</v>
      </c>
      <c r="BM16" s="24">
        <v>91.505515536146021</v>
      </c>
      <c r="BN16" s="24">
        <v>114.17105423555614</v>
      </c>
      <c r="BO16" s="24">
        <v>102.88837346477848</v>
      </c>
      <c r="BP16" s="24">
        <v>300.26920631424281</v>
      </c>
      <c r="BQ16" s="24">
        <v>207.55219336316182</v>
      </c>
      <c r="BR16" s="24">
        <v>121.46456707350929</v>
      </c>
      <c r="BS16" s="24">
        <v>144.62315094877468</v>
      </c>
      <c r="BT16" s="24">
        <v>557.22202609818089</v>
      </c>
      <c r="BU16" s="24">
        <v>1253.4428359538986</v>
      </c>
      <c r="BV16" s="24">
        <v>322.07441742453472</v>
      </c>
      <c r="BW16" s="24">
        <v>35.092885593938206</v>
      </c>
      <c r="BX16" s="24">
        <v>31.005808952578125</v>
      </c>
      <c r="BY16" s="24">
        <v>27.296164385864476</v>
      </c>
      <c r="BZ16" s="24">
        <v>59.845160841584075</v>
      </c>
      <c r="CA16" s="24">
        <v>37.3833706738112</v>
      </c>
      <c r="CB16" s="24">
        <v>46.172017443085828</v>
      </c>
      <c r="CC16" s="24">
        <v>117.72482284015787</v>
      </c>
      <c r="CD16" s="24">
        <v>322.5627514658978</v>
      </c>
      <c r="CE16" s="24">
        <v>19.863881994256115</v>
      </c>
      <c r="CF16" s="24">
        <v>16.767739630501804</v>
      </c>
      <c r="CG16" s="24">
        <v>23.17683804126354</v>
      </c>
      <c r="CH16" s="24">
        <v>21.335469556973052</v>
      </c>
      <c r="CI16" s="24">
        <v>30.486863532482488</v>
      </c>
      <c r="CJ16" s="24">
        <v>18.727926817388049</v>
      </c>
      <c r="CK16" s="24">
        <v>34.587567785860109</v>
      </c>
      <c r="CL16" s="24">
        <v>61.578790670289081</v>
      </c>
      <c r="CM16" s="24">
        <v>63.211397536023988</v>
      </c>
      <c r="CN16" s="24">
        <v>101.20739923352578</v>
      </c>
      <c r="CO16" s="24">
        <v>53.106910603766799</v>
      </c>
      <c r="CP16" s="24">
        <v>85.242463986251423</v>
      </c>
      <c r="CQ16" s="24">
        <v>44.497162611842235</v>
      </c>
      <c r="CR16" s="24">
        <v>21.99255948074368</v>
      </c>
      <c r="CS16" s="24">
        <v>3.4588269804105796</v>
      </c>
      <c r="CT16" s="24">
        <v>9.2756918036420313</v>
      </c>
      <c r="CU16" s="24">
        <v>123.95803438558511</v>
      </c>
      <c r="CV16" s="24">
        <v>21.218454956688209</v>
      </c>
      <c r="CW16" s="24">
        <v>31.799049817366999</v>
      </c>
      <c r="CX16" s="24">
        <v>22.245448443774087</v>
      </c>
      <c r="CY16" s="24">
        <v>25.055548821394016</v>
      </c>
      <c r="CZ16" s="24">
        <v>82.704333089257688</v>
      </c>
      <c r="DA16" s="24">
        <v>492.62092000943056</v>
      </c>
      <c r="DB16" s="24">
        <v>61.007107609644962</v>
      </c>
      <c r="DC16" s="24">
        <v>25.498145951147883</v>
      </c>
      <c r="DD16" s="24">
        <v>5.6619480041202825</v>
      </c>
      <c r="DE16" s="24"/>
      <c r="DF16" s="24">
        <v>37.953085545952035</v>
      </c>
      <c r="DG16" s="24">
        <v>5.5660861439636893</v>
      </c>
      <c r="DH16" s="24">
        <v>22.885908147367907</v>
      </c>
      <c r="DI16" s="24">
        <v>11.307390121415706</v>
      </c>
      <c r="DJ16" s="24">
        <v>19.128613457874238</v>
      </c>
      <c r="DK16" s="24">
        <v>22.887816283707998</v>
      </c>
      <c r="DL16" s="24">
        <v>53.546450148028896</v>
      </c>
      <c r="DM16" s="24">
        <v>68.709404826258094</v>
      </c>
      <c r="DN16" s="24">
        <v>41.300130922326055</v>
      </c>
      <c r="DO16" s="24">
        <v>297.57705092253457</v>
      </c>
      <c r="DP16" s="24">
        <v>19.182944595259926</v>
      </c>
      <c r="DQ16" s="24">
        <v>5.3561200989239524</v>
      </c>
      <c r="DR16" s="24">
        <v>3.563112636612892</v>
      </c>
      <c r="DS16" s="24">
        <v>22.432203904840069</v>
      </c>
      <c r="DT16" s="24">
        <v>18.359664961801563</v>
      </c>
      <c r="DU16" s="24">
        <v>21.816753812700227</v>
      </c>
      <c r="DV16" s="24">
        <v>23.441087012797389</v>
      </c>
      <c r="DW16" s="24">
        <v>137.1600964754619</v>
      </c>
      <c r="DX16" s="24">
        <v>14.586244151979805</v>
      </c>
      <c r="DY16" s="24">
        <v>21.036090069975689</v>
      </c>
      <c r="DZ16" s="24">
        <v>11.735677920229115</v>
      </c>
      <c r="EA16" s="24">
        <v>41.26396429559631</v>
      </c>
      <c r="EB16" s="24">
        <v>23.851025915439724</v>
      </c>
      <c r="EC16" s="24">
        <v>17.665462801182304</v>
      </c>
      <c r="ED16" s="24">
        <v>15.969580408967522</v>
      </c>
      <c r="EE16" s="24">
        <v>25.621091336901138</v>
      </c>
      <c r="EF16" s="24">
        <v>154.79939598701299</v>
      </c>
      <c r="EG16" s="24">
        <v>50.075139084116657</v>
      </c>
      <c r="EH16" s="24">
        <v>19.267541177085988</v>
      </c>
      <c r="EI16" s="24">
        <v>119.36219158869187</v>
      </c>
      <c r="EJ16" s="24">
        <v>10.019383713167068</v>
      </c>
      <c r="EK16" s="24">
        <v>45.237235321278952</v>
      </c>
      <c r="EL16" s="24"/>
      <c r="EM16" s="24">
        <v>11.200690960316917</v>
      </c>
      <c r="EN16" s="24"/>
      <c r="EO16" s="24">
        <v>12.349902440756905</v>
      </c>
      <c r="EP16" s="24">
        <v>45.801761179037491</v>
      </c>
      <c r="EQ16" s="24">
        <v>35.357030531442874</v>
      </c>
      <c r="ER16" s="24">
        <v>3.42020328982092</v>
      </c>
      <c r="ES16" s="24">
        <v>8.6599465255169505</v>
      </c>
      <c r="ET16" s="24">
        <v>12.619562873418374</v>
      </c>
      <c r="EU16" s="24">
        <v>31.059719724821505</v>
      </c>
      <c r="EV16" s="24">
        <v>40.932332567942751</v>
      </c>
      <c r="EW16" s="24">
        <v>28.06440155983519</v>
      </c>
      <c r="EX16" s="24">
        <v>25.893221520499246</v>
      </c>
      <c r="EY16" s="24">
        <v>45.284739119774031</v>
      </c>
      <c r="EZ16" s="24">
        <v>37.736564511268817</v>
      </c>
      <c r="FA16" s="24">
        <v>38.340372941801824</v>
      </c>
      <c r="FB16" s="24">
        <v>52.569115570871844</v>
      </c>
      <c r="FC16" s="24">
        <v>211.69974253284971</v>
      </c>
      <c r="FD16" s="24">
        <v>21.23269323999898</v>
      </c>
      <c r="FE16" s="24">
        <v>23.42334286728375</v>
      </c>
      <c r="FF16" s="24">
        <v>25.189366186099193</v>
      </c>
      <c r="FG16" s="24">
        <v>34.710201069525823</v>
      </c>
      <c r="FH16" s="24">
        <v>10.629793652624906</v>
      </c>
      <c r="FI16" s="24">
        <v>32.458409882067059</v>
      </c>
      <c r="FJ16" s="24">
        <v>32.064146285626371</v>
      </c>
      <c r="FK16" s="24">
        <v>6.0811569308261815</v>
      </c>
      <c r="FL16" s="24">
        <v>45.946079214248975</v>
      </c>
      <c r="FM16" s="24">
        <v>11.012280258640315</v>
      </c>
      <c r="FN16" s="24">
        <v>32.836286004399021</v>
      </c>
      <c r="FO16" s="24">
        <v>9.584747301158302</v>
      </c>
      <c r="FP16" s="24">
        <v>19.015845645073256</v>
      </c>
      <c r="FQ16" s="24">
        <v>3.6089869915533641</v>
      </c>
      <c r="FR16" s="24">
        <v>1019.1714813796916</v>
      </c>
      <c r="FS16" s="24">
        <v>22.363895837924236</v>
      </c>
      <c r="FT16" s="24">
        <v>12.915614117287081</v>
      </c>
      <c r="FU16" s="24">
        <v>17.258894431924393</v>
      </c>
      <c r="FV16" s="24">
        <v>8.8018675490317086</v>
      </c>
      <c r="FW16" s="24">
        <v>51.888502961039926</v>
      </c>
      <c r="FX16" s="24">
        <v>8.2318211212856767</v>
      </c>
      <c r="FY16" s="24">
        <v>20.37489883720103</v>
      </c>
      <c r="FZ16" s="24">
        <v>19.34111184342915</v>
      </c>
      <c r="GA16" s="24">
        <v>20.359039991289364</v>
      </c>
      <c r="GB16" s="24"/>
      <c r="GC16" s="24">
        <v>226.07461491168817</v>
      </c>
      <c r="GD16" s="24">
        <v>151.52837157440109</v>
      </c>
      <c r="GE16" s="24">
        <v>85.936193341811233</v>
      </c>
      <c r="GF16" s="24">
        <v>7.4632794574734573</v>
      </c>
      <c r="GG16" s="24">
        <v>15.207904991081211</v>
      </c>
      <c r="GH16" s="24">
        <v>9.4037830677167005</v>
      </c>
      <c r="GI16" s="24">
        <v>17.193052732724741</v>
      </c>
      <c r="GJ16" s="24">
        <v>50.478678625256713</v>
      </c>
      <c r="GK16" s="24">
        <v>23.947539891340206</v>
      </c>
      <c r="GL16" s="24"/>
      <c r="GM16" s="24">
        <v>11.949300380782242</v>
      </c>
      <c r="GN16" s="24"/>
      <c r="GO16" s="24">
        <v>88.215223683007878</v>
      </c>
      <c r="GP16" s="24">
        <v>8.8394847315341742</v>
      </c>
      <c r="GQ16" s="24">
        <v>14.637133708351382</v>
      </c>
      <c r="GR16" s="24"/>
      <c r="GS16" s="24"/>
      <c r="GT16" s="24">
        <v>16.390782898330155</v>
      </c>
      <c r="GU16" s="24">
        <v>67.645366766732792</v>
      </c>
      <c r="GV16" s="24">
        <v>40.150570124373459</v>
      </c>
      <c r="GW16" s="24">
        <v>397.49066436145893</v>
      </c>
      <c r="GX16" s="24">
        <v>14.390640723602788</v>
      </c>
      <c r="GY16" s="24">
        <v>21.377567814976324</v>
      </c>
      <c r="GZ16" s="24">
        <v>16.520752695565879</v>
      </c>
      <c r="HA16" s="24">
        <v>57.268737148712368</v>
      </c>
      <c r="HB16" s="24">
        <v>33.364125065281918</v>
      </c>
      <c r="HC16" s="24">
        <v>14.556945462786203</v>
      </c>
      <c r="HD16" s="24">
        <v>50.833815277064154</v>
      </c>
      <c r="HE16" s="24">
        <v>51.667769816882569</v>
      </c>
      <c r="HF16" s="24">
        <v>38.193326339288411</v>
      </c>
      <c r="HG16" s="24">
        <v>15.848519477011129</v>
      </c>
      <c r="HH16" s="24"/>
      <c r="HI16" s="24"/>
      <c r="HJ16" s="24">
        <v>8.7173234071227927</v>
      </c>
      <c r="HK16" s="24"/>
      <c r="HL16" s="24"/>
      <c r="HM16" s="24">
        <v>9.1992640076194263</v>
      </c>
      <c r="HN16" s="24">
        <v>7.8209695949239464</v>
      </c>
      <c r="HO16" s="24">
        <v>1.6545084817122506</v>
      </c>
      <c r="HP16" s="24">
        <v>172.22981546729235</v>
      </c>
      <c r="HQ16" s="24">
        <v>105.01037585729618</v>
      </c>
      <c r="HR16" s="24">
        <v>45.070829085481698</v>
      </c>
      <c r="HS16" s="24"/>
      <c r="HT16" s="24">
        <v>43.839848549716066</v>
      </c>
      <c r="HU16" s="24"/>
      <c r="HV16" s="24">
        <v>7.4087960751670199</v>
      </c>
      <c r="HW16" s="24">
        <v>3.4917330284208874</v>
      </c>
      <c r="HX16" s="24">
        <v>36.815272135245678</v>
      </c>
      <c r="HY16" s="24">
        <v>16.061658137038311</v>
      </c>
      <c r="HZ16" s="24">
        <v>13.289037075687055</v>
      </c>
      <c r="IA16" s="24">
        <v>27.305662777309163</v>
      </c>
      <c r="IB16" s="24">
        <v>14.419640843590692</v>
      </c>
      <c r="IC16" s="24">
        <v>8.8060153773170846</v>
      </c>
      <c r="ID16" s="24">
        <v>86.53888869281252</v>
      </c>
      <c r="IE16" s="24">
        <v>25.07312972652041</v>
      </c>
      <c r="IF16" s="24"/>
      <c r="IG16" s="24">
        <v>36.713355156268726</v>
      </c>
      <c r="IH16" s="24">
        <v>10.232729595447497</v>
      </c>
      <c r="II16" s="24">
        <v>3.4674697554006464</v>
      </c>
      <c r="IJ16" s="24">
        <v>5.6534227114607303</v>
      </c>
      <c r="IK16" s="24">
        <v>5.7523795416951886</v>
      </c>
      <c r="IL16" s="24">
        <v>7.5121568434757631</v>
      </c>
      <c r="IM16" s="24">
        <v>59.772903710584963</v>
      </c>
      <c r="IN16" s="24">
        <v>239.58263854396952</v>
      </c>
      <c r="IO16" s="24">
        <v>30.615922397609051</v>
      </c>
      <c r="IP16" s="24">
        <v>13.238439322080252</v>
      </c>
      <c r="IQ16" s="24">
        <v>64.449833843880896</v>
      </c>
      <c r="IR16" s="24">
        <v>1.640242625154722</v>
      </c>
      <c r="IS16" s="24">
        <v>48.611628114445608</v>
      </c>
      <c r="IT16" s="24">
        <v>7.7684713172230904</v>
      </c>
      <c r="IU16" s="24">
        <v>5.8718077314570261</v>
      </c>
      <c r="IV16" s="24">
        <v>5.5515070011914567</v>
      </c>
      <c r="IW16" s="24"/>
      <c r="IX16" s="24"/>
      <c r="IY16" s="24">
        <v>16.724816712511128</v>
      </c>
      <c r="IZ16" s="24">
        <v>37.579473127206235</v>
      </c>
      <c r="JA16" s="24"/>
      <c r="JB16" s="24">
        <v>24.775920575448875</v>
      </c>
      <c r="JC16" s="24">
        <v>9.8309586328035046</v>
      </c>
      <c r="JD16" s="24">
        <v>16.789037849109892</v>
      </c>
      <c r="JE16" s="24">
        <v>21.052735514644571</v>
      </c>
      <c r="JF16" s="24">
        <v>14.737066428527861</v>
      </c>
      <c r="JG16" s="24">
        <v>14.991758648064064</v>
      </c>
      <c r="JH16" s="24">
        <v>22.795044995442666</v>
      </c>
      <c r="JI16" s="24">
        <v>351.33326919720622</v>
      </c>
      <c r="JJ16" s="24">
        <v>128.14700263176869</v>
      </c>
      <c r="JK16" s="24">
        <v>31.537863506155606</v>
      </c>
      <c r="JL16" s="24">
        <v>9.6922956505928397</v>
      </c>
      <c r="JM16" s="24">
        <v>79.282540531625159</v>
      </c>
      <c r="JN16" s="24">
        <v>8.3022986783222272</v>
      </c>
      <c r="JO16" s="24">
        <v>104.55918957659658</v>
      </c>
      <c r="JP16" s="24"/>
      <c r="JQ16" s="24">
        <v>28.64640851771652</v>
      </c>
      <c r="JR16" s="24">
        <v>17.259265740370004</v>
      </c>
      <c r="JS16" s="24">
        <v>5.247823211962384</v>
      </c>
      <c r="JT16" s="24"/>
      <c r="JU16" s="24">
        <v>1.6920398995760266</v>
      </c>
      <c r="JV16" s="24">
        <v>12.159982822754628</v>
      </c>
      <c r="JW16" s="24">
        <v>20.735012206306823</v>
      </c>
      <c r="JX16" s="24">
        <v>10.100487119866989</v>
      </c>
      <c r="JY16" s="24"/>
      <c r="JZ16" s="24">
        <v>19.575796542963197</v>
      </c>
    </row>
    <row r="17" spans="1:286" x14ac:dyDescent="0.15">
      <c r="A17" s="25" t="s">
        <v>485</v>
      </c>
      <c r="B17" s="26" t="s">
        <v>483</v>
      </c>
      <c r="C17" s="27">
        <v>0.5</v>
      </c>
      <c r="D17" s="26" t="s">
        <v>423</v>
      </c>
      <c r="E17" s="24">
        <v>50.292705519749497</v>
      </c>
      <c r="F17" s="24">
        <v>40.687754788860033</v>
      </c>
      <c r="G17" s="24">
        <v>42.733589834044842</v>
      </c>
      <c r="H17" s="24">
        <v>232.77401689688375</v>
      </c>
      <c r="I17" s="24">
        <v>477.45849601325983</v>
      </c>
      <c r="J17" s="24">
        <v>213.2360936266671</v>
      </c>
      <c r="K17" s="24">
        <v>75.006473379372366</v>
      </c>
      <c r="L17" s="24">
        <v>32.450591977944953</v>
      </c>
      <c r="M17" s="24">
        <v>51.75421502617202</v>
      </c>
      <c r="N17" s="24">
        <v>919.12602126927391</v>
      </c>
      <c r="O17" s="24">
        <v>2865.2202654436192</v>
      </c>
      <c r="P17" s="24">
        <v>900.09602679376314</v>
      </c>
      <c r="Q17" s="24">
        <v>201.18272541988054</v>
      </c>
      <c r="R17" s="24">
        <v>277.30261346278263</v>
      </c>
      <c r="S17" s="24">
        <v>213.86243430447311</v>
      </c>
      <c r="T17" s="24">
        <v>142.02438674976739</v>
      </c>
      <c r="U17" s="24">
        <v>38.492353696377904</v>
      </c>
      <c r="V17" s="24">
        <v>46.361453465609642</v>
      </c>
      <c r="W17" s="24">
        <v>107.4956823231775</v>
      </c>
      <c r="X17" s="24">
        <v>64.073760985230663</v>
      </c>
      <c r="Y17" s="24">
        <v>48.510794260049082</v>
      </c>
      <c r="Z17" s="24">
        <v>75.589883852548425</v>
      </c>
      <c r="AA17" s="24">
        <v>22.432001649038707</v>
      </c>
      <c r="AB17" s="24">
        <v>18.157251047070044</v>
      </c>
      <c r="AC17" s="24">
        <v>818.11378829576813</v>
      </c>
      <c r="AD17" s="24">
        <v>1443.6799551886486</v>
      </c>
      <c r="AE17" s="24">
        <v>68.866031347558405</v>
      </c>
      <c r="AF17" s="24">
        <v>145.05395773674823</v>
      </c>
      <c r="AG17" s="24">
        <v>30.111655884181353</v>
      </c>
      <c r="AH17" s="24">
        <v>26.582554936876853</v>
      </c>
      <c r="AI17" s="24">
        <v>49.913637728593933</v>
      </c>
      <c r="AJ17" s="24">
        <v>54.038030025171807</v>
      </c>
      <c r="AK17" s="24">
        <v>45.017195161715541</v>
      </c>
      <c r="AL17" s="24">
        <v>70.142061103316237</v>
      </c>
      <c r="AM17" s="24">
        <v>71.901899962673511</v>
      </c>
      <c r="AN17" s="24">
        <v>21.119557974028396</v>
      </c>
      <c r="AO17" s="24">
        <v>27.797648213793487</v>
      </c>
      <c r="AP17" s="24">
        <v>25.981085771657263</v>
      </c>
      <c r="AQ17" s="24">
        <v>40.547454716655871</v>
      </c>
      <c r="AR17" s="24">
        <v>68.001601387315844</v>
      </c>
      <c r="AS17" s="24">
        <v>41.499942142156627</v>
      </c>
      <c r="AT17" s="24">
        <v>31.739450479917135</v>
      </c>
      <c r="AU17" s="24">
        <v>87.571035262989085</v>
      </c>
      <c r="AV17" s="24">
        <v>209.39872640308167</v>
      </c>
      <c r="AW17" s="24">
        <v>339.94756917597078</v>
      </c>
      <c r="AX17" s="24">
        <v>805.59363929260849</v>
      </c>
      <c r="AY17" s="24">
        <v>494.72242139563485</v>
      </c>
      <c r="AZ17" s="24">
        <v>916.74325637946993</v>
      </c>
      <c r="BA17" s="24">
        <v>105.52412783927772</v>
      </c>
      <c r="BB17" s="24">
        <v>69.033468880355443</v>
      </c>
      <c r="BC17" s="24">
        <v>339.79515309625026</v>
      </c>
      <c r="BD17" s="24">
        <v>1317.3432446752972</v>
      </c>
      <c r="BE17" s="24">
        <v>364.18425688400544</v>
      </c>
      <c r="BF17" s="24">
        <v>41.054332908237761</v>
      </c>
      <c r="BG17" s="24">
        <v>109.81756015666778</v>
      </c>
      <c r="BH17" s="24">
        <v>41.815519208387038</v>
      </c>
      <c r="BI17" s="24">
        <v>92.489699995445676</v>
      </c>
      <c r="BJ17" s="24">
        <v>81.009618131945103</v>
      </c>
      <c r="BK17" s="24">
        <v>139.5720334434929</v>
      </c>
      <c r="BL17" s="24">
        <v>55.656610314820526</v>
      </c>
      <c r="BM17" s="24">
        <v>88.776978632869728</v>
      </c>
      <c r="BN17" s="24">
        <v>110.9036202000138</v>
      </c>
      <c r="BO17" s="24">
        <v>114.08064254917292</v>
      </c>
      <c r="BP17" s="24">
        <v>336.31442931517483</v>
      </c>
      <c r="BQ17" s="24">
        <v>175.05940760448681</v>
      </c>
      <c r="BR17" s="24">
        <v>138.47975814289188</v>
      </c>
      <c r="BS17" s="24">
        <v>161.48366080679227</v>
      </c>
      <c r="BT17" s="24">
        <v>604.50135709818062</v>
      </c>
      <c r="BU17" s="24">
        <v>1502.3993094900156</v>
      </c>
      <c r="BV17" s="24">
        <v>279.97860370631037</v>
      </c>
      <c r="BW17" s="24">
        <v>35.837450397946562</v>
      </c>
      <c r="BX17" s="24">
        <v>29.640966215173176</v>
      </c>
      <c r="BY17" s="24">
        <v>24.466926296849401</v>
      </c>
      <c r="BZ17" s="24">
        <v>70.388854741214487</v>
      </c>
      <c r="CA17" s="24">
        <v>41.77209253200288</v>
      </c>
      <c r="CB17" s="24">
        <v>58.521551867161691</v>
      </c>
      <c r="CC17" s="24">
        <v>106.37864334095933</v>
      </c>
      <c r="CD17" s="24">
        <v>275.93058419135133</v>
      </c>
      <c r="CE17" s="24">
        <v>19.326934007064157</v>
      </c>
      <c r="CF17" s="24">
        <v>15.448730296834894</v>
      </c>
      <c r="CG17" s="24">
        <v>20.791986958948208</v>
      </c>
      <c r="CH17" s="24">
        <v>16.047090335774634</v>
      </c>
      <c r="CI17" s="24">
        <v>26.85645608232095</v>
      </c>
      <c r="CJ17" s="24">
        <v>17.123352737443046</v>
      </c>
      <c r="CK17" s="24">
        <v>34.492693375819719</v>
      </c>
      <c r="CL17" s="24">
        <v>58.883890881561044</v>
      </c>
      <c r="CM17" s="24">
        <v>61.422410867001126</v>
      </c>
      <c r="CN17" s="24">
        <v>147.63420306550219</v>
      </c>
      <c r="CO17" s="24">
        <v>61.017217279415526</v>
      </c>
      <c r="CP17" s="24">
        <v>76.253882998710225</v>
      </c>
      <c r="CQ17" s="24">
        <v>43.754642030634578</v>
      </c>
      <c r="CR17" s="24">
        <v>21.175850981756557</v>
      </c>
      <c r="CS17" s="24">
        <v>10.786806609189235</v>
      </c>
      <c r="CT17" s="24">
        <v>14.653405011353701</v>
      </c>
      <c r="CU17" s="24">
        <v>137.45634489737142</v>
      </c>
      <c r="CV17" s="24">
        <v>19.441049125570441</v>
      </c>
      <c r="CW17" s="24">
        <v>26.957133515111479</v>
      </c>
      <c r="CX17" s="24">
        <v>20.545466642603945</v>
      </c>
      <c r="CY17" s="24">
        <v>29.222739308006496</v>
      </c>
      <c r="CZ17" s="24">
        <v>196.2187417272948</v>
      </c>
      <c r="DA17" s="24">
        <v>437.84872892157608</v>
      </c>
      <c r="DB17" s="24">
        <v>68.889368515311631</v>
      </c>
      <c r="DC17" s="24">
        <v>29.726661882674481</v>
      </c>
      <c r="DD17" s="24">
        <v>25.870686328632814</v>
      </c>
      <c r="DE17" s="24">
        <v>3.5013955769402942</v>
      </c>
      <c r="DF17" s="24">
        <v>36.647683314925622</v>
      </c>
      <c r="DG17" s="24">
        <v>14.867728048638599</v>
      </c>
      <c r="DH17" s="24">
        <v>23.25320337183356</v>
      </c>
      <c r="DI17" s="24">
        <v>10.336413873662554</v>
      </c>
      <c r="DJ17" s="24">
        <v>21.056089713888511</v>
      </c>
      <c r="DK17" s="24">
        <v>47.370893614698993</v>
      </c>
      <c r="DL17" s="24">
        <v>128.47603201356532</v>
      </c>
      <c r="DM17" s="24">
        <v>57.620541748255739</v>
      </c>
      <c r="DN17" s="24">
        <v>47.82640457713385</v>
      </c>
      <c r="DO17" s="24">
        <v>349.6767980942177</v>
      </c>
      <c r="DP17" s="24">
        <v>22.969259718552514</v>
      </c>
      <c r="DQ17" s="24">
        <v>12.587803201619503</v>
      </c>
      <c r="DR17" s="24">
        <v>3.2751182785929092</v>
      </c>
      <c r="DS17" s="24">
        <v>24.094777659553614</v>
      </c>
      <c r="DT17" s="24">
        <v>19.673552164739267</v>
      </c>
      <c r="DU17" s="24">
        <v>21.721063831730575</v>
      </c>
      <c r="DV17" s="24">
        <v>40.847036106955706</v>
      </c>
      <c r="DW17" s="24">
        <v>163.32299505291937</v>
      </c>
      <c r="DX17" s="24">
        <v>12.399490641533641</v>
      </c>
      <c r="DY17" s="24">
        <v>20.301150870519763</v>
      </c>
      <c r="DZ17" s="24">
        <v>11.29226502634276</v>
      </c>
      <c r="EA17" s="24">
        <v>38.350524521123774</v>
      </c>
      <c r="EB17" s="24">
        <v>21.780762500903997</v>
      </c>
      <c r="EC17" s="24">
        <v>19.650856741018281</v>
      </c>
      <c r="ED17" s="24">
        <v>23.167566112773926</v>
      </c>
      <c r="EE17" s="24">
        <v>23.052606318341905</v>
      </c>
      <c r="EF17" s="24">
        <v>146.11046909921694</v>
      </c>
      <c r="EG17" s="24">
        <v>45.417842625590886</v>
      </c>
      <c r="EH17" s="24">
        <v>16.146082909670739</v>
      </c>
      <c r="EI17" s="24">
        <v>145.93175424421989</v>
      </c>
      <c r="EJ17" s="24">
        <v>15.706290557481601</v>
      </c>
      <c r="EK17" s="24">
        <v>42.799781574984294</v>
      </c>
      <c r="EL17" s="24"/>
      <c r="EM17" s="24">
        <v>18.130286565323676</v>
      </c>
      <c r="EN17" s="24">
        <v>9.447093680179206</v>
      </c>
      <c r="EO17" s="24">
        <v>19.031534810953374</v>
      </c>
      <c r="EP17" s="24">
        <v>54.737186560263943</v>
      </c>
      <c r="EQ17" s="24">
        <v>34.560926416913034</v>
      </c>
      <c r="ER17" s="24">
        <v>10.925366409362004</v>
      </c>
      <c r="ES17" s="24">
        <v>7.8013152750174264</v>
      </c>
      <c r="ET17" s="24">
        <v>13.195447936306786</v>
      </c>
      <c r="EU17" s="24">
        <v>42.560100288099044</v>
      </c>
      <c r="EV17" s="24">
        <v>46.046274026078315</v>
      </c>
      <c r="EW17" s="24">
        <v>27.388240981319488</v>
      </c>
      <c r="EX17" s="24">
        <v>28.549537088150242</v>
      </c>
      <c r="EY17" s="24">
        <v>43.604874549096102</v>
      </c>
      <c r="EZ17" s="24">
        <v>39.674755468959475</v>
      </c>
      <c r="FA17" s="24">
        <v>36.894825905821563</v>
      </c>
      <c r="FB17" s="24">
        <v>58.090302872806554</v>
      </c>
      <c r="FC17" s="24">
        <v>174.39089303648794</v>
      </c>
      <c r="FD17" s="24">
        <v>20.186331855408699</v>
      </c>
      <c r="FE17" s="24">
        <v>27.625874977441473</v>
      </c>
      <c r="FF17" s="24">
        <v>23.33399946966988</v>
      </c>
      <c r="FG17" s="24">
        <v>34.101856283666976</v>
      </c>
      <c r="FH17" s="24">
        <v>23.287781918130378</v>
      </c>
      <c r="FI17" s="24">
        <v>37.19165011814394</v>
      </c>
      <c r="FJ17" s="24">
        <v>33.225265386337547</v>
      </c>
      <c r="FK17" s="24">
        <v>5.3326627935634985</v>
      </c>
      <c r="FL17" s="24">
        <v>62.244213897214749</v>
      </c>
      <c r="FM17" s="24">
        <v>10.125184237307817</v>
      </c>
      <c r="FN17" s="24">
        <v>38.967518350609673</v>
      </c>
      <c r="FO17" s="24">
        <v>9.8176765219424382</v>
      </c>
      <c r="FP17" s="24">
        <v>18.311428365954868</v>
      </c>
      <c r="FQ17" s="24">
        <v>7.011029589696002</v>
      </c>
      <c r="FR17" s="24">
        <v>773.87837964228447</v>
      </c>
      <c r="FS17" s="24">
        <v>36.692452636642095</v>
      </c>
      <c r="FT17" s="24">
        <v>22.812032430655698</v>
      </c>
      <c r="FU17" s="24">
        <v>17.288531810495371</v>
      </c>
      <c r="FV17" s="24">
        <v>8.3430019025319542</v>
      </c>
      <c r="FW17" s="24">
        <v>53.703032152084994</v>
      </c>
      <c r="FX17" s="24">
        <v>9.6320432619117984</v>
      </c>
      <c r="FY17" s="24">
        <v>21.4337467165298</v>
      </c>
      <c r="FZ17" s="24">
        <v>23.808671396278307</v>
      </c>
      <c r="GA17" s="24">
        <v>20.95623973402169</v>
      </c>
      <c r="GB17" s="24">
        <v>10.996425520440901</v>
      </c>
      <c r="GC17" s="24">
        <v>195.17113390805039</v>
      </c>
      <c r="GD17" s="24">
        <v>137.08586314714185</v>
      </c>
      <c r="GE17" s="24">
        <v>93.867472763641473</v>
      </c>
      <c r="GF17" s="24">
        <v>14.264734273326104</v>
      </c>
      <c r="GG17" s="24">
        <v>16.930738919806263</v>
      </c>
      <c r="GH17" s="24">
        <v>14.906096404208609</v>
      </c>
      <c r="GI17" s="24">
        <v>21.865106537158887</v>
      </c>
      <c r="GJ17" s="24">
        <v>47.089878620589552</v>
      </c>
      <c r="GK17" s="24">
        <v>25.780523164169672</v>
      </c>
      <c r="GL17" s="24">
        <v>5.1779637674823453</v>
      </c>
      <c r="GM17" s="24">
        <v>10.897399249366908</v>
      </c>
      <c r="GN17" s="24">
        <v>10.008856337453523</v>
      </c>
      <c r="GO17" s="24">
        <v>69.156920363615356</v>
      </c>
      <c r="GP17" s="24">
        <v>14.908395300566781</v>
      </c>
      <c r="GQ17" s="24">
        <v>14.889276270659026</v>
      </c>
      <c r="GR17" s="24">
        <v>4.810976789012904</v>
      </c>
      <c r="GS17" s="24">
        <v>7.2093359839174154</v>
      </c>
      <c r="GT17" s="24">
        <v>18.945744042527803</v>
      </c>
      <c r="GU17" s="24">
        <v>59.019359527282184</v>
      </c>
      <c r="GV17" s="24">
        <v>32.513610942379657</v>
      </c>
      <c r="GW17" s="24">
        <v>301.98447084377125</v>
      </c>
      <c r="GX17" s="24">
        <v>19.849369811264079</v>
      </c>
      <c r="GY17" s="24">
        <v>53.836543366183896</v>
      </c>
      <c r="GZ17" s="24">
        <v>13.382807240671491</v>
      </c>
      <c r="HA17" s="24">
        <v>52.327054315520947</v>
      </c>
      <c r="HB17" s="24">
        <v>38.407843420712098</v>
      </c>
      <c r="HC17" s="24">
        <v>14.615197653411379</v>
      </c>
      <c r="HD17" s="24">
        <v>63.98596111617676</v>
      </c>
      <c r="HE17" s="24">
        <v>45.583510682135675</v>
      </c>
      <c r="HF17" s="24">
        <v>42.126514207250793</v>
      </c>
      <c r="HG17" s="24">
        <v>19.638235275833605</v>
      </c>
      <c r="HH17" s="24">
        <v>7.0318529479787388</v>
      </c>
      <c r="HI17" s="24">
        <v>2.9707671650868881</v>
      </c>
      <c r="HJ17" s="24">
        <v>13.044567699071809</v>
      </c>
      <c r="HK17" s="24">
        <v>6.6514312790982437</v>
      </c>
      <c r="HL17" s="24"/>
      <c r="HM17" s="24">
        <v>8.2174791660711559</v>
      </c>
      <c r="HN17" s="24">
        <v>7.9050097284682401</v>
      </c>
      <c r="HO17" s="24">
        <v>4.7634907259324439</v>
      </c>
      <c r="HP17" s="24">
        <v>193.87985805136344</v>
      </c>
      <c r="HQ17" s="24">
        <v>117.405550579692</v>
      </c>
      <c r="HR17" s="24">
        <v>36.928013133084669</v>
      </c>
      <c r="HS17" s="24">
        <v>3.2516792704798507</v>
      </c>
      <c r="HT17" s="24">
        <v>40.920617264593005</v>
      </c>
      <c r="HU17" s="24">
        <v>4.7875160649407622</v>
      </c>
      <c r="HV17" s="24">
        <v>15.419912470304658</v>
      </c>
      <c r="HW17" s="24">
        <v>5.0664830194607662</v>
      </c>
      <c r="HX17" s="24">
        <v>34.744821651390801</v>
      </c>
      <c r="HY17" s="24">
        <v>11.822606188475321</v>
      </c>
      <c r="HZ17" s="24">
        <v>25.173589065522748</v>
      </c>
      <c r="IA17" s="24">
        <v>23.837638239217426</v>
      </c>
      <c r="IB17" s="24">
        <v>15.212075765350203</v>
      </c>
      <c r="IC17" s="24">
        <v>41.551712988612159</v>
      </c>
      <c r="ID17" s="24">
        <v>75.796447553004853</v>
      </c>
      <c r="IE17" s="24">
        <v>22.8132934539349</v>
      </c>
      <c r="IF17" s="24">
        <v>8.1527633615232222</v>
      </c>
      <c r="IG17" s="24">
        <v>34.807365111204192</v>
      </c>
      <c r="IH17" s="24">
        <v>17.780870793057641</v>
      </c>
      <c r="II17" s="24">
        <v>9.3817091738567306</v>
      </c>
      <c r="IJ17" s="24">
        <v>8.8711048232265455</v>
      </c>
      <c r="IK17" s="24">
        <v>10.725154252524455</v>
      </c>
      <c r="IL17" s="24">
        <v>9.1230451434276301</v>
      </c>
      <c r="IM17" s="24">
        <v>180.62705751829048</v>
      </c>
      <c r="IN17" s="24">
        <v>266.77638638137887</v>
      </c>
      <c r="IO17" s="24">
        <v>44.640658403032504</v>
      </c>
      <c r="IP17" s="24">
        <v>14.779544780582949</v>
      </c>
      <c r="IQ17" s="24">
        <v>53.822180880141644</v>
      </c>
      <c r="IR17" s="24">
        <v>7.8734467051793535</v>
      </c>
      <c r="IS17" s="24">
        <v>41.437494532093673</v>
      </c>
      <c r="IT17" s="24">
        <v>10.078181167110426</v>
      </c>
      <c r="IU17" s="24">
        <v>12.161178208896835</v>
      </c>
      <c r="IV17" s="24">
        <v>10.315301468476152</v>
      </c>
      <c r="IW17" s="24">
        <v>6.7936610763561571</v>
      </c>
      <c r="IX17" s="24">
        <v>1.4578464734208225</v>
      </c>
      <c r="IY17" s="24">
        <v>21.822544006181023</v>
      </c>
      <c r="IZ17" s="24">
        <v>39.889242499176767</v>
      </c>
      <c r="JA17" s="24">
        <v>9.926717968697977</v>
      </c>
      <c r="JB17" s="24">
        <v>26.168287822525155</v>
      </c>
      <c r="JC17" s="24">
        <v>10.196629742693169</v>
      </c>
      <c r="JD17" s="24">
        <v>23.417445663340587</v>
      </c>
      <c r="JE17" s="24">
        <v>22.954304162179426</v>
      </c>
      <c r="JF17" s="24">
        <v>14.101185394857405</v>
      </c>
      <c r="JG17" s="24">
        <v>13.647851270114149</v>
      </c>
      <c r="JH17" s="24">
        <v>27.697867125934795</v>
      </c>
      <c r="JI17" s="24">
        <v>280.48739365111783</v>
      </c>
      <c r="JJ17" s="24">
        <v>121.53042212502203</v>
      </c>
      <c r="JK17" s="24">
        <v>30.171584442990596</v>
      </c>
      <c r="JL17" s="24">
        <v>15.504997095646919</v>
      </c>
      <c r="JM17" s="24">
        <v>76.965709672688433</v>
      </c>
      <c r="JN17" s="24">
        <v>9.1976102586592816</v>
      </c>
      <c r="JO17" s="24">
        <v>103.09943617191881</v>
      </c>
      <c r="JP17" s="24">
        <v>6.9412404878104121</v>
      </c>
      <c r="JQ17" s="24">
        <v>34.286374541522598</v>
      </c>
      <c r="JR17" s="24">
        <v>25.742667005703566</v>
      </c>
      <c r="JS17" s="24">
        <v>22.970183021226656</v>
      </c>
      <c r="JT17" s="24"/>
      <c r="JU17" s="24">
        <v>7.1850762623162279</v>
      </c>
      <c r="JV17" s="24">
        <v>6.2298234217500861</v>
      </c>
      <c r="JW17" s="24">
        <v>17.186648018736435</v>
      </c>
      <c r="JX17" s="24">
        <v>12.44956389904976</v>
      </c>
      <c r="JY17" s="24">
        <v>12.323761850425573</v>
      </c>
      <c r="JZ17" s="24">
        <v>24.235323346743282</v>
      </c>
    </row>
    <row r="18" spans="1:286" x14ac:dyDescent="0.15">
      <c r="A18" s="25" t="s">
        <v>486</v>
      </c>
      <c r="B18" s="26" t="s">
        <v>483</v>
      </c>
      <c r="C18" s="27">
        <v>0.5</v>
      </c>
      <c r="D18" s="26" t="s">
        <v>423</v>
      </c>
      <c r="E18" s="24">
        <v>43.889225650306457</v>
      </c>
      <c r="F18" s="24">
        <v>39.822858943995591</v>
      </c>
      <c r="G18" s="24">
        <v>37.146442016857399</v>
      </c>
      <c r="H18" s="24">
        <v>240.07537420778101</v>
      </c>
      <c r="I18" s="24">
        <v>441.25839266683181</v>
      </c>
      <c r="J18" s="24">
        <v>200.9344156643655</v>
      </c>
      <c r="K18" s="24">
        <v>72.842297051508083</v>
      </c>
      <c r="L18" s="24">
        <v>32.693699867822325</v>
      </c>
      <c r="M18" s="24">
        <v>49.500347566353348</v>
      </c>
      <c r="N18" s="24">
        <v>893.60263154387121</v>
      </c>
      <c r="O18" s="24">
        <v>2758.2164801906861</v>
      </c>
      <c r="P18" s="24">
        <v>862.96855441329285</v>
      </c>
      <c r="Q18" s="24">
        <v>189.83200836568778</v>
      </c>
      <c r="R18" s="24">
        <v>289.46806088666182</v>
      </c>
      <c r="S18" s="24">
        <v>218.13481187403218</v>
      </c>
      <c r="T18" s="24">
        <v>145.57457819837586</v>
      </c>
      <c r="U18" s="24">
        <v>28.461929463072348</v>
      </c>
      <c r="V18" s="24">
        <v>38.921857000447218</v>
      </c>
      <c r="W18" s="24">
        <v>72.120170057095095</v>
      </c>
      <c r="X18" s="24">
        <v>42.427980316208249</v>
      </c>
      <c r="Y18" s="24">
        <v>32.468174860139285</v>
      </c>
      <c r="Z18" s="24">
        <v>47.290381499989145</v>
      </c>
      <c r="AA18" s="24">
        <v>16.638952520044214</v>
      </c>
      <c r="AB18" s="24">
        <v>12.196126305465043</v>
      </c>
      <c r="AC18" s="24">
        <v>1001.9301062804377</v>
      </c>
      <c r="AD18" s="24">
        <v>1783.5007727394027</v>
      </c>
      <c r="AE18" s="24">
        <v>109.76878668048496</v>
      </c>
      <c r="AF18" s="24">
        <v>240.99095792038509</v>
      </c>
      <c r="AG18" s="24">
        <v>49.596737521222437</v>
      </c>
      <c r="AH18" s="24">
        <v>32.945212248234242</v>
      </c>
      <c r="AI18" s="24">
        <v>76.882460220757665</v>
      </c>
      <c r="AJ18" s="24">
        <v>105.80406348200366</v>
      </c>
      <c r="AK18" s="24">
        <v>25.718493305437583</v>
      </c>
      <c r="AL18" s="24">
        <v>38.018091882796746</v>
      </c>
      <c r="AM18" s="24">
        <v>40.63472797678007</v>
      </c>
      <c r="AN18" s="24">
        <v>18.672887614016979</v>
      </c>
      <c r="AO18" s="24">
        <v>28.35321883187693</v>
      </c>
      <c r="AP18" s="24">
        <v>27.466735120264211</v>
      </c>
      <c r="AQ18" s="24">
        <v>44.016932499160603</v>
      </c>
      <c r="AR18" s="24">
        <v>75.709326720093429</v>
      </c>
      <c r="AS18" s="24">
        <v>41.044860777442928</v>
      </c>
      <c r="AT18" s="24">
        <v>31.35154588722116</v>
      </c>
      <c r="AU18" s="24">
        <v>80.917954792923965</v>
      </c>
      <c r="AV18" s="24">
        <v>193.97174870512299</v>
      </c>
      <c r="AW18" s="24">
        <v>322.06904006829899</v>
      </c>
      <c r="AX18" s="24">
        <v>763.40450602425733</v>
      </c>
      <c r="AY18" s="24">
        <v>477.85508320540117</v>
      </c>
      <c r="AZ18" s="24">
        <v>937.05608233122121</v>
      </c>
      <c r="BA18" s="24">
        <v>108.56200958412359</v>
      </c>
      <c r="BB18" s="24">
        <v>65.566095123353747</v>
      </c>
      <c r="BC18" s="24">
        <v>324.3688766285166</v>
      </c>
      <c r="BD18" s="24">
        <v>1254.9667560152129</v>
      </c>
      <c r="BE18" s="24">
        <v>356.73754476179909</v>
      </c>
      <c r="BF18" s="24">
        <v>43.226853245455246</v>
      </c>
      <c r="BG18" s="24">
        <v>115.67271112691699</v>
      </c>
      <c r="BH18" s="24">
        <v>43.913231631758414</v>
      </c>
      <c r="BI18" s="24">
        <v>99.215153631563894</v>
      </c>
      <c r="BJ18" s="24">
        <v>87.784887887124199</v>
      </c>
      <c r="BK18" s="24">
        <v>134.17018311173794</v>
      </c>
      <c r="BL18" s="24">
        <v>56.735485177559077</v>
      </c>
      <c r="BM18" s="24">
        <v>90.053245948073055</v>
      </c>
      <c r="BN18" s="24">
        <v>113.88202789712636</v>
      </c>
      <c r="BO18" s="24">
        <v>58.70317453641001</v>
      </c>
      <c r="BP18" s="24">
        <v>162.81886336435068</v>
      </c>
      <c r="BQ18" s="24">
        <v>137.90430109541424</v>
      </c>
      <c r="BR18" s="24">
        <v>126.18177150486827</v>
      </c>
      <c r="BS18" s="24">
        <v>111.43192604794683</v>
      </c>
      <c r="BT18" s="24">
        <v>434.9291286387936</v>
      </c>
      <c r="BU18" s="24">
        <v>842.52873194935273</v>
      </c>
      <c r="BV18" s="24">
        <v>424.15364744770301</v>
      </c>
      <c r="BW18" s="24">
        <v>32.099705835340465</v>
      </c>
      <c r="BX18" s="24">
        <v>29.194011757330848</v>
      </c>
      <c r="BY18" s="24">
        <v>22.700989089766605</v>
      </c>
      <c r="BZ18" s="24">
        <v>44.921275666479524</v>
      </c>
      <c r="CA18" s="24">
        <v>27.315799238437201</v>
      </c>
      <c r="CB18" s="24">
        <v>36.512407167556738</v>
      </c>
      <c r="CC18" s="24">
        <v>101.45275143894918</v>
      </c>
      <c r="CD18" s="24">
        <v>337.06054067395041</v>
      </c>
      <c r="CE18" s="24">
        <v>24.800547669457046</v>
      </c>
      <c r="CF18" s="24">
        <v>14.283094866689742</v>
      </c>
      <c r="CG18" s="24">
        <v>19.670208378484794</v>
      </c>
      <c r="CH18" s="24">
        <v>20.347514078414704</v>
      </c>
      <c r="CI18" s="24">
        <v>23.827913838619313</v>
      </c>
      <c r="CJ18" s="24">
        <v>18.003255402577082</v>
      </c>
      <c r="CK18" s="24">
        <v>34.692881538359373</v>
      </c>
      <c r="CL18" s="24">
        <v>56.451374801447692</v>
      </c>
      <c r="CM18" s="24">
        <v>39.015871910143318</v>
      </c>
      <c r="CN18" s="24">
        <v>143.76197466216161</v>
      </c>
      <c r="CO18" s="24">
        <v>43.915053489614287</v>
      </c>
      <c r="CP18" s="24">
        <v>104.97741792507802</v>
      </c>
      <c r="CQ18" s="24">
        <v>48.951052588460527</v>
      </c>
      <c r="CR18" s="24">
        <v>20.207237239100053</v>
      </c>
      <c r="CS18" s="24">
        <v>7.6804996730839408</v>
      </c>
      <c r="CT18" s="24">
        <v>13.085983009408356</v>
      </c>
      <c r="CU18" s="24">
        <v>110.99668296306038</v>
      </c>
      <c r="CV18" s="24">
        <v>20.161875188475516</v>
      </c>
      <c r="CW18" s="24">
        <v>24.528592911283972</v>
      </c>
      <c r="CX18" s="24">
        <v>20.159074720846412</v>
      </c>
      <c r="CY18" s="24">
        <v>23.196691197502542</v>
      </c>
      <c r="CZ18" s="24">
        <v>110.73655370604963</v>
      </c>
      <c r="DA18" s="24">
        <v>399.32530228821605</v>
      </c>
      <c r="DB18" s="24">
        <v>47.89395651580481</v>
      </c>
      <c r="DC18" s="24">
        <v>20.567096984129599</v>
      </c>
      <c r="DD18" s="24">
        <v>19.897985500825914</v>
      </c>
      <c r="DE18" s="24">
        <v>1.3988323376203382</v>
      </c>
      <c r="DF18" s="24">
        <v>29.527170718272494</v>
      </c>
      <c r="DG18" s="24">
        <v>23.298920351830105</v>
      </c>
      <c r="DH18" s="24">
        <v>20.96180062392887</v>
      </c>
      <c r="DI18" s="24">
        <v>10.444817443353376</v>
      </c>
      <c r="DJ18" s="24">
        <v>20.022706105036843</v>
      </c>
      <c r="DK18" s="24">
        <v>36.817488937015945</v>
      </c>
      <c r="DL18" s="24">
        <v>121.70760491519447</v>
      </c>
      <c r="DM18" s="24">
        <v>43.475846240932277</v>
      </c>
      <c r="DN18" s="24">
        <v>42.556817711427087</v>
      </c>
      <c r="DO18" s="24">
        <v>197.26488454448054</v>
      </c>
      <c r="DP18" s="24">
        <v>23.988930022669351</v>
      </c>
      <c r="DQ18" s="24">
        <v>12.345138117547366</v>
      </c>
      <c r="DR18" s="24">
        <v>9.0555147759361763</v>
      </c>
      <c r="DS18" s="24">
        <v>23.96335425997918</v>
      </c>
      <c r="DT18" s="24">
        <v>15.379661993946254</v>
      </c>
      <c r="DU18" s="24">
        <v>20.367252022888145</v>
      </c>
      <c r="DV18" s="24">
        <v>31.152667104577269</v>
      </c>
      <c r="DW18" s="24">
        <v>93.477005818840979</v>
      </c>
      <c r="DX18" s="24">
        <v>12.722494742326203</v>
      </c>
      <c r="DY18" s="24">
        <v>19.496108382046742</v>
      </c>
      <c r="DZ18" s="24">
        <v>10.698991476599463</v>
      </c>
      <c r="EA18" s="24">
        <v>41.993982420750982</v>
      </c>
      <c r="EB18" s="24">
        <v>12.503514058010216</v>
      </c>
      <c r="EC18" s="24">
        <v>14.899703279569888</v>
      </c>
      <c r="ED18" s="24">
        <v>15.484954051833634</v>
      </c>
      <c r="EE18" s="24">
        <v>19.818257465073906</v>
      </c>
      <c r="EF18" s="24">
        <v>174.99852872137188</v>
      </c>
      <c r="EG18" s="24">
        <v>43.947976767743683</v>
      </c>
      <c r="EH18" s="24">
        <v>19.429331559475649</v>
      </c>
      <c r="EI18" s="24">
        <v>116.51402547112798</v>
      </c>
      <c r="EJ18" s="24">
        <v>8.9635447946370643</v>
      </c>
      <c r="EK18" s="24">
        <v>54.72408642382625</v>
      </c>
      <c r="EL18" s="24">
        <v>8.9414690985176222</v>
      </c>
      <c r="EM18" s="24">
        <v>5.9725072425789545</v>
      </c>
      <c r="EN18" s="24">
        <v>4.8691299029203208</v>
      </c>
      <c r="EO18" s="24">
        <v>14.829467137059417</v>
      </c>
      <c r="EP18" s="24">
        <v>44.867096459203744</v>
      </c>
      <c r="EQ18" s="24">
        <v>39.373532027700925</v>
      </c>
      <c r="ER18" s="24">
        <v>12.287012702618641</v>
      </c>
      <c r="ES18" s="24">
        <v>8.4992396929071354</v>
      </c>
      <c r="ET18" s="24">
        <v>13.769969085016767</v>
      </c>
      <c r="EU18" s="24">
        <v>27.727822959042964</v>
      </c>
      <c r="EV18" s="24">
        <v>30.268322936420763</v>
      </c>
      <c r="EW18" s="24">
        <v>30.486090890488487</v>
      </c>
      <c r="EX18" s="24">
        <v>22.194697001605341</v>
      </c>
      <c r="EY18" s="24">
        <v>53.881245807491865</v>
      </c>
      <c r="EZ18" s="24">
        <v>30.333781363750436</v>
      </c>
      <c r="FA18" s="24">
        <v>38.303271340015378</v>
      </c>
      <c r="FB18" s="24">
        <v>45.685009115224304</v>
      </c>
      <c r="FC18" s="24">
        <v>161.16838998365031</v>
      </c>
      <c r="FD18" s="24">
        <v>23.34338252346063</v>
      </c>
      <c r="FE18" s="24">
        <v>17.148009163549325</v>
      </c>
      <c r="FF18" s="24">
        <v>29.063232336224694</v>
      </c>
      <c r="FG18" s="24">
        <v>40.891437279241067</v>
      </c>
      <c r="FH18" s="24">
        <v>14.953454301906078</v>
      </c>
      <c r="FI18" s="24">
        <v>22.960174268047659</v>
      </c>
      <c r="FJ18" s="24">
        <v>30.468183091321364</v>
      </c>
      <c r="FK18" s="24">
        <v>4.4940547441865508</v>
      </c>
      <c r="FL18" s="24">
        <v>52.66185106782995</v>
      </c>
      <c r="FM18" s="24">
        <v>10.858194780864943</v>
      </c>
      <c r="FN18" s="24">
        <v>25.380767268680589</v>
      </c>
      <c r="FO18" s="24">
        <v>10.545691599533388</v>
      </c>
      <c r="FP18" s="24">
        <v>18.418904882751967</v>
      </c>
      <c r="FQ18" s="24">
        <v>6.6090089896283661</v>
      </c>
      <c r="FR18" s="24">
        <v>1533.3830321129908</v>
      </c>
      <c r="FS18" s="24">
        <v>34.741111737458311</v>
      </c>
      <c r="FT18" s="24">
        <v>15.755261679231024</v>
      </c>
      <c r="FU18" s="24">
        <v>16.504128823121526</v>
      </c>
      <c r="FV18" s="24">
        <v>8.390496602530817</v>
      </c>
      <c r="FW18" s="24">
        <v>26.297371718930982</v>
      </c>
      <c r="FX18" s="24">
        <v>14.137514749711986</v>
      </c>
      <c r="FY18" s="24">
        <v>27.34243993850939</v>
      </c>
      <c r="FZ18" s="24">
        <v>15.497664238330811</v>
      </c>
      <c r="GA18" s="24">
        <v>31.357778740575704</v>
      </c>
      <c r="GB18" s="24">
        <v>7.542662106683224</v>
      </c>
      <c r="GC18" s="24">
        <v>236.74756920073392</v>
      </c>
      <c r="GD18" s="24">
        <v>122.15492695910261</v>
      </c>
      <c r="GE18" s="24">
        <v>133.7523643914094</v>
      </c>
      <c r="GF18" s="24">
        <v>1.4156906002508536</v>
      </c>
      <c r="GG18" s="24">
        <v>18.96177708655091</v>
      </c>
      <c r="GH18" s="24">
        <v>8.0473443575957972</v>
      </c>
      <c r="GI18" s="24">
        <v>15.634677203412378</v>
      </c>
      <c r="GJ18" s="24">
        <v>65.271531509749352</v>
      </c>
      <c r="GK18" s="24">
        <v>21.661403709277586</v>
      </c>
      <c r="GL18" s="24">
        <v>4.4312265464414518</v>
      </c>
      <c r="GM18" s="24">
        <v>11.446828214151466</v>
      </c>
      <c r="GN18" s="24">
        <v>4.3841186062567719</v>
      </c>
      <c r="GO18" s="24">
        <v>47.784707200330544</v>
      </c>
      <c r="GP18" s="24">
        <v>6.991406110829157</v>
      </c>
      <c r="GQ18" s="24">
        <v>18.771649851575582</v>
      </c>
      <c r="GR18" s="24">
        <v>7.3441645467597452</v>
      </c>
      <c r="GS18" s="24"/>
      <c r="GT18" s="24">
        <v>11.417287597044849</v>
      </c>
      <c r="GU18" s="24">
        <v>71.505342064818592</v>
      </c>
      <c r="GV18" s="24">
        <v>44.513643603988065</v>
      </c>
      <c r="GW18" s="24">
        <v>590.78216200031568</v>
      </c>
      <c r="GX18" s="24">
        <v>13.794823148897462</v>
      </c>
      <c r="GY18" s="24">
        <v>29.166394519348039</v>
      </c>
      <c r="GZ18" s="24">
        <v>19.90315479804018</v>
      </c>
      <c r="HA18" s="24">
        <v>57.868650375061996</v>
      </c>
      <c r="HB18" s="24">
        <v>23.973926284261882</v>
      </c>
      <c r="HC18" s="24">
        <v>20.014088537817123</v>
      </c>
      <c r="HD18" s="24">
        <v>68.100086689649757</v>
      </c>
      <c r="HE18" s="24">
        <v>40.452311523821756</v>
      </c>
      <c r="HF18" s="24">
        <v>53.964790214173206</v>
      </c>
      <c r="HG18" s="24">
        <v>13.949916568363733</v>
      </c>
      <c r="HH18" s="24">
        <v>8.2010102637231359</v>
      </c>
      <c r="HI18" s="24">
        <v>2.7811171229397136</v>
      </c>
      <c r="HJ18" s="24">
        <v>16.719056253549667</v>
      </c>
      <c r="HK18" s="24"/>
      <c r="HL18" s="24"/>
      <c r="HM18" s="24">
        <v>10.726525494767397</v>
      </c>
      <c r="HN18" s="24">
        <v>7.2168444455929732</v>
      </c>
      <c r="HO18" s="24">
        <v>3.4312859807642018</v>
      </c>
      <c r="HP18" s="24">
        <v>172.18656225477633</v>
      </c>
      <c r="HQ18" s="24">
        <v>68.592692744024106</v>
      </c>
      <c r="HR18" s="24">
        <v>21.844588132643697</v>
      </c>
      <c r="HS18" s="24">
        <v>6.4589294776805435</v>
      </c>
      <c r="HT18" s="24">
        <v>57.923753634596146</v>
      </c>
      <c r="HU18" s="24"/>
      <c r="HV18" s="24">
        <v>6.4939501713930659</v>
      </c>
      <c r="HW18" s="24">
        <v>4.8686146997510695</v>
      </c>
      <c r="HX18" s="24">
        <v>45.914364306254086</v>
      </c>
      <c r="HY18" s="24">
        <v>6.3537700190002608</v>
      </c>
      <c r="HZ18" s="24">
        <v>10.871476110821865</v>
      </c>
      <c r="IA18" s="24">
        <v>24.971441803815125</v>
      </c>
      <c r="IB18" s="24">
        <v>16.331289209771786</v>
      </c>
      <c r="IC18" s="24">
        <v>13.517342733141041</v>
      </c>
      <c r="ID18" s="24">
        <v>90.063101107892393</v>
      </c>
      <c r="IE18" s="24">
        <v>18.332084170661879</v>
      </c>
      <c r="IF18" s="24">
        <v>2.969934250124064</v>
      </c>
      <c r="IG18" s="24">
        <v>40.410986842805045</v>
      </c>
      <c r="IH18" s="24">
        <v>25.318165939891383</v>
      </c>
      <c r="II18" s="24">
        <v>11.466319606974208</v>
      </c>
      <c r="IJ18" s="24">
        <v>8.4498893067565604</v>
      </c>
      <c r="IK18" s="24">
        <v>19.150056220077289</v>
      </c>
      <c r="IL18" s="24">
        <v>5.137502410639101</v>
      </c>
      <c r="IM18" s="24">
        <v>149.62247286826857</v>
      </c>
      <c r="IN18" s="24">
        <v>258.216306262096</v>
      </c>
      <c r="IO18" s="24">
        <v>28.518054839960655</v>
      </c>
      <c r="IP18" s="24">
        <v>11.926494795899689</v>
      </c>
      <c r="IQ18" s="24">
        <v>48.439225174023733</v>
      </c>
      <c r="IR18" s="24"/>
      <c r="IS18" s="24">
        <v>72.243977660515469</v>
      </c>
      <c r="IT18" s="24">
        <v>9.7178771667847634</v>
      </c>
      <c r="IU18" s="24">
        <v>18.834316789347465</v>
      </c>
      <c r="IV18" s="24">
        <v>8.6006387209485844</v>
      </c>
      <c r="IW18" s="24">
        <v>7.6514742591465739</v>
      </c>
      <c r="IX18" s="24"/>
      <c r="IY18" s="24">
        <v>13.188913143919279</v>
      </c>
      <c r="IZ18" s="24">
        <v>55.327129661571782</v>
      </c>
      <c r="JA18" s="24">
        <v>5.7908950176241065</v>
      </c>
      <c r="JB18" s="24">
        <v>14.593935723586464</v>
      </c>
      <c r="JC18" s="24">
        <v>9.8536024692536373</v>
      </c>
      <c r="JD18" s="24">
        <v>15.884132224251642</v>
      </c>
      <c r="JE18" s="24">
        <v>33.589143003985576</v>
      </c>
      <c r="JF18" s="24">
        <v>15.894919722245874</v>
      </c>
      <c r="JG18" s="24">
        <v>15.829753427544343</v>
      </c>
      <c r="JH18" s="24">
        <v>29.711534722085084</v>
      </c>
      <c r="JI18" s="24">
        <v>484.06107140808911</v>
      </c>
      <c r="JJ18" s="24">
        <v>103.21996737156668</v>
      </c>
      <c r="JK18" s="24">
        <v>41.193387083053423</v>
      </c>
      <c r="JL18" s="24">
        <v>8.2891880458233782</v>
      </c>
      <c r="JM18" s="24">
        <v>59.665250846003332</v>
      </c>
      <c r="JN18" s="24">
        <v>9.4189843962548316</v>
      </c>
      <c r="JO18" s="24">
        <v>117.12694458731892</v>
      </c>
      <c r="JP18" s="24">
        <v>4.2902326354771603</v>
      </c>
      <c r="JQ18" s="24">
        <v>36.798175724377742</v>
      </c>
      <c r="JR18" s="24">
        <v>35.665754324018245</v>
      </c>
      <c r="JS18" s="24">
        <v>9.2338351565126935</v>
      </c>
      <c r="JT18" s="24"/>
      <c r="JU18" s="24">
        <v>7.2132773887978248</v>
      </c>
      <c r="JV18" s="24">
        <v>3.0874572036246266</v>
      </c>
      <c r="JW18" s="24">
        <v>7.9281059018533862</v>
      </c>
      <c r="JX18" s="24">
        <v>16.420627925555021</v>
      </c>
      <c r="JY18" s="24">
        <v>11.426169672057897</v>
      </c>
      <c r="JZ18" s="24">
        <v>14.767109597437432</v>
      </c>
    </row>
    <row r="19" spans="1:286" x14ac:dyDescent="0.15">
      <c r="A19" s="25" t="s">
        <v>487</v>
      </c>
      <c r="B19" s="26" t="s">
        <v>488</v>
      </c>
      <c r="C19" s="27">
        <v>0.5</v>
      </c>
      <c r="D19" s="26" t="s">
        <v>424</v>
      </c>
      <c r="E19" s="24">
        <v>81.785953435544158</v>
      </c>
      <c r="F19" s="24">
        <v>54.829258080057834</v>
      </c>
      <c r="G19" s="24">
        <v>54.076390445682307</v>
      </c>
      <c r="H19" s="24">
        <v>263.71904721460419</v>
      </c>
      <c r="I19" s="24">
        <v>518.91508947562841</v>
      </c>
      <c r="J19" s="24">
        <v>241.30040626429349</v>
      </c>
      <c r="K19" s="24">
        <v>85.799031930147123</v>
      </c>
      <c r="L19" s="24">
        <v>38.11277835421425</v>
      </c>
      <c r="M19" s="24">
        <v>61.694071836063934</v>
      </c>
      <c r="N19" s="24">
        <v>995.63579922694555</v>
      </c>
      <c r="O19" s="24">
        <v>3021.6111849473109</v>
      </c>
      <c r="P19" s="24">
        <v>939.09159757801615</v>
      </c>
      <c r="Q19" s="24">
        <v>208.69704108710297</v>
      </c>
      <c r="R19" s="24">
        <v>283.18866500712386</v>
      </c>
      <c r="S19" s="24">
        <v>218.40055863178105</v>
      </c>
      <c r="T19" s="24">
        <v>144.03667477857965</v>
      </c>
      <c r="U19" s="24">
        <v>38.640445795533736</v>
      </c>
      <c r="V19" s="24">
        <v>49.698319995417719</v>
      </c>
      <c r="W19" s="24">
        <v>105.4000804290999</v>
      </c>
      <c r="X19" s="24">
        <v>59.08631948717936</v>
      </c>
      <c r="Y19" s="24">
        <v>27.863611166060874</v>
      </c>
      <c r="Z19" s="24">
        <v>71.11256216210063</v>
      </c>
      <c r="AA19" s="24">
        <v>20.717519705516192</v>
      </c>
      <c r="AB19" s="24">
        <v>23.766504715967706</v>
      </c>
      <c r="AC19" s="24">
        <v>621.20301168877518</v>
      </c>
      <c r="AD19" s="24">
        <v>1093.1815131536196</v>
      </c>
      <c r="AE19" s="24">
        <v>41.359050898833999</v>
      </c>
      <c r="AF19" s="24">
        <v>72.152944681961884</v>
      </c>
      <c r="AG19" s="24">
        <v>16.743330007756875</v>
      </c>
      <c r="AH19" s="24">
        <v>27.419502441766419</v>
      </c>
      <c r="AI19" s="24">
        <v>44.171411429177681</v>
      </c>
      <c r="AJ19" s="24">
        <v>40.56581821176934</v>
      </c>
      <c r="AK19" s="24">
        <v>55.219273451023959</v>
      </c>
      <c r="AL19" s="24">
        <v>75.864910920273857</v>
      </c>
      <c r="AM19" s="24">
        <v>101.65914266982047</v>
      </c>
      <c r="AN19" s="24">
        <v>26.997228244405505</v>
      </c>
      <c r="AO19" s="24">
        <v>42.967096848742486</v>
      </c>
      <c r="AP19" s="24">
        <v>39.190752674712037</v>
      </c>
      <c r="AQ19" s="24">
        <v>57.808913546642522</v>
      </c>
      <c r="AR19" s="24">
        <v>103.2696798014682</v>
      </c>
      <c r="AS19" s="24">
        <v>45.877450890619293</v>
      </c>
      <c r="AT19" s="24">
        <v>37.541142214239983</v>
      </c>
      <c r="AU19" s="24">
        <v>99.032189328983833</v>
      </c>
      <c r="AV19" s="24">
        <v>233.43313131045679</v>
      </c>
      <c r="AW19" s="24">
        <v>372.42319033233196</v>
      </c>
      <c r="AX19" s="24">
        <v>880.57492480031465</v>
      </c>
      <c r="AY19" s="24">
        <v>542.9881299306719</v>
      </c>
      <c r="AZ19" s="24">
        <v>1023.5147151239948</v>
      </c>
      <c r="BA19" s="24">
        <v>119.4167254689737</v>
      </c>
      <c r="BB19" s="24">
        <v>72.077216271983886</v>
      </c>
      <c r="BC19" s="24">
        <v>354.89629887074568</v>
      </c>
      <c r="BD19" s="24">
        <v>1384.7921298868057</v>
      </c>
      <c r="BE19" s="24">
        <v>392.89896435591442</v>
      </c>
      <c r="BF19" s="24">
        <v>43.505053266070696</v>
      </c>
      <c r="BG19" s="24">
        <v>116.22052611667451</v>
      </c>
      <c r="BH19" s="24">
        <v>45.654545045189764</v>
      </c>
      <c r="BI19" s="24">
        <v>98.72678890095122</v>
      </c>
      <c r="BJ19" s="24">
        <v>87.555978492717259</v>
      </c>
      <c r="BK19" s="24">
        <v>142.40115904653697</v>
      </c>
      <c r="BL19" s="24">
        <v>58.283802205315112</v>
      </c>
      <c r="BM19" s="24">
        <v>90.447585842803974</v>
      </c>
      <c r="BN19" s="24">
        <v>113.58493492169437</v>
      </c>
      <c r="BO19" s="24">
        <v>154.8602926587746</v>
      </c>
      <c r="BP19" s="24">
        <v>464.19186698656671</v>
      </c>
      <c r="BQ19" s="24">
        <v>334.43458442664388</v>
      </c>
      <c r="BR19" s="24">
        <v>84.320746232884744</v>
      </c>
      <c r="BS19" s="24">
        <v>112.03400513470257</v>
      </c>
      <c r="BT19" s="24">
        <v>428.44506981631559</v>
      </c>
      <c r="BU19" s="24">
        <v>1461.2147316016565</v>
      </c>
      <c r="BV19" s="24">
        <v>268.75773688337648</v>
      </c>
      <c r="BW19" s="24">
        <v>39.184935523701895</v>
      </c>
      <c r="BX19" s="24">
        <v>32.032500556640258</v>
      </c>
      <c r="BY19" s="24">
        <v>28.075949480063212</v>
      </c>
      <c r="BZ19" s="24">
        <v>62.980677135199741</v>
      </c>
      <c r="CA19" s="24">
        <v>41.154840779218944</v>
      </c>
      <c r="CB19" s="24">
        <v>50.677692727569841</v>
      </c>
      <c r="CC19" s="24">
        <v>123.42418891902156</v>
      </c>
      <c r="CD19" s="24">
        <v>213.35469857747358</v>
      </c>
      <c r="CE19" s="24">
        <v>27.490945316173942</v>
      </c>
      <c r="CF19" s="24">
        <v>24.903432610675566</v>
      </c>
      <c r="CG19" s="24">
        <v>34.558441969974005</v>
      </c>
      <c r="CH19" s="24">
        <v>33.660678945641401</v>
      </c>
      <c r="CI19" s="24">
        <v>43.325580097828244</v>
      </c>
      <c r="CJ19" s="24">
        <v>26.141871547957887</v>
      </c>
      <c r="CK19" s="24">
        <v>33.309265028863287</v>
      </c>
      <c r="CL19" s="24">
        <v>60.639590194154692</v>
      </c>
      <c r="CM19" s="24">
        <v>44.338038535393352</v>
      </c>
      <c r="CN19" s="24">
        <v>62.62827904785798</v>
      </c>
      <c r="CO19" s="24">
        <v>21.359293815177427</v>
      </c>
      <c r="CP19" s="24">
        <v>69.045144935647656</v>
      </c>
      <c r="CQ19" s="24">
        <v>52.226047854069236</v>
      </c>
      <c r="CR19" s="24">
        <v>28.766389066649499</v>
      </c>
      <c r="CS19" s="24">
        <v>1.7233296686698829</v>
      </c>
      <c r="CT19" s="24">
        <v>18.844057014170808</v>
      </c>
      <c r="CU19" s="24">
        <v>67.574618368811187</v>
      </c>
      <c r="CV19" s="24">
        <v>26.151392519437483</v>
      </c>
      <c r="CW19" s="24">
        <v>30.501625002330261</v>
      </c>
      <c r="CX19" s="24">
        <v>23.432055439280507</v>
      </c>
      <c r="CY19" s="24">
        <v>20.656027498486139</v>
      </c>
      <c r="CZ19" s="24">
        <v>34.691045772570071</v>
      </c>
      <c r="DA19" s="24">
        <v>696.43059308395107</v>
      </c>
      <c r="DB19" s="24">
        <v>47.899120881613179</v>
      </c>
      <c r="DC19" s="24">
        <v>29.784729680779851</v>
      </c>
      <c r="DD19" s="24">
        <v>8.8445141448026234</v>
      </c>
      <c r="DE19" s="24">
        <v>8.7014043214396004</v>
      </c>
      <c r="DF19" s="24">
        <v>40.521467268297435</v>
      </c>
      <c r="DG19" s="24">
        <v>1.8698941943284344</v>
      </c>
      <c r="DH19" s="24">
        <v>27.390466773967592</v>
      </c>
      <c r="DI19" s="24">
        <v>14.92794568179888</v>
      </c>
      <c r="DJ19" s="24">
        <v>19.390998381510915</v>
      </c>
      <c r="DK19" s="24">
        <v>12.50487162109763</v>
      </c>
      <c r="DL19" s="24">
        <v>9.8013502497708771</v>
      </c>
      <c r="DM19" s="24">
        <v>110.37610479467921</v>
      </c>
      <c r="DN19" s="24">
        <v>28.434266650366361</v>
      </c>
      <c r="DO19" s="24">
        <v>336.74975780525853</v>
      </c>
      <c r="DP19" s="24">
        <v>27.026315756903667</v>
      </c>
      <c r="DQ19" s="24">
        <v>3.8793253213843579</v>
      </c>
      <c r="DR19" s="24">
        <v>11.911368441412268</v>
      </c>
      <c r="DS19" s="24">
        <v>27.144860858742735</v>
      </c>
      <c r="DT19" s="24">
        <v>22.118585798651921</v>
      </c>
      <c r="DU19" s="24">
        <v>24.217608081053818</v>
      </c>
      <c r="DV19" s="24">
        <v>14.133069781382419</v>
      </c>
      <c r="DW19" s="24">
        <v>156.9392123786902</v>
      </c>
      <c r="DX19" s="24">
        <v>27.369059306760771</v>
      </c>
      <c r="DY19" s="24">
        <v>21.505954561083051</v>
      </c>
      <c r="DZ19" s="24">
        <v>14.31568702308625</v>
      </c>
      <c r="EA19" s="24">
        <v>41.568113330817333</v>
      </c>
      <c r="EB19" s="24">
        <v>15.148731166897978</v>
      </c>
      <c r="EC19" s="24">
        <v>13.18723705480526</v>
      </c>
      <c r="ED19" s="24">
        <v>9.1181627700254833</v>
      </c>
      <c r="EE19" s="24">
        <v>13.451141512724266</v>
      </c>
      <c r="EF19" s="24">
        <v>199.33486377050511</v>
      </c>
      <c r="EG19" s="24">
        <v>56.110249213362252</v>
      </c>
      <c r="EH19" s="24">
        <v>21.338080545912185</v>
      </c>
      <c r="EI19" s="24">
        <v>77.695766934726663</v>
      </c>
      <c r="EJ19" s="24">
        <v>14.699780674919847</v>
      </c>
      <c r="EK19" s="24">
        <v>51.323798066434854</v>
      </c>
      <c r="EL19" s="24">
        <v>3.690873705685521</v>
      </c>
      <c r="EM19" s="24">
        <v>8.8555157657462829</v>
      </c>
      <c r="EN19" s="24">
        <v>3.7398628165557453</v>
      </c>
      <c r="EO19" s="24">
        <v>18.527893978045707</v>
      </c>
      <c r="EP19" s="24">
        <v>31.607837109491346</v>
      </c>
      <c r="EQ19" s="24">
        <v>40.544308812611291</v>
      </c>
      <c r="ER19" s="24">
        <v>3.5577361663034215</v>
      </c>
      <c r="ES19" s="24">
        <v>17.992750355337353</v>
      </c>
      <c r="ET19" s="24">
        <v>13.498736264799492</v>
      </c>
      <c r="EU19" s="24">
        <v>32.30384692572315</v>
      </c>
      <c r="EV19" s="24">
        <v>41.745293030156994</v>
      </c>
      <c r="EW19" s="24">
        <v>32.874592039847819</v>
      </c>
      <c r="EX19" s="24">
        <v>27.893082680823603</v>
      </c>
      <c r="EY19" s="24">
        <v>49.535552243769509</v>
      </c>
      <c r="EZ19" s="24">
        <v>48.363257476877912</v>
      </c>
      <c r="FA19" s="24">
        <v>47.190708758831953</v>
      </c>
      <c r="FB19" s="24">
        <v>27.71756640548125</v>
      </c>
      <c r="FC19" s="24">
        <v>355.5022052357042</v>
      </c>
      <c r="FD19" s="24">
        <v>21.336222045249578</v>
      </c>
      <c r="FE19" s="24">
        <v>26.151490057770129</v>
      </c>
      <c r="FF19" s="24">
        <v>27.508032977585316</v>
      </c>
      <c r="FG19" s="24">
        <v>36.850368712641021</v>
      </c>
      <c r="FH19" s="24">
        <v>7.7157864998268915</v>
      </c>
      <c r="FI19" s="24">
        <v>35.827158211668042</v>
      </c>
      <c r="FJ19" s="24">
        <v>41.778448154743671</v>
      </c>
      <c r="FK19" s="24">
        <v>8.8310591272395822</v>
      </c>
      <c r="FL19" s="24">
        <v>31.832569821529653</v>
      </c>
      <c r="FM19" s="24">
        <v>20.323464841620506</v>
      </c>
      <c r="FN19" s="24">
        <v>35.101743663676046</v>
      </c>
      <c r="FO19" s="24">
        <v>11.091164647923161</v>
      </c>
      <c r="FP19" s="24">
        <v>18.662110238663466</v>
      </c>
      <c r="FQ19" s="24">
        <v>9.7178240455233951</v>
      </c>
      <c r="FR19" s="24">
        <v>708.46182339469306</v>
      </c>
      <c r="FS19" s="24">
        <v>17.673076817960663</v>
      </c>
      <c r="FT19" s="24">
        <v>14.691505733671733</v>
      </c>
      <c r="FU19" s="24">
        <v>20.112833887801358</v>
      </c>
      <c r="FV19" s="24">
        <v>14.467475121883744</v>
      </c>
      <c r="FW19" s="24">
        <v>79.779669018120757</v>
      </c>
      <c r="FX19" s="24">
        <v>8.8542389801846912</v>
      </c>
      <c r="FY19" s="24">
        <v>27.827621278761402</v>
      </c>
      <c r="FZ19" s="24">
        <v>20.345639434632744</v>
      </c>
      <c r="GA19" s="24">
        <v>8.1858395418818528</v>
      </c>
      <c r="GB19" s="24">
        <v>1.7061443810534922</v>
      </c>
      <c r="GC19" s="24">
        <v>123.01479153901754</v>
      </c>
      <c r="GD19" s="24">
        <v>212.34696943095631</v>
      </c>
      <c r="GE19" s="24">
        <v>92.169919478140031</v>
      </c>
      <c r="GF19" s="24"/>
      <c r="GG19" s="24">
        <v>18.338785604240378</v>
      </c>
      <c r="GH19" s="24"/>
      <c r="GI19" s="24">
        <v>18.859612181418779</v>
      </c>
      <c r="GJ19" s="24">
        <v>55.461607877848401</v>
      </c>
      <c r="GK19" s="24">
        <v>6.3808974413489299</v>
      </c>
      <c r="GL19" s="24"/>
      <c r="GM19" s="24">
        <v>11.854647264806625</v>
      </c>
      <c r="GN19" s="24"/>
      <c r="GO19" s="24">
        <v>161.10730652430519</v>
      </c>
      <c r="GP19" s="24">
        <v>9.935004127209405</v>
      </c>
      <c r="GQ19" s="24">
        <v>17.636175694166095</v>
      </c>
      <c r="GR19" s="24"/>
      <c r="GS19" s="24">
        <v>4.0332937973421963</v>
      </c>
      <c r="GT19" s="24">
        <v>20.024527426530437</v>
      </c>
      <c r="GU19" s="24">
        <v>48.077404257942078</v>
      </c>
      <c r="GV19" s="24">
        <v>47.963812521698806</v>
      </c>
      <c r="GW19" s="24">
        <v>276.83468410345654</v>
      </c>
      <c r="GX19" s="24">
        <v>19.001051550994752</v>
      </c>
      <c r="GY19" s="24"/>
      <c r="GZ19" s="24">
        <v>10.648926726423356</v>
      </c>
      <c r="HA19" s="24">
        <v>67.673336574948934</v>
      </c>
      <c r="HB19" s="24">
        <v>46.621685943193661</v>
      </c>
      <c r="HC19" s="24">
        <v>17.253830702530411</v>
      </c>
      <c r="HD19" s="24">
        <v>57.903784952807214</v>
      </c>
      <c r="HE19" s="24">
        <v>72.731162462580556</v>
      </c>
      <c r="HF19" s="24">
        <v>40.33267611375414</v>
      </c>
      <c r="HG19" s="24">
        <v>17.20290778437499</v>
      </c>
      <c r="HH19" s="24"/>
      <c r="HI19" s="24">
        <v>11.427902121170849</v>
      </c>
      <c r="HJ19" s="24">
        <v>13.488515389878872</v>
      </c>
      <c r="HK19" s="24"/>
      <c r="HL19" s="24"/>
      <c r="HM19" s="24">
        <v>11.129998963896325</v>
      </c>
      <c r="HN19" s="24">
        <v>8.5717846645883178</v>
      </c>
      <c r="HO19" s="24">
        <v>7.3284051032040995</v>
      </c>
      <c r="HP19" s="24">
        <v>119.66488583404545</v>
      </c>
      <c r="HQ19" s="24">
        <v>149.74827349577319</v>
      </c>
      <c r="HR19" s="24">
        <v>86.327636969673222</v>
      </c>
      <c r="HS19" s="24">
        <v>3.4843594846106956</v>
      </c>
      <c r="HT19" s="24">
        <v>46.359527509301415</v>
      </c>
      <c r="HU19" s="24">
        <v>1.9806302542344263</v>
      </c>
      <c r="HV19" s="24">
        <v>9.9757663630188631</v>
      </c>
      <c r="HW19" s="24">
        <v>8.8875513963168054</v>
      </c>
      <c r="HX19" s="24">
        <v>40.08289977576581</v>
      </c>
      <c r="HY19" s="24">
        <v>13.515080086583962</v>
      </c>
      <c r="HZ19" s="24">
        <v>3.8327946158587078</v>
      </c>
      <c r="IA19" s="24">
        <v>26.903782128110667</v>
      </c>
      <c r="IB19" s="24">
        <v>15.331317653271691</v>
      </c>
      <c r="IC19" s="24"/>
      <c r="ID19" s="24">
        <v>47.985252501683178</v>
      </c>
      <c r="IE19" s="24">
        <v>39.441331287454481</v>
      </c>
      <c r="IF19" s="24"/>
      <c r="IG19" s="24">
        <v>46.306674913862274</v>
      </c>
      <c r="IH19" s="24"/>
      <c r="II19" s="24">
        <v>8.5414256388708711</v>
      </c>
      <c r="IJ19" s="24">
        <v>6.2630245631537838</v>
      </c>
      <c r="IK19" s="24">
        <v>9.0258194519961581</v>
      </c>
      <c r="IL19" s="24">
        <v>2.2770237641622075</v>
      </c>
      <c r="IM19" s="24">
        <v>16.879265930689865</v>
      </c>
      <c r="IN19" s="24">
        <v>248.90713084864109</v>
      </c>
      <c r="IO19" s="24">
        <v>20.715818496399024</v>
      </c>
      <c r="IP19" s="24">
        <v>13.974618320634786</v>
      </c>
      <c r="IQ19" s="24">
        <v>107.1198077698897</v>
      </c>
      <c r="IR19" s="24"/>
      <c r="IS19" s="24">
        <v>44.217625266930781</v>
      </c>
      <c r="IT19" s="24">
        <v>5.4858739260781446</v>
      </c>
      <c r="IU19" s="24"/>
      <c r="IV19" s="24">
        <v>5.8752838564028886</v>
      </c>
      <c r="IW19" s="24"/>
      <c r="IX19" s="24">
        <v>1.7051419330365174</v>
      </c>
      <c r="IY19" s="24">
        <v>20.171957934412628</v>
      </c>
      <c r="IZ19" s="24">
        <v>41.178683189847085</v>
      </c>
      <c r="JA19" s="24"/>
      <c r="JB19" s="24">
        <v>14.272452058735622</v>
      </c>
      <c r="JC19" s="24">
        <v>3.6292258766850924</v>
      </c>
      <c r="JD19" s="24">
        <v>9.5201358133399605</v>
      </c>
      <c r="JE19" s="24">
        <v>19.487831099013178</v>
      </c>
      <c r="JF19" s="24">
        <v>16.458292244430922</v>
      </c>
      <c r="JG19" s="24">
        <v>17.08914381828308</v>
      </c>
      <c r="JH19" s="24">
        <v>25.626360370546912</v>
      </c>
      <c r="JI19" s="24">
        <v>433.58182505196584</v>
      </c>
      <c r="JJ19" s="24">
        <v>121.77544839502987</v>
      </c>
      <c r="JK19" s="24">
        <v>34.059487704849005</v>
      </c>
      <c r="JL19" s="24">
        <v>4.0713393709064931</v>
      </c>
      <c r="JM19" s="24">
        <v>94.911019029885708</v>
      </c>
      <c r="JN19" s="24">
        <v>9.527604086215371</v>
      </c>
      <c r="JO19" s="24">
        <v>86.856897537092635</v>
      </c>
      <c r="JP19" s="24">
        <v>3.5559710739719903</v>
      </c>
      <c r="JQ19" s="24">
        <v>29.598402467540549</v>
      </c>
      <c r="JR19" s="24"/>
      <c r="JS19" s="24"/>
      <c r="JT19" s="24"/>
      <c r="JU19" s="24">
        <v>7.8763205357851085</v>
      </c>
      <c r="JV19" s="24">
        <v>16.304764272672685</v>
      </c>
      <c r="JW19" s="24">
        <v>36.783111199300158</v>
      </c>
      <c r="JX19" s="24">
        <v>13.719899161735272</v>
      </c>
      <c r="JY19" s="24"/>
      <c r="JZ19" s="24">
        <v>23.183454833626257</v>
      </c>
    </row>
    <row r="20" spans="1:286" x14ac:dyDescent="0.15">
      <c r="A20" s="25" t="s">
        <v>489</v>
      </c>
      <c r="B20" s="26" t="s">
        <v>488</v>
      </c>
      <c r="C20" s="27">
        <v>0.5</v>
      </c>
      <c r="D20" s="26" t="s">
        <v>424</v>
      </c>
      <c r="E20" s="24">
        <v>34.469849069095694</v>
      </c>
      <c r="F20" s="24">
        <v>31.076157604192666</v>
      </c>
      <c r="G20" s="24">
        <v>31.084053876329858</v>
      </c>
      <c r="H20" s="24">
        <v>197.54901771798785</v>
      </c>
      <c r="I20" s="24">
        <v>419.63580647311119</v>
      </c>
      <c r="J20" s="24">
        <v>191.47569730818481</v>
      </c>
      <c r="K20" s="24">
        <v>65.622468835813905</v>
      </c>
      <c r="L20" s="24">
        <v>24.606080404050239</v>
      </c>
      <c r="M20" s="24">
        <v>39.749930589078438</v>
      </c>
      <c r="N20" s="24">
        <v>788.01765609322501</v>
      </c>
      <c r="O20" s="24">
        <v>2481.6230537886436</v>
      </c>
      <c r="P20" s="24">
        <v>775.4788904397127</v>
      </c>
      <c r="Q20" s="24">
        <v>174.01112140558968</v>
      </c>
      <c r="R20" s="24">
        <v>219.84365448472226</v>
      </c>
      <c r="S20" s="24">
        <v>171.67122764364927</v>
      </c>
      <c r="T20" s="24">
        <v>116.61333288883461</v>
      </c>
      <c r="U20" s="24">
        <v>35.611378526733986</v>
      </c>
      <c r="V20" s="24">
        <v>38.714839478914968</v>
      </c>
      <c r="W20" s="24">
        <v>68.992198973533107</v>
      </c>
      <c r="X20" s="24">
        <v>50.399086926921363</v>
      </c>
      <c r="Y20" s="24">
        <v>29.643294510226216</v>
      </c>
      <c r="Z20" s="24">
        <v>47.903869291743142</v>
      </c>
      <c r="AA20" s="24">
        <v>21.059162308812773</v>
      </c>
      <c r="AB20" s="24">
        <v>16.806641154638843</v>
      </c>
      <c r="AC20" s="24">
        <v>1449.9120219052863</v>
      </c>
      <c r="AD20" s="24">
        <v>2599.6362054785473</v>
      </c>
      <c r="AE20" s="24">
        <v>51.925873947004796</v>
      </c>
      <c r="AF20" s="24">
        <v>104.10850391016182</v>
      </c>
      <c r="AG20" s="24">
        <v>24.90565621952253</v>
      </c>
      <c r="AH20" s="24">
        <v>19.77816329131943</v>
      </c>
      <c r="AI20" s="24">
        <v>36.434263681795279</v>
      </c>
      <c r="AJ20" s="24">
        <v>35.714989302435775</v>
      </c>
      <c r="AK20" s="24">
        <v>34.159755791204717</v>
      </c>
      <c r="AL20" s="24">
        <v>51.84766698884134</v>
      </c>
      <c r="AM20" s="24">
        <v>49.183819687784791</v>
      </c>
      <c r="AN20" s="24">
        <v>12.159447372511831</v>
      </c>
      <c r="AO20" s="24">
        <v>19.320723802211816</v>
      </c>
      <c r="AP20" s="24">
        <v>17.902496353454531</v>
      </c>
      <c r="AQ20" s="24">
        <v>29.787569706713256</v>
      </c>
      <c r="AR20" s="24">
        <v>47.887253401588822</v>
      </c>
      <c r="AS20" s="24">
        <v>32.595718365290992</v>
      </c>
      <c r="AT20" s="24">
        <v>27.542518413866187</v>
      </c>
      <c r="AU20" s="24">
        <v>79.442234960210385</v>
      </c>
      <c r="AV20" s="24">
        <v>185.47788781663823</v>
      </c>
      <c r="AW20" s="24">
        <v>291.35905613300685</v>
      </c>
      <c r="AX20" s="24">
        <v>690.0825167475806</v>
      </c>
      <c r="AY20" s="24">
        <v>411.0429677341977</v>
      </c>
      <c r="AZ20" s="24">
        <v>777.34068403583547</v>
      </c>
      <c r="BA20" s="24">
        <v>90.199183479044748</v>
      </c>
      <c r="BB20" s="24">
        <v>60.279663329704796</v>
      </c>
      <c r="BC20" s="24">
        <v>291.78523391301547</v>
      </c>
      <c r="BD20" s="24">
        <v>1134.6548465537151</v>
      </c>
      <c r="BE20" s="24">
        <v>314.80105772138302</v>
      </c>
      <c r="BF20" s="24">
        <v>34.669508628242731</v>
      </c>
      <c r="BG20" s="24">
        <v>89.038781742057765</v>
      </c>
      <c r="BH20" s="24">
        <v>34.599094024775326</v>
      </c>
      <c r="BI20" s="24">
        <v>74.307467084430868</v>
      </c>
      <c r="BJ20" s="24">
        <v>65.697090278909712</v>
      </c>
      <c r="BK20" s="24">
        <v>116.30892745578238</v>
      </c>
      <c r="BL20" s="24">
        <v>46.212369493948088</v>
      </c>
      <c r="BM20" s="24">
        <v>71.46629884059918</v>
      </c>
      <c r="BN20" s="24">
        <v>88.860269018838594</v>
      </c>
      <c r="BO20" s="24">
        <v>77.11368491335017</v>
      </c>
      <c r="BP20" s="24">
        <v>217.10431806627102</v>
      </c>
      <c r="BQ20" s="24">
        <v>166.01154225137668</v>
      </c>
      <c r="BR20" s="24">
        <v>110.69375215631325</v>
      </c>
      <c r="BS20" s="24">
        <v>98.737665402583545</v>
      </c>
      <c r="BT20" s="24">
        <v>357.38368546610036</v>
      </c>
      <c r="BU20" s="24">
        <v>1669.2494749133548</v>
      </c>
      <c r="BV20" s="24">
        <v>194.99897091542965</v>
      </c>
      <c r="BW20" s="24">
        <v>29.478494529067468</v>
      </c>
      <c r="BX20" s="24">
        <v>24.674203010249045</v>
      </c>
      <c r="BY20" s="24">
        <v>20.551248011118318</v>
      </c>
      <c r="BZ20" s="24">
        <v>55.352940351208801</v>
      </c>
      <c r="CA20" s="24">
        <v>32.283248066770462</v>
      </c>
      <c r="CB20" s="24">
        <v>45.939047002928241</v>
      </c>
      <c r="CC20" s="24">
        <v>86.230358392621596</v>
      </c>
      <c r="CD20" s="24">
        <v>489.26683609942171</v>
      </c>
      <c r="CE20" s="24">
        <v>9.7726018212484291</v>
      </c>
      <c r="CF20" s="24">
        <v>14.342936665165483</v>
      </c>
      <c r="CG20" s="24">
        <v>12.784631412509446</v>
      </c>
      <c r="CH20" s="24">
        <v>9.7205428167054784</v>
      </c>
      <c r="CI20" s="24">
        <v>18.918494268869942</v>
      </c>
      <c r="CJ20" s="24">
        <v>10.438109461892124</v>
      </c>
      <c r="CK20" s="24">
        <v>29.310457119934199</v>
      </c>
      <c r="CL20" s="24">
        <v>50.562876801484229</v>
      </c>
      <c r="CM20" s="24">
        <v>117.5359598933269</v>
      </c>
      <c r="CN20" s="24">
        <v>149.03404120269929</v>
      </c>
      <c r="CO20" s="24">
        <v>83.179393188914588</v>
      </c>
      <c r="CP20" s="24">
        <v>59.102710378453473</v>
      </c>
      <c r="CQ20" s="24">
        <v>43.6566421135051</v>
      </c>
      <c r="CR20" s="24">
        <v>17.115057219563447</v>
      </c>
      <c r="CS20" s="24">
        <v>29.438667261374608</v>
      </c>
      <c r="CT20" s="24">
        <v>12.997616385072602</v>
      </c>
      <c r="CU20" s="24">
        <v>81.840736705572837</v>
      </c>
      <c r="CV20" s="24">
        <v>13.844510102518248</v>
      </c>
      <c r="CW20" s="24">
        <v>21.61233228878363</v>
      </c>
      <c r="CX20" s="24">
        <v>14.47854747248525</v>
      </c>
      <c r="CY20" s="24">
        <v>37.859260298135652</v>
      </c>
      <c r="CZ20" s="24">
        <v>105.80334650676333</v>
      </c>
      <c r="DA20" s="24">
        <v>387.50140161006641</v>
      </c>
      <c r="DB20" s="24">
        <v>42.352829220853017</v>
      </c>
      <c r="DC20" s="24">
        <v>24.828325656002697</v>
      </c>
      <c r="DD20" s="24">
        <v>14.420862392211941</v>
      </c>
      <c r="DE20" s="24">
        <v>3.0462429190365734</v>
      </c>
      <c r="DF20" s="24">
        <v>23.986847272623528</v>
      </c>
      <c r="DG20" s="24">
        <v>12.831415335196713</v>
      </c>
      <c r="DH20" s="24">
        <v>19.837338097147793</v>
      </c>
      <c r="DI20" s="24">
        <v>8.7705575474161375</v>
      </c>
      <c r="DJ20" s="24">
        <v>16.717521411763084</v>
      </c>
      <c r="DK20" s="24">
        <v>33.566566695957334</v>
      </c>
      <c r="DL20" s="24">
        <v>68.433985000841446</v>
      </c>
      <c r="DM20" s="24">
        <v>53.475479202419301</v>
      </c>
      <c r="DN20" s="24">
        <v>39.722484030791179</v>
      </c>
      <c r="DO20" s="24">
        <v>384.50059292236421</v>
      </c>
      <c r="DP20" s="24">
        <v>16.161129991116351</v>
      </c>
      <c r="DQ20" s="24">
        <v>10.845362640483797</v>
      </c>
      <c r="DR20" s="24">
        <v>1.4172469913334389</v>
      </c>
      <c r="DS20" s="24">
        <v>31.175419107969091</v>
      </c>
      <c r="DT20" s="24">
        <v>12.933350351322913</v>
      </c>
      <c r="DU20" s="24">
        <v>22.16931015261228</v>
      </c>
      <c r="DV20" s="24">
        <v>36.185066751118001</v>
      </c>
      <c r="DW20" s="24">
        <v>180.33552234052794</v>
      </c>
      <c r="DX20" s="24">
        <v>3.0522784876207254</v>
      </c>
      <c r="DY20" s="24">
        <v>18.470700207709768</v>
      </c>
      <c r="DZ20" s="24">
        <v>10.60504810759161</v>
      </c>
      <c r="EA20" s="24">
        <v>31.01367342754591</v>
      </c>
      <c r="EB20" s="24">
        <v>45.784825526601175</v>
      </c>
      <c r="EC20" s="24">
        <v>25.643089263355073</v>
      </c>
      <c r="ED20" s="24">
        <v>30.764593494826855</v>
      </c>
      <c r="EE20" s="24">
        <v>18.113401523803752</v>
      </c>
      <c r="EF20" s="24">
        <v>167.33194777993052</v>
      </c>
      <c r="EG20" s="24">
        <v>34.8897089593601</v>
      </c>
      <c r="EH20" s="24">
        <v>13.519433092324988</v>
      </c>
      <c r="EI20" s="24">
        <v>107.53267806670283</v>
      </c>
      <c r="EJ20" s="24">
        <v>9.9937199686467935</v>
      </c>
      <c r="EK20" s="24">
        <v>43.014036278162656</v>
      </c>
      <c r="EL20" s="24"/>
      <c r="EM20" s="24">
        <v>19.191027568693315</v>
      </c>
      <c r="EN20" s="24">
        <v>7.0959541441969929</v>
      </c>
      <c r="EO20" s="24">
        <v>18.047363806686636</v>
      </c>
      <c r="EP20" s="24">
        <v>43.038300637325236</v>
      </c>
      <c r="EQ20" s="24">
        <v>31.832695469899559</v>
      </c>
      <c r="ER20" s="24">
        <v>12.644570322604725</v>
      </c>
      <c r="ES20" s="24"/>
      <c r="ET20" s="24">
        <v>9.8443691681893668</v>
      </c>
      <c r="EU20" s="24">
        <v>30.407460497470371</v>
      </c>
      <c r="EV20" s="24">
        <v>36.993528456024791</v>
      </c>
      <c r="EW20" s="24">
        <v>26.639915500920011</v>
      </c>
      <c r="EX20" s="24">
        <v>23.411281994040142</v>
      </c>
      <c r="EY20" s="24">
        <v>42.104874212601878</v>
      </c>
      <c r="EZ20" s="24">
        <v>37.930420491075985</v>
      </c>
      <c r="FA20" s="24">
        <v>35.191551337762249</v>
      </c>
      <c r="FB20" s="24">
        <v>35.298536160172389</v>
      </c>
      <c r="FC20" s="24">
        <v>189.40348906110302</v>
      </c>
      <c r="FD20" s="24">
        <v>24.856594106779117</v>
      </c>
      <c r="FE20" s="24">
        <v>21.89806746380636</v>
      </c>
      <c r="FF20" s="24">
        <v>18.458155265145418</v>
      </c>
      <c r="FG20" s="24">
        <v>33.75869260396815</v>
      </c>
      <c r="FH20" s="24">
        <v>13.614213065614564</v>
      </c>
      <c r="FI20" s="24">
        <v>24.859311947547852</v>
      </c>
      <c r="FJ20" s="24">
        <v>24.194947398756888</v>
      </c>
      <c r="FK20" s="24">
        <v>4.5074216263104336</v>
      </c>
      <c r="FL20" s="24">
        <v>45.38922200185003</v>
      </c>
      <c r="FM20" s="24"/>
      <c r="FN20" s="24">
        <v>30.927702455806756</v>
      </c>
      <c r="FO20" s="24">
        <v>9.3056840441337005</v>
      </c>
      <c r="FP20" s="24">
        <v>15.159431987638683</v>
      </c>
      <c r="FQ20" s="24">
        <v>2.9598957370926198</v>
      </c>
      <c r="FR20" s="24">
        <v>740.93509793432258</v>
      </c>
      <c r="FS20" s="24">
        <v>24.833350754643288</v>
      </c>
      <c r="FT20" s="24">
        <v>16.742968104329606</v>
      </c>
      <c r="FU20" s="24">
        <v>16.863484721647392</v>
      </c>
      <c r="FV20" s="24">
        <v>6.4447983742116222</v>
      </c>
      <c r="FW20" s="24">
        <v>38.278701611853862</v>
      </c>
      <c r="FX20" s="24">
        <v>7.5613818324089683</v>
      </c>
      <c r="FY20" s="24">
        <v>16.997492438930841</v>
      </c>
      <c r="FZ20" s="24">
        <v>18.043244897200758</v>
      </c>
      <c r="GA20" s="24">
        <v>16.628541921098119</v>
      </c>
      <c r="GB20" s="24">
        <v>8.9712798985750091</v>
      </c>
      <c r="GC20" s="24">
        <v>463.91768785546378</v>
      </c>
      <c r="GD20" s="24">
        <v>121.6898306945497</v>
      </c>
      <c r="GE20" s="24">
        <v>80.052568253162576</v>
      </c>
      <c r="GF20" s="24">
        <v>18.235666570236404</v>
      </c>
      <c r="GG20" s="24">
        <v>18.435590646506384</v>
      </c>
      <c r="GH20" s="24">
        <v>21.167777108988759</v>
      </c>
      <c r="GI20" s="24">
        <v>17.037528268201406</v>
      </c>
      <c r="GJ20" s="24">
        <v>48.091712783804709</v>
      </c>
      <c r="GK20" s="24">
        <v>16.645267542256725</v>
      </c>
      <c r="GL20" s="24"/>
      <c r="GM20" s="24">
        <v>8.8510728534945162</v>
      </c>
      <c r="GN20" s="24">
        <v>8.5646182500329981</v>
      </c>
      <c r="GO20" s="24">
        <v>62.840010312759247</v>
      </c>
      <c r="GP20" s="24">
        <v>9.9631965820668018</v>
      </c>
      <c r="GQ20" s="24">
        <v>10.111693152090098</v>
      </c>
      <c r="GR20" s="24">
        <v>6.0388423468959331</v>
      </c>
      <c r="GS20" s="24">
        <v>4.9754181100660997</v>
      </c>
      <c r="GT20" s="24">
        <v>12.128880384208276</v>
      </c>
      <c r="GU20" s="24">
        <v>99.342399507534907</v>
      </c>
      <c r="GV20" s="24">
        <v>26.064427252048251</v>
      </c>
      <c r="GW20" s="24">
        <v>289.70973373580466</v>
      </c>
      <c r="GX20" s="24">
        <v>15.796856484831101</v>
      </c>
      <c r="GY20" s="24">
        <v>27.749517596479592</v>
      </c>
      <c r="GZ20" s="24">
        <v>14.046545228904053</v>
      </c>
      <c r="HA20" s="24">
        <v>49.226791153186412</v>
      </c>
      <c r="HB20" s="24">
        <v>27.415838692922822</v>
      </c>
      <c r="HC20" s="24">
        <v>12.261479765820651</v>
      </c>
      <c r="HD20" s="24">
        <v>75.390446694278523</v>
      </c>
      <c r="HE20" s="24">
        <v>40.328290011446796</v>
      </c>
      <c r="HF20" s="24">
        <v>30.012311157339667</v>
      </c>
      <c r="HG20" s="24">
        <v>14.806065452502621</v>
      </c>
      <c r="HH20" s="24">
        <v>10.441383951331673</v>
      </c>
      <c r="HI20" s="24"/>
      <c r="HJ20" s="24">
        <v>7.4350632790757833</v>
      </c>
      <c r="HK20" s="24">
        <v>9.9899738538973732</v>
      </c>
      <c r="HL20" s="24"/>
      <c r="HM20" s="24">
        <v>6.4561013943498313</v>
      </c>
      <c r="HN20" s="24">
        <v>6.5460103284220743</v>
      </c>
      <c r="HO20" s="24">
        <v>2.9920052817062803</v>
      </c>
      <c r="HP20" s="24">
        <v>267.89843660866944</v>
      </c>
      <c r="HQ20" s="24">
        <v>80.187104277996525</v>
      </c>
      <c r="HR20" s="24">
        <v>35.303575792720828</v>
      </c>
      <c r="HS20" s="24">
        <v>1.4455106459202607</v>
      </c>
      <c r="HT20" s="24">
        <v>42.49572950965706</v>
      </c>
      <c r="HU20" s="24">
        <v>2.9554081023644789</v>
      </c>
      <c r="HV20" s="24">
        <v>22.207347569552894</v>
      </c>
      <c r="HW20" s="24">
        <v>5.9916798159090634</v>
      </c>
      <c r="HX20" s="24">
        <v>37.478413776724267</v>
      </c>
      <c r="HY20" s="24">
        <v>9.6134504433772197</v>
      </c>
      <c r="HZ20" s="24">
        <v>13.15554982146563</v>
      </c>
      <c r="IA20" s="24">
        <v>21.99677740577971</v>
      </c>
      <c r="IB20" s="24">
        <v>12.591879819765511</v>
      </c>
      <c r="IC20" s="24">
        <v>12.228754492200748</v>
      </c>
      <c r="ID20" s="24">
        <v>173.9404866134183</v>
      </c>
      <c r="IE20" s="24">
        <v>20.591118153839343</v>
      </c>
      <c r="IF20" s="24">
        <v>12.214400804803942</v>
      </c>
      <c r="IG20" s="24">
        <v>40.301051288041855</v>
      </c>
      <c r="IH20" s="24">
        <v>10.392782563467238</v>
      </c>
      <c r="II20" s="24">
        <v>2.8532854534878833</v>
      </c>
      <c r="IJ20" s="24">
        <v>9.6112013211367824</v>
      </c>
      <c r="IK20" s="24">
        <v>9.6239831663991566</v>
      </c>
      <c r="IL20" s="24">
        <v>19.468171750783434</v>
      </c>
      <c r="IM20" s="24">
        <v>105.78286823059678</v>
      </c>
      <c r="IN20" s="24">
        <v>492.78936847736594</v>
      </c>
      <c r="IO20" s="24">
        <v>25.681842475257501</v>
      </c>
      <c r="IP20" s="24">
        <v>10.032039343399777</v>
      </c>
      <c r="IQ20" s="24">
        <v>57.820826972667206</v>
      </c>
      <c r="IR20" s="24">
        <v>6.6883910300203251</v>
      </c>
      <c r="IS20" s="24">
        <v>29.583297085213299</v>
      </c>
      <c r="IT20" s="24">
        <v>13.634434091612111</v>
      </c>
      <c r="IU20" s="24">
        <v>6.9665867403436925</v>
      </c>
      <c r="IV20" s="24">
        <v>6.8845871589257044</v>
      </c>
      <c r="IW20" s="24">
        <v>7.236110794545854</v>
      </c>
      <c r="IX20" s="24"/>
      <c r="IY20" s="24">
        <v>15.522385815090766</v>
      </c>
      <c r="IZ20" s="24">
        <v>34.645093843133857</v>
      </c>
      <c r="JA20" s="24">
        <v>6.6048435874158642</v>
      </c>
      <c r="JB20" s="24">
        <v>27.267975801281974</v>
      </c>
      <c r="JC20" s="24">
        <v>9.592126293773541</v>
      </c>
      <c r="JD20" s="24">
        <v>14.717619356255904</v>
      </c>
      <c r="JE20" s="24">
        <v>16.322071219739801</v>
      </c>
      <c r="JF20" s="24">
        <v>13.010175861544806</v>
      </c>
      <c r="JG20" s="24">
        <v>13.443617688698961</v>
      </c>
      <c r="JH20" s="24">
        <v>33.123406771316475</v>
      </c>
      <c r="JI20" s="24">
        <v>259.68994706296024</v>
      </c>
      <c r="JJ20" s="24">
        <v>74.120045075697064</v>
      </c>
      <c r="JK20" s="24">
        <v>30.991331177697038</v>
      </c>
      <c r="JL20" s="24">
        <v>8.2799513172375505</v>
      </c>
      <c r="JM20" s="24">
        <v>56.591868792331987</v>
      </c>
      <c r="JN20" s="24">
        <v>8.9019807725354116</v>
      </c>
      <c r="JO20" s="24">
        <v>140.94228073792104</v>
      </c>
      <c r="JP20" s="24">
        <v>4.858142336191178</v>
      </c>
      <c r="JQ20" s="24">
        <v>26.991835912224577</v>
      </c>
      <c r="JR20" s="24">
        <v>648.57329076743508</v>
      </c>
      <c r="JS20" s="24">
        <v>8.6580305825934953</v>
      </c>
      <c r="JT20" s="24"/>
      <c r="JU20" s="24">
        <v>1.4308408460276267</v>
      </c>
      <c r="JV20" s="24">
        <v>12.875069380827583</v>
      </c>
      <c r="JW20" s="24">
        <v>17.426308123215005</v>
      </c>
      <c r="JX20" s="24">
        <v>12.536615361845318</v>
      </c>
      <c r="JY20" s="24">
        <v>30.86954575022358</v>
      </c>
      <c r="JZ20" s="24">
        <v>27.63443084713613</v>
      </c>
    </row>
    <row r="21" spans="1:286" x14ac:dyDescent="0.15">
      <c r="A21" s="25" t="s">
        <v>490</v>
      </c>
      <c r="B21" s="26" t="s">
        <v>488</v>
      </c>
      <c r="C21" s="27">
        <v>0.5</v>
      </c>
      <c r="D21" s="26" t="s">
        <v>424</v>
      </c>
      <c r="E21" s="24">
        <v>48.695679389995355</v>
      </c>
      <c r="F21" s="24">
        <v>36.346631648603527</v>
      </c>
      <c r="G21" s="24">
        <v>43.911480694297829</v>
      </c>
      <c r="H21" s="24">
        <v>262.98827228198081</v>
      </c>
      <c r="I21" s="24">
        <v>601.09873253964724</v>
      </c>
      <c r="J21" s="24">
        <v>275.75488240337575</v>
      </c>
      <c r="K21" s="24">
        <v>90.609878548277123</v>
      </c>
      <c r="L21" s="24">
        <v>30.960675462094883</v>
      </c>
      <c r="M21" s="24">
        <v>49.063718521618078</v>
      </c>
      <c r="N21" s="24">
        <v>1159.8876002121769</v>
      </c>
      <c r="O21" s="24">
        <v>3454.9436201948197</v>
      </c>
      <c r="P21" s="24">
        <v>1075.2758898036927</v>
      </c>
      <c r="Q21" s="24">
        <v>243.73928908786337</v>
      </c>
      <c r="R21" s="24">
        <v>289.33160090029918</v>
      </c>
      <c r="S21" s="24">
        <v>238.25286737512255</v>
      </c>
      <c r="T21" s="24">
        <v>159.37200186047912</v>
      </c>
      <c r="U21" s="24">
        <v>27.617156461347935</v>
      </c>
      <c r="V21" s="24">
        <v>43.290276338539847</v>
      </c>
      <c r="W21" s="24">
        <v>80.255745663838169</v>
      </c>
      <c r="X21" s="24">
        <v>78.929871418716218</v>
      </c>
      <c r="Y21" s="24">
        <v>38.583616699124804</v>
      </c>
      <c r="Z21" s="24">
        <v>60.59459064136896</v>
      </c>
      <c r="AA21" s="24">
        <v>15.238961893733132</v>
      </c>
      <c r="AB21" s="24">
        <v>29.239335991280818</v>
      </c>
      <c r="AC21" s="24">
        <v>851.6111245977138</v>
      </c>
      <c r="AD21" s="24">
        <v>1522.3391199227146</v>
      </c>
      <c r="AE21" s="24">
        <v>72.144753151417902</v>
      </c>
      <c r="AF21" s="24">
        <v>152.96405204259477</v>
      </c>
      <c r="AG21" s="24">
        <v>18.284024572231345</v>
      </c>
      <c r="AH21" s="24">
        <v>23.084249205866222</v>
      </c>
      <c r="AI21" s="24">
        <v>43.250698032057599</v>
      </c>
      <c r="AJ21" s="24">
        <v>43.152363494948872</v>
      </c>
      <c r="AK21" s="24">
        <v>82.759510210907351</v>
      </c>
      <c r="AL21" s="24">
        <v>125.67877537746371</v>
      </c>
      <c r="AM21" s="24">
        <v>134.95722328868899</v>
      </c>
      <c r="AN21" s="24">
        <v>19.326253309597277</v>
      </c>
      <c r="AO21" s="24">
        <v>24.770926608070191</v>
      </c>
      <c r="AP21" s="24">
        <v>28.225172938111275</v>
      </c>
      <c r="AQ21" s="24">
        <v>45.98052932798857</v>
      </c>
      <c r="AR21" s="24">
        <v>85.875106282271034</v>
      </c>
      <c r="AS21" s="24">
        <v>33.452187066196025</v>
      </c>
      <c r="AT21" s="24">
        <v>39.223871843374859</v>
      </c>
      <c r="AU21" s="24">
        <v>112.41643400932173</v>
      </c>
      <c r="AV21" s="24">
        <v>266.04799712405531</v>
      </c>
      <c r="AW21" s="24">
        <v>419.33939413195134</v>
      </c>
      <c r="AX21" s="24">
        <v>994.50305019167934</v>
      </c>
      <c r="AY21" s="24">
        <v>566.70977086971459</v>
      </c>
      <c r="AZ21" s="24">
        <v>1025.3578363250278</v>
      </c>
      <c r="BA21" s="24">
        <v>118.08947618992698</v>
      </c>
      <c r="BB21" s="24">
        <v>85.752498615266347</v>
      </c>
      <c r="BC21" s="24">
        <v>401.2783175732377</v>
      </c>
      <c r="BD21" s="24">
        <v>1594.342885503693</v>
      </c>
      <c r="BE21" s="24">
        <v>453.0896262854597</v>
      </c>
      <c r="BF21" s="24">
        <v>42.130711173900863</v>
      </c>
      <c r="BG21" s="24">
        <v>117.93576429663942</v>
      </c>
      <c r="BH21" s="24">
        <v>42.431800671099033</v>
      </c>
      <c r="BI21" s="24">
        <v>91.809456236548783</v>
      </c>
      <c r="BJ21" s="24">
        <v>80.694641406272822</v>
      </c>
      <c r="BK21" s="24">
        <v>176.07674638368073</v>
      </c>
      <c r="BL21" s="24">
        <v>61.399424843266125</v>
      </c>
      <c r="BM21" s="24">
        <v>100.39473123323107</v>
      </c>
      <c r="BN21" s="24">
        <v>115.15941895541791</v>
      </c>
      <c r="BO21" s="24">
        <v>77.26141157749943</v>
      </c>
      <c r="BP21" s="24">
        <v>222.25177956793391</v>
      </c>
      <c r="BQ21" s="24">
        <v>106.74541621948536</v>
      </c>
      <c r="BR21" s="24">
        <v>68.394355077315026</v>
      </c>
      <c r="BS21" s="24">
        <v>215.25579801983832</v>
      </c>
      <c r="BT21" s="24">
        <v>834.66335538558599</v>
      </c>
      <c r="BU21" s="24">
        <v>975.83957557406109</v>
      </c>
      <c r="BV21" s="24">
        <v>324.30172897522658</v>
      </c>
      <c r="BW21" s="24">
        <v>49.265356643901676</v>
      </c>
      <c r="BX21" s="24">
        <v>28.943255638777536</v>
      </c>
      <c r="BY21" s="24">
        <v>20.742194362571688</v>
      </c>
      <c r="BZ21" s="24">
        <v>76.384527645593195</v>
      </c>
      <c r="CA21" s="24">
        <v>43.638373754138868</v>
      </c>
      <c r="CB21" s="24">
        <v>60.923245103887332</v>
      </c>
      <c r="CC21" s="24">
        <v>83.972849844541457</v>
      </c>
      <c r="CD21" s="24">
        <v>288.98213433152313</v>
      </c>
      <c r="CE21" s="24">
        <v>13.763581500493546</v>
      </c>
      <c r="CF21" s="24">
        <v>6.449732167591681</v>
      </c>
      <c r="CG21" s="24">
        <v>9.4153025950037055</v>
      </c>
      <c r="CH21" s="24">
        <v>13.41904681705452</v>
      </c>
      <c r="CI21" s="24">
        <v>26.166900517890465</v>
      </c>
      <c r="CJ21" s="24">
        <v>13.819993545287607</v>
      </c>
      <c r="CK21" s="24">
        <v>33.414457116502788</v>
      </c>
      <c r="CL21" s="24">
        <v>76.560581184830539</v>
      </c>
      <c r="CM21" s="24">
        <v>106.46567768811671</v>
      </c>
      <c r="CN21" s="24">
        <v>127.88198733097342</v>
      </c>
      <c r="CO21" s="24">
        <v>29.444751020399956</v>
      </c>
      <c r="CP21" s="24">
        <v>87.299803069812683</v>
      </c>
      <c r="CQ21" s="24">
        <v>36.456656797911137</v>
      </c>
      <c r="CR21" s="24">
        <v>21.77290265391931</v>
      </c>
      <c r="CS21" s="24">
        <v>18.279894619469435</v>
      </c>
      <c r="CT21" s="24">
        <v>20.228819621205268</v>
      </c>
      <c r="CU21" s="24">
        <v>179.20624913945701</v>
      </c>
      <c r="CV21" s="24">
        <v>14.909092307770127</v>
      </c>
      <c r="CW21" s="24">
        <v>21.749080366605224</v>
      </c>
      <c r="CX21" s="24">
        <v>22.269775187636078</v>
      </c>
      <c r="CY21" s="24">
        <v>36.737487717921766</v>
      </c>
      <c r="CZ21" s="24">
        <v>111.81329856363456</v>
      </c>
      <c r="DA21" s="24">
        <v>188.47978765857602</v>
      </c>
      <c r="DB21" s="24">
        <v>91.597120138119664</v>
      </c>
      <c r="DC21" s="24">
        <v>31.101703129163653</v>
      </c>
      <c r="DD21" s="24">
        <v>16.702862915549723</v>
      </c>
      <c r="DE21" s="24">
        <v>4.1016907998271614</v>
      </c>
      <c r="DF21" s="24">
        <v>60.748364146549498</v>
      </c>
      <c r="DG21" s="24"/>
      <c r="DH21" s="24">
        <v>31.846737610120112</v>
      </c>
      <c r="DI21" s="24">
        <v>11.242157811340119</v>
      </c>
      <c r="DJ21" s="24">
        <v>21.154128545050593</v>
      </c>
      <c r="DK21" s="24">
        <v>36.31979722429994</v>
      </c>
      <c r="DL21" s="24">
        <v>58.543566909254068</v>
      </c>
      <c r="DM21" s="24">
        <v>34.404762675562267</v>
      </c>
      <c r="DN21" s="24">
        <v>24.713253964386691</v>
      </c>
      <c r="DO21" s="24">
        <v>231.98100160337128</v>
      </c>
      <c r="DP21" s="24">
        <v>28.22193097898133</v>
      </c>
      <c r="DQ21" s="24">
        <v>7.0133394764808665</v>
      </c>
      <c r="DR21" s="24"/>
      <c r="DS21" s="24">
        <v>27.202097675725696</v>
      </c>
      <c r="DT21" s="24">
        <v>29.683659448095913</v>
      </c>
      <c r="DU21" s="24">
        <v>19.907568365508507</v>
      </c>
      <c r="DV21" s="24">
        <v>42.020259631175264</v>
      </c>
      <c r="DW21" s="24">
        <v>109.81349289593994</v>
      </c>
      <c r="DX21" s="24">
        <v>6.1642992303630271</v>
      </c>
      <c r="DY21" s="24">
        <v>15.088762367327975</v>
      </c>
      <c r="DZ21" s="24">
        <v>4.131704300011207</v>
      </c>
      <c r="EA21" s="24">
        <v>38.923019992049568</v>
      </c>
      <c r="EB21" s="24">
        <v>41.238310824632457</v>
      </c>
      <c r="EC21" s="24">
        <v>26.274574635599777</v>
      </c>
      <c r="ED21" s="24">
        <v>31.990240510539675</v>
      </c>
      <c r="EE21" s="24">
        <v>10.732991260060015</v>
      </c>
      <c r="EF21" s="24">
        <v>101.89520575928957</v>
      </c>
      <c r="EG21" s="24">
        <v>31.982273994982357</v>
      </c>
      <c r="EH21" s="24">
        <v>10.779957125898996</v>
      </c>
      <c r="EI21" s="24">
        <v>52.363801137823174</v>
      </c>
      <c r="EJ21" s="24">
        <v>18.740651826275329</v>
      </c>
      <c r="EK21" s="24">
        <v>35.482169847879348</v>
      </c>
      <c r="EL21" s="24"/>
      <c r="EM21" s="24">
        <v>27.135307449849609</v>
      </c>
      <c r="EN21" s="24">
        <v>2.0232218054984012</v>
      </c>
      <c r="EO21" s="24">
        <v>20.250616539783877</v>
      </c>
      <c r="EP21" s="24">
        <v>22.509719281913821</v>
      </c>
      <c r="EQ21" s="24">
        <v>29.170367833886669</v>
      </c>
      <c r="ER21" s="24">
        <v>19.509753086184638</v>
      </c>
      <c r="ES21" s="24"/>
      <c r="ET21" s="24">
        <v>22.182980655876754</v>
      </c>
      <c r="EU21" s="24">
        <v>40.256379593183745</v>
      </c>
      <c r="EV21" s="24">
        <v>47.074582469038887</v>
      </c>
      <c r="EW21" s="24">
        <v>24.36364852435981</v>
      </c>
      <c r="EX21" s="24">
        <v>30.506483344772938</v>
      </c>
      <c r="EY21" s="24">
        <v>33.106893480710291</v>
      </c>
      <c r="EZ21" s="24">
        <v>24.054354865731455</v>
      </c>
      <c r="FA21" s="24">
        <v>27.372005673131191</v>
      </c>
      <c r="FB21" s="24">
        <v>73.545314702347838</v>
      </c>
      <c r="FC21" s="24">
        <v>116.03906075300932</v>
      </c>
      <c r="FD21" s="24">
        <v>22.164008104709087</v>
      </c>
      <c r="FE21" s="24">
        <v>28.477092232855416</v>
      </c>
      <c r="FF21" s="24">
        <v>21.446771345112921</v>
      </c>
      <c r="FG21" s="24">
        <v>28.268036234251884</v>
      </c>
      <c r="FH21" s="24">
        <v>15.568690652512213</v>
      </c>
      <c r="FI21" s="24">
        <v>30.779268533935298</v>
      </c>
      <c r="FJ21" s="24">
        <v>22.535371344652376</v>
      </c>
      <c r="FK21" s="24"/>
      <c r="FL21" s="24">
        <v>24.39130346260308</v>
      </c>
      <c r="FM21" s="24"/>
      <c r="FN21" s="24">
        <v>61.425498409589906</v>
      </c>
      <c r="FO21" s="24">
        <v>4.333033776050029</v>
      </c>
      <c r="FP21" s="24">
        <v>23.811536527748469</v>
      </c>
      <c r="FQ21" s="24"/>
      <c r="FR21" s="24">
        <v>662.89670320325388</v>
      </c>
      <c r="FS21" s="24">
        <v>11.558645391947309</v>
      </c>
      <c r="FT21" s="24">
        <v>21.964241810411831</v>
      </c>
      <c r="FU21" s="24">
        <v>9.9292963891994646</v>
      </c>
      <c r="FV21" s="24">
        <v>8.7208505002067405</v>
      </c>
      <c r="FW21" s="24">
        <v>38.548898886421078</v>
      </c>
      <c r="FX21" s="24">
        <v>13.941328877804198</v>
      </c>
      <c r="FY21" s="24">
        <v>18.822403962476891</v>
      </c>
      <c r="FZ21" s="24">
        <v>22.555782484622501</v>
      </c>
      <c r="GA21" s="24">
        <v>18.73445347424952</v>
      </c>
      <c r="GB21" s="24">
        <v>4.7633777877408345</v>
      </c>
      <c r="GC21" s="24">
        <v>234.34242898615449</v>
      </c>
      <c r="GD21" s="24">
        <v>60.206170686739313</v>
      </c>
      <c r="GE21" s="24">
        <v>100.39094650266308</v>
      </c>
      <c r="GF21" s="24">
        <v>12.606897425325698</v>
      </c>
      <c r="GG21" s="24">
        <v>15.725105645357891</v>
      </c>
      <c r="GH21" s="24"/>
      <c r="GI21" s="24">
        <v>36.354371275920073</v>
      </c>
      <c r="GJ21" s="24">
        <v>36.08439382873722</v>
      </c>
      <c r="GK21" s="24">
        <v>31.178869580188657</v>
      </c>
      <c r="GL21" s="24"/>
      <c r="GM21" s="24">
        <v>16.655367969804466</v>
      </c>
      <c r="GN21" s="24">
        <v>8.3956404358951993</v>
      </c>
      <c r="GO21" s="24">
        <v>33.39507088548234</v>
      </c>
      <c r="GP21" s="24">
        <v>9.9674507763775839</v>
      </c>
      <c r="GQ21" s="24">
        <v>9.4052285615202944</v>
      </c>
      <c r="GR21" s="24"/>
      <c r="GS21" s="24">
        <v>8.870732676464792</v>
      </c>
      <c r="GT21" s="24">
        <v>15.380029168447377</v>
      </c>
      <c r="GU21" s="24">
        <v>61.742614822691984</v>
      </c>
      <c r="GV21" s="24">
        <v>26.313869331781067</v>
      </c>
      <c r="GW21" s="24">
        <v>262.42369218975932</v>
      </c>
      <c r="GX21" s="24">
        <v>19.912553061039517</v>
      </c>
      <c r="GY21" s="24">
        <v>28.829095646875238</v>
      </c>
      <c r="GZ21" s="24">
        <v>11.832261852681448</v>
      </c>
      <c r="HA21" s="24">
        <v>34.771198135254345</v>
      </c>
      <c r="HB21" s="24">
        <v>25.555225468244739</v>
      </c>
      <c r="HC21" s="24">
        <v>9.9358507210513043</v>
      </c>
      <c r="HD21" s="24">
        <v>80.818725802775617</v>
      </c>
      <c r="HE21" s="24">
        <v>18.211843794703903</v>
      </c>
      <c r="HF21" s="24">
        <v>40.013667853555255</v>
      </c>
      <c r="HG21" s="24">
        <v>19.538767397939406</v>
      </c>
      <c r="HH21" s="24">
        <v>1.9028755883555748</v>
      </c>
      <c r="HI21" s="24"/>
      <c r="HJ21" s="24">
        <v>4.3363848762475099</v>
      </c>
      <c r="HK21" s="24">
        <v>3.9700474064305418</v>
      </c>
      <c r="HL21" s="24"/>
      <c r="HM21" s="24"/>
      <c r="HN21" s="24"/>
      <c r="HO21" s="24"/>
      <c r="HP21" s="24">
        <v>220.71686105980709</v>
      </c>
      <c r="HQ21" s="24">
        <v>76.019133913501861</v>
      </c>
      <c r="HR21" s="24">
        <v>13.112989249756776</v>
      </c>
      <c r="HS21" s="24">
        <v>4.1507433529046205</v>
      </c>
      <c r="HT21" s="24">
        <v>30.918337333994327</v>
      </c>
      <c r="HU21" s="24">
        <v>7.2838277155954128</v>
      </c>
      <c r="HV21" s="24">
        <v>7.7517095065513901</v>
      </c>
      <c r="HW21" s="24">
        <v>6.4250524969987941</v>
      </c>
      <c r="HX21" s="24">
        <v>27.386529454440009</v>
      </c>
      <c r="HY21" s="24">
        <v>6.5709235434313689</v>
      </c>
      <c r="HZ21" s="24">
        <v>17.963776710220049</v>
      </c>
      <c r="IA21" s="24">
        <v>14.71378554096383</v>
      </c>
      <c r="IB21" s="24">
        <v>15.957304244519758</v>
      </c>
      <c r="IC21" s="24">
        <v>17.84431222772324</v>
      </c>
      <c r="ID21" s="24">
        <v>90.503225427651259</v>
      </c>
      <c r="IE21" s="24">
        <v>7.7114175778739318</v>
      </c>
      <c r="IF21" s="24"/>
      <c r="IG21" s="24">
        <v>22.010589601388034</v>
      </c>
      <c r="IH21" s="24">
        <v>22.540730601373969</v>
      </c>
      <c r="II21" s="24"/>
      <c r="IJ21" s="24"/>
      <c r="IK21" s="24"/>
      <c r="IL21" s="24"/>
      <c r="IM21" s="24">
        <v>68.702942644090641</v>
      </c>
      <c r="IN21" s="24">
        <v>102.38021849259343</v>
      </c>
      <c r="IO21" s="24">
        <v>76.172944581411471</v>
      </c>
      <c r="IP21" s="24">
        <v>18.001586853170796</v>
      </c>
      <c r="IQ21" s="24">
        <v>35.579367987851121</v>
      </c>
      <c r="IR21" s="24">
        <v>8.901069199001963</v>
      </c>
      <c r="IS21" s="24">
        <v>39.772892487705739</v>
      </c>
      <c r="IT21" s="24"/>
      <c r="IU21" s="24">
        <v>16.36917290323947</v>
      </c>
      <c r="IV21" s="24">
        <v>6.2032259177296583</v>
      </c>
      <c r="IW21" s="24"/>
      <c r="IX21" s="24"/>
      <c r="IY21" s="24">
        <v>31.233441091926142</v>
      </c>
      <c r="IZ21" s="24">
        <v>43.686682368057916</v>
      </c>
      <c r="JA21" s="24">
        <v>4.2645265342932657</v>
      </c>
      <c r="JB21" s="24">
        <v>21.253462563978566</v>
      </c>
      <c r="JC21" s="24"/>
      <c r="JD21" s="24">
        <v>39.454349221399866</v>
      </c>
      <c r="JE21" s="24">
        <v>23.343812287204511</v>
      </c>
      <c r="JF21" s="24">
        <v>11.853490572691582</v>
      </c>
      <c r="JG21" s="24">
        <v>13.924217396990757</v>
      </c>
      <c r="JH21" s="24">
        <v>35.53789633811833</v>
      </c>
      <c r="JI21" s="24">
        <v>235.89149867033265</v>
      </c>
      <c r="JJ21" s="24">
        <v>148.22775023689661</v>
      </c>
      <c r="JK21" s="24">
        <v>21.923878196785886</v>
      </c>
      <c r="JL21" s="24">
        <v>16.546203431065283</v>
      </c>
      <c r="JM21" s="24">
        <v>78.317791490916704</v>
      </c>
      <c r="JN21" s="24">
        <v>6.6809814546185748</v>
      </c>
      <c r="JO21" s="24">
        <v>102.64586354793749</v>
      </c>
      <c r="JP21" s="24"/>
      <c r="JQ21" s="24">
        <v>21.004055665314311</v>
      </c>
      <c r="JR21" s="24">
        <v>51.688735274046657</v>
      </c>
      <c r="JS21" s="24">
        <v>6.7784673123508465</v>
      </c>
      <c r="JT21" s="24"/>
      <c r="JU21" s="24">
        <v>9.1214119096171462</v>
      </c>
      <c r="JV21" s="24">
        <v>1.953052998564635</v>
      </c>
      <c r="JW21" s="24"/>
      <c r="JX21" s="24">
        <v>3.9177858516960478</v>
      </c>
      <c r="JY21" s="24">
        <v>6.4964949097771818</v>
      </c>
      <c r="JZ21" s="24">
        <v>16.634332887172224</v>
      </c>
    </row>
    <row r="22" spans="1:286" x14ac:dyDescent="0.15">
      <c r="A22" s="25" t="s">
        <v>491</v>
      </c>
      <c r="B22" s="26" t="s">
        <v>488</v>
      </c>
      <c r="C22" s="27">
        <v>0.5</v>
      </c>
      <c r="D22" s="26" t="s">
        <v>424</v>
      </c>
      <c r="E22" s="24">
        <v>35.009856246691328</v>
      </c>
      <c r="F22" s="24">
        <v>29.337304003744691</v>
      </c>
      <c r="G22" s="24">
        <v>25.04682459713106</v>
      </c>
      <c r="H22" s="24">
        <v>169.48536184750557</v>
      </c>
      <c r="I22" s="24">
        <v>331.97111876385281</v>
      </c>
      <c r="J22" s="24">
        <v>157.69941521007726</v>
      </c>
      <c r="K22" s="24">
        <v>56.497650539347191</v>
      </c>
      <c r="L22" s="24">
        <v>20.052760460079263</v>
      </c>
      <c r="M22" s="24">
        <v>30.653789521072991</v>
      </c>
      <c r="N22" s="24">
        <v>671.76205774668483</v>
      </c>
      <c r="O22" s="24">
        <v>1959.9100209996564</v>
      </c>
      <c r="P22" s="24">
        <v>600.58054153480396</v>
      </c>
      <c r="Q22" s="24">
        <v>136.32088435920667</v>
      </c>
      <c r="R22" s="24">
        <v>190.61791587383055</v>
      </c>
      <c r="S22" s="24">
        <v>153.13209607902954</v>
      </c>
      <c r="T22" s="24">
        <v>101.38556063431028</v>
      </c>
      <c r="U22" s="24">
        <v>57.30926354548771</v>
      </c>
      <c r="V22" s="24">
        <v>56.354407841141786</v>
      </c>
      <c r="W22" s="24">
        <v>107.32546620113025</v>
      </c>
      <c r="X22" s="24">
        <v>57.425487798237818</v>
      </c>
      <c r="Y22" s="24">
        <v>66.991629706193777</v>
      </c>
      <c r="Z22" s="24">
        <v>71.212208463823558</v>
      </c>
      <c r="AA22" s="24">
        <v>32.220392919761863</v>
      </c>
      <c r="AB22" s="24">
        <v>5.7411279325237565</v>
      </c>
      <c r="AC22" s="24">
        <v>625.19881550814398</v>
      </c>
      <c r="AD22" s="24">
        <v>1100.7234555213145</v>
      </c>
      <c r="AE22" s="24">
        <v>125.01400338792514</v>
      </c>
      <c r="AF22" s="24">
        <v>276.35133001359264</v>
      </c>
      <c r="AG22" s="24">
        <v>59.052754103784913</v>
      </c>
      <c r="AH22" s="24">
        <v>36.825204217082756</v>
      </c>
      <c r="AI22" s="24">
        <v>86.678779380500941</v>
      </c>
      <c r="AJ22" s="24">
        <v>110.26316245976211</v>
      </c>
      <c r="AK22" s="24">
        <v>30.342200999244696</v>
      </c>
      <c r="AL22" s="24">
        <v>48.221204046467747</v>
      </c>
      <c r="AM22" s="24">
        <v>46.241891841610872</v>
      </c>
      <c r="AN22" s="24">
        <v>8.6211650944458462</v>
      </c>
      <c r="AO22" s="24">
        <v>25.052086242122584</v>
      </c>
      <c r="AP22" s="24">
        <v>26.159972523272042</v>
      </c>
      <c r="AQ22" s="24">
        <v>40.298528622367897</v>
      </c>
      <c r="AR22" s="24">
        <v>73.489862846878324</v>
      </c>
      <c r="AS22" s="24">
        <v>28.202096173884051</v>
      </c>
      <c r="AT22" s="24">
        <v>24.812777689206364</v>
      </c>
      <c r="AU22" s="24">
        <v>64.725774409668247</v>
      </c>
      <c r="AV22" s="24">
        <v>149.78830646625684</v>
      </c>
      <c r="AW22" s="24">
        <v>242.5832301109925</v>
      </c>
      <c r="AX22" s="24">
        <v>577.38720228609418</v>
      </c>
      <c r="AY22" s="24">
        <v>347.79054087562179</v>
      </c>
      <c r="AZ22" s="24">
        <v>635.75282212140348</v>
      </c>
      <c r="BA22" s="24">
        <v>76.156846454934936</v>
      </c>
      <c r="BB22" s="24">
        <v>48.291099819796017</v>
      </c>
      <c r="BC22" s="24">
        <v>226.0167844279103</v>
      </c>
      <c r="BD22" s="24">
        <v>894.21595685176635</v>
      </c>
      <c r="BE22" s="24">
        <v>269.29200642754216</v>
      </c>
      <c r="BF22" s="24">
        <v>30.987938513928235</v>
      </c>
      <c r="BG22" s="24">
        <v>78.027972737892057</v>
      </c>
      <c r="BH22" s="24">
        <v>26.914851588351087</v>
      </c>
      <c r="BI22" s="24">
        <v>63.922705177341008</v>
      </c>
      <c r="BJ22" s="24">
        <v>54.251333619991712</v>
      </c>
      <c r="BK22" s="24">
        <v>105.25360511446192</v>
      </c>
      <c r="BL22" s="24">
        <v>41.176726831690658</v>
      </c>
      <c r="BM22" s="24">
        <v>63.257191190972748</v>
      </c>
      <c r="BN22" s="24">
        <v>75.458051243505253</v>
      </c>
      <c r="BO22" s="24">
        <v>96.909879450087828</v>
      </c>
      <c r="BP22" s="24">
        <v>280.07611960639991</v>
      </c>
      <c r="BQ22" s="24">
        <v>176.71214795090773</v>
      </c>
      <c r="BR22" s="24">
        <v>108.49687496114181</v>
      </c>
      <c r="BS22" s="24">
        <v>157.84349895887206</v>
      </c>
      <c r="BT22" s="24">
        <v>626.23373028989681</v>
      </c>
      <c r="BU22" s="24">
        <v>2812.8824821668559</v>
      </c>
      <c r="BV22" s="24">
        <v>549.89314475403023</v>
      </c>
      <c r="BW22" s="24">
        <v>32.940486620029802</v>
      </c>
      <c r="BX22" s="24">
        <v>24.147346588983144</v>
      </c>
      <c r="BY22" s="24">
        <v>14.626816439077226</v>
      </c>
      <c r="BZ22" s="24">
        <v>63.160290786546682</v>
      </c>
      <c r="CA22" s="24">
        <v>37.216527585221137</v>
      </c>
      <c r="CB22" s="24">
        <v>52.11630028905455</v>
      </c>
      <c r="CC22" s="24">
        <v>123.68462338677827</v>
      </c>
      <c r="CD22" s="24">
        <v>212.0534756429258</v>
      </c>
      <c r="CE22" s="24">
        <v>24.155951308491282</v>
      </c>
      <c r="CF22" s="24">
        <v>13.566062307912802</v>
      </c>
      <c r="CG22" s="24">
        <v>19.13039612458908</v>
      </c>
      <c r="CH22" s="24">
        <v>12.411159267293948</v>
      </c>
      <c r="CI22" s="24">
        <v>18.17161876792979</v>
      </c>
      <c r="CJ22" s="24">
        <v>15.749163914708397</v>
      </c>
      <c r="CK22" s="24">
        <v>23.198637461118437</v>
      </c>
      <c r="CL22" s="24">
        <v>42.973128817066289</v>
      </c>
      <c r="CM22" s="24">
        <v>27.887735841852514</v>
      </c>
      <c r="CN22" s="24">
        <v>124.07716241837721</v>
      </c>
      <c r="CO22" s="24">
        <v>10.705792272668889</v>
      </c>
      <c r="CP22" s="24">
        <v>140.46726376484023</v>
      </c>
      <c r="CQ22" s="24">
        <v>62.328101701204595</v>
      </c>
      <c r="CR22" s="24">
        <v>21.50448935000734</v>
      </c>
      <c r="CS22" s="24">
        <v>8.129881847998309</v>
      </c>
      <c r="CT22" s="24">
        <v>10.58099580478123</v>
      </c>
      <c r="CU22" s="24">
        <v>145.26390935659168</v>
      </c>
      <c r="CV22" s="24">
        <v>11.973426158807204</v>
      </c>
      <c r="CW22" s="24">
        <v>13.392440212331639</v>
      </c>
      <c r="CX22" s="24">
        <v>8.9527738707383939</v>
      </c>
      <c r="CY22" s="24">
        <v>17.84153525922784</v>
      </c>
      <c r="CZ22" s="24">
        <v>189.91030385187454</v>
      </c>
      <c r="DA22" s="24">
        <v>547.20725985446745</v>
      </c>
      <c r="DB22" s="24">
        <v>66.557635412935767</v>
      </c>
      <c r="DC22" s="24">
        <v>28.342962802598322</v>
      </c>
      <c r="DD22" s="24">
        <v>34.026270741777815</v>
      </c>
      <c r="DE22" s="24"/>
      <c r="DF22" s="24">
        <v>30.197824711114468</v>
      </c>
      <c r="DG22" s="24">
        <v>28.584228118624893</v>
      </c>
      <c r="DH22" s="24">
        <v>20.008053948750547</v>
      </c>
      <c r="DI22" s="24">
        <v>8.0175694962503741</v>
      </c>
      <c r="DJ22" s="24">
        <v>11.383457205378184</v>
      </c>
      <c r="DK22" s="24">
        <v>31.051547129372434</v>
      </c>
      <c r="DL22" s="24">
        <v>43.910817338077713</v>
      </c>
      <c r="DM22" s="24">
        <v>57.766840572228176</v>
      </c>
      <c r="DN22" s="24">
        <v>39.969288602083125</v>
      </c>
      <c r="DO22" s="24">
        <v>639.03210681071255</v>
      </c>
      <c r="DP22" s="24">
        <v>19.873258323855836</v>
      </c>
      <c r="DQ22" s="24">
        <v>18.941913843377041</v>
      </c>
      <c r="DR22" s="24">
        <v>11.028415622012595</v>
      </c>
      <c r="DS22" s="24">
        <v>25.678739628215254</v>
      </c>
      <c r="DT22" s="24">
        <v>14.966627693291686</v>
      </c>
      <c r="DU22" s="24">
        <v>23.442303224914117</v>
      </c>
      <c r="DV22" s="24">
        <v>24.293020614109736</v>
      </c>
      <c r="DW22" s="24">
        <v>294.14277603771978</v>
      </c>
      <c r="DX22" s="24">
        <v>15.679511111550394</v>
      </c>
      <c r="DY22" s="24">
        <v>18.170576190242667</v>
      </c>
      <c r="DZ22" s="24">
        <v>3.2767261890379267</v>
      </c>
      <c r="EA22" s="24">
        <v>26.734359694042777</v>
      </c>
      <c r="EB22" s="24">
        <v>6.2960781397607235</v>
      </c>
      <c r="EC22" s="24">
        <v>13.965575152224856</v>
      </c>
      <c r="ED22" s="24">
        <v>11.461394559993877</v>
      </c>
      <c r="EE22" s="24">
        <v>18.969598628429722</v>
      </c>
      <c r="EF22" s="24">
        <v>465.45340456430648</v>
      </c>
      <c r="EG22" s="24">
        <v>56.220372005909951</v>
      </c>
      <c r="EH22" s="24">
        <v>15.097506541528613</v>
      </c>
      <c r="EI22" s="24">
        <v>70.109632584221501</v>
      </c>
      <c r="EJ22" s="24">
        <v>15.340634357990798</v>
      </c>
      <c r="EK22" s="24">
        <v>65.702311341816284</v>
      </c>
      <c r="EL22" s="24">
        <v>9.972638316292274</v>
      </c>
      <c r="EM22" s="24">
        <v>13.508751414273128</v>
      </c>
      <c r="EN22" s="24"/>
      <c r="EO22" s="24">
        <v>5.4822188378287064</v>
      </c>
      <c r="EP22" s="24">
        <v>37.605224600214719</v>
      </c>
      <c r="EQ22" s="24">
        <v>47.645408623840595</v>
      </c>
      <c r="ER22" s="24">
        <v>10.506186183226905</v>
      </c>
      <c r="ES22" s="24">
        <v>5.2706966461233025</v>
      </c>
      <c r="ET22" s="24">
        <v>12.218200321640477</v>
      </c>
      <c r="EU22" s="24">
        <v>40.853175076261579</v>
      </c>
      <c r="EV22" s="24">
        <v>40.965124191668011</v>
      </c>
      <c r="EW22" s="24">
        <v>37.037218850002809</v>
      </c>
      <c r="EX22" s="24">
        <v>28.886280670727235</v>
      </c>
      <c r="EY22" s="24">
        <v>66.061354619507853</v>
      </c>
      <c r="EZ22" s="24">
        <v>51.784454230856596</v>
      </c>
      <c r="FA22" s="24">
        <v>53.709295611455325</v>
      </c>
      <c r="FB22" s="24">
        <v>61.539683813927084</v>
      </c>
      <c r="FC22" s="24">
        <v>207.3515721653923</v>
      </c>
      <c r="FD22" s="24">
        <v>16.567640218701932</v>
      </c>
      <c r="FE22" s="24">
        <v>23.256603317825778</v>
      </c>
      <c r="FF22" s="24">
        <v>38.735344683466565</v>
      </c>
      <c r="FG22" s="24">
        <v>50.092563548283948</v>
      </c>
      <c r="FH22" s="24">
        <v>31.7344119487691</v>
      </c>
      <c r="FI22" s="24">
        <v>32.613972091220162</v>
      </c>
      <c r="FJ22" s="24">
        <v>38.834300176724057</v>
      </c>
      <c r="FK22" s="24">
        <v>6.5624398365478545</v>
      </c>
      <c r="FL22" s="24">
        <v>28.310882614030717</v>
      </c>
      <c r="FM22" s="24">
        <v>9.7898386116710778</v>
      </c>
      <c r="FN22" s="24">
        <v>33.419978093431475</v>
      </c>
      <c r="FO22" s="24">
        <v>5.4593782603880694</v>
      </c>
      <c r="FP22" s="24">
        <v>13.091859295608389</v>
      </c>
      <c r="FQ22" s="24">
        <v>1.7154895057185517</v>
      </c>
      <c r="FR22" s="24">
        <v>758.09321913576139</v>
      </c>
      <c r="FS22" s="24">
        <v>19.46968324582755</v>
      </c>
      <c r="FT22" s="24">
        <v>23.549757798475284</v>
      </c>
      <c r="FU22" s="24">
        <v>23.096864651538841</v>
      </c>
      <c r="FV22" s="24">
        <v>3.3100216347614815</v>
      </c>
      <c r="FW22" s="24">
        <v>41.361611691686093</v>
      </c>
      <c r="FX22" s="24">
        <v>16.939404894438635</v>
      </c>
      <c r="FY22" s="24">
        <v>35.261648103138008</v>
      </c>
      <c r="FZ22" s="24">
        <v>21.351042717260068</v>
      </c>
      <c r="GA22" s="24">
        <v>35.70329392523621</v>
      </c>
      <c r="GB22" s="24">
        <v>1.6197339052251674</v>
      </c>
      <c r="GC22" s="24">
        <v>251.87894378161602</v>
      </c>
      <c r="GD22" s="24">
        <v>163.58187742794738</v>
      </c>
      <c r="GE22" s="24">
        <v>170.53158815022854</v>
      </c>
      <c r="GF22" s="24"/>
      <c r="GG22" s="24">
        <v>9.5940623496955055</v>
      </c>
      <c r="GH22" s="24"/>
      <c r="GI22" s="24">
        <v>19.361935320321678</v>
      </c>
      <c r="GJ22" s="24">
        <v>77.061451214936369</v>
      </c>
      <c r="GK22" s="24">
        <v>28.812079693512469</v>
      </c>
      <c r="GL22" s="24">
        <v>3.469906570716137</v>
      </c>
      <c r="GM22" s="24">
        <v>11.083586915457262</v>
      </c>
      <c r="GN22" s="24"/>
      <c r="GO22" s="24">
        <v>66.198116758824099</v>
      </c>
      <c r="GP22" s="24">
        <v>10.412371256180432</v>
      </c>
      <c r="GQ22" s="24">
        <v>24.885140544263479</v>
      </c>
      <c r="GR22" s="24">
        <v>3.482900192865078</v>
      </c>
      <c r="GS22" s="24"/>
      <c r="GT22" s="24">
        <v>16.806785437155863</v>
      </c>
      <c r="GU22" s="24">
        <v>47.04917445297766</v>
      </c>
      <c r="GV22" s="24">
        <v>57.945240810288126</v>
      </c>
      <c r="GW22" s="24">
        <v>291.97560401034792</v>
      </c>
      <c r="GX22" s="24">
        <v>20.046194577217253</v>
      </c>
      <c r="GY22" s="24">
        <v>52.156204279626536</v>
      </c>
      <c r="GZ22" s="24">
        <v>26.760463141465568</v>
      </c>
      <c r="HA22" s="24">
        <v>77.948195785298182</v>
      </c>
      <c r="HB22" s="24">
        <v>40.62245092762187</v>
      </c>
      <c r="HC22" s="24">
        <v>25.31022701475748</v>
      </c>
      <c r="HD22" s="24">
        <v>94.651256376021664</v>
      </c>
      <c r="HE22" s="24">
        <v>52.494249733907928</v>
      </c>
      <c r="HF22" s="24">
        <v>68.232402793074229</v>
      </c>
      <c r="HG22" s="24">
        <v>19.508556847851381</v>
      </c>
      <c r="HH22" s="24">
        <v>12.621065991780334</v>
      </c>
      <c r="HI22" s="24">
        <v>3.1881928159099671</v>
      </c>
      <c r="HJ22" s="24">
        <v>22.671741613627912</v>
      </c>
      <c r="HK22" s="24"/>
      <c r="HL22" s="24"/>
      <c r="HM22" s="24">
        <v>8.3940627453006904</v>
      </c>
      <c r="HN22" s="24"/>
      <c r="HO22" s="24"/>
      <c r="HP22" s="24">
        <v>91.457531316234906</v>
      </c>
      <c r="HQ22" s="24">
        <v>126.5604231976875</v>
      </c>
      <c r="HR22" s="24">
        <v>31.297372808594748</v>
      </c>
      <c r="HS22" s="24">
        <v>7.7847666931105444</v>
      </c>
      <c r="HT22" s="24">
        <v>69.29271161436138</v>
      </c>
      <c r="HU22" s="24"/>
      <c r="HV22" s="24">
        <v>15.970903855313162</v>
      </c>
      <c r="HW22" s="24">
        <v>1.6468644907590448</v>
      </c>
      <c r="HX22" s="24">
        <v>54.819791180955022</v>
      </c>
      <c r="HY22" s="24">
        <v>10.569069138597365</v>
      </c>
      <c r="HZ22" s="24">
        <v>22.327413064508765</v>
      </c>
      <c r="IA22" s="24">
        <v>28.153713418240031</v>
      </c>
      <c r="IB22" s="24">
        <v>22.95775732188352</v>
      </c>
      <c r="IC22" s="24">
        <v>28.730813891346934</v>
      </c>
      <c r="ID22" s="24">
        <v>93.533349810024276</v>
      </c>
      <c r="IE22" s="24">
        <v>24.020701435017383</v>
      </c>
      <c r="IF22" s="24"/>
      <c r="IG22" s="24">
        <v>106.6767764769866</v>
      </c>
      <c r="IH22" s="24">
        <v>33.862565729667928</v>
      </c>
      <c r="II22" s="24">
        <v>15.727784977552894</v>
      </c>
      <c r="IJ22" s="24">
        <v>12.514923782182303</v>
      </c>
      <c r="IK22" s="24">
        <v>15.801292799064532</v>
      </c>
      <c r="IL22" s="24"/>
      <c r="IM22" s="24">
        <v>311.95114058674619</v>
      </c>
      <c r="IN22" s="24">
        <v>676.12255156757942</v>
      </c>
      <c r="IO22" s="24">
        <v>42.986688827873003</v>
      </c>
      <c r="IP22" s="24">
        <v>10.975808517103951</v>
      </c>
      <c r="IQ22" s="24">
        <v>61.504196354710921</v>
      </c>
      <c r="IR22" s="24">
        <v>3.4489341819759631</v>
      </c>
      <c r="IS22" s="24">
        <v>90.794763949182695</v>
      </c>
      <c r="IT22" s="24">
        <v>10.962120926642614</v>
      </c>
      <c r="IU22" s="24">
        <v>25.917371277613643</v>
      </c>
      <c r="IV22" s="24">
        <v>10.986440696728513</v>
      </c>
      <c r="IW22" s="24">
        <v>12.988152475977859</v>
      </c>
      <c r="IX22" s="24"/>
      <c r="IY22" s="24">
        <v>17.03495392965683</v>
      </c>
      <c r="IZ22" s="24">
        <v>71.75453576125831</v>
      </c>
      <c r="JA22" s="24">
        <v>3.7654750697094741</v>
      </c>
      <c r="JB22" s="24">
        <v>20.599854523463097</v>
      </c>
      <c r="JC22" s="24">
        <v>11.370557845903994</v>
      </c>
      <c r="JD22" s="24">
        <v>23.441764464971353</v>
      </c>
      <c r="JE22" s="24">
        <v>44.508527207366065</v>
      </c>
      <c r="JF22" s="24">
        <v>24.459142326174032</v>
      </c>
      <c r="JG22" s="24">
        <v>30.808977575475375</v>
      </c>
      <c r="JH22" s="24">
        <v>39.494014570767305</v>
      </c>
      <c r="JI22" s="24">
        <v>585.12840255867479</v>
      </c>
      <c r="JJ22" s="24">
        <v>141.47762962069433</v>
      </c>
      <c r="JK22" s="24">
        <v>49.860835014592581</v>
      </c>
      <c r="JL22" s="24">
        <v>15.418054893113888</v>
      </c>
      <c r="JM22" s="24">
        <v>99.032813029067654</v>
      </c>
      <c r="JN22" s="24">
        <v>11.331112166957533</v>
      </c>
      <c r="JO22" s="24">
        <v>150.55307742391994</v>
      </c>
      <c r="JP22" s="24">
        <v>5.7675519543016298</v>
      </c>
      <c r="JQ22" s="24">
        <v>49.92544151421432</v>
      </c>
      <c r="JR22" s="24">
        <v>24.090296542917567</v>
      </c>
      <c r="JS22" s="24">
        <v>28.428580939987736</v>
      </c>
      <c r="JT22" s="24"/>
      <c r="JU22" s="24">
        <v>5.1788504275433853</v>
      </c>
      <c r="JV22" s="24"/>
      <c r="JW22" s="24">
        <v>12.964468166337268</v>
      </c>
      <c r="JX22" s="24">
        <v>19.75009682580956</v>
      </c>
      <c r="JY22" s="24">
        <v>15.384753352820846</v>
      </c>
      <c r="JZ22" s="24">
        <v>43.827495634471475</v>
      </c>
    </row>
    <row r="23" spans="1:286" x14ac:dyDescent="0.15">
      <c r="A23" s="25" t="s">
        <v>492</v>
      </c>
      <c r="B23" s="26" t="s">
        <v>488</v>
      </c>
      <c r="C23" s="27">
        <v>0.5</v>
      </c>
      <c r="D23" s="26" t="s">
        <v>424</v>
      </c>
      <c r="E23" s="24">
        <v>58.624841876076559</v>
      </c>
      <c r="F23" s="24">
        <v>45.2701180420665</v>
      </c>
      <c r="G23" s="24">
        <v>50.840029603136493</v>
      </c>
      <c r="H23" s="24">
        <v>264.73816047097222</v>
      </c>
      <c r="I23" s="24">
        <v>540.97164077017737</v>
      </c>
      <c r="J23" s="24">
        <v>252.39730694493005</v>
      </c>
      <c r="K23" s="24">
        <v>87.652367390779901</v>
      </c>
      <c r="L23" s="24">
        <v>34.909634790992037</v>
      </c>
      <c r="M23" s="24">
        <v>49.913431043004259</v>
      </c>
      <c r="N23" s="24">
        <v>1054.5238926853879</v>
      </c>
      <c r="O23" s="24">
        <v>3022.049481638644</v>
      </c>
      <c r="P23" s="24">
        <v>924.63842149085508</v>
      </c>
      <c r="Q23" s="24">
        <v>205.1913198288475</v>
      </c>
      <c r="R23" s="24">
        <v>271.24885465056661</v>
      </c>
      <c r="S23" s="24">
        <v>224.57994536679834</v>
      </c>
      <c r="T23" s="24">
        <v>144.77819629106835</v>
      </c>
      <c r="U23" s="24">
        <v>28.655344743871186</v>
      </c>
      <c r="V23" s="24">
        <v>48.427343185514339</v>
      </c>
      <c r="W23" s="24">
        <v>79.387301334051301</v>
      </c>
      <c r="X23" s="24">
        <v>51.516007383992338</v>
      </c>
      <c r="Y23" s="24">
        <v>32.44839602753563</v>
      </c>
      <c r="Z23" s="24">
        <v>53.161193407296992</v>
      </c>
      <c r="AA23" s="24">
        <v>13.395866307130669</v>
      </c>
      <c r="AB23" s="24">
        <v>15.197209860870034</v>
      </c>
      <c r="AC23" s="24">
        <v>676.37763421792022</v>
      </c>
      <c r="AD23" s="24">
        <v>1206.9230206654713</v>
      </c>
      <c r="AE23" s="24">
        <v>130.76943365014881</v>
      </c>
      <c r="AF23" s="24">
        <v>287.85296892263284</v>
      </c>
      <c r="AG23" s="24">
        <v>26.485049367503674</v>
      </c>
      <c r="AH23" s="24">
        <v>35.850647438076805</v>
      </c>
      <c r="AI23" s="24">
        <v>74.526580258612725</v>
      </c>
      <c r="AJ23" s="24">
        <v>95.90844212844226</v>
      </c>
      <c r="AK23" s="24">
        <v>49.394944336534522</v>
      </c>
      <c r="AL23" s="24">
        <v>70.281107869842359</v>
      </c>
      <c r="AM23" s="24">
        <v>87.623842295045606</v>
      </c>
      <c r="AN23" s="24">
        <v>25.651772461769866</v>
      </c>
      <c r="AO23" s="24">
        <v>41.52969822556549</v>
      </c>
      <c r="AP23" s="24">
        <v>53.720722337953923</v>
      </c>
      <c r="AQ23" s="24">
        <v>79.187502878395875</v>
      </c>
      <c r="AR23" s="24">
        <v>151.32013083595777</v>
      </c>
      <c r="AS23" s="24">
        <v>41.042312779281616</v>
      </c>
      <c r="AT23" s="24">
        <v>37.917327381968832</v>
      </c>
      <c r="AU23" s="24">
        <v>101.24245473810026</v>
      </c>
      <c r="AV23" s="24">
        <v>241.59654902928605</v>
      </c>
      <c r="AW23" s="24">
        <v>387.07910676046487</v>
      </c>
      <c r="AX23" s="24">
        <v>909.63224413239345</v>
      </c>
      <c r="AY23" s="24">
        <v>518.64586136556466</v>
      </c>
      <c r="AZ23" s="24">
        <v>999.83429160535536</v>
      </c>
      <c r="BA23" s="24">
        <v>119.06910863871136</v>
      </c>
      <c r="BB23" s="24">
        <v>71.951946740370587</v>
      </c>
      <c r="BC23" s="24">
        <v>344.08208277042729</v>
      </c>
      <c r="BD23" s="24">
        <v>1380.7512518538492</v>
      </c>
      <c r="BE23" s="24">
        <v>414.93142335429241</v>
      </c>
      <c r="BF23" s="24">
        <v>42.311200831372695</v>
      </c>
      <c r="BG23" s="24">
        <v>114.99154932778411</v>
      </c>
      <c r="BH23" s="24">
        <v>42.170399261590454</v>
      </c>
      <c r="BI23" s="24">
        <v>94.786944099291915</v>
      </c>
      <c r="BJ23" s="24">
        <v>82.67823290959123</v>
      </c>
      <c r="BK23" s="24">
        <v>154.54983284976652</v>
      </c>
      <c r="BL23" s="24">
        <v>56.325310082074083</v>
      </c>
      <c r="BM23" s="24">
        <v>92.932777128880957</v>
      </c>
      <c r="BN23" s="24">
        <v>108.8061357377801</v>
      </c>
      <c r="BO23" s="24">
        <v>55.927994028279201</v>
      </c>
      <c r="BP23" s="24">
        <v>159.81192267812966</v>
      </c>
      <c r="BQ23" s="24">
        <v>184.9879735404493</v>
      </c>
      <c r="BR23" s="24">
        <v>115.19911901858754</v>
      </c>
      <c r="BS23" s="24">
        <v>155.5317672668937</v>
      </c>
      <c r="BT23" s="24">
        <v>608.54397583188756</v>
      </c>
      <c r="BU23" s="24">
        <v>1037.3157358477365</v>
      </c>
      <c r="BV23" s="24">
        <v>655.07172062919221</v>
      </c>
      <c r="BW23" s="24">
        <v>37.530115488113388</v>
      </c>
      <c r="BX23" s="24">
        <v>29.025241548693337</v>
      </c>
      <c r="BY23" s="24">
        <v>24.638547943442724</v>
      </c>
      <c r="BZ23" s="24">
        <v>55.735465563104746</v>
      </c>
      <c r="CA23" s="24">
        <v>36.033556668385039</v>
      </c>
      <c r="CB23" s="24">
        <v>43.720665864550227</v>
      </c>
      <c r="CC23" s="24">
        <v>136.01713115101785</v>
      </c>
      <c r="CD23" s="24">
        <v>229.63395260283829</v>
      </c>
      <c r="CE23" s="24">
        <v>28.251183009034417</v>
      </c>
      <c r="CF23" s="24">
        <v>23.506209041260902</v>
      </c>
      <c r="CG23" s="24">
        <v>32.975849962242663</v>
      </c>
      <c r="CH23" s="24">
        <v>34.382234477807522</v>
      </c>
      <c r="CI23" s="24">
        <v>33.592689420745643</v>
      </c>
      <c r="CJ23" s="24">
        <v>26.763240157714673</v>
      </c>
      <c r="CK23" s="24">
        <v>32.471400437820783</v>
      </c>
      <c r="CL23" s="24">
        <v>65.783357874462027</v>
      </c>
      <c r="CM23" s="24">
        <v>46.254925484827901</v>
      </c>
      <c r="CN23" s="24">
        <v>83.647166050315789</v>
      </c>
      <c r="CO23" s="24">
        <v>19.124439290600073</v>
      </c>
      <c r="CP23" s="24">
        <v>160.05471937785902</v>
      </c>
      <c r="CQ23" s="24">
        <v>56.390149382531519</v>
      </c>
      <c r="CR23" s="24">
        <v>26.215542155447068</v>
      </c>
      <c r="CS23" s="24">
        <v>7.0066652864697794</v>
      </c>
      <c r="CT23" s="24">
        <v>13.650274009294689</v>
      </c>
      <c r="CU23" s="24">
        <v>143.97938325896897</v>
      </c>
      <c r="CV23" s="24">
        <v>23.418471796439835</v>
      </c>
      <c r="CW23" s="24">
        <v>23.720098300486693</v>
      </c>
      <c r="CX23" s="24">
        <v>22.103024720329987</v>
      </c>
      <c r="CY23" s="24">
        <v>22.824502305853937</v>
      </c>
      <c r="CZ23" s="24">
        <v>55.55133003189016</v>
      </c>
      <c r="DA23" s="24">
        <v>325.83345857251425</v>
      </c>
      <c r="DB23" s="24">
        <v>66.918020375953105</v>
      </c>
      <c r="DC23" s="24">
        <v>25.726425277972222</v>
      </c>
      <c r="DD23" s="24">
        <v>16.629581386769853</v>
      </c>
      <c r="DE23" s="24">
        <v>1.5233046911755095</v>
      </c>
      <c r="DF23" s="24">
        <v>36.058745572870293</v>
      </c>
      <c r="DG23" s="24">
        <v>10.785757877561364</v>
      </c>
      <c r="DH23" s="24">
        <v>24.847491588620322</v>
      </c>
      <c r="DI23" s="24">
        <v>14.148320813078115</v>
      </c>
      <c r="DJ23" s="24">
        <v>18.785626649246456</v>
      </c>
      <c r="DK23" s="24">
        <v>15.509300333043688</v>
      </c>
      <c r="DL23" s="24">
        <v>25.365379132860145</v>
      </c>
      <c r="DM23" s="24">
        <v>61.785826743088997</v>
      </c>
      <c r="DN23" s="24">
        <v>40.178836853762633</v>
      </c>
      <c r="DO23" s="24">
        <v>239.58264121191357</v>
      </c>
      <c r="DP23" s="24">
        <v>17.97122607368717</v>
      </c>
      <c r="DQ23" s="24">
        <v>12.823117728363451</v>
      </c>
      <c r="DR23" s="24">
        <v>14.940844584572231</v>
      </c>
      <c r="DS23" s="24">
        <v>27.653390847879212</v>
      </c>
      <c r="DT23" s="24">
        <v>18.122507154066508</v>
      </c>
      <c r="DU23" s="24">
        <v>21.912453052165809</v>
      </c>
      <c r="DV23" s="24">
        <v>15.957101438854126</v>
      </c>
      <c r="DW23" s="24">
        <v>112.6855907223142</v>
      </c>
      <c r="DX23" s="24">
        <v>17.793741942635759</v>
      </c>
      <c r="DY23" s="24">
        <v>18.967252071508241</v>
      </c>
      <c r="DZ23" s="24">
        <v>11.489747852631741</v>
      </c>
      <c r="EA23" s="24">
        <v>38.848062570570356</v>
      </c>
      <c r="EB23" s="24">
        <v>17.502225815516468</v>
      </c>
      <c r="EC23" s="24">
        <v>16.357297512394865</v>
      </c>
      <c r="ED23" s="24">
        <v>13.449894265250203</v>
      </c>
      <c r="EE23" s="24">
        <v>26.271129023337288</v>
      </c>
      <c r="EF23" s="24">
        <v>237.21972722404394</v>
      </c>
      <c r="EG23" s="24">
        <v>60.769846544778382</v>
      </c>
      <c r="EH23" s="24">
        <v>20.289804387913918</v>
      </c>
      <c r="EI23" s="24">
        <v>52.132538324459951</v>
      </c>
      <c r="EJ23" s="24">
        <v>14.196082824297802</v>
      </c>
      <c r="EK23" s="24">
        <v>57.075723861671662</v>
      </c>
      <c r="EL23" s="24">
        <v>9.06243674758454</v>
      </c>
      <c r="EM23" s="24">
        <v>10.473561716589694</v>
      </c>
      <c r="EN23" s="24"/>
      <c r="EO23" s="24">
        <v>15.185197085578233</v>
      </c>
      <c r="EP23" s="24">
        <v>35.412415054104109</v>
      </c>
      <c r="EQ23" s="24">
        <v>42.588597401351556</v>
      </c>
      <c r="ER23" s="24"/>
      <c r="ES23" s="24">
        <v>16.843620630834003</v>
      </c>
      <c r="ET23" s="24">
        <v>20.869223017808679</v>
      </c>
      <c r="EU23" s="24">
        <v>28.706072258423351</v>
      </c>
      <c r="EV23" s="24">
        <v>35.512802315499115</v>
      </c>
      <c r="EW23" s="24">
        <v>33.181635377456104</v>
      </c>
      <c r="EX23" s="24">
        <v>25.148159899373429</v>
      </c>
      <c r="EY23" s="24">
        <v>54.000238123757654</v>
      </c>
      <c r="EZ23" s="24">
        <v>31.255416623246838</v>
      </c>
      <c r="FA23" s="24">
        <v>39.368183567791718</v>
      </c>
      <c r="FB23" s="24">
        <v>59.420604698380359</v>
      </c>
      <c r="FC23" s="24">
        <v>153.52999034758733</v>
      </c>
      <c r="FD23" s="24">
        <v>18.048040847507707</v>
      </c>
      <c r="FE23" s="24">
        <v>21.523014699440463</v>
      </c>
      <c r="FF23" s="24">
        <v>40.466663198433643</v>
      </c>
      <c r="FG23" s="24">
        <v>40.738073585977993</v>
      </c>
      <c r="FH23" s="24">
        <v>9.5288033341635803</v>
      </c>
      <c r="FI23" s="24">
        <v>25.214868181883972</v>
      </c>
      <c r="FJ23" s="24">
        <v>42.7522432939749</v>
      </c>
      <c r="FK23" s="24">
        <v>7.5336560555619823</v>
      </c>
      <c r="FL23" s="24">
        <v>20.986969664277307</v>
      </c>
      <c r="FM23" s="24">
        <v>18.979051914956983</v>
      </c>
      <c r="FN23" s="24">
        <v>30.64469001831128</v>
      </c>
      <c r="FO23" s="24">
        <v>8.3415715353902531</v>
      </c>
      <c r="FP23" s="24">
        <v>21.732726142650684</v>
      </c>
      <c r="FQ23" s="24">
        <v>8.568989737885218</v>
      </c>
      <c r="FR23" s="24">
        <v>796.2367122231326</v>
      </c>
      <c r="FS23" s="24">
        <v>11.418644936644997</v>
      </c>
      <c r="FT23" s="24">
        <v>16.489140402298478</v>
      </c>
      <c r="FU23" s="24">
        <v>15.79943240318312</v>
      </c>
      <c r="FV23" s="24">
        <v>9.6017231649279307</v>
      </c>
      <c r="FW23" s="24">
        <v>28.553779363227747</v>
      </c>
      <c r="FX23" s="24">
        <v>16.896975599989716</v>
      </c>
      <c r="FY23" s="24">
        <v>36.466785154045915</v>
      </c>
      <c r="FZ23" s="24">
        <v>18.994851613136412</v>
      </c>
      <c r="GA23" s="24">
        <v>36.8049077097184</v>
      </c>
      <c r="GB23" s="24">
        <v>3.2981145281872517</v>
      </c>
      <c r="GC23" s="24">
        <v>153.97804091004602</v>
      </c>
      <c r="GD23" s="24">
        <v>99.419361828552141</v>
      </c>
      <c r="GE23" s="24">
        <v>161.43899395230426</v>
      </c>
      <c r="GF23" s="24"/>
      <c r="GG23" s="24">
        <v>14.505779756045875</v>
      </c>
      <c r="GH23" s="24"/>
      <c r="GI23" s="24">
        <v>17.308945094779695</v>
      </c>
      <c r="GJ23" s="24">
        <v>61.029802131714561</v>
      </c>
      <c r="GK23" s="24">
        <v>26.011730633961218</v>
      </c>
      <c r="GL23" s="24">
        <v>7.7770301580628498</v>
      </c>
      <c r="GM23" s="24">
        <v>16.537486810401298</v>
      </c>
      <c r="GN23" s="24"/>
      <c r="GO23" s="24">
        <v>59.805855909607963</v>
      </c>
      <c r="GP23" s="24">
        <v>9.11067668976583</v>
      </c>
      <c r="GQ23" s="24">
        <v>27.527412132018288</v>
      </c>
      <c r="GR23" s="24">
        <v>5.2352887811464281</v>
      </c>
      <c r="GS23" s="24">
        <v>5.1457996667859458</v>
      </c>
      <c r="GT23" s="24">
        <v>12.727410304774585</v>
      </c>
      <c r="GU23" s="24">
        <v>49.101646265195789</v>
      </c>
      <c r="GV23" s="24">
        <v>62.167751865673253</v>
      </c>
      <c r="GW23" s="24">
        <v>311.87962302162083</v>
      </c>
      <c r="GX23" s="24">
        <v>15.640270513240178</v>
      </c>
      <c r="GY23" s="24">
        <v>13.077387879665348</v>
      </c>
      <c r="GZ23" s="24">
        <v>27.727497346250665</v>
      </c>
      <c r="HA23" s="24">
        <v>58.578673517995767</v>
      </c>
      <c r="HB23" s="24">
        <v>24.262277948675688</v>
      </c>
      <c r="HC23" s="24">
        <v>26.503199087191859</v>
      </c>
      <c r="HD23" s="24">
        <v>88.567259362285171</v>
      </c>
      <c r="HE23" s="24">
        <v>35.381083765357872</v>
      </c>
      <c r="HF23" s="24">
        <v>60.218081078034302</v>
      </c>
      <c r="HG23" s="24">
        <v>17.117645261882146</v>
      </c>
      <c r="HH23" s="24">
        <v>10.824230931408632</v>
      </c>
      <c r="HI23" s="24">
        <v>7.8919853768663168</v>
      </c>
      <c r="HJ23" s="24">
        <v>24.208874020738545</v>
      </c>
      <c r="HK23" s="24"/>
      <c r="HL23" s="24"/>
      <c r="HM23" s="24">
        <v>11.842652851802763</v>
      </c>
      <c r="HN23" s="24">
        <v>8.2871068338554021</v>
      </c>
      <c r="HO23" s="24">
        <v>6.2129178562892573</v>
      </c>
      <c r="HP23" s="24">
        <v>94.90005442687125</v>
      </c>
      <c r="HQ23" s="24">
        <v>71.758287560482103</v>
      </c>
      <c r="HR23" s="24">
        <v>26.760649227916321</v>
      </c>
      <c r="HS23" s="24">
        <v>10.326952702781341</v>
      </c>
      <c r="HT23" s="24">
        <v>53.904620846496499</v>
      </c>
      <c r="HU23" s="24">
        <v>1.5199109150740207</v>
      </c>
      <c r="HV23" s="24"/>
      <c r="HW23" s="24">
        <v>5.7420596512193685</v>
      </c>
      <c r="HX23" s="24">
        <v>42.896285468813865</v>
      </c>
      <c r="HY23" s="24">
        <v>11.606114716299844</v>
      </c>
      <c r="HZ23" s="24">
        <v>4.9470724758956859</v>
      </c>
      <c r="IA23" s="24">
        <v>22.345207492482665</v>
      </c>
      <c r="IB23" s="24">
        <v>28.587267946851078</v>
      </c>
      <c r="IC23" s="24"/>
      <c r="ID23" s="24">
        <v>60.349275069803078</v>
      </c>
      <c r="IE23" s="24">
        <v>23.753598540962749</v>
      </c>
      <c r="IF23" s="24"/>
      <c r="IG23" s="24">
        <v>54.757809210926553</v>
      </c>
      <c r="IH23" s="24">
        <v>41.073849228635765</v>
      </c>
      <c r="II23" s="24">
        <v>19.087661143138583</v>
      </c>
      <c r="IJ23" s="24">
        <v>8.3447336509719783</v>
      </c>
      <c r="IK23" s="24">
        <v>14.767535938165851</v>
      </c>
      <c r="IL23" s="24"/>
      <c r="IM23" s="24">
        <v>40.271749741192274</v>
      </c>
      <c r="IN23" s="24">
        <v>212.2879340536615</v>
      </c>
      <c r="IO23" s="24">
        <v>50.131111110735247</v>
      </c>
      <c r="IP23" s="24">
        <v>14.569423840537553</v>
      </c>
      <c r="IQ23" s="24">
        <v>47.346172426917576</v>
      </c>
      <c r="IR23" s="24">
        <v>3.4676665595230842</v>
      </c>
      <c r="IS23" s="24">
        <v>97.9835017951944</v>
      </c>
      <c r="IT23" s="24">
        <v>6.9975379707884375</v>
      </c>
      <c r="IU23" s="24">
        <v>29.274747932849507</v>
      </c>
      <c r="IV23" s="24">
        <v>10.1510787716526</v>
      </c>
      <c r="IW23" s="24">
        <v>8.7933188744088486</v>
      </c>
      <c r="IX23" s="24">
        <v>3.4976305771573863</v>
      </c>
      <c r="IY23" s="24">
        <v>19.551060672138114</v>
      </c>
      <c r="IZ23" s="24">
        <v>67.513662236342867</v>
      </c>
      <c r="JA23" s="24"/>
      <c r="JB23" s="24">
        <v>20.50099081155523</v>
      </c>
      <c r="JC23" s="24">
        <v>11.403459943165778</v>
      </c>
      <c r="JD23" s="24">
        <v>26.735555132499869</v>
      </c>
      <c r="JE23" s="24">
        <v>38.526652056083684</v>
      </c>
      <c r="JF23" s="24">
        <v>15.851796539857462</v>
      </c>
      <c r="JG23" s="24">
        <v>17.207529698974607</v>
      </c>
      <c r="JH23" s="24">
        <v>37.861897493028593</v>
      </c>
      <c r="JI23" s="24">
        <v>435.91321426746703</v>
      </c>
      <c r="JJ23" s="24">
        <v>139.24584621796279</v>
      </c>
      <c r="JK23" s="24">
        <v>37.966715912704998</v>
      </c>
      <c r="JL23" s="24">
        <v>12.821781853041509</v>
      </c>
      <c r="JM23" s="24">
        <v>79.029264988312036</v>
      </c>
      <c r="JN23" s="24">
        <v>10.299606503418998</v>
      </c>
      <c r="JO23" s="24">
        <v>104.55292319880232</v>
      </c>
      <c r="JP23" s="24">
        <v>3.1480900565313457</v>
      </c>
      <c r="JQ23" s="24">
        <v>26.539807044603602</v>
      </c>
      <c r="JR23" s="24">
        <v>43.225700355502987</v>
      </c>
      <c r="JS23" s="24"/>
      <c r="JT23" s="24"/>
      <c r="JU23" s="24">
        <v>12.446693863140485</v>
      </c>
      <c r="JV23" s="24">
        <v>7.6332001379434242</v>
      </c>
      <c r="JW23" s="24">
        <v>8.8483975035203919</v>
      </c>
      <c r="JX23" s="24">
        <v>15.116929116173484</v>
      </c>
      <c r="JY23" s="24"/>
      <c r="JZ23" s="24">
        <v>17.274075562670561</v>
      </c>
    </row>
    <row r="24" spans="1:286" x14ac:dyDescent="0.15">
      <c r="A24" s="25" t="s">
        <v>493</v>
      </c>
      <c r="B24" s="26" t="s">
        <v>488</v>
      </c>
      <c r="C24" s="27">
        <v>0.5</v>
      </c>
      <c r="D24" s="26" t="s">
        <v>424</v>
      </c>
      <c r="E24" s="24">
        <v>61.036014987522634</v>
      </c>
      <c r="F24" s="24">
        <v>55.323963125941589</v>
      </c>
      <c r="G24" s="24">
        <v>54.58082198116854</v>
      </c>
      <c r="H24" s="24">
        <v>201.43734731708227</v>
      </c>
      <c r="I24" s="24">
        <v>431.65000353082166</v>
      </c>
      <c r="J24" s="24">
        <v>223.13156733300954</v>
      </c>
      <c r="K24" s="24">
        <v>90.2189489412782</v>
      </c>
      <c r="L24" s="24">
        <v>39.989657576334324</v>
      </c>
      <c r="M24" s="24">
        <v>65.432368160786396</v>
      </c>
      <c r="N24" s="24">
        <v>853.95162948457551</v>
      </c>
      <c r="O24" s="24">
        <v>2477.004079610389</v>
      </c>
      <c r="P24" s="24">
        <v>769.80574833339426</v>
      </c>
      <c r="Q24" s="24">
        <v>182.21448920349502</v>
      </c>
      <c r="R24" s="24">
        <v>217.55427081873495</v>
      </c>
      <c r="S24" s="24">
        <v>182.32799561442465</v>
      </c>
      <c r="T24" s="24">
        <v>122.95952498333773</v>
      </c>
      <c r="U24" s="24">
        <v>45.731576557083947</v>
      </c>
      <c r="V24" s="24">
        <v>55.485405327490959</v>
      </c>
      <c r="W24" s="24">
        <v>81.650220386265246</v>
      </c>
      <c r="X24" s="24">
        <v>55.631286947082671</v>
      </c>
      <c r="Y24" s="24">
        <v>52.398521582410538</v>
      </c>
      <c r="Z24" s="24">
        <v>52.567051417706686</v>
      </c>
      <c r="AA24" s="24">
        <v>29.770504656606334</v>
      </c>
      <c r="AB24" s="24">
        <v>39.285253101065543</v>
      </c>
      <c r="AC24" s="24">
        <v>693.0509015544676</v>
      </c>
      <c r="AD24" s="24">
        <v>1210.3860214266142</v>
      </c>
      <c r="AE24" s="24">
        <v>163.82996046859722</v>
      </c>
      <c r="AF24" s="24">
        <v>372.09297931209051</v>
      </c>
      <c r="AG24" s="24">
        <v>154.30138960219679</v>
      </c>
      <c r="AH24" s="24">
        <v>56.24208028702521</v>
      </c>
      <c r="AI24" s="24">
        <v>106.44985831417576</v>
      </c>
      <c r="AJ24" s="24">
        <v>95.487737413982728</v>
      </c>
      <c r="AK24" s="24">
        <v>52.363062000885861</v>
      </c>
      <c r="AL24" s="24">
        <v>73.719183360372796</v>
      </c>
      <c r="AM24" s="24">
        <v>83.479026332015081</v>
      </c>
      <c r="AN24" s="24">
        <v>30.978130196905585</v>
      </c>
      <c r="AO24" s="24">
        <v>46.901667337135088</v>
      </c>
      <c r="AP24" s="24">
        <v>48.938924008114341</v>
      </c>
      <c r="AQ24" s="24">
        <v>69.860499777543211</v>
      </c>
      <c r="AR24" s="24">
        <v>120.78460920442463</v>
      </c>
      <c r="AS24" s="24">
        <v>48.675611850935596</v>
      </c>
      <c r="AT24" s="24">
        <v>41.394862661085227</v>
      </c>
      <c r="AU24" s="24">
        <v>93.663494254649947</v>
      </c>
      <c r="AV24" s="24">
        <v>200.58954045099725</v>
      </c>
      <c r="AW24" s="24">
        <v>304.5852648494984</v>
      </c>
      <c r="AX24" s="24">
        <v>707.20709304441914</v>
      </c>
      <c r="AY24" s="24">
        <v>391.55764369299044</v>
      </c>
      <c r="AZ24" s="24">
        <v>745.31957038766848</v>
      </c>
      <c r="BA24" s="24">
        <v>92.252074805619543</v>
      </c>
      <c r="BB24" s="24">
        <v>65.771919163035918</v>
      </c>
      <c r="BC24" s="24">
        <v>294.65083780871583</v>
      </c>
      <c r="BD24" s="24">
        <v>1148.9843783816409</v>
      </c>
      <c r="BE24" s="24">
        <v>334.83804699977469</v>
      </c>
      <c r="BF24" s="24">
        <v>37.106932688419128</v>
      </c>
      <c r="BG24" s="24">
        <v>90.482745213726659</v>
      </c>
      <c r="BH24" s="24">
        <v>35.869724912167698</v>
      </c>
      <c r="BI24" s="24">
        <v>74.085993776270769</v>
      </c>
      <c r="BJ24" s="24">
        <v>65.541470984743469</v>
      </c>
      <c r="BK24" s="24">
        <v>133.92313453798513</v>
      </c>
      <c r="BL24" s="24">
        <v>49.585241167953875</v>
      </c>
      <c r="BM24" s="24">
        <v>78.074768441981291</v>
      </c>
      <c r="BN24" s="24">
        <v>87.895689071834212</v>
      </c>
      <c r="BO24" s="24">
        <v>55.808296247526037</v>
      </c>
      <c r="BP24" s="24">
        <v>152.0384020838321</v>
      </c>
      <c r="BQ24" s="24">
        <v>72.736289714219765</v>
      </c>
      <c r="BR24" s="24">
        <v>50.652111124574965</v>
      </c>
      <c r="BS24" s="24">
        <v>137.07319811873577</v>
      </c>
      <c r="BT24" s="24">
        <v>507.60431916173258</v>
      </c>
      <c r="BU24" s="24">
        <v>844.33516376699504</v>
      </c>
      <c r="BV24" s="24">
        <v>508.78783203763652</v>
      </c>
      <c r="BW24" s="24">
        <v>67.539079546124114</v>
      </c>
      <c r="BX24" s="24">
        <v>47.818476455999573</v>
      </c>
      <c r="BY24" s="24">
        <v>29.459213883226312</v>
      </c>
      <c r="BZ24" s="24">
        <v>57.071385570889049</v>
      </c>
      <c r="CA24" s="24">
        <v>36.540164046311581</v>
      </c>
      <c r="CB24" s="24">
        <v>51.64603142698661</v>
      </c>
      <c r="CC24" s="24">
        <v>78.832986053442283</v>
      </c>
      <c r="CD24" s="24">
        <v>240.77975674267375</v>
      </c>
      <c r="CE24" s="24">
        <v>30.797244250340913</v>
      </c>
      <c r="CF24" s="24">
        <v>24.728177859146356</v>
      </c>
      <c r="CG24" s="24">
        <v>29.054524240445993</v>
      </c>
      <c r="CH24" s="24">
        <v>31.416563604975813</v>
      </c>
      <c r="CI24" s="24">
        <v>35.411039658978105</v>
      </c>
      <c r="CJ24" s="24">
        <v>29.089520188500828</v>
      </c>
      <c r="CK24" s="24">
        <v>37.55383997569114</v>
      </c>
      <c r="CL24" s="24">
        <v>59.059428200738367</v>
      </c>
      <c r="CM24" s="24">
        <v>68.076726792776626</v>
      </c>
      <c r="CN24" s="24">
        <v>149.8797320961815</v>
      </c>
      <c r="CO24" s="24">
        <v>12.945658465061294</v>
      </c>
      <c r="CP24" s="24">
        <v>133.24439561993836</v>
      </c>
      <c r="CQ24" s="24">
        <v>64.213235572922414</v>
      </c>
      <c r="CR24" s="24">
        <v>29.145485775661466</v>
      </c>
      <c r="CS24" s="24">
        <v>40.997785730921144</v>
      </c>
      <c r="CT24" s="24">
        <v>39.768796742363996</v>
      </c>
      <c r="CU24" s="24">
        <v>133.42794047652282</v>
      </c>
      <c r="CV24" s="24">
        <v>29.572959558818106</v>
      </c>
      <c r="CW24" s="24">
        <v>33.43757634667439</v>
      </c>
      <c r="CX24" s="24">
        <v>27.2908429703634</v>
      </c>
      <c r="CY24" s="24">
        <v>37.910796783868655</v>
      </c>
      <c r="CZ24" s="24">
        <v>157.89677406172029</v>
      </c>
      <c r="DA24" s="24">
        <v>238.58394952789072</v>
      </c>
      <c r="DB24" s="24">
        <v>58.795429903263887</v>
      </c>
      <c r="DC24" s="24">
        <v>33.620607296280248</v>
      </c>
      <c r="DD24" s="24">
        <v>35.797736040570456</v>
      </c>
      <c r="DE24" s="24">
        <v>19.20699682156782</v>
      </c>
      <c r="DF24" s="24">
        <v>67.254937398475064</v>
      </c>
      <c r="DG24" s="24">
        <v>76.30225486119916</v>
      </c>
      <c r="DH24" s="24">
        <v>45.377559818179044</v>
      </c>
      <c r="DI24" s="24">
        <v>16.104064655296408</v>
      </c>
      <c r="DJ24" s="24">
        <v>17.826973178769222</v>
      </c>
      <c r="DK24" s="24">
        <v>68.38566122818041</v>
      </c>
      <c r="DL24" s="24">
        <v>95.836184965304142</v>
      </c>
      <c r="DM24" s="24">
        <v>24.837363541293815</v>
      </c>
      <c r="DN24" s="24">
        <v>22.792441091216833</v>
      </c>
      <c r="DO24" s="24">
        <v>204.66324010690624</v>
      </c>
      <c r="DP24" s="24">
        <v>50.143868294612119</v>
      </c>
      <c r="DQ24" s="24">
        <v>24.454400433223675</v>
      </c>
      <c r="DR24" s="24">
        <v>17.15486850189934</v>
      </c>
      <c r="DS24" s="24">
        <v>44.233709947728158</v>
      </c>
      <c r="DT24" s="24">
        <v>36.9009947076377</v>
      </c>
      <c r="DU24" s="24">
        <v>32.220068337936659</v>
      </c>
      <c r="DV24" s="24">
        <v>65.421182305083306</v>
      </c>
      <c r="DW24" s="24">
        <v>101.30312181790222</v>
      </c>
      <c r="DX24" s="24">
        <v>22.094187672846122</v>
      </c>
      <c r="DY24" s="24">
        <v>28.360617618602763</v>
      </c>
      <c r="DZ24" s="24">
        <v>16.707292763158765</v>
      </c>
      <c r="EA24" s="24">
        <v>31.933509337902656</v>
      </c>
      <c r="EB24" s="24">
        <v>22.350392645469118</v>
      </c>
      <c r="EC24" s="24">
        <v>30.219640736100825</v>
      </c>
      <c r="ED24" s="24">
        <v>36.701126787545761</v>
      </c>
      <c r="EE24" s="24">
        <v>8.6536675100750244</v>
      </c>
      <c r="EF24" s="24">
        <v>201.87038842584059</v>
      </c>
      <c r="EG24" s="24">
        <v>36.075497176568334</v>
      </c>
      <c r="EH24" s="24">
        <v>24.244918170073408</v>
      </c>
      <c r="EI24" s="24">
        <v>43.132330951294662</v>
      </c>
      <c r="EJ24" s="24">
        <v>25.815171184142145</v>
      </c>
      <c r="EK24" s="24">
        <v>62.377237722444633</v>
      </c>
      <c r="EL24" s="24">
        <v>20.598672746512051</v>
      </c>
      <c r="EM24" s="24">
        <v>21.642074284442891</v>
      </c>
      <c r="EN24" s="24">
        <v>14.10367615507851</v>
      </c>
      <c r="EO24" s="24">
        <v>30.663103357030646</v>
      </c>
      <c r="EP24" s="24">
        <v>16.541269155374284</v>
      </c>
      <c r="EQ24" s="24">
        <v>44.774730174423297</v>
      </c>
      <c r="ER24" s="24">
        <v>43.748897365828526</v>
      </c>
      <c r="ES24" s="24">
        <v>16.27206010181407</v>
      </c>
      <c r="ET24" s="24">
        <v>21.287872278348225</v>
      </c>
      <c r="EU24" s="24">
        <v>43.887297542521353</v>
      </c>
      <c r="EV24" s="24">
        <v>39.295438141547585</v>
      </c>
      <c r="EW24" s="24">
        <v>39.893264640189031</v>
      </c>
      <c r="EX24" s="24">
        <v>29.422592425054322</v>
      </c>
      <c r="EY24" s="24">
        <v>59.845277622209139</v>
      </c>
      <c r="EZ24" s="24">
        <v>38.154002330508952</v>
      </c>
      <c r="FA24" s="24">
        <v>40.765162757878599</v>
      </c>
      <c r="FB24" s="24">
        <v>58.730534251358854</v>
      </c>
      <c r="FC24" s="24">
        <v>77.930711564560028</v>
      </c>
      <c r="FD24" s="24">
        <v>32.481216872256155</v>
      </c>
      <c r="FE24" s="24">
        <v>23.893925289622398</v>
      </c>
      <c r="FF24" s="24">
        <v>41.740496757896871</v>
      </c>
      <c r="FG24" s="24">
        <v>49.555274432758637</v>
      </c>
      <c r="FH24" s="24">
        <v>27.129193157842593</v>
      </c>
      <c r="FI24" s="24">
        <v>28.948206010280675</v>
      </c>
      <c r="FJ24" s="24">
        <v>30.201964942810882</v>
      </c>
      <c r="FK24" s="24">
        <v>15.017432554771096</v>
      </c>
      <c r="FL24" s="24">
        <v>26.777534618895729</v>
      </c>
      <c r="FM24" s="24">
        <v>17.331890836215347</v>
      </c>
      <c r="FN24" s="24">
        <v>35.341024488095854</v>
      </c>
      <c r="FO24" s="24">
        <v>13.512770642812155</v>
      </c>
      <c r="FP24" s="24">
        <v>21.067570038919872</v>
      </c>
      <c r="FQ24" s="24">
        <v>10.411772144646887</v>
      </c>
      <c r="FR24" s="24">
        <v>945.07996103028267</v>
      </c>
      <c r="FS24" s="24">
        <v>23.308204465696495</v>
      </c>
      <c r="FT24" s="24">
        <v>27.103770589246334</v>
      </c>
      <c r="FU24" s="24">
        <v>21.173641556495813</v>
      </c>
      <c r="FV24" s="24">
        <v>15.29751092712727</v>
      </c>
      <c r="FW24" s="24">
        <v>24.443886752952771</v>
      </c>
      <c r="FX24" s="24">
        <v>19.82373081446427</v>
      </c>
      <c r="FY24" s="24">
        <v>38.52773187080021</v>
      </c>
      <c r="FZ24" s="24">
        <v>21.589995584303505</v>
      </c>
      <c r="GA24" s="24">
        <v>47.247471805282032</v>
      </c>
      <c r="GB24" s="24">
        <v>21.428454697718383</v>
      </c>
      <c r="GC24" s="24">
        <v>231.36628428164761</v>
      </c>
      <c r="GD24" s="24">
        <v>75.097180235974918</v>
      </c>
      <c r="GE24" s="24">
        <v>117.30052470739001</v>
      </c>
      <c r="GF24" s="24">
        <v>16.839308204236811</v>
      </c>
      <c r="GG24" s="24">
        <v>26.444247323443566</v>
      </c>
      <c r="GH24" s="24"/>
      <c r="GI24" s="24">
        <v>27.780829068712645</v>
      </c>
      <c r="GJ24" s="24">
        <v>67.877457499835486</v>
      </c>
      <c r="GK24" s="24">
        <v>32.159931911529263</v>
      </c>
      <c r="GL24" s="24">
        <v>13.418191742441934</v>
      </c>
      <c r="GM24" s="24">
        <v>18.092655638787758</v>
      </c>
      <c r="GN24" s="24">
        <v>24.883324700207652</v>
      </c>
      <c r="GO24" s="24">
        <v>37.992198904489094</v>
      </c>
      <c r="GP24" s="24">
        <v>12.840702274587501</v>
      </c>
      <c r="GQ24" s="24">
        <v>28.980530014443058</v>
      </c>
      <c r="GR24" s="24">
        <v>21.127009153140698</v>
      </c>
      <c r="GS24" s="24">
        <v>12.466953183487266</v>
      </c>
      <c r="GT24" s="24">
        <v>15.25087107584493</v>
      </c>
      <c r="GU24" s="24">
        <v>58.784433969705077</v>
      </c>
      <c r="GV24" s="24">
        <v>46.565814230753453</v>
      </c>
      <c r="GW24" s="24">
        <v>368.30060648733894</v>
      </c>
      <c r="GX24" s="24">
        <v>23.498243914822357</v>
      </c>
      <c r="GY24" s="24">
        <v>41.455411516462782</v>
      </c>
      <c r="GZ24" s="24">
        <v>25.195209445783973</v>
      </c>
      <c r="HA24" s="24">
        <v>52.415078674385569</v>
      </c>
      <c r="HB24" s="24">
        <v>24.594064895563186</v>
      </c>
      <c r="HC24" s="24">
        <v>28.242480458920124</v>
      </c>
      <c r="HD24" s="24">
        <v>72.606723710208286</v>
      </c>
      <c r="HE24" s="24">
        <v>24.188715180232432</v>
      </c>
      <c r="HF24" s="24">
        <v>51.102885748059251</v>
      </c>
      <c r="HG24" s="24">
        <v>21.676293786084379</v>
      </c>
      <c r="HH24" s="24">
        <v>21.24065707468765</v>
      </c>
      <c r="HI24" s="24">
        <v>10.139390274088246</v>
      </c>
      <c r="HJ24" s="24">
        <v>26.703046036723144</v>
      </c>
      <c r="HK24" s="24">
        <v>11.782234510868649</v>
      </c>
      <c r="HL24" s="24">
        <v>14.468534283052284</v>
      </c>
      <c r="HM24" s="24">
        <v>15.55336957113424</v>
      </c>
      <c r="HN24" s="24">
        <v>14.73736535430576</v>
      </c>
      <c r="HO24" s="24">
        <v>7.6657390651169814</v>
      </c>
      <c r="HP24" s="24">
        <v>186.63633290769096</v>
      </c>
      <c r="HQ24" s="24">
        <v>64.393615060435692</v>
      </c>
      <c r="HR24" s="24">
        <v>16.952472941504951</v>
      </c>
      <c r="HS24" s="24">
        <v>12.994123058514091</v>
      </c>
      <c r="HT24" s="24">
        <v>59.695309883542869</v>
      </c>
      <c r="HU24" s="24">
        <v>6.6140498461650159</v>
      </c>
      <c r="HV24" s="24">
        <v>18.11235913026508</v>
      </c>
      <c r="HW24" s="24">
        <v>12.588155165223547</v>
      </c>
      <c r="HX24" s="24">
        <v>50.19297247881547</v>
      </c>
      <c r="HY24" s="24">
        <v>11.729748967704527</v>
      </c>
      <c r="HZ24" s="24">
        <v>16.121222817644121</v>
      </c>
      <c r="IA24" s="24">
        <v>21.713305329444847</v>
      </c>
      <c r="IB24" s="24">
        <v>22.537337480832434</v>
      </c>
      <c r="IC24" s="24">
        <v>30.173862051404036</v>
      </c>
      <c r="ID24" s="24">
        <v>89.697817473250154</v>
      </c>
      <c r="IE24" s="24">
        <v>8.929399085903718</v>
      </c>
      <c r="IF24" s="24"/>
      <c r="IG24" s="24">
        <v>48.077450195568971</v>
      </c>
      <c r="IH24" s="24">
        <v>34.162981183748776</v>
      </c>
      <c r="II24" s="24">
        <v>21.783343775099681</v>
      </c>
      <c r="IJ24" s="24">
        <v>16.454063237462698</v>
      </c>
      <c r="IK24" s="24">
        <v>33.155069019051517</v>
      </c>
      <c r="IL24" s="24">
        <v>1.8811189762995835</v>
      </c>
      <c r="IM24" s="24">
        <v>222.87785369204374</v>
      </c>
      <c r="IN24" s="24">
        <v>254.85680469593623</v>
      </c>
      <c r="IO24" s="24">
        <v>38.124501090765349</v>
      </c>
      <c r="IP24" s="24">
        <v>12.849607202577513</v>
      </c>
      <c r="IQ24" s="24">
        <v>23.656075733648752</v>
      </c>
      <c r="IR24" s="24">
        <v>8.4507180100931762</v>
      </c>
      <c r="IS24" s="24">
        <v>75.825941295255674</v>
      </c>
      <c r="IT24" s="24">
        <v>15.773220279974494</v>
      </c>
      <c r="IU24" s="24">
        <v>25.92951548688476</v>
      </c>
      <c r="IV24" s="24">
        <v>13.329701522579256</v>
      </c>
      <c r="IW24" s="24">
        <v>20.172081542731732</v>
      </c>
      <c r="IX24" s="24">
        <v>6.7000050708971131</v>
      </c>
      <c r="IY24" s="24">
        <v>17.866978788874686</v>
      </c>
      <c r="IZ24" s="24">
        <v>51.564609755557193</v>
      </c>
      <c r="JA24" s="24">
        <v>16.156636780614537</v>
      </c>
      <c r="JB24" s="24">
        <v>17.10245185206206</v>
      </c>
      <c r="JC24" s="24">
        <v>5.7021731171061845</v>
      </c>
      <c r="JD24" s="24">
        <v>20.9610376808468</v>
      </c>
      <c r="JE24" s="24">
        <v>33.166369386635701</v>
      </c>
      <c r="JF24" s="24">
        <v>18.928986180007865</v>
      </c>
      <c r="JG24" s="24">
        <v>17.813542703998298</v>
      </c>
      <c r="JH24" s="24">
        <v>32.553041889454406</v>
      </c>
      <c r="JI24" s="24">
        <v>433.97398957317023</v>
      </c>
      <c r="JJ24" s="24">
        <v>112.14002351061127</v>
      </c>
      <c r="JK24" s="24">
        <v>45.575855294635318</v>
      </c>
      <c r="JL24" s="24">
        <v>9.7310139073308815</v>
      </c>
      <c r="JM24" s="24">
        <v>63.31670995286801</v>
      </c>
      <c r="JN24" s="24">
        <v>14.545483474182275</v>
      </c>
      <c r="JO24" s="24">
        <v>123.35376239124675</v>
      </c>
      <c r="JP24" s="24">
        <v>8.7415828430549194</v>
      </c>
      <c r="JQ24" s="24">
        <v>40.878553725936236</v>
      </c>
      <c r="JR24" s="24">
        <v>480.88473127863972</v>
      </c>
      <c r="JS24" s="24">
        <v>20.214419285049946</v>
      </c>
      <c r="JT24" s="24">
        <v>8.8024873369575349</v>
      </c>
      <c r="JU24" s="24">
        <v>14.15190706981458</v>
      </c>
      <c r="JV24" s="24">
        <v>4.3102318597545164</v>
      </c>
      <c r="JW24" s="24"/>
      <c r="JX24" s="24">
        <v>20.603914225297597</v>
      </c>
      <c r="JY24" s="24">
        <v>48.017680579577465</v>
      </c>
      <c r="JZ24" s="24">
        <v>15.91374218493594</v>
      </c>
    </row>
    <row r="25" spans="1:286" x14ac:dyDescent="0.15">
      <c r="A25" s="25" t="s">
        <v>494</v>
      </c>
      <c r="B25" s="26" t="s">
        <v>495</v>
      </c>
      <c r="C25" s="27">
        <v>0.5</v>
      </c>
      <c r="D25" s="26" t="s">
        <v>425</v>
      </c>
      <c r="E25" s="24">
        <v>136.70170652738477</v>
      </c>
      <c r="F25" s="24">
        <v>81.437251973614593</v>
      </c>
      <c r="G25" s="24">
        <v>99.001510764576906</v>
      </c>
      <c r="H25" s="24">
        <v>242.07527981038658</v>
      </c>
      <c r="I25" s="24">
        <v>560.94626837178259</v>
      </c>
      <c r="J25" s="24">
        <v>231.3760578973623</v>
      </c>
      <c r="K25" s="24">
        <v>81.72190279528283</v>
      </c>
      <c r="L25" s="24">
        <v>51.917261383408054</v>
      </c>
      <c r="M25" s="24">
        <v>67.631289471697016</v>
      </c>
      <c r="N25" s="24">
        <v>1044.3618791952122</v>
      </c>
      <c r="O25" s="24">
        <v>2735.0663587522354</v>
      </c>
      <c r="P25" s="24">
        <v>761.60313819410874</v>
      </c>
      <c r="Q25" s="24">
        <v>186.73123282019989</v>
      </c>
      <c r="R25" s="24">
        <v>266.43315895022795</v>
      </c>
      <c r="S25" s="24">
        <v>217.34706781603501</v>
      </c>
      <c r="T25" s="24">
        <v>125.51515769519246</v>
      </c>
      <c r="U25" s="24">
        <v>50.012995010492837</v>
      </c>
      <c r="V25" s="24">
        <v>103.60879159474509</v>
      </c>
      <c r="W25" s="24">
        <v>341.87709308034954</v>
      </c>
      <c r="X25" s="24">
        <v>141.94626380438689</v>
      </c>
      <c r="Y25" s="24">
        <v>61.483397915017143</v>
      </c>
      <c r="Z25" s="24">
        <v>217.89862677070147</v>
      </c>
      <c r="AA25" s="24">
        <v>32.338237000733422</v>
      </c>
      <c r="AB25" s="24">
        <v>92.91102423772972</v>
      </c>
      <c r="AC25" s="24">
        <v>346.27927427666276</v>
      </c>
      <c r="AD25" s="24">
        <v>599.09724623860893</v>
      </c>
      <c r="AE25" s="24">
        <v>126.34305334516571</v>
      </c>
      <c r="AF25" s="24">
        <v>271.44345310722616</v>
      </c>
      <c r="AG25" s="24">
        <v>65.185468015890137</v>
      </c>
      <c r="AH25" s="24">
        <v>53.76826350732793</v>
      </c>
      <c r="AI25" s="24">
        <v>113.93865035726516</v>
      </c>
      <c r="AJ25" s="24">
        <v>112.42958106269617</v>
      </c>
      <c r="AK25" s="24">
        <v>99.074513555711221</v>
      </c>
      <c r="AL25" s="24">
        <v>134.091241633583</v>
      </c>
      <c r="AM25" s="24">
        <v>220.68127201833539</v>
      </c>
      <c r="AN25" s="24">
        <v>49.973797258861389</v>
      </c>
      <c r="AO25" s="24">
        <v>66.959407617725418</v>
      </c>
      <c r="AP25" s="24">
        <v>43.038980770119281</v>
      </c>
      <c r="AQ25" s="24">
        <v>71.1391141106443</v>
      </c>
      <c r="AR25" s="24">
        <v>128.86678038661458</v>
      </c>
      <c r="AS25" s="24">
        <v>46.439175501003469</v>
      </c>
      <c r="AT25" s="24">
        <v>34.683721590993557</v>
      </c>
      <c r="AU25" s="24">
        <v>92.602014306700141</v>
      </c>
      <c r="AV25" s="24">
        <v>251.92730606908046</v>
      </c>
      <c r="AW25" s="24">
        <v>376.30065900706097</v>
      </c>
      <c r="AX25" s="24">
        <v>850.69425954470842</v>
      </c>
      <c r="AY25" s="24">
        <v>411.70809819676191</v>
      </c>
      <c r="AZ25" s="24">
        <v>867.45573801945147</v>
      </c>
      <c r="BA25" s="24">
        <v>107.61164289213148</v>
      </c>
      <c r="BB25" s="24">
        <v>68.39404851153941</v>
      </c>
      <c r="BC25" s="24">
        <v>273.40677807240212</v>
      </c>
      <c r="BD25" s="24">
        <v>1258.6860033216619</v>
      </c>
      <c r="BE25" s="24">
        <v>406.46757170432181</v>
      </c>
      <c r="BF25" s="24">
        <v>37.17484052609317</v>
      </c>
      <c r="BG25" s="24">
        <v>104.24145832925227</v>
      </c>
      <c r="BH25" s="24">
        <v>39.522298536371387</v>
      </c>
      <c r="BI25" s="24">
        <v>84.949396861006306</v>
      </c>
      <c r="BJ25" s="24">
        <v>57.115932122116838</v>
      </c>
      <c r="BK25" s="24">
        <v>124.50770036238657</v>
      </c>
      <c r="BL25" s="24">
        <v>46.735217450102759</v>
      </c>
      <c r="BM25" s="24">
        <v>89.005027555385098</v>
      </c>
      <c r="BN25" s="24">
        <v>106.51809900070809</v>
      </c>
      <c r="BO25" s="24">
        <v>262.6142257671039</v>
      </c>
      <c r="BP25" s="24">
        <v>804.88811984466201</v>
      </c>
      <c r="BQ25" s="24">
        <v>377.6130882497373</v>
      </c>
      <c r="BR25" s="24">
        <v>100.165539111358</v>
      </c>
      <c r="BS25" s="24">
        <v>216.91842969901799</v>
      </c>
      <c r="BT25" s="24">
        <v>870.69758877008087</v>
      </c>
      <c r="BU25" s="24">
        <v>833.35964258286799</v>
      </c>
      <c r="BV25" s="24">
        <v>288.82610660034624</v>
      </c>
      <c r="BW25" s="24">
        <v>64.930048704383267</v>
      </c>
      <c r="BX25" s="24">
        <v>42.689301163616385</v>
      </c>
      <c r="BY25" s="24">
        <v>30.463160165716634</v>
      </c>
      <c r="BZ25" s="24">
        <v>168.29524920551495</v>
      </c>
      <c r="CA25" s="24">
        <v>89.456131687972729</v>
      </c>
      <c r="CB25" s="24">
        <v>114.79010113066643</v>
      </c>
      <c r="CC25" s="24">
        <v>293.36209247628608</v>
      </c>
      <c r="CD25" s="24">
        <v>120.85674307020319</v>
      </c>
      <c r="CE25" s="24">
        <v>55.680758614759299</v>
      </c>
      <c r="CF25" s="24">
        <v>29.283848125946271</v>
      </c>
      <c r="CG25" s="24">
        <v>37.251494904103623</v>
      </c>
      <c r="CH25" s="24">
        <v>42.982864578222866</v>
      </c>
      <c r="CI25" s="24">
        <v>68.100865018278526</v>
      </c>
      <c r="CJ25" s="24">
        <v>36.060628913468364</v>
      </c>
      <c r="CK25" s="24">
        <v>32.651958680108308</v>
      </c>
      <c r="CL25" s="24">
        <v>53.430513431077308</v>
      </c>
      <c r="CM25" s="24">
        <v>78.031900443665947</v>
      </c>
      <c r="CN25" s="24">
        <v>98.498871206031382</v>
      </c>
      <c r="CO25" s="24">
        <v>35.956170805896349</v>
      </c>
      <c r="CP25" s="24">
        <v>71.947974615712738</v>
      </c>
      <c r="CQ25" s="24">
        <v>50.392412688951261</v>
      </c>
      <c r="CR25" s="24">
        <v>38.292185585244674</v>
      </c>
      <c r="CS25" s="24">
        <v>21.410086063397586</v>
      </c>
      <c r="CT25" s="24">
        <v>62.230179995871993</v>
      </c>
      <c r="CU25" s="24">
        <v>312.43875373842292</v>
      </c>
      <c r="CV25" s="24">
        <v>36.898087002795769</v>
      </c>
      <c r="CW25" s="24">
        <v>31.077836719934375</v>
      </c>
      <c r="CX25" s="24">
        <v>30.271730463706721</v>
      </c>
      <c r="CY25" s="24">
        <v>22.485856872443346</v>
      </c>
      <c r="CZ25" s="24">
        <v>134.2363281680251</v>
      </c>
      <c r="DA25" s="24">
        <v>619.65579613675993</v>
      </c>
      <c r="DB25" s="24">
        <v>90.774939990956881</v>
      </c>
      <c r="DC25" s="24">
        <v>60.372638159189627</v>
      </c>
      <c r="DD25" s="24">
        <v>36.127147713637534</v>
      </c>
      <c r="DE25" s="24">
        <v>27.408727147687426</v>
      </c>
      <c r="DF25" s="24">
        <v>55.617025904457947</v>
      </c>
      <c r="DG25" s="24">
        <v>30.15603898651954</v>
      </c>
      <c r="DH25" s="24">
        <v>44.598681639673416</v>
      </c>
      <c r="DI25" s="24">
        <v>19.276206084089011</v>
      </c>
      <c r="DJ25" s="24">
        <v>15.40421851328432</v>
      </c>
      <c r="DK25" s="24">
        <v>34.433986626476788</v>
      </c>
      <c r="DL25" s="24">
        <v>124.86659215694596</v>
      </c>
      <c r="DM25" s="24">
        <v>122.48700365572444</v>
      </c>
      <c r="DN25" s="24">
        <v>32.677242626573829</v>
      </c>
      <c r="DO25" s="24">
        <v>194.86397387634889</v>
      </c>
      <c r="DP25" s="24">
        <v>30.793591871361173</v>
      </c>
      <c r="DQ25" s="24">
        <v>17.423227645512242</v>
      </c>
      <c r="DR25" s="24">
        <v>24.643290527860561</v>
      </c>
      <c r="DS25" s="24">
        <v>30.646623098023952</v>
      </c>
      <c r="DT25" s="24">
        <v>29.31188415027345</v>
      </c>
      <c r="DU25" s="24">
        <v>31.604918608707415</v>
      </c>
      <c r="DV25" s="24">
        <v>68.006658997760439</v>
      </c>
      <c r="DW25" s="24">
        <v>90.537586844008587</v>
      </c>
      <c r="DX25" s="24">
        <v>41.264062056701867</v>
      </c>
      <c r="DY25" s="24">
        <v>28.149991323284549</v>
      </c>
      <c r="DZ25" s="24">
        <v>12.647528768323047</v>
      </c>
      <c r="EA25" s="24">
        <v>26.975776018823062</v>
      </c>
      <c r="EB25" s="24">
        <v>24.551356798819096</v>
      </c>
      <c r="EC25" s="24">
        <v>16.276064188177862</v>
      </c>
      <c r="ED25" s="24">
        <v>29.40895875786585</v>
      </c>
      <c r="EE25" s="24">
        <v>24.157782165533551</v>
      </c>
      <c r="EF25" s="24">
        <v>78.398882753737652</v>
      </c>
      <c r="EG25" s="24">
        <v>130.13972675573535</v>
      </c>
      <c r="EH25" s="24">
        <v>25.789577633291064</v>
      </c>
      <c r="EI25" s="24">
        <v>16.231287020213678</v>
      </c>
      <c r="EJ25" s="24">
        <v>29.686829611749214</v>
      </c>
      <c r="EK25" s="24">
        <v>40.286483185834456</v>
      </c>
      <c r="EL25" s="24">
        <v>19.334391219084683</v>
      </c>
      <c r="EM25" s="24">
        <v>18.844380969727077</v>
      </c>
      <c r="EN25" s="24">
        <v>19.609782814815524</v>
      </c>
      <c r="EO25" s="24">
        <v>29.838275667687025</v>
      </c>
      <c r="EP25" s="24">
        <v>24.924653039825042</v>
      </c>
      <c r="EQ25" s="24">
        <v>33.446326452246062</v>
      </c>
      <c r="ER25" s="24">
        <v>69.139205252694723</v>
      </c>
      <c r="ES25" s="24">
        <v>21.566612934130745</v>
      </c>
      <c r="ET25" s="24">
        <v>14.091169817899683</v>
      </c>
      <c r="EU25" s="24">
        <v>76.903623780996668</v>
      </c>
      <c r="EV25" s="24">
        <v>106.29799790114917</v>
      </c>
      <c r="EW25" s="24">
        <v>29.11772408019306</v>
      </c>
      <c r="EX25" s="24">
        <v>63.3328231844378</v>
      </c>
      <c r="EY25" s="24">
        <v>40.837340190586154</v>
      </c>
      <c r="EZ25" s="24">
        <v>48.897650146768541</v>
      </c>
      <c r="FA25" s="24">
        <v>43.004675681759615</v>
      </c>
      <c r="FB25" s="24">
        <v>129.02636182496647</v>
      </c>
      <c r="FC25" s="24">
        <v>227.09893957142805</v>
      </c>
      <c r="FD25" s="24">
        <v>19.477143227315448</v>
      </c>
      <c r="FE25" s="24">
        <v>55.007950476364115</v>
      </c>
      <c r="FF25" s="24">
        <v>45.344544672701737</v>
      </c>
      <c r="FG25" s="24">
        <v>32.0209122196827</v>
      </c>
      <c r="FH25" s="24">
        <v>25.040446553030762</v>
      </c>
      <c r="FI25" s="24">
        <v>100.25569987411993</v>
      </c>
      <c r="FJ25" s="24">
        <v>85.632603265716</v>
      </c>
      <c r="FK25" s="24">
        <v>8.1300403581264824</v>
      </c>
      <c r="FL25" s="24">
        <v>17.413702112803072</v>
      </c>
      <c r="FM25" s="24">
        <v>16.818556410388702</v>
      </c>
      <c r="FN25" s="24">
        <v>84.119702193004116</v>
      </c>
      <c r="FO25" s="24">
        <v>7.8836103474867008</v>
      </c>
      <c r="FP25" s="24">
        <v>13.842589814273582</v>
      </c>
      <c r="FQ25" s="24">
        <v>15.60757846920621</v>
      </c>
      <c r="FR25" s="24">
        <v>206.05891716113001</v>
      </c>
      <c r="FS25" s="24">
        <v>36.021035319977756</v>
      </c>
      <c r="FT25" s="24">
        <v>38.901128583612326</v>
      </c>
      <c r="FU25" s="24">
        <v>20.061599752213514</v>
      </c>
      <c r="FV25" s="24">
        <v>14.415090033510259</v>
      </c>
      <c r="FW25" s="24">
        <v>127.31111464358069</v>
      </c>
      <c r="FX25" s="24">
        <v>20.977598800404724</v>
      </c>
      <c r="FY25" s="24">
        <v>40.826894162731037</v>
      </c>
      <c r="FZ25" s="24">
        <v>52.684481785337518</v>
      </c>
      <c r="GA25" s="24">
        <v>35.741853194707254</v>
      </c>
      <c r="GB25" s="24">
        <v>11.85486232015394</v>
      </c>
      <c r="GC25" s="24">
        <v>99.770869580937386</v>
      </c>
      <c r="GD25" s="24">
        <v>187.25774591244408</v>
      </c>
      <c r="GE25" s="24">
        <v>71.545297066986279</v>
      </c>
      <c r="GF25" s="24">
        <v>14.286875625111946</v>
      </c>
      <c r="GG25" s="24">
        <v>17.450014633186981</v>
      </c>
      <c r="GH25" s="24"/>
      <c r="GI25" s="24">
        <v>46.65188514032598</v>
      </c>
      <c r="GJ25" s="24">
        <v>51.352321960778951</v>
      </c>
      <c r="GK25" s="24">
        <v>55.251726826862246</v>
      </c>
      <c r="GL25" s="24">
        <v>14.350523667227687</v>
      </c>
      <c r="GM25" s="24">
        <v>9.0623904973732028</v>
      </c>
      <c r="GN25" s="24">
        <v>31.499264291641495</v>
      </c>
      <c r="GO25" s="24">
        <v>146.70455794198875</v>
      </c>
      <c r="GP25" s="24">
        <v>30.436239300996302</v>
      </c>
      <c r="GQ25" s="24">
        <v>30.169112622766889</v>
      </c>
      <c r="GR25" s="24">
        <v>6.8835538824933753</v>
      </c>
      <c r="GS25" s="24">
        <v>12.098936818450918</v>
      </c>
      <c r="GT25" s="24">
        <v>48.134543750267298</v>
      </c>
      <c r="GU25" s="24">
        <v>31.188097854688255</v>
      </c>
      <c r="GV25" s="24">
        <v>29.196965541652204</v>
      </c>
      <c r="GW25" s="24">
        <v>80.448829785713528</v>
      </c>
      <c r="GX25" s="24">
        <v>37.513837468017115</v>
      </c>
      <c r="GY25" s="24">
        <v>35.573775267748026</v>
      </c>
      <c r="GZ25" s="24">
        <v>8.2601550969125732</v>
      </c>
      <c r="HA25" s="24">
        <v>63.511184837352019</v>
      </c>
      <c r="HB25" s="24">
        <v>76.923792177000948</v>
      </c>
      <c r="HC25" s="24">
        <v>31.730246338538773</v>
      </c>
      <c r="HD25" s="24">
        <v>32.589985910211787</v>
      </c>
      <c r="HE25" s="24">
        <v>66.49491939887659</v>
      </c>
      <c r="HF25" s="24">
        <v>65.573345999970599</v>
      </c>
      <c r="HG25" s="24">
        <v>41.316829875138936</v>
      </c>
      <c r="HH25" s="24">
        <v>9.6572163421975556</v>
      </c>
      <c r="HI25" s="24">
        <v>20.37128992336666</v>
      </c>
      <c r="HJ25" s="24">
        <v>27.982478574555657</v>
      </c>
      <c r="HK25" s="24">
        <v>8.8136122109876744</v>
      </c>
      <c r="HL25" s="24">
        <v>7.6853739022828016</v>
      </c>
      <c r="HM25" s="24">
        <v>14.699417379289939</v>
      </c>
      <c r="HN25" s="24">
        <v>15.23666234497307</v>
      </c>
      <c r="HO25" s="24">
        <v>10.728364413041829</v>
      </c>
      <c r="HP25" s="24">
        <v>29.925624288831717</v>
      </c>
      <c r="HQ25" s="24">
        <v>198.02201035983742</v>
      </c>
      <c r="HR25" s="24">
        <v>81.723968843743265</v>
      </c>
      <c r="HS25" s="24">
        <v>18.054852310042886</v>
      </c>
      <c r="HT25" s="24">
        <v>43.527778889469452</v>
      </c>
      <c r="HU25" s="24">
        <v>11.802487448937187</v>
      </c>
      <c r="HV25" s="24">
        <v>15.737386376276985</v>
      </c>
      <c r="HW25" s="24">
        <v>4.8614141983775978</v>
      </c>
      <c r="HX25" s="24">
        <v>37.706187665172969</v>
      </c>
      <c r="HY25" s="24"/>
      <c r="HZ25" s="24">
        <v>35.243993408519415</v>
      </c>
      <c r="IA25" s="24">
        <v>42.845867111973661</v>
      </c>
      <c r="IB25" s="24">
        <v>7.3803969267943828</v>
      </c>
      <c r="IC25" s="24">
        <v>33.469673885338509</v>
      </c>
      <c r="ID25" s="24">
        <v>37.742160789154795</v>
      </c>
      <c r="IE25" s="24">
        <v>41.408691238209812</v>
      </c>
      <c r="IF25" s="24"/>
      <c r="IG25" s="24">
        <v>16.607070479628909</v>
      </c>
      <c r="IH25" s="24">
        <v>22.242830233400561</v>
      </c>
      <c r="II25" s="24">
        <v>22.687055256823623</v>
      </c>
      <c r="IJ25" s="24">
        <v>8.9398958952905652</v>
      </c>
      <c r="IK25" s="24">
        <v>18.449768608423227</v>
      </c>
      <c r="IL25" s="24">
        <v>3.8901058388620848</v>
      </c>
      <c r="IM25" s="24">
        <v>55.208440397892282</v>
      </c>
      <c r="IN25" s="24">
        <v>63.987156290540554</v>
      </c>
      <c r="IO25" s="24">
        <v>55.259367949697179</v>
      </c>
      <c r="IP25" s="24">
        <v>9.640381122798777</v>
      </c>
      <c r="IQ25" s="24">
        <v>68.69675102457208</v>
      </c>
      <c r="IR25" s="24">
        <v>17.730870583357309</v>
      </c>
      <c r="IS25" s="24">
        <v>4.6294670065305228</v>
      </c>
      <c r="IT25" s="24">
        <v>15.841991386769305</v>
      </c>
      <c r="IU25" s="24">
        <v>14.316078912544786</v>
      </c>
      <c r="IV25" s="24">
        <v>24.684267758708906</v>
      </c>
      <c r="IW25" s="24">
        <v>10.357032908137485</v>
      </c>
      <c r="IX25" s="24">
        <v>8.0501078016481742</v>
      </c>
      <c r="IY25" s="24">
        <v>13.928831959727905</v>
      </c>
      <c r="IZ25" s="24">
        <v>31.048673957445065</v>
      </c>
      <c r="JA25" s="24">
        <v>7.9656198073210298</v>
      </c>
      <c r="JB25" s="24">
        <v>8.5602531586636044</v>
      </c>
      <c r="JC25" s="24">
        <v>8.0781843509188818</v>
      </c>
      <c r="JD25" s="24">
        <v>27.790902693285148</v>
      </c>
      <c r="JE25" s="24">
        <v>28.777368829001087</v>
      </c>
      <c r="JF25" s="24">
        <v>19.616120626520068</v>
      </c>
      <c r="JG25" s="24">
        <v>14.415024180477017</v>
      </c>
      <c r="JH25" s="24">
        <v>14.582885733184172</v>
      </c>
      <c r="JI25" s="24">
        <v>15.980543997726549</v>
      </c>
      <c r="JJ25" s="24">
        <v>31.684593542330415</v>
      </c>
      <c r="JK25" s="24">
        <v>31.43788854100238</v>
      </c>
      <c r="JL25" s="24">
        <v>16.987689433199172</v>
      </c>
      <c r="JM25" s="24">
        <v>68.943660821596893</v>
      </c>
      <c r="JN25" s="24">
        <v>9.776471843436445</v>
      </c>
      <c r="JO25" s="24">
        <v>13.781167749413282</v>
      </c>
      <c r="JP25" s="24">
        <v>18.987180739498427</v>
      </c>
      <c r="JQ25" s="24">
        <v>15.95004318844097</v>
      </c>
      <c r="JR25" s="24">
        <v>78.54195751419725</v>
      </c>
      <c r="JS25" s="24">
        <v>27.408305254078869</v>
      </c>
      <c r="JT25" s="24">
        <v>11.946610068650982</v>
      </c>
      <c r="JU25" s="24">
        <v>5.4886144074661818</v>
      </c>
      <c r="JV25" s="24"/>
      <c r="JW25" s="24">
        <v>36.170321251693373</v>
      </c>
      <c r="JX25" s="24">
        <v>13.686293790986618</v>
      </c>
      <c r="JY25" s="24">
        <v>7.46834944196367</v>
      </c>
      <c r="JZ25" s="24">
        <v>12.656704773394251</v>
      </c>
    </row>
    <row r="26" spans="1:286" x14ac:dyDescent="0.15">
      <c r="A26" s="25" t="s">
        <v>496</v>
      </c>
      <c r="B26" s="26" t="s">
        <v>495</v>
      </c>
      <c r="C26" s="27">
        <v>0.5</v>
      </c>
      <c r="D26" s="26" t="s">
        <v>425</v>
      </c>
      <c r="E26" s="24">
        <v>70.960793304818793</v>
      </c>
      <c r="F26" s="24">
        <v>55.558786431892514</v>
      </c>
      <c r="G26" s="24">
        <v>100.52330261390377</v>
      </c>
      <c r="H26" s="24">
        <v>249.65541038386596</v>
      </c>
      <c r="I26" s="24">
        <v>586.2851784732685</v>
      </c>
      <c r="J26" s="24">
        <v>229.57701782190725</v>
      </c>
      <c r="K26" s="24">
        <v>75.765502594420198</v>
      </c>
      <c r="L26" s="24">
        <v>45.773991198629815</v>
      </c>
      <c r="M26" s="24">
        <v>64.61354215296204</v>
      </c>
      <c r="N26" s="24">
        <v>1091.5673309842496</v>
      </c>
      <c r="O26" s="24">
        <v>2884.4143673236144</v>
      </c>
      <c r="P26" s="24">
        <v>794.70807084476735</v>
      </c>
      <c r="Q26" s="24">
        <v>194.05346497307289</v>
      </c>
      <c r="R26" s="24">
        <v>292.54765421802665</v>
      </c>
      <c r="S26" s="24">
        <v>234.78655644151246</v>
      </c>
      <c r="T26" s="24">
        <v>135.05393600408195</v>
      </c>
      <c r="U26" s="24">
        <v>37.664455652769412</v>
      </c>
      <c r="V26" s="24">
        <v>99.546444995599799</v>
      </c>
      <c r="W26" s="24">
        <v>371.04325925717643</v>
      </c>
      <c r="X26" s="24">
        <v>129.8444043406657</v>
      </c>
      <c r="Y26" s="24">
        <v>45.820572622507981</v>
      </c>
      <c r="Z26" s="24">
        <v>224.04893444039226</v>
      </c>
      <c r="AA26" s="24">
        <v>28.205637173721545</v>
      </c>
      <c r="AB26" s="24">
        <v>67.071490660081949</v>
      </c>
      <c r="AC26" s="24">
        <v>294.08930568809268</v>
      </c>
      <c r="AD26" s="24">
        <v>517.82510728160071</v>
      </c>
      <c r="AE26" s="24">
        <v>183.06303419589329</v>
      </c>
      <c r="AF26" s="24">
        <v>407.8890097261712</v>
      </c>
      <c r="AG26" s="24">
        <v>42.434690069791486</v>
      </c>
      <c r="AH26" s="24">
        <v>52.570382604285847</v>
      </c>
      <c r="AI26" s="24">
        <v>132.437915058606</v>
      </c>
      <c r="AJ26" s="24">
        <v>161.56180882781675</v>
      </c>
      <c r="AK26" s="24">
        <v>47.373316431519768</v>
      </c>
      <c r="AL26" s="24">
        <v>72.84688047217405</v>
      </c>
      <c r="AM26" s="24">
        <v>93.657307581325071</v>
      </c>
      <c r="AN26" s="24">
        <v>49.975494560927743</v>
      </c>
      <c r="AO26" s="24">
        <v>36.698312652349628</v>
      </c>
      <c r="AP26" s="24">
        <v>23.544341545441</v>
      </c>
      <c r="AQ26" s="24">
        <v>40.793265285582471</v>
      </c>
      <c r="AR26" s="24">
        <v>71.034883673632834</v>
      </c>
      <c r="AS26" s="24">
        <v>40.986004587333646</v>
      </c>
      <c r="AT26" s="24">
        <v>30.572939582257675</v>
      </c>
      <c r="AU26" s="24">
        <v>89.07090437044782</v>
      </c>
      <c r="AV26" s="24">
        <v>257.31855684866827</v>
      </c>
      <c r="AW26" s="24">
        <v>390.93364689960299</v>
      </c>
      <c r="AX26" s="24">
        <v>881.79392234725742</v>
      </c>
      <c r="AY26" s="24">
        <v>420.36656936420042</v>
      </c>
      <c r="AZ26" s="24">
        <v>894.93228515733517</v>
      </c>
      <c r="BA26" s="24">
        <v>111.53574277301256</v>
      </c>
      <c r="BB26" s="24">
        <v>69.352313727232641</v>
      </c>
      <c r="BC26" s="24">
        <v>284.9242762856166</v>
      </c>
      <c r="BD26" s="24">
        <v>1309.7513981537145</v>
      </c>
      <c r="BE26" s="24">
        <v>433.05003219600451</v>
      </c>
      <c r="BF26" s="24">
        <v>41.149252430289977</v>
      </c>
      <c r="BG26" s="24">
        <v>112.65097985867334</v>
      </c>
      <c r="BH26" s="24">
        <v>41.936306258591834</v>
      </c>
      <c r="BI26" s="24">
        <v>90.993754996556447</v>
      </c>
      <c r="BJ26" s="24">
        <v>60.149556738210698</v>
      </c>
      <c r="BK26" s="24">
        <v>132.24586163708813</v>
      </c>
      <c r="BL26" s="24">
        <v>49.940080602836268</v>
      </c>
      <c r="BM26" s="24">
        <v>94.810149824605688</v>
      </c>
      <c r="BN26" s="24">
        <v>117.22778352875972</v>
      </c>
      <c r="BO26" s="24">
        <v>234.91446684445603</v>
      </c>
      <c r="BP26" s="24">
        <v>724.01934800329047</v>
      </c>
      <c r="BQ26" s="24">
        <v>266.78018423682579</v>
      </c>
      <c r="BR26" s="24">
        <v>107.02772189954931</v>
      </c>
      <c r="BS26" s="24">
        <v>423.61081069254783</v>
      </c>
      <c r="BT26" s="24">
        <v>1790.587944406584</v>
      </c>
      <c r="BU26" s="24">
        <v>718.88324587073521</v>
      </c>
      <c r="BV26" s="24">
        <v>467.57617188810229</v>
      </c>
      <c r="BW26" s="24">
        <v>39.254982002219975</v>
      </c>
      <c r="BX26" s="24">
        <v>31.09554484348179</v>
      </c>
      <c r="BY26" s="24">
        <v>28.657056970649197</v>
      </c>
      <c r="BZ26" s="24">
        <v>153.15431536132951</v>
      </c>
      <c r="CA26" s="24">
        <v>81.282358686923288</v>
      </c>
      <c r="CB26" s="24">
        <v>103.36278417413719</v>
      </c>
      <c r="CC26" s="24">
        <v>252.36061662824008</v>
      </c>
      <c r="CD26" s="24">
        <v>102.37909557825598</v>
      </c>
      <c r="CE26" s="24">
        <v>44.853353499653174</v>
      </c>
      <c r="CF26" s="24">
        <v>19.593573319267872</v>
      </c>
      <c r="CG26" s="24">
        <v>24.07604689308728</v>
      </c>
      <c r="CH26" s="24">
        <v>31.412660804175317</v>
      </c>
      <c r="CI26" s="24">
        <v>36.554552572817627</v>
      </c>
      <c r="CJ26" s="24">
        <v>19.366838426358012</v>
      </c>
      <c r="CK26" s="24">
        <v>31.028611001889214</v>
      </c>
      <c r="CL26" s="24">
        <v>55.447844956343971</v>
      </c>
      <c r="CM26" s="24">
        <v>52.024189601853259</v>
      </c>
      <c r="CN26" s="24">
        <v>107.06925730394218</v>
      </c>
      <c r="CO26" s="24">
        <v>78.174062159790054</v>
      </c>
      <c r="CP26" s="24">
        <v>114.44236546927011</v>
      </c>
      <c r="CQ26" s="24">
        <v>36.041581633329265</v>
      </c>
      <c r="CR26" s="24">
        <v>34.270439228279905</v>
      </c>
      <c r="CS26" s="24">
        <v>31.135046258217244</v>
      </c>
      <c r="CT26" s="24">
        <v>43.200572736936131</v>
      </c>
      <c r="CU26" s="24">
        <v>692.23325114997294</v>
      </c>
      <c r="CV26" s="24">
        <v>26.701354350850025</v>
      </c>
      <c r="CW26" s="24">
        <v>29.107911229412867</v>
      </c>
      <c r="CX26" s="24">
        <v>26.308640615190725</v>
      </c>
      <c r="CY26" s="24">
        <v>16.805948061015275</v>
      </c>
      <c r="CZ26" s="24">
        <v>160.7861450633489</v>
      </c>
      <c r="DA26" s="24">
        <v>488.86868376205649</v>
      </c>
      <c r="DB26" s="24">
        <v>180.780096447293</v>
      </c>
      <c r="DC26" s="24">
        <v>51.916838911055621</v>
      </c>
      <c r="DD26" s="24">
        <v>27.832653276863045</v>
      </c>
      <c r="DE26" s="24">
        <v>18.816070338434017</v>
      </c>
      <c r="DF26" s="24">
        <v>37.284943372554231</v>
      </c>
      <c r="DG26" s="24">
        <v>18.349677344729329</v>
      </c>
      <c r="DH26" s="24">
        <v>21.409631140934952</v>
      </c>
      <c r="DI26" s="24">
        <v>15.289477299433857</v>
      </c>
      <c r="DJ26" s="24">
        <v>16.029051659860379</v>
      </c>
      <c r="DK26" s="24">
        <v>28.056810901756236</v>
      </c>
      <c r="DL26" s="24">
        <v>148.05924083137174</v>
      </c>
      <c r="DM26" s="24">
        <v>83.60081125835525</v>
      </c>
      <c r="DN26" s="24">
        <v>35.359574606035252</v>
      </c>
      <c r="DO26" s="24">
        <v>166.08127263215022</v>
      </c>
      <c r="DP26" s="24">
        <v>14.601435778200667</v>
      </c>
      <c r="DQ26" s="24">
        <v>5.3468217915789742</v>
      </c>
      <c r="DR26" s="24">
        <v>13.870796642517517</v>
      </c>
      <c r="DS26" s="24">
        <v>32.013868218385163</v>
      </c>
      <c r="DT26" s="24">
        <v>18.218445361548294</v>
      </c>
      <c r="DU26" s="24">
        <v>19.794755347582722</v>
      </c>
      <c r="DV26" s="24">
        <v>38.476396638381004</v>
      </c>
      <c r="DW26" s="24">
        <v>78.592031730774977</v>
      </c>
      <c r="DX26" s="24">
        <v>24.94873349457583</v>
      </c>
      <c r="DY26" s="24">
        <v>21.080718874971033</v>
      </c>
      <c r="DZ26" s="24">
        <v>11.44725414170605</v>
      </c>
      <c r="EA26" s="24">
        <v>28.618299868134475</v>
      </c>
      <c r="EB26" s="24">
        <v>15.586944808737652</v>
      </c>
      <c r="EC26" s="24">
        <v>9.036036268717913</v>
      </c>
      <c r="ED26" s="24">
        <v>16.857060050775384</v>
      </c>
      <c r="EE26" s="24">
        <v>25.564918279276096</v>
      </c>
      <c r="EF26" s="24">
        <v>58.448953567501654</v>
      </c>
      <c r="EG26" s="24">
        <v>105.46202984037225</v>
      </c>
      <c r="EH26" s="24">
        <v>18.015861661154201</v>
      </c>
      <c r="EI26" s="24">
        <v>19.562634973165412</v>
      </c>
      <c r="EJ26" s="24">
        <v>18.652297998828679</v>
      </c>
      <c r="EK26" s="24">
        <v>31.326708741914494</v>
      </c>
      <c r="EL26" s="24">
        <v>7.3050140314136893</v>
      </c>
      <c r="EM26" s="24">
        <v>18.445645623500841</v>
      </c>
      <c r="EN26" s="24">
        <v>15.436542959968619</v>
      </c>
      <c r="EO26" s="24">
        <v>25.497240821081689</v>
      </c>
      <c r="EP26" s="24">
        <v>26.449190413508973</v>
      </c>
      <c r="EQ26" s="24">
        <v>24.737140138216294</v>
      </c>
      <c r="ER26" s="24">
        <v>52.169528040664567</v>
      </c>
      <c r="ES26" s="24">
        <v>10.308796601614864</v>
      </c>
      <c r="ET26" s="24">
        <v>12.006773810984374</v>
      </c>
      <c r="EU26" s="24">
        <v>72.320957804425916</v>
      </c>
      <c r="EV26" s="24">
        <v>96.344886842826725</v>
      </c>
      <c r="EW26" s="24">
        <v>18.845467888677653</v>
      </c>
      <c r="EX26" s="24">
        <v>56.022586158345881</v>
      </c>
      <c r="EY26" s="24">
        <v>29.598976434187836</v>
      </c>
      <c r="EZ26" s="24">
        <v>34.168679922183479</v>
      </c>
      <c r="FA26" s="24">
        <v>31.881480116595839</v>
      </c>
      <c r="FB26" s="24">
        <v>276.05298587515165</v>
      </c>
      <c r="FC26" s="24">
        <v>174.8775683692339</v>
      </c>
      <c r="FD26" s="24">
        <v>9.0188277006125137</v>
      </c>
      <c r="FE26" s="24">
        <v>49.919650275805303</v>
      </c>
      <c r="FF26" s="24">
        <v>33.810874429676893</v>
      </c>
      <c r="FG26" s="24">
        <v>23.233104260053516</v>
      </c>
      <c r="FH26" s="24">
        <v>16.920594402813975</v>
      </c>
      <c r="FI26" s="24">
        <v>101.25332682248117</v>
      </c>
      <c r="FJ26" s="24">
        <v>64.336824955382241</v>
      </c>
      <c r="FK26" s="24">
        <v>4.6219910736931871</v>
      </c>
      <c r="FL26" s="24">
        <v>20.398272912152454</v>
      </c>
      <c r="FM26" s="24">
        <v>7.7530565985920905</v>
      </c>
      <c r="FN26" s="24">
        <v>76.64816645776115</v>
      </c>
      <c r="FO26" s="24">
        <v>7.5825311907260602</v>
      </c>
      <c r="FP26" s="24">
        <v>11.938265088206986</v>
      </c>
      <c r="FQ26" s="24">
        <v>14.131010977363823</v>
      </c>
      <c r="FR26" s="24">
        <v>192.23727359257742</v>
      </c>
      <c r="FS26" s="24">
        <v>38.384466427311736</v>
      </c>
      <c r="FT26" s="24">
        <v>35.406769565781353</v>
      </c>
      <c r="FU26" s="24">
        <v>14.67442150420486</v>
      </c>
      <c r="FV26" s="24">
        <v>7.7399907888330626</v>
      </c>
      <c r="FW26" s="24">
        <v>113.76360837346705</v>
      </c>
      <c r="FX26" s="24">
        <v>14.054954789544354</v>
      </c>
      <c r="FY26" s="24">
        <v>30.289874166615753</v>
      </c>
      <c r="FZ26" s="24">
        <v>45.614113629233763</v>
      </c>
      <c r="GA26" s="24">
        <v>47.759604039800379</v>
      </c>
      <c r="GB26" s="24">
        <v>8.67157892050027</v>
      </c>
      <c r="GC26" s="24">
        <v>60.268476962518022</v>
      </c>
      <c r="GD26" s="24">
        <v>146.28944027517642</v>
      </c>
      <c r="GE26" s="24">
        <v>77.254989603333641</v>
      </c>
      <c r="GF26" s="24">
        <v>1.4081962888873749</v>
      </c>
      <c r="GG26" s="24">
        <v>6.9306416792350003</v>
      </c>
      <c r="GH26" s="24">
        <v>15.71136946538396</v>
      </c>
      <c r="GI26" s="24">
        <v>41.245606777549817</v>
      </c>
      <c r="GJ26" s="24">
        <v>35.549669860355564</v>
      </c>
      <c r="GK26" s="24">
        <v>109.62607412501889</v>
      </c>
      <c r="GL26" s="24">
        <v>25.326387776714746</v>
      </c>
      <c r="GM26" s="24">
        <v>8.8195607111235503</v>
      </c>
      <c r="GN26" s="24">
        <v>25.990567482893692</v>
      </c>
      <c r="GO26" s="24">
        <v>85.314534497097341</v>
      </c>
      <c r="GP26" s="24">
        <v>27.026149248557346</v>
      </c>
      <c r="GQ26" s="24">
        <v>23.390214657473781</v>
      </c>
      <c r="GR26" s="24">
        <v>7.2467900340415756</v>
      </c>
      <c r="GS26" s="24">
        <v>9.8034176467780529</v>
      </c>
      <c r="GT26" s="24">
        <v>44.628411216643158</v>
      </c>
      <c r="GU26" s="24">
        <v>25.4239573701892</v>
      </c>
      <c r="GV26" s="24">
        <v>19.518873588299286</v>
      </c>
      <c r="GW26" s="24">
        <v>74.426642119179789</v>
      </c>
      <c r="GX26" s="24">
        <v>32.12495229580778</v>
      </c>
      <c r="GY26" s="24">
        <v>42.580996114489757</v>
      </c>
      <c r="GZ26" s="24">
        <v>17.771588128971889</v>
      </c>
      <c r="HA26" s="24">
        <v>47.312970274742618</v>
      </c>
      <c r="HB26" s="24">
        <v>58.841929551485471</v>
      </c>
      <c r="HC26" s="24">
        <v>23.023575500582911</v>
      </c>
      <c r="HD26" s="24">
        <v>32.793464316482769</v>
      </c>
      <c r="HE26" s="24">
        <v>49.720383286316341</v>
      </c>
      <c r="HF26" s="24">
        <v>63.955038696989867</v>
      </c>
      <c r="HG26" s="24">
        <v>34.655234734024546</v>
      </c>
      <c r="HH26" s="24">
        <v>1.3993598420275051</v>
      </c>
      <c r="HI26" s="24">
        <v>12.583845336294203</v>
      </c>
      <c r="HJ26" s="24">
        <v>20.449569936539397</v>
      </c>
      <c r="HK26" s="24"/>
      <c r="HL26" s="24">
        <v>12.506513383416006</v>
      </c>
      <c r="HM26" s="24">
        <v>7.5665062181754168</v>
      </c>
      <c r="HN26" s="24">
        <v>10.176506582090138</v>
      </c>
      <c r="HO26" s="24">
        <v>5.3204713303556419</v>
      </c>
      <c r="HP26" s="24">
        <v>23.662487545914974</v>
      </c>
      <c r="HQ26" s="24">
        <v>138.59243108242495</v>
      </c>
      <c r="HR26" s="24">
        <v>46.889019598621239</v>
      </c>
      <c r="HS26" s="24">
        <v>10.588488265602031</v>
      </c>
      <c r="HT26" s="24">
        <v>29.459963258015023</v>
      </c>
      <c r="HU26" s="24">
        <v>7.8244208369453068</v>
      </c>
      <c r="HV26" s="24">
        <v>9.5751492620077965</v>
      </c>
      <c r="HW26" s="24"/>
      <c r="HX26" s="24">
        <v>25.484917932305606</v>
      </c>
      <c r="HY26" s="24"/>
      <c r="HZ26" s="24">
        <v>33.585915451813342</v>
      </c>
      <c r="IA26" s="24">
        <v>35.770826585323263</v>
      </c>
      <c r="IB26" s="24">
        <v>5.3305790903132912</v>
      </c>
      <c r="IC26" s="24">
        <v>29.36988756692752</v>
      </c>
      <c r="ID26" s="24">
        <v>21.619513970424581</v>
      </c>
      <c r="IE26" s="24">
        <v>27.398814551960616</v>
      </c>
      <c r="IF26" s="24">
        <v>4.6387146563029793</v>
      </c>
      <c r="IG26" s="24">
        <v>10.943012523767285</v>
      </c>
      <c r="IH26" s="24">
        <v>22.122402609606954</v>
      </c>
      <c r="II26" s="24">
        <v>16.684956979248941</v>
      </c>
      <c r="IJ26" s="24">
        <v>8.0756561230576782</v>
      </c>
      <c r="IK26" s="24">
        <v>19.108557912047832</v>
      </c>
      <c r="IL26" s="24">
        <v>6.1404707826517075</v>
      </c>
      <c r="IM26" s="24">
        <v>81.892402547993015</v>
      </c>
      <c r="IN26" s="24">
        <v>32.99427418868725</v>
      </c>
      <c r="IO26" s="24">
        <v>77.149571341834331</v>
      </c>
      <c r="IP26" s="24">
        <v>10.228933291567254</v>
      </c>
      <c r="IQ26" s="24">
        <v>52.396589178837544</v>
      </c>
      <c r="IR26" s="24">
        <v>16.555954454635632</v>
      </c>
      <c r="IS26" s="24"/>
      <c r="IT26" s="24">
        <v>10.264952438099888</v>
      </c>
      <c r="IU26" s="24">
        <v>13.988869603007208</v>
      </c>
      <c r="IV26" s="24">
        <v>19.332530502314178</v>
      </c>
      <c r="IW26" s="24"/>
      <c r="IX26" s="24">
        <v>3.1166669093315229</v>
      </c>
      <c r="IY26" s="24">
        <v>14.358538180198378</v>
      </c>
      <c r="IZ26" s="24">
        <v>30.727413584054943</v>
      </c>
      <c r="JA26" s="24">
        <v>5.0904535336190886</v>
      </c>
      <c r="JB26" s="24">
        <v>7.8470799269251064</v>
      </c>
      <c r="JC26" s="24">
        <v>8.2421970258766084</v>
      </c>
      <c r="JD26" s="24">
        <v>39.025657320153279</v>
      </c>
      <c r="JE26" s="24">
        <v>29.350341371515768</v>
      </c>
      <c r="JF26" s="24">
        <v>16.426282049023662</v>
      </c>
      <c r="JG26" s="24">
        <v>9.6823444819817688</v>
      </c>
      <c r="JH26" s="24">
        <v>14.695953691570081</v>
      </c>
      <c r="JI26" s="24">
        <v>15.266209542918403</v>
      </c>
      <c r="JJ26" s="24">
        <v>33.861202456939083</v>
      </c>
      <c r="JK26" s="24">
        <v>19.938369347146164</v>
      </c>
      <c r="JL26" s="24">
        <v>35.84647514046857</v>
      </c>
      <c r="JM26" s="24">
        <v>54.467317252734766</v>
      </c>
      <c r="JN26" s="24">
        <v>4.4720580720613308</v>
      </c>
      <c r="JO26" s="24">
        <v>13.265167178973799</v>
      </c>
      <c r="JP26" s="24">
        <v>16.009744061730604</v>
      </c>
      <c r="JQ26" s="24">
        <v>12.642106201467906</v>
      </c>
      <c r="JR26" s="24">
        <v>95.386929189978389</v>
      </c>
      <c r="JS26" s="24">
        <v>24.934292446255679</v>
      </c>
      <c r="JT26" s="24"/>
      <c r="JU26" s="24">
        <v>4.5798066568685716</v>
      </c>
      <c r="JV26" s="24"/>
      <c r="JW26" s="24">
        <v>20.575763552043036</v>
      </c>
      <c r="JX26" s="24">
        <v>6.8273471422309342</v>
      </c>
      <c r="JY26" s="24"/>
      <c r="JZ26" s="24">
        <v>11.899269388410291</v>
      </c>
    </row>
    <row r="27" spans="1:286" x14ac:dyDescent="0.15">
      <c r="A27" s="25" t="s">
        <v>497</v>
      </c>
      <c r="B27" s="26" t="s">
        <v>495</v>
      </c>
      <c r="C27" s="27">
        <v>0.5</v>
      </c>
      <c r="D27" s="26" t="s">
        <v>425</v>
      </c>
      <c r="E27" s="24">
        <v>95.831635636401913</v>
      </c>
      <c r="F27" s="24">
        <v>60.964551937981113</v>
      </c>
      <c r="G27" s="24">
        <v>75.865520525267556</v>
      </c>
      <c r="H27" s="24">
        <v>195.08103880651998</v>
      </c>
      <c r="I27" s="24">
        <v>446.84107161134506</v>
      </c>
      <c r="J27" s="24">
        <v>184.6313590485255</v>
      </c>
      <c r="K27" s="24">
        <v>64.598659529700086</v>
      </c>
      <c r="L27" s="24">
        <v>40.912706111444415</v>
      </c>
      <c r="M27" s="24">
        <v>59.644674892799593</v>
      </c>
      <c r="N27" s="24">
        <v>828.72494283261722</v>
      </c>
      <c r="O27" s="24">
        <v>2179.675241203372</v>
      </c>
      <c r="P27" s="24">
        <v>599.51352839398533</v>
      </c>
      <c r="Q27" s="24">
        <v>147.998533396135</v>
      </c>
      <c r="R27" s="24">
        <v>215.83528525304271</v>
      </c>
      <c r="S27" s="24">
        <v>176.50311697802383</v>
      </c>
      <c r="T27" s="24">
        <v>102.19383254969637</v>
      </c>
      <c r="U27" s="24">
        <v>60.439497923639557</v>
      </c>
      <c r="V27" s="24">
        <v>116.85533880008845</v>
      </c>
      <c r="W27" s="24">
        <v>387.60617286199056</v>
      </c>
      <c r="X27" s="24">
        <v>145.84195488895037</v>
      </c>
      <c r="Y27" s="24">
        <v>61.631811302741241</v>
      </c>
      <c r="Z27" s="24">
        <v>239.46890882453877</v>
      </c>
      <c r="AA27" s="24">
        <v>36.212699666433458</v>
      </c>
      <c r="AB27" s="24">
        <v>67.395682107320553</v>
      </c>
      <c r="AC27" s="24">
        <v>264.72132690095151</v>
      </c>
      <c r="AD27" s="24">
        <v>463.31051812628561</v>
      </c>
      <c r="AE27" s="24">
        <v>229.98192966592174</v>
      </c>
      <c r="AF27" s="24">
        <v>494.34374090809183</v>
      </c>
      <c r="AG27" s="24">
        <v>55.124478579737797</v>
      </c>
      <c r="AH27" s="24">
        <v>57.588762892496455</v>
      </c>
      <c r="AI27" s="24">
        <v>140.59249111702792</v>
      </c>
      <c r="AJ27" s="24">
        <v>187.84830749796632</v>
      </c>
      <c r="AK27" s="24">
        <v>67.105425648064468</v>
      </c>
      <c r="AL27" s="24">
        <v>99.856234129645003</v>
      </c>
      <c r="AM27" s="24">
        <v>140.00317772454738</v>
      </c>
      <c r="AN27" s="24">
        <v>38.424825006727545</v>
      </c>
      <c r="AO27" s="24">
        <v>49.166368201136827</v>
      </c>
      <c r="AP27" s="24">
        <v>35.907351266030943</v>
      </c>
      <c r="AQ27" s="24">
        <v>58.334930899815227</v>
      </c>
      <c r="AR27" s="24">
        <v>104.79073037845535</v>
      </c>
      <c r="AS27" s="24">
        <v>39.105172139234242</v>
      </c>
      <c r="AT27" s="24">
        <v>28.034050057697854</v>
      </c>
      <c r="AU27" s="24">
        <v>73.480910443242252</v>
      </c>
      <c r="AV27" s="24">
        <v>201.10473962547255</v>
      </c>
      <c r="AW27" s="24">
        <v>297.94728517601391</v>
      </c>
      <c r="AX27" s="24">
        <v>676.05827723181312</v>
      </c>
      <c r="AY27" s="24">
        <v>325.01949876356122</v>
      </c>
      <c r="AZ27" s="24">
        <v>691.10675419414201</v>
      </c>
      <c r="BA27" s="24">
        <v>87.664030205592141</v>
      </c>
      <c r="BB27" s="24">
        <v>53.583293491507064</v>
      </c>
      <c r="BC27" s="24">
        <v>216.36426120126131</v>
      </c>
      <c r="BD27" s="24">
        <v>997.20004915037498</v>
      </c>
      <c r="BE27" s="24">
        <v>330.29591730329724</v>
      </c>
      <c r="BF27" s="24">
        <v>32.239337972278847</v>
      </c>
      <c r="BG27" s="24">
        <v>85.198949984335073</v>
      </c>
      <c r="BH27" s="24">
        <v>31.575956576926306</v>
      </c>
      <c r="BI27" s="24">
        <v>69.648421521277399</v>
      </c>
      <c r="BJ27" s="24">
        <v>45.953086994853557</v>
      </c>
      <c r="BK27" s="24">
        <v>100.13054967868966</v>
      </c>
      <c r="BL27" s="24">
        <v>38.272169756728637</v>
      </c>
      <c r="BM27" s="24">
        <v>71.470089312403502</v>
      </c>
      <c r="BN27" s="24">
        <v>89.363393390792808</v>
      </c>
      <c r="BO27" s="24">
        <v>274.8620425599363</v>
      </c>
      <c r="BP27" s="24">
        <v>858.32932793779878</v>
      </c>
      <c r="BQ27" s="24">
        <v>457.14684353274237</v>
      </c>
      <c r="BR27" s="24">
        <v>87.623964929789253</v>
      </c>
      <c r="BS27" s="24">
        <v>335.80616617979103</v>
      </c>
      <c r="BT27" s="24">
        <v>1393.378512804263</v>
      </c>
      <c r="BU27" s="24">
        <v>1528.7241173768871</v>
      </c>
      <c r="BV27" s="24">
        <v>538.8024619426327</v>
      </c>
      <c r="BW27" s="24">
        <v>46.411597752669692</v>
      </c>
      <c r="BX27" s="24">
        <v>32.565811300245883</v>
      </c>
      <c r="BY27" s="24">
        <v>25.748140209558823</v>
      </c>
      <c r="BZ27" s="24">
        <v>167.42441613885865</v>
      </c>
      <c r="CA27" s="24">
        <v>90.761481711086731</v>
      </c>
      <c r="CB27" s="24">
        <v>112.25866401841655</v>
      </c>
      <c r="CC27" s="24">
        <v>389.83943904801919</v>
      </c>
      <c r="CD27" s="24">
        <v>94.13497399204735</v>
      </c>
      <c r="CE27" s="24">
        <v>50.913645077942988</v>
      </c>
      <c r="CF27" s="24">
        <v>25.431376207264538</v>
      </c>
      <c r="CG27" s="24">
        <v>29.707299864069071</v>
      </c>
      <c r="CH27" s="24">
        <v>33.694672579828428</v>
      </c>
      <c r="CI27" s="24">
        <v>48.839985076132955</v>
      </c>
      <c r="CJ27" s="24">
        <v>26.813490264990929</v>
      </c>
      <c r="CK27" s="24">
        <v>24.316721515374923</v>
      </c>
      <c r="CL27" s="24">
        <v>39.902417763941813</v>
      </c>
      <c r="CM27" s="24">
        <v>49.864561876202622</v>
      </c>
      <c r="CN27" s="24">
        <v>72.144375412192616</v>
      </c>
      <c r="CO27" s="24">
        <v>39.358366550754852</v>
      </c>
      <c r="CP27" s="24">
        <v>132.07622470333914</v>
      </c>
      <c r="CQ27" s="24">
        <v>52.253731376911794</v>
      </c>
      <c r="CR27" s="24">
        <v>29.59463484707176</v>
      </c>
      <c r="CS27" s="24">
        <v>14.430886077911223</v>
      </c>
      <c r="CT27" s="24">
        <v>47.564742579543399</v>
      </c>
      <c r="CU27" s="24">
        <v>542.2489731432637</v>
      </c>
      <c r="CV27" s="24">
        <v>28.749500545025789</v>
      </c>
      <c r="CW27" s="24">
        <v>26.861770074505703</v>
      </c>
      <c r="CX27" s="24">
        <v>24.318638517843997</v>
      </c>
      <c r="CY27" s="24">
        <v>15.979718709799737</v>
      </c>
      <c r="CZ27" s="24">
        <v>166.11400964680035</v>
      </c>
      <c r="DA27" s="24">
        <v>745.32325277878977</v>
      </c>
      <c r="DB27" s="24">
        <v>142.66783389680606</v>
      </c>
      <c r="DC27" s="24">
        <v>61.197609106483348</v>
      </c>
      <c r="DD27" s="24">
        <v>36.126214732977843</v>
      </c>
      <c r="DE27" s="24">
        <v>21.589210553974972</v>
      </c>
      <c r="DF27" s="24">
        <v>39.452897740125557</v>
      </c>
      <c r="DG27" s="24">
        <v>24.511301435030667</v>
      </c>
      <c r="DH27" s="24">
        <v>30.269321933142475</v>
      </c>
      <c r="DI27" s="24">
        <v>15.46965506352004</v>
      </c>
      <c r="DJ27" s="24">
        <v>10.291394781883321</v>
      </c>
      <c r="DK27" s="24">
        <v>22.507693509211986</v>
      </c>
      <c r="DL27" s="24">
        <v>104.68902843251786</v>
      </c>
      <c r="DM27" s="24">
        <v>146.8177993486733</v>
      </c>
      <c r="DN27" s="24">
        <v>28.443154605971916</v>
      </c>
      <c r="DO27" s="24">
        <v>351.7370858445318</v>
      </c>
      <c r="DP27" s="24">
        <v>18.074378567838835</v>
      </c>
      <c r="DQ27" s="24">
        <v>12.156256148215183</v>
      </c>
      <c r="DR27" s="24">
        <v>21.618710712967264</v>
      </c>
      <c r="DS27" s="24">
        <v>24.763064727270297</v>
      </c>
      <c r="DT27" s="24">
        <v>20.137396136012725</v>
      </c>
      <c r="DU27" s="24">
        <v>23.046512192527825</v>
      </c>
      <c r="DV27" s="24">
        <v>35.222002796121735</v>
      </c>
      <c r="DW27" s="24">
        <v>162.97910799342631</v>
      </c>
      <c r="DX27" s="24">
        <v>30.047026963555204</v>
      </c>
      <c r="DY27" s="24">
        <v>21.957231063568159</v>
      </c>
      <c r="DZ27" s="24">
        <v>11.140432825612063</v>
      </c>
      <c r="EA27" s="24">
        <v>21.934615134083241</v>
      </c>
      <c r="EB27" s="24">
        <v>15.113796793790963</v>
      </c>
      <c r="EC27" s="24">
        <v>10.093255256219356</v>
      </c>
      <c r="ED27" s="24">
        <v>14.227877108253054</v>
      </c>
      <c r="EE27" s="24">
        <v>20.078538323549765</v>
      </c>
      <c r="EF27" s="24">
        <v>157.01637376545352</v>
      </c>
      <c r="EG27" s="24">
        <v>169.2905411046828</v>
      </c>
      <c r="EH27" s="24">
        <v>19.758775641236635</v>
      </c>
      <c r="EI27" s="24">
        <v>9.8448484238188225</v>
      </c>
      <c r="EJ27" s="24">
        <v>22.016869624367672</v>
      </c>
      <c r="EK27" s="24">
        <v>41.188445199689134</v>
      </c>
      <c r="EL27" s="24">
        <v>13.992234374143061</v>
      </c>
      <c r="EM27" s="24">
        <v>21.870104097257144</v>
      </c>
      <c r="EN27" s="24">
        <v>8.3742524603138584</v>
      </c>
      <c r="EO27" s="24">
        <v>18.202528932183224</v>
      </c>
      <c r="EP27" s="24">
        <v>19.982222783126399</v>
      </c>
      <c r="EQ27" s="24">
        <v>32.188952416279648</v>
      </c>
      <c r="ER27" s="24">
        <v>42.712873002991493</v>
      </c>
      <c r="ES27" s="24">
        <v>15.544966199665787</v>
      </c>
      <c r="ET27" s="24">
        <v>10.506957123581968</v>
      </c>
      <c r="EU27" s="24">
        <v>77.391830462666675</v>
      </c>
      <c r="EV27" s="24">
        <v>106.70857423651557</v>
      </c>
      <c r="EW27" s="24">
        <v>26.633289000865393</v>
      </c>
      <c r="EX27" s="24">
        <v>62.349936042623902</v>
      </c>
      <c r="EY27" s="24">
        <v>41.987557040323495</v>
      </c>
      <c r="EZ27" s="24">
        <v>60.25231995301921</v>
      </c>
      <c r="FA27" s="24">
        <v>53.96428655161656</v>
      </c>
      <c r="FB27" s="24">
        <v>221.29862100861479</v>
      </c>
      <c r="FC27" s="24">
        <v>265.73303272358942</v>
      </c>
      <c r="FD27" s="24">
        <v>12.22784091657209</v>
      </c>
      <c r="FE27" s="24">
        <v>55.769326677198329</v>
      </c>
      <c r="FF27" s="24">
        <v>53.125558175970831</v>
      </c>
      <c r="FG27" s="24">
        <v>32.568080776478546</v>
      </c>
      <c r="FH27" s="24">
        <v>23.130985372502643</v>
      </c>
      <c r="FI27" s="24">
        <v>108.80516398316135</v>
      </c>
      <c r="FJ27" s="24">
        <v>99.879307896018545</v>
      </c>
      <c r="FK27" s="24">
        <v>9.8533540326387126</v>
      </c>
      <c r="FL27" s="24">
        <v>15.463331760002035</v>
      </c>
      <c r="FM27" s="24">
        <v>11.594644919528584</v>
      </c>
      <c r="FN27" s="24">
        <v>83.570483296142186</v>
      </c>
      <c r="FO27" s="24">
        <v>5.3291664279593203</v>
      </c>
      <c r="FP27" s="24">
        <v>10.046351989402819</v>
      </c>
      <c r="FQ27" s="24">
        <v>10.916430821797681</v>
      </c>
      <c r="FR27" s="24">
        <v>123.16130667298906</v>
      </c>
      <c r="FS27" s="24">
        <v>34.787410983703658</v>
      </c>
      <c r="FT27" s="24">
        <v>38.849117763175933</v>
      </c>
      <c r="FU27" s="24">
        <v>24.308682839540772</v>
      </c>
      <c r="FV27" s="24">
        <v>9.8481556131318229</v>
      </c>
      <c r="FW27" s="24">
        <v>133.6945416631568</v>
      </c>
      <c r="FX27" s="24">
        <v>21.986129364134015</v>
      </c>
      <c r="FY27" s="24">
        <v>48.860686277173073</v>
      </c>
      <c r="FZ27" s="24">
        <v>52.4626346175069</v>
      </c>
      <c r="GA27" s="24">
        <v>60.487261529642495</v>
      </c>
      <c r="GB27" s="24">
        <v>4.8813485113175696</v>
      </c>
      <c r="GC27" s="24">
        <v>66.576980305511498</v>
      </c>
      <c r="GD27" s="24">
        <v>217.82450315320978</v>
      </c>
      <c r="GE27" s="24">
        <v>103.90385332869506</v>
      </c>
      <c r="GF27" s="24">
        <v>10.892695314358305</v>
      </c>
      <c r="GG27" s="24">
        <v>11.267419647532556</v>
      </c>
      <c r="GH27" s="24"/>
      <c r="GI27" s="24">
        <v>47.16224786184678</v>
      </c>
      <c r="GJ27" s="24">
        <v>51.590038440232725</v>
      </c>
      <c r="GK27" s="24">
        <v>88.570839078177414</v>
      </c>
      <c r="GL27" s="24">
        <v>20.202281628837131</v>
      </c>
      <c r="GM27" s="24">
        <v>6.1400831076415852</v>
      </c>
      <c r="GN27" s="24">
        <v>18.804855807617137</v>
      </c>
      <c r="GO27" s="24">
        <v>183.36467446331434</v>
      </c>
      <c r="GP27" s="24">
        <v>31.58290751114593</v>
      </c>
      <c r="GQ27" s="24">
        <v>35.357244326183086</v>
      </c>
      <c r="GR27" s="24">
        <v>3.1214784670460087</v>
      </c>
      <c r="GS27" s="24">
        <v>7.8285150581223792</v>
      </c>
      <c r="GT27" s="24">
        <v>49.605019904904999</v>
      </c>
      <c r="GU27" s="24">
        <v>24.387690023151613</v>
      </c>
      <c r="GV27" s="24">
        <v>36.628992405460487</v>
      </c>
      <c r="GW27" s="24">
        <v>47.311401114452593</v>
      </c>
      <c r="GX27" s="24">
        <v>37.170037358547646</v>
      </c>
      <c r="GY27" s="24">
        <v>45.728179929375244</v>
      </c>
      <c r="GZ27" s="24">
        <v>20.56609216147767</v>
      </c>
      <c r="HA27" s="24">
        <v>78.90829263708919</v>
      </c>
      <c r="HB27" s="24">
        <v>83.516520699948614</v>
      </c>
      <c r="HC27" s="24">
        <v>35.810958408782021</v>
      </c>
      <c r="HD27" s="24">
        <v>46.282443027601097</v>
      </c>
      <c r="HE27" s="24">
        <v>73.554463000610497</v>
      </c>
      <c r="HF27" s="24">
        <v>85.487914797799419</v>
      </c>
      <c r="HG27" s="24">
        <v>39.788587688504414</v>
      </c>
      <c r="HH27" s="24">
        <v>5.1057931918586981</v>
      </c>
      <c r="HI27" s="24">
        <v>15.869089702542221</v>
      </c>
      <c r="HJ27" s="24">
        <v>31.657568276347241</v>
      </c>
      <c r="HK27" s="24">
        <v>4.8072670917023022</v>
      </c>
      <c r="HL27" s="24">
        <v>7.8126772370117124</v>
      </c>
      <c r="HM27" s="24">
        <v>11.292012841130003</v>
      </c>
      <c r="HN27" s="24">
        <v>11.962135960468293</v>
      </c>
      <c r="HO27" s="24">
        <v>6.2348151691571241</v>
      </c>
      <c r="HP27" s="24">
        <v>15.086028683292874</v>
      </c>
      <c r="HQ27" s="24">
        <v>214.16666687612431</v>
      </c>
      <c r="HR27" s="24">
        <v>101.46155125065495</v>
      </c>
      <c r="HS27" s="24">
        <v>18.283243908029267</v>
      </c>
      <c r="HT27" s="24">
        <v>44.060437809813166</v>
      </c>
      <c r="HU27" s="24">
        <v>8.8757426560492743</v>
      </c>
      <c r="HV27" s="24">
        <v>15.04883095210862</v>
      </c>
      <c r="HW27" s="24"/>
      <c r="HX27" s="24">
        <v>37.173093647181624</v>
      </c>
      <c r="HY27" s="24"/>
      <c r="HZ27" s="24">
        <v>39.070094556688183</v>
      </c>
      <c r="IA27" s="24">
        <v>52.040136066216412</v>
      </c>
      <c r="IB27" s="24">
        <v>8.5469543713639453</v>
      </c>
      <c r="IC27" s="24">
        <v>32.580006517817402</v>
      </c>
      <c r="ID27" s="24">
        <v>24.160386136080888</v>
      </c>
      <c r="IE27" s="24">
        <v>48.439999365226619</v>
      </c>
      <c r="IF27" s="24"/>
      <c r="IG27" s="24">
        <v>36.014521482356713</v>
      </c>
      <c r="IH27" s="24">
        <v>35.474405089184387</v>
      </c>
      <c r="II27" s="24">
        <v>25.042711347238264</v>
      </c>
      <c r="IJ27" s="24">
        <v>12.517077854942091</v>
      </c>
      <c r="IK27" s="24">
        <v>24.21351568137943</v>
      </c>
      <c r="IL27" s="24">
        <v>2.3243012904693114</v>
      </c>
      <c r="IM27" s="24">
        <v>93.569052729339731</v>
      </c>
      <c r="IN27" s="24">
        <v>112.06071778481649</v>
      </c>
      <c r="IO27" s="24">
        <v>77.370579705758587</v>
      </c>
      <c r="IP27" s="24">
        <v>9.2963196568221367</v>
      </c>
      <c r="IQ27" s="24">
        <v>78.755759906224156</v>
      </c>
      <c r="IR27" s="24">
        <v>16.808696069327571</v>
      </c>
      <c r="IS27" s="24">
        <v>6.9064975111442433</v>
      </c>
      <c r="IT27" s="24">
        <v>17.204635533029503</v>
      </c>
      <c r="IU27" s="24">
        <v>24.189875682959865</v>
      </c>
      <c r="IV27" s="24">
        <v>23.088606655997655</v>
      </c>
      <c r="IW27" s="24">
        <v>4.8506772298204446</v>
      </c>
      <c r="IX27" s="24">
        <v>4.9903769086843388</v>
      </c>
      <c r="IY27" s="24">
        <v>14.885261901575994</v>
      </c>
      <c r="IZ27" s="24">
        <v>42.598149994019671</v>
      </c>
      <c r="JA27" s="24">
        <v>3.0426566164140909</v>
      </c>
      <c r="JB27" s="24">
        <v>14.374052147058558</v>
      </c>
      <c r="JC27" s="24">
        <v>7.6337236542084783</v>
      </c>
      <c r="JD27" s="24">
        <v>39.00598981220034</v>
      </c>
      <c r="JE27" s="24">
        <v>40.091396761792879</v>
      </c>
      <c r="JF27" s="24">
        <v>19.029171626782325</v>
      </c>
      <c r="JG27" s="24">
        <v>13.039187007839461</v>
      </c>
      <c r="JH27" s="24">
        <v>19.238058191199382</v>
      </c>
      <c r="JI27" s="24">
        <v>18.01561020033094</v>
      </c>
      <c r="JJ27" s="24">
        <v>35.793195247113246</v>
      </c>
      <c r="JK27" s="24">
        <v>32.591427425765829</v>
      </c>
      <c r="JL27" s="24">
        <v>29.031512908254332</v>
      </c>
      <c r="JM27" s="24">
        <v>76.058266823344539</v>
      </c>
      <c r="JN27" s="24">
        <v>8.0770954743763816</v>
      </c>
      <c r="JO27" s="24">
        <v>18.088505564681927</v>
      </c>
      <c r="JP27" s="24">
        <v>18.10410612925925</v>
      </c>
      <c r="JQ27" s="24">
        <v>15.803536404587229</v>
      </c>
      <c r="JR27" s="24">
        <v>39.407306585319283</v>
      </c>
      <c r="JS27" s="24">
        <v>30.856940419525401</v>
      </c>
      <c r="JT27" s="24">
        <v>10.581610308702345</v>
      </c>
      <c r="JU27" s="24"/>
      <c r="JV27" s="24"/>
      <c r="JW27" s="24">
        <v>42.754419426609552</v>
      </c>
      <c r="JX27" s="24">
        <v>13.095591148102972</v>
      </c>
      <c r="JY27" s="24">
        <v>4.6390036970451263</v>
      </c>
      <c r="JZ27" s="24">
        <v>23.295999944470033</v>
      </c>
    </row>
    <row r="28" spans="1:286" x14ac:dyDescent="0.15">
      <c r="A28" s="25" t="s">
        <v>498</v>
      </c>
      <c r="B28" s="26" t="s">
        <v>495</v>
      </c>
      <c r="C28" s="27">
        <v>0.5</v>
      </c>
      <c r="D28" s="26" t="s">
        <v>425</v>
      </c>
      <c r="E28" s="24">
        <v>32.904388897112533</v>
      </c>
      <c r="F28" s="24">
        <v>33.939095072705243</v>
      </c>
      <c r="G28" s="24">
        <v>56.117333232573529</v>
      </c>
      <c r="H28" s="24">
        <v>224.46714964866689</v>
      </c>
      <c r="I28" s="24">
        <v>626.65205140604348</v>
      </c>
      <c r="J28" s="24">
        <v>295.06520075446161</v>
      </c>
      <c r="K28" s="24">
        <v>88.202759824278772</v>
      </c>
      <c r="L28" s="24">
        <v>30.433389070225125</v>
      </c>
      <c r="M28" s="24">
        <v>39.004855605006902</v>
      </c>
      <c r="N28" s="24">
        <v>1137.8735397896355</v>
      </c>
      <c r="O28" s="24">
        <v>3142.2085036146032</v>
      </c>
      <c r="P28" s="24">
        <v>870.38246416754794</v>
      </c>
      <c r="Q28" s="24">
        <v>218.40985310205815</v>
      </c>
      <c r="R28" s="24">
        <v>275.2946588390505</v>
      </c>
      <c r="S28" s="24">
        <v>227.65827863180562</v>
      </c>
      <c r="T28" s="24">
        <v>136.10228339140409</v>
      </c>
      <c r="U28" s="24">
        <v>41.247977862673586</v>
      </c>
      <c r="V28" s="24">
        <v>70.561211570092709</v>
      </c>
      <c r="W28" s="24">
        <v>141.34606246964321</v>
      </c>
      <c r="X28" s="24">
        <v>75.221011825490393</v>
      </c>
      <c r="Y28" s="24">
        <v>54.699592128298207</v>
      </c>
      <c r="Z28" s="24">
        <v>90.605608292388098</v>
      </c>
      <c r="AA28" s="24">
        <v>27.509126610492771</v>
      </c>
      <c r="AB28" s="24">
        <v>71.369266378717384</v>
      </c>
      <c r="AC28" s="24">
        <v>736.03806111750646</v>
      </c>
      <c r="AD28" s="24">
        <v>1294.1931179855051</v>
      </c>
      <c r="AE28" s="24">
        <v>183.84015500457798</v>
      </c>
      <c r="AF28" s="24">
        <v>402.03674159274613</v>
      </c>
      <c r="AG28" s="24">
        <v>51.712141933732163</v>
      </c>
      <c r="AH28" s="24">
        <v>45.074752805578512</v>
      </c>
      <c r="AI28" s="24">
        <v>100.73895796674616</v>
      </c>
      <c r="AJ28" s="24">
        <v>130.88237782940729</v>
      </c>
      <c r="AK28" s="24">
        <v>74.418856332936059</v>
      </c>
      <c r="AL28" s="24">
        <v>109.34202683473069</v>
      </c>
      <c r="AM28" s="24">
        <v>166.12462469296611</v>
      </c>
      <c r="AN28" s="24">
        <v>28.769592126560099</v>
      </c>
      <c r="AO28" s="24">
        <v>30.160980576026979</v>
      </c>
      <c r="AP28" s="24">
        <v>44.528554557377234</v>
      </c>
      <c r="AQ28" s="24">
        <v>76.093406606966752</v>
      </c>
      <c r="AR28" s="24">
        <v>146.45032539622508</v>
      </c>
      <c r="AS28" s="24">
        <v>35.798561280344757</v>
      </c>
      <c r="AT28" s="24">
        <v>35.892766763586309</v>
      </c>
      <c r="AU28" s="24">
        <v>116.15754233620014</v>
      </c>
      <c r="AV28" s="24">
        <v>289.45576210475122</v>
      </c>
      <c r="AW28" s="24">
        <v>400.8881126729795</v>
      </c>
      <c r="AX28" s="24">
        <v>902.96477001219807</v>
      </c>
      <c r="AY28" s="24">
        <v>409.56083802736185</v>
      </c>
      <c r="AZ28" s="24">
        <v>856.04276846473908</v>
      </c>
      <c r="BA28" s="24">
        <v>101.5688099462289</v>
      </c>
      <c r="BB28" s="24">
        <v>79.014138388410487</v>
      </c>
      <c r="BC28" s="24">
        <v>314.39317811700124</v>
      </c>
      <c r="BD28" s="24">
        <v>1442.7257771956072</v>
      </c>
      <c r="BE28" s="24">
        <v>444.51756512219947</v>
      </c>
      <c r="BF28" s="24">
        <v>37.787536189570588</v>
      </c>
      <c r="BG28" s="24">
        <v>102.0327751147241</v>
      </c>
      <c r="BH28" s="24">
        <v>36.415346360257672</v>
      </c>
      <c r="BI28" s="24">
        <v>79.489086800193718</v>
      </c>
      <c r="BJ28" s="24">
        <v>51.880980003210929</v>
      </c>
      <c r="BK28" s="24">
        <v>141.50753619652301</v>
      </c>
      <c r="BL28" s="24">
        <v>50.495621866712021</v>
      </c>
      <c r="BM28" s="24">
        <v>94.016976032458302</v>
      </c>
      <c r="BN28" s="24">
        <v>110.33916274362775</v>
      </c>
      <c r="BO28" s="24">
        <v>81.975122753977615</v>
      </c>
      <c r="BP28" s="24">
        <v>238.58060390677238</v>
      </c>
      <c r="BQ28" s="24">
        <v>147.65870494174936</v>
      </c>
      <c r="BR28" s="24">
        <v>114.14442300558312</v>
      </c>
      <c r="BS28" s="24">
        <v>314.07457940378896</v>
      </c>
      <c r="BT28" s="24">
        <v>1232.1249165021354</v>
      </c>
      <c r="BU28" s="24">
        <v>458.54252072789637</v>
      </c>
      <c r="BV28" s="24">
        <v>492.17423648154733</v>
      </c>
      <c r="BW28" s="24">
        <v>53.159913408438612</v>
      </c>
      <c r="BX28" s="24">
        <v>32.403582410644567</v>
      </c>
      <c r="BY28" s="24">
        <v>22.60157468511899</v>
      </c>
      <c r="BZ28" s="24">
        <v>85.805350846395015</v>
      </c>
      <c r="CA28" s="24">
        <v>49.009953078633501</v>
      </c>
      <c r="CB28" s="24">
        <v>68.41354862311637</v>
      </c>
      <c r="CC28" s="24">
        <v>187.06668879549233</v>
      </c>
      <c r="CD28" s="24">
        <v>249.95313076462918</v>
      </c>
      <c r="CE28" s="24">
        <v>28.179384267565858</v>
      </c>
      <c r="CF28" s="24">
        <v>12.602331079659463</v>
      </c>
      <c r="CG28" s="24">
        <v>6.6773945113287212</v>
      </c>
      <c r="CH28" s="24">
        <v>13.50677465315294</v>
      </c>
      <c r="CI28" s="24">
        <v>16.010358844407673</v>
      </c>
      <c r="CJ28" s="24">
        <v>17.385848547951468</v>
      </c>
      <c r="CK28" s="24">
        <v>32.448929615609977</v>
      </c>
      <c r="CL28" s="24">
        <v>61.777245788964194</v>
      </c>
      <c r="CM28" s="24">
        <v>172.23677062086315</v>
      </c>
      <c r="CN28" s="24">
        <v>166.94300776039069</v>
      </c>
      <c r="CO28" s="24">
        <v>126.66063298196929</v>
      </c>
      <c r="CP28" s="24">
        <v>125.82329546547889</v>
      </c>
      <c r="CQ28" s="24">
        <v>54.018721049110674</v>
      </c>
      <c r="CR28" s="24">
        <v>34.582753230475696</v>
      </c>
      <c r="CS28" s="24">
        <v>53.148818773230815</v>
      </c>
      <c r="CT28" s="24">
        <v>52.022093960565215</v>
      </c>
      <c r="CU28" s="24">
        <v>460.05228225151529</v>
      </c>
      <c r="CV28" s="24">
        <v>13.195272941932224</v>
      </c>
      <c r="CW28" s="24">
        <v>15.662853482450766</v>
      </c>
      <c r="CX28" s="24">
        <v>13.755846985729667</v>
      </c>
      <c r="CY28" s="24">
        <v>60.350169150677878</v>
      </c>
      <c r="CZ28" s="24">
        <v>121.53155193566559</v>
      </c>
      <c r="DA28" s="24">
        <v>324.67532957344753</v>
      </c>
      <c r="DB28" s="24">
        <v>131.67779633865473</v>
      </c>
      <c r="DC28" s="24">
        <v>35.788423724511503</v>
      </c>
      <c r="DD28" s="24">
        <v>31.889768912490403</v>
      </c>
      <c r="DE28" s="24">
        <v>23.144268097957031</v>
      </c>
      <c r="DF28" s="24">
        <v>97.32278166028388</v>
      </c>
      <c r="DG28" s="24">
        <v>23.728649713980307</v>
      </c>
      <c r="DH28" s="24">
        <v>33.069455681756011</v>
      </c>
      <c r="DI28" s="24">
        <v>8.7744742984298583</v>
      </c>
      <c r="DJ28" s="24">
        <v>17.720297885777491</v>
      </c>
      <c r="DK28" s="24">
        <v>78.028818934361254</v>
      </c>
      <c r="DL28" s="24">
        <v>236.21429198834335</v>
      </c>
      <c r="DM28" s="24">
        <v>40.454230232222507</v>
      </c>
      <c r="DN28" s="24">
        <v>37.908572867307861</v>
      </c>
      <c r="DO28" s="24">
        <v>114.17894558935421</v>
      </c>
      <c r="DP28" s="24">
        <v>42.084428699482736</v>
      </c>
      <c r="DQ28" s="24">
        <v>18.91535317542813</v>
      </c>
      <c r="DR28" s="24">
        <v>15.606042712239322</v>
      </c>
      <c r="DS28" s="24">
        <v>54.995812650398975</v>
      </c>
      <c r="DT28" s="24">
        <v>48.890361822446991</v>
      </c>
      <c r="DU28" s="24">
        <v>20.368643451407031</v>
      </c>
      <c r="DV28" s="24">
        <v>75.914796347151537</v>
      </c>
      <c r="DW28" s="24">
        <v>58.596774784707797</v>
      </c>
      <c r="DX28" s="24">
        <v>6.5512024373180173</v>
      </c>
      <c r="DY28" s="24">
        <v>17.440053638375957</v>
      </c>
      <c r="DZ28" s="24">
        <v>5.668485278535166</v>
      </c>
      <c r="EA28" s="24">
        <v>24.149254909358564</v>
      </c>
      <c r="EB28" s="24">
        <v>63.915721130398978</v>
      </c>
      <c r="EC28" s="24">
        <v>26.79913946575147</v>
      </c>
      <c r="ED28" s="24">
        <v>44.96911405569309</v>
      </c>
      <c r="EE28" s="24">
        <v>26.900202235573271</v>
      </c>
      <c r="EF28" s="24">
        <v>57.21859830805947</v>
      </c>
      <c r="EG28" s="24">
        <v>60.471661198583121</v>
      </c>
      <c r="EH28" s="24">
        <v>9.0692226649191188</v>
      </c>
      <c r="EI28" s="24">
        <v>21.50965138159156</v>
      </c>
      <c r="EJ28" s="24">
        <v>27.559437439402554</v>
      </c>
      <c r="EK28" s="24">
        <v>49.977085351160163</v>
      </c>
      <c r="EL28" s="24">
        <v>13.929889285699488</v>
      </c>
      <c r="EM28" s="24">
        <v>75.474085355824798</v>
      </c>
      <c r="EN28" s="24">
        <v>23.88229749014565</v>
      </c>
      <c r="EO28" s="24">
        <v>39.620537459346544</v>
      </c>
      <c r="EP28" s="24">
        <v>27.349122365818413</v>
      </c>
      <c r="EQ28" s="24">
        <v>39.02784333270332</v>
      </c>
      <c r="ER28" s="24">
        <v>48.607895974597824</v>
      </c>
      <c r="ES28" s="24"/>
      <c r="ET28" s="24">
        <v>9.6466632276384914</v>
      </c>
      <c r="EU28" s="24">
        <v>48.955218653806327</v>
      </c>
      <c r="EV28" s="24">
        <v>54.132189314251981</v>
      </c>
      <c r="EW28" s="24">
        <v>34.320123164561508</v>
      </c>
      <c r="EX28" s="24">
        <v>33.729825300896096</v>
      </c>
      <c r="EY28" s="24">
        <v>47.559825442040342</v>
      </c>
      <c r="EZ28" s="24">
        <v>31.456492663455947</v>
      </c>
      <c r="FA28" s="24">
        <v>42.498271959764061</v>
      </c>
      <c r="FB28" s="24">
        <v>188.73869042239895</v>
      </c>
      <c r="FC28" s="24">
        <v>116.65632861881139</v>
      </c>
      <c r="FD28" s="24">
        <v>29.677168931972506</v>
      </c>
      <c r="FE28" s="24">
        <v>31.168457219618922</v>
      </c>
      <c r="FF28" s="24">
        <v>33.464298153932866</v>
      </c>
      <c r="FG28" s="24">
        <v>38.979771035812981</v>
      </c>
      <c r="FH28" s="24">
        <v>22.153304192549868</v>
      </c>
      <c r="FI28" s="24">
        <v>42.729468117058182</v>
      </c>
      <c r="FJ28" s="24">
        <v>40.968671980804096</v>
      </c>
      <c r="FK28" s="24">
        <v>5.7747339214596423</v>
      </c>
      <c r="FL28" s="24">
        <v>31.02099214056777</v>
      </c>
      <c r="FM28" s="24"/>
      <c r="FN28" s="24">
        <v>48.244381365933435</v>
      </c>
      <c r="FO28" s="24"/>
      <c r="FP28" s="24">
        <v>14.099067323317358</v>
      </c>
      <c r="FQ28" s="24">
        <v>13.595344596390154</v>
      </c>
      <c r="FR28" s="24">
        <v>267.16837768622827</v>
      </c>
      <c r="FS28" s="24">
        <v>54.31122464563299</v>
      </c>
      <c r="FT28" s="24">
        <v>25.994377402274807</v>
      </c>
      <c r="FU28" s="24">
        <v>26.390172498149425</v>
      </c>
      <c r="FV28" s="24"/>
      <c r="FW28" s="24">
        <v>37.7206600454899</v>
      </c>
      <c r="FX28" s="24">
        <v>13.117524946483247</v>
      </c>
      <c r="FY28" s="24">
        <v>28.82204078919386</v>
      </c>
      <c r="FZ28" s="24">
        <v>26.132211981511443</v>
      </c>
      <c r="GA28" s="24">
        <v>48.465982668827365</v>
      </c>
      <c r="GB28" s="24">
        <v>22.431049696407417</v>
      </c>
      <c r="GC28" s="24">
        <v>340.37158280911825</v>
      </c>
      <c r="GD28" s="24">
        <v>100.53417506146484</v>
      </c>
      <c r="GE28" s="24">
        <v>55.192967437015348</v>
      </c>
      <c r="GF28" s="24">
        <v>27.618159694957033</v>
      </c>
      <c r="GG28" s="24">
        <v>20.615031684285292</v>
      </c>
      <c r="GH28" s="24">
        <v>30.089929462793798</v>
      </c>
      <c r="GI28" s="24">
        <v>33.433457741461254</v>
      </c>
      <c r="GJ28" s="24">
        <v>51.123129087253062</v>
      </c>
      <c r="GK28" s="24">
        <v>76.495878980079269</v>
      </c>
      <c r="GL28" s="24">
        <v>17.618946388099676</v>
      </c>
      <c r="GM28" s="24">
        <v>3.6730892934868606</v>
      </c>
      <c r="GN28" s="24">
        <v>28.005085320612913</v>
      </c>
      <c r="GO28" s="24">
        <v>50.66177138081553</v>
      </c>
      <c r="GP28" s="24">
        <v>15.821888171855564</v>
      </c>
      <c r="GQ28" s="24">
        <v>19.829098419789002</v>
      </c>
      <c r="GR28" s="24">
        <v>15.423033808296736</v>
      </c>
      <c r="GS28" s="24">
        <v>15.75820853030422</v>
      </c>
      <c r="GT28" s="24">
        <v>22.730708218719563</v>
      </c>
      <c r="GU28" s="24">
        <v>54.688281838333751</v>
      </c>
      <c r="GV28" s="24">
        <v>15.372077797387723</v>
      </c>
      <c r="GW28" s="24">
        <v>105.64831176781394</v>
      </c>
      <c r="GX28" s="24">
        <v>21.435331583865025</v>
      </c>
      <c r="GY28" s="24">
        <v>29.69947583225537</v>
      </c>
      <c r="GZ28" s="24">
        <v>22.429725469265342</v>
      </c>
      <c r="HA28" s="24">
        <v>51.198609592624905</v>
      </c>
      <c r="HB28" s="24">
        <v>27.729235261661955</v>
      </c>
      <c r="HC28" s="24">
        <v>22.334823118173784</v>
      </c>
      <c r="HD28" s="24">
        <v>37.639859020304215</v>
      </c>
      <c r="HE28" s="24">
        <v>34.247124920570968</v>
      </c>
      <c r="HF28" s="24">
        <v>38.149553690833436</v>
      </c>
      <c r="HG28" s="24">
        <v>22.263992115374041</v>
      </c>
      <c r="HH28" s="24">
        <v>14.092110675144692</v>
      </c>
      <c r="HI28" s="24"/>
      <c r="HJ28" s="24">
        <v>19.022281398176663</v>
      </c>
      <c r="HK28" s="24">
        <v>16.895614491371482</v>
      </c>
      <c r="HL28" s="24"/>
      <c r="HM28" s="24"/>
      <c r="HN28" s="24">
        <v>3.7085413314364128</v>
      </c>
      <c r="HO28" s="24"/>
      <c r="HP28" s="24">
        <v>119.8143697461055</v>
      </c>
      <c r="HQ28" s="24">
        <v>48.860331452015856</v>
      </c>
      <c r="HR28" s="24">
        <v>30.147208970203579</v>
      </c>
      <c r="HS28" s="24">
        <v>6.2334573426652229</v>
      </c>
      <c r="HT28" s="24">
        <v>43.35754922876982</v>
      </c>
      <c r="HU28" s="24">
        <v>13.186802700353899</v>
      </c>
      <c r="HV28" s="24">
        <v>33.939395385320907</v>
      </c>
      <c r="HW28" s="24"/>
      <c r="HX28" s="24">
        <v>39.244922123655108</v>
      </c>
      <c r="HY28" s="24">
        <v>3.6836546834055115</v>
      </c>
      <c r="HZ28" s="24">
        <v>22.419624449981775</v>
      </c>
      <c r="IA28" s="24">
        <v>31.949599740430308</v>
      </c>
      <c r="IB28" s="24">
        <v>4.1093813228000577</v>
      </c>
      <c r="IC28" s="24">
        <v>18.72461991020192</v>
      </c>
      <c r="ID28" s="24">
        <v>127.87301372525128</v>
      </c>
      <c r="IE28" s="24">
        <v>8.8576867358944362</v>
      </c>
      <c r="IF28" s="24">
        <v>14.258186225013489</v>
      </c>
      <c r="IG28" s="24">
        <v>9.0083233656849089</v>
      </c>
      <c r="IH28" s="24">
        <v>14.414487802275127</v>
      </c>
      <c r="II28" s="24">
        <v>15.449421217384144</v>
      </c>
      <c r="IJ28" s="24">
        <v>6.258394161616784</v>
      </c>
      <c r="IK28" s="24">
        <v>14.600163874344373</v>
      </c>
      <c r="IL28" s="24">
        <v>13.108978958399488</v>
      </c>
      <c r="IM28" s="24">
        <v>86.003313001645779</v>
      </c>
      <c r="IN28" s="24">
        <v>71.421469087992321</v>
      </c>
      <c r="IO28" s="24">
        <v>40.864758468971864</v>
      </c>
      <c r="IP28" s="24">
        <v>5.9112219951702549</v>
      </c>
      <c r="IQ28" s="24">
        <v>34.923066238957738</v>
      </c>
      <c r="IR28" s="24">
        <v>14.490374215961124</v>
      </c>
      <c r="IS28" s="24">
        <v>5.9459592534491117</v>
      </c>
      <c r="IT28" s="24">
        <v>18.123096414431075</v>
      </c>
      <c r="IU28" s="24">
        <v>5.9057298388450192</v>
      </c>
      <c r="IV28" s="24">
        <v>11.681239315406778</v>
      </c>
      <c r="IW28" s="24">
        <v>10.535113594860933</v>
      </c>
      <c r="IX28" s="24"/>
      <c r="IY28" s="24">
        <v>8.5034809271803056</v>
      </c>
      <c r="IZ28" s="24">
        <v>23.368106150599683</v>
      </c>
      <c r="JA28" s="24">
        <v>22.911272738374997</v>
      </c>
      <c r="JB28" s="24">
        <v>7.7422338943728901</v>
      </c>
      <c r="JC28" s="24">
        <v>8.9840488385314572</v>
      </c>
      <c r="JD28" s="24">
        <v>22.602811580995969</v>
      </c>
      <c r="JE28" s="24">
        <v>18.844046306347185</v>
      </c>
      <c r="JF28" s="24">
        <v>8.237056406911508</v>
      </c>
      <c r="JG28" s="24">
        <v>8.7828135431105494</v>
      </c>
      <c r="JH28" s="24">
        <v>15.771049790813812</v>
      </c>
      <c r="JI28" s="24">
        <v>18.230488918701152</v>
      </c>
      <c r="JJ28" s="24">
        <v>16.379763857788809</v>
      </c>
      <c r="JK28" s="24">
        <v>33.035641550594562</v>
      </c>
      <c r="JL28" s="24">
        <v>26.220178626111252</v>
      </c>
      <c r="JM28" s="24">
        <v>22.385478816467135</v>
      </c>
      <c r="JN28" s="24">
        <v>11.321361430138618</v>
      </c>
      <c r="JO28" s="24">
        <v>3.8595615949985294</v>
      </c>
      <c r="JP28" s="24">
        <v>8.7181327109844293</v>
      </c>
      <c r="JQ28" s="24">
        <v>13.13630205961285</v>
      </c>
      <c r="JR28" s="24">
        <v>197.95221018017136</v>
      </c>
      <c r="JS28" s="24">
        <v>16.967785761749745</v>
      </c>
      <c r="JT28" s="24"/>
      <c r="JU28" s="24"/>
      <c r="JV28" s="24">
        <v>9.7232643318816496</v>
      </c>
      <c r="JW28" s="24">
        <v>15.043487674540922</v>
      </c>
      <c r="JX28" s="24">
        <v>11.441997988100129</v>
      </c>
      <c r="JY28" s="24">
        <v>24.937180752515474</v>
      </c>
      <c r="JZ28" s="24">
        <v>6.8922106204928708</v>
      </c>
    </row>
    <row r="29" spans="1:286" x14ac:dyDescent="0.15">
      <c r="A29" s="25" t="s">
        <v>499</v>
      </c>
      <c r="B29" s="26" t="s">
        <v>495</v>
      </c>
      <c r="C29" s="27">
        <v>0.5</v>
      </c>
      <c r="D29" s="26" t="s">
        <v>425</v>
      </c>
      <c r="E29" s="24">
        <v>205.84410601477083</v>
      </c>
      <c r="F29" s="24">
        <v>109.61772027941852</v>
      </c>
      <c r="G29" s="24">
        <v>93.804548299178066</v>
      </c>
      <c r="H29" s="24">
        <v>262.40953545397264</v>
      </c>
      <c r="I29" s="24">
        <v>567.335946609134</v>
      </c>
      <c r="J29" s="24">
        <v>222.83758850482917</v>
      </c>
      <c r="K29" s="24">
        <v>81.765266794523427</v>
      </c>
      <c r="L29" s="24">
        <v>65.841896797512831</v>
      </c>
      <c r="M29" s="24">
        <v>98.735968818648573</v>
      </c>
      <c r="N29" s="24">
        <v>1092.587723598296</v>
      </c>
      <c r="O29" s="24">
        <v>3045.3560614466974</v>
      </c>
      <c r="P29" s="24">
        <v>845.12237065424802</v>
      </c>
      <c r="Q29" s="24">
        <v>208.90817605329136</v>
      </c>
      <c r="R29" s="24">
        <v>263.17297317426471</v>
      </c>
      <c r="S29" s="24">
        <v>216.6078444169359</v>
      </c>
      <c r="T29" s="24">
        <v>138.1288217646632</v>
      </c>
      <c r="U29" s="24">
        <v>41.49084453159918</v>
      </c>
      <c r="V29" s="24">
        <v>64.450730447423609</v>
      </c>
      <c r="W29" s="24">
        <v>189.1811646562673</v>
      </c>
      <c r="X29" s="24">
        <v>120.33708101309362</v>
      </c>
      <c r="Y29" s="24">
        <v>66.539207240741916</v>
      </c>
      <c r="Z29" s="24">
        <v>140.71061143167179</v>
      </c>
      <c r="AA29" s="24">
        <v>29.660126426720993</v>
      </c>
      <c r="AB29" s="24">
        <v>51.935310322038028</v>
      </c>
      <c r="AC29" s="24">
        <v>83.972804437808506</v>
      </c>
      <c r="AD29" s="24">
        <v>142.73476441911973</v>
      </c>
      <c r="AE29" s="24">
        <v>94.955700574631592</v>
      </c>
      <c r="AF29" s="24">
        <v>203.05644122077291</v>
      </c>
      <c r="AG29" s="24">
        <v>78.176544336840252</v>
      </c>
      <c r="AH29" s="24">
        <v>58.071268616039127</v>
      </c>
      <c r="AI29" s="24">
        <v>84.639051571469736</v>
      </c>
      <c r="AJ29" s="24">
        <v>60.719511539645538</v>
      </c>
      <c r="AK29" s="24">
        <v>208.68078416025384</v>
      </c>
      <c r="AL29" s="24">
        <v>309.52352696117504</v>
      </c>
      <c r="AM29" s="24">
        <v>374.84953997733675</v>
      </c>
      <c r="AN29" s="24">
        <v>49.360324948631195</v>
      </c>
      <c r="AO29" s="24">
        <v>88.080247122145678</v>
      </c>
      <c r="AP29" s="24">
        <v>45.000410056202668</v>
      </c>
      <c r="AQ29" s="24">
        <v>66.904363588743919</v>
      </c>
      <c r="AR29" s="24">
        <v>114.24361330475591</v>
      </c>
      <c r="AS29" s="24">
        <v>47.088830755639975</v>
      </c>
      <c r="AT29" s="24">
        <v>40.132658208407541</v>
      </c>
      <c r="AU29" s="24">
        <v>91.492173309070409</v>
      </c>
      <c r="AV29" s="24">
        <v>252.43846709272196</v>
      </c>
      <c r="AW29" s="24">
        <v>402.57639608756699</v>
      </c>
      <c r="AX29" s="24">
        <v>915.21654347844253</v>
      </c>
      <c r="AY29" s="24">
        <v>493.06764817660485</v>
      </c>
      <c r="AZ29" s="24">
        <v>952.05324695293712</v>
      </c>
      <c r="BA29" s="24">
        <v>120.06671909046653</v>
      </c>
      <c r="BB29" s="24">
        <v>77.835636421053181</v>
      </c>
      <c r="BC29" s="24">
        <v>308.82893654198642</v>
      </c>
      <c r="BD29" s="24">
        <v>1421.0625894198963</v>
      </c>
      <c r="BE29" s="24">
        <v>421.6120874445017</v>
      </c>
      <c r="BF29" s="24">
        <v>42.254441008158224</v>
      </c>
      <c r="BG29" s="24">
        <v>111.01791880272245</v>
      </c>
      <c r="BH29" s="24">
        <v>43.312861631332161</v>
      </c>
      <c r="BI29" s="24">
        <v>89.232759409619462</v>
      </c>
      <c r="BJ29" s="24">
        <v>71.076154421579091</v>
      </c>
      <c r="BK29" s="24">
        <v>154.47406008173317</v>
      </c>
      <c r="BL29" s="24">
        <v>54.994518185289223</v>
      </c>
      <c r="BM29" s="24">
        <v>91.655978025316244</v>
      </c>
      <c r="BN29" s="24">
        <v>107.02224582219826</v>
      </c>
      <c r="BO29" s="24">
        <v>115.58760152580608</v>
      </c>
      <c r="BP29" s="24">
        <v>341.79927930726865</v>
      </c>
      <c r="BQ29" s="24">
        <v>56.794956074842354</v>
      </c>
      <c r="BR29" s="24">
        <v>67.167422723091036</v>
      </c>
      <c r="BS29" s="24">
        <v>520.36578827979429</v>
      </c>
      <c r="BT29" s="24">
        <v>2149.3526247453892</v>
      </c>
      <c r="BU29" s="24">
        <v>865.26183083282524</v>
      </c>
      <c r="BV29" s="24">
        <v>269.23862678463166</v>
      </c>
      <c r="BW29" s="24">
        <v>112.18710579010225</v>
      </c>
      <c r="BX29" s="24">
        <v>55.082004530508563</v>
      </c>
      <c r="BY29" s="24">
        <v>39.175670139317518</v>
      </c>
      <c r="BZ29" s="24">
        <v>140.85235961056179</v>
      </c>
      <c r="CA29" s="24">
        <v>81.623306940610817</v>
      </c>
      <c r="CB29" s="24">
        <v>116.71836526308191</v>
      </c>
      <c r="CC29" s="24">
        <v>80.575272152421192</v>
      </c>
      <c r="CD29" s="24">
        <v>33.733839754580593</v>
      </c>
      <c r="CE29" s="24">
        <v>64.282349317188974</v>
      </c>
      <c r="CF29" s="24">
        <v>27.037742782251595</v>
      </c>
      <c r="CG29" s="24">
        <v>36.546041917199332</v>
      </c>
      <c r="CH29" s="24">
        <v>49.188226804999552</v>
      </c>
      <c r="CI29" s="24">
        <v>102.66545525310345</v>
      </c>
      <c r="CJ29" s="24">
        <v>45.663297907255114</v>
      </c>
      <c r="CK29" s="24">
        <v>36.193575486802722</v>
      </c>
      <c r="CL29" s="24">
        <v>67.631919217578485</v>
      </c>
      <c r="CM29" s="24">
        <v>61.317815224549804</v>
      </c>
      <c r="CN29" s="24">
        <v>75.599310974693296</v>
      </c>
      <c r="CO29" s="24">
        <v>20.330112696315755</v>
      </c>
      <c r="CP29" s="24">
        <v>69.983399051362895</v>
      </c>
      <c r="CQ29" s="24">
        <v>24.626399135323183</v>
      </c>
      <c r="CR29" s="24">
        <v>26.399923604126712</v>
      </c>
      <c r="CS29" s="24">
        <v>27.437856201862342</v>
      </c>
      <c r="CT29" s="24">
        <v>35.635503815070592</v>
      </c>
      <c r="CU29" s="24">
        <v>726.48688164539988</v>
      </c>
      <c r="CV29" s="24">
        <v>47.919937805534758</v>
      </c>
      <c r="CW29" s="24">
        <v>49.235752081075681</v>
      </c>
      <c r="CX29" s="24">
        <v>40.102461708057284</v>
      </c>
      <c r="CY29" s="24">
        <v>21.774823301748974</v>
      </c>
      <c r="CZ29" s="24">
        <v>225.62657626771838</v>
      </c>
      <c r="DA29" s="24">
        <v>63.640258537107847</v>
      </c>
      <c r="DB29" s="24">
        <v>221.9979795276513</v>
      </c>
      <c r="DC29" s="24">
        <v>57.685904712003762</v>
      </c>
      <c r="DD29" s="24">
        <v>38.052538344981848</v>
      </c>
      <c r="DE29" s="24">
        <v>14.442060780168314</v>
      </c>
      <c r="DF29" s="24">
        <v>148.86289391240965</v>
      </c>
      <c r="DG29" s="24">
        <v>41.414615064082184</v>
      </c>
      <c r="DH29" s="24">
        <v>74.055533283553814</v>
      </c>
      <c r="DI29" s="24">
        <v>25.160103836827695</v>
      </c>
      <c r="DJ29" s="24">
        <v>19.004398379967419</v>
      </c>
      <c r="DK29" s="24">
        <v>62.527580313763707</v>
      </c>
      <c r="DL29" s="24">
        <v>62.057277573406097</v>
      </c>
      <c r="DM29" s="24">
        <v>11.436849098434399</v>
      </c>
      <c r="DN29" s="24">
        <v>22.917468358043848</v>
      </c>
      <c r="DO29" s="24">
        <v>208.50376033884606</v>
      </c>
      <c r="DP29" s="24">
        <v>69.061283383872549</v>
      </c>
      <c r="DQ29" s="24">
        <v>12.099848078873714</v>
      </c>
      <c r="DR29" s="24">
        <v>18.818854638899662</v>
      </c>
      <c r="DS29" s="24">
        <v>23.523055780476088</v>
      </c>
      <c r="DT29" s="24">
        <v>74.622367242846849</v>
      </c>
      <c r="DU29" s="24">
        <v>42.761529692319904</v>
      </c>
      <c r="DV29" s="24">
        <v>72.311966122325018</v>
      </c>
      <c r="DW29" s="24">
        <v>99.180411221494083</v>
      </c>
      <c r="DX29" s="24">
        <v>69.715263949973632</v>
      </c>
      <c r="DY29" s="24">
        <v>32.996304706805148</v>
      </c>
      <c r="DZ29" s="24">
        <v>16.049293351210355</v>
      </c>
      <c r="EA29" s="24">
        <v>34.62324951432764</v>
      </c>
      <c r="EB29" s="24">
        <v>13.379348445910981</v>
      </c>
      <c r="EC29" s="24">
        <v>18.511644328336811</v>
      </c>
      <c r="ED29" s="24">
        <v>23.705464614459007</v>
      </c>
      <c r="EE29" s="24">
        <v>11.773120272851214</v>
      </c>
      <c r="EF29" s="24">
        <v>41.407460448318012</v>
      </c>
      <c r="EG29" s="24">
        <v>32.684164484965741</v>
      </c>
      <c r="EH29" s="24">
        <v>34.672241698310451</v>
      </c>
      <c r="EI29" s="24">
        <v>19.336846703475924</v>
      </c>
      <c r="EJ29" s="24">
        <v>43.236740118076696</v>
      </c>
      <c r="EK29" s="24">
        <v>17.3684118738542</v>
      </c>
      <c r="EL29" s="24">
        <v>18.02368471596829</v>
      </c>
      <c r="EM29" s="24">
        <v>29.228136865455582</v>
      </c>
      <c r="EN29" s="24">
        <v>21.110346829651849</v>
      </c>
      <c r="EO29" s="24">
        <v>35.358782116389207</v>
      </c>
      <c r="EP29" s="24">
        <v>15.214976249597708</v>
      </c>
      <c r="EQ29" s="24">
        <v>19.475323444891497</v>
      </c>
      <c r="ER29" s="24">
        <v>45.331674057959674</v>
      </c>
      <c r="ES29" s="24">
        <v>24.691161108490352</v>
      </c>
      <c r="ET29" s="24">
        <v>26.018855644675188</v>
      </c>
      <c r="EU29" s="24">
        <v>91.469053104725973</v>
      </c>
      <c r="EV29" s="24">
        <v>92.455374040074005</v>
      </c>
      <c r="EW29" s="24">
        <v>22.204937422314071</v>
      </c>
      <c r="EX29" s="24">
        <v>57.530881334070855</v>
      </c>
      <c r="EY29" s="24">
        <v>10.442531609919756</v>
      </c>
      <c r="EZ29" s="24">
        <v>22.648255830789505</v>
      </c>
      <c r="FA29" s="24">
        <v>28.109990017902344</v>
      </c>
      <c r="FB29" s="24">
        <v>306.46900346617417</v>
      </c>
      <c r="FC29" s="24">
        <v>17.168093216208344</v>
      </c>
      <c r="FD29" s="24">
        <v>31.346925522011464</v>
      </c>
      <c r="FE29" s="24">
        <v>52.809528165412438</v>
      </c>
      <c r="FF29" s="24">
        <v>26.756760065365086</v>
      </c>
      <c r="FG29" s="24">
        <v>10.501425422272652</v>
      </c>
      <c r="FH29" s="24">
        <v>32.987901208407578</v>
      </c>
      <c r="FI29" s="24">
        <v>69.622279346042035</v>
      </c>
      <c r="FJ29" s="24">
        <v>27.435884449026744</v>
      </c>
      <c r="FK29" s="24">
        <v>22.332526658941763</v>
      </c>
      <c r="FL29" s="24">
        <v>11.827393748648117</v>
      </c>
      <c r="FM29" s="24">
        <v>20.42880723398223</v>
      </c>
      <c r="FN29" s="24">
        <v>74.871191231923504</v>
      </c>
      <c r="FO29" s="24">
        <v>10.329175930999842</v>
      </c>
      <c r="FP29" s="24">
        <v>20.283108140795242</v>
      </c>
      <c r="FQ29" s="24">
        <v>10.772211753320091</v>
      </c>
      <c r="FR29" s="24">
        <v>86.516661940765573</v>
      </c>
      <c r="FS29" s="24">
        <v>7.3289216782954263</v>
      </c>
      <c r="FT29" s="24">
        <v>48.539787890990375</v>
      </c>
      <c r="FU29" s="24">
        <v>17.232212755681896</v>
      </c>
      <c r="FV29" s="24">
        <v>20.390110923099112</v>
      </c>
      <c r="FW29" s="24">
        <v>57.634504724638767</v>
      </c>
      <c r="FX29" s="24">
        <v>13.504178498618963</v>
      </c>
      <c r="FY29" s="24">
        <v>23.097814418931446</v>
      </c>
      <c r="FZ29" s="24">
        <v>46.891034205888516</v>
      </c>
      <c r="GA29" s="24">
        <v>29.590978547085374</v>
      </c>
      <c r="GB29" s="24">
        <v>29.9286785279048</v>
      </c>
      <c r="GC29" s="24">
        <v>17.794886242405536</v>
      </c>
      <c r="GD29" s="24">
        <v>17.36713970696832</v>
      </c>
      <c r="GE29" s="24">
        <v>47.427138243774294</v>
      </c>
      <c r="GF29" s="24">
        <v>21.702707738296379</v>
      </c>
      <c r="GG29" s="24">
        <v>27.837911410841873</v>
      </c>
      <c r="GH29" s="24"/>
      <c r="GI29" s="24">
        <v>47.495038299151638</v>
      </c>
      <c r="GJ29" s="24">
        <v>13.414973352216043</v>
      </c>
      <c r="GK29" s="24">
        <v>122.17143559151937</v>
      </c>
      <c r="GL29" s="24">
        <v>29.941159945612931</v>
      </c>
      <c r="GM29" s="24">
        <v>17.518525449637693</v>
      </c>
      <c r="GN29" s="24">
        <v>31.863934356107709</v>
      </c>
      <c r="GO29" s="24">
        <v>37.454598741116463</v>
      </c>
      <c r="GP29" s="24">
        <v>32.45658737628343</v>
      </c>
      <c r="GQ29" s="24">
        <v>18.705864628581303</v>
      </c>
      <c r="GR29" s="24">
        <v>11.129819770015878</v>
      </c>
      <c r="GS29" s="24">
        <v>22.548785504165174</v>
      </c>
      <c r="GT29" s="24">
        <v>38.653776904074583</v>
      </c>
      <c r="GU29" s="24">
        <v>13.280682484372557</v>
      </c>
      <c r="GV29" s="24">
        <v>24.511681856820335</v>
      </c>
      <c r="GW29" s="24">
        <v>34.873125528266662</v>
      </c>
      <c r="GX29" s="24">
        <v>37.776455904868733</v>
      </c>
      <c r="GY29" s="24">
        <v>63.906594400804934</v>
      </c>
      <c r="GZ29" s="24">
        <v>2.3339113360954369</v>
      </c>
      <c r="HA29" s="24">
        <v>16.204558441972438</v>
      </c>
      <c r="HB29" s="24">
        <v>39.036024951777151</v>
      </c>
      <c r="HC29" s="24">
        <v>16.072057941516817</v>
      </c>
      <c r="HD29" s="24">
        <v>27.851623718806472</v>
      </c>
      <c r="HE29" s="24">
        <v>8.4938233048425023</v>
      </c>
      <c r="HF29" s="24">
        <v>38.397084954407553</v>
      </c>
      <c r="HG29" s="24">
        <v>38.476041854590861</v>
      </c>
      <c r="HH29" s="24">
        <v>6.6739996875313068</v>
      </c>
      <c r="HI29" s="24">
        <v>32.00324403873725</v>
      </c>
      <c r="HJ29" s="24">
        <v>14.222964431266833</v>
      </c>
      <c r="HK29" s="24">
        <v>7.6616578798346753</v>
      </c>
      <c r="HL29" s="24">
        <v>20.503250164308412</v>
      </c>
      <c r="HM29" s="24">
        <v>22.544543536712091</v>
      </c>
      <c r="HN29" s="24">
        <v>19.718521111867219</v>
      </c>
      <c r="HO29" s="24">
        <v>16.939298976146041</v>
      </c>
      <c r="HP29" s="24">
        <v>31.929208582829588</v>
      </c>
      <c r="HQ29" s="24">
        <v>94.179456515471671</v>
      </c>
      <c r="HR29" s="24">
        <v>19.56487362158127</v>
      </c>
      <c r="HS29" s="24">
        <v>10.78997022934186</v>
      </c>
      <c r="HT29" s="24">
        <v>4.7556543652095966</v>
      </c>
      <c r="HU29" s="24">
        <v>19.528753395723303</v>
      </c>
      <c r="HV29" s="24">
        <v>11.975268861067523</v>
      </c>
      <c r="HW29" s="24">
        <v>12.90399619788904</v>
      </c>
      <c r="HX29" s="24">
        <v>7.055292869206883</v>
      </c>
      <c r="HY29" s="24">
        <v>20.673682425512126</v>
      </c>
      <c r="HZ29" s="24">
        <v>37.501981136552324</v>
      </c>
      <c r="IA29" s="24">
        <v>16.17109539271992</v>
      </c>
      <c r="IB29" s="24">
        <v>18.680563113128873</v>
      </c>
      <c r="IC29" s="24">
        <v>49.361088037087704</v>
      </c>
      <c r="ID29" s="24"/>
      <c r="IE29" s="24"/>
      <c r="IF29" s="24"/>
      <c r="IG29" s="24"/>
      <c r="IH29" s="24">
        <v>37.669634104709182</v>
      </c>
      <c r="II29" s="24">
        <v>9.2777913855774177</v>
      </c>
      <c r="IJ29" s="24">
        <v>18.342677916664666</v>
      </c>
      <c r="IK29" s="24">
        <v>13.488751622971233</v>
      </c>
      <c r="IL29" s="24"/>
      <c r="IM29" s="24">
        <v>37.786415214682471</v>
      </c>
      <c r="IN29" s="24"/>
      <c r="IO29" s="24">
        <v>259.38191585434538</v>
      </c>
      <c r="IP29" s="24">
        <v>31.825569316634972</v>
      </c>
      <c r="IQ29" s="24"/>
      <c r="IR29" s="24">
        <v>19.85788053812707</v>
      </c>
      <c r="IS29" s="24">
        <v>34.914077236515681</v>
      </c>
      <c r="IT29" s="24">
        <v>15.532455973882428</v>
      </c>
      <c r="IU29" s="24">
        <v>26.712390863876053</v>
      </c>
      <c r="IV29" s="24">
        <v>23.152514419898903</v>
      </c>
      <c r="IW29" s="24">
        <v>7.0555790538374499</v>
      </c>
      <c r="IX29" s="24">
        <v>12.526884444610079</v>
      </c>
      <c r="IY29" s="24">
        <v>65.585918192671983</v>
      </c>
      <c r="IZ29" s="24">
        <v>24.586675142205298</v>
      </c>
      <c r="JA29" s="24">
        <v>18.382232569764462</v>
      </c>
      <c r="JB29" s="24">
        <v>9.8299361566764976</v>
      </c>
      <c r="JC29" s="24"/>
      <c r="JD29" s="24">
        <v>136.66851811868949</v>
      </c>
      <c r="JE29" s="24">
        <v>19.721653902201826</v>
      </c>
      <c r="JF29" s="24">
        <v>23.44871551253587</v>
      </c>
      <c r="JG29" s="24">
        <v>19.413414851029096</v>
      </c>
      <c r="JH29" s="24">
        <v>8.235754409153401</v>
      </c>
      <c r="JI29" s="24">
        <v>37.356799588795624</v>
      </c>
      <c r="JJ29" s="24">
        <v>148.99501087777091</v>
      </c>
      <c r="JK29" s="24"/>
      <c r="JL29" s="24">
        <v>43.805733162600319</v>
      </c>
      <c r="JM29" s="24">
        <v>80.567143831552997</v>
      </c>
      <c r="JN29" s="24">
        <v>7.1508479487755334</v>
      </c>
      <c r="JO29" s="24">
        <v>46.825156705352192</v>
      </c>
      <c r="JP29" s="24">
        <v>19.205975445622684</v>
      </c>
      <c r="JQ29" s="24">
        <v>25.461061267222682</v>
      </c>
      <c r="JR29" s="24"/>
      <c r="JS29" s="24">
        <v>30.967632457624518</v>
      </c>
      <c r="JT29" s="24">
        <v>6.5822602619202026</v>
      </c>
      <c r="JU29" s="24">
        <v>15.894749417203657</v>
      </c>
      <c r="JV29" s="24"/>
      <c r="JW29" s="24"/>
      <c r="JX29" s="24"/>
      <c r="JY29" s="24">
        <v>4.3912406790244036</v>
      </c>
      <c r="JZ29" s="24">
        <v>11.494017230165475</v>
      </c>
    </row>
    <row r="30" spans="1:286" x14ac:dyDescent="0.15">
      <c r="A30" s="25" t="s">
        <v>500</v>
      </c>
      <c r="B30" s="26" t="s">
        <v>495</v>
      </c>
      <c r="C30" s="27">
        <v>0.5</v>
      </c>
      <c r="D30" s="26" t="s">
        <v>425</v>
      </c>
      <c r="E30" s="24">
        <v>179.2790804152462</v>
      </c>
      <c r="F30" s="24">
        <v>84.671589714432017</v>
      </c>
      <c r="G30" s="24">
        <v>64.822512343879154</v>
      </c>
      <c r="H30" s="24">
        <v>198.45251177330269</v>
      </c>
      <c r="I30" s="24">
        <v>400.941178140202</v>
      </c>
      <c r="J30" s="24">
        <v>159.51847374572475</v>
      </c>
      <c r="K30" s="24">
        <v>59.538814486568882</v>
      </c>
      <c r="L30" s="24">
        <v>43.559792497790461</v>
      </c>
      <c r="M30" s="24">
        <v>59.158988992461779</v>
      </c>
      <c r="N30" s="24">
        <v>757.30593245838213</v>
      </c>
      <c r="O30" s="24">
        <v>2122.5402284346069</v>
      </c>
      <c r="P30" s="24">
        <v>571.11449222183558</v>
      </c>
      <c r="Q30" s="24">
        <v>136.05276854794599</v>
      </c>
      <c r="R30" s="24">
        <v>185.37866094482143</v>
      </c>
      <c r="S30" s="24">
        <v>149.30354349383893</v>
      </c>
      <c r="T30" s="24">
        <v>93.61736303205933</v>
      </c>
      <c r="U30" s="24">
        <v>48.905396118710733</v>
      </c>
      <c r="V30" s="24">
        <v>68.173803491942977</v>
      </c>
      <c r="W30" s="24">
        <v>208.72785973747128</v>
      </c>
      <c r="X30" s="24">
        <v>93.31468522117585</v>
      </c>
      <c r="Y30" s="24">
        <v>50.677654250111971</v>
      </c>
      <c r="Z30" s="24">
        <v>109.77972174381058</v>
      </c>
      <c r="AA30" s="24">
        <v>31.343142514382357</v>
      </c>
      <c r="AB30" s="24">
        <v>17.265883119767462</v>
      </c>
      <c r="AC30" s="24">
        <v>14.473847857633116</v>
      </c>
      <c r="AD30" s="24">
        <v>28.686206442307636</v>
      </c>
      <c r="AE30" s="24">
        <v>96.684610794466238</v>
      </c>
      <c r="AF30" s="24">
        <v>221.7469496485779</v>
      </c>
      <c r="AG30" s="24">
        <v>39.170739539515438</v>
      </c>
      <c r="AH30" s="24">
        <v>49.96837859188669</v>
      </c>
      <c r="AI30" s="24">
        <v>79.426523052348571</v>
      </c>
      <c r="AJ30" s="24">
        <v>69.937736706837711</v>
      </c>
      <c r="AK30" s="24">
        <v>167.05844710542362</v>
      </c>
      <c r="AL30" s="24">
        <v>223.88861220079991</v>
      </c>
      <c r="AM30" s="24">
        <v>362.94868219844568</v>
      </c>
      <c r="AN30" s="24">
        <v>31.078258378812922</v>
      </c>
      <c r="AO30" s="24">
        <v>80.675260528320607</v>
      </c>
      <c r="AP30" s="24">
        <v>54.262341613421832</v>
      </c>
      <c r="AQ30" s="24">
        <v>75.715437749480159</v>
      </c>
      <c r="AR30" s="24">
        <v>140.31651485668013</v>
      </c>
      <c r="AS30" s="24">
        <v>36.97293486916206</v>
      </c>
      <c r="AT30" s="24">
        <v>27.623275037419049</v>
      </c>
      <c r="AU30" s="24">
        <v>63.193737243990974</v>
      </c>
      <c r="AV30" s="24">
        <v>177.92328809563764</v>
      </c>
      <c r="AW30" s="24">
        <v>281.30031152605221</v>
      </c>
      <c r="AX30" s="24">
        <v>654.72176383096053</v>
      </c>
      <c r="AY30" s="24">
        <v>353.98128735361388</v>
      </c>
      <c r="AZ30" s="24">
        <v>708.93680049696309</v>
      </c>
      <c r="BA30" s="24">
        <v>91.263134626174576</v>
      </c>
      <c r="BB30" s="24">
        <v>48.308332415479931</v>
      </c>
      <c r="BC30" s="24">
        <v>204.86276033656912</v>
      </c>
      <c r="BD30" s="24">
        <v>958.7764543084121</v>
      </c>
      <c r="BE30" s="24">
        <v>304.06790537888969</v>
      </c>
      <c r="BF30" s="24">
        <v>32.319368609650468</v>
      </c>
      <c r="BG30" s="24">
        <v>80.472000887947686</v>
      </c>
      <c r="BH30" s="24">
        <v>27.152631272393677</v>
      </c>
      <c r="BI30" s="24">
        <v>62.366705971761242</v>
      </c>
      <c r="BJ30" s="24">
        <v>46.074515960208572</v>
      </c>
      <c r="BK30" s="24">
        <v>100.30246504625487</v>
      </c>
      <c r="BL30" s="24">
        <v>38.274445527631272</v>
      </c>
      <c r="BM30" s="24">
        <v>62.534465295755787</v>
      </c>
      <c r="BN30" s="24">
        <v>73.903550627083561</v>
      </c>
      <c r="BO30" s="24">
        <v>113.6155708010419</v>
      </c>
      <c r="BP30" s="24">
        <v>351.43380476334994</v>
      </c>
      <c r="BQ30" s="24">
        <v>71.406625641311138</v>
      </c>
      <c r="BR30" s="24">
        <v>41.935729822327154</v>
      </c>
      <c r="BS30" s="24">
        <v>555.39260927359817</v>
      </c>
      <c r="BT30" s="24">
        <v>2542.2634112952005</v>
      </c>
      <c r="BU30" s="24">
        <v>5054.960169804277</v>
      </c>
      <c r="BV30" s="24">
        <v>322.59734991995236</v>
      </c>
      <c r="BW30" s="24">
        <v>85.698588686664507</v>
      </c>
      <c r="BX30" s="24">
        <v>38.457105792213007</v>
      </c>
      <c r="BY30" s="24">
        <v>23.237426024926716</v>
      </c>
      <c r="BZ30" s="24">
        <v>131.37272141727064</v>
      </c>
      <c r="CA30" s="24">
        <v>34.753601380187455</v>
      </c>
      <c r="CB30" s="24">
        <v>60.057366590470444</v>
      </c>
      <c r="CC30" s="24">
        <v>84.990452244080444</v>
      </c>
      <c r="CD30" s="24">
        <v>1.6726185602232886</v>
      </c>
      <c r="CE30" s="24">
        <v>58.858856739286956</v>
      </c>
      <c r="CF30" s="24">
        <v>25.130880987234864</v>
      </c>
      <c r="CG30" s="24">
        <v>32.988613015909138</v>
      </c>
      <c r="CH30" s="24">
        <v>39.534693009909439</v>
      </c>
      <c r="CI30" s="24">
        <v>91.028365852497359</v>
      </c>
      <c r="CJ30" s="24">
        <v>44.855154534460908</v>
      </c>
      <c r="CK30" s="24">
        <v>19.798361847203498</v>
      </c>
      <c r="CL30" s="24">
        <v>41.81696069923499</v>
      </c>
      <c r="CM30" s="24">
        <v>46.774324343622304</v>
      </c>
      <c r="CN30" s="24">
        <v>57.749445336236469</v>
      </c>
      <c r="CO30" s="24"/>
      <c r="CP30" s="24">
        <v>77.851341370219274</v>
      </c>
      <c r="CQ30" s="24">
        <v>28.472113254019664</v>
      </c>
      <c r="CR30" s="24">
        <v>1.5892263253872689</v>
      </c>
      <c r="CS30" s="24"/>
      <c r="CT30" s="24">
        <v>10.832935095600174</v>
      </c>
      <c r="CU30" s="24">
        <v>1024.5850135720527</v>
      </c>
      <c r="CV30" s="24">
        <v>37.810559275523254</v>
      </c>
      <c r="CW30" s="24">
        <v>28.963232259614628</v>
      </c>
      <c r="CX30" s="24">
        <v>29.639705578366328</v>
      </c>
      <c r="CY30" s="24">
        <v>9.1863976597004431</v>
      </c>
      <c r="CZ30" s="24">
        <v>76.533732416240639</v>
      </c>
      <c r="DA30" s="24">
        <v>88.256944893807415</v>
      </c>
      <c r="DB30" s="24">
        <v>242.03289971855452</v>
      </c>
      <c r="DC30" s="24">
        <v>22.247731258115522</v>
      </c>
      <c r="DD30" s="24">
        <v>24.408036877889639</v>
      </c>
      <c r="DE30" s="24">
        <v>3.675410882913428</v>
      </c>
      <c r="DF30" s="24">
        <v>107.33497283440617</v>
      </c>
      <c r="DG30" s="24">
        <v>20.293039919594836</v>
      </c>
      <c r="DH30" s="24">
        <v>64.123290067271171</v>
      </c>
      <c r="DI30" s="24">
        <v>19.244683403920259</v>
      </c>
      <c r="DJ30" s="24">
        <v>10.170572337480447</v>
      </c>
      <c r="DK30" s="24">
        <v>18.577766140233518</v>
      </c>
      <c r="DL30" s="24">
        <v>6.1690661626623404</v>
      </c>
      <c r="DM30" s="24">
        <v>20.803051834517024</v>
      </c>
      <c r="DN30" s="24">
        <v>14.800582760195391</v>
      </c>
      <c r="DO30" s="24">
        <v>1125.604214174818</v>
      </c>
      <c r="DP30" s="24">
        <v>41.068902997918649</v>
      </c>
      <c r="DQ30" s="24">
        <v>10.50719091781278</v>
      </c>
      <c r="DR30" s="24">
        <v>12.278081204778589</v>
      </c>
      <c r="DS30" s="24"/>
      <c r="DT30" s="24">
        <v>50.345572105029582</v>
      </c>
      <c r="DU30" s="24">
        <v>34.588483465148627</v>
      </c>
      <c r="DV30" s="24">
        <v>46.769351078098907</v>
      </c>
      <c r="DW30" s="24">
        <v>510.15592749256206</v>
      </c>
      <c r="DX30" s="24">
        <v>60.178000884550372</v>
      </c>
      <c r="DY30" s="24">
        <v>20.987911963785262</v>
      </c>
      <c r="DZ30" s="24">
        <v>23.211998731814624</v>
      </c>
      <c r="EA30" s="24">
        <v>21.530191965328598</v>
      </c>
      <c r="EB30" s="24">
        <v>14.541565192345274</v>
      </c>
      <c r="EC30" s="24">
        <v>12.726606901713131</v>
      </c>
      <c r="ED30" s="24">
        <v>16.786503534938809</v>
      </c>
      <c r="EE30" s="24">
        <v>5.8548363909104673</v>
      </c>
      <c r="EF30" s="24">
        <v>187.45439040972519</v>
      </c>
      <c r="EG30" s="24">
        <v>36.092875858664264</v>
      </c>
      <c r="EH30" s="24">
        <v>24.344179520036324</v>
      </c>
      <c r="EI30" s="24">
        <v>16.061029801627264</v>
      </c>
      <c r="EJ30" s="24">
        <v>37.091079387816457</v>
      </c>
      <c r="EK30" s="24">
        <v>9.9050148861837499</v>
      </c>
      <c r="EL30" s="24">
        <v>7.8470713272703092</v>
      </c>
      <c r="EM30" s="24">
        <v>4.9683975371220335</v>
      </c>
      <c r="EN30" s="24">
        <v>17.024823518752811</v>
      </c>
      <c r="EO30" s="24">
        <v>30.102337907603047</v>
      </c>
      <c r="EP30" s="24">
        <v>8.1115626298600141</v>
      </c>
      <c r="EQ30" s="24">
        <v>12.002057111569911</v>
      </c>
      <c r="ER30" s="24">
        <v>7.8636547715096965</v>
      </c>
      <c r="ES30" s="24">
        <v>21.351580237435979</v>
      </c>
      <c r="ET30" s="24">
        <v>14.572000320282987</v>
      </c>
      <c r="EU30" s="24">
        <v>41.082991559903761</v>
      </c>
      <c r="EV30" s="24">
        <v>85.727422627376839</v>
      </c>
      <c r="EW30" s="24">
        <v>15.953310284588994</v>
      </c>
      <c r="EX30" s="24">
        <v>49.213534308012505</v>
      </c>
      <c r="EY30" s="24"/>
      <c r="EZ30" s="24">
        <v>39.595959241428439</v>
      </c>
      <c r="FA30" s="24">
        <v>7.2707012797458326</v>
      </c>
      <c r="FB30" s="24">
        <v>389.49977618563537</v>
      </c>
      <c r="FC30" s="24">
        <v>37.108633522348761</v>
      </c>
      <c r="FD30" s="24">
        <v>15.399851827774405</v>
      </c>
      <c r="FE30" s="24">
        <v>21.922724820664062</v>
      </c>
      <c r="FF30" s="24">
        <v>20.901587702155116</v>
      </c>
      <c r="FG30" s="24">
        <v>1.6048368009024541</v>
      </c>
      <c r="FH30" s="24">
        <v>27.453604188145132</v>
      </c>
      <c r="FI30" s="24">
        <v>48.964266069053373</v>
      </c>
      <c r="FJ30" s="24">
        <v>24.505482241175994</v>
      </c>
      <c r="FK30" s="24">
        <v>30.690196748452763</v>
      </c>
      <c r="FL30" s="24">
        <v>5.7294937578686573</v>
      </c>
      <c r="FM30" s="24">
        <v>18.417661559682035</v>
      </c>
      <c r="FN30" s="24">
        <v>55.697411556670126</v>
      </c>
      <c r="FO30" s="24">
        <v>3.4344709388244024</v>
      </c>
      <c r="FP30" s="24">
        <v>9.6067391616711362</v>
      </c>
      <c r="FQ30" s="24"/>
      <c r="FR30" s="24">
        <v>107.90856398143202</v>
      </c>
      <c r="FS30" s="24"/>
      <c r="FT30" s="24">
        <v>21.635867179540337</v>
      </c>
      <c r="FU30" s="24"/>
      <c r="FV30" s="24">
        <v>17.01820035471453</v>
      </c>
      <c r="FW30" s="24">
        <v>59.442829676301173</v>
      </c>
      <c r="FX30" s="24">
        <v>5.5105518321118563</v>
      </c>
      <c r="FY30" s="24">
        <v>14.690815012000803</v>
      </c>
      <c r="FZ30" s="24">
        <v>40.814424222316347</v>
      </c>
      <c r="GA30" s="24">
        <v>29.85828413361688</v>
      </c>
      <c r="GB30" s="24">
        <v>9.0673205555521648</v>
      </c>
      <c r="GC30" s="24">
        <v>25.83308172349517</v>
      </c>
      <c r="GD30" s="24">
        <v>26.533993181915992</v>
      </c>
      <c r="GE30" s="24">
        <v>40.379904592441179</v>
      </c>
      <c r="GF30" s="24">
        <v>10.623726392582192</v>
      </c>
      <c r="GG30" s="24">
        <v>16.339272615505465</v>
      </c>
      <c r="GH30" s="24"/>
      <c r="GI30" s="24">
        <v>31.445223306829554</v>
      </c>
      <c r="GJ30" s="24">
        <v>12.992795242775278</v>
      </c>
      <c r="GK30" s="24">
        <v>155.8100518504589</v>
      </c>
      <c r="GL30" s="24">
        <v>44.345925142834346</v>
      </c>
      <c r="GM30" s="24">
        <v>7.4903781960077112</v>
      </c>
      <c r="GN30" s="24">
        <v>17.257819830025483</v>
      </c>
      <c r="GO30" s="24">
        <v>26.780893423673298</v>
      </c>
      <c r="GP30" s="24">
        <v>10.304177976551131</v>
      </c>
      <c r="GQ30" s="24">
        <v>4.9817106468051495</v>
      </c>
      <c r="GR30" s="24"/>
      <c r="GS30" s="24">
        <v>18.735866486922411</v>
      </c>
      <c r="GT30" s="24">
        <v>26.828266724031103</v>
      </c>
      <c r="GU30" s="24"/>
      <c r="GV30" s="24">
        <v>18.127838815227292</v>
      </c>
      <c r="GW30" s="24">
        <v>40.040719241419268</v>
      </c>
      <c r="GX30" s="24">
        <v>11.848182076411018</v>
      </c>
      <c r="GY30" s="24">
        <v>19.423499404962339</v>
      </c>
      <c r="GZ30" s="24">
        <v>14.258014419244933</v>
      </c>
      <c r="HA30" s="24">
        <v>13.292465546072657</v>
      </c>
      <c r="HB30" s="24">
        <v>25.448930352615264</v>
      </c>
      <c r="HC30" s="24">
        <v>13.446106431068916</v>
      </c>
      <c r="HD30" s="24">
        <v>40.611049874713352</v>
      </c>
      <c r="HE30" s="24">
        <v>16.348231564441232</v>
      </c>
      <c r="HF30" s="24">
        <v>27.934683168444103</v>
      </c>
      <c r="HG30" s="24">
        <v>34.054287180662214</v>
      </c>
      <c r="HH30" s="24">
        <v>4.9388106927207511</v>
      </c>
      <c r="HI30" s="24">
        <v>27.444246906567916</v>
      </c>
      <c r="HJ30" s="24">
        <v>6.8165015032520406</v>
      </c>
      <c r="HK30" s="24">
        <v>3.5272413539521597</v>
      </c>
      <c r="HL30" s="24">
        <v>24.582165595817557</v>
      </c>
      <c r="HM30" s="24">
        <v>16.520399260134326</v>
      </c>
      <c r="HN30" s="24">
        <v>12.639528400761904</v>
      </c>
      <c r="HO30" s="24">
        <v>12.732258982625517</v>
      </c>
      <c r="HP30" s="24">
        <v>30.111149151338434</v>
      </c>
      <c r="HQ30" s="24">
        <v>80.404724311838777</v>
      </c>
      <c r="HR30" s="24">
        <v>12.584077668674855</v>
      </c>
      <c r="HS30" s="24"/>
      <c r="HT30" s="24">
        <v>7.8243349400693836</v>
      </c>
      <c r="HU30" s="24">
        <v>16.171781989269057</v>
      </c>
      <c r="HV30" s="24"/>
      <c r="HW30" s="24">
        <v>10.273073461215953</v>
      </c>
      <c r="HX30" s="24">
        <v>7.1021083641682976</v>
      </c>
      <c r="HY30" s="24">
        <v>15.414481713605584</v>
      </c>
      <c r="HZ30" s="24">
        <v>17.918879953984419</v>
      </c>
      <c r="IA30" s="24">
        <v>12.136221359137776</v>
      </c>
      <c r="IB30" s="24">
        <v>10.8841086622039</v>
      </c>
      <c r="IC30" s="24">
        <v>9.9830268019627653</v>
      </c>
      <c r="ID30" s="24">
        <v>7.8014312060190889</v>
      </c>
      <c r="IE30" s="24">
        <v>5.5225905916087221</v>
      </c>
      <c r="IF30" s="24"/>
      <c r="IG30" s="24">
        <v>43.288667817505001</v>
      </c>
      <c r="IH30" s="24">
        <v>27.6256367492932</v>
      </c>
      <c r="II30" s="24"/>
      <c r="IJ30" s="24">
        <v>39.984779825105441</v>
      </c>
      <c r="IK30" s="24">
        <v>10.920208441709349</v>
      </c>
      <c r="IL30" s="24"/>
      <c r="IM30" s="24">
        <v>16.807542098001338</v>
      </c>
      <c r="IN30" s="24">
        <v>68.160987708812186</v>
      </c>
      <c r="IO30" s="24">
        <v>181.54140554552268</v>
      </c>
      <c r="IP30" s="24">
        <v>16.468699297337764</v>
      </c>
      <c r="IQ30" s="24">
        <v>9.1656419363833237</v>
      </c>
      <c r="IR30" s="24">
        <v>13.605236000164705</v>
      </c>
      <c r="IS30" s="24">
        <v>23.827850065134086</v>
      </c>
      <c r="IT30" s="24">
        <v>3.264081048064384</v>
      </c>
      <c r="IU30" s="24">
        <v>22.266686235053545</v>
      </c>
      <c r="IV30" s="24">
        <v>20.081823840050422</v>
      </c>
      <c r="IW30" s="24"/>
      <c r="IX30" s="24">
        <v>6.91345661097969</v>
      </c>
      <c r="IY30" s="24">
        <v>32.87402913538304</v>
      </c>
      <c r="IZ30" s="24">
        <v>16.681097804151168</v>
      </c>
      <c r="JA30" s="24"/>
      <c r="JB30" s="24">
        <v>18.854765244897887</v>
      </c>
      <c r="JC30" s="24"/>
      <c r="JD30" s="24">
        <v>90.096188904912538</v>
      </c>
      <c r="JE30" s="24">
        <v>16.799473308597641</v>
      </c>
      <c r="JF30" s="24">
        <v>15.331036132050919</v>
      </c>
      <c r="JG30" s="24">
        <v>11.494971016680763</v>
      </c>
      <c r="JH30" s="24">
        <v>14.316801088995865</v>
      </c>
      <c r="JI30" s="24">
        <v>35.965972735893764</v>
      </c>
      <c r="JJ30" s="24">
        <v>127.02747012190171</v>
      </c>
      <c r="JK30" s="24"/>
      <c r="JL30" s="24">
        <v>49.300931789343274</v>
      </c>
      <c r="JM30" s="24">
        <v>71.703395244179461</v>
      </c>
      <c r="JN30" s="24">
        <v>5.7681549655351514</v>
      </c>
      <c r="JO30" s="24">
        <v>32.415239498354055</v>
      </c>
      <c r="JP30" s="24">
        <v>16.479619268508351</v>
      </c>
      <c r="JQ30" s="24">
        <v>13.55045544114108</v>
      </c>
      <c r="JR30" s="24">
        <v>10.234507476263746</v>
      </c>
      <c r="JS30" s="24">
        <v>13.585489857605497</v>
      </c>
      <c r="JT30" s="24"/>
      <c r="JU30" s="24">
        <v>9.8943926824117963</v>
      </c>
      <c r="JV30" s="24"/>
      <c r="JW30" s="24"/>
      <c r="JX30" s="24"/>
      <c r="JY30" s="24"/>
      <c r="JZ30" s="24">
        <v>75.399097207561582</v>
      </c>
    </row>
    <row r="31" spans="1:286" x14ac:dyDescent="0.15">
      <c r="A31" s="25" t="s">
        <v>501</v>
      </c>
      <c r="B31" s="26" t="s">
        <v>502</v>
      </c>
      <c r="C31" s="27">
        <v>0.75</v>
      </c>
      <c r="D31" s="26" t="s">
        <v>426</v>
      </c>
      <c r="E31" s="24">
        <v>202.63106261431363</v>
      </c>
      <c r="F31" s="24">
        <v>111.36196959123383</v>
      </c>
      <c r="G31" s="24">
        <v>262.12401007552717</v>
      </c>
      <c r="H31" s="24">
        <v>461.52180089828801</v>
      </c>
      <c r="I31" s="24">
        <v>588.43752606265184</v>
      </c>
      <c r="J31" s="24">
        <v>278.6669995753353</v>
      </c>
      <c r="K31" s="24">
        <v>115.06794232116677</v>
      </c>
      <c r="L31" s="24">
        <v>114.20213209154743</v>
      </c>
      <c r="M31" s="24">
        <v>103.38355686620049</v>
      </c>
      <c r="N31" s="24">
        <v>2689.3147933194646</v>
      </c>
      <c r="O31" s="24">
        <v>5485.2108089392377</v>
      </c>
      <c r="P31" s="24">
        <v>1429.9466082766107</v>
      </c>
      <c r="Q31" s="24">
        <v>252.12620900303935</v>
      </c>
      <c r="R31" s="24">
        <v>421.44262602894162</v>
      </c>
      <c r="S31" s="24">
        <v>439.65080654337623</v>
      </c>
      <c r="T31" s="24">
        <v>254.58865186430114</v>
      </c>
      <c r="U31" s="24">
        <v>62.813780463035037</v>
      </c>
      <c r="V31" s="24">
        <v>71.191239426211112</v>
      </c>
      <c r="W31" s="24">
        <v>70.427618238427485</v>
      </c>
      <c r="X31" s="24">
        <v>45.688838818294556</v>
      </c>
      <c r="Y31" s="24">
        <v>43.881986383654692</v>
      </c>
      <c r="Z31" s="24">
        <v>43.891898808278334</v>
      </c>
      <c r="AA31" s="24">
        <v>44.665689644601997</v>
      </c>
      <c r="AB31" s="24">
        <v>62.21568450728401</v>
      </c>
      <c r="AC31" s="24">
        <v>166.69273307902768</v>
      </c>
      <c r="AD31" s="24">
        <v>295.19848514594793</v>
      </c>
      <c r="AE31" s="24">
        <v>14.320040712365357</v>
      </c>
      <c r="AF31" s="24">
        <v>46.360455936760488</v>
      </c>
      <c r="AG31" s="24">
        <v>58.048161222102614</v>
      </c>
      <c r="AH31" s="24">
        <v>77.84805208753329</v>
      </c>
      <c r="AI31" s="24">
        <v>128.63279331735583</v>
      </c>
      <c r="AJ31" s="24">
        <v>47.642352668054059</v>
      </c>
      <c r="AK31" s="24">
        <v>136.90902755474008</v>
      </c>
      <c r="AL31" s="24">
        <v>223.05580181736664</v>
      </c>
      <c r="AM31" s="24">
        <v>430.65402244207542</v>
      </c>
      <c r="AN31" s="24">
        <v>130.14182752335435</v>
      </c>
      <c r="AO31" s="24">
        <v>108.3791408557781</v>
      </c>
      <c r="AP31" s="24">
        <v>49.087813162196767</v>
      </c>
      <c r="AQ31" s="24">
        <v>99.499749371624745</v>
      </c>
      <c r="AR31" s="24">
        <v>177.29907120913097</v>
      </c>
      <c r="AS31" s="24">
        <v>76.370722097438488</v>
      </c>
      <c r="AT31" s="24">
        <v>51.165115200777244</v>
      </c>
      <c r="AU31" s="24">
        <v>115.37242429109662</v>
      </c>
      <c r="AV31" s="24">
        <v>264.78794135603829</v>
      </c>
      <c r="AW31" s="24">
        <v>376.21532791476687</v>
      </c>
      <c r="AX31" s="24">
        <v>876.94479621667688</v>
      </c>
      <c r="AY31" s="24">
        <v>514.24430840133948</v>
      </c>
      <c r="AZ31" s="24">
        <v>1113.5183934720865</v>
      </c>
      <c r="BA31" s="24">
        <v>203.17575341217898</v>
      </c>
      <c r="BB31" s="24">
        <v>81.410220229673016</v>
      </c>
      <c r="BC31" s="24">
        <v>507.29381170172536</v>
      </c>
      <c r="BD31" s="24">
        <v>2448.534381004722</v>
      </c>
      <c r="BE31" s="24">
        <v>1015.8410591293264</v>
      </c>
      <c r="BF31" s="24">
        <v>49.446357031926404</v>
      </c>
      <c r="BG31" s="24">
        <v>132.43841021420732</v>
      </c>
      <c r="BH31" s="24">
        <v>39.148158924214556</v>
      </c>
      <c r="BI31" s="24">
        <v>78.995423994280003</v>
      </c>
      <c r="BJ31" s="24">
        <v>56.932526368355326</v>
      </c>
      <c r="BK31" s="24">
        <v>366.25577111307746</v>
      </c>
      <c r="BL31" s="24">
        <v>92.68304851303273</v>
      </c>
      <c r="BM31" s="24">
        <v>185.20005953533988</v>
      </c>
      <c r="BN31" s="24">
        <v>166.53328708797997</v>
      </c>
      <c r="BO31" s="24">
        <v>78.117574590805134</v>
      </c>
      <c r="BP31" s="24">
        <v>228.87361573771304</v>
      </c>
      <c r="BQ31" s="24">
        <v>141.18795287624229</v>
      </c>
      <c r="BR31" s="24">
        <v>14.586491852618883</v>
      </c>
      <c r="BS31" s="24">
        <v>56.550025648168763</v>
      </c>
      <c r="BT31" s="24">
        <v>209.84014049691058</v>
      </c>
      <c r="BU31" s="24">
        <v>808.18424618018014</v>
      </c>
      <c r="BV31" s="24">
        <v>69.179354355125398</v>
      </c>
      <c r="BW31" s="24">
        <v>72.905073125275976</v>
      </c>
      <c r="BX31" s="24">
        <v>34.456735101028862</v>
      </c>
      <c r="BY31" s="24">
        <v>51.489477843017106</v>
      </c>
      <c r="BZ31" s="24">
        <v>54.668901175892188</v>
      </c>
      <c r="CA31" s="24">
        <v>33.731127229803846</v>
      </c>
      <c r="CB31" s="24">
        <v>47.627467612570726</v>
      </c>
      <c r="CC31" s="24">
        <v>94.404165479925112</v>
      </c>
      <c r="CD31" s="24">
        <v>55.760092095596256</v>
      </c>
      <c r="CE31" s="24">
        <v>70.276299428566958</v>
      </c>
      <c r="CF31" s="24">
        <v>32.496186450799378</v>
      </c>
      <c r="CG31" s="24">
        <v>43.271484573146111</v>
      </c>
      <c r="CH31" s="24">
        <v>72.955904949428188</v>
      </c>
      <c r="CI31" s="24">
        <v>93.528006092309212</v>
      </c>
      <c r="CJ31" s="24">
        <v>53.641661594644553</v>
      </c>
      <c r="CK31" s="24">
        <v>43.349583227002363</v>
      </c>
      <c r="CL31" s="24">
        <v>159.57678119985169</v>
      </c>
      <c r="CM31" s="24">
        <v>62.670604158339628</v>
      </c>
      <c r="CN31" s="24">
        <v>61.605266978654399</v>
      </c>
      <c r="CO31" s="24">
        <v>180.88205806994802</v>
      </c>
      <c r="CP31" s="24">
        <v>11.147023896862434</v>
      </c>
      <c r="CQ31" s="24">
        <v>19.337481072844607</v>
      </c>
      <c r="CR31" s="24">
        <v>32.21905121417312</v>
      </c>
      <c r="CS31" s="24">
        <v>39.066883828633706</v>
      </c>
      <c r="CT31" s="24">
        <v>43.258591634802244</v>
      </c>
      <c r="CU31" s="24">
        <v>26.848995174308939</v>
      </c>
      <c r="CV31" s="24">
        <v>48.847038441645275</v>
      </c>
      <c r="CW31" s="24">
        <v>47.879780193983287</v>
      </c>
      <c r="CX31" s="24">
        <v>62.954606726247775</v>
      </c>
      <c r="CY31" s="24">
        <v>21.188637317010429</v>
      </c>
      <c r="CZ31" s="24">
        <v>45.765524382465628</v>
      </c>
      <c r="DA31" s="24">
        <v>51.852516016578974</v>
      </c>
      <c r="DB31" s="24">
        <v>20.783882897064206</v>
      </c>
      <c r="DC31" s="24">
        <v>18.950966564992967</v>
      </c>
      <c r="DD31" s="24">
        <v>18.380394662862351</v>
      </c>
      <c r="DE31" s="24">
        <v>18.882066676213693</v>
      </c>
      <c r="DF31" s="24">
        <v>58.53138207137701</v>
      </c>
      <c r="DG31" s="24">
        <v>24.264979533616458</v>
      </c>
      <c r="DH31" s="24">
        <v>38.841993505844854</v>
      </c>
      <c r="DI31" s="24">
        <v>46.364424847061443</v>
      </c>
      <c r="DJ31" s="24">
        <v>47.425922275688819</v>
      </c>
      <c r="DK31" s="24">
        <v>21.392123326248534</v>
      </c>
      <c r="DL31" s="24">
        <v>30.012237480990173</v>
      </c>
      <c r="DM31" s="24">
        <v>34.709736166881392</v>
      </c>
      <c r="DN31" s="24"/>
      <c r="DO31" s="24">
        <v>187.33056314181266</v>
      </c>
      <c r="DP31" s="24">
        <v>14.34336161773545</v>
      </c>
      <c r="DQ31" s="24">
        <v>17.605639510494811</v>
      </c>
      <c r="DR31" s="24">
        <v>30.761218796938415</v>
      </c>
      <c r="DS31" s="24">
        <v>35.735448823178714</v>
      </c>
      <c r="DT31" s="24">
        <v>26.116825356792095</v>
      </c>
      <c r="DU31" s="24">
        <v>19.942629342183327</v>
      </c>
      <c r="DV31" s="24">
        <v>25.138027059129318</v>
      </c>
      <c r="DW31" s="24">
        <v>85.808081511820788</v>
      </c>
      <c r="DX31" s="24">
        <v>62.984260812809609</v>
      </c>
      <c r="DY31" s="24">
        <v>19.834226427270259</v>
      </c>
      <c r="DZ31" s="24">
        <v>24.117875912274666</v>
      </c>
      <c r="EA31" s="24">
        <v>26.581307170117174</v>
      </c>
      <c r="EB31" s="24">
        <v>21.671329489043959</v>
      </c>
      <c r="EC31" s="24">
        <v>13.363802594022161</v>
      </c>
      <c r="ED31" s="24">
        <v>18.522708446510556</v>
      </c>
      <c r="EE31" s="24"/>
      <c r="EF31" s="24">
        <v>47.694454193240226</v>
      </c>
      <c r="EG31" s="24">
        <v>13.184965203390512</v>
      </c>
      <c r="EH31" s="24">
        <v>31.203631892809636</v>
      </c>
      <c r="EI31" s="24"/>
      <c r="EJ31" s="24">
        <v>28.785264075973732</v>
      </c>
      <c r="EK31" s="24">
        <v>4.7126350546136804</v>
      </c>
      <c r="EL31" s="24">
        <v>19.822362384591841</v>
      </c>
      <c r="EM31" s="24">
        <v>62.957939691461888</v>
      </c>
      <c r="EN31" s="24">
        <v>21.975279498023379</v>
      </c>
      <c r="EO31" s="24">
        <v>14.567366433510106</v>
      </c>
      <c r="EP31" s="24"/>
      <c r="EQ31" s="24">
        <v>16.249023062493084</v>
      </c>
      <c r="ER31" s="24">
        <v>30.802192924959815</v>
      </c>
      <c r="ES31" s="24">
        <v>29.855141531425179</v>
      </c>
      <c r="ET31" s="24">
        <v>29.157966206801756</v>
      </c>
      <c r="EU31" s="24">
        <v>24.87861400305535</v>
      </c>
      <c r="EV31" s="24">
        <v>34.356933316050942</v>
      </c>
      <c r="EW31" s="24">
        <v>15.298314711066704</v>
      </c>
      <c r="EX31" s="24">
        <v>16.141119271434739</v>
      </c>
      <c r="EY31" s="24">
        <v>7.7784676492821543</v>
      </c>
      <c r="EZ31" s="24">
        <v>16.530598969028592</v>
      </c>
      <c r="FA31" s="24">
        <v>11.458933617840888</v>
      </c>
      <c r="FB31" s="24">
        <v>2.3220890143992445</v>
      </c>
      <c r="FC31" s="24">
        <v>25.0276440673452</v>
      </c>
      <c r="FD31" s="24"/>
      <c r="FE31" s="24">
        <v>17.406745221806204</v>
      </c>
      <c r="FF31" s="24">
        <v>4.5437751060551808</v>
      </c>
      <c r="FG31" s="24">
        <v>6.739467571664564</v>
      </c>
      <c r="FH31" s="24">
        <v>14.60046075313203</v>
      </c>
      <c r="FI31" s="24">
        <v>17.981642864011103</v>
      </c>
      <c r="FJ31" s="24">
        <v>10.50326577039311</v>
      </c>
      <c r="FK31" s="24">
        <v>19.234439361090395</v>
      </c>
      <c r="FL31" s="24"/>
      <c r="FM31" s="24">
        <v>21.097019630852188</v>
      </c>
      <c r="FN31" s="24">
        <v>26.455440393138023</v>
      </c>
      <c r="FO31" s="24">
        <v>13.662609219244235</v>
      </c>
      <c r="FP31" s="24">
        <v>24.365538760935319</v>
      </c>
      <c r="FQ31" s="24">
        <v>13.19360683241036</v>
      </c>
      <c r="FR31" s="24">
        <v>43.030816025870728</v>
      </c>
      <c r="FS31" s="24"/>
      <c r="FT31" s="24">
        <v>10.442969200688694</v>
      </c>
      <c r="FU31" s="24">
        <v>14.524975932093934</v>
      </c>
      <c r="FV31" s="24">
        <v>25.329654498538286</v>
      </c>
      <c r="FW31" s="24">
        <v>37.744884246924777</v>
      </c>
      <c r="FX31" s="24"/>
      <c r="FY31" s="24">
        <v>2.131905641002422</v>
      </c>
      <c r="FZ31" s="24">
        <v>14.56117226269018</v>
      </c>
      <c r="GA31" s="24"/>
      <c r="GB31" s="24">
        <v>2.1510855696900717</v>
      </c>
      <c r="GC31" s="24">
        <v>32.50443950752004</v>
      </c>
      <c r="GD31" s="24">
        <v>8.1301908164058059</v>
      </c>
      <c r="GE31" s="24">
        <v>8.0754310188652898</v>
      </c>
      <c r="GF31" s="24">
        <v>22.836913943638844</v>
      </c>
      <c r="GG31" s="24"/>
      <c r="GH31" s="24">
        <v>51.874771905478354</v>
      </c>
      <c r="GI31" s="24">
        <v>8.6963389050029694</v>
      </c>
      <c r="GJ31" s="24"/>
      <c r="GK31" s="24"/>
      <c r="GL31" s="24">
        <v>8.4569309738317351</v>
      </c>
      <c r="GM31" s="24">
        <v>21.813514113449052</v>
      </c>
      <c r="GN31" s="24">
        <v>11.786674102658994</v>
      </c>
      <c r="GO31" s="24">
        <v>9.3958763113774815</v>
      </c>
      <c r="GP31" s="24">
        <v>9.9640839426173002</v>
      </c>
      <c r="GQ31" s="24"/>
      <c r="GR31" s="24">
        <v>8.0291175790821612</v>
      </c>
      <c r="GS31" s="24">
        <v>25.343719721198834</v>
      </c>
      <c r="GT31" s="24">
        <v>21.691841728161364</v>
      </c>
      <c r="GU31" s="24">
        <v>7.8563462945971869</v>
      </c>
      <c r="GV31" s="24"/>
      <c r="GW31" s="24">
        <v>12.514601914695609</v>
      </c>
      <c r="GX31" s="24">
        <v>7.1061620463762676</v>
      </c>
      <c r="GY31" s="24"/>
      <c r="GZ31" s="24"/>
      <c r="HA31" s="24"/>
      <c r="HB31" s="24">
        <v>7.2784643076775817</v>
      </c>
      <c r="HC31" s="24"/>
      <c r="HD31" s="24">
        <v>11.078659252743162</v>
      </c>
      <c r="HE31" s="24"/>
      <c r="HF31" s="24"/>
      <c r="HG31" s="24">
        <v>7.025275742008577</v>
      </c>
      <c r="HH31" s="24"/>
      <c r="HI31" s="24">
        <v>27.629131232092764</v>
      </c>
      <c r="HJ31" s="24"/>
      <c r="HK31" s="24">
        <v>12.98163790678165</v>
      </c>
      <c r="HL31" s="24">
        <v>19.351895463289491</v>
      </c>
      <c r="HM31" s="24">
        <v>14.431106715740148</v>
      </c>
      <c r="HN31" s="24">
        <v>4.4244834102061468</v>
      </c>
      <c r="HO31" s="24">
        <v>21.525180332617342</v>
      </c>
      <c r="HP31" s="24"/>
      <c r="HQ31" s="24">
        <v>47.510023550640057</v>
      </c>
      <c r="HR31" s="24"/>
      <c r="HS31" s="24"/>
      <c r="HT31" s="24"/>
      <c r="HU31" s="24">
        <v>29.418396118272739</v>
      </c>
      <c r="HV31" s="24">
        <v>7.3763040761870977</v>
      </c>
      <c r="HW31" s="24">
        <v>16.422317551369634</v>
      </c>
      <c r="HX31" s="24"/>
      <c r="HY31" s="24">
        <v>4.4539043533884763</v>
      </c>
      <c r="HZ31" s="24"/>
      <c r="IA31" s="24"/>
      <c r="IB31" s="24"/>
      <c r="IC31" s="24"/>
      <c r="ID31" s="24">
        <v>2.1192876586066016</v>
      </c>
      <c r="IE31" s="24"/>
      <c r="IF31" s="24">
        <v>18.139598050913726</v>
      </c>
      <c r="IG31" s="24"/>
      <c r="IH31" s="24"/>
      <c r="II31" s="24"/>
      <c r="IJ31" s="24">
        <v>11.424151471499696</v>
      </c>
      <c r="IK31" s="24"/>
      <c r="IL31" s="24">
        <v>2.17752151141578</v>
      </c>
      <c r="IM31" s="24"/>
      <c r="IN31" s="24">
        <v>12.22249022600297</v>
      </c>
      <c r="IO31" s="24"/>
      <c r="IP31" s="24">
        <v>12.817692139052475</v>
      </c>
      <c r="IQ31" s="24"/>
      <c r="IR31" s="24"/>
      <c r="IS31" s="24"/>
      <c r="IT31" s="24">
        <v>4.6080460589098271</v>
      </c>
      <c r="IU31" s="24"/>
      <c r="IV31" s="24"/>
      <c r="IW31" s="24"/>
      <c r="IX31" s="24">
        <v>19.500645317695991</v>
      </c>
      <c r="IY31" s="24">
        <v>16.505745665858907</v>
      </c>
      <c r="IZ31" s="24"/>
      <c r="JA31" s="24"/>
      <c r="JB31" s="24"/>
      <c r="JC31" s="24"/>
      <c r="JD31" s="24"/>
      <c r="JE31" s="24"/>
      <c r="JF31" s="24"/>
      <c r="JG31" s="24"/>
      <c r="JH31" s="24"/>
      <c r="JI31" s="24">
        <v>28.46458466130218</v>
      </c>
      <c r="JJ31" s="24">
        <v>26.605577067553153</v>
      </c>
      <c r="JK31" s="24"/>
      <c r="JL31" s="24"/>
      <c r="JM31" s="24">
        <v>25.611973618006594</v>
      </c>
      <c r="JN31" s="24"/>
      <c r="JO31" s="24">
        <v>25.129955701004889</v>
      </c>
      <c r="JP31" s="24"/>
      <c r="JQ31" s="24"/>
      <c r="JR31" s="24"/>
      <c r="JS31" s="24"/>
      <c r="JT31" s="24">
        <v>2.1375675225009618</v>
      </c>
      <c r="JU31" s="24">
        <v>12.937916408419548</v>
      </c>
      <c r="JV31" s="24"/>
      <c r="JW31" s="24"/>
      <c r="JX31" s="24"/>
      <c r="JY31" s="24"/>
      <c r="JZ31" s="24">
        <v>9.4032504285030942</v>
      </c>
    </row>
    <row r="32" spans="1:286" x14ac:dyDescent="0.15">
      <c r="A32" s="25" t="s">
        <v>503</v>
      </c>
      <c r="B32" s="26" t="s">
        <v>502</v>
      </c>
      <c r="C32" s="27">
        <v>0.75</v>
      </c>
      <c r="D32" s="26" t="s">
        <v>426</v>
      </c>
      <c r="E32" s="24">
        <v>71.366584008964011</v>
      </c>
      <c r="F32" s="24">
        <v>37.086837239433159</v>
      </c>
      <c r="G32" s="24">
        <v>65.363077551865032</v>
      </c>
      <c r="H32" s="24">
        <v>375.00150326637635</v>
      </c>
      <c r="I32" s="24">
        <v>292.9694900637765</v>
      </c>
      <c r="J32" s="24">
        <v>165.31400324370634</v>
      </c>
      <c r="K32" s="24">
        <v>58.568847914956578</v>
      </c>
      <c r="L32" s="24">
        <v>49.912821276368483</v>
      </c>
      <c r="M32" s="24">
        <v>47.140061931449935</v>
      </c>
      <c r="N32" s="24">
        <v>1690.2602231638793</v>
      </c>
      <c r="O32" s="24">
        <v>2418.4139435228685</v>
      </c>
      <c r="P32" s="24">
        <v>461.37959136308604</v>
      </c>
      <c r="Q32" s="24">
        <v>130.35358935469444</v>
      </c>
      <c r="R32" s="24">
        <v>184.58158919183597</v>
      </c>
      <c r="S32" s="24">
        <v>191.59206237771212</v>
      </c>
      <c r="T32" s="24">
        <v>118.75047230291128</v>
      </c>
      <c r="U32" s="24">
        <v>45.717813780222514</v>
      </c>
      <c r="V32" s="24">
        <v>143.58139923702541</v>
      </c>
      <c r="W32" s="24">
        <v>155.49730901373317</v>
      </c>
      <c r="X32" s="24">
        <v>110.95064910759621</v>
      </c>
      <c r="Y32" s="24">
        <v>88.379315996895414</v>
      </c>
      <c r="Z32" s="24">
        <v>93.65445445562311</v>
      </c>
      <c r="AA32" s="24">
        <v>27.954821428257102</v>
      </c>
      <c r="AB32" s="24">
        <v>36.72035000815184</v>
      </c>
      <c r="AC32" s="24">
        <v>297.09719168883998</v>
      </c>
      <c r="AD32" s="24">
        <v>529.0297438701208</v>
      </c>
      <c r="AE32" s="24">
        <v>430.05690355198084</v>
      </c>
      <c r="AF32" s="24">
        <v>990.13233169392424</v>
      </c>
      <c r="AG32" s="24">
        <v>19.296351628527436</v>
      </c>
      <c r="AH32" s="24">
        <v>36.700685312900013</v>
      </c>
      <c r="AI32" s="24">
        <v>54.301919687794033</v>
      </c>
      <c r="AJ32" s="24">
        <v>60.10242641369053</v>
      </c>
      <c r="AK32" s="24">
        <v>57.208175073951487</v>
      </c>
      <c r="AL32" s="24">
        <v>94.926493440368176</v>
      </c>
      <c r="AM32" s="24">
        <v>176.13729105833423</v>
      </c>
      <c r="AN32" s="24">
        <v>33.54970521977048</v>
      </c>
      <c r="AO32" s="24">
        <v>84.389500453671175</v>
      </c>
      <c r="AP32" s="24">
        <v>138.2756722888619</v>
      </c>
      <c r="AQ32" s="24">
        <v>281.32559302371374</v>
      </c>
      <c r="AR32" s="24">
        <v>596.98078114027317</v>
      </c>
      <c r="AS32" s="24">
        <v>31.842288203001605</v>
      </c>
      <c r="AT32" s="24">
        <v>31.938618156786632</v>
      </c>
      <c r="AU32" s="24">
        <v>69.140033030451718</v>
      </c>
      <c r="AV32" s="24">
        <v>145.60565945816782</v>
      </c>
      <c r="AW32" s="24">
        <v>166.41235296806548</v>
      </c>
      <c r="AX32" s="24">
        <v>391.36561748350181</v>
      </c>
      <c r="AY32" s="24">
        <v>308.73756251694584</v>
      </c>
      <c r="AZ32" s="24">
        <v>686.53792655960433</v>
      </c>
      <c r="BA32" s="24">
        <v>165.88737650222521</v>
      </c>
      <c r="BB32" s="24">
        <v>53.455255674010822</v>
      </c>
      <c r="BC32" s="24">
        <v>144.81318529956383</v>
      </c>
      <c r="BD32" s="24">
        <v>1066.0798475076529</v>
      </c>
      <c r="BE32" s="24">
        <v>672.37501750647539</v>
      </c>
      <c r="BF32" s="24">
        <v>30.379950380121109</v>
      </c>
      <c r="BG32" s="24">
        <v>73.18257383817469</v>
      </c>
      <c r="BH32" s="24">
        <v>19.573288001867887</v>
      </c>
      <c r="BI32" s="24">
        <v>46.083065904458607</v>
      </c>
      <c r="BJ32" s="24">
        <v>33.190679938077366</v>
      </c>
      <c r="BK32" s="24">
        <v>145.13127200672537</v>
      </c>
      <c r="BL32" s="24">
        <v>46.618107933001305</v>
      </c>
      <c r="BM32" s="24">
        <v>81.757705629601872</v>
      </c>
      <c r="BN32" s="24">
        <v>75.657853360092659</v>
      </c>
      <c r="BO32" s="24">
        <v>99.724679081811729</v>
      </c>
      <c r="BP32" s="24">
        <v>299.60046634854291</v>
      </c>
      <c r="BQ32" s="24">
        <v>694.58032048744474</v>
      </c>
      <c r="BR32" s="24">
        <v>77.001685273992393</v>
      </c>
      <c r="BS32" s="24">
        <v>276.06946625802362</v>
      </c>
      <c r="BT32" s="24">
        <v>1163.6430426173001</v>
      </c>
      <c r="BU32" s="24">
        <v>596.37955267301527</v>
      </c>
      <c r="BV32" s="24">
        <v>2587.2616589203558</v>
      </c>
      <c r="BW32" s="24">
        <v>29.802250515502742</v>
      </c>
      <c r="BX32" s="24">
        <v>12.686176262865605</v>
      </c>
      <c r="BY32" s="24">
        <v>29.242782472706072</v>
      </c>
      <c r="BZ32" s="24">
        <v>97.965747653221428</v>
      </c>
      <c r="CA32" s="24">
        <v>82.81264003531679</v>
      </c>
      <c r="CB32" s="24">
        <v>82.672906890071545</v>
      </c>
      <c r="CC32" s="24">
        <v>387.98448396138093</v>
      </c>
      <c r="CD32" s="24">
        <v>106.31414308295835</v>
      </c>
      <c r="CE32" s="24">
        <v>27.291081991889889</v>
      </c>
      <c r="CF32" s="24">
        <v>36.413743079916735</v>
      </c>
      <c r="CG32" s="24">
        <v>45.810460801519213</v>
      </c>
      <c r="CH32" s="24">
        <v>64.711344027636855</v>
      </c>
      <c r="CI32" s="24">
        <v>38.778934824255856</v>
      </c>
      <c r="CJ32" s="24">
        <v>47.611165714615041</v>
      </c>
      <c r="CK32" s="24">
        <v>29.286768701857579</v>
      </c>
      <c r="CL32" s="24">
        <v>62.769362085489242</v>
      </c>
      <c r="CM32" s="24">
        <v>22.27909782834088</v>
      </c>
      <c r="CN32" s="24">
        <v>42.410807203742031</v>
      </c>
      <c r="CO32" s="24">
        <v>40.694450586660146</v>
      </c>
      <c r="CP32" s="24">
        <v>606.08282974697727</v>
      </c>
      <c r="CQ32" s="24">
        <v>57.752765860587061</v>
      </c>
      <c r="CR32" s="24">
        <v>30.02941226149256</v>
      </c>
      <c r="CS32" s="24">
        <v>14.318923875726091</v>
      </c>
      <c r="CT32" s="24">
        <v>25.76567628229736</v>
      </c>
      <c r="CU32" s="24">
        <v>194.35204153643761</v>
      </c>
      <c r="CV32" s="24">
        <v>17.49625680607177</v>
      </c>
      <c r="CW32" s="24">
        <v>21.468462745298464</v>
      </c>
      <c r="CX32" s="24">
        <v>30.162125632934675</v>
      </c>
      <c r="CY32" s="24">
        <v>20.071855192443504</v>
      </c>
      <c r="CZ32" s="24">
        <v>50.925021351462654</v>
      </c>
      <c r="DA32" s="24">
        <v>232.01066057470746</v>
      </c>
      <c r="DB32" s="24">
        <v>120.58732555286709</v>
      </c>
      <c r="DC32" s="24">
        <v>56.733809078296076</v>
      </c>
      <c r="DD32" s="24">
        <v>56.167204654158027</v>
      </c>
      <c r="DE32" s="24">
        <v>13.011404948530348</v>
      </c>
      <c r="DF32" s="24"/>
      <c r="DG32" s="24">
        <v>6.4315400799331277</v>
      </c>
      <c r="DH32" s="24">
        <v>22.03252046080096</v>
      </c>
      <c r="DI32" s="24">
        <v>27.195208206794522</v>
      </c>
      <c r="DJ32" s="24">
        <v>16.848712757478122</v>
      </c>
      <c r="DK32" s="24">
        <v>7.0123244471534969</v>
      </c>
      <c r="DL32" s="24">
        <v>27.566469817122272</v>
      </c>
      <c r="DM32" s="24">
        <v>219.64952455972477</v>
      </c>
      <c r="DN32" s="24">
        <v>27.800172779578212</v>
      </c>
      <c r="DO32" s="24">
        <v>137.64626211175781</v>
      </c>
      <c r="DP32" s="24"/>
      <c r="DQ32" s="24">
        <v>25.523216560148406</v>
      </c>
      <c r="DR32" s="24">
        <v>49.917345648852901</v>
      </c>
      <c r="DS32" s="24">
        <v>26.389878300312692</v>
      </c>
      <c r="DT32" s="24"/>
      <c r="DU32" s="24">
        <v>10.400460485161865</v>
      </c>
      <c r="DV32" s="24">
        <v>17.631803274263405</v>
      </c>
      <c r="DW32" s="24">
        <v>72.605693024905037</v>
      </c>
      <c r="DX32" s="24">
        <v>19.628844497395495</v>
      </c>
      <c r="DY32" s="24">
        <v>3.6956942038975651</v>
      </c>
      <c r="DZ32" s="24">
        <v>16.464916303217798</v>
      </c>
      <c r="EA32" s="24">
        <v>16.109861274987285</v>
      </c>
      <c r="EB32" s="24"/>
      <c r="EC32" s="24">
        <v>10.911556922508222</v>
      </c>
      <c r="ED32" s="24">
        <v>12.093069277432292</v>
      </c>
      <c r="EE32" s="24">
        <v>30.49663627864475</v>
      </c>
      <c r="EF32" s="24">
        <v>307.99014551112464</v>
      </c>
      <c r="EG32" s="24">
        <v>176.49871845531547</v>
      </c>
      <c r="EH32" s="24">
        <v>16.408893377537154</v>
      </c>
      <c r="EI32" s="24">
        <v>32.627600793035931</v>
      </c>
      <c r="EJ32" s="24">
        <v>12.971753254790967</v>
      </c>
      <c r="EK32" s="24">
        <v>43.724350076364175</v>
      </c>
      <c r="EL32" s="24">
        <v>29.50183031681745</v>
      </c>
      <c r="EM32" s="24">
        <v>28.012610258497123</v>
      </c>
      <c r="EN32" s="24">
        <v>6.3087883505553384</v>
      </c>
      <c r="EO32" s="24">
        <v>16.768475576832991</v>
      </c>
      <c r="EP32" s="24">
        <v>9.5078269812164713</v>
      </c>
      <c r="EQ32" s="24">
        <v>33.498002370167221</v>
      </c>
      <c r="ER32" s="24">
        <v>6.9409037292609721</v>
      </c>
      <c r="ES32" s="24">
        <v>30.26032783735398</v>
      </c>
      <c r="ET32" s="24">
        <v>20.429047403635206</v>
      </c>
      <c r="EU32" s="24">
        <v>49.506583001725204</v>
      </c>
      <c r="EV32" s="24">
        <v>59.821952634069483</v>
      </c>
      <c r="EW32" s="24">
        <v>25.160880557229071</v>
      </c>
      <c r="EX32" s="24">
        <v>33.958757001096856</v>
      </c>
      <c r="EY32" s="24">
        <v>41.309977936689386</v>
      </c>
      <c r="EZ32" s="24">
        <v>30.934287691234424</v>
      </c>
      <c r="FA32" s="24">
        <v>38.958979661907023</v>
      </c>
      <c r="FB32" s="24">
        <v>77.294622067302441</v>
      </c>
      <c r="FC32" s="24">
        <v>106.80111481992959</v>
      </c>
      <c r="FD32" s="24"/>
      <c r="FE32" s="24">
        <v>42.750797470889914</v>
      </c>
      <c r="FF32" s="24">
        <v>138.30148453353067</v>
      </c>
      <c r="FG32" s="24">
        <v>32.178883791495728</v>
      </c>
      <c r="FH32" s="24">
        <v>3.8421959969515465</v>
      </c>
      <c r="FI32" s="24">
        <v>41.563253241226839</v>
      </c>
      <c r="FJ32" s="24">
        <v>120.43179908264018</v>
      </c>
      <c r="FK32" s="24">
        <v>10.599934937267722</v>
      </c>
      <c r="FL32" s="24">
        <v>19.656388130792326</v>
      </c>
      <c r="FM32" s="24">
        <v>28.307967824301407</v>
      </c>
      <c r="FN32" s="24">
        <v>57.59448372101604</v>
      </c>
      <c r="FO32" s="24">
        <v>12.732317399324117</v>
      </c>
      <c r="FP32" s="24">
        <v>10.405025903499741</v>
      </c>
      <c r="FQ32" s="24">
        <v>11.158132424327531</v>
      </c>
      <c r="FR32" s="24">
        <v>189.10673595029783</v>
      </c>
      <c r="FS32" s="24">
        <v>10.083088348994792</v>
      </c>
      <c r="FT32" s="24">
        <v>35.667907272314409</v>
      </c>
      <c r="FU32" s="24">
        <v>18.938139801021212</v>
      </c>
      <c r="FV32" s="24">
        <v>14.539844319838194</v>
      </c>
      <c r="FW32" s="24">
        <v>47.427443541637381</v>
      </c>
      <c r="FX32" s="24">
        <v>43.840868992893036</v>
      </c>
      <c r="FY32" s="24">
        <v>136.41537159511319</v>
      </c>
      <c r="FZ32" s="24">
        <v>39.897517355793191</v>
      </c>
      <c r="GA32" s="24">
        <v>111.358967660722</v>
      </c>
      <c r="GB32" s="24"/>
      <c r="GC32" s="24">
        <v>60.176822023099078</v>
      </c>
      <c r="GD32" s="24">
        <v>73.068904809880863</v>
      </c>
      <c r="GE32" s="24">
        <v>68.036160773080709</v>
      </c>
      <c r="GF32" s="24"/>
      <c r="GG32" s="24"/>
      <c r="GH32" s="24">
        <v>1.8105929524820157</v>
      </c>
      <c r="GI32" s="24">
        <v>37.245641780775564</v>
      </c>
      <c r="GJ32" s="24">
        <v>44.063063257753072</v>
      </c>
      <c r="GK32" s="24">
        <v>33.083100621861519</v>
      </c>
      <c r="GL32" s="24">
        <v>14.567218172659318</v>
      </c>
      <c r="GM32" s="24">
        <v>10.239479580725412</v>
      </c>
      <c r="GN32" s="24"/>
      <c r="GO32" s="24">
        <v>159.08929695083361</v>
      </c>
      <c r="GP32" s="24">
        <v>29.721509590292335</v>
      </c>
      <c r="GQ32" s="24">
        <v>99.385080615992379</v>
      </c>
      <c r="GR32" s="24">
        <v>1.8933454043703855</v>
      </c>
      <c r="GS32" s="24">
        <v>8.4836312554466371</v>
      </c>
      <c r="GT32" s="24">
        <v>26.113458731581797</v>
      </c>
      <c r="GU32" s="24">
        <v>25.090686550639017</v>
      </c>
      <c r="GV32" s="24">
        <v>54.08165644376755</v>
      </c>
      <c r="GW32" s="24">
        <v>72.794513279455344</v>
      </c>
      <c r="GX32" s="24">
        <v>30.152418288589782</v>
      </c>
      <c r="GY32" s="24">
        <v>11.311158828934181</v>
      </c>
      <c r="GZ32" s="24">
        <v>99.649313297684856</v>
      </c>
      <c r="HA32" s="24">
        <v>50.145238839836999</v>
      </c>
      <c r="HB32" s="24">
        <v>21.805927759597839</v>
      </c>
      <c r="HC32" s="24">
        <v>90.682402566358377</v>
      </c>
      <c r="HD32" s="24">
        <v>45.022634152960045</v>
      </c>
      <c r="HE32" s="24">
        <v>27.257876829295558</v>
      </c>
      <c r="HF32" s="24">
        <v>33.600182290931578</v>
      </c>
      <c r="HG32" s="24">
        <v>21.012916273457577</v>
      </c>
      <c r="HH32" s="24">
        <v>15.173077358476521</v>
      </c>
      <c r="HI32" s="24">
        <v>13.106517519615966</v>
      </c>
      <c r="HJ32" s="24">
        <v>86.290496245411589</v>
      </c>
      <c r="HK32" s="24">
        <v>7.3103595086082436</v>
      </c>
      <c r="HL32" s="24"/>
      <c r="HM32" s="24">
        <v>7.0434012889595419</v>
      </c>
      <c r="HN32" s="24"/>
      <c r="HO32" s="24">
        <v>10.386536612233563</v>
      </c>
      <c r="HP32" s="24">
        <v>25.512331013236949</v>
      </c>
      <c r="HQ32" s="24">
        <v>60.667847038100192</v>
      </c>
      <c r="HR32" s="24">
        <v>82.238470114096572</v>
      </c>
      <c r="HS32" s="24">
        <v>30.494578388809572</v>
      </c>
      <c r="HT32" s="24">
        <v>35.793094326807207</v>
      </c>
      <c r="HU32" s="24">
        <v>11.627501553753516</v>
      </c>
      <c r="HV32" s="24"/>
      <c r="HW32" s="24">
        <v>9.8199946897360171</v>
      </c>
      <c r="HX32" s="24">
        <v>30.616316658750861</v>
      </c>
      <c r="HY32" s="24">
        <v>1.9036652647922432</v>
      </c>
      <c r="HZ32" s="24"/>
      <c r="IA32" s="24">
        <v>10.278178357662149</v>
      </c>
      <c r="IB32" s="24">
        <v>45.499725966429772</v>
      </c>
      <c r="IC32" s="24"/>
      <c r="ID32" s="24">
        <v>21.347278594378981</v>
      </c>
      <c r="IE32" s="24">
        <v>72.854981284494372</v>
      </c>
      <c r="IF32" s="24"/>
      <c r="IG32" s="24">
        <v>70.688189337188547</v>
      </c>
      <c r="IH32" s="24">
        <v>93.48955273932026</v>
      </c>
      <c r="II32" s="24">
        <v>65.855623129165025</v>
      </c>
      <c r="IJ32" s="24">
        <v>3.812812110028946</v>
      </c>
      <c r="IK32" s="24">
        <v>29.336145930717823</v>
      </c>
      <c r="IL32" s="24"/>
      <c r="IM32" s="24">
        <v>25.796211598695734</v>
      </c>
      <c r="IN32" s="24">
        <v>47.448812572668366</v>
      </c>
      <c r="IO32" s="24">
        <v>55.843978819570403</v>
      </c>
      <c r="IP32" s="24">
        <v>8.4384938766774518</v>
      </c>
      <c r="IQ32" s="24">
        <v>36.931413383839917</v>
      </c>
      <c r="IR32" s="24"/>
      <c r="IS32" s="24">
        <v>53.357663560231686</v>
      </c>
      <c r="IT32" s="24"/>
      <c r="IU32" s="24">
        <v>62.575327141828048</v>
      </c>
      <c r="IV32" s="24">
        <v>21.526289822811027</v>
      </c>
      <c r="IW32" s="24">
        <v>9.9258603415696296</v>
      </c>
      <c r="IX32" s="24">
        <v>14.065176077443615</v>
      </c>
      <c r="IY32" s="24">
        <v>19.622244510730095</v>
      </c>
      <c r="IZ32" s="24">
        <v>29.613535674167018</v>
      </c>
      <c r="JA32" s="24"/>
      <c r="JB32" s="24"/>
      <c r="JC32" s="24">
        <v>13.353317840769034</v>
      </c>
      <c r="JD32" s="24">
        <v>28.131076054484733</v>
      </c>
      <c r="JE32" s="24">
        <v>19.897686441860234</v>
      </c>
      <c r="JF32" s="24"/>
      <c r="JG32" s="24"/>
      <c r="JH32" s="24">
        <v>20.131435114471167</v>
      </c>
      <c r="JI32" s="24">
        <v>42.887226424931086</v>
      </c>
      <c r="JJ32" s="24">
        <v>42.889577232902361</v>
      </c>
      <c r="JK32" s="24">
        <v>25.878225878223919</v>
      </c>
      <c r="JL32" s="24">
        <v>24.404648954375972</v>
      </c>
      <c r="JM32" s="24">
        <v>29.350302085862335</v>
      </c>
      <c r="JN32" s="24">
        <v>4.1211933385661812</v>
      </c>
      <c r="JO32" s="24">
        <v>26.622326565656969</v>
      </c>
      <c r="JP32" s="24">
        <v>15.726349343120313</v>
      </c>
      <c r="JQ32" s="24">
        <v>5.9014203820814028</v>
      </c>
      <c r="JR32" s="24"/>
      <c r="JS32" s="24"/>
      <c r="JT32" s="24">
        <v>12.899220100983461</v>
      </c>
      <c r="JU32" s="24">
        <v>10.692079146859447</v>
      </c>
      <c r="JV32" s="24"/>
      <c r="JW32" s="24">
        <v>35.814643399877269</v>
      </c>
      <c r="JX32" s="24">
        <v>11.880736278867657</v>
      </c>
      <c r="JY32" s="24"/>
      <c r="JZ32" s="24">
        <v>8.9369230039277738</v>
      </c>
    </row>
    <row r="33" spans="1:286" x14ac:dyDescent="0.15">
      <c r="A33" s="25" t="s">
        <v>504</v>
      </c>
      <c r="B33" s="26" t="s">
        <v>502</v>
      </c>
      <c r="C33" s="27">
        <v>0.75</v>
      </c>
      <c r="D33" s="26" t="s">
        <v>426</v>
      </c>
      <c r="E33" s="24">
        <v>176.23817348024247</v>
      </c>
      <c r="F33" s="24">
        <v>69.731979398802849</v>
      </c>
      <c r="G33" s="24">
        <v>75.210680307949531</v>
      </c>
      <c r="H33" s="24">
        <v>297.96725147566315</v>
      </c>
      <c r="I33" s="24">
        <v>273.60726856351585</v>
      </c>
      <c r="J33" s="24">
        <v>149.33317364160445</v>
      </c>
      <c r="K33" s="24">
        <v>55.660096265894111</v>
      </c>
      <c r="L33" s="24">
        <v>54.470868984228865</v>
      </c>
      <c r="M33" s="24">
        <v>48.013484433873224</v>
      </c>
      <c r="N33" s="24">
        <v>1608.6674988332572</v>
      </c>
      <c r="O33" s="24">
        <v>2246.3726935450554</v>
      </c>
      <c r="P33" s="24">
        <v>418.86827375254069</v>
      </c>
      <c r="Q33" s="24">
        <v>113.90113768342407</v>
      </c>
      <c r="R33" s="24">
        <v>186.19294758552701</v>
      </c>
      <c r="S33" s="24">
        <v>187.86415533981167</v>
      </c>
      <c r="T33" s="24">
        <v>111.85897453877075</v>
      </c>
      <c r="U33" s="24">
        <v>45.242370116169866</v>
      </c>
      <c r="V33" s="24">
        <v>85.060311340861645</v>
      </c>
      <c r="W33" s="24">
        <v>189.82810037542222</v>
      </c>
      <c r="X33" s="24">
        <v>241.74030617024269</v>
      </c>
      <c r="Y33" s="24">
        <v>48.486702983794942</v>
      </c>
      <c r="Z33" s="24">
        <v>172.08996805876379</v>
      </c>
      <c r="AA33" s="24">
        <v>29.03312817899268</v>
      </c>
      <c r="AB33" s="24">
        <v>64.678408958131456</v>
      </c>
      <c r="AC33" s="24">
        <v>393.36074858015087</v>
      </c>
      <c r="AD33" s="24">
        <v>703.85477259899665</v>
      </c>
      <c r="AE33" s="24">
        <v>166.4811459834506</v>
      </c>
      <c r="AF33" s="24">
        <v>383.78963298699779</v>
      </c>
      <c r="AG33" s="24">
        <v>35.033786022402168</v>
      </c>
      <c r="AH33" s="24">
        <v>44.890651170124286</v>
      </c>
      <c r="AI33" s="24">
        <v>104.00951970274538</v>
      </c>
      <c r="AJ33" s="24">
        <v>127.54484583974015</v>
      </c>
      <c r="AK33" s="24">
        <v>57.601157506163482</v>
      </c>
      <c r="AL33" s="24">
        <v>90.778507496511253</v>
      </c>
      <c r="AM33" s="24">
        <v>175.21854095240943</v>
      </c>
      <c r="AN33" s="24">
        <v>35.462006439414452</v>
      </c>
      <c r="AO33" s="24">
        <v>119.55627869317813</v>
      </c>
      <c r="AP33" s="24">
        <v>27.941263560066851</v>
      </c>
      <c r="AQ33" s="24">
        <v>52.718780312309292</v>
      </c>
      <c r="AR33" s="24">
        <v>97.193654671898628</v>
      </c>
      <c r="AS33" s="24">
        <v>29.249699238670232</v>
      </c>
      <c r="AT33" s="24">
        <v>22.688407595356907</v>
      </c>
      <c r="AU33" s="24">
        <v>61.168806028184825</v>
      </c>
      <c r="AV33" s="24">
        <v>131.42669971690933</v>
      </c>
      <c r="AW33" s="24">
        <v>153.31535996538466</v>
      </c>
      <c r="AX33" s="24">
        <v>359.00714505284452</v>
      </c>
      <c r="AY33" s="24">
        <v>250.81709058471245</v>
      </c>
      <c r="AZ33" s="24">
        <v>552.1360375124267</v>
      </c>
      <c r="BA33" s="24">
        <v>131.97895228385352</v>
      </c>
      <c r="BB33" s="24">
        <v>41.91226391239308</v>
      </c>
      <c r="BC33" s="24">
        <v>130.2189640474227</v>
      </c>
      <c r="BD33" s="24">
        <v>973.26724416407512</v>
      </c>
      <c r="BE33" s="24">
        <v>639.19079349857532</v>
      </c>
      <c r="BF33" s="24">
        <v>27.610164466676238</v>
      </c>
      <c r="BG33" s="24">
        <v>65.415503054384715</v>
      </c>
      <c r="BH33" s="24">
        <v>12.387290650566177</v>
      </c>
      <c r="BI33" s="24">
        <v>31.377205550169144</v>
      </c>
      <c r="BJ33" s="24">
        <v>19.077203926197136</v>
      </c>
      <c r="BK33" s="24">
        <v>129.16275703069823</v>
      </c>
      <c r="BL33" s="24">
        <v>42.954094590123965</v>
      </c>
      <c r="BM33" s="24">
        <v>77.55118505235356</v>
      </c>
      <c r="BN33" s="24">
        <v>77.586971907304189</v>
      </c>
      <c r="BO33" s="24">
        <v>187.98218935434838</v>
      </c>
      <c r="BP33" s="24">
        <v>585.20111230408941</v>
      </c>
      <c r="BQ33" s="24">
        <v>223.68351533730967</v>
      </c>
      <c r="BR33" s="24">
        <v>108.26311256507559</v>
      </c>
      <c r="BS33" s="24">
        <v>556.65266375864405</v>
      </c>
      <c r="BT33" s="24">
        <v>2415.404794003166</v>
      </c>
      <c r="BU33" s="24">
        <v>2088.7323043384854</v>
      </c>
      <c r="BV33" s="24">
        <v>680.16224886444024</v>
      </c>
      <c r="BW33" s="24">
        <v>32.699484400175407</v>
      </c>
      <c r="BX33" s="24">
        <v>11.726221405766744</v>
      </c>
      <c r="BY33" s="24">
        <v>25.152043759596427</v>
      </c>
      <c r="BZ33" s="24">
        <v>270.32344090269584</v>
      </c>
      <c r="CA33" s="24">
        <v>149.45362104731868</v>
      </c>
      <c r="CB33" s="24">
        <v>174.545265401102</v>
      </c>
      <c r="CC33" s="24">
        <v>146.75763085097276</v>
      </c>
      <c r="CD33" s="24">
        <v>135.65703112352162</v>
      </c>
      <c r="CE33" s="24">
        <v>54.527293868002332</v>
      </c>
      <c r="CF33" s="24">
        <v>13.690737980877905</v>
      </c>
      <c r="CG33" s="24">
        <v>18.018344198751603</v>
      </c>
      <c r="CH33" s="24">
        <v>29.527437142359624</v>
      </c>
      <c r="CI33" s="24">
        <v>82.144252182311405</v>
      </c>
      <c r="CJ33" s="24">
        <v>57.919566605023491</v>
      </c>
      <c r="CK33" s="24">
        <v>29.842960269677622</v>
      </c>
      <c r="CL33" s="24">
        <v>53.439024091165223</v>
      </c>
      <c r="CM33" s="24">
        <v>38.759004753426389</v>
      </c>
      <c r="CN33" s="24">
        <v>50.512586340764443</v>
      </c>
      <c r="CO33" s="24">
        <v>32.118592251399683</v>
      </c>
      <c r="CP33" s="24">
        <v>166.03565820696724</v>
      </c>
      <c r="CQ33" s="24">
        <v>51.119543114257596</v>
      </c>
      <c r="CR33" s="24">
        <v>55.971163202724043</v>
      </c>
      <c r="CS33" s="24">
        <v>15.866690848244945</v>
      </c>
      <c r="CT33" s="24">
        <v>48.254029858963804</v>
      </c>
      <c r="CU33" s="24">
        <v>479.75853707671462</v>
      </c>
      <c r="CV33" s="24">
        <v>27.019759113597754</v>
      </c>
      <c r="CW33" s="24">
        <v>18.633150047400832</v>
      </c>
      <c r="CX33" s="24">
        <v>30.365224179219883</v>
      </c>
      <c r="CY33" s="24">
        <v>18.630369093717587</v>
      </c>
      <c r="CZ33" s="24">
        <v>64.086077941046454</v>
      </c>
      <c r="DA33" s="24">
        <v>335.04014098779476</v>
      </c>
      <c r="DB33" s="24">
        <v>239.50735385024026</v>
      </c>
      <c r="DC33" s="24">
        <v>95.262194487410042</v>
      </c>
      <c r="DD33" s="24">
        <v>27.508574835121259</v>
      </c>
      <c r="DE33" s="24">
        <v>21.33758105414552</v>
      </c>
      <c r="DF33" s="24"/>
      <c r="DG33" s="24">
        <v>10.320355408688002</v>
      </c>
      <c r="DH33" s="24">
        <v>16.13055629670545</v>
      </c>
      <c r="DI33" s="24">
        <v>27.663961884406202</v>
      </c>
      <c r="DJ33" s="24">
        <v>11.463057759343224</v>
      </c>
      <c r="DK33" s="24">
        <v>17.226102599410904</v>
      </c>
      <c r="DL33" s="24">
        <v>50.320381443896117</v>
      </c>
      <c r="DM33" s="24">
        <v>68.669612680746582</v>
      </c>
      <c r="DN33" s="24">
        <v>33.623058910206829</v>
      </c>
      <c r="DO33" s="24">
        <v>480.9790869445456</v>
      </c>
      <c r="DP33" s="24"/>
      <c r="DQ33" s="24">
        <v>17.566634114136001</v>
      </c>
      <c r="DR33" s="24">
        <v>37.142615311633392</v>
      </c>
      <c r="DS33" s="24">
        <v>31.933067096221489</v>
      </c>
      <c r="DT33" s="24"/>
      <c r="DU33" s="24"/>
      <c r="DV33" s="24">
        <v>24.085982230528206</v>
      </c>
      <c r="DW33" s="24">
        <v>220.67401653891739</v>
      </c>
      <c r="DX33" s="24">
        <v>46.496158136302071</v>
      </c>
      <c r="DY33" s="24"/>
      <c r="DZ33" s="24">
        <v>11.240858146350357</v>
      </c>
      <c r="EA33" s="24"/>
      <c r="EB33" s="24">
        <v>11.144135688634597</v>
      </c>
      <c r="EC33" s="24">
        <v>8.8112275726107629</v>
      </c>
      <c r="ED33" s="24">
        <v>13.469425970749079</v>
      </c>
      <c r="EE33" s="24">
        <v>43.471079332688745</v>
      </c>
      <c r="EF33" s="24">
        <v>136.59746604882139</v>
      </c>
      <c r="EG33" s="24">
        <v>65.58156254356733</v>
      </c>
      <c r="EH33" s="24">
        <v>27.325115704356975</v>
      </c>
      <c r="EI33" s="24">
        <v>38.578979908601362</v>
      </c>
      <c r="EJ33" s="24">
        <v>18.392892411634765</v>
      </c>
      <c r="EK33" s="24">
        <v>53.633738308985933</v>
      </c>
      <c r="EL33" s="24">
        <v>26.309257760717102</v>
      </c>
      <c r="EM33" s="24">
        <v>4.2936131487338498</v>
      </c>
      <c r="EN33" s="24">
        <v>12.652200218891775</v>
      </c>
      <c r="EO33" s="24">
        <v>15.604578390196245</v>
      </c>
      <c r="EP33" s="24">
        <v>12.791220638802006</v>
      </c>
      <c r="EQ33" s="24">
        <v>42.62716894683242</v>
      </c>
      <c r="ER33" s="24">
        <v>6.4001821305124311</v>
      </c>
      <c r="ES33" s="24">
        <v>7.9669556829713555</v>
      </c>
      <c r="ET33" s="24">
        <v>17.677855095084858</v>
      </c>
      <c r="EU33" s="24">
        <v>107.97286945789554</v>
      </c>
      <c r="EV33" s="24">
        <v>169.64765657857751</v>
      </c>
      <c r="EW33" s="24">
        <v>32.40785889445057</v>
      </c>
      <c r="EX33" s="24">
        <v>90.514236113635107</v>
      </c>
      <c r="EY33" s="24">
        <v>56.354932791437037</v>
      </c>
      <c r="EZ33" s="24">
        <v>35.882041522165181</v>
      </c>
      <c r="FA33" s="24">
        <v>37.09427983234665</v>
      </c>
      <c r="FB33" s="24">
        <v>192.27636959951957</v>
      </c>
      <c r="FC33" s="24">
        <v>176.86492813968826</v>
      </c>
      <c r="FD33" s="24"/>
      <c r="FE33" s="24">
        <v>91.801058309073596</v>
      </c>
      <c r="FF33" s="24">
        <v>51.006911460725043</v>
      </c>
      <c r="FG33" s="24">
        <v>41.421371058797526</v>
      </c>
      <c r="FH33" s="24">
        <v>13.192914958390528</v>
      </c>
      <c r="FI33" s="24">
        <v>83.621227387223769</v>
      </c>
      <c r="FJ33" s="24">
        <v>66.421760952030922</v>
      </c>
      <c r="FK33" s="24"/>
      <c r="FL33" s="24">
        <v>20.963823504564456</v>
      </c>
      <c r="FM33" s="24">
        <v>4.704511273856598</v>
      </c>
      <c r="FN33" s="24">
        <v>139.890502968026</v>
      </c>
      <c r="FO33" s="24">
        <v>7.8970360043457406</v>
      </c>
      <c r="FP33" s="24">
        <v>7.8211091022409676</v>
      </c>
      <c r="FQ33" s="24">
        <v>25.370939349186404</v>
      </c>
      <c r="FR33" s="24">
        <v>237.45804141289366</v>
      </c>
      <c r="FS33" s="24">
        <v>17.166378741170071</v>
      </c>
      <c r="FT33" s="24">
        <v>52.610699769252541</v>
      </c>
      <c r="FU33" s="24">
        <v>11.940272036833774</v>
      </c>
      <c r="FV33" s="24">
        <v>15.602281124535617</v>
      </c>
      <c r="FW33" s="24">
        <v>93.51232431775702</v>
      </c>
      <c r="FX33" s="24">
        <v>18.01101617374097</v>
      </c>
      <c r="FY33" s="24">
        <v>48.695394674703302</v>
      </c>
      <c r="FZ33" s="24">
        <v>79.496438928676952</v>
      </c>
      <c r="GA33" s="24">
        <v>43.095903032227163</v>
      </c>
      <c r="GB33" s="24"/>
      <c r="GC33" s="24">
        <v>52.271609220724251</v>
      </c>
      <c r="GD33" s="24">
        <v>99.631084841226226</v>
      </c>
      <c r="GE33" s="24">
        <v>153.15711622838373</v>
      </c>
      <c r="GF33" s="24">
        <v>4.511406656678985</v>
      </c>
      <c r="GG33" s="24"/>
      <c r="GH33" s="24"/>
      <c r="GI33" s="24">
        <v>72.120873141210069</v>
      </c>
      <c r="GJ33" s="24">
        <v>71.808646968785254</v>
      </c>
      <c r="GK33" s="24">
        <v>76.210187778808361</v>
      </c>
      <c r="GL33" s="24">
        <v>20.134092549216508</v>
      </c>
      <c r="GM33" s="24">
        <v>7.9490467047746423</v>
      </c>
      <c r="GN33" s="24"/>
      <c r="GO33" s="24">
        <v>33.925913248523401</v>
      </c>
      <c r="GP33" s="24">
        <v>47.942707445996668</v>
      </c>
      <c r="GQ33" s="24">
        <v>35.78036706849349</v>
      </c>
      <c r="GR33" s="24"/>
      <c r="GS33" s="24">
        <v>10.211694238046697</v>
      </c>
      <c r="GT33" s="24">
        <v>45.812036461715167</v>
      </c>
      <c r="GU33" s="24">
        <v>30.870643830087442</v>
      </c>
      <c r="GV33" s="24">
        <v>9.4839962107921956</v>
      </c>
      <c r="GW33" s="24">
        <v>90.335523992044713</v>
      </c>
      <c r="GX33" s="24">
        <v>59.160821147626145</v>
      </c>
      <c r="GY33" s="24">
        <v>14.619511884705629</v>
      </c>
      <c r="GZ33" s="24">
        <v>30.034223035178318</v>
      </c>
      <c r="HA33" s="24">
        <v>54.716670659022853</v>
      </c>
      <c r="HB33" s="24">
        <v>23.697551464545118</v>
      </c>
      <c r="HC33" s="24">
        <v>34.142543885640052</v>
      </c>
      <c r="HD33" s="24">
        <v>94.216614470163591</v>
      </c>
      <c r="HE33" s="24">
        <v>37.40823980922832</v>
      </c>
      <c r="HF33" s="24">
        <v>64.930724461701303</v>
      </c>
      <c r="HG33" s="24">
        <v>58.312643401470119</v>
      </c>
      <c r="HH33" s="24"/>
      <c r="HI33" s="24">
        <v>20.802236362463571</v>
      </c>
      <c r="HJ33" s="24">
        <v>30.137799927753132</v>
      </c>
      <c r="HK33" s="24">
        <v>4.0914286268996181</v>
      </c>
      <c r="HL33" s="24"/>
      <c r="HM33" s="24">
        <v>13.9257760271056</v>
      </c>
      <c r="HN33" s="24"/>
      <c r="HO33" s="24">
        <v>14.010579967637886</v>
      </c>
      <c r="HP33" s="24">
        <v>22.738289058699213</v>
      </c>
      <c r="HQ33" s="24">
        <v>62.635694469719596</v>
      </c>
      <c r="HR33" s="24">
        <v>13.880123552153059</v>
      </c>
      <c r="HS33" s="24">
        <v>6.7167604853536629</v>
      </c>
      <c r="HT33" s="24">
        <v>62.058432505581223</v>
      </c>
      <c r="HU33" s="24">
        <v>15.500789442329681</v>
      </c>
      <c r="HV33" s="24">
        <v>2.0318148464158998</v>
      </c>
      <c r="HW33" s="24">
        <v>1.976463871227087</v>
      </c>
      <c r="HX33" s="24">
        <v>50.167707692558466</v>
      </c>
      <c r="HY33" s="24"/>
      <c r="HZ33" s="24"/>
      <c r="IA33" s="24">
        <v>19.480280644330453</v>
      </c>
      <c r="IB33" s="24">
        <v>11.051430164016855</v>
      </c>
      <c r="IC33" s="24"/>
      <c r="ID33" s="24">
        <v>17.075582723965184</v>
      </c>
      <c r="IE33" s="24">
        <v>23.824284794979075</v>
      </c>
      <c r="IF33" s="24">
        <v>2.0502327573128127</v>
      </c>
      <c r="IG33" s="24">
        <v>29.108304809279499</v>
      </c>
      <c r="IH33" s="24">
        <v>39.660784018614287</v>
      </c>
      <c r="II33" s="24">
        <v>21.313538023209443</v>
      </c>
      <c r="IJ33" s="24">
        <v>10.939126691292962</v>
      </c>
      <c r="IK33" s="24">
        <v>4.1675236585571351</v>
      </c>
      <c r="IL33" s="24"/>
      <c r="IM33" s="24">
        <v>29.585041457470062</v>
      </c>
      <c r="IN33" s="24">
        <v>131.54543048454747</v>
      </c>
      <c r="IO33" s="24">
        <v>129.92859976579021</v>
      </c>
      <c r="IP33" s="24">
        <v>10.210909633467221</v>
      </c>
      <c r="IQ33" s="24">
        <v>49.339785265913015</v>
      </c>
      <c r="IR33" s="24"/>
      <c r="IS33" s="24">
        <v>14.487270165621684</v>
      </c>
      <c r="IT33" s="24"/>
      <c r="IU33" s="24">
        <v>25.10762221512314</v>
      </c>
      <c r="IV33" s="24">
        <v>32.523265442943739</v>
      </c>
      <c r="IW33" s="24">
        <v>4.0458398695133093</v>
      </c>
      <c r="IX33" s="24">
        <v>12.52598389945485</v>
      </c>
      <c r="IY33" s="24">
        <v>26.358954433019459</v>
      </c>
      <c r="IZ33" s="24">
        <v>60.51395303279498</v>
      </c>
      <c r="JA33" s="24"/>
      <c r="JB33" s="24"/>
      <c r="JC33" s="24">
        <v>14.899998428890946</v>
      </c>
      <c r="JD33" s="24">
        <v>62.99483535097643</v>
      </c>
      <c r="JE33" s="24">
        <v>38.220704414892268</v>
      </c>
      <c r="JF33" s="24">
        <v>17.417833906127658</v>
      </c>
      <c r="JG33" s="24"/>
      <c r="JH33" s="24">
        <v>38.344060007464776</v>
      </c>
      <c r="JI33" s="24">
        <v>41.766251726577714</v>
      </c>
      <c r="JJ33" s="24">
        <v>60.749569687033024</v>
      </c>
      <c r="JK33" s="24">
        <v>43.66065373415227</v>
      </c>
      <c r="JL33" s="24">
        <v>48.235247818837344</v>
      </c>
      <c r="JM33" s="24">
        <v>45.976499477487025</v>
      </c>
      <c r="JN33" s="24">
        <v>9.469148301221253</v>
      </c>
      <c r="JO33" s="24">
        <v>21.905887216462308</v>
      </c>
      <c r="JP33" s="24">
        <v>27.035217944366355</v>
      </c>
      <c r="JQ33" s="24"/>
      <c r="JR33" s="24"/>
      <c r="JS33" s="24"/>
      <c r="JT33" s="24">
        <v>13.711533536488892</v>
      </c>
      <c r="JU33" s="24">
        <v>9.75252788545831</v>
      </c>
      <c r="JV33" s="24"/>
      <c r="JW33" s="24"/>
      <c r="JX33" s="24">
        <v>17.307997343297796</v>
      </c>
      <c r="JY33" s="24"/>
      <c r="JZ33" s="24">
        <v>34.971497304918259</v>
      </c>
    </row>
    <row r="34" spans="1:286" x14ac:dyDescent="0.15">
      <c r="A34" s="25" t="s">
        <v>505</v>
      </c>
      <c r="B34" s="26" t="s">
        <v>502</v>
      </c>
      <c r="C34" s="27">
        <v>0.75</v>
      </c>
      <c r="D34" s="26" t="s">
        <v>426</v>
      </c>
      <c r="E34" s="24">
        <v>113.54332605155412</v>
      </c>
      <c r="F34" s="24">
        <v>85.225151214358959</v>
      </c>
      <c r="G34" s="24">
        <v>122.63934023484414</v>
      </c>
      <c r="H34" s="24">
        <v>250.56333701422332</v>
      </c>
      <c r="I34" s="24">
        <v>685.77276945760502</v>
      </c>
      <c r="J34" s="24">
        <v>301.81383324962172</v>
      </c>
      <c r="K34" s="24">
        <v>105.76640786193704</v>
      </c>
      <c r="L34" s="24">
        <v>49.862183776145592</v>
      </c>
      <c r="M34" s="24">
        <v>69.929169574151786</v>
      </c>
      <c r="N34" s="24">
        <v>1095.4223765493759</v>
      </c>
      <c r="O34" s="24">
        <v>2661.7206599907786</v>
      </c>
      <c r="P34" s="24">
        <v>697.80563276566465</v>
      </c>
      <c r="Q34" s="24">
        <v>183.52151533823138</v>
      </c>
      <c r="R34" s="24">
        <v>204.73042678534537</v>
      </c>
      <c r="S34" s="24">
        <v>198.69618700386664</v>
      </c>
      <c r="T34" s="24">
        <v>103.59499247052827</v>
      </c>
      <c r="U34" s="24">
        <v>112.19117135320214</v>
      </c>
      <c r="V34" s="24">
        <v>85.449546250092382</v>
      </c>
      <c r="W34" s="24">
        <v>102.88307784359613</v>
      </c>
      <c r="X34" s="24">
        <v>98.701972643745123</v>
      </c>
      <c r="Y34" s="24">
        <v>31.346216414609263</v>
      </c>
      <c r="Z34" s="24">
        <v>63.212749055135596</v>
      </c>
      <c r="AA34" s="24">
        <v>76.445517044267646</v>
      </c>
      <c r="AB34" s="24">
        <v>42.8027863003907</v>
      </c>
      <c r="AC34" s="24">
        <v>178.3317028597086</v>
      </c>
      <c r="AD34" s="24">
        <v>329.80666243924031</v>
      </c>
      <c r="AE34" s="24">
        <v>329.779413478268</v>
      </c>
      <c r="AF34" s="24">
        <v>773.67046592644522</v>
      </c>
      <c r="AG34" s="24">
        <v>36.376434602014456</v>
      </c>
      <c r="AH34" s="24">
        <v>68.683295295999997</v>
      </c>
      <c r="AI34" s="24">
        <v>140.70474618457698</v>
      </c>
      <c r="AJ34" s="24">
        <v>185.11876070553728</v>
      </c>
      <c r="AK34" s="24">
        <v>116.18805400057008</v>
      </c>
      <c r="AL34" s="24">
        <v>155.42458438230264</v>
      </c>
      <c r="AM34" s="24">
        <v>259.81028612878549</v>
      </c>
      <c r="AN34" s="24">
        <v>58.005769415453322</v>
      </c>
      <c r="AO34" s="24">
        <v>62.555310247862216</v>
      </c>
      <c r="AP34" s="24">
        <v>53.955744979250589</v>
      </c>
      <c r="AQ34" s="24">
        <v>88.853584020556681</v>
      </c>
      <c r="AR34" s="24">
        <v>168.0843569259508</v>
      </c>
      <c r="AS34" s="24">
        <v>57.544646268487327</v>
      </c>
      <c r="AT34" s="24">
        <v>48.137580301620915</v>
      </c>
      <c r="AU34" s="24">
        <v>120.9633475805569</v>
      </c>
      <c r="AV34" s="24">
        <v>313.55276773069295</v>
      </c>
      <c r="AW34" s="24">
        <v>453.00687185831526</v>
      </c>
      <c r="AX34" s="24">
        <v>1010.8242040349324</v>
      </c>
      <c r="AY34" s="24">
        <v>356.18960849025621</v>
      </c>
      <c r="AZ34" s="24">
        <v>770.69114094449355</v>
      </c>
      <c r="BA34" s="24">
        <v>113.37041671195215</v>
      </c>
      <c r="BB34" s="24">
        <v>63.011908741169655</v>
      </c>
      <c r="BC34" s="24">
        <v>250.60168448015716</v>
      </c>
      <c r="BD34" s="24">
        <v>1180.3956248545383</v>
      </c>
      <c r="BE34" s="24">
        <v>437.34074007966285</v>
      </c>
      <c r="BF34" s="24">
        <v>51.559378837492993</v>
      </c>
      <c r="BG34" s="24">
        <v>95.937005102285809</v>
      </c>
      <c r="BH34" s="24">
        <v>37.614367844610577</v>
      </c>
      <c r="BI34" s="24">
        <v>60.634321648703221</v>
      </c>
      <c r="BJ34" s="24">
        <v>29.255101785129529</v>
      </c>
      <c r="BK34" s="24">
        <v>124.17192062871865</v>
      </c>
      <c r="BL34" s="24">
        <v>35.051723049003236</v>
      </c>
      <c r="BM34" s="24">
        <v>79.089185662297965</v>
      </c>
      <c r="BN34" s="24">
        <v>81.432730498365459</v>
      </c>
      <c r="BO34" s="24">
        <v>46.762322399626491</v>
      </c>
      <c r="BP34" s="24">
        <v>147.36684875740468</v>
      </c>
      <c r="BQ34" s="24">
        <v>59.745430861574398</v>
      </c>
      <c r="BR34" s="24">
        <v>99.163689394959434</v>
      </c>
      <c r="BS34" s="24">
        <v>992.26308328215805</v>
      </c>
      <c r="BT34" s="24">
        <v>4776.2602392454128</v>
      </c>
      <c r="BU34" s="24">
        <v>338.82077975981667</v>
      </c>
      <c r="BV34" s="24">
        <v>956.53720104664296</v>
      </c>
      <c r="BW34" s="24">
        <v>67.164091521263273</v>
      </c>
      <c r="BX34" s="24">
        <v>45.327628293536762</v>
      </c>
      <c r="BY34" s="24">
        <v>27.698107837809147</v>
      </c>
      <c r="BZ34" s="24">
        <v>145.69721051029669</v>
      </c>
      <c r="CA34" s="24">
        <v>47.638640143581306</v>
      </c>
      <c r="CB34" s="24">
        <v>64.952161061173626</v>
      </c>
      <c r="CC34" s="24">
        <v>66.890084747490775</v>
      </c>
      <c r="CD34" s="24">
        <v>63.320290884363402</v>
      </c>
      <c r="CE34" s="24">
        <v>65.213994211651936</v>
      </c>
      <c r="CF34" s="24">
        <v>27.951992059058298</v>
      </c>
      <c r="CG34" s="24">
        <v>39.373512455700329</v>
      </c>
      <c r="CH34" s="24">
        <v>44.937365074976363</v>
      </c>
      <c r="CI34" s="24">
        <v>66.99203154093145</v>
      </c>
      <c r="CJ34" s="24">
        <v>38.899691545518792</v>
      </c>
      <c r="CK34" s="24">
        <v>35.027841529152255</v>
      </c>
      <c r="CL34" s="24">
        <v>49.107079703945836</v>
      </c>
      <c r="CM34" s="24">
        <v>43.820716547196916</v>
      </c>
      <c r="CN34" s="24"/>
      <c r="CO34" s="24">
        <v>27.997412256461136</v>
      </c>
      <c r="CP34" s="24">
        <v>226.40358095919834</v>
      </c>
      <c r="CQ34" s="24">
        <v>31.895783437101926</v>
      </c>
      <c r="CR34" s="24">
        <v>27.624229368651569</v>
      </c>
      <c r="CS34" s="24">
        <v>38.116730699486105</v>
      </c>
      <c r="CT34" s="24">
        <v>28.964958763958549</v>
      </c>
      <c r="CU34" s="24">
        <v>1495.7840347863505</v>
      </c>
      <c r="CV34" s="24">
        <v>38.370136564120273</v>
      </c>
      <c r="CW34" s="24">
        <v>30.16004830418699</v>
      </c>
      <c r="CX34" s="24">
        <v>29.4238890484222</v>
      </c>
      <c r="CY34" s="24">
        <v>16.223744822558515</v>
      </c>
      <c r="CZ34" s="24"/>
      <c r="DA34" s="24">
        <v>99.174734222940998</v>
      </c>
      <c r="DB34" s="24">
        <v>438.42799888221276</v>
      </c>
      <c r="DC34" s="24">
        <v>25.642650510329432</v>
      </c>
      <c r="DD34" s="24"/>
      <c r="DE34" s="24">
        <v>6.6163039527165912</v>
      </c>
      <c r="DF34" s="24">
        <v>57.68256453213391</v>
      </c>
      <c r="DG34" s="24">
        <v>10.733041454880777</v>
      </c>
      <c r="DH34" s="24">
        <v>49.685155517703713</v>
      </c>
      <c r="DI34" s="24">
        <v>11.950952236733723</v>
      </c>
      <c r="DJ34" s="24"/>
      <c r="DK34" s="24"/>
      <c r="DL34" s="24"/>
      <c r="DM34" s="24">
        <v>7.351564434815014</v>
      </c>
      <c r="DN34" s="24">
        <v>42.73193900186272</v>
      </c>
      <c r="DO34" s="24">
        <v>78.182297299555913</v>
      </c>
      <c r="DP34" s="24">
        <v>11.015108300805529</v>
      </c>
      <c r="DQ34" s="24"/>
      <c r="DR34" s="24">
        <v>6.9744309212848741</v>
      </c>
      <c r="DS34" s="24">
        <v>30.328630331968281</v>
      </c>
      <c r="DT34" s="24">
        <v>23.173296305786693</v>
      </c>
      <c r="DU34" s="24">
        <v>34.269808904078587</v>
      </c>
      <c r="DV34" s="24"/>
      <c r="DW34" s="24">
        <v>32.158960090812428</v>
      </c>
      <c r="DX34" s="24">
        <v>29.465978115601896</v>
      </c>
      <c r="DY34" s="24">
        <v>31.189743281999331</v>
      </c>
      <c r="DZ34" s="24">
        <v>26.637098657164504</v>
      </c>
      <c r="EA34" s="24">
        <v>3.0850522135118852</v>
      </c>
      <c r="EB34" s="24">
        <v>3.3219304624147141</v>
      </c>
      <c r="EC34" s="24">
        <v>14.188466092684099</v>
      </c>
      <c r="ED34" s="24"/>
      <c r="EE34" s="24">
        <v>18.007179056419947</v>
      </c>
      <c r="EF34" s="24">
        <v>66.283961133000915</v>
      </c>
      <c r="EG34" s="24">
        <v>14.506945823037688</v>
      </c>
      <c r="EH34" s="24">
        <v>20.90571071121521</v>
      </c>
      <c r="EI34" s="24"/>
      <c r="EJ34" s="24">
        <v>31.778799195615974</v>
      </c>
      <c r="EK34" s="24">
        <v>26.184000218693416</v>
      </c>
      <c r="EL34" s="24"/>
      <c r="EM34" s="24"/>
      <c r="EN34" s="24"/>
      <c r="EO34" s="24">
        <v>15.223282485872689</v>
      </c>
      <c r="EP34" s="24">
        <v>21.54960160663553</v>
      </c>
      <c r="EQ34" s="24">
        <v>22.820299119888588</v>
      </c>
      <c r="ER34" s="24"/>
      <c r="ES34" s="24">
        <v>24.288615538946289</v>
      </c>
      <c r="ET34" s="24"/>
      <c r="EU34" s="24">
        <v>39.673666233622491</v>
      </c>
      <c r="EV34" s="24">
        <v>92.737233500092785</v>
      </c>
      <c r="EW34" s="24">
        <v>18.315217035448462</v>
      </c>
      <c r="EX34" s="24">
        <v>55.903235797867403</v>
      </c>
      <c r="EY34" s="24">
        <v>27.215289718555702</v>
      </c>
      <c r="EZ34" s="24">
        <v>3.1325223979264614</v>
      </c>
      <c r="FA34" s="24"/>
      <c r="FB34" s="24">
        <v>558.87713678268346</v>
      </c>
      <c r="FC34" s="24">
        <v>35.725419666247234</v>
      </c>
      <c r="FD34" s="24"/>
      <c r="FE34" s="24">
        <v>26.886518216673814</v>
      </c>
      <c r="FF34" s="24">
        <v>26.827767183439558</v>
      </c>
      <c r="FG34" s="24">
        <v>17.487072802218371</v>
      </c>
      <c r="FH34" s="24">
        <v>10.691110892665256</v>
      </c>
      <c r="FI34" s="24">
        <v>22.734583297928566</v>
      </c>
      <c r="FJ34" s="24"/>
      <c r="FK34" s="24">
        <v>7.0976619002433097</v>
      </c>
      <c r="FL34" s="24"/>
      <c r="FM34" s="24">
        <v>3.2260438000046352</v>
      </c>
      <c r="FN34" s="24">
        <v>54.033216648592003</v>
      </c>
      <c r="FO34" s="24">
        <v>6.4754476637878806</v>
      </c>
      <c r="FP34" s="24"/>
      <c r="FQ34" s="24"/>
      <c r="FR34" s="24">
        <v>48.856771316798778</v>
      </c>
      <c r="FS34" s="24"/>
      <c r="FT34" s="24">
        <v>10.124582418144898</v>
      </c>
      <c r="FU34" s="24"/>
      <c r="FV34" s="24">
        <v>10.902036163913406</v>
      </c>
      <c r="FW34" s="24">
        <v>20.518579702305395</v>
      </c>
      <c r="FX34" s="24"/>
      <c r="FY34" s="24">
        <v>12.850246885554752</v>
      </c>
      <c r="FZ34" s="24">
        <v>43.801883820925852</v>
      </c>
      <c r="GA34" s="24">
        <v>86.714344821128009</v>
      </c>
      <c r="GB34" s="24"/>
      <c r="GC34" s="24">
        <v>28.38640143611628</v>
      </c>
      <c r="GD34" s="24">
        <v>22.670859250380133</v>
      </c>
      <c r="GE34" s="24">
        <v>74.887806351392129</v>
      </c>
      <c r="GF34" s="24">
        <v>6.4858205822799082</v>
      </c>
      <c r="GG34" s="24"/>
      <c r="GH34" s="24"/>
      <c r="GI34" s="24">
        <v>25.191220794439324</v>
      </c>
      <c r="GJ34" s="24">
        <v>27.720080667404304</v>
      </c>
      <c r="GK34" s="24">
        <v>216.72607931645737</v>
      </c>
      <c r="GL34" s="24">
        <v>64.416764761374324</v>
      </c>
      <c r="GM34" s="24"/>
      <c r="GN34" s="24"/>
      <c r="GO34" s="24"/>
      <c r="GP34" s="24">
        <v>10.725017377879745</v>
      </c>
      <c r="GQ34" s="24">
        <v>6.4287576900634837</v>
      </c>
      <c r="GR34" s="24">
        <v>15.384136607283214</v>
      </c>
      <c r="GS34" s="24">
        <v>17.672518874096188</v>
      </c>
      <c r="GT34" s="24"/>
      <c r="GU34" s="24">
        <v>6.4711883954328879</v>
      </c>
      <c r="GV34" s="24"/>
      <c r="GW34" s="24">
        <v>10.560390712023136</v>
      </c>
      <c r="GX34" s="24"/>
      <c r="GY34" s="24"/>
      <c r="GZ34" s="24">
        <v>35.250255252833519</v>
      </c>
      <c r="HA34" s="24">
        <v>10.619012601980298</v>
      </c>
      <c r="HB34" s="24"/>
      <c r="HC34" s="24">
        <v>6.7079354514819043</v>
      </c>
      <c r="HD34" s="24">
        <v>30.611909014650994</v>
      </c>
      <c r="HE34" s="24">
        <v>16.075428222791185</v>
      </c>
      <c r="HF34" s="24">
        <v>45.529423741997967</v>
      </c>
      <c r="HG34" s="24">
        <v>34.315748505198691</v>
      </c>
      <c r="HH34" s="24"/>
      <c r="HI34" s="24">
        <v>11.520558529266072</v>
      </c>
      <c r="HJ34" s="24"/>
      <c r="HK34" s="24"/>
      <c r="HL34" s="24">
        <v>6.7592800087309035</v>
      </c>
      <c r="HM34" s="24">
        <v>7.157343123964516</v>
      </c>
      <c r="HN34" s="24">
        <v>11.96115623061254</v>
      </c>
      <c r="HO34" s="24">
        <v>3.0862886785312078</v>
      </c>
      <c r="HP34" s="24"/>
      <c r="HQ34" s="24"/>
      <c r="HR34" s="24"/>
      <c r="HS34" s="24"/>
      <c r="HT34" s="24">
        <v>27.765974485218017</v>
      </c>
      <c r="HU34" s="24"/>
      <c r="HV34" s="24"/>
      <c r="HW34" s="24"/>
      <c r="HX34" s="24">
        <v>17.050849458986736</v>
      </c>
      <c r="HY34" s="24">
        <v>3.3202170616416415</v>
      </c>
      <c r="HZ34" s="24"/>
      <c r="IA34" s="24"/>
      <c r="IB34" s="24"/>
      <c r="IC34" s="24"/>
      <c r="ID34" s="24"/>
      <c r="IE34" s="24"/>
      <c r="IF34" s="24"/>
      <c r="IG34" s="24"/>
      <c r="IH34" s="24">
        <v>35.611237678858963</v>
      </c>
      <c r="II34" s="24"/>
      <c r="IJ34" s="24"/>
      <c r="IK34" s="24">
        <v>24.927256352112067</v>
      </c>
      <c r="IL34" s="24"/>
      <c r="IM34" s="24"/>
      <c r="IN34" s="24"/>
      <c r="IO34" s="24">
        <v>151.92158520572087</v>
      </c>
      <c r="IP34" s="24">
        <v>3.1068913242777088</v>
      </c>
      <c r="IQ34" s="24"/>
      <c r="IR34" s="24"/>
      <c r="IS34" s="24"/>
      <c r="IT34" s="24"/>
      <c r="IU34" s="24">
        <v>20.077511222270516</v>
      </c>
      <c r="IV34" s="24">
        <v>15.82441256249723</v>
      </c>
      <c r="IW34" s="24"/>
      <c r="IX34" s="24"/>
      <c r="IY34" s="24">
        <v>19.124956379511975</v>
      </c>
      <c r="IZ34" s="24">
        <v>23.408470942071609</v>
      </c>
      <c r="JA34" s="24"/>
      <c r="JB34" s="24"/>
      <c r="JC34" s="24"/>
      <c r="JD34" s="24">
        <v>77.070695986621672</v>
      </c>
      <c r="JE34" s="24">
        <v>22.154153590728637</v>
      </c>
      <c r="JF34" s="24"/>
      <c r="JG34" s="24"/>
      <c r="JH34" s="24">
        <v>10.577007368391719</v>
      </c>
      <c r="JI34" s="24"/>
      <c r="JJ34" s="24"/>
      <c r="JK34" s="24">
        <v>15.458913376486747</v>
      </c>
      <c r="JL34" s="24">
        <v>88.269990529012105</v>
      </c>
      <c r="JM34" s="24"/>
      <c r="JN34" s="24"/>
      <c r="JO34" s="24"/>
      <c r="JP34" s="24">
        <v>3.1336474042757581</v>
      </c>
      <c r="JQ34" s="24"/>
      <c r="JR34" s="24"/>
      <c r="JS34" s="24"/>
      <c r="JT34" s="24"/>
      <c r="JU34" s="24"/>
      <c r="JV34" s="24"/>
      <c r="JW34" s="24"/>
      <c r="JX34" s="24"/>
      <c r="JY34" s="24"/>
      <c r="JZ34" s="24"/>
    </row>
    <row r="35" spans="1:286" x14ac:dyDescent="0.15">
      <c r="A35" s="25" t="s">
        <v>506</v>
      </c>
      <c r="B35" s="26" t="s">
        <v>502</v>
      </c>
      <c r="C35" s="27">
        <v>0.75</v>
      </c>
      <c r="D35" s="26" t="s">
        <v>426</v>
      </c>
      <c r="E35" s="24">
        <v>109.12061887321146</v>
      </c>
      <c r="F35" s="24">
        <v>78.885938148538102</v>
      </c>
      <c r="G35" s="24">
        <v>114.48752566738963</v>
      </c>
      <c r="H35" s="24">
        <v>280.79034543143297</v>
      </c>
      <c r="I35" s="24">
        <v>802.00014632998545</v>
      </c>
      <c r="J35" s="24">
        <v>329.73299893700619</v>
      </c>
      <c r="K35" s="24">
        <v>103.58510324247567</v>
      </c>
      <c r="L35" s="24">
        <v>46.178667026475367</v>
      </c>
      <c r="M35" s="24">
        <v>54.659127872817521</v>
      </c>
      <c r="N35" s="24">
        <v>1303.621101482524</v>
      </c>
      <c r="O35" s="24">
        <v>3145.1554647681951</v>
      </c>
      <c r="P35" s="24">
        <v>839.01603785077316</v>
      </c>
      <c r="Q35" s="24">
        <v>217.00765202344175</v>
      </c>
      <c r="R35" s="24">
        <v>236.6592956641442</v>
      </c>
      <c r="S35" s="24">
        <v>232.86096081996536</v>
      </c>
      <c r="T35" s="24">
        <v>122.1793242112573</v>
      </c>
      <c r="U35" s="24">
        <v>62.419582819208408</v>
      </c>
      <c r="V35" s="24">
        <v>63.605374237013379</v>
      </c>
      <c r="W35" s="24">
        <v>121.77369155500264</v>
      </c>
      <c r="X35" s="24">
        <v>98.395875343775458</v>
      </c>
      <c r="Y35" s="24">
        <v>32.566357224694165</v>
      </c>
      <c r="Z35" s="24">
        <v>82.382027466191772</v>
      </c>
      <c r="AA35" s="24">
        <v>43.789821262180119</v>
      </c>
      <c r="AB35" s="24">
        <v>48.269910980519839</v>
      </c>
      <c r="AC35" s="24">
        <v>205.91176706923403</v>
      </c>
      <c r="AD35" s="24">
        <v>372.93975872330935</v>
      </c>
      <c r="AE35" s="24">
        <v>161.97434334237548</v>
      </c>
      <c r="AF35" s="24">
        <v>372.25251179862516</v>
      </c>
      <c r="AG35" s="24">
        <v>57.542884335684114</v>
      </c>
      <c r="AH35" s="24">
        <v>54.615412689579969</v>
      </c>
      <c r="AI35" s="24">
        <v>104.84091686170808</v>
      </c>
      <c r="AJ35" s="24">
        <v>94.503463886341024</v>
      </c>
      <c r="AK35" s="24">
        <v>155.05487907126522</v>
      </c>
      <c r="AL35" s="24">
        <v>213.1568301044714</v>
      </c>
      <c r="AM35" s="24">
        <v>353.16175944736119</v>
      </c>
      <c r="AN35" s="24">
        <v>57.311060170125288</v>
      </c>
      <c r="AO35" s="24">
        <v>60.179786112233828</v>
      </c>
      <c r="AP35" s="24">
        <v>48.311721739933184</v>
      </c>
      <c r="AQ35" s="24">
        <v>74.176096046921046</v>
      </c>
      <c r="AR35" s="24">
        <v>138.73755452448214</v>
      </c>
      <c r="AS35" s="24">
        <v>46.266548491320961</v>
      </c>
      <c r="AT35" s="24">
        <v>47.117667238757612</v>
      </c>
      <c r="AU35" s="24">
        <v>129.9872368222494</v>
      </c>
      <c r="AV35" s="24">
        <v>355.86534875998558</v>
      </c>
      <c r="AW35" s="24">
        <v>534.19934679687321</v>
      </c>
      <c r="AX35" s="24">
        <v>1185.6694577338019</v>
      </c>
      <c r="AY35" s="24">
        <v>415.07132698631375</v>
      </c>
      <c r="AZ35" s="24">
        <v>878.96661762976248</v>
      </c>
      <c r="BA35" s="24">
        <v>127.37019299230302</v>
      </c>
      <c r="BB35" s="24">
        <v>79.532282281531224</v>
      </c>
      <c r="BC35" s="24">
        <v>299.04750839091497</v>
      </c>
      <c r="BD35" s="24">
        <v>1421.17204676399</v>
      </c>
      <c r="BE35" s="24">
        <v>515.18790696507597</v>
      </c>
      <c r="BF35" s="24">
        <v>60.731262045705058</v>
      </c>
      <c r="BG35" s="24">
        <v>107.8114573411458</v>
      </c>
      <c r="BH35" s="24">
        <v>44.409955521834988</v>
      </c>
      <c r="BI35" s="24">
        <v>73.878111428244978</v>
      </c>
      <c r="BJ35" s="24">
        <v>36.382824492072018</v>
      </c>
      <c r="BK35" s="24">
        <v>151.31321526330979</v>
      </c>
      <c r="BL35" s="24">
        <v>45.661869881378841</v>
      </c>
      <c r="BM35" s="24">
        <v>95.951624311818691</v>
      </c>
      <c r="BN35" s="24">
        <v>95.975698922081307</v>
      </c>
      <c r="BO35" s="24">
        <v>71.255046541157427</v>
      </c>
      <c r="BP35" s="24">
        <v>217.94974548169304</v>
      </c>
      <c r="BQ35" s="24">
        <v>79.411376376279435</v>
      </c>
      <c r="BR35" s="24">
        <v>100.43667707406392</v>
      </c>
      <c r="BS35" s="24">
        <v>723.08289098967157</v>
      </c>
      <c r="BT35" s="24">
        <v>3234.6380883714442</v>
      </c>
      <c r="BU35" s="24">
        <v>669.14224066859481</v>
      </c>
      <c r="BV35" s="24">
        <v>345.04331610437845</v>
      </c>
      <c r="BW35" s="24">
        <v>90.794469603442764</v>
      </c>
      <c r="BX35" s="24">
        <v>48.278173102060229</v>
      </c>
      <c r="BY35" s="24">
        <v>31.480148898121321</v>
      </c>
      <c r="BZ35" s="24">
        <v>126.80967681664808</v>
      </c>
      <c r="CA35" s="24">
        <v>56.8010304624162</v>
      </c>
      <c r="CB35" s="24">
        <v>77.53469750642931</v>
      </c>
      <c r="CC35" s="24">
        <v>66.154879311145493</v>
      </c>
      <c r="CD35" s="24">
        <v>72.512706874401189</v>
      </c>
      <c r="CE35" s="24">
        <v>54.766108400227431</v>
      </c>
      <c r="CF35" s="24">
        <v>25.117468901434723</v>
      </c>
      <c r="CG35" s="24">
        <v>33.909083745746415</v>
      </c>
      <c r="CH35" s="24">
        <v>39.196922325332153</v>
      </c>
      <c r="CI35" s="24">
        <v>56.093556248326358</v>
      </c>
      <c r="CJ35" s="24">
        <v>34.164697819824433</v>
      </c>
      <c r="CK35" s="24">
        <v>37.232278311407804</v>
      </c>
      <c r="CL35" s="24">
        <v>64.113895794946529</v>
      </c>
      <c r="CM35" s="24">
        <v>73.142619100014116</v>
      </c>
      <c r="CN35" s="24">
        <v>53.558739283396037</v>
      </c>
      <c r="CO35" s="24">
        <v>99.05518110073578</v>
      </c>
      <c r="CP35" s="24">
        <v>84.538800912732924</v>
      </c>
      <c r="CQ35" s="24">
        <v>23.638225970753446</v>
      </c>
      <c r="CR35" s="24">
        <v>30.98679347900643</v>
      </c>
      <c r="CS35" s="24">
        <v>33.4917744706908</v>
      </c>
      <c r="CT35" s="24">
        <v>33.810318210196392</v>
      </c>
      <c r="CU35" s="24">
        <v>1080.5697893078573</v>
      </c>
      <c r="CV35" s="24">
        <v>36.695493372628988</v>
      </c>
      <c r="CW35" s="24">
        <v>27.96968118059484</v>
      </c>
      <c r="CX35" s="24">
        <v>26.610742049451229</v>
      </c>
      <c r="CY35" s="24">
        <v>24.783351207100029</v>
      </c>
      <c r="CZ35" s="24">
        <v>36.161222658030226</v>
      </c>
      <c r="DA35" s="24">
        <v>93.868815608753181</v>
      </c>
      <c r="DB35" s="24">
        <v>316.90195303969148</v>
      </c>
      <c r="DC35" s="24">
        <v>35.316050906808265</v>
      </c>
      <c r="DD35" s="24">
        <v>16.242595148287116</v>
      </c>
      <c r="DE35" s="24">
        <v>15.910143343883497</v>
      </c>
      <c r="DF35" s="24">
        <v>119.45110819782734</v>
      </c>
      <c r="DG35" s="24">
        <v>28.314222228961341</v>
      </c>
      <c r="DH35" s="24">
        <v>63.377455102124408</v>
      </c>
      <c r="DI35" s="24">
        <v>18.078585714583909</v>
      </c>
      <c r="DJ35" s="24">
        <v>17.436351482096271</v>
      </c>
      <c r="DK35" s="24">
        <v>34.243832400701663</v>
      </c>
      <c r="DL35" s="24">
        <v>87.599490852661447</v>
      </c>
      <c r="DM35" s="24">
        <v>20.64793815518701</v>
      </c>
      <c r="DN35" s="24">
        <v>30.720478081964689</v>
      </c>
      <c r="DO35" s="24">
        <v>155.47196712537152</v>
      </c>
      <c r="DP35" s="24">
        <v>43.973080696561141</v>
      </c>
      <c r="DQ35" s="24">
        <v>10.279951879668678</v>
      </c>
      <c r="DR35" s="24">
        <v>15.345706748275276</v>
      </c>
      <c r="DS35" s="24">
        <v>31.877986882319711</v>
      </c>
      <c r="DT35" s="24">
        <v>56.255333204872166</v>
      </c>
      <c r="DU35" s="24">
        <v>39.851190977460448</v>
      </c>
      <c r="DV35" s="24">
        <v>43.29473839600044</v>
      </c>
      <c r="DW35" s="24">
        <v>72.440877394001177</v>
      </c>
      <c r="DX35" s="24">
        <v>39.073053983020479</v>
      </c>
      <c r="DY35" s="24">
        <v>29.587152578686499</v>
      </c>
      <c r="DZ35" s="24">
        <v>34.513392051056051</v>
      </c>
      <c r="EA35" s="24">
        <v>15.557190128463189</v>
      </c>
      <c r="EB35" s="24">
        <v>22.633861700771366</v>
      </c>
      <c r="EC35" s="24">
        <v>8.5237662899084423</v>
      </c>
      <c r="ED35" s="24">
        <v>16.67081638712337</v>
      </c>
      <c r="EE35" s="24">
        <v>19.841489688390663</v>
      </c>
      <c r="EF35" s="24">
        <v>37.741148051878518</v>
      </c>
      <c r="EG35" s="24">
        <v>24.246511443998997</v>
      </c>
      <c r="EH35" s="24">
        <v>23.387574940580947</v>
      </c>
      <c r="EI35" s="24">
        <v>10.655967859966216</v>
      </c>
      <c r="EJ35" s="24">
        <v>31.892779831014838</v>
      </c>
      <c r="EK35" s="24">
        <v>20.59338795458596</v>
      </c>
      <c r="EL35" s="24">
        <v>11.351076784821688</v>
      </c>
      <c r="EM35" s="24">
        <v>9.8222173616233412</v>
      </c>
      <c r="EN35" s="24">
        <v>19.04535300332126</v>
      </c>
      <c r="EO35" s="24">
        <v>18.489265093972715</v>
      </c>
      <c r="EP35" s="24">
        <v>22.666899606800555</v>
      </c>
      <c r="EQ35" s="24">
        <v>17.713701957186071</v>
      </c>
      <c r="ER35" s="24">
        <v>19.914130953491501</v>
      </c>
      <c r="ES35" s="24">
        <v>22.856923593078388</v>
      </c>
      <c r="ET35" s="24">
        <v>11.004865037373042</v>
      </c>
      <c r="EU35" s="24">
        <v>48.790149554122941</v>
      </c>
      <c r="EV35" s="24">
        <v>82.015724047397725</v>
      </c>
      <c r="EW35" s="24">
        <v>17.149881894745182</v>
      </c>
      <c r="EX35" s="24">
        <v>47.636574639344204</v>
      </c>
      <c r="EY35" s="24">
        <v>20.791420139227615</v>
      </c>
      <c r="EZ35" s="24">
        <v>15.14339057185936</v>
      </c>
      <c r="FA35" s="24">
        <v>12.515646380779495</v>
      </c>
      <c r="FB35" s="24">
        <v>421.71666964636341</v>
      </c>
      <c r="FC35" s="24">
        <v>33.349678483988924</v>
      </c>
      <c r="FD35" s="24">
        <v>22.711581429403434</v>
      </c>
      <c r="FE35" s="24">
        <v>38.24139498447849</v>
      </c>
      <c r="FF35" s="24">
        <v>20.249020035658027</v>
      </c>
      <c r="FG35" s="24">
        <v>14.294126713990886</v>
      </c>
      <c r="FH35" s="24">
        <v>19.043716930126827</v>
      </c>
      <c r="FI35" s="24">
        <v>40.040493591077599</v>
      </c>
      <c r="FJ35" s="24">
        <v>6.4142257282474047</v>
      </c>
      <c r="FK35" s="24">
        <v>14.671816759776322</v>
      </c>
      <c r="FL35" s="24">
        <v>9.693881798881602</v>
      </c>
      <c r="FM35" s="24">
        <v>10.302285577243508</v>
      </c>
      <c r="FN35" s="24">
        <v>59.026317960608857</v>
      </c>
      <c r="FO35" s="24">
        <v>10.779783301616098</v>
      </c>
      <c r="FP35" s="24">
        <v>11.421288466801336</v>
      </c>
      <c r="FQ35" s="24">
        <v>15.162857053565519</v>
      </c>
      <c r="FR35" s="24">
        <v>82.483582309363115</v>
      </c>
      <c r="FS35" s="24">
        <v>21.621707567884094</v>
      </c>
      <c r="FT35" s="24">
        <v>25.41865256740337</v>
      </c>
      <c r="FU35" s="24"/>
      <c r="FV35" s="24">
        <v>14.259587871912361</v>
      </c>
      <c r="FW35" s="24">
        <v>33.672569696062922</v>
      </c>
      <c r="FX35" s="24">
        <v>8.6958088603309136</v>
      </c>
      <c r="FY35" s="24">
        <v>18.244258083497417</v>
      </c>
      <c r="FZ35" s="24">
        <v>40.00904559039256</v>
      </c>
      <c r="GA35" s="24">
        <v>43.57818976013921</v>
      </c>
      <c r="GB35" s="24">
        <v>10.602493947374905</v>
      </c>
      <c r="GC35" s="24">
        <v>60.580476884847677</v>
      </c>
      <c r="GD35" s="24">
        <v>26.31953160097412</v>
      </c>
      <c r="GE35" s="24">
        <v>41.30721821226043</v>
      </c>
      <c r="GF35" s="24">
        <v>11.562500531536314</v>
      </c>
      <c r="GG35" s="24">
        <v>19.12140010921075</v>
      </c>
      <c r="GH35" s="24">
        <v>20.583331057865784</v>
      </c>
      <c r="GI35" s="24">
        <v>34.187420096805816</v>
      </c>
      <c r="GJ35" s="24">
        <v>19.728638149352989</v>
      </c>
      <c r="GK35" s="24">
        <v>164.05764834983154</v>
      </c>
      <c r="GL35" s="24">
        <v>39.459426951065041</v>
      </c>
      <c r="GM35" s="24">
        <v>6.3211096948268128</v>
      </c>
      <c r="GN35" s="24"/>
      <c r="GO35" s="24"/>
      <c r="GP35" s="24">
        <v>22.350950885212999</v>
      </c>
      <c r="GQ35" s="24">
        <v>10.867583972723692</v>
      </c>
      <c r="GR35" s="24">
        <v>18.570296404032437</v>
      </c>
      <c r="GS35" s="24">
        <v>17.064185708146365</v>
      </c>
      <c r="GT35" s="24">
        <v>22.457394711363353</v>
      </c>
      <c r="GU35" s="24">
        <v>18.428051333647353</v>
      </c>
      <c r="GV35" s="24"/>
      <c r="GW35" s="24">
        <v>31.449853170032952</v>
      </c>
      <c r="GX35" s="24">
        <v>20.932819760854372</v>
      </c>
      <c r="GY35" s="24"/>
      <c r="GZ35" s="24">
        <v>9.8684847613344022</v>
      </c>
      <c r="HA35" s="24">
        <v>14.259851672633749</v>
      </c>
      <c r="HB35" s="24">
        <v>18.657496893086339</v>
      </c>
      <c r="HC35" s="24">
        <v>8.5980888342237822</v>
      </c>
      <c r="HD35" s="24">
        <v>18.989183080639418</v>
      </c>
      <c r="HE35" s="24">
        <v>15.095692449704607</v>
      </c>
      <c r="HF35" s="24">
        <v>30.30386132466333</v>
      </c>
      <c r="HG35" s="24">
        <v>32.323718240206347</v>
      </c>
      <c r="HH35" s="24">
        <v>4.1754105690064591</v>
      </c>
      <c r="HI35" s="24">
        <v>18.385659628784605</v>
      </c>
      <c r="HJ35" s="24">
        <v>6.2473967585012611</v>
      </c>
      <c r="HK35" s="24">
        <v>6.0469221983965644</v>
      </c>
      <c r="HL35" s="24">
        <v>17.158719190753693</v>
      </c>
      <c r="HM35" s="24">
        <v>16.005302016130084</v>
      </c>
      <c r="HN35" s="24">
        <v>17.284465987473784</v>
      </c>
      <c r="HO35" s="24">
        <v>12.761114107927419</v>
      </c>
      <c r="HP35" s="24">
        <v>3.9625881287942732</v>
      </c>
      <c r="HQ35" s="24"/>
      <c r="HR35" s="24"/>
      <c r="HS35" s="24">
        <v>3.9731128597306569</v>
      </c>
      <c r="HT35" s="24">
        <v>15.798711466242052</v>
      </c>
      <c r="HU35" s="24">
        <v>13.355849317114652</v>
      </c>
      <c r="HV35" s="24">
        <v>10.492433639618978</v>
      </c>
      <c r="HW35" s="24">
        <v>12.559249991712198</v>
      </c>
      <c r="HX35" s="24">
        <v>12.694715120917047</v>
      </c>
      <c r="HY35" s="24">
        <v>9.3921277675959089</v>
      </c>
      <c r="HZ35" s="24">
        <v>17.544521793481199</v>
      </c>
      <c r="IA35" s="24">
        <v>9.205339378158806</v>
      </c>
      <c r="IB35" s="24"/>
      <c r="IC35" s="24"/>
      <c r="ID35" s="24">
        <v>19.89928991328566</v>
      </c>
      <c r="IE35" s="24"/>
      <c r="IF35" s="24">
        <v>4.3130069216000386</v>
      </c>
      <c r="IG35" s="24"/>
      <c r="IH35" s="24">
        <v>19.795841226422471</v>
      </c>
      <c r="II35" s="24"/>
      <c r="IJ35" s="24">
        <v>11.821326156699707</v>
      </c>
      <c r="IK35" s="24">
        <v>14.487344457495128</v>
      </c>
      <c r="IL35" s="24"/>
      <c r="IM35" s="24"/>
      <c r="IN35" s="24">
        <v>11.124740822465366</v>
      </c>
      <c r="IO35" s="24">
        <v>129.52468305391554</v>
      </c>
      <c r="IP35" s="24">
        <v>11.485262679841588</v>
      </c>
      <c r="IQ35" s="24">
        <v>1.9087172419206535</v>
      </c>
      <c r="IR35" s="24">
        <v>12.679943332486634</v>
      </c>
      <c r="IS35" s="24">
        <v>1.8799565948542212</v>
      </c>
      <c r="IT35" s="24"/>
      <c r="IU35" s="24">
        <v>10.439621466215069</v>
      </c>
      <c r="IV35" s="24">
        <v>16.479844036254288</v>
      </c>
      <c r="IW35" s="24"/>
      <c r="IX35" s="24"/>
      <c r="IY35" s="24">
        <v>19.350308967390188</v>
      </c>
      <c r="IZ35" s="24">
        <v>12.965721363913671</v>
      </c>
      <c r="JA35" s="24"/>
      <c r="JB35" s="24"/>
      <c r="JC35" s="24"/>
      <c r="JD35" s="24">
        <v>66.651116373582269</v>
      </c>
      <c r="JE35" s="24">
        <v>13.02407848850272</v>
      </c>
      <c r="JF35" s="24">
        <v>11.933727559197113</v>
      </c>
      <c r="JG35" s="24">
        <v>7.4780991068661375</v>
      </c>
      <c r="JH35" s="24">
        <v>3.8912187879687563</v>
      </c>
      <c r="JI35" s="24"/>
      <c r="JJ35" s="24"/>
      <c r="JK35" s="24">
        <v>6.9256763477319998</v>
      </c>
      <c r="JL35" s="24">
        <v>63.34655149734062</v>
      </c>
      <c r="JM35" s="24"/>
      <c r="JN35" s="24"/>
      <c r="JO35" s="24"/>
      <c r="JP35" s="24">
        <v>12.096890513081652</v>
      </c>
      <c r="JQ35" s="24"/>
      <c r="JR35" s="24"/>
      <c r="JS35" s="24">
        <v>9.2351791987256249</v>
      </c>
      <c r="JT35" s="24"/>
      <c r="JU35" s="24"/>
      <c r="JV35" s="24"/>
      <c r="JW35" s="24"/>
      <c r="JX35" s="24"/>
      <c r="JY35" s="24"/>
      <c r="JZ35" s="24">
        <v>9.4349532578852848</v>
      </c>
    </row>
    <row r="36" spans="1:286" x14ac:dyDescent="0.15">
      <c r="A36" s="25" t="s">
        <v>507</v>
      </c>
      <c r="B36" s="26" t="s">
        <v>508</v>
      </c>
      <c r="C36" s="27">
        <v>0.75</v>
      </c>
      <c r="D36" s="26" t="s">
        <v>427</v>
      </c>
      <c r="E36" s="24">
        <v>192.90674764729818</v>
      </c>
      <c r="F36" s="24">
        <v>113.43887871005965</v>
      </c>
      <c r="G36" s="24">
        <v>268.13781596870666</v>
      </c>
      <c r="H36" s="24">
        <v>462.40719375537151</v>
      </c>
      <c r="I36" s="24">
        <v>473.22977207076485</v>
      </c>
      <c r="J36" s="24">
        <v>217.64919589701603</v>
      </c>
      <c r="K36" s="24">
        <v>87.489344364993045</v>
      </c>
      <c r="L36" s="24">
        <v>108.43436819335905</v>
      </c>
      <c r="M36" s="24">
        <v>121.31793486688265</v>
      </c>
      <c r="N36" s="24">
        <v>2373.3624833691947</v>
      </c>
      <c r="O36" s="24">
        <v>5946.7242801184002</v>
      </c>
      <c r="P36" s="24">
        <v>1619.3741635517133</v>
      </c>
      <c r="Q36" s="24">
        <v>225.19335596090349</v>
      </c>
      <c r="R36" s="24">
        <v>430.77702656535985</v>
      </c>
      <c r="S36" s="24">
        <v>459.9883409514045</v>
      </c>
      <c r="T36" s="24">
        <v>275.7646311371488</v>
      </c>
      <c r="U36" s="24">
        <v>93.363918956705845</v>
      </c>
      <c r="V36" s="24">
        <v>84.142574867804299</v>
      </c>
      <c r="W36" s="24">
        <v>75.221260471466039</v>
      </c>
      <c r="X36" s="24">
        <v>52.484160831759176</v>
      </c>
      <c r="Y36" s="24">
        <v>38.887561680924094</v>
      </c>
      <c r="Z36" s="24">
        <v>46.070585633669211</v>
      </c>
      <c r="AA36" s="24">
        <v>66.942575221091403</v>
      </c>
      <c r="AB36" s="24">
        <v>68.257157019203731</v>
      </c>
      <c r="AC36" s="24">
        <v>74.224444674519674</v>
      </c>
      <c r="AD36" s="24">
        <v>135.6274211935486</v>
      </c>
      <c r="AE36" s="24">
        <v>32.676926202439212</v>
      </c>
      <c r="AF36" s="24">
        <v>80.986590978664751</v>
      </c>
      <c r="AG36" s="24">
        <v>62.514963986301602</v>
      </c>
      <c r="AH36" s="24">
        <v>77.682840247708214</v>
      </c>
      <c r="AI36" s="24">
        <v>126.59462959567837</v>
      </c>
      <c r="AJ36" s="24">
        <v>37.574812825260032</v>
      </c>
      <c r="AK36" s="24">
        <v>136.24714391838978</v>
      </c>
      <c r="AL36" s="24">
        <v>216.89801106207767</v>
      </c>
      <c r="AM36" s="24">
        <v>421.32721376310502</v>
      </c>
      <c r="AN36" s="24">
        <v>132.79151145532467</v>
      </c>
      <c r="AO36" s="24">
        <v>91.002871131118681</v>
      </c>
      <c r="AP36" s="24">
        <v>38.311791462977517</v>
      </c>
      <c r="AQ36" s="24">
        <v>79.086917038926472</v>
      </c>
      <c r="AR36" s="24">
        <v>132.88699953900868</v>
      </c>
      <c r="AS36" s="24">
        <v>72.97455419217242</v>
      </c>
      <c r="AT36" s="24">
        <v>38.725816122073141</v>
      </c>
      <c r="AU36" s="24">
        <v>87.414418822809552</v>
      </c>
      <c r="AV36" s="24">
        <v>209.17024709447054</v>
      </c>
      <c r="AW36" s="24">
        <v>346.02610298205866</v>
      </c>
      <c r="AX36" s="24">
        <v>808.05601310600616</v>
      </c>
      <c r="AY36" s="24">
        <v>520.55723933179183</v>
      </c>
      <c r="AZ36" s="24">
        <v>1122.8865075147517</v>
      </c>
      <c r="BA36" s="24">
        <v>204.71763805003377</v>
      </c>
      <c r="BB36" s="24">
        <v>64.315059962974871</v>
      </c>
      <c r="BC36" s="24">
        <v>581.08271400739443</v>
      </c>
      <c r="BD36" s="24">
        <v>2677.3905868403881</v>
      </c>
      <c r="BE36" s="24">
        <v>884.14147795342956</v>
      </c>
      <c r="BF36" s="24">
        <v>61.142036497742176</v>
      </c>
      <c r="BG36" s="24">
        <v>132.77753392928645</v>
      </c>
      <c r="BH36" s="24">
        <v>46.286638216403226</v>
      </c>
      <c r="BI36" s="24">
        <v>81.185034689340526</v>
      </c>
      <c r="BJ36" s="24">
        <v>61.388398731136299</v>
      </c>
      <c r="BK36" s="24">
        <v>422.81344544066587</v>
      </c>
      <c r="BL36" s="24">
        <v>101.27192822003784</v>
      </c>
      <c r="BM36" s="24">
        <v>193.00081249106947</v>
      </c>
      <c r="BN36" s="24">
        <v>170.44847440294441</v>
      </c>
      <c r="BO36" s="24">
        <v>44.223213080983008</v>
      </c>
      <c r="BP36" s="24">
        <v>139.4070997783318</v>
      </c>
      <c r="BQ36" s="24">
        <v>95.909553257500562</v>
      </c>
      <c r="BR36" s="24">
        <v>77.255832544019654</v>
      </c>
      <c r="BS36" s="24">
        <v>190.40387009367225</v>
      </c>
      <c r="BT36" s="24">
        <v>757.63793571216536</v>
      </c>
      <c r="BU36" s="24">
        <v>337.41616846771319</v>
      </c>
      <c r="BV36" s="24">
        <v>102.04237145613828</v>
      </c>
      <c r="BW36" s="24">
        <v>72.828706044497196</v>
      </c>
      <c r="BX36" s="24">
        <v>31.732683339574301</v>
      </c>
      <c r="BY36" s="24">
        <v>52.955204412044345</v>
      </c>
      <c r="BZ36" s="24">
        <v>71.278030778285711</v>
      </c>
      <c r="CA36" s="24">
        <v>32.610725895067937</v>
      </c>
      <c r="CB36" s="24">
        <v>51.108135563272576</v>
      </c>
      <c r="CC36" s="24">
        <v>83.463600104755713</v>
      </c>
      <c r="CD36" s="24">
        <v>24.876111319947846</v>
      </c>
      <c r="CE36" s="24">
        <v>60.297752716579978</v>
      </c>
      <c r="CF36" s="24">
        <v>27.891841168416406</v>
      </c>
      <c r="CG36" s="24">
        <v>33.647517464123474</v>
      </c>
      <c r="CH36" s="24">
        <v>67.163257204277912</v>
      </c>
      <c r="CI36" s="24">
        <v>90.42891241769702</v>
      </c>
      <c r="CJ36" s="24">
        <v>44.706835958304289</v>
      </c>
      <c r="CK36" s="24">
        <v>37.586059398059881</v>
      </c>
      <c r="CL36" s="24">
        <v>181.61313051560271</v>
      </c>
      <c r="CM36" s="24">
        <v>81.229887589016727</v>
      </c>
      <c r="CN36" s="24">
        <v>53.339828150231661</v>
      </c>
      <c r="CO36" s="24">
        <v>166.39901741746669</v>
      </c>
      <c r="CP36" s="24">
        <v>20.810179290359098</v>
      </c>
      <c r="CQ36" s="24">
        <v>22.178683420729534</v>
      </c>
      <c r="CR36" s="24">
        <v>27.115529896290877</v>
      </c>
      <c r="CS36" s="24">
        <v>35.173328312211211</v>
      </c>
      <c r="CT36" s="24">
        <v>45.208957381503723</v>
      </c>
      <c r="CU36" s="24">
        <v>147.69165425572726</v>
      </c>
      <c r="CV36" s="24">
        <v>49.957310915820898</v>
      </c>
      <c r="CW36" s="24">
        <v>56.478342513814908</v>
      </c>
      <c r="CX36" s="24">
        <v>61.162685981931929</v>
      </c>
      <c r="CY36" s="24">
        <v>37.295344483201561</v>
      </c>
      <c r="CZ36" s="24">
        <v>36.913304014780522</v>
      </c>
      <c r="DA36" s="24">
        <v>22.690201800340144</v>
      </c>
      <c r="DB36" s="24">
        <v>80.924111341994177</v>
      </c>
      <c r="DC36" s="24">
        <v>22.402915762225518</v>
      </c>
      <c r="DD36" s="24">
        <v>16.960424898057362</v>
      </c>
      <c r="DE36" s="24">
        <v>19.61545334882976</v>
      </c>
      <c r="DF36" s="24">
        <v>128.03443625918251</v>
      </c>
      <c r="DG36" s="24">
        <v>27.764264086432441</v>
      </c>
      <c r="DH36" s="24">
        <v>36.829443622534079</v>
      </c>
      <c r="DI36" s="24">
        <v>37.66129817212375</v>
      </c>
      <c r="DJ36" s="24">
        <v>53.418787594996225</v>
      </c>
      <c r="DK36" s="24">
        <v>24.621133423349853</v>
      </c>
      <c r="DL36" s="24">
        <v>23.487598461097313</v>
      </c>
      <c r="DM36" s="24">
        <v>17.420429138801936</v>
      </c>
      <c r="DN36" s="24">
        <v>22.975698962848984</v>
      </c>
      <c r="DO36" s="24">
        <v>78.20467503244349</v>
      </c>
      <c r="DP36" s="24">
        <v>30.223216526065865</v>
      </c>
      <c r="DQ36" s="24">
        <v>13.254312929315068</v>
      </c>
      <c r="DR36" s="24">
        <v>24.257855901861873</v>
      </c>
      <c r="DS36" s="24">
        <v>36.597560324385938</v>
      </c>
      <c r="DT36" s="24">
        <v>59.166548532996238</v>
      </c>
      <c r="DU36" s="24">
        <v>13.73575271143968</v>
      </c>
      <c r="DV36" s="24">
        <v>27.16123793091046</v>
      </c>
      <c r="DW36" s="24">
        <v>35.331960608190322</v>
      </c>
      <c r="DX36" s="24">
        <v>69.270460961214269</v>
      </c>
      <c r="DY36" s="24">
        <v>18.188279577170167</v>
      </c>
      <c r="DZ36" s="24">
        <v>37.116647481942444</v>
      </c>
      <c r="EA36" s="24">
        <v>28.392514340792509</v>
      </c>
      <c r="EB36" s="24">
        <v>27.796137514502931</v>
      </c>
      <c r="EC36" s="24">
        <v>15.612404703468425</v>
      </c>
      <c r="ED36" s="24">
        <v>24.745997417031578</v>
      </c>
      <c r="EE36" s="24">
        <v>23.150593114701145</v>
      </c>
      <c r="EF36" s="24">
        <v>8.9433066091285358</v>
      </c>
      <c r="EG36" s="24">
        <v>4.7445249594021739</v>
      </c>
      <c r="EH36" s="24">
        <v>26.497945008808138</v>
      </c>
      <c r="EI36" s="24">
        <v>18.577156361155236</v>
      </c>
      <c r="EJ36" s="24">
        <v>28.764730285330675</v>
      </c>
      <c r="EK36" s="24"/>
      <c r="EL36" s="24">
        <v>13.814222656953932</v>
      </c>
      <c r="EM36" s="24">
        <v>60.167219583162229</v>
      </c>
      <c r="EN36" s="24">
        <v>17.483954469734744</v>
      </c>
      <c r="EO36" s="24">
        <v>5.1574724819479432</v>
      </c>
      <c r="EP36" s="24">
        <v>8.2061468209585549</v>
      </c>
      <c r="EQ36" s="24">
        <v>13.974499122556065</v>
      </c>
      <c r="ER36" s="24">
        <v>32.353252862388651</v>
      </c>
      <c r="ES36" s="24">
        <v>25.753829924599415</v>
      </c>
      <c r="ET36" s="24">
        <v>25.261155479632382</v>
      </c>
      <c r="EU36" s="24">
        <v>26.867086993333974</v>
      </c>
      <c r="EV36" s="24">
        <v>45.81262786572259</v>
      </c>
      <c r="EW36" s="24">
        <v>16.406666663430382</v>
      </c>
      <c r="EX36" s="24">
        <v>20.512043281026997</v>
      </c>
      <c r="EY36" s="24">
        <v>14.65619233338774</v>
      </c>
      <c r="EZ36" s="24">
        <v>4.893887259116287</v>
      </c>
      <c r="FA36" s="24">
        <v>8.1335501518506561</v>
      </c>
      <c r="FB36" s="24">
        <v>56.954309670501068</v>
      </c>
      <c r="FC36" s="24"/>
      <c r="FD36" s="24"/>
      <c r="FE36" s="24">
        <v>19.029670429672944</v>
      </c>
      <c r="FF36" s="24"/>
      <c r="FG36" s="24">
        <v>8.3743143479545985</v>
      </c>
      <c r="FH36" s="24">
        <v>16.10219932072922</v>
      </c>
      <c r="FI36" s="24">
        <v>16.499548848429015</v>
      </c>
      <c r="FJ36" s="24">
        <v>7.6178136226175486</v>
      </c>
      <c r="FK36" s="24">
        <v>16.767297792377718</v>
      </c>
      <c r="FL36" s="24"/>
      <c r="FM36" s="24">
        <v>18.368433166222808</v>
      </c>
      <c r="FN36" s="24">
        <v>29.26277016611931</v>
      </c>
      <c r="FO36" s="24">
        <v>12.564188659619663</v>
      </c>
      <c r="FP36" s="24">
        <v>22.743203492889016</v>
      </c>
      <c r="FQ36" s="24">
        <v>11.956979131550879</v>
      </c>
      <c r="FR36" s="24"/>
      <c r="FS36" s="24"/>
      <c r="FT36" s="24">
        <v>11.070032691883606</v>
      </c>
      <c r="FU36" s="24">
        <v>12.70504593963442</v>
      </c>
      <c r="FV36" s="24">
        <v>24.266631158495287</v>
      </c>
      <c r="FW36" s="24">
        <v>18.560079864194069</v>
      </c>
      <c r="FX36" s="24">
        <v>4.99241119094886</v>
      </c>
      <c r="FY36" s="24"/>
      <c r="FZ36" s="24">
        <v>18.181255084278764</v>
      </c>
      <c r="GA36" s="24"/>
      <c r="GB36" s="24"/>
      <c r="GC36" s="24"/>
      <c r="GD36" s="24"/>
      <c r="GE36" s="24">
        <v>2.3209247273045643</v>
      </c>
      <c r="GF36" s="24">
        <v>20.712591481180414</v>
      </c>
      <c r="GG36" s="24"/>
      <c r="GH36" s="24">
        <v>47.331558331403805</v>
      </c>
      <c r="GI36" s="24">
        <v>11.472355817805591</v>
      </c>
      <c r="GJ36" s="24"/>
      <c r="GK36" s="24">
        <v>23.540788330973562</v>
      </c>
      <c r="GL36" s="24">
        <v>18.782068369710505</v>
      </c>
      <c r="GM36" s="24">
        <v>20.540548573136668</v>
      </c>
      <c r="GN36" s="24">
        <v>15.227489171324116</v>
      </c>
      <c r="GO36" s="24"/>
      <c r="GP36" s="24">
        <v>4.9009081790204618</v>
      </c>
      <c r="GQ36" s="24"/>
      <c r="GR36" s="24">
        <v>13.136973646736749</v>
      </c>
      <c r="GS36" s="24">
        <v>27.006420394295738</v>
      </c>
      <c r="GT36" s="24">
        <v>24.268489111854155</v>
      </c>
      <c r="GU36" s="24"/>
      <c r="GV36" s="24"/>
      <c r="GW36" s="24"/>
      <c r="GX36" s="24">
        <v>7.2792296113642143</v>
      </c>
      <c r="GY36" s="24"/>
      <c r="GZ36" s="24"/>
      <c r="HA36" s="24"/>
      <c r="HB36" s="24"/>
      <c r="HC36" s="24"/>
      <c r="HD36" s="24"/>
      <c r="HE36" s="24"/>
      <c r="HF36" s="24"/>
      <c r="HG36" s="24">
        <v>15.021437379842929</v>
      </c>
      <c r="HH36" s="24"/>
      <c r="HI36" s="24">
        <v>29.167403564001059</v>
      </c>
      <c r="HJ36" s="24"/>
      <c r="HK36" s="24">
        <v>10.895204044797303</v>
      </c>
      <c r="HL36" s="24">
        <v>28.428366885639903</v>
      </c>
      <c r="HM36" s="24">
        <v>11.967082348437584</v>
      </c>
      <c r="HN36" s="24"/>
      <c r="HO36" s="24">
        <v>19.223874195504138</v>
      </c>
      <c r="HP36" s="24"/>
      <c r="HQ36" s="24"/>
      <c r="HR36" s="24"/>
      <c r="HS36" s="24"/>
      <c r="HT36" s="24"/>
      <c r="HU36" s="24">
        <v>30.356731912823744</v>
      </c>
      <c r="HV36" s="24"/>
      <c r="HW36" s="24">
        <v>15.012683561132887</v>
      </c>
      <c r="HX36" s="24"/>
      <c r="HY36" s="24">
        <v>41.274687549296956</v>
      </c>
      <c r="HZ36" s="24"/>
      <c r="IA36" s="24"/>
      <c r="IB36" s="24"/>
      <c r="IC36" s="24"/>
      <c r="ID36" s="24"/>
      <c r="IE36" s="24"/>
      <c r="IF36" s="24">
        <v>14.497201547690029</v>
      </c>
      <c r="IG36" s="24"/>
      <c r="IH36" s="24"/>
      <c r="II36" s="24"/>
      <c r="IJ36" s="24">
        <v>8.5643458174993921</v>
      </c>
      <c r="IK36" s="24"/>
      <c r="IL36" s="24">
        <v>4.9367762068125138</v>
      </c>
      <c r="IM36" s="24"/>
      <c r="IN36" s="24"/>
      <c r="IO36" s="24">
        <v>14.548971750640785</v>
      </c>
      <c r="IP36" s="24">
        <v>8.7124355382622571</v>
      </c>
      <c r="IQ36" s="24"/>
      <c r="IR36" s="24"/>
      <c r="IS36" s="24"/>
      <c r="IT36" s="24"/>
      <c r="IU36" s="24"/>
      <c r="IV36" s="24"/>
      <c r="IW36" s="24"/>
      <c r="IX36" s="24">
        <v>15.592170876792931</v>
      </c>
      <c r="IY36" s="24"/>
      <c r="IZ36" s="24"/>
      <c r="JA36" s="24"/>
      <c r="JB36" s="24"/>
      <c r="JC36" s="24"/>
      <c r="JD36" s="24"/>
      <c r="JE36" s="24"/>
      <c r="JF36" s="24"/>
      <c r="JG36" s="24"/>
      <c r="JH36" s="24"/>
      <c r="JI36" s="24"/>
      <c r="JJ36" s="24">
        <v>12.92077099853914</v>
      </c>
      <c r="JK36" s="24"/>
      <c r="JL36" s="24">
        <v>8.5565707590908353</v>
      </c>
      <c r="JM36" s="24"/>
      <c r="JN36" s="24"/>
      <c r="JO36" s="24"/>
      <c r="JP36" s="24"/>
      <c r="JQ36" s="24"/>
      <c r="JR36" s="24"/>
      <c r="JS36" s="24"/>
      <c r="JT36" s="24">
        <v>11.524159368637148</v>
      </c>
      <c r="JU36" s="24">
        <v>11.206976955385185</v>
      </c>
      <c r="JV36" s="24"/>
      <c r="JW36" s="24"/>
      <c r="JX36" s="24"/>
      <c r="JY36" s="24"/>
      <c r="JZ36" s="24"/>
    </row>
    <row r="37" spans="1:286" x14ac:dyDescent="0.15">
      <c r="A37" s="25" t="s">
        <v>509</v>
      </c>
      <c r="B37" s="26" t="s">
        <v>508</v>
      </c>
      <c r="C37" s="27">
        <v>0.75</v>
      </c>
      <c r="D37" s="26" t="s">
        <v>427</v>
      </c>
      <c r="E37" s="24">
        <v>13.304650510509656</v>
      </c>
      <c r="F37" s="24">
        <v>9.9135078093526818</v>
      </c>
      <c r="G37" s="24">
        <v>29.324652402074758</v>
      </c>
      <c r="H37" s="24">
        <v>48.910505722007763</v>
      </c>
      <c r="I37" s="24">
        <v>48.351091641862844</v>
      </c>
      <c r="J37" s="24">
        <v>21.947941195763704</v>
      </c>
      <c r="K37" s="24">
        <v>8.9817267978701327</v>
      </c>
      <c r="L37" s="24">
        <v>10.813137629134003</v>
      </c>
      <c r="M37" s="24">
        <v>12.495521002373707</v>
      </c>
      <c r="N37" s="24">
        <v>247.25103652346797</v>
      </c>
      <c r="O37" s="24">
        <v>619.3797778389885</v>
      </c>
      <c r="P37" s="24">
        <v>166.80662664258168</v>
      </c>
      <c r="Q37" s="24">
        <v>22.993458792569644</v>
      </c>
      <c r="R37" s="24">
        <v>45.609095779383544</v>
      </c>
      <c r="S37" s="24">
        <v>48.301741354550117</v>
      </c>
      <c r="T37" s="24">
        <v>29.06772605371242</v>
      </c>
      <c r="U37" s="24">
        <v>7.5686972078064541</v>
      </c>
      <c r="V37" s="24">
        <v>7.1922190979923926</v>
      </c>
      <c r="W37" s="24">
        <v>6.7706979633506084</v>
      </c>
      <c r="X37" s="24">
        <v>4.4518057163146114</v>
      </c>
      <c r="Y37" s="24">
        <v>3.0490510982533738</v>
      </c>
      <c r="Z37" s="24">
        <v>3.8501679297359699</v>
      </c>
      <c r="AA37" s="24">
        <v>5.437216978791958</v>
      </c>
      <c r="AB37" s="24">
        <v>6.2067962574235329</v>
      </c>
      <c r="AC37" s="24">
        <v>6.5788125531640445</v>
      </c>
      <c r="AD37" s="24">
        <v>12.038280818087205</v>
      </c>
      <c r="AE37" s="24">
        <v>3.6568945294411077</v>
      </c>
      <c r="AF37" s="24">
        <v>9.1897319918529021</v>
      </c>
      <c r="AG37" s="24">
        <v>7.6266035985264944</v>
      </c>
      <c r="AH37" s="24">
        <v>7.9495569348216542</v>
      </c>
      <c r="AI37" s="24">
        <v>13.996426607487091</v>
      </c>
      <c r="AJ37" s="24">
        <v>3.9857945434911439</v>
      </c>
      <c r="AK37" s="24">
        <v>8.9013593344983502</v>
      </c>
      <c r="AL37" s="24">
        <v>14.734575616500937</v>
      </c>
      <c r="AM37" s="24">
        <v>27.410356244308538</v>
      </c>
      <c r="AN37" s="24">
        <v>14.394643911880193</v>
      </c>
      <c r="AO37" s="24">
        <v>6.6937628198968966</v>
      </c>
      <c r="AP37" s="24">
        <v>3.000605070509943</v>
      </c>
      <c r="AQ37" s="24">
        <v>6.7186150339986961</v>
      </c>
      <c r="AR37" s="24">
        <v>11.122340653994311</v>
      </c>
      <c r="AS37" s="24">
        <v>7.9957365245960972</v>
      </c>
      <c r="AT37" s="24">
        <v>3.9641675183124532</v>
      </c>
      <c r="AU37" s="24">
        <v>8.8386672618054547</v>
      </c>
      <c r="AV37" s="24">
        <v>21.447619995166381</v>
      </c>
      <c r="AW37" s="24">
        <v>34.983761167856919</v>
      </c>
      <c r="AX37" s="24">
        <v>83.189309826135982</v>
      </c>
      <c r="AY37" s="24">
        <v>53.16225391372685</v>
      </c>
      <c r="AZ37" s="24">
        <v>115.95730576405522</v>
      </c>
      <c r="BA37" s="24">
        <v>21.925542368631476</v>
      </c>
      <c r="BB37" s="24">
        <v>6.377000363488623</v>
      </c>
      <c r="BC37" s="24">
        <v>59.548429649187213</v>
      </c>
      <c r="BD37" s="24">
        <v>273.51529979528817</v>
      </c>
      <c r="BE37" s="24">
        <v>93.157834177055406</v>
      </c>
      <c r="BF37" s="24">
        <v>6.5693007792122735</v>
      </c>
      <c r="BG37" s="24">
        <v>13.894606321414432</v>
      </c>
      <c r="BH37" s="24">
        <v>4.7317917990146467</v>
      </c>
      <c r="BI37" s="24">
        <v>8.369021630457036</v>
      </c>
      <c r="BJ37" s="24">
        <v>6.3400235507098746</v>
      </c>
      <c r="BK37" s="24">
        <v>44.034624043004776</v>
      </c>
      <c r="BL37" s="24">
        <v>10.51071416107037</v>
      </c>
      <c r="BM37" s="24">
        <v>20.307254460241303</v>
      </c>
      <c r="BN37" s="24">
        <v>17.900527199470506</v>
      </c>
      <c r="BO37" s="24">
        <v>4.0244093906664693</v>
      </c>
      <c r="BP37" s="24">
        <v>12.54268037486484</v>
      </c>
      <c r="BQ37" s="24">
        <v>9.4564041190808048</v>
      </c>
      <c r="BR37" s="24">
        <v>8.2239895699941741</v>
      </c>
      <c r="BS37" s="24">
        <v>14.81119071601217</v>
      </c>
      <c r="BT37" s="24">
        <v>59.695755021537906</v>
      </c>
      <c r="BU37" s="24">
        <v>22.931701889763751</v>
      </c>
      <c r="BV37" s="24">
        <v>9.3759183254893355</v>
      </c>
      <c r="BW37" s="24">
        <v>5.5749179829064301</v>
      </c>
      <c r="BX37" s="24">
        <v>3.3877872852595989</v>
      </c>
      <c r="BY37" s="24">
        <v>5.5107849158147326</v>
      </c>
      <c r="BZ37" s="24">
        <v>6.1509131647506994</v>
      </c>
      <c r="CA37" s="24">
        <v>2.6645028462124856</v>
      </c>
      <c r="CB37" s="24">
        <v>3.9684872086571512</v>
      </c>
      <c r="CC37" s="24">
        <v>8.7221852879201069</v>
      </c>
      <c r="CD37" s="24">
        <v>2.2697178617374565</v>
      </c>
      <c r="CE37" s="24">
        <v>5.4388536323152348</v>
      </c>
      <c r="CF37" s="24">
        <v>2.7742219400017798</v>
      </c>
      <c r="CG37" s="24">
        <v>3.4518866802869885</v>
      </c>
      <c r="CH37" s="24">
        <v>6.9273909677247731</v>
      </c>
      <c r="CI37" s="24">
        <v>6.3942520385065338</v>
      </c>
      <c r="CJ37" s="24">
        <v>3.3000973694422933</v>
      </c>
      <c r="CK37" s="24">
        <v>4.077059221618442</v>
      </c>
      <c r="CL37" s="24">
        <v>18.961429849256159</v>
      </c>
      <c r="CM37" s="24">
        <v>9.2436610425855612</v>
      </c>
      <c r="CN37" s="24">
        <v>7.286260393662424</v>
      </c>
      <c r="CO37" s="24">
        <v>16.369875883944065</v>
      </c>
      <c r="CP37" s="24">
        <v>2.1625715473476488</v>
      </c>
      <c r="CQ37" s="24">
        <v>2.0601163782201728</v>
      </c>
      <c r="CR37" s="24">
        <v>2.5038359009236766</v>
      </c>
      <c r="CS37" s="24">
        <v>3.5848780566811174</v>
      </c>
      <c r="CT37" s="24">
        <v>4.0627693073864561</v>
      </c>
      <c r="CU37" s="24">
        <v>12.247510209360717</v>
      </c>
      <c r="CV37" s="24">
        <v>4.4158320548776224</v>
      </c>
      <c r="CW37" s="24">
        <v>5.7516124059224083</v>
      </c>
      <c r="CX37" s="24">
        <v>6.0979414840988619</v>
      </c>
      <c r="CY37" s="24">
        <v>3.7821170064298011</v>
      </c>
      <c r="CZ37" s="24">
        <v>4.3445981123945003</v>
      </c>
      <c r="DA37" s="24">
        <v>2.4776597479904829</v>
      </c>
      <c r="DB37" s="24">
        <v>6.3169068819038188</v>
      </c>
      <c r="DC37" s="24">
        <v>1.4722215738257911</v>
      </c>
      <c r="DD37" s="24">
        <v>1.401226203760457</v>
      </c>
      <c r="DE37" s="24">
        <v>1.7288135384075431</v>
      </c>
      <c r="DF37" s="24">
        <v>9.1489371706213571</v>
      </c>
      <c r="DG37" s="24">
        <v>3.2580377744891984</v>
      </c>
      <c r="DH37" s="24">
        <v>2.6759917120664336</v>
      </c>
      <c r="DI37" s="24">
        <v>3.5403254543168527</v>
      </c>
      <c r="DJ37" s="24">
        <v>5.3067114930004537</v>
      </c>
      <c r="DK37" s="24">
        <v>3.7887217234225217</v>
      </c>
      <c r="DL37" s="24">
        <v>5.1396051106308027</v>
      </c>
      <c r="DM37" s="24">
        <v>1.7720667389967402</v>
      </c>
      <c r="DN37" s="24">
        <v>2.3440550514092169</v>
      </c>
      <c r="DO37" s="24">
        <v>5.1386369060056287</v>
      </c>
      <c r="DP37" s="24">
        <v>2.2274730173201487</v>
      </c>
      <c r="DQ37" s="24">
        <v>0.71562059223348251</v>
      </c>
      <c r="DR37" s="24">
        <v>1.4258786161178845</v>
      </c>
      <c r="DS37" s="24">
        <v>3.5271247304553026</v>
      </c>
      <c r="DT37" s="24">
        <v>3.9938235781820479</v>
      </c>
      <c r="DU37" s="24">
        <v>1.3337106344105014</v>
      </c>
      <c r="DV37" s="24">
        <v>4.2291140850207816</v>
      </c>
      <c r="DW37" s="24">
        <v>2.0173207777983091</v>
      </c>
      <c r="DX37" s="24">
        <v>5.4954917440199642</v>
      </c>
      <c r="DY37" s="24">
        <v>1.9673187182881025</v>
      </c>
      <c r="DZ37" s="24">
        <v>4.0771778705011981</v>
      </c>
      <c r="EA37" s="24">
        <v>2.8725727287982972</v>
      </c>
      <c r="EB37" s="24">
        <v>3.2411178277262978</v>
      </c>
      <c r="EC37" s="24">
        <v>2.0000148238376161</v>
      </c>
      <c r="ED37" s="24">
        <v>3.0123623568891582</v>
      </c>
      <c r="EE37" s="24">
        <v>2.5609863166226146</v>
      </c>
      <c r="EF37" s="24">
        <v>0.54112048311183658</v>
      </c>
      <c r="EG37" s="24">
        <v>0.98783703198092032</v>
      </c>
      <c r="EH37" s="24">
        <v>2.419539534351026</v>
      </c>
      <c r="EI37" s="24">
        <v>1.9312135552245671</v>
      </c>
      <c r="EJ37" s="24">
        <v>2.2669117147503117</v>
      </c>
      <c r="EK37" s="24"/>
      <c r="EL37" s="24">
        <v>0.76461089649906255</v>
      </c>
      <c r="EM37" s="24">
        <v>6.1816584149907303</v>
      </c>
      <c r="EN37" s="24">
        <v>2.2580021077782568</v>
      </c>
      <c r="EO37" s="24">
        <v>0.8323850609296527</v>
      </c>
      <c r="EP37" s="24">
        <v>1.0610229982047785</v>
      </c>
      <c r="EQ37" s="24">
        <v>1.0742843742704944</v>
      </c>
      <c r="ER37" s="24">
        <v>3.6825447820891415</v>
      </c>
      <c r="ES37" s="24">
        <v>2.2931307809768207</v>
      </c>
      <c r="ET37" s="24">
        <v>2.5185534609944935</v>
      </c>
      <c r="EU37" s="24">
        <v>2.2250758212717772</v>
      </c>
      <c r="EV37" s="24">
        <v>3.6676955079497322</v>
      </c>
      <c r="EW37" s="24">
        <v>1.141702432721283</v>
      </c>
      <c r="EX37" s="24">
        <v>1.7626609736259817</v>
      </c>
      <c r="EY37" s="24">
        <v>1.3491331834113545</v>
      </c>
      <c r="EZ37" s="24">
        <v>0.45470324386019723</v>
      </c>
      <c r="FA37" s="24">
        <v>1.1047961507018444</v>
      </c>
      <c r="FB37" s="24">
        <v>4.5965560786243254</v>
      </c>
      <c r="FC37" s="24">
        <v>0.49732593770072692</v>
      </c>
      <c r="FD37" s="24"/>
      <c r="FE37" s="24">
        <v>1.5592706582109883</v>
      </c>
      <c r="FF37" s="24"/>
      <c r="FG37" s="24">
        <v>0.76376031041272141</v>
      </c>
      <c r="FH37" s="24">
        <v>1.0773931449523313</v>
      </c>
      <c r="FI37" s="24">
        <v>1.0667725297408592</v>
      </c>
      <c r="FJ37" s="24"/>
      <c r="FK37" s="24">
        <v>1.3298229449665804</v>
      </c>
      <c r="FL37" s="24">
        <v>1.1428891339908862</v>
      </c>
      <c r="FM37" s="24">
        <v>1.8510065918186245</v>
      </c>
      <c r="FN37" s="24">
        <v>2.4635860997614429</v>
      </c>
      <c r="FO37" s="24">
        <v>1.3173965723631231</v>
      </c>
      <c r="FP37" s="24">
        <v>2.3617832339365656</v>
      </c>
      <c r="FQ37" s="24">
        <v>1.0300379008946823</v>
      </c>
      <c r="FR37" s="24"/>
      <c r="FS37" s="24">
        <v>0.21834184853330024</v>
      </c>
      <c r="FT37" s="24">
        <v>0.66231630169214306</v>
      </c>
      <c r="FU37" s="24">
        <v>1.573691861627474</v>
      </c>
      <c r="FV37" s="24">
        <v>1.9194007152502925</v>
      </c>
      <c r="FW37" s="24">
        <v>1.7019755222796753</v>
      </c>
      <c r="FX37" s="24">
        <v>0.74629346346840209</v>
      </c>
      <c r="FY37" s="24"/>
      <c r="FZ37" s="24">
        <v>1.5147967656248094</v>
      </c>
      <c r="GA37" s="24"/>
      <c r="GB37" s="24">
        <v>0.21251085609463635</v>
      </c>
      <c r="GC37" s="24">
        <v>0.21387777195195989</v>
      </c>
      <c r="GD37" s="24"/>
      <c r="GE37" s="24">
        <v>0.83733363284136508</v>
      </c>
      <c r="GF37" s="24">
        <v>2.2195538151670866</v>
      </c>
      <c r="GG37" s="24"/>
      <c r="GH37" s="24">
        <v>4.5444136654995013</v>
      </c>
      <c r="GI37" s="24">
        <v>1.0340765304123687</v>
      </c>
      <c r="GJ37" s="24"/>
      <c r="GK37" s="24">
        <v>1.5145596803013441</v>
      </c>
      <c r="GL37" s="24">
        <v>1.7230738854266066</v>
      </c>
      <c r="GM37" s="24">
        <v>2.2262351175174313</v>
      </c>
      <c r="GN37" s="24">
        <v>2.2580845352921499</v>
      </c>
      <c r="GO37" s="24"/>
      <c r="GP37" s="24">
        <v>0.43874253666812341</v>
      </c>
      <c r="GQ37" s="24"/>
      <c r="GR37" s="24">
        <v>1.3040721010097109</v>
      </c>
      <c r="GS37" s="24">
        <v>2.0086956307260038</v>
      </c>
      <c r="GT37" s="24">
        <v>1.8257289625194781</v>
      </c>
      <c r="GU37" s="24"/>
      <c r="GV37" s="24"/>
      <c r="GW37" s="24"/>
      <c r="GX37" s="24"/>
      <c r="GY37" s="24"/>
      <c r="GZ37" s="24"/>
      <c r="HA37" s="24"/>
      <c r="HB37" s="24"/>
      <c r="HC37" s="24"/>
      <c r="HD37" s="24"/>
      <c r="HE37" s="24"/>
      <c r="HF37" s="24"/>
      <c r="HG37" s="24">
        <v>1.0584077303960688</v>
      </c>
      <c r="HH37" s="24"/>
      <c r="HI37" s="24">
        <v>2.3136675535748448</v>
      </c>
      <c r="HJ37" s="24"/>
      <c r="HK37" s="24">
        <v>1.092720307474478</v>
      </c>
      <c r="HL37" s="24">
        <v>2.5684174331747256</v>
      </c>
      <c r="HM37" s="24">
        <v>0.85473274263928012</v>
      </c>
      <c r="HN37" s="24">
        <v>0.20697189711466576</v>
      </c>
      <c r="HO37" s="24">
        <v>1.5210110672472801</v>
      </c>
      <c r="HP37" s="24"/>
      <c r="HQ37" s="24"/>
      <c r="HR37" s="24"/>
      <c r="HS37" s="24"/>
      <c r="HT37" s="24"/>
      <c r="HU37" s="24">
        <v>2.1619315656837248</v>
      </c>
      <c r="HV37" s="24">
        <v>0.43795766952874826</v>
      </c>
      <c r="HW37" s="24">
        <v>1.2113768912543796</v>
      </c>
      <c r="HX37" s="24"/>
      <c r="HY37" s="24">
        <v>3.1730913352554331</v>
      </c>
      <c r="HZ37" s="24"/>
      <c r="IA37" s="24"/>
      <c r="IB37" s="24"/>
      <c r="IC37" s="24">
        <v>0.82696316813919435</v>
      </c>
      <c r="ID37" s="24"/>
      <c r="IE37" s="24"/>
      <c r="IF37" s="24">
        <v>1.6433713656591662</v>
      </c>
      <c r="IG37" s="24"/>
      <c r="IH37" s="24"/>
      <c r="II37" s="24"/>
      <c r="IJ37" s="24">
        <v>0.83353031475605899</v>
      </c>
      <c r="IK37" s="24"/>
      <c r="IL37" s="24">
        <v>0.2149848393205768</v>
      </c>
      <c r="IM37" s="24"/>
      <c r="IN37" s="24"/>
      <c r="IO37" s="24">
        <v>0.95698306452378934</v>
      </c>
      <c r="IP37" s="24">
        <v>0.89442807006115133</v>
      </c>
      <c r="IQ37" s="24"/>
      <c r="IR37" s="24"/>
      <c r="IS37" s="24"/>
      <c r="IT37" s="24">
        <v>0.46886962304236668</v>
      </c>
      <c r="IU37" s="24"/>
      <c r="IV37" s="24"/>
      <c r="IW37" s="24"/>
      <c r="IX37" s="24">
        <v>1.49768721433575</v>
      </c>
      <c r="IY37" s="24"/>
      <c r="IZ37" s="24"/>
      <c r="JA37" s="24"/>
      <c r="JB37" s="24"/>
      <c r="JC37" s="24"/>
      <c r="JD37" s="24"/>
      <c r="JE37" s="24"/>
      <c r="JF37" s="24"/>
      <c r="JG37" s="24"/>
      <c r="JH37" s="24"/>
      <c r="JI37" s="24">
        <v>0.44282429192117134</v>
      </c>
      <c r="JJ37" s="24">
        <v>0.68371897744803312</v>
      </c>
      <c r="JK37" s="24"/>
      <c r="JL37" s="24">
        <v>0.45680304228821134</v>
      </c>
      <c r="JM37" s="24"/>
      <c r="JN37" s="24"/>
      <c r="JO37" s="24"/>
      <c r="JP37" s="24"/>
      <c r="JQ37" s="24"/>
      <c r="JR37" s="24"/>
      <c r="JS37" s="24"/>
      <c r="JT37" s="24">
        <v>1.1299659656625869</v>
      </c>
      <c r="JU37" s="24">
        <v>1.1247305438781068</v>
      </c>
      <c r="JV37" s="24"/>
      <c r="JW37" s="24"/>
      <c r="JX37" s="24"/>
      <c r="JY37" s="24"/>
      <c r="JZ37" s="24"/>
    </row>
    <row r="38" spans="1:286" x14ac:dyDescent="0.15">
      <c r="A38" s="25" t="s">
        <v>510</v>
      </c>
      <c r="B38" s="26" t="s">
        <v>508</v>
      </c>
      <c r="C38" s="27">
        <v>0.75</v>
      </c>
      <c r="D38" s="26" t="s">
        <v>427</v>
      </c>
      <c r="E38" s="24">
        <v>98.508500571625632</v>
      </c>
      <c r="F38" s="24">
        <v>58.779923995733782</v>
      </c>
      <c r="G38" s="24">
        <v>125.7059712942839</v>
      </c>
      <c r="H38" s="24">
        <v>378.36715760381446</v>
      </c>
      <c r="I38" s="24">
        <v>383.8436872896678</v>
      </c>
      <c r="J38" s="24">
        <v>185.51515671830484</v>
      </c>
      <c r="K38" s="24">
        <v>75.206254801385924</v>
      </c>
      <c r="L38" s="24">
        <v>58.877210766451782</v>
      </c>
      <c r="M38" s="24">
        <v>76.745625622252945</v>
      </c>
      <c r="N38" s="24">
        <v>1906.1138548691158</v>
      </c>
      <c r="O38" s="24">
        <v>4725.6031988242503</v>
      </c>
      <c r="P38" s="24">
        <v>1279.3197484818033</v>
      </c>
      <c r="Q38" s="24">
        <v>178.45072626859263</v>
      </c>
      <c r="R38" s="24">
        <v>338.39416067642793</v>
      </c>
      <c r="S38" s="24">
        <v>353.02209782108827</v>
      </c>
      <c r="T38" s="24">
        <v>215.90986372854076</v>
      </c>
      <c r="U38" s="24">
        <v>130.51600017400833</v>
      </c>
      <c r="V38" s="24">
        <v>132.59378952086709</v>
      </c>
      <c r="W38" s="24">
        <v>97.053406904023333</v>
      </c>
      <c r="X38" s="24">
        <v>19.971439866576382</v>
      </c>
      <c r="Y38" s="24">
        <v>88.831277215168924</v>
      </c>
      <c r="Z38" s="24">
        <v>40.70560071784606</v>
      </c>
      <c r="AA38" s="24">
        <v>78.506267534647918</v>
      </c>
      <c r="AB38" s="24">
        <v>228.10298851504584</v>
      </c>
      <c r="AC38" s="24">
        <v>96.993773643151187</v>
      </c>
      <c r="AD38" s="24">
        <v>171.63680463391898</v>
      </c>
      <c r="AE38" s="24">
        <v>108.22776075743687</v>
      </c>
      <c r="AF38" s="24">
        <v>253.3385822609485</v>
      </c>
      <c r="AG38" s="24">
        <v>86.590523814515905</v>
      </c>
      <c r="AH38" s="24">
        <v>72.174847864506532</v>
      </c>
      <c r="AI38" s="24">
        <v>76.166124586202017</v>
      </c>
      <c r="AJ38" s="24">
        <v>17.438043986190007</v>
      </c>
      <c r="AK38" s="24">
        <v>89.47973717638294</v>
      </c>
      <c r="AL38" s="24">
        <v>142.67330757970402</v>
      </c>
      <c r="AM38" s="24">
        <v>259.23738887893813</v>
      </c>
      <c r="AN38" s="24">
        <v>62.791894008621099</v>
      </c>
      <c r="AO38" s="24">
        <v>151.03040795635471</v>
      </c>
      <c r="AP38" s="24">
        <v>356.75294829193041</v>
      </c>
      <c r="AQ38" s="24">
        <v>713.84884338555037</v>
      </c>
      <c r="AR38" s="24">
        <v>1550.2201214055351</v>
      </c>
      <c r="AS38" s="24">
        <v>59.134236085306334</v>
      </c>
      <c r="AT38" s="24">
        <v>52.113823613093778</v>
      </c>
      <c r="AU38" s="24">
        <v>79.889085549732087</v>
      </c>
      <c r="AV38" s="24">
        <v>175.88352549838157</v>
      </c>
      <c r="AW38" s="24">
        <v>287.14672332050651</v>
      </c>
      <c r="AX38" s="24">
        <v>684.0405866334894</v>
      </c>
      <c r="AY38" s="24">
        <v>477.41413283786102</v>
      </c>
      <c r="AZ38" s="24">
        <v>1047.3767007510587</v>
      </c>
      <c r="BA38" s="24">
        <v>170.82414795648751</v>
      </c>
      <c r="BB38" s="24">
        <v>50.662395186510778</v>
      </c>
      <c r="BC38" s="24">
        <v>454.6628333733828</v>
      </c>
      <c r="BD38" s="24">
        <v>2130.4034489723044</v>
      </c>
      <c r="BE38" s="24">
        <v>730.18688328325413</v>
      </c>
      <c r="BF38" s="24">
        <v>48.600733367940421</v>
      </c>
      <c r="BG38" s="24">
        <v>110.99800933086624</v>
      </c>
      <c r="BH38" s="24">
        <v>36.848260838043537</v>
      </c>
      <c r="BI38" s="24">
        <v>77.993456576415653</v>
      </c>
      <c r="BJ38" s="24">
        <v>54.83861805204468</v>
      </c>
      <c r="BK38" s="24">
        <v>330.28167478975598</v>
      </c>
      <c r="BL38" s="24">
        <v>80.564336621753299</v>
      </c>
      <c r="BM38" s="24">
        <v>148.07459106033062</v>
      </c>
      <c r="BN38" s="24">
        <v>134.44311529621433</v>
      </c>
      <c r="BO38" s="24">
        <v>31.98660047761734</v>
      </c>
      <c r="BP38" s="24">
        <v>124.11108388401502</v>
      </c>
      <c r="BQ38" s="24">
        <v>244.46902645678341</v>
      </c>
      <c r="BR38" s="24">
        <v>69.068335063473214</v>
      </c>
      <c r="BS38" s="24">
        <v>34.039490979134534</v>
      </c>
      <c r="BT38" s="24">
        <v>157.04417496417003</v>
      </c>
      <c r="BU38" s="24">
        <v>107.60720761855922</v>
      </c>
      <c r="BV38" s="24">
        <v>1092.3394777432945</v>
      </c>
      <c r="BW38" s="24">
        <v>61.209202237582943</v>
      </c>
      <c r="BX38" s="24">
        <v>37.509692992424718</v>
      </c>
      <c r="BY38" s="24">
        <v>36.183248816795732</v>
      </c>
      <c r="BZ38" s="24">
        <v>22.10895837404043</v>
      </c>
      <c r="CA38" s="24">
        <v>15.07293061845535</v>
      </c>
      <c r="CB38" s="24">
        <v>34.977289791226973</v>
      </c>
      <c r="CC38" s="24">
        <v>181.78999006091311</v>
      </c>
      <c r="CD38" s="24">
        <v>34.124783266159554</v>
      </c>
      <c r="CE38" s="24">
        <v>24.350059118848762</v>
      </c>
      <c r="CF38" s="24">
        <v>32.753379658333905</v>
      </c>
      <c r="CG38" s="24">
        <v>34.939397701557276</v>
      </c>
      <c r="CH38" s="24">
        <v>62.948035147256924</v>
      </c>
      <c r="CI38" s="24">
        <v>47.327439865126827</v>
      </c>
      <c r="CJ38" s="24">
        <v>79.407472411994547</v>
      </c>
      <c r="CK38" s="24">
        <v>22.277929025752691</v>
      </c>
      <c r="CL38" s="24">
        <v>143.85633604347791</v>
      </c>
      <c r="CM38" s="24">
        <v>130.40377175706749</v>
      </c>
      <c r="CN38" s="24">
        <v>126.77011449622808</v>
      </c>
      <c r="CO38" s="24">
        <v>15.434798671390187</v>
      </c>
      <c r="CP38" s="24">
        <v>251.00613702034846</v>
      </c>
      <c r="CQ38" s="24">
        <v>138.82346425220962</v>
      </c>
      <c r="CR38" s="24">
        <v>70.107256635608238</v>
      </c>
      <c r="CS38" s="24">
        <v>126.04896721534894</v>
      </c>
      <c r="CT38" s="24">
        <v>150.20237223635667</v>
      </c>
      <c r="CU38" s="24"/>
      <c r="CV38" s="24">
        <v>28.467931674818168</v>
      </c>
      <c r="CW38" s="24">
        <v>30.409617079717393</v>
      </c>
      <c r="CX38" s="24">
        <v>24.068084665768172</v>
      </c>
      <c r="CY38" s="24">
        <v>50.30576045218254</v>
      </c>
      <c r="CZ38" s="24">
        <v>80.286610994653273</v>
      </c>
      <c r="DA38" s="24"/>
      <c r="DB38" s="24">
        <v>4.5422094611533357</v>
      </c>
      <c r="DC38" s="24">
        <v>9.8457128721908624</v>
      </c>
      <c r="DD38" s="24">
        <v>37.873176371108066</v>
      </c>
      <c r="DE38" s="24">
        <v>63.138194961951754</v>
      </c>
      <c r="DF38" s="24">
        <v>100.61516275520557</v>
      </c>
      <c r="DG38" s="24">
        <v>45.309433476284561</v>
      </c>
      <c r="DH38" s="24">
        <v>41.574314297809849</v>
      </c>
      <c r="DI38" s="24">
        <v>15.531618340237376</v>
      </c>
      <c r="DJ38" s="24">
        <v>37.051579967336011</v>
      </c>
      <c r="DK38" s="24">
        <v>90.365792234915332</v>
      </c>
      <c r="DL38" s="24">
        <v>68.281349107284029</v>
      </c>
      <c r="DM38" s="24">
        <v>73.787303638078441</v>
      </c>
      <c r="DN38" s="24">
        <v>15.921403974990827</v>
      </c>
      <c r="DO38" s="24">
        <v>10.202185512579952</v>
      </c>
      <c r="DP38" s="24">
        <v>28.935627656164691</v>
      </c>
      <c r="DQ38" s="24">
        <v>98.239499481221145</v>
      </c>
      <c r="DR38" s="24">
        <v>159.30426268662615</v>
      </c>
      <c r="DS38" s="24">
        <v>103.49283306383063</v>
      </c>
      <c r="DT38" s="24">
        <v>47.744009593633841</v>
      </c>
      <c r="DU38" s="24">
        <v>30.322709700845643</v>
      </c>
      <c r="DV38" s="24">
        <v>162.4551068935551</v>
      </c>
      <c r="DW38" s="24"/>
      <c r="DX38" s="24">
        <v>22.38327137405231</v>
      </c>
      <c r="DY38" s="24">
        <v>9.6875166724449286</v>
      </c>
      <c r="DZ38" s="24">
        <v>9.4533215715181491</v>
      </c>
      <c r="EA38" s="24">
        <v>21.888225256625066</v>
      </c>
      <c r="EB38" s="24">
        <v>34.669390833464028</v>
      </c>
      <c r="EC38" s="24">
        <v>29.571680297029758</v>
      </c>
      <c r="ED38" s="24">
        <v>57.892383660847067</v>
      </c>
      <c r="EE38" s="24">
        <v>9.7630746687552374</v>
      </c>
      <c r="EF38" s="24">
        <v>156.9885180336953</v>
      </c>
      <c r="EG38" s="24">
        <v>58.348379874753604</v>
      </c>
      <c r="EH38" s="24"/>
      <c r="EI38" s="24">
        <v>15.72116299322955</v>
      </c>
      <c r="EJ38" s="24">
        <v>40.80067243863089</v>
      </c>
      <c r="EK38" s="24">
        <v>21.532731963022687</v>
      </c>
      <c r="EL38" s="24">
        <v>91.397233627867394</v>
      </c>
      <c r="EM38" s="24">
        <v>78.352486465053858</v>
      </c>
      <c r="EN38" s="24">
        <v>9.7717774525844963</v>
      </c>
      <c r="EO38" s="24">
        <v>9.9346659561011936</v>
      </c>
      <c r="EP38" s="24"/>
      <c r="EQ38" s="24">
        <v>20.171884342893296</v>
      </c>
      <c r="ER38" s="24">
        <v>171.42320552104019</v>
      </c>
      <c r="ES38" s="24">
        <v>32.10269061307946</v>
      </c>
      <c r="ET38" s="24">
        <v>9.7599906736793418</v>
      </c>
      <c r="EU38" s="24">
        <v>4.5829705901556723</v>
      </c>
      <c r="EV38" s="24"/>
      <c r="EW38" s="24">
        <v>22.786075982330548</v>
      </c>
      <c r="EX38" s="24"/>
      <c r="EY38" s="24"/>
      <c r="EZ38" s="24">
        <v>77.527070445082401</v>
      </c>
      <c r="FA38" s="24">
        <v>20.497966825661926</v>
      </c>
      <c r="FB38" s="24"/>
      <c r="FC38" s="24"/>
      <c r="FD38" s="24"/>
      <c r="FE38" s="24"/>
      <c r="FF38" s="24">
        <v>48.684119355392554</v>
      </c>
      <c r="FG38" s="24">
        <v>16.111838858188452</v>
      </c>
      <c r="FH38" s="24">
        <v>32.172809691111432</v>
      </c>
      <c r="FI38" s="24">
        <v>4.7189311503191389</v>
      </c>
      <c r="FJ38" s="24">
        <v>129.66269136580777</v>
      </c>
      <c r="FK38" s="24">
        <v>21.700638361599157</v>
      </c>
      <c r="FL38" s="24"/>
      <c r="FM38" s="24">
        <v>22.317028048648893</v>
      </c>
      <c r="FN38" s="24"/>
      <c r="FO38" s="24"/>
      <c r="FP38" s="24"/>
      <c r="FQ38" s="24">
        <v>26.714858824285603</v>
      </c>
      <c r="FR38" s="24"/>
      <c r="FS38" s="24"/>
      <c r="FT38" s="24">
        <v>30.477816993578138</v>
      </c>
      <c r="FU38" s="24">
        <v>14.902820865035119</v>
      </c>
      <c r="FV38" s="24">
        <v>22.247023582493082</v>
      </c>
      <c r="FW38" s="24"/>
      <c r="FX38" s="24">
        <v>38.793266478824627</v>
      </c>
      <c r="FY38" s="24">
        <v>43.226797684376677</v>
      </c>
      <c r="FZ38" s="24"/>
      <c r="GA38" s="24">
        <v>33.664719500158228</v>
      </c>
      <c r="GB38" s="24">
        <v>15.267229091388554</v>
      </c>
      <c r="GC38" s="24">
        <v>22.660896423383477</v>
      </c>
      <c r="GD38" s="24"/>
      <c r="GE38" s="24"/>
      <c r="GF38" s="24"/>
      <c r="GG38" s="24"/>
      <c r="GH38" s="24"/>
      <c r="GI38" s="24"/>
      <c r="GJ38" s="24"/>
      <c r="GK38" s="24"/>
      <c r="GL38" s="24"/>
      <c r="GM38" s="24"/>
      <c r="GN38" s="24"/>
      <c r="GO38" s="24"/>
      <c r="GP38" s="24"/>
      <c r="GQ38" s="24">
        <v>32.528651498378061</v>
      </c>
      <c r="GR38" s="24">
        <v>17.956449641291471</v>
      </c>
      <c r="GS38" s="24">
        <v>38.913690814419944</v>
      </c>
      <c r="GT38" s="24">
        <v>22.585261941188467</v>
      </c>
      <c r="GU38" s="24"/>
      <c r="GV38" s="24"/>
      <c r="GW38" s="24"/>
      <c r="GX38" s="24"/>
      <c r="GY38" s="24"/>
      <c r="GZ38" s="24">
        <v>38.987858732403659</v>
      </c>
      <c r="HA38" s="24"/>
      <c r="HB38" s="24"/>
      <c r="HC38" s="24">
        <v>27.792865385209552</v>
      </c>
      <c r="HD38" s="24"/>
      <c r="HE38" s="24"/>
      <c r="HF38" s="24"/>
      <c r="HG38" s="24"/>
      <c r="HH38" s="24">
        <v>53.961591602532359</v>
      </c>
      <c r="HI38" s="24">
        <v>4.5756377690992229</v>
      </c>
      <c r="HJ38" s="24">
        <v>20.535561860060753</v>
      </c>
      <c r="HK38" s="24">
        <v>26.891199721340406</v>
      </c>
      <c r="HL38" s="24">
        <v>9.8168168791926878</v>
      </c>
      <c r="HM38" s="24"/>
      <c r="HN38" s="24"/>
      <c r="HO38" s="24"/>
      <c r="HP38" s="24"/>
      <c r="HQ38" s="24"/>
      <c r="HR38" s="24"/>
      <c r="HS38" s="24">
        <v>22.525645053441483</v>
      </c>
      <c r="HT38" s="24"/>
      <c r="HU38" s="24">
        <v>20.705493848122039</v>
      </c>
      <c r="HV38" s="24">
        <v>21.731221020391214</v>
      </c>
      <c r="HW38" s="24">
        <v>13.959658684941902</v>
      </c>
      <c r="HX38" s="24"/>
      <c r="HY38" s="24"/>
      <c r="HZ38" s="24"/>
      <c r="IA38" s="24"/>
      <c r="IB38" s="24">
        <v>33.926979541030114</v>
      </c>
      <c r="IC38" s="24"/>
      <c r="ID38" s="24"/>
      <c r="IE38" s="24">
        <v>15.412895172346797</v>
      </c>
      <c r="IF38" s="24"/>
      <c r="IG38" s="24">
        <v>24.534142165089165</v>
      </c>
      <c r="IH38" s="24"/>
      <c r="II38" s="24">
        <v>9.5733234804841842</v>
      </c>
      <c r="IJ38" s="24"/>
      <c r="IK38" s="24"/>
      <c r="IL38" s="24"/>
      <c r="IM38" s="24"/>
      <c r="IN38" s="24"/>
      <c r="IO38" s="24"/>
      <c r="IP38" s="24"/>
      <c r="IQ38" s="24"/>
      <c r="IR38" s="24"/>
      <c r="IS38" s="24"/>
      <c r="IT38" s="24"/>
      <c r="IU38" s="24"/>
      <c r="IV38" s="24"/>
      <c r="IW38" s="24">
        <v>47.16463018651271</v>
      </c>
      <c r="IX38" s="24">
        <v>4.602296257592581</v>
      </c>
      <c r="IY38" s="24"/>
      <c r="IZ38" s="24"/>
      <c r="JA38" s="24">
        <v>22.565003707322468</v>
      </c>
      <c r="JB38" s="24"/>
      <c r="JC38" s="24"/>
      <c r="JD38" s="24"/>
      <c r="JE38" s="24"/>
      <c r="JF38" s="24"/>
      <c r="JG38" s="24"/>
      <c r="JH38" s="24"/>
      <c r="JI38" s="24">
        <v>4.8170143566255623</v>
      </c>
      <c r="JJ38" s="24"/>
      <c r="JK38" s="24"/>
      <c r="JL38" s="24"/>
      <c r="JM38" s="24"/>
      <c r="JN38" s="24"/>
      <c r="JO38" s="24"/>
      <c r="JP38" s="24"/>
      <c r="JQ38" s="24">
        <v>34.973436259268276</v>
      </c>
      <c r="JR38" s="24">
        <v>141.69947385813927</v>
      </c>
      <c r="JS38" s="24"/>
      <c r="JT38" s="24">
        <v>31.637422532293247</v>
      </c>
      <c r="JU38" s="24"/>
      <c r="JV38" s="24"/>
      <c r="JW38" s="24"/>
      <c r="JX38" s="24"/>
      <c r="JY38" s="24">
        <v>15.733087072484311</v>
      </c>
      <c r="JZ38" s="24"/>
    </row>
    <row r="39" spans="1:286" x14ac:dyDescent="0.15">
      <c r="A39" s="25" t="s">
        <v>511</v>
      </c>
      <c r="B39" s="26" t="s">
        <v>508</v>
      </c>
      <c r="C39" s="27">
        <v>0.75</v>
      </c>
      <c r="D39" s="26" t="s">
        <v>427</v>
      </c>
      <c r="E39" s="24">
        <v>127.09550742130358</v>
      </c>
      <c r="F39" s="24">
        <v>93.096287390722566</v>
      </c>
      <c r="G39" s="24">
        <v>231.93414448636634</v>
      </c>
      <c r="H39" s="24">
        <v>438.49651257425097</v>
      </c>
      <c r="I39" s="24">
        <v>489.24954758138858</v>
      </c>
      <c r="J39" s="24">
        <v>231.53595678411776</v>
      </c>
      <c r="K39" s="24">
        <v>108.39585955690158</v>
      </c>
      <c r="L39" s="24">
        <v>122.96886388098572</v>
      </c>
      <c r="M39" s="24">
        <v>196.13507592457864</v>
      </c>
      <c r="N39" s="24">
        <v>2435.2545609864524</v>
      </c>
      <c r="O39" s="24">
        <v>6170.5635101590069</v>
      </c>
      <c r="P39" s="24">
        <v>1695.8493953673685</v>
      </c>
      <c r="Q39" s="24">
        <v>240.93729464659231</v>
      </c>
      <c r="R39" s="24">
        <v>440.97248958093189</v>
      </c>
      <c r="S39" s="24">
        <v>467.30730946274281</v>
      </c>
      <c r="T39" s="24">
        <v>286.39969922697412</v>
      </c>
      <c r="U39" s="24">
        <v>71.012953203183045</v>
      </c>
      <c r="V39" s="24">
        <v>97.559894555096633</v>
      </c>
      <c r="W39" s="24">
        <v>85.73053257739376</v>
      </c>
      <c r="X39" s="24">
        <v>34.858571377650314</v>
      </c>
      <c r="Y39" s="24">
        <v>57.747222641781264</v>
      </c>
      <c r="Z39" s="24">
        <v>42.817433227372817</v>
      </c>
      <c r="AA39" s="24">
        <v>54.560908262920485</v>
      </c>
      <c r="AB39" s="24">
        <v>98.720298260189949</v>
      </c>
      <c r="AC39" s="24">
        <v>88.040081165499842</v>
      </c>
      <c r="AD39" s="24">
        <v>160.75411031140825</v>
      </c>
      <c r="AE39" s="24">
        <v>21.754560692271184</v>
      </c>
      <c r="AF39" s="24">
        <v>62.660424633562883</v>
      </c>
      <c r="AG39" s="24">
        <v>55.787309713828243</v>
      </c>
      <c r="AH39" s="24">
        <v>71.465516431275645</v>
      </c>
      <c r="AI39" s="24">
        <v>112.05085431614837</v>
      </c>
      <c r="AJ39" s="24">
        <v>32.308858464352006</v>
      </c>
      <c r="AK39" s="24">
        <v>120.13104026354955</v>
      </c>
      <c r="AL39" s="24">
        <v>198.75996791604283</v>
      </c>
      <c r="AM39" s="24">
        <v>372.82539503526607</v>
      </c>
      <c r="AN39" s="24">
        <v>116.61858344224352</v>
      </c>
      <c r="AO39" s="24">
        <v>65.340430669163482</v>
      </c>
      <c r="AP39" s="24">
        <v>41.504815301456262</v>
      </c>
      <c r="AQ39" s="24">
        <v>88.458151551582219</v>
      </c>
      <c r="AR39" s="24">
        <v>142.3993517920666</v>
      </c>
      <c r="AS39" s="24">
        <v>103.08467565809217</v>
      </c>
      <c r="AT39" s="24">
        <v>48.413195446529883</v>
      </c>
      <c r="AU39" s="24">
        <v>96.158572376501937</v>
      </c>
      <c r="AV39" s="24">
        <v>220.78033006851444</v>
      </c>
      <c r="AW39" s="24">
        <v>348.0764878301124</v>
      </c>
      <c r="AX39" s="24">
        <v>816.17681224374655</v>
      </c>
      <c r="AY39" s="24">
        <v>511.48604681577166</v>
      </c>
      <c r="AZ39" s="24">
        <v>1112.7916782564198</v>
      </c>
      <c r="BA39" s="24">
        <v>192.96998450348974</v>
      </c>
      <c r="BB39" s="24">
        <v>70.33527084354148</v>
      </c>
      <c r="BC39" s="24">
        <v>605.23228240387743</v>
      </c>
      <c r="BD39" s="24">
        <v>2745.9412613479631</v>
      </c>
      <c r="BE39" s="24">
        <v>911.1524789010108</v>
      </c>
      <c r="BF39" s="24">
        <v>55.705595986150819</v>
      </c>
      <c r="BG39" s="24">
        <v>131.13184202722152</v>
      </c>
      <c r="BH39" s="24">
        <v>43.476235829256737</v>
      </c>
      <c r="BI39" s="24">
        <v>82.060114899098423</v>
      </c>
      <c r="BJ39" s="24">
        <v>67.757246759865779</v>
      </c>
      <c r="BK39" s="24">
        <v>445.38337148873268</v>
      </c>
      <c r="BL39" s="24">
        <v>106.20394508001485</v>
      </c>
      <c r="BM39" s="24">
        <v>196.52131968901159</v>
      </c>
      <c r="BN39" s="24">
        <v>172.42883411318701</v>
      </c>
      <c r="BO39" s="24">
        <v>32.263876578587208</v>
      </c>
      <c r="BP39" s="24">
        <v>115.93249734358488</v>
      </c>
      <c r="BQ39" s="24">
        <v>103.45502369546927</v>
      </c>
      <c r="BR39" s="24">
        <v>74.017598594616118</v>
      </c>
      <c r="BS39" s="24">
        <v>112.03963326660838</v>
      </c>
      <c r="BT39" s="24">
        <v>434.74243002118459</v>
      </c>
      <c r="BU39" s="24">
        <v>152.85308473374306</v>
      </c>
      <c r="BV39" s="24">
        <v>69.170352668604224</v>
      </c>
      <c r="BW39" s="24">
        <v>66.886589700665652</v>
      </c>
      <c r="BX39" s="24">
        <v>34.205818894758067</v>
      </c>
      <c r="BY39" s="24">
        <v>75.175392086908701</v>
      </c>
      <c r="BZ39" s="24">
        <v>46.416955754598867</v>
      </c>
      <c r="CA39" s="24">
        <v>21.838226869543561</v>
      </c>
      <c r="CB39" s="24">
        <v>42.876440448186557</v>
      </c>
      <c r="CC39" s="24">
        <v>153.45965963458758</v>
      </c>
      <c r="CD39" s="24">
        <v>28.481131179766159</v>
      </c>
      <c r="CE39" s="24">
        <v>50.142621634674569</v>
      </c>
      <c r="CF39" s="24">
        <v>43.129702727432651</v>
      </c>
      <c r="CG39" s="24">
        <v>42.057444501917921</v>
      </c>
      <c r="CH39" s="24">
        <v>59.026699722138261</v>
      </c>
      <c r="CI39" s="24">
        <v>61.142027116848354</v>
      </c>
      <c r="CJ39" s="24">
        <v>31.939967926038776</v>
      </c>
      <c r="CK39" s="24">
        <v>44.303227831605</v>
      </c>
      <c r="CL39" s="24">
        <v>194.39511640763186</v>
      </c>
      <c r="CM39" s="24">
        <v>108.47850327057687</v>
      </c>
      <c r="CN39" s="24">
        <v>85.719557700617898</v>
      </c>
      <c r="CO39" s="24">
        <v>192.91646472106393</v>
      </c>
      <c r="CP39" s="24">
        <v>6.7742920546993988</v>
      </c>
      <c r="CQ39" s="24">
        <v>20.217892988453048</v>
      </c>
      <c r="CR39" s="24">
        <v>41.128626847812491</v>
      </c>
      <c r="CS39" s="24">
        <v>53.220780204986013</v>
      </c>
      <c r="CT39" s="24">
        <v>64.63423264642509</v>
      </c>
      <c r="CU39" s="24">
        <v>91.856716348184065</v>
      </c>
      <c r="CV39" s="24">
        <v>43.605773500748434</v>
      </c>
      <c r="CW39" s="24">
        <v>91.306897945738328</v>
      </c>
      <c r="CX39" s="24">
        <v>71.494562212441267</v>
      </c>
      <c r="CY39" s="24">
        <v>46.722656740110793</v>
      </c>
      <c r="CZ39" s="24">
        <v>54.376626457689262</v>
      </c>
      <c r="DA39" s="24">
        <v>15.283586566526729</v>
      </c>
      <c r="DB39" s="24">
        <v>47.255111496425627</v>
      </c>
      <c r="DC39" s="24">
        <v>17.916094283662442</v>
      </c>
      <c r="DD39" s="24">
        <v>23.572167527532201</v>
      </c>
      <c r="DE39" s="24">
        <v>28.265976183908531</v>
      </c>
      <c r="DF39" s="24">
        <v>176.41463166487955</v>
      </c>
      <c r="DG39" s="24">
        <v>22.820729723752304</v>
      </c>
      <c r="DH39" s="24">
        <v>32.336181036168654</v>
      </c>
      <c r="DI39" s="24">
        <v>35.384072079003566</v>
      </c>
      <c r="DJ39" s="24">
        <v>60.432126082636699</v>
      </c>
      <c r="DK39" s="24">
        <v>23.764511816414334</v>
      </c>
      <c r="DL39" s="24">
        <v>17.252925697093904</v>
      </c>
      <c r="DM39" s="24">
        <v>17.674112969020637</v>
      </c>
      <c r="DN39" s="24">
        <v>15.547173774351291</v>
      </c>
      <c r="DO39" s="24">
        <v>30.43921018575141</v>
      </c>
      <c r="DP39" s="24">
        <v>42.987216889547781</v>
      </c>
      <c r="DQ39" s="24">
        <v>9.3248067878580425</v>
      </c>
      <c r="DR39" s="24">
        <v>16.447962900882604</v>
      </c>
      <c r="DS39" s="24">
        <v>53.248350252068214</v>
      </c>
      <c r="DT39" s="24">
        <v>79.397189866825457</v>
      </c>
      <c r="DU39" s="24">
        <v>16.124695079021766</v>
      </c>
      <c r="DV39" s="24">
        <v>41.620301587871069</v>
      </c>
      <c r="DW39" s="24">
        <v>9.4049516526021097</v>
      </c>
      <c r="DX39" s="24">
        <v>53.610605848262274</v>
      </c>
      <c r="DY39" s="24">
        <v>23.612281965574308</v>
      </c>
      <c r="DZ39" s="24">
        <v>42.199060268869225</v>
      </c>
      <c r="EA39" s="24">
        <v>31.49395497747452</v>
      </c>
      <c r="EB39" s="24">
        <v>38.889079894816945</v>
      </c>
      <c r="EC39" s="24">
        <v>26.864452117597203</v>
      </c>
      <c r="ED39" s="24">
        <v>38.738363550600887</v>
      </c>
      <c r="EE39" s="24">
        <v>18.911705511936248</v>
      </c>
      <c r="EF39" s="24"/>
      <c r="EG39" s="24">
        <v>26.115559401548143</v>
      </c>
      <c r="EH39" s="24">
        <v>26.684502432014273</v>
      </c>
      <c r="EI39" s="24">
        <v>21.356529290190306</v>
      </c>
      <c r="EJ39" s="24">
        <v>33.362678480082842</v>
      </c>
      <c r="EK39" s="24"/>
      <c r="EL39" s="24">
        <v>5.8327419284322319</v>
      </c>
      <c r="EM39" s="24">
        <v>119.7648341806167</v>
      </c>
      <c r="EN39" s="24">
        <v>17.770092994505561</v>
      </c>
      <c r="EO39" s="24"/>
      <c r="EP39" s="24"/>
      <c r="EQ39" s="24">
        <v>13.099401132933155</v>
      </c>
      <c r="ER39" s="24">
        <v>56.878589669752955</v>
      </c>
      <c r="ES39" s="24">
        <v>29.989293640498659</v>
      </c>
      <c r="ET39" s="24">
        <v>30.472487793957715</v>
      </c>
      <c r="EU39" s="24">
        <v>24.695027932342192</v>
      </c>
      <c r="EV39" s="24">
        <v>29.635298508167946</v>
      </c>
      <c r="EW39" s="24">
        <v>14.463014593567053</v>
      </c>
      <c r="EX39" s="24">
        <v>8.8618261535877476</v>
      </c>
      <c r="EY39" s="24"/>
      <c r="EZ39" s="24">
        <v>2.6067417647392861</v>
      </c>
      <c r="FA39" s="24">
        <v>28.716038609317806</v>
      </c>
      <c r="FB39" s="24">
        <v>33.255060604610705</v>
      </c>
      <c r="FC39" s="24"/>
      <c r="FD39" s="24">
        <v>5.8223206147503408</v>
      </c>
      <c r="FE39" s="24">
        <v>9.1257858768120119</v>
      </c>
      <c r="FF39" s="24"/>
      <c r="FG39" s="24"/>
      <c r="FH39" s="24">
        <v>22.424486656090277</v>
      </c>
      <c r="FI39" s="24">
        <v>6.4817392997953025</v>
      </c>
      <c r="FJ39" s="24">
        <v>8.1880451763822943</v>
      </c>
      <c r="FK39" s="24">
        <v>23.229502854858875</v>
      </c>
      <c r="FL39" s="24"/>
      <c r="FM39" s="24">
        <v>15.876181719871184</v>
      </c>
      <c r="FN39" s="24">
        <v>17.524386525866724</v>
      </c>
      <c r="FO39" s="24">
        <v>10.971001834197146</v>
      </c>
      <c r="FP39" s="24">
        <v>29.285423187757718</v>
      </c>
      <c r="FQ39" s="24">
        <v>18.092393057828009</v>
      </c>
      <c r="FR39" s="24"/>
      <c r="FS39" s="24"/>
      <c r="FT39" s="24">
        <v>8.3926354531541598</v>
      </c>
      <c r="FU39" s="24">
        <v>35.796627674168654</v>
      </c>
      <c r="FV39" s="24">
        <v>24.674247825045494</v>
      </c>
      <c r="FW39" s="24">
        <v>9.5021179963599334</v>
      </c>
      <c r="FX39" s="24"/>
      <c r="FY39" s="24"/>
      <c r="FZ39" s="24">
        <v>2.5846452192800711</v>
      </c>
      <c r="GA39" s="24"/>
      <c r="GB39" s="24"/>
      <c r="GC39" s="24"/>
      <c r="GD39" s="24"/>
      <c r="GE39" s="24">
        <v>2.5311039455812012</v>
      </c>
      <c r="GF39" s="24">
        <v>25.37869658840696</v>
      </c>
      <c r="GG39" s="24"/>
      <c r="GH39" s="24">
        <v>55.293416813889621</v>
      </c>
      <c r="GI39" s="24"/>
      <c r="GJ39" s="24"/>
      <c r="GK39" s="24">
        <v>5.6454988862736544</v>
      </c>
      <c r="GL39" s="24">
        <v>17.593942705499316</v>
      </c>
      <c r="GM39" s="24">
        <v>28.760125676622479</v>
      </c>
      <c r="GN39" s="24">
        <v>23.650175638733568</v>
      </c>
      <c r="GO39" s="24"/>
      <c r="GP39" s="24"/>
      <c r="GQ39" s="24"/>
      <c r="GR39" s="24">
        <v>2.7552502388363362</v>
      </c>
      <c r="GS39" s="24">
        <v>27.466082723136545</v>
      </c>
      <c r="GT39" s="24">
        <v>23.248805925570739</v>
      </c>
      <c r="GU39" s="24"/>
      <c r="GV39" s="24"/>
      <c r="GW39" s="24"/>
      <c r="GX39" s="24"/>
      <c r="GY39" s="24"/>
      <c r="GZ39" s="24"/>
      <c r="HA39" s="24"/>
      <c r="HB39" s="24"/>
      <c r="HC39" s="24"/>
      <c r="HD39" s="24"/>
      <c r="HE39" s="24"/>
      <c r="HF39" s="24"/>
      <c r="HG39" s="24"/>
      <c r="HH39" s="24"/>
      <c r="HI39" s="24">
        <v>22.885220475449778</v>
      </c>
      <c r="HJ39" s="24"/>
      <c r="HK39" s="24">
        <v>13.708634439130062</v>
      </c>
      <c r="HL39" s="24">
        <v>24.072331971700088</v>
      </c>
      <c r="HM39" s="24">
        <v>9.8723580563711799</v>
      </c>
      <c r="HN39" s="24"/>
      <c r="HO39" s="24">
        <v>15.834818182988821</v>
      </c>
      <c r="HP39" s="24"/>
      <c r="HQ39" s="24"/>
      <c r="HR39" s="24"/>
      <c r="HS39" s="24"/>
      <c r="HT39" s="24"/>
      <c r="HU39" s="24">
        <v>30.892976925135358</v>
      </c>
      <c r="HV39" s="24"/>
      <c r="HW39" s="24">
        <v>15.103636880943798</v>
      </c>
      <c r="HX39" s="24"/>
      <c r="HY39" s="24">
        <v>18.532174839706332</v>
      </c>
      <c r="HZ39" s="24"/>
      <c r="IA39" s="24"/>
      <c r="IB39" s="24"/>
      <c r="IC39" s="24">
        <v>15.863460188721199</v>
      </c>
      <c r="ID39" s="24"/>
      <c r="IE39" s="24"/>
      <c r="IF39" s="24">
        <v>22.651085429226885</v>
      </c>
      <c r="IG39" s="24"/>
      <c r="IH39" s="24"/>
      <c r="II39" s="24"/>
      <c r="IJ39" s="24">
        <v>8.4799418613324402</v>
      </c>
      <c r="IK39" s="24"/>
      <c r="IL39" s="24">
        <v>2.5624628389787572</v>
      </c>
      <c r="IM39" s="24"/>
      <c r="IN39" s="24"/>
      <c r="IO39" s="24"/>
      <c r="IP39" s="24">
        <v>8.5318694660498728</v>
      </c>
      <c r="IQ39" s="24"/>
      <c r="IR39" s="24"/>
      <c r="IS39" s="24"/>
      <c r="IT39" s="24">
        <v>5.4191469371518872</v>
      </c>
      <c r="IU39" s="24"/>
      <c r="IV39" s="24"/>
      <c r="IW39" s="24"/>
      <c r="IX39" s="24">
        <v>16.553324843934167</v>
      </c>
      <c r="IY39" s="24"/>
      <c r="IZ39" s="24"/>
      <c r="JA39" s="24"/>
      <c r="JB39" s="24"/>
      <c r="JC39" s="24"/>
      <c r="JD39" s="24"/>
      <c r="JE39" s="24"/>
      <c r="JF39" s="24"/>
      <c r="JG39" s="24"/>
      <c r="JH39" s="24"/>
      <c r="JI39" s="24">
        <v>14.24616895089539</v>
      </c>
      <c r="JJ39" s="24"/>
      <c r="JK39" s="24"/>
      <c r="JL39" s="24"/>
      <c r="JM39" s="24"/>
      <c r="JN39" s="24"/>
      <c r="JO39" s="24"/>
      <c r="JP39" s="24"/>
      <c r="JQ39" s="24"/>
      <c r="JR39" s="24">
        <v>2.7407360750128875</v>
      </c>
      <c r="JS39" s="24"/>
      <c r="JT39" s="24">
        <v>5.7450998656437999</v>
      </c>
      <c r="JU39" s="24">
        <v>13.912191962543801</v>
      </c>
      <c r="JV39" s="24"/>
      <c r="JW39" s="24"/>
      <c r="JX39" s="24"/>
      <c r="JY39" s="24"/>
      <c r="JZ39" s="24"/>
    </row>
    <row r="40" spans="1:286" x14ac:dyDescent="0.15">
      <c r="A40" s="25" t="s">
        <v>512</v>
      </c>
      <c r="B40" s="26" t="s">
        <v>513</v>
      </c>
      <c r="C40" s="27">
        <v>0.75</v>
      </c>
      <c r="D40" s="26" t="s">
        <v>423</v>
      </c>
      <c r="E40" s="24">
        <v>164.97493505478278</v>
      </c>
      <c r="F40" s="24">
        <v>110.06900512367376</v>
      </c>
      <c r="G40" s="24">
        <v>157.52624475645183</v>
      </c>
      <c r="H40" s="24">
        <v>238.6297204360753</v>
      </c>
      <c r="I40" s="24">
        <v>905.12861677929857</v>
      </c>
      <c r="J40" s="24">
        <v>421.41870883652132</v>
      </c>
      <c r="K40" s="24">
        <v>131.14746520107133</v>
      </c>
      <c r="L40" s="24">
        <v>53.430981866753434</v>
      </c>
      <c r="M40" s="24">
        <v>62.727210873499118</v>
      </c>
      <c r="N40" s="24">
        <v>1945.6999749282684</v>
      </c>
      <c r="O40" s="24">
        <v>4581.1778253584098</v>
      </c>
      <c r="P40" s="24">
        <v>1598.7662526884692</v>
      </c>
      <c r="Q40" s="24">
        <v>371.72754863155677</v>
      </c>
      <c r="R40" s="24">
        <v>294.62696489159191</v>
      </c>
      <c r="S40" s="24">
        <v>295.04969722706983</v>
      </c>
      <c r="T40" s="24">
        <v>164.58570566599926</v>
      </c>
      <c r="U40" s="24">
        <v>43.887309023829765</v>
      </c>
      <c r="V40" s="24">
        <v>52.750394079496232</v>
      </c>
      <c r="W40" s="24">
        <v>93.993012957112498</v>
      </c>
      <c r="X40" s="24">
        <v>77.312396313050087</v>
      </c>
      <c r="Y40" s="24">
        <v>34.443796689544882</v>
      </c>
      <c r="Z40" s="24">
        <v>72.442975231980284</v>
      </c>
      <c r="AA40" s="24">
        <v>31.835304831396805</v>
      </c>
      <c r="AB40" s="24">
        <v>64.372586578939774</v>
      </c>
      <c r="AC40" s="24">
        <v>89.391588394728515</v>
      </c>
      <c r="AD40" s="24">
        <v>154.06172217353338</v>
      </c>
      <c r="AE40" s="24">
        <v>55.868040544501135</v>
      </c>
      <c r="AF40" s="24">
        <v>137.68464312835133</v>
      </c>
      <c r="AG40" s="24">
        <v>97.313772727381604</v>
      </c>
      <c r="AH40" s="24">
        <v>68.013222834677023</v>
      </c>
      <c r="AI40" s="24">
        <v>124.69205498033503</v>
      </c>
      <c r="AJ40" s="24">
        <v>63.577633349285477</v>
      </c>
      <c r="AK40" s="24">
        <v>160.3176647326666</v>
      </c>
      <c r="AL40" s="24">
        <v>227.58863947799048</v>
      </c>
      <c r="AM40" s="24">
        <v>420.55843162453027</v>
      </c>
      <c r="AN40" s="24">
        <v>77.483202722307723</v>
      </c>
      <c r="AO40" s="24">
        <v>81.440934448388788</v>
      </c>
      <c r="AP40" s="24">
        <v>37.78084236394907</v>
      </c>
      <c r="AQ40" s="24">
        <v>67.590270678384641</v>
      </c>
      <c r="AR40" s="24">
        <v>118.00245668217509</v>
      </c>
      <c r="AS40" s="24">
        <v>53.827585962040168</v>
      </c>
      <c r="AT40" s="24">
        <v>53.693612502994263</v>
      </c>
      <c r="AU40" s="24">
        <v>171.14048053129741</v>
      </c>
      <c r="AV40" s="24">
        <v>400.91100504919262</v>
      </c>
      <c r="AW40" s="24">
        <v>615.99140054343297</v>
      </c>
      <c r="AX40" s="24">
        <v>1342.5884282736263</v>
      </c>
      <c r="AY40" s="24">
        <v>388.63876971012422</v>
      </c>
      <c r="AZ40" s="24">
        <v>813.62296088413825</v>
      </c>
      <c r="BA40" s="24">
        <v>105.80858464524198</v>
      </c>
      <c r="BB40" s="24">
        <v>126.43544709600896</v>
      </c>
      <c r="BC40" s="24">
        <v>615.42507448823983</v>
      </c>
      <c r="BD40" s="24">
        <v>2087.3068526666689</v>
      </c>
      <c r="BE40" s="24">
        <v>732.02626366120376</v>
      </c>
      <c r="BF40" s="24">
        <v>39.819852892752053</v>
      </c>
      <c r="BG40" s="24">
        <v>99.681118897507204</v>
      </c>
      <c r="BH40" s="24">
        <v>36.810614162429573</v>
      </c>
      <c r="BI40" s="24">
        <v>70.800609380768236</v>
      </c>
      <c r="BJ40" s="24">
        <v>27.79100428672724</v>
      </c>
      <c r="BK40" s="24">
        <v>312.18974613704705</v>
      </c>
      <c r="BL40" s="24">
        <v>59.144078615535378</v>
      </c>
      <c r="BM40" s="24">
        <v>123.75044970342918</v>
      </c>
      <c r="BN40" s="24">
        <v>118.05891681290154</v>
      </c>
      <c r="BO40" s="24">
        <v>77.958290739356173</v>
      </c>
      <c r="BP40" s="24">
        <v>229.13737293510974</v>
      </c>
      <c r="BQ40" s="24">
        <v>82.316818938205657</v>
      </c>
      <c r="BR40" s="24">
        <v>144.47190950530006</v>
      </c>
      <c r="BS40" s="24">
        <v>295.95973285316222</v>
      </c>
      <c r="BT40" s="24">
        <v>1199.8542643072844</v>
      </c>
      <c r="BU40" s="24">
        <v>238.87546883376646</v>
      </c>
      <c r="BV40" s="24">
        <v>152.75797055947027</v>
      </c>
      <c r="BW40" s="24">
        <v>95.783053304184847</v>
      </c>
      <c r="BX40" s="24">
        <v>50.963800973708928</v>
      </c>
      <c r="BY40" s="24">
        <v>34.735544001767209</v>
      </c>
      <c r="BZ40" s="24">
        <v>95.999593715710063</v>
      </c>
      <c r="CA40" s="24">
        <v>54.161578325654574</v>
      </c>
      <c r="CB40" s="24">
        <v>75.286640415715226</v>
      </c>
      <c r="CC40" s="24">
        <v>55.590790133170145</v>
      </c>
      <c r="CD40" s="24">
        <v>30.707004045850482</v>
      </c>
      <c r="CE40" s="24">
        <v>73.309761394651446</v>
      </c>
      <c r="CF40" s="24">
        <v>26.010137794977872</v>
      </c>
      <c r="CG40" s="24">
        <v>35.765973797003674</v>
      </c>
      <c r="CH40" s="24">
        <v>48.961369755716397</v>
      </c>
      <c r="CI40" s="24">
        <v>80.51650901359676</v>
      </c>
      <c r="CJ40" s="24">
        <v>41.420320896730217</v>
      </c>
      <c r="CK40" s="24">
        <v>48.789466496958966</v>
      </c>
      <c r="CL40" s="24">
        <v>136.00411863832343</v>
      </c>
      <c r="CM40" s="24">
        <v>98.150128925615746</v>
      </c>
      <c r="CN40" s="24">
        <v>138.11339517228646</v>
      </c>
      <c r="CO40" s="24">
        <v>132.1824266869441</v>
      </c>
      <c r="CP40" s="24">
        <v>36.865635875929158</v>
      </c>
      <c r="CQ40" s="24">
        <v>19.265332908376983</v>
      </c>
      <c r="CR40" s="24">
        <v>24.492108232849041</v>
      </c>
      <c r="CS40" s="24">
        <v>29.175475231142059</v>
      </c>
      <c r="CT40" s="24">
        <v>49.854921075297575</v>
      </c>
      <c r="CU40" s="24">
        <v>259.22003175818747</v>
      </c>
      <c r="CV40" s="24">
        <v>49.783917824944467</v>
      </c>
      <c r="CW40" s="24">
        <v>30.294634852666007</v>
      </c>
      <c r="CX40" s="24">
        <v>30.982977241885219</v>
      </c>
      <c r="CY40" s="24">
        <v>37.815665362816404</v>
      </c>
      <c r="CZ40" s="24">
        <v>79.893018273784776</v>
      </c>
      <c r="DA40" s="24">
        <v>79.586847334275959</v>
      </c>
      <c r="DB40" s="24">
        <v>125.25722556714447</v>
      </c>
      <c r="DC40" s="24">
        <v>35.446919103195711</v>
      </c>
      <c r="DD40" s="24">
        <v>16.376187361775756</v>
      </c>
      <c r="DE40" s="24">
        <v>24.533098614669441</v>
      </c>
      <c r="DF40" s="24">
        <v>187.38892494500908</v>
      </c>
      <c r="DG40" s="24">
        <v>45.46499457314124</v>
      </c>
      <c r="DH40" s="24">
        <v>65.806554407051038</v>
      </c>
      <c r="DI40" s="24">
        <v>19.643939879034626</v>
      </c>
      <c r="DJ40" s="24">
        <v>40.31508100554889</v>
      </c>
      <c r="DK40" s="24">
        <v>71.982306333073439</v>
      </c>
      <c r="DL40" s="24">
        <v>242.07539479326255</v>
      </c>
      <c r="DM40" s="24">
        <v>15.937257050488528</v>
      </c>
      <c r="DN40" s="24">
        <v>44.802850315859381</v>
      </c>
      <c r="DO40" s="24">
        <v>56.366740698880037</v>
      </c>
      <c r="DP40" s="24">
        <v>74.468144940476606</v>
      </c>
      <c r="DQ40" s="24">
        <v>13.478501494711647</v>
      </c>
      <c r="DR40" s="24">
        <v>23.065743950345247</v>
      </c>
      <c r="DS40" s="24">
        <v>32.015026947431238</v>
      </c>
      <c r="DT40" s="24">
        <v>90.336896806893165</v>
      </c>
      <c r="DU40" s="24">
        <v>37.138470707105299</v>
      </c>
      <c r="DV40" s="24">
        <v>75.588317992319475</v>
      </c>
      <c r="DW40" s="24">
        <v>24.2701726294369</v>
      </c>
      <c r="DX40" s="24">
        <v>50.242970195400446</v>
      </c>
      <c r="DY40" s="24">
        <v>33.171039810319044</v>
      </c>
      <c r="DZ40" s="24">
        <v>14.972876082633359</v>
      </c>
      <c r="EA40" s="24">
        <v>7.3391131169156703</v>
      </c>
      <c r="EB40" s="24">
        <v>34.378585435830942</v>
      </c>
      <c r="EC40" s="24">
        <v>16.9125715674685</v>
      </c>
      <c r="ED40" s="24">
        <v>33.271211591820126</v>
      </c>
      <c r="EE40" s="24">
        <v>43.033419015606249</v>
      </c>
      <c r="EF40" s="24">
        <v>8.0348024813968681</v>
      </c>
      <c r="EG40" s="24"/>
      <c r="EH40" s="24">
        <v>23.975780703723828</v>
      </c>
      <c r="EI40" s="24">
        <v>39.727471786372277</v>
      </c>
      <c r="EJ40" s="24">
        <v>37.00119768127022</v>
      </c>
      <c r="EK40" s="24">
        <v>18.005878006640845</v>
      </c>
      <c r="EL40" s="24">
        <v>20.340549785449557</v>
      </c>
      <c r="EM40" s="24">
        <v>26.250376017586873</v>
      </c>
      <c r="EN40" s="24">
        <v>34.902991098065584</v>
      </c>
      <c r="EO40" s="24">
        <v>44.607777943259073</v>
      </c>
      <c r="EP40" s="24">
        <v>43.327836868902558</v>
      </c>
      <c r="EQ40" s="24">
        <v>21.0325930553551</v>
      </c>
      <c r="ER40" s="24">
        <v>28.188911524893463</v>
      </c>
      <c r="ES40" s="24">
        <v>23.938850806896479</v>
      </c>
      <c r="ET40" s="24">
        <v>7.5822888219774391</v>
      </c>
      <c r="EU40" s="24">
        <v>50.444416244333532</v>
      </c>
      <c r="EV40" s="24">
        <v>62.889008011223055</v>
      </c>
      <c r="EW40" s="24">
        <v>21.616948926477882</v>
      </c>
      <c r="EX40" s="24">
        <v>36.031055153504042</v>
      </c>
      <c r="EY40" s="24">
        <v>16.109349693332256</v>
      </c>
      <c r="EZ40" s="24"/>
      <c r="FA40" s="24">
        <v>14.818812128433095</v>
      </c>
      <c r="FB40" s="24">
        <v>103.52035593173821</v>
      </c>
      <c r="FC40" s="24">
        <v>27.245168913299437</v>
      </c>
      <c r="FD40" s="24">
        <v>33.550087549891813</v>
      </c>
      <c r="FE40" s="24">
        <v>34.098277824249777</v>
      </c>
      <c r="FF40" s="24">
        <v>6.8389141227681032</v>
      </c>
      <c r="FG40" s="24">
        <v>8.0572659140610519</v>
      </c>
      <c r="FH40" s="24">
        <v>21.779210506127736</v>
      </c>
      <c r="FI40" s="24">
        <v>37.531333339401485</v>
      </c>
      <c r="FJ40" s="24">
        <v>11.029250089122536</v>
      </c>
      <c r="FK40" s="24">
        <v>9.2550853139982792</v>
      </c>
      <c r="FL40" s="24">
        <v>36.303565326246542</v>
      </c>
      <c r="FM40" s="24">
        <v>11.504951349878977</v>
      </c>
      <c r="FN40" s="24">
        <v>48.125382180078823</v>
      </c>
      <c r="FO40" s="24">
        <v>8.4318107087963057</v>
      </c>
      <c r="FP40" s="24"/>
      <c r="FQ40" s="24">
        <v>7.1684510002951995</v>
      </c>
      <c r="FR40" s="24">
        <v>25.570285363556188</v>
      </c>
      <c r="FS40" s="24">
        <v>54.354256342306726</v>
      </c>
      <c r="FT40" s="24">
        <v>22.954883240830831</v>
      </c>
      <c r="FU40" s="24">
        <v>4.7243344962029843</v>
      </c>
      <c r="FV40" s="24">
        <v>14.007234808775351</v>
      </c>
      <c r="FW40" s="24">
        <v>37.474066071735841</v>
      </c>
      <c r="FX40" s="24"/>
      <c r="FY40" s="24">
        <v>7.3941074373599118</v>
      </c>
      <c r="FZ40" s="24">
        <v>28.518152377057099</v>
      </c>
      <c r="GA40" s="24">
        <v>7.1163490708546089</v>
      </c>
      <c r="GB40" s="24">
        <v>27.435315045083648</v>
      </c>
      <c r="GC40" s="24">
        <v>34.837429258334758</v>
      </c>
      <c r="GD40" s="24">
        <v>23.824876532820483</v>
      </c>
      <c r="GE40" s="24">
        <v>7.1743310379887646</v>
      </c>
      <c r="GF40" s="24">
        <v>16.600025824340669</v>
      </c>
      <c r="GG40" s="24">
        <v>30.93635944721494</v>
      </c>
      <c r="GH40" s="24">
        <v>30.839545851386895</v>
      </c>
      <c r="GI40" s="24">
        <v>26.288793932235109</v>
      </c>
      <c r="GJ40" s="24">
        <v>16.240134059639306</v>
      </c>
      <c r="GK40" s="24">
        <v>43.831098023359708</v>
      </c>
      <c r="GL40" s="24">
        <v>18.421403601263556</v>
      </c>
      <c r="GM40" s="24"/>
      <c r="GN40" s="24">
        <v>11.927742867883886</v>
      </c>
      <c r="GO40" s="24">
        <v>15.036964559264272</v>
      </c>
      <c r="GP40" s="24">
        <v>15.689692594684137</v>
      </c>
      <c r="GQ40" s="24"/>
      <c r="GR40" s="24">
        <v>7.087609923030854</v>
      </c>
      <c r="GS40" s="24">
        <v>21.579067600074147</v>
      </c>
      <c r="GT40" s="24">
        <v>24.146610785992262</v>
      </c>
      <c r="GU40" s="24">
        <v>4.4260343818662689</v>
      </c>
      <c r="GV40" s="24">
        <v>19.456238831078824</v>
      </c>
      <c r="GW40" s="24"/>
      <c r="GX40" s="24">
        <v>17.500737666041719</v>
      </c>
      <c r="GY40" s="24">
        <v>13.645957609299852</v>
      </c>
      <c r="GZ40" s="24"/>
      <c r="HA40" s="24">
        <v>14.336738396984821</v>
      </c>
      <c r="HB40" s="24">
        <v>17.907793959233913</v>
      </c>
      <c r="HC40" s="24"/>
      <c r="HD40" s="24"/>
      <c r="HE40" s="24">
        <v>17.125834957929094</v>
      </c>
      <c r="HF40" s="24">
        <v>13.003361622496719</v>
      </c>
      <c r="HG40" s="24">
        <v>23.266191223680384</v>
      </c>
      <c r="HH40" s="24"/>
      <c r="HI40" s="24">
        <v>21.974481281104161</v>
      </c>
      <c r="HJ40" s="24"/>
      <c r="HK40" s="24"/>
      <c r="HL40" s="24">
        <v>17.984265675078756</v>
      </c>
      <c r="HM40" s="24">
        <v>11.713479010895993</v>
      </c>
      <c r="HN40" s="24">
        <v>13.580160166747381</v>
      </c>
      <c r="HO40" s="24">
        <v>12.627912180563541</v>
      </c>
      <c r="HP40" s="24"/>
      <c r="HQ40" s="24">
        <v>17.383330805401645</v>
      </c>
      <c r="HR40" s="24"/>
      <c r="HS40" s="24"/>
      <c r="HT40" s="24">
        <v>7.7871685847608365</v>
      </c>
      <c r="HU40" s="24">
        <v>23.279866332911539</v>
      </c>
      <c r="HV40" s="24">
        <v>8.1068807118969346</v>
      </c>
      <c r="HW40" s="24">
        <v>8.5374999927400435</v>
      </c>
      <c r="HX40" s="24">
        <v>7.7793463456251519</v>
      </c>
      <c r="HY40" s="24">
        <v>43.151175334976983</v>
      </c>
      <c r="HZ40" s="24">
        <v>12.618228791865528</v>
      </c>
      <c r="IA40" s="24"/>
      <c r="IB40" s="24"/>
      <c r="IC40" s="24">
        <v>10.916724377849448</v>
      </c>
      <c r="ID40" s="24">
        <v>7.1211674303786978</v>
      </c>
      <c r="IE40" s="24"/>
      <c r="IF40" s="24">
        <v>4.9798421489553153</v>
      </c>
      <c r="IG40" s="24"/>
      <c r="IH40" s="24"/>
      <c r="II40" s="24"/>
      <c r="IJ40" s="24">
        <v>5.0037282168391615</v>
      </c>
      <c r="IK40" s="24"/>
      <c r="IL40" s="24"/>
      <c r="IM40" s="24">
        <v>8.4815307951658774</v>
      </c>
      <c r="IN40" s="24"/>
      <c r="IO40" s="24">
        <v>27.168836980946857</v>
      </c>
      <c r="IP40" s="24"/>
      <c r="IQ40" s="24"/>
      <c r="IR40" s="24">
        <v>10.806736187875455</v>
      </c>
      <c r="IS40" s="24">
        <v>27.62671133729464</v>
      </c>
      <c r="IT40" s="24"/>
      <c r="IU40" s="24"/>
      <c r="IV40" s="24">
        <v>7.0953261972611115</v>
      </c>
      <c r="IW40" s="24"/>
      <c r="IX40" s="24"/>
      <c r="IY40" s="24">
        <v>8.1049275757784045</v>
      </c>
      <c r="IZ40" s="24"/>
      <c r="JA40" s="24">
        <v>18.259857848368448</v>
      </c>
      <c r="JB40" s="24"/>
      <c r="JC40" s="24">
        <v>9.0223187445080733</v>
      </c>
      <c r="JD40" s="24">
        <v>7.6096735353983229</v>
      </c>
      <c r="JE40" s="24"/>
      <c r="JF40" s="24">
        <v>4.9639846135868675</v>
      </c>
      <c r="JG40" s="24">
        <v>7.4372562341209481</v>
      </c>
      <c r="JH40" s="24"/>
      <c r="JI40" s="24"/>
      <c r="JJ40" s="24">
        <v>9.4835693231085365</v>
      </c>
      <c r="JK40" s="24"/>
      <c r="JL40" s="24">
        <v>24.620742864319414</v>
      </c>
      <c r="JM40" s="24">
        <v>7.7248382237310214</v>
      </c>
      <c r="JN40" s="24"/>
      <c r="JO40" s="24"/>
      <c r="JP40" s="24">
        <v>4.7882760874383949</v>
      </c>
      <c r="JQ40" s="24"/>
      <c r="JR40" s="24"/>
      <c r="JS40" s="24">
        <v>7.3833944981499187</v>
      </c>
      <c r="JT40" s="24">
        <v>7.4003326500964723</v>
      </c>
      <c r="JU40" s="24"/>
      <c r="JV40" s="24"/>
      <c r="JW40" s="24"/>
      <c r="JX40" s="24"/>
      <c r="JY40" s="24"/>
      <c r="JZ40" s="24"/>
    </row>
    <row r="41" spans="1:286" x14ac:dyDescent="0.15">
      <c r="A41" s="25" t="s">
        <v>514</v>
      </c>
      <c r="B41" s="26" t="s">
        <v>513</v>
      </c>
      <c r="C41" s="27">
        <v>0.75</v>
      </c>
      <c r="D41" s="26" t="s">
        <v>423</v>
      </c>
      <c r="E41" s="24">
        <v>151.44024463791533</v>
      </c>
      <c r="F41" s="24">
        <v>111.86697416410736</v>
      </c>
      <c r="G41" s="24">
        <v>197.2628389119059</v>
      </c>
      <c r="H41" s="24">
        <v>249.96784897842485</v>
      </c>
      <c r="I41" s="24">
        <v>864.63563509996834</v>
      </c>
      <c r="J41" s="24">
        <v>414.84734244289797</v>
      </c>
      <c r="K41" s="24">
        <v>131.88769806343996</v>
      </c>
      <c r="L41" s="24">
        <v>63.419955183017187</v>
      </c>
      <c r="M41" s="24">
        <v>77.33774678749397</v>
      </c>
      <c r="N41" s="24">
        <v>1862.0619307856696</v>
      </c>
      <c r="O41" s="24">
        <v>4364.7299152491778</v>
      </c>
      <c r="P41" s="24">
        <v>1525.9722856270528</v>
      </c>
      <c r="Q41" s="24">
        <v>353.83204390237273</v>
      </c>
      <c r="R41" s="24">
        <v>278.92436184520659</v>
      </c>
      <c r="S41" s="24">
        <v>283.96730820752356</v>
      </c>
      <c r="T41" s="24">
        <v>158.4588482570507</v>
      </c>
      <c r="U41" s="24">
        <v>73.250173076217166</v>
      </c>
      <c r="V41" s="24">
        <v>64.380904290788422</v>
      </c>
      <c r="W41" s="24">
        <v>85.149008997039289</v>
      </c>
      <c r="X41" s="24">
        <v>104.9236919649089</v>
      </c>
      <c r="Y41" s="24">
        <v>34.004496834528723</v>
      </c>
      <c r="Z41" s="24">
        <v>67.937948563529247</v>
      </c>
      <c r="AA41" s="24">
        <v>51.086957371783221</v>
      </c>
      <c r="AB41" s="24">
        <v>56.203091160143067</v>
      </c>
      <c r="AC41" s="24">
        <v>92.2037739396863</v>
      </c>
      <c r="AD41" s="24">
        <v>154.96610452719625</v>
      </c>
      <c r="AE41" s="24">
        <v>66.410658411773298</v>
      </c>
      <c r="AF41" s="24">
        <v>160.26886524087564</v>
      </c>
      <c r="AG41" s="24">
        <v>89.478815995155372</v>
      </c>
      <c r="AH41" s="24">
        <v>79.774603661152412</v>
      </c>
      <c r="AI41" s="24">
        <v>137.1168395563254</v>
      </c>
      <c r="AJ41" s="24">
        <v>68.187465264311356</v>
      </c>
      <c r="AK41" s="24">
        <v>164.46587453646407</v>
      </c>
      <c r="AL41" s="24">
        <v>235.17560757943738</v>
      </c>
      <c r="AM41" s="24">
        <v>438.57159728167574</v>
      </c>
      <c r="AN41" s="24">
        <v>96.982535664371824</v>
      </c>
      <c r="AO41" s="24">
        <v>77.497344313005769</v>
      </c>
      <c r="AP41" s="24">
        <v>43.289393642552369</v>
      </c>
      <c r="AQ41" s="24">
        <v>78.48502425176234</v>
      </c>
      <c r="AR41" s="24">
        <v>140.17500982280961</v>
      </c>
      <c r="AS41" s="24">
        <v>57.710089337629761</v>
      </c>
      <c r="AT41" s="24">
        <v>56.699730063541836</v>
      </c>
      <c r="AU41" s="24">
        <v>167.50579285071265</v>
      </c>
      <c r="AV41" s="24">
        <v>386.27908799697826</v>
      </c>
      <c r="AW41" s="24">
        <v>590.56104202042445</v>
      </c>
      <c r="AX41" s="24">
        <v>1292.3060207635442</v>
      </c>
      <c r="AY41" s="24">
        <v>371.8060654393588</v>
      </c>
      <c r="AZ41" s="24">
        <v>782.7336155749706</v>
      </c>
      <c r="BA41" s="24">
        <v>111.04897409882592</v>
      </c>
      <c r="BB41" s="24">
        <v>122.18769662039857</v>
      </c>
      <c r="BC41" s="24">
        <v>586.65324004672379</v>
      </c>
      <c r="BD41" s="24">
        <v>1998.2133581656112</v>
      </c>
      <c r="BE41" s="24">
        <v>703.74377210988234</v>
      </c>
      <c r="BF41" s="24">
        <v>42.163403778467028</v>
      </c>
      <c r="BG41" s="24">
        <v>98.400801804774559</v>
      </c>
      <c r="BH41" s="24">
        <v>38.030112162326844</v>
      </c>
      <c r="BI41" s="24">
        <v>68.595444691176638</v>
      </c>
      <c r="BJ41" s="24">
        <v>26.55947627160602</v>
      </c>
      <c r="BK41" s="24">
        <v>298.01102210499192</v>
      </c>
      <c r="BL41" s="24">
        <v>58.038284275945792</v>
      </c>
      <c r="BM41" s="24">
        <v>120.82691271017271</v>
      </c>
      <c r="BN41" s="24">
        <v>113.34118567843775</v>
      </c>
      <c r="BO41" s="24">
        <v>63.347097253244513</v>
      </c>
      <c r="BP41" s="24">
        <v>184.80550086558395</v>
      </c>
      <c r="BQ41" s="24">
        <v>103.27663289274446</v>
      </c>
      <c r="BR41" s="24">
        <v>119.02015500353268</v>
      </c>
      <c r="BS41" s="24">
        <v>380.31197002032195</v>
      </c>
      <c r="BT41" s="24">
        <v>1551.6329079688464</v>
      </c>
      <c r="BU41" s="24">
        <v>243.74454467792964</v>
      </c>
      <c r="BV41" s="24">
        <v>193.21212833930099</v>
      </c>
      <c r="BW41" s="24">
        <v>93.379718768975437</v>
      </c>
      <c r="BX41" s="24">
        <v>50.574756014584999</v>
      </c>
      <c r="BY41" s="24">
        <v>38.354121189542958</v>
      </c>
      <c r="BZ41" s="24">
        <v>130.43569007755261</v>
      </c>
      <c r="CA41" s="24">
        <v>65.019264654905157</v>
      </c>
      <c r="CB41" s="24">
        <v>84.963920117486211</v>
      </c>
      <c r="CC41" s="24">
        <v>48.053385131907476</v>
      </c>
      <c r="CD41" s="24">
        <v>32.1881218811587</v>
      </c>
      <c r="CE41" s="24">
        <v>71.518397777106102</v>
      </c>
      <c r="CF41" s="24">
        <v>24.176994609143776</v>
      </c>
      <c r="CG41" s="24">
        <v>39.506796682959234</v>
      </c>
      <c r="CH41" s="24">
        <v>58.743670366901718</v>
      </c>
      <c r="CI41" s="24">
        <v>74.635449146018843</v>
      </c>
      <c r="CJ41" s="24">
        <v>40.445555346976853</v>
      </c>
      <c r="CK41" s="24">
        <v>47.080036496626839</v>
      </c>
      <c r="CL41" s="24">
        <v>131.92743983378617</v>
      </c>
      <c r="CM41" s="24">
        <v>91.036976497824952</v>
      </c>
      <c r="CN41" s="24">
        <v>106.72191488548985</v>
      </c>
      <c r="CO41" s="24">
        <v>180.16584842179958</v>
      </c>
      <c r="CP41" s="24">
        <v>48.789618972949832</v>
      </c>
      <c r="CQ41" s="24">
        <v>29.568431452597757</v>
      </c>
      <c r="CR41" s="24">
        <v>24.085085371563132</v>
      </c>
      <c r="CS41" s="24">
        <v>32.315330042265948</v>
      </c>
      <c r="CT41" s="24">
        <v>40.781917510530747</v>
      </c>
      <c r="CU41" s="24">
        <v>362.55420271407337</v>
      </c>
      <c r="CV41" s="24">
        <v>49.432657708295892</v>
      </c>
      <c r="CW41" s="24">
        <v>37.122762700523879</v>
      </c>
      <c r="CX41" s="24">
        <v>37.023172750248662</v>
      </c>
      <c r="CY41" s="24">
        <v>40.578135367853129</v>
      </c>
      <c r="CZ41" s="24">
        <v>59.751736251787975</v>
      </c>
      <c r="DA41" s="24">
        <v>73.638985812104053</v>
      </c>
      <c r="DB41" s="24">
        <v>162.35328005718975</v>
      </c>
      <c r="DC41" s="24">
        <v>38.61344783884482</v>
      </c>
      <c r="DD41" s="24">
        <v>16.018664581057546</v>
      </c>
      <c r="DE41" s="24">
        <v>19.802880473588157</v>
      </c>
      <c r="DF41" s="24">
        <v>128.49460019117009</v>
      </c>
      <c r="DG41" s="24">
        <v>42.265006391879808</v>
      </c>
      <c r="DH41" s="24">
        <v>64.60938437952106</v>
      </c>
      <c r="DI41" s="24">
        <v>21.503714050752329</v>
      </c>
      <c r="DJ41" s="24">
        <v>38.789177596904828</v>
      </c>
      <c r="DK41" s="24">
        <v>55.033839744255253</v>
      </c>
      <c r="DL41" s="24">
        <v>198.13126974927943</v>
      </c>
      <c r="DM41" s="24">
        <v>20.173986056126548</v>
      </c>
      <c r="DN41" s="24">
        <v>38.048254678978154</v>
      </c>
      <c r="DO41" s="24">
        <v>59.14461617844055</v>
      </c>
      <c r="DP41" s="24">
        <v>51.946332414554973</v>
      </c>
      <c r="DQ41" s="24">
        <v>12.398759081267469</v>
      </c>
      <c r="DR41" s="24">
        <v>21.473212450177133</v>
      </c>
      <c r="DS41" s="24">
        <v>34.803239805522985</v>
      </c>
      <c r="DT41" s="24">
        <v>64.732096165533747</v>
      </c>
      <c r="DU41" s="24">
        <v>36.149130960144703</v>
      </c>
      <c r="DV41" s="24">
        <v>59.195902213414392</v>
      </c>
      <c r="DW41" s="24">
        <v>23.964104333106661</v>
      </c>
      <c r="DX41" s="24">
        <v>49.484173320093355</v>
      </c>
      <c r="DY41" s="24">
        <v>34.123744746394522</v>
      </c>
      <c r="DZ41" s="24">
        <v>21.562084850293139</v>
      </c>
      <c r="EA41" s="24">
        <v>2.3651386203350171</v>
      </c>
      <c r="EB41" s="24">
        <v>34.896399225702673</v>
      </c>
      <c r="EC41" s="24">
        <v>14.78481881152981</v>
      </c>
      <c r="ED41" s="24">
        <v>30.279118032289464</v>
      </c>
      <c r="EE41" s="24">
        <v>35.751879789093607</v>
      </c>
      <c r="EF41" s="24">
        <v>12.316507534002321</v>
      </c>
      <c r="EG41" s="24">
        <v>2.3178926616498154</v>
      </c>
      <c r="EH41" s="24">
        <v>25.182894383171</v>
      </c>
      <c r="EI41" s="24">
        <v>32.426322704619537</v>
      </c>
      <c r="EJ41" s="24">
        <v>37.651391290541042</v>
      </c>
      <c r="EK41" s="24">
        <v>24.916959965707726</v>
      </c>
      <c r="EL41" s="24">
        <v>14.567497583845297</v>
      </c>
      <c r="EM41" s="24">
        <v>25.297630456218386</v>
      </c>
      <c r="EN41" s="24">
        <v>30.516695548726613</v>
      </c>
      <c r="EO41" s="24">
        <v>36.893967389727734</v>
      </c>
      <c r="EP41" s="24">
        <v>36.093728006069739</v>
      </c>
      <c r="EQ41" s="24">
        <v>24.958054217133949</v>
      </c>
      <c r="ER41" s="24">
        <v>20.342654839964013</v>
      </c>
      <c r="ES41" s="24">
        <v>26.112029852872528</v>
      </c>
      <c r="ET41" s="24">
        <v>8.665507459302491</v>
      </c>
      <c r="EU41" s="24">
        <v>54.22552234915095</v>
      </c>
      <c r="EV41" s="24">
        <v>82.56870824172718</v>
      </c>
      <c r="EW41" s="24">
        <v>25.223502122053933</v>
      </c>
      <c r="EX41" s="24">
        <v>45.774042939107254</v>
      </c>
      <c r="EY41" s="24">
        <v>27.829124130444733</v>
      </c>
      <c r="EZ41" s="24">
        <v>10.530392709211675</v>
      </c>
      <c r="FA41" s="24">
        <v>12.275546508504821</v>
      </c>
      <c r="FB41" s="24">
        <v>145.3592898632306</v>
      </c>
      <c r="FC41" s="24">
        <v>27.547978166762142</v>
      </c>
      <c r="FD41" s="24">
        <v>22.761053974907657</v>
      </c>
      <c r="FE41" s="24">
        <v>42.326323625576478</v>
      </c>
      <c r="FF41" s="24">
        <v>16.504714402156953</v>
      </c>
      <c r="FG41" s="24">
        <v>18.858176602501089</v>
      </c>
      <c r="FH41" s="24">
        <v>17.229243393746859</v>
      </c>
      <c r="FI41" s="24">
        <v>34.39238055746619</v>
      </c>
      <c r="FJ41" s="24">
        <v>5.2213900039162393</v>
      </c>
      <c r="FK41" s="24">
        <v>18.388424356843565</v>
      </c>
      <c r="FL41" s="24">
        <v>29.639572909020842</v>
      </c>
      <c r="FM41" s="24">
        <v>14.507698174122334</v>
      </c>
      <c r="FN41" s="24">
        <v>63.713171177939017</v>
      </c>
      <c r="FO41" s="24">
        <v>7.3331274360329832</v>
      </c>
      <c r="FP41" s="24"/>
      <c r="FQ41" s="24">
        <v>4.891426848251518</v>
      </c>
      <c r="FR41" s="24">
        <v>9.6749109563035169</v>
      </c>
      <c r="FS41" s="24">
        <v>47.006489836383345</v>
      </c>
      <c r="FT41" s="24">
        <v>26.371617006445739</v>
      </c>
      <c r="FU41" s="24"/>
      <c r="FV41" s="24">
        <v>13.47221034874547</v>
      </c>
      <c r="FW41" s="24">
        <v>27.684131497369638</v>
      </c>
      <c r="FX41" s="24">
        <v>10.012419814458246</v>
      </c>
      <c r="FY41" s="24">
        <v>14.599078076539735</v>
      </c>
      <c r="FZ41" s="24">
        <v>38.036313115598766</v>
      </c>
      <c r="GA41" s="24">
        <v>14.389541049547992</v>
      </c>
      <c r="GB41" s="24">
        <v>17.699359631673939</v>
      </c>
      <c r="GC41" s="24">
        <v>21.819791377140294</v>
      </c>
      <c r="GD41" s="24">
        <v>19.543494348425263</v>
      </c>
      <c r="GE41" s="24">
        <v>8.1551178557832422</v>
      </c>
      <c r="GF41" s="24">
        <v>21.969363651515387</v>
      </c>
      <c r="GG41" s="24">
        <v>19.621452928040625</v>
      </c>
      <c r="GH41" s="24">
        <v>48.299652071642413</v>
      </c>
      <c r="GI41" s="24">
        <v>34.860227196536023</v>
      </c>
      <c r="GJ41" s="24">
        <v>23.284778185423548</v>
      </c>
      <c r="GK41" s="24">
        <v>61.677645519398922</v>
      </c>
      <c r="GL41" s="24">
        <v>22.80686347259704</v>
      </c>
      <c r="GM41" s="24"/>
      <c r="GN41" s="24">
        <v>12.246497308456195</v>
      </c>
      <c r="GO41" s="24"/>
      <c r="GP41" s="24">
        <v>23.662766314601356</v>
      </c>
      <c r="GQ41" s="24">
        <v>2.3349929233122788</v>
      </c>
      <c r="GR41" s="24">
        <v>13.173710518328944</v>
      </c>
      <c r="GS41" s="24">
        <v>22.47747425899135</v>
      </c>
      <c r="GT41" s="24">
        <v>22.478497243801218</v>
      </c>
      <c r="GU41" s="24">
        <v>4.791890783106405</v>
      </c>
      <c r="GV41" s="24">
        <v>5.1294908772319667</v>
      </c>
      <c r="GW41" s="24"/>
      <c r="GX41" s="24">
        <v>23.305424635824593</v>
      </c>
      <c r="GY41" s="24">
        <v>5.1972981168852082</v>
      </c>
      <c r="GZ41" s="24"/>
      <c r="HA41" s="24">
        <v>14.910398854036355</v>
      </c>
      <c r="HB41" s="24">
        <v>7.4780023069032229</v>
      </c>
      <c r="HC41" s="24"/>
      <c r="HD41" s="24"/>
      <c r="HE41" s="24">
        <v>18.146952361025587</v>
      </c>
      <c r="HF41" s="24">
        <v>5.1756158348883066</v>
      </c>
      <c r="HG41" s="24">
        <v>32.486141146618039</v>
      </c>
      <c r="HH41" s="24"/>
      <c r="HI41" s="24">
        <v>21.195034331960382</v>
      </c>
      <c r="HJ41" s="24"/>
      <c r="HK41" s="24">
        <v>4.8121627734863521</v>
      </c>
      <c r="HL41" s="24">
        <v>22.679049847224427</v>
      </c>
      <c r="HM41" s="24">
        <v>11.294882342316404</v>
      </c>
      <c r="HN41" s="24">
        <v>14.661977368140045</v>
      </c>
      <c r="HO41" s="24">
        <v>12.212688850007238</v>
      </c>
      <c r="HP41" s="24"/>
      <c r="HQ41" s="24"/>
      <c r="HR41" s="24"/>
      <c r="HS41" s="24"/>
      <c r="HT41" s="24">
        <v>17.139754823710494</v>
      </c>
      <c r="HU41" s="24">
        <v>22.70784568010502</v>
      </c>
      <c r="HV41" s="24">
        <v>10.729132488390416</v>
      </c>
      <c r="HW41" s="24">
        <v>8.0474360956619613</v>
      </c>
      <c r="HX41" s="24">
        <v>16.244087610532784</v>
      </c>
      <c r="HY41" s="24">
        <v>42.917275780859093</v>
      </c>
      <c r="HZ41" s="24">
        <v>11.100878031193584</v>
      </c>
      <c r="IA41" s="24">
        <v>2.355850869875181</v>
      </c>
      <c r="IB41" s="24"/>
      <c r="IC41" s="24">
        <v>2.319531816380048</v>
      </c>
      <c r="ID41" s="24"/>
      <c r="IE41" s="24"/>
      <c r="IF41" s="24">
        <v>14.609593408771417</v>
      </c>
      <c r="IG41" s="24"/>
      <c r="IH41" s="24"/>
      <c r="II41" s="24"/>
      <c r="IJ41" s="24">
        <v>5.2925090974155706</v>
      </c>
      <c r="IK41" s="24"/>
      <c r="IL41" s="24"/>
      <c r="IM41" s="24"/>
      <c r="IN41" s="24"/>
      <c r="IO41" s="24">
        <v>39.764204640983976</v>
      </c>
      <c r="IP41" s="24"/>
      <c r="IQ41" s="24"/>
      <c r="IR41" s="24">
        <v>5.1091212274881945</v>
      </c>
      <c r="IS41" s="24">
        <v>15.319793475919827</v>
      </c>
      <c r="IT41" s="24"/>
      <c r="IU41" s="24"/>
      <c r="IV41" s="24">
        <v>15.212598942052177</v>
      </c>
      <c r="IW41" s="24"/>
      <c r="IX41" s="24"/>
      <c r="IY41" s="24">
        <v>8.4303744007540402</v>
      </c>
      <c r="IZ41" s="24"/>
      <c r="JA41" s="24">
        <v>16.894996786570115</v>
      </c>
      <c r="JB41" s="24"/>
      <c r="JC41" s="24">
        <v>2.4680109244292465</v>
      </c>
      <c r="JD41" s="24">
        <v>19.84449216500542</v>
      </c>
      <c r="JE41" s="24"/>
      <c r="JF41" s="24">
        <v>4.8021923590935112</v>
      </c>
      <c r="JG41" s="24"/>
      <c r="JH41" s="24"/>
      <c r="JI41" s="24"/>
      <c r="JJ41" s="24">
        <v>15.405874079118663</v>
      </c>
      <c r="JK41" s="24">
        <v>7.7897997503308298</v>
      </c>
      <c r="JL41" s="24">
        <v>31.612419336646465</v>
      </c>
      <c r="JM41" s="24"/>
      <c r="JN41" s="24"/>
      <c r="JO41" s="24"/>
      <c r="JP41" s="24">
        <v>12.364468273585487</v>
      </c>
      <c r="JQ41" s="24"/>
      <c r="JR41" s="24"/>
      <c r="JS41" s="24"/>
      <c r="JT41" s="24">
        <v>8.7297032057217265</v>
      </c>
      <c r="JU41" s="24"/>
      <c r="JV41" s="24"/>
      <c r="JW41" s="24"/>
      <c r="JX41" s="24">
        <v>7.2893448756877985</v>
      </c>
      <c r="JY41" s="24"/>
      <c r="JZ41" s="24"/>
    </row>
    <row r="42" spans="1:286" x14ac:dyDescent="0.15">
      <c r="A42" s="25" t="s">
        <v>515</v>
      </c>
      <c r="B42" s="26" t="s">
        <v>513</v>
      </c>
      <c r="C42" s="27">
        <v>0.75</v>
      </c>
      <c r="D42" s="26" t="s">
        <v>423</v>
      </c>
      <c r="E42" s="24">
        <v>43.353111865279487</v>
      </c>
      <c r="F42" s="24">
        <v>51.040234489937305</v>
      </c>
      <c r="G42" s="24">
        <v>108.2058272173909</v>
      </c>
      <c r="H42" s="24">
        <v>196.30312028817863</v>
      </c>
      <c r="I42" s="24">
        <v>920.6193470268048</v>
      </c>
      <c r="J42" s="24">
        <v>452.55326223839154</v>
      </c>
      <c r="K42" s="24">
        <v>140.4147746056197</v>
      </c>
      <c r="L42" s="24">
        <v>42.48045138520046</v>
      </c>
      <c r="M42" s="24">
        <v>56.970527799570789</v>
      </c>
      <c r="N42" s="24">
        <v>1972.8989976063872</v>
      </c>
      <c r="O42" s="24">
        <v>4770.7826340564106</v>
      </c>
      <c r="P42" s="24">
        <v>1653.2248005783752</v>
      </c>
      <c r="Q42" s="24">
        <v>395.13146986566159</v>
      </c>
      <c r="R42" s="24">
        <v>289.99888418189852</v>
      </c>
      <c r="S42" s="24">
        <v>293.58890681423054</v>
      </c>
      <c r="T42" s="24">
        <v>166.67531387510439</v>
      </c>
      <c r="U42" s="24">
        <v>39.873593175427622</v>
      </c>
      <c r="V42" s="24">
        <v>78.769808102469554</v>
      </c>
      <c r="W42" s="24">
        <v>74.910763858363694</v>
      </c>
      <c r="X42" s="24">
        <v>54.456951141343836</v>
      </c>
      <c r="Y42" s="24">
        <v>59.069112553019615</v>
      </c>
      <c r="Z42" s="24">
        <v>46.205297809715944</v>
      </c>
      <c r="AA42" s="24">
        <v>32.468296676273624</v>
      </c>
      <c r="AB42" s="24">
        <v>125.17101089994226</v>
      </c>
      <c r="AC42" s="24">
        <v>261.41083220812914</v>
      </c>
      <c r="AD42" s="24">
        <v>468.27302806983266</v>
      </c>
      <c r="AE42" s="24">
        <v>41.260401713359308</v>
      </c>
      <c r="AF42" s="24">
        <v>101.43730424733295</v>
      </c>
      <c r="AG42" s="24">
        <v>69.508885662226447</v>
      </c>
      <c r="AH42" s="24">
        <v>47.505148515513163</v>
      </c>
      <c r="AI42" s="24">
        <v>79.475202422683708</v>
      </c>
      <c r="AJ42" s="24">
        <v>23.29013874990213</v>
      </c>
      <c r="AK42" s="24">
        <v>112.91001590839076</v>
      </c>
      <c r="AL42" s="24">
        <v>159.14250163926337</v>
      </c>
      <c r="AM42" s="24">
        <v>290.2768602268996</v>
      </c>
      <c r="AN42" s="24">
        <v>54.070395612355028</v>
      </c>
      <c r="AO42" s="24">
        <v>27.670092253976517</v>
      </c>
      <c r="AP42" s="24">
        <v>33.711830792015419</v>
      </c>
      <c r="AQ42" s="24">
        <v>67.008446283829159</v>
      </c>
      <c r="AR42" s="24">
        <v>119.80548798195201</v>
      </c>
      <c r="AS42" s="24">
        <v>54.573195880802075</v>
      </c>
      <c r="AT42" s="24">
        <v>55.806774937981942</v>
      </c>
      <c r="AU42" s="24">
        <v>184.10431067062208</v>
      </c>
      <c r="AV42" s="24">
        <v>410.22099299359206</v>
      </c>
      <c r="AW42" s="24">
        <v>607.08264838135779</v>
      </c>
      <c r="AX42" s="24">
        <v>1319.4202612519416</v>
      </c>
      <c r="AY42" s="24">
        <v>361.69638877085339</v>
      </c>
      <c r="AZ42" s="24">
        <v>757.0724300845884</v>
      </c>
      <c r="BA42" s="24">
        <v>88.654373773086007</v>
      </c>
      <c r="BB42" s="24">
        <v>135.1298439137106</v>
      </c>
      <c r="BC42" s="24">
        <v>635.56898562634217</v>
      </c>
      <c r="BD42" s="24">
        <v>2152.7755964270482</v>
      </c>
      <c r="BE42" s="24">
        <v>752.37751928477292</v>
      </c>
      <c r="BF42" s="24">
        <v>35.88333437145004</v>
      </c>
      <c r="BG42" s="24">
        <v>95.009759485788422</v>
      </c>
      <c r="BH42" s="24">
        <v>32.728615174671667</v>
      </c>
      <c r="BI42" s="24">
        <v>64.979704015220989</v>
      </c>
      <c r="BJ42" s="24">
        <v>25.696947521404226</v>
      </c>
      <c r="BK42" s="24">
        <v>329.07538619685187</v>
      </c>
      <c r="BL42" s="24">
        <v>62.793270174979142</v>
      </c>
      <c r="BM42" s="24">
        <v>122.32463905410725</v>
      </c>
      <c r="BN42" s="24">
        <v>114.2712968651106</v>
      </c>
      <c r="BO42" s="24">
        <v>35.581629543803786</v>
      </c>
      <c r="BP42" s="24">
        <v>109.75477661914195</v>
      </c>
      <c r="BQ42" s="24">
        <v>129.50172200237361</v>
      </c>
      <c r="BR42" s="24">
        <v>139.51248281693893</v>
      </c>
      <c r="BS42" s="24">
        <v>129.98546152171343</v>
      </c>
      <c r="BT42" s="24">
        <v>502.03138095880229</v>
      </c>
      <c r="BU42" s="24">
        <v>842.03192034434244</v>
      </c>
      <c r="BV42" s="24">
        <v>144.54738050807586</v>
      </c>
      <c r="BW42" s="24">
        <v>74.232321265186513</v>
      </c>
      <c r="BX42" s="24">
        <v>44.736266957221886</v>
      </c>
      <c r="BY42" s="24">
        <v>31.078738745707312</v>
      </c>
      <c r="BZ42" s="24">
        <v>64.151276992522597</v>
      </c>
      <c r="CA42" s="24">
        <v>38.011731942282239</v>
      </c>
      <c r="CB42" s="24">
        <v>59.71751311580072</v>
      </c>
      <c r="CC42" s="24">
        <v>162.49791253615518</v>
      </c>
      <c r="CD42" s="24">
        <v>90.966337225077368</v>
      </c>
      <c r="CE42" s="24">
        <v>27.312714261635371</v>
      </c>
      <c r="CF42" s="24">
        <v>17.997927926924561</v>
      </c>
      <c r="CG42" s="24">
        <v>16.839671523569301</v>
      </c>
      <c r="CH42" s="24">
        <v>30.263800385223547</v>
      </c>
      <c r="CI42" s="24">
        <v>21.871448659883555</v>
      </c>
      <c r="CJ42" s="24">
        <v>12.450066639086874</v>
      </c>
      <c r="CK42" s="24">
        <v>52.18408886958062</v>
      </c>
      <c r="CL42" s="24">
        <v>144.46390508480957</v>
      </c>
      <c r="CM42" s="24">
        <v>146.32200815536083</v>
      </c>
      <c r="CN42" s="24">
        <v>180.1395538504641</v>
      </c>
      <c r="CO42" s="24">
        <v>260.27843847912106</v>
      </c>
      <c r="CP42" s="24">
        <v>34.206884358743764</v>
      </c>
      <c r="CQ42" s="24">
        <v>29.186581835278698</v>
      </c>
      <c r="CR42" s="24">
        <v>40.63103862932882</v>
      </c>
      <c r="CS42" s="24">
        <v>63.516526820934629</v>
      </c>
      <c r="CT42" s="24">
        <v>86.799326100358883</v>
      </c>
      <c r="CU42" s="24">
        <v>99.603426781540648</v>
      </c>
      <c r="CV42" s="24">
        <v>20.852839993639019</v>
      </c>
      <c r="CW42" s="24">
        <v>25.208008240877717</v>
      </c>
      <c r="CX42" s="24">
        <v>22.051572855298655</v>
      </c>
      <c r="CY42" s="24">
        <v>65.020302642897619</v>
      </c>
      <c r="CZ42" s="24">
        <v>90.87331397448996</v>
      </c>
      <c r="DA42" s="24">
        <v>49.167323327951053</v>
      </c>
      <c r="DB42" s="24">
        <v>56.136286678270956</v>
      </c>
      <c r="DC42" s="24">
        <v>24.961533277632764</v>
      </c>
      <c r="DD42" s="24">
        <v>30.576055992561187</v>
      </c>
      <c r="DE42" s="24">
        <v>38.885510562996849</v>
      </c>
      <c r="DF42" s="24">
        <v>113.1277915408166</v>
      </c>
      <c r="DG42" s="24">
        <v>33.96963260134504</v>
      </c>
      <c r="DH42" s="24">
        <v>46.979411820063859</v>
      </c>
      <c r="DI42" s="24">
        <v>11.453094750427367</v>
      </c>
      <c r="DJ42" s="24">
        <v>43.067391445595341</v>
      </c>
      <c r="DK42" s="24">
        <v>109.08273453755304</v>
      </c>
      <c r="DL42" s="24">
        <v>283.16767319814267</v>
      </c>
      <c r="DM42" s="24">
        <v>22.384063201234987</v>
      </c>
      <c r="DN42" s="24">
        <v>44.71985786525147</v>
      </c>
      <c r="DO42" s="24">
        <v>195.77096213782013</v>
      </c>
      <c r="DP42" s="24">
        <v>44.695313456606797</v>
      </c>
      <c r="DQ42" s="24">
        <v>12.788187247807354</v>
      </c>
      <c r="DR42" s="24">
        <v>12.700373066549274</v>
      </c>
      <c r="DS42" s="24">
        <v>64.069947096136602</v>
      </c>
      <c r="DT42" s="24">
        <v>54.676922331916735</v>
      </c>
      <c r="DU42" s="24">
        <v>28.904673100008861</v>
      </c>
      <c r="DV42" s="24">
        <v>97.052768810040135</v>
      </c>
      <c r="DW42" s="24">
        <v>93.505563633888443</v>
      </c>
      <c r="DX42" s="24">
        <v>12.62587651038467</v>
      </c>
      <c r="DY42" s="24">
        <v>29.464730080918788</v>
      </c>
      <c r="DZ42" s="24">
        <v>12.979484704953416</v>
      </c>
      <c r="EA42" s="24">
        <v>4.7381642261271733</v>
      </c>
      <c r="EB42" s="24">
        <v>52.366528465479369</v>
      </c>
      <c r="EC42" s="24">
        <v>29.127736920976535</v>
      </c>
      <c r="ED42" s="24">
        <v>49.467507437792207</v>
      </c>
      <c r="EE42" s="24">
        <v>38.542300727283632</v>
      </c>
      <c r="EF42" s="24">
        <v>50.318475291430303</v>
      </c>
      <c r="EG42" s="24">
        <v>33.600740436548449</v>
      </c>
      <c r="EH42" s="24">
        <v>13.017347320450479</v>
      </c>
      <c r="EI42" s="24">
        <v>44.606108871540698</v>
      </c>
      <c r="EJ42" s="24">
        <v>35.130065946562077</v>
      </c>
      <c r="EK42" s="24">
        <v>21.489084122121962</v>
      </c>
      <c r="EL42" s="24">
        <v>14.075279980587803</v>
      </c>
      <c r="EM42" s="24">
        <v>122.20879223774719</v>
      </c>
      <c r="EN42" s="24">
        <v>39.211208291835881</v>
      </c>
      <c r="EO42" s="24">
        <v>52.809348226221211</v>
      </c>
      <c r="EP42" s="24">
        <v>42.141824646223512</v>
      </c>
      <c r="EQ42" s="24">
        <v>19.924181727390245</v>
      </c>
      <c r="ER42" s="24">
        <v>76.204745780221415</v>
      </c>
      <c r="ES42" s="24">
        <v>9.5888645949781051</v>
      </c>
      <c r="ET42" s="24">
        <v>4.9717169276376234</v>
      </c>
      <c r="EU42" s="24">
        <v>39.570680616272803</v>
      </c>
      <c r="EV42" s="24">
        <v>39.135878656904289</v>
      </c>
      <c r="EW42" s="24">
        <v>21.805557481596932</v>
      </c>
      <c r="EX42" s="24">
        <v>22.132375678107202</v>
      </c>
      <c r="EY42" s="24">
        <v>17.34452772802371</v>
      </c>
      <c r="EZ42" s="24">
        <v>15.933342328015001</v>
      </c>
      <c r="FA42" s="24">
        <v>32.565054819098506</v>
      </c>
      <c r="FB42" s="24">
        <v>38.794959787800288</v>
      </c>
      <c r="FC42" s="24">
        <v>22.380565666635039</v>
      </c>
      <c r="FD42" s="24">
        <v>20.76504093811274</v>
      </c>
      <c r="FE42" s="24">
        <v>23.101720999387755</v>
      </c>
      <c r="FF42" s="24">
        <v>2.2598804379157604</v>
      </c>
      <c r="FG42" s="24">
        <v>12.000946429290234</v>
      </c>
      <c r="FH42" s="24">
        <v>24.909631074228095</v>
      </c>
      <c r="FI42" s="24">
        <v>17.68799121062408</v>
      </c>
      <c r="FJ42" s="24">
        <v>11.564828531254877</v>
      </c>
      <c r="FK42" s="24">
        <v>11.697975694243873</v>
      </c>
      <c r="FL42" s="24">
        <v>44.047878613625414</v>
      </c>
      <c r="FM42" s="24"/>
      <c r="FN42" s="24">
        <v>35.860975049291959</v>
      </c>
      <c r="FO42" s="24">
        <v>7.9239292201344123</v>
      </c>
      <c r="FP42" s="24"/>
      <c r="FQ42" s="24">
        <v>18.848133676383373</v>
      </c>
      <c r="FR42" s="24">
        <v>55.904239336130239</v>
      </c>
      <c r="FS42" s="24">
        <v>64.035246340345253</v>
      </c>
      <c r="FT42" s="24">
        <v>17.08332030200279</v>
      </c>
      <c r="FU42" s="24">
        <v>36.252408045028261</v>
      </c>
      <c r="FV42" s="24">
        <v>4.933468024220673</v>
      </c>
      <c r="FW42" s="24">
        <v>8.9471542597251776</v>
      </c>
      <c r="FX42" s="24"/>
      <c r="FY42" s="24">
        <v>5.2642805774447234</v>
      </c>
      <c r="FZ42" s="24">
        <v>17.124630420833068</v>
      </c>
      <c r="GA42" s="24"/>
      <c r="GB42" s="24">
        <v>34.324959311750149</v>
      </c>
      <c r="GC42" s="24">
        <v>139.68149076299679</v>
      </c>
      <c r="GD42" s="24">
        <v>12.969337665949379</v>
      </c>
      <c r="GE42" s="24">
        <v>10.003458576658035</v>
      </c>
      <c r="GF42" s="24">
        <v>32.004527776984865</v>
      </c>
      <c r="GG42" s="24">
        <v>15.471603767341312</v>
      </c>
      <c r="GH42" s="24">
        <v>71.244863574201673</v>
      </c>
      <c r="GI42" s="24">
        <v>19.069397535266503</v>
      </c>
      <c r="GJ42" s="24">
        <v>17.018245913233521</v>
      </c>
      <c r="GK42" s="24">
        <v>11.311071109905772</v>
      </c>
      <c r="GL42" s="24">
        <v>2.3181719831375101</v>
      </c>
      <c r="GM42" s="24"/>
      <c r="GN42" s="24">
        <v>30.017401050637602</v>
      </c>
      <c r="GO42" s="24">
        <v>16.91964359464653</v>
      </c>
      <c r="GP42" s="24">
        <v>7.2066172194810099</v>
      </c>
      <c r="GQ42" s="24"/>
      <c r="GR42" s="24">
        <v>4.9087176729199182</v>
      </c>
      <c r="GS42" s="24">
        <v>19.419070712530853</v>
      </c>
      <c r="GT42" s="24">
        <v>13.307650255111971</v>
      </c>
      <c r="GU42" s="24">
        <v>20.607978829625637</v>
      </c>
      <c r="GV42" s="24">
        <v>4.678643657020551</v>
      </c>
      <c r="GW42" s="24">
        <v>19.402783789932695</v>
      </c>
      <c r="GX42" s="24">
        <v>14.330351013568093</v>
      </c>
      <c r="GY42" s="24">
        <v>14.492758322970751</v>
      </c>
      <c r="GZ42" s="24"/>
      <c r="HA42" s="24">
        <v>17.708266485972096</v>
      </c>
      <c r="HB42" s="24"/>
      <c r="HC42" s="24"/>
      <c r="HD42" s="24">
        <v>24.105769403495326</v>
      </c>
      <c r="HE42" s="24"/>
      <c r="HF42" s="24"/>
      <c r="HG42" s="24">
        <v>11.832327098187941</v>
      </c>
      <c r="HH42" s="24">
        <v>5.1181025965075886</v>
      </c>
      <c r="HI42" s="24"/>
      <c r="HJ42" s="24"/>
      <c r="HK42" s="24">
        <v>13.919438402305408</v>
      </c>
      <c r="HL42" s="24">
        <v>8.0133311378246574</v>
      </c>
      <c r="HM42" s="24"/>
      <c r="HN42" s="24">
        <v>10.66358158158633</v>
      </c>
      <c r="HO42" s="24"/>
      <c r="HP42" s="24">
        <v>13.553588836636845</v>
      </c>
      <c r="HQ42" s="24"/>
      <c r="HR42" s="24"/>
      <c r="HS42" s="24"/>
      <c r="HT42" s="24">
        <v>8.8143165924792228</v>
      </c>
      <c r="HU42" s="24">
        <v>20.839267558140548</v>
      </c>
      <c r="HV42" s="24">
        <v>13.346525712880908</v>
      </c>
      <c r="HW42" s="24"/>
      <c r="HX42" s="24">
        <v>11.222226051849434</v>
      </c>
      <c r="HY42" s="24">
        <v>32.138687200486821</v>
      </c>
      <c r="HZ42" s="24"/>
      <c r="IA42" s="24">
        <v>13.91130250387223</v>
      </c>
      <c r="IB42" s="24"/>
      <c r="IC42" s="24"/>
      <c r="ID42" s="24">
        <v>53.047974098178344</v>
      </c>
      <c r="IE42" s="24"/>
      <c r="IF42" s="24">
        <v>29.931199505093268</v>
      </c>
      <c r="IG42" s="24"/>
      <c r="IH42" s="24"/>
      <c r="II42" s="24"/>
      <c r="IJ42" s="24"/>
      <c r="IK42" s="24"/>
      <c r="IL42" s="24">
        <v>16.533349857169696</v>
      </c>
      <c r="IM42" s="24">
        <v>13.12805487855106</v>
      </c>
      <c r="IN42" s="24">
        <v>41.865524066899027</v>
      </c>
      <c r="IO42" s="24"/>
      <c r="IP42" s="24"/>
      <c r="IQ42" s="24"/>
      <c r="IR42" s="24"/>
      <c r="IS42" s="24">
        <v>5.0740613522726363</v>
      </c>
      <c r="IT42" s="24">
        <v>11.926017044492504</v>
      </c>
      <c r="IU42" s="24"/>
      <c r="IV42" s="24"/>
      <c r="IW42" s="24">
        <v>7.2630087400847563</v>
      </c>
      <c r="IX42" s="24"/>
      <c r="IY42" s="24"/>
      <c r="IZ42" s="24"/>
      <c r="JA42" s="24">
        <v>30.215908827782293</v>
      </c>
      <c r="JB42" s="24">
        <v>2.4542442299536069</v>
      </c>
      <c r="JC42" s="24">
        <v>8.4524514936228776</v>
      </c>
      <c r="JD42" s="24"/>
      <c r="JE42" s="24"/>
      <c r="JF42" s="24"/>
      <c r="JG42" s="24"/>
      <c r="JH42" s="24"/>
      <c r="JI42" s="24"/>
      <c r="JJ42" s="24"/>
      <c r="JK42" s="24"/>
      <c r="JL42" s="24"/>
      <c r="JM42" s="24"/>
      <c r="JN42" s="24">
        <v>4.852853109541825</v>
      </c>
      <c r="JO42" s="24"/>
      <c r="JP42" s="24"/>
      <c r="JQ42" s="24"/>
      <c r="JR42" s="24">
        <v>4.8028276603985391</v>
      </c>
      <c r="JS42" s="24"/>
      <c r="JT42" s="24"/>
      <c r="JU42" s="24"/>
      <c r="JV42" s="24">
        <v>2.4262032175232542</v>
      </c>
      <c r="JW42" s="24"/>
      <c r="JX42" s="24"/>
      <c r="JY42" s="24">
        <v>5.1150035667647558</v>
      </c>
      <c r="JZ42" s="24">
        <v>11.717074839439524</v>
      </c>
    </row>
    <row r="43" spans="1:286" x14ac:dyDescent="0.15">
      <c r="A43" s="25" t="s">
        <v>516</v>
      </c>
      <c r="B43" s="26" t="s">
        <v>513</v>
      </c>
      <c r="C43" s="27">
        <v>0.75</v>
      </c>
      <c r="D43" s="26" t="s">
        <v>423</v>
      </c>
      <c r="E43" s="24">
        <v>92.956706036070059</v>
      </c>
      <c r="F43" s="24">
        <v>94.763642835950179</v>
      </c>
      <c r="G43" s="24">
        <v>202.09883512296105</v>
      </c>
      <c r="H43" s="24">
        <v>238.97175358422291</v>
      </c>
      <c r="I43" s="24">
        <v>971.4411960776863</v>
      </c>
      <c r="J43" s="24">
        <v>454.11530195546112</v>
      </c>
      <c r="K43" s="24">
        <v>143.47447868633816</v>
      </c>
      <c r="L43" s="24">
        <v>67.988296091431721</v>
      </c>
      <c r="M43" s="24">
        <v>93.77630229746957</v>
      </c>
      <c r="N43" s="24">
        <v>2062.4414029086875</v>
      </c>
      <c r="O43" s="24">
        <v>4910.9267918287833</v>
      </c>
      <c r="P43" s="24">
        <v>1697.0505383488896</v>
      </c>
      <c r="Q43" s="24">
        <v>401.0717197595294</v>
      </c>
      <c r="R43" s="24">
        <v>307.77352953109238</v>
      </c>
      <c r="S43" s="24">
        <v>308.7319018389955</v>
      </c>
      <c r="T43" s="24">
        <v>174.93045024744453</v>
      </c>
      <c r="U43" s="24">
        <v>38.502932634523972</v>
      </c>
      <c r="V43" s="24">
        <v>62.058194166611692</v>
      </c>
      <c r="W43" s="24">
        <v>68.870501350569214</v>
      </c>
      <c r="X43" s="24">
        <v>56.858329981633865</v>
      </c>
      <c r="Y43" s="24">
        <v>37.640459544401466</v>
      </c>
      <c r="Z43" s="24">
        <v>45.786978983661136</v>
      </c>
      <c r="AA43" s="24">
        <v>29.501037615537111</v>
      </c>
      <c r="AB43" s="24">
        <v>76.843823795079217</v>
      </c>
      <c r="AC43" s="24">
        <v>171.7606813713202</v>
      </c>
      <c r="AD43" s="24">
        <v>306.74085833406377</v>
      </c>
      <c r="AE43" s="24">
        <v>39.184260501495977</v>
      </c>
      <c r="AF43" s="24">
        <v>97.088726750700587</v>
      </c>
      <c r="AG43" s="24">
        <v>76.682203405148428</v>
      </c>
      <c r="AH43" s="24">
        <v>72.853256323690829</v>
      </c>
      <c r="AI43" s="24">
        <v>126.3989010792377</v>
      </c>
      <c r="AJ43" s="24">
        <v>45.414208461025801</v>
      </c>
      <c r="AK43" s="24">
        <v>121.08243722792525</v>
      </c>
      <c r="AL43" s="24">
        <v>169.82975455961784</v>
      </c>
      <c r="AM43" s="24">
        <v>313.53650277376988</v>
      </c>
      <c r="AN43" s="24">
        <v>100.65877127331711</v>
      </c>
      <c r="AO43" s="24">
        <v>48.59344210933213</v>
      </c>
      <c r="AP43" s="24">
        <v>36.612054762295045</v>
      </c>
      <c r="AQ43" s="24">
        <v>68.981089347580905</v>
      </c>
      <c r="AR43" s="24">
        <v>120.27477880587458</v>
      </c>
      <c r="AS43" s="24">
        <v>66.191193848193308</v>
      </c>
      <c r="AT43" s="24">
        <v>58.863858136224948</v>
      </c>
      <c r="AU43" s="24">
        <v>181.75803936200626</v>
      </c>
      <c r="AV43" s="24">
        <v>425.87024580717826</v>
      </c>
      <c r="AW43" s="24">
        <v>651.17055492101645</v>
      </c>
      <c r="AX43" s="24">
        <v>1431.2133452733774</v>
      </c>
      <c r="AY43" s="24">
        <v>397.69164398751752</v>
      </c>
      <c r="AZ43" s="24">
        <v>837.35083167403423</v>
      </c>
      <c r="BA43" s="24">
        <v>106.16314120469326</v>
      </c>
      <c r="BB43" s="24">
        <v>135.47389265348539</v>
      </c>
      <c r="BC43" s="24">
        <v>651.34493073732392</v>
      </c>
      <c r="BD43" s="24">
        <v>2224.1113824317808</v>
      </c>
      <c r="BE43" s="24">
        <v>780.08122228637933</v>
      </c>
      <c r="BF43" s="24">
        <v>41.857254949526912</v>
      </c>
      <c r="BG43" s="24">
        <v>109.66951012584126</v>
      </c>
      <c r="BH43" s="24">
        <v>46.693305731975279</v>
      </c>
      <c r="BI43" s="24">
        <v>72.180564954460806</v>
      </c>
      <c r="BJ43" s="24">
        <v>29.985200897317483</v>
      </c>
      <c r="BK43" s="24">
        <v>332.13198000947813</v>
      </c>
      <c r="BL43" s="24">
        <v>64.375387564986767</v>
      </c>
      <c r="BM43" s="24">
        <v>129.1835971526242</v>
      </c>
      <c r="BN43" s="24">
        <v>120.25935687017149</v>
      </c>
      <c r="BO43" s="24">
        <v>47.686204793504544</v>
      </c>
      <c r="BP43" s="24">
        <v>140.14164127593949</v>
      </c>
      <c r="BQ43" s="24">
        <v>186.89726317056039</v>
      </c>
      <c r="BR43" s="24">
        <v>104.73490216621556</v>
      </c>
      <c r="BS43" s="24">
        <v>134.46566356799735</v>
      </c>
      <c r="BT43" s="24">
        <v>522.87312057624126</v>
      </c>
      <c r="BU43" s="24">
        <v>564.559980770479</v>
      </c>
      <c r="BV43" s="24">
        <v>108.45652091136104</v>
      </c>
      <c r="BW43" s="24">
        <v>76.672028988800975</v>
      </c>
      <c r="BX43" s="24">
        <v>49.052674864837634</v>
      </c>
      <c r="BY43" s="24">
        <v>42.927283995654719</v>
      </c>
      <c r="BZ43" s="24">
        <v>69.155234315786458</v>
      </c>
      <c r="CA43" s="24">
        <v>37.694935421508774</v>
      </c>
      <c r="CB43" s="24">
        <v>56.514290429026708</v>
      </c>
      <c r="CC43" s="24">
        <v>96.236544569717722</v>
      </c>
      <c r="CD43" s="24">
        <v>59.087894081734198</v>
      </c>
      <c r="CE43" s="24">
        <v>54.234934744555488</v>
      </c>
      <c r="CF43" s="24">
        <v>23.347928942995924</v>
      </c>
      <c r="CG43" s="24">
        <v>33.696508427240232</v>
      </c>
      <c r="CH43" s="24">
        <v>52.357124371137509</v>
      </c>
      <c r="CI43" s="24">
        <v>55.439299217447086</v>
      </c>
      <c r="CJ43" s="24">
        <v>25.882304449481492</v>
      </c>
      <c r="CK43" s="24">
        <v>53.278587701250885</v>
      </c>
      <c r="CL43" s="24">
        <v>145.05578818504293</v>
      </c>
      <c r="CM43" s="24">
        <v>119.2724064222336</v>
      </c>
      <c r="CN43" s="24">
        <v>97.342452327106045</v>
      </c>
      <c r="CO43" s="24">
        <v>373.43075889446351</v>
      </c>
      <c r="CP43" s="24">
        <v>25.128700820500214</v>
      </c>
      <c r="CQ43" s="24">
        <v>23.852327770902594</v>
      </c>
      <c r="CR43" s="24">
        <v>30.729129212097774</v>
      </c>
      <c r="CS43" s="24">
        <v>43.597440310727599</v>
      </c>
      <c r="CT43" s="24">
        <v>51.757523144721006</v>
      </c>
      <c r="CU43" s="24">
        <v>126.65440504102155</v>
      </c>
      <c r="CV43" s="24">
        <v>44.87722798850065</v>
      </c>
      <c r="CW43" s="24">
        <v>43.567684417876194</v>
      </c>
      <c r="CX43" s="24">
        <v>39.23409911048023</v>
      </c>
      <c r="CY43" s="24">
        <v>42.139301099334752</v>
      </c>
      <c r="CZ43" s="24">
        <v>55.713366145358926</v>
      </c>
      <c r="DA43" s="24">
        <v>45.336917096504088</v>
      </c>
      <c r="DB43" s="24">
        <v>57.347120912866373</v>
      </c>
      <c r="DC43" s="24">
        <v>23.184819796555448</v>
      </c>
      <c r="DD43" s="24">
        <v>17.596529098913543</v>
      </c>
      <c r="DE43" s="24">
        <v>25.551953334330001</v>
      </c>
      <c r="DF43" s="24">
        <v>136.11639849589639</v>
      </c>
      <c r="DG43" s="24">
        <v>35.24646105875658</v>
      </c>
      <c r="DH43" s="24">
        <v>48.692555031940188</v>
      </c>
      <c r="DI43" s="24">
        <v>20.250989436829212</v>
      </c>
      <c r="DJ43" s="24">
        <v>45.197768059317106</v>
      </c>
      <c r="DK43" s="24">
        <v>41.227133680291743</v>
      </c>
      <c r="DL43" s="24">
        <v>141.26442873204536</v>
      </c>
      <c r="DM43" s="24">
        <v>39.362633409940045</v>
      </c>
      <c r="DN43" s="24">
        <v>30.581268865283899</v>
      </c>
      <c r="DO43" s="24">
        <v>133.31935311779407</v>
      </c>
      <c r="DP43" s="24">
        <v>47.630236953663925</v>
      </c>
      <c r="DQ43" s="24">
        <v>10.033344644809022</v>
      </c>
      <c r="DR43" s="24">
        <v>13.003892677647924</v>
      </c>
      <c r="DS43" s="24">
        <v>42.104740145989851</v>
      </c>
      <c r="DT43" s="24">
        <v>64.653592658875212</v>
      </c>
      <c r="DU43" s="24">
        <v>33.192300904010686</v>
      </c>
      <c r="DV43" s="24">
        <v>62.100903202964247</v>
      </c>
      <c r="DW43" s="24">
        <v>59.672957221430714</v>
      </c>
      <c r="DX43" s="24">
        <v>33.350968361970068</v>
      </c>
      <c r="DY43" s="24">
        <v>35.910416537311825</v>
      </c>
      <c r="DZ43" s="24">
        <v>21.547502914585177</v>
      </c>
      <c r="EA43" s="24">
        <v>7.3577183146670464</v>
      </c>
      <c r="EB43" s="24">
        <v>42.883164220901044</v>
      </c>
      <c r="EC43" s="24">
        <v>21.927435072088596</v>
      </c>
      <c r="ED43" s="24">
        <v>36.87821941767821</v>
      </c>
      <c r="EE43" s="24">
        <v>27.540691564465384</v>
      </c>
      <c r="EF43" s="24">
        <v>27.522528307551028</v>
      </c>
      <c r="EG43" s="24">
        <v>16.520942598478307</v>
      </c>
      <c r="EH43" s="24">
        <v>22.390414834286762</v>
      </c>
      <c r="EI43" s="24">
        <v>40.301357979384044</v>
      </c>
      <c r="EJ43" s="24">
        <v>28.947468141904295</v>
      </c>
      <c r="EK43" s="24">
        <v>14.664657741830672</v>
      </c>
      <c r="EL43" s="24">
        <v>8.7594500060842666</v>
      </c>
      <c r="EM43" s="24">
        <v>69.372436729979995</v>
      </c>
      <c r="EN43" s="24">
        <v>36.11510612938396</v>
      </c>
      <c r="EO43" s="24">
        <v>46.161450942307503</v>
      </c>
      <c r="EP43" s="24">
        <v>34.438545070073573</v>
      </c>
      <c r="EQ43" s="24">
        <v>17.203863958598848</v>
      </c>
      <c r="ER43" s="24">
        <v>38.60170035372024</v>
      </c>
      <c r="ES43" s="24">
        <v>18.665652921233974</v>
      </c>
      <c r="ET43" s="24">
        <v>11.686935249229125</v>
      </c>
      <c r="EU43" s="24">
        <v>33.108880308632607</v>
      </c>
      <c r="EV43" s="24">
        <v>44.819400538949473</v>
      </c>
      <c r="EW43" s="24">
        <v>17.415504643520116</v>
      </c>
      <c r="EX43" s="24">
        <v>22.251041361445054</v>
      </c>
      <c r="EY43" s="24">
        <v>14.673789066754255</v>
      </c>
      <c r="EZ43" s="24">
        <v>9.396138690073105</v>
      </c>
      <c r="FA43" s="24">
        <v>20.332004295736898</v>
      </c>
      <c r="FB43" s="24">
        <v>49.950944373147223</v>
      </c>
      <c r="FC43" s="24">
        <v>19.204165968658529</v>
      </c>
      <c r="FD43" s="24">
        <v>21.410170737460238</v>
      </c>
      <c r="FE43" s="24">
        <v>22.104672977364483</v>
      </c>
      <c r="FF43" s="24">
        <v>2.0851353744471752</v>
      </c>
      <c r="FG43" s="24">
        <v>7.7897774698399171</v>
      </c>
      <c r="FH43" s="24">
        <v>18.748542352229205</v>
      </c>
      <c r="FI43" s="24">
        <v>19.927975230104732</v>
      </c>
      <c r="FJ43" s="24"/>
      <c r="FK43" s="24">
        <v>16.69891045400265</v>
      </c>
      <c r="FL43" s="24">
        <v>26.36599214142209</v>
      </c>
      <c r="FM43" s="24">
        <v>11.345276852044453</v>
      </c>
      <c r="FN43" s="24">
        <v>33.968917737530766</v>
      </c>
      <c r="FO43" s="24">
        <v>10.762204777227701</v>
      </c>
      <c r="FP43" s="24">
        <v>2.2543828360443205</v>
      </c>
      <c r="FQ43" s="24">
        <v>12.007570438013538</v>
      </c>
      <c r="FR43" s="24">
        <v>78.404201997128055</v>
      </c>
      <c r="FS43" s="24">
        <v>37.58718172619389</v>
      </c>
      <c r="FT43" s="24">
        <v>14.211167332862432</v>
      </c>
      <c r="FU43" s="24">
        <v>21.303731593837295</v>
      </c>
      <c r="FV43" s="24">
        <v>11.849708810928727</v>
      </c>
      <c r="FW43" s="24">
        <v>17.624810128891053</v>
      </c>
      <c r="FX43" s="24"/>
      <c r="FY43" s="24"/>
      <c r="FZ43" s="24">
        <v>17.734887267602936</v>
      </c>
      <c r="GA43" s="24"/>
      <c r="GB43" s="24">
        <v>17.994071974124218</v>
      </c>
      <c r="GC43" s="24">
        <v>47.065022475774619</v>
      </c>
      <c r="GD43" s="24">
        <v>8.109973833482286</v>
      </c>
      <c r="GE43" s="24"/>
      <c r="GF43" s="24">
        <v>23.322899023788253</v>
      </c>
      <c r="GG43" s="24">
        <v>18.484880688766808</v>
      </c>
      <c r="GH43" s="24">
        <v>102.46891536557735</v>
      </c>
      <c r="GI43" s="24">
        <v>15.901582484516499</v>
      </c>
      <c r="GJ43" s="24">
        <v>10.570617952426531</v>
      </c>
      <c r="GK43" s="24">
        <v>18.898541250210229</v>
      </c>
      <c r="GL43" s="24">
        <v>21.168446056135181</v>
      </c>
      <c r="GM43" s="24">
        <v>2.2382729516224318</v>
      </c>
      <c r="GN43" s="24">
        <v>32.019928130588013</v>
      </c>
      <c r="GO43" s="24">
        <v>12.026507463566084</v>
      </c>
      <c r="GP43" s="24">
        <v>4.5876956306380752</v>
      </c>
      <c r="GQ43" s="24"/>
      <c r="GR43" s="24"/>
      <c r="GS43" s="24">
        <v>19.782940635057944</v>
      </c>
      <c r="GT43" s="24">
        <v>11.728651424994833</v>
      </c>
      <c r="GU43" s="24">
        <v>12.888864060896376</v>
      </c>
      <c r="GV43" s="24"/>
      <c r="GW43" s="24">
        <v>31.815367856202649</v>
      </c>
      <c r="GX43" s="24">
        <v>10.674440817560132</v>
      </c>
      <c r="GY43" s="24">
        <v>7.3197145183786967</v>
      </c>
      <c r="GZ43" s="24"/>
      <c r="HA43" s="24">
        <v>7.6429492258583736</v>
      </c>
      <c r="HB43" s="24">
        <v>2.2084942945831911</v>
      </c>
      <c r="HC43" s="24"/>
      <c r="HD43" s="24">
        <v>9.7932540687985927</v>
      </c>
      <c r="HE43" s="24"/>
      <c r="HF43" s="24"/>
      <c r="HG43" s="24">
        <v>11.308100688951427</v>
      </c>
      <c r="HH43" s="24"/>
      <c r="HI43" s="24">
        <v>12.332373717528517</v>
      </c>
      <c r="HJ43" s="24"/>
      <c r="HK43" s="24">
        <v>10.06609621928037</v>
      </c>
      <c r="HL43" s="24">
        <v>17.905960673562433</v>
      </c>
      <c r="HM43" s="24">
        <v>10.116389043280133</v>
      </c>
      <c r="HN43" s="24">
        <v>14.48390474670534</v>
      </c>
      <c r="HO43" s="24">
        <v>2.3102203963310735</v>
      </c>
      <c r="HP43" s="24">
        <v>33.312434897536576</v>
      </c>
      <c r="HQ43" s="24"/>
      <c r="HR43" s="24"/>
      <c r="HS43" s="24"/>
      <c r="HT43" s="24">
        <v>4.298708006652018</v>
      </c>
      <c r="HU43" s="24">
        <v>17.627476638217406</v>
      </c>
      <c r="HV43" s="24">
        <v>4.9880821055940876</v>
      </c>
      <c r="HW43" s="24">
        <v>4.6069432323871116</v>
      </c>
      <c r="HX43" s="24">
        <v>6.5572691933425507</v>
      </c>
      <c r="HY43" s="24">
        <v>27.688876808608001</v>
      </c>
      <c r="HZ43" s="24"/>
      <c r="IA43" s="24">
        <v>4.4490392831502685</v>
      </c>
      <c r="IB43" s="24">
        <v>15.606926257136868</v>
      </c>
      <c r="IC43" s="24"/>
      <c r="ID43" s="24">
        <v>12.289752317955426</v>
      </c>
      <c r="IE43" s="24"/>
      <c r="IF43" s="24">
        <v>39.842009799827537</v>
      </c>
      <c r="IG43" s="24"/>
      <c r="IH43" s="24"/>
      <c r="II43" s="24"/>
      <c r="IJ43" s="24">
        <v>4.8150596362845031</v>
      </c>
      <c r="IK43" s="24"/>
      <c r="IL43" s="24">
        <v>17.309900186784503</v>
      </c>
      <c r="IM43" s="24"/>
      <c r="IN43" s="24">
        <v>13.573042260683367</v>
      </c>
      <c r="IO43" s="24"/>
      <c r="IP43" s="24"/>
      <c r="IQ43" s="24"/>
      <c r="IR43" s="24"/>
      <c r="IS43" s="24"/>
      <c r="IT43" s="24">
        <v>6.7758357488203265</v>
      </c>
      <c r="IU43" s="24"/>
      <c r="IV43" s="24"/>
      <c r="IW43" s="24"/>
      <c r="IX43" s="24"/>
      <c r="IY43" s="24"/>
      <c r="IZ43" s="24"/>
      <c r="JA43" s="24">
        <v>4.5991327647286342</v>
      </c>
      <c r="JB43" s="24"/>
      <c r="JC43" s="24"/>
      <c r="JD43" s="24"/>
      <c r="JE43" s="24"/>
      <c r="JF43" s="24"/>
      <c r="JG43" s="24"/>
      <c r="JH43" s="24"/>
      <c r="JI43" s="24"/>
      <c r="JJ43" s="24"/>
      <c r="JK43" s="24"/>
      <c r="JL43" s="24">
        <v>2.098102732206458</v>
      </c>
      <c r="JM43" s="24"/>
      <c r="JN43" s="24"/>
      <c r="JO43" s="24"/>
      <c r="JP43" s="24"/>
      <c r="JQ43" s="24"/>
      <c r="JR43" s="24">
        <v>11.057278882421603</v>
      </c>
      <c r="JS43" s="24"/>
      <c r="JT43" s="24">
        <v>2.1744912241514589</v>
      </c>
      <c r="JU43" s="24"/>
      <c r="JV43" s="24">
        <v>2.1445892343762418</v>
      </c>
      <c r="JW43" s="24"/>
      <c r="JX43" s="24"/>
      <c r="JY43" s="24">
        <v>10.819584424210644</v>
      </c>
      <c r="JZ43" s="24">
        <v>5.1730879426281762</v>
      </c>
    </row>
    <row r="44" spans="1:286" x14ac:dyDescent="0.15">
      <c r="A44" s="25" t="s">
        <v>517</v>
      </c>
      <c r="B44" s="26" t="s">
        <v>513</v>
      </c>
      <c r="C44" s="27">
        <v>0.75</v>
      </c>
      <c r="D44" s="26" t="s">
        <v>423</v>
      </c>
      <c r="E44" s="24">
        <v>89.33358530848777</v>
      </c>
      <c r="F44" s="24">
        <v>86.721744660438844</v>
      </c>
      <c r="G44" s="24">
        <v>191.4973199123942</v>
      </c>
      <c r="H44" s="24">
        <v>361.81837000212158</v>
      </c>
      <c r="I44" s="24">
        <v>677.54846728538121</v>
      </c>
      <c r="J44" s="24">
        <v>318.36208192426761</v>
      </c>
      <c r="K44" s="24">
        <v>101.14146456202084</v>
      </c>
      <c r="L44" s="24">
        <v>66.053346110726608</v>
      </c>
      <c r="M44" s="24">
        <v>84.856785917581291</v>
      </c>
      <c r="N44" s="24">
        <v>2153.2563815402373</v>
      </c>
      <c r="O44" s="24">
        <v>5941.7750389275534</v>
      </c>
      <c r="P44" s="24">
        <v>2144.1112694356189</v>
      </c>
      <c r="Q44" s="24">
        <v>335.44485975415466</v>
      </c>
      <c r="R44" s="24">
        <v>390.75475966487772</v>
      </c>
      <c r="S44" s="24">
        <v>385.14041124400717</v>
      </c>
      <c r="T44" s="24">
        <v>243.03757585651437</v>
      </c>
      <c r="U44" s="24">
        <v>109.72803959158345</v>
      </c>
      <c r="V44" s="24">
        <v>86.019893453295694</v>
      </c>
      <c r="W44" s="24">
        <v>65.344135176937399</v>
      </c>
      <c r="X44" s="24">
        <v>49.035161413065467</v>
      </c>
      <c r="Y44" s="24">
        <v>39.77578704554805</v>
      </c>
      <c r="Z44" s="24">
        <v>37.281216723059707</v>
      </c>
      <c r="AA44" s="24">
        <v>78.433469178178427</v>
      </c>
      <c r="AB44" s="24">
        <v>79.139080463648909</v>
      </c>
      <c r="AC44" s="24">
        <v>127.99814988848847</v>
      </c>
      <c r="AD44" s="24">
        <v>229.96062504656473</v>
      </c>
      <c r="AE44" s="24">
        <v>35.898213790637264</v>
      </c>
      <c r="AF44" s="24">
        <v>90.458560636525178</v>
      </c>
      <c r="AG44" s="24">
        <v>64.286821205040994</v>
      </c>
      <c r="AH44" s="24">
        <v>63.725413435517908</v>
      </c>
      <c r="AI44" s="24">
        <v>110.3216105697748</v>
      </c>
      <c r="AJ44" s="24">
        <v>29.208000675434601</v>
      </c>
      <c r="AK44" s="24">
        <v>104.87633532425252</v>
      </c>
      <c r="AL44" s="24">
        <v>154.9552242928583</v>
      </c>
      <c r="AM44" s="24">
        <v>293.67705740966187</v>
      </c>
      <c r="AN44" s="24">
        <v>93.280063252106473</v>
      </c>
      <c r="AO44" s="24">
        <v>44.716004559392083</v>
      </c>
      <c r="AP44" s="24">
        <v>30.24886154725813</v>
      </c>
      <c r="AQ44" s="24">
        <v>60.463657787558127</v>
      </c>
      <c r="AR44" s="24">
        <v>104.55164504053022</v>
      </c>
      <c r="AS44" s="24">
        <v>56.686424478859344</v>
      </c>
      <c r="AT44" s="24">
        <v>47.378751654555387</v>
      </c>
      <c r="AU44" s="24">
        <v>131.56137056835829</v>
      </c>
      <c r="AV44" s="24">
        <v>293.94222816018129</v>
      </c>
      <c r="AW44" s="24">
        <v>488.4939950606921</v>
      </c>
      <c r="AX44" s="24">
        <v>1111.9209376974243</v>
      </c>
      <c r="AY44" s="24">
        <v>478.00197276484312</v>
      </c>
      <c r="AZ44" s="24">
        <v>1037.1946450512373</v>
      </c>
      <c r="BA44" s="24">
        <v>164.18878346661151</v>
      </c>
      <c r="BB44" s="24">
        <v>94.983654473467979</v>
      </c>
      <c r="BC44" s="24">
        <v>825.43806321864747</v>
      </c>
      <c r="BD44" s="24">
        <v>2690.429293152949</v>
      </c>
      <c r="BE44" s="24">
        <v>801.67496980240287</v>
      </c>
      <c r="BF44" s="24">
        <v>57.756071507669418</v>
      </c>
      <c r="BG44" s="24">
        <v>115.21340228551294</v>
      </c>
      <c r="BH44" s="24">
        <v>42.737774208939129</v>
      </c>
      <c r="BI44" s="24">
        <v>72.038167529033089</v>
      </c>
      <c r="BJ44" s="24">
        <v>46.946129074462512</v>
      </c>
      <c r="BK44" s="24">
        <v>441.40657427493881</v>
      </c>
      <c r="BL44" s="24">
        <v>88.834772314895531</v>
      </c>
      <c r="BM44" s="24">
        <v>161.24910409592087</v>
      </c>
      <c r="BN44" s="24">
        <v>154.55522214695827</v>
      </c>
      <c r="BO44" s="24">
        <v>30.568565465774601</v>
      </c>
      <c r="BP44" s="24">
        <v>98.068708499169063</v>
      </c>
      <c r="BQ44" s="24">
        <v>132.99862290820002</v>
      </c>
      <c r="BR44" s="24">
        <v>99.614952976125892</v>
      </c>
      <c r="BS44" s="24">
        <v>160.48237900403669</v>
      </c>
      <c r="BT44" s="24">
        <v>640.69137737076983</v>
      </c>
      <c r="BU44" s="24">
        <v>107.02996781389425</v>
      </c>
      <c r="BV44" s="24">
        <v>90.960702552796548</v>
      </c>
      <c r="BW44" s="24">
        <v>62.448117835783805</v>
      </c>
      <c r="BX44" s="24">
        <v>32.512319407372303</v>
      </c>
      <c r="BY44" s="24">
        <v>45.106164324262444</v>
      </c>
      <c r="BZ44" s="24">
        <v>66.916243979348565</v>
      </c>
      <c r="CA44" s="24">
        <v>30.83202462863942</v>
      </c>
      <c r="CB44" s="24">
        <v>47.4786845096205</v>
      </c>
      <c r="CC44" s="24">
        <v>86.202643286879862</v>
      </c>
      <c r="CD44" s="24">
        <v>43.879946631214459</v>
      </c>
      <c r="CE44" s="24">
        <v>43.60653078093884</v>
      </c>
      <c r="CF44" s="24">
        <v>21.830615698878706</v>
      </c>
      <c r="CG44" s="24">
        <v>26.757609769261151</v>
      </c>
      <c r="CH44" s="24">
        <v>56.880198862099277</v>
      </c>
      <c r="CI44" s="24">
        <v>44.011884270314319</v>
      </c>
      <c r="CJ44" s="24">
        <v>21.894046716229568</v>
      </c>
      <c r="CK44" s="24">
        <v>46.754935608986472</v>
      </c>
      <c r="CL44" s="24">
        <v>194.02273892016763</v>
      </c>
      <c r="CM44" s="24">
        <v>124.61996516982589</v>
      </c>
      <c r="CN44" s="24">
        <v>62.927521806394097</v>
      </c>
      <c r="CO44" s="24">
        <v>262.95144199499856</v>
      </c>
      <c r="CP44" s="24">
        <v>20.688260787468561</v>
      </c>
      <c r="CQ44" s="24">
        <v>20.002705258452298</v>
      </c>
      <c r="CR44" s="24">
        <v>26.071624087284246</v>
      </c>
      <c r="CS44" s="24">
        <v>43.638075331386332</v>
      </c>
      <c r="CT44" s="24">
        <v>52.037498729002877</v>
      </c>
      <c r="CU44" s="24">
        <v>152.41758252380217</v>
      </c>
      <c r="CV44" s="24">
        <v>40.015986865223738</v>
      </c>
      <c r="CW44" s="24">
        <v>41.999329919514324</v>
      </c>
      <c r="CX44" s="24">
        <v>38.029345971568198</v>
      </c>
      <c r="CY44" s="24">
        <v>42.834408221951726</v>
      </c>
      <c r="CZ44" s="24">
        <v>56.701463789481153</v>
      </c>
      <c r="DA44" s="24">
        <v>10.299045550558166</v>
      </c>
      <c r="DB44" s="24">
        <v>68.266608429202151</v>
      </c>
      <c r="DC44" s="24">
        <v>19.698744537220502</v>
      </c>
      <c r="DD44" s="24">
        <v>19.156346721032879</v>
      </c>
      <c r="DE44" s="24">
        <v>23.1096579803318</v>
      </c>
      <c r="DF44" s="24">
        <v>93.60882444729782</v>
      </c>
      <c r="DG44" s="24">
        <v>30.650647474316621</v>
      </c>
      <c r="DH44" s="24">
        <v>33.901092806667769</v>
      </c>
      <c r="DI44" s="24">
        <v>23.211845879705756</v>
      </c>
      <c r="DJ44" s="24">
        <v>55.927154368938851</v>
      </c>
      <c r="DK44" s="24">
        <v>32.298508318741654</v>
      </c>
      <c r="DL44" s="24">
        <v>57.63001663644863</v>
      </c>
      <c r="DM44" s="24">
        <v>28.24818904397252</v>
      </c>
      <c r="DN44" s="24">
        <v>29.264866094682159</v>
      </c>
      <c r="DO44" s="24">
        <v>20.221333258092155</v>
      </c>
      <c r="DP44" s="24">
        <v>27.978462081207912</v>
      </c>
      <c r="DQ44" s="24">
        <v>11.240868465958489</v>
      </c>
      <c r="DR44" s="24">
        <v>12.532396212833453</v>
      </c>
      <c r="DS44" s="24">
        <v>41.114255610261509</v>
      </c>
      <c r="DT44" s="24">
        <v>43.882219723899276</v>
      </c>
      <c r="DU44" s="24">
        <v>13.252139376689422</v>
      </c>
      <c r="DV44" s="24">
        <v>43.142827894735966</v>
      </c>
      <c r="DW44" s="24">
        <v>4.3752411793164026</v>
      </c>
      <c r="DX44" s="24">
        <v>35.820234779566043</v>
      </c>
      <c r="DY44" s="24">
        <v>19.270171812158054</v>
      </c>
      <c r="DZ44" s="24">
        <v>41.22559203087777</v>
      </c>
      <c r="EA44" s="24">
        <v>21.686784180013809</v>
      </c>
      <c r="EB44" s="24">
        <v>47.336572599910646</v>
      </c>
      <c r="EC44" s="24">
        <v>21.353120845371151</v>
      </c>
      <c r="ED44" s="24">
        <v>34.202574884266184</v>
      </c>
      <c r="EE44" s="24">
        <v>26.394175638453955</v>
      </c>
      <c r="EF44" s="24"/>
      <c r="EG44" s="24">
        <v>6.6425468529188851</v>
      </c>
      <c r="EH44" s="24">
        <v>19.357384572913666</v>
      </c>
      <c r="EI44" s="24">
        <v>15.470618678508201</v>
      </c>
      <c r="EJ44" s="24">
        <v>32.094123495805754</v>
      </c>
      <c r="EK44" s="24">
        <v>6.5582148135057912</v>
      </c>
      <c r="EL44" s="24">
        <v>7.5711874350473378</v>
      </c>
      <c r="EM44" s="24">
        <v>64.550382642036325</v>
      </c>
      <c r="EN44" s="24">
        <v>17.688184531965327</v>
      </c>
      <c r="EO44" s="24"/>
      <c r="EP44" s="24">
        <v>23.943119950432227</v>
      </c>
      <c r="EQ44" s="24">
        <v>15.106385405720502</v>
      </c>
      <c r="ER44" s="24">
        <v>33.055297779653671</v>
      </c>
      <c r="ES44" s="24">
        <v>15.991056634576617</v>
      </c>
      <c r="ET44" s="24">
        <v>17.66032686365374</v>
      </c>
      <c r="EU44" s="24">
        <v>26.797311182960073</v>
      </c>
      <c r="EV44" s="24">
        <v>43.192546157098917</v>
      </c>
      <c r="EW44" s="24">
        <v>18.078688218666688</v>
      </c>
      <c r="EX44" s="24">
        <v>21.105797933312157</v>
      </c>
      <c r="EY44" s="24">
        <v>13.444470892539208</v>
      </c>
      <c r="EZ44" s="24">
        <v>8.7956855189402869</v>
      </c>
      <c r="FA44" s="24">
        <v>11.098364505415036</v>
      </c>
      <c r="FB44" s="24">
        <v>57.872495564934454</v>
      </c>
      <c r="FC44" s="24"/>
      <c r="FD44" s="24">
        <v>4.3114501971336692</v>
      </c>
      <c r="FE44" s="24">
        <v>20.071951863616114</v>
      </c>
      <c r="FF44" s="24"/>
      <c r="FG44" s="24">
        <v>11.280941876739927</v>
      </c>
      <c r="FH44" s="24">
        <v>18.775829802368921</v>
      </c>
      <c r="FI44" s="24">
        <v>13.005183448275181</v>
      </c>
      <c r="FJ44" s="24"/>
      <c r="FK44" s="24">
        <v>10.942652141723311</v>
      </c>
      <c r="FL44" s="24">
        <v>4.6441432310303661</v>
      </c>
      <c r="FM44" s="24">
        <v>16.407514888612159</v>
      </c>
      <c r="FN44" s="24">
        <v>27.964228931379495</v>
      </c>
      <c r="FO44" s="24">
        <v>15.176660768314676</v>
      </c>
      <c r="FP44" s="24">
        <v>15.875775641123093</v>
      </c>
      <c r="FQ44" s="24">
        <v>10.385803592508056</v>
      </c>
      <c r="FR44" s="24"/>
      <c r="FS44" s="24">
        <v>13.613615258703739</v>
      </c>
      <c r="FT44" s="24">
        <v>6.716740818742676</v>
      </c>
      <c r="FU44" s="24">
        <v>14.638938484191151</v>
      </c>
      <c r="FV44" s="24">
        <v>15.394673117796403</v>
      </c>
      <c r="FW44" s="24">
        <v>7.3661488598262581</v>
      </c>
      <c r="FX44" s="24">
        <v>4.3296916907277838</v>
      </c>
      <c r="FY44" s="24"/>
      <c r="FZ44" s="24">
        <v>17.684784418469857</v>
      </c>
      <c r="GA44" s="24"/>
      <c r="GB44" s="24">
        <v>1.9509022014386115</v>
      </c>
      <c r="GC44" s="24"/>
      <c r="GD44" s="24"/>
      <c r="GE44" s="24">
        <v>1.9891526259782015</v>
      </c>
      <c r="GF44" s="24">
        <v>22.985579406279857</v>
      </c>
      <c r="GG44" s="24"/>
      <c r="GH44" s="24">
        <v>71.615434456284888</v>
      </c>
      <c r="GI44" s="24">
        <v>13.07839919212133</v>
      </c>
      <c r="GJ44" s="24"/>
      <c r="GK44" s="24">
        <v>23.982595759431508</v>
      </c>
      <c r="GL44" s="24">
        <v>16.807597249516476</v>
      </c>
      <c r="GM44" s="24">
        <v>13.26885016746367</v>
      </c>
      <c r="GN44" s="24">
        <v>8.3968705551041722</v>
      </c>
      <c r="GO44" s="24"/>
      <c r="GP44" s="24">
        <v>9.5377174244331648</v>
      </c>
      <c r="GQ44" s="24">
        <v>7.6608046405573385</v>
      </c>
      <c r="GR44" s="24">
        <v>21.051768114467194</v>
      </c>
      <c r="GS44" s="24">
        <v>22.607413789929925</v>
      </c>
      <c r="GT44" s="24">
        <v>14.489536033276476</v>
      </c>
      <c r="GU44" s="24">
        <v>4.3903190934090288</v>
      </c>
      <c r="GV44" s="24"/>
      <c r="GW44" s="24"/>
      <c r="GX44" s="24">
        <v>7.1138609398063384</v>
      </c>
      <c r="GY44" s="24">
        <v>11.051885926538921</v>
      </c>
      <c r="GZ44" s="24"/>
      <c r="HA44" s="24"/>
      <c r="HB44" s="24"/>
      <c r="HC44" s="24"/>
      <c r="HD44" s="24"/>
      <c r="HE44" s="24"/>
      <c r="HF44" s="24"/>
      <c r="HG44" s="24">
        <v>9.9334421052279858</v>
      </c>
      <c r="HH44" s="24">
        <v>4.5885449080447485</v>
      </c>
      <c r="HI44" s="24">
        <v>12.798484422464748</v>
      </c>
      <c r="HJ44" s="24"/>
      <c r="HK44" s="24">
        <v>13.615886847357228</v>
      </c>
      <c r="HL44" s="24">
        <v>22.339573885141871</v>
      </c>
      <c r="HM44" s="24">
        <v>7.5321066849443152</v>
      </c>
      <c r="HN44" s="24">
        <v>1.989500959634446</v>
      </c>
      <c r="HO44" s="24">
        <v>13.43356466001482</v>
      </c>
      <c r="HP44" s="24"/>
      <c r="HQ44" s="24"/>
      <c r="HR44" s="24"/>
      <c r="HS44" s="24"/>
      <c r="HT44" s="24"/>
      <c r="HU44" s="24">
        <v>17.895721804570865</v>
      </c>
      <c r="HV44" s="24"/>
      <c r="HW44" s="24">
        <v>16.104157785287839</v>
      </c>
      <c r="HX44" s="24"/>
      <c r="HY44" s="24">
        <v>15.786091255546978</v>
      </c>
      <c r="HZ44" s="24"/>
      <c r="IA44" s="24"/>
      <c r="IB44" s="24"/>
      <c r="IC44" s="24">
        <v>12.737685459943021</v>
      </c>
      <c r="ID44" s="24"/>
      <c r="IE44" s="24"/>
      <c r="IF44" s="24">
        <v>29.213434239289494</v>
      </c>
      <c r="IG44" s="24"/>
      <c r="IH44" s="24"/>
      <c r="II44" s="24"/>
      <c r="IJ44" s="24">
        <v>7.8081726384250363</v>
      </c>
      <c r="IK44" s="24"/>
      <c r="IL44" s="24">
        <v>20.260525306513667</v>
      </c>
      <c r="IM44" s="24"/>
      <c r="IN44" s="24"/>
      <c r="IO44" s="24">
        <v>8.2857206343729501</v>
      </c>
      <c r="IP44" s="24"/>
      <c r="IQ44" s="24"/>
      <c r="IR44" s="24"/>
      <c r="IS44" s="24"/>
      <c r="IT44" s="24">
        <v>7.0977584795710786</v>
      </c>
      <c r="IU44" s="24"/>
      <c r="IV44" s="24"/>
      <c r="IW44" s="24"/>
      <c r="IX44" s="24">
        <v>4.6586273535535394</v>
      </c>
      <c r="IY44" s="24"/>
      <c r="IZ44" s="24"/>
      <c r="JA44" s="24"/>
      <c r="JB44" s="24"/>
      <c r="JC44" s="24"/>
      <c r="JD44" s="24"/>
      <c r="JE44" s="24"/>
      <c r="JF44" s="24"/>
      <c r="JG44" s="24"/>
      <c r="JH44" s="24"/>
      <c r="JI44" s="24"/>
      <c r="JJ44" s="24"/>
      <c r="JK44" s="24"/>
      <c r="JL44" s="24">
        <v>7.4888351019407766</v>
      </c>
      <c r="JM44" s="24"/>
      <c r="JN44" s="24">
        <v>2.1117895358650647</v>
      </c>
      <c r="JO44" s="24"/>
      <c r="JP44" s="24"/>
      <c r="JQ44" s="24"/>
      <c r="JR44" s="24">
        <v>2.0232992508969567</v>
      </c>
      <c r="JS44" s="24"/>
      <c r="JT44" s="24"/>
      <c r="JU44" s="24"/>
      <c r="JV44" s="24"/>
      <c r="JW44" s="24"/>
      <c r="JX44" s="24"/>
      <c r="JY44" s="24">
        <v>4.3362035447782015</v>
      </c>
      <c r="JZ44" s="24"/>
    </row>
    <row r="45" spans="1:286" x14ac:dyDescent="0.15">
      <c r="A45" s="25" t="s">
        <v>518</v>
      </c>
      <c r="B45" s="26" t="s">
        <v>513</v>
      </c>
      <c r="C45" s="27">
        <v>0.75</v>
      </c>
      <c r="D45" s="26" t="s">
        <v>423</v>
      </c>
      <c r="E45" s="24">
        <v>91.221819363824707</v>
      </c>
      <c r="F45" s="24">
        <v>84.926507509130616</v>
      </c>
      <c r="G45" s="24">
        <v>181.1973261750795</v>
      </c>
      <c r="H45" s="24">
        <v>386.87422942259701</v>
      </c>
      <c r="I45" s="24">
        <v>676.57368221185811</v>
      </c>
      <c r="J45" s="24">
        <v>335.26414586350353</v>
      </c>
      <c r="K45" s="24">
        <v>108.44860171327763</v>
      </c>
      <c r="L45" s="24">
        <v>58.310141306386733</v>
      </c>
      <c r="M45" s="24">
        <v>63.703488094772638</v>
      </c>
      <c r="N45" s="24">
        <v>2173.9151115430991</v>
      </c>
      <c r="O45" s="24">
        <v>5986.7861346597201</v>
      </c>
      <c r="P45" s="24">
        <v>2133.6289797939871</v>
      </c>
      <c r="Q45" s="24">
        <v>332.70100500313902</v>
      </c>
      <c r="R45" s="24">
        <v>398.89042870337659</v>
      </c>
      <c r="S45" s="24">
        <v>396.38097597483085</v>
      </c>
      <c r="T45" s="24">
        <v>247.19395932567915</v>
      </c>
      <c r="U45" s="24">
        <v>99.853841121607701</v>
      </c>
      <c r="V45" s="24">
        <v>88.349504311518558</v>
      </c>
      <c r="W45" s="24">
        <v>91.139001933288284</v>
      </c>
      <c r="X45" s="24">
        <v>43.737020263099275</v>
      </c>
      <c r="Y45" s="24">
        <v>33.952022873787591</v>
      </c>
      <c r="Z45" s="24">
        <v>48.951278995192091</v>
      </c>
      <c r="AA45" s="24">
        <v>71.889016911519235</v>
      </c>
      <c r="AB45" s="24">
        <v>74.04265295615734</v>
      </c>
      <c r="AC45" s="24">
        <v>138.18839889168416</v>
      </c>
      <c r="AD45" s="24">
        <v>247.75266906893782</v>
      </c>
      <c r="AE45" s="24">
        <v>16.110314053994067</v>
      </c>
      <c r="AF45" s="24">
        <v>72.115887108347593</v>
      </c>
      <c r="AG45" s="24">
        <v>54.407757565780855</v>
      </c>
      <c r="AH45" s="24">
        <v>53.616394799555131</v>
      </c>
      <c r="AI45" s="24">
        <v>95.088270044397632</v>
      </c>
      <c r="AJ45" s="24">
        <v>25.145016091344413</v>
      </c>
      <c r="AK45" s="24">
        <v>104.25776668733185</v>
      </c>
      <c r="AL45" s="24">
        <v>157.91487572880828</v>
      </c>
      <c r="AM45" s="24">
        <v>295.5773238379312</v>
      </c>
      <c r="AN45" s="24">
        <v>87.104512445441713</v>
      </c>
      <c r="AO45" s="24">
        <v>42.878179320582873</v>
      </c>
      <c r="AP45" s="24">
        <v>34.294384878557523</v>
      </c>
      <c r="AQ45" s="24">
        <v>67.008961606287556</v>
      </c>
      <c r="AR45" s="24">
        <v>128.52070665738654</v>
      </c>
      <c r="AS45" s="24">
        <v>56.221333161548735</v>
      </c>
      <c r="AT45" s="24">
        <v>48.577928343192418</v>
      </c>
      <c r="AU45" s="24">
        <v>134.05005002445677</v>
      </c>
      <c r="AV45" s="24">
        <v>298.56229789984718</v>
      </c>
      <c r="AW45" s="24">
        <v>489.83393935734455</v>
      </c>
      <c r="AX45" s="24">
        <v>1120.7800697535604</v>
      </c>
      <c r="AY45" s="24">
        <v>482.77868371970266</v>
      </c>
      <c r="AZ45" s="24">
        <v>1060.2748658802584</v>
      </c>
      <c r="BA45" s="24">
        <v>173.07949663831738</v>
      </c>
      <c r="BB45" s="24">
        <v>93.55139607593371</v>
      </c>
      <c r="BC45" s="24">
        <v>821.94259420958701</v>
      </c>
      <c r="BD45" s="24">
        <v>2666.7757230415223</v>
      </c>
      <c r="BE45" s="24">
        <v>826.94695727608087</v>
      </c>
      <c r="BF45" s="24">
        <v>51.199611229217069</v>
      </c>
      <c r="BG45" s="24">
        <v>115.17125210310661</v>
      </c>
      <c r="BH45" s="24">
        <v>33.221987446196678</v>
      </c>
      <c r="BI45" s="24">
        <v>74.375023745019703</v>
      </c>
      <c r="BJ45" s="24">
        <v>47.401972766684565</v>
      </c>
      <c r="BK45" s="24">
        <v>443.91415968655917</v>
      </c>
      <c r="BL45" s="24">
        <v>91.960765715450222</v>
      </c>
      <c r="BM45" s="24">
        <v>163.5111971920027</v>
      </c>
      <c r="BN45" s="24">
        <v>155.66775882314039</v>
      </c>
      <c r="BO45" s="24">
        <v>62.100084173241733</v>
      </c>
      <c r="BP45" s="24">
        <v>196.43534757525433</v>
      </c>
      <c r="BQ45" s="24">
        <v>153.83687184689163</v>
      </c>
      <c r="BR45" s="24">
        <v>101.47819647302114</v>
      </c>
      <c r="BS45" s="24">
        <v>125.18868883127863</v>
      </c>
      <c r="BT45" s="24">
        <v>503.37944907955978</v>
      </c>
      <c r="BU45" s="24">
        <v>443.3148944805418</v>
      </c>
      <c r="BV45" s="24">
        <v>121.95069201213694</v>
      </c>
      <c r="BW45" s="24">
        <v>59.659396177379357</v>
      </c>
      <c r="BX45" s="24">
        <v>28.581112916609531</v>
      </c>
      <c r="BY45" s="24">
        <v>36.964271337661273</v>
      </c>
      <c r="BZ45" s="24">
        <v>59.157383950442771</v>
      </c>
      <c r="CA45" s="24">
        <v>25.129299922077053</v>
      </c>
      <c r="CB45" s="24">
        <v>44.855361262326944</v>
      </c>
      <c r="CC45" s="24">
        <v>101.23570062588732</v>
      </c>
      <c r="CD45" s="24">
        <v>43.961824846895809</v>
      </c>
      <c r="CE45" s="24">
        <v>39.351596179617168</v>
      </c>
      <c r="CF45" s="24">
        <v>17.5378900857771</v>
      </c>
      <c r="CG45" s="24">
        <v>31.308835056687258</v>
      </c>
      <c r="CH45" s="24">
        <v>59.08933001419782</v>
      </c>
      <c r="CI45" s="24">
        <v>40.504850787618551</v>
      </c>
      <c r="CJ45" s="24">
        <v>16.175552998916178</v>
      </c>
      <c r="CK45" s="24">
        <v>47.014835038047835</v>
      </c>
      <c r="CL45" s="24">
        <v>188.71406528741255</v>
      </c>
      <c r="CM45" s="24">
        <v>116.08694785719034</v>
      </c>
      <c r="CN45" s="24">
        <v>47.0831531115914</v>
      </c>
      <c r="CO45" s="24">
        <v>249.9391174953</v>
      </c>
      <c r="CP45" s="24">
        <v>23.551941718890074</v>
      </c>
      <c r="CQ45" s="24">
        <v>15.312793030525441</v>
      </c>
      <c r="CR45" s="24">
        <v>26.651070579163086</v>
      </c>
      <c r="CS45" s="24">
        <v>40.440473998710452</v>
      </c>
      <c r="CT45" s="24">
        <v>49.512848247295835</v>
      </c>
      <c r="CU45" s="24">
        <v>100.55393851549367</v>
      </c>
      <c r="CV45" s="24">
        <v>37.23284703323943</v>
      </c>
      <c r="CW45" s="24">
        <v>24.70923109832361</v>
      </c>
      <c r="CX45" s="24">
        <v>29.352456153084916</v>
      </c>
      <c r="CY45" s="24">
        <v>34.546005333832696</v>
      </c>
      <c r="CZ45" s="24">
        <v>45.532425290207087</v>
      </c>
      <c r="DA45" s="24">
        <v>95.408908982232887</v>
      </c>
      <c r="DB45" s="24">
        <v>49.311480655040114</v>
      </c>
      <c r="DC45" s="24">
        <v>5.937902927407781</v>
      </c>
      <c r="DD45" s="24">
        <v>6.5959268110268026</v>
      </c>
      <c r="DE45" s="24">
        <v>18.934933032974623</v>
      </c>
      <c r="DF45" s="24">
        <v>138.01650189914989</v>
      </c>
      <c r="DG45" s="24">
        <v>17.648441932667676</v>
      </c>
      <c r="DH45" s="24">
        <v>30.934261656743455</v>
      </c>
      <c r="DI45" s="24">
        <v>18.922858397026317</v>
      </c>
      <c r="DJ45" s="24">
        <v>51.424136836540903</v>
      </c>
      <c r="DK45" s="24">
        <v>21.051269329647067</v>
      </c>
      <c r="DL45" s="24">
        <v>29.85578313084493</v>
      </c>
      <c r="DM45" s="24">
        <v>30.803638342993256</v>
      </c>
      <c r="DN45" s="24">
        <v>26.716078032969559</v>
      </c>
      <c r="DO45" s="24">
        <v>100.4683758377526</v>
      </c>
      <c r="DP45" s="24">
        <v>37.367732157785198</v>
      </c>
      <c r="DQ45" s="24">
        <v>6.0874001866694085</v>
      </c>
      <c r="DR45" s="24">
        <v>15.990180552400503</v>
      </c>
      <c r="DS45" s="24">
        <v>38.507570668501515</v>
      </c>
      <c r="DT45" s="24">
        <v>59.52393084112709</v>
      </c>
      <c r="DU45" s="24">
        <v>2.9221620639145378</v>
      </c>
      <c r="DV45" s="24">
        <v>35.221109106816961</v>
      </c>
      <c r="DW45" s="24">
        <v>42.619864913880541</v>
      </c>
      <c r="DX45" s="24">
        <v>24.111684268664664</v>
      </c>
      <c r="DY45" s="24">
        <v>13.926184990540461</v>
      </c>
      <c r="DZ45" s="24">
        <v>25.392667067553383</v>
      </c>
      <c r="EA45" s="24">
        <v>14.325456711821806</v>
      </c>
      <c r="EB45" s="24">
        <v>41.151819486548511</v>
      </c>
      <c r="EC45" s="24">
        <v>15.504866848055318</v>
      </c>
      <c r="ED45" s="24">
        <v>25.996185180861826</v>
      </c>
      <c r="EE45" s="24">
        <v>22.822121459323309</v>
      </c>
      <c r="EF45" s="24">
        <v>22.783656836192431</v>
      </c>
      <c r="EG45" s="24">
        <v>6.015117530987089</v>
      </c>
      <c r="EH45" s="24">
        <v>16.362531044067229</v>
      </c>
      <c r="EI45" s="24"/>
      <c r="EJ45" s="24">
        <v>30.578829307444504</v>
      </c>
      <c r="EK45" s="24">
        <v>2.9233168484413867</v>
      </c>
      <c r="EL45" s="24">
        <v>3.1104882480306926</v>
      </c>
      <c r="EM45" s="24">
        <v>66.422360151429487</v>
      </c>
      <c r="EN45" s="24">
        <v>28.051407823006201</v>
      </c>
      <c r="EO45" s="24"/>
      <c r="EP45" s="24">
        <v>18.682889661238182</v>
      </c>
      <c r="EQ45" s="24">
        <v>14.529612584887026</v>
      </c>
      <c r="ER45" s="24">
        <v>30.443215579451444</v>
      </c>
      <c r="ES45" s="24">
        <v>11.809852106878052</v>
      </c>
      <c r="ET45" s="24">
        <v>10.105238637281643</v>
      </c>
      <c r="EU45" s="24">
        <v>24.13908331968463</v>
      </c>
      <c r="EV45" s="24">
        <v>35.748683295022502</v>
      </c>
      <c r="EW45" s="24">
        <v>15.545202691037595</v>
      </c>
      <c r="EX45" s="24">
        <v>10.316285822789274</v>
      </c>
      <c r="EY45" s="24">
        <v>9.3864394323035558</v>
      </c>
      <c r="EZ45" s="24"/>
      <c r="FA45" s="24">
        <v>9.580503183077461</v>
      </c>
      <c r="FB45" s="24">
        <v>32.568968815994594</v>
      </c>
      <c r="FC45" s="24">
        <v>43.435178107070215</v>
      </c>
      <c r="FD45" s="24"/>
      <c r="FE45" s="24">
        <v>10.623581375292474</v>
      </c>
      <c r="FF45" s="24"/>
      <c r="FG45" s="24"/>
      <c r="FH45" s="24">
        <v>9.7544390781302415</v>
      </c>
      <c r="FI45" s="24">
        <v>6.104473695189796</v>
      </c>
      <c r="FJ45" s="24"/>
      <c r="FK45" s="24"/>
      <c r="FL45" s="24"/>
      <c r="FM45" s="24">
        <v>15.387358396356376</v>
      </c>
      <c r="FN45" s="24">
        <v>22.458316848008835</v>
      </c>
      <c r="FO45" s="24">
        <v>15.942337571251521</v>
      </c>
      <c r="FP45" s="24">
        <v>6.9511128300360356</v>
      </c>
      <c r="FQ45" s="24"/>
      <c r="FR45" s="24"/>
      <c r="FS45" s="24"/>
      <c r="FT45" s="24"/>
      <c r="FU45" s="24">
        <v>12.998488796378833</v>
      </c>
      <c r="FV45" s="24">
        <v>13.177100515183991</v>
      </c>
      <c r="FW45" s="24">
        <v>27.674920169606178</v>
      </c>
      <c r="FX45" s="24"/>
      <c r="FY45" s="24"/>
      <c r="FZ45" s="24">
        <v>5.9659994196094752</v>
      </c>
      <c r="GA45" s="24"/>
      <c r="GB45" s="24"/>
      <c r="GC45" s="24"/>
      <c r="GD45" s="24">
        <v>21.753579244388266</v>
      </c>
      <c r="GE45" s="24"/>
      <c r="GF45" s="24">
        <v>13.888241222419763</v>
      </c>
      <c r="GG45" s="24"/>
      <c r="GH45" s="24">
        <v>65.130713922047406</v>
      </c>
      <c r="GI45" s="24"/>
      <c r="GJ45" s="24"/>
      <c r="GK45" s="24"/>
      <c r="GL45" s="24"/>
      <c r="GM45" s="24"/>
      <c r="GN45" s="24">
        <v>18.560270597986342</v>
      </c>
      <c r="GO45" s="24"/>
      <c r="GP45" s="24"/>
      <c r="GQ45" s="24"/>
      <c r="GR45" s="24">
        <v>9.6257033073229241</v>
      </c>
      <c r="GS45" s="24">
        <v>19.148160093154498</v>
      </c>
      <c r="GT45" s="24">
        <v>13.694035015574698</v>
      </c>
      <c r="GU45" s="24"/>
      <c r="GV45" s="24"/>
      <c r="GW45" s="24"/>
      <c r="GX45" s="24"/>
      <c r="GY45" s="24"/>
      <c r="GZ45" s="24"/>
      <c r="HA45" s="24"/>
      <c r="HB45" s="24"/>
      <c r="HC45" s="24"/>
      <c r="HD45" s="24"/>
      <c r="HE45" s="24"/>
      <c r="HF45" s="24"/>
      <c r="HG45" s="24"/>
      <c r="HH45" s="24"/>
      <c r="HI45" s="24"/>
      <c r="HJ45" s="24"/>
      <c r="HK45" s="24"/>
      <c r="HL45" s="24">
        <v>6.3886606470745679</v>
      </c>
      <c r="HM45" s="24"/>
      <c r="HN45" s="24"/>
      <c r="HO45" s="24">
        <v>11.131716987412878</v>
      </c>
      <c r="HP45" s="24"/>
      <c r="HQ45" s="24"/>
      <c r="HR45" s="24"/>
      <c r="HS45" s="24"/>
      <c r="HT45" s="24"/>
      <c r="HU45" s="24">
        <v>19.480340940588636</v>
      </c>
      <c r="HV45" s="24"/>
      <c r="HW45" s="24">
        <v>17.521618931399175</v>
      </c>
      <c r="HX45" s="24"/>
      <c r="HY45" s="24">
        <v>13.805450502396688</v>
      </c>
      <c r="HZ45" s="24"/>
      <c r="IA45" s="24"/>
      <c r="IB45" s="24"/>
      <c r="IC45" s="24">
        <v>19.397565059739641</v>
      </c>
      <c r="ID45" s="24"/>
      <c r="IE45" s="24"/>
      <c r="IF45" s="24">
        <v>23.916090599043187</v>
      </c>
      <c r="IG45" s="24"/>
      <c r="IH45" s="24"/>
      <c r="II45" s="24"/>
      <c r="IJ45" s="24"/>
      <c r="IK45" s="24"/>
      <c r="IL45" s="24">
        <v>13.764067013724414</v>
      </c>
      <c r="IM45" s="24"/>
      <c r="IN45" s="24">
        <v>5.945916081410588</v>
      </c>
      <c r="IO45" s="24"/>
      <c r="IP45" s="24"/>
      <c r="IQ45" s="24"/>
      <c r="IR45" s="24"/>
      <c r="IS45" s="24"/>
      <c r="IT45" s="24"/>
      <c r="IU45" s="24"/>
      <c r="IV45" s="24"/>
      <c r="IW45" s="24"/>
      <c r="IX45" s="24"/>
      <c r="IY45" s="24"/>
      <c r="IZ45" s="24"/>
      <c r="JA45" s="24"/>
      <c r="JB45" s="24"/>
      <c r="JC45" s="24"/>
      <c r="JD45" s="24"/>
      <c r="JE45" s="24"/>
      <c r="JF45" s="24"/>
      <c r="JG45" s="24"/>
      <c r="JH45" s="24"/>
      <c r="JI45" s="24"/>
      <c r="JJ45" s="24"/>
      <c r="JK45" s="24"/>
      <c r="JL45" s="24"/>
      <c r="JM45" s="24"/>
      <c r="JN45" s="24"/>
      <c r="JO45" s="24"/>
      <c r="JP45" s="24"/>
      <c r="JQ45" s="24"/>
      <c r="JR45" s="24"/>
      <c r="JS45" s="24"/>
      <c r="JT45" s="24"/>
      <c r="JU45" s="24"/>
      <c r="JV45" s="24"/>
      <c r="JW45" s="24"/>
      <c r="JX45" s="24"/>
      <c r="JY45" s="24"/>
      <c r="JZ45" s="24"/>
    </row>
    <row r="46" spans="1:286" x14ac:dyDescent="0.15">
      <c r="A46" s="25" t="s">
        <v>519</v>
      </c>
      <c r="B46" s="26" t="s">
        <v>520</v>
      </c>
      <c r="C46" s="27">
        <v>0.75</v>
      </c>
      <c r="D46" s="26" t="s">
        <v>424</v>
      </c>
      <c r="E46" s="24">
        <v>221.29098699460292</v>
      </c>
      <c r="F46" s="24">
        <v>137.58850292041814</v>
      </c>
      <c r="G46" s="24">
        <v>213.82468591754133</v>
      </c>
      <c r="H46" s="24">
        <v>355.71163522303135</v>
      </c>
      <c r="I46" s="24">
        <v>606.25604520855666</v>
      </c>
      <c r="J46" s="24">
        <v>294.331257042809</v>
      </c>
      <c r="K46" s="24">
        <v>93.632695173227432</v>
      </c>
      <c r="L46" s="24">
        <v>68.424128019439777</v>
      </c>
      <c r="M46" s="24">
        <v>73.195665427587699</v>
      </c>
      <c r="N46" s="24">
        <v>1956.6859274555682</v>
      </c>
      <c r="O46" s="24">
        <v>5290.8352838428236</v>
      </c>
      <c r="P46" s="24">
        <v>1936.7055237418622</v>
      </c>
      <c r="Q46" s="24">
        <v>301.07637033591971</v>
      </c>
      <c r="R46" s="24">
        <v>359.8662543937715</v>
      </c>
      <c r="S46" s="24">
        <v>352.90338676364257</v>
      </c>
      <c r="T46" s="24">
        <v>219.82422005982738</v>
      </c>
      <c r="U46" s="24">
        <v>138.61079039656215</v>
      </c>
      <c r="V46" s="24">
        <v>94.629423552629277</v>
      </c>
      <c r="W46" s="24">
        <v>95.301333136140457</v>
      </c>
      <c r="X46" s="24">
        <v>76.707625011011473</v>
      </c>
      <c r="Y46" s="24">
        <v>38.969350202461847</v>
      </c>
      <c r="Z46" s="24">
        <v>60.429360422812252</v>
      </c>
      <c r="AA46" s="24">
        <v>97.032502487829447</v>
      </c>
      <c r="AB46" s="24">
        <v>51.02816260283462</v>
      </c>
      <c r="AC46" s="24">
        <v>74.861328407677533</v>
      </c>
      <c r="AD46" s="24">
        <v>130.84639080220236</v>
      </c>
      <c r="AE46" s="24">
        <v>42.758164350272494</v>
      </c>
      <c r="AF46" s="24">
        <v>103.22716756510692</v>
      </c>
      <c r="AG46" s="24">
        <v>68.609120439967754</v>
      </c>
      <c r="AH46" s="24">
        <v>72.213604608399976</v>
      </c>
      <c r="AI46" s="24">
        <v>132.55651482419125</v>
      </c>
      <c r="AJ46" s="24">
        <v>52.740235751500784</v>
      </c>
      <c r="AK46" s="24">
        <v>145.78836753536117</v>
      </c>
      <c r="AL46" s="24">
        <v>207.33657141571211</v>
      </c>
      <c r="AM46" s="24">
        <v>404.00609418552375</v>
      </c>
      <c r="AN46" s="24">
        <v>103.01777286434175</v>
      </c>
      <c r="AO46" s="24">
        <v>91.622497315191254</v>
      </c>
      <c r="AP46" s="24">
        <v>36.004881313429365</v>
      </c>
      <c r="AQ46" s="24">
        <v>67.345829889064419</v>
      </c>
      <c r="AR46" s="24">
        <v>116.13636669165589</v>
      </c>
      <c r="AS46" s="24">
        <v>50.70593682205326</v>
      </c>
      <c r="AT46" s="24">
        <v>44.348369062811358</v>
      </c>
      <c r="AU46" s="24">
        <v>118.25192215855152</v>
      </c>
      <c r="AV46" s="24">
        <v>267.97797302987874</v>
      </c>
      <c r="AW46" s="24">
        <v>449.58734916921128</v>
      </c>
      <c r="AX46" s="24">
        <v>1019.6776108018588</v>
      </c>
      <c r="AY46" s="24">
        <v>455.90553169180379</v>
      </c>
      <c r="AZ46" s="24">
        <v>984.91131327626078</v>
      </c>
      <c r="BA46" s="24">
        <v>160.07289052597579</v>
      </c>
      <c r="BB46" s="24">
        <v>86.479186365749968</v>
      </c>
      <c r="BC46" s="24">
        <v>747.41565159322033</v>
      </c>
      <c r="BD46" s="24">
        <v>2413.039998377134</v>
      </c>
      <c r="BE46" s="24">
        <v>725.61442961403463</v>
      </c>
      <c r="BF46" s="24">
        <v>56.049145663555592</v>
      </c>
      <c r="BG46" s="24">
        <v>108.99469451796433</v>
      </c>
      <c r="BH46" s="24">
        <v>42.010495290384505</v>
      </c>
      <c r="BI46" s="24">
        <v>69.684320266515144</v>
      </c>
      <c r="BJ46" s="24">
        <v>45.687873086002874</v>
      </c>
      <c r="BK46" s="24">
        <v>397.1537352717105</v>
      </c>
      <c r="BL46" s="24">
        <v>80.352976450823036</v>
      </c>
      <c r="BM46" s="24">
        <v>147.72981120489365</v>
      </c>
      <c r="BN46" s="24">
        <v>140.44162712950967</v>
      </c>
      <c r="BO46" s="24">
        <v>66.136596500369876</v>
      </c>
      <c r="BP46" s="24">
        <v>198.67952418730923</v>
      </c>
      <c r="BQ46" s="24">
        <v>90.69418481003224</v>
      </c>
      <c r="BR46" s="24">
        <v>81.606398047335261</v>
      </c>
      <c r="BS46" s="24">
        <v>315.61887432050884</v>
      </c>
      <c r="BT46" s="24">
        <v>1313.871261247391</v>
      </c>
      <c r="BU46" s="24">
        <v>385.34900124661226</v>
      </c>
      <c r="BV46" s="24">
        <v>121.62796016798511</v>
      </c>
      <c r="BW46" s="24">
        <v>74.384087032555811</v>
      </c>
      <c r="BX46" s="24">
        <v>32.534184065134738</v>
      </c>
      <c r="BY46" s="24">
        <v>40.946338696114395</v>
      </c>
      <c r="BZ46" s="24">
        <v>105.8124450998419</v>
      </c>
      <c r="CA46" s="24">
        <v>47.532862268418924</v>
      </c>
      <c r="CB46" s="24">
        <v>65.671662124990306</v>
      </c>
      <c r="CC46" s="24">
        <v>57.722146789097799</v>
      </c>
      <c r="CD46" s="24">
        <v>25.379882947485015</v>
      </c>
      <c r="CE46" s="24">
        <v>71.49441396992475</v>
      </c>
      <c r="CF46" s="24">
        <v>23.938708940877721</v>
      </c>
      <c r="CG46" s="24">
        <v>34.918855430533455</v>
      </c>
      <c r="CH46" s="24">
        <v>68.189727529449456</v>
      </c>
      <c r="CI46" s="24">
        <v>104.71855504738475</v>
      </c>
      <c r="CJ46" s="24">
        <v>44.425235154222165</v>
      </c>
      <c r="CK46" s="24">
        <v>41.869281826552175</v>
      </c>
      <c r="CL46" s="24">
        <v>171.3300465497766</v>
      </c>
      <c r="CM46" s="24">
        <v>72.241597385147912</v>
      </c>
      <c r="CN46" s="24">
        <v>21.893246732157113</v>
      </c>
      <c r="CO46" s="24">
        <v>139.38894593670173</v>
      </c>
      <c r="CP46" s="24">
        <v>27.537001958335633</v>
      </c>
      <c r="CQ46" s="24">
        <v>23.521388478041455</v>
      </c>
      <c r="CR46" s="24">
        <v>21.210972727563068</v>
      </c>
      <c r="CS46" s="24">
        <v>22.888613123824779</v>
      </c>
      <c r="CT46" s="24">
        <v>35.09385775833821</v>
      </c>
      <c r="CU46" s="24">
        <v>277.98598549556317</v>
      </c>
      <c r="CV46" s="24">
        <v>59.141695966416187</v>
      </c>
      <c r="CW46" s="24">
        <v>36.438955971534028</v>
      </c>
      <c r="CX46" s="24">
        <v>38.025492702683032</v>
      </c>
      <c r="CY46" s="24">
        <v>35.102712861282953</v>
      </c>
      <c r="CZ46" s="24">
        <v>25.970797914266193</v>
      </c>
      <c r="DA46" s="24">
        <v>45.45868700097558</v>
      </c>
      <c r="DB46" s="24">
        <v>135.24747736868335</v>
      </c>
      <c r="DC46" s="24">
        <v>26.93348533100442</v>
      </c>
      <c r="DD46" s="24">
        <v>18.975552518033663</v>
      </c>
      <c r="DE46" s="24">
        <v>17.10625272763177</v>
      </c>
      <c r="DF46" s="24">
        <v>92.576156106508989</v>
      </c>
      <c r="DG46" s="24">
        <v>28.689760874860507</v>
      </c>
      <c r="DH46" s="24">
        <v>42.108145882113618</v>
      </c>
      <c r="DI46" s="24">
        <v>26.508725228437527</v>
      </c>
      <c r="DJ46" s="24">
        <v>49.270124550812923</v>
      </c>
      <c r="DK46" s="24">
        <v>19.374183846296493</v>
      </c>
      <c r="DL46" s="24">
        <v>8.3596474937539007</v>
      </c>
      <c r="DM46" s="24">
        <v>18.100449206758547</v>
      </c>
      <c r="DN46" s="24">
        <v>25.193937790344915</v>
      </c>
      <c r="DO46" s="24">
        <v>91.724799182339481</v>
      </c>
      <c r="DP46" s="24">
        <v>33.305207722387486</v>
      </c>
      <c r="DQ46" s="24">
        <v>13.806518771401388</v>
      </c>
      <c r="DR46" s="24">
        <v>22.429331870611072</v>
      </c>
      <c r="DS46" s="24">
        <v>21.668382338978621</v>
      </c>
      <c r="DT46" s="24">
        <v>46.692604234679287</v>
      </c>
      <c r="DU46" s="24">
        <v>13.632121043920934</v>
      </c>
      <c r="DV46" s="24">
        <v>21.059717878200228</v>
      </c>
      <c r="DW46" s="24">
        <v>39.77349809986481</v>
      </c>
      <c r="DX46" s="24">
        <v>63.961290369655536</v>
      </c>
      <c r="DY46" s="24">
        <v>17.769820136271175</v>
      </c>
      <c r="DZ46" s="24">
        <v>38.251316380491595</v>
      </c>
      <c r="EA46" s="24">
        <v>20.65591470709106</v>
      </c>
      <c r="EB46" s="24">
        <v>25.252231520169126</v>
      </c>
      <c r="EC46" s="24">
        <v>11.472628376562449</v>
      </c>
      <c r="ED46" s="24">
        <v>19.220302150398282</v>
      </c>
      <c r="EE46" s="24">
        <v>21.678377888383462</v>
      </c>
      <c r="EF46" s="24">
        <v>9.3050052535793206</v>
      </c>
      <c r="EG46" s="24"/>
      <c r="EH46" s="24">
        <v>24.62650183326959</v>
      </c>
      <c r="EI46" s="24">
        <v>9.4028042670486958</v>
      </c>
      <c r="EJ46" s="24">
        <v>37.092066195502916</v>
      </c>
      <c r="EK46" s="24">
        <v>7.3514570271930708</v>
      </c>
      <c r="EL46" s="24">
        <v>14.189881213134775</v>
      </c>
      <c r="EM46" s="24">
        <v>31.871047734343893</v>
      </c>
      <c r="EN46" s="24">
        <v>17.943357890727167</v>
      </c>
      <c r="EO46" s="24"/>
      <c r="EP46" s="24">
        <v>18.995923401884617</v>
      </c>
      <c r="EQ46" s="24">
        <v>18.101435774796762</v>
      </c>
      <c r="ER46" s="24">
        <v>11.681696767766299</v>
      </c>
      <c r="ES46" s="24">
        <v>21.763890637500861</v>
      </c>
      <c r="ET46" s="24">
        <v>13.445424501720758</v>
      </c>
      <c r="EU46" s="24">
        <v>37.116146531524095</v>
      </c>
      <c r="EV46" s="24">
        <v>66.759101288427686</v>
      </c>
      <c r="EW46" s="24">
        <v>20.549059784793048</v>
      </c>
      <c r="EX46" s="24">
        <v>34.954460278151444</v>
      </c>
      <c r="EY46" s="24">
        <v>21.763060130557193</v>
      </c>
      <c r="EZ46" s="24">
        <v>12.627019932230203</v>
      </c>
      <c r="FA46" s="24"/>
      <c r="FB46" s="24">
        <v>109.5876066302211</v>
      </c>
      <c r="FC46" s="24">
        <v>13.348287383732773</v>
      </c>
      <c r="FD46" s="24">
        <v>7.2163013530360836</v>
      </c>
      <c r="FE46" s="24">
        <v>29.166988062609999</v>
      </c>
      <c r="FF46" s="24">
        <v>2.2876542944065239</v>
      </c>
      <c r="FG46" s="24">
        <v>17.396483801359754</v>
      </c>
      <c r="FH46" s="24">
        <v>17.45636324286485</v>
      </c>
      <c r="FI46" s="24">
        <v>28.550062185847914</v>
      </c>
      <c r="FJ46" s="24">
        <v>4.8024357587287421</v>
      </c>
      <c r="FK46" s="24">
        <v>11.331466205537421</v>
      </c>
      <c r="FL46" s="24"/>
      <c r="FM46" s="24">
        <v>20.259004416213465</v>
      </c>
      <c r="FN46" s="24">
        <v>45.590460405592715</v>
      </c>
      <c r="FO46" s="24">
        <v>12.698074112039802</v>
      </c>
      <c r="FP46" s="24">
        <v>12.083367467695529</v>
      </c>
      <c r="FQ46" s="24">
        <v>4.7322733098306733</v>
      </c>
      <c r="FR46" s="24"/>
      <c r="FS46" s="24"/>
      <c r="FT46" s="24">
        <v>15.475586720826643</v>
      </c>
      <c r="FU46" s="24"/>
      <c r="FV46" s="24">
        <v>22.886571233559849</v>
      </c>
      <c r="FW46" s="24">
        <v>32.440786411065929</v>
      </c>
      <c r="FX46" s="24">
        <v>11.420985250305566</v>
      </c>
      <c r="FY46" s="24"/>
      <c r="FZ46" s="24">
        <v>30.14046443026168</v>
      </c>
      <c r="GA46" s="24"/>
      <c r="GB46" s="24"/>
      <c r="GC46" s="24"/>
      <c r="GD46" s="24">
        <v>4.9944246273055812</v>
      </c>
      <c r="GE46" s="24">
        <v>4.489232382750818</v>
      </c>
      <c r="GF46" s="24">
        <v>13.664559924858777</v>
      </c>
      <c r="GG46" s="24"/>
      <c r="GH46" s="24">
        <v>38.95107468435576</v>
      </c>
      <c r="GI46" s="24">
        <v>22.437678410828159</v>
      </c>
      <c r="GJ46" s="24">
        <v>4.7325041274635069</v>
      </c>
      <c r="GK46" s="24">
        <v>44.938540829554896</v>
      </c>
      <c r="GL46" s="24">
        <v>22.229624962406984</v>
      </c>
      <c r="GM46" s="24">
        <v>8.2832356165217433</v>
      </c>
      <c r="GN46" s="24">
        <v>9.0731770433080925</v>
      </c>
      <c r="GO46" s="24"/>
      <c r="GP46" s="24">
        <v>16.352814863927417</v>
      </c>
      <c r="GQ46" s="24"/>
      <c r="GR46" s="24">
        <v>19.108333226079193</v>
      </c>
      <c r="GS46" s="24">
        <v>24.584744031448682</v>
      </c>
      <c r="GT46" s="24">
        <v>23.575606066690092</v>
      </c>
      <c r="GU46" s="24"/>
      <c r="GV46" s="24"/>
      <c r="GW46" s="24"/>
      <c r="GX46" s="24">
        <v>14.60280359057945</v>
      </c>
      <c r="GY46" s="24"/>
      <c r="GZ46" s="24"/>
      <c r="HA46" s="24"/>
      <c r="HB46" s="24"/>
      <c r="HC46" s="24"/>
      <c r="HD46" s="24"/>
      <c r="HE46" s="24">
        <v>7.2272269392574842</v>
      </c>
      <c r="HF46" s="24"/>
      <c r="HG46" s="24">
        <v>22.605302213736508</v>
      </c>
      <c r="HH46" s="24"/>
      <c r="HI46" s="24">
        <v>28.035082400591932</v>
      </c>
      <c r="HJ46" s="24"/>
      <c r="HK46" s="24">
        <v>6.7397238378011322</v>
      </c>
      <c r="HL46" s="24">
        <v>28.219611003181587</v>
      </c>
      <c r="HM46" s="24">
        <v>10.974728004799848</v>
      </c>
      <c r="HN46" s="24"/>
      <c r="HO46" s="24">
        <v>19.776555184146666</v>
      </c>
      <c r="HP46" s="24"/>
      <c r="HQ46" s="24"/>
      <c r="HR46" s="24"/>
      <c r="HS46" s="24">
        <v>4.7689618544198389</v>
      </c>
      <c r="HT46" s="24"/>
      <c r="HU46" s="24">
        <v>21.668882171015674</v>
      </c>
      <c r="HV46" s="24"/>
      <c r="HW46" s="24">
        <v>18.741500164331153</v>
      </c>
      <c r="HX46" s="24"/>
      <c r="HY46" s="24">
        <v>24.349329690012009</v>
      </c>
      <c r="HZ46" s="24"/>
      <c r="IA46" s="24"/>
      <c r="IB46" s="24"/>
      <c r="IC46" s="24">
        <v>10.25055759867157</v>
      </c>
      <c r="ID46" s="24"/>
      <c r="IE46" s="24"/>
      <c r="IF46" s="24">
        <v>12.005865127206976</v>
      </c>
      <c r="IG46" s="24"/>
      <c r="IH46" s="24"/>
      <c r="II46" s="24"/>
      <c r="IJ46" s="24">
        <v>12.210764613647585</v>
      </c>
      <c r="IK46" s="24"/>
      <c r="IL46" s="24">
        <v>9.4627939335226667</v>
      </c>
      <c r="IM46" s="24"/>
      <c r="IN46" s="24"/>
      <c r="IO46" s="24">
        <v>39.500001577351362</v>
      </c>
      <c r="IP46" s="24">
        <v>2.2171283213784454</v>
      </c>
      <c r="IQ46" s="24"/>
      <c r="IR46" s="24"/>
      <c r="IS46" s="24"/>
      <c r="IT46" s="24"/>
      <c r="IU46" s="24"/>
      <c r="IV46" s="24">
        <v>7.254301793022079</v>
      </c>
      <c r="IW46" s="24"/>
      <c r="IX46" s="24">
        <v>8.0327990305651724</v>
      </c>
      <c r="IY46" s="24"/>
      <c r="IZ46" s="24"/>
      <c r="JA46" s="24"/>
      <c r="JB46" s="24"/>
      <c r="JC46" s="24"/>
      <c r="JD46" s="24">
        <v>23.034595727399346</v>
      </c>
      <c r="JE46" s="24"/>
      <c r="JF46" s="24"/>
      <c r="JG46" s="24"/>
      <c r="JH46" s="24"/>
      <c r="JI46" s="24"/>
      <c r="JJ46" s="24"/>
      <c r="JK46" s="24"/>
      <c r="JL46" s="24">
        <v>26.735360860472241</v>
      </c>
      <c r="JM46" s="24"/>
      <c r="JN46" s="24">
        <v>2.1558854734019568</v>
      </c>
      <c r="JO46" s="24"/>
      <c r="JP46" s="24">
        <v>4.5686405238645147</v>
      </c>
      <c r="JQ46" s="24"/>
      <c r="JR46" s="24"/>
      <c r="JS46" s="24"/>
      <c r="JT46" s="24">
        <v>7.2046313663070896</v>
      </c>
      <c r="JU46" s="24"/>
      <c r="JV46" s="24">
        <v>4.4216171128363611</v>
      </c>
      <c r="JW46" s="24"/>
      <c r="JX46" s="24"/>
      <c r="JY46" s="24"/>
      <c r="JZ46" s="24"/>
    </row>
    <row r="47" spans="1:286" x14ac:dyDescent="0.15">
      <c r="A47" s="25" t="s">
        <v>521</v>
      </c>
      <c r="B47" s="26" t="s">
        <v>520</v>
      </c>
      <c r="C47" s="27">
        <v>0.75</v>
      </c>
      <c r="D47" s="26" t="s">
        <v>424</v>
      </c>
      <c r="E47" s="24">
        <v>218.52034835466998</v>
      </c>
      <c r="F47" s="24">
        <v>133.70153767232742</v>
      </c>
      <c r="G47" s="24">
        <v>206.74013958425869</v>
      </c>
      <c r="H47" s="24">
        <v>342.2177862086383</v>
      </c>
      <c r="I47" s="24">
        <v>571.03719898089037</v>
      </c>
      <c r="J47" s="24">
        <v>272.45693994864985</v>
      </c>
      <c r="K47" s="24">
        <v>85.914929129455203</v>
      </c>
      <c r="L47" s="24">
        <v>65.313560298530277</v>
      </c>
      <c r="M47" s="24">
        <v>69.164154651992945</v>
      </c>
      <c r="N47" s="24">
        <v>1830.9312186001032</v>
      </c>
      <c r="O47" s="24">
        <v>4973.9543628545171</v>
      </c>
      <c r="P47" s="24">
        <v>1835.5890730397568</v>
      </c>
      <c r="Q47" s="24">
        <v>283.91094988770885</v>
      </c>
      <c r="R47" s="24">
        <v>336.84905554778044</v>
      </c>
      <c r="S47" s="24">
        <v>332.58292092199895</v>
      </c>
      <c r="T47" s="24">
        <v>206.34933312230737</v>
      </c>
      <c r="U47" s="24">
        <v>144.96677219072987</v>
      </c>
      <c r="V47" s="24">
        <v>102.60118370617394</v>
      </c>
      <c r="W47" s="24">
        <v>104.25841269507777</v>
      </c>
      <c r="X47" s="24">
        <v>88.969514450255076</v>
      </c>
      <c r="Y47" s="24">
        <v>42.121210362170821</v>
      </c>
      <c r="Z47" s="24">
        <v>68.926709591753024</v>
      </c>
      <c r="AA47" s="24">
        <v>100.97077842104562</v>
      </c>
      <c r="AB47" s="24">
        <v>51.178465885283671</v>
      </c>
      <c r="AC47" s="24">
        <v>84.235503285321386</v>
      </c>
      <c r="AD47" s="24">
        <v>146.12324877845276</v>
      </c>
      <c r="AE47" s="24">
        <v>38.916070995036762</v>
      </c>
      <c r="AF47" s="24">
        <v>95.366138573309172</v>
      </c>
      <c r="AG47" s="24">
        <v>70.385514077669924</v>
      </c>
      <c r="AH47" s="24">
        <v>71.264094931076741</v>
      </c>
      <c r="AI47" s="24">
        <v>126.67675576583184</v>
      </c>
      <c r="AJ47" s="24">
        <v>49.884349566673357</v>
      </c>
      <c r="AK47" s="24">
        <v>153.6885259124669</v>
      </c>
      <c r="AL47" s="24">
        <v>218.42218705877468</v>
      </c>
      <c r="AM47" s="24">
        <v>427.28530502253727</v>
      </c>
      <c r="AN47" s="24">
        <v>98.95862808644209</v>
      </c>
      <c r="AO47" s="24">
        <v>90.473468565524186</v>
      </c>
      <c r="AP47" s="24">
        <v>36.223014400015323</v>
      </c>
      <c r="AQ47" s="24">
        <v>64.648773497733359</v>
      </c>
      <c r="AR47" s="24">
        <v>113.27730623574358</v>
      </c>
      <c r="AS47" s="24">
        <v>44.133284984707217</v>
      </c>
      <c r="AT47" s="24">
        <v>39.08731606771066</v>
      </c>
      <c r="AU47" s="24">
        <v>111.26465115402601</v>
      </c>
      <c r="AV47" s="24">
        <v>252.90215945160264</v>
      </c>
      <c r="AW47" s="24">
        <v>427.35285701130164</v>
      </c>
      <c r="AX47" s="24">
        <v>959.73777184785467</v>
      </c>
      <c r="AY47" s="24">
        <v>430.48328659488249</v>
      </c>
      <c r="AZ47" s="24">
        <v>925.9907884069421</v>
      </c>
      <c r="BA47" s="24">
        <v>154.9142562077958</v>
      </c>
      <c r="BB47" s="24">
        <v>82.443667855329835</v>
      </c>
      <c r="BC47" s="24">
        <v>707.08665197876383</v>
      </c>
      <c r="BD47" s="24">
        <v>2282.0768330559426</v>
      </c>
      <c r="BE47" s="24">
        <v>675.69174201819396</v>
      </c>
      <c r="BF47" s="24">
        <v>57.007028377718747</v>
      </c>
      <c r="BG47" s="24">
        <v>102.5866061288085</v>
      </c>
      <c r="BH47" s="24">
        <v>40.976776800233516</v>
      </c>
      <c r="BI47" s="24">
        <v>65.536016773040444</v>
      </c>
      <c r="BJ47" s="24">
        <v>44.464703141574596</v>
      </c>
      <c r="BK47" s="24">
        <v>372.01826012485049</v>
      </c>
      <c r="BL47" s="24">
        <v>75.393667821592999</v>
      </c>
      <c r="BM47" s="24">
        <v>137.90118989251482</v>
      </c>
      <c r="BN47" s="24">
        <v>133.36890932416514</v>
      </c>
      <c r="BO47" s="24">
        <v>72.175139436369207</v>
      </c>
      <c r="BP47" s="24">
        <v>215.84515259681302</v>
      </c>
      <c r="BQ47" s="24">
        <v>116.44077271971818</v>
      </c>
      <c r="BR47" s="24">
        <v>81.443859964694269</v>
      </c>
      <c r="BS47" s="24">
        <v>284.91420688362376</v>
      </c>
      <c r="BT47" s="24">
        <v>1159.6659885942877</v>
      </c>
      <c r="BU47" s="24">
        <v>1181.2046896409167</v>
      </c>
      <c r="BV47" s="24">
        <v>100.06212545565069</v>
      </c>
      <c r="BW47" s="24">
        <v>78.244840055428696</v>
      </c>
      <c r="BX47" s="24">
        <v>32.023472743481449</v>
      </c>
      <c r="BY47" s="24">
        <v>40.827711757885794</v>
      </c>
      <c r="BZ47" s="24">
        <v>114.64645681819471</v>
      </c>
      <c r="CA47" s="24">
        <v>54.6119744788354</v>
      </c>
      <c r="CB47" s="24">
        <v>74.299796700916744</v>
      </c>
      <c r="CC47" s="24">
        <v>68.071490117275047</v>
      </c>
      <c r="CD47" s="24">
        <v>27.925642437545044</v>
      </c>
      <c r="CE47" s="24">
        <v>71.158707338998582</v>
      </c>
      <c r="CF47" s="24">
        <v>20.038370294571411</v>
      </c>
      <c r="CG47" s="24">
        <v>31.627222223371398</v>
      </c>
      <c r="CH47" s="24">
        <v>66.373025692710627</v>
      </c>
      <c r="CI47" s="24">
        <v>101.70150802873613</v>
      </c>
      <c r="CJ47" s="24">
        <v>43.586759230954542</v>
      </c>
      <c r="CK47" s="24">
        <v>39.87142388449135</v>
      </c>
      <c r="CL47" s="24">
        <v>161.33560092165015</v>
      </c>
      <c r="CM47" s="24">
        <v>71.083629811119422</v>
      </c>
      <c r="CN47" s="24">
        <v>32.7212736108741</v>
      </c>
      <c r="CO47" s="24">
        <v>197.42495948764252</v>
      </c>
      <c r="CP47" s="24">
        <v>19.95471206575332</v>
      </c>
      <c r="CQ47" s="24">
        <v>24.643508705277256</v>
      </c>
      <c r="CR47" s="24">
        <v>26.67036400580357</v>
      </c>
      <c r="CS47" s="24">
        <v>24.710983780195672</v>
      </c>
      <c r="CT47" s="24">
        <v>34.268390815067974</v>
      </c>
      <c r="CU47" s="24">
        <v>269.62939468686727</v>
      </c>
      <c r="CV47" s="24">
        <v>58.024883381239469</v>
      </c>
      <c r="CW47" s="24">
        <v>37.631225198421248</v>
      </c>
      <c r="CX47" s="24">
        <v>36.725820641238926</v>
      </c>
      <c r="CY47" s="24">
        <v>37.085962514232563</v>
      </c>
      <c r="CZ47" s="24">
        <v>37.674366655326843</v>
      </c>
      <c r="DA47" s="24">
        <v>41.16501502574728</v>
      </c>
      <c r="DB47" s="24">
        <v>120.96346309290082</v>
      </c>
      <c r="DC47" s="24">
        <v>31.325264473061033</v>
      </c>
      <c r="DD47" s="24">
        <v>21.376072728259221</v>
      </c>
      <c r="DE47" s="24">
        <v>15.820985827555694</v>
      </c>
      <c r="DF47" s="24">
        <v>100.80952373589346</v>
      </c>
      <c r="DG47" s="24">
        <v>28.636998168507752</v>
      </c>
      <c r="DH47" s="24">
        <v>44.582384931216524</v>
      </c>
      <c r="DI47" s="24">
        <v>25.047395328155662</v>
      </c>
      <c r="DJ47" s="24">
        <v>47.392732737755914</v>
      </c>
      <c r="DK47" s="24">
        <v>19.030435975399552</v>
      </c>
      <c r="DL47" s="24">
        <v>25.018571864385432</v>
      </c>
      <c r="DM47" s="24">
        <v>21.021090091838534</v>
      </c>
      <c r="DN47" s="24">
        <v>20.171249779461768</v>
      </c>
      <c r="DO47" s="24">
        <v>276.73434725997856</v>
      </c>
      <c r="DP47" s="24">
        <v>33.133518605605481</v>
      </c>
      <c r="DQ47" s="24">
        <v>13.475512516618672</v>
      </c>
      <c r="DR47" s="24">
        <v>22.566937015795364</v>
      </c>
      <c r="DS47" s="24">
        <v>25.310748336692715</v>
      </c>
      <c r="DT47" s="24">
        <v>51.447875859189381</v>
      </c>
      <c r="DU47" s="24">
        <v>13.953664264878373</v>
      </c>
      <c r="DV47" s="24">
        <v>26.00171829314182</v>
      </c>
      <c r="DW47" s="24">
        <v>126.70474519508505</v>
      </c>
      <c r="DX47" s="24">
        <v>67.174870563434979</v>
      </c>
      <c r="DY47" s="24">
        <v>16.616554408272535</v>
      </c>
      <c r="DZ47" s="24">
        <v>41.98445273695414</v>
      </c>
      <c r="EA47" s="24">
        <v>18.249721982071467</v>
      </c>
      <c r="EB47" s="24">
        <v>25.163393425638564</v>
      </c>
      <c r="EC47" s="24">
        <v>5.8503402873825125</v>
      </c>
      <c r="ED47" s="24">
        <v>21.416030673009736</v>
      </c>
      <c r="EE47" s="24">
        <v>21.320104685762416</v>
      </c>
      <c r="EF47" s="24">
        <v>34.240359323555268</v>
      </c>
      <c r="EG47" s="24"/>
      <c r="EH47" s="24">
        <v>23.99287525391421</v>
      </c>
      <c r="EI47" s="24">
        <v>9.8156909402496275</v>
      </c>
      <c r="EJ47" s="24">
        <v>37.950849097723534</v>
      </c>
      <c r="EK47" s="24">
        <v>4.9514574234474322</v>
      </c>
      <c r="EL47" s="24">
        <v>14.583484108459707</v>
      </c>
      <c r="EM47" s="24">
        <v>40.863886502838582</v>
      </c>
      <c r="EN47" s="24">
        <v>17.628643877794026</v>
      </c>
      <c r="EO47" s="24"/>
      <c r="EP47" s="24">
        <v>18.340986269186828</v>
      </c>
      <c r="EQ47" s="24">
        <v>17.622684256511647</v>
      </c>
      <c r="ER47" s="24">
        <v>18.004352392140888</v>
      </c>
      <c r="ES47" s="24">
        <v>19.136122810409617</v>
      </c>
      <c r="ET47" s="24">
        <v>12.580744903975637</v>
      </c>
      <c r="EU47" s="24">
        <v>41.920073444335259</v>
      </c>
      <c r="EV47" s="24">
        <v>72.885381118344469</v>
      </c>
      <c r="EW47" s="24">
        <v>20.925908005695032</v>
      </c>
      <c r="EX47" s="24">
        <v>38.093793480423926</v>
      </c>
      <c r="EY47" s="24">
        <v>18.051277048844202</v>
      </c>
      <c r="EZ47" s="24">
        <v>14.244944210168784</v>
      </c>
      <c r="FA47" s="24">
        <v>5.1537332670924885</v>
      </c>
      <c r="FB47" s="24">
        <v>108.65819714598798</v>
      </c>
      <c r="FC47" s="24">
        <v>8.4695932400983533</v>
      </c>
      <c r="FD47" s="24">
        <v>7.8903011063694972</v>
      </c>
      <c r="FE47" s="24">
        <v>35.287916291180451</v>
      </c>
      <c r="FF47" s="24">
        <v>5.158867266309735</v>
      </c>
      <c r="FG47" s="24">
        <v>16.393270509028973</v>
      </c>
      <c r="FH47" s="24">
        <v>18.372422400161714</v>
      </c>
      <c r="FI47" s="24">
        <v>32.674780392775418</v>
      </c>
      <c r="FJ47" s="24"/>
      <c r="FK47" s="24">
        <v>12.992125819718915</v>
      </c>
      <c r="FL47" s="24">
        <v>2.4777458975116722</v>
      </c>
      <c r="FM47" s="24">
        <v>19.346103618750725</v>
      </c>
      <c r="FN47" s="24">
        <v>53.102309510504412</v>
      </c>
      <c r="FO47" s="24">
        <v>12.601216004787096</v>
      </c>
      <c r="FP47" s="24">
        <v>8.7792486242538246</v>
      </c>
      <c r="FQ47" s="24">
        <v>7.8085724536617072</v>
      </c>
      <c r="FR47" s="24"/>
      <c r="FS47" s="24"/>
      <c r="FT47" s="24">
        <v>17.429218293030885</v>
      </c>
      <c r="FU47" s="24"/>
      <c r="FV47" s="24">
        <v>21.68754375989068</v>
      </c>
      <c r="FW47" s="24">
        <v>34.81278581493202</v>
      </c>
      <c r="FX47" s="24">
        <v>13.417012326099693</v>
      </c>
      <c r="FY47" s="24"/>
      <c r="FZ47" s="24">
        <v>32.617022901581407</v>
      </c>
      <c r="GA47" s="24"/>
      <c r="GB47" s="24"/>
      <c r="GC47" s="24"/>
      <c r="GD47" s="24"/>
      <c r="GE47" s="24"/>
      <c r="GF47" s="24">
        <v>15.913225959091564</v>
      </c>
      <c r="GG47" s="24"/>
      <c r="GH47" s="24">
        <v>53.744192810111663</v>
      </c>
      <c r="GI47" s="24">
        <v>26.314353848472134</v>
      </c>
      <c r="GJ47" s="24"/>
      <c r="GK47" s="24">
        <v>44.564405117946578</v>
      </c>
      <c r="GL47" s="24">
        <v>22.437078802916279</v>
      </c>
      <c r="GM47" s="24">
        <v>2.5412182076377445</v>
      </c>
      <c r="GN47" s="24">
        <v>9.1536958717049686</v>
      </c>
      <c r="GO47" s="24"/>
      <c r="GP47" s="24">
        <v>18.299259305979437</v>
      </c>
      <c r="GQ47" s="24"/>
      <c r="GR47" s="24">
        <v>20.242654671196757</v>
      </c>
      <c r="GS47" s="24">
        <v>26.512732683863032</v>
      </c>
      <c r="GT47" s="24">
        <v>27.218355929744686</v>
      </c>
      <c r="GU47" s="24"/>
      <c r="GV47" s="24"/>
      <c r="GW47" s="24"/>
      <c r="GX47" s="24">
        <v>17.604450867905832</v>
      </c>
      <c r="GY47" s="24"/>
      <c r="GZ47" s="24"/>
      <c r="HA47" s="24"/>
      <c r="HB47" s="24"/>
      <c r="HC47" s="24"/>
      <c r="HD47" s="24"/>
      <c r="HE47" s="24">
        <v>5.6229723830968217</v>
      </c>
      <c r="HF47" s="24"/>
      <c r="HG47" s="24">
        <v>24.434467687991368</v>
      </c>
      <c r="HH47" s="24"/>
      <c r="HI47" s="24">
        <v>28.564300162737712</v>
      </c>
      <c r="HJ47" s="24"/>
      <c r="HK47" s="24">
        <v>8.1599080518275766</v>
      </c>
      <c r="HL47" s="24">
        <v>30.469137655556594</v>
      </c>
      <c r="HM47" s="24">
        <v>5.9010233872393885</v>
      </c>
      <c r="HN47" s="24"/>
      <c r="HO47" s="24">
        <v>16.689155670845714</v>
      </c>
      <c r="HP47" s="24"/>
      <c r="HQ47" s="24"/>
      <c r="HR47" s="24"/>
      <c r="HS47" s="24"/>
      <c r="HT47" s="24"/>
      <c r="HU47" s="24">
        <v>24.55236699960388</v>
      </c>
      <c r="HV47" s="24"/>
      <c r="HW47" s="24">
        <v>13.093607630557363</v>
      </c>
      <c r="HX47" s="24"/>
      <c r="HY47" s="24">
        <v>26.423343171742729</v>
      </c>
      <c r="HZ47" s="24"/>
      <c r="IA47" s="24"/>
      <c r="IB47" s="24"/>
      <c r="IC47" s="24">
        <v>10.246529857239725</v>
      </c>
      <c r="ID47" s="24"/>
      <c r="IE47" s="24"/>
      <c r="IF47" s="24">
        <v>18.771124549111466</v>
      </c>
      <c r="IG47" s="24"/>
      <c r="IH47" s="24"/>
      <c r="II47" s="24"/>
      <c r="IJ47" s="24">
        <v>14.784042970671786</v>
      </c>
      <c r="IK47" s="24"/>
      <c r="IL47" s="24">
        <v>16.074398322392973</v>
      </c>
      <c r="IM47" s="24"/>
      <c r="IN47" s="24">
        <v>4.7323310781111854</v>
      </c>
      <c r="IO47" s="24">
        <v>40.312469509194948</v>
      </c>
      <c r="IP47" s="24"/>
      <c r="IQ47" s="24"/>
      <c r="IR47" s="24"/>
      <c r="IS47" s="24"/>
      <c r="IT47" s="24"/>
      <c r="IU47" s="24"/>
      <c r="IV47" s="24">
        <v>7.4231066968886257</v>
      </c>
      <c r="IW47" s="24"/>
      <c r="IX47" s="24">
        <v>5.1987069560220975</v>
      </c>
      <c r="IY47" s="24"/>
      <c r="IZ47" s="24"/>
      <c r="JA47" s="24"/>
      <c r="JB47" s="24"/>
      <c r="JC47" s="24"/>
      <c r="JD47" s="24">
        <v>23.513156386043256</v>
      </c>
      <c r="JE47" s="24"/>
      <c r="JF47" s="24"/>
      <c r="JG47" s="24"/>
      <c r="JH47" s="24"/>
      <c r="JI47" s="24"/>
      <c r="JJ47" s="24"/>
      <c r="JK47" s="24"/>
      <c r="JL47" s="24">
        <v>20.366260028755772</v>
      </c>
      <c r="JM47" s="24"/>
      <c r="JN47" s="24"/>
      <c r="JO47" s="24"/>
      <c r="JP47" s="24">
        <v>4.9496992210001407</v>
      </c>
      <c r="JQ47" s="24"/>
      <c r="JR47" s="24"/>
      <c r="JS47" s="24"/>
      <c r="JT47" s="24">
        <v>9.2060321385382622</v>
      </c>
      <c r="JU47" s="24"/>
      <c r="JV47" s="24">
        <v>14.24629380780946</v>
      </c>
      <c r="JW47" s="24"/>
      <c r="JX47" s="24"/>
      <c r="JY47" s="24"/>
      <c r="JZ47" s="24">
        <v>16.964051765169671</v>
      </c>
    </row>
    <row r="48" spans="1:286" x14ac:dyDescent="0.15">
      <c r="A48" s="25" t="s">
        <v>522</v>
      </c>
      <c r="B48" s="26" t="s">
        <v>520</v>
      </c>
      <c r="C48" s="27">
        <v>0.75</v>
      </c>
      <c r="D48" s="26" t="s">
        <v>424</v>
      </c>
      <c r="E48" s="24">
        <v>67.114084876601837</v>
      </c>
      <c r="F48" s="24">
        <v>77.227769125232641</v>
      </c>
      <c r="G48" s="24">
        <v>183.63485807755887</v>
      </c>
      <c r="H48" s="24">
        <v>349.0006002000722</v>
      </c>
      <c r="I48" s="24">
        <v>649.36937307840151</v>
      </c>
      <c r="J48" s="24">
        <v>308.96300836638568</v>
      </c>
      <c r="K48" s="24">
        <v>101.82546415295087</v>
      </c>
      <c r="L48" s="24">
        <v>62.482224655467981</v>
      </c>
      <c r="M48" s="24">
        <v>73.846618225952838</v>
      </c>
      <c r="N48" s="24">
        <v>2078.8662754719307</v>
      </c>
      <c r="O48" s="24">
        <v>5793.461768987795</v>
      </c>
      <c r="P48" s="24">
        <v>2092.8498332916738</v>
      </c>
      <c r="Q48" s="24">
        <v>328.45956340096831</v>
      </c>
      <c r="R48" s="24">
        <v>381.17740984028012</v>
      </c>
      <c r="S48" s="24">
        <v>376.79796802820459</v>
      </c>
      <c r="T48" s="24">
        <v>241.98296323015666</v>
      </c>
      <c r="U48" s="24">
        <v>86.951494757682525</v>
      </c>
      <c r="V48" s="24">
        <v>79.665016682864447</v>
      </c>
      <c r="W48" s="24">
        <v>72.40521001309169</v>
      </c>
      <c r="X48" s="24">
        <v>46.554796825922487</v>
      </c>
      <c r="Y48" s="24">
        <v>39.53281708058315</v>
      </c>
      <c r="Z48" s="24">
        <v>42.332551210679064</v>
      </c>
      <c r="AA48" s="24">
        <v>61.934369542221717</v>
      </c>
      <c r="AB48" s="24">
        <v>87.366684870600352</v>
      </c>
      <c r="AC48" s="24">
        <v>214.10150765318255</v>
      </c>
      <c r="AD48" s="24">
        <v>390.16258250289354</v>
      </c>
      <c r="AE48" s="24">
        <v>30.846666411092105</v>
      </c>
      <c r="AF48" s="24">
        <v>86.756337529887318</v>
      </c>
      <c r="AG48" s="24">
        <v>74.231773010104902</v>
      </c>
      <c r="AH48" s="24">
        <v>59.134940565107833</v>
      </c>
      <c r="AI48" s="24">
        <v>106.00927704313014</v>
      </c>
      <c r="AJ48" s="24">
        <v>24.574152733759725</v>
      </c>
      <c r="AK48" s="24">
        <v>84.945818338810057</v>
      </c>
      <c r="AL48" s="24">
        <v>128.02970584322995</v>
      </c>
      <c r="AM48" s="24">
        <v>232.38661569331958</v>
      </c>
      <c r="AN48" s="24">
        <v>89.660446392836292</v>
      </c>
      <c r="AO48" s="24">
        <v>34.205652859708458</v>
      </c>
      <c r="AP48" s="24">
        <v>25.716884448739126</v>
      </c>
      <c r="AQ48" s="24">
        <v>54.098637822524523</v>
      </c>
      <c r="AR48" s="24">
        <v>90.541620625550081</v>
      </c>
      <c r="AS48" s="24">
        <v>60.40043377312805</v>
      </c>
      <c r="AT48" s="24">
        <v>48.646036072119237</v>
      </c>
      <c r="AU48" s="24">
        <v>126.95852577882417</v>
      </c>
      <c r="AV48" s="24">
        <v>281.95582125497975</v>
      </c>
      <c r="AW48" s="24">
        <v>467.52509063431552</v>
      </c>
      <c r="AX48" s="24">
        <v>1066.6932811532117</v>
      </c>
      <c r="AY48" s="24">
        <v>452.44456473714399</v>
      </c>
      <c r="AZ48" s="24">
        <v>983.40777432914342</v>
      </c>
      <c r="BA48" s="24">
        <v>156.6293053448363</v>
      </c>
      <c r="BB48" s="24">
        <v>93.057963836121175</v>
      </c>
      <c r="BC48" s="24">
        <v>804.94898319760011</v>
      </c>
      <c r="BD48" s="24">
        <v>2600.6043276832552</v>
      </c>
      <c r="BE48" s="24">
        <v>775.56440609621473</v>
      </c>
      <c r="BF48" s="24">
        <v>50.850992904503272</v>
      </c>
      <c r="BG48" s="24">
        <v>109.33682032159591</v>
      </c>
      <c r="BH48" s="24">
        <v>37.749318927459441</v>
      </c>
      <c r="BI48" s="24">
        <v>68.794836469054516</v>
      </c>
      <c r="BJ48" s="24">
        <v>44.114149139979162</v>
      </c>
      <c r="BK48" s="24">
        <v>435.86466190469662</v>
      </c>
      <c r="BL48" s="24">
        <v>87.921821244322658</v>
      </c>
      <c r="BM48" s="24">
        <v>157.87680176783564</v>
      </c>
      <c r="BN48" s="24">
        <v>150.73645990448102</v>
      </c>
      <c r="BO48" s="24">
        <v>50.423131184704999</v>
      </c>
      <c r="BP48" s="24">
        <v>147.60186640817105</v>
      </c>
      <c r="BQ48" s="24">
        <v>152.66358891136497</v>
      </c>
      <c r="BR48" s="24">
        <v>91.330011801059982</v>
      </c>
      <c r="BS48" s="24">
        <v>118.40355675584387</v>
      </c>
      <c r="BT48" s="24">
        <v>458.73147129105871</v>
      </c>
      <c r="BU48" s="24">
        <v>171.69300127923682</v>
      </c>
      <c r="BV48" s="24">
        <v>72.568223770502996</v>
      </c>
      <c r="BW48" s="24">
        <v>55.517630221418393</v>
      </c>
      <c r="BX48" s="24">
        <v>32.949221143628861</v>
      </c>
      <c r="BY48" s="24">
        <v>40.731348345762683</v>
      </c>
      <c r="BZ48" s="24">
        <v>59.46579570354767</v>
      </c>
      <c r="CA48" s="24">
        <v>29.060359816116929</v>
      </c>
      <c r="CB48" s="24">
        <v>45.35011078025817</v>
      </c>
      <c r="CC48" s="24">
        <v>106.07257301251906</v>
      </c>
      <c r="CD48" s="24">
        <v>71.668560370329516</v>
      </c>
      <c r="CE48" s="24">
        <v>40.098198319166187</v>
      </c>
      <c r="CF48" s="24">
        <v>19.043622152665062</v>
      </c>
      <c r="CG48" s="24">
        <v>25.409111288742558</v>
      </c>
      <c r="CH48" s="24">
        <v>53.072964860281296</v>
      </c>
      <c r="CI48" s="24">
        <v>30.103929224942892</v>
      </c>
      <c r="CJ48" s="24">
        <v>13.085695339371817</v>
      </c>
      <c r="CK48" s="24">
        <v>51.763079651504007</v>
      </c>
      <c r="CL48" s="24">
        <v>192.35550965352203</v>
      </c>
      <c r="CM48" s="24">
        <v>148.01723650962742</v>
      </c>
      <c r="CN48" s="24">
        <v>154.30144323546401</v>
      </c>
      <c r="CO48" s="24">
        <v>298.95746619691477</v>
      </c>
      <c r="CP48" s="24">
        <v>13.02540848871068</v>
      </c>
      <c r="CQ48" s="24">
        <v>18.780727169363018</v>
      </c>
      <c r="CR48" s="24">
        <v>33.89235281027824</v>
      </c>
      <c r="CS48" s="24">
        <v>58.727938896276974</v>
      </c>
      <c r="CT48" s="24">
        <v>58.783265717959203</v>
      </c>
      <c r="CU48" s="24">
        <v>104.1478024761402</v>
      </c>
      <c r="CV48" s="24">
        <v>37.072842349500718</v>
      </c>
      <c r="CW48" s="24">
        <v>36.741399662268378</v>
      </c>
      <c r="CX48" s="24">
        <v>35.901121101229528</v>
      </c>
      <c r="CY48" s="24">
        <v>48.170028452676618</v>
      </c>
      <c r="CZ48" s="24">
        <v>81.158590539397466</v>
      </c>
      <c r="DA48" s="24">
        <v>35.687672279600285</v>
      </c>
      <c r="DB48" s="24">
        <v>50.261323557385325</v>
      </c>
      <c r="DC48" s="24">
        <v>16.415578468838682</v>
      </c>
      <c r="DD48" s="24">
        <v>17.39808314550358</v>
      </c>
      <c r="DE48" s="24">
        <v>24.027278247723473</v>
      </c>
      <c r="DF48" s="24">
        <v>90.940315926768704</v>
      </c>
      <c r="DG48" s="24">
        <v>34.490185775477848</v>
      </c>
      <c r="DH48" s="24">
        <v>29.762770259879698</v>
      </c>
      <c r="DI48" s="24">
        <v>21.824448176461573</v>
      </c>
      <c r="DJ48" s="24">
        <v>55.66041078449652</v>
      </c>
      <c r="DK48" s="24">
        <v>62.498764981510284</v>
      </c>
      <c r="DL48" s="24">
        <v>239.28452127058702</v>
      </c>
      <c r="DM48" s="24">
        <v>32.747953615275058</v>
      </c>
      <c r="DN48" s="24">
        <v>26.838344414829603</v>
      </c>
      <c r="DO48" s="24">
        <v>38.895777646487026</v>
      </c>
      <c r="DP48" s="24">
        <v>31.946671536504439</v>
      </c>
      <c r="DQ48" s="24">
        <v>10.565929243317685</v>
      </c>
      <c r="DR48" s="24">
        <v>10.22688876404152</v>
      </c>
      <c r="DS48" s="24">
        <v>53.50954774886398</v>
      </c>
      <c r="DT48" s="24">
        <v>44.005883965209563</v>
      </c>
      <c r="DU48" s="24">
        <v>15.583522487644132</v>
      </c>
      <c r="DV48" s="24">
        <v>63.717339108315556</v>
      </c>
      <c r="DW48" s="24">
        <v>15.859204932518095</v>
      </c>
      <c r="DX48" s="24">
        <v>27.421247641081827</v>
      </c>
      <c r="DY48" s="24">
        <v>19.584175317097529</v>
      </c>
      <c r="DZ48" s="24">
        <v>34.567864277280279</v>
      </c>
      <c r="EA48" s="24">
        <v>20.178448853784847</v>
      </c>
      <c r="EB48" s="24">
        <v>54.935734517215266</v>
      </c>
      <c r="EC48" s="24">
        <v>25.43470793464105</v>
      </c>
      <c r="ED48" s="24">
        <v>41.345423724940801</v>
      </c>
      <c r="EE48" s="24">
        <v>24.490677359715828</v>
      </c>
      <c r="EF48" s="24">
        <v>6.810599757486492</v>
      </c>
      <c r="EG48" s="24">
        <v>16.93635875445322</v>
      </c>
      <c r="EH48" s="24">
        <v>19.563388709729164</v>
      </c>
      <c r="EI48" s="24">
        <v>14.583111020227616</v>
      </c>
      <c r="EJ48" s="24">
        <v>27.392272589626483</v>
      </c>
      <c r="EK48" s="24">
        <v>10.140163252134903</v>
      </c>
      <c r="EL48" s="24">
        <v>4.7215596815940559</v>
      </c>
      <c r="EM48" s="24">
        <v>77.623636330678892</v>
      </c>
      <c r="EN48" s="24">
        <v>25.913860181423786</v>
      </c>
      <c r="EO48" s="24">
        <v>8.2587399554560363</v>
      </c>
      <c r="EP48" s="24">
        <v>21.341406522179206</v>
      </c>
      <c r="EQ48" s="24">
        <v>16.486403958756789</v>
      </c>
      <c r="ER48" s="24">
        <v>46.252396427243227</v>
      </c>
      <c r="ES48" s="24">
        <v>14.96431122861611</v>
      </c>
      <c r="ET48" s="24">
        <v>17.106003124117887</v>
      </c>
      <c r="EU48" s="24">
        <v>26.972863090221683</v>
      </c>
      <c r="EV48" s="24">
        <v>36.162676514661356</v>
      </c>
      <c r="EW48" s="24">
        <v>17.383086169458469</v>
      </c>
      <c r="EX48" s="24">
        <v>18.792197818236261</v>
      </c>
      <c r="EY48" s="24">
        <v>13.688073532378171</v>
      </c>
      <c r="EZ48" s="24">
        <v>4.350679333290679</v>
      </c>
      <c r="FA48" s="24">
        <v>16.077606542208031</v>
      </c>
      <c r="FB48" s="24">
        <v>39.677032379885226</v>
      </c>
      <c r="FC48" s="24">
        <v>11.526326362247993</v>
      </c>
      <c r="FD48" s="24">
        <v>6.8079521674611456</v>
      </c>
      <c r="FE48" s="24">
        <v>16.548103822887207</v>
      </c>
      <c r="FF48" s="24"/>
      <c r="FG48" s="24">
        <v>10.490352676632076</v>
      </c>
      <c r="FH48" s="24">
        <v>17.778612017331636</v>
      </c>
      <c r="FI48" s="24">
        <v>13.954125556023</v>
      </c>
      <c r="FJ48" s="24"/>
      <c r="FK48" s="24">
        <v>10.449236674159936</v>
      </c>
      <c r="FL48" s="24">
        <v>27.150884167846986</v>
      </c>
      <c r="FM48" s="24">
        <v>16.040751302898382</v>
      </c>
      <c r="FN48" s="24">
        <v>26.763114377801539</v>
      </c>
      <c r="FO48" s="24">
        <v>16.05020587325652</v>
      </c>
      <c r="FP48" s="24">
        <v>16.803429977818297</v>
      </c>
      <c r="FQ48" s="24">
        <v>13.170048933353796</v>
      </c>
      <c r="FR48" s="24"/>
      <c r="FS48" s="24">
        <v>53.669752030006933</v>
      </c>
      <c r="FT48" s="24">
        <v>7.1613012183433238</v>
      </c>
      <c r="FU48" s="24">
        <v>22.459077419208203</v>
      </c>
      <c r="FV48" s="24">
        <v>14.642594128966623</v>
      </c>
      <c r="FW48" s="24">
        <v>17.859445490643072</v>
      </c>
      <c r="FX48" s="24"/>
      <c r="FY48" s="24"/>
      <c r="FZ48" s="24">
        <v>15.155929716236791</v>
      </c>
      <c r="GA48" s="24"/>
      <c r="GB48" s="24">
        <v>9.7123687694343612</v>
      </c>
      <c r="GC48" s="24"/>
      <c r="GD48" s="24">
        <v>2.0462501800118118</v>
      </c>
      <c r="GE48" s="24"/>
      <c r="GF48" s="24">
        <v>29.337703534513338</v>
      </c>
      <c r="GG48" s="24"/>
      <c r="GH48" s="24">
        <v>81.18235109531939</v>
      </c>
      <c r="GI48" s="24">
        <v>10.205233246487071</v>
      </c>
      <c r="GJ48" s="24"/>
      <c r="GK48" s="24">
        <v>10.432611525932797</v>
      </c>
      <c r="GL48" s="24">
        <v>11.150889924760543</v>
      </c>
      <c r="GM48" s="24">
        <v>11.86733326802862</v>
      </c>
      <c r="GN48" s="24">
        <v>13.145442224417311</v>
      </c>
      <c r="GO48" s="24"/>
      <c r="GP48" s="24">
        <v>6.4693060079027651</v>
      </c>
      <c r="GQ48" s="24"/>
      <c r="GR48" s="24">
        <v>17.943119472729506</v>
      </c>
      <c r="GS48" s="24">
        <v>22.591357616454225</v>
      </c>
      <c r="GT48" s="24">
        <v>11.965055665873685</v>
      </c>
      <c r="GU48" s="24">
        <v>13.309440229497742</v>
      </c>
      <c r="GV48" s="24"/>
      <c r="GW48" s="24"/>
      <c r="GX48" s="24">
        <v>4.3746985968763523</v>
      </c>
      <c r="GY48" s="24">
        <v>16.669830899039823</v>
      </c>
      <c r="GZ48" s="24"/>
      <c r="HA48" s="24"/>
      <c r="HB48" s="24"/>
      <c r="HC48" s="24"/>
      <c r="HD48" s="24"/>
      <c r="HE48" s="24"/>
      <c r="HF48" s="24"/>
      <c r="HG48" s="24">
        <v>8.8676329060242676</v>
      </c>
      <c r="HH48" s="24">
        <v>7.1866697753179638</v>
      </c>
      <c r="HI48" s="24">
        <v>9.882777573179407</v>
      </c>
      <c r="HJ48" s="24"/>
      <c r="HK48" s="24">
        <v>15.165267397486565</v>
      </c>
      <c r="HL48" s="24">
        <v>18.824101303902097</v>
      </c>
      <c r="HM48" s="24"/>
      <c r="HN48" s="24"/>
      <c r="HO48" s="24">
        <v>12.549211570977524</v>
      </c>
      <c r="HP48" s="24"/>
      <c r="HQ48" s="24"/>
      <c r="HR48" s="24"/>
      <c r="HS48" s="24"/>
      <c r="HT48" s="24"/>
      <c r="HU48" s="24">
        <v>16.322240964182694</v>
      </c>
      <c r="HV48" s="24">
        <v>2.1433058961724316</v>
      </c>
      <c r="HW48" s="24">
        <v>16.439628661489312</v>
      </c>
      <c r="HX48" s="24"/>
      <c r="HY48" s="24">
        <v>13.661706245897976</v>
      </c>
      <c r="HZ48" s="24"/>
      <c r="IA48" s="24">
        <v>2.0273537626232554</v>
      </c>
      <c r="IB48" s="24"/>
      <c r="IC48" s="24">
        <v>15.52065476684694</v>
      </c>
      <c r="ID48" s="24"/>
      <c r="IE48" s="24"/>
      <c r="IF48" s="24">
        <v>31.650092836071966</v>
      </c>
      <c r="IG48" s="24"/>
      <c r="IH48" s="24"/>
      <c r="II48" s="24"/>
      <c r="IJ48" s="24">
        <v>10.572977759993874</v>
      </c>
      <c r="IK48" s="24"/>
      <c r="IL48" s="24">
        <v>20.294249755584964</v>
      </c>
      <c r="IM48" s="24"/>
      <c r="IN48" s="24"/>
      <c r="IO48" s="24"/>
      <c r="IP48" s="24"/>
      <c r="IQ48" s="24"/>
      <c r="IR48" s="24"/>
      <c r="IS48" s="24"/>
      <c r="IT48" s="24">
        <v>13.839220459248059</v>
      </c>
      <c r="IU48" s="24"/>
      <c r="IV48" s="24"/>
      <c r="IW48" s="24"/>
      <c r="IX48" s="24">
        <v>4.6103884160187594</v>
      </c>
      <c r="IY48" s="24"/>
      <c r="IZ48" s="24"/>
      <c r="JA48" s="24">
        <v>4.6638343574731671</v>
      </c>
      <c r="JB48" s="24"/>
      <c r="JC48" s="24"/>
      <c r="JD48" s="24"/>
      <c r="JE48" s="24"/>
      <c r="JF48" s="24"/>
      <c r="JG48" s="24"/>
      <c r="JH48" s="24"/>
      <c r="JI48" s="24">
        <v>2.170601261484721</v>
      </c>
      <c r="JJ48" s="24"/>
      <c r="JK48" s="24"/>
      <c r="JL48" s="24"/>
      <c r="JM48" s="24"/>
      <c r="JN48" s="24"/>
      <c r="JO48" s="24"/>
      <c r="JP48" s="24"/>
      <c r="JQ48" s="24"/>
      <c r="JR48" s="24">
        <v>177.97088771788648</v>
      </c>
      <c r="JS48" s="24"/>
      <c r="JT48" s="24"/>
      <c r="JU48" s="24"/>
      <c r="JV48" s="24">
        <v>4.4444241913172391</v>
      </c>
      <c r="JW48" s="24"/>
      <c r="JX48" s="24"/>
      <c r="JY48" s="24">
        <v>7.7632569554925395</v>
      </c>
      <c r="JZ48" s="24"/>
    </row>
    <row r="49" spans="1:286" x14ac:dyDescent="0.15">
      <c r="A49" s="25" t="s">
        <v>523</v>
      </c>
      <c r="B49" s="26" t="s">
        <v>520</v>
      </c>
      <c r="C49" s="27">
        <v>0.75</v>
      </c>
      <c r="D49" s="26" t="s">
        <v>424</v>
      </c>
      <c r="E49" s="24">
        <v>148.19585256696394</v>
      </c>
      <c r="F49" s="24">
        <v>106.89753687608557</v>
      </c>
      <c r="G49" s="24">
        <v>189.74401466026811</v>
      </c>
      <c r="H49" s="24">
        <v>359.07294748109695</v>
      </c>
      <c r="I49" s="24">
        <v>635.63230615571172</v>
      </c>
      <c r="J49" s="24">
        <v>311.88474300235998</v>
      </c>
      <c r="K49" s="24">
        <v>102.47175428220963</v>
      </c>
      <c r="L49" s="24">
        <v>63.993206728906017</v>
      </c>
      <c r="M49" s="24">
        <v>74.47458367847716</v>
      </c>
      <c r="N49" s="24">
        <v>2039.7071398899766</v>
      </c>
      <c r="O49" s="24">
        <v>5618.3899752950811</v>
      </c>
      <c r="P49" s="24">
        <v>2032.9016773553203</v>
      </c>
      <c r="Q49" s="24">
        <v>318.76184038650683</v>
      </c>
      <c r="R49" s="24">
        <v>374.23593058941492</v>
      </c>
      <c r="S49" s="24">
        <v>368.69457970921451</v>
      </c>
      <c r="T49" s="24">
        <v>232.54581192516545</v>
      </c>
      <c r="U49" s="24">
        <v>102.69071783515191</v>
      </c>
      <c r="V49" s="24">
        <v>79.012368478034787</v>
      </c>
      <c r="W49" s="24">
        <v>78.453157103873821</v>
      </c>
      <c r="X49" s="24">
        <v>62.084518078814135</v>
      </c>
      <c r="Y49" s="24">
        <v>34.887900574468809</v>
      </c>
      <c r="Z49" s="24">
        <v>50.374638382095121</v>
      </c>
      <c r="AA49" s="24">
        <v>72.725729716936286</v>
      </c>
      <c r="AB49" s="24">
        <v>60.088676225727241</v>
      </c>
      <c r="AC49" s="24">
        <v>107.98874101337468</v>
      </c>
      <c r="AD49" s="24">
        <v>192.60967181722455</v>
      </c>
      <c r="AE49" s="24">
        <v>42.803862194852961</v>
      </c>
      <c r="AF49" s="24">
        <v>109.02900008955254</v>
      </c>
      <c r="AG49" s="24">
        <v>78.795571077104768</v>
      </c>
      <c r="AH49" s="24">
        <v>63.044362304308081</v>
      </c>
      <c r="AI49" s="24">
        <v>113.71549628585608</v>
      </c>
      <c r="AJ49" s="24">
        <v>43.454015513589319</v>
      </c>
      <c r="AK49" s="24">
        <v>123.60798254203631</v>
      </c>
      <c r="AL49" s="24">
        <v>179.61093774652201</v>
      </c>
      <c r="AM49" s="24">
        <v>339.03869338538681</v>
      </c>
      <c r="AN49" s="24">
        <v>91.619636366854408</v>
      </c>
      <c r="AO49" s="24">
        <v>64.489609816916513</v>
      </c>
      <c r="AP49" s="24">
        <v>35.207288554253324</v>
      </c>
      <c r="AQ49" s="24">
        <v>64.742558675378575</v>
      </c>
      <c r="AR49" s="24">
        <v>114.31735150026255</v>
      </c>
      <c r="AS49" s="24">
        <v>52.36074874665583</v>
      </c>
      <c r="AT49" s="24">
        <v>45.648505652849131</v>
      </c>
      <c r="AU49" s="24">
        <v>127.13966666065271</v>
      </c>
      <c r="AV49" s="24">
        <v>279.11732102377067</v>
      </c>
      <c r="AW49" s="24">
        <v>464.00956006475712</v>
      </c>
      <c r="AX49" s="24">
        <v>1057.8882132299623</v>
      </c>
      <c r="AY49" s="24">
        <v>461.21202535192526</v>
      </c>
      <c r="AZ49" s="24">
        <v>1004.0841351286715</v>
      </c>
      <c r="BA49" s="24">
        <v>161.63335388662119</v>
      </c>
      <c r="BB49" s="24">
        <v>90.025949744832474</v>
      </c>
      <c r="BC49" s="24">
        <v>782.33418189977613</v>
      </c>
      <c r="BD49" s="24">
        <v>2541.7461707926132</v>
      </c>
      <c r="BE49" s="24">
        <v>765.2516034647623</v>
      </c>
      <c r="BF49" s="24">
        <v>50.40828054484286</v>
      </c>
      <c r="BG49" s="24">
        <v>109.55376559783599</v>
      </c>
      <c r="BH49" s="24">
        <v>39.846953353827807</v>
      </c>
      <c r="BI49" s="24">
        <v>69.054587921992791</v>
      </c>
      <c r="BJ49" s="24">
        <v>47.419199285332503</v>
      </c>
      <c r="BK49" s="24">
        <v>421.22196425440762</v>
      </c>
      <c r="BL49" s="24">
        <v>85.097504490962905</v>
      </c>
      <c r="BM49" s="24">
        <v>153.86851882125458</v>
      </c>
      <c r="BN49" s="24">
        <v>149.16216893076</v>
      </c>
      <c r="BO49" s="24">
        <v>58.069061360415844</v>
      </c>
      <c r="BP49" s="24">
        <v>174.9395499543939</v>
      </c>
      <c r="BQ49" s="24">
        <v>108.09802034573254</v>
      </c>
      <c r="BR49" s="24">
        <v>98.945000689972545</v>
      </c>
      <c r="BS49" s="24">
        <v>217.84240732064919</v>
      </c>
      <c r="BT49" s="24">
        <v>890.87624316361473</v>
      </c>
      <c r="BU49" s="24">
        <v>256.46336924655458</v>
      </c>
      <c r="BV49" s="24">
        <v>114.32197228714854</v>
      </c>
      <c r="BW49" s="24">
        <v>69.617058646377856</v>
      </c>
      <c r="BX49" s="24">
        <v>33.215056279706523</v>
      </c>
      <c r="BY49" s="24">
        <v>41.053621491136006</v>
      </c>
      <c r="BZ49" s="24">
        <v>81.518343178896004</v>
      </c>
      <c r="CA49" s="24">
        <v>39.026431167105031</v>
      </c>
      <c r="CB49" s="24">
        <v>53.602338493507801</v>
      </c>
      <c r="CC49" s="24">
        <v>71.849976727223748</v>
      </c>
      <c r="CD49" s="24">
        <v>37.466984930185625</v>
      </c>
      <c r="CE49" s="24">
        <v>53.785493731690082</v>
      </c>
      <c r="CF49" s="24">
        <v>22.59445041565634</v>
      </c>
      <c r="CG49" s="24">
        <v>31.932519174278482</v>
      </c>
      <c r="CH49" s="24">
        <v>63.200475057836115</v>
      </c>
      <c r="CI49" s="24">
        <v>70.199170498634999</v>
      </c>
      <c r="CJ49" s="24">
        <v>32.93694361796161</v>
      </c>
      <c r="CK49" s="24">
        <v>47.180393172625379</v>
      </c>
      <c r="CL49" s="24">
        <v>182.4276439168832</v>
      </c>
      <c r="CM49" s="24">
        <v>106.38988801758141</v>
      </c>
      <c r="CN49" s="24">
        <v>56.848283880631392</v>
      </c>
      <c r="CO49" s="24">
        <v>180.2284530253126</v>
      </c>
      <c r="CP49" s="24">
        <v>26.526969829719022</v>
      </c>
      <c r="CQ49" s="24">
        <v>20.635776289550243</v>
      </c>
      <c r="CR49" s="24">
        <v>23.06058102318493</v>
      </c>
      <c r="CS49" s="24">
        <v>33.325496629054136</v>
      </c>
      <c r="CT49" s="24">
        <v>41.783162256681315</v>
      </c>
      <c r="CU49" s="24">
        <v>185.12472586069703</v>
      </c>
      <c r="CV49" s="24">
        <v>47.53693470830278</v>
      </c>
      <c r="CW49" s="24">
        <v>34.676172374135753</v>
      </c>
      <c r="CX49" s="24">
        <v>36.014084017873991</v>
      </c>
      <c r="CY49" s="24">
        <v>40.914522140889474</v>
      </c>
      <c r="CZ49" s="24">
        <v>46.622332693248509</v>
      </c>
      <c r="DA49" s="24">
        <v>54.502631758634223</v>
      </c>
      <c r="DB49" s="24">
        <v>93.56978051024673</v>
      </c>
      <c r="DC49" s="24">
        <v>22.987962295304079</v>
      </c>
      <c r="DD49" s="24">
        <v>18.337244047143574</v>
      </c>
      <c r="DE49" s="24">
        <v>18.998873922662749</v>
      </c>
      <c r="DF49" s="24">
        <v>105.26939021709816</v>
      </c>
      <c r="DG49" s="24">
        <v>36.60510442333679</v>
      </c>
      <c r="DH49" s="24">
        <v>38.217622396777628</v>
      </c>
      <c r="DI49" s="24">
        <v>23.21383627805378</v>
      </c>
      <c r="DJ49" s="24">
        <v>52.190588396106094</v>
      </c>
      <c r="DK49" s="24">
        <v>32.487755558274856</v>
      </c>
      <c r="DL49" s="24">
        <v>63.539375613480793</v>
      </c>
      <c r="DM49" s="24">
        <v>21.883237927908404</v>
      </c>
      <c r="DN49" s="24">
        <v>28.620649886100779</v>
      </c>
      <c r="DO49" s="24">
        <v>59.99232902332681</v>
      </c>
      <c r="DP49" s="24">
        <v>37.739010097443696</v>
      </c>
      <c r="DQ49" s="24">
        <v>13.213267134225282</v>
      </c>
      <c r="DR49" s="24">
        <v>19.340927545372033</v>
      </c>
      <c r="DS49" s="24">
        <v>30.499940614280192</v>
      </c>
      <c r="DT49" s="24">
        <v>51.726651270545076</v>
      </c>
      <c r="DU49" s="24">
        <v>16.579216330608642</v>
      </c>
      <c r="DV49" s="24">
        <v>36.60596885970056</v>
      </c>
      <c r="DW49" s="24">
        <v>24.909649881910767</v>
      </c>
      <c r="DX49" s="24">
        <v>46.257866482756093</v>
      </c>
      <c r="DY49" s="24">
        <v>18.96620956498224</v>
      </c>
      <c r="DZ49" s="24">
        <v>32.828664359523444</v>
      </c>
      <c r="EA49" s="24">
        <v>20.354865850159555</v>
      </c>
      <c r="EB49" s="24">
        <v>40.2057693491181</v>
      </c>
      <c r="EC49" s="24">
        <v>18.484423954172367</v>
      </c>
      <c r="ED49" s="24">
        <v>28.253353506904464</v>
      </c>
      <c r="EE49" s="24">
        <v>26.467528189172683</v>
      </c>
      <c r="EF49" s="24">
        <v>10.295378889927886</v>
      </c>
      <c r="EG49" s="24">
        <v>12.041079278293866</v>
      </c>
      <c r="EH49" s="24">
        <v>21.600507515939178</v>
      </c>
      <c r="EI49" s="24">
        <v>16.954038569716779</v>
      </c>
      <c r="EJ49" s="24">
        <v>33.571462177828018</v>
      </c>
      <c r="EK49" s="24">
        <v>13.378456469572997</v>
      </c>
      <c r="EL49" s="24">
        <v>12.873783539534307</v>
      </c>
      <c r="EM49" s="24">
        <v>43.769581348514784</v>
      </c>
      <c r="EN49" s="24">
        <v>25.276418894191945</v>
      </c>
      <c r="EO49" s="24">
        <v>4.3688279792614617</v>
      </c>
      <c r="EP49" s="24">
        <v>22.916752578451771</v>
      </c>
      <c r="EQ49" s="24">
        <v>17.709083244655268</v>
      </c>
      <c r="ER49" s="24">
        <v>23.28467653439931</v>
      </c>
      <c r="ES49" s="24">
        <v>17.902410287310168</v>
      </c>
      <c r="ET49" s="24">
        <v>16.6228339270391</v>
      </c>
      <c r="EU49" s="24">
        <v>30.636509413110506</v>
      </c>
      <c r="EV49" s="24">
        <v>52.465054027149968</v>
      </c>
      <c r="EW49" s="24">
        <v>19.106452724468898</v>
      </c>
      <c r="EX49" s="24">
        <v>29.486885978047205</v>
      </c>
      <c r="EY49" s="24">
        <v>16.858592243620532</v>
      </c>
      <c r="EZ49" s="24">
        <v>10.933468057842573</v>
      </c>
      <c r="FA49" s="24">
        <v>7.4803749708933935</v>
      </c>
      <c r="FB49" s="24">
        <v>70.510748184528509</v>
      </c>
      <c r="FC49" s="24">
        <v>21.812398683783435</v>
      </c>
      <c r="FD49" s="24">
        <v>15.605706115246573</v>
      </c>
      <c r="FE49" s="24">
        <v>23.982030710371486</v>
      </c>
      <c r="FF49" s="24">
        <v>6.8465617263177139</v>
      </c>
      <c r="FG49" s="24">
        <v>14.59834623192064</v>
      </c>
      <c r="FH49" s="24">
        <v>19.233445916740258</v>
      </c>
      <c r="FI49" s="24">
        <v>20.814080966777922</v>
      </c>
      <c r="FJ49" s="24">
        <v>6.2448957971571835</v>
      </c>
      <c r="FK49" s="24">
        <v>11.448434258821859</v>
      </c>
      <c r="FL49" s="24">
        <v>7.5299067696497151</v>
      </c>
      <c r="FM49" s="24">
        <v>18.602431664475031</v>
      </c>
      <c r="FN49" s="24">
        <v>36.864326012649371</v>
      </c>
      <c r="FO49" s="24">
        <v>14.037852374301934</v>
      </c>
      <c r="FP49" s="24">
        <v>15.368918370349023</v>
      </c>
      <c r="FQ49" s="24">
        <v>9.36172334104036</v>
      </c>
      <c r="FR49" s="24"/>
      <c r="FS49" s="24">
        <v>15.545469881555546</v>
      </c>
      <c r="FT49" s="24">
        <v>11.453251416497768</v>
      </c>
      <c r="FU49" s="24">
        <v>9.9006801816659369</v>
      </c>
      <c r="FV49" s="24">
        <v>20.258138052826137</v>
      </c>
      <c r="FW49" s="24">
        <v>25.574668671886535</v>
      </c>
      <c r="FX49" s="24">
        <v>10.773417766310907</v>
      </c>
      <c r="FY49" s="24">
        <v>2.1145992139411014</v>
      </c>
      <c r="FZ49" s="24">
        <v>23.274902532609321</v>
      </c>
      <c r="GA49" s="24"/>
      <c r="GB49" s="24">
        <v>7.1481734934018331</v>
      </c>
      <c r="GC49" s="24"/>
      <c r="GD49" s="24">
        <v>11.507641064196772</v>
      </c>
      <c r="GE49" s="24">
        <v>9.6472100296121273</v>
      </c>
      <c r="GF49" s="24">
        <v>19.656470099224471</v>
      </c>
      <c r="GG49" s="24">
        <v>6.4872728215787561</v>
      </c>
      <c r="GH49" s="24">
        <v>49.45910107523742</v>
      </c>
      <c r="GI49" s="24">
        <v>17.250351969467687</v>
      </c>
      <c r="GJ49" s="24">
        <v>7.2436487690062847</v>
      </c>
      <c r="GK49" s="24">
        <v>31.420302164357768</v>
      </c>
      <c r="GL49" s="24">
        <v>18.211444262920104</v>
      </c>
      <c r="GM49" s="24">
        <v>11.13781109692254</v>
      </c>
      <c r="GN49" s="24">
        <v>14.386603860499656</v>
      </c>
      <c r="GO49" s="24"/>
      <c r="GP49" s="24">
        <v>12.915125664131299</v>
      </c>
      <c r="GQ49" s="24">
        <v>4.1032833517362075</v>
      </c>
      <c r="GR49" s="24">
        <v>15.348178983162285</v>
      </c>
      <c r="GS49" s="24">
        <v>22.854675115550307</v>
      </c>
      <c r="GT49" s="24">
        <v>17.893933952286414</v>
      </c>
      <c r="GU49" s="24">
        <v>4.1734046278133698</v>
      </c>
      <c r="GV49" s="24"/>
      <c r="GW49" s="24"/>
      <c r="GX49" s="24">
        <v>12.025293698559514</v>
      </c>
      <c r="GY49" s="24">
        <v>4.9755800131024159</v>
      </c>
      <c r="GZ49" s="24"/>
      <c r="HA49" s="24">
        <v>2.0046227991083279</v>
      </c>
      <c r="HB49" s="24"/>
      <c r="HC49" s="24"/>
      <c r="HD49" s="24"/>
      <c r="HE49" s="24">
        <v>2.0375025234961694</v>
      </c>
      <c r="HF49" s="24"/>
      <c r="HG49" s="24">
        <v>17.875531782387689</v>
      </c>
      <c r="HH49" s="24">
        <v>1.9710515591930871</v>
      </c>
      <c r="HI49" s="24">
        <v>20.01594505010355</v>
      </c>
      <c r="HJ49" s="24"/>
      <c r="HK49" s="24">
        <v>11.209246538961171</v>
      </c>
      <c r="HL49" s="24">
        <v>23.861728296044596</v>
      </c>
      <c r="HM49" s="24">
        <v>7.3260991952494185</v>
      </c>
      <c r="HN49" s="24">
        <v>1.9634674965986896</v>
      </c>
      <c r="HO49" s="24">
        <v>15.627285645503491</v>
      </c>
      <c r="HP49" s="24"/>
      <c r="HQ49" s="24"/>
      <c r="HR49" s="24"/>
      <c r="HS49" s="24">
        <v>2.0352808005747893</v>
      </c>
      <c r="HT49" s="24">
        <v>4.000282823552272</v>
      </c>
      <c r="HU49" s="24">
        <v>19.73238360504924</v>
      </c>
      <c r="HV49" s="24"/>
      <c r="HW49" s="24">
        <v>16.142952303114789</v>
      </c>
      <c r="HX49" s="24"/>
      <c r="HY49" s="24">
        <v>24.577879407936418</v>
      </c>
      <c r="HZ49" s="24"/>
      <c r="IA49" s="24"/>
      <c r="IB49" s="24"/>
      <c r="IC49" s="24">
        <v>18.46624649723941</v>
      </c>
      <c r="ID49" s="24"/>
      <c r="IE49" s="24"/>
      <c r="IF49" s="24">
        <v>20.111493610477019</v>
      </c>
      <c r="IG49" s="24"/>
      <c r="IH49" s="24"/>
      <c r="II49" s="24"/>
      <c r="IJ49" s="24">
        <v>13.823546048186042</v>
      </c>
      <c r="IK49" s="24"/>
      <c r="IL49" s="24">
        <v>13.500472573318943</v>
      </c>
      <c r="IM49" s="24"/>
      <c r="IN49" s="24"/>
      <c r="IO49" s="24">
        <v>23.003994856856654</v>
      </c>
      <c r="IP49" s="24">
        <v>4.2974856615149477</v>
      </c>
      <c r="IQ49" s="24"/>
      <c r="IR49" s="24"/>
      <c r="IS49" s="24"/>
      <c r="IT49" s="24">
        <v>2.0143176114208035</v>
      </c>
      <c r="IU49" s="24"/>
      <c r="IV49" s="24"/>
      <c r="IW49" s="24"/>
      <c r="IX49" s="24">
        <v>7.1953481341249796</v>
      </c>
      <c r="IY49" s="24"/>
      <c r="IZ49" s="24"/>
      <c r="JA49" s="24"/>
      <c r="JB49" s="24"/>
      <c r="JC49" s="24"/>
      <c r="JD49" s="24">
        <v>8.8973924616789777</v>
      </c>
      <c r="JE49" s="24"/>
      <c r="JF49" s="24"/>
      <c r="JG49" s="24"/>
      <c r="JH49" s="24"/>
      <c r="JI49" s="24">
        <v>4.5697977933036151</v>
      </c>
      <c r="JJ49" s="24"/>
      <c r="JK49" s="24"/>
      <c r="JL49" s="24">
        <v>14.224062494153868</v>
      </c>
      <c r="JM49" s="24"/>
      <c r="JN49" s="24">
        <v>4.1030067118553877</v>
      </c>
      <c r="JO49" s="24"/>
      <c r="JP49" s="24">
        <v>2.0262168715121889</v>
      </c>
      <c r="JQ49" s="24"/>
      <c r="JR49" s="24"/>
      <c r="JS49" s="24"/>
      <c r="JT49" s="24">
        <v>2.1077239081873569</v>
      </c>
      <c r="JU49" s="24"/>
      <c r="JV49" s="24"/>
      <c r="JW49" s="24"/>
      <c r="JX49" s="24"/>
      <c r="JY49" s="24"/>
      <c r="JZ49" s="24"/>
    </row>
    <row r="50" spans="1:286" x14ac:dyDescent="0.15">
      <c r="A50" s="25" t="s">
        <v>524</v>
      </c>
      <c r="B50" s="26" t="s">
        <v>520</v>
      </c>
      <c r="C50" s="27">
        <v>0.75</v>
      </c>
      <c r="D50" s="26" t="s">
        <v>424</v>
      </c>
      <c r="E50" s="24">
        <v>43.659499928247683</v>
      </c>
      <c r="F50" s="24">
        <v>57.688706239790861</v>
      </c>
      <c r="G50" s="24">
        <v>230.2913996798807</v>
      </c>
      <c r="H50" s="24">
        <v>347.9331873292611</v>
      </c>
      <c r="I50" s="24">
        <v>592.42837068549238</v>
      </c>
      <c r="J50" s="24">
        <v>274.30117174699649</v>
      </c>
      <c r="K50" s="24">
        <v>96.915289125431968</v>
      </c>
      <c r="L50" s="24">
        <v>75.246926341995334</v>
      </c>
      <c r="M50" s="24">
        <v>94.536443698779877</v>
      </c>
      <c r="N50" s="24">
        <v>2459.3497706626003</v>
      </c>
      <c r="O50" s="24">
        <v>6285.4548653810325</v>
      </c>
      <c r="P50" s="24">
        <v>1773.9536395795092</v>
      </c>
      <c r="Q50" s="24">
        <v>291.47023624578941</v>
      </c>
      <c r="R50" s="24">
        <v>452.0801755860881</v>
      </c>
      <c r="S50" s="24">
        <v>430.04579232571331</v>
      </c>
      <c r="T50" s="24">
        <v>272.37219053073346</v>
      </c>
      <c r="U50" s="24">
        <v>63.455852725066997</v>
      </c>
      <c r="V50" s="24">
        <v>72.03456731394752</v>
      </c>
      <c r="W50" s="24">
        <v>45.924081937631463</v>
      </c>
      <c r="X50" s="24">
        <v>58.182843631270025</v>
      </c>
      <c r="Y50" s="24">
        <v>25.484904994667872</v>
      </c>
      <c r="Z50" s="24">
        <v>32.965482073806015</v>
      </c>
      <c r="AA50" s="24">
        <v>46.72460343646101</v>
      </c>
      <c r="AB50" s="24">
        <v>123.07695184554275</v>
      </c>
      <c r="AC50" s="24">
        <v>227.21289439302896</v>
      </c>
      <c r="AD50" s="24">
        <v>419.35667918465293</v>
      </c>
      <c r="AE50" s="24">
        <v>72.294262734247809</v>
      </c>
      <c r="AF50" s="24">
        <v>198.16491126774386</v>
      </c>
      <c r="AG50" s="24">
        <v>55.489763702897477</v>
      </c>
      <c r="AH50" s="24">
        <v>67.444178777972795</v>
      </c>
      <c r="AI50" s="24">
        <v>119.42517519488966</v>
      </c>
      <c r="AJ50" s="24">
        <v>15.994050896659669</v>
      </c>
      <c r="AK50" s="24">
        <v>70.713723007650927</v>
      </c>
      <c r="AL50" s="24">
        <v>121.23792920655858</v>
      </c>
      <c r="AM50" s="24">
        <v>227.69557715092998</v>
      </c>
      <c r="AN50" s="24">
        <v>111.71572417110646</v>
      </c>
      <c r="AO50" s="24">
        <v>24.868770287408633</v>
      </c>
      <c r="AP50" s="24">
        <v>26.498725655126634</v>
      </c>
      <c r="AQ50" s="24">
        <v>76.194063822171913</v>
      </c>
      <c r="AR50" s="24">
        <v>139.83535893393349</v>
      </c>
      <c r="AS50" s="24">
        <v>77.196674728101641</v>
      </c>
      <c r="AT50" s="24">
        <v>31.811604862062929</v>
      </c>
      <c r="AU50" s="24">
        <v>107.58131944428175</v>
      </c>
      <c r="AV50" s="24">
        <v>263.60259628928185</v>
      </c>
      <c r="AW50" s="24">
        <v>372.39921954716601</v>
      </c>
      <c r="AX50" s="24">
        <v>876.18230167159049</v>
      </c>
      <c r="AY50" s="24">
        <v>458.94658412275919</v>
      </c>
      <c r="AZ50" s="24">
        <v>1011.2568481387103</v>
      </c>
      <c r="BA50" s="24">
        <v>157.55522773813971</v>
      </c>
      <c r="BB50" s="24">
        <v>79.956242884503681</v>
      </c>
      <c r="BC50" s="24">
        <v>643.61203854108396</v>
      </c>
      <c r="BD50" s="24">
        <v>2712.1595724969275</v>
      </c>
      <c r="BE50" s="24">
        <v>975.56094802521079</v>
      </c>
      <c r="BF50" s="24">
        <v>55.898435928775399</v>
      </c>
      <c r="BG50" s="24">
        <v>128.46347783212823</v>
      </c>
      <c r="BH50" s="24">
        <v>22.135480268187809</v>
      </c>
      <c r="BI50" s="24">
        <v>64.019500104492167</v>
      </c>
      <c r="BJ50" s="24">
        <v>45.742236657745458</v>
      </c>
      <c r="BK50" s="24">
        <v>441.46621416096906</v>
      </c>
      <c r="BL50" s="24">
        <v>103.09916744800773</v>
      </c>
      <c r="BM50" s="24">
        <v>171.44429190960469</v>
      </c>
      <c r="BN50" s="24">
        <v>175.75236818650191</v>
      </c>
      <c r="BO50" s="24">
        <v>18.084781381757232</v>
      </c>
      <c r="BP50" s="24">
        <v>96.656732511583314</v>
      </c>
      <c r="BQ50" s="24">
        <v>97.697463715311244</v>
      </c>
      <c r="BR50" s="24">
        <v>41.613159833338464</v>
      </c>
      <c r="BS50" s="24">
        <v>270.39501806859488</v>
      </c>
      <c r="BT50" s="24">
        <v>1169.7426875874123</v>
      </c>
      <c r="BU50" s="24">
        <v>179.54108690732946</v>
      </c>
      <c r="BV50" s="24">
        <v>341.66031330333738</v>
      </c>
      <c r="BW50" s="24">
        <v>35.859277233643994</v>
      </c>
      <c r="BX50" s="24">
        <v>17.539164708238349</v>
      </c>
      <c r="BY50" s="24">
        <v>35.119659294044631</v>
      </c>
      <c r="BZ50" s="24">
        <v>80.875761336395243</v>
      </c>
      <c r="CA50" s="24">
        <v>33.836944795412236</v>
      </c>
      <c r="CB50" s="24">
        <v>54.483501008429776</v>
      </c>
      <c r="CC50" s="24">
        <v>116.78494159179205</v>
      </c>
      <c r="CD50" s="24">
        <v>74.962517157468241</v>
      </c>
      <c r="CE50" s="24">
        <v>35.348385835766919</v>
      </c>
      <c r="CF50" s="24">
        <v>10.321766037817259</v>
      </c>
      <c r="CG50" s="24">
        <v>10.006831609960351</v>
      </c>
      <c r="CH50" s="24">
        <v>47.294727034621538</v>
      </c>
      <c r="CI50" s="24"/>
      <c r="CJ50" s="24"/>
      <c r="CK50" s="24">
        <v>35.406212953351179</v>
      </c>
      <c r="CL50" s="24">
        <v>179.05981636452708</v>
      </c>
      <c r="CM50" s="24">
        <v>162.42339945951696</v>
      </c>
      <c r="CN50" s="24">
        <v>140.11425239618964</v>
      </c>
      <c r="CO50" s="24">
        <v>178.11352763988961</v>
      </c>
      <c r="CP50" s="24">
        <v>69.636716420125722</v>
      </c>
      <c r="CQ50" s="24"/>
      <c r="CR50" s="24">
        <v>35.473326455069149</v>
      </c>
      <c r="CS50" s="24">
        <v>73.42076104182199</v>
      </c>
      <c r="CT50" s="24">
        <v>79.679852894467899</v>
      </c>
      <c r="CU50" s="24">
        <v>230.24636095457888</v>
      </c>
      <c r="CV50" s="24">
        <v>11.246106942749488</v>
      </c>
      <c r="CW50" s="24">
        <v>37.406346986909</v>
      </c>
      <c r="CX50" s="24">
        <v>40.790803682208875</v>
      </c>
      <c r="CY50" s="24">
        <v>42.619436792605143</v>
      </c>
      <c r="CZ50" s="24">
        <v>70.767097130488011</v>
      </c>
      <c r="DA50" s="24">
        <v>9.8997752446282696</v>
      </c>
      <c r="DB50" s="24">
        <v>113.4974974168649</v>
      </c>
      <c r="DC50" s="24"/>
      <c r="DD50" s="24"/>
      <c r="DE50" s="24">
        <v>31.215424231105327</v>
      </c>
      <c r="DF50" s="24">
        <v>87.355731713859853</v>
      </c>
      <c r="DG50" s="24">
        <v>5.0849267683051282</v>
      </c>
      <c r="DH50" s="24"/>
      <c r="DI50" s="24">
        <v>18.117412109415987</v>
      </c>
      <c r="DJ50" s="24">
        <v>42.887914574141973</v>
      </c>
      <c r="DK50" s="24">
        <v>62.574659033092296</v>
      </c>
      <c r="DL50" s="24">
        <v>140.49281638636117</v>
      </c>
      <c r="DM50" s="24"/>
      <c r="DN50" s="24"/>
      <c r="DO50" s="24">
        <v>35.703562688016454</v>
      </c>
      <c r="DP50" s="24"/>
      <c r="DQ50" s="24"/>
      <c r="DR50" s="24"/>
      <c r="DS50" s="24">
        <v>66.664445846185004</v>
      </c>
      <c r="DT50" s="24">
        <v>30.515372088933795</v>
      </c>
      <c r="DU50" s="24"/>
      <c r="DV50" s="24">
        <v>52.071513698822265</v>
      </c>
      <c r="DW50" s="24">
        <v>4.6482734259948373</v>
      </c>
      <c r="DX50" s="24"/>
      <c r="DY50" s="24"/>
      <c r="DZ50" s="24"/>
      <c r="EA50" s="24">
        <v>5.0537936067922535</v>
      </c>
      <c r="EB50" s="24">
        <v>55.000633255859071</v>
      </c>
      <c r="EC50" s="24">
        <v>22.324781283005535</v>
      </c>
      <c r="ED50" s="24">
        <v>26.379899879652339</v>
      </c>
      <c r="EE50" s="24"/>
      <c r="EF50" s="24"/>
      <c r="EG50" s="24"/>
      <c r="EH50" s="24"/>
      <c r="EI50" s="24"/>
      <c r="EJ50" s="24">
        <v>10.261519372579935</v>
      </c>
      <c r="EK50" s="24"/>
      <c r="EL50" s="24"/>
      <c r="EM50" s="24">
        <v>92.473066678959725</v>
      </c>
      <c r="EN50" s="24"/>
      <c r="EO50" s="24"/>
      <c r="EP50" s="24"/>
      <c r="EQ50" s="24"/>
      <c r="ER50" s="24">
        <v>50.912888686486497</v>
      </c>
      <c r="ES50" s="24"/>
      <c r="ET50" s="24">
        <v>9.679664641487788</v>
      </c>
      <c r="EU50" s="24">
        <v>22.381312681349428</v>
      </c>
      <c r="EV50" s="24">
        <v>46.047491468510209</v>
      </c>
      <c r="EW50" s="24"/>
      <c r="EX50" s="24">
        <v>10.919577610791174</v>
      </c>
      <c r="EY50" s="24"/>
      <c r="EZ50" s="24"/>
      <c r="FA50" s="24"/>
      <c r="FB50" s="24">
        <v>84.858673898089478</v>
      </c>
      <c r="FC50" s="24"/>
      <c r="FD50" s="24"/>
      <c r="FE50" s="24"/>
      <c r="FF50" s="24"/>
      <c r="FG50" s="24"/>
      <c r="FH50" s="24"/>
      <c r="FI50" s="24"/>
      <c r="FJ50" s="24"/>
      <c r="FK50" s="24"/>
      <c r="FL50" s="24"/>
      <c r="FM50" s="24"/>
      <c r="FN50" s="24">
        <v>31.351108621503354</v>
      </c>
      <c r="FO50" s="24"/>
      <c r="FP50" s="24"/>
      <c r="FQ50" s="24"/>
      <c r="FR50" s="24"/>
      <c r="FS50" s="24">
        <v>17.652013532941488</v>
      </c>
      <c r="FT50" s="24"/>
      <c r="FU50" s="24"/>
      <c r="FV50" s="24"/>
      <c r="FW50" s="24"/>
      <c r="FX50" s="24"/>
      <c r="FY50" s="24"/>
      <c r="FZ50" s="24"/>
      <c r="GA50" s="24"/>
      <c r="GB50" s="24"/>
      <c r="GC50" s="24">
        <v>9.8476968410315422</v>
      </c>
      <c r="GD50" s="24"/>
      <c r="GE50" s="24"/>
      <c r="GF50" s="24"/>
      <c r="GG50" s="24"/>
      <c r="GH50" s="24">
        <v>37.668224921452698</v>
      </c>
      <c r="GI50" s="24"/>
      <c r="GJ50" s="24"/>
      <c r="GK50" s="24">
        <v>15.479070969649282</v>
      </c>
      <c r="GL50" s="24"/>
      <c r="GM50" s="24"/>
      <c r="GN50" s="24"/>
      <c r="GO50" s="24"/>
      <c r="GP50" s="24"/>
      <c r="GQ50" s="24"/>
      <c r="GR50" s="24"/>
      <c r="GS50" s="24">
        <v>4.9340332492383467</v>
      </c>
      <c r="GT50" s="24"/>
      <c r="GU50" s="24"/>
      <c r="GV50" s="24"/>
      <c r="GW50" s="24"/>
      <c r="GX50" s="24"/>
      <c r="GY50" s="24"/>
      <c r="GZ50" s="24"/>
      <c r="HA50" s="24"/>
      <c r="HB50" s="24"/>
      <c r="HC50" s="24"/>
      <c r="HD50" s="24"/>
      <c r="HE50" s="24"/>
      <c r="HF50" s="24"/>
      <c r="HG50" s="24"/>
      <c r="HH50" s="24"/>
      <c r="HI50" s="24"/>
      <c r="HJ50" s="24"/>
      <c r="HK50" s="24"/>
      <c r="HL50" s="24"/>
      <c r="HM50" s="24"/>
      <c r="HN50" s="24"/>
      <c r="HO50" s="24"/>
      <c r="HP50" s="24"/>
      <c r="HQ50" s="24"/>
      <c r="HR50" s="24"/>
      <c r="HS50" s="24"/>
      <c r="HT50" s="24"/>
      <c r="HU50" s="24">
        <v>12.680985478544171</v>
      </c>
      <c r="HV50" s="24"/>
      <c r="HW50" s="24"/>
      <c r="HX50" s="24"/>
      <c r="HY50" s="24"/>
      <c r="HZ50" s="24"/>
      <c r="IA50" s="24"/>
      <c r="IB50" s="24"/>
      <c r="IC50" s="24"/>
      <c r="ID50" s="24"/>
      <c r="IE50" s="24"/>
      <c r="IF50" s="24">
        <v>11.878717730573243</v>
      </c>
      <c r="IG50" s="24"/>
      <c r="IH50" s="24"/>
      <c r="II50" s="24"/>
      <c r="IJ50" s="24"/>
      <c r="IK50" s="24"/>
      <c r="IL50" s="24"/>
      <c r="IM50" s="24"/>
      <c r="IN50" s="24"/>
      <c r="IO50" s="24"/>
      <c r="IP50" s="24"/>
      <c r="IQ50" s="24"/>
      <c r="IR50" s="24"/>
      <c r="IS50" s="24"/>
      <c r="IT50" s="24"/>
      <c r="IU50" s="24"/>
      <c r="IV50" s="24"/>
      <c r="IW50" s="24"/>
      <c r="IX50" s="24"/>
      <c r="IY50" s="24"/>
      <c r="IZ50" s="24"/>
      <c r="JA50" s="24"/>
      <c r="JB50" s="24"/>
      <c r="JC50" s="24"/>
      <c r="JD50" s="24"/>
      <c r="JE50" s="24"/>
      <c r="JF50" s="24"/>
      <c r="JG50" s="24"/>
      <c r="JH50" s="24"/>
      <c r="JI50" s="24"/>
      <c r="JJ50" s="24"/>
      <c r="JK50" s="24"/>
      <c r="JL50" s="24"/>
      <c r="JM50" s="24"/>
      <c r="JN50" s="24"/>
      <c r="JO50" s="24"/>
      <c r="JP50" s="24"/>
      <c r="JQ50" s="24"/>
      <c r="JR50" s="24">
        <v>34.661416891723348</v>
      </c>
      <c r="JS50" s="24"/>
      <c r="JT50" s="24"/>
      <c r="JU50" s="24"/>
      <c r="JV50" s="24"/>
      <c r="JW50" s="24"/>
      <c r="JX50" s="24"/>
      <c r="JY50" s="24"/>
      <c r="JZ50" s="24"/>
    </row>
    <row r="51" spans="1:286" x14ac:dyDescent="0.15">
      <c r="A51" s="25" t="s">
        <v>525</v>
      </c>
      <c r="B51" s="26" t="s">
        <v>520</v>
      </c>
      <c r="C51" s="27">
        <v>0.75</v>
      </c>
      <c r="D51" s="26" t="s">
        <v>424</v>
      </c>
      <c r="E51" s="24">
        <v>425.75329473363485</v>
      </c>
      <c r="F51" s="24">
        <v>205.5690527376041</v>
      </c>
      <c r="G51" s="24">
        <v>357.93994788147535</v>
      </c>
      <c r="H51" s="24">
        <v>459.59469086285384</v>
      </c>
      <c r="I51" s="24">
        <v>582.61504075370306</v>
      </c>
      <c r="J51" s="24">
        <v>250.99983527636786</v>
      </c>
      <c r="K51" s="24">
        <v>108.35556207522802</v>
      </c>
      <c r="L51" s="24">
        <v>133.02843291154042</v>
      </c>
      <c r="M51" s="24">
        <v>121.29190734742966</v>
      </c>
      <c r="N51" s="24">
        <v>2340.3458022809591</v>
      </c>
      <c r="O51" s="24">
        <v>5817.4707292803605</v>
      </c>
      <c r="P51" s="24">
        <v>1721.9383595439333</v>
      </c>
      <c r="Q51" s="24">
        <v>273.87877297505827</v>
      </c>
      <c r="R51" s="24">
        <v>430.56443788437116</v>
      </c>
      <c r="S51" s="24">
        <v>410.30506855187144</v>
      </c>
      <c r="T51" s="24">
        <v>253.5805946067419</v>
      </c>
      <c r="U51" s="24">
        <v>66.887179323244283</v>
      </c>
      <c r="V51" s="24">
        <v>42.328432260100378</v>
      </c>
      <c r="W51" s="24">
        <v>29.832615250990433</v>
      </c>
      <c r="X51" s="24">
        <v>45.24396730853735</v>
      </c>
      <c r="Y51" s="24">
        <v>33.842850429276446</v>
      </c>
      <c r="Z51" s="24">
        <v>27.483332013080727</v>
      </c>
      <c r="AA51" s="24">
        <v>45.639952438443402</v>
      </c>
      <c r="AB51" s="24">
        <v>49.31876371403677</v>
      </c>
      <c r="AC51" s="24">
        <v>52.422023969021758</v>
      </c>
      <c r="AD51" s="24">
        <v>90.18573106515376</v>
      </c>
      <c r="AE51" s="24">
        <v>33.365407875585746</v>
      </c>
      <c r="AF51" s="24">
        <v>70.719301525837651</v>
      </c>
      <c r="AG51" s="24">
        <v>102.94397305699647</v>
      </c>
      <c r="AH51" s="24">
        <v>112.8530473297821</v>
      </c>
      <c r="AI51" s="24">
        <v>204.88662589830366</v>
      </c>
      <c r="AJ51" s="24">
        <v>69.322273189777036</v>
      </c>
      <c r="AK51" s="24">
        <v>150.88829163729201</v>
      </c>
      <c r="AL51" s="24">
        <v>234.25427649009558</v>
      </c>
      <c r="AM51" s="24">
        <v>441.3849566293008</v>
      </c>
      <c r="AN51" s="24">
        <v>175.95437889321076</v>
      </c>
      <c r="AO51" s="24">
        <v>181.96843594854104</v>
      </c>
      <c r="AP51" s="24">
        <v>49.205822771581616</v>
      </c>
      <c r="AQ51" s="24">
        <v>95.605810425624995</v>
      </c>
      <c r="AR51" s="24">
        <v>151.79156432816129</v>
      </c>
      <c r="AS51" s="24">
        <v>88.539158689725625</v>
      </c>
      <c r="AT51" s="24">
        <v>51.548823433243491</v>
      </c>
      <c r="AU51" s="24">
        <v>103.22753386722964</v>
      </c>
      <c r="AV51" s="24">
        <v>257.78672123266</v>
      </c>
      <c r="AW51" s="24">
        <v>399.79298607339439</v>
      </c>
      <c r="AX51" s="24">
        <v>927.0036821958613</v>
      </c>
      <c r="AY51" s="24">
        <v>560.02712927220705</v>
      </c>
      <c r="AZ51" s="24">
        <v>1188.7246867475255</v>
      </c>
      <c r="BA51" s="24">
        <v>203.15599497955964</v>
      </c>
      <c r="BB51" s="24">
        <v>89.101294138566701</v>
      </c>
      <c r="BC51" s="24">
        <v>636.7306539264838</v>
      </c>
      <c r="BD51" s="24">
        <v>2661.488634596622</v>
      </c>
      <c r="BE51" s="24">
        <v>848.77895968157827</v>
      </c>
      <c r="BF51" s="24">
        <v>63.955227304731132</v>
      </c>
      <c r="BG51" s="24">
        <v>134.54505457403289</v>
      </c>
      <c r="BH51" s="24">
        <v>54.056877456082844</v>
      </c>
      <c r="BI51" s="24">
        <v>85.19425886244683</v>
      </c>
      <c r="BJ51" s="24">
        <v>68.773143338591836</v>
      </c>
      <c r="BK51" s="24">
        <v>402.62297088217093</v>
      </c>
      <c r="BL51" s="24">
        <v>92.089811504073083</v>
      </c>
      <c r="BM51" s="24">
        <v>175.15810113513351</v>
      </c>
      <c r="BN51" s="24">
        <v>169.84022444250337</v>
      </c>
      <c r="BO51" s="24">
        <v>27.478305675072932</v>
      </c>
      <c r="BP51" s="24">
        <v>95.039963049018439</v>
      </c>
      <c r="BQ51" s="24">
        <v>69.942936598164948</v>
      </c>
      <c r="BR51" s="24">
        <v>29.635906625230916</v>
      </c>
      <c r="BS51" s="24">
        <v>70.179623239977658</v>
      </c>
      <c r="BT51" s="24">
        <v>269.79550007779591</v>
      </c>
      <c r="BU51" s="24">
        <v>440.04737453939475</v>
      </c>
      <c r="BV51" s="24">
        <v>41.4541167609448</v>
      </c>
      <c r="BW51" s="24">
        <v>86.344707161161637</v>
      </c>
      <c r="BX51" s="24">
        <v>46.271167140009439</v>
      </c>
      <c r="BY51" s="24">
        <v>56.924733623400961</v>
      </c>
      <c r="BZ51" s="24">
        <v>69.984940938964741</v>
      </c>
      <c r="CA51" s="24">
        <v>29.437041480243472</v>
      </c>
      <c r="CB51" s="24">
        <v>43.219983292507266</v>
      </c>
      <c r="CC51" s="24"/>
      <c r="CD51" s="24">
        <v>13.97462410001552</v>
      </c>
      <c r="CE51" s="24">
        <v>111.33506278037872</v>
      </c>
      <c r="CF51" s="24">
        <v>44.709823673181404</v>
      </c>
      <c r="CG51" s="24">
        <v>61.324730912395154</v>
      </c>
      <c r="CH51" s="24">
        <v>101.77384323083865</v>
      </c>
      <c r="CI51" s="24">
        <v>197.24920986655613</v>
      </c>
      <c r="CJ51" s="24">
        <v>87.03751770287171</v>
      </c>
      <c r="CK51" s="24">
        <v>41.900381891500892</v>
      </c>
      <c r="CL51" s="24">
        <v>177.89370879542531</v>
      </c>
      <c r="CM51" s="24">
        <v>69.143791791403189</v>
      </c>
      <c r="CN51" s="24">
        <v>58.241254678381054</v>
      </c>
      <c r="CO51" s="24">
        <v>105.80075853825883</v>
      </c>
      <c r="CP51" s="24"/>
      <c r="CQ51" s="24">
        <v>11.097773433104516</v>
      </c>
      <c r="CR51" s="24">
        <v>10.204590814538024</v>
      </c>
      <c r="CS51" s="24">
        <v>13.578180519329488</v>
      </c>
      <c r="CT51" s="24">
        <v>34.849807788997651</v>
      </c>
      <c r="CU51" s="24">
        <v>53.569253416942907</v>
      </c>
      <c r="CV51" s="24">
        <v>86.40631269663939</v>
      </c>
      <c r="CW51" s="24">
        <v>57.669714755835656</v>
      </c>
      <c r="CX51" s="24">
        <v>71.471886570000876</v>
      </c>
      <c r="CY51" s="24">
        <v>10.332253428716758</v>
      </c>
      <c r="CZ51" s="24">
        <v>32.79069619386761</v>
      </c>
      <c r="DA51" s="24"/>
      <c r="DB51" s="24">
        <v>24.655128375612502</v>
      </c>
      <c r="DC51" s="24">
        <v>13.634576890506521</v>
      </c>
      <c r="DD51" s="24">
        <v>10.478469587513082</v>
      </c>
      <c r="DE51" s="24">
        <v>15.160096099254739</v>
      </c>
      <c r="DF51" s="24">
        <v>117.88898371795726</v>
      </c>
      <c r="DG51" s="24">
        <v>45.973149202158361</v>
      </c>
      <c r="DH51" s="24">
        <v>47.041738413263118</v>
      </c>
      <c r="DI51" s="24">
        <v>50.466148287297365</v>
      </c>
      <c r="DJ51" s="24">
        <v>53.621397691761729</v>
      </c>
      <c r="DK51" s="24">
        <v>38.09500911462937</v>
      </c>
      <c r="DL51" s="24">
        <v>56.822370290029724</v>
      </c>
      <c r="DM51" s="24"/>
      <c r="DN51" s="24"/>
      <c r="DO51" s="24">
        <v>100.57404568351053</v>
      </c>
      <c r="DP51" s="24">
        <v>37.92493634068245</v>
      </c>
      <c r="DQ51" s="24">
        <v>23.182963973349917</v>
      </c>
      <c r="DR51" s="24">
        <v>36.359052687580089</v>
      </c>
      <c r="DS51" s="24">
        <v>2.8518038802944177</v>
      </c>
      <c r="DT51" s="24">
        <v>61.99786962199591</v>
      </c>
      <c r="DU51" s="24">
        <v>25.197301132332793</v>
      </c>
      <c r="DV51" s="24">
        <v>32.968196978488493</v>
      </c>
      <c r="DW51" s="24">
        <v>44.732944273998207</v>
      </c>
      <c r="DX51" s="24">
        <v>105.27322158030634</v>
      </c>
      <c r="DY51" s="24">
        <v>26.838151875820941</v>
      </c>
      <c r="DZ51" s="24">
        <v>35.642163092063022</v>
      </c>
      <c r="EA51" s="24">
        <v>31.919456885595281</v>
      </c>
      <c r="EB51" s="24">
        <v>20.194767938903837</v>
      </c>
      <c r="EC51" s="24">
        <v>2.8873379708865983</v>
      </c>
      <c r="ED51" s="24"/>
      <c r="EE51" s="24"/>
      <c r="EF51" s="24">
        <v>22.012352150601643</v>
      </c>
      <c r="EG51" s="24"/>
      <c r="EH51" s="24">
        <v>45.729080256244913</v>
      </c>
      <c r="EI51" s="24"/>
      <c r="EJ51" s="24">
        <v>38.056184843288349</v>
      </c>
      <c r="EK51" s="24"/>
      <c r="EL51" s="24">
        <v>25.700127454739089</v>
      </c>
      <c r="EM51" s="24"/>
      <c r="EN51" s="24">
        <v>11.345493364685789</v>
      </c>
      <c r="EO51" s="24"/>
      <c r="EP51" s="24"/>
      <c r="EQ51" s="24">
        <v>9.9188942607920314</v>
      </c>
      <c r="ER51" s="24"/>
      <c r="ES51" s="24">
        <v>37.102395308616828</v>
      </c>
      <c r="ET51" s="24">
        <v>23.721139482483956</v>
      </c>
      <c r="EU51" s="24">
        <v>20.548403851139341</v>
      </c>
      <c r="EV51" s="24">
        <v>45.400948611872607</v>
      </c>
      <c r="EW51" s="24">
        <v>11.720744330916794</v>
      </c>
      <c r="EX51" s="24">
        <v>19.037823766599477</v>
      </c>
      <c r="EY51" s="24"/>
      <c r="EZ51" s="24"/>
      <c r="FA51" s="24"/>
      <c r="FB51" s="24">
        <v>9.8473177671114289</v>
      </c>
      <c r="FC51" s="24"/>
      <c r="FD51" s="24">
        <v>9.2516374331471027</v>
      </c>
      <c r="FE51" s="24">
        <v>18.882191499698383</v>
      </c>
      <c r="FF51" s="24"/>
      <c r="FG51" s="24"/>
      <c r="FH51" s="24">
        <v>15.038022152439318</v>
      </c>
      <c r="FI51" s="24"/>
      <c r="FJ51" s="24"/>
      <c r="FK51" s="24">
        <v>20.32811894387839</v>
      </c>
      <c r="FL51" s="24"/>
      <c r="FM51" s="24">
        <v>34.437853059414039</v>
      </c>
      <c r="FN51" s="24">
        <v>23.461612019484534</v>
      </c>
      <c r="FO51" s="24">
        <v>16.087000473532395</v>
      </c>
      <c r="FP51" s="24">
        <v>22.859080270192802</v>
      </c>
      <c r="FQ51" s="24"/>
      <c r="FR51" s="24"/>
      <c r="FS51" s="24"/>
      <c r="FT51" s="24"/>
      <c r="FU51" s="24"/>
      <c r="FV51" s="24">
        <v>40.78638943260512</v>
      </c>
      <c r="FW51" s="24">
        <v>6.0138789381994551</v>
      </c>
      <c r="FX51" s="24"/>
      <c r="FY51" s="24"/>
      <c r="FZ51" s="24">
        <v>17.289716316308969</v>
      </c>
      <c r="GA51" s="24">
        <v>5.5888751204630047</v>
      </c>
      <c r="GB51" s="24"/>
      <c r="GC51" s="24"/>
      <c r="GD51" s="24"/>
      <c r="GE51" s="24"/>
      <c r="GF51" s="24"/>
      <c r="GG51" s="24"/>
      <c r="GH51" s="24">
        <v>27.418905135491677</v>
      </c>
      <c r="GI51" s="24"/>
      <c r="GJ51" s="24"/>
      <c r="GK51" s="24">
        <v>2.7902380956848947</v>
      </c>
      <c r="GL51" s="24">
        <v>14.79661803825004</v>
      </c>
      <c r="GM51" s="24">
        <v>15.645889105370077</v>
      </c>
      <c r="GN51" s="24"/>
      <c r="GO51" s="24"/>
      <c r="GP51" s="24">
        <v>2.8868881074021862</v>
      </c>
      <c r="GQ51" s="24"/>
      <c r="GR51" s="24">
        <v>16.741837163173106</v>
      </c>
      <c r="GS51" s="24">
        <v>28.494384958773015</v>
      </c>
      <c r="GT51" s="24">
        <v>21.113290004660367</v>
      </c>
      <c r="GU51" s="24"/>
      <c r="GV51" s="24"/>
      <c r="GW51" s="24"/>
      <c r="GX51" s="24"/>
      <c r="GY51" s="24"/>
      <c r="GZ51" s="24"/>
      <c r="HA51" s="24"/>
      <c r="HB51" s="24"/>
      <c r="HC51" s="24"/>
      <c r="HD51" s="24"/>
      <c r="HE51" s="24"/>
      <c r="HF51" s="24"/>
      <c r="HG51" s="24"/>
      <c r="HH51" s="24"/>
      <c r="HI51" s="24">
        <v>43.877562376541874</v>
      </c>
      <c r="HJ51" s="24"/>
      <c r="HK51" s="24">
        <v>9.7679652002764641</v>
      </c>
      <c r="HL51" s="24">
        <v>30.542517280993767</v>
      </c>
      <c r="HM51" s="24">
        <v>20.16107526919382</v>
      </c>
      <c r="HN51" s="24">
        <v>5.8238623087801065</v>
      </c>
      <c r="HO51" s="24">
        <v>30.430479389621851</v>
      </c>
      <c r="HP51" s="24"/>
      <c r="HQ51" s="24"/>
      <c r="HR51" s="24"/>
      <c r="HS51" s="24"/>
      <c r="HT51" s="24"/>
      <c r="HU51" s="24">
        <v>29.396521910549868</v>
      </c>
      <c r="HV51" s="24"/>
      <c r="HW51" s="24">
        <v>23.032700151232017</v>
      </c>
      <c r="HX51" s="24"/>
      <c r="HY51" s="24">
        <v>12.970846809753095</v>
      </c>
      <c r="HZ51" s="24"/>
      <c r="IA51" s="24"/>
      <c r="IB51" s="24"/>
      <c r="IC51" s="24"/>
      <c r="ID51" s="24"/>
      <c r="IE51" s="24"/>
      <c r="IF51" s="24"/>
      <c r="IG51" s="24"/>
      <c r="IH51" s="24"/>
      <c r="II51" s="24"/>
      <c r="IJ51" s="24">
        <v>14.789545984828216</v>
      </c>
      <c r="IK51" s="24"/>
      <c r="IL51" s="24"/>
      <c r="IM51" s="24"/>
      <c r="IN51" s="24"/>
      <c r="IO51" s="24"/>
      <c r="IP51" s="24">
        <v>6.5945887073732399</v>
      </c>
      <c r="IQ51" s="24"/>
      <c r="IR51" s="24"/>
      <c r="IS51" s="24"/>
      <c r="IT51" s="24"/>
      <c r="IU51" s="24"/>
      <c r="IV51" s="24"/>
      <c r="IW51" s="24"/>
      <c r="IX51" s="24">
        <v>20.974894656058265</v>
      </c>
      <c r="IY51" s="24">
        <v>6.3085464457278944</v>
      </c>
      <c r="IZ51" s="24"/>
      <c r="JA51" s="24"/>
      <c r="JB51" s="24"/>
      <c r="JC51" s="24"/>
      <c r="JD51" s="24"/>
      <c r="JE51" s="24"/>
      <c r="JF51" s="24"/>
      <c r="JG51" s="24"/>
      <c r="JH51" s="24"/>
      <c r="JI51" s="24"/>
      <c r="JJ51" s="24">
        <v>12.497285159644051</v>
      </c>
      <c r="JK51" s="24"/>
      <c r="JL51" s="24"/>
      <c r="JM51" s="24"/>
      <c r="JN51" s="24"/>
      <c r="JO51" s="24"/>
      <c r="JP51" s="24"/>
      <c r="JQ51" s="24"/>
      <c r="JR51" s="24"/>
      <c r="JS51" s="24"/>
      <c r="JT51" s="24">
        <v>15.970052588157277</v>
      </c>
      <c r="JU51" s="24">
        <v>5.7563462208596734</v>
      </c>
      <c r="JV51" s="24"/>
      <c r="JW51" s="24"/>
      <c r="JX51" s="24"/>
      <c r="JY51" s="24"/>
      <c r="JZ51" s="24"/>
    </row>
    <row r="52" spans="1:286" x14ac:dyDescent="0.15">
      <c r="A52" s="25" t="s">
        <v>526</v>
      </c>
      <c r="B52" s="26" t="s">
        <v>527</v>
      </c>
      <c r="C52" s="27">
        <v>0.75</v>
      </c>
      <c r="D52" s="26" t="s">
        <v>425</v>
      </c>
      <c r="E52" s="24">
        <v>189.64906328503486</v>
      </c>
      <c r="F52" s="24">
        <v>103.75282801371704</v>
      </c>
      <c r="G52" s="24">
        <v>111.48656026579692</v>
      </c>
      <c r="H52" s="24">
        <v>291.12114406595634</v>
      </c>
      <c r="I52" s="24">
        <v>717.52011198340017</v>
      </c>
      <c r="J52" s="24">
        <v>279.41367892019156</v>
      </c>
      <c r="K52" s="24">
        <v>91.661356682257974</v>
      </c>
      <c r="L52" s="24">
        <v>45.156526112709585</v>
      </c>
      <c r="M52" s="24">
        <v>54.976533393103075</v>
      </c>
      <c r="N52" s="24">
        <v>1151.4141049942339</v>
      </c>
      <c r="O52" s="24">
        <v>2760.7176739824872</v>
      </c>
      <c r="P52" s="24">
        <v>759.6734412292783</v>
      </c>
      <c r="Q52" s="24">
        <v>203.14605240151144</v>
      </c>
      <c r="R52" s="24">
        <v>208.53562023775433</v>
      </c>
      <c r="S52" s="24">
        <v>209.79490107235492</v>
      </c>
      <c r="T52" s="24">
        <v>111.72074731165436</v>
      </c>
      <c r="U52" s="24">
        <v>49.068333460587752</v>
      </c>
      <c r="V52" s="24">
        <v>75.620985957016373</v>
      </c>
      <c r="W52" s="24">
        <v>111.45371034578595</v>
      </c>
      <c r="X52" s="24">
        <v>99.721045570979356</v>
      </c>
      <c r="Y52" s="24">
        <v>51.279753462813147</v>
      </c>
      <c r="Z52" s="24">
        <v>85.574674444406043</v>
      </c>
      <c r="AA52" s="24">
        <v>29.966924244652319</v>
      </c>
      <c r="AB52" s="24">
        <v>41.846492686518687</v>
      </c>
      <c r="AC52" s="24">
        <v>133.5494118062725</v>
      </c>
      <c r="AD52" s="24">
        <v>233.3194554003573</v>
      </c>
      <c r="AE52" s="24">
        <v>288.73424198328701</v>
      </c>
      <c r="AF52" s="24">
        <v>633.59951632867671</v>
      </c>
      <c r="AG52" s="24">
        <v>42.004849189468082</v>
      </c>
      <c r="AH52" s="24">
        <v>61.230799944252169</v>
      </c>
      <c r="AI52" s="24">
        <v>92.749144435989393</v>
      </c>
      <c r="AJ52" s="24">
        <v>74.086140963688649</v>
      </c>
      <c r="AK52" s="24">
        <v>208.9444531431817</v>
      </c>
      <c r="AL52" s="24">
        <v>270.42846302814735</v>
      </c>
      <c r="AM52" s="24">
        <v>483.62579993327375</v>
      </c>
      <c r="AN52" s="24">
        <v>63.90109841115936</v>
      </c>
      <c r="AO52" s="24">
        <v>115.25277477933678</v>
      </c>
      <c r="AP52" s="24">
        <v>127.54567363889895</v>
      </c>
      <c r="AQ52" s="24">
        <v>182.1333699757179</v>
      </c>
      <c r="AR52" s="24">
        <v>370.02088878847479</v>
      </c>
      <c r="AS52" s="24">
        <v>42.369899151970586</v>
      </c>
      <c r="AT52" s="24">
        <v>50.814761545525251</v>
      </c>
      <c r="AU52" s="24">
        <v>120.87115072716628</v>
      </c>
      <c r="AV52" s="24">
        <v>321.04729689285858</v>
      </c>
      <c r="AW52" s="24">
        <v>487.66497276049273</v>
      </c>
      <c r="AX52" s="24">
        <v>1070.531092964716</v>
      </c>
      <c r="AY52" s="24">
        <v>428.08602093024035</v>
      </c>
      <c r="AZ52" s="24">
        <v>909.00775376366266</v>
      </c>
      <c r="BA52" s="24">
        <v>132.23651113319511</v>
      </c>
      <c r="BB52" s="24">
        <v>78.511760837531511</v>
      </c>
      <c r="BC52" s="24">
        <v>278.7618673494473</v>
      </c>
      <c r="BD52" s="24">
        <v>1277.1070295841748</v>
      </c>
      <c r="BE52" s="24">
        <v>449.94900438154002</v>
      </c>
      <c r="BF52" s="24">
        <v>54.063549702890718</v>
      </c>
      <c r="BG52" s="24">
        <v>106.18555274022694</v>
      </c>
      <c r="BH52" s="24">
        <v>57.738008185985031</v>
      </c>
      <c r="BI52" s="24">
        <v>80.092093986350164</v>
      </c>
      <c r="BJ52" s="24">
        <v>47.042041459591083</v>
      </c>
      <c r="BK52" s="24">
        <v>138.44261475208452</v>
      </c>
      <c r="BL52" s="24">
        <v>47.719538571506604</v>
      </c>
      <c r="BM52" s="24">
        <v>95.673973846585397</v>
      </c>
      <c r="BN52" s="24">
        <v>91.185648707472183</v>
      </c>
      <c r="BO52" s="24">
        <v>68.017603588775032</v>
      </c>
      <c r="BP52" s="24">
        <v>203.98556165762975</v>
      </c>
      <c r="BQ52" s="24">
        <v>126.89787366829366</v>
      </c>
      <c r="BR52" s="24">
        <v>88.233167506622678</v>
      </c>
      <c r="BS52" s="24">
        <v>660.9707883797679</v>
      </c>
      <c r="BT52" s="24">
        <v>2760.3797955482496</v>
      </c>
      <c r="BU52" s="24">
        <v>277.65390859220037</v>
      </c>
      <c r="BV52" s="24">
        <v>996.42244183912067</v>
      </c>
      <c r="BW52" s="24">
        <v>109.22225494343</v>
      </c>
      <c r="BX52" s="24">
        <v>54.116929975387414</v>
      </c>
      <c r="BY52" s="24">
        <v>35.888652874875646</v>
      </c>
      <c r="BZ52" s="24">
        <v>122.9125862361804</v>
      </c>
      <c r="CA52" s="24">
        <v>67.705610710701677</v>
      </c>
      <c r="CB52" s="24">
        <v>87.931732482098099</v>
      </c>
      <c r="CC52" s="24">
        <v>114.43074705959857</v>
      </c>
      <c r="CD52" s="24">
        <v>50.572649611844028</v>
      </c>
      <c r="CE52" s="24">
        <v>80.0546561518141</v>
      </c>
      <c r="CF52" s="24">
        <v>61.475226175703675</v>
      </c>
      <c r="CG52" s="24">
        <v>91.638225004837096</v>
      </c>
      <c r="CH52" s="24">
        <v>82.329595039619733</v>
      </c>
      <c r="CI52" s="24">
        <v>116.68786992267449</v>
      </c>
      <c r="CJ52" s="24">
        <v>73.213160272044888</v>
      </c>
      <c r="CK52" s="24">
        <v>34.324100569983813</v>
      </c>
      <c r="CL52" s="24">
        <v>63.539006862505801</v>
      </c>
      <c r="CM52" s="24">
        <v>49.336178396625009</v>
      </c>
      <c r="CN52" s="24">
        <v>4.5979887265733392</v>
      </c>
      <c r="CO52" s="24">
        <v>57.574609497170854</v>
      </c>
      <c r="CP52" s="24">
        <v>250.77405190798845</v>
      </c>
      <c r="CQ52" s="24">
        <v>37.555730379036703</v>
      </c>
      <c r="CR52" s="24">
        <v>31.837132229426178</v>
      </c>
      <c r="CS52" s="24">
        <v>23.425844103963925</v>
      </c>
      <c r="CT52" s="24">
        <v>29.123795508183303</v>
      </c>
      <c r="CU52" s="24">
        <v>709.7333814083579</v>
      </c>
      <c r="CV52" s="24">
        <v>52.270765600798406</v>
      </c>
      <c r="CW52" s="24">
        <v>34.997886669263771</v>
      </c>
      <c r="CX52" s="24">
        <v>35.164787315495012</v>
      </c>
      <c r="CY52" s="24">
        <v>13.831437915102343</v>
      </c>
      <c r="CZ52" s="24">
        <v>8.8986402499133188</v>
      </c>
      <c r="DA52" s="24">
        <v>33.880657160597167</v>
      </c>
      <c r="DB52" s="24">
        <v>303.81367740133152</v>
      </c>
      <c r="DC52" s="24">
        <v>46.715258772329442</v>
      </c>
      <c r="DD52" s="24">
        <v>25.435340495702832</v>
      </c>
      <c r="DE52" s="24">
        <v>16.585251116733019</v>
      </c>
      <c r="DF52" s="24">
        <v>126.93272373823305</v>
      </c>
      <c r="DG52" s="24">
        <v>25.399476790460707</v>
      </c>
      <c r="DH52" s="24">
        <v>84.955712793672802</v>
      </c>
      <c r="DI52" s="24">
        <v>21.039643768811846</v>
      </c>
      <c r="DJ52" s="24">
        <v>17.763845677215116</v>
      </c>
      <c r="DK52" s="24">
        <v>7.3399371970325236</v>
      </c>
      <c r="DL52" s="24"/>
      <c r="DM52" s="24">
        <v>40.632765549045139</v>
      </c>
      <c r="DN52" s="24">
        <v>33.158406411525981</v>
      </c>
      <c r="DO52" s="24">
        <v>68.179596522498258</v>
      </c>
      <c r="DP52" s="24">
        <v>48.906847909529972</v>
      </c>
      <c r="DQ52" s="24">
        <v>20.406707059228378</v>
      </c>
      <c r="DR52" s="24">
        <v>31.897197748802299</v>
      </c>
      <c r="DS52" s="24">
        <v>19.467432132725154</v>
      </c>
      <c r="DT52" s="24">
        <v>65.916146631484921</v>
      </c>
      <c r="DU52" s="24">
        <v>50.802230662725052</v>
      </c>
      <c r="DV52" s="24">
        <v>22.425085472683353</v>
      </c>
      <c r="DW52" s="24">
        <v>57.801487520577965</v>
      </c>
      <c r="DX52" s="24">
        <v>62.350456753509881</v>
      </c>
      <c r="DY52" s="24">
        <v>32.818889436386669</v>
      </c>
      <c r="DZ52" s="24">
        <v>31.60738619442677</v>
      </c>
      <c r="EA52" s="24">
        <v>24.446086681609458</v>
      </c>
      <c r="EB52" s="24">
        <v>11.805423901044881</v>
      </c>
      <c r="EC52" s="24">
        <v>8.6297663101897157</v>
      </c>
      <c r="ED52" s="24">
        <v>10.694632163080122</v>
      </c>
      <c r="EE52" s="24">
        <v>41.499980836770916</v>
      </c>
      <c r="EF52" s="24">
        <v>48.119275879886551</v>
      </c>
      <c r="EG52" s="24">
        <v>50.618121946940072</v>
      </c>
      <c r="EH52" s="24">
        <v>31.43856111015705</v>
      </c>
      <c r="EI52" s="24">
        <v>13.341465594245035</v>
      </c>
      <c r="EJ52" s="24">
        <v>36.579076379464226</v>
      </c>
      <c r="EK52" s="24">
        <v>11.220133700829939</v>
      </c>
      <c r="EL52" s="24">
        <v>18.419118524360918</v>
      </c>
      <c r="EM52" s="24">
        <v>16.310221461348331</v>
      </c>
      <c r="EN52" s="24">
        <v>25.624153518918344</v>
      </c>
      <c r="EO52" s="24">
        <v>37.06607559610589</v>
      </c>
      <c r="EP52" s="24">
        <v>21.726204836984962</v>
      </c>
      <c r="EQ52" s="24">
        <v>15.757480593641002</v>
      </c>
      <c r="ER52" s="24"/>
      <c r="ES52" s="24">
        <v>60.414528588206309</v>
      </c>
      <c r="ET52" s="24">
        <v>13.173325307069454</v>
      </c>
      <c r="EU52" s="24">
        <v>55.562481269735166</v>
      </c>
      <c r="EV52" s="24">
        <v>77.630356915624176</v>
      </c>
      <c r="EW52" s="24">
        <v>18.124366486659351</v>
      </c>
      <c r="EX52" s="24">
        <v>45.217400732282741</v>
      </c>
      <c r="EY52" s="24"/>
      <c r="EZ52" s="24">
        <v>21.549705731153679</v>
      </c>
      <c r="FA52" s="24"/>
      <c r="FB52" s="24">
        <v>290.8984946081041</v>
      </c>
      <c r="FC52" s="24">
        <v>49.264632920682267</v>
      </c>
      <c r="FD52" s="24">
        <v>26.319952567693107</v>
      </c>
      <c r="FE52" s="24">
        <v>41.213975217400446</v>
      </c>
      <c r="FF52" s="24">
        <v>42.903114262269263</v>
      </c>
      <c r="FG52" s="24">
        <v>2.1939341717380954</v>
      </c>
      <c r="FH52" s="24">
        <v>20.618971557847672</v>
      </c>
      <c r="FI52" s="24">
        <v>42.089154943937281</v>
      </c>
      <c r="FJ52" s="24">
        <v>47.898697763739882</v>
      </c>
      <c r="FK52" s="24">
        <v>19.312186597432799</v>
      </c>
      <c r="FL52" s="24"/>
      <c r="FM52" s="24">
        <v>45.534488907546645</v>
      </c>
      <c r="FN52" s="24">
        <v>58.941046386637666</v>
      </c>
      <c r="FO52" s="24">
        <v>11.095432828003934</v>
      </c>
      <c r="FP52" s="24">
        <v>12.661524231315273</v>
      </c>
      <c r="FQ52" s="24">
        <v>16.880214469709514</v>
      </c>
      <c r="FR52" s="24">
        <v>124.23410337434494</v>
      </c>
      <c r="FS52" s="24"/>
      <c r="FT52" s="24">
        <v>32.400232065717638</v>
      </c>
      <c r="FU52" s="24"/>
      <c r="FV52" s="24">
        <v>20.371389157610789</v>
      </c>
      <c r="FW52" s="24">
        <v>37.618868445110785</v>
      </c>
      <c r="FX52" s="24">
        <v>22.556304348213981</v>
      </c>
      <c r="FY52" s="24">
        <v>39.893623138318489</v>
      </c>
      <c r="FZ52" s="24">
        <v>40.904648075870121</v>
      </c>
      <c r="GA52" s="24">
        <v>85.880866887686949</v>
      </c>
      <c r="GB52" s="24">
        <v>26.384732564753637</v>
      </c>
      <c r="GC52" s="24">
        <v>77.250581555541231</v>
      </c>
      <c r="GD52" s="24">
        <v>11.889652813595916</v>
      </c>
      <c r="GE52" s="24">
        <v>14.85420158568026</v>
      </c>
      <c r="GF52" s="24">
        <v>9.6877894599268597</v>
      </c>
      <c r="GG52" s="24">
        <v>22.51941118727423</v>
      </c>
      <c r="GH52" s="24">
        <v>7.8497957542968919</v>
      </c>
      <c r="GI52" s="24">
        <v>34.350447177656882</v>
      </c>
      <c r="GJ52" s="24">
        <v>4.5814715562660639</v>
      </c>
      <c r="GK52" s="24">
        <v>121.58002420230936</v>
      </c>
      <c r="GL52" s="24">
        <v>39.178287031852982</v>
      </c>
      <c r="GM52" s="24">
        <v>8.7350092272995497</v>
      </c>
      <c r="GN52" s="24"/>
      <c r="GO52" s="24"/>
      <c r="GP52" s="24">
        <v>24.429783764650448</v>
      </c>
      <c r="GQ52" s="24">
        <v>34.386579829612543</v>
      </c>
      <c r="GR52" s="24">
        <v>2.3922558173111073</v>
      </c>
      <c r="GS52" s="24">
        <v>19.797333697841296</v>
      </c>
      <c r="GT52" s="24">
        <v>28.251168515368686</v>
      </c>
      <c r="GU52" s="24">
        <v>20.871548682764594</v>
      </c>
      <c r="GV52" s="24"/>
      <c r="GW52" s="24">
        <v>52.332414289694142</v>
      </c>
      <c r="GX52" s="24">
        <v>26.983544682507326</v>
      </c>
      <c r="GY52" s="24"/>
      <c r="GZ52" s="24">
        <v>53.823028848926583</v>
      </c>
      <c r="HA52" s="24"/>
      <c r="HB52" s="24">
        <v>11.012422085861287</v>
      </c>
      <c r="HC52" s="24">
        <v>28.624071043889643</v>
      </c>
      <c r="HD52" s="24">
        <v>14.566653477805662</v>
      </c>
      <c r="HE52" s="24">
        <v>19.941598749035041</v>
      </c>
      <c r="HF52" s="24">
        <v>13.13060007054743</v>
      </c>
      <c r="HG52" s="24">
        <v>31.451217426088352</v>
      </c>
      <c r="HH52" s="24">
        <v>11.524250282292467</v>
      </c>
      <c r="HI52" s="24">
        <v>33.330691642169064</v>
      </c>
      <c r="HJ52" s="24">
        <v>27.382733927206313</v>
      </c>
      <c r="HK52" s="24">
        <v>7.6169718614669382</v>
      </c>
      <c r="HL52" s="24">
        <v>20.050299552461819</v>
      </c>
      <c r="HM52" s="24">
        <v>25.842933760185844</v>
      </c>
      <c r="HN52" s="24">
        <v>23.808954177289117</v>
      </c>
      <c r="HO52" s="24">
        <v>17.835965207487593</v>
      </c>
      <c r="HP52" s="24">
        <v>24.028012405495829</v>
      </c>
      <c r="HQ52" s="24"/>
      <c r="HR52" s="24"/>
      <c r="HS52" s="24">
        <v>15.396043331319961</v>
      </c>
      <c r="HT52" s="24"/>
      <c r="HU52" s="24">
        <v>17.960905646293725</v>
      </c>
      <c r="HV52" s="24">
        <v>4.8848090962818898</v>
      </c>
      <c r="HW52" s="24">
        <v>14.251748517039905</v>
      </c>
      <c r="HX52" s="24"/>
      <c r="HY52" s="24">
        <v>34.640980820057415</v>
      </c>
      <c r="HZ52" s="24">
        <v>10.709312359532225</v>
      </c>
      <c r="IA52" s="24"/>
      <c r="IB52" s="24">
        <v>24.009721768918677</v>
      </c>
      <c r="IC52" s="24"/>
      <c r="ID52" s="24">
        <v>27.755462431383215</v>
      </c>
      <c r="IE52" s="24">
        <v>12.223911767482694</v>
      </c>
      <c r="IF52" s="24"/>
      <c r="IG52" s="24">
        <v>2.21350343523277</v>
      </c>
      <c r="IH52" s="24">
        <v>40.075045777052686</v>
      </c>
      <c r="II52" s="24">
        <v>18.430262862549718</v>
      </c>
      <c r="IJ52" s="24">
        <v>5.2854297477121452</v>
      </c>
      <c r="IK52" s="24">
        <v>30.27680396997642</v>
      </c>
      <c r="IL52" s="24"/>
      <c r="IM52" s="24"/>
      <c r="IN52" s="24"/>
      <c r="IO52" s="24">
        <v>93.702601216504917</v>
      </c>
      <c r="IP52" s="24">
        <v>12.960908254642058</v>
      </c>
      <c r="IQ52" s="24">
        <v>11.201778652644926</v>
      </c>
      <c r="IR52" s="24">
        <v>8.1418197909011631</v>
      </c>
      <c r="IS52" s="24"/>
      <c r="IT52" s="24"/>
      <c r="IU52" s="24">
        <v>28.632937245210801</v>
      </c>
      <c r="IV52" s="24">
        <v>20.527241518050925</v>
      </c>
      <c r="IW52" s="24">
        <v>2.2366050539033071</v>
      </c>
      <c r="IX52" s="24">
        <v>11.298148588264349</v>
      </c>
      <c r="IY52" s="24">
        <v>22.618124801397361</v>
      </c>
      <c r="IZ52" s="24">
        <v>4.7924794635178944</v>
      </c>
      <c r="JA52" s="24"/>
      <c r="JB52" s="24"/>
      <c r="JC52" s="24">
        <v>13.199114810835903</v>
      </c>
      <c r="JD52" s="24">
        <v>48.852196355299114</v>
      </c>
      <c r="JE52" s="24"/>
      <c r="JF52" s="24">
        <v>17.999659963692302</v>
      </c>
      <c r="JG52" s="24">
        <v>13.249904493665404</v>
      </c>
      <c r="JH52" s="24"/>
      <c r="JI52" s="24"/>
      <c r="JJ52" s="24"/>
      <c r="JK52" s="24"/>
      <c r="JL52" s="24">
        <v>60.707612704272634</v>
      </c>
      <c r="JM52" s="24"/>
      <c r="JN52" s="24"/>
      <c r="JO52" s="24"/>
      <c r="JP52" s="24">
        <v>12.589929599145481</v>
      </c>
      <c r="JQ52" s="24">
        <v>5.0226571692928195</v>
      </c>
      <c r="JR52" s="24"/>
      <c r="JS52" s="24"/>
      <c r="JT52" s="24">
        <v>11.363144420712633</v>
      </c>
      <c r="JU52" s="24">
        <v>16.793636228513733</v>
      </c>
      <c r="JV52" s="24">
        <v>22.693054711823514</v>
      </c>
      <c r="JW52" s="24"/>
      <c r="JX52" s="24"/>
      <c r="JY52" s="24">
        <v>11.132640136785552</v>
      </c>
      <c r="JZ52" s="24">
        <v>3.5479077540915531</v>
      </c>
    </row>
    <row r="53" spans="1:286" x14ac:dyDescent="0.15">
      <c r="A53" s="25" t="s">
        <v>528</v>
      </c>
      <c r="B53" s="26" t="s">
        <v>527</v>
      </c>
      <c r="C53" s="27">
        <v>0.75</v>
      </c>
      <c r="D53" s="26" t="s">
        <v>425</v>
      </c>
      <c r="E53" s="24">
        <v>168.46793903062377</v>
      </c>
      <c r="F53" s="24">
        <v>99.960589292840126</v>
      </c>
      <c r="G53" s="24">
        <v>113.55402732688226</v>
      </c>
      <c r="H53" s="24">
        <v>270.21534779743155</v>
      </c>
      <c r="I53" s="24">
        <v>803.6374864107338</v>
      </c>
      <c r="J53" s="24">
        <v>303.03640408941067</v>
      </c>
      <c r="K53" s="24">
        <v>90.694529520645006</v>
      </c>
      <c r="L53" s="24">
        <v>42.867450155603947</v>
      </c>
      <c r="M53" s="24">
        <v>47.409902512625152</v>
      </c>
      <c r="N53" s="24">
        <v>1294.8470494773039</v>
      </c>
      <c r="O53" s="24">
        <v>3105.1830154951485</v>
      </c>
      <c r="P53" s="24">
        <v>839.87401957490056</v>
      </c>
      <c r="Q53" s="24">
        <v>218.00994213876035</v>
      </c>
      <c r="R53" s="24">
        <v>237.11700813144046</v>
      </c>
      <c r="S53" s="24">
        <v>234.17589559833567</v>
      </c>
      <c r="T53" s="24">
        <v>122.4933463854728</v>
      </c>
      <c r="U53" s="24">
        <v>34.865832553390824</v>
      </c>
      <c r="V53" s="24">
        <v>48.824874121807682</v>
      </c>
      <c r="W53" s="24">
        <v>140.95495362960105</v>
      </c>
      <c r="X53" s="24">
        <v>112.99179868915304</v>
      </c>
      <c r="Y53" s="24">
        <v>31.476985806287274</v>
      </c>
      <c r="Z53" s="24">
        <v>107.02968812321711</v>
      </c>
      <c r="AA53" s="24">
        <v>23.732237749135642</v>
      </c>
      <c r="AB53" s="24">
        <v>40.086797290052949</v>
      </c>
      <c r="AC53" s="24">
        <v>117.11442190740793</v>
      </c>
      <c r="AD53" s="24">
        <v>206.01419703490282</v>
      </c>
      <c r="AE53" s="24">
        <v>108.50315264125481</v>
      </c>
      <c r="AF53" s="24">
        <v>250.68214861037657</v>
      </c>
      <c r="AG53" s="24">
        <v>65.50468002749426</v>
      </c>
      <c r="AH53" s="24">
        <v>55.750522777287003</v>
      </c>
      <c r="AI53" s="24">
        <v>98.287393961144218</v>
      </c>
      <c r="AJ53" s="24">
        <v>60.2574179204233</v>
      </c>
      <c r="AK53" s="24">
        <v>204.62870651485491</v>
      </c>
      <c r="AL53" s="24">
        <v>266.44824796276191</v>
      </c>
      <c r="AM53" s="24">
        <v>460.88216787422715</v>
      </c>
      <c r="AN53" s="24">
        <v>57.959376346826033</v>
      </c>
      <c r="AO53" s="24">
        <v>80.177994742663302</v>
      </c>
      <c r="AP53" s="24">
        <v>41.384552712903719</v>
      </c>
      <c r="AQ53" s="24">
        <v>61.733037421120692</v>
      </c>
      <c r="AR53" s="24">
        <v>112.13883753789426</v>
      </c>
      <c r="AS53" s="24">
        <v>36.704998116330813</v>
      </c>
      <c r="AT53" s="24">
        <v>40.43030493887624</v>
      </c>
      <c r="AU53" s="24">
        <v>120.49753747325249</v>
      </c>
      <c r="AV53" s="24">
        <v>352.96248897689981</v>
      </c>
      <c r="AW53" s="24">
        <v>535.81220696619209</v>
      </c>
      <c r="AX53" s="24">
        <v>1180.0892254341913</v>
      </c>
      <c r="AY53" s="24">
        <v>418.21115877085697</v>
      </c>
      <c r="AZ53" s="24">
        <v>876.1544690429298</v>
      </c>
      <c r="BA53" s="24">
        <v>122.36283463870446</v>
      </c>
      <c r="BB53" s="24">
        <v>82.030792277360064</v>
      </c>
      <c r="BC53" s="24">
        <v>303.89586187956996</v>
      </c>
      <c r="BD53" s="24">
        <v>1422.7402729154574</v>
      </c>
      <c r="BE53" s="24">
        <v>507.66887694839357</v>
      </c>
      <c r="BF53" s="24">
        <v>63.179155111696375</v>
      </c>
      <c r="BG53" s="24">
        <v>114.93799912046303</v>
      </c>
      <c r="BH53" s="24">
        <v>61.629984638921059</v>
      </c>
      <c r="BI53" s="24">
        <v>76.16999149294314</v>
      </c>
      <c r="BJ53" s="24">
        <v>36.506235094658926</v>
      </c>
      <c r="BK53" s="24">
        <v>151.51507561341452</v>
      </c>
      <c r="BL53" s="24">
        <v>47.558514651077004</v>
      </c>
      <c r="BM53" s="24">
        <v>98.934388500505563</v>
      </c>
      <c r="BN53" s="24">
        <v>98.23342188412434</v>
      </c>
      <c r="BO53" s="24">
        <v>107.53066552304205</v>
      </c>
      <c r="BP53" s="24">
        <v>328.94400054185888</v>
      </c>
      <c r="BQ53" s="24">
        <v>90.73718550093831</v>
      </c>
      <c r="BR53" s="24">
        <v>111.07412008716248</v>
      </c>
      <c r="BS53" s="24">
        <v>832.05355337419542</v>
      </c>
      <c r="BT53" s="24">
        <v>3627.2776608389686</v>
      </c>
      <c r="BU53" s="24">
        <v>530.72581407089069</v>
      </c>
      <c r="BV53" s="24">
        <v>310.57451636866926</v>
      </c>
      <c r="BW53" s="24">
        <v>111.92951900161098</v>
      </c>
      <c r="BX53" s="24">
        <v>52.954621702984461</v>
      </c>
      <c r="BY53" s="24">
        <v>28.209943115838502</v>
      </c>
      <c r="BZ53" s="24">
        <v>141.90616882622052</v>
      </c>
      <c r="CA53" s="24">
        <v>72.480022485595555</v>
      </c>
      <c r="CB53" s="24">
        <v>101.94060637511758</v>
      </c>
      <c r="CC53" s="24">
        <v>44.008341611605736</v>
      </c>
      <c r="CD53" s="24">
        <v>41.93321641736388</v>
      </c>
      <c r="CE53" s="24">
        <v>75.006044891574803</v>
      </c>
      <c r="CF53" s="24">
        <v>21.488597298879647</v>
      </c>
      <c r="CG53" s="24">
        <v>33.703636265992685</v>
      </c>
      <c r="CH53" s="24">
        <v>38.275850054915288</v>
      </c>
      <c r="CI53" s="24">
        <v>99.560308577091973</v>
      </c>
      <c r="CJ53" s="24">
        <v>43.128239623874471</v>
      </c>
      <c r="CK53" s="24">
        <v>34.565562291381575</v>
      </c>
      <c r="CL53" s="24">
        <v>62.437819136893772</v>
      </c>
      <c r="CM53" s="24">
        <v>76.74038907512103</v>
      </c>
      <c r="CN53" s="24">
        <v>57.522457269218364</v>
      </c>
      <c r="CO53" s="24">
        <v>117.45756145398957</v>
      </c>
      <c r="CP53" s="24">
        <v>82.102815990799641</v>
      </c>
      <c r="CQ53" s="24">
        <v>5.4331884772267172</v>
      </c>
      <c r="CR53" s="24">
        <v>27.330271393310216</v>
      </c>
      <c r="CS53" s="24">
        <v>25.83769846851008</v>
      </c>
      <c r="CT53" s="24">
        <v>27.647762014491477</v>
      </c>
      <c r="CU53" s="24">
        <v>983.38391967072664</v>
      </c>
      <c r="CV53" s="24">
        <v>44.490423908947321</v>
      </c>
      <c r="CW53" s="24">
        <v>25.102193623257243</v>
      </c>
      <c r="CX53" s="24">
        <v>23.427333299302781</v>
      </c>
      <c r="CY53" s="24">
        <v>17.014863048412799</v>
      </c>
      <c r="CZ53" s="24">
        <v>61.063140096592143</v>
      </c>
      <c r="DA53" s="24">
        <v>34.481864130026544</v>
      </c>
      <c r="DB53" s="24">
        <v>368.10370430205438</v>
      </c>
      <c r="DC53" s="24">
        <v>47.479865097287835</v>
      </c>
      <c r="DD53" s="24">
        <v>13.085939617684799</v>
      </c>
      <c r="DE53" s="24">
        <v>9.0017413979311769</v>
      </c>
      <c r="DF53" s="24">
        <v>133.71747849571173</v>
      </c>
      <c r="DG53" s="24">
        <v>30.145002969371578</v>
      </c>
      <c r="DH53" s="24">
        <v>82.502592089567514</v>
      </c>
      <c r="DI53" s="24">
        <v>18.375988125379724</v>
      </c>
      <c r="DJ53" s="24">
        <v>17.232332245920819</v>
      </c>
      <c r="DK53" s="24">
        <v>41.785058921746895</v>
      </c>
      <c r="DL53" s="24">
        <v>80.710121880526145</v>
      </c>
      <c r="DM53" s="24">
        <v>19.385400042626841</v>
      </c>
      <c r="DN53" s="24">
        <v>34.081874726979578</v>
      </c>
      <c r="DO53" s="24">
        <v>126.84419908795503</v>
      </c>
      <c r="DP53" s="24">
        <v>52.877655424677769</v>
      </c>
      <c r="DQ53" s="24">
        <v>2.5864946566562912</v>
      </c>
      <c r="DR53" s="24">
        <v>19.643353173426149</v>
      </c>
      <c r="DS53" s="24">
        <v>15.654571077015953</v>
      </c>
      <c r="DT53" s="24">
        <v>63.069130326774207</v>
      </c>
      <c r="DU53" s="24">
        <v>47.826697855101877</v>
      </c>
      <c r="DV53" s="24">
        <v>58.422344142997204</v>
      </c>
      <c r="DW53" s="24">
        <v>63.663623979200672</v>
      </c>
      <c r="DX53" s="24">
        <v>60.895921730594921</v>
      </c>
      <c r="DY53" s="24">
        <v>31.259742101874302</v>
      </c>
      <c r="DZ53" s="24">
        <v>27.041362326646549</v>
      </c>
      <c r="EA53" s="24">
        <v>16.643028591325233</v>
      </c>
      <c r="EB53" s="24">
        <v>22.781527169496414</v>
      </c>
      <c r="EC53" s="24">
        <v>8.4892470296928586</v>
      </c>
      <c r="ED53" s="24">
        <v>17.831953733216796</v>
      </c>
      <c r="EE53" s="24">
        <v>27.311272685891314</v>
      </c>
      <c r="EF53" s="24">
        <v>21.48670803240763</v>
      </c>
      <c r="EG53" s="24">
        <v>12.789109039536212</v>
      </c>
      <c r="EH53" s="24">
        <v>27.675603707880999</v>
      </c>
      <c r="EI53" s="24">
        <v>16.456158197374279</v>
      </c>
      <c r="EJ53" s="24">
        <v>36.871686268834274</v>
      </c>
      <c r="EK53" s="24"/>
      <c r="EL53" s="24">
        <v>13.125454540108178</v>
      </c>
      <c r="EM53" s="24"/>
      <c r="EN53" s="24">
        <v>24.897592158746033</v>
      </c>
      <c r="EO53" s="24">
        <v>35.903997887460406</v>
      </c>
      <c r="EP53" s="24">
        <v>27.325447059957806</v>
      </c>
      <c r="EQ53" s="24">
        <v>8.4621902960504212</v>
      </c>
      <c r="ER53" s="24">
        <v>14.827332593494043</v>
      </c>
      <c r="ES53" s="24">
        <v>23.473704430697186</v>
      </c>
      <c r="ET53" s="24">
        <v>8.1360992463359114</v>
      </c>
      <c r="EU53" s="24">
        <v>65.228107261452053</v>
      </c>
      <c r="EV53" s="24">
        <v>91.366553793556562</v>
      </c>
      <c r="EW53" s="24">
        <v>9.9675175978590467</v>
      </c>
      <c r="EX53" s="24">
        <v>53.917636892323671</v>
      </c>
      <c r="EY53" s="24"/>
      <c r="EZ53" s="24"/>
      <c r="FA53" s="24"/>
      <c r="FB53" s="24">
        <v>394.06994114803075</v>
      </c>
      <c r="FC53" s="24">
        <v>13.474857919205755</v>
      </c>
      <c r="FD53" s="24">
        <v>21.915868928664093</v>
      </c>
      <c r="FE53" s="24">
        <v>46.936278034670217</v>
      </c>
      <c r="FF53" s="24">
        <v>14.250300638795389</v>
      </c>
      <c r="FG53" s="24"/>
      <c r="FH53" s="24">
        <v>21.475927024701203</v>
      </c>
      <c r="FI53" s="24">
        <v>54.297426989580813</v>
      </c>
      <c r="FJ53" s="24">
        <v>11.602747205638615</v>
      </c>
      <c r="FK53" s="24">
        <v>8.2770783825763541</v>
      </c>
      <c r="FL53" s="24">
        <v>8.6785478735439412</v>
      </c>
      <c r="FM53" s="24">
        <v>9.0901733297361211</v>
      </c>
      <c r="FN53" s="24">
        <v>68.505159407557727</v>
      </c>
      <c r="FO53" s="24"/>
      <c r="FP53" s="24">
        <v>5.7972159976992801</v>
      </c>
      <c r="FQ53" s="24">
        <v>11.419523705419445</v>
      </c>
      <c r="FR53" s="24">
        <v>109.88070824212031</v>
      </c>
      <c r="FS53" s="24">
        <v>18.69724021516269</v>
      </c>
      <c r="FT53" s="24">
        <v>34.841073411554675</v>
      </c>
      <c r="FU53" s="24"/>
      <c r="FV53" s="24">
        <v>14.306562994331983</v>
      </c>
      <c r="FW53" s="24">
        <v>54.187546032686846</v>
      </c>
      <c r="FX53" s="24">
        <v>5.0834401546378007</v>
      </c>
      <c r="FY53" s="24">
        <v>10.676514206187129</v>
      </c>
      <c r="FZ53" s="24">
        <v>43.566960208479323</v>
      </c>
      <c r="GA53" s="24">
        <v>30.872641152811266</v>
      </c>
      <c r="GB53" s="24">
        <v>23.15254010038905</v>
      </c>
      <c r="GC53" s="24">
        <v>78.770174311797746</v>
      </c>
      <c r="GD53" s="24"/>
      <c r="GE53" s="24"/>
      <c r="GF53" s="24">
        <v>5.2252020566384543</v>
      </c>
      <c r="GG53" s="24">
        <v>16.741186345039953</v>
      </c>
      <c r="GH53" s="24">
        <v>26.30664975443036</v>
      </c>
      <c r="GI53" s="24">
        <v>34.715634649984068</v>
      </c>
      <c r="GJ53" s="24"/>
      <c r="GK53" s="24">
        <v>156.32082102150207</v>
      </c>
      <c r="GL53" s="24">
        <v>45.94316500210941</v>
      </c>
      <c r="GM53" s="24"/>
      <c r="GN53" s="24"/>
      <c r="GO53" s="24">
        <v>11.153034746811416</v>
      </c>
      <c r="GP53" s="24">
        <v>26.214263405067253</v>
      </c>
      <c r="GQ53" s="24"/>
      <c r="GR53" s="24">
        <v>7.7547438613346671</v>
      </c>
      <c r="GS53" s="24">
        <v>19.988277162662655</v>
      </c>
      <c r="GT53" s="24">
        <v>30.281080129502019</v>
      </c>
      <c r="GU53" s="24">
        <v>8.1921267233891797</v>
      </c>
      <c r="GV53" s="24">
        <v>15.572498294267648</v>
      </c>
      <c r="GW53" s="24">
        <v>43.295466522042851</v>
      </c>
      <c r="GX53" s="24">
        <v>27.760125833194145</v>
      </c>
      <c r="GY53" s="24">
        <v>9.5988541831286387</v>
      </c>
      <c r="GZ53" s="24">
        <v>2.5960035176421798</v>
      </c>
      <c r="HA53" s="24"/>
      <c r="HB53" s="24">
        <v>17.329902498706822</v>
      </c>
      <c r="HC53" s="24"/>
      <c r="HD53" s="24"/>
      <c r="HE53" s="24">
        <v>13.530324345060915</v>
      </c>
      <c r="HF53" s="24">
        <v>11.245613679466512</v>
      </c>
      <c r="HG53" s="24">
        <v>35.89354354002139</v>
      </c>
      <c r="HH53" s="24"/>
      <c r="HI53" s="24">
        <v>28.079315575318628</v>
      </c>
      <c r="HJ53" s="24"/>
      <c r="HK53" s="24"/>
      <c r="HL53" s="24">
        <v>15.549385861466137</v>
      </c>
      <c r="HM53" s="24">
        <v>20.334204291451723</v>
      </c>
      <c r="HN53" s="24">
        <v>19.601724710317299</v>
      </c>
      <c r="HO53" s="24">
        <v>14.195518005514939</v>
      </c>
      <c r="HP53" s="24">
        <v>9.1823645361558981</v>
      </c>
      <c r="HQ53" s="24">
        <v>12.843338300572603</v>
      </c>
      <c r="HR53" s="24"/>
      <c r="HS53" s="24">
        <v>2.4362408065843297</v>
      </c>
      <c r="HT53" s="24"/>
      <c r="HU53" s="24">
        <v>17.248097260468587</v>
      </c>
      <c r="HV53" s="24"/>
      <c r="HW53" s="24">
        <v>7.6140490901703037</v>
      </c>
      <c r="HX53" s="24"/>
      <c r="HY53" s="24">
        <v>28.306239637357884</v>
      </c>
      <c r="HZ53" s="24">
        <v>14.590703796196605</v>
      </c>
      <c r="IA53" s="24"/>
      <c r="IB53" s="24">
        <v>25.771570485344782</v>
      </c>
      <c r="IC53" s="24"/>
      <c r="ID53" s="24">
        <v>27.35436502579558</v>
      </c>
      <c r="IE53" s="24"/>
      <c r="IF53" s="24">
        <v>2.4128598541674737</v>
      </c>
      <c r="IG53" s="24"/>
      <c r="IH53" s="24"/>
      <c r="II53" s="24"/>
      <c r="IJ53" s="24"/>
      <c r="IK53" s="24"/>
      <c r="IL53" s="24"/>
      <c r="IM53" s="24"/>
      <c r="IN53" s="24"/>
      <c r="IO53" s="24">
        <v>124.82293383362632</v>
      </c>
      <c r="IP53" s="24">
        <v>14.573858852555801</v>
      </c>
      <c r="IQ53" s="24"/>
      <c r="IR53" s="24">
        <v>12.622027188277618</v>
      </c>
      <c r="IS53" s="24">
        <v>23.851064078054197</v>
      </c>
      <c r="IT53" s="24"/>
      <c r="IU53" s="24"/>
      <c r="IV53" s="24">
        <v>16.690555831912349</v>
      </c>
      <c r="IW53" s="24"/>
      <c r="IX53" s="24"/>
      <c r="IY53" s="24">
        <v>28.044507973614547</v>
      </c>
      <c r="IZ53" s="24"/>
      <c r="JA53" s="24"/>
      <c r="JB53" s="24"/>
      <c r="JC53" s="24"/>
      <c r="JD53" s="24">
        <v>64.943042547338536</v>
      </c>
      <c r="JE53" s="24"/>
      <c r="JF53" s="24">
        <v>14.960368644045341</v>
      </c>
      <c r="JG53" s="24">
        <v>8.1273824146103557</v>
      </c>
      <c r="JH53" s="24"/>
      <c r="JI53" s="24"/>
      <c r="JJ53" s="24"/>
      <c r="JK53" s="24"/>
      <c r="JL53" s="24">
        <v>74.214970015531236</v>
      </c>
      <c r="JM53" s="24"/>
      <c r="JN53" s="24"/>
      <c r="JO53" s="24"/>
      <c r="JP53" s="24">
        <v>14.335897817675194</v>
      </c>
      <c r="JQ53" s="24"/>
      <c r="JR53" s="24"/>
      <c r="JS53" s="24">
        <v>5.0479011020886535</v>
      </c>
      <c r="JT53" s="24">
        <v>2.4086046166316999</v>
      </c>
      <c r="JU53" s="24"/>
      <c r="JV53" s="24"/>
      <c r="JW53" s="24"/>
      <c r="JX53" s="24"/>
      <c r="JY53" s="24"/>
      <c r="JZ53" s="24">
        <v>3.4512873696681079</v>
      </c>
    </row>
    <row r="54" spans="1:286" x14ac:dyDescent="0.15">
      <c r="A54" s="25" t="s">
        <v>529</v>
      </c>
      <c r="B54" s="26" t="s">
        <v>527</v>
      </c>
      <c r="C54" s="27">
        <v>0.75</v>
      </c>
      <c r="D54" s="26" t="s">
        <v>425</v>
      </c>
      <c r="E54" s="24">
        <v>139.50500334734298</v>
      </c>
      <c r="F54" s="24">
        <v>94.882694709045538</v>
      </c>
      <c r="G54" s="24">
        <v>102.77538682393887</v>
      </c>
      <c r="H54" s="24">
        <v>252.99594454275848</v>
      </c>
      <c r="I54" s="24">
        <v>757.99869885640999</v>
      </c>
      <c r="J54" s="24">
        <v>296.64567977476139</v>
      </c>
      <c r="K54" s="24">
        <v>96.688599099604019</v>
      </c>
      <c r="L54" s="24">
        <v>48.097100106291144</v>
      </c>
      <c r="M54" s="24">
        <v>56.043464894860044</v>
      </c>
      <c r="N54" s="24">
        <v>1220.464156981534</v>
      </c>
      <c r="O54" s="24">
        <v>2954.3912370255307</v>
      </c>
      <c r="P54" s="24">
        <v>813.59399127097856</v>
      </c>
      <c r="Q54" s="24">
        <v>211.32840280173002</v>
      </c>
      <c r="R54" s="24">
        <v>224.73601118612822</v>
      </c>
      <c r="S54" s="24">
        <v>220.70782543841182</v>
      </c>
      <c r="T54" s="24">
        <v>117.80583476487212</v>
      </c>
      <c r="U54" s="24">
        <v>43.688339948264151</v>
      </c>
      <c r="V54" s="24">
        <v>50.3450902425054</v>
      </c>
      <c r="W54" s="24">
        <v>123.95767807219453</v>
      </c>
      <c r="X54" s="24">
        <v>110.25592367782581</v>
      </c>
      <c r="Y54" s="24">
        <v>34.397443869595463</v>
      </c>
      <c r="Z54" s="24">
        <v>94.563850913484785</v>
      </c>
      <c r="AA54" s="24">
        <v>31.362852344376467</v>
      </c>
      <c r="AB54" s="24">
        <v>49.674084876981887</v>
      </c>
      <c r="AC54" s="24">
        <v>126.2528063558221</v>
      </c>
      <c r="AD54" s="24">
        <v>223.02832088686526</v>
      </c>
      <c r="AE54" s="24">
        <v>146.26860734142781</v>
      </c>
      <c r="AF54" s="24">
        <v>326.96094207436835</v>
      </c>
      <c r="AG54" s="24">
        <v>92.253165333139648</v>
      </c>
      <c r="AH54" s="24">
        <v>57.021947304062174</v>
      </c>
      <c r="AI54" s="24">
        <v>93.617360215336888</v>
      </c>
      <c r="AJ54" s="24">
        <v>64.206018402696458</v>
      </c>
      <c r="AK54" s="24">
        <v>200.09822736570308</v>
      </c>
      <c r="AL54" s="24">
        <v>267.33600974339907</v>
      </c>
      <c r="AM54" s="24">
        <v>439.11141672738734</v>
      </c>
      <c r="AN54" s="24">
        <v>53.898309874871387</v>
      </c>
      <c r="AO54" s="24">
        <v>73.226042094955858</v>
      </c>
      <c r="AP54" s="24">
        <v>50.839567608472009</v>
      </c>
      <c r="AQ54" s="24">
        <v>76.219344462358308</v>
      </c>
      <c r="AR54" s="24">
        <v>142.22245222354138</v>
      </c>
      <c r="AS54" s="24">
        <v>44.854036188648386</v>
      </c>
      <c r="AT54" s="24">
        <v>45.24900917713768</v>
      </c>
      <c r="AU54" s="24">
        <v>119.83206302263127</v>
      </c>
      <c r="AV54" s="24">
        <v>337.19955912405601</v>
      </c>
      <c r="AW54" s="24">
        <v>507.27088814844939</v>
      </c>
      <c r="AX54" s="24">
        <v>1112.6381260931007</v>
      </c>
      <c r="AY54" s="24">
        <v>390.12847168169566</v>
      </c>
      <c r="AZ54" s="24">
        <v>818.25933372283646</v>
      </c>
      <c r="BA54" s="24">
        <v>115.66478488616124</v>
      </c>
      <c r="BB54" s="24">
        <v>81.365989050262343</v>
      </c>
      <c r="BC54" s="24">
        <v>291.29641640043889</v>
      </c>
      <c r="BD54" s="24">
        <v>1352.4089604213382</v>
      </c>
      <c r="BE54" s="24">
        <v>474.13056849000708</v>
      </c>
      <c r="BF54" s="24">
        <v>54.908373134769299</v>
      </c>
      <c r="BG54" s="24">
        <v>108.33742508342721</v>
      </c>
      <c r="BH54" s="24">
        <v>57.24662098219224</v>
      </c>
      <c r="BI54" s="24">
        <v>71.0985425293578</v>
      </c>
      <c r="BJ54" s="24">
        <v>33.549821638651018</v>
      </c>
      <c r="BK54" s="24">
        <v>146.78894121152351</v>
      </c>
      <c r="BL54" s="24">
        <v>45.44157342579625</v>
      </c>
      <c r="BM54" s="24">
        <v>93.994947809334079</v>
      </c>
      <c r="BN54" s="24">
        <v>92.294793796982532</v>
      </c>
      <c r="BO54" s="24">
        <v>89.349340503905736</v>
      </c>
      <c r="BP54" s="24">
        <v>268.02317369285009</v>
      </c>
      <c r="BQ54" s="24">
        <v>72.637913957517242</v>
      </c>
      <c r="BR54" s="24">
        <v>114.10844931078729</v>
      </c>
      <c r="BS54" s="24">
        <v>802.82171739620208</v>
      </c>
      <c r="BT54" s="24">
        <v>3468.624638670236</v>
      </c>
      <c r="BU54" s="24">
        <v>717.74038506270608</v>
      </c>
      <c r="BV54" s="24">
        <v>381.21753372279994</v>
      </c>
      <c r="BW54" s="24">
        <v>113.4021214954613</v>
      </c>
      <c r="BX54" s="24">
        <v>57.584199317635495</v>
      </c>
      <c r="BY54" s="24">
        <v>33.26407402988324</v>
      </c>
      <c r="BZ54" s="24">
        <v>137.67828587896514</v>
      </c>
      <c r="CA54" s="24">
        <v>70.166431943754446</v>
      </c>
      <c r="CB54" s="24">
        <v>95.646082487799774</v>
      </c>
      <c r="CC54" s="24">
        <v>54.589850179600795</v>
      </c>
      <c r="CD54" s="24">
        <v>45.470446752894162</v>
      </c>
      <c r="CE54" s="24">
        <v>61.646676901951892</v>
      </c>
      <c r="CF54" s="24">
        <v>23.304448475092162</v>
      </c>
      <c r="CG54" s="24">
        <v>35.223658660123455</v>
      </c>
      <c r="CH54" s="24">
        <v>38.840557031635427</v>
      </c>
      <c r="CI54" s="24">
        <v>85.571641082567595</v>
      </c>
      <c r="CJ54" s="24">
        <v>40.783845739794643</v>
      </c>
      <c r="CK54" s="24">
        <v>37.383678515551438</v>
      </c>
      <c r="CL54" s="24">
        <v>63.450619318888741</v>
      </c>
      <c r="CM54" s="24">
        <v>76.595253991857945</v>
      </c>
      <c r="CN54" s="24">
        <v>59.83188130858094</v>
      </c>
      <c r="CO54" s="24">
        <v>77.792895779211179</v>
      </c>
      <c r="CP54" s="24">
        <v>99.955516000077537</v>
      </c>
      <c r="CQ54" s="24">
        <v>16.324149110904592</v>
      </c>
      <c r="CR54" s="24">
        <v>29.303667546182123</v>
      </c>
      <c r="CS54" s="24">
        <v>37.229834393367206</v>
      </c>
      <c r="CT54" s="24">
        <v>37.211680366856292</v>
      </c>
      <c r="CU54" s="24">
        <v>937.010787838748</v>
      </c>
      <c r="CV54" s="24">
        <v>42.93387222487565</v>
      </c>
      <c r="CW54" s="24">
        <v>28.188886829483966</v>
      </c>
      <c r="CX54" s="24">
        <v>28.843422003504784</v>
      </c>
      <c r="CY54" s="24">
        <v>22.684604457008504</v>
      </c>
      <c r="CZ54" s="24">
        <v>64.84211102467377</v>
      </c>
      <c r="DA54" s="24">
        <v>49.433771960883014</v>
      </c>
      <c r="DB54" s="24">
        <v>352.39462934696905</v>
      </c>
      <c r="DC54" s="24">
        <v>45.890828453885952</v>
      </c>
      <c r="DD54" s="24">
        <v>21.368325587060497</v>
      </c>
      <c r="DE54" s="24">
        <v>16.614541980747155</v>
      </c>
      <c r="DF54" s="24">
        <v>175.01404838226736</v>
      </c>
      <c r="DG54" s="24">
        <v>46.084988825790838</v>
      </c>
      <c r="DH54" s="24">
        <v>82.798622188791256</v>
      </c>
      <c r="DI54" s="24">
        <v>19.237162901300589</v>
      </c>
      <c r="DJ54" s="24">
        <v>17.062023153862455</v>
      </c>
      <c r="DK54" s="24">
        <v>48.226200278799979</v>
      </c>
      <c r="DL54" s="24">
        <v>84.406107570583742</v>
      </c>
      <c r="DM54" s="24">
        <v>17.991991725911827</v>
      </c>
      <c r="DN54" s="24">
        <v>35.359285280179606</v>
      </c>
      <c r="DO54" s="24">
        <v>171.36154596003311</v>
      </c>
      <c r="DP54" s="24">
        <v>74.895388505038994</v>
      </c>
      <c r="DQ54" s="24">
        <v>11.582200821938324</v>
      </c>
      <c r="DR54" s="24">
        <v>18.978676338954578</v>
      </c>
      <c r="DS54" s="24">
        <v>28.27147437793413</v>
      </c>
      <c r="DT54" s="24">
        <v>83.075329715571755</v>
      </c>
      <c r="DU54" s="24">
        <v>49.375028162446554</v>
      </c>
      <c r="DV54" s="24">
        <v>63.335686904132473</v>
      </c>
      <c r="DW54" s="24">
        <v>82.067371537959659</v>
      </c>
      <c r="DX54" s="24">
        <v>50.310820333845832</v>
      </c>
      <c r="DY54" s="24">
        <v>36.104581353937959</v>
      </c>
      <c r="DZ54" s="24">
        <v>25.102866205130866</v>
      </c>
      <c r="EA54" s="24">
        <v>15.768512410742629</v>
      </c>
      <c r="EB54" s="24">
        <v>24.599925808242162</v>
      </c>
      <c r="EC54" s="24">
        <v>12.604525262869416</v>
      </c>
      <c r="ED54" s="24">
        <v>22.581000708764076</v>
      </c>
      <c r="EE54" s="24">
        <v>25.069391472839122</v>
      </c>
      <c r="EF54" s="24">
        <v>35.621986623505769</v>
      </c>
      <c r="EG54" s="24">
        <v>24.643392756778756</v>
      </c>
      <c r="EH54" s="24">
        <v>30.55919563408893</v>
      </c>
      <c r="EI54" s="24">
        <v>21.008522706892467</v>
      </c>
      <c r="EJ54" s="24">
        <v>37.257492450921823</v>
      </c>
      <c r="EK54" s="24">
        <v>8.4050820692051911</v>
      </c>
      <c r="EL54" s="24">
        <v>18.581751763762803</v>
      </c>
      <c r="EM54" s="24">
        <v>4.6223668045981841</v>
      </c>
      <c r="EN54" s="24">
        <v>22.845920236384838</v>
      </c>
      <c r="EO54" s="24">
        <v>27.987364440089369</v>
      </c>
      <c r="EP54" s="24">
        <v>29.084423918575503</v>
      </c>
      <c r="EQ54" s="24">
        <v>16.242136305315356</v>
      </c>
      <c r="ER54" s="24">
        <v>31.599647557181939</v>
      </c>
      <c r="ES54" s="24">
        <v>24.525301564491635</v>
      </c>
      <c r="ET54" s="24">
        <v>11.292388465467344</v>
      </c>
      <c r="EU54" s="24">
        <v>67.161467374324474</v>
      </c>
      <c r="EV54" s="24">
        <v>86.631776217494277</v>
      </c>
      <c r="EW54" s="24">
        <v>16.650531501581</v>
      </c>
      <c r="EX54" s="24">
        <v>53.856845293531009</v>
      </c>
      <c r="EY54" s="24">
        <v>7.2653787478218526</v>
      </c>
      <c r="EZ54" s="24">
        <v>10.216362498307429</v>
      </c>
      <c r="FA54" s="24">
        <v>15.440701241628808</v>
      </c>
      <c r="FB54" s="24">
        <v>376.06898024997224</v>
      </c>
      <c r="FC54" s="24">
        <v>18.431327246190889</v>
      </c>
      <c r="FD54" s="24">
        <v>34.725487013237498</v>
      </c>
      <c r="FE54" s="24">
        <v>45.316990409025728</v>
      </c>
      <c r="FF54" s="24">
        <v>22.552583252007668</v>
      </c>
      <c r="FG54" s="24">
        <v>2.3832405189759034</v>
      </c>
      <c r="FH54" s="24">
        <v>24.288304383813347</v>
      </c>
      <c r="FI54" s="24">
        <v>49.131668416723464</v>
      </c>
      <c r="FJ54" s="24">
        <v>11.686083862898306</v>
      </c>
      <c r="FK54" s="24">
        <v>17.328267590728899</v>
      </c>
      <c r="FL54" s="24">
        <v>13.809569461286909</v>
      </c>
      <c r="FM54" s="24">
        <v>12.287287977474156</v>
      </c>
      <c r="FN54" s="24">
        <v>68.033242654653591</v>
      </c>
      <c r="FO54" s="24">
        <v>7.7788064707693394</v>
      </c>
      <c r="FP54" s="24">
        <v>11.606986896341482</v>
      </c>
      <c r="FQ54" s="24">
        <v>12.33824158653054</v>
      </c>
      <c r="FR54" s="24">
        <v>82.172296733143355</v>
      </c>
      <c r="FS54" s="24">
        <v>18.026537464980564</v>
      </c>
      <c r="FT54" s="24">
        <v>34.335804428913875</v>
      </c>
      <c r="FU54" s="24">
        <v>2.3935033721703292</v>
      </c>
      <c r="FV54" s="24">
        <v>13.240271654207611</v>
      </c>
      <c r="FW54" s="24">
        <v>44.775172927772971</v>
      </c>
      <c r="FX54" s="24">
        <v>10.528445563588399</v>
      </c>
      <c r="FY54" s="24">
        <v>19.204648381981322</v>
      </c>
      <c r="FZ54" s="24">
        <v>42.121386633290683</v>
      </c>
      <c r="GA54" s="24">
        <v>41.32658534864958</v>
      </c>
      <c r="GB54" s="24">
        <v>21.186332913916232</v>
      </c>
      <c r="GC54" s="24">
        <v>55.222314304480179</v>
      </c>
      <c r="GD54" s="24">
        <v>8.5451909911153194</v>
      </c>
      <c r="GE54" s="24">
        <v>11.848227133502123</v>
      </c>
      <c r="GF54" s="24">
        <v>15.548902932760681</v>
      </c>
      <c r="GG54" s="24">
        <v>29.94265581040456</v>
      </c>
      <c r="GH54" s="24">
        <v>16.112424458677417</v>
      </c>
      <c r="GI54" s="24">
        <v>40.453749448462659</v>
      </c>
      <c r="GJ54" s="24"/>
      <c r="GK54" s="24">
        <v>148.94297358509908</v>
      </c>
      <c r="GL54" s="24">
        <v>42.391071448607796</v>
      </c>
      <c r="GM54" s="24"/>
      <c r="GN54" s="24"/>
      <c r="GO54" s="24">
        <v>12.324612794472854</v>
      </c>
      <c r="GP54" s="24">
        <v>25.582700323267176</v>
      </c>
      <c r="GQ54" s="24">
        <v>12.401993034110733</v>
      </c>
      <c r="GR54" s="24">
        <v>13.987773794188191</v>
      </c>
      <c r="GS54" s="24">
        <v>21.531235181478884</v>
      </c>
      <c r="GT54" s="24">
        <v>29.046107727846806</v>
      </c>
      <c r="GU54" s="24">
        <v>12.976510845125752</v>
      </c>
      <c r="GV54" s="24">
        <v>15.087454815663488</v>
      </c>
      <c r="GW54" s="24">
        <v>30.288849518251112</v>
      </c>
      <c r="GX54" s="24">
        <v>27.221656916053071</v>
      </c>
      <c r="GY54" s="24">
        <v>9.6870612546586656</v>
      </c>
      <c r="GZ54" s="24">
        <v>11.839828732299329</v>
      </c>
      <c r="HA54" s="24"/>
      <c r="HB54" s="24">
        <v>21.989094040950583</v>
      </c>
      <c r="HC54" s="24">
        <v>10.020791813599216</v>
      </c>
      <c r="HD54" s="24">
        <v>8.3817198106002859</v>
      </c>
      <c r="HE54" s="24">
        <v>12.493124400632121</v>
      </c>
      <c r="HF54" s="24">
        <v>23.733420158240392</v>
      </c>
      <c r="HG54" s="24">
        <v>35.973140662308708</v>
      </c>
      <c r="HH54" s="24"/>
      <c r="HI54" s="24">
        <v>24.271822651289352</v>
      </c>
      <c r="HJ54" s="24">
        <v>4.7505883591551621</v>
      </c>
      <c r="HK54" s="24">
        <v>4.885233184528996</v>
      </c>
      <c r="HL54" s="24">
        <v>17.215194434504681</v>
      </c>
      <c r="HM54" s="24">
        <v>20.218163561351204</v>
      </c>
      <c r="HN54" s="24">
        <v>20.918653928101719</v>
      </c>
      <c r="HO54" s="24">
        <v>14.178166599688446</v>
      </c>
      <c r="HP54" s="24">
        <v>4.9014659772234639</v>
      </c>
      <c r="HQ54" s="24"/>
      <c r="HR54" s="24"/>
      <c r="HS54" s="24">
        <v>8.0141948330778749</v>
      </c>
      <c r="HT54" s="24"/>
      <c r="HU54" s="24">
        <v>18.121361958319174</v>
      </c>
      <c r="HV54" s="24">
        <v>13.257433152886396</v>
      </c>
      <c r="HW54" s="24">
        <v>9.134409639656937</v>
      </c>
      <c r="HX54" s="24"/>
      <c r="HY54" s="24">
        <v>21.504897416761427</v>
      </c>
      <c r="HZ54" s="24">
        <v>23.50720229145988</v>
      </c>
      <c r="IA54" s="24"/>
      <c r="IB54" s="24">
        <v>24.648582754059085</v>
      </c>
      <c r="IC54" s="24"/>
      <c r="ID54" s="24">
        <v>14.853072830412646</v>
      </c>
      <c r="IE54" s="24"/>
      <c r="IF54" s="24"/>
      <c r="IG54" s="24"/>
      <c r="IH54" s="24">
        <v>11.874021316116169</v>
      </c>
      <c r="II54" s="24"/>
      <c r="IJ54" s="24">
        <v>11.519481141662691</v>
      </c>
      <c r="IK54" s="24">
        <v>13.864526650633589</v>
      </c>
      <c r="IL54" s="24"/>
      <c r="IM54" s="24"/>
      <c r="IN54" s="24"/>
      <c r="IO54" s="24">
        <v>124.18889089299532</v>
      </c>
      <c r="IP54" s="24">
        <v>14.19572395539795</v>
      </c>
      <c r="IQ54" s="24"/>
      <c r="IR54" s="24">
        <v>17.837500152432444</v>
      </c>
      <c r="IS54" s="24">
        <v>23.272375976888839</v>
      </c>
      <c r="IT54" s="24"/>
      <c r="IU54" s="24"/>
      <c r="IV54" s="24">
        <v>17.643509433540725</v>
      </c>
      <c r="IW54" s="24"/>
      <c r="IX54" s="24"/>
      <c r="IY54" s="24">
        <v>26.360432437399936</v>
      </c>
      <c r="IZ54" s="24"/>
      <c r="JA54" s="24">
        <v>8.1373109860406814</v>
      </c>
      <c r="JB54" s="24"/>
      <c r="JC54" s="24"/>
      <c r="JD54" s="24">
        <v>63.123976101130857</v>
      </c>
      <c r="JE54" s="24"/>
      <c r="JF54" s="24">
        <v>16.724075505737485</v>
      </c>
      <c r="JG54" s="24">
        <v>13.82566226139296</v>
      </c>
      <c r="JH54" s="24"/>
      <c r="JI54" s="24"/>
      <c r="JJ54" s="24"/>
      <c r="JK54" s="24"/>
      <c r="JL54" s="24">
        <v>69.58649331503301</v>
      </c>
      <c r="JM54" s="24"/>
      <c r="JN54" s="24"/>
      <c r="JO54" s="24"/>
      <c r="JP54" s="24">
        <v>13.853716175978295</v>
      </c>
      <c r="JQ54" s="24"/>
      <c r="JR54" s="24"/>
      <c r="JS54" s="24">
        <v>15.358374520260108</v>
      </c>
      <c r="JT54" s="24">
        <v>8.6390718905521293</v>
      </c>
      <c r="JU54" s="24"/>
      <c r="JV54" s="24"/>
      <c r="JW54" s="24"/>
      <c r="JX54" s="24"/>
      <c r="JY54" s="24">
        <v>10.656300459898553</v>
      </c>
      <c r="JZ54" s="24">
        <v>7.6660033744436307</v>
      </c>
    </row>
    <row r="55" spans="1:286" x14ac:dyDescent="0.15">
      <c r="A55" s="25" t="s">
        <v>530</v>
      </c>
      <c r="B55" s="26" t="s">
        <v>527</v>
      </c>
      <c r="C55" s="27">
        <v>0.75</v>
      </c>
      <c r="D55" s="26" t="s">
        <v>425</v>
      </c>
      <c r="E55" s="24">
        <v>134.63454936070821</v>
      </c>
      <c r="F55" s="24">
        <v>84.987063185422556</v>
      </c>
      <c r="G55" s="24">
        <v>107.50110422395137</v>
      </c>
      <c r="H55" s="24">
        <v>264.01717767848947</v>
      </c>
      <c r="I55" s="24">
        <v>823.22686836257731</v>
      </c>
      <c r="J55" s="24">
        <v>321.2645996952615</v>
      </c>
      <c r="K55" s="24">
        <v>100.21385027904894</v>
      </c>
      <c r="L55" s="24">
        <v>47.874935705326401</v>
      </c>
      <c r="M55" s="24">
        <v>59.798672377170988</v>
      </c>
      <c r="N55" s="24">
        <v>1316.0650573295081</v>
      </c>
      <c r="O55" s="24">
        <v>3197.0584071970447</v>
      </c>
      <c r="P55" s="24">
        <v>871.01061576889549</v>
      </c>
      <c r="Q55" s="24">
        <v>227.26455359487818</v>
      </c>
      <c r="R55" s="24">
        <v>239.33042679162426</v>
      </c>
      <c r="S55" s="24">
        <v>237.0896852943431</v>
      </c>
      <c r="T55" s="24">
        <v>123.87941686979515</v>
      </c>
      <c r="U55" s="24">
        <v>44.444050267367714</v>
      </c>
      <c r="V55" s="24">
        <v>53.214463677158733</v>
      </c>
      <c r="W55" s="24">
        <v>141.51328979416189</v>
      </c>
      <c r="X55" s="24">
        <v>107.89299337016293</v>
      </c>
      <c r="Y55" s="24">
        <v>33.435137911655232</v>
      </c>
      <c r="Z55" s="24">
        <v>100.85737502261871</v>
      </c>
      <c r="AA55" s="24">
        <v>32.649097890522491</v>
      </c>
      <c r="AB55" s="24">
        <v>62.933266559830422</v>
      </c>
      <c r="AC55" s="24">
        <v>119.63119757133977</v>
      </c>
      <c r="AD55" s="24">
        <v>212.12525836605747</v>
      </c>
      <c r="AE55" s="24">
        <v>116.86804108975545</v>
      </c>
      <c r="AF55" s="24">
        <v>257.92247203451444</v>
      </c>
      <c r="AG55" s="24">
        <v>59.221399384753795</v>
      </c>
      <c r="AH55" s="24">
        <v>53.483718464782747</v>
      </c>
      <c r="AI55" s="24">
        <v>90.522413474754757</v>
      </c>
      <c r="AJ55" s="24">
        <v>64.861111613925061</v>
      </c>
      <c r="AK55" s="24">
        <v>215.85281980489873</v>
      </c>
      <c r="AL55" s="24">
        <v>289.07649653149241</v>
      </c>
      <c r="AM55" s="24">
        <v>477.94824723082434</v>
      </c>
      <c r="AN55" s="24">
        <v>55.179396527470715</v>
      </c>
      <c r="AO55" s="24">
        <v>70.038822305470561</v>
      </c>
      <c r="AP55" s="24">
        <v>43.588360508388277</v>
      </c>
      <c r="AQ55" s="24">
        <v>68.992653518120861</v>
      </c>
      <c r="AR55" s="24">
        <v>127.00600331026644</v>
      </c>
      <c r="AS55" s="24">
        <v>46.006402598871468</v>
      </c>
      <c r="AT55" s="24">
        <v>45.269019110312925</v>
      </c>
      <c r="AU55" s="24">
        <v>127.86040938538363</v>
      </c>
      <c r="AV55" s="24">
        <v>363.50307253364866</v>
      </c>
      <c r="AW55" s="24">
        <v>550.25348471082043</v>
      </c>
      <c r="AX55" s="24">
        <v>1210.1731245397928</v>
      </c>
      <c r="AY55" s="24">
        <v>419.06962379906224</v>
      </c>
      <c r="AZ55" s="24">
        <v>881.23171180143606</v>
      </c>
      <c r="BA55" s="24">
        <v>120.72164566113776</v>
      </c>
      <c r="BB55" s="24">
        <v>84.118988454129067</v>
      </c>
      <c r="BC55" s="24">
        <v>312.56426751369099</v>
      </c>
      <c r="BD55" s="24">
        <v>1463.7990911058487</v>
      </c>
      <c r="BE55" s="24">
        <v>505.84799529986304</v>
      </c>
      <c r="BF55" s="24">
        <v>52.750213595251424</v>
      </c>
      <c r="BG55" s="24">
        <v>107.80000719459683</v>
      </c>
      <c r="BH55" s="24">
        <v>46.215351812411548</v>
      </c>
      <c r="BI55" s="24">
        <v>73.546287696113822</v>
      </c>
      <c r="BJ55" s="24">
        <v>35.902199705777278</v>
      </c>
      <c r="BK55" s="24">
        <v>155.4801969111893</v>
      </c>
      <c r="BL55" s="24">
        <v>47.285694847956549</v>
      </c>
      <c r="BM55" s="24">
        <v>99.233664759952532</v>
      </c>
      <c r="BN55" s="24">
        <v>97.584220890823303</v>
      </c>
      <c r="BO55" s="24">
        <v>103.79956405182237</v>
      </c>
      <c r="BP55" s="24">
        <v>313.71380581301992</v>
      </c>
      <c r="BQ55" s="24">
        <v>93.293444655661943</v>
      </c>
      <c r="BR55" s="24">
        <v>130.86712300566006</v>
      </c>
      <c r="BS55" s="24">
        <v>874.60900576998517</v>
      </c>
      <c r="BT55" s="24">
        <v>3764.4032855455443</v>
      </c>
      <c r="BU55" s="24">
        <v>295.16109810921296</v>
      </c>
      <c r="BV55" s="24">
        <v>315.68527334532712</v>
      </c>
      <c r="BW55" s="24">
        <v>116.29151002106441</v>
      </c>
      <c r="BX55" s="24">
        <v>57.115012004047891</v>
      </c>
      <c r="BY55" s="24">
        <v>33.213295526027458</v>
      </c>
      <c r="BZ55" s="24">
        <v>138.73180216319489</v>
      </c>
      <c r="CA55" s="24">
        <v>64.107603569812369</v>
      </c>
      <c r="CB55" s="24">
        <v>91.760891528810475</v>
      </c>
      <c r="CC55" s="24">
        <v>52.425538663443014</v>
      </c>
      <c r="CD55" s="24">
        <v>42.453037419709204</v>
      </c>
      <c r="CE55" s="24">
        <v>61.95254287635106</v>
      </c>
      <c r="CF55" s="24">
        <v>21.318677262911958</v>
      </c>
      <c r="CG55" s="24">
        <v>29.264531745612938</v>
      </c>
      <c r="CH55" s="24">
        <v>33.62372437530238</v>
      </c>
      <c r="CI55" s="24">
        <v>72.082918057788405</v>
      </c>
      <c r="CJ55" s="24">
        <v>36.908947053137688</v>
      </c>
      <c r="CK55" s="24">
        <v>36.722857240737042</v>
      </c>
      <c r="CL55" s="24">
        <v>67.303005533407543</v>
      </c>
      <c r="CM55" s="24">
        <v>84.113187305769443</v>
      </c>
      <c r="CN55" s="24">
        <v>50.41316584369423</v>
      </c>
      <c r="CO55" s="24">
        <v>122.19404663270485</v>
      </c>
      <c r="CP55" s="24">
        <v>82.702687224085167</v>
      </c>
      <c r="CQ55" s="24">
        <v>9.068847733947095</v>
      </c>
      <c r="CR55" s="24">
        <v>23.630921509478625</v>
      </c>
      <c r="CS55" s="24">
        <v>33.075176655940318</v>
      </c>
      <c r="CT55" s="24">
        <v>42.102475462638139</v>
      </c>
      <c r="CU55" s="24">
        <v>1007.0336292376119</v>
      </c>
      <c r="CV55" s="24">
        <v>37.698969970137995</v>
      </c>
      <c r="CW55" s="24">
        <v>28.292229315930015</v>
      </c>
      <c r="CX55" s="24">
        <v>24.629869668331569</v>
      </c>
      <c r="CY55" s="24">
        <v>21.24446930869923</v>
      </c>
      <c r="CZ55" s="24">
        <v>58.455984603491395</v>
      </c>
      <c r="DA55" s="24">
        <v>62.000144654678053</v>
      </c>
      <c r="DB55" s="24">
        <v>379.00811578353137</v>
      </c>
      <c r="DC55" s="24">
        <v>40.777590262633254</v>
      </c>
      <c r="DD55" s="24">
        <v>14.989838949160518</v>
      </c>
      <c r="DE55" s="24">
        <v>18.731309959636828</v>
      </c>
      <c r="DF55" s="24">
        <v>182.13057658856994</v>
      </c>
      <c r="DG55" s="24">
        <v>27.18125786593329</v>
      </c>
      <c r="DH55" s="24">
        <v>84.171941911676242</v>
      </c>
      <c r="DI55" s="24">
        <v>17.979494316657149</v>
      </c>
      <c r="DJ55" s="24">
        <v>17.24163738727173</v>
      </c>
      <c r="DK55" s="24">
        <v>24.496422880125802</v>
      </c>
      <c r="DL55" s="24">
        <v>51.182388527505914</v>
      </c>
      <c r="DM55" s="24">
        <v>19.603928524283901</v>
      </c>
      <c r="DN55" s="24">
        <v>38.545346728548353</v>
      </c>
      <c r="DO55" s="24">
        <v>71.265321707314286</v>
      </c>
      <c r="DP55" s="24">
        <v>64.932402213776783</v>
      </c>
      <c r="DQ55" s="24">
        <v>5.3635832005995301</v>
      </c>
      <c r="DR55" s="24">
        <v>17.783170990889875</v>
      </c>
      <c r="DS55" s="24">
        <v>27.931945641019084</v>
      </c>
      <c r="DT55" s="24">
        <v>84.889971858382964</v>
      </c>
      <c r="DU55" s="24">
        <v>49.14858382060455</v>
      </c>
      <c r="DV55" s="24">
        <v>48.329408934512742</v>
      </c>
      <c r="DW55" s="24">
        <v>29.40180321654919</v>
      </c>
      <c r="DX55" s="24">
        <v>49.779992074759548</v>
      </c>
      <c r="DY55" s="24">
        <v>34.941891509903193</v>
      </c>
      <c r="DZ55" s="24">
        <v>23.534659602824327</v>
      </c>
      <c r="EA55" s="24">
        <v>13.547526041079298</v>
      </c>
      <c r="EB55" s="24">
        <v>28.295036400528822</v>
      </c>
      <c r="EC55" s="24">
        <v>8.6084762710670084</v>
      </c>
      <c r="ED55" s="24">
        <v>21.066390834239851</v>
      </c>
      <c r="EE55" s="24">
        <v>28.6670290461681</v>
      </c>
      <c r="EF55" s="24">
        <v>16.992413341669632</v>
      </c>
      <c r="EG55" s="24">
        <v>17.3150866375771</v>
      </c>
      <c r="EH55" s="24">
        <v>27.485421423386679</v>
      </c>
      <c r="EI55" s="24">
        <v>10.677882529564654</v>
      </c>
      <c r="EJ55" s="24">
        <v>37.315101750542681</v>
      </c>
      <c r="EK55" s="24">
        <v>4.8287396155111573</v>
      </c>
      <c r="EL55" s="24">
        <v>11.704009787633076</v>
      </c>
      <c r="EM55" s="24">
        <v>4.8771848376605975</v>
      </c>
      <c r="EN55" s="24">
        <v>11.719491901963927</v>
      </c>
      <c r="EO55" s="24">
        <v>18.297664531079675</v>
      </c>
      <c r="EP55" s="24">
        <v>30.004710332926578</v>
      </c>
      <c r="EQ55" s="24">
        <v>12.467476269999072</v>
      </c>
      <c r="ER55" s="24">
        <v>32.258649442725869</v>
      </c>
      <c r="ES55" s="24">
        <v>20.198947756910318</v>
      </c>
      <c r="ET55" s="24">
        <v>8.433047866653741</v>
      </c>
      <c r="EU55" s="24">
        <v>59.569443116059652</v>
      </c>
      <c r="EV55" s="24">
        <v>89.149207345799766</v>
      </c>
      <c r="EW55" s="24">
        <v>16.383594807170407</v>
      </c>
      <c r="EX55" s="24">
        <v>52.857898010969208</v>
      </c>
      <c r="EY55" s="24"/>
      <c r="EZ55" s="24"/>
      <c r="FA55" s="24"/>
      <c r="FB55" s="24">
        <v>405.61794735161328</v>
      </c>
      <c r="FC55" s="24">
        <v>19.028647579092681</v>
      </c>
      <c r="FD55" s="24">
        <v>26.558773072426522</v>
      </c>
      <c r="FE55" s="24">
        <v>42.343936277263936</v>
      </c>
      <c r="FF55" s="24">
        <v>12.541306070842497</v>
      </c>
      <c r="FG55" s="24"/>
      <c r="FH55" s="24">
        <v>22.075537747512652</v>
      </c>
      <c r="FI55" s="24">
        <v>49.72502859122082</v>
      </c>
      <c r="FJ55" s="24">
        <v>7.6790028567424669</v>
      </c>
      <c r="FK55" s="24">
        <v>11.860428643909218</v>
      </c>
      <c r="FL55" s="24">
        <v>5.1097195547525409</v>
      </c>
      <c r="FM55" s="24">
        <v>2.3711125981303596</v>
      </c>
      <c r="FN55" s="24">
        <v>65.70489703292354</v>
      </c>
      <c r="FO55" s="24">
        <v>5.2565200111616681</v>
      </c>
      <c r="FP55" s="24">
        <v>8.9812653760213621</v>
      </c>
      <c r="FQ55" s="24">
        <v>4.9369750204646623</v>
      </c>
      <c r="FR55" s="24">
        <v>44.13178427956079</v>
      </c>
      <c r="FS55" s="24">
        <v>8.8384864098965785</v>
      </c>
      <c r="FT55" s="24">
        <v>30.091403940540605</v>
      </c>
      <c r="FU55" s="24"/>
      <c r="FV55" s="24">
        <v>13.118465197744367</v>
      </c>
      <c r="FW55" s="24">
        <v>51.317186120298729</v>
      </c>
      <c r="FX55" s="24">
        <v>5.2570443918243406</v>
      </c>
      <c r="FY55" s="24">
        <v>7.6084529820325377</v>
      </c>
      <c r="FZ55" s="24">
        <v>42.26887253380972</v>
      </c>
      <c r="GA55" s="24">
        <v>31.970357539524173</v>
      </c>
      <c r="GB55" s="24">
        <v>8.5099026547347751</v>
      </c>
      <c r="GC55" s="24">
        <v>43.475262087062966</v>
      </c>
      <c r="GD55" s="24">
        <v>12.940450248256704</v>
      </c>
      <c r="GE55" s="24">
        <v>14.843759081675733</v>
      </c>
      <c r="GF55" s="24">
        <v>7.351351000929756</v>
      </c>
      <c r="GG55" s="24">
        <v>23.474114311866014</v>
      </c>
      <c r="GH55" s="24">
        <v>29.563265715861963</v>
      </c>
      <c r="GI55" s="24">
        <v>37.137271383048287</v>
      </c>
      <c r="GJ55" s="24"/>
      <c r="GK55" s="24">
        <v>160.55796364489024</v>
      </c>
      <c r="GL55" s="24">
        <v>36.603676003724729</v>
      </c>
      <c r="GM55" s="24"/>
      <c r="GN55" s="24"/>
      <c r="GO55" s="24"/>
      <c r="GP55" s="24">
        <v>23.537103516358478</v>
      </c>
      <c r="GQ55" s="24"/>
      <c r="GR55" s="24">
        <v>13.42194076776833</v>
      </c>
      <c r="GS55" s="24">
        <v>19.44041764427968</v>
      </c>
      <c r="GT55" s="24">
        <v>27.895406796444028</v>
      </c>
      <c r="GU55" s="24">
        <v>8.0432562430928769</v>
      </c>
      <c r="GV55" s="24"/>
      <c r="GW55" s="24">
        <v>10.24120348396241</v>
      </c>
      <c r="GX55" s="24">
        <v>23.286097175795479</v>
      </c>
      <c r="GY55" s="24">
        <v>8.2909856539833076</v>
      </c>
      <c r="GZ55" s="24">
        <v>2.3595248042820032</v>
      </c>
      <c r="HA55" s="24"/>
      <c r="HB55" s="24">
        <v>18.230429940742209</v>
      </c>
      <c r="HC55" s="24"/>
      <c r="HD55" s="24">
        <v>4.9505051202875601</v>
      </c>
      <c r="HE55" s="24">
        <v>13.97170205380686</v>
      </c>
      <c r="HF55" s="24">
        <v>20.172406304580651</v>
      </c>
      <c r="HG55" s="24">
        <v>33.481269026957996</v>
      </c>
      <c r="HH55" s="24"/>
      <c r="HI55" s="24">
        <v>23.36939159813101</v>
      </c>
      <c r="HJ55" s="24"/>
      <c r="HK55" s="24"/>
      <c r="HL55" s="24">
        <v>13.336352254945126</v>
      </c>
      <c r="HM55" s="24">
        <v>19.459445171182388</v>
      </c>
      <c r="HN55" s="24">
        <v>20.188826910474639</v>
      </c>
      <c r="HO55" s="24">
        <v>13.054517125754442</v>
      </c>
      <c r="HP55" s="24"/>
      <c r="HQ55" s="24">
        <v>2.3814065201493322</v>
      </c>
      <c r="HR55" s="24"/>
      <c r="HS55" s="24"/>
      <c r="HT55" s="24"/>
      <c r="HU55" s="24">
        <v>17.137028539052054</v>
      </c>
      <c r="HV55" s="24"/>
      <c r="HW55" s="24">
        <v>9.5411506248149411</v>
      </c>
      <c r="HX55" s="24"/>
      <c r="HY55" s="24">
        <v>15.128048911659908</v>
      </c>
      <c r="HZ55" s="24">
        <v>22.94508074466162</v>
      </c>
      <c r="IA55" s="24"/>
      <c r="IB55" s="24"/>
      <c r="IC55" s="24"/>
      <c r="ID55" s="24">
        <v>9.3147768711110466</v>
      </c>
      <c r="IE55" s="24"/>
      <c r="IF55" s="24">
        <v>5.6049484880508871</v>
      </c>
      <c r="IG55" s="24"/>
      <c r="IH55" s="24"/>
      <c r="II55" s="24"/>
      <c r="IJ55" s="24"/>
      <c r="IK55" s="24"/>
      <c r="IL55" s="24"/>
      <c r="IM55" s="24"/>
      <c r="IN55" s="24"/>
      <c r="IO55" s="24">
        <v>131.325102094134</v>
      </c>
      <c r="IP55" s="24">
        <v>13.98109595882103</v>
      </c>
      <c r="IQ55" s="24"/>
      <c r="IR55" s="24">
        <v>18.326049406173208</v>
      </c>
      <c r="IS55" s="24"/>
      <c r="IT55" s="24"/>
      <c r="IU55" s="24"/>
      <c r="IV55" s="24">
        <v>16.500992550637449</v>
      </c>
      <c r="IW55" s="24"/>
      <c r="IX55" s="24"/>
      <c r="IY55" s="24">
        <v>26.191428536981181</v>
      </c>
      <c r="IZ55" s="24"/>
      <c r="JA55" s="24"/>
      <c r="JB55" s="24"/>
      <c r="JC55" s="24"/>
      <c r="JD55" s="24">
        <v>67.777841512486802</v>
      </c>
      <c r="JE55" s="24"/>
      <c r="JF55" s="24">
        <v>15.329643611494463</v>
      </c>
      <c r="JG55" s="24">
        <v>12.046429761066342</v>
      </c>
      <c r="JH55" s="24"/>
      <c r="JI55" s="24"/>
      <c r="JJ55" s="24"/>
      <c r="JK55" s="24"/>
      <c r="JL55" s="24">
        <v>75.405644440618062</v>
      </c>
      <c r="JM55" s="24"/>
      <c r="JN55" s="24"/>
      <c r="JO55" s="24"/>
      <c r="JP55" s="24">
        <v>12.808223618941458</v>
      </c>
      <c r="JQ55" s="24"/>
      <c r="JR55" s="24"/>
      <c r="JS55" s="24">
        <v>10.945540802805402</v>
      </c>
      <c r="JT55" s="24"/>
      <c r="JU55" s="24"/>
      <c r="JV55" s="24"/>
      <c r="JW55" s="24"/>
      <c r="JX55" s="24"/>
      <c r="JY55" s="24"/>
      <c r="JZ55" s="24"/>
    </row>
    <row r="56" spans="1:286" x14ac:dyDescent="0.15">
      <c r="A56" s="25" t="s">
        <v>531</v>
      </c>
      <c r="B56" s="26" t="s">
        <v>527</v>
      </c>
      <c r="C56" s="27">
        <v>0.75</v>
      </c>
      <c r="D56" s="26" t="s">
        <v>425</v>
      </c>
      <c r="E56" s="24">
        <v>99.992201703670574</v>
      </c>
      <c r="F56" s="24">
        <v>94.264631023085272</v>
      </c>
      <c r="G56" s="24">
        <v>183.35662199226633</v>
      </c>
      <c r="H56" s="24">
        <v>272.46140358517152</v>
      </c>
      <c r="I56" s="24">
        <v>969.7341538693953</v>
      </c>
      <c r="J56" s="24">
        <v>442.82416433524719</v>
      </c>
      <c r="K56" s="24">
        <v>144.22898582148258</v>
      </c>
      <c r="L56" s="24">
        <v>59.396769856592186</v>
      </c>
      <c r="M56" s="24">
        <v>74.589159816641512</v>
      </c>
      <c r="N56" s="24">
        <v>2054.2277259261818</v>
      </c>
      <c r="O56" s="24">
        <v>4629.4183408366243</v>
      </c>
      <c r="P56" s="24">
        <v>1441.5700913675282</v>
      </c>
      <c r="Q56" s="24">
        <v>356.00649143387051</v>
      </c>
      <c r="R56" s="24">
        <v>299.9712789540468</v>
      </c>
      <c r="S56" s="24">
        <v>311.97971287889084</v>
      </c>
      <c r="T56" s="24">
        <v>172.06831783885923</v>
      </c>
      <c r="U56" s="24">
        <v>50.922572614048619</v>
      </c>
      <c r="V56" s="24">
        <v>76.567129726219363</v>
      </c>
      <c r="W56" s="24">
        <v>85.314186088161108</v>
      </c>
      <c r="X56" s="24">
        <v>60.402902486530273</v>
      </c>
      <c r="Y56" s="24">
        <v>49.449381138589388</v>
      </c>
      <c r="Z56" s="24">
        <v>54.373451506782594</v>
      </c>
      <c r="AA56" s="24">
        <v>37.611858980630771</v>
      </c>
      <c r="AB56" s="24">
        <v>73.94778458345688</v>
      </c>
      <c r="AC56" s="24">
        <v>106.384247248476</v>
      </c>
      <c r="AD56" s="24">
        <v>185.34558359888808</v>
      </c>
      <c r="AE56" s="24">
        <v>62.165658381437169</v>
      </c>
      <c r="AF56" s="24">
        <v>144.77099831055273</v>
      </c>
      <c r="AG56" s="24">
        <v>73.913532391704862</v>
      </c>
      <c r="AH56" s="24">
        <v>70.378406054824808</v>
      </c>
      <c r="AI56" s="24">
        <v>118.71234377443753</v>
      </c>
      <c r="AJ56" s="24">
        <v>51.858586338500324</v>
      </c>
      <c r="AK56" s="24">
        <v>154.71847432652419</v>
      </c>
      <c r="AL56" s="24">
        <v>214.8452347015087</v>
      </c>
      <c r="AM56" s="24">
        <v>398.69963167287904</v>
      </c>
      <c r="AN56" s="24">
        <v>92.328352269241336</v>
      </c>
      <c r="AO56" s="24">
        <v>57.839463355253969</v>
      </c>
      <c r="AP56" s="24">
        <v>49.757880389353808</v>
      </c>
      <c r="AQ56" s="24">
        <v>87.255329987225267</v>
      </c>
      <c r="AR56" s="24">
        <v>158.06963735976473</v>
      </c>
      <c r="AS56" s="24">
        <v>61.098100350465678</v>
      </c>
      <c r="AT56" s="24">
        <v>60.865713157868193</v>
      </c>
      <c r="AU56" s="24">
        <v>180.20158512571581</v>
      </c>
      <c r="AV56" s="24">
        <v>428.2836381160115</v>
      </c>
      <c r="AW56" s="24">
        <v>675.99839225970175</v>
      </c>
      <c r="AX56" s="24">
        <v>1462.7456359385253</v>
      </c>
      <c r="AY56" s="24">
        <v>429.25261614195836</v>
      </c>
      <c r="AZ56" s="24">
        <v>897.57495753256296</v>
      </c>
      <c r="BA56" s="24">
        <v>121.00067365665132</v>
      </c>
      <c r="BB56" s="24">
        <v>128.0585476746293</v>
      </c>
      <c r="BC56" s="24">
        <v>538.30608215696043</v>
      </c>
      <c r="BD56" s="24">
        <v>2132.6574961174824</v>
      </c>
      <c r="BE56" s="24">
        <v>754.79226364167687</v>
      </c>
      <c r="BF56" s="24">
        <v>49.213180299899932</v>
      </c>
      <c r="BG56" s="24">
        <v>114.91640739958778</v>
      </c>
      <c r="BH56" s="24">
        <v>58.714324362214853</v>
      </c>
      <c r="BI56" s="24">
        <v>73.758465696570951</v>
      </c>
      <c r="BJ56" s="24">
        <v>33.17426389941722</v>
      </c>
      <c r="BK56" s="24">
        <v>293.47497609362512</v>
      </c>
      <c r="BL56" s="24">
        <v>62.313856982451732</v>
      </c>
      <c r="BM56" s="24">
        <v>131.76583737623767</v>
      </c>
      <c r="BN56" s="24">
        <v>120.25696362491318</v>
      </c>
      <c r="BO56" s="24">
        <v>50.052466894190076</v>
      </c>
      <c r="BP56" s="24">
        <v>147.94430889796067</v>
      </c>
      <c r="BQ56" s="24">
        <v>138.23784393683991</v>
      </c>
      <c r="BR56" s="24">
        <v>149.01793658994478</v>
      </c>
      <c r="BS56" s="24">
        <v>217.95107082526769</v>
      </c>
      <c r="BT56" s="24">
        <v>854.58914349702036</v>
      </c>
      <c r="BU56" s="24">
        <v>169.23939283347113</v>
      </c>
      <c r="BV56" s="24">
        <v>165.92287434240359</v>
      </c>
      <c r="BW56" s="24">
        <v>94.620773385469946</v>
      </c>
      <c r="BX56" s="24">
        <v>53.668309521427318</v>
      </c>
      <c r="BY56" s="24">
        <v>43.430294095212034</v>
      </c>
      <c r="BZ56" s="24">
        <v>76.4247025998975</v>
      </c>
      <c r="CA56" s="24">
        <v>39.873459009538884</v>
      </c>
      <c r="CB56" s="24">
        <v>60.841779782188091</v>
      </c>
      <c r="CC56" s="24">
        <v>111.44041807991074</v>
      </c>
      <c r="CD56" s="24">
        <v>37.357300065743416</v>
      </c>
      <c r="CE56" s="24">
        <v>58.89289186668973</v>
      </c>
      <c r="CF56" s="24">
        <v>29.107423291141878</v>
      </c>
      <c r="CG56" s="24">
        <v>38.6778583995549</v>
      </c>
      <c r="CH56" s="24">
        <v>52.525883183123412</v>
      </c>
      <c r="CI56" s="24">
        <v>66.343566527761098</v>
      </c>
      <c r="CJ56" s="24">
        <v>32.620847745361161</v>
      </c>
      <c r="CK56" s="24">
        <v>53.704400855777699</v>
      </c>
      <c r="CL56" s="24">
        <v>129.37597210945316</v>
      </c>
      <c r="CM56" s="24">
        <v>108.94868883507792</v>
      </c>
      <c r="CN56" s="24">
        <v>72.695808122357576</v>
      </c>
      <c r="CO56" s="24">
        <v>243.78477615189121</v>
      </c>
      <c r="CP56" s="24">
        <v>42.867657706262825</v>
      </c>
      <c r="CQ56" s="24">
        <v>25.418317069794057</v>
      </c>
      <c r="CR56" s="24">
        <v>31.267379058237431</v>
      </c>
      <c r="CS56" s="24">
        <v>39.348659914313444</v>
      </c>
      <c r="CT56" s="24">
        <v>51.851972291278571</v>
      </c>
      <c r="CU56" s="24">
        <v>212.77203545950138</v>
      </c>
      <c r="CV56" s="24">
        <v>44.504186623730341</v>
      </c>
      <c r="CW56" s="24">
        <v>37.656343671362087</v>
      </c>
      <c r="CX56" s="24">
        <v>33.738212700524635</v>
      </c>
      <c r="CY56" s="24">
        <v>36.748668436942097</v>
      </c>
      <c r="CZ56" s="24">
        <v>44.809586306168967</v>
      </c>
      <c r="DA56" s="24">
        <v>48.980810763071396</v>
      </c>
      <c r="DB56" s="24">
        <v>90.604452798276697</v>
      </c>
      <c r="DC56" s="24">
        <v>27.234036348029754</v>
      </c>
      <c r="DD56" s="24">
        <v>24.527969991716883</v>
      </c>
      <c r="DE56" s="24">
        <v>24.222295663983562</v>
      </c>
      <c r="DF56" s="24">
        <v>148.80297760304745</v>
      </c>
      <c r="DG56" s="24">
        <v>35.661918585128113</v>
      </c>
      <c r="DH56" s="24">
        <v>65.203554125422301</v>
      </c>
      <c r="DI56" s="24">
        <v>20.603736990957056</v>
      </c>
      <c r="DJ56" s="24">
        <v>42.191163186895785</v>
      </c>
      <c r="DK56" s="24">
        <v>33.486980917207234</v>
      </c>
      <c r="DL56" s="24">
        <v>46.99609144537655</v>
      </c>
      <c r="DM56" s="24">
        <v>31.397822821826356</v>
      </c>
      <c r="DN56" s="24">
        <v>45.812607597268645</v>
      </c>
      <c r="DO56" s="24">
        <v>41.130363391925769</v>
      </c>
      <c r="DP56" s="24">
        <v>53.606901776162857</v>
      </c>
      <c r="DQ56" s="24">
        <v>11.239932250879878</v>
      </c>
      <c r="DR56" s="24">
        <v>18.388922787999334</v>
      </c>
      <c r="DS56" s="24">
        <v>43.502009866911841</v>
      </c>
      <c r="DT56" s="24">
        <v>70.408303156903912</v>
      </c>
      <c r="DU56" s="24">
        <v>40.425894287542484</v>
      </c>
      <c r="DV56" s="24">
        <v>55.406382651350029</v>
      </c>
      <c r="DW56" s="24">
        <v>18.643775965702432</v>
      </c>
      <c r="DX56" s="24">
        <v>40.235213944695737</v>
      </c>
      <c r="DY56" s="24">
        <v>36.756352619937097</v>
      </c>
      <c r="DZ56" s="24">
        <v>29.093299656862456</v>
      </c>
      <c r="EA56" s="24">
        <v>14.099752890168464</v>
      </c>
      <c r="EB56" s="24">
        <v>41.334864278351723</v>
      </c>
      <c r="EC56" s="24">
        <v>22.50590872270476</v>
      </c>
      <c r="ED56" s="24">
        <v>36.626608220973573</v>
      </c>
      <c r="EE56" s="24">
        <v>44.534311289053591</v>
      </c>
      <c r="EF56" s="24">
        <v>7.8479324049471151</v>
      </c>
      <c r="EG56" s="24">
        <v>27.099117827889494</v>
      </c>
      <c r="EH56" s="24">
        <v>26.026341536318895</v>
      </c>
      <c r="EI56" s="24">
        <v>38.935174557025732</v>
      </c>
      <c r="EJ56" s="24">
        <v>34.49168735336503</v>
      </c>
      <c r="EK56" s="24">
        <v>15.569356321027785</v>
      </c>
      <c r="EL56" s="24">
        <v>11.960551479466973</v>
      </c>
      <c r="EM56" s="24">
        <v>75.116900559148291</v>
      </c>
      <c r="EN56" s="24">
        <v>40.520715575534105</v>
      </c>
      <c r="EO56" s="24">
        <v>48.897671708864614</v>
      </c>
      <c r="EP56" s="24">
        <v>40.186825367275624</v>
      </c>
      <c r="EQ56" s="24">
        <v>17.861737221338245</v>
      </c>
      <c r="ER56" s="24">
        <v>43.840019754590656</v>
      </c>
      <c r="ES56" s="24">
        <v>25.822138836212897</v>
      </c>
      <c r="ET56" s="24">
        <v>14.135289048673155</v>
      </c>
      <c r="EU56" s="24">
        <v>38.334388955768063</v>
      </c>
      <c r="EV56" s="24">
        <v>50.113183121837551</v>
      </c>
      <c r="EW56" s="24">
        <v>21.742510546841583</v>
      </c>
      <c r="EX56" s="24">
        <v>27.917564729569005</v>
      </c>
      <c r="EY56" s="24">
        <v>12.978371247570159</v>
      </c>
      <c r="EZ56" s="24">
        <v>12.173571274408564</v>
      </c>
      <c r="FA56" s="24">
        <v>23.280777263125437</v>
      </c>
      <c r="FB56" s="24">
        <v>84.706307772168074</v>
      </c>
      <c r="FC56" s="24">
        <v>16.962377854091038</v>
      </c>
      <c r="FD56" s="24">
        <v>20.411442126127959</v>
      </c>
      <c r="FE56" s="24">
        <v>25.095831507397566</v>
      </c>
      <c r="FF56" s="24">
        <v>10.471827831716986</v>
      </c>
      <c r="FG56" s="24">
        <v>7.1883305329555975</v>
      </c>
      <c r="FH56" s="24">
        <v>21.648547525395873</v>
      </c>
      <c r="FI56" s="24">
        <v>25.132557468553895</v>
      </c>
      <c r="FJ56" s="24">
        <v>12.085859376045201</v>
      </c>
      <c r="FK56" s="24">
        <v>17.066466459026334</v>
      </c>
      <c r="FL56" s="24">
        <v>14.636611856458945</v>
      </c>
      <c r="FM56" s="24">
        <v>15.056749515134458</v>
      </c>
      <c r="FN56" s="24">
        <v>37.329075357333792</v>
      </c>
      <c r="FO56" s="24">
        <v>12.635047954315144</v>
      </c>
      <c r="FP56" s="24">
        <v>13.065695699892801</v>
      </c>
      <c r="FQ56" s="24">
        <v>16.320362108844137</v>
      </c>
      <c r="FR56" s="24">
        <v>65.507518786196172</v>
      </c>
      <c r="FS56" s="24">
        <v>10.492428190570818</v>
      </c>
      <c r="FT56" s="24">
        <v>18.638857853175381</v>
      </c>
      <c r="FU56" s="24">
        <v>24.41194608697522</v>
      </c>
      <c r="FV56" s="24">
        <v>15.131180351747471</v>
      </c>
      <c r="FW56" s="24">
        <v>22.409702437727066</v>
      </c>
      <c r="FX56" s="24">
        <v>3.9535134260647218</v>
      </c>
      <c r="FY56" s="24">
        <v>9.091785250579921</v>
      </c>
      <c r="FZ56" s="24">
        <v>22.722164427743429</v>
      </c>
      <c r="GA56" s="24">
        <v>19.050145067229519</v>
      </c>
      <c r="GB56" s="24">
        <v>22.943404944880712</v>
      </c>
      <c r="GC56" s="24">
        <v>114.19558611053387</v>
      </c>
      <c r="GD56" s="24">
        <v>9.9998714720658928</v>
      </c>
      <c r="GE56" s="24">
        <v>9.7357205702614955</v>
      </c>
      <c r="GF56" s="24">
        <v>29.107297739007159</v>
      </c>
      <c r="GG56" s="24">
        <v>19.01358879763027</v>
      </c>
      <c r="GH56" s="24">
        <v>70.432471942836585</v>
      </c>
      <c r="GI56" s="24">
        <v>19.633649594194885</v>
      </c>
      <c r="GJ56" s="24">
        <v>12.734959989019044</v>
      </c>
      <c r="GK56" s="24">
        <v>36.271733150448703</v>
      </c>
      <c r="GL56" s="24">
        <v>27.969046009182538</v>
      </c>
      <c r="GM56" s="24">
        <v>7.2110927426290594</v>
      </c>
      <c r="GN56" s="24">
        <v>32.237629280424315</v>
      </c>
      <c r="GO56" s="24">
        <v>27.515536985450122</v>
      </c>
      <c r="GP56" s="24">
        <v>12.986193734088552</v>
      </c>
      <c r="GQ56" s="24">
        <v>6.1991644103597823</v>
      </c>
      <c r="GR56" s="24">
        <v>6.2122591056601664</v>
      </c>
      <c r="GS56" s="24">
        <v>22.89669268463426</v>
      </c>
      <c r="GT56" s="24">
        <v>18.793114344689954</v>
      </c>
      <c r="GU56" s="24">
        <v>4.2133785861330901</v>
      </c>
      <c r="GV56" s="24">
        <v>6.9526999756030436</v>
      </c>
      <c r="GW56" s="24">
        <v>26.551961624800253</v>
      </c>
      <c r="GX56" s="24">
        <v>13.795117310174703</v>
      </c>
      <c r="GY56" s="24">
        <v>2.0079964872958542</v>
      </c>
      <c r="GZ56" s="24"/>
      <c r="HA56" s="24">
        <v>11.966093223279296</v>
      </c>
      <c r="HB56" s="24">
        <v>13.4354236860421</v>
      </c>
      <c r="HC56" s="24"/>
      <c r="HD56" s="24">
        <v>14.04567817427222</v>
      </c>
      <c r="HE56" s="24">
        <v>4.3035838714218171</v>
      </c>
      <c r="HF56" s="24"/>
      <c r="HG56" s="24">
        <v>17.851909824168615</v>
      </c>
      <c r="HH56" s="24">
        <v>4.5365399721297246</v>
      </c>
      <c r="HI56" s="24">
        <v>18.006949054773056</v>
      </c>
      <c r="HJ56" s="24"/>
      <c r="HK56" s="24">
        <v>11.087594352923922</v>
      </c>
      <c r="HL56" s="24">
        <v>21.164783379825224</v>
      </c>
      <c r="HM56" s="24">
        <v>14.741886340541663</v>
      </c>
      <c r="HN56" s="24">
        <v>19.476426933497663</v>
      </c>
      <c r="HO56" s="24">
        <v>11.371241147147074</v>
      </c>
      <c r="HP56" s="24"/>
      <c r="HQ56" s="24">
        <v>23.013159945351635</v>
      </c>
      <c r="HR56" s="24">
        <v>11.486358722416263</v>
      </c>
      <c r="HS56" s="24"/>
      <c r="HT56" s="24">
        <v>9.4710576511577163</v>
      </c>
      <c r="HU56" s="24">
        <v>21.282982867651253</v>
      </c>
      <c r="HV56" s="24">
        <v>9.5415679261890336</v>
      </c>
      <c r="HW56" s="24">
        <v>10.982992749813194</v>
      </c>
      <c r="HX56" s="24">
        <v>6.1639775418173759</v>
      </c>
      <c r="HY56" s="24">
        <v>38.738175410649021</v>
      </c>
      <c r="HZ56" s="24">
        <v>6.3926500587165709</v>
      </c>
      <c r="IA56" s="24">
        <v>11.777381704553941</v>
      </c>
      <c r="IB56" s="24">
        <v>24.035156283686209</v>
      </c>
      <c r="IC56" s="24">
        <v>6.9107092603227249</v>
      </c>
      <c r="ID56" s="24">
        <v>43.959949507773231</v>
      </c>
      <c r="IE56" s="24"/>
      <c r="IF56" s="24">
        <v>30.406718193888061</v>
      </c>
      <c r="IG56" s="24"/>
      <c r="IH56" s="24"/>
      <c r="II56" s="24"/>
      <c r="IJ56" s="24">
        <v>9.5147439087823216</v>
      </c>
      <c r="IK56" s="24">
        <v>7.1061737280277528</v>
      </c>
      <c r="IL56" s="24">
        <v>12.947296113352072</v>
      </c>
      <c r="IM56" s="24"/>
      <c r="IN56" s="24"/>
      <c r="IO56" s="24">
        <v>21.603747973451718</v>
      </c>
      <c r="IP56" s="24"/>
      <c r="IQ56" s="24"/>
      <c r="IR56" s="24">
        <v>4.0950725751677659</v>
      </c>
      <c r="IS56" s="24"/>
      <c r="IT56" s="24">
        <v>10.408631949408887</v>
      </c>
      <c r="IU56" s="24"/>
      <c r="IV56" s="24">
        <v>3.8988337058193183</v>
      </c>
      <c r="IW56" s="24"/>
      <c r="IX56" s="24">
        <v>4.1457241317285192</v>
      </c>
      <c r="IY56" s="24"/>
      <c r="IZ56" s="24"/>
      <c r="JA56" s="24">
        <v>10.553372962338516</v>
      </c>
      <c r="JB56" s="24"/>
      <c r="JC56" s="24">
        <v>11.804537258066384</v>
      </c>
      <c r="JD56" s="24">
        <v>1.9405901945325559</v>
      </c>
      <c r="JE56" s="24"/>
      <c r="JF56" s="24"/>
      <c r="JG56" s="24"/>
      <c r="JH56" s="24"/>
      <c r="JI56" s="24"/>
      <c r="JJ56" s="24">
        <v>10.612218659353939</v>
      </c>
      <c r="JK56" s="24"/>
      <c r="JL56" s="24">
        <v>15.605450598006327</v>
      </c>
      <c r="JM56" s="24">
        <v>5.9010960898000775</v>
      </c>
      <c r="JN56" s="24">
        <v>4.0446522110925782</v>
      </c>
      <c r="JO56" s="24"/>
      <c r="JP56" s="24">
        <v>3.9539358893805177</v>
      </c>
      <c r="JQ56" s="24"/>
      <c r="JR56" s="24"/>
      <c r="JS56" s="24"/>
      <c r="JT56" s="24">
        <v>6.9976649032496407</v>
      </c>
      <c r="JU56" s="24"/>
      <c r="JV56" s="24"/>
      <c r="JW56" s="24"/>
      <c r="JX56" s="24"/>
      <c r="JY56" s="24">
        <v>10.49815944934536</v>
      </c>
      <c r="JZ56" s="24"/>
    </row>
    <row r="57" spans="1:286" x14ac:dyDescent="0.15">
      <c r="A57" s="25" t="s">
        <v>532</v>
      </c>
      <c r="B57" s="26" t="s">
        <v>527</v>
      </c>
      <c r="C57" s="27">
        <v>0.75</v>
      </c>
      <c r="D57" s="26" t="s">
        <v>425</v>
      </c>
      <c r="E57" s="24">
        <v>53.003655592488855</v>
      </c>
      <c r="F57" s="24">
        <v>64.946766858047937</v>
      </c>
      <c r="G57" s="24">
        <v>130.02593131776291</v>
      </c>
      <c r="H57" s="24">
        <v>220.27296760354022</v>
      </c>
      <c r="I57" s="24">
        <v>1005.6371441389142</v>
      </c>
      <c r="J57" s="24">
        <v>467.01127423238739</v>
      </c>
      <c r="K57" s="24">
        <v>153.50500760928816</v>
      </c>
      <c r="L57" s="24">
        <v>55.609530939633707</v>
      </c>
      <c r="M57" s="24">
        <v>86.127933281701829</v>
      </c>
      <c r="N57" s="24">
        <v>2085.5766648773442</v>
      </c>
      <c r="O57" s="24">
        <v>4930.9799885027169</v>
      </c>
      <c r="P57" s="24">
        <v>1543.6620321808673</v>
      </c>
      <c r="Q57" s="24">
        <v>397.83140584776481</v>
      </c>
      <c r="R57" s="24">
        <v>303.82528236286481</v>
      </c>
      <c r="S57" s="24">
        <v>319.30774758310281</v>
      </c>
      <c r="T57" s="24">
        <v>176.84259157243616</v>
      </c>
      <c r="U57" s="24">
        <v>44.989183397265265</v>
      </c>
      <c r="V57" s="24">
        <v>90.084429845959477</v>
      </c>
      <c r="W57" s="24">
        <v>103.49436570989685</v>
      </c>
      <c r="X57" s="24">
        <v>48.358352815071626</v>
      </c>
      <c r="Y57" s="24">
        <v>62.17549174485881</v>
      </c>
      <c r="Z57" s="24">
        <v>58.614415006388036</v>
      </c>
      <c r="AA57" s="24">
        <v>38.256770908840977</v>
      </c>
      <c r="AB57" s="24">
        <v>125.87046203490365</v>
      </c>
      <c r="AC57" s="24">
        <v>189.54178249964599</v>
      </c>
      <c r="AD57" s="24">
        <v>335.81013046159887</v>
      </c>
      <c r="AE57" s="24">
        <v>43.659653561090266</v>
      </c>
      <c r="AF57" s="24">
        <v>104.36889023294513</v>
      </c>
      <c r="AG57" s="24">
        <v>72.017342298645104</v>
      </c>
      <c r="AH57" s="24">
        <v>54.313475557170783</v>
      </c>
      <c r="AI57" s="24">
        <v>87.754697274242318</v>
      </c>
      <c r="AJ57" s="24">
        <v>24.477576764972795</v>
      </c>
      <c r="AK57" s="24">
        <v>104.36803278786928</v>
      </c>
      <c r="AL57" s="24">
        <v>149.32556269725364</v>
      </c>
      <c r="AM57" s="24">
        <v>250.56212019734772</v>
      </c>
      <c r="AN57" s="24">
        <v>65.956515141938127</v>
      </c>
      <c r="AO57" s="24">
        <v>31.850398437791171</v>
      </c>
      <c r="AP57" s="24">
        <v>34.104408128023813</v>
      </c>
      <c r="AQ57" s="24">
        <v>65.652215587635453</v>
      </c>
      <c r="AR57" s="24">
        <v>112.55806528386508</v>
      </c>
      <c r="AS57" s="24">
        <v>71.595792497144842</v>
      </c>
      <c r="AT57" s="24">
        <v>61.740559991269102</v>
      </c>
      <c r="AU57" s="24">
        <v>187.34135618122227</v>
      </c>
      <c r="AV57" s="24">
        <v>443.68332547679273</v>
      </c>
      <c r="AW57" s="24">
        <v>673.48008328601463</v>
      </c>
      <c r="AX57" s="24">
        <v>1469.5427876651497</v>
      </c>
      <c r="AY57" s="24">
        <v>397.68071524260932</v>
      </c>
      <c r="AZ57" s="24">
        <v>842.93518569733214</v>
      </c>
      <c r="BA57" s="24">
        <v>97.834097998209018</v>
      </c>
      <c r="BB57" s="24">
        <v>142.89064576597644</v>
      </c>
      <c r="BC57" s="24">
        <v>579.26934739222031</v>
      </c>
      <c r="BD57" s="24">
        <v>2237.0902405129104</v>
      </c>
      <c r="BE57" s="24">
        <v>785.41665874060527</v>
      </c>
      <c r="BF57" s="24">
        <v>40.032782119612584</v>
      </c>
      <c r="BG57" s="24">
        <v>104.0395315621696</v>
      </c>
      <c r="BH57" s="24">
        <v>39.073494289015031</v>
      </c>
      <c r="BI57" s="24">
        <v>72.404750885019382</v>
      </c>
      <c r="BJ57" s="24">
        <v>31.888669027582875</v>
      </c>
      <c r="BK57" s="24">
        <v>326.00114821478473</v>
      </c>
      <c r="BL57" s="24">
        <v>67.689273994399315</v>
      </c>
      <c r="BM57" s="24">
        <v>133.90546745094204</v>
      </c>
      <c r="BN57" s="24">
        <v>123.38839215938751</v>
      </c>
      <c r="BO57" s="24">
        <v>66.452225734261916</v>
      </c>
      <c r="BP57" s="24">
        <v>200.9733564289408</v>
      </c>
      <c r="BQ57" s="24">
        <v>98.921209548198618</v>
      </c>
      <c r="BR57" s="24">
        <v>149.36743228331363</v>
      </c>
      <c r="BS57" s="24">
        <v>136.33578754853752</v>
      </c>
      <c r="BT57" s="24">
        <v>511.4679072064045</v>
      </c>
      <c r="BU57" s="24">
        <v>202.30240892455814</v>
      </c>
      <c r="BV57" s="24">
        <v>111.28821311984662</v>
      </c>
      <c r="BW57" s="24">
        <v>78.910655176375485</v>
      </c>
      <c r="BX57" s="24">
        <v>51.925307914113908</v>
      </c>
      <c r="BY57" s="24">
        <v>43.396801815741036</v>
      </c>
      <c r="BZ57" s="24">
        <v>59.085580444162176</v>
      </c>
      <c r="CA57" s="24">
        <v>30.406708439986463</v>
      </c>
      <c r="CB57" s="24">
        <v>59.337036630800917</v>
      </c>
      <c r="CC57" s="24">
        <v>176.45299075535246</v>
      </c>
      <c r="CD57" s="24">
        <v>65.399002838256649</v>
      </c>
      <c r="CE57" s="24">
        <v>35.562578718884069</v>
      </c>
      <c r="CF57" s="24">
        <v>31.391501157471868</v>
      </c>
      <c r="CG57" s="24">
        <v>29.828881380877714</v>
      </c>
      <c r="CH57" s="24">
        <v>36.23429917081215</v>
      </c>
      <c r="CI57" s="24">
        <v>26.602652729595885</v>
      </c>
      <c r="CJ57" s="24">
        <v>16.821954805033275</v>
      </c>
      <c r="CK57" s="24">
        <v>57.807062907374288</v>
      </c>
      <c r="CL57" s="24">
        <v>144.68184726661158</v>
      </c>
      <c r="CM57" s="24">
        <v>162.79612586324015</v>
      </c>
      <c r="CN57" s="24">
        <v>163.15117631614834</v>
      </c>
      <c r="CO57" s="24">
        <v>144.71570308764754</v>
      </c>
      <c r="CP57" s="24">
        <v>24.677471331741359</v>
      </c>
      <c r="CQ57" s="24">
        <v>21.872464152475683</v>
      </c>
      <c r="CR57" s="24">
        <v>44.331880398107323</v>
      </c>
      <c r="CS57" s="24">
        <v>60.872192908853854</v>
      </c>
      <c r="CT57" s="24">
        <v>85.466955517933116</v>
      </c>
      <c r="CU57" s="24">
        <v>109.2680144320925</v>
      </c>
      <c r="CV57" s="24">
        <v>32.548109956804744</v>
      </c>
      <c r="CW57" s="24">
        <v>42.625410634878754</v>
      </c>
      <c r="CX57" s="24">
        <v>30.475703092657874</v>
      </c>
      <c r="CY57" s="24">
        <v>60.460813744527165</v>
      </c>
      <c r="CZ57" s="24">
        <v>103.9266872440878</v>
      </c>
      <c r="DA57" s="24">
        <v>86.1477403892344</v>
      </c>
      <c r="DB57" s="24">
        <v>57.803482853191639</v>
      </c>
      <c r="DC57" s="24">
        <v>26.432879867384226</v>
      </c>
      <c r="DD57" s="24">
        <v>33.3785183624382</v>
      </c>
      <c r="DE57" s="24">
        <v>36.835663665515419</v>
      </c>
      <c r="DF57" s="24">
        <v>120.51146819504172</v>
      </c>
      <c r="DG57" s="24">
        <v>35.681593105655956</v>
      </c>
      <c r="DH57" s="24">
        <v>52.887103676847886</v>
      </c>
      <c r="DI57" s="24">
        <v>13.780772651003392</v>
      </c>
      <c r="DJ57" s="24">
        <v>48.507860171278622</v>
      </c>
      <c r="DK57" s="24">
        <v>88.385930912360848</v>
      </c>
      <c r="DL57" s="24">
        <v>156.21606204386623</v>
      </c>
      <c r="DM57" s="24">
        <v>19.274356323241769</v>
      </c>
      <c r="DN57" s="24">
        <v>46.388681509312669</v>
      </c>
      <c r="DO57" s="24">
        <v>47.044078934656987</v>
      </c>
      <c r="DP57" s="24">
        <v>46.824591937326218</v>
      </c>
      <c r="DQ57" s="24">
        <v>8.4771121791007573</v>
      </c>
      <c r="DR57" s="24">
        <v>5.7561058252977721</v>
      </c>
      <c r="DS57" s="24">
        <v>62.04452616486482</v>
      </c>
      <c r="DT57" s="24">
        <v>58.486454903979478</v>
      </c>
      <c r="DU57" s="24">
        <v>35.96767795042404</v>
      </c>
      <c r="DV57" s="24">
        <v>102.16917739974654</v>
      </c>
      <c r="DW57" s="24">
        <v>25.13520683080915</v>
      </c>
      <c r="DX57" s="24">
        <v>24.611136147891354</v>
      </c>
      <c r="DY57" s="24">
        <v>37.422878422258684</v>
      </c>
      <c r="DZ57" s="24">
        <v>22.8532550386719</v>
      </c>
      <c r="EA57" s="24">
        <v>8.6803774268655651</v>
      </c>
      <c r="EB57" s="24">
        <v>58.663942246262351</v>
      </c>
      <c r="EC57" s="24">
        <v>33.752575304060024</v>
      </c>
      <c r="ED57" s="24">
        <v>56.245391497866976</v>
      </c>
      <c r="EE57" s="24">
        <v>42.719456827188786</v>
      </c>
      <c r="EF57" s="24">
        <v>5.2975870078492058</v>
      </c>
      <c r="EG57" s="24">
        <v>36.456753761557117</v>
      </c>
      <c r="EH57" s="24">
        <v>22.493562511980478</v>
      </c>
      <c r="EI57" s="24">
        <v>55.590206223881623</v>
      </c>
      <c r="EJ57" s="24">
        <v>28.821197784320372</v>
      </c>
      <c r="EK57" s="24">
        <v>12.262626365839463</v>
      </c>
      <c r="EL57" s="24">
        <v>5.6777941921115103</v>
      </c>
      <c r="EM57" s="24">
        <v>125.30987732493421</v>
      </c>
      <c r="EN57" s="24">
        <v>43.437498255298131</v>
      </c>
      <c r="EO57" s="24">
        <v>60.694663893982629</v>
      </c>
      <c r="EP57" s="24">
        <v>42.634004027722831</v>
      </c>
      <c r="EQ57" s="24">
        <v>13.347582306485242</v>
      </c>
      <c r="ER57" s="24">
        <v>79.182047276729037</v>
      </c>
      <c r="ES57" s="24">
        <v>17.233811309917655</v>
      </c>
      <c r="ET57" s="24">
        <v>12.370173213975495</v>
      </c>
      <c r="EU57" s="24">
        <v>36.828415160750545</v>
      </c>
      <c r="EV57" s="24">
        <v>34.545035135357352</v>
      </c>
      <c r="EW57" s="24">
        <v>18.962609372275171</v>
      </c>
      <c r="EX57" s="24">
        <v>17.841614850926874</v>
      </c>
      <c r="EY57" s="24">
        <v>2.5450393033121936</v>
      </c>
      <c r="EZ57" s="24">
        <v>8.6802119993177964</v>
      </c>
      <c r="FA57" s="24">
        <v>32.197152257196713</v>
      </c>
      <c r="FB57" s="24">
        <v>43.196554926179886</v>
      </c>
      <c r="FC57" s="24">
        <v>43.867930632149651</v>
      </c>
      <c r="FD57" s="24">
        <v>16.956521906906953</v>
      </c>
      <c r="FE57" s="24">
        <v>16.674821523557629</v>
      </c>
      <c r="FF57" s="24"/>
      <c r="FG57" s="24"/>
      <c r="FH57" s="24">
        <v>23.878020608043613</v>
      </c>
      <c r="FI57" s="24">
        <v>21.401330284844235</v>
      </c>
      <c r="FJ57" s="24">
        <v>11.775177048458504</v>
      </c>
      <c r="FK57" s="24">
        <v>13.959415460509222</v>
      </c>
      <c r="FL57" s="24">
        <v>33.234722676449238</v>
      </c>
      <c r="FM57" s="24"/>
      <c r="FN57" s="24">
        <v>26.400659379740347</v>
      </c>
      <c r="FO57" s="24">
        <v>11.222666718187083</v>
      </c>
      <c r="FP57" s="24">
        <v>12.180540206391489</v>
      </c>
      <c r="FQ57" s="24">
        <v>21.087057091058455</v>
      </c>
      <c r="FR57" s="24">
        <v>94.624052202077351</v>
      </c>
      <c r="FS57" s="24">
        <v>34.124019500671643</v>
      </c>
      <c r="FT57" s="24">
        <v>16.439253958339055</v>
      </c>
      <c r="FU57" s="24">
        <v>37.640766707562925</v>
      </c>
      <c r="FV57" s="24">
        <v>5.6199400113975528</v>
      </c>
      <c r="FW57" s="24">
        <v>29.928494020749334</v>
      </c>
      <c r="FX57" s="24"/>
      <c r="FY57" s="24"/>
      <c r="FZ57" s="24">
        <v>9.5283716647909547</v>
      </c>
      <c r="GA57" s="24"/>
      <c r="GB57" s="24">
        <v>28.613348804396061</v>
      </c>
      <c r="GC57" s="24">
        <v>172.01268806818192</v>
      </c>
      <c r="GD57" s="24">
        <v>25.531562395625777</v>
      </c>
      <c r="GE57" s="24">
        <v>8.2207028896328858</v>
      </c>
      <c r="GF57" s="24">
        <v>24.466388306398432</v>
      </c>
      <c r="GG57" s="24">
        <v>11.842939202758743</v>
      </c>
      <c r="GH57" s="24">
        <v>42.507328198719492</v>
      </c>
      <c r="GI57" s="24">
        <v>12.295430269720514</v>
      </c>
      <c r="GJ57" s="24">
        <v>2.5058295649153246</v>
      </c>
      <c r="GK57" s="24">
        <v>9.6466915084233591</v>
      </c>
      <c r="GL57" s="24">
        <v>11.55756279199294</v>
      </c>
      <c r="GM57" s="24">
        <v>5.4187052289309081</v>
      </c>
      <c r="GN57" s="24">
        <v>46.93517962160751</v>
      </c>
      <c r="GO57" s="24">
        <v>34.965329707983706</v>
      </c>
      <c r="GP57" s="24"/>
      <c r="GQ57" s="24"/>
      <c r="GR57" s="24"/>
      <c r="GS57" s="24">
        <v>15.327592202576959</v>
      </c>
      <c r="GT57" s="24">
        <v>12.56729971063176</v>
      </c>
      <c r="GU57" s="24">
        <v>12.916497059082607</v>
      </c>
      <c r="GV57" s="24">
        <v>11.328402702937606</v>
      </c>
      <c r="GW57" s="24">
        <v>37.97731579404077</v>
      </c>
      <c r="GX57" s="24">
        <v>11.775956830983299</v>
      </c>
      <c r="GY57" s="24">
        <v>24.312722530994439</v>
      </c>
      <c r="GZ57" s="24"/>
      <c r="HA57" s="24">
        <v>11.566590050373202</v>
      </c>
      <c r="HB57" s="24">
        <v>13.680267207496101</v>
      </c>
      <c r="HC57" s="24"/>
      <c r="HD57" s="24">
        <v>22.766915749598819</v>
      </c>
      <c r="HE57" s="24"/>
      <c r="HF57" s="24"/>
      <c r="HG57" s="24">
        <v>5.1175981737390437</v>
      </c>
      <c r="HH57" s="24"/>
      <c r="HI57" s="24">
        <v>5.237704761167933</v>
      </c>
      <c r="HJ57" s="24"/>
      <c r="HK57" s="24">
        <v>9.0663236842297756</v>
      </c>
      <c r="HL57" s="24">
        <v>12.721417570479279</v>
      </c>
      <c r="HM57" s="24">
        <v>8.0070602834000759</v>
      </c>
      <c r="HN57" s="24">
        <v>16.121827538699979</v>
      </c>
      <c r="HO57" s="24"/>
      <c r="HP57" s="24">
        <v>32.636561919827585</v>
      </c>
      <c r="HQ57" s="24">
        <v>32.473654932251222</v>
      </c>
      <c r="HR57" s="24">
        <v>16.660977384578995</v>
      </c>
      <c r="HS57" s="24"/>
      <c r="HT57" s="24"/>
      <c r="HU57" s="24">
        <v>17.990684013553139</v>
      </c>
      <c r="HV57" s="24">
        <v>8.3958597239813191</v>
      </c>
      <c r="HW57" s="24"/>
      <c r="HX57" s="24"/>
      <c r="HY57" s="24">
        <v>24.915810755489357</v>
      </c>
      <c r="HZ57" s="24"/>
      <c r="IA57" s="24">
        <v>11.676315777983246</v>
      </c>
      <c r="IB57" s="24"/>
      <c r="IC57" s="24">
        <v>11.882342529270671</v>
      </c>
      <c r="ID57" s="24">
        <v>66.403221295950786</v>
      </c>
      <c r="IE57" s="24"/>
      <c r="IF57" s="24">
        <v>23.031073236050293</v>
      </c>
      <c r="IG57" s="24"/>
      <c r="IH57" s="24"/>
      <c r="II57" s="24"/>
      <c r="IJ57" s="24"/>
      <c r="IK57" s="24">
        <v>5.5080491116254269</v>
      </c>
      <c r="IL57" s="24">
        <v>15.270248195369103</v>
      </c>
      <c r="IM57" s="24">
        <v>26.766409585413843</v>
      </c>
      <c r="IN57" s="24"/>
      <c r="IO57" s="24"/>
      <c r="IP57" s="24"/>
      <c r="IQ57" s="24">
        <v>2.5849559603444945</v>
      </c>
      <c r="IR57" s="24"/>
      <c r="IS57" s="24"/>
      <c r="IT57" s="24">
        <v>5.1088946642372157</v>
      </c>
      <c r="IU57" s="24"/>
      <c r="IV57" s="24"/>
      <c r="IW57" s="24"/>
      <c r="IX57" s="24"/>
      <c r="IY57" s="24"/>
      <c r="IZ57" s="24"/>
      <c r="JA57" s="24">
        <v>25.250980858133886</v>
      </c>
      <c r="JB57" s="24"/>
      <c r="JC57" s="24">
        <v>8.6036645057058436</v>
      </c>
      <c r="JD57" s="24"/>
      <c r="JE57" s="24"/>
      <c r="JF57" s="24"/>
      <c r="JG57" s="24"/>
      <c r="JH57" s="24"/>
      <c r="JI57" s="24"/>
      <c r="JJ57" s="24"/>
      <c r="JK57" s="24"/>
      <c r="JL57" s="24"/>
      <c r="JM57" s="24">
        <v>2.5105994346362128</v>
      </c>
      <c r="JN57" s="24"/>
      <c r="JO57" s="24"/>
      <c r="JP57" s="24"/>
      <c r="JQ57" s="24"/>
      <c r="JR57" s="24">
        <v>18.536432019257326</v>
      </c>
      <c r="JS57" s="24"/>
      <c r="JT57" s="24"/>
      <c r="JU57" s="24"/>
      <c r="JV57" s="24"/>
      <c r="JW57" s="24"/>
      <c r="JX57" s="24"/>
      <c r="JY57" s="24"/>
      <c r="JZ57" s="24"/>
    </row>
    <row r="58" spans="1:286" x14ac:dyDescent="0.15">
      <c r="A58" s="25" t="s">
        <v>533</v>
      </c>
      <c r="B58" s="26" t="s">
        <v>439</v>
      </c>
      <c r="C58" s="27">
        <v>1</v>
      </c>
      <c r="D58" s="26" t="s">
        <v>426</v>
      </c>
      <c r="E58" s="24">
        <v>40.335170198334431</v>
      </c>
      <c r="F58" s="24">
        <v>39.448967594192965</v>
      </c>
      <c r="G58" s="24">
        <v>66.056313954324821</v>
      </c>
      <c r="H58" s="24">
        <v>185.77949387185058</v>
      </c>
      <c r="I58" s="24">
        <v>485.75604675188066</v>
      </c>
      <c r="J58" s="24">
        <v>204.58950705719951</v>
      </c>
      <c r="K58" s="24">
        <v>66.655136896768568</v>
      </c>
      <c r="L58" s="24">
        <v>33.926534989278039</v>
      </c>
      <c r="M58" s="24">
        <v>46.519570770780597</v>
      </c>
      <c r="N58" s="24">
        <v>905.63251878113022</v>
      </c>
      <c r="O58" s="24">
        <v>2364.4522185318651</v>
      </c>
      <c r="P58" s="24">
        <v>642.7947895143227</v>
      </c>
      <c r="Q58" s="24">
        <v>153.80344357474934</v>
      </c>
      <c r="R58" s="24">
        <v>233.35847308630227</v>
      </c>
      <c r="S58" s="24">
        <v>194.65452210019401</v>
      </c>
      <c r="T58" s="24">
        <v>115.37991860418342</v>
      </c>
      <c r="U58" s="24">
        <v>38.494485232508865</v>
      </c>
      <c r="V58" s="24">
        <v>113.58278835368846</v>
      </c>
      <c r="W58" s="24">
        <v>149.36323155030456</v>
      </c>
      <c r="X58" s="24">
        <v>50.019674203241145</v>
      </c>
      <c r="Y58" s="24">
        <v>70.351874473452426</v>
      </c>
      <c r="Z58" s="24">
        <v>72.490699411496976</v>
      </c>
      <c r="AA58" s="24">
        <v>22.319031035527821</v>
      </c>
      <c r="AB58" s="24">
        <v>51.426460351907977</v>
      </c>
      <c r="AC58" s="24">
        <v>210.92734213834206</v>
      </c>
      <c r="AD58" s="24">
        <v>372.69759290829074</v>
      </c>
      <c r="AE58" s="24">
        <v>827.91378273371311</v>
      </c>
      <c r="AF58" s="24">
        <v>1866.5601881075454</v>
      </c>
      <c r="AG58" s="24">
        <v>76.580844523609329</v>
      </c>
      <c r="AH58" s="24">
        <v>69.171364670266982</v>
      </c>
      <c r="AI58" s="24">
        <v>161.28722039583684</v>
      </c>
      <c r="AJ58" s="24">
        <v>207.21099684602859</v>
      </c>
      <c r="AK58" s="24">
        <v>30.195163207037339</v>
      </c>
      <c r="AL58" s="24">
        <v>60.37281784669625</v>
      </c>
      <c r="AM58" s="24">
        <v>40.547794247540558</v>
      </c>
      <c r="AN58" s="24">
        <v>35.812508295358072</v>
      </c>
      <c r="AO58" s="24">
        <v>45.909211215891844</v>
      </c>
      <c r="AP58" s="24">
        <v>85.341594494548303</v>
      </c>
      <c r="AQ58" s="24">
        <v>135.21960229964535</v>
      </c>
      <c r="AR58" s="24">
        <v>280.98994841290562</v>
      </c>
      <c r="AS58" s="24">
        <v>33.469450679350196</v>
      </c>
      <c r="AT58" s="24">
        <v>30.023244531796042</v>
      </c>
      <c r="AU58" s="24">
        <v>81.813545933420798</v>
      </c>
      <c r="AV58" s="24">
        <v>220.33583425703057</v>
      </c>
      <c r="AW58" s="24">
        <v>320.73218581612792</v>
      </c>
      <c r="AX58" s="24">
        <v>717.26877498515489</v>
      </c>
      <c r="AY58" s="24">
        <v>329.42607112697715</v>
      </c>
      <c r="AZ58" s="24">
        <v>681.49181296308473</v>
      </c>
      <c r="BA58" s="24">
        <v>82.120159084484442</v>
      </c>
      <c r="BB58" s="24">
        <v>56.496251495909227</v>
      </c>
      <c r="BC58" s="24">
        <v>229.80886735179951</v>
      </c>
      <c r="BD58" s="24">
        <v>1088.6497876801986</v>
      </c>
      <c r="BE58" s="24">
        <v>356.72074233003235</v>
      </c>
      <c r="BF58" s="24">
        <v>33.243770485009797</v>
      </c>
      <c r="BG58" s="24">
        <v>91.021713862867387</v>
      </c>
      <c r="BH58" s="24">
        <v>31.998984275009441</v>
      </c>
      <c r="BI58" s="24">
        <v>69.610445215737229</v>
      </c>
      <c r="BJ58" s="24">
        <v>44.320704274756189</v>
      </c>
      <c r="BK58" s="24">
        <v>112.05840812886221</v>
      </c>
      <c r="BL58" s="24">
        <v>43.206219298301285</v>
      </c>
      <c r="BM58" s="24">
        <v>81.900601405876586</v>
      </c>
      <c r="BN58" s="24">
        <v>91.485441124122374</v>
      </c>
      <c r="BO58" s="24">
        <v>62.308155948423945</v>
      </c>
      <c r="BP58" s="24">
        <v>182.11061439447002</v>
      </c>
      <c r="BQ58" s="24">
        <v>691.93600672678701</v>
      </c>
      <c r="BR58" s="24">
        <v>98.274114417763855</v>
      </c>
      <c r="BS58" s="24">
        <v>68.841314511573287</v>
      </c>
      <c r="BT58" s="24">
        <v>259.04207411540273</v>
      </c>
      <c r="BU58" s="24">
        <v>105.50335645899392</v>
      </c>
      <c r="BV58" s="24">
        <v>2720.8694024414981</v>
      </c>
      <c r="BW58" s="24">
        <v>32.772160103995688</v>
      </c>
      <c r="BX58" s="24">
        <v>26.115420714761687</v>
      </c>
      <c r="BY58" s="24">
        <v>22.9363694750874</v>
      </c>
      <c r="BZ58" s="24">
        <v>35.618594689042354</v>
      </c>
      <c r="CA58" s="24">
        <v>39.129820474176938</v>
      </c>
      <c r="CB58" s="24">
        <v>31.027647806761525</v>
      </c>
      <c r="CC58" s="24">
        <v>659.62583329677329</v>
      </c>
      <c r="CD58" s="24">
        <v>77.418275872363196</v>
      </c>
      <c r="CE58" s="24">
        <v>33.572370734505128</v>
      </c>
      <c r="CF58" s="24">
        <v>20.940934116587112</v>
      </c>
      <c r="CG58" s="24">
        <v>25.538981724647872</v>
      </c>
      <c r="CH58" s="24">
        <v>31.278086114472131</v>
      </c>
      <c r="CI58" s="24">
        <v>25.342263161941812</v>
      </c>
      <c r="CJ58" s="24">
        <v>29.534023759048022</v>
      </c>
      <c r="CK58" s="24">
        <v>26.07545944185604</v>
      </c>
      <c r="CL58" s="24">
        <v>46.451458109616155</v>
      </c>
      <c r="CM58" s="24">
        <v>43.999414491807173</v>
      </c>
      <c r="CN58" s="24">
        <v>107.65680233013113</v>
      </c>
      <c r="CO58" s="24">
        <v>82.418431341336174</v>
      </c>
      <c r="CP58" s="24">
        <v>635.62130718638105</v>
      </c>
      <c r="CQ58" s="24">
        <v>66.399762283551908</v>
      </c>
      <c r="CR58" s="24">
        <v>21.018632191863599</v>
      </c>
      <c r="CS58" s="24">
        <v>29.305783160829137</v>
      </c>
      <c r="CT58" s="24">
        <v>36.56893184213596</v>
      </c>
      <c r="CU58" s="24">
        <v>99.953485236308467</v>
      </c>
      <c r="CV58" s="24">
        <v>19.060057250042235</v>
      </c>
      <c r="CW58" s="24">
        <v>19.114331372093218</v>
      </c>
      <c r="CX58" s="24">
        <v>15.729623654066357</v>
      </c>
      <c r="CY58" s="24">
        <v>18.706792878889431</v>
      </c>
      <c r="CZ58" s="24">
        <v>55.458195706608848</v>
      </c>
      <c r="DA58" s="24">
        <v>614.38991082803591</v>
      </c>
      <c r="DB58" s="24">
        <v>29.593276830993233</v>
      </c>
      <c r="DC58" s="24">
        <v>26.396073876943156</v>
      </c>
      <c r="DD58" s="24">
        <v>45.73202117209447</v>
      </c>
      <c r="DE58" s="24">
        <v>13.259620656775244</v>
      </c>
      <c r="DF58" s="24">
        <v>63.489113082538537</v>
      </c>
      <c r="DG58" s="24">
        <v>36.161629198507654</v>
      </c>
      <c r="DH58" s="24">
        <v>13.319111318883207</v>
      </c>
      <c r="DI58" s="24">
        <v>12.959324096925085</v>
      </c>
      <c r="DJ58" s="24">
        <v>12.85949358417961</v>
      </c>
      <c r="DK58" s="24">
        <v>27.149494040381594</v>
      </c>
      <c r="DL58" s="24">
        <v>132.37803265602653</v>
      </c>
      <c r="DM58" s="24">
        <v>217.64977738331206</v>
      </c>
      <c r="DN58" s="24">
        <v>33.479125733706795</v>
      </c>
      <c r="DO58" s="24">
        <v>23.722742436777022</v>
      </c>
      <c r="DP58" s="24">
        <v>29.7285996588211</v>
      </c>
      <c r="DQ58" s="24">
        <v>18.194860053110535</v>
      </c>
      <c r="DR58" s="24">
        <v>23.009742190990643</v>
      </c>
      <c r="DS58" s="24">
        <v>35.787248892853263</v>
      </c>
      <c r="DT58" s="24">
        <v>31.64851528701697</v>
      </c>
      <c r="DU58" s="24">
        <v>13.03467760114493</v>
      </c>
      <c r="DV58" s="24">
        <v>36.964790994738365</v>
      </c>
      <c r="DW58" s="24">
        <v>11.584774494846615</v>
      </c>
      <c r="DX58" s="24">
        <v>5.7763576570506796</v>
      </c>
      <c r="DY58" s="24">
        <v>16.631597719487868</v>
      </c>
      <c r="DZ58" s="24">
        <v>5.8375091005051134</v>
      </c>
      <c r="EA58" s="24">
        <v>20.528929276440977</v>
      </c>
      <c r="EB58" s="24">
        <v>12.472038857224568</v>
      </c>
      <c r="EC58" s="24">
        <v>7.0928426601738979</v>
      </c>
      <c r="ED58" s="24">
        <v>17.608202945410962</v>
      </c>
      <c r="EE58" s="24">
        <v>19.263135048349955</v>
      </c>
      <c r="EF58" s="24">
        <v>349.060939918033</v>
      </c>
      <c r="EG58" s="24">
        <v>282.7401524305223</v>
      </c>
      <c r="EH58" s="24">
        <v>8.668005388981614</v>
      </c>
      <c r="EI58" s="24">
        <v>35.367863092376247</v>
      </c>
      <c r="EJ58" s="24">
        <v>9.041149877672229</v>
      </c>
      <c r="EK58" s="24">
        <v>59.537858131869946</v>
      </c>
      <c r="EL58" s="24">
        <v>14.076356422853923</v>
      </c>
      <c r="EM58" s="24">
        <v>26.469848668506447</v>
      </c>
      <c r="EN58" s="24">
        <v>13.996716722474476</v>
      </c>
      <c r="EO58" s="24">
        <v>29.826364094473604</v>
      </c>
      <c r="EP58" s="24">
        <v>27.8514763687303</v>
      </c>
      <c r="EQ58" s="24">
        <v>40.430161008167516</v>
      </c>
      <c r="ER58" s="24">
        <v>48.734670854006019</v>
      </c>
      <c r="ES58" s="24">
        <v>12.118513397980823</v>
      </c>
      <c r="ET58" s="24">
        <v>9.8396599544160193</v>
      </c>
      <c r="EU58" s="24">
        <v>20.645497276402985</v>
      </c>
      <c r="EV58" s="24">
        <v>13.715428245938391</v>
      </c>
      <c r="EW58" s="24">
        <v>29.965501419310101</v>
      </c>
      <c r="EX58" s="24">
        <v>14.238758437180454</v>
      </c>
      <c r="EY58" s="24">
        <v>57.524987310656677</v>
      </c>
      <c r="EZ58" s="24">
        <v>36.072191732368871</v>
      </c>
      <c r="FA58" s="24">
        <v>56.641077059953673</v>
      </c>
      <c r="FB58" s="24">
        <v>40.675656918316626</v>
      </c>
      <c r="FC58" s="24">
        <v>210.02565701040785</v>
      </c>
      <c r="FD58" s="24">
        <v>11.449469072891478</v>
      </c>
      <c r="FE58" s="24">
        <v>14.163062907561478</v>
      </c>
      <c r="FF58" s="24">
        <v>134.26187896445907</v>
      </c>
      <c r="FG58" s="24">
        <v>43.710695448202927</v>
      </c>
      <c r="FH58" s="24">
        <v>10.596606547669426</v>
      </c>
      <c r="FI58" s="24">
        <v>27.231322529256751</v>
      </c>
      <c r="FJ58" s="24">
        <v>145.43158431526552</v>
      </c>
      <c r="FK58" s="24"/>
      <c r="FL58" s="24">
        <v>24.35714994542862</v>
      </c>
      <c r="FM58" s="24">
        <v>8.6232305219726673</v>
      </c>
      <c r="FN58" s="24">
        <v>21.112271435679251</v>
      </c>
      <c r="FO58" s="24">
        <v>3.5404136931144188</v>
      </c>
      <c r="FP58" s="24">
        <v>10.188557192101033</v>
      </c>
      <c r="FQ58" s="24"/>
      <c r="FR58" s="24">
        <v>184.88098531568949</v>
      </c>
      <c r="FS58" s="24">
        <v>40.164062636762324</v>
      </c>
      <c r="FT58" s="24">
        <v>16.970586664121708</v>
      </c>
      <c r="FU58" s="24">
        <v>25.77396013620028</v>
      </c>
      <c r="FV58" s="24"/>
      <c r="FW58" s="24">
        <v>21.16062233924044</v>
      </c>
      <c r="FX58" s="24">
        <v>45.548827842792747</v>
      </c>
      <c r="FY58" s="24">
        <v>117.87405832518829</v>
      </c>
      <c r="FZ58" s="24">
        <v>18.115670294541143</v>
      </c>
      <c r="GA58" s="24">
        <v>204.1654651857674</v>
      </c>
      <c r="GB58" s="24">
        <v>6.0591090971896673</v>
      </c>
      <c r="GC58" s="24">
        <v>98.66746973557413</v>
      </c>
      <c r="GD58" s="24">
        <v>184.26304202205256</v>
      </c>
      <c r="GE58" s="24">
        <v>107.22950904167318</v>
      </c>
      <c r="GF58" s="24"/>
      <c r="GG58" s="24">
        <v>8.1689677040142481</v>
      </c>
      <c r="GH58" s="24">
        <v>17.369870422183606</v>
      </c>
      <c r="GI58" s="24">
        <v>21.356540231800945</v>
      </c>
      <c r="GJ58" s="24">
        <v>66.224097864499257</v>
      </c>
      <c r="GK58" s="24">
        <v>18.570935690768774</v>
      </c>
      <c r="GL58" s="24">
        <v>1.8549569111699875</v>
      </c>
      <c r="GM58" s="24">
        <v>5.7175506976235235</v>
      </c>
      <c r="GN58" s="24">
        <v>31.229081620389955</v>
      </c>
      <c r="GO58" s="24">
        <v>213.28529831111263</v>
      </c>
      <c r="GP58" s="24">
        <v>9.4423735202498129</v>
      </c>
      <c r="GQ58" s="24">
        <v>79.377663668441016</v>
      </c>
      <c r="GR58" s="24">
        <v>8.8037929536113531</v>
      </c>
      <c r="GS58" s="24"/>
      <c r="GT58" s="24">
        <v>9.2171415271321919</v>
      </c>
      <c r="GU58" s="24">
        <v>17.852351641010824</v>
      </c>
      <c r="GV58" s="24">
        <v>50.295631260960228</v>
      </c>
      <c r="GW58" s="24">
        <v>72.436584553181476</v>
      </c>
      <c r="GX58" s="24">
        <v>1.7642735326612327</v>
      </c>
      <c r="GY58" s="24">
        <v>8.7352112041768564</v>
      </c>
      <c r="GZ58" s="24">
        <v>101.48935681831063</v>
      </c>
      <c r="HA58" s="24">
        <v>79.514843193168957</v>
      </c>
      <c r="HB58" s="24">
        <v>43.895116761825712</v>
      </c>
      <c r="HC58" s="24">
        <v>84.592877397921328</v>
      </c>
      <c r="HD58" s="24">
        <v>45.145194357135786</v>
      </c>
      <c r="HE58" s="24">
        <v>64.902487354033426</v>
      </c>
      <c r="HF58" s="24">
        <v>70.03470117940391</v>
      </c>
      <c r="HG58" s="24"/>
      <c r="HH58" s="24">
        <v>12.498378294132237</v>
      </c>
      <c r="HI58" s="24"/>
      <c r="HJ58" s="24">
        <v>75.228103609767075</v>
      </c>
      <c r="HK58" s="24"/>
      <c r="HL58" s="24"/>
      <c r="HM58" s="24"/>
      <c r="HN58" s="24"/>
      <c r="HO58" s="24"/>
      <c r="HP58" s="24">
        <v>30.657085479290306</v>
      </c>
      <c r="HQ58" s="24">
        <v>73.889974926081109</v>
      </c>
      <c r="HR58" s="24">
        <v>116.300228015938</v>
      </c>
      <c r="HS58" s="24">
        <v>31.955410413218825</v>
      </c>
      <c r="HT58" s="24">
        <v>56.351373714246598</v>
      </c>
      <c r="HU58" s="24"/>
      <c r="HV58" s="24"/>
      <c r="HW58" s="24"/>
      <c r="HX58" s="24">
        <v>45.964753355771158</v>
      </c>
      <c r="HY58" s="24"/>
      <c r="HZ58" s="24">
        <v>25.53492963747648</v>
      </c>
      <c r="IA58" s="24">
        <v>42.219314147190609</v>
      </c>
      <c r="IB58" s="24">
        <v>29.468103367553841</v>
      </c>
      <c r="IC58" s="24">
        <v>22.495465664448744</v>
      </c>
      <c r="ID58" s="24">
        <v>38.057340220086111</v>
      </c>
      <c r="IE58" s="24">
        <v>71.078712388058634</v>
      </c>
      <c r="IF58" s="24">
        <v>3.6877195940227971</v>
      </c>
      <c r="IG58" s="24">
        <v>81.437822764685336</v>
      </c>
      <c r="IH58" s="24">
        <v>98.237422838050406</v>
      </c>
      <c r="II58" s="24">
        <v>51.886225166236144</v>
      </c>
      <c r="IJ58" s="24"/>
      <c r="IK58" s="24">
        <v>54.001528678167908</v>
      </c>
      <c r="IL58" s="24">
        <v>5.7054771140048191</v>
      </c>
      <c r="IM58" s="24">
        <v>105.15663147422552</v>
      </c>
      <c r="IN58" s="24">
        <v>66.324999708711218</v>
      </c>
      <c r="IO58" s="24"/>
      <c r="IP58" s="24"/>
      <c r="IQ58" s="24">
        <v>63.415265186309789</v>
      </c>
      <c r="IR58" s="24">
        <v>20.430166613987449</v>
      </c>
      <c r="IS58" s="24">
        <v>26.654165546892852</v>
      </c>
      <c r="IT58" s="24">
        <v>12.820864730831392</v>
      </c>
      <c r="IU58" s="24">
        <v>65.743103977496773</v>
      </c>
      <c r="IV58" s="24">
        <v>9.0866087954794388</v>
      </c>
      <c r="IW58" s="24">
        <v>8.1786584236563069</v>
      </c>
      <c r="IX58" s="24"/>
      <c r="IY58" s="24"/>
      <c r="IZ58" s="24">
        <v>44.036590825076125</v>
      </c>
      <c r="JA58" s="24">
        <v>5.7156000214667468</v>
      </c>
      <c r="JB58" s="24">
        <v>10.356043461851804</v>
      </c>
      <c r="JC58" s="24">
        <v>9.3518969235090825</v>
      </c>
      <c r="JD58" s="24"/>
      <c r="JE58" s="24">
        <v>37.970302153503063</v>
      </c>
      <c r="JF58" s="24">
        <v>5.6652980066019634</v>
      </c>
      <c r="JG58" s="24">
        <v>12.478320201545767</v>
      </c>
      <c r="JH58" s="24">
        <v>20.523953807721298</v>
      </c>
      <c r="JI58" s="24">
        <v>19.492380835718961</v>
      </c>
      <c r="JJ58" s="24"/>
      <c r="JK58" s="24">
        <v>39.194204797402755</v>
      </c>
      <c r="JL58" s="24"/>
      <c r="JM58" s="24">
        <v>14.77454253036036</v>
      </c>
      <c r="JN58" s="24">
        <v>8.3277588700430787</v>
      </c>
      <c r="JO58" s="24">
        <v>26.485704548269236</v>
      </c>
      <c r="JP58" s="24">
        <v>5.7979942882349729</v>
      </c>
      <c r="JQ58" s="24">
        <v>9.381996028926288</v>
      </c>
      <c r="JR58" s="24">
        <v>353.90751815015324</v>
      </c>
      <c r="JS58" s="24">
        <v>21.806214861707911</v>
      </c>
      <c r="JT58" s="24"/>
      <c r="JU58" s="24"/>
      <c r="JV58" s="24"/>
      <c r="JW58" s="24">
        <v>48.632709862438475</v>
      </c>
      <c r="JX58" s="24">
        <v>15.738640766433786</v>
      </c>
      <c r="JY58" s="24"/>
      <c r="JZ58" s="24"/>
    </row>
    <row r="59" spans="1:286" x14ac:dyDescent="0.15">
      <c r="A59" s="25" t="s">
        <v>534</v>
      </c>
      <c r="B59" s="26" t="s">
        <v>439</v>
      </c>
      <c r="C59" s="27">
        <v>1</v>
      </c>
      <c r="D59" s="26" t="s">
        <v>426</v>
      </c>
      <c r="E59" s="24">
        <v>69.33889103998203</v>
      </c>
      <c r="F59" s="24">
        <v>58.453946610342271</v>
      </c>
      <c r="G59" s="24">
        <v>101.64625006706542</v>
      </c>
      <c r="H59" s="24">
        <v>225.95266974636431</v>
      </c>
      <c r="I59" s="24">
        <v>495.69623923208485</v>
      </c>
      <c r="J59" s="24">
        <v>192.67483383999857</v>
      </c>
      <c r="K59" s="24">
        <v>69.53615330428002</v>
      </c>
      <c r="L59" s="24">
        <v>55.160453308487639</v>
      </c>
      <c r="M59" s="24">
        <v>78.810270575041343</v>
      </c>
      <c r="N59" s="24">
        <v>898.61234260834885</v>
      </c>
      <c r="O59" s="24">
        <v>2391.9211191620843</v>
      </c>
      <c r="P59" s="24">
        <v>663.37310550619134</v>
      </c>
      <c r="Q59" s="24">
        <v>167.09156729844895</v>
      </c>
      <c r="R59" s="24">
        <v>218.3006336414754</v>
      </c>
      <c r="S59" s="24">
        <v>188.58653943293282</v>
      </c>
      <c r="T59" s="24">
        <v>115.47886992358261</v>
      </c>
      <c r="U59" s="24">
        <v>38.999190025901193</v>
      </c>
      <c r="V59" s="24">
        <v>116.83636412953301</v>
      </c>
      <c r="W59" s="24">
        <v>164.59684753068316</v>
      </c>
      <c r="X59" s="24">
        <v>58.46218323864943</v>
      </c>
      <c r="Y59" s="24">
        <v>66.583194293281693</v>
      </c>
      <c r="Z59" s="24">
        <v>82.501557685462501</v>
      </c>
      <c r="AA59" s="24">
        <v>22.474396946058096</v>
      </c>
      <c r="AB59" s="24">
        <v>29.418556011028063</v>
      </c>
      <c r="AC59" s="24">
        <v>41.368751100426607</v>
      </c>
      <c r="AD59" s="24">
        <v>69.47972016775968</v>
      </c>
      <c r="AE59" s="24">
        <v>893.20770089207952</v>
      </c>
      <c r="AF59" s="24">
        <v>1989.8651952414846</v>
      </c>
      <c r="AG59" s="24">
        <v>58.804524332238898</v>
      </c>
      <c r="AH59" s="24">
        <v>50.157576017423068</v>
      </c>
      <c r="AI59" s="24">
        <v>66.34727333700387</v>
      </c>
      <c r="AJ59" s="24">
        <v>32.347930537804302</v>
      </c>
      <c r="AK59" s="24">
        <v>51.195320506786665</v>
      </c>
      <c r="AL59" s="24">
        <v>90.438215057409963</v>
      </c>
      <c r="AM59" s="24">
        <v>88.141092818240722</v>
      </c>
      <c r="AN59" s="24">
        <v>54.790199196746123</v>
      </c>
      <c r="AO59" s="24">
        <v>78.707679699690772</v>
      </c>
      <c r="AP59" s="24">
        <v>141.57549859576167</v>
      </c>
      <c r="AQ59" s="24">
        <v>224.57976244387871</v>
      </c>
      <c r="AR59" s="24">
        <v>467.27579403361568</v>
      </c>
      <c r="AS59" s="24">
        <v>42.418666589946611</v>
      </c>
      <c r="AT59" s="24">
        <v>35.917123451897638</v>
      </c>
      <c r="AU59" s="24">
        <v>78.008445229716116</v>
      </c>
      <c r="AV59" s="24">
        <v>223.85782061357651</v>
      </c>
      <c r="AW59" s="24">
        <v>326.58133376960512</v>
      </c>
      <c r="AX59" s="24">
        <v>727.57064603861818</v>
      </c>
      <c r="AY59" s="24">
        <v>369.49077836213633</v>
      </c>
      <c r="AZ59" s="24">
        <v>767.33571020360534</v>
      </c>
      <c r="BA59" s="24">
        <v>99.850868973042765</v>
      </c>
      <c r="BB59" s="24">
        <v>61.947917089281894</v>
      </c>
      <c r="BC59" s="24">
        <v>239.66927456379378</v>
      </c>
      <c r="BD59" s="24">
        <v>1108.5782242375615</v>
      </c>
      <c r="BE59" s="24">
        <v>347.86253413838767</v>
      </c>
      <c r="BF59" s="24">
        <v>35.689092986191731</v>
      </c>
      <c r="BG59" s="24">
        <v>92.921064656768294</v>
      </c>
      <c r="BH59" s="24">
        <v>39.216716751746091</v>
      </c>
      <c r="BI59" s="24">
        <v>75.167011434564358</v>
      </c>
      <c r="BJ59" s="24">
        <v>52.292566254062038</v>
      </c>
      <c r="BK59" s="24">
        <v>116.03626947288399</v>
      </c>
      <c r="BL59" s="24">
        <v>43.905113412429145</v>
      </c>
      <c r="BM59" s="24">
        <v>79.438388238339698</v>
      </c>
      <c r="BN59" s="24">
        <v>90.710658075354274</v>
      </c>
      <c r="BO59" s="24">
        <v>85.919441291030054</v>
      </c>
      <c r="BP59" s="24">
        <v>253.60931944439844</v>
      </c>
      <c r="BQ59" s="24">
        <v>1017.1830923825652</v>
      </c>
      <c r="BR59" s="24">
        <v>62.963414527138617</v>
      </c>
      <c r="BS59" s="24">
        <v>151.847570826489</v>
      </c>
      <c r="BT59" s="24">
        <v>613.90852804279018</v>
      </c>
      <c r="BU59" s="24">
        <v>194.61485429524572</v>
      </c>
      <c r="BV59" s="24">
        <v>3262.3148094348912</v>
      </c>
      <c r="BW59" s="24">
        <v>42.642766308282177</v>
      </c>
      <c r="BX59" s="24">
        <v>34.795054554735074</v>
      </c>
      <c r="BY59" s="24">
        <v>34.567663809555548</v>
      </c>
      <c r="BZ59" s="24">
        <v>52.956898804439845</v>
      </c>
      <c r="CA59" s="24">
        <v>43.604415769196159</v>
      </c>
      <c r="CB59" s="24">
        <v>36.950932663292264</v>
      </c>
      <c r="CC59" s="24">
        <v>730.35478950798893</v>
      </c>
      <c r="CD59" s="24">
        <v>18.279810164562043</v>
      </c>
      <c r="CE59" s="24">
        <v>20.017190534938798</v>
      </c>
      <c r="CF59" s="24">
        <v>43.690356694585894</v>
      </c>
      <c r="CG59" s="24">
        <v>67.595543871211149</v>
      </c>
      <c r="CH59" s="24">
        <v>76.68632593785938</v>
      </c>
      <c r="CI59" s="24">
        <v>47.126625469389111</v>
      </c>
      <c r="CJ59" s="24">
        <v>49.901281865231233</v>
      </c>
      <c r="CK59" s="24">
        <v>25.702754737546179</v>
      </c>
      <c r="CL59" s="24">
        <v>49.942013759143613</v>
      </c>
      <c r="CM59" s="24">
        <v>14.72474999983139</v>
      </c>
      <c r="CN59" s="24">
        <v>39.484167050001474</v>
      </c>
      <c r="CO59" s="24">
        <v>110.6009193591086</v>
      </c>
      <c r="CP59" s="24">
        <v>766.31691448994684</v>
      </c>
      <c r="CQ59" s="24">
        <v>39.931944234880405</v>
      </c>
      <c r="CR59" s="24">
        <v>7.6194438844730454</v>
      </c>
      <c r="CS59" s="24">
        <v>8.7649491152825405</v>
      </c>
      <c r="CT59" s="24">
        <v>19.970867882318487</v>
      </c>
      <c r="CU59" s="24">
        <v>227.07774424265722</v>
      </c>
      <c r="CV59" s="24">
        <v>33.059149347271855</v>
      </c>
      <c r="CW59" s="24">
        <v>37.628582455279577</v>
      </c>
      <c r="CX59" s="24">
        <v>33.28899477078847</v>
      </c>
      <c r="CY59" s="24">
        <v>6.0425953091908751</v>
      </c>
      <c r="CZ59" s="24">
        <v>41.86582572898552</v>
      </c>
      <c r="DA59" s="24">
        <v>126.08196581252466</v>
      </c>
      <c r="DB59" s="24">
        <v>66.90358554263436</v>
      </c>
      <c r="DC59" s="24">
        <v>30.044054082199249</v>
      </c>
      <c r="DD59" s="24">
        <v>43.915296385907233</v>
      </c>
      <c r="DE59" s="24">
        <v>8.9692442278320268</v>
      </c>
      <c r="DF59" s="24">
        <v>97.435923985932902</v>
      </c>
      <c r="DG59" s="24">
        <v>33.74949659497625</v>
      </c>
      <c r="DH59" s="24">
        <v>24.429863118150546</v>
      </c>
      <c r="DI59" s="24">
        <v>20.253611669305251</v>
      </c>
      <c r="DJ59" s="24">
        <v>13.865291815468918</v>
      </c>
      <c r="DK59" s="24">
        <v>11.485730803650013</v>
      </c>
      <c r="DL59" s="24">
        <v>43.067496337936397</v>
      </c>
      <c r="DM59" s="24">
        <v>318.85891028441915</v>
      </c>
      <c r="DN59" s="24">
        <v>19.927384102798975</v>
      </c>
      <c r="DO59" s="24">
        <v>44.831484914060098</v>
      </c>
      <c r="DP59" s="24">
        <v>41.10161522571606</v>
      </c>
      <c r="DQ59" s="24">
        <v>20.667663984111105</v>
      </c>
      <c r="DR59" s="24">
        <v>29.0129242668337</v>
      </c>
      <c r="DS59" s="24">
        <v>3.8518911232578974</v>
      </c>
      <c r="DT59" s="24">
        <v>48.123677027988535</v>
      </c>
      <c r="DU59" s="24">
        <v>21.999835768205426</v>
      </c>
      <c r="DV59" s="24">
        <v>9.9831994499155172</v>
      </c>
      <c r="DW59" s="24">
        <v>26.349420671630845</v>
      </c>
      <c r="DX59" s="24">
        <v>18.711130402981713</v>
      </c>
      <c r="DY59" s="24">
        <v>23.671320393765718</v>
      </c>
      <c r="DZ59" s="24">
        <v>13.28990850797036</v>
      </c>
      <c r="EA59" s="24">
        <v>26.415468644561233</v>
      </c>
      <c r="EB59" s="24"/>
      <c r="EC59" s="24"/>
      <c r="ED59" s="24"/>
      <c r="EE59" s="24">
        <v>14.765896896578163</v>
      </c>
      <c r="EF59" s="24">
        <v>324.01815665655812</v>
      </c>
      <c r="EG59" s="24">
        <v>317.65283774584054</v>
      </c>
      <c r="EH59" s="24">
        <v>14.727948602463321</v>
      </c>
      <c r="EI59" s="24">
        <v>19.63922081373244</v>
      </c>
      <c r="EJ59" s="24">
        <v>1.8187848979714367</v>
      </c>
      <c r="EK59" s="24">
        <v>16.312121343488812</v>
      </c>
      <c r="EL59" s="24">
        <v>17.844845512605367</v>
      </c>
      <c r="EM59" s="24">
        <v>15.779239581727035</v>
      </c>
      <c r="EN59" s="24">
        <v>6.6666644295545305</v>
      </c>
      <c r="EO59" s="24">
        <v>16.162744788338063</v>
      </c>
      <c r="EP59" s="24">
        <v>15.922320417023203</v>
      </c>
      <c r="EQ59" s="24">
        <v>3.8691372999982905</v>
      </c>
      <c r="ER59" s="24">
        <v>12.742661124076379</v>
      </c>
      <c r="ES59" s="24">
        <v>41.599730079720146</v>
      </c>
      <c r="ET59" s="24">
        <v>12.885586106779716</v>
      </c>
      <c r="EU59" s="24">
        <v>25.056374231175127</v>
      </c>
      <c r="EV59" s="24">
        <v>32.029284475043475</v>
      </c>
      <c r="EW59" s="24"/>
      <c r="EX59" s="24">
        <v>24.571902821881817</v>
      </c>
      <c r="EY59" s="24">
        <v>11.044467713479575</v>
      </c>
      <c r="EZ59" s="24">
        <v>27.550242246398685</v>
      </c>
      <c r="FA59" s="24">
        <v>21.585882220449676</v>
      </c>
      <c r="FB59" s="24">
        <v>94.287062796344941</v>
      </c>
      <c r="FC59" s="24">
        <v>47.391851243717745</v>
      </c>
      <c r="FD59" s="24">
        <v>16.22297547262907</v>
      </c>
      <c r="FE59" s="24">
        <v>18.416217428077989</v>
      </c>
      <c r="FF59" s="24">
        <v>122.42404203040599</v>
      </c>
      <c r="FG59" s="24">
        <v>8.8513408352358347</v>
      </c>
      <c r="FH59" s="24"/>
      <c r="FI59" s="24">
        <v>33.53179770638345</v>
      </c>
      <c r="FJ59" s="24">
        <v>165.73553194525701</v>
      </c>
      <c r="FK59" s="24">
        <v>15.245620238508486</v>
      </c>
      <c r="FL59" s="24">
        <v>6.4645647544885882</v>
      </c>
      <c r="FM59" s="24">
        <v>34.806043068649366</v>
      </c>
      <c r="FN59" s="24">
        <v>27.181058262053298</v>
      </c>
      <c r="FO59" s="24">
        <v>8.8265829259688875</v>
      </c>
      <c r="FP59" s="24">
        <v>11.231286947938189</v>
      </c>
      <c r="FQ59" s="24"/>
      <c r="FR59" s="24">
        <v>25.936721193575547</v>
      </c>
      <c r="FS59" s="24">
        <v>18.762192061767752</v>
      </c>
      <c r="FT59" s="24">
        <v>19.610717005519199</v>
      </c>
      <c r="FU59" s="24">
        <v>10.08381770262311</v>
      </c>
      <c r="FV59" s="24">
        <v>1.7765895300899877</v>
      </c>
      <c r="FW59" s="24">
        <v>35.817780109644197</v>
      </c>
      <c r="FX59" s="24">
        <v>41.962505985364956</v>
      </c>
      <c r="FY59" s="24">
        <v>110.33645019475097</v>
      </c>
      <c r="FZ59" s="24">
        <v>23.446878162173814</v>
      </c>
      <c r="GA59" s="24">
        <v>223.50885578479173</v>
      </c>
      <c r="GB59" s="24">
        <v>3.5951976441029285</v>
      </c>
      <c r="GC59" s="24">
        <v>10.887738902874009</v>
      </c>
      <c r="GD59" s="24">
        <v>44.58090475285892</v>
      </c>
      <c r="GE59" s="24">
        <v>12.104859759268827</v>
      </c>
      <c r="GF59" s="24"/>
      <c r="GG59" s="24">
        <v>11.51493776077044</v>
      </c>
      <c r="GH59" s="24">
        <v>26.418813132469015</v>
      </c>
      <c r="GI59" s="24">
        <v>21.151725827288377</v>
      </c>
      <c r="GJ59" s="24">
        <v>8.8917873014345936</v>
      </c>
      <c r="GK59" s="24">
        <v>39.955454417284976</v>
      </c>
      <c r="GL59" s="24">
        <v>18.367612259868483</v>
      </c>
      <c r="GM59" s="24">
        <v>9.612562049530009</v>
      </c>
      <c r="GN59" s="24">
        <v>6.6121477362541681</v>
      </c>
      <c r="GO59" s="24">
        <v>371.03556751540134</v>
      </c>
      <c r="GP59" s="24">
        <v>13.957892720842985</v>
      </c>
      <c r="GQ59" s="24">
        <v>77.644647221020662</v>
      </c>
      <c r="GR59" s="24">
        <v>5.72165948188304</v>
      </c>
      <c r="GS59" s="24"/>
      <c r="GT59" s="24">
        <v>17.045164046551299</v>
      </c>
      <c r="GU59" s="24"/>
      <c r="GV59" s="24">
        <v>73.387787361371721</v>
      </c>
      <c r="GW59" s="24">
        <v>3.9060949334169548</v>
      </c>
      <c r="GX59" s="24">
        <v>8.1077844249953532</v>
      </c>
      <c r="GY59" s="24">
        <v>6.2803488926140574</v>
      </c>
      <c r="GZ59" s="24">
        <v>122.65328125982604</v>
      </c>
      <c r="HA59" s="24">
        <v>22.118366033292077</v>
      </c>
      <c r="HB59" s="24">
        <v>46.689392799758842</v>
      </c>
      <c r="HC59" s="24">
        <v>77.728331908293242</v>
      </c>
      <c r="HD59" s="24"/>
      <c r="HE59" s="24">
        <v>40.045616954477019</v>
      </c>
      <c r="HF59" s="24">
        <v>32.445124564068252</v>
      </c>
      <c r="HG59" s="24">
        <v>14.695470553132898</v>
      </c>
      <c r="HH59" s="24">
        <v>15.647065709569844</v>
      </c>
      <c r="HI59" s="24">
        <v>5.812910268865723</v>
      </c>
      <c r="HJ59" s="24">
        <v>71.070050898441437</v>
      </c>
      <c r="HK59" s="24"/>
      <c r="HL59" s="24">
        <v>12.873523840990394</v>
      </c>
      <c r="HM59" s="24">
        <v>3.6954004409162593</v>
      </c>
      <c r="HN59" s="24">
        <v>9.1576147392611436</v>
      </c>
      <c r="HO59" s="24"/>
      <c r="HP59" s="24">
        <v>8.8118892884959603</v>
      </c>
      <c r="HQ59" s="24">
        <v>93.40141684578829</v>
      </c>
      <c r="HR59" s="24">
        <v>204.05707489753004</v>
      </c>
      <c r="HS59" s="24">
        <v>32.05704073448296</v>
      </c>
      <c r="HT59" s="24"/>
      <c r="HU59" s="24"/>
      <c r="HV59" s="24">
        <v>1.8334831566549656</v>
      </c>
      <c r="HW59" s="24"/>
      <c r="HX59" s="24"/>
      <c r="HY59" s="24"/>
      <c r="HZ59" s="24">
        <v>26.845596429421803</v>
      </c>
      <c r="IA59" s="24"/>
      <c r="IB59" s="24">
        <v>36.863256518627701</v>
      </c>
      <c r="IC59" s="24">
        <v>30.69814476131679</v>
      </c>
      <c r="ID59" s="24"/>
      <c r="IE59" s="24">
        <v>100.84660031520175</v>
      </c>
      <c r="IF59" s="24">
        <v>7.0256658028697165</v>
      </c>
      <c r="IG59" s="24">
        <v>75.892235230513265</v>
      </c>
      <c r="IH59" s="24">
        <v>97.494287157469131</v>
      </c>
      <c r="II59" s="24">
        <v>50.261079355337472</v>
      </c>
      <c r="IJ59" s="24">
        <v>3.8811168370566498</v>
      </c>
      <c r="IK59" s="24">
        <v>69.484894111393771</v>
      </c>
      <c r="IL59" s="24"/>
      <c r="IM59" s="24">
        <v>26.821168347735032</v>
      </c>
      <c r="IN59" s="24"/>
      <c r="IO59" s="24">
        <v>21.230710471543443</v>
      </c>
      <c r="IP59" s="24">
        <v>6.0422286025378593</v>
      </c>
      <c r="IQ59" s="24">
        <v>17.339297758490869</v>
      </c>
      <c r="IR59" s="24">
        <v>18.677551418184489</v>
      </c>
      <c r="IS59" s="24">
        <v>29.457052507576986</v>
      </c>
      <c r="IT59" s="24"/>
      <c r="IU59" s="24">
        <v>65.188817390013952</v>
      </c>
      <c r="IV59" s="24">
        <v>15.282737620834805</v>
      </c>
      <c r="IW59" s="24">
        <v>6.5770156622469935</v>
      </c>
      <c r="IX59" s="24">
        <v>9.8524191898965459</v>
      </c>
      <c r="IY59" s="24">
        <v>3.8495034977805185</v>
      </c>
      <c r="IZ59" s="24"/>
      <c r="JA59" s="24"/>
      <c r="JB59" s="24">
        <v>4.2775891606151415</v>
      </c>
      <c r="JC59" s="24">
        <v>6.7871964754751559</v>
      </c>
      <c r="JD59" s="24">
        <v>7.4073103832358687</v>
      </c>
      <c r="JE59" s="24">
        <v>3.8509200347477992</v>
      </c>
      <c r="JF59" s="24">
        <v>15.068448460770044</v>
      </c>
      <c r="JG59" s="24">
        <v>17.591671130629333</v>
      </c>
      <c r="JH59" s="24"/>
      <c r="JI59" s="24">
        <v>1.8064774361843257</v>
      </c>
      <c r="JJ59" s="24">
        <v>3.8062882015357542</v>
      </c>
      <c r="JK59" s="24"/>
      <c r="JL59" s="24">
        <v>10.485280389959254</v>
      </c>
      <c r="JM59" s="24">
        <v>20.636497996143586</v>
      </c>
      <c r="JN59" s="24"/>
      <c r="JO59" s="24">
        <v>32.464693125665768</v>
      </c>
      <c r="JP59" s="24">
        <v>6.660051567795934</v>
      </c>
      <c r="JQ59" s="24">
        <v>17.022670530479026</v>
      </c>
      <c r="JR59" s="24"/>
      <c r="JS59" s="24">
        <v>23.605730011296842</v>
      </c>
      <c r="JT59" s="24">
        <v>9.345699822976643</v>
      </c>
      <c r="JU59" s="24">
        <v>6.5392353627293103</v>
      </c>
      <c r="JV59" s="24">
        <v>3.9205426499963121</v>
      </c>
      <c r="JW59" s="24">
        <v>84.389086624996366</v>
      </c>
      <c r="JX59" s="24"/>
      <c r="JY59" s="24"/>
      <c r="JZ59" s="24"/>
    </row>
    <row r="60" spans="1:286" x14ac:dyDescent="0.15">
      <c r="A60" s="25" t="s">
        <v>535</v>
      </c>
      <c r="B60" s="26" t="s">
        <v>439</v>
      </c>
      <c r="C60" s="27">
        <v>1</v>
      </c>
      <c r="D60" s="26" t="s">
        <v>426</v>
      </c>
      <c r="E60" s="24">
        <v>64.961292021005349</v>
      </c>
      <c r="F60" s="24">
        <v>52.278543566293287</v>
      </c>
      <c r="G60" s="24">
        <v>103.72338586607856</v>
      </c>
      <c r="H60" s="24">
        <v>237.27535316809607</v>
      </c>
      <c r="I60" s="24">
        <v>553.04709241872717</v>
      </c>
      <c r="J60" s="24">
        <v>237.16457731079805</v>
      </c>
      <c r="K60" s="24">
        <v>73.891488203883611</v>
      </c>
      <c r="L60" s="24">
        <v>45.697620643168968</v>
      </c>
      <c r="M60" s="24">
        <v>56.235092404091048</v>
      </c>
      <c r="N60" s="24">
        <v>1002.9268625985138</v>
      </c>
      <c r="O60" s="24">
        <v>2636.314882765033</v>
      </c>
      <c r="P60" s="24">
        <v>729.77143066429437</v>
      </c>
      <c r="Q60" s="24">
        <v>179.37884828877407</v>
      </c>
      <c r="R60" s="24">
        <v>241.91052402235943</v>
      </c>
      <c r="S60" s="24">
        <v>206.22598345948319</v>
      </c>
      <c r="T60" s="24">
        <v>124.92958542455646</v>
      </c>
      <c r="U60" s="24">
        <v>55.030749237847417</v>
      </c>
      <c r="V60" s="24">
        <v>124.66634755446466</v>
      </c>
      <c r="W60" s="24">
        <v>217.64097038877622</v>
      </c>
      <c r="X60" s="24">
        <v>57.442016070945215</v>
      </c>
      <c r="Y60" s="24">
        <v>66.986598769135028</v>
      </c>
      <c r="Z60" s="24">
        <v>124.37356647711371</v>
      </c>
      <c r="AA60" s="24">
        <v>32.402982771658436</v>
      </c>
      <c r="AB60" s="24">
        <v>34.102227034024217</v>
      </c>
      <c r="AC60" s="24">
        <v>90.516931812276923</v>
      </c>
      <c r="AD60" s="24">
        <v>153.18471182585168</v>
      </c>
      <c r="AE60" s="24">
        <v>850.18039900832389</v>
      </c>
      <c r="AF60" s="24">
        <v>1800.0001519603225</v>
      </c>
      <c r="AG60" s="24">
        <v>83.913441671616283</v>
      </c>
      <c r="AH60" s="24">
        <v>63.045105002809983</v>
      </c>
      <c r="AI60" s="24">
        <v>97.06788856036215</v>
      </c>
      <c r="AJ60" s="24">
        <v>76.519537938790876</v>
      </c>
      <c r="AK60" s="24">
        <v>57.370885996401597</v>
      </c>
      <c r="AL60" s="24">
        <v>98.383790967890619</v>
      </c>
      <c r="AM60" s="24">
        <v>93.309253892706806</v>
      </c>
      <c r="AN60" s="24">
        <v>59.32662248778648</v>
      </c>
      <c r="AO60" s="24">
        <v>97.029106585045653</v>
      </c>
      <c r="AP60" s="24">
        <v>203.11243422917758</v>
      </c>
      <c r="AQ60" s="24">
        <v>306.87417513126428</v>
      </c>
      <c r="AR60" s="24">
        <v>647.61844840881156</v>
      </c>
      <c r="AS60" s="24">
        <v>34.611594422526345</v>
      </c>
      <c r="AT60" s="24">
        <v>41.603517917497506</v>
      </c>
      <c r="AU60" s="24">
        <v>97.122546720658434</v>
      </c>
      <c r="AV60" s="24">
        <v>256.4400729217129</v>
      </c>
      <c r="AW60" s="24">
        <v>367.47200444540027</v>
      </c>
      <c r="AX60" s="24">
        <v>806.04215234567835</v>
      </c>
      <c r="AY60" s="24">
        <v>404.05011905193601</v>
      </c>
      <c r="AZ60" s="24">
        <v>834.71698490918334</v>
      </c>
      <c r="BA60" s="24">
        <v>107.09113277484114</v>
      </c>
      <c r="BB60" s="24">
        <v>68.247221472164753</v>
      </c>
      <c r="BC60" s="24">
        <v>269.03866468856455</v>
      </c>
      <c r="BD60" s="24">
        <v>1241.5009850004042</v>
      </c>
      <c r="BE60" s="24">
        <v>387.69157208421922</v>
      </c>
      <c r="BF60" s="24">
        <v>37.226590736299812</v>
      </c>
      <c r="BG60" s="24">
        <v>101.58489651441</v>
      </c>
      <c r="BH60" s="24">
        <v>40.744969776122716</v>
      </c>
      <c r="BI60" s="24">
        <v>83.365236706399358</v>
      </c>
      <c r="BJ60" s="24">
        <v>64.281223375301792</v>
      </c>
      <c r="BK60" s="24">
        <v>122.45926990646065</v>
      </c>
      <c r="BL60" s="24">
        <v>47.847197509388444</v>
      </c>
      <c r="BM60" s="24">
        <v>90.061635790742571</v>
      </c>
      <c r="BN60" s="24">
        <v>99.310114235150706</v>
      </c>
      <c r="BO60" s="24">
        <v>110.53912441594061</v>
      </c>
      <c r="BP60" s="24">
        <v>325.82399548043912</v>
      </c>
      <c r="BQ60" s="24">
        <v>401.72483878843195</v>
      </c>
      <c r="BR60" s="24">
        <v>62.62001245513963</v>
      </c>
      <c r="BS60" s="24">
        <v>113.68488869927026</v>
      </c>
      <c r="BT60" s="24">
        <v>445.55530192500584</v>
      </c>
      <c r="BU60" s="24">
        <v>142.1447463992927</v>
      </c>
      <c r="BV60" s="24">
        <v>2428.153275627119</v>
      </c>
      <c r="BW60" s="24">
        <v>46.519876957565565</v>
      </c>
      <c r="BX60" s="24">
        <v>31.246578932455417</v>
      </c>
      <c r="BY60" s="24">
        <v>29.945299692680688</v>
      </c>
      <c r="BZ60" s="24">
        <v>47.803153258875398</v>
      </c>
      <c r="CA60" s="24">
        <v>48.647792114735367</v>
      </c>
      <c r="CB60" s="24">
        <v>37.928843347044257</v>
      </c>
      <c r="CC60" s="24">
        <v>405.42434732628459</v>
      </c>
      <c r="CD60" s="24">
        <v>39.053774809043432</v>
      </c>
      <c r="CE60" s="24">
        <v>23.115932842941671</v>
      </c>
      <c r="CF60" s="24">
        <v>39.288428595996812</v>
      </c>
      <c r="CG60" s="24">
        <v>61.342399553399815</v>
      </c>
      <c r="CH60" s="24">
        <v>76.249454146532997</v>
      </c>
      <c r="CI60" s="24">
        <v>46.410201213648229</v>
      </c>
      <c r="CJ60" s="24">
        <v>64.015806128972926</v>
      </c>
      <c r="CK60" s="24">
        <v>36.125843896798322</v>
      </c>
      <c r="CL60" s="24">
        <v>56.360248173025262</v>
      </c>
      <c r="CM60" s="24">
        <v>36.161257023106906</v>
      </c>
      <c r="CN60" s="24">
        <v>59.52005975248337</v>
      </c>
      <c r="CO60" s="24">
        <v>65.541801398636451</v>
      </c>
      <c r="CP60" s="24">
        <v>583.49576844924286</v>
      </c>
      <c r="CQ60" s="24">
        <v>63.506010808280287</v>
      </c>
      <c r="CR60" s="24">
        <v>20.209702362148619</v>
      </c>
      <c r="CS60" s="24">
        <v>21.329116378248308</v>
      </c>
      <c r="CT60" s="24">
        <v>26.033027439810322</v>
      </c>
      <c r="CU60" s="24">
        <v>181.51699013170318</v>
      </c>
      <c r="CV60" s="24">
        <v>31.370325801671907</v>
      </c>
      <c r="CW60" s="24">
        <v>28.124793745026135</v>
      </c>
      <c r="CX60" s="24">
        <v>29.436055421560518</v>
      </c>
      <c r="CY60" s="24">
        <v>19.232652747757982</v>
      </c>
      <c r="CZ60" s="24">
        <v>67.178656920577581</v>
      </c>
      <c r="DA60" s="24">
        <v>165.74174154747172</v>
      </c>
      <c r="DB60" s="24">
        <v>49.2033831299876</v>
      </c>
      <c r="DC60" s="24">
        <v>33.054720519162295</v>
      </c>
      <c r="DD60" s="24">
        <v>45.626107316129904</v>
      </c>
      <c r="DE60" s="24">
        <v>18.345006210310473</v>
      </c>
      <c r="DF60" s="24">
        <v>156.64090467320088</v>
      </c>
      <c r="DG60" s="24">
        <v>42.518593816186524</v>
      </c>
      <c r="DH60" s="24">
        <v>26.671952043651626</v>
      </c>
      <c r="DI60" s="24">
        <v>36.920910134542517</v>
      </c>
      <c r="DJ60" s="24">
        <v>15.827808784623915</v>
      </c>
      <c r="DK60" s="24">
        <v>29.469001235819398</v>
      </c>
      <c r="DL60" s="24">
        <v>84.360099618771386</v>
      </c>
      <c r="DM60" s="24">
        <v>126.9715815281161</v>
      </c>
      <c r="DN60" s="24">
        <v>20.127658527423765</v>
      </c>
      <c r="DO60" s="24">
        <v>33.220546725191078</v>
      </c>
      <c r="DP60" s="24">
        <v>64.95355846223066</v>
      </c>
      <c r="DQ60" s="24">
        <v>33.421603367219738</v>
      </c>
      <c r="DR60" s="24">
        <v>42.847766008726936</v>
      </c>
      <c r="DS60" s="24">
        <v>18.616440322241434</v>
      </c>
      <c r="DT60" s="24">
        <v>76.382579780184699</v>
      </c>
      <c r="DU60" s="24">
        <v>21.458900963591258</v>
      </c>
      <c r="DV60" s="24">
        <v>34.517725361840945</v>
      </c>
      <c r="DW60" s="24">
        <v>20.07222393331546</v>
      </c>
      <c r="DX60" s="24">
        <v>18.543387035045793</v>
      </c>
      <c r="DY60" s="24">
        <v>19.772551261221246</v>
      </c>
      <c r="DZ60" s="24">
        <v>12.423137582977436</v>
      </c>
      <c r="EA60" s="24">
        <v>32.001192174287688</v>
      </c>
      <c r="EB60" s="24">
        <v>3.9634998068913445</v>
      </c>
      <c r="EC60" s="24">
        <v>8.9423232450010364</v>
      </c>
      <c r="ED60" s="24">
        <v>16.366256697320736</v>
      </c>
      <c r="EE60" s="24">
        <v>13.756038132272897</v>
      </c>
      <c r="EF60" s="24">
        <v>279.54173904157921</v>
      </c>
      <c r="EG60" s="24">
        <v>190.1809489476276</v>
      </c>
      <c r="EH60" s="24">
        <v>10.98064965627267</v>
      </c>
      <c r="EI60" s="24">
        <v>17.518872691264345</v>
      </c>
      <c r="EJ60" s="24">
        <v>13.165164058268816</v>
      </c>
      <c r="EK60" s="24">
        <v>31.105185569452441</v>
      </c>
      <c r="EL60" s="24">
        <v>29.051380126046038</v>
      </c>
      <c r="EM60" s="24">
        <v>22.216893976134671</v>
      </c>
      <c r="EN60" s="24">
        <v>13.769177934150482</v>
      </c>
      <c r="EO60" s="24">
        <v>27.292052595520943</v>
      </c>
      <c r="EP60" s="24">
        <v>15.404205560122396</v>
      </c>
      <c r="EQ60" s="24">
        <v>19.328240487380228</v>
      </c>
      <c r="ER60" s="24">
        <v>22.17991110320613</v>
      </c>
      <c r="ES60" s="24">
        <v>38.580615845422052</v>
      </c>
      <c r="ET60" s="24">
        <v>15.268776439969555</v>
      </c>
      <c r="EU60" s="24">
        <v>30.361791895492072</v>
      </c>
      <c r="EV60" s="24">
        <v>27.931797319987215</v>
      </c>
      <c r="EW60" s="24">
        <v>17.646125427220277</v>
      </c>
      <c r="EX60" s="24">
        <v>35.805136024267469</v>
      </c>
      <c r="EY60" s="24">
        <v>25.609691300597078</v>
      </c>
      <c r="EZ60" s="24">
        <v>39.247170372691606</v>
      </c>
      <c r="FA60" s="24">
        <v>25.847068563185207</v>
      </c>
      <c r="FB60" s="24">
        <v>79.178635097357827</v>
      </c>
      <c r="FC60" s="24">
        <v>48.635557821344435</v>
      </c>
      <c r="FD60" s="24">
        <v>30.317551054320734</v>
      </c>
      <c r="FE60" s="24">
        <v>22.157192967588706</v>
      </c>
      <c r="FF60" s="24">
        <v>120.22144766384129</v>
      </c>
      <c r="FG60" s="24">
        <v>22.326917228791391</v>
      </c>
      <c r="FH60" s="24">
        <v>10.22614165994433</v>
      </c>
      <c r="FI60" s="24">
        <v>48.945910926323421</v>
      </c>
      <c r="FJ60" s="24">
        <v>114.19982119201327</v>
      </c>
      <c r="FK60" s="24">
        <v>14.403763643159905</v>
      </c>
      <c r="FL60" s="24">
        <v>15.59494417123736</v>
      </c>
      <c r="FM60" s="24">
        <v>33.468861577131136</v>
      </c>
      <c r="FN60" s="24">
        <v>28.010728469289198</v>
      </c>
      <c r="FO60" s="24">
        <v>22.947306709355466</v>
      </c>
      <c r="FP60" s="24">
        <v>14.538456044785228</v>
      </c>
      <c r="FQ60" s="24">
        <v>6.0130226518816556</v>
      </c>
      <c r="FR60" s="24">
        <v>83.222763087657924</v>
      </c>
      <c r="FS60" s="24">
        <v>24.706470414331992</v>
      </c>
      <c r="FT60" s="24">
        <v>26.155327679788815</v>
      </c>
      <c r="FU60" s="24">
        <v>13.55648669952687</v>
      </c>
      <c r="FV60" s="24">
        <v>15.631918108226889</v>
      </c>
      <c r="FW60" s="24">
        <v>39.239826023705014</v>
      </c>
      <c r="FX60" s="24">
        <v>41.684520218886284</v>
      </c>
      <c r="FY60" s="24">
        <v>118.9992941782626</v>
      </c>
      <c r="FZ60" s="24">
        <v>23.530269498686692</v>
      </c>
      <c r="GA60" s="24">
        <v>215.52988458341429</v>
      </c>
      <c r="GB60" s="24">
        <v>12.684694503652675</v>
      </c>
      <c r="GC60" s="24">
        <v>7.2778423668893737</v>
      </c>
      <c r="GD60" s="24">
        <v>57.030090132969484</v>
      </c>
      <c r="GE60" s="24">
        <v>40.431579444761411</v>
      </c>
      <c r="GF60" s="24">
        <v>4.1111241008798833</v>
      </c>
      <c r="GG60" s="24">
        <v>25.863175096815112</v>
      </c>
      <c r="GH60" s="24">
        <v>12.17374644682736</v>
      </c>
      <c r="GI60" s="24">
        <v>24.093528542494205</v>
      </c>
      <c r="GJ60" s="24">
        <v>26.847885789586243</v>
      </c>
      <c r="GK60" s="24">
        <v>35.204576385255386</v>
      </c>
      <c r="GL60" s="24">
        <v>14.91152752705025</v>
      </c>
      <c r="GM60" s="24">
        <v>6.4899967650205355</v>
      </c>
      <c r="GN60" s="24">
        <v>12.792631710990912</v>
      </c>
      <c r="GO60" s="24">
        <v>83.570286720284727</v>
      </c>
      <c r="GP60" s="24">
        <v>16.540287088245584</v>
      </c>
      <c r="GQ60" s="24">
        <v>76.786424650646325</v>
      </c>
      <c r="GR60" s="24">
        <v>11.397241147295311</v>
      </c>
      <c r="GS60" s="24">
        <v>6.0379355534088912</v>
      </c>
      <c r="GT60" s="24">
        <v>25.312467075792433</v>
      </c>
      <c r="GU60" s="24">
        <v>10.324907615208872</v>
      </c>
      <c r="GV60" s="24">
        <v>29.531855637954848</v>
      </c>
      <c r="GW60" s="24">
        <v>34.053483472472443</v>
      </c>
      <c r="GX60" s="24">
        <v>11.325331660293335</v>
      </c>
      <c r="GY60" s="24">
        <v>16.917428394289978</v>
      </c>
      <c r="GZ60" s="24">
        <v>93.139808631377747</v>
      </c>
      <c r="HA60" s="24">
        <v>28.741443307586419</v>
      </c>
      <c r="HB60" s="24">
        <v>49.872827937086804</v>
      </c>
      <c r="HC60" s="24">
        <v>79.433910052906896</v>
      </c>
      <c r="HD60" s="24">
        <v>21.393769882771711</v>
      </c>
      <c r="HE60" s="24">
        <v>32.924358076429826</v>
      </c>
      <c r="HF60" s="24">
        <v>62.109176593993027</v>
      </c>
      <c r="HG60" s="24">
        <v>23.571518786052891</v>
      </c>
      <c r="HH60" s="24">
        <v>24.351635197828312</v>
      </c>
      <c r="HI60" s="24">
        <v>6.7894285639142398</v>
      </c>
      <c r="HJ60" s="24">
        <v>75.612033759092213</v>
      </c>
      <c r="HK60" s="24">
        <v>6.5527297376736211</v>
      </c>
      <c r="HL60" s="24">
        <v>10.633467575092583</v>
      </c>
      <c r="HM60" s="24"/>
      <c r="HN60" s="24">
        <v>6.9736465210431966</v>
      </c>
      <c r="HO60" s="24">
        <v>1.9263704142946103</v>
      </c>
      <c r="HP60" s="24">
        <v>38.898655843716462</v>
      </c>
      <c r="HQ60" s="24">
        <v>84.464973784792377</v>
      </c>
      <c r="HR60" s="24">
        <v>47.755022305587062</v>
      </c>
      <c r="HS60" s="24">
        <v>31.868412063611149</v>
      </c>
      <c r="HT60" s="24">
        <v>20.919211948253739</v>
      </c>
      <c r="HU60" s="24"/>
      <c r="HV60" s="24">
        <v>9.9430779198289816</v>
      </c>
      <c r="HW60" s="24">
        <v>7.6328578907846918</v>
      </c>
      <c r="HX60" s="24">
        <v>19.650787177583535</v>
      </c>
      <c r="HY60" s="24"/>
      <c r="HZ60" s="24">
        <v>35.396813255478207</v>
      </c>
      <c r="IA60" s="24">
        <v>13.821845365811093</v>
      </c>
      <c r="IB60" s="24">
        <v>35.625648753252001</v>
      </c>
      <c r="IC60" s="24">
        <v>61.317559628707855</v>
      </c>
      <c r="ID60" s="24"/>
      <c r="IE60" s="24">
        <v>44.646728400303211</v>
      </c>
      <c r="IF60" s="24"/>
      <c r="IG60" s="24">
        <v>66.248564672818247</v>
      </c>
      <c r="IH60" s="24">
        <v>102.51708374342685</v>
      </c>
      <c r="II60" s="24">
        <v>50.375336495955381</v>
      </c>
      <c r="IJ60" s="24">
        <v>2.0524804422271967</v>
      </c>
      <c r="IK60" s="24">
        <v>65.313681768865806</v>
      </c>
      <c r="IL60" s="24">
        <v>1.9693169343440164</v>
      </c>
      <c r="IM60" s="24">
        <v>89.606895783191234</v>
      </c>
      <c r="IN60" s="24">
        <v>4.3387925650185801</v>
      </c>
      <c r="IO60" s="24">
        <v>20.602718860290693</v>
      </c>
      <c r="IP60" s="24">
        <v>2.184997935584962</v>
      </c>
      <c r="IQ60" s="24">
        <v>14.754429747672956</v>
      </c>
      <c r="IR60" s="24">
        <v>23.094452831318598</v>
      </c>
      <c r="IS60" s="24">
        <v>28.967323719279033</v>
      </c>
      <c r="IT60" s="24"/>
      <c r="IU60" s="24">
        <v>70.17157593861802</v>
      </c>
      <c r="IV60" s="24">
        <v>21.885717154609015</v>
      </c>
      <c r="IW60" s="24">
        <v>18.710982556999156</v>
      </c>
      <c r="IX60" s="24">
        <v>19.214535627850147</v>
      </c>
      <c r="IY60" s="24">
        <v>9.7117314231925249</v>
      </c>
      <c r="IZ60" s="24">
        <v>20.596096336599935</v>
      </c>
      <c r="JA60" s="24"/>
      <c r="JB60" s="24">
        <v>6.3366620088498342</v>
      </c>
      <c r="JC60" s="24">
        <v>4.1785225272916646</v>
      </c>
      <c r="JD60" s="24">
        <v>3.9027767254987098</v>
      </c>
      <c r="JE60" s="24">
        <v>26.628758693109035</v>
      </c>
      <c r="JF60" s="24">
        <v>21.540584382109248</v>
      </c>
      <c r="JG60" s="24">
        <v>20.858919181968687</v>
      </c>
      <c r="JH60" s="24">
        <v>2.1418572077943394</v>
      </c>
      <c r="JI60" s="24">
        <v>17.642402119298183</v>
      </c>
      <c r="JJ60" s="24">
        <v>4.5359762717907914</v>
      </c>
      <c r="JK60" s="24">
        <v>14.570409969813664</v>
      </c>
      <c r="JL60" s="24">
        <v>1.922520911056014</v>
      </c>
      <c r="JM60" s="24">
        <v>14.247412511131254</v>
      </c>
      <c r="JN60" s="24"/>
      <c r="JO60" s="24">
        <v>15.706740711347106</v>
      </c>
      <c r="JP60" s="24">
        <v>6.3178602967253905</v>
      </c>
      <c r="JQ60" s="24">
        <v>31.933422012812969</v>
      </c>
      <c r="JR60" s="24"/>
      <c r="JS60" s="24">
        <v>41.622457143794541</v>
      </c>
      <c r="JT60" s="24">
        <v>13.242369578459174</v>
      </c>
      <c r="JU60" s="24">
        <v>7.1129525479809397</v>
      </c>
      <c r="JV60" s="24">
        <v>5.9403348445916464</v>
      </c>
      <c r="JW60" s="24">
        <v>23.532843049122437</v>
      </c>
      <c r="JX60" s="24">
        <v>10.779584078304993</v>
      </c>
      <c r="JY60" s="24">
        <v>2.0022054593050038</v>
      </c>
      <c r="JZ60" s="24"/>
    </row>
    <row r="61" spans="1:286" x14ac:dyDescent="0.15">
      <c r="A61" s="25" t="s">
        <v>536</v>
      </c>
      <c r="B61" s="26" t="s">
        <v>439</v>
      </c>
      <c r="C61" s="27">
        <v>1</v>
      </c>
      <c r="D61" s="26" t="s">
        <v>426</v>
      </c>
      <c r="E61" s="24">
        <v>59.009521150296855</v>
      </c>
      <c r="F61" s="24">
        <v>45.357272717349836</v>
      </c>
      <c r="G61" s="24">
        <v>100.10971154646116</v>
      </c>
      <c r="H61" s="24">
        <v>216.2952432606385</v>
      </c>
      <c r="I61" s="24">
        <v>411.93896160572615</v>
      </c>
      <c r="J61" s="24">
        <v>178.35677663058607</v>
      </c>
      <c r="K61" s="24">
        <v>59.321232859303642</v>
      </c>
      <c r="L61" s="24">
        <v>44.745223894722841</v>
      </c>
      <c r="M61" s="24">
        <v>47.392965042521936</v>
      </c>
      <c r="N61" s="24">
        <v>745.94393236234168</v>
      </c>
      <c r="O61" s="24">
        <v>1919.8085965353932</v>
      </c>
      <c r="P61" s="24">
        <v>525.04476009131167</v>
      </c>
      <c r="Q61" s="24">
        <v>134.28851236882022</v>
      </c>
      <c r="R61" s="24">
        <v>186.78671077121561</v>
      </c>
      <c r="S61" s="24">
        <v>158.10871278657837</v>
      </c>
      <c r="T61" s="24">
        <v>93.997619619200265</v>
      </c>
      <c r="U61" s="24">
        <v>70.356552136375939</v>
      </c>
      <c r="V61" s="24">
        <v>141.84206050773895</v>
      </c>
      <c r="W61" s="24">
        <v>169.81644934877926</v>
      </c>
      <c r="X61" s="24">
        <v>91.965083931506086</v>
      </c>
      <c r="Y61" s="24">
        <v>68.254887871326162</v>
      </c>
      <c r="Z61" s="24">
        <v>95.418420364604216</v>
      </c>
      <c r="AA61" s="24">
        <v>36.232913999796416</v>
      </c>
      <c r="AB61" s="24">
        <v>17.250709936534612</v>
      </c>
      <c r="AC61" s="24">
        <v>60.55576524234484</v>
      </c>
      <c r="AD61" s="24">
        <v>105.22322885045041</v>
      </c>
      <c r="AE61" s="24">
        <v>1243.2437394383392</v>
      </c>
      <c r="AF61" s="24">
        <v>2550.9796869757138</v>
      </c>
      <c r="AG61" s="24">
        <v>58.225528322495066</v>
      </c>
      <c r="AH61" s="24">
        <v>72.125956230825338</v>
      </c>
      <c r="AI61" s="24">
        <v>83.712358425336532</v>
      </c>
      <c r="AJ61" s="24">
        <v>58.367796368555339</v>
      </c>
      <c r="AK61" s="24">
        <v>68.382121762618681</v>
      </c>
      <c r="AL61" s="24">
        <v>108.42093828381061</v>
      </c>
      <c r="AM61" s="24">
        <v>113.2835599774568</v>
      </c>
      <c r="AN61" s="24">
        <v>58.318738298644135</v>
      </c>
      <c r="AO61" s="24">
        <v>94.04051065385795</v>
      </c>
      <c r="AP61" s="24">
        <v>197.96734237693281</v>
      </c>
      <c r="AQ61" s="24">
        <v>264.18519679801153</v>
      </c>
      <c r="AR61" s="24">
        <v>558.33276851786559</v>
      </c>
      <c r="AS61" s="24">
        <v>24.498132009712606</v>
      </c>
      <c r="AT61" s="24">
        <v>33.437429734153298</v>
      </c>
      <c r="AU61" s="24">
        <v>76.265627688531026</v>
      </c>
      <c r="AV61" s="24">
        <v>199.81362931978526</v>
      </c>
      <c r="AW61" s="24">
        <v>287.67698207929493</v>
      </c>
      <c r="AX61" s="24">
        <v>623.75852094130516</v>
      </c>
      <c r="AY61" s="24">
        <v>332.47544614273454</v>
      </c>
      <c r="AZ61" s="24">
        <v>670.81708393661029</v>
      </c>
      <c r="BA61" s="24">
        <v>98.606244350766602</v>
      </c>
      <c r="BB61" s="24">
        <v>54.477802451476649</v>
      </c>
      <c r="BC61" s="24">
        <v>201.21891082262826</v>
      </c>
      <c r="BD61" s="24">
        <v>903.34470231658213</v>
      </c>
      <c r="BE61" s="24">
        <v>293.76481605007291</v>
      </c>
      <c r="BF61" s="24">
        <v>33.437779282710174</v>
      </c>
      <c r="BG61" s="24">
        <v>86.551818039528072</v>
      </c>
      <c r="BH61" s="24">
        <v>36.630817962649644</v>
      </c>
      <c r="BI61" s="24">
        <v>75.344781250478576</v>
      </c>
      <c r="BJ61" s="24">
        <v>69.934197608651317</v>
      </c>
      <c r="BK61" s="24">
        <v>92.338856560057692</v>
      </c>
      <c r="BL61" s="24">
        <v>37.057547197568262</v>
      </c>
      <c r="BM61" s="24">
        <v>69.321274914632113</v>
      </c>
      <c r="BN61" s="24">
        <v>81.720450623735374</v>
      </c>
      <c r="BO61" s="24">
        <v>87.201557470323735</v>
      </c>
      <c r="BP61" s="24">
        <v>262.33444419400377</v>
      </c>
      <c r="BQ61" s="24">
        <v>352.90097721579787</v>
      </c>
      <c r="BR61" s="24">
        <v>61.826722011741516</v>
      </c>
      <c r="BS61" s="24">
        <v>208.91488216436468</v>
      </c>
      <c r="BT61" s="24">
        <v>850.1307140734292</v>
      </c>
      <c r="BU61" s="24">
        <v>182.1659106927217</v>
      </c>
      <c r="BV61" s="24">
        <v>4611.0608709984645</v>
      </c>
      <c r="BW61" s="24">
        <v>36.087699758756749</v>
      </c>
      <c r="BX61" s="24">
        <v>20.548955598450288</v>
      </c>
      <c r="BY61" s="24">
        <v>19.762924331870376</v>
      </c>
      <c r="BZ61" s="24">
        <v>75.525280278241837</v>
      </c>
      <c r="CA61" s="24">
        <v>72.312768533544457</v>
      </c>
      <c r="CB61" s="24">
        <v>45.070671435286116</v>
      </c>
      <c r="CC61" s="24">
        <v>281.56500072351628</v>
      </c>
      <c r="CD61" s="24">
        <v>22.035630196126682</v>
      </c>
      <c r="CE61" s="24">
        <v>3.7597182399769418</v>
      </c>
      <c r="CF61" s="24">
        <v>37.118509535934358</v>
      </c>
      <c r="CG61" s="24">
        <v>58.64037290647984</v>
      </c>
      <c r="CH61" s="24">
        <v>71.786762158239526</v>
      </c>
      <c r="CI61" s="24">
        <v>41.823220885600001</v>
      </c>
      <c r="CJ61" s="24">
        <v>63.887870745591556</v>
      </c>
      <c r="CK61" s="24">
        <v>22.116063815839667</v>
      </c>
      <c r="CL61" s="24">
        <v>42.52123725228688</v>
      </c>
      <c r="CM61" s="24">
        <v>7.5959178825398457</v>
      </c>
      <c r="CN61" s="24">
        <v>19.70416450609482</v>
      </c>
      <c r="CO61" s="24">
        <v>104.14149733886194</v>
      </c>
      <c r="CP61" s="24">
        <v>1056.4669979346384</v>
      </c>
      <c r="CQ61" s="24">
        <v>53.54153664187946</v>
      </c>
      <c r="CR61" s="24">
        <v>13.742234001999998</v>
      </c>
      <c r="CS61" s="24">
        <v>11.569458006557644</v>
      </c>
      <c r="CT61" s="24"/>
      <c r="CU61" s="24">
        <v>304.08755562619581</v>
      </c>
      <c r="CV61" s="24">
        <v>20.783977067442482</v>
      </c>
      <c r="CW61" s="24">
        <v>16.529038406284325</v>
      </c>
      <c r="CX61" s="24">
        <v>24.823932665654766</v>
      </c>
      <c r="CY61" s="24"/>
      <c r="CZ61" s="24">
        <v>54.288739484069858</v>
      </c>
      <c r="DA61" s="24">
        <v>47.234093440009978</v>
      </c>
      <c r="DB61" s="24">
        <v>91.175703419059744</v>
      </c>
      <c r="DC61" s="24">
        <v>42.28540611469866</v>
      </c>
      <c r="DD61" s="24">
        <v>50.173778969242221</v>
      </c>
      <c r="DE61" s="24">
        <v>12.698388738767356</v>
      </c>
      <c r="DF61" s="24">
        <v>136.15087497846704</v>
      </c>
      <c r="DG61" s="24">
        <v>30.020988507915803</v>
      </c>
      <c r="DH61" s="24">
        <v>13.205225764208445</v>
      </c>
      <c r="DI61" s="24">
        <v>42.155848438867302</v>
      </c>
      <c r="DJ61" s="24"/>
      <c r="DK61" s="24">
        <v>13.747998521389775</v>
      </c>
      <c r="DL61" s="24">
        <v>37.887758904962126</v>
      </c>
      <c r="DM61" s="24">
        <v>110.5719851995744</v>
      </c>
      <c r="DN61" s="24">
        <v>14.552387685826487</v>
      </c>
      <c r="DO61" s="24">
        <v>32.600136101660652</v>
      </c>
      <c r="DP61" s="24">
        <v>53.715299726278822</v>
      </c>
      <c r="DQ61" s="24">
        <v>36.346408492710424</v>
      </c>
      <c r="DR61" s="24">
        <v>38.58922082170966</v>
      </c>
      <c r="DS61" s="24"/>
      <c r="DT61" s="24">
        <v>70.426747193512213</v>
      </c>
      <c r="DU61" s="24">
        <v>7.8420237859481752</v>
      </c>
      <c r="DV61" s="24"/>
      <c r="DW61" s="24">
        <v>14.969031731514779</v>
      </c>
      <c r="DX61" s="24"/>
      <c r="DY61" s="24"/>
      <c r="DZ61" s="24"/>
      <c r="EA61" s="24">
        <v>34.257884399941652</v>
      </c>
      <c r="EB61" s="24"/>
      <c r="EC61" s="24"/>
      <c r="ED61" s="24"/>
      <c r="EE61" s="24">
        <v>19.122986527955337</v>
      </c>
      <c r="EF61" s="24">
        <v>347.17171586158025</v>
      </c>
      <c r="EG61" s="24">
        <v>145.44823526392094</v>
      </c>
      <c r="EH61" s="24"/>
      <c r="EI61" s="24"/>
      <c r="EJ61" s="24"/>
      <c r="EK61" s="24">
        <v>7.0953318910105558</v>
      </c>
      <c r="EL61" s="24">
        <v>17.051117710557389</v>
      </c>
      <c r="EM61" s="24"/>
      <c r="EN61" s="24"/>
      <c r="EO61" s="24">
        <v>23.566698352232052</v>
      </c>
      <c r="EP61" s="24"/>
      <c r="EQ61" s="24"/>
      <c r="ER61" s="24"/>
      <c r="ES61" s="24">
        <v>36.25600025524939</v>
      </c>
      <c r="ET61" s="24"/>
      <c r="EU61" s="24">
        <v>16.553271395013176</v>
      </c>
      <c r="EV61" s="24">
        <v>40.558912672428029</v>
      </c>
      <c r="EW61" s="24"/>
      <c r="EX61" s="24">
        <v>64.112448559741523</v>
      </c>
      <c r="EY61" s="24">
        <v>11.963269041155598</v>
      </c>
      <c r="EZ61" s="24">
        <v>34.016936656181571</v>
      </c>
      <c r="FA61" s="24"/>
      <c r="FB61" s="24">
        <v>135.81043965182212</v>
      </c>
      <c r="FC61" s="24"/>
      <c r="FD61" s="24">
        <v>21.656942486846706</v>
      </c>
      <c r="FE61" s="24">
        <v>32.310663527879711</v>
      </c>
      <c r="FF61" s="24">
        <v>166.52466498493283</v>
      </c>
      <c r="FG61" s="24">
        <v>15.671668916114267</v>
      </c>
      <c r="FH61" s="24"/>
      <c r="FI61" s="24">
        <v>36.526420649269483</v>
      </c>
      <c r="FJ61" s="24">
        <v>98.56200327397849</v>
      </c>
      <c r="FK61" s="24">
        <v>18.324992140357391</v>
      </c>
      <c r="FL61" s="24">
        <v>16.863928216410812</v>
      </c>
      <c r="FM61" s="24">
        <v>33.276380586804862</v>
      </c>
      <c r="FN61" s="24">
        <v>40.984216961954061</v>
      </c>
      <c r="FO61" s="24">
        <v>32.885046710092126</v>
      </c>
      <c r="FP61" s="24"/>
      <c r="FQ61" s="24"/>
      <c r="FR61" s="24">
        <v>52.363657876217523</v>
      </c>
      <c r="FS61" s="24"/>
      <c r="FT61" s="24">
        <v>7.3402682334821501</v>
      </c>
      <c r="FU61" s="24"/>
      <c r="FV61" s="24">
        <v>17.307985964354447</v>
      </c>
      <c r="FW61" s="24">
        <v>34.271158328047981</v>
      </c>
      <c r="FX61" s="24">
        <v>56.054425166574916</v>
      </c>
      <c r="FY61" s="24">
        <v>180.01076549846962</v>
      </c>
      <c r="FZ61" s="24">
        <v>29.831060586171848</v>
      </c>
      <c r="GA61" s="24">
        <v>317.43189279898655</v>
      </c>
      <c r="GB61" s="24"/>
      <c r="GC61" s="24"/>
      <c r="GD61" s="24"/>
      <c r="GE61" s="24"/>
      <c r="GF61" s="24"/>
      <c r="GG61" s="24">
        <v>7.0346219053015986</v>
      </c>
      <c r="GH61" s="24">
        <v>20.317936103752142</v>
      </c>
      <c r="GI61" s="24">
        <v>23.372412665698651</v>
      </c>
      <c r="GJ61" s="24">
        <v>7.3800632666360846</v>
      </c>
      <c r="GK61" s="24">
        <v>56.821209861594497</v>
      </c>
      <c r="GL61" s="24">
        <v>14.329623600668073</v>
      </c>
      <c r="GM61" s="24"/>
      <c r="GN61" s="24"/>
      <c r="GO61" s="24">
        <v>56.88850330902649</v>
      </c>
      <c r="GP61" s="24">
        <v>23.461053542854255</v>
      </c>
      <c r="GQ61" s="24">
        <v>89.771755907648114</v>
      </c>
      <c r="GR61" s="24">
        <v>3.6741200403360841</v>
      </c>
      <c r="GS61" s="24"/>
      <c r="GT61" s="24"/>
      <c r="GU61" s="24"/>
      <c r="GV61" s="24">
        <v>22.038854603222774</v>
      </c>
      <c r="GW61" s="24">
        <v>3.5142798673075877</v>
      </c>
      <c r="GX61" s="24"/>
      <c r="GY61" s="24"/>
      <c r="GZ61" s="24">
        <v>172.19858709568138</v>
      </c>
      <c r="HA61" s="24"/>
      <c r="HB61" s="24">
        <v>39.348582960128596</v>
      </c>
      <c r="HC61" s="24">
        <v>111.51187133351068</v>
      </c>
      <c r="HD61" s="24"/>
      <c r="HE61" s="24">
        <v>23.586270396300705</v>
      </c>
      <c r="HF61" s="24">
        <v>88.944065943414586</v>
      </c>
      <c r="HG61" s="24">
        <v>37.417357501365835</v>
      </c>
      <c r="HH61" s="24">
        <v>17.560854027268459</v>
      </c>
      <c r="HI61" s="24"/>
      <c r="HJ61" s="24">
        <v>110.66174605884082</v>
      </c>
      <c r="HK61" s="24"/>
      <c r="HL61" s="24"/>
      <c r="HM61" s="24"/>
      <c r="HN61" s="24"/>
      <c r="HO61" s="24"/>
      <c r="HP61" s="24">
        <v>27.97471342184312</v>
      </c>
      <c r="HQ61" s="24">
        <v>36.965938724501221</v>
      </c>
      <c r="HR61" s="24">
        <v>27.310767338985794</v>
      </c>
      <c r="HS61" s="24">
        <v>42.441597250470885</v>
      </c>
      <c r="HT61" s="24"/>
      <c r="HU61" s="24"/>
      <c r="HV61" s="24"/>
      <c r="HW61" s="24"/>
      <c r="HX61" s="24"/>
      <c r="HY61" s="24"/>
      <c r="HZ61" s="24">
        <v>36.90456441819309</v>
      </c>
      <c r="IA61" s="24"/>
      <c r="IB61" s="24">
        <v>53.095275489639796</v>
      </c>
      <c r="IC61" s="24">
        <v>36.453204493891619</v>
      </c>
      <c r="ID61" s="24"/>
      <c r="IE61" s="24">
        <v>42.980308645771721</v>
      </c>
      <c r="IF61" s="24"/>
      <c r="IG61" s="24">
        <v>79.961194137901458</v>
      </c>
      <c r="IH61" s="24">
        <v>148.94767822171784</v>
      </c>
      <c r="II61" s="24">
        <v>60.376241740401028</v>
      </c>
      <c r="IJ61" s="24"/>
      <c r="IK61" s="24">
        <v>93.384095915672546</v>
      </c>
      <c r="IL61" s="24"/>
      <c r="IM61" s="24">
        <v>28.809328371007037</v>
      </c>
      <c r="IN61" s="24"/>
      <c r="IO61" s="24">
        <v>33.28238176483493</v>
      </c>
      <c r="IP61" s="24"/>
      <c r="IQ61" s="24"/>
      <c r="IR61" s="24">
        <v>26.37968233835662</v>
      </c>
      <c r="IS61" s="24">
        <v>26.574748267204473</v>
      </c>
      <c r="IT61" s="24"/>
      <c r="IU61" s="24">
        <v>102.52504213897863</v>
      </c>
      <c r="IV61" s="24">
        <v>34.473664647606519</v>
      </c>
      <c r="IW61" s="24">
        <v>11.872366085481918</v>
      </c>
      <c r="IX61" s="24">
        <v>23.160564839298658</v>
      </c>
      <c r="IY61" s="24"/>
      <c r="IZ61" s="24"/>
      <c r="JA61" s="24"/>
      <c r="JB61" s="24"/>
      <c r="JC61" s="24"/>
      <c r="JD61" s="24">
        <v>10.87090768661602</v>
      </c>
      <c r="JE61" s="24">
        <v>36.131898033680741</v>
      </c>
      <c r="JF61" s="24">
        <v>29.154644893571209</v>
      </c>
      <c r="JG61" s="24">
        <v>15.706604154280997</v>
      </c>
      <c r="JH61" s="24"/>
      <c r="JI61" s="24"/>
      <c r="JJ61" s="24"/>
      <c r="JK61" s="24"/>
      <c r="JL61" s="24"/>
      <c r="JM61" s="24"/>
      <c r="JN61" s="24"/>
      <c r="JO61" s="24"/>
      <c r="JP61" s="24"/>
      <c r="JQ61" s="24">
        <v>20.413584002744336</v>
      </c>
      <c r="JR61" s="24"/>
      <c r="JS61" s="24">
        <v>38.129345109861802</v>
      </c>
      <c r="JT61" s="24">
        <v>11.431866064151118</v>
      </c>
      <c r="JU61" s="24"/>
      <c r="JV61" s="24">
        <v>21.56993521417121</v>
      </c>
      <c r="JW61" s="24"/>
      <c r="JX61" s="24"/>
      <c r="JY61" s="24"/>
      <c r="JZ61" s="24"/>
    </row>
    <row r="62" spans="1:286" x14ac:dyDescent="0.15">
      <c r="A62" s="25" t="s">
        <v>537</v>
      </c>
      <c r="B62" s="26" t="s">
        <v>439</v>
      </c>
      <c r="C62" s="27">
        <v>1</v>
      </c>
      <c r="D62" s="26" t="s">
        <v>426</v>
      </c>
      <c r="E62" s="24">
        <v>71.856580338496101</v>
      </c>
      <c r="F62" s="24">
        <v>59.195691087459288</v>
      </c>
      <c r="G62" s="24">
        <v>85.488159742306365</v>
      </c>
      <c r="H62" s="24">
        <v>220.60452320365533</v>
      </c>
      <c r="I62" s="24">
        <v>400.47351641251203</v>
      </c>
      <c r="J62" s="24">
        <v>174.38371018241378</v>
      </c>
      <c r="K62" s="24">
        <v>60.216967707008422</v>
      </c>
      <c r="L62" s="24">
        <v>37.419933121586851</v>
      </c>
      <c r="M62" s="24">
        <v>49.985694812065617</v>
      </c>
      <c r="N62" s="24">
        <v>730.28837990554587</v>
      </c>
      <c r="O62" s="24">
        <v>1834.2870885147952</v>
      </c>
      <c r="P62" s="24">
        <v>497.20022844306652</v>
      </c>
      <c r="Q62" s="24">
        <v>120.24010992120922</v>
      </c>
      <c r="R62" s="24">
        <v>183.24016673487236</v>
      </c>
      <c r="S62" s="24">
        <v>151.7376938363762</v>
      </c>
      <c r="T62" s="24">
        <v>102.36478880843984</v>
      </c>
      <c r="U62" s="24">
        <v>86.074532645433322</v>
      </c>
      <c r="V62" s="24">
        <v>211.77660432405418</v>
      </c>
      <c r="W62" s="24">
        <v>340.81735304437029</v>
      </c>
      <c r="X62" s="24">
        <v>100.18266514115025</v>
      </c>
      <c r="Y62" s="24">
        <v>128.60167783393308</v>
      </c>
      <c r="Z62" s="24">
        <v>193.18266219289785</v>
      </c>
      <c r="AA62" s="24">
        <v>45.70976320343334</v>
      </c>
      <c r="AB62" s="24">
        <v>119.22849964769445</v>
      </c>
      <c r="AC62" s="24">
        <v>322.54218453247506</v>
      </c>
      <c r="AD62" s="24">
        <v>548.83900981313229</v>
      </c>
      <c r="AE62" s="24">
        <v>651.78556531361721</v>
      </c>
      <c r="AF62" s="24">
        <v>1335.0776144268182</v>
      </c>
      <c r="AG62" s="24">
        <v>80.547667215880253</v>
      </c>
      <c r="AH62" s="24">
        <v>71.079083161661202</v>
      </c>
      <c r="AI62" s="24">
        <v>150.15419901672365</v>
      </c>
      <c r="AJ62" s="24">
        <v>181.10124769042767</v>
      </c>
      <c r="AK62" s="24">
        <v>44.006192869631647</v>
      </c>
      <c r="AL62" s="24">
        <v>70.310292393494663</v>
      </c>
      <c r="AM62" s="24">
        <v>93.489617198031738</v>
      </c>
      <c r="AN62" s="24">
        <v>51.442187685784006</v>
      </c>
      <c r="AO62" s="24">
        <v>80.544415335035737</v>
      </c>
      <c r="AP62" s="24">
        <v>147.11600469471088</v>
      </c>
      <c r="AQ62" s="24">
        <v>212.72435271791772</v>
      </c>
      <c r="AR62" s="24">
        <v>437.05144605454376</v>
      </c>
      <c r="AS62" s="24">
        <v>30.935117917278379</v>
      </c>
      <c r="AT62" s="24">
        <v>29.934766444033048</v>
      </c>
      <c r="AU62" s="24">
        <v>71.510519197365895</v>
      </c>
      <c r="AV62" s="24">
        <v>185.11776701589227</v>
      </c>
      <c r="AW62" s="24">
        <v>280.50274705690236</v>
      </c>
      <c r="AX62" s="24">
        <v>627.00278792186475</v>
      </c>
      <c r="AY62" s="24">
        <v>349.70327000017767</v>
      </c>
      <c r="AZ62" s="24">
        <v>727.30760323249467</v>
      </c>
      <c r="BA62" s="24">
        <v>95.347215063239219</v>
      </c>
      <c r="BB62" s="24">
        <v>45.615256253544473</v>
      </c>
      <c r="BC62" s="24">
        <v>181.33239167851036</v>
      </c>
      <c r="BD62" s="24">
        <v>855.4273478604465</v>
      </c>
      <c r="BE62" s="24">
        <v>280.71558526265676</v>
      </c>
      <c r="BF62" s="24">
        <v>30.441662486355202</v>
      </c>
      <c r="BG62" s="24">
        <v>83.213093302138233</v>
      </c>
      <c r="BH62" s="24">
        <v>38.338618481522921</v>
      </c>
      <c r="BI62" s="24">
        <v>72.129232315939618</v>
      </c>
      <c r="BJ62" s="24">
        <v>53.862781374775118</v>
      </c>
      <c r="BK62" s="24">
        <v>86.81435860582144</v>
      </c>
      <c r="BL62" s="24">
        <v>38.474285164425865</v>
      </c>
      <c r="BM62" s="24">
        <v>65.080453164969086</v>
      </c>
      <c r="BN62" s="24">
        <v>74.485216267099048</v>
      </c>
      <c r="BO62" s="24">
        <v>183.57826560482721</v>
      </c>
      <c r="BP62" s="24">
        <v>548.5162178514089</v>
      </c>
      <c r="BQ62" s="24">
        <v>677.26572603970578</v>
      </c>
      <c r="BR62" s="24">
        <v>74.371467409915596</v>
      </c>
      <c r="BS62" s="24">
        <v>69.097195731681609</v>
      </c>
      <c r="BT62" s="24">
        <v>264.55443695468966</v>
      </c>
      <c r="BU62" s="24">
        <v>154.58471179505653</v>
      </c>
      <c r="BV62" s="24">
        <v>1366.9194065807576</v>
      </c>
      <c r="BW62" s="24">
        <v>40.534010120313113</v>
      </c>
      <c r="BX62" s="24">
        <v>30.248869112250404</v>
      </c>
      <c r="BY62" s="24">
        <v>36.998039905092682</v>
      </c>
      <c r="BZ62" s="24">
        <v>80.814314003755072</v>
      </c>
      <c r="CA62" s="24">
        <v>76.002691208370621</v>
      </c>
      <c r="CB62" s="24">
        <v>66.66302153344283</v>
      </c>
      <c r="CC62" s="24">
        <v>582.33357598732471</v>
      </c>
      <c r="CD62" s="24">
        <v>123.91553894399703</v>
      </c>
      <c r="CE62" s="24">
        <v>47.121435187671977</v>
      </c>
      <c r="CF62" s="24">
        <v>50.257275231519181</v>
      </c>
      <c r="CG62" s="24">
        <v>76.003219545990689</v>
      </c>
      <c r="CH62" s="24">
        <v>80.505935985271535</v>
      </c>
      <c r="CI62" s="24">
        <v>54.650216507829334</v>
      </c>
      <c r="CJ62" s="24">
        <v>57.752570364490516</v>
      </c>
      <c r="CK62" s="24">
        <v>28.508383605694842</v>
      </c>
      <c r="CL62" s="24">
        <v>37.621121110750437</v>
      </c>
      <c r="CM62" s="24">
        <v>64.666679232661281</v>
      </c>
      <c r="CN62" s="24">
        <v>121.03176803453634</v>
      </c>
      <c r="CO62" s="24">
        <v>41.139675532084169</v>
      </c>
      <c r="CP62" s="24">
        <v>329.41527654203043</v>
      </c>
      <c r="CQ62" s="24">
        <v>90.394496357802737</v>
      </c>
      <c r="CR62" s="24">
        <v>31.247805235984011</v>
      </c>
      <c r="CS62" s="24">
        <v>27.116005618375294</v>
      </c>
      <c r="CT62" s="24">
        <v>80.410574765540687</v>
      </c>
      <c r="CU62" s="24">
        <v>117.3651495996659</v>
      </c>
      <c r="CV62" s="24">
        <v>34.853597872174767</v>
      </c>
      <c r="CW62" s="24">
        <v>23.457882257125213</v>
      </c>
      <c r="CX62" s="24">
        <v>23.156250589153419</v>
      </c>
      <c r="CY62" s="24">
        <v>24.851561740920058</v>
      </c>
      <c r="CZ62" s="24">
        <v>114.77144348498545</v>
      </c>
      <c r="DA62" s="24">
        <v>370.56893739415847</v>
      </c>
      <c r="DB62" s="24">
        <v>29.161469923346264</v>
      </c>
      <c r="DC62" s="24">
        <v>53.609964382208133</v>
      </c>
      <c r="DD62" s="24">
        <v>83.584730448903628</v>
      </c>
      <c r="DE62" s="24">
        <v>33.958375167393704</v>
      </c>
      <c r="DF62" s="24">
        <v>50.049884112213761</v>
      </c>
      <c r="DG62" s="24">
        <v>40.75923523877632</v>
      </c>
      <c r="DH62" s="24">
        <v>25.808987642880375</v>
      </c>
      <c r="DI62" s="24">
        <v>19.669937412979884</v>
      </c>
      <c r="DJ62" s="24">
        <v>10.453550484796141</v>
      </c>
      <c r="DK62" s="24">
        <v>49.71933079643815</v>
      </c>
      <c r="DL62" s="24">
        <v>168.40860609256356</v>
      </c>
      <c r="DM62" s="24">
        <v>218.74515429121448</v>
      </c>
      <c r="DN62" s="24">
        <v>25.391983409715362</v>
      </c>
      <c r="DO62" s="24">
        <v>35.840491618858785</v>
      </c>
      <c r="DP62" s="24">
        <v>34.236746585608586</v>
      </c>
      <c r="DQ62" s="24">
        <v>26.759092720184341</v>
      </c>
      <c r="DR62" s="24">
        <v>32.094153734360837</v>
      </c>
      <c r="DS62" s="24">
        <v>35.968097804437299</v>
      </c>
      <c r="DT62" s="24">
        <v>29.32997092899134</v>
      </c>
      <c r="DU62" s="24">
        <v>21.960029477407137</v>
      </c>
      <c r="DV62" s="24">
        <v>79.636299704050572</v>
      </c>
      <c r="DW62" s="24">
        <v>21.00402041323353</v>
      </c>
      <c r="DX62" s="24">
        <v>18.412616659956491</v>
      </c>
      <c r="DY62" s="24">
        <v>20.035992040272621</v>
      </c>
      <c r="DZ62" s="24">
        <v>16.166829797726315</v>
      </c>
      <c r="EA62" s="24">
        <v>26.257442103050501</v>
      </c>
      <c r="EB62" s="24">
        <v>18.357358497999613</v>
      </c>
      <c r="EC62" s="24">
        <v>17.265134321590708</v>
      </c>
      <c r="ED62" s="24">
        <v>33.592137482277685</v>
      </c>
      <c r="EE62" s="24">
        <v>21.266942792955774</v>
      </c>
      <c r="EF62" s="24">
        <v>278.50088325592259</v>
      </c>
      <c r="EG62" s="24">
        <v>307.62396163772883</v>
      </c>
      <c r="EH62" s="24">
        <v>16.880008938626787</v>
      </c>
      <c r="EI62" s="24">
        <v>23.126108555861048</v>
      </c>
      <c r="EJ62" s="24">
        <v>19.800877334527144</v>
      </c>
      <c r="EK62" s="24">
        <v>54.7085375397075</v>
      </c>
      <c r="EL62" s="24">
        <v>23.929105836306846</v>
      </c>
      <c r="EM62" s="24">
        <v>29.14408538323427</v>
      </c>
      <c r="EN62" s="24">
        <v>29.422510379348655</v>
      </c>
      <c r="EO62" s="24">
        <v>46.746938320520897</v>
      </c>
      <c r="EP62" s="24">
        <v>20.119915122598229</v>
      </c>
      <c r="EQ62" s="24">
        <v>39.220841104300874</v>
      </c>
      <c r="ER62" s="24">
        <v>94.159512093375554</v>
      </c>
      <c r="ES62" s="24">
        <v>42.758934343788901</v>
      </c>
      <c r="ET62" s="24">
        <v>12.680959383361129</v>
      </c>
      <c r="EU62" s="24">
        <v>46.440928891677657</v>
      </c>
      <c r="EV62" s="24">
        <v>45.631677879740494</v>
      </c>
      <c r="EW62" s="24">
        <v>32.984857292146764</v>
      </c>
      <c r="EX62" s="24">
        <v>39.124825787713647</v>
      </c>
      <c r="EY62" s="24">
        <v>52.614702809415071</v>
      </c>
      <c r="EZ62" s="24">
        <v>59.584897320434948</v>
      </c>
      <c r="FA62" s="24">
        <v>56.45413973566508</v>
      </c>
      <c r="FB62" s="24">
        <v>51.985430379815355</v>
      </c>
      <c r="FC62" s="24">
        <v>125.06456164697337</v>
      </c>
      <c r="FD62" s="24">
        <v>22.518262821235432</v>
      </c>
      <c r="FE62" s="24">
        <v>33.144108668753567</v>
      </c>
      <c r="FF62" s="24">
        <v>215.13122079085005</v>
      </c>
      <c r="FG62" s="24">
        <v>43.251044374124696</v>
      </c>
      <c r="FH62" s="24">
        <v>18.904684274455182</v>
      </c>
      <c r="FI62" s="24">
        <v>71.826502301028128</v>
      </c>
      <c r="FJ62" s="24">
        <v>179.13867434907948</v>
      </c>
      <c r="FK62" s="24">
        <v>12.019479938925906</v>
      </c>
      <c r="FL62" s="24">
        <v>24.712776377783861</v>
      </c>
      <c r="FM62" s="24">
        <v>36.973962592368444</v>
      </c>
      <c r="FN62" s="24">
        <v>45.950626371312417</v>
      </c>
      <c r="FO62" s="24">
        <v>12.394153910800323</v>
      </c>
      <c r="FP62" s="24">
        <v>11.304882471963737</v>
      </c>
      <c r="FQ62" s="24">
        <v>12.691828999721714</v>
      </c>
      <c r="FR62" s="24">
        <v>312.41025399285081</v>
      </c>
      <c r="FS62" s="24">
        <v>40.528091994831108</v>
      </c>
      <c r="FT62" s="24">
        <v>33.4608381423213</v>
      </c>
      <c r="FU62" s="24">
        <v>29.846234174075658</v>
      </c>
      <c r="FV62" s="24">
        <v>10.379389742241498</v>
      </c>
      <c r="FW62" s="24">
        <v>62.516092112325985</v>
      </c>
      <c r="FX62" s="24">
        <v>72.184402669672309</v>
      </c>
      <c r="FY62" s="24">
        <v>200.92334410556833</v>
      </c>
      <c r="FZ62" s="24">
        <v>42.284973082770435</v>
      </c>
      <c r="GA62" s="24">
        <v>166.04779268907441</v>
      </c>
      <c r="GB62" s="24">
        <v>16.900572434108977</v>
      </c>
      <c r="GC62" s="24">
        <v>115.146049740348</v>
      </c>
      <c r="GD62" s="24">
        <v>114.17982441253271</v>
      </c>
      <c r="GE62" s="24">
        <v>91.527078087008221</v>
      </c>
      <c r="GF62" s="24">
        <v>6.5213255662661362</v>
      </c>
      <c r="GG62" s="24">
        <v>21.364962815949198</v>
      </c>
      <c r="GH62" s="24">
        <v>3.0128006300633658</v>
      </c>
      <c r="GI62" s="24">
        <v>41.614944242677872</v>
      </c>
      <c r="GJ62" s="24">
        <v>65.687010797594269</v>
      </c>
      <c r="GK62" s="24">
        <v>24.998175430482856</v>
      </c>
      <c r="GL62" s="24">
        <v>15.840645313172246</v>
      </c>
      <c r="GM62" s="24">
        <v>9.0515708914041202</v>
      </c>
      <c r="GN62" s="24">
        <v>44.689189049677623</v>
      </c>
      <c r="GO62" s="24">
        <v>124.85170855846916</v>
      </c>
      <c r="GP62" s="24">
        <v>28.550888739296294</v>
      </c>
      <c r="GQ62" s="24">
        <v>141.58906485140849</v>
      </c>
      <c r="GR62" s="24">
        <v>12.820993409210622</v>
      </c>
      <c r="GS62" s="24">
        <v>9.7420411884300169</v>
      </c>
      <c r="GT62" s="24">
        <v>36.607635610753256</v>
      </c>
      <c r="GU62" s="24">
        <v>33.744120123852639</v>
      </c>
      <c r="GV62" s="24">
        <v>29.019795074324659</v>
      </c>
      <c r="GW62" s="24">
        <v>123.09206895284319</v>
      </c>
      <c r="GX62" s="24">
        <v>27.244012149925055</v>
      </c>
      <c r="GY62" s="24">
        <v>29.409100277586891</v>
      </c>
      <c r="GZ62" s="24">
        <v>53.581530888599723</v>
      </c>
      <c r="HA62" s="24">
        <v>66.795515233551228</v>
      </c>
      <c r="HB62" s="24">
        <v>71.674829220650267</v>
      </c>
      <c r="HC62" s="24">
        <v>139.53331805455895</v>
      </c>
      <c r="HD62" s="24">
        <v>40.295159844352661</v>
      </c>
      <c r="HE62" s="24">
        <v>41.649345718980314</v>
      </c>
      <c r="HF62" s="24">
        <v>83.149308812786302</v>
      </c>
      <c r="HG62" s="24">
        <v>25.147814038954788</v>
      </c>
      <c r="HH62" s="24">
        <v>22.084567584101919</v>
      </c>
      <c r="HI62" s="24">
        <v>11.107218717967106</v>
      </c>
      <c r="HJ62" s="24">
        <v>126.19681893223191</v>
      </c>
      <c r="HK62" s="24">
        <v>6.1519026006112343</v>
      </c>
      <c r="HL62" s="24">
        <v>9.8674157056669571</v>
      </c>
      <c r="HM62" s="24">
        <v>8.3621766171931373</v>
      </c>
      <c r="HN62" s="24">
        <v>9.145630614659682</v>
      </c>
      <c r="HO62" s="24">
        <v>4.9759791040208778</v>
      </c>
      <c r="HP62" s="24">
        <v>43.685608763850063</v>
      </c>
      <c r="HQ62" s="24">
        <v>146.2138198395451</v>
      </c>
      <c r="HR62" s="24">
        <v>71.951614137730033</v>
      </c>
      <c r="HS62" s="24">
        <v>50.373802698101578</v>
      </c>
      <c r="HT62" s="24">
        <v>58.499078679565976</v>
      </c>
      <c r="HU62" s="24">
        <v>7.1947543705643193</v>
      </c>
      <c r="HV62" s="24">
        <v>16.826013577995568</v>
      </c>
      <c r="HW62" s="24">
        <v>4.6692244214783738</v>
      </c>
      <c r="HX62" s="24">
        <v>49.37531603341376</v>
      </c>
      <c r="HY62" s="24">
        <v>1.5154225356520874</v>
      </c>
      <c r="HZ62" s="24">
        <v>36.448099973624124</v>
      </c>
      <c r="IA62" s="24">
        <v>28.705292060136053</v>
      </c>
      <c r="IB62" s="24">
        <v>26.616452724834286</v>
      </c>
      <c r="IC62" s="24">
        <v>51.338000995385904</v>
      </c>
      <c r="ID62" s="24">
        <v>43.828884996756649</v>
      </c>
      <c r="IE62" s="24">
        <v>71.793819782334566</v>
      </c>
      <c r="IF62" s="24"/>
      <c r="IG62" s="24">
        <v>64.292698052792858</v>
      </c>
      <c r="IH62" s="24">
        <v>82.679829491888313</v>
      </c>
      <c r="II62" s="24">
        <v>91.882510895725559</v>
      </c>
      <c r="IJ62" s="24">
        <v>9.18403480653709</v>
      </c>
      <c r="IK62" s="24">
        <v>50.596460542213855</v>
      </c>
      <c r="IL62" s="24">
        <v>3.5823528260567841</v>
      </c>
      <c r="IM62" s="24">
        <v>159.83463157383133</v>
      </c>
      <c r="IN62" s="24">
        <v>37.909519037546318</v>
      </c>
      <c r="IO62" s="24">
        <v>13.128296893154229</v>
      </c>
      <c r="IP62" s="24"/>
      <c r="IQ62" s="24">
        <v>39.500112928882324</v>
      </c>
      <c r="IR62" s="24">
        <v>19.934095805078037</v>
      </c>
      <c r="IS62" s="24">
        <v>19.31788373261837</v>
      </c>
      <c r="IT62" s="24">
        <v>8.4723383595914683</v>
      </c>
      <c r="IU62" s="24">
        <v>56.003571925014782</v>
      </c>
      <c r="IV62" s="24">
        <v>27.400129963548732</v>
      </c>
      <c r="IW62" s="24">
        <v>15.719434989346258</v>
      </c>
      <c r="IX62" s="24">
        <v>9.7697528686701798</v>
      </c>
      <c r="IY62" s="24"/>
      <c r="IZ62" s="24">
        <v>39.547899950409253</v>
      </c>
      <c r="JA62" s="24">
        <v>14.301965429899477</v>
      </c>
      <c r="JB62" s="24">
        <v>3.3220751109847444</v>
      </c>
      <c r="JC62" s="24">
        <v>7.9042158005496468</v>
      </c>
      <c r="JD62" s="24">
        <v>4.4517799302284633</v>
      </c>
      <c r="JE62" s="24">
        <v>41.792907700684225</v>
      </c>
      <c r="JF62" s="24">
        <v>18.14165238634715</v>
      </c>
      <c r="JG62" s="24">
        <v>16.835430637969768</v>
      </c>
      <c r="JH62" s="24">
        <v>30.213153489135291</v>
      </c>
      <c r="JI62" s="24">
        <v>21.350727465707674</v>
      </c>
      <c r="JJ62" s="24">
        <v>11.780333496243232</v>
      </c>
      <c r="JK62" s="24">
        <v>44.555454147706563</v>
      </c>
      <c r="JL62" s="24"/>
      <c r="JM62" s="24">
        <v>23.027136036876549</v>
      </c>
      <c r="JN62" s="24">
        <v>11.788440130092221</v>
      </c>
      <c r="JO62" s="24">
        <v>25.351994949115312</v>
      </c>
      <c r="JP62" s="24">
        <v>20.117836746580213</v>
      </c>
      <c r="JQ62" s="24">
        <v>25.074323020143865</v>
      </c>
      <c r="JR62" s="24">
        <v>132.37854767976972</v>
      </c>
      <c r="JS62" s="24">
        <v>61.236964410069554</v>
      </c>
      <c r="JT62" s="24">
        <v>19.003835386438002</v>
      </c>
      <c r="JU62" s="24">
        <v>9.4789357508844887</v>
      </c>
      <c r="JV62" s="24">
        <v>8.6783643586659434</v>
      </c>
      <c r="JW62" s="24">
        <v>33.966187122795453</v>
      </c>
      <c r="JX62" s="24">
        <v>21.054663434458678</v>
      </c>
      <c r="JY62" s="24">
        <v>10.879761931162326</v>
      </c>
      <c r="JZ62" s="24"/>
    </row>
    <row r="63" spans="1:286" x14ac:dyDescent="0.15">
      <c r="A63" s="25" t="s">
        <v>538</v>
      </c>
      <c r="B63" s="26" t="s">
        <v>439</v>
      </c>
      <c r="C63" s="27">
        <v>1</v>
      </c>
      <c r="D63" s="26" t="s">
        <v>426</v>
      </c>
      <c r="E63" s="24">
        <v>59.405589839142024</v>
      </c>
      <c r="F63" s="24">
        <v>61.755518813193824</v>
      </c>
      <c r="G63" s="24">
        <v>114.0516093931946</v>
      </c>
      <c r="H63" s="24">
        <v>308.19560941023417</v>
      </c>
      <c r="I63" s="24">
        <v>980.03869007127332</v>
      </c>
      <c r="J63" s="24">
        <v>435.22860943744143</v>
      </c>
      <c r="K63" s="24">
        <v>131.35363540626622</v>
      </c>
      <c r="L63" s="24">
        <v>48.309542796303916</v>
      </c>
      <c r="M63" s="24">
        <v>63.827837609116209</v>
      </c>
      <c r="N63" s="24">
        <v>1710.9043663957566</v>
      </c>
      <c r="O63" s="24">
        <v>4340.5302835241437</v>
      </c>
      <c r="P63" s="24">
        <v>1173.7782511274145</v>
      </c>
      <c r="Q63" s="24">
        <v>275.43360691657523</v>
      </c>
      <c r="R63" s="24">
        <v>292.14973657619277</v>
      </c>
      <c r="S63" s="24">
        <v>299.18035469968913</v>
      </c>
      <c r="T63" s="24">
        <v>172.94746210431126</v>
      </c>
      <c r="U63" s="24">
        <v>70.467088649337839</v>
      </c>
      <c r="V63" s="24">
        <v>104.50684005041848</v>
      </c>
      <c r="W63" s="24">
        <v>77.502402783210798</v>
      </c>
      <c r="X63" s="24">
        <v>23.710331011889053</v>
      </c>
      <c r="Y63" s="24">
        <v>54.568464350749323</v>
      </c>
      <c r="Z63" s="24">
        <v>30.3693635025436</v>
      </c>
      <c r="AA63" s="24">
        <v>46.00309927296194</v>
      </c>
      <c r="AB63" s="24">
        <v>116.56471486226441</v>
      </c>
      <c r="AC63" s="24">
        <v>150.91032846860764</v>
      </c>
      <c r="AD63" s="24">
        <v>267.54942971372787</v>
      </c>
      <c r="AE63" s="24">
        <v>387.2918144378919</v>
      </c>
      <c r="AF63" s="24">
        <v>907.41926004414859</v>
      </c>
      <c r="AG63" s="24">
        <v>32.257299764993242</v>
      </c>
      <c r="AH63" s="24">
        <v>50.298884272740359</v>
      </c>
      <c r="AI63" s="24">
        <v>100.14194773323062</v>
      </c>
      <c r="AJ63" s="24">
        <v>111.02330423108783</v>
      </c>
      <c r="AK63" s="24">
        <v>35.173006239639953</v>
      </c>
      <c r="AL63" s="24">
        <v>54.732560316706618</v>
      </c>
      <c r="AM63" s="24">
        <v>62.939083115861031</v>
      </c>
      <c r="AN63" s="24">
        <v>62.401742128521256</v>
      </c>
      <c r="AO63" s="24">
        <v>76.507430651889635</v>
      </c>
      <c r="AP63" s="24">
        <v>159.93527116694639</v>
      </c>
      <c r="AQ63" s="24">
        <v>239.68467545307701</v>
      </c>
      <c r="AR63" s="24">
        <v>498.28238471429597</v>
      </c>
      <c r="AS63" s="24">
        <v>52.045797173156437</v>
      </c>
      <c r="AT63" s="24">
        <v>56.077767018565041</v>
      </c>
      <c r="AU63" s="24">
        <v>170.17737831950811</v>
      </c>
      <c r="AV63" s="24">
        <v>449.63973791976122</v>
      </c>
      <c r="AW63" s="24">
        <v>637.78476226094858</v>
      </c>
      <c r="AX63" s="24">
        <v>1409.9890529044187</v>
      </c>
      <c r="AY63" s="24">
        <v>514.32113460822836</v>
      </c>
      <c r="AZ63" s="24">
        <v>1084.8425231813064</v>
      </c>
      <c r="BA63" s="24">
        <v>138.41102868136352</v>
      </c>
      <c r="BB63" s="24">
        <v>98.927634428164851</v>
      </c>
      <c r="BC63" s="24">
        <v>419.95656216202929</v>
      </c>
      <c r="BD63" s="24">
        <v>1998.7754258536711</v>
      </c>
      <c r="BE63" s="24">
        <v>648.76823725336033</v>
      </c>
      <c r="BF63" s="24">
        <v>48.485640225755134</v>
      </c>
      <c r="BG63" s="24">
        <v>121.90770918946261</v>
      </c>
      <c r="BH63" s="24">
        <v>43.583961366150135</v>
      </c>
      <c r="BI63" s="24">
        <v>84.132587366423863</v>
      </c>
      <c r="BJ63" s="24">
        <v>44.491407164572252</v>
      </c>
      <c r="BK63" s="24">
        <v>197.35244058558737</v>
      </c>
      <c r="BL63" s="24">
        <v>62.307035635218696</v>
      </c>
      <c r="BM63" s="24">
        <v>126.48331030837926</v>
      </c>
      <c r="BN63" s="24">
        <v>115.03114191056757</v>
      </c>
      <c r="BO63" s="24">
        <v>11.302829348495766</v>
      </c>
      <c r="BP63" s="24">
        <v>49.950071330554508</v>
      </c>
      <c r="BQ63" s="24">
        <v>273.58426672932563</v>
      </c>
      <c r="BR63" s="24">
        <v>128.91578449003782</v>
      </c>
      <c r="BS63" s="24">
        <v>51.008923014792337</v>
      </c>
      <c r="BT63" s="24">
        <v>183.34353131136214</v>
      </c>
      <c r="BU63" s="24">
        <v>19.194968064733605</v>
      </c>
      <c r="BV63" s="24">
        <v>1229.5655718773016</v>
      </c>
      <c r="BW63" s="24">
        <v>39.927675310538056</v>
      </c>
      <c r="BX63" s="24">
        <v>37.25448620202387</v>
      </c>
      <c r="BY63" s="24">
        <v>33.952391796281077</v>
      </c>
      <c r="BZ63" s="24">
        <v>22.959668820409277</v>
      </c>
      <c r="CA63" s="24">
        <v>18.431805212018194</v>
      </c>
      <c r="CB63" s="24">
        <v>19.475174860365357</v>
      </c>
      <c r="CC63" s="24">
        <v>284.12110772642563</v>
      </c>
      <c r="CD63" s="24">
        <v>53.951707513978107</v>
      </c>
      <c r="CE63" s="24">
        <v>30.611785172666348</v>
      </c>
      <c r="CF63" s="24">
        <v>27.298342404032432</v>
      </c>
      <c r="CG63" s="24">
        <v>34.764028130896207</v>
      </c>
      <c r="CH63" s="24">
        <v>41.380799487831979</v>
      </c>
      <c r="CI63" s="24">
        <v>45.60056929947477</v>
      </c>
      <c r="CJ63" s="24">
        <v>59.112352601272072</v>
      </c>
      <c r="CK63" s="24">
        <v>47.940739253643152</v>
      </c>
      <c r="CL63" s="24">
        <v>85.129059064083776</v>
      </c>
      <c r="CM63" s="24">
        <v>128.13344494620898</v>
      </c>
      <c r="CN63" s="24">
        <v>77.010712738760802</v>
      </c>
      <c r="CO63" s="24">
        <v>205.39657810827882</v>
      </c>
      <c r="CP63" s="24">
        <v>296.4602005546252</v>
      </c>
      <c r="CQ63" s="24">
        <v>68.065996839544582</v>
      </c>
      <c r="CR63" s="24">
        <v>38.087902751152384</v>
      </c>
      <c r="CS63" s="24">
        <v>49.253739808706754</v>
      </c>
      <c r="CT63" s="24">
        <v>79.306410685417561</v>
      </c>
      <c r="CU63" s="24">
        <v>57.344193213572389</v>
      </c>
      <c r="CV63" s="24">
        <v>34.272525532238561</v>
      </c>
      <c r="CW63" s="24">
        <v>30.084314686128604</v>
      </c>
      <c r="CX63" s="24">
        <v>27.55640790536135</v>
      </c>
      <c r="CY63" s="24">
        <v>53.285330816303471</v>
      </c>
      <c r="CZ63" s="24">
        <v>42.2275217285464</v>
      </c>
      <c r="DA63" s="24">
        <v>206.15965019776846</v>
      </c>
      <c r="DB63" s="24">
        <v>19.559692195018918</v>
      </c>
      <c r="DC63" s="24">
        <v>12.765437296325405</v>
      </c>
      <c r="DD63" s="24">
        <v>31.634466724879729</v>
      </c>
      <c r="DE63" s="24">
        <v>36.147628663810359</v>
      </c>
      <c r="DF63" s="24">
        <v>107.27657854034099</v>
      </c>
      <c r="DG63" s="24">
        <v>12.904831853079187</v>
      </c>
      <c r="DH63" s="24">
        <v>21.372263410265315</v>
      </c>
      <c r="DI63" s="24">
        <v>16.917772004337838</v>
      </c>
      <c r="DJ63" s="24">
        <v>24.852706568081032</v>
      </c>
      <c r="DK63" s="24">
        <v>27.602129880340854</v>
      </c>
      <c r="DL63" s="24">
        <v>105.36521747318936</v>
      </c>
      <c r="DM63" s="24">
        <v>78.358753818310802</v>
      </c>
      <c r="DN63" s="24">
        <v>40.251117958008777</v>
      </c>
      <c r="DO63" s="24"/>
      <c r="DP63" s="24">
        <v>39.542722819588604</v>
      </c>
      <c r="DQ63" s="24">
        <v>25.173992602383017</v>
      </c>
      <c r="DR63" s="24">
        <v>27.417587524666217</v>
      </c>
      <c r="DS63" s="24">
        <v>59.359164449162833</v>
      </c>
      <c r="DT63" s="24">
        <v>50.103589434482885</v>
      </c>
      <c r="DU63" s="24">
        <v>22.13773085966973</v>
      </c>
      <c r="DV63" s="24">
        <v>37.176881670880533</v>
      </c>
      <c r="DW63" s="24">
        <v>1.914327840766</v>
      </c>
      <c r="DX63" s="24">
        <v>9.1311652691887382</v>
      </c>
      <c r="DY63" s="24">
        <v>23.312544403504955</v>
      </c>
      <c r="DZ63" s="24">
        <v>19.642123948593465</v>
      </c>
      <c r="EA63" s="24">
        <v>20.243000180526082</v>
      </c>
      <c r="EB63" s="24">
        <v>48.699676683576435</v>
      </c>
      <c r="EC63" s="24">
        <v>23.360513754878962</v>
      </c>
      <c r="ED63" s="24">
        <v>35.799998603229866</v>
      </c>
      <c r="EE63" s="24">
        <v>28.652628388137838</v>
      </c>
      <c r="EF63" s="24">
        <v>62.436076278337566</v>
      </c>
      <c r="EG63" s="24">
        <v>96.704389213032428</v>
      </c>
      <c r="EH63" s="24">
        <v>8.2728623314563734</v>
      </c>
      <c r="EI63" s="24">
        <v>25.527313122596304</v>
      </c>
      <c r="EJ63" s="24">
        <v>9.5172325693242321</v>
      </c>
      <c r="EK63" s="24">
        <v>44.258289711647294</v>
      </c>
      <c r="EL63" s="24">
        <v>17.195028995132205</v>
      </c>
      <c r="EM63" s="24">
        <v>88.544281938289188</v>
      </c>
      <c r="EN63" s="24">
        <v>31.36284297342365</v>
      </c>
      <c r="EO63" s="24">
        <v>40.701663651039631</v>
      </c>
      <c r="EP63" s="24">
        <v>33.787832148626933</v>
      </c>
      <c r="EQ63" s="24">
        <v>27.594262089846488</v>
      </c>
      <c r="ER63" s="24">
        <v>51.993222574631616</v>
      </c>
      <c r="ES63" s="24">
        <v>19.52740021778234</v>
      </c>
      <c r="ET63" s="24">
        <v>14.83855421670045</v>
      </c>
      <c r="EU63" s="24">
        <v>6.4825783222638016</v>
      </c>
      <c r="EV63" s="24">
        <v>1.9397828807104098</v>
      </c>
      <c r="EW63" s="24">
        <v>21.231950369129052</v>
      </c>
      <c r="EX63" s="24"/>
      <c r="EY63" s="24">
        <v>37.351933350121847</v>
      </c>
      <c r="EZ63" s="24">
        <v>37.0935817473204</v>
      </c>
      <c r="FA63" s="24">
        <v>34.012658578189544</v>
      </c>
      <c r="FB63" s="24">
        <v>20.525593457061394</v>
      </c>
      <c r="FC63" s="24">
        <v>84.656222120116212</v>
      </c>
      <c r="FD63" s="24">
        <v>14.612443290181892</v>
      </c>
      <c r="FE63" s="24"/>
      <c r="FF63" s="24">
        <v>61.311725114914502</v>
      </c>
      <c r="FG63" s="24">
        <v>26.904467493367473</v>
      </c>
      <c r="FH63" s="24">
        <v>8.9787659206736041</v>
      </c>
      <c r="FI63" s="24"/>
      <c r="FJ63" s="24">
        <v>58.591265137241976</v>
      </c>
      <c r="FK63" s="24">
        <v>4.0244498161868689</v>
      </c>
      <c r="FL63" s="24">
        <v>14.736765232117747</v>
      </c>
      <c r="FM63" s="24">
        <v>14.778658380149459</v>
      </c>
      <c r="FN63" s="24"/>
      <c r="FO63" s="24">
        <v>10.963541612231307</v>
      </c>
      <c r="FP63" s="24">
        <v>16.843847330065223</v>
      </c>
      <c r="FQ63" s="24">
        <v>17.97661086333725</v>
      </c>
      <c r="FR63" s="24">
        <v>39.327594243387701</v>
      </c>
      <c r="FS63" s="24">
        <v>29.695256145770045</v>
      </c>
      <c r="FT63" s="24">
        <v>1.9265693335297973</v>
      </c>
      <c r="FU63" s="24">
        <v>27.747513823438378</v>
      </c>
      <c r="FV63" s="24">
        <v>4.5400174949108791</v>
      </c>
      <c r="FW63" s="24"/>
      <c r="FX63" s="24">
        <v>29.943902002755358</v>
      </c>
      <c r="FY63" s="24">
        <v>50.907676636450624</v>
      </c>
      <c r="FZ63" s="24"/>
      <c r="GA63" s="24">
        <v>97.913813142588467</v>
      </c>
      <c r="GB63" s="24">
        <v>14.807680908144864</v>
      </c>
      <c r="GC63" s="24">
        <v>52.90425154735788</v>
      </c>
      <c r="GD63" s="24">
        <v>64.636843783297749</v>
      </c>
      <c r="GE63" s="24">
        <v>52.059255781046623</v>
      </c>
      <c r="GF63" s="24">
        <v>9.4441148985154957</v>
      </c>
      <c r="GG63" s="24">
        <v>13.279317962918332</v>
      </c>
      <c r="GH63" s="24">
        <v>54.210352124149686</v>
      </c>
      <c r="GI63" s="24"/>
      <c r="GJ63" s="24">
        <v>43.198869770691623</v>
      </c>
      <c r="GK63" s="24"/>
      <c r="GL63" s="24">
        <v>3.9967138569166938</v>
      </c>
      <c r="GM63" s="24">
        <v>9.9471986874695055</v>
      </c>
      <c r="GN63" s="24">
        <v>24.089031692385497</v>
      </c>
      <c r="GO63" s="24">
        <v>35.705954089541308</v>
      </c>
      <c r="GP63" s="24"/>
      <c r="GQ63" s="24">
        <v>35.188715183595043</v>
      </c>
      <c r="GR63" s="24">
        <v>7.2606766584016844</v>
      </c>
      <c r="GS63" s="24">
        <v>1.9415404316528195</v>
      </c>
      <c r="GT63" s="24"/>
      <c r="GU63" s="24">
        <v>11.002675360888377</v>
      </c>
      <c r="GV63" s="24">
        <v>4.3879289117883111</v>
      </c>
      <c r="GW63" s="24">
        <v>13.411386348861935</v>
      </c>
      <c r="GX63" s="24"/>
      <c r="GY63" s="24"/>
      <c r="GZ63" s="24">
        <v>49.224116467619055</v>
      </c>
      <c r="HA63" s="24">
        <v>37.029177978959517</v>
      </c>
      <c r="HB63" s="24">
        <v>13.284001148056486</v>
      </c>
      <c r="HC63" s="24">
        <v>38.878179144451714</v>
      </c>
      <c r="HD63" s="24">
        <v>31.003373244664729</v>
      </c>
      <c r="HE63" s="24">
        <v>20.682226120813063</v>
      </c>
      <c r="HF63" s="24">
        <v>30.810604978376663</v>
      </c>
      <c r="HG63" s="24"/>
      <c r="HH63" s="24">
        <v>20.530400948356576</v>
      </c>
      <c r="HI63" s="24"/>
      <c r="HJ63" s="24">
        <v>32.514633241175225</v>
      </c>
      <c r="HK63" s="24">
        <v>8.9762571067266208</v>
      </c>
      <c r="HL63" s="24"/>
      <c r="HM63" s="24"/>
      <c r="HN63" s="24">
        <v>6.7426072689396657</v>
      </c>
      <c r="HO63" s="24"/>
      <c r="HP63" s="24">
        <v>22.08349884571788</v>
      </c>
      <c r="HQ63" s="24"/>
      <c r="HR63" s="24">
        <v>20.572404590750089</v>
      </c>
      <c r="HS63" s="24">
        <v>20.443817763760041</v>
      </c>
      <c r="HT63" s="24">
        <v>36.124171302733913</v>
      </c>
      <c r="HU63" s="24"/>
      <c r="HV63" s="24">
        <v>6.7832446288183643</v>
      </c>
      <c r="HW63" s="24"/>
      <c r="HX63" s="24">
        <v>30.683787047732249</v>
      </c>
      <c r="HY63" s="24"/>
      <c r="HZ63" s="24">
        <v>10.201189709206981</v>
      </c>
      <c r="IA63" s="24">
        <v>20.309676621975857</v>
      </c>
      <c r="IB63" s="24">
        <v>6.1625004254213058</v>
      </c>
      <c r="IC63" s="24"/>
      <c r="ID63" s="24">
        <v>15.545411313066619</v>
      </c>
      <c r="IE63" s="24">
        <v>20.578696850031985</v>
      </c>
      <c r="IF63" s="24">
        <v>24.926220834724099</v>
      </c>
      <c r="IG63" s="24">
        <v>8.9909183273581981</v>
      </c>
      <c r="IH63" s="24">
        <v>35.503643845866215</v>
      </c>
      <c r="II63" s="24">
        <v>25.139452262195135</v>
      </c>
      <c r="IJ63" s="24"/>
      <c r="IK63" s="24">
        <v>24.776333259826352</v>
      </c>
      <c r="IL63" s="24">
        <v>13.343125497188467</v>
      </c>
      <c r="IM63" s="24">
        <v>5.7955187572064277</v>
      </c>
      <c r="IN63" s="24">
        <v>19.502458088719187</v>
      </c>
      <c r="IO63" s="24"/>
      <c r="IP63" s="24"/>
      <c r="IQ63" s="24">
        <v>24.218564627348467</v>
      </c>
      <c r="IR63" s="24">
        <v>10.651604190183198</v>
      </c>
      <c r="IS63" s="24"/>
      <c r="IT63" s="24"/>
      <c r="IU63" s="24">
        <v>22.151704450210449</v>
      </c>
      <c r="IV63" s="24"/>
      <c r="IW63" s="24">
        <v>11.361048038483693</v>
      </c>
      <c r="IX63" s="24"/>
      <c r="IY63" s="24"/>
      <c r="IZ63" s="24">
        <v>21.879148402576668</v>
      </c>
      <c r="JA63" s="24">
        <v>2.0437021373952429</v>
      </c>
      <c r="JB63" s="24"/>
      <c r="JC63" s="24">
        <v>4.3698803483777473</v>
      </c>
      <c r="JD63" s="24"/>
      <c r="JE63" s="24">
        <v>15.653636594224277</v>
      </c>
      <c r="JF63" s="24"/>
      <c r="JG63" s="24">
        <v>4.0261447207723648</v>
      </c>
      <c r="JH63" s="24">
        <v>12.980257080247341</v>
      </c>
      <c r="JI63" s="24"/>
      <c r="JJ63" s="24"/>
      <c r="JK63" s="24">
        <v>25.17379923724986</v>
      </c>
      <c r="JL63" s="24"/>
      <c r="JM63" s="24"/>
      <c r="JN63" s="24"/>
      <c r="JO63" s="24"/>
      <c r="JP63" s="24"/>
      <c r="JQ63" s="24"/>
      <c r="JR63" s="24"/>
      <c r="JS63" s="24"/>
      <c r="JT63" s="24"/>
      <c r="JU63" s="24"/>
      <c r="JV63" s="24"/>
      <c r="JW63" s="24"/>
      <c r="JX63" s="24">
        <v>9.8610249239457204</v>
      </c>
      <c r="JY63" s="24">
        <v>6.9373418415894008</v>
      </c>
      <c r="JZ63" s="24"/>
    </row>
    <row r="64" spans="1:286" x14ac:dyDescent="0.15">
      <c r="A64" s="25" t="s">
        <v>539</v>
      </c>
      <c r="B64" s="26" t="s">
        <v>442</v>
      </c>
      <c r="C64" s="27">
        <v>1</v>
      </c>
      <c r="D64" s="26" t="s">
        <v>427</v>
      </c>
      <c r="E64" s="24">
        <v>81.916708208692924</v>
      </c>
      <c r="F64" s="24">
        <v>64.804841329539485</v>
      </c>
      <c r="G64" s="24">
        <v>188.72975911781072</v>
      </c>
      <c r="H64" s="24">
        <v>512.83308942058079</v>
      </c>
      <c r="I64" s="24">
        <v>786.69128537007714</v>
      </c>
      <c r="J64" s="24">
        <v>321.4595348250528</v>
      </c>
      <c r="K64" s="24">
        <v>92.61603562687732</v>
      </c>
      <c r="L64" s="24">
        <v>61.965211833497563</v>
      </c>
      <c r="M64" s="24">
        <v>83.639404028623886</v>
      </c>
      <c r="N64" s="24">
        <v>1916.5687581532329</v>
      </c>
      <c r="O64" s="24">
        <v>5598.9725696968317</v>
      </c>
      <c r="P64" s="24">
        <v>1727.3387373627618</v>
      </c>
      <c r="Q64" s="24">
        <v>320.28193571735989</v>
      </c>
      <c r="R64" s="24">
        <v>214.43299666687571</v>
      </c>
      <c r="S64" s="24">
        <v>253.2088184071186</v>
      </c>
      <c r="T64" s="24">
        <v>155.23185936234606</v>
      </c>
      <c r="U64" s="24">
        <v>97.811465667624688</v>
      </c>
      <c r="V64" s="24">
        <v>105.61426837742241</v>
      </c>
      <c r="W64" s="24">
        <v>74.194789721809897</v>
      </c>
      <c r="X64" s="24">
        <v>24.470372461904873</v>
      </c>
      <c r="Y64" s="24">
        <v>49.455267762089356</v>
      </c>
      <c r="Z64" s="24">
        <v>31.872070264980664</v>
      </c>
      <c r="AA64" s="24">
        <v>65.163314453931761</v>
      </c>
      <c r="AB64" s="24">
        <v>53.736066392048009</v>
      </c>
      <c r="AC64" s="24">
        <v>35.456178800020467</v>
      </c>
      <c r="AD64" s="24">
        <v>55.035656434320877</v>
      </c>
      <c r="AE64" s="24">
        <v>155.09640319731923</v>
      </c>
      <c r="AF64" s="24">
        <v>353.78299430515835</v>
      </c>
      <c r="AG64" s="24">
        <v>41.597184354250849</v>
      </c>
      <c r="AH64" s="24">
        <v>51.683871525952803</v>
      </c>
      <c r="AI64" s="24">
        <v>78.855448695797733</v>
      </c>
      <c r="AJ64" s="24">
        <v>13.331425026484645</v>
      </c>
      <c r="AK64" s="24">
        <v>44.46344088213079</v>
      </c>
      <c r="AL64" s="24">
        <v>68.995615502378627</v>
      </c>
      <c r="AM64" s="24">
        <v>104.98447193511372</v>
      </c>
      <c r="AN64" s="24">
        <v>95.812892829545476</v>
      </c>
      <c r="AO64" s="24">
        <v>86.167454907956937</v>
      </c>
      <c r="AP64" s="24">
        <v>158.41540757788709</v>
      </c>
      <c r="AQ64" s="24">
        <v>233.79251767292121</v>
      </c>
      <c r="AR64" s="24">
        <v>491.54227644077173</v>
      </c>
      <c r="AS64" s="24">
        <v>42.573730010981478</v>
      </c>
      <c r="AT64" s="24">
        <v>39.004406849220551</v>
      </c>
      <c r="AU64" s="24">
        <v>127.57562560444923</v>
      </c>
      <c r="AV64" s="24">
        <v>346.12778492261651</v>
      </c>
      <c r="AW64" s="24">
        <v>494.36035115187724</v>
      </c>
      <c r="AX64" s="24">
        <v>1161.6277570413893</v>
      </c>
      <c r="AY64" s="24">
        <v>721.90957824164093</v>
      </c>
      <c r="AZ64" s="24">
        <v>1561.357948989204</v>
      </c>
      <c r="BA64" s="24">
        <v>228.67014836712184</v>
      </c>
      <c r="BB64" s="24">
        <v>104.11572511141998</v>
      </c>
      <c r="BC64" s="24">
        <v>642.21718616310238</v>
      </c>
      <c r="BD64" s="24">
        <v>2585.178192261495</v>
      </c>
      <c r="BE64" s="24">
        <v>707.21308250333868</v>
      </c>
      <c r="BF64" s="24">
        <v>51.325740325347198</v>
      </c>
      <c r="BG64" s="24">
        <v>120.19581205591875</v>
      </c>
      <c r="BH64" s="24">
        <v>40.701761814206414</v>
      </c>
      <c r="BI64" s="24">
        <v>70.176234182055239</v>
      </c>
      <c r="BJ64" s="24">
        <v>43.465261186606014</v>
      </c>
      <c r="BK64" s="24">
        <v>275.27285466796587</v>
      </c>
      <c r="BL64" s="24">
        <v>56.335469519593659</v>
      </c>
      <c r="BM64" s="24">
        <v>110.30231522028349</v>
      </c>
      <c r="BN64" s="24">
        <v>89.537559911663536</v>
      </c>
      <c r="BO64" s="24">
        <v>18.215912745781804</v>
      </c>
      <c r="BP64" s="24">
        <v>69.564869922683997</v>
      </c>
      <c r="BQ64" s="24">
        <v>344.13562598603249</v>
      </c>
      <c r="BR64" s="24">
        <v>153.88970660181965</v>
      </c>
      <c r="BS64" s="24">
        <v>38.242488564904136</v>
      </c>
      <c r="BT64" s="24">
        <v>146.00511391073192</v>
      </c>
      <c r="BU64" s="24">
        <v>51.463814132078625</v>
      </c>
      <c r="BV64" s="24">
        <v>788.6339672554102</v>
      </c>
      <c r="BW64" s="24">
        <v>28.215969789875711</v>
      </c>
      <c r="BX64" s="24">
        <v>19.894888741134764</v>
      </c>
      <c r="BY64" s="24">
        <v>45.632215638852315</v>
      </c>
      <c r="BZ64" s="24">
        <v>29.082851883514302</v>
      </c>
      <c r="CA64" s="24">
        <v>23.647634767082696</v>
      </c>
      <c r="CB64" s="24">
        <v>21.95530902547571</v>
      </c>
      <c r="CC64" s="24">
        <v>184.41795298207145</v>
      </c>
      <c r="CD64" s="24">
        <v>17.309316543980017</v>
      </c>
      <c r="CE64" s="24">
        <v>30.040664192647679</v>
      </c>
      <c r="CF64" s="24">
        <v>59.413473108254344</v>
      </c>
      <c r="CG64" s="24">
        <v>84.774618173144432</v>
      </c>
      <c r="CH64" s="24">
        <v>121.1092240894947</v>
      </c>
      <c r="CI64" s="24">
        <v>42.863167364206006</v>
      </c>
      <c r="CJ64" s="24">
        <v>50.360701196576848</v>
      </c>
      <c r="CK64" s="24">
        <v>35.257026309448335</v>
      </c>
      <c r="CL64" s="24">
        <v>122.06367829945167</v>
      </c>
      <c r="CM64" s="24">
        <v>65.748457008337937</v>
      </c>
      <c r="CN64" s="24">
        <v>90.05525290425669</v>
      </c>
      <c r="CO64" s="24">
        <v>218.44795181708855</v>
      </c>
      <c r="CP64" s="24">
        <v>190.09624281269373</v>
      </c>
      <c r="CQ64" s="24">
        <v>41.455247488048741</v>
      </c>
      <c r="CR64" s="24">
        <v>20.73853473585288</v>
      </c>
      <c r="CS64" s="24">
        <v>29.6153834626909</v>
      </c>
      <c r="CT64" s="24">
        <v>33.512797216342484</v>
      </c>
      <c r="CU64" s="24">
        <v>35.49128373025134</v>
      </c>
      <c r="CV64" s="24">
        <v>32.398164166504792</v>
      </c>
      <c r="CW64" s="24">
        <v>43.111188915719737</v>
      </c>
      <c r="CX64" s="24">
        <v>37.201175523349391</v>
      </c>
      <c r="CY64" s="24">
        <v>32.85797693452006</v>
      </c>
      <c r="CZ64" s="24">
        <v>52.405028418984557</v>
      </c>
      <c r="DA64" s="24">
        <v>17.800071150293661</v>
      </c>
      <c r="DB64" s="24">
        <v>11.859835997533306</v>
      </c>
      <c r="DC64" s="24">
        <v>12.970676184174412</v>
      </c>
      <c r="DD64" s="24">
        <v>27.480728354107963</v>
      </c>
      <c r="DE64" s="24">
        <v>15.603300264530301</v>
      </c>
      <c r="DF64" s="24">
        <v>65.844014516932575</v>
      </c>
      <c r="DG64" s="24">
        <v>17.919915437524125</v>
      </c>
      <c r="DH64" s="24">
        <v>9.0492534932686262</v>
      </c>
      <c r="DI64" s="24">
        <v>21.042334020315842</v>
      </c>
      <c r="DJ64" s="24">
        <v>32.256160500622499</v>
      </c>
      <c r="DK64" s="24">
        <v>34.147410028811855</v>
      </c>
      <c r="DL64" s="24">
        <v>87.000061972476047</v>
      </c>
      <c r="DM64" s="24">
        <v>102.22774537096548</v>
      </c>
      <c r="DN64" s="24">
        <v>48.756882766810726</v>
      </c>
      <c r="DO64" s="24">
        <v>4.9548043460273838</v>
      </c>
      <c r="DP64" s="24">
        <v>29.786994105465961</v>
      </c>
      <c r="DQ64" s="24">
        <v>27.760261239498533</v>
      </c>
      <c r="DR64" s="24">
        <v>31.975073107420307</v>
      </c>
      <c r="DS64" s="24">
        <v>27.781658648917141</v>
      </c>
      <c r="DT64" s="24">
        <v>34.851034836291625</v>
      </c>
      <c r="DU64" s="24">
        <v>7.7261219982830145</v>
      </c>
      <c r="DV64" s="24">
        <v>50.574828137488701</v>
      </c>
      <c r="DW64" s="24"/>
      <c r="DX64" s="24">
        <v>49.419218578752229</v>
      </c>
      <c r="DY64" s="24">
        <v>8.8377864250456462</v>
      </c>
      <c r="DZ64" s="24">
        <v>31.389486731410233</v>
      </c>
      <c r="EA64" s="24">
        <v>21.404380361498699</v>
      </c>
      <c r="EB64" s="24">
        <v>17.527871511149147</v>
      </c>
      <c r="EC64" s="24">
        <v>22.370446393827049</v>
      </c>
      <c r="ED64" s="24">
        <v>39.371646582487813</v>
      </c>
      <c r="EE64" s="24">
        <v>38.456077711780665</v>
      </c>
      <c r="EF64" s="24">
        <v>101.29617288196465</v>
      </c>
      <c r="EG64" s="24">
        <v>69.843673672582455</v>
      </c>
      <c r="EH64" s="24">
        <v>11.383129703620632</v>
      </c>
      <c r="EI64" s="24">
        <v>41.565889270186105</v>
      </c>
      <c r="EJ64" s="24">
        <v>2.2042876613002189</v>
      </c>
      <c r="EK64" s="24">
        <v>7.7695937582859624</v>
      </c>
      <c r="EL64" s="24">
        <v>15.625070167080745</v>
      </c>
      <c r="EM64" s="24">
        <v>45.635497880764824</v>
      </c>
      <c r="EN64" s="24">
        <v>23.397631869122989</v>
      </c>
      <c r="EO64" s="24">
        <v>35.499578212573191</v>
      </c>
      <c r="EP64" s="24">
        <v>41.625711214281075</v>
      </c>
      <c r="EQ64" s="24"/>
      <c r="ER64" s="24">
        <v>27.51397987626336</v>
      </c>
      <c r="ES64" s="24">
        <v>46.38648479368927</v>
      </c>
      <c r="ET64" s="24">
        <v>15.05507981809545</v>
      </c>
      <c r="EU64" s="24"/>
      <c r="EV64" s="24">
        <v>10.544473305352476</v>
      </c>
      <c r="EW64" s="24"/>
      <c r="EX64" s="24">
        <v>4.5401115918185218</v>
      </c>
      <c r="EY64" s="24">
        <v>10.7482293128671</v>
      </c>
      <c r="EZ64" s="24">
        <v>23.707945820700324</v>
      </c>
      <c r="FA64" s="24">
        <v>2.3240444296276683</v>
      </c>
      <c r="FB64" s="24">
        <v>4.6954407749182936</v>
      </c>
      <c r="FC64" s="24"/>
      <c r="FD64" s="24">
        <v>4.6321785340743293</v>
      </c>
      <c r="FE64" s="24">
        <v>5.0784392320584963</v>
      </c>
      <c r="FF64" s="24">
        <v>54.530610093042888</v>
      </c>
      <c r="FG64" s="24">
        <v>7.6658051704557435</v>
      </c>
      <c r="FH64" s="24"/>
      <c r="FI64" s="24"/>
      <c r="FJ64" s="24">
        <v>49.32460419106588</v>
      </c>
      <c r="FK64" s="24">
        <v>9.224704098675792</v>
      </c>
      <c r="FL64" s="24">
        <v>17.900712227769699</v>
      </c>
      <c r="FM64" s="24">
        <v>49.09774568399115</v>
      </c>
      <c r="FN64" s="24"/>
      <c r="FO64" s="24"/>
      <c r="FP64" s="24">
        <v>4.8335501326659616</v>
      </c>
      <c r="FQ64" s="24"/>
      <c r="FR64" s="24">
        <v>11.319406205324045</v>
      </c>
      <c r="FS64" s="24">
        <v>19.976772694856216</v>
      </c>
      <c r="FT64" s="24"/>
      <c r="FU64" s="24">
        <v>6.654374682779447</v>
      </c>
      <c r="FV64" s="24"/>
      <c r="FW64" s="24"/>
      <c r="FX64" s="24">
        <v>23.625776553090656</v>
      </c>
      <c r="FY64" s="24">
        <v>48.362307245776762</v>
      </c>
      <c r="FZ64" s="24"/>
      <c r="GA64" s="24">
        <v>40.565104387134362</v>
      </c>
      <c r="GB64" s="24">
        <v>8.8165931509208768</v>
      </c>
      <c r="GC64" s="24"/>
      <c r="GD64" s="24"/>
      <c r="GE64" s="24"/>
      <c r="GF64" s="24"/>
      <c r="GG64" s="24">
        <v>7.4595516474410148</v>
      </c>
      <c r="GH64" s="24">
        <v>62.576966701168146</v>
      </c>
      <c r="GI64" s="24"/>
      <c r="GJ64" s="24"/>
      <c r="GK64" s="24"/>
      <c r="GL64" s="24">
        <v>19.146648540483426</v>
      </c>
      <c r="GM64" s="24">
        <v>4.5297938717258326</v>
      </c>
      <c r="GN64" s="24">
        <v>22.799852853183346</v>
      </c>
      <c r="GO64" s="24">
        <v>54.289433810450518</v>
      </c>
      <c r="GP64" s="24"/>
      <c r="GQ64" s="24">
        <v>32.29387401497425</v>
      </c>
      <c r="GR64" s="24"/>
      <c r="GS64" s="24"/>
      <c r="GT64" s="24"/>
      <c r="GU64" s="24"/>
      <c r="GV64" s="24">
        <v>27.115211826149714</v>
      </c>
      <c r="GW64" s="24"/>
      <c r="GX64" s="24"/>
      <c r="GY64" s="24">
        <v>2.280629392742973</v>
      </c>
      <c r="GZ64" s="24">
        <v>29.685010241198533</v>
      </c>
      <c r="HA64" s="24"/>
      <c r="HB64" s="24"/>
      <c r="HC64" s="24">
        <v>35.83355623390333</v>
      </c>
      <c r="HD64" s="24"/>
      <c r="HE64" s="24"/>
      <c r="HF64" s="24"/>
      <c r="HG64" s="24"/>
      <c r="HH64" s="24">
        <v>20.727425609379775</v>
      </c>
      <c r="HI64" s="24">
        <v>23.153788128115348</v>
      </c>
      <c r="HJ64" s="24">
        <v>30.483088664253046</v>
      </c>
      <c r="HK64" s="24">
        <v>5.299545833790658</v>
      </c>
      <c r="HL64" s="24">
        <v>29.563197061699757</v>
      </c>
      <c r="HM64" s="24"/>
      <c r="HN64" s="24"/>
      <c r="HO64" s="24"/>
      <c r="HP64" s="24"/>
      <c r="HQ64" s="24"/>
      <c r="HR64" s="24">
        <v>29.640082361387488</v>
      </c>
      <c r="HS64" s="24">
        <v>17.555635269748173</v>
      </c>
      <c r="HT64" s="24"/>
      <c r="HU64" s="24"/>
      <c r="HV64" s="24"/>
      <c r="HW64" s="24"/>
      <c r="HX64" s="24"/>
      <c r="HY64" s="24"/>
      <c r="HZ64" s="24"/>
      <c r="IA64" s="24"/>
      <c r="IB64" s="24"/>
      <c r="IC64" s="24"/>
      <c r="ID64" s="24"/>
      <c r="IE64" s="24">
        <v>31.917298177253535</v>
      </c>
      <c r="IF64" s="24">
        <v>23.964701147347927</v>
      </c>
      <c r="IG64" s="24">
        <v>19.025860000146707</v>
      </c>
      <c r="IH64" s="24">
        <v>10.484062618313565</v>
      </c>
      <c r="II64" s="24">
        <v>20.987270704285137</v>
      </c>
      <c r="IJ64" s="24"/>
      <c r="IK64" s="24"/>
      <c r="IL64" s="24">
        <v>15.542253282232739</v>
      </c>
      <c r="IM64" s="24"/>
      <c r="IN64" s="24"/>
      <c r="IO64" s="24"/>
      <c r="IP64" s="24"/>
      <c r="IQ64" s="24"/>
      <c r="IR64" s="24"/>
      <c r="IS64" s="24"/>
      <c r="IT64" s="24"/>
      <c r="IU64" s="24"/>
      <c r="IV64" s="24"/>
      <c r="IW64" s="24">
        <v>8.4419511073314375</v>
      </c>
      <c r="IX64" s="24">
        <v>4.5251476709199103</v>
      </c>
      <c r="IY64" s="24"/>
      <c r="IZ64" s="24"/>
      <c r="JA64" s="24"/>
      <c r="JB64" s="24">
        <v>11.477039864170187</v>
      </c>
      <c r="JC64" s="24">
        <v>8.6955198627949226</v>
      </c>
      <c r="JD64" s="24"/>
      <c r="JE64" s="24"/>
      <c r="JF64" s="24"/>
      <c r="JG64" s="24"/>
      <c r="JH64" s="24"/>
      <c r="JI64" s="24"/>
      <c r="JJ64" s="24"/>
      <c r="JK64" s="24"/>
      <c r="JL64" s="24"/>
      <c r="JM64" s="24"/>
      <c r="JN64" s="24"/>
      <c r="JO64" s="24">
        <v>2.2769599391250201</v>
      </c>
      <c r="JP64" s="24"/>
      <c r="JQ64" s="24"/>
      <c r="JR64" s="24">
        <v>7.9113612476718922</v>
      </c>
      <c r="JS64" s="24"/>
      <c r="JT64" s="24">
        <v>14.765215626236555</v>
      </c>
      <c r="JU64" s="24"/>
      <c r="JV64" s="24">
        <v>13.591463727242727</v>
      </c>
      <c r="JW64" s="24">
        <v>2.3121297442995203</v>
      </c>
      <c r="JX64" s="24">
        <v>2.5480217193105603</v>
      </c>
      <c r="JY64" s="24"/>
      <c r="JZ64" s="24"/>
    </row>
    <row r="65" spans="1:286" x14ac:dyDescent="0.15">
      <c r="A65" s="25" t="s">
        <v>540</v>
      </c>
      <c r="B65" s="26" t="s">
        <v>442</v>
      </c>
      <c r="C65" s="27">
        <v>1</v>
      </c>
      <c r="D65" s="26" t="s">
        <v>427</v>
      </c>
      <c r="E65" s="24">
        <v>54.219467990427781</v>
      </c>
      <c r="F65" s="24">
        <v>59.950821797159591</v>
      </c>
      <c r="G65" s="24">
        <v>200.95515018693973</v>
      </c>
      <c r="H65" s="24">
        <v>442.58197440276086</v>
      </c>
      <c r="I65" s="24">
        <v>846.62560496476988</v>
      </c>
      <c r="J65" s="24">
        <v>350.55873941737497</v>
      </c>
      <c r="K65" s="24">
        <v>104.87745701112674</v>
      </c>
      <c r="L65" s="24">
        <v>66.732826042036095</v>
      </c>
      <c r="M65" s="24">
        <v>99.330850044624214</v>
      </c>
      <c r="N65" s="24">
        <v>2099.9565797060513</v>
      </c>
      <c r="O65" s="24">
        <v>6223.8438289047372</v>
      </c>
      <c r="P65" s="24">
        <v>1864.4282320479415</v>
      </c>
      <c r="Q65" s="24">
        <v>347.74646527985192</v>
      </c>
      <c r="R65" s="24">
        <v>232.28893311940092</v>
      </c>
      <c r="S65" s="24">
        <v>277.09814114421408</v>
      </c>
      <c r="T65" s="24">
        <v>169.21233972406083</v>
      </c>
      <c r="U65" s="24">
        <v>68.145114735617113</v>
      </c>
      <c r="V65" s="24">
        <v>87.644859325762312</v>
      </c>
      <c r="W65" s="24">
        <v>60.438812205585471</v>
      </c>
      <c r="X65" s="24">
        <v>8.5245938843259381</v>
      </c>
      <c r="Y65" s="24">
        <v>45.06701129490262</v>
      </c>
      <c r="Z65" s="24">
        <v>20.515750498620442</v>
      </c>
      <c r="AA65" s="24">
        <v>49.005202443759075</v>
      </c>
      <c r="AB65" s="24">
        <v>91.832139313014395</v>
      </c>
      <c r="AC65" s="24">
        <v>59.165604420523053</v>
      </c>
      <c r="AD65" s="24">
        <v>104.72071805233203</v>
      </c>
      <c r="AE65" s="24">
        <v>78.932901606735143</v>
      </c>
      <c r="AF65" s="24">
        <v>201.52059332720864</v>
      </c>
      <c r="AG65" s="24">
        <v>81.978725178615136</v>
      </c>
      <c r="AH65" s="24">
        <v>58.757242242739203</v>
      </c>
      <c r="AI65" s="24">
        <v>100.6851935415299</v>
      </c>
      <c r="AJ65" s="24">
        <v>18.478192003637762</v>
      </c>
      <c r="AK65" s="24">
        <v>19.457261513557736</v>
      </c>
      <c r="AL65" s="24">
        <v>32.01978903597972</v>
      </c>
      <c r="AM65" s="24">
        <v>43.268454750254108</v>
      </c>
      <c r="AN65" s="24">
        <v>101.91503881194403</v>
      </c>
      <c r="AO65" s="24">
        <v>46.564294567939314</v>
      </c>
      <c r="AP65" s="24">
        <v>73.282578689936329</v>
      </c>
      <c r="AQ65" s="24">
        <v>117.7412284905585</v>
      </c>
      <c r="AR65" s="24">
        <v>236.80744145993103</v>
      </c>
      <c r="AS65" s="24">
        <v>54.650334899356402</v>
      </c>
      <c r="AT65" s="24">
        <v>41.214089216775378</v>
      </c>
      <c r="AU65" s="24">
        <v>137.05606012439625</v>
      </c>
      <c r="AV65" s="24">
        <v>370.78776024027457</v>
      </c>
      <c r="AW65" s="24">
        <v>496.20729137432153</v>
      </c>
      <c r="AX65" s="24">
        <v>1165.6916851899045</v>
      </c>
      <c r="AY65" s="24">
        <v>626.54516425413499</v>
      </c>
      <c r="AZ65" s="24">
        <v>1370.2527090905414</v>
      </c>
      <c r="BA65" s="24">
        <v>198.92251121517015</v>
      </c>
      <c r="BB65" s="24">
        <v>111.76638848770351</v>
      </c>
      <c r="BC65" s="24">
        <v>685.61346551563577</v>
      </c>
      <c r="BD65" s="24">
        <v>2790.6029182292559</v>
      </c>
      <c r="BE65" s="24">
        <v>796.25254765753391</v>
      </c>
      <c r="BF65" s="24">
        <v>49.125440281422591</v>
      </c>
      <c r="BG65" s="24">
        <v>122.06993810777649</v>
      </c>
      <c r="BH65" s="24">
        <v>33.08493954227297</v>
      </c>
      <c r="BI65" s="24">
        <v>60.4632410406088</v>
      </c>
      <c r="BJ65" s="24">
        <v>35.206437291038327</v>
      </c>
      <c r="BK65" s="24">
        <v>305.3141562531697</v>
      </c>
      <c r="BL65" s="24">
        <v>62.675898318468462</v>
      </c>
      <c r="BM65" s="24">
        <v>118.05631604629569</v>
      </c>
      <c r="BN65" s="24">
        <v>92.391124357624406</v>
      </c>
      <c r="BO65" s="24">
        <v>10.317063651607908</v>
      </c>
      <c r="BP65" s="24">
        <v>49.41966205876475</v>
      </c>
      <c r="BQ65" s="24">
        <v>286.38769868013907</v>
      </c>
      <c r="BR65" s="24">
        <v>173.67436859801703</v>
      </c>
      <c r="BS65" s="24">
        <v>15.32646454616467</v>
      </c>
      <c r="BT65" s="24">
        <v>52.573891028944225</v>
      </c>
      <c r="BU65" s="24">
        <v>30.07020277336175</v>
      </c>
      <c r="BV65" s="24">
        <v>366.43625629917665</v>
      </c>
      <c r="BW65" s="24">
        <v>23.735271082407706</v>
      </c>
      <c r="BX65" s="24">
        <v>21.514874749612652</v>
      </c>
      <c r="BY65" s="24">
        <v>44.448822302372612</v>
      </c>
      <c r="BZ65" s="24">
        <v>9.0613966584135053</v>
      </c>
      <c r="CA65" s="24">
        <v>9.3664550669720139</v>
      </c>
      <c r="CB65" s="24">
        <v>16.205002737554128</v>
      </c>
      <c r="CC65" s="24">
        <v>162.35130153547436</v>
      </c>
      <c r="CD65" s="24">
        <v>21.643029306466275</v>
      </c>
      <c r="CE65" s="24">
        <v>29.08353811655271</v>
      </c>
      <c r="CF65" s="24">
        <v>23.204719425122288</v>
      </c>
      <c r="CG65" s="24">
        <v>29.204266307559237</v>
      </c>
      <c r="CH65" s="24">
        <v>56.570173059164873</v>
      </c>
      <c r="CI65" s="24">
        <v>26.687211532168604</v>
      </c>
      <c r="CJ65" s="24">
        <v>27.516370608923829</v>
      </c>
      <c r="CK65" s="24">
        <v>39.936401627530316</v>
      </c>
      <c r="CL65" s="24">
        <v>134.65904953263154</v>
      </c>
      <c r="CM65" s="24">
        <v>118.3714391348838</v>
      </c>
      <c r="CN65" s="24">
        <v>145.05183102463516</v>
      </c>
      <c r="CO65" s="24">
        <v>422.22706068897014</v>
      </c>
      <c r="CP65" s="24">
        <v>85.439811407932098</v>
      </c>
      <c r="CQ65" s="24">
        <v>25.657518369510118</v>
      </c>
      <c r="CR65" s="24">
        <v>33.62055996074541</v>
      </c>
      <c r="CS65" s="24">
        <v>51.226716284716282</v>
      </c>
      <c r="CT65" s="24">
        <v>61.104626766555668</v>
      </c>
      <c r="CU65" s="24">
        <v>20.21152533541655</v>
      </c>
      <c r="CV65" s="24">
        <v>30.262303137093692</v>
      </c>
      <c r="CW65" s="24">
        <v>46.632075257755666</v>
      </c>
      <c r="CX65" s="24">
        <v>40.524575132547476</v>
      </c>
      <c r="CY65" s="24">
        <v>41.01993150097384</v>
      </c>
      <c r="CZ65" s="24">
        <v>73.789659122531333</v>
      </c>
      <c r="DA65" s="24">
        <v>5.9684861072814961</v>
      </c>
      <c r="DB65" s="24"/>
      <c r="DC65" s="24">
        <v>6.0494048022376399</v>
      </c>
      <c r="DD65" s="24">
        <v>26.966835526022102</v>
      </c>
      <c r="DE65" s="24">
        <v>26.105088383345773</v>
      </c>
      <c r="DF65" s="24">
        <v>46.114223041397281</v>
      </c>
      <c r="DG65" s="24">
        <v>39.039969980727236</v>
      </c>
      <c r="DH65" s="24">
        <v>6.6801984518147766</v>
      </c>
      <c r="DI65" s="24">
        <v>20.449862821438085</v>
      </c>
      <c r="DJ65" s="24">
        <v>34.337376599316649</v>
      </c>
      <c r="DK65" s="24">
        <v>56.867668300400155</v>
      </c>
      <c r="DL65" s="24">
        <v>150.90422482314054</v>
      </c>
      <c r="DM65" s="24">
        <v>71.042792080381673</v>
      </c>
      <c r="DN65" s="24">
        <v>51.575622231338464</v>
      </c>
      <c r="DO65" s="24"/>
      <c r="DP65" s="24">
        <v>18.314089749806367</v>
      </c>
      <c r="DQ65" s="24">
        <v>15.111141687698925</v>
      </c>
      <c r="DR65" s="24">
        <v>17.006765097911011</v>
      </c>
      <c r="DS65" s="24">
        <v>51.554382469687276</v>
      </c>
      <c r="DT65" s="24">
        <v>19.518066216412695</v>
      </c>
      <c r="DU65" s="24">
        <v>9.8021064742801052</v>
      </c>
      <c r="DV65" s="24">
        <v>71.735616049674917</v>
      </c>
      <c r="DW65" s="24"/>
      <c r="DX65" s="24">
        <v>49.410566537244613</v>
      </c>
      <c r="DY65" s="24">
        <v>15.658966752149015</v>
      </c>
      <c r="DZ65" s="24">
        <v>28.40586713154411</v>
      </c>
      <c r="EA65" s="24">
        <v>16.024606894922812</v>
      </c>
      <c r="EB65" s="24">
        <v>42.365818179355102</v>
      </c>
      <c r="EC65" s="24">
        <v>31.884662933771079</v>
      </c>
      <c r="ED65" s="24">
        <v>53.22343154418251</v>
      </c>
      <c r="EE65" s="24">
        <v>41.073269863524388</v>
      </c>
      <c r="EF65" s="24">
        <v>68.622587420163867</v>
      </c>
      <c r="EG65" s="24">
        <v>42.677577195280186</v>
      </c>
      <c r="EH65" s="24">
        <v>11.41387392809138</v>
      </c>
      <c r="EI65" s="24">
        <v>54.521117910259584</v>
      </c>
      <c r="EJ65" s="24">
        <v>8.5325043852671261</v>
      </c>
      <c r="EK65" s="24">
        <v>5.690342678494666</v>
      </c>
      <c r="EL65" s="24">
        <v>8.1320180638947868</v>
      </c>
      <c r="EM65" s="24">
        <v>89.974904706639862</v>
      </c>
      <c r="EN65" s="24">
        <v>39.016935810103426</v>
      </c>
      <c r="EO65" s="24">
        <v>47.817759412696525</v>
      </c>
      <c r="EP65" s="24">
        <v>45.544689181663557</v>
      </c>
      <c r="EQ65" s="24"/>
      <c r="ER65" s="24">
        <v>53.28357711265248</v>
      </c>
      <c r="ES65" s="24">
        <v>14.510549451277184</v>
      </c>
      <c r="ET65" s="24">
        <v>17.202700344580975</v>
      </c>
      <c r="EU65" s="24">
        <v>5.5715195812914455</v>
      </c>
      <c r="EV65" s="24"/>
      <c r="EW65" s="24"/>
      <c r="EX65" s="24"/>
      <c r="EY65" s="24"/>
      <c r="EZ65" s="24">
        <v>17.689353829490123</v>
      </c>
      <c r="FA65" s="24">
        <v>17.261050615757046</v>
      </c>
      <c r="FB65" s="24"/>
      <c r="FC65" s="24"/>
      <c r="FD65" s="24"/>
      <c r="FE65" s="24">
        <v>1.7995774922882295</v>
      </c>
      <c r="FF65" s="24">
        <v>28.51084893965524</v>
      </c>
      <c r="FG65" s="24"/>
      <c r="FH65" s="24">
        <v>5.5927271857125289</v>
      </c>
      <c r="FI65" s="24">
        <v>1.8362915440287162</v>
      </c>
      <c r="FJ65" s="24">
        <v>25.668235077354531</v>
      </c>
      <c r="FK65" s="24">
        <v>4.1536662655884973</v>
      </c>
      <c r="FL65" s="24">
        <v>31.708549687999675</v>
      </c>
      <c r="FM65" s="24">
        <v>17.671862783613424</v>
      </c>
      <c r="FN65" s="24"/>
      <c r="FO65" s="24">
        <v>6.3252963365959554</v>
      </c>
      <c r="FP65" s="24">
        <v>12.57423648512898</v>
      </c>
      <c r="FQ65" s="24">
        <v>16.379956724063515</v>
      </c>
      <c r="FR65" s="24">
        <v>28.707851948496042</v>
      </c>
      <c r="FS65" s="24">
        <v>38.278746161689959</v>
      </c>
      <c r="FT65" s="24"/>
      <c r="FU65" s="24">
        <v>26.333889740495479</v>
      </c>
      <c r="FV65" s="24">
        <v>1.7889317613135751</v>
      </c>
      <c r="FW65" s="24"/>
      <c r="FX65" s="24">
        <v>12.450106911965928</v>
      </c>
      <c r="FY65" s="24">
        <v>23.236707874183736</v>
      </c>
      <c r="FZ65" s="24"/>
      <c r="GA65" s="24">
        <v>18.588498409462705</v>
      </c>
      <c r="GB65" s="24">
        <v>21.619089936464693</v>
      </c>
      <c r="GC65" s="24">
        <v>10.194436229718475</v>
      </c>
      <c r="GD65" s="24"/>
      <c r="GE65" s="24"/>
      <c r="GF65" s="24">
        <v>13.448036370845182</v>
      </c>
      <c r="GG65" s="24"/>
      <c r="GH65" s="24">
        <v>117.22323058951123</v>
      </c>
      <c r="GI65" s="24"/>
      <c r="GJ65" s="24"/>
      <c r="GK65" s="24"/>
      <c r="GL65" s="24">
        <v>16.214091152504075</v>
      </c>
      <c r="GM65" s="24">
        <v>9.4231868167876272</v>
      </c>
      <c r="GN65" s="24">
        <v>44.781856612799835</v>
      </c>
      <c r="GO65" s="24">
        <v>33.709895766265056</v>
      </c>
      <c r="GP65" s="24"/>
      <c r="GQ65" s="24">
        <v>16.139346912224173</v>
      </c>
      <c r="GR65" s="24"/>
      <c r="GS65" s="24"/>
      <c r="GT65" s="24"/>
      <c r="GU65" s="24"/>
      <c r="GV65" s="24">
        <v>15.510958214830989</v>
      </c>
      <c r="GW65" s="24">
        <v>5.6727545391027654</v>
      </c>
      <c r="GX65" s="24"/>
      <c r="GY65" s="24">
        <v>14.591701152903385</v>
      </c>
      <c r="GZ65" s="24">
        <v>11.45242707136455</v>
      </c>
      <c r="HA65" s="24"/>
      <c r="HB65" s="24"/>
      <c r="HC65" s="24">
        <v>17.286632491793469</v>
      </c>
      <c r="HD65" s="24">
        <v>7.7960673947264238</v>
      </c>
      <c r="HE65" s="24"/>
      <c r="HF65" s="24"/>
      <c r="HG65" s="24"/>
      <c r="HH65" s="24">
        <v>10.015394188708092</v>
      </c>
      <c r="HI65" s="24">
        <v>21.759950152494259</v>
      </c>
      <c r="HJ65" s="24">
        <v>14.929366282129749</v>
      </c>
      <c r="HK65" s="24">
        <v>11.644815251189129</v>
      </c>
      <c r="HL65" s="24">
        <v>27.329585071371689</v>
      </c>
      <c r="HM65" s="24"/>
      <c r="HN65" s="24"/>
      <c r="HO65" s="24"/>
      <c r="HP65" s="24">
        <v>9.8656205570194668</v>
      </c>
      <c r="HQ65" s="24"/>
      <c r="HR65" s="24">
        <v>19.335170637717539</v>
      </c>
      <c r="HS65" s="24">
        <v>1.8334486494568929</v>
      </c>
      <c r="HT65" s="24"/>
      <c r="HU65" s="24"/>
      <c r="HV65" s="24"/>
      <c r="HW65" s="24"/>
      <c r="HX65" s="24"/>
      <c r="HY65" s="24"/>
      <c r="HZ65" s="24"/>
      <c r="IA65" s="24"/>
      <c r="IB65" s="24"/>
      <c r="IC65" s="24">
        <v>8.5661406702910554</v>
      </c>
      <c r="ID65" s="24"/>
      <c r="IE65" s="24">
        <v>13.689093896606408</v>
      </c>
      <c r="IF65" s="24">
        <v>46.670798070392081</v>
      </c>
      <c r="IG65" s="24">
        <v>13.263251332801136</v>
      </c>
      <c r="IH65" s="24"/>
      <c r="II65" s="24">
        <v>14.867351685700182</v>
      </c>
      <c r="IJ65" s="24">
        <v>5.9156167783633862</v>
      </c>
      <c r="IK65" s="24"/>
      <c r="IL65" s="24">
        <v>20.825421959552628</v>
      </c>
      <c r="IM65" s="24"/>
      <c r="IN65" s="24"/>
      <c r="IO65" s="24"/>
      <c r="IP65" s="24"/>
      <c r="IQ65" s="24"/>
      <c r="IR65" s="24"/>
      <c r="IS65" s="24"/>
      <c r="IT65" s="24">
        <v>1.8231554931957208</v>
      </c>
      <c r="IU65" s="24"/>
      <c r="IV65" s="24"/>
      <c r="IW65" s="24"/>
      <c r="IX65" s="24">
        <v>7.4090062727616299</v>
      </c>
      <c r="IY65" s="24"/>
      <c r="IZ65" s="24"/>
      <c r="JA65" s="24">
        <v>11.191115820565809</v>
      </c>
      <c r="JB65" s="24">
        <v>8.6686342905149054</v>
      </c>
      <c r="JC65" s="24">
        <v>11.382557049912755</v>
      </c>
      <c r="JD65" s="24"/>
      <c r="JE65" s="24"/>
      <c r="JF65" s="24"/>
      <c r="JG65" s="24"/>
      <c r="JH65" s="24"/>
      <c r="JI65" s="24">
        <v>1.7426806035478564</v>
      </c>
      <c r="JJ65" s="24"/>
      <c r="JK65" s="24"/>
      <c r="JL65" s="24"/>
      <c r="JM65" s="24"/>
      <c r="JN65" s="24"/>
      <c r="JO65" s="24"/>
      <c r="JP65" s="24"/>
      <c r="JQ65" s="24"/>
      <c r="JR65" s="24">
        <v>57.270093827112703</v>
      </c>
      <c r="JS65" s="24"/>
      <c r="JT65" s="24">
        <v>6.5910062878450617</v>
      </c>
      <c r="JU65" s="24">
        <v>5.7458361084549177</v>
      </c>
      <c r="JV65" s="24">
        <v>8.1974526972276216</v>
      </c>
      <c r="JW65" s="24">
        <v>5.9567303300433823</v>
      </c>
      <c r="JX65" s="24"/>
      <c r="JY65" s="24">
        <v>6.3386644169456092</v>
      </c>
      <c r="JZ65" s="24"/>
    </row>
    <row r="66" spans="1:286" x14ac:dyDescent="0.15">
      <c r="A66" s="25" t="s">
        <v>541</v>
      </c>
      <c r="B66" s="26" t="s">
        <v>442</v>
      </c>
      <c r="C66" s="27">
        <v>1</v>
      </c>
      <c r="D66" s="26" t="s">
        <v>427</v>
      </c>
      <c r="E66" s="24">
        <v>75.100543747998046</v>
      </c>
      <c r="F66" s="24">
        <v>66.482688615481251</v>
      </c>
      <c r="G66" s="24">
        <v>173.58857737598757</v>
      </c>
      <c r="H66" s="24">
        <v>480.98773186374194</v>
      </c>
      <c r="I66" s="24">
        <v>785.88086094116159</v>
      </c>
      <c r="J66" s="24">
        <v>322.35669255329668</v>
      </c>
      <c r="K66" s="24">
        <v>103.09587585529155</v>
      </c>
      <c r="L66" s="24">
        <v>77.530325019340168</v>
      </c>
      <c r="M66" s="24">
        <v>101.79636805612522</v>
      </c>
      <c r="N66" s="24">
        <v>1957.8491261515996</v>
      </c>
      <c r="O66" s="24">
        <v>5728.4519386711181</v>
      </c>
      <c r="P66" s="24">
        <v>1744.4779313937963</v>
      </c>
      <c r="Q66" s="24">
        <v>328.53848857417807</v>
      </c>
      <c r="R66" s="24">
        <v>217.95507733255252</v>
      </c>
      <c r="S66" s="24">
        <v>259.08942015974202</v>
      </c>
      <c r="T66" s="24">
        <v>157.31953111877709</v>
      </c>
      <c r="U66" s="24">
        <v>73.314854494395505</v>
      </c>
      <c r="V66" s="24">
        <v>86.337487114805953</v>
      </c>
      <c r="W66" s="24">
        <v>63.802498125624119</v>
      </c>
      <c r="X66" s="24">
        <v>20.357816494157781</v>
      </c>
      <c r="Y66" s="24">
        <v>38.504864535842856</v>
      </c>
      <c r="Z66" s="24">
        <v>28.092176405925255</v>
      </c>
      <c r="AA66" s="24">
        <v>46.464159311074241</v>
      </c>
      <c r="AB66" s="24">
        <v>51.224924792028105</v>
      </c>
      <c r="AC66" s="24">
        <v>29.360466731606675</v>
      </c>
      <c r="AD66" s="24">
        <v>48.919821120418469</v>
      </c>
      <c r="AE66" s="24">
        <v>154.02120215928255</v>
      </c>
      <c r="AF66" s="24">
        <v>369.8790386600121</v>
      </c>
      <c r="AG66" s="24">
        <v>82.325232491026156</v>
      </c>
      <c r="AH66" s="24">
        <v>58.037219583992545</v>
      </c>
      <c r="AI66" s="24">
        <v>85.455128178008167</v>
      </c>
      <c r="AJ66" s="24">
        <v>15.993483516760064</v>
      </c>
      <c r="AK66" s="24">
        <v>36.655784005790913</v>
      </c>
      <c r="AL66" s="24">
        <v>58.78296325554345</v>
      </c>
      <c r="AM66" s="24">
        <v>80.471176991057874</v>
      </c>
      <c r="AN66" s="24">
        <v>90.873415421866397</v>
      </c>
      <c r="AO66" s="24">
        <v>79.164717807717409</v>
      </c>
      <c r="AP66" s="24">
        <v>137.82280088620851</v>
      </c>
      <c r="AQ66" s="24">
        <v>209.57674674377517</v>
      </c>
      <c r="AR66" s="24">
        <v>433.24779509264135</v>
      </c>
      <c r="AS66" s="24">
        <v>61.473996259414186</v>
      </c>
      <c r="AT66" s="24">
        <v>43.144530940278138</v>
      </c>
      <c r="AU66" s="24">
        <v>128.91455065150646</v>
      </c>
      <c r="AV66" s="24">
        <v>346.13839584112725</v>
      </c>
      <c r="AW66" s="24">
        <v>482.71149004289612</v>
      </c>
      <c r="AX66" s="24">
        <v>1128.5662698080325</v>
      </c>
      <c r="AY66" s="24">
        <v>672.78899747460798</v>
      </c>
      <c r="AZ66" s="24">
        <v>1456.9372156272568</v>
      </c>
      <c r="BA66" s="24">
        <v>215.40075214194286</v>
      </c>
      <c r="BB66" s="24">
        <v>105.84396573819861</v>
      </c>
      <c r="BC66" s="24">
        <v>648.56007133305434</v>
      </c>
      <c r="BD66" s="24">
        <v>2614.1795904515757</v>
      </c>
      <c r="BE66" s="24">
        <v>731.27718296534044</v>
      </c>
      <c r="BF66" s="24">
        <v>51.579881388886157</v>
      </c>
      <c r="BG66" s="24">
        <v>122.36362790448905</v>
      </c>
      <c r="BH66" s="24">
        <v>40.59610002985869</v>
      </c>
      <c r="BI66" s="24">
        <v>67.668541283400671</v>
      </c>
      <c r="BJ66" s="24">
        <v>41.351059426996642</v>
      </c>
      <c r="BK66" s="24">
        <v>288.86877976962842</v>
      </c>
      <c r="BL66" s="24">
        <v>59.789845545383464</v>
      </c>
      <c r="BM66" s="24">
        <v>110.53883394814207</v>
      </c>
      <c r="BN66" s="24">
        <v>88.694726167721498</v>
      </c>
      <c r="BO66" s="24">
        <v>21.867526541246214</v>
      </c>
      <c r="BP66" s="24">
        <v>75.150612223654576</v>
      </c>
      <c r="BQ66" s="24">
        <v>338.13825757062784</v>
      </c>
      <c r="BR66" s="24">
        <v>162.33485196928001</v>
      </c>
      <c r="BS66" s="24">
        <v>24.801444610081372</v>
      </c>
      <c r="BT66" s="24">
        <v>95.752602256796024</v>
      </c>
      <c r="BU66" s="24">
        <v>65.990364029527868</v>
      </c>
      <c r="BV66" s="24">
        <v>733.0444387111462</v>
      </c>
      <c r="BW66" s="24">
        <v>32.285880666252488</v>
      </c>
      <c r="BX66" s="24">
        <v>26.304412020183161</v>
      </c>
      <c r="BY66" s="24">
        <v>47.049415471283254</v>
      </c>
      <c r="BZ66" s="24">
        <v>22.745457569722436</v>
      </c>
      <c r="CA66" s="24">
        <v>17.629671736611879</v>
      </c>
      <c r="CB66" s="24">
        <v>14.430720834714325</v>
      </c>
      <c r="CC66" s="24">
        <v>181.86034406802469</v>
      </c>
      <c r="CD66" s="24">
        <v>14.492667333831683</v>
      </c>
      <c r="CE66" s="24">
        <v>28.430064064039779</v>
      </c>
      <c r="CF66" s="24">
        <v>50.95462289202662</v>
      </c>
      <c r="CG66" s="24">
        <v>68.502888367078668</v>
      </c>
      <c r="CH66" s="24">
        <v>97.946734689569169</v>
      </c>
      <c r="CI66" s="24">
        <v>40.302125376148261</v>
      </c>
      <c r="CJ66" s="24">
        <v>46.366441976175658</v>
      </c>
      <c r="CK66" s="24">
        <v>38.356545031739479</v>
      </c>
      <c r="CL66" s="24">
        <v>126.82663660288743</v>
      </c>
      <c r="CM66" s="24">
        <v>79.79729788080769</v>
      </c>
      <c r="CN66" s="24">
        <v>110.96041071883216</v>
      </c>
      <c r="CO66" s="24">
        <v>146.94616355513909</v>
      </c>
      <c r="CP66" s="24">
        <v>175.97373507983914</v>
      </c>
      <c r="CQ66" s="24">
        <v>38.671111618598843</v>
      </c>
      <c r="CR66" s="24">
        <v>17.058175409484814</v>
      </c>
      <c r="CS66" s="24">
        <v>27.201695866729949</v>
      </c>
      <c r="CT66" s="24">
        <v>35.38905465661486</v>
      </c>
      <c r="CU66" s="24">
        <v>25.125007892227625</v>
      </c>
      <c r="CV66" s="24">
        <v>33.710651174263006</v>
      </c>
      <c r="CW66" s="24">
        <v>49.368551478460937</v>
      </c>
      <c r="CX66" s="24">
        <v>45.593199204686243</v>
      </c>
      <c r="CY66" s="24">
        <v>39.845896572336898</v>
      </c>
      <c r="CZ66" s="24">
        <v>56.999137301959188</v>
      </c>
      <c r="DA66" s="24">
        <v>34.122569017209408</v>
      </c>
      <c r="DB66" s="24">
        <v>2.2961429672171301</v>
      </c>
      <c r="DC66" s="24">
        <v>4.1853368915365818</v>
      </c>
      <c r="DD66" s="24">
        <v>21.10028910756402</v>
      </c>
      <c r="DE66" s="24">
        <v>15.560019467807686</v>
      </c>
      <c r="DF66" s="24">
        <v>70.258462496875978</v>
      </c>
      <c r="DG66" s="24">
        <v>42.790495710316527</v>
      </c>
      <c r="DH66" s="24">
        <v>14.656917950260148</v>
      </c>
      <c r="DI66" s="24">
        <v>24.108796762561042</v>
      </c>
      <c r="DJ66" s="24">
        <v>34.294461528828698</v>
      </c>
      <c r="DK66" s="24">
        <v>49.430227531714721</v>
      </c>
      <c r="DL66" s="24">
        <v>100.80242295035247</v>
      </c>
      <c r="DM66" s="24">
        <v>103.12627787794067</v>
      </c>
      <c r="DN66" s="24">
        <v>50.512901503589312</v>
      </c>
      <c r="DO66" s="24">
        <v>8.2333027090440325</v>
      </c>
      <c r="DP66" s="24">
        <v>31.083032069689583</v>
      </c>
      <c r="DQ66" s="24">
        <v>25.343977522023767</v>
      </c>
      <c r="DR66" s="24">
        <v>28.885277924629268</v>
      </c>
      <c r="DS66" s="24">
        <v>24.114516229835669</v>
      </c>
      <c r="DT66" s="24">
        <v>36.019872204191152</v>
      </c>
      <c r="DU66" s="24">
        <v>12.369668333047441</v>
      </c>
      <c r="DV66" s="24">
        <v>76.163200612722719</v>
      </c>
      <c r="DW66" s="24"/>
      <c r="DX66" s="24">
        <v>53.155581254999149</v>
      </c>
      <c r="DY66" s="24">
        <v>18.415795135048793</v>
      </c>
      <c r="DZ66" s="24">
        <v>31.829881175853973</v>
      </c>
      <c r="EA66" s="24">
        <v>20.791135551221313</v>
      </c>
      <c r="EB66" s="24">
        <v>24.280033211591117</v>
      </c>
      <c r="EC66" s="24">
        <v>25.339993844170134</v>
      </c>
      <c r="ED66" s="24">
        <v>46.761827658860618</v>
      </c>
      <c r="EE66" s="24">
        <v>37.592417211332815</v>
      </c>
      <c r="EF66" s="24">
        <v>161.00261302244172</v>
      </c>
      <c r="EG66" s="24">
        <v>68.168707771086588</v>
      </c>
      <c r="EH66" s="24">
        <v>16.073269159760954</v>
      </c>
      <c r="EI66" s="24">
        <v>51.561820129768655</v>
      </c>
      <c r="EJ66" s="24"/>
      <c r="EK66" s="24">
        <v>7.8407708986221616</v>
      </c>
      <c r="EL66" s="24">
        <v>15.118001925725078</v>
      </c>
      <c r="EM66" s="24">
        <v>39.347196456519676</v>
      </c>
      <c r="EN66" s="24">
        <v>23.581521933218589</v>
      </c>
      <c r="EO66" s="24">
        <v>34.241477790726378</v>
      </c>
      <c r="EP66" s="24">
        <v>45.253164432643374</v>
      </c>
      <c r="EQ66" s="24"/>
      <c r="ER66" s="24">
        <v>29.074494396186648</v>
      </c>
      <c r="ES66" s="24">
        <v>38.847306584564954</v>
      </c>
      <c r="ET66" s="24">
        <v>16.768843581151042</v>
      </c>
      <c r="EU66" s="24"/>
      <c r="EV66" s="24">
        <v>2.0737708610962331</v>
      </c>
      <c r="EW66" s="24"/>
      <c r="EX66" s="24">
        <v>4.3351500177572504</v>
      </c>
      <c r="EY66" s="24">
        <v>9.5152634047270581</v>
      </c>
      <c r="EZ66" s="24">
        <v>23.678776528046406</v>
      </c>
      <c r="FA66" s="24">
        <v>4.1946159610977674</v>
      </c>
      <c r="FB66" s="24">
        <v>4.7165532379706621</v>
      </c>
      <c r="FC66" s="24">
        <v>12.01500891814594</v>
      </c>
      <c r="FD66" s="24">
        <v>6.9290304352779923</v>
      </c>
      <c r="FE66" s="24">
        <v>4.2701063479307146</v>
      </c>
      <c r="FF66" s="24">
        <v>52.778751449151784</v>
      </c>
      <c r="FG66" s="24">
        <v>9.6531090444065359</v>
      </c>
      <c r="FH66" s="24"/>
      <c r="FI66" s="24"/>
      <c r="FJ66" s="24">
        <v>46.399101142058825</v>
      </c>
      <c r="FK66" s="24">
        <v>15.212291899166207</v>
      </c>
      <c r="FL66" s="24">
        <v>25.549567793907265</v>
      </c>
      <c r="FM66" s="24">
        <v>38.771979699223685</v>
      </c>
      <c r="FN66" s="24"/>
      <c r="FO66" s="24">
        <v>7.6822728610911666</v>
      </c>
      <c r="FP66" s="24">
        <v>12.62269151880664</v>
      </c>
      <c r="FQ66" s="24"/>
      <c r="FR66" s="24">
        <v>7.4284074884031783</v>
      </c>
      <c r="FS66" s="24">
        <v>24.36472081440829</v>
      </c>
      <c r="FT66" s="24"/>
      <c r="FU66" s="24">
        <v>2.0610237089513714</v>
      </c>
      <c r="FV66" s="24">
        <v>4.7232362329037425</v>
      </c>
      <c r="FW66" s="24"/>
      <c r="FX66" s="24">
        <v>23.625753714115891</v>
      </c>
      <c r="FY66" s="24">
        <v>45.436394075996354</v>
      </c>
      <c r="FZ66" s="24"/>
      <c r="GA66" s="24">
        <v>40.834325816466169</v>
      </c>
      <c r="GB66" s="24">
        <v>13.613352198388247</v>
      </c>
      <c r="GC66" s="24"/>
      <c r="GD66" s="24"/>
      <c r="GE66" s="24"/>
      <c r="GF66" s="24">
        <v>2.0481089420697671</v>
      </c>
      <c r="GG66" s="24">
        <v>4.1394428454739787</v>
      </c>
      <c r="GH66" s="24">
        <v>40.891949295011337</v>
      </c>
      <c r="GI66" s="24"/>
      <c r="GJ66" s="24"/>
      <c r="GK66" s="24">
        <v>2.1007444939766211</v>
      </c>
      <c r="GL66" s="24">
        <v>19.683067432574543</v>
      </c>
      <c r="GM66" s="24">
        <v>7.3062348549204303</v>
      </c>
      <c r="GN66" s="24">
        <v>23.843120206644656</v>
      </c>
      <c r="GO66" s="24">
        <v>55.918312233745112</v>
      </c>
      <c r="GP66" s="24"/>
      <c r="GQ66" s="24">
        <v>28.2254938769345</v>
      </c>
      <c r="GR66" s="24"/>
      <c r="GS66" s="24"/>
      <c r="GT66" s="24"/>
      <c r="GU66" s="24"/>
      <c r="GV66" s="24">
        <v>24.042666064892721</v>
      </c>
      <c r="GW66" s="24"/>
      <c r="GX66" s="24"/>
      <c r="GY66" s="24">
        <v>7.0135120673481106</v>
      </c>
      <c r="GZ66" s="24">
        <v>27.826736361600592</v>
      </c>
      <c r="HA66" s="24"/>
      <c r="HB66" s="24"/>
      <c r="HC66" s="24">
        <v>34.048088432041993</v>
      </c>
      <c r="HD66" s="24"/>
      <c r="HE66" s="24"/>
      <c r="HF66" s="24"/>
      <c r="HG66" s="24"/>
      <c r="HH66" s="24">
        <v>19.970850624138162</v>
      </c>
      <c r="HI66" s="24">
        <v>23.933516993623773</v>
      </c>
      <c r="HJ66" s="24">
        <v>28.893064297553302</v>
      </c>
      <c r="HK66" s="24">
        <v>7.4534443998407349</v>
      </c>
      <c r="HL66" s="24">
        <v>31.509233156153524</v>
      </c>
      <c r="HM66" s="24"/>
      <c r="HN66" s="24"/>
      <c r="HO66" s="24"/>
      <c r="HP66" s="24"/>
      <c r="HQ66" s="24"/>
      <c r="HR66" s="24">
        <v>32.165008846524216</v>
      </c>
      <c r="HS66" s="24">
        <v>15.14376575039824</v>
      </c>
      <c r="HT66" s="24"/>
      <c r="HU66" s="24"/>
      <c r="HV66" s="24"/>
      <c r="HW66" s="24"/>
      <c r="HX66" s="24"/>
      <c r="HY66" s="24"/>
      <c r="HZ66" s="24"/>
      <c r="IA66" s="24"/>
      <c r="IB66" s="24"/>
      <c r="IC66" s="24">
        <v>4.2582205093042322</v>
      </c>
      <c r="ID66" s="24"/>
      <c r="IE66" s="24">
        <v>34.237990787215367</v>
      </c>
      <c r="IF66" s="24">
        <v>12.261442685297478</v>
      </c>
      <c r="IG66" s="24">
        <v>35.323146074180507</v>
      </c>
      <c r="IH66" s="24">
        <v>10.700638936217969</v>
      </c>
      <c r="II66" s="24">
        <v>15.717001466035736</v>
      </c>
      <c r="IJ66" s="24">
        <v>2.1182478942310343</v>
      </c>
      <c r="IK66" s="24">
        <v>6.4304577272269174</v>
      </c>
      <c r="IL66" s="24">
        <v>13.183329907251077</v>
      </c>
      <c r="IM66" s="24"/>
      <c r="IN66" s="24"/>
      <c r="IO66" s="24"/>
      <c r="IP66" s="24"/>
      <c r="IQ66" s="24">
        <v>2.0177115468213702</v>
      </c>
      <c r="IR66" s="24"/>
      <c r="IS66" s="24"/>
      <c r="IT66" s="24"/>
      <c r="IU66" s="24"/>
      <c r="IV66" s="24"/>
      <c r="IW66" s="24">
        <v>8.2621910575061097</v>
      </c>
      <c r="IX66" s="24">
        <v>10.567967244685249</v>
      </c>
      <c r="IY66" s="24"/>
      <c r="IZ66" s="24"/>
      <c r="JA66" s="24"/>
      <c r="JB66" s="24">
        <v>13.05841631008251</v>
      </c>
      <c r="JC66" s="24">
        <v>11.351336825545497</v>
      </c>
      <c r="JD66" s="24"/>
      <c r="JE66" s="24"/>
      <c r="JF66" s="24"/>
      <c r="JG66" s="24"/>
      <c r="JH66" s="24"/>
      <c r="JI66" s="24"/>
      <c r="JJ66" s="24"/>
      <c r="JK66" s="24"/>
      <c r="JL66" s="24"/>
      <c r="JM66" s="24"/>
      <c r="JN66" s="24"/>
      <c r="JO66" s="24">
        <v>7.572428137249168</v>
      </c>
      <c r="JP66" s="24"/>
      <c r="JQ66" s="24"/>
      <c r="JR66" s="24">
        <v>19.802494474970768</v>
      </c>
      <c r="JS66" s="24"/>
      <c r="JT66" s="24">
        <v>12.34931599642403</v>
      </c>
      <c r="JU66" s="24">
        <v>2.0667600405307986</v>
      </c>
      <c r="JV66" s="24">
        <v>12.508563364376281</v>
      </c>
      <c r="JW66" s="24">
        <v>10.063801654476686</v>
      </c>
      <c r="JX66" s="24">
        <v>2.013884172280529</v>
      </c>
      <c r="JY66" s="24"/>
      <c r="JZ66" s="24"/>
    </row>
    <row r="67" spans="1:286" x14ac:dyDescent="0.15">
      <c r="A67" s="25" t="s">
        <v>542</v>
      </c>
      <c r="B67" s="26" t="s">
        <v>442</v>
      </c>
      <c r="C67" s="27">
        <v>1</v>
      </c>
      <c r="D67" s="26" t="s">
        <v>427</v>
      </c>
      <c r="E67" s="24">
        <v>124.55393200891231</v>
      </c>
      <c r="F67" s="24">
        <v>76.189961667024363</v>
      </c>
      <c r="G67" s="24">
        <v>203.0306405591754</v>
      </c>
      <c r="H67" s="24">
        <v>651.88308658832909</v>
      </c>
      <c r="I67" s="24">
        <v>653.03155837171346</v>
      </c>
      <c r="J67" s="24">
        <v>257.16463779739303</v>
      </c>
      <c r="K67" s="24">
        <v>78.156340735481066</v>
      </c>
      <c r="L67" s="24">
        <v>60.615689068461421</v>
      </c>
      <c r="M67" s="24">
        <v>81.41680120622209</v>
      </c>
      <c r="N67" s="24">
        <v>1553.7972894247539</v>
      </c>
      <c r="O67" s="24">
        <v>4349.5332714812757</v>
      </c>
      <c r="P67" s="24">
        <v>1350.0547149544009</v>
      </c>
      <c r="Q67" s="24">
        <v>251.00234424115919</v>
      </c>
      <c r="R67" s="24">
        <v>171.53535921708996</v>
      </c>
      <c r="S67" s="24">
        <v>202.55680043103536</v>
      </c>
      <c r="T67" s="24">
        <v>122.44863474229363</v>
      </c>
      <c r="U67" s="24">
        <v>95.192117188663744</v>
      </c>
      <c r="V67" s="24">
        <v>94.779425373478603</v>
      </c>
      <c r="W67" s="24">
        <v>73.172985528203455</v>
      </c>
      <c r="X67" s="24">
        <v>37.279946714661911</v>
      </c>
      <c r="Y67" s="24">
        <v>43.652699085369989</v>
      </c>
      <c r="Z67" s="24">
        <v>31.660313564648625</v>
      </c>
      <c r="AA67" s="24">
        <v>56.410461854252162</v>
      </c>
      <c r="AB67" s="24">
        <v>28.030219648091926</v>
      </c>
      <c r="AC67" s="24">
        <v>19.605059499110737</v>
      </c>
      <c r="AD67" s="24">
        <v>33.993175377067821</v>
      </c>
      <c r="AE67" s="24">
        <v>195.17772709276127</v>
      </c>
      <c r="AF67" s="24">
        <v>443.5216467776645</v>
      </c>
      <c r="AG67" s="24">
        <v>41.520785295917136</v>
      </c>
      <c r="AH67" s="24">
        <v>54.253502613707994</v>
      </c>
      <c r="AI67" s="24">
        <v>76.541514950246025</v>
      </c>
      <c r="AJ67" s="24">
        <v>21.35990873453542</v>
      </c>
      <c r="AK67" s="24">
        <v>72.840862184388342</v>
      </c>
      <c r="AL67" s="24">
        <v>113.95319572489014</v>
      </c>
      <c r="AM67" s="24">
        <v>171.35274810774175</v>
      </c>
      <c r="AN67" s="24">
        <v>107.01297101803979</v>
      </c>
      <c r="AO67" s="24">
        <v>130.10910720300737</v>
      </c>
      <c r="AP67" s="24">
        <v>232.22095792154855</v>
      </c>
      <c r="AQ67" s="24">
        <v>336.36631342986766</v>
      </c>
      <c r="AR67" s="24">
        <v>702.61886175987638</v>
      </c>
      <c r="AS67" s="24">
        <v>36.856668198915393</v>
      </c>
      <c r="AT67" s="24">
        <v>34.944030787679559</v>
      </c>
      <c r="AU67" s="24">
        <v>104.36595354299844</v>
      </c>
      <c r="AV67" s="24">
        <v>286.53910677525914</v>
      </c>
      <c r="AW67" s="24">
        <v>472.25322341736387</v>
      </c>
      <c r="AX67" s="24">
        <v>1142.4081800310498</v>
      </c>
      <c r="AY67" s="24">
        <v>910.66226040908714</v>
      </c>
      <c r="AZ67" s="24">
        <v>1983.8405833449738</v>
      </c>
      <c r="BA67" s="24">
        <v>282.79351279918836</v>
      </c>
      <c r="BB67" s="24">
        <v>83.130528708573536</v>
      </c>
      <c r="BC67" s="24">
        <v>503.43435154207498</v>
      </c>
      <c r="BD67" s="24">
        <v>2026.2112267569798</v>
      </c>
      <c r="BE67" s="24">
        <v>574.55112081848085</v>
      </c>
      <c r="BF67" s="24">
        <v>50.834834607149752</v>
      </c>
      <c r="BG67" s="24">
        <v>118.86731251670511</v>
      </c>
      <c r="BH67" s="24">
        <v>50.846190338159573</v>
      </c>
      <c r="BI67" s="24">
        <v>91.964817946624194</v>
      </c>
      <c r="BJ67" s="24">
        <v>61.683560592253443</v>
      </c>
      <c r="BK67" s="24">
        <v>216.37243855050366</v>
      </c>
      <c r="BL67" s="24">
        <v>45.112455810401748</v>
      </c>
      <c r="BM67" s="24">
        <v>88.23270951243957</v>
      </c>
      <c r="BN67" s="24">
        <v>75.278898997280024</v>
      </c>
      <c r="BO67" s="24">
        <v>25.754707456094504</v>
      </c>
      <c r="BP67" s="24">
        <v>90.025699723809794</v>
      </c>
      <c r="BQ67" s="24">
        <v>608.4153949551993</v>
      </c>
      <c r="BR67" s="24">
        <v>115.94585264935395</v>
      </c>
      <c r="BS67" s="24">
        <v>56.688168652440126</v>
      </c>
      <c r="BT67" s="24">
        <v>231.55472569266507</v>
      </c>
      <c r="BU67" s="24">
        <v>244.57666081289213</v>
      </c>
      <c r="BV67" s="24">
        <v>1150.8066282925306</v>
      </c>
      <c r="BW67" s="24">
        <v>46.079700494720058</v>
      </c>
      <c r="BX67" s="24">
        <v>24.423312794261452</v>
      </c>
      <c r="BY67" s="24">
        <v>50.886613952971977</v>
      </c>
      <c r="BZ67" s="24">
        <v>42.339225645020782</v>
      </c>
      <c r="CA67" s="24">
        <v>26.355647899543271</v>
      </c>
      <c r="CB67" s="24">
        <v>20.162399950791521</v>
      </c>
      <c r="CC67" s="24">
        <v>257.58558721456359</v>
      </c>
      <c r="CD67" s="24">
        <v>25.31057586669343</v>
      </c>
      <c r="CE67" s="24">
        <v>36.123603678452525</v>
      </c>
      <c r="CF67" s="24">
        <v>141.4991866093564</v>
      </c>
      <c r="CG67" s="24">
        <v>208.50196820453519</v>
      </c>
      <c r="CH67" s="24">
        <v>263.60227848764072</v>
      </c>
      <c r="CI67" s="24">
        <v>66.826924260388935</v>
      </c>
      <c r="CJ67" s="24">
        <v>75.596830122580727</v>
      </c>
      <c r="CK67" s="24">
        <v>28.070448865700349</v>
      </c>
      <c r="CL67" s="24">
        <v>97.170579449365277</v>
      </c>
      <c r="CM67" s="24">
        <v>12.554985700524917</v>
      </c>
      <c r="CN67" s="24">
        <v>35.054684365957286</v>
      </c>
      <c r="CO67" s="24">
        <v>108.3156401307691</v>
      </c>
      <c r="CP67" s="24">
        <v>278.99731441888679</v>
      </c>
      <c r="CQ67" s="24">
        <v>58.202260007296097</v>
      </c>
      <c r="CR67" s="24"/>
      <c r="CS67" s="24">
        <v>5.2587769213508837</v>
      </c>
      <c r="CT67" s="24">
        <v>17.486850101226477</v>
      </c>
      <c r="CU67" s="24">
        <v>50.665938892985452</v>
      </c>
      <c r="CV67" s="24">
        <v>38.735511062256911</v>
      </c>
      <c r="CW67" s="24">
        <v>41.598638319551092</v>
      </c>
      <c r="CX67" s="24">
        <v>35.118807322920233</v>
      </c>
      <c r="CY67" s="24">
        <v>26.104305763661042</v>
      </c>
      <c r="CZ67" s="24">
        <v>19.056029222244092</v>
      </c>
      <c r="DA67" s="24">
        <v>25.728802500384333</v>
      </c>
      <c r="DB67" s="24">
        <v>24.04803082591506</v>
      </c>
      <c r="DC67" s="24">
        <v>11.025909866851508</v>
      </c>
      <c r="DD67" s="24">
        <v>24.952528005185368</v>
      </c>
      <c r="DE67" s="24">
        <v>8.1606735832877462</v>
      </c>
      <c r="DF67" s="24">
        <v>42.192571905289128</v>
      </c>
      <c r="DG67" s="24">
        <v>23.229852118331241</v>
      </c>
      <c r="DH67" s="24">
        <v>21.462216681905193</v>
      </c>
      <c r="DI67" s="24">
        <v>21.740723076139716</v>
      </c>
      <c r="DJ67" s="24">
        <v>25.282998361454691</v>
      </c>
      <c r="DK67" s="24">
        <v>18.067349495283224</v>
      </c>
      <c r="DL67" s="24">
        <v>38.562588024885635</v>
      </c>
      <c r="DM67" s="24">
        <v>191.60525666438539</v>
      </c>
      <c r="DN67" s="24">
        <v>38.235986050713109</v>
      </c>
      <c r="DO67" s="24">
        <v>55.201056939723863</v>
      </c>
      <c r="DP67" s="24">
        <v>20.115061175062721</v>
      </c>
      <c r="DQ67" s="24">
        <v>37.814552474468499</v>
      </c>
      <c r="DR67" s="24">
        <v>42.607284717821315</v>
      </c>
      <c r="DS67" s="24"/>
      <c r="DT67" s="24">
        <v>19.874480574963052</v>
      </c>
      <c r="DU67" s="24">
        <v>14.7011675111755</v>
      </c>
      <c r="DV67" s="24"/>
      <c r="DW67" s="24">
        <v>23.176520040125034</v>
      </c>
      <c r="DX67" s="24">
        <v>57.922175205575179</v>
      </c>
      <c r="DY67" s="24">
        <v>12.764697491781362</v>
      </c>
      <c r="DZ67" s="24">
        <v>30.153211950768437</v>
      </c>
      <c r="EA67" s="24">
        <v>30.084543278054571</v>
      </c>
      <c r="EB67" s="24"/>
      <c r="EC67" s="24"/>
      <c r="ED67" s="24">
        <v>8.2923086107320785</v>
      </c>
      <c r="EE67" s="24">
        <v>24.468377489490869</v>
      </c>
      <c r="EF67" s="24">
        <v>305.58204903101642</v>
      </c>
      <c r="EG67" s="24">
        <v>115.52097860938609</v>
      </c>
      <c r="EH67" s="24">
        <v>13.167603425075624</v>
      </c>
      <c r="EI67" s="24">
        <v>32.693711984268305</v>
      </c>
      <c r="EJ67" s="24"/>
      <c r="EK67" s="24">
        <v>11.678150387544134</v>
      </c>
      <c r="EL67" s="24">
        <v>24.29689959359823</v>
      </c>
      <c r="EM67" s="24"/>
      <c r="EN67" s="24">
        <v>5.5665134415827575</v>
      </c>
      <c r="EO67" s="24">
        <v>20.525322413886169</v>
      </c>
      <c r="EP67" s="24">
        <v>29.906147775997677</v>
      </c>
      <c r="EQ67" s="24"/>
      <c r="ER67" s="24"/>
      <c r="ES67" s="24">
        <v>106.09890069344144</v>
      </c>
      <c r="ET67" s="24">
        <v>9.4637913989972962</v>
      </c>
      <c r="EU67" s="24"/>
      <c r="EV67" s="24">
        <v>21.924948049068142</v>
      </c>
      <c r="EW67" s="24"/>
      <c r="EX67" s="24">
        <v>12.40088618109368</v>
      </c>
      <c r="EY67" s="24">
        <v>2.3696722067478282</v>
      </c>
      <c r="EZ67" s="24">
        <v>33.051196216147218</v>
      </c>
      <c r="FA67" s="24"/>
      <c r="FB67" s="24">
        <v>13.307699010076796</v>
      </c>
      <c r="FC67" s="24">
        <v>8.0555125207279925</v>
      </c>
      <c r="FD67" s="24">
        <v>8.4601606931145241</v>
      </c>
      <c r="FE67" s="24">
        <v>13.888096926347821</v>
      </c>
      <c r="FF67" s="24">
        <v>71.561107489250134</v>
      </c>
      <c r="FG67" s="24"/>
      <c r="FH67" s="24"/>
      <c r="FI67" s="24"/>
      <c r="FJ67" s="24">
        <v>79.263320330742843</v>
      </c>
      <c r="FK67" s="24">
        <v>18.316118007804594</v>
      </c>
      <c r="FL67" s="24">
        <v>28.019606049804217</v>
      </c>
      <c r="FM67" s="24">
        <v>112.60059465108839</v>
      </c>
      <c r="FN67" s="24">
        <v>11.905991246351569</v>
      </c>
      <c r="FO67" s="24">
        <v>5.4534149822434141</v>
      </c>
      <c r="FP67" s="24"/>
      <c r="FQ67" s="24"/>
      <c r="FR67" s="24"/>
      <c r="FS67" s="24"/>
      <c r="FT67" s="24">
        <v>17.425569744887753</v>
      </c>
      <c r="FU67" s="24"/>
      <c r="FV67" s="24">
        <v>8.4365663743590815</v>
      </c>
      <c r="FW67" s="24">
        <v>5.0851884097775502</v>
      </c>
      <c r="FX67" s="24">
        <v>31.005696263046961</v>
      </c>
      <c r="FY67" s="24">
        <v>59.527416841866867</v>
      </c>
      <c r="FZ67" s="24">
        <v>11.892653641960301</v>
      </c>
      <c r="GA67" s="24">
        <v>52.970853967740737</v>
      </c>
      <c r="GB67" s="24"/>
      <c r="GC67" s="24"/>
      <c r="GD67" s="24"/>
      <c r="GE67" s="24"/>
      <c r="GF67" s="24"/>
      <c r="GG67" s="24">
        <v>17.295540022656159</v>
      </c>
      <c r="GH67" s="24">
        <v>27.618888613334629</v>
      </c>
      <c r="GI67" s="24"/>
      <c r="GJ67" s="24">
        <v>11.898673230852078</v>
      </c>
      <c r="GK67" s="24"/>
      <c r="GL67" s="24">
        <v>24.291029776137187</v>
      </c>
      <c r="GM67" s="24"/>
      <c r="GN67" s="24"/>
      <c r="GO67" s="24">
        <v>100.85593474468088</v>
      </c>
      <c r="GP67" s="24">
        <v>8.8410634304285569</v>
      </c>
      <c r="GQ67" s="24">
        <v>39.81362695191148</v>
      </c>
      <c r="GR67" s="24"/>
      <c r="GS67" s="24"/>
      <c r="GT67" s="24"/>
      <c r="GU67" s="24">
        <v>5.2291800081762112</v>
      </c>
      <c r="GV67" s="24">
        <v>28.993785457021712</v>
      </c>
      <c r="GW67" s="24"/>
      <c r="GX67" s="24"/>
      <c r="GY67" s="24"/>
      <c r="GZ67" s="24">
        <v>45.814056104170213</v>
      </c>
      <c r="HA67" s="24"/>
      <c r="HB67" s="24"/>
      <c r="HC67" s="24">
        <v>46.826243221325498</v>
      </c>
      <c r="HD67" s="24"/>
      <c r="HE67" s="24"/>
      <c r="HF67" s="24"/>
      <c r="HG67" s="24"/>
      <c r="HH67" s="24">
        <v>27.963331115811986</v>
      </c>
      <c r="HI67" s="24">
        <v>25.897019658270608</v>
      </c>
      <c r="HJ67" s="24">
        <v>38.016528724155279</v>
      </c>
      <c r="HK67" s="24"/>
      <c r="HL67" s="24">
        <v>35.211204680758833</v>
      </c>
      <c r="HM67" s="24"/>
      <c r="HN67" s="24"/>
      <c r="HO67" s="24"/>
      <c r="HP67" s="24"/>
      <c r="HQ67" s="24"/>
      <c r="HR67" s="24">
        <v>55.987070857104598</v>
      </c>
      <c r="HS67" s="24">
        <v>22.125079359253</v>
      </c>
      <c r="HT67" s="24"/>
      <c r="HU67" s="24"/>
      <c r="HV67" s="24">
        <v>16.133997166896304</v>
      </c>
      <c r="HW67" s="24"/>
      <c r="HX67" s="24"/>
      <c r="HY67" s="24">
        <v>15.341223361837569</v>
      </c>
      <c r="HZ67" s="24"/>
      <c r="IA67" s="24"/>
      <c r="IB67" s="24">
        <v>5.4827689600443081</v>
      </c>
      <c r="IC67" s="24">
        <v>5.0807261992406723</v>
      </c>
      <c r="ID67" s="24"/>
      <c r="IE67" s="24">
        <v>64.409148771172383</v>
      </c>
      <c r="IF67" s="24"/>
      <c r="IG67" s="24">
        <v>70.784708286410876</v>
      </c>
      <c r="IH67" s="24">
        <v>27.539750611956137</v>
      </c>
      <c r="II67" s="24">
        <v>23.510919909687381</v>
      </c>
      <c r="IJ67" s="24"/>
      <c r="IK67" s="24"/>
      <c r="IL67" s="24"/>
      <c r="IM67" s="24"/>
      <c r="IN67" s="24"/>
      <c r="IO67" s="24"/>
      <c r="IP67" s="24"/>
      <c r="IQ67" s="24">
        <v>19.562716364737028</v>
      </c>
      <c r="IR67" s="24"/>
      <c r="IS67" s="24">
        <v>2.5136812886686086</v>
      </c>
      <c r="IT67" s="24"/>
      <c r="IU67" s="24">
        <v>15.204718623302357</v>
      </c>
      <c r="IV67" s="24"/>
      <c r="IW67" s="24">
        <v>14.781400983590252</v>
      </c>
      <c r="IX67" s="24">
        <v>5.1243561452948079</v>
      </c>
      <c r="IY67" s="24">
        <v>5.4413831402034054</v>
      </c>
      <c r="IZ67" s="24"/>
      <c r="JA67" s="24"/>
      <c r="JB67" s="24">
        <v>19.492163628555669</v>
      </c>
      <c r="JC67" s="24"/>
      <c r="JD67" s="24"/>
      <c r="JE67" s="24"/>
      <c r="JF67" s="24"/>
      <c r="JG67" s="24"/>
      <c r="JH67" s="24"/>
      <c r="JI67" s="24"/>
      <c r="JJ67" s="24"/>
      <c r="JK67" s="24"/>
      <c r="JL67" s="24"/>
      <c r="JM67" s="24"/>
      <c r="JN67" s="24"/>
      <c r="JO67" s="24">
        <v>10.330339554278183</v>
      </c>
      <c r="JP67" s="24"/>
      <c r="JQ67" s="24">
        <v>5.3675403230414851</v>
      </c>
      <c r="JR67" s="24"/>
      <c r="JS67" s="24"/>
      <c r="JT67" s="24">
        <v>30.573457136558524</v>
      </c>
      <c r="JU67" s="24"/>
      <c r="JV67" s="24">
        <v>15.484366948282267</v>
      </c>
      <c r="JW67" s="24">
        <v>24.547783245508807</v>
      </c>
      <c r="JX67" s="24"/>
      <c r="JY67" s="24"/>
      <c r="JZ67" s="24"/>
    </row>
    <row r="68" spans="1:286" x14ac:dyDescent="0.15">
      <c r="A68" s="25" t="s">
        <v>543</v>
      </c>
      <c r="B68" s="26" t="s">
        <v>442</v>
      </c>
      <c r="C68" s="27">
        <v>1</v>
      </c>
      <c r="D68" s="26" t="s">
        <v>427</v>
      </c>
      <c r="E68" s="24">
        <v>89.586466805777249</v>
      </c>
      <c r="F68" s="24">
        <v>69.834728678147442</v>
      </c>
      <c r="G68" s="24">
        <v>196.99274636503688</v>
      </c>
      <c r="H68" s="24">
        <v>535.12559813448786</v>
      </c>
      <c r="I68" s="24">
        <v>756.82992340488772</v>
      </c>
      <c r="J68" s="24">
        <v>301.98944819605333</v>
      </c>
      <c r="K68" s="24">
        <v>88.132707554963929</v>
      </c>
      <c r="L68" s="24">
        <v>64.962945761629172</v>
      </c>
      <c r="M68" s="24">
        <v>87.527777070492149</v>
      </c>
      <c r="N68" s="24">
        <v>1875.8771948009335</v>
      </c>
      <c r="O68" s="24">
        <v>5355.8420823298038</v>
      </c>
      <c r="P68" s="24">
        <v>1643.0199231776235</v>
      </c>
      <c r="Q68" s="24">
        <v>304.28715540544306</v>
      </c>
      <c r="R68" s="24">
        <v>207.45075970103608</v>
      </c>
      <c r="S68" s="24">
        <v>246.11457305179295</v>
      </c>
      <c r="T68" s="24">
        <v>149.38340165992079</v>
      </c>
      <c r="U68" s="24">
        <v>73.211526188409408</v>
      </c>
      <c r="V68" s="24">
        <v>94.598377549262594</v>
      </c>
      <c r="W68" s="24">
        <v>72.559061118122344</v>
      </c>
      <c r="X68" s="24">
        <v>23.54017738985733</v>
      </c>
      <c r="Y68" s="24">
        <v>45.596309378858827</v>
      </c>
      <c r="Z68" s="24">
        <v>33.134397064038112</v>
      </c>
      <c r="AA68" s="24">
        <v>46.456013656164544</v>
      </c>
      <c r="AB68" s="24">
        <v>48.388994990065882</v>
      </c>
      <c r="AC68" s="24">
        <v>21.857856415504394</v>
      </c>
      <c r="AD68" s="24">
        <v>35.02124410658039</v>
      </c>
      <c r="AE68" s="24">
        <v>143.66389294123451</v>
      </c>
      <c r="AF68" s="24">
        <v>337.26724898403768</v>
      </c>
      <c r="AG68" s="24">
        <v>66.648317650757576</v>
      </c>
      <c r="AH68" s="24">
        <v>57.720001938389956</v>
      </c>
      <c r="AI68" s="24">
        <v>88.487765823761563</v>
      </c>
      <c r="AJ68" s="24">
        <v>17.088245803619529</v>
      </c>
      <c r="AK68" s="24">
        <v>46.959361030938034</v>
      </c>
      <c r="AL68" s="24">
        <v>74.381641094567044</v>
      </c>
      <c r="AM68" s="24">
        <v>111.15090305045725</v>
      </c>
      <c r="AN68" s="24">
        <v>101.05118363633176</v>
      </c>
      <c r="AO68" s="24">
        <v>92.176311949147447</v>
      </c>
      <c r="AP68" s="24">
        <v>162.44207115581804</v>
      </c>
      <c r="AQ68" s="24">
        <v>241.70867389443214</v>
      </c>
      <c r="AR68" s="24">
        <v>505.12220700454191</v>
      </c>
      <c r="AS68" s="24">
        <v>42.494126992168624</v>
      </c>
      <c r="AT68" s="24">
        <v>38.516658909609724</v>
      </c>
      <c r="AU68" s="24">
        <v>120.04001270430234</v>
      </c>
      <c r="AV68" s="24">
        <v>327.79183571342901</v>
      </c>
      <c r="AW68" s="24">
        <v>484.55200168630972</v>
      </c>
      <c r="AX68" s="24">
        <v>1140.0883735494508</v>
      </c>
      <c r="AY68" s="24">
        <v>738.26252175318575</v>
      </c>
      <c r="AZ68" s="24">
        <v>1597.3075784697019</v>
      </c>
      <c r="BA68" s="24">
        <v>238.85524326922584</v>
      </c>
      <c r="BB68" s="24">
        <v>98.979381854206267</v>
      </c>
      <c r="BC68" s="24">
        <v>613.80098365479216</v>
      </c>
      <c r="BD68" s="24">
        <v>2478.3094490226749</v>
      </c>
      <c r="BE68" s="24">
        <v>693.68739978890198</v>
      </c>
      <c r="BF68" s="24">
        <v>56.282321478487447</v>
      </c>
      <c r="BG68" s="24">
        <v>124.57630540125099</v>
      </c>
      <c r="BH68" s="24">
        <v>47.776953720709017</v>
      </c>
      <c r="BI68" s="24">
        <v>73.610123667349015</v>
      </c>
      <c r="BJ68" s="24">
        <v>45.877684393857095</v>
      </c>
      <c r="BK68" s="24">
        <v>263.00978700752546</v>
      </c>
      <c r="BL68" s="24">
        <v>54.822615622020777</v>
      </c>
      <c r="BM68" s="24">
        <v>106.78378253933765</v>
      </c>
      <c r="BN68" s="24">
        <v>86.475594067075292</v>
      </c>
      <c r="BO68" s="24">
        <v>23.761743106745957</v>
      </c>
      <c r="BP68" s="24">
        <v>82.721613416981938</v>
      </c>
      <c r="BQ68" s="24">
        <v>428.78385936851839</v>
      </c>
      <c r="BR68" s="24">
        <v>160.55132383956786</v>
      </c>
      <c r="BS68" s="24">
        <v>36.665045505563448</v>
      </c>
      <c r="BT68" s="24">
        <v>140.25301176106979</v>
      </c>
      <c r="BU68" s="24">
        <v>120.28692254841019</v>
      </c>
      <c r="BV68" s="24">
        <v>811.33181038137252</v>
      </c>
      <c r="BW68" s="24">
        <v>33.088581965482511</v>
      </c>
      <c r="BX68" s="24">
        <v>22.071427008542194</v>
      </c>
      <c r="BY68" s="24">
        <v>48.629289235384391</v>
      </c>
      <c r="BZ68" s="24">
        <v>27.959567908794121</v>
      </c>
      <c r="CA68" s="24">
        <v>23.121406269864</v>
      </c>
      <c r="CB68" s="24">
        <v>21.543738996253492</v>
      </c>
      <c r="CC68" s="24">
        <v>208.76495955042273</v>
      </c>
      <c r="CD68" s="24">
        <v>8.46964658506894</v>
      </c>
      <c r="CE68" s="24">
        <v>35.197879063879135</v>
      </c>
      <c r="CF68" s="24">
        <v>69.038249717823916</v>
      </c>
      <c r="CG68" s="24">
        <v>100.18910618239491</v>
      </c>
      <c r="CH68" s="24">
        <v>143.23351828833492</v>
      </c>
      <c r="CI68" s="24">
        <v>47.874633277321259</v>
      </c>
      <c r="CJ68" s="24">
        <v>52.56137619042525</v>
      </c>
      <c r="CK68" s="24">
        <v>33.382369426656076</v>
      </c>
      <c r="CL68" s="24">
        <v>117.25357977403961</v>
      </c>
      <c r="CM68" s="24">
        <v>48.965832135329805</v>
      </c>
      <c r="CN68" s="24">
        <v>64.857459098844856</v>
      </c>
      <c r="CO68" s="24">
        <v>245.84319358129724</v>
      </c>
      <c r="CP68" s="24">
        <v>195.23865073494898</v>
      </c>
      <c r="CQ68" s="24">
        <v>41.642275732328621</v>
      </c>
      <c r="CR68" s="24">
        <v>18.654039542192077</v>
      </c>
      <c r="CS68" s="24">
        <v>21.798274487610904</v>
      </c>
      <c r="CT68" s="24">
        <v>31.583936604417648</v>
      </c>
      <c r="CU68" s="24">
        <v>32.794826204964075</v>
      </c>
      <c r="CV68" s="24">
        <v>34.969139160795137</v>
      </c>
      <c r="CW68" s="24">
        <v>45.909963312669106</v>
      </c>
      <c r="CX68" s="24">
        <v>38.236343133743453</v>
      </c>
      <c r="CY68" s="24">
        <v>33.695363112338669</v>
      </c>
      <c r="CZ68" s="24">
        <v>39.639155059247052</v>
      </c>
      <c r="DA68" s="24">
        <v>21.229652184531687</v>
      </c>
      <c r="DB68" s="24">
        <v>12.036492802256863</v>
      </c>
      <c r="DC68" s="24">
        <v>12.674688205228</v>
      </c>
      <c r="DD68" s="24">
        <v>26.987838981863529</v>
      </c>
      <c r="DE68" s="24">
        <v>15.197382616009175</v>
      </c>
      <c r="DF68" s="24">
        <v>68.765898458279381</v>
      </c>
      <c r="DG68" s="24">
        <v>32.641215761429329</v>
      </c>
      <c r="DH68" s="24">
        <v>15.45010570439357</v>
      </c>
      <c r="DI68" s="24">
        <v>21.043736587159998</v>
      </c>
      <c r="DJ68" s="24">
        <v>30.745003908109094</v>
      </c>
      <c r="DK68" s="24">
        <v>28.862273578230511</v>
      </c>
      <c r="DL68" s="24">
        <v>57.180594521834813</v>
      </c>
      <c r="DM68" s="24">
        <v>126.4459663162047</v>
      </c>
      <c r="DN68" s="24">
        <v>49.493180185420307</v>
      </c>
      <c r="DO68" s="24">
        <v>23.331629710969725</v>
      </c>
      <c r="DP68" s="24">
        <v>31.618248737662583</v>
      </c>
      <c r="DQ68" s="24">
        <v>28.072041833221093</v>
      </c>
      <c r="DR68" s="24">
        <v>32.963610331049175</v>
      </c>
      <c r="DS68" s="24">
        <v>22.130694116136389</v>
      </c>
      <c r="DT68" s="24">
        <v>35.425446042723053</v>
      </c>
      <c r="DU68" s="24">
        <v>10.206647910155528</v>
      </c>
      <c r="DV68" s="24">
        <v>43.630278472287841</v>
      </c>
      <c r="DW68" s="24">
        <v>7.7663445952021171</v>
      </c>
      <c r="DX68" s="24">
        <v>59.893856874410588</v>
      </c>
      <c r="DY68" s="24">
        <v>12.097111013635526</v>
      </c>
      <c r="DZ68" s="24">
        <v>36.461014623469879</v>
      </c>
      <c r="EA68" s="24">
        <v>22.636196042333179</v>
      </c>
      <c r="EB68" s="24">
        <v>7.6314889151221958</v>
      </c>
      <c r="EC68" s="24">
        <v>17.320764643421096</v>
      </c>
      <c r="ED68" s="24">
        <v>32.705088209026748</v>
      </c>
      <c r="EE68" s="24">
        <v>37.532051864811137</v>
      </c>
      <c r="EF68" s="24">
        <v>247.5052917239247</v>
      </c>
      <c r="EG68" s="24">
        <v>80.056670514717652</v>
      </c>
      <c r="EH68" s="24">
        <v>12.859994384832824</v>
      </c>
      <c r="EI68" s="24">
        <v>50.66031850937317</v>
      </c>
      <c r="EJ68" s="24"/>
      <c r="EK68" s="24">
        <v>7.4714326352720066</v>
      </c>
      <c r="EL68" s="24">
        <v>17.604971947986979</v>
      </c>
      <c r="EM68" s="24">
        <v>41.923056086761562</v>
      </c>
      <c r="EN68" s="24">
        <v>8.269278768332784</v>
      </c>
      <c r="EO68" s="24">
        <v>16.874210632015057</v>
      </c>
      <c r="EP68" s="24">
        <v>42.906202715171766</v>
      </c>
      <c r="EQ68" s="24"/>
      <c r="ER68" s="24">
        <v>26.098540503298118</v>
      </c>
      <c r="ES68" s="24">
        <v>53.6046250747236</v>
      </c>
      <c r="ET68" s="24">
        <v>15.477430575995841</v>
      </c>
      <c r="EU68" s="24"/>
      <c r="EV68" s="24">
        <v>10.316857970555294</v>
      </c>
      <c r="EW68" s="24"/>
      <c r="EX68" s="24">
        <v>7.7499761258909015</v>
      </c>
      <c r="EY68" s="24">
        <v>12.948404779195529</v>
      </c>
      <c r="EZ68" s="24">
        <v>25.836927020836782</v>
      </c>
      <c r="FA68" s="24">
        <v>4.6023131372130983</v>
      </c>
      <c r="FB68" s="24">
        <v>7.955176980784243</v>
      </c>
      <c r="FC68" s="24"/>
      <c r="FD68" s="24">
        <v>7.7623918514443124</v>
      </c>
      <c r="FE68" s="24">
        <v>11.096981579080078</v>
      </c>
      <c r="FF68" s="24">
        <v>52.945636228234505</v>
      </c>
      <c r="FG68" s="24">
        <v>10.714416979757646</v>
      </c>
      <c r="FH68" s="24"/>
      <c r="FI68" s="24">
        <v>4.5175543303843915</v>
      </c>
      <c r="FJ68" s="24">
        <v>57.893743391062898</v>
      </c>
      <c r="FK68" s="24">
        <v>10.888196691841959</v>
      </c>
      <c r="FL68" s="24">
        <v>18.121769145546981</v>
      </c>
      <c r="FM68" s="24">
        <v>58.192346072439214</v>
      </c>
      <c r="FN68" s="24"/>
      <c r="FO68" s="24"/>
      <c r="FP68" s="24">
        <v>4.7124417597229407</v>
      </c>
      <c r="FQ68" s="24">
        <v>2.1730887639797412</v>
      </c>
      <c r="FR68" s="24"/>
      <c r="FS68" s="24">
        <v>11.723312192021567</v>
      </c>
      <c r="FT68" s="24"/>
      <c r="FU68" s="24">
        <v>9.6182575157831369</v>
      </c>
      <c r="FV68" s="24"/>
      <c r="FW68" s="24"/>
      <c r="FX68" s="24">
        <v>23.138015226903839</v>
      </c>
      <c r="FY68" s="24">
        <v>47.043591857889794</v>
      </c>
      <c r="FZ68" s="24"/>
      <c r="GA68" s="24">
        <v>37.913234752820003</v>
      </c>
      <c r="GB68" s="24"/>
      <c r="GC68" s="24"/>
      <c r="GD68" s="24"/>
      <c r="GE68" s="24"/>
      <c r="GF68" s="24">
        <v>4.4493946424611766</v>
      </c>
      <c r="GG68" s="24">
        <v>10.450623803974116</v>
      </c>
      <c r="GH68" s="24">
        <v>70.449612075206261</v>
      </c>
      <c r="GI68" s="24"/>
      <c r="GJ68" s="24">
        <v>4.324409343952353</v>
      </c>
      <c r="GK68" s="24">
        <v>2.2758420651029958</v>
      </c>
      <c r="GL68" s="24">
        <v>21.675878258125962</v>
      </c>
      <c r="GM68" s="24">
        <v>4.3478521970515605</v>
      </c>
      <c r="GN68" s="24">
        <v>7.1135275383304304</v>
      </c>
      <c r="GO68" s="24">
        <v>61.495641787824312</v>
      </c>
      <c r="GP68" s="24">
        <v>7.1523395249158037</v>
      </c>
      <c r="GQ68" s="24">
        <v>31.733197499442348</v>
      </c>
      <c r="GR68" s="24">
        <v>4.596102322996086</v>
      </c>
      <c r="GS68" s="24"/>
      <c r="GT68" s="24"/>
      <c r="GU68" s="24"/>
      <c r="GV68" s="24">
        <v>29.270861136042509</v>
      </c>
      <c r="GW68" s="24"/>
      <c r="GX68" s="24"/>
      <c r="GY68" s="24"/>
      <c r="GZ68" s="24">
        <v>30.874583068797723</v>
      </c>
      <c r="HA68" s="24"/>
      <c r="HB68" s="24"/>
      <c r="HC68" s="24">
        <v>33.739746215782901</v>
      </c>
      <c r="HD68" s="24"/>
      <c r="HE68" s="24"/>
      <c r="HF68" s="24"/>
      <c r="HG68" s="24"/>
      <c r="HH68" s="24">
        <v>21.924501030737254</v>
      </c>
      <c r="HI68" s="24">
        <v>27.580707913618589</v>
      </c>
      <c r="HJ68" s="24">
        <v>31.591115163117177</v>
      </c>
      <c r="HK68" s="24">
        <v>7.7707272654311446</v>
      </c>
      <c r="HL68" s="24">
        <v>34.086551382984467</v>
      </c>
      <c r="HM68" s="24"/>
      <c r="HN68" s="24"/>
      <c r="HO68" s="24"/>
      <c r="HP68" s="24"/>
      <c r="HQ68" s="24">
        <v>4.3608308825151685</v>
      </c>
      <c r="HR68" s="24">
        <v>34.017145531376549</v>
      </c>
      <c r="HS68" s="24">
        <v>14.792904118978585</v>
      </c>
      <c r="HT68" s="24"/>
      <c r="HU68" s="24"/>
      <c r="HV68" s="24">
        <v>4.8642037271253722</v>
      </c>
      <c r="HW68" s="24"/>
      <c r="HX68" s="24"/>
      <c r="HY68" s="24"/>
      <c r="HZ68" s="24"/>
      <c r="IA68" s="24"/>
      <c r="IB68" s="24"/>
      <c r="IC68" s="24"/>
      <c r="ID68" s="24"/>
      <c r="IE68" s="24">
        <v>40.132133040412548</v>
      </c>
      <c r="IF68" s="24">
        <v>26.887340253196157</v>
      </c>
      <c r="IG68" s="24">
        <v>57.446648282267446</v>
      </c>
      <c r="IH68" s="24">
        <v>10.096814978239294</v>
      </c>
      <c r="II68" s="24">
        <v>21.95123889365647</v>
      </c>
      <c r="IJ68" s="24">
        <v>2.1819704130483686</v>
      </c>
      <c r="IK68" s="24"/>
      <c r="IL68" s="24">
        <v>14.665784491878195</v>
      </c>
      <c r="IM68" s="24"/>
      <c r="IN68" s="24"/>
      <c r="IO68" s="24"/>
      <c r="IP68" s="24"/>
      <c r="IQ68" s="24">
        <v>11.128162999348705</v>
      </c>
      <c r="IR68" s="24"/>
      <c r="IS68" s="24"/>
      <c r="IT68" s="24"/>
      <c r="IU68" s="24"/>
      <c r="IV68" s="24"/>
      <c r="IW68" s="24">
        <v>11.773756679353253</v>
      </c>
      <c r="IX68" s="24">
        <v>7.5843781342723045</v>
      </c>
      <c r="IY68" s="24"/>
      <c r="IZ68" s="24"/>
      <c r="JA68" s="24"/>
      <c r="JB68" s="24">
        <v>12.952462463053099</v>
      </c>
      <c r="JC68" s="24">
        <v>8.1638373609664932</v>
      </c>
      <c r="JD68" s="24"/>
      <c r="JE68" s="24"/>
      <c r="JF68" s="24"/>
      <c r="JG68" s="24"/>
      <c r="JH68" s="24"/>
      <c r="JI68" s="24"/>
      <c r="JJ68" s="24">
        <v>4.47625340512033</v>
      </c>
      <c r="JK68" s="24"/>
      <c r="JL68" s="24"/>
      <c r="JM68" s="24"/>
      <c r="JN68" s="24"/>
      <c r="JO68" s="24">
        <v>7.1704608218309023</v>
      </c>
      <c r="JP68" s="24"/>
      <c r="JQ68" s="24"/>
      <c r="JR68" s="24"/>
      <c r="JS68" s="24"/>
      <c r="JT68" s="24">
        <v>21.197777722354196</v>
      </c>
      <c r="JU68" s="24"/>
      <c r="JV68" s="24">
        <v>19.689060466793251</v>
      </c>
      <c r="JW68" s="24">
        <v>9.703711550772784</v>
      </c>
      <c r="JX68" s="24">
        <v>8.535538473711199</v>
      </c>
      <c r="JY68" s="24"/>
      <c r="JZ68" s="24"/>
    </row>
    <row r="69" spans="1:286" x14ac:dyDescent="0.15">
      <c r="A69" s="25" t="s">
        <v>544</v>
      </c>
      <c r="B69" s="26" t="s">
        <v>434</v>
      </c>
      <c r="C69" s="27">
        <v>1</v>
      </c>
      <c r="D69" s="26" t="s">
        <v>423</v>
      </c>
      <c r="E69" s="24">
        <v>105.89741958653823</v>
      </c>
      <c r="F69" s="24">
        <v>87.189578978513538</v>
      </c>
      <c r="G69" s="24">
        <v>95.585621687317513</v>
      </c>
      <c r="H69" s="24">
        <v>238.77569025825278</v>
      </c>
      <c r="I69" s="24">
        <v>406.20680040739774</v>
      </c>
      <c r="J69" s="24">
        <v>243.33763346107685</v>
      </c>
      <c r="K69" s="24">
        <v>109.82681977428906</v>
      </c>
      <c r="L69" s="24">
        <v>77.379901169810964</v>
      </c>
      <c r="M69" s="24">
        <v>171.46963481392712</v>
      </c>
      <c r="N69" s="24">
        <v>750.62901926023665</v>
      </c>
      <c r="O69" s="24">
        <v>2222.5397440425072</v>
      </c>
      <c r="P69" s="24">
        <v>713.2879801849125</v>
      </c>
      <c r="Q69" s="24">
        <v>172.39069169117852</v>
      </c>
      <c r="R69" s="24">
        <v>196.74234405401893</v>
      </c>
      <c r="S69" s="24">
        <v>166.52900085732105</v>
      </c>
      <c r="T69" s="24">
        <v>119.04386703259929</v>
      </c>
      <c r="U69" s="24">
        <v>60.911485894744004</v>
      </c>
      <c r="V69" s="24">
        <v>110.73085218930453</v>
      </c>
      <c r="W69" s="24">
        <v>108.02529015935171</v>
      </c>
      <c r="X69" s="24">
        <v>57.55356757520768</v>
      </c>
      <c r="Y69" s="24">
        <v>62.609898665275111</v>
      </c>
      <c r="Z69" s="24">
        <v>51.883260969200087</v>
      </c>
      <c r="AA69" s="24">
        <v>35.786523572134989</v>
      </c>
      <c r="AB69" s="24">
        <v>43.164800700748039</v>
      </c>
      <c r="AC69" s="24">
        <v>135.96662952201595</v>
      </c>
      <c r="AD69" s="24">
        <v>232.70487254140076</v>
      </c>
      <c r="AE69" s="24">
        <v>560.18880096146017</v>
      </c>
      <c r="AF69" s="24">
        <v>1161.1683268988918</v>
      </c>
      <c r="AG69" s="24">
        <v>48.982946125700721</v>
      </c>
      <c r="AH69" s="24">
        <v>77.280404789183123</v>
      </c>
      <c r="AI69" s="24">
        <v>95.098532591514584</v>
      </c>
      <c r="AJ69" s="24">
        <v>115.18641094017553</v>
      </c>
      <c r="AK69" s="24">
        <v>62.945331060398587</v>
      </c>
      <c r="AL69" s="24">
        <v>90.1534113474615</v>
      </c>
      <c r="AM69" s="24">
        <v>124.06885064735064</v>
      </c>
      <c r="AN69" s="24">
        <v>56.764013748339281</v>
      </c>
      <c r="AO69" s="24">
        <v>98.748847326362849</v>
      </c>
      <c r="AP69" s="24">
        <v>174.11801938474085</v>
      </c>
      <c r="AQ69" s="24">
        <v>245.45768673666896</v>
      </c>
      <c r="AR69" s="24">
        <v>484.24664030472104</v>
      </c>
      <c r="AS69" s="24">
        <v>73.259886003486912</v>
      </c>
      <c r="AT69" s="24">
        <v>57.907383666539722</v>
      </c>
      <c r="AU69" s="24">
        <v>105.53719989208325</v>
      </c>
      <c r="AV69" s="24">
        <v>191.03600072894844</v>
      </c>
      <c r="AW69" s="24">
        <v>298.29566094085249</v>
      </c>
      <c r="AX69" s="24">
        <v>678.82138058582632</v>
      </c>
      <c r="AY69" s="24">
        <v>411.55551089398784</v>
      </c>
      <c r="AZ69" s="24">
        <v>795.81897646740561</v>
      </c>
      <c r="BA69" s="24">
        <v>105.96685057397775</v>
      </c>
      <c r="BB69" s="24">
        <v>64.842899972562719</v>
      </c>
      <c r="BC69" s="24">
        <v>279.26978908247685</v>
      </c>
      <c r="BD69" s="24">
        <v>1046.0951703286194</v>
      </c>
      <c r="BE69" s="24">
        <v>294.23351419651334</v>
      </c>
      <c r="BF69" s="24">
        <v>35.290447420992443</v>
      </c>
      <c r="BG69" s="24">
        <v>91.556010329787995</v>
      </c>
      <c r="BH69" s="24">
        <v>40.867298181989938</v>
      </c>
      <c r="BI69" s="24">
        <v>83.214936041271102</v>
      </c>
      <c r="BJ69" s="24">
        <v>75.935659479224114</v>
      </c>
      <c r="BK69" s="24">
        <v>122.14588175944</v>
      </c>
      <c r="BL69" s="24">
        <v>50.717285560457206</v>
      </c>
      <c r="BM69" s="24">
        <v>76.079672474333165</v>
      </c>
      <c r="BN69" s="24">
        <v>83.946557909341209</v>
      </c>
      <c r="BO69" s="24">
        <v>41.331559408403471</v>
      </c>
      <c r="BP69" s="24">
        <v>107.00408791830688</v>
      </c>
      <c r="BQ69" s="24">
        <v>423.231761861184</v>
      </c>
      <c r="BR69" s="24">
        <v>55.160927755056015</v>
      </c>
      <c r="BS69" s="24">
        <v>98.524505645728553</v>
      </c>
      <c r="BT69" s="24">
        <v>338.87822343189009</v>
      </c>
      <c r="BU69" s="24">
        <v>255.69039264905405</v>
      </c>
      <c r="BV69" s="24">
        <v>1719.3771959500477</v>
      </c>
      <c r="BW69" s="24">
        <v>50.227341846394658</v>
      </c>
      <c r="BX69" s="24">
        <v>45.846173358167</v>
      </c>
      <c r="BY69" s="24">
        <v>67.603065086125554</v>
      </c>
      <c r="BZ69" s="24">
        <v>48.779690725016799</v>
      </c>
      <c r="CA69" s="24">
        <v>42.079135824155152</v>
      </c>
      <c r="CB69" s="24">
        <v>36.960548868219711</v>
      </c>
      <c r="CC69" s="24">
        <v>317.61141951041026</v>
      </c>
      <c r="CD69" s="24">
        <v>54.853804414064463</v>
      </c>
      <c r="CE69" s="24">
        <v>35.801866577987504</v>
      </c>
      <c r="CF69" s="24">
        <v>53.093505652686254</v>
      </c>
      <c r="CG69" s="24">
        <v>90.875528788997059</v>
      </c>
      <c r="CH69" s="24">
        <v>95.465559801692052</v>
      </c>
      <c r="CI69" s="24">
        <v>69.895426795927236</v>
      </c>
      <c r="CJ69" s="24">
        <v>66.66558507719364</v>
      </c>
      <c r="CK69" s="24">
        <v>42.627880589856574</v>
      </c>
      <c r="CL69" s="24">
        <v>56.694473840648207</v>
      </c>
      <c r="CM69" s="24">
        <v>55.94531354290509</v>
      </c>
      <c r="CN69" s="24">
        <v>125.88706548332381</v>
      </c>
      <c r="CO69" s="24">
        <v>18.855449106021172</v>
      </c>
      <c r="CP69" s="24">
        <v>430.41242021213139</v>
      </c>
      <c r="CQ69" s="24">
        <v>77.810660342182274</v>
      </c>
      <c r="CR69" s="24">
        <v>26.007242455719251</v>
      </c>
      <c r="CS69" s="24">
        <v>24.71244048485822</v>
      </c>
      <c r="CT69" s="24">
        <v>29.496516329464626</v>
      </c>
      <c r="CU69" s="24">
        <v>112.28294421689665</v>
      </c>
      <c r="CV69" s="24">
        <v>48.209416056257083</v>
      </c>
      <c r="CW69" s="24">
        <v>87.730331720756766</v>
      </c>
      <c r="CX69" s="24">
        <v>47.349108314727104</v>
      </c>
      <c r="CY69" s="24">
        <v>39.72270064178754</v>
      </c>
      <c r="CZ69" s="24">
        <v>68.345075223188161</v>
      </c>
      <c r="DA69" s="24">
        <v>422.20866032325267</v>
      </c>
      <c r="DB69" s="24">
        <v>42.50550187971357</v>
      </c>
      <c r="DC69" s="24">
        <v>29.969230221233584</v>
      </c>
      <c r="DD69" s="24">
        <v>40.433716159765702</v>
      </c>
      <c r="DE69" s="24">
        <v>12.006713875842374</v>
      </c>
      <c r="DF69" s="24">
        <v>48.501186180122545</v>
      </c>
      <c r="DG69" s="24">
        <v>32.065734030769775</v>
      </c>
      <c r="DH69" s="24">
        <v>37.171639719500206</v>
      </c>
      <c r="DI69" s="24">
        <v>21.593721249020508</v>
      </c>
      <c r="DJ69" s="24">
        <v>23.046112670513114</v>
      </c>
      <c r="DK69" s="24">
        <v>38.309653257412997</v>
      </c>
      <c r="DL69" s="24">
        <v>53.233294584289503</v>
      </c>
      <c r="DM69" s="24">
        <v>143.20941326144666</v>
      </c>
      <c r="DN69" s="24">
        <v>16.955873111304857</v>
      </c>
      <c r="DO69" s="24">
        <v>62.882023433351442</v>
      </c>
      <c r="DP69" s="24">
        <v>24.88843632341743</v>
      </c>
      <c r="DQ69" s="24">
        <v>33.565102983677264</v>
      </c>
      <c r="DR69" s="24">
        <v>33.487463266862385</v>
      </c>
      <c r="DS69" s="24">
        <v>32.036996103147331</v>
      </c>
      <c r="DT69" s="24">
        <v>26.300248143688339</v>
      </c>
      <c r="DU69" s="24">
        <v>34.287987405317558</v>
      </c>
      <c r="DV69" s="24">
        <v>54.535621129195782</v>
      </c>
      <c r="DW69" s="24">
        <v>65.424177855901874</v>
      </c>
      <c r="DX69" s="24">
        <v>33.577118248927434</v>
      </c>
      <c r="DY69" s="24">
        <v>34.001178825827836</v>
      </c>
      <c r="DZ69" s="24">
        <v>29.480076178994842</v>
      </c>
      <c r="EA69" s="24">
        <v>40.749798191448029</v>
      </c>
      <c r="EB69" s="24">
        <v>17.751821464608568</v>
      </c>
      <c r="EC69" s="24">
        <v>28.841140906658204</v>
      </c>
      <c r="ED69" s="24">
        <v>30.538722025685207</v>
      </c>
      <c r="EE69" s="24"/>
      <c r="EF69" s="24">
        <v>402.36808767492982</v>
      </c>
      <c r="EG69" s="24">
        <v>144.89398975627182</v>
      </c>
      <c r="EH69" s="24">
        <v>29.37569767500802</v>
      </c>
      <c r="EI69" s="24">
        <v>42.618871977383826</v>
      </c>
      <c r="EJ69" s="24">
        <v>18.762570765261525</v>
      </c>
      <c r="EK69" s="24">
        <v>58.258744513867853</v>
      </c>
      <c r="EL69" s="24">
        <v>24.738777628602538</v>
      </c>
      <c r="EM69" s="24">
        <v>41.844478488029395</v>
      </c>
      <c r="EN69" s="24">
        <v>29.609021872638131</v>
      </c>
      <c r="EO69" s="24">
        <v>50.508126909055946</v>
      </c>
      <c r="EP69" s="24">
        <v>16.598705453065449</v>
      </c>
      <c r="EQ69" s="24">
        <v>36.07213743261542</v>
      </c>
      <c r="ER69" s="24">
        <v>23.811353454978676</v>
      </c>
      <c r="ES69" s="24">
        <v>52.550946649604654</v>
      </c>
      <c r="ET69" s="24">
        <v>26.636829874382968</v>
      </c>
      <c r="EU69" s="24">
        <v>21.840424484217202</v>
      </c>
      <c r="EV69" s="24">
        <v>30.982113678065538</v>
      </c>
      <c r="EW69" s="24">
        <v>32.284139557694076</v>
      </c>
      <c r="EX69" s="24">
        <v>24.262679266933556</v>
      </c>
      <c r="EY69" s="24">
        <v>49.928684785789955</v>
      </c>
      <c r="EZ69" s="24">
        <v>41.888729609397416</v>
      </c>
      <c r="FA69" s="24">
        <v>45.668775171368949</v>
      </c>
      <c r="FB69" s="24">
        <v>50.623280575845484</v>
      </c>
      <c r="FC69" s="24">
        <v>193.36793793140276</v>
      </c>
      <c r="FD69" s="24">
        <v>7.2445049063225229</v>
      </c>
      <c r="FE69" s="24">
        <v>15.371789163574931</v>
      </c>
      <c r="FF69" s="24">
        <v>120.94356102425479</v>
      </c>
      <c r="FG69" s="24">
        <v>43.030582586177687</v>
      </c>
      <c r="FH69" s="24">
        <v>10.601383945125217</v>
      </c>
      <c r="FI69" s="24">
        <v>20.638208130939745</v>
      </c>
      <c r="FJ69" s="24">
        <v>90.305338079597917</v>
      </c>
      <c r="FK69" s="24">
        <v>24.581617051461475</v>
      </c>
      <c r="FL69" s="24">
        <v>23.792585134131802</v>
      </c>
      <c r="FM69" s="24">
        <v>53.715916815192529</v>
      </c>
      <c r="FN69" s="24">
        <v>28.928288453765479</v>
      </c>
      <c r="FO69" s="24">
        <v>16.176401215221453</v>
      </c>
      <c r="FP69" s="24">
        <v>25.401297539159703</v>
      </c>
      <c r="FQ69" s="24">
        <v>10.691913692960606</v>
      </c>
      <c r="FR69" s="24">
        <v>237.44331193518963</v>
      </c>
      <c r="FS69" s="24">
        <v>20.076424703457871</v>
      </c>
      <c r="FT69" s="24">
        <v>16.896071354854783</v>
      </c>
      <c r="FU69" s="24">
        <v>25.468815614681205</v>
      </c>
      <c r="FV69" s="24">
        <v>17.557856053713923</v>
      </c>
      <c r="FW69" s="24">
        <v>13.498652425338776</v>
      </c>
      <c r="FX69" s="24">
        <v>42.868004361107495</v>
      </c>
      <c r="FY69" s="24">
        <v>100.78195728031939</v>
      </c>
      <c r="FZ69" s="24">
        <v>22.30716024259586</v>
      </c>
      <c r="GA69" s="24">
        <v>148.63553654766082</v>
      </c>
      <c r="GB69" s="24">
        <v>19.014439770305628</v>
      </c>
      <c r="GC69" s="24">
        <v>80.353328732169757</v>
      </c>
      <c r="GD69" s="24">
        <v>134.92883736515546</v>
      </c>
      <c r="GE69" s="24">
        <v>126.8862159117716</v>
      </c>
      <c r="GF69" s="24">
        <v>4.7735049072753517</v>
      </c>
      <c r="GG69" s="24"/>
      <c r="GH69" s="24"/>
      <c r="GI69" s="24">
        <v>22.19644621064332</v>
      </c>
      <c r="GJ69" s="24">
        <v>55.568638948362924</v>
      </c>
      <c r="GK69" s="24">
        <v>24.507617086386222</v>
      </c>
      <c r="GL69" s="24">
        <v>19.882290239256115</v>
      </c>
      <c r="GM69" s="24">
        <v>25.628977171669927</v>
      </c>
      <c r="GN69" s="24">
        <v>36.111096845095169</v>
      </c>
      <c r="GO69" s="24">
        <v>119.2344434352501</v>
      </c>
      <c r="GP69" s="24">
        <v>10.234955796331329</v>
      </c>
      <c r="GQ69" s="24">
        <v>65.478092245837956</v>
      </c>
      <c r="GR69" s="24">
        <v>7.4973156177082325</v>
      </c>
      <c r="GS69" s="24">
        <v>7.6535839564552681</v>
      </c>
      <c r="GT69" s="24"/>
      <c r="GU69" s="24">
        <v>13.608045799241154</v>
      </c>
      <c r="GV69" s="24">
        <v>103.54165040612548</v>
      </c>
      <c r="GW69" s="24">
        <v>99.083879212644661</v>
      </c>
      <c r="GX69" s="24">
        <v>13.023994987831051</v>
      </c>
      <c r="GY69" s="24">
        <v>15.469014103123381</v>
      </c>
      <c r="GZ69" s="24">
        <v>71.968518424307874</v>
      </c>
      <c r="HA69" s="24">
        <v>55.409061237589178</v>
      </c>
      <c r="HB69" s="24">
        <v>24.019370712910476</v>
      </c>
      <c r="HC69" s="24">
        <v>78.692328933463443</v>
      </c>
      <c r="HD69" s="24">
        <v>71.782144528029747</v>
      </c>
      <c r="HE69" s="24">
        <v>49.073608620092692</v>
      </c>
      <c r="HF69" s="24">
        <v>53.680253374908411</v>
      </c>
      <c r="HG69" s="24">
        <v>10.205246663132476</v>
      </c>
      <c r="HH69" s="24">
        <v>29.108596853534873</v>
      </c>
      <c r="HI69" s="24">
        <v>17.718309199292758</v>
      </c>
      <c r="HJ69" s="24">
        <v>66.460112695556091</v>
      </c>
      <c r="HK69" s="24"/>
      <c r="HL69" s="24">
        <v>16.647060371828172</v>
      </c>
      <c r="HM69" s="24">
        <v>19.424766184235924</v>
      </c>
      <c r="HN69" s="24">
        <v>18.333039214892167</v>
      </c>
      <c r="HO69" s="24">
        <v>14.581545508446661</v>
      </c>
      <c r="HP69" s="24">
        <v>80.58844444102084</v>
      </c>
      <c r="HQ69" s="24">
        <v>41.936395834486213</v>
      </c>
      <c r="HR69" s="24">
        <v>57.172512344298092</v>
      </c>
      <c r="HS69" s="24">
        <v>30.457660397633834</v>
      </c>
      <c r="HT69" s="24">
        <v>50.709102926558785</v>
      </c>
      <c r="HU69" s="24"/>
      <c r="HV69" s="24"/>
      <c r="HW69" s="24">
        <v>16.598430883264644</v>
      </c>
      <c r="HX69" s="24">
        <v>43.656252279543118</v>
      </c>
      <c r="HY69" s="24"/>
      <c r="HZ69" s="24">
        <v>10.40352350065136</v>
      </c>
      <c r="IA69" s="24">
        <v>29.480080717338655</v>
      </c>
      <c r="IB69" s="24">
        <v>42.132064258897429</v>
      </c>
      <c r="IC69" s="24">
        <v>25.23675761497547</v>
      </c>
      <c r="ID69" s="24">
        <v>33.732676790701809</v>
      </c>
      <c r="IE69" s="24">
        <v>51.042997957714938</v>
      </c>
      <c r="IF69" s="24">
        <v>13.072994351415502</v>
      </c>
      <c r="IG69" s="24">
        <v>96.630779576189752</v>
      </c>
      <c r="IH69" s="24">
        <v>121.74165147583918</v>
      </c>
      <c r="II69" s="24">
        <v>44.67846316750083</v>
      </c>
      <c r="IJ69" s="24">
        <v>10.426943623908596</v>
      </c>
      <c r="IK69" s="24">
        <v>50.527292334986626</v>
      </c>
      <c r="IL69" s="24"/>
      <c r="IM69" s="24">
        <v>51.575055233208658</v>
      </c>
      <c r="IN69" s="24">
        <v>96.811076630099606</v>
      </c>
      <c r="IO69" s="24">
        <v>17.617818921369427</v>
      </c>
      <c r="IP69" s="24">
        <v>11.546372643899026</v>
      </c>
      <c r="IQ69" s="24">
        <v>62.105406155527668</v>
      </c>
      <c r="IR69" s="24">
        <v>4.9329601845078663</v>
      </c>
      <c r="IS69" s="24">
        <v>157.21882678392734</v>
      </c>
      <c r="IT69" s="24">
        <v>9.5786602243164172</v>
      </c>
      <c r="IU69" s="24">
        <v>83.024904239878097</v>
      </c>
      <c r="IV69" s="24">
        <v>17.239803246229926</v>
      </c>
      <c r="IW69" s="24">
        <v>20.655397108139002</v>
      </c>
      <c r="IX69" s="24">
        <v>11.838097384326334</v>
      </c>
      <c r="IY69" s="24">
        <v>15.203104596901667</v>
      </c>
      <c r="IZ69" s="24">
        <v>59.955737917370818</v>
      </c>
      <c r="JA69" s="24">
        <v>10.353415646590097</v>
      </c>
      <c r="JB69" s="24">
        <v>12.850083383668878</v>
      </c>
      <c r="JC69" s="24"/>
      <c r="JD69" s="24">
        <v>2.2703552806428196</v>
      </c>
      <c r="JE69" s="24">
        <v>38.232903055985865</v>
      </c>
      <c r="JF69" s="24">
        <v>18.103914119876869</v>
      </c>
      <c r="JG69" s="24">
        <v>16.90290836981206</v>
      </c>
      <c r="JH69" s="24">
        <v>33.900871216243054</v>
      </c>
      <c r="JI69" s="24">
        <v>431.68506258472985</v>
      </c>
      <c r="JJ69" s="24">
        <v>47.411266606203107</v>
      </c>
      <c r="JK69" s="24">
        <v>39.486105432852774</v>
      </c>
      <c r="JL69" s="24"/>
      <c r="JM69" s="24">
        <v>29.036842234062082</v>
      </c>
      <c r="JN69" s="24">
        <v>10.92912044372444</v>
      </c>
      <c r="JO69" s="24">
        <v>143.09003212739344</v>
      </c>
      <c r="JP69" s="24">
        <v>4.4433630864541867</v>
      </c>
      <c r="JQ69" s="24">
        <v>33.011848238809698</v>
      </c>
      <c r="JR69" s="24">
        <v>16.254793162523661</v>
      </c>
      <c r="JS69" s="24">
        <v>4.5315498008364941</v>
      </c>
      <c r="JT69" s="24"/>
      <c r="JU69" s="24">
        <v>19.67153522541793</v>
      </c>
      <c r="JV69" s="24">
        <v>7.0405239379211793</v>
      </c>
      <c r="JW69" s="24">
        <v>26.680345784052964</v>
      </c>
      <c r="JX69" s="24">
        <v>17.826311570815847</v>
      </c>
      <c r="JY69" s="24">
        <v>4.7117979540917485</v>
      </c>
      <c r="JZ69" s="24">
        <v>6.3112546338261755</v>
      </c>
    </row>
    <row r="70" spans="1:286" x14ac:dyDescent="0.15">
      <c r="A70" s="25" t="s">
        <v>545</v>
      </c>
      <c r="B70" s="26" t="s">
        <v>434</v>
      </c>
      <c r="C70" s="27">
        <v>1</v>
      </c>
      <c r="D70" s="26" t="s">
        <v>423</v>
      </c>
      <c r="E70" s="24">
        <v>53.669504046726203</v>
      </c>
      <c r="F70" s="24">
        <v>46.242391991836918</v>
      </c>
      <c r="G70" s="24">
        <v>54.577111082023386</v>
      </c>
      <c r="H70" s="24">
        <v>262.68834162757429</v>
      </c>
      <c r="I70" s="24">
        <v>572.17252590823307</v>
      </c>
      <c r="J70" s="24">
        <v>251.50612943791612</v>
      </c>
      <c r="K70" s="24">
        <v>86.875702683508081</v>
      </c>
      <c r="L70" s="24">
        <v>40.569455272315693</v>
      </c>
      <c r="M70" s="24">
        <v>66.10162576942426</v>
      </c>
      <c r="N70" s="24">
        <v>1061.3323719086407</v>
      </c>
      <c r="O70" s="24">
        <v>3213.7395545787444</v>
      </c>
      <c r="P70" s="24">
        <v>992.70358540128041</v>
      </c>
      <c r="Q70" s="24">
        <v>224.98223222906825</v>
      </c>
      <c r="R70" s="24">
        <v>274.78820570353651</v>
      </c>
      <c r="S70" s="24">
        <v>223.64398989487466</v>
      </c>
      <c r="T70" s="24">
        <v>152.29974533196594</v>
      </c>
      <c r="U70" s="24">
        <v>50.343249227925455</v>
      </c>
      <c r="V70" s="24">
        <v>92.286029230337064</v>
      </c>
      <c r="W70" s="24">
        <v>105.43911894391151</v>
      </c>
      <c r="X70" s="24">
        <v>36.090905290908232</v>
      </c>
      <c r="Y70" s="24">
        <v>58.124585892029081</v>
      </c>
      <c r="Z70" s="24">
        <v>52.480426956553856</v>
      </c>
      <c r="AA70" s="24">
        <v>30.04988349596092</v>
      </c>
      <c r="AB70" s="24">
        <v>47.419202620984962</v>
      </c>
      <c r="AC70" s="24">
        <v>230.75384017064519</v>
      </c>
      <c r="AD70" s="24">
        <v>399.4696252575423</v>
      </c>
      <c r="AE70" s="24">
        <v>154.58540119237446</v>
      </c>
      <c r="AF70" s="24">
        <v>340.87068595520418</v>
      </c>
      <c r="AG70" s="24">
        <v>50.64916413388066</v>
      </c>
      <c r="AH70" s="24">
        <v>35.616602660256802</v>
      </c>
      <c r="AI70" s="24">
        <v>55.749843469925317</v>
      </c>
      <c r="AJ70" s="24">
        <v>41.435561045624723</v>
      </c>
      <c r="AK70" s="24">
        <v>30.621648951505083</v>
      </c>
      <c r="AL70" s="24">
        <v>54.348404265060005</v>
      </c>
      <c r="AM70" s="24">
        <v>37.279745938300159</v>
      </c>
      <c r="AN70" s="24">
        <v>30.427001796403925</v>
      </c>
      <c r="AO70" s="24">
        <v>42.290438167160417</v>
      </c>
      <c r="AP70" s="24">
        <v>59.580160972424011</v>
      </c>
      <c r="AQ70" s="24">
        <v>82.467671364643792</v>
      </c>
      <c r="AR70" s="24">
        <v>160.6113517436506</v>
      </c>
      <c r="AS70" s="24">
        <v>42.602141160642923</v>
      </c>
      <c r="AT70" s="24">
        <v>37.616848281738022</v>
      </c>
      <c r="AU70" s="24">
        <v>103.23091792989312</v>
      </c>
      <c r="AV70" s="24">
        <v>252.74059084701412</v>
      </c>
      <c r="AW70" s="24">
        <v>399.72405514477782</v>
      </c>
      <c r="AX70" s="24">
        <v>927.29232494474354</v>
      </c>
      <c r="AY70" s="24">
        <v>522.20958775171835</v>
      </c>
      <c r="AZ70" s="24">
        <v>1018.9779323306093</v>
      </c>
      <c r="BA70" s="24">
        <v>117.80704407142997</v>
      </c>
      <c r="BB70" s="24">
        <v>79.714699837088361</v>
      </c>
      <c r="BC70" s="24">
        <v>374.65350347198597</v>
      </c>
      <c r="BD70" s="24">
        <v>1477.8757604353898</v>
      </c>
      <c r="BE70" s="24">
        <v>418.3688696093522</v>
      </c>
      <c r="BF70" s="24">
        <v>43.414341153745568</v>
      </c>
      <c r="BG70" s="24">
        <v>115.92081782349571</v>
      </c>
      <c r="BH70" s="24">
        <v>43.364946828738674</v>
      </c>
      <c r="BI70" s="24">
        <v>96.41005151144924</v>
      </c>
      <c r="BJ70" s="24">
        <v>80.724088348465571</v>
      </c>
      <c r="BK70" s="24">
        <v>154.81156902646092</v>
      </c>
      <c r="BL70" s="24">
        <v>59.123445558788404</v>
      </c>
      <c r="BM70" s="24">
        <v>93.212599293996519</v>
      </c>
      <c r="BN70" s="24">
        <v>110.43436939628697</v>
      </c>
      <c r="BO70" s="24">
        <v>83.898784931883554</v>
      </c>
      <c r="BP70" s="24">
        <v>235.54663054154781</v>
      </c>
      <c r="BQ70" s="24">
        <v>860.37933545970179</v>
      </c>
      <c r="BR70" s="24">
        <v>145.11397946817439</v>
      </c>
      <c r="BS70" s="24">
        <v>40.861313734318337</v>
      </c>
      <c r="BT70" s="24">
        <v>89.954921609270244</v>
      </c>
      <c r="BU70" s="24">
        <v>257.00167853187452</v>
      </c>
      <c r="BV70" s="24">
        <v>879.61490776517212</v>
      </c>
      <c r="BW70" s="24">
        <v>36.622848386891633</v>
      </c>
      <c r="BX70" s="24">
        <v>34.098579709138832</v>
      </c>
      <c r="BY70" s="24">
        <v>29.551527969711067</v>
      </c>
      <c r="BZ70" s="24">
        <v>29.763342616221198</v>
      </c>
      <c r="CA70" s="24">
        <v>28.806531679632883</v>
      </c>
      <c r="CB70" s="24">
        <v>27.121729290784796</v>
      </c>
      <c r="CC70" s="24">
        <v>390.03631207946103</v>
      </c>
      <c r="CD70" s="24">
        <v>83.645973646232065</v>
      </c>
      <c r="CE70" s="24">
        <v>16.13032087089784</v>
      </c>
      <c r="CF70" s="24">
        <v>22.425697970458696</v>
      </c>
      <c r="CG70" s="24">
        <v>38.417535574357963</v>
      </c>
      <c r="CH70" s="24">
        <v>32.069527740054234</v>
      </c>
      <c r="CI70" s="24">
        <v>31.558685972074802</v>
      </c>
      <c r="CJ70" s="24">
        <v>28.750172607221629</v>
      </c>
      <c r="CK70" s="24">
        <v>43.147562288542211</v>
      </c>
      <c r="CL70" s="24">
        <v>66.94253689827238</v>
      </c>
      <c r="CM70" s="24">
        <v>75.149910128536462</v>
      </c>
      <c r="CN70" s="24">
        <v>139.74782328908299</v>
      </c>
      <c r="CO70" s="24">
        <v>92.661127452528589</v>
      </c>
      <c r="CP70" s="24">
        <v>217.40151964444453</v>
      </c>
      <c r="CQ70" s="24">
        <v>49.917670472114992</v>
      </c>
      <c r="CR70" s="24">
        <v>20.873318613854742</v>
      </c>
      <c r="CS70" s="24">
        <v>15.582512305662062</v>
      </c>
      <c r="CT70" s="24">
        <v>37.706260150614362</v>
      </c>
      <c r="CU70" s="24">
        <v>25.761234358539006</v>
      </c>
      <c r="CV70" s="24">
        <v>25.435546329997358</v>
      </c>
      <c r="CW70" s="24">
        <v>32.505542508921145</v>
      </c>
      <c r="CX70" s="24">
        <v>25.046378175506742</v>
      </c>
      <c r="CY70" s="24">
        <v>30.19467137481584</v>
      </c>
      <c r="CZ70" s="24">
        <v>79.593669697072428</v>
      </c>
      <c r="DA70" s="24">
        <v>514.44771873882394</v>
      </c>
      <c r="DB70" s="24">
        <v>13.531221226871777</v>
      </c>
      <c r="DC70" s="24">
        <v>22.488559219331403</v>
      </c>
      <c r="DD70" s="24">
        <v>35.418074828514648</v>
      </c>
      <c r="DE70" s="24">
        <v>18.379969986950382</v>
      </c>
      <c r="DF70" s="24">
        <v>43.47225059257606</v>
      </c>
      <c r="DG70" s="24">
        <v>25.551448518033993</v>
      </c>
      <c r="DH70" s="24">
        <v>22.297138952780429</v>
      </c>
      <c r="DI70" s="24">
        <v>15.864017271551765</v>
      </c>
      <c r="DJ70" s="24">
        <v>22.259752429917242</v>
      </c>
      <c r="DK70" s="24">
        <v>35.690898853261615</v>
      </c>
      <c r="DL70" s="24">
        <v>102.05719375180489</v>
      </c>
      <c r="DM70" s="24">
        <v>277.27274326642566</v>
      </c>
      <c r="DN70" s="24">
        <v>47.810924833563369</v>
      </c>
      <c r="DO70" s="24">
        <v>61.848662829770106</v>
      </c>
      <c r="DP70" s="24">
        <v>28.592483521623176</v>
      </c>
      <c r="DQ70" s="24">
        <v>16.412456615346034</v>
      </c>
      <c r="DR70" s="24">
        <v>16.322140233819781</v>
      </c>
      <c r="DS70" s="24">
        <v>28.728924494270096</v>
      </c>
      <c r="DT70" s="24">
        <v>24.528474067968627</v>
      </c>
      <c r="DU70" s="24">
        <v>23.262573703396765</v>
      </c>
      <c r="DV70" s="24">
        <v>48.913774891505646</v>
      </c>
      <c r="DW70" s="24">
        <v>35.357074178031461</v>
      </c>
      <c r="DX70" s="24">
        <v>15.774837878295099</v>
      </c>
      <c r="DY70" s="24">
        <v>22.141522311955296</v>
      </c>
      <c r="DZ70" s="24">
        <v>14.260664659964307</v>
      </c>
      <c r="EA70" s="24">
        <v>38.400989340321701</v>
      </c>
      <c r="EB70" s="24">
        <v>28.95720761846589</v>
      </c>
      <c r="EC70" s="24">
        <v>21.005973328286402</v>
      </c>
      <c r="ED70" s="24">
        <v>28.338825643868653</v>
      </c>
      <c r="EE70" s="24">
        <v>24.676504704016704</v>
      </c>
      <c r="EF70" s="24">
        <v>598.18676991046095</v>
      </c>
      <c r="EG70" s="24">
        <v>168.40959168625756</v>
      </c>
      <c r="EH70" s="24">
        <v>16.327492727097269</v>
      </c>
      <c r="EI70" s="24">
        <v>128.06539180105688</v>
      </c>
      <c r="EJ70" s="24">
        <v>6.7886959185285445</v>
      </c>
      <c r="EK70" s="24">
        <v>45.845279201237879</v>
      </c>
      <c r="EL70" s="24">
        <v>10.927177707124988</v>
      </c>
      <c r="EM70" s="24">
        <v>41.650057492798645</v>
      </c>
      <c r="EN70" s="24">
        <v>23.3538199874017</v>
      </c>
      <c r="EO70" s="24">
        <v>38.10208916799624</v>
      </c>
      <c r="EP70" s="24">
        <v>52.09723890017063</v>
      </c>
      <c r="EQ70" s="24">
        <v>32.986433800138286</v>
      </c>
      <c r="ER70" s="24">
        <v>23.304937426130937</v>
      </c>
      <c r="ES70" s="24">
        <v>20.958070655719716</v>
      </c>
      <c r="ET70" s="24">
        <v>17.976670805885206</v>
      </c>
      <c r="EU70" s="24">
        <v>17.080983501763178</v>
      </c>
      <c r="EV70" s="24">
        <v>16.621157834103297</v>
      </c>
      <c r="EW70" s="24">
        <v>26.691533553299003</v>
      </c>
      <c r="EX70" s="24">
        <v>14.364505885903247</v>
      </c>
      <c r="EY70" s="24">
        <v>45.770151491340883</v>
      </c>
      <c r="EZ70" s="24">
        <v>36.755895056804917</v>
      </c>
      <c r="FA70" s="24">
        <v>68.659889047603059</v>
      </c>
      <c r="FB70" s="24"/>
      <c r="FC70" s="24">
        <v>229.09275822932509</v>
      </c>
      <c r="FD70" s="24">
        <v>16.542742934812782</v>
      </c>
      <c r="FE70" s="24">
        <v>12.892223504745795</v>
      </c>
      <c r="FF70" s="24">
        <v>77.786750959596347</v>
      </c>
      <c r="FG70" s="24">
        <v>35.723944508837349</v>
      </c>
      <c r="FH70" s="24">
        <v>9.8509258751152746</v>
      </c>
      <c r="FI70" s="24">
        <v>22.359797083022983</v>
      </c>
      <c r="FJ70" s="24">
        <v>95.067159664862245</v>
      </c>
      <c r="FK70" s="24">
        <v>5.6271429896067167</v>
      </c>
      <c r="FL70" s="24">
        <v>53.017604324424525</v>
      </c>
      <c r="FM70" s="24">
        <v>25.194972941812797</v>
      </c>
      <c r="FN70" s="24">
        <v>15.713215970439206</v>
      </c>
      <c r="FO70" s="24">
        <v>12.548092145899499</v>
      </c>
      <c r="FP70" s="24">
        <v>18.184854706881289</v>
      </c>
      <c r="FQ70" s="24">
        <v>5.1272434443948187</v>
      </c>
      <c r="FR70" s="24">
        <v>198.86659553251349</v>
      </c>
      <c r="FS70" s="24">
        <v>33.490893993342915</v>
      </c>
      <c r="FT70" s="24">
        <v>12.599201871212642</v>
      </c>
      <c r="FU70" s="24">
        <v>36.348299440652639</v>
      </c>
      <c r="FV70" s="24">
        <v>11.514308769667634</v>
      </c>
      <c r="FW70" s="24">
        <v>31.909016416301615</v>
      </c>
      <c r="FX70" s="24">
        <v>31.746699240977765</v>
      </c>
      <c r="FY70" s="24">
        <v>72.798454940007289</v>
      </c>
      <c r="FZ70" s="24">
        <v>15.434134146332699</v>
      </c>
      <c r="GA70" s="24">
        <v>42.638651734413571</v>
      </c>
      <c r="GB70" s="24">
        <v>15.189998247798906</v>
      </c>
      <c r="GC70" s="24">
        <v>149.1154958254734</v>
      </c>
      <c r="GD70" s="24">
        <v>159.75396896338822</v>
      </c>
      <c r="GE70" s="24">
        <v>65.824468018279177</v>
      </c>
      <c r="GF70" s="24">
        <v>7.2351617756627356</v>
      </c>
      <c r="GG70" s="24">
        <v>12.275725931502542</v>
      </c>
      <c r="GH70" s="24">
        <v>23.398752843434497</v>
      </c>
      <c r="GI70" s="24">
        <v>14.893983788199545</v>
      </c>
      <c r="GJ70" s="24">
        <v>50.61179665338905</v>
      </c>
      <c r="GK70" s="24">
        <v>1.7671362875524033</v>
      </c>
      <c r="GL70" s="24"/>
      <c r="GM70" s="24">
        <v>14.473521876318287</v>
      </c>
      <c r="GN70" s="24">
        <v>30.194166751969043</v>
      </c>
      <c r="GO70" s="24">
        <v>400.13460074166028</v>
      </c>
      <c r="GP70" s="24">
        <v>9.3164493502799672</v>
      </c>
      <c r="GQ70" s="24">
        <v>54.060622457439173</v>
      </c>
      <c r="GR70" s="24">
        <v>7.4244366016826806</v>
      </c>
      <c r="GS70" s="24"/>
      <c r="GT70" s="24">
        <v>9.1071760669432411</v>
      </c>
      <c r="GU70" s="24">
        <v>23.504678415628991</v>
      </c>
      <c r="GV70" s="24">
        <v>103.68146837573063</v>
      </c>
      <c r="GW70" s="24">
        <v>82.099177671660968</v>
      </c>
      <c r="GX70" s="24">
        <v>9.2112338998588736</v>
      </c>
      <c r="GY70" s="24">
        <v>20.825534162678263</v>
      </c>
      <c r="GZ70" s="24">
        <v>38.783856850116713</v>
      </c>
      <c r="HA70" s="24">
        <v>82.175037491851342</v>
      </c>
      <c r="HB70" s="24">
        <v>51.462643933039715</v>
      </c>
      <c r="HC70" s="24">
        <v>51.068641396464955</v>
      </c>
      <c r="HD70" s="24">
        <v>48.06050050291104</v>
      </c>
      <c r="HE70" s="24">
        <v>54.283350763159476</v>
      </c>
      <c r="HF70" s="24">
        <v>39.593884425995256</v>
      </c>
      <c r="HG70" s="24"/>
      <c r="HH70" s="24">
        <v>11.830177281932652</v>
      </c>
      <c r="HI70" s="24">
        <v>3.2076473445087013</v>
      </c>
      <c r="HJ70" s="24">
        <v>46.352492603999707</v>
      </c>
      <c r="HK70" s="24">
        <v>4.972465461351228</v>
      </c>
      <c r="HL70" s="24">
        <v>5.2620737497791694</v>
      </c>
      <c r="HM70" s="24">
        <v>7.5211313842551375</v>
      </c>
      <c r="HN70" s="24">
        <v>8.8309648803519938</v>
      </c>
      <c r="HO70" s="24">
        <v>5.6484994060465956</v>
      </c>
      <c r="HP70" s="24">
        <v>133.39057514397143</v>
      </c>
      <c r="HQ70" s="24">
        <v>127.38737229240854</v>
      </c>
      <c r="HR70" s="24">
        <v>217.33219747758216</v>
      </c>
      <c r="HS70" s="24">
        <v>22.99402627793318</v>
      </c>
      <c r="HT70" s="24">
        <v>42.824748071244422</v>
      </c>
      <c r="HU70" s="24"/>
      <c r="HV70" s="24">
        <v>11.938015025606354</v>
      </c>
      <c r="HW70" s="24">
        <v>3.3377095987365561</v>
      </c>
      <c r="HX70" s="24">
        <v>37.971483888805572</v>
      </c>
      <c r="HY70" s="24">
        <v>3.3101675059194759</v>
      </c>
      <c r="HZ70" s="24">
        <v>21.438888157746984</v>
      </c>
      <c r="IA70" s="24">
        <v>23.272197241932581</v>
      </c>
      <c r="IB70" s="24">
        <v>31.612513202498434</v>
      </c>
      <c r="IC70" s="24">
        <v>47.726373530032113</v>
      </c>
      <c r="ID70" s="24">
        <v>59.912188523836562</v>
      </c>
      <c r="IE70" s="24">
        <v>90.102543627761577</v>
      </c>
      <c r="IF70" s="24">
        <v>10.681367666756703</v>
      </c>
      <c r="IG70" s="24">
        <v>137.966068252214</v>
      </c>
      <c r="IH70" s="24">
        <v>31.896503991311114</v>
      </c>
      <c r="II70" s="24">
        <v>37.176877460175945</v>
      </c>
      <c r="IJ70" s="24"/>
      <c r="IK70" s="24">
        <v>20.956936841178724</v>
      </c>
      <c r="IL70" s="24">
        <v>11.954215323225638</v>
      </c>
      <c r="IM70" s="24">
        <v>137.84610924559928</v>
      </c>
      <c r="IN70" s="24">
        <v>214.54636992473456</v>
      </c>
      <c r="IO70" s="24"/>
      <c r="IP70" s="24">
        <v>11.375508923241592</v>
      </c>
      <c r="IQ70" s="24">
        <v>71.18804157572545</v>
      </c>
      <c r="IR70" s="24">
        <v>13.991830805494912</v>
      </c>
      <c r="IS70" s="24">
        <v>78.344950312256074</v>
      </c>
      <c r="IT70" s="24">
        <v>7.8278762202382399</v>
      </c>
      <c r="IU70" s="24">
        <v>21.842104028436513</v>
      </c>
      <c r="IV70" s="24">
        <v>7.4213612586729658</v>
      </c>
      <c r="IW70" s="24">
        <v>10.782194643961407</v>
      </c>
      <c r="IX70" s="24">
        <v>6.1728152387811797</v>
      </c>
      <c r="IY70" s="24">
        <v>5.8990893197103977</v>
      </c>
      <c r="IZ70" s="24">
        <v>29.921299881886032</v>
      </c>
      <c r="JA70" s="24">
        <v>10.467622599827935</v>
      </c>
      <c r="JB70" s="24">
        <v>34.67596028400181</v>
      </c>
      <c r="JC70" s="24">
        <v>9.6161191517900022</v>
      </c>
      <c r="JD70" s="24"/>
      <c r="JE70" s="24">
        <v>18.11263492581055</v>
      </c>
      <c r="JF70" s="24">
        <v>12.741376184568592</v>
      </c>
      <c r="JG70" s="24">
        <v>14.648130902495209</v>
      </c>
      <c r="JH70" s="24">
        <v>21.99818403363669</v>
      </c>
      <c r="JI70" s="24">
        <v>176.05281878990482</v>
      </c>
      <c r="JJ70" s="24">
        <v>25.528451680625956</v>
      </c>
      <c r="JK70" s="24">
        <v>32.767784529096247</v>
      </c>
      <c r="JL70" s="24"/>
      <c r="JM70" s="24">
        <v>28.893609271126714</v>
      </c>
      <c r="JN70" s="24">
        <v>9.0049328133524842</v>
      </c>
      <c r="JO70" s="24">
        <v>102.21642764979754</v>
      </c>
      <c r="JP70" s="24">
        <v>3.2034277136536291</v>
      </c>
      <c r="JQ70" s="24">
        <v>30.34678025211003</v>
      </c>
      <c r="JR70" s="24">
        <v>33.751056427855346</v>
      </c>
      <c r="JS70" s="24">
        <v>23.06560496582749</v>
      </c>
      <c r="JT70" s="24">
        <v>6.7970253692292593</v>
      </c>
      <c r="JU70" s="24">
        <v>11.479568343021525</v>
      </c>
      <c r="JV70" s="24">
        <v>10.426910009395932</v>
      </c>
      <c r="JW70" s="24">
        <v>91.972488647997352</v>
      </c>
      <c r="JX70" s="24">
        <v>13.820355836306735</v>
      </c>
      <c r="JY70" s="24">
        <v>9.7086269929119258</v>
      </c>
      <c r="JZ70" s="24">
        <v>3.6028635148986572</v>
      </c>
    </row>
    <row r="71" spans="1:286" x14ac:dyDescent="0.15">
      <c r="A71" s="25" t="s">
        <v>546</v>
      </c>
      <c r="B71" s="26" t="s">
        <v>434</v>
      </c>
      <c r="C71" s="27">
        <v>1</v>
      </c>
      <c r="D71" s="26" t="s">
        <v>423</v>
      </c>
      <c r="E71" s="24">
        <v>55.951376862238575</v>
      </c>
      <c r="F71" s="24">
        <v>49.265593325135278</v>
      </c>
      <c r="G71" s="24">
        <v>51.269392613829858</v>
      </c>
      <c r="H71" s="24">
        <v>249.31712390513178</v>
      </c>
      <c r="I71" s="24">
        <v>596.22702276825919</v>
      </c>
      <c r="J71" s="24">
        <v>270.13951042586893</v>
      </c>
      <c r="K71" s="24">
        <v>95.328644410047531</v>
      </c>
      <c r="L71" s="24">
        <v>43.97554751751958</v>
      </c>
      <c r="M71" s="24">
        <v>75.097283204671626</v>
      </c>
      <c r="N71" s="24">
        <v>1126.9385707177785</v>
      </c>
      <c r="O71" s="24">
        <v>3419.8618252060141</v>
      </c>
      <c r="P71" s="24">
        <v>1058.6820614144838</v>
      </c>
      <c r="Q71" s="24">
        <v>241.66387200024474</v>
      </c>
      <c r="R71" s="24">
        <v>275.97673618262735</v>
      </c>
      <c r="S71" s="24">
        <v>231.14619920249598</v>
      </c>
      <c r="T71" s="24">
        <v>160.76714635967818</v>
      </c>
      <c r="U71" s="24">
        <v>39.90774472988516</v>
      </c>
      <c r="V71" s="24">
        <v>64.794425701827777</v>
      </c>
      <c r="W71" s="24">
        <v>80.153819732342683</v>
      </c>
      <c r="X71" s="24">
        <v>24.989070396536871</v>
      </c>
      <c r="Y71" s="24">
        <v>39.765355770073086</v>
      </c>
      <c r="Z71" s="24">
        <v>40.358537836459362</v>
      </c>
      <c r="AA71" s="24">
        <v>24.201063160152529</v>
      </c>
      <c r="AB71" s="24">
        <v>36.877536860688544</v>
      </c>
      <c r="AC71" s="24">
        <v>347.06537136250347</v>
      </c>
      <c r="AD71" s="24">
        <v>609.71693793895179</v>
      </c>
      <c r="AE71" s="24">
        <v>155.74326644961434</v>
      </c>
      <c r="AF71" s="24">
        <v>338.08325868819225</v>
      </c>
      <c r="AG71" s="24">
        <v>51.679764316971593</v>
      </c>
      <c r="AH71" s="24">
        <v>36.220201094009276</v>
      </c>
      <c r="AI71" s="24">
        <v>59.240165036708213</v>
      </c>
      <c r="AJ71" s="24">
        <v>55.663469885799415</v>
      </c>
      <c r="AK71" s="24">
        <v>24.455203804690306</v>
      </c>
      <c r="AL71" s="24">
        <v>43.09926214743173</v>
      </c>
      <c r="AM71" s="24">
        <v>33.278523675886468</v>
      </c>
      <c r="AN71" s="24">
        <v>26.867372328734366</v>
      </c>
      <c r="AO71" s="24">
        <v>38.066079440565751</v>
      </c>
      <c r="AP71" s="24">
        <v>48.526508337598436</v>
      </c>
      <c r="AQ71" s="24">
        <v>71.070927964679427</v>
      </c>
      <c r="AR71" s="24">
        <v>131.98012097812457</v>
      </c>
      <c r="AS71" s="24">
        <v>47.882845922425176</v>
      </c>
      <c r="AT71" s="24">
        <v>41.163316142383081</v>
      </c>
      <c r="AU71" s="24">
        <v>109.87891127601445</v>
      </c>
      <c r="AV71" s="24">
        <v>264.22482162931391</v>
      </c>
      <c r="AW71" s="24">
        <v>406.8255753563194</v>
      </c>
      <c r="AX71" s="24">
        <v>937.41608328836401</v>
      </c>
      <c r="AY71" s="24">
        <v>497.08342811083293</v>
      </c>
      <c r="AZ71" s="24">
        <v>989.59925290140825</v>
      </c>
      <c r="BA71" s="24">
        <v>111.68849288494009</v>
      </c>
      <c r="BB71" s="24">
        <v>84.131056655212376</v>
      </c>
      <c r="BC71" s="24">
        <v>392.71053184735098</v>
      </c>
      <c r="BD71" s="24">
        <v>1567.4363250255651</v>
      </c>
      <c r="BE71" s="24">
        <v>443.05435604447717</v>
      </c>
      <c r="BF71" s="24">
        <v>42.756436768587356</v>
      </c>
      <c r="BG71" s="24">
        <v>115.60145316306566</v>
      </c>
      <c r="BH71" s="24">
        <v>42.056738201129676</v>
      </c>
      <c r="BI71" s="24">
        <v>92.091316122181397</v>
      </c>
      <c r="BJ71" s="24">
        <v>73.641653045638336</v>
      </c>
      <c r="BK71" s="24">
        <v>165.24986175956107</v>
      </c>
      <c r="BL71" s="24">
        <v>62.002686675663185</v>
      </c>
      <c r="BM71" s="24">
        <v>97.013505703549555</v>
      </c>
      <c r="BN71" s="24">
        <v>110.35914194482841</v>
      </c>
      <c r="BO71" s="24">
        <v>67.644663787091886</v>
      </c>
      <c r="BP71" s="24">
        <v>188.1661610303197</v>
      </c>
      <c r="BQ71" s="24">
        <v>643.46393622273695</v>
      </c>
      <c r="BR71" s="24">
        <v>159.48507680194859</v>
      </c>
      <c r="BS71" s="24">
        <v>33.605343776445892</v>
      </c>
      <c r="BT71" s="24">
        <v>74.084598599861366</v>
      </c>
      <c r="BU71" s="24">
        <v>159.71147137489777</v>
      </c>
      <c r="BV71" s="24">
        <v>740.15677386963466</v>
      </c>
      <c r="BW71" s="24">
        <v>36.712067289962789</v>
      </c>
      <c r="BX71" s="24">
        <v>36.877670251400232</v>
      </c>
      <c r="BY71" s="24">
        <v>31.131871774122942</v>
      </c>
      <c r="BZ71" s="24">
        <v>18.206853410471798</v>
      </c>
      <c r="CA71" s="24">
        <v>17.269352149981994</v>
      </c>
      <c r="CB71" s="24">
        <v>18.216321740325775</v>
      </c>
      <c r="CC71" s="24">
        <v>345.85744614794851</v>
      </c>
      <c r="CD71" s="24">
        <v>120.45607150982282</v>
      </c>
      <c r="CE71" s="24">
        <v>16.649077305070993</v>
      </c>
      <c r="CF71" s="24">
        <v>18.086221600717124</v>
      </c>
      <c r="CG71" s="24">
        <v>23.922701655183729</v>
      </c>
      <c r="CH71" s="24">
        <v>23.479947347884689</v>
      </c>
      <c r="CI71" s="24">
        <v>31.506004595846115</v>
      </c>
      <c r="CJ71" s="24">
        <v>25.052197149061602</v>
      </c>
      <c r="CK71" s="24">
        <v>45.91760378143352</v>
      </c>
      <c r="CL71" s="24">
        <v>71.076838941035703</v>
      </c>
      <c r="CM71" s="24">
        <v>87.710917826627394</v>
      </c>
      <c r="CN71" s="24">
        <v>137.29817562095968</v>
      </c>
      <c r="CO71" s="24">
        <v>65.079190764515857</v>
      </c>
      <c r="CP71" s="24">
        <v>185.34792064468942</v>
      </c>
      <c r="CQ71" s="24">
        <v>52.305808711942134</v>
      </c>
      <c r="CR71" s="24">
        <v>17.518280110503586</v>
      </c>
      <c r="CS71" s="24">
        <v>15.236493775103124</v>
      </c>
      <c r="CT71" s="24">
        <v>31.058387956038679</v>
      </c>
      <c r="CU71" s="24">
        <v>18.164137847510077</v>
      </c>
      <c r="CV71" s="24">
        <v>25.221193538061918</v>
      </c>
      <c r="CW71" s="24">
        <v>35.022584731503606</v>
      </c>
      <c r="CX71" s="24">
        <v>27.221770557154997</v>
      </c>
      <c r="CY71" s="24">
        <v>33.538290033511558</v>
      </c>
      <c r="CZ71" s="24">
        <v>73.790206906293989</v>
      </c>
      <c r="DA71" s="24">
        <v>802.7760390210899</v>
      </c>
      <c r="DB71" s="24">
        <v>10.005642104693022</v>
      </c>
      <c r="DC71" s="24">
        <v>13.556429725870666</v>
      </c>
      <c r="DD71" s="24">
        <v>24.884373151918791</v>
      </c>
      <c r="DE71" s="24">
        <v>13.065486015079884</v>
      </c>
      <c r="DF71" s="24">
        <v>34.992648962991332</v>
      </c>
      <c r="DG71" s="24">
        <v>26.421112095681874</v>
      </c>
      <c r="DH71" s="24">
        <v>20.20086696370327</v>
      </c>
      <c r="DI71" s="24">
        <v>14.848634567012663</v>
      </c>
      <c r="DJ71" s="24">
        <v>24.163307160278208</v>
      </c>
      <c r="DK71" s="24">
        <v>37.096736370791916</v>
      </c>
      <c r="DL71" s="24">
        <v>96.68969573314655</v>
      </c>
      <c r="DM71" s="24">
        <v>206.98190929016727</v>
      </c>
      <c r="DN71" s="24">
        <v>51.534047017835469</v>
      </c>
      <c r="DO71" s="24">
        <v>40.078544304168702</v>
      </c>
      <c r="DP71" s="24">
        <v>21.476997420528956</v>
      </c>
      <c r="DQ71" s="24">
        <v>17.438783264133036</v>
      </c>
      <c r="DR71" s="24">
        <v>12.814296037369212</v>
      </c>
      <c r="DS71" s="24">
        <v>27.369393897062874</v>
      </c>
      <c r="DT71" s="24">
        <v>17.467004238797536</v>
      </c>
      <c r="DU71" s="24">
        <v>25.443638620963405</v>
      </c>
      <c r="DV71" s="24">
        <v>45.422389960751872</v>
      </c>
      <c r="DW71" s="24">
        <v>20.98610995883346</v>
      </c>
      <c r="DX71" s="24">
        <v>9.6717547070899155</v>
      </c>
      <c r="DY71" s="24">
        <v>25.274332861939008</v>
      </c>
      <c r="DZ71" s="24">
        <v>14.247222454427245</v>
      </c>
      <c r="EA71" s="24">
        <v>34.962983190136434</v>
      </c>
      <c r="EB71" s="24">
        <v>33.435793735636238</v>
      </c>
      <c r="EC71" s="24">
        <v>21.002328983680506</v>
      </c>
      <c r="ED71" s="24">
        <v>28.183349644662083</v>
      </c>
      <c r="EE71" s="24">
        <v>25.068703044294615</v>
      </c>
      <c r="EF71" s="24">
        <v>320.67781185216091</v>
      </c>
      <c r="EG71" s="24">
        <v>143.64355570455001</v>
      </c>
      <c r="EH71" s="24">
        <v>16.301535841365972</v>
      </c>
      <c r="EI71" s="24">
        <v>167.05404345533907</v>
      </c>
      <c r="EJ71" s="24">
        <v>3.4559305129333975</v>
      </c>
      <c r="EK71" s="24">
        <v>53.758104103183335</v>
      </c>
      <c r="EL71" s="24">
        <v>9.1860333230173694</v>
      </c>
      <c r="EM71" s="24">
        <v>34.342335494079521</v>
      </c>
      <c r="EN71" s="24">
        <v>18.725403373671433</v>
      </c>
      <c r="EO71" s="24">
        <v>32.345283686143986</v>
      </c>
      <c r="EP71" s="24">
        <v>60.012661183287626</v>
      </c>
      <c r="EQ71" s="24">
        <v>36.853579567446872</v>
      </c>
      <c r="ER71" s="24">
        <v>20.941002202204995</v>
      </c>
      <c r="ES71" s="24">
        <v>11.155417004539231</v>
      </c>
      <c r="ET71" s="24">
        <v>20.624997195552449</v>
      </c>
      <c r="EU71" s="24">
        <v>7.9501957002634951</v>
      </c>
      <c r="EV71" s="24">
        <v>5.6659649398935157</v>
      </c>
      <c r="EW71" s="24">
        <v>28.944398296791888</v>
      </c>
      <c r="EX71" s="24">
        <v>1.7073151287824886</v>
      </c>
      <c r="EY71" s="24">
        <v>53.569428566417265</v>
      </c>
      <c r="EZ71" s="24">
        <v>32.231599443215892</v>
      </c>
      <c r="FA71" s="24">
        <v>59.291287428739977</v>
      </c>
      <c r="FB71" s="24"/>
      <c r="FC71" s="24">
        <v>313.46813227713005</v>
      </c>
      <c r="FD71" s="24">
        <v>13.985340327260827</v>
      </c>
      <c r="FE71" s="24"/>
      <c r="FF71" s="24">
        <v>54.502560879320193</v>
      </c>
      <c r="FG71" s="24">
        <v>40.302417310532014</v>
      </c>
      <c r="FH71" s="24">
        <v>7.6841230154981188</v>
      </c>
      <c r="FI71" s="24">
        <v>16.986795266063215</v>
      </c>
      <c r="FJ71" s="24">
        <v>77.968245063756854</v>
      </c>
      <c r="FK71" s="24">
        <v>6.0125392405829849</v>
      </c>
      <c r="FL71" s="24">
        <v>64.002928610860053</v>
      </c>
      <c r="FM71" s="24">
        <v>14.877156876116207</v>
      </c>
      <c r="FN71" s="24">
        <v>7.4481138650471763</v>
      </c>
      <c r="FO71" s="24">
        <v>13.349055382713848</v>
      </c>
      <c r="FP71" s="24">
        <v>20.00700365323463</v>
      </c>
      <c r="FQ71" s="24">
        <v>1.6126937042474971</v>
      </c>
      <c r="FR71" s="24">
        <v>318.52551254123046</v>
      </c>
      <c r="FS71" s="24">
        <v>36.152635484307822</v>
      </c>
      <c r="FT71" s="24">
        <v>3.3878859020076377</v>
      </c>
      <c r="FU71" s="24">
        <v>29.18571896895503</v>
      </c>
      <c r="FV71" s="24">
        <v>9.8943106810649706</v>
      </c>
      <c r="FW71" s="24">
        <v>25.693797633113295</v>
      </c>
      <c r="FX71" s="24">
        <v>22.524805567554065</v>
      </c>
      <c r="FY71" s="24">
        <v>48.097567200985118</v>
      </c>
      <c r="FZ71" s="24">
        <v>5.1077625787498446</v>
      </c>
      <c r="GA71" s="24">
        <v>41.684902753169766</v>
      </c>
      <c r="GB71" s="24">
        <v>13.408010863043719</v>
      </c>
      <c r="GC71" s="24">
        <v>200.02330156974696</v>
      </c>
      <c r="GD71" s="24">
        <v>244.58662320492019</v>
      </c>
      <c r="GE71" s="24">
        <v>82.713306244063048</v>
      </c>
      <c r="GF71" s="24">
        <v>10.20119369157881</v>
      </c>
      <c r="GG71" s="24">
        <v>10.110528185559573</v>
      </c>
      <c r="GH71" s="24">
        <v>15.362841296497564</v>
      </c>
      <c r="GI71" s="24">
        <v>5.0202443703236748</v>
      </c>
      <c r="GJ71" s="24">
        <v>62.476786193090724</v>
      </c>
      <c r="GK71" s="24"/>
      <c r="GL71" s="24"/>
      <c r="GM71" s="24">
        <v>16.84405675830185</v>
      </c>
      <c r="GN71" s="24">
        <v>26.87449185708082</v>
      </c>
      <c r="GO71" s="24">
        <v>303.54515705710634</v>
      </c>
      <c r="GP71" s="24"/>
      <c r="GQ71" s="24">
        <v>34.558103809370323</v>
      </c>
      <c r="GR71" s="24">
        <v>7.1155394820397921</v>
      </c>
      <c r="GS71" s="24"/>
      <c r="GT71" s="24"/>
      <c r="GU71" s="24">
        <v>28.942947873691963</v>
      </c>
      <c r="GV71" s="24">
        <v>85.488861601954753</v>
      </c>
      <c r="GW71" s="24">
        <v>129.41668899414901</v>
      </c>
      <c r="GX71" s="24"/>
      <c r="GY71" s="24">
        <v>18.35438273403469</v>
      </c>
      <c r="GZ71" s="24">
        <v>33.968113477362387</v>
      </c>
      <c r="HA71" s="24">
        <v>79.398618164158322</v>
      </c>
      <c r="HB71" s="24">
        <v>43.327462316339684</v>
      </c>
      <c r="HC71" s="24">
        <v>35.355118133027283</v>
      </c>
      <c r="HD71" s="24">
        <v>52.621615239644164</v>
      </c>
      <c r="HE71" s="24">
        <v>79.560102495992652</v>
      </c>
      <c r="HF71" s="24">
        <v>39.159299892892385</v>
      </c>
      <c r="HG71" s="24"/>
      <c r="HH71" s="24">
        <v>11.02383510304899</v>
      </c>
      <c r="HI71" s="24"/>
      <c r="HJ71" s="24">
        <v>31.13774498322951</v>
      </c>
      <c r="HK71" s="24">
        <v>3.3324910697653487</v>
      </c>
      <c r="HL71" s="24"/>
      <c r="HM71" s="24">
        <v>7.3147175284546462</v>
      </c>
      <c r="HN71" s="24">
        <v>11.436203649073446</v>
      </c>
      <c r="HO71" s="24">
        <v>5.754218966841905</v>
      </c>
      <c r="HP71" s="24">
        <v>200.65243162937335</v>
      </c>
      <c r="HQ71" s="24">
        <v>112.88974052832585</v>
      </c>
      <c r="HR71" s="24">
        <v>163.90653693706284</v>
      </c>
      <c r="HS71" s="24">
        <v>15.199234374384343</v>
      </c>
      <c r="HT71" s="24">
        <v>53.231250969960691</v>
      </c>
      <c r="HU71" s="24"/>
      <c r="HV71" s="24">
        <v>16.372752820910126</v>
      </c>
      <c r="HW71" s="24">
        <v>3.6214335116929246</v>
      </c>
      <c r="HX71" s="24">
        <v>44.621848015261847</v>
      </c>
      <c r="HY71" s="24"/>
      <c r="HZ71" s="24">
        <v>14.799182773110953</v>
      </c>
      <c r="IA71" s="24">
        <v>33.233337974083106</v>
      </c>
      <c r="IB71" s="24">
        <v>27.285268553708629</v>
      </c>
      <c r="IC71" s="24">
        <v>30.677027125570994</v>
      </c>
      <c r="ID71" s="24">
        <v>77.898126548687827</v>
      </c>
      <c r="IE71" s="24">
        <v>69.135031780258032</v>
      </c>
      <c r="IF71" s="24">
        <v>5.6463155237924054</v>
      </c>
      <c r="IG71" s="24">
        <v>75.25744045012668</v>
      </c>
      <c r="IH71" s="24">
        <v>29.68130564078259</v>
      </c>
      <c r="II71" s="24">
        <v>23.927841215376045</v>
      </c>
      <c r="IJ71" s="24"/>
      <c r="IK71" s="24">
        <v>20.688319212793679</v>
      </c>
      <c r="IL71" s="24">
        <v>11.069040893814959</v>
      </c>
      <c r="IM71" s="24">
        <v>201.31479686872984</v>
      </c>
      <c r="IN71" s="24">
        <v>314.37812210511447</v>
      </c>
      <c r="IO71" s="24"/>
      <c r="IP71" s="24">
        <v>10.857726703312464</v>
      </c>
      <c r="IQ71" s="24">
        <v>96.259679435254725</v>
      </c>
      <c r="IR71" s="24">
        <v>7.8563689950890723</v>
      </c>
      <c r="IS71" s="24">
        <v>70.028953652394193</v>
      </c>
      <c r="IT71" s="24">
        <v>14.652164512756674</v>
      </c>
      <c r="IU71" s="24">
        <v>20.85220657682483</v>
      </c>
      <c r="IV71" s="24"/>
      <c r="IW71" s="24">
        <v>10.709699173477016</v>
      </c>
      <c r="IX71" s="24">
        <v>5.2207806716780336</v>
      </c>
      <c r="IY71" s="24"/>
      <c r="IZ71" s="24">
        <v>36.492473232633898</v>
      </c>
      <c r="JA71" s="24">
        <v>10.596194927653839</v>
      </c>
      <c r="JB71" s="24">
        <v>22.894344445309219</v>
      </c>
      <c r="JC71" s="24">
        <v>9.4317775847456566</v>
      </c>
      <c r="JD71" s="24"/>
      <c r="JE71" s="24">
        <v>19.949140208911849</v>
      </c>
      <c r="JF71" s="24">
        <v>6.5356627373646417</v>
      </c>
      <c r="JG71" s="24">
        <v>11.384497873567696</v>
      </c>
      <c r="JH71" s="24">
        <v>24.542660701602617</v>
      </c>
      <c r="JI71" s="24">
        <v>219.59877421730957</v>
      </c>
      <c r="JJ71" s="24">
        <v>17.376223020353709</v>
      </c>
      <c r="JK71" s="24">
        <v>39.020281057446567</v>
      </c>
      <c r="JL71" s="24"/>
      <c r="JM71" s="24">
        <v>28.345739175641569</v>
      </c>
      <c r="JN71" s="24">
        <v>9.0225891215012322</v>
      </c>
      <c r="JO71" s="24">
        <v>102.78583205772317</v>
      </c>
      <c r="JP71" s="24"/>
      <c r="JQ71" s="24">
        <v>27.310213420351854</v>
      </c>
      <c r="JR71" s="24">
        <v>43.359890723331723</v>
      </c>
      <c r="JS71" s="24">
        <v>17.230897857767598</v>
      </c>
      <c r="JT71" s="24"/>
      <c r="JU71" s="24">
        <v>12.241771049448204</v>
      </c>
      <c r="JV71" s="24">
        <v>9.1562100526956645</v>
      </c>
      <c r="JW71" s="24">
        <v>69.370418172868284</v>
      </c>
      <c r="JX71" s="24">
        <v>15.688431148987185</v>
      </c>
      <c r="JY71" s="24">
        <v>8.5973728803337437</v>
      </c>
      <c r="JZ71" s="24"/>
    </row>
    <row r="72" spans="1:286" x14ac:dyDescent="0.15">
      <c r="A72" s="25" t="s">
        <v>547</v>
      </c>
      <c r="B72" s="26" t="s">
        <v>434</v>
      </c>
      <c r="C72" s="27">
        <v>1</v>
      </c>
      <c r="D72" s="26" t="s">
        <v>423</v>
      </c>
      <c r="E72" s="24">
        <v>56.392352738409755</v>
      </c>
      <c r="F72" s="24">
        <v>49.873918838137001</v>
      </c>
      <c r="G72" s="24">
        <v>56.584098520173256</v>
      </c>
      <c r="H72" s="24">
        <v>271.53404185947682</v>
      </c>
      <c r="I72" s="24">
        <v>593.09229540962349</v>
      </c>
      <c r="J72" s="24">
        <v>282.88564943121423</v>
      </c>
      <c r="K72" s="24">
        <v>101.16906247416718</v>
      </c>
      <c r="L72" s="24">
        <v>45.69116178601832</v>
      </c>
      <c r="M72" s="24">
        <v>77.57131280695863</v>
      </c>
      <c r="N72" s="24">
        <v>1123.6699141977358</v>
      </c>
      <c r="O72" s="24">
        <v>3349.1782195229184</v>
      </c>
      <c r="P72" s="24">
        <v>1045.8296750711547</v>
      </c>
      <c r="Q72" s="24">
        <v>234.09295528065621</v>
      </c>
      <c r="R72" s="24">
        <v>290.21904089955871</v>
      </c>
      <c r="S72" s="24">
        <v>239.7016907450334</v>
      </c>
      <c r="T72" s="24">
        <v>161.21202631596341</v>
      </c>
      <c r="U72" s="24">
        <v>41.02895742462006</v>
      </c>
      <c r="V72" s="24">
        <v>64.938735593850581</v>
      </c>
      <c r="W72" s="24">
        <v>71.189169776310891</v>
      </c>
      <c r="X72" s="24">
        <v>24.73375760318007</v>
      </c>
      <c r="Y72" s="24">
        <v>46.081290563992319</v>
      </c>
      <c r="Z72" s="24">
        <v>36.431551455411338</v>
      </c>
      <c r="AA72" s="24">
        <v>24.196155979875076</v>
      </c>
      <c r="AB72" s="24">
        <v>44.800187570403502</v>
      </c>
      <c r="AC72" s="24">
        <v>446.7269892770874</v>
      </c>
      <c r="AD72" s="24">
        <v>771.2801669570639</v>
      </c>
      <c r="AE72" s="24">
        <v>112.07960758430666</v>
      </c>
      <c r="AF72" s="24">
        <v>231.18379819879223</v>
      </c>
      <c r="AG72" s="24">
        <v>37.997188861334706</v>
      </c>
      <c r="AH72" s="24">
        <v>34.519094345957789</v>
      </c>
      <c r="AI72" s="24">
        <v>50.930062522858805</v>
      </c>
      <c r="AJ72" s="24">
        <v>47.468677236524819</v>
      </c>
      <c r="AK72" s="24">
        <v>29.556336637017285</v>
      </c>
      <c r="AL72" s="24">
        <v>49.579340846606001</v>
      </c>
      <c r="AM72" s="24">
        <v>43.784006407768054</v>
      </c>
      <c r="AN72" s="24">
        <v>29.39707290621941</v>
      </c>
      <c r="AO72" s="24">
        <v>51.462145717605992</v>
      </c>
      <c r="AP72" s="24">
        <v>83.249060005300962</v>
      </c>
      <c r="AQ72" s="24">
        <v>121.74512343693442</v>
      </c>
      <c r="AR72" s="24">
        <v>239.28164106310749</v>
      </c>
      <c r="AS72" s="24">
        <v>50.60051585370573</v>
      </c>
      <c r="AT72" s="24">
        <v>46.195618519390912</v>
      </c>
      <c r="AU72" s="24">
        <v>116.70965543103661</v>
      </c>
      <c r="AV72" s="24">
        <v>267.61884034462042</v>
      </c>
      <c r="AW72" s="24">
        <v>417.92579291351336</v>
      </c>
      <c r="AX72" s="24">
        <v>970.5179312754226</v>
      </c>
      <c r="AY72" s="24">
        <v>542.72832972192452</v>
      </c>
      <c r="AZ72" s="24">
        <v>1056.1604518021791</v>
      </c>
      <c r="BA72" s="24">
        <v>120.69817124995619</v>
      </c>
      <c r="BB72" s="24">
        <v>82.817267483927921</v>
      </c>
      <c r="BC72" s="24">
        <v>393.56635302567497</v>
      </c>
      <c r="BD72" s="24">
        <v>1569.1673175808128</v>
      </c>
      <c r="BE72" s="24">
        <v>421.38693012550027</v>
      </c>
      <c r="BF72" s="24">
        <v>42.787990846006771</v>
      </c>
      <c r="BG72" s="24">
        <v>120.98961448382917</v>
      </c>
      <c r="BH72" s="24">
        <v>45.902125975694581</v>
      </c>
      <c r="BI72" s="24">
        <v>100.32953181830456</v>
      </c>
      <c r="BJ72" s="24">
        <v>85.204840897163564</v>
      </c>
      <c r="BK72" s="24">
        <v>164.8304112869794</v>
      </c>
      <c r="BL72" s="24">
        <v>63.144128507204947</v>
      </c>
      <c r="BM72" s="24">
        <v>102.06879773440957</v>
      </c>
      <c r="BN72" s="24">
        <v>115.88886272288893</v>
      </c>
      <c r="BO72" s="24">
        <v>53.225844505566634</v>
      </c>
      <c r="BP72" s="24">
        <v>143.86035335138024</v>
      </c>
      <c r="BQ72" s="24">
        <v>469.07184975016031</v>
      </c>
      <c r="BR72" s="24">
        <v>107.44075456905344</v>
      </c>
      <c r="BS72" s="24">
        <v>28.601751452273252</v>
      </c>
      <c r="BT72" s="24">
        <v>64.609918439773381</v>
      </c>
      <c r="BU72" s="24">
        <v>145.11003032590764</v>
      </c>
      <c r="BV72" s="24">
        <v>719.22155931979603</v>
      </c>
      <c r="BW72" s="24">
        <v>35.595964495294893</v>
      </c>
      <c r="BX72" s="24">
        <v>33.362528596705701</v>
      </c>
      <c r="BY72" s="24">
        <v>33.487630626907631</v>
      </c>
      <c r="BZ72" s="24">
        <v>15.065913969920448</v>
      </c>
      <c r="CA72" s="24">
        <v>19.065018543281347</v>
      </c>
      <c r="CB72" s="24">
        <v>19.586069783567996</v>
      </c>
      <c r="CC72" s="24">
        <v>248.72835141952433</v>
      </c>
      <c r="CD72" s="24">
        <v>154.75308221295981</v>
      </c>
      <c r="CE72" s="24">
        <v>13.035862756254158</v>
      </c>
      <c r="CF72" s="24">
        <v>22.30072971363769</v>
      </c>
      <c r="CG72" s="24">
        <v>32.294759736258698</v>
      </c>
      <c r="CH72" s="24">
        <v>32.572321592538778</v>
      </c>
      <c r="CI72" s="24">
        <v>34.325789519878917</v>
      </c>
      <c r="CJ72" s="24">
        <v>33.883661221066681</v>
      </c>
      <c r="CK72" s="24">
        <v>46.279171528322664</v>
      </c>
      <c r="CL72" s="24">
        <v>72.091072010098557</v>
      </c>
      <c r="CM72" s="24">
        <v>92.53633503799216</v>
      </c>
      <c r="CN72" s="24">
        <v>167.4184640717377</v>
      </c>
      <c r="CO72" s="24">
        <v>79.496085385972606</v>
      </c>
      <c r="CP72" s="24">
        <v>189.31443744570532</v>
      </c>
      <c r="CQ72" s="24">
        <v>60.857559593923057</v>
      </c>
      <c r="CR72" s="24">
        <v>23.052135144441152</v>
      </c>
      <c r="CS72" s="24">
        <v>29.777985673174427</v>
      </c>
      <c r="CT72" s="24">
        <v>34.299830941762465</v>
      </c>
      <c r="CU72" s="24">
        <v>1.9139795799620281</v>
      </c>
      <c r="CV72" s="24">
        <v>26.743990323951831</v>
      </c>
      <c r="CW72" s="24">
        <v>37.662068853886915</v>
      </c>
      <c r="CX72" s="24">
        <v>27.685051044392765</v>
      </c>
      <c r="CY72" s="24">
        <v>40.136856578867913</v>
      </c>
      <c r="CZ72" s="24">
        <v>83.94469675404082</v>
      </c>
      <c r="DA72" s="24">
        <v>600.28030354423197</v>
      </c>
      <c r="DB72" s="24">
        <v>4.6453411889858272</v>
      </c>
      <c r="DC72" s="24">
        <v>12.485187712913408</v>
      </c>
      <c r="DD72" s="24">
        <v>28.441552294886154</v>
      </c>
      <c r="DE72" s="24">
        <v>14.875629179370732</v>
      </c>
      <c r="DF72" s="24">
        <v>51.490161449793916</v>
      </c>
      <c r="DG72" s="24">
        <v>18.077046277443969</v>
      </c>
      <c r="DH72" s="24">
        <v>18.447165358975329</v>
      </c>
      <c r="DI72" s="24">
        <v>16.002690750352667</v>
      </c>
      <c r="DJ72" s="24">
        <v>24.770262772904157</v>
      </c>
      <c r="DK72" s="24">
        <v>45.919234280861005</v>
      </c>
      <c r="DL72" s="24">
        <v>121.31687161305999</v>
      </c>
      <c r="DM72" s="24">
        <v>154.3574477533312</v>
      </c>
      <c r="DN72" s="24">
        <v>37.56051525656423</v>
      </c>
      <c r="DO72" s="24">
        <v>37.087144297990534</v>
      </c>
      <c r="DP72" s="24">
        <v>29.425649502148467</v>
      </c>
      <c r="DQ72" s="24">
        <v>23.58800318890993</v>
      </c>
      <c r="DR72" s="24">
        <v>23.471172918358619</v>
      </c>
      <c r="DS72" s="24">
        <v>37.774192575561635</v>
      </c>
      <c r="DT72" s="24">
        <v>27.75848007058476</v>
      </c>
      <c r="DU72" s="24">
        <v>23.256938657744143</v>
      </c>
      <c r="DV72" s="24">
        <v>51.457878446624541</v>
      </c>
      <c r="DW72" s="24">
        <v>19.825282091282965</v>
      </c>
      <c r="DX72" s="24">
        <v>7.0352335580742151</v>
      </c>
      <c r="DY72" s="24">
        <v>22.264176497893818</v>
      </c>
      <c r="DZ72" s="24">
        <v>12.276181643676018</v>
      </c>
      <c r="EA72" s="24">
        <v>40.514890506760075</v>
      </c>
      <c r="EB72" s="24">
        <v>34.748891594857533</v>
      </c>
      <c r="EC72" s="24">
        <v>24.4857705234033</v>
      </c>
      <c r="ED72" s="24">
        <v>34.45610503349269</v>
      </c>
      <c r="EE72" s="24">
        <v>19.702192110725782</v>
      </c>
      <c r="EF72" s="24">
        <v>321.69131160901213</v>
      </c>
      <c r="EG72" s="24">
        <v>105.54417225674823</v>
      </c>
      <c r="EH72" s="24">
        <v>16.857086256417197</v>
      </c>
      <c r="EI72" s="24">
        <v>98.241373356101619</v>
      </c>
      <c r="EJ72" s="24">
        <v>6.1439575350126852</v>
      </c>
      <c r="EK72" s="24">
        <v>58.113308218322786</v>
      </c>
      <c r="EL72" s="24">
        <v>17.939997457343623</v>
      </c>
      <c r="EM72" s="24">
        <v>42.979208121552666</v>
      </c>
      <c r="EN72" s="24">
        <v>23.835455879283003</v>
      </c>
      <c r="EO72" s="24">
        <v>40.093183727417177</v>
      </c>
      <c r="EP72" s="24">
        <v>41.472888919970657</v>
      </c>
      <c r="EQ72" s="24">
        <v>39.425116569252964</v>
      </c>
      <c r="ER72" s="24">
        <v>32.886797499976595</v>
      </c>
      <c r="ES72" s="24">
        <v>17.517454285044103</v>
      </c>
      <c r="ET72" s="24">
        <v>19.464674160606386</v>
      </c>
      <c r="EU72" s="24">
        <v>6.2628873185753617</v>
      </c>
      <c r="EV72" s="24"/>
      <c r="EW72" s="24">
        <v>30.907314231865257</v>
      </c>
      <c r="EX72" s="24">
        <v>6.4096230006885557</v>
      </c>
      <c r="EY72" s="24">
        <v>54.674396702874539</v>
      </c>
      <c r="EZ72" s="24">
        <v>34.196688884193925</v>
      </c>
      <c r="FA72" s="24">
        <v>52.10619280747229</v>
      </c>
      <c r="FB72" s="24"/>
      <c r="FC72" s="24">
        <v>244.15440955752746</v>
      </c>
      <c r="FD72" s="24">
        <v>20.205006454646643</v>
      </c>
      <c r="FE72" s="24"/>
      <c r="FF72" s="24">
        <v>62.175860992664248</v>
      </c>
      <c r="FG72" s="24">
        <v>42.738621109353332</v>
      </c>
      <c r="FH72" s="24">
        <v>4.2721265710370888</v>
      </c>
      <c r="FI72" s="24">
        <v>9.1430163680305192</v>
      </c>
      <c r="FJ72" s="24">
        <v>63.729025063533619</v>
      </c>
      <c r="FK72" s="24">
        <v>6.2082066337270829</v>
      </c>
      <c r="FL72" s="24">
        <v>46.809429954849151</v>
      </c>
      <c r="FM72" s="24">
        <v>20.755833480294864</v>
      </c>
      <c r="FN72" s="24">
        <v>3.9515089114746194</v>
      </c>
      <c r="FO72" s="24">
        <v>13.586279919937711</v>
      </c>
      <c r="FP72" s="24">
        <v>20.630468667780665</v>
      </c>
      <c r="FQ72" s="24">
        <v>4.1365073651580051</v>
      </c>
      <c r="FR72" s="24">
        <v>499.7905235419895</v>
      </c>
      <c r="FS72" s="24">
        <v>37.344445441887885</v>
      </c>
      <c r="FT72" s="24"/>
      <c r="FU72" s="24">
        <v>27.918152682816288</v>
      </c>
      <c r="FV72" s="24">
        <v>10.228809349612842</v>
      </c>
      <c r="FW72" s="24">
        <v>18.160753229745225</v>
      </c>
      <c r="FX72" s="24">
        <v>25.135265443594257</v>
      </c>
      <c r="FY72" s="24">
        <v>54.137035309668462</v>
      </c>
      <c r="FZ72" s="24"/>
      <c r="GA72" s="24">
        <v>33.289515315664474</v>
      </c>
      <c r="GB72" s="24">
        <v>15.407918285631267</v>
      </c>
      <c r="GC72" s="24">
        <v>183.17760758675382</v>
      </c>
      <c r="GD72" s="24">
        <v>187.9747967504639</v>
      </c>
      <c r="GE72" s="24">
        <v>95.925310069859734</v>
      </c>
      <c r="GF72" s="24">
        <v>4.121213042371104</v>
      </c>
      <c r="GG72" s="24">
        <v>13.279977719048913</v>
      </c>
      <c r="GH72" s="24">
        <v>18.070565947959508</v>
      </c>
      <c r="GI72" s="24"/>
      <c r="GJ72" s="24">
        <v>59.337218798812849</v>
      </c>
      <c r="GK72" s="24"/>
      <c r="GL72" s="24"/>
      <c r="GM72" s="24">
        <v>16.792766363363445</v>
      </c>
      <c r="GN72" s="24">
        <v>34.43099363417403</v>
      </c>
      <c r="GO72" s="24">
        <v>193.9712537891709</v>
      </c>
      <c r="GP72" s="24"/>
      <c r="GQ72" s="24">
        <v>36.876911584452174</v>
      </c>
      <c r="GR72" s="24">
        <v>4.2050278530841165</v>
      </c>
      <c r="GS72" s="24"/>
      <c r="GT72" s="24"/>
      <c r="GU72" s="24">
        <v>36.521313186736137</v>
      </c>
      <c r="GV72" s="24">
        <v>72.074632427085007</v>
      </c>
      <c r="GW72" s="24">
        <v>200.72187645349135</v>
      </c>
      <c r="GX72" s="24"/>
      <c r="GY72" s="24">
        <v>19.347093783827873</v>
      </c>
      <c r="GZ72" s="24">
        <v>34.926835422040419</v>
      </c>
      <c r="HA72" s="24">
        <v>67.620434749636757</v>
      </c>
      <c r="HB72" s="24">
        <v>32.236726027548258</v>
      </c>
      <c r="HC72" s="24">
        <v>40.412832916495177</v>
      </c>
      <c r="HD72" s="24">
        <v>63.959832259379802</v>
      </c>
      <c r="HE72" s="24">
        <v>62.724427894320691</v>
      </c>
      <c r="HF72" s="24">
        <v>35.821684696230292</v>
      </c>
      <c r="HG72" s="24"/>
      <c r="HH72" s="24">
        <v>17.333226234579953</v>
      </c>
      <c r="HI72" s="24"/>
      <c r="HJ72" s="24">
        <v>34.489315619003165</v>
      </c>
      <c r="HK72" s="24"/>
      <c r="HL72" s="24"/>
      <c r="HM72" s="24">
        <v>8.9320325677339429</v>
      </c>
      <c r="HN72" s="24">
        <v>7.0533616154972334</v>
      </c>
      <c r="HO72" s="24">
        <v>4.2016499237341431</v>
      </c>
      <c r="HP72" s="24">
        <v>187.12502935079465</v>
      </c>
      <c r="HQ72" s="24">
        <v>70.179938617516541</v>
      </c>
      <c r="HR72" s="24">
        <v>105.56627342584791</v>
      </c>
      <c r="HS72" s="24">
        <v>16.287351651188267</v>
      </c>
      <c r="HT72" s="24">
        <v>52.182193766519134</v>
      </c>
      <c r="HU72" s="24"/>
      <c r="HV72" s="24">
        <v>11.519504878130773</v>
      </c>
      <c r="HW72" s="24">
        <v>2.0058354313776006</v>
      </c>
      <c r="HX72" s="24">
        <v>44.099751122340514</v>
      </c>
      <c r="HY72" s="24"/>
      <c r="HZ72" s="24">
        <v>11.610813887398747</v>
      </c>
      <c r="IA72" s="24">
        <v>28.127076387448337</v>
      </c>
      <c r="IB72" s="24">
        <v>41.31464984408445</v>
      </c>
      <c r="IC72" s="24">
        <v>19.362268481830828</v>
      </c>
      <c r="ID72" s="24">
        <v>71.925676038326898</v>
      </c>
      <c r="IE72" s="24">
        <v>52.551118561273064</v>
      </c>
      <c r="IF72" s="24">
        <v>6.9917332800822862</v>
      </c>
      <c r="IG72" s="24">
        <v>78.510030058271425</v>
      </c>
      <c r="IH72" s="24">
        <v>31.24749475988639</v>
      </c>
      <c r="II72" s="24">
        <v>25.835718560684512</v>
      </c>
      <c r="IJ72" s="24"/>
      <c r="IK72" s="24">
        <v>13.24497472284127</v>
      </c>
      <c r="IL72" s="24">
        <v>12.028885838265497</v>
      </c>
      <c r="IM72" s="24">
        <v>130.82895887496579</v>
      </c>
      <c r="IN72" s="24">
        <v>211.22408922734559</v>
      </c>
      <c r="IO72" s="24"/>
      <c r="IP72" s="24">
        <v>7.6944733877141624</v>
      </c>
      <c r="IQ72" s="24">
        <v>78.052808445530559</v>
      </c>
      <c r="IR72" s="24">
        <v>1.9279476364967456</v>
      </c>
      <c r="IS72" s="24">
        <v>77.693522270663479</v>
      </c>
      <c r="IT72" s="24">
        <v>6.4254991705803262</v>
      </c>
      <c r="IU72" s="24">
        <v>22.052956389622395</v>
      </c>
      <c r="IV72" s="24"/>
      <c r="IW72" s="24">
        <v>14.920071747668995</v>
      </c>
      <c r="IX72" s="24"/>
      <c r="IY72" s="24"/>
      <c r="IZ72" s="24">
        <v>44.876331686978681</v>
      </c>
      <c r="JA72" s="24">
        <v>11.725894890617589</v>
      </c>
      <c r="JB72" s="24">
        <v>21.910145969272282</v>
      </c>
      <c r="JC72" s="24">
        <v>4.433633756799475</v>
      </c>
      <c r="JD72" s="24"/>
      <c r="JE72" s="24">
        <v>20.345835221813505</v>
      </c>
      <c r="JF72" s="24">
        <v>6.2063852973649425</v>
      </c>
      <c r="JG72" s="24">
        <v>13.661761197546102</v>
      </c>
      <c r="JH72" s="24">
        <v>29.929749322231249</v>
      </c>
      <c r="JI72" s="24">
        <v>327.47990587764639</v>
      </c>
      <c r="JJ72" s="24">
        <v>14.809838489793048</v>
      </c>
      <c r="JK72" s="24">
        <v>39.325696607420994</v>
      </c>
      <c r="JL72" s="24"/>
      <c r="JM72" s="24">
        <v>23.667302654294456</v>
      </c>
      <c r="JN72" s="24">
        <v>10.129233483349333</v>
      </c>
      <c r="JO72" s="24">
        <v>116.14826220316041</v>
      </c>
      <c r="JP72" s="24"/>
      <c r="JQ72" s="24">
        <v>25.754276635030116</v>
      </c>
      <c r="JR72" s="24">
        <v>292.72686663659141</v>
      </c>
      <c r="JS72" s="24">
        <v>12.701936055052796</v>
      </c>
      <c r="JT72" s="24"/>
      <c r="JU72" s="24">
        <v>9.4651021766831818</v>
      </c>
      <c r="JV72" s="24">
        <v>12.958073798899711</v>
      </c>
      <c r="JW72" s="24">
        <v>46.566904432831258</v>
      </c>
      <c r="JX72" s="24">
        <v>15.11194597899558</v>
      </c>
      <c r="JY72" s="24">
        <v>4.2009347244111037</v>
      </c>
      <c r="JZ72" s="24"/>
    </row>
    <row r="73" spans="1:286" x14ac:dyDescent="0.15">
      <c r="A73" s="25" t="s">
        <v>548</v>
      </c>
      <c r="B73" s="26" t="s">
        <v>434</v>
      </c>
      <c r="C73" s="27">
        <v>1</v>
      </c>
      <c r="D73" s="26" t="s">
        <v>423</v>
      </c>
      <c r="E73" s="24">
        <v>52.36836732575685</v>
      </c>
      <c r="F73" s="24">
        <v>47.860203468685491</v>
      </c>
      <c r="G73" s="24">
        <v>57.682892433824868</v>
      </c>
      <c r="H73" s="24">
        <v>262.41624397079994</v>
      </c>
      <c r="I73" s="24">
        <v>581.43317370628245</v>
      </c>
      <c r="J73" s="24">
        <v>272.23180810183584</v>
      </c>
      <c r="K73" s="24">
        <v>98.922442902109893</v>
      </c>
      <c r="L73" s="24">
        <v>42.598325848834023</v>
      </c>
      <c r="M73" s="24">
        <v>66.882005055642296</v>
      </c>
      <c r="N73" s="24">
        <v>1098.2000629377094</v>
      </c>
      <c r="O73" s="24">
        <v>3315.9746032387307</v>
      </c>
      <c r="P73" s="24">
        <v>1033.5957373630999</v>
      </c>
      <c r="Q73" s="24">
        <v>236.64314311003784</v>
      </c>
      <c r="R73" s="24">
        <v>284.17388957429625</v>
      </c>
      <c r="S73" s="24">
        <v>233.79970416753409</v>
      </c>
      <c r="T73" s="24">
        <v>158.50182608565848</v>
      </c>
      <c r="U73" s="24">
        <v>49.986990616952333</v>
      </c>
      <c r="V73" s="24">
        <v>75.00159149974651</v>
      </c>
      <c r="W73" s="24">
        <v>94.796616432839059</v>
      </c>
      <c r="X73" s="24">
        <v>32.623698719846196</v>
      </c>
      <c r="Y73" s="24">
        <v>54.145935656391813</v>
      </c>
      <c r="Z73" s="24">
        <v>50.687381056135912</v>
      </c>
      <c r="AA73" s="24">
        <v>31.174071377993918</v>
      </c>
      <c r="AB73" s="24">
        <v>53.871122886583606</v>
      </c>
      <c r="AC73" s="24">
        <v>275.89101286542899</v>
      </c>
      <c r="AD73" s="24">
        <v>476.87928723961824</v>
      </c>
      <c r="AE73" s="24">
        <v>132.39439324146696</v>
      </c>
      <c r="AF73" s="24">
        <v>288.57146865889791</v>
      </c>
      <c r="AG73" s="24">
        <v>71.528989366702817</v>
      </c>
      <c r="AH73" s="24">
        <v>38.781768328705617</v>
      </c>
      <c r="AI73" s="24">
        <v>63.615439555433895</v>
      </c>
      <c r="AJ73" s="24">
        <v>48.927532970971441</v>
      </c>
      <c r="AK73" s="24">
        <v>27.169904065618436</v>
      </c>
      <c r="AL73" s="24">
        <v>47.784053783158427</v>
      </c>
      <c r="AM73" s="24">
        <v>33.252794238963162</v>
      </c>
      <c r="AN73" s="24">
        <v>31.618740298292067</v>
      </c>
      <c r="AO73" s="24">
        <v>43.847963922284983</v>
      </c>
      <c r="AP73" s="24">
        <v>58.402643930773415</v>
      </c>
      <c r="AQ73" s="24">
        <v>80.54625393457124</v>
      </c>
      <c r="AR73" s="24">
        <v>148.47660358238426</v>
      </c>
      <c r="AS73" s="24">
        <v>47.985419330109892</v>
      </c>
      <c r="AT73" s="24">
        <v>44.31532210396842</v>
      </c>
      <c r="AU73" s="24">
        <v>109.9093677260697</v>
      </c>
      <c r="AV73" s="24">
        <v>257.56341197957863</v>
      </c>
      <c r="AW73" s="24">
        <v>403.33175248395435</v>
      </c>
      <c r="AX73" s="24">
        <v>934.12832506681343</v>
      </c>
      <c r="AY73" s="24">
        <v>510.12309348322219</v>
      </c>
      <c r="AZ73" s="24">
        <v>1019.4592649908315</v>
      </c>
      <c r="BA73" s="24">
        <v>118.45640027390283</v>
      </c>
      <c r="BB73" s="24">
        <v>82.881884761451914</v>
      </c>
      <c r="BC73" s="24">
        <v>388.86763617408434</v>
      </c>
      <c r="BD73" s="24">
        <v>1531.8295770262562</v>
      </c>
      <c r="BE73" s="24">
        <v>428.80225662210842</v>
      </c>
      <c r="BF73" s="24">
        <v>43.948972748980452</v>
      </c>
      <c r="BG73" s="24">
        <v>119.5641199483523</v>
      </c>
      <c r="BH73" s="24">
        <v>45.163819801380946</v>
      </c>
      <c r="BI73" s="24">
        <v>97.458766269770521</v>
      </c>
      <c r="BJ73" s="24">
        <v>84.680705434296243</v>
      </c>
      <c r="BK73" s="24">
        <v>160.81784977687246</v>
      </c>
      <c r="BL73" s="24">
        <v>63.026184048600243</v>
      </c>
      <c r="BM73" s="24">
        <v>97.733147524401133</v>
      </c>
      <c r="BN73" s="24">
        <v>115.7306832418674</v>
      </c>
      <c r="BO73" s="24">
        <v>82.508083640291034</v>
      </c>
      <c r="BP73" s="24">
        <v>232.66391403529911</v>
      </c>
      <c r="BQ73" s="24">
        <v>341.71899596016874</v>
      </c>
      <c r="BR73" s="24">
        <v>107.88536819618767</v>
      </c>
      <c r="BS73" s="24">
        <v>38.180784573307584</v>
      </c>
      <c r="BT73" s="24">
        <v>74.480099695090246</v>
      </c>
      <c r="BU73" s="24">
        <v>191.68079080216759</v>
      </c>
      <c r="BV73" s="24">
        <v>657.99165614752781</v>
      </c>
      <c r="BW73" s="24">
        <v>41.003002812189337</v>
      </c>
      <c r="BX73" s="24">
        <v>37.962389556709653</v>
      </c>
      <c r="BY73" s="24">
        <v>29.834150837812146</v>
      </c>
      <c r="BZ73" s="24">
        <v>23.989109896893105</v>
      </c>
      <c r="CA73" s="24">
        <v>26.540708357641499</v>
      </c>
      <c r="CB73" s="24">
        <v>28.356844126268193</v>
      </c>
      <c r="CC73" s="24">
        <v>228.08937857389424</v>
      </c>
      <c r="CD73" s="24">
        <v>98.839997137698205</v>
      </c>
      <c r="CE73" s="24">
        <v>17.223688388079818</v>
      </c>
      <c r="CF73" s="24">
        <v>19.252903890627984</v>
      </c>
      <c r="CG73" s="24">
        <v>29.340776069972716</v>
      </c>
      <c r="CH73" s="24">
        <v>26.173212982711373</v>
      </c>
      <c r="CI73" s="24">
        <v>30.932698837325848</v>
      </c>
      <c r="CJ73" s="24">
        <v>28.307206698099083</v>
      </c>
      <c r="CK73" s="24">
        <v>47.458285310707787</v>
      </c>
      <c r="CL73" s="24">
        <v>71.501221233196603</v>
      </c>
      <c r="CM73" s="24">
        <v>107.12800193426678</v>
      </c>
      <c r="CN73" s="24">
        <v>203.8697411410003</v>
      </c>
      <c r="CO73" s="24">
        <v>53.447197454548139</v>
      </c>
      <c r="CP73" s="24">
        <v>166.62913761817637</v>
      </c>
      <c r="CQ73" s="24">
        <v>60.609500434001362</v>
      </c>
      <c r="CR73" s="24">
        <v>30.093147829338989</v>
      </c>
      <c r="CS73" s="24">
        <v>41.859911100741705</v>
      </c>
      <c r="CT73" s="24">
        <v>41.019287896183208</v>
      </c>
      <c r="CU73" s="24">
        <v>18.732020249928762</v>
      </c>
      <c r="CV73" s="24">
        <v>26.122730101180039</v>
      </c>
      <c r="CW73" s="24">
        <v>33.312936556985413</v>
      </c>
      <c r="CX73" s="24">
        <v>27.592858368791887</v>
      </c>
      <c r="CY73" s="24">
        <v>41.499284814667291</v>
      </c>
      <c r="CZ73" s="24">
        <v>108.86915249315119</v>
      </c>
      <c r="DA73" s="24">
        <v>498.51308535059349</v>
      </c>
      <c r="DB73" s="24">
        <v>10.577044288163185</v>
      </c>
      <c r="DC73" s="24">
        <v>20.567616386330752</v>
      </c>
      <c r="DD73" s="24">
        <v>36.837100798929278</v>
      </c>
      <c r="DE73" s="24">
        <v>19.976151451479804</v>
      </c>
      <c r="DF73" s="24">
        <v>43.371001671638503</v>
      </c>
      <c r="DG73" s="24">
        <v>35.38502322425591</v>
      </c>
      <c r="DH73" s="24">
        <v>22.863804440969403</v>
      </c>
      <c r="DI73" s="24">
        <v>19.625872741171371</v>
      </c>
      <c r="DJ73" s="24">
        <v>24.139394065702337</v>
      </c>
      <c r="DK73" s="24">
        <v>69.219353154736893</v>
      </c>
      <c r="DL73" s="24">
        <v>143.70119824522985</v>
      </c>
      <c r="DM73" s="24">
        <v>113.59657263947639</v>
      </c>
      <c r="DN73" s="24">
        <v>38.169890353059991</v>
      </c>
      <c r="DO73" s="24">
        <v>48.766336126071991</v>
      </c>
      <c r="DP73" s="24">
        <v>32.0255272833246</v>
      </c>
      <c r="DQ73" s="24">
        <v>24.111157505333271</v>
      </c>
      <c r="DR73" s="24">
        <v>18.913976402384566</v>
      </c>
      <c r="DS73" s="24">
        <v>46.579983185152578</v>
      </c>
      <c r="DT73" s="24">
        <v>25.124201343657155</v>
      </c>
      <c r="DU73" s="24">
        <v>24.760354073619563</v>
      </c>
      <c r="DV73" s="24">
        <v>78.271808620246034</v>
      </c>
      <c r="DW73" s="24">
        <v>27.240912480699514</v>
      </c>
      <c r="DX73" s="24">
        <v>12.940221778438561</v>
      </c>
      <c r="DY73" s="24">
        <v>24.146751794962817</v>
      </c>
      <c r="DZ73" s="24">
        <v>14.381173995406678</v>
      </c>
      <c r="EA73" s="24">
        <v>41.322974392355924</v>
      </c>
      <c r="EB73" s="24">
        <v>39.537278460168061</v>
      </c>
      <c r="EC73" s="24">
        <v>28.278804035146372</v>
      </c>
      <c r="ED73" s="24">
        <v>42.639361096639824</v>
      </c>
      <c r="EE73" s="24">
        <v>20.79112191363696</v>
      </c>
      <c r="EF73" s="24">
        <v>332.29779803207765</v>
      </c>
      <c r="EG73" s="24">
        <v>89.540471549247258</v>
      </c>
      <c r="EH73" s="24">
        <v>17.085716024001833</v>
      </c>
      <c r="EI73" s="24">
        <v>101.2762043972471</v>
      </c>
      <c r="EJ73" s="24">
        <v>15.911795242050681</v>
      </c>
      <c r="EK73" s="24">
        <v>61.042391890154775</v>
      </c>
      <c r="EL73" s="24">
        <v>17.881325428394021</v>
      </c>
      <c r="EM73" s="24">
        <v>62.084953651635807</v>
      </c>
      <c r="EN73" s="24">
        <v>29.618938135792828</v>
      </c>
      <c r="EO73" s="24">
        <v>45.141057595474784</v>
      </c>
      <c r="EP73" s="24">
        <v>42.870834274862837</v>
      </c>
      <c r="EQ73" s="24">
        <v>40.583460203352871</v>
      </c>
      <c r="ER73" s="24">
        <v>45.97560970665878</v>
      </c>
      <c r="ES73" s="24">
        <v>13.955586658685162</v>
      </c>
      <c r="ET73" s="24">
        <v>19.506308761838966</v>
      </c>
      <c r="EU73" s="24">
        <v>23.248212398542698</v>
      </c>
      <c r="EV73" s="24">
        <v>13.553894365067219</v>
      </c>
      <c r="EW73" s="24">
        <v>34.583779514764714</v>
      </c>
      <c r="EX73" s="24">
        <v>17.651334869528675</v>
      </c>
      <c r="EY73" s="24">
        <v>56.313864393271977</v>
      </c>
      <c r="EZ73" s="24">
        <v>38.13909194596441</v>
      </c>
      <c r="FA73" s="24">
        <v>53.644384950268794</v>
      </c>
      <c r="FB73" s="24"/>
      <c r="FC73" s="24">
        <v>197.45431447405883</v>
      </c>
      <c r="FD73" s="24">
        <v>18.401837315691761</v>
      </c>
      <c r="FE73" s="24">
        <v>10.910475450702467</v>
      </c>
      <c r="FF73" s="24">
        <v>63.003131822309953</v>
      </c>
      <c r="FG73" s="24">
        <v>46.180386947947227</v>
      </c>
      <c r="FH73" s="24">
        <v>17.527237783707314</v>
      </c>
      <c r="FI73" s="24">
        <v>22.518807617050779</v>
      </c>
      <c r="FJ73" s="24">
        <v>59.478013149647396</v>
      </c>
      <c r="FK73" s="24">
        <v>5.8251956369975346</v>
      </c>
      <c r="FL73" s="24">
        <v>49.836329421643725</v>
      </c>
      <c r="FM73" s="24">
        <v>18.66117969513062</v>
      </c>
      <c r="FN73" s="24">
        <v>18.178968075531348</v>
      </c>
      <c r="FO73" s="24">
        <v>16.703752147302094</v>
      </c>
      <c r="FP73" s="24">
        <v>20.801980979898605</v>
      </c>
      <c r="FQ73" s="24">
        <v>12.830996586375653</v>
      </c>
      <c r="FR73" s="24">
        <v>258.36455374251062</v>
      </c>
      <c r="FS73" s="24">
        <v>39.598217015972203</v>
      </c>
      <c r="FT73" s="24">
        <v>14.981152346806388</v>
      </c>
      <c r="FU73" s="24">
        <v>30.233582730133151</v>
      </c>
      <c r="FV73" s="24">
        <v>14.731062496471008</v>
      </c>
      <c r="FW73" s="24">
        <v>30.904065036915476</v>
      </c>
      <c r="FX73" s="24">
        <v>25.440045845872572</v>
      </c>
      <c r="FY73" s="24">
        <v>59.157654875635302</v>
      </c>
      <c r="FZ73" s="24">
        <v>11.206202205605221</v>
      </c>
      <c r="GA73" s="24">
        <v>38.133571012470107</v>
      </c>
      <c r="GB73" s="24">
        <v>22.08407321318365</v>
      </c>
      <c r="GC73" s="24">
        <v>111.9947988464089</v>
      </c>
      <c r="GD73" s="24">
        <v>154.78958274575498</v>
      </c>
      <c r="GE73" s="24">
        <v>108.89819847404689</v>
      </c>
      <c r="GF73" s="24">
        <v>10.935928694233517</v>
      </c>
      <c r="GG73" s="24">
        <v>16.295549335485198</v>
      </c>
      <c r="GH73" s="24">
        <v>10.386836616353985</v>
      </c>
      <c r="GI73" s="24">
        <v>17.813020354832918</v>
      </c>
      <c r="GJ73" s="24">
        <v>67.80760071735304</v>
      </c>
      <c r="GK73" s="24">
        <v>1.8672872789709052</v>
      </c>
      <c r="GL73" s="24"/>
      <c r="GM73" s="24">
        <v>15.901129522711793</v>
      </c>
      <c r="GN73" s="24">
        <v>43.294603271660812</v>
      </c>
      <c r="GO73" s="24">
        <v>149.85643268512194</v>
      </c>
      <c r="GP73" s="24">
        <v>7.9203960500337462</v>
      </c>
      <c r="GQ73" s="24">
        <v>39.51131372614136</v>
      </c>
      <c r="GR73" s="24">
        <v>16.41732450053421</v>
      </c>
      <c r="GS73" s="24">
        <v>1.7639074916926711</v>
      </c>
      <c r="GT73" s="24">
        <v>8.5156681615636689</v>
      </c>
      <c r="GU73" s="24">
        <v>25.760143980388598</v>
      </c>
      <c r="GV73" s="24">
        <v>60.748803376447761</v>
      </c>
      <c r="GW73" s="24">
        <v>104.07691718522061</v>
      </c>
      <c r="GX73" s="24">
        <v>7.8754718925316167</v>
      </c>
      <c r="GY73" s="24">
        <v>26.594200420370619</v>
      </c>
      <c r="GZ73" s="24">
        <v>31.585757949819001</v>
      </c>
      <c r="HA73" s="24">
        <v>62.795448020772866</v>
      </c>
      <c r="HB73" s="24">
        <v>47.698539954622476</v>
      </c>
      <c r="HC73" s="24">
        <v>40.940332043727246</v>
      </c>
      <c r="HD73" s="24">
        <v>89.004373263426515</v>
      </c>
      <c r="HE73" s="24">
        <v>49.916259039510656</v>
      </c>
      <c r="HF73" s="24">
        <v>50.466180751458737</v>
      </c>
      <c r="HG73" s="24">
        <v>9.9755253133289798</v>
      </c>
      <c r="HH73" s="24">
        <v>18.08732778609301</v>
      </c>
      <c r="HI73" s="24"/>
      <c r="HJ73" s="24">
        <v>38.198492514883</v>
      </c>
      <c r="HK73" s="24">
        <v>6.1036380558556393</v>
      </c>
      <c r="HL73" s="24">
        <v>3.6280363607954085</v>
      </c>
      <c r="HM73" s="24">
        <v>7.4699126604585748</v>
      </c>
      <c r="HN73" s="24">
        <v>11.822299538415157</v>
      </c>
      <c r="HO73" s="24">
        <v>6.5232870054996299</v>
      </c>
      <c r="HP73" s="24">
        <v>96.605605396121021</v>
      </c>
      <c r="HQ73" s="24">
        <v>112.6137990196091</v>
      </c>
      <c r="HR73" s="24">
        <v>82.092528372311548</v>
      </c>
      <c r="HS73" s="24">
        <v>18.608384560173061</v>
      </c>
      <c r="HT73" s="24">
        <v>58.75423652130695</v>
      </c>
      <c r="HU73" s="24"/>
      <c r="HV73" s="24">
        <v>15.807130400815845</v>
      </c>
      <c r="HW73" s="24">
        <v>8.9249273506585229</v>
      </c>
      <c r="HX73" s="24">
        <v>51.406033991023357</v>
      </c>
      <c r="HY73" s="24"/>
      <c r="HZ73" s="24">
        <v>21.273016268512986</v>
      </c>
      <c r="IA73" s="24">
        <v>23.407967051168331</v>
      </c>
      <c r="IB73" s="24">
        <v>40.678940186907191</v>
      </c>
      <c r="IC73" s="24">
        <v>39.787006224448099</v>
      </c>
      <c r="ID73" s="24">
        <v>46.182626256852586</v>
      </c>
      <c r="IE73" s="24">
        <v>41.630751933644213</v>
      </c>
      <c r="IF73" s="24">
        <v>3.4978258210464594</v>
      </c>
      <c r="IG73" s="24">
        <v>79.191445681337314</v>
      </c>
      <c r="IH73" s="24">
        <v>36.693417669832826</v>
      </c>
      <c r="II73" s="24">
        <v>28.384402214708324</v>
      </c>
      <c r="IJ73" s="24"/>
      <c r="IK73" s="24">
        <v>26.401858022764273</v>
      </c>
      <c r="IL73" s="24">
        <v>12.939076637346062</v>
      </c>
      <c r="IM73" s="24">
        <v>298.19082960581989</v>
      </c>
      <c r="IN73" s="24">
        <v>249.06875008232268</v>
      </c>
      <c r="IO73" s="24"/>
      <c r="IP73" s="24">
        <v>11.119665396077966</v>
      </c>
      <c r="IQ73" s="24">
        <v>62.946955752753141</v>
      </c>
      <c r="IR73" s="24">
        <v>12.169773839493995</v>
      </c>
      <c r="IS73" s="24">
        <v>69.135929230665994</v>
      </c>
      <c r="IT73" s="24">
        <v>12.038457003807029</v>
      </c>
      <c r="IU73" s="24">
        <v>26.218327850587311</v>
      </c>
      <c r="IV73" s="24">
        <v>8.207852829740478</v>
      </c>
      <c r="IW73" s="24">
        <v>16.637373512171347</v>
      </c>
      <c r="IX73" s="24">
        <v>10.090286379330223</v>
      </c>
      <c r="IY73" s="24">
        <v>6.2453270750987642</v>
      </c>
      <c r="IZ73" s="24">
        <v>49.778263825341796</v>
      </c>
      <c r="JA73" s="24">
        <v>18.130293866577421</v>
      </c>
      <c r="JB73" s="24">
        <v>26.093640177801895</v>
      </c>
      <c r="JC73" s="24">
        <v>7.1582725749634308</v>
      </c>
      <c r="JD73" s="24"/>
      <c r="JE73" s="24">
        <v>25.810244562322666</v>
      </c>
      <c r="JF73" s="24">
        <v>10.147633076619364</v>
      </c>
      <c r="JG73" s="24">
        <v>13.651256844569456</v>
      </c>
      <c r="JH73" s="24">
        <v>39.43562192128136</v>
      </c>
      <c r="JI73" s="24">
        <v>278.23618799949656</v>
      </c>
      <c r="JJ73" s="24">
        <v>31.442937851077762</v>
      </c>
      <c r="JK73" s="24">
        <v>44.567203928737875</v>
      </c>
      <c r="JL73" s="24"/>
      <c r="JM73" s="24">
        <v>29.492612287261888</v>
      </c>
      <c r="JN73" s="24">
        <v>11.902615850127594</v>
      </c>
      <c r="JO73" s="24">
        <v>138.5650602811935</v>
      </c>
      <c r="JP73" s="24"/>
      <c r="JQ73" s="24">
        <v>32.636807641208989</v>
      </c>
      <c r="JR73" s="24">
        <v>521.53841884162955</v>
      </c>
      <c r="JS73" s="24">
        <v>32.024516606228374</v>
      </c>
      <c r="JT73" s="24"/>
      <c r="JU73" s="24">
        <v>10.908747632292757</v>
      </c>
      <c r="JV73" s="24">
        <v>12.769794375676849</v>
      </c>
      <c r="JW73" s="24">
        <v>39.362959511161087</v>
      </c>
      <c r="JX73" s="24">
        <v>18.983070682930375</v>
      </c>
      <c r="JY73" s="24">
        <v>15.864064917619656</v>
      </c>
      <c r="JZ73" s="24"/>
    </row>
    <row r="74" spans="1:286" x14ac:dyDescent="0.15">
      <c r="A74" s="25" t="s">
        <v>549</v>
      </c>
      <c r="B74" s="26" t="s">
        <v>435</v>
      </c>
      <c r="C74" s="27">
        <v>1</v>
      </c>
      <c r="D74" s="26" t="s">
        <v>424</v>
      </c>
      <c r="E74" s="24">
        <v>61.310503893127233</v>
      </c>
      <c r="F74" s="24">
        <v>46.251636050805907</v>
      </c>
      <c r="G74" s="24">
        <v>60.498388063538975</v>
      </c>
      <c r="H74" s="24">
        <v>280.18497302682027</v>
      </c>
      <c r="I74" s="24">
        <v>547.28427066066854</v>
      </c>
      <c r="J74" s="24">
        <v>248.79412339208062</v>
      </c>
      <c r="K74" s="24">
        <v>85.107471814407347</v>
      </c>
      <c r="L74" s="24">
        <v>38.409101646958064</v>
      </c>
      <c r="M74" s="24">
        <v>62.772314135712058</v>
      </c>
      <c r="N74" s="24">
        <v>1009.8871003508546</v>
      </c>
      <c r="O74" s="24">
        <v>2985.8060491390015</v>
      </c>
      <c r="P74" s="24">
        <v>912.87333121141364</v>
      </c>
      <c r="Q74" s="24">
        <v>205.04362986354113</v>
      </c>
      <c r="R74" s="24">
        <v>253.93701925715493</v>
      </c>
      <c r="S74" s="24">
        <v>205.50742865490935</v>
      </c>
      <c r="T74" s="24">
        <v>137.16882929239537</v>
      </c>
      <c r="U74" s="24">
        <v>47.171975680140655</v>
      </c>
      <c r="V74" s="24">
        <v>92.509298529538725</v>
      </c>
      <c r="W74" s="24">
        <v>99.006557538176907</v>
      </c>
      <c r="X74" s="24">
        <v>35.210546598200075</v>
      </c>
      <c r="Y74" s="24">
        <v>56.449134926515775</v>
      </c>
      <c r="Z74" s="24">
        <v>48.321937082761579</v>
      </c>
      <c r="AA74" s="24">
        <v>26.454920022463419</v>
      </c>
      <c r="AB74" s="24">
        <v>51.837085143482824</v>
      </c>
      <c r="AC74" s="24">
        <v>252.71143274402357</v>
      </c>
      <c r="AD74" s="24">
        <v>441.02451788742133</v>
      </c>
      <c r="AE74" s="24">
        <v>136.87981440416735</v>
      </c>
      <c r="AF74" s="24">
        <v>296.22184877802317</v>
      </c>
      <c r="AG74" s="24">
        <v>32.025636291918133</v>
      </c>
      <c r="AH74" s="24">
        <v>36.940697320172802</v>
      </c>
      <c r="AI74" s="24">
        <v>55.750668431134187</v>
      </c>
      <c r="AJ74" s="24">
        <v>55.66098573722148</v>
      </c>
      <c r="AK74" s="24">
        <v>37.007130597434504</v>
      </c>
      <c r="AL74" s="24">
        <v>61.941401798700063</v>
      </c>
      <c r="AM74" s="24">
        <v>60.482966005889132</v>
      </c>
      <c r="AN74" s="24">
        <v>34.071466877703791</v>
      </c>
      <c r="AO74" s="24">
        <v>55.443346846750799</v>
      </c>
      <c r="AP74" s="24">
        <v>90.690498090631792</v>
      </c>
      <c r="AQ74" s="24">
        <v>123.51713324567211</v>
      </c>
      <c r="AR74" s="24">
        <v>249.32883985780509</v>
      </c>
      <c r="AS74" s="24">
        <v>39.939961283775482</v>
      </c>
      <c r="AT74" s="24">
        <v>38.155050536661896</v>
      </c>
      <c r="AU74" s="24">
        <v>101.22983712520048</v>
      </c>
      <c r="AV74" s="24">
        <v>243.37606730036941</v>
      </c>
      <c r="AW74" s="24">
        <v>388.57719787658704</v>
      </c>
      <c r="AX74" s="24">
        <v>907.65596654028752</v>
      </c>
      <c r="AY74" s="24">
        <v>531.02159191474686</v>
      </c>
      <c r="AZ74" s="24">
        <v>1069.0430941590375</v>
      </c>
      <c r="BA74" s="24">
        <v>126.08455772850479</v>
      </c>
      <c r="BB74" s="24">
        <v>71.872360251433321</v>
      </c>
      <c r="BC74" s="24">
        <v>342.15767901354707</v>
      </c>
      <c r="BD74" s="24">
        <v>1381.1394637460583</v>
      </c>
      <c r="BE74" s="24">
        <v>398.78906309173084</v>
      </c>
      <c r="BF74" s="24">
        <v>41.580024342876122</v>
      </c>
      <c r="BG74" s="24">
        <v>111.45598121348023</v>
      </c>
      <c r="BH74" s="24">
        <v>42.158552677230347</v>
      </c>
      <c r="BI74" s="24">
        <v>94.400867429665965</v>
      </c>
      <c r="BJ74" s="24">
        <v>81.840238228519965</v>
      </c>
      <c r="BK74" s="24">
        <v>137.83194628347124</v>
      </c>
      <c r="BL74" s="24">
        <v>54.117642910364452</v>
      </c>
      <c r="BM74" s="24">
        <v>85.960416911866218</v>
      </c>
      <c r="BN74" s="24">
        <v>102.34851358238018</v>
      </c>
      <c r="BO74" s="24">
        <v>78.497433761226844</v>
      </c>
      <c r="BP74" s="24">
        <v>224.61322565471804</v>
      </c>
      <c r="BQ74" s="24">
        <v>1129.1787105039616</v>
      </c>
      <c r="BR74" s="24">
        <v>106.77813053451956</v>
      </c>
      <c r="BS74" s="24">
        <v>37.021011498914937</v>
      </c>
      <c r="BT74" s="24">
        <v>119.32659667227637</v>
      </c>
      <c r="BU74" s="24">
        <v>245.2935297233339</v>
      </c>
      <c r="BV74" s="24">
        <v>1148.2879974090577</v>
      </c>
      <c r="BW74" s="24">
        <v>35.837686076951158</v>
      </c>
      <c r="BX74" s="24">
        <v>30.548090862336899</v>
      </c>
      <c r="BY74" s="24">
        <v>30.023314066708469</v>
      </c>
      <c r="BZ74" s="24">
        <v>28.65764765346394</v>
      </c>
      <c r="CA74" s="24">
        <v>28.9985554215869</v>
      </c>
      <c r="CB74" s="24">
        <v>24.924456607975596</v>
      </c>
      <c r="CC74" s="24">
        <v>459.8623356436525</v>
      </c>
      <c r="CD74" s="24">
        <v>96.606447336641779</v>
      </c>
      <c r="CE74" s="24">
        <v>18.947943073294571</v>
      </c>
      <c r="CF74" s="24">
        <v>36.987212772071402</v>
      </c>
      <c r="CG74" s="24">
        <v>59.655093997392967</v>
      </c>
      <c r="CH74" s="24">
        <v>63.421226600005191</v>
      </c>
      <c r="CI74" s="24">
        <v>39.504233926062781</v>
      </c>
      <c r="CJ74" s="24">
        <v>39.166323627969646</v>
      </c>
      <c r="CK74" s="24">
        <v>35.479754743263378</v>
      </c>
      <c r="CL74" s="24">
        <v>60.454737132897364</v>
      </c>
      <c r="CM74" s="24">
        <v>50.975148510597442</v>
      </c>
      <c r="CN74" s="24">
        <v>83.884299371098635</v>
      </c>
      <c r="CO74" s="24">
        <v>46.909086975102312</v>
      </c>
      <c r="CP74" s="24">
        <v>278.31878334769846</v>
      </c>
      <c r="CQ74" s="24">
        <v>59.09629281187236</v>
      </c>
      <c r="CR74" s="24">
        <v>23.189521479506471</v>
      </c>
      <c r="CS74" s="24">
        <v>17.26787205486082</v>
      </c>
      <c r="CT74" s="24">
        <v>41.814258214051797</v>
      </c>
      <c r="CU74" s="24">
        <v>24.187462083021764</v>
      </c>
      <c r="CV74" s="24">
        <v>26.961180202821481</v>
      </c>
      <c r="CW74" s="24">
        <v>30.26855207282588</v>
      </c>
      <c r="CX74" s="24">
        <v>24.147640426903234</v>
      </c>
      <c r="CY74" s="24">
        <v>21.627692650583349</v>
      </c>
      <c r="CZ74" s="24">
        <v>53.009760669011456</v>
      </c>
      <c r="DA74" s="24">
        <v>707.30894450329663</v>
      </c>
      <c r="DB74" s="24">
        <v>13.254144229402156</v>
      </c>
      <c r="DC74" s="24">
        <v>22.090978889445726</v>
      </c>
      <c r="DD74" s="24">
        <v>35.568864532924678</v>
      </c>
      <c r="DE74" s="24">
        <v>20.591220518843887</v>
      </c>
      <c r="DF74" s="24">
        <v>46.396529221293775</v>
      </c>
      <c r="DG74" s="24">
        <v>16.844852675573403</v>
      </c>
      <c r="DH74" s="24">
        <v>18.716078664129633</v>
      </c>
      <c r="DI74" s="24">
        <v>12.725326490809664</v>
      </c>
      <c r="DJ74" s="24">
        <v>18.19039834164365</v>
      </c>
      <c r="DK74" s="24">
        <v>16.980818161032229</v>
      </c>
      <c r="DL74" s="24">
        <v>54.782859092590492</v>
      </c>
      <c r="DM74" s="24">
        <v>360.72977415668731</v>
      </c>
      <c r="DN74" s="24">
        <v>36.442784048625555</v>
      </c>
      <c r="DO74" s="24">
        <v>58.733667161975035</v>
      </c>
      <c r="DP74" s="24">
        <v>31.594780806999754</v>
      </c>
      <c r="DQ74" s="24">
        <v>18.057719839660781</v>
      </c>
      <c r="DR74" s="24">
        <v>20.251465556527556</v>
      </c>
      <c r="DS74" s="24">
        <v>32.412618681798165</v>
      </c>
      <c r="DT74" s="24">
        <v>25.366724695447001</v>
      </c>
      <c r="DU74" s="24">
        <v>18.399543379923003</v>
      </c>
      <c r="DV74" s="24">
        <v>34.33572355564165</v>
      </c>
      <c r="DW74" s="24">
        <v>29.488807520099041</v>
      </c>
      <c r="DX74" s="24">
        <v>14.082856789021367</v>
      </c>
      <c r="DY74" s="24">
        <v>19.032843110036822</v>
      </c>
      <c r="DZ74" s="24">
        <v>13.619182199796205</v>
      </c>
      <c r="EA74" s="24">
        <v>39.086484391225234</v>
      </c>
      <c r="EB74" s="24">
        <v>19.056599831215774</v>
      </c>
      <c r="EC74" s="24">
        <v>13.57284168049345</v>
      </c>
      <c r="ED74" s="24">
        <v>17.609329111334741</v>
      </c>
      <c r="EE74" s="24">
        <v>15.20380299663219</v>
      </c>
      <c r="EF74" s="24">
        <v>571.8205876996426</v>
      </c>
      <c r="EG74" s="24">
        <v>202.54229491541932</v>
      </c>
      <c r="EH74" s="24">
        <v>15.606154964383304</v>
      </c>
      <c r="EI74" s="24">
        <v>86.863593904222441</v>
      </c>
      <c r="EJ74" s="24">
        <v>3.535791331559321</v>
      </c>
      <c r="EK74" s="24">
        <v>49.807476057310019</v>
      </c>
      <c r="EL74" s="24">
        <v>12.404446318253694</v>
      </c>
      <c r="EM74" s="24">
        <v>29.084699229085626</v>
      </c>
      <c r="EN74" s="24">
        <v>21.399988138547641</v>
      </c>
      <c r="EO74" s="24">
        <v>37.843757982352798</v>
      </c>
      <c r="EP74" s="24">
        <v>37.8210263661855</v>
      </c>
      <c r="EQ74" s="24">
        <v>36.770124919277634</v>
      </c>
      <c r="ER74" s="24">
        <v>23.153866717821007</v>
      </c>
      <c r="ES74" s="24">
        <v>33.778622714952668</v>
      </c>
      <c r="ET74" s="24">
        <v>17.374671028614134</v>
      </c>
      <c r="EU74" s="24">
        <v>10.404004181117891</v>
      </c>
      <c r="EV74" s="24">
        <v>12.913986047452395</v>
      </c>
      <c r="EW74" s="24">
        <v>27.750003757272765</v>
      </c>
      <c r="EX74" s="24">
        <v>14.194396436122124</v>
      </c>
      <c r="EY74" s="24">
        <v>46.917954308385781</v>
      </c>
      <c r="EZ74" s="24">
        <v>37.662048497743051</v>
      </c>
      <c r="FA74" s="24">
        <v>65.357100678682514</v>
      </c>
      <c r="FB74" s="24"/>
      <c r="FC74" s="24">
        <v>356.85665277845521</v>
      </c>
      <c r="FD74" s="24">
        <v>19.082831848625961</v>
      </c>
      <c r="FE74" s="24">
        <v>8.400596499150998</v>
      </c>
      <c r="FF74" s="24">
        <v>77.674620803402547</v>
      </c>
      <c r="FG74" s="24">
        <v>37.018457483015574</v>
      </c>
      <c r="FH74" s="24">
        <v>3.5550685537564295</v>
      </c>
      <c r="FI74" s="24">
        <v>20.278183011891215</v>
      </c>
      <c r="FJ74" s="24">
        <v>111.28539131932547</v>
      </c>
      <c r="FK74" s="24">
        <v>6.832114983607827</v>
      </c>
      <c r="FL74" s="24">
        <v>35.764059571348241</v>
      </c>
      <c r="FM74" s="24">
        <v>36.376229193209745</v>
      </c>
      <c r="FN74" s="24">
        <v>15.117578720139377</v>
      </c>
      <c r="FO74" s="24">
        <v>10.905412605930151</v>
      </c>
      <c r="FP74" s="24">
        <v>17.550275365628835</v>
      </c>
      <c r="FQ74" s="24">
        <v>3.6607995640121005</v>
      </c>
      <c r="FR74" s="24">
        <v>260.19281880374598</v>
      </c>
      <c r="FS74" s="24">
        <v>26.960110489997881</v>
      </c>
      <c r="FT74" s="24">
        <v>6.1933276179623</v>
      </c>
      <c r="FU74" s="24">
        <v>32.0521298335591</v>
      </c>
      <c r="FV74" s="24">
        <v>9.7536703894835046</v>
      </c>
      <c r="FW74" s="24">
        <v>32.002434107068012</v>
      </c>
      <c r="FX74" s="24">
        <v>31.849455552000123</v>
      </c>
      <c r="FY74" s="24">
        <v>74.205051430529153</v>
      </c>
      <c r="FZ74" s="24">
        <v>14.023343845251357</v>
      </c>
      <c r="GA74" s="24">
        <v>37.042252689365611</v>
      </c>
      <c r="GB74" s="24">
        <v>11.532895827232068</v>
      </c>
      <c r="GC74" s="24">
        <v>95.996763506967241</v>
      </c>
      <c r="GD74" s="24">
        <v>215.23964618550119</v>
      </c>
      <c r="GE74" s="24">
        <v>91.330996297064686</v>
      </c>
      <c r="GF74" s="24"/>
      <c r="GG74" s="24">
        <v>14.527866944932665</v>
      </c>
      <c r="GH74" s="24">
        <v>3.8457878977320972</v>
      </c>
      <c r="GI74" s="24">
        <v>13.776456224755112</v>
      </c>
      <c r="GJ74" s="24">
        <v>53.18456031608526</v>
      </c>
      <c r="GK74" s="24"/>
      <c r="GL74" s="24"/>
      <c r="GM74" s="24">
        <v>12.171134779189616</v>
      </c>
      <c r="GN74" s="24">
        <v>16.871700455720966</v>
      </c>
      <c r="GO74" s="24">
        <v>445.45044376178834</v>
      </c>
      <c r="GP74" s="24">
        <v>5.7315702899876193</v>
      </c>
      <c r="GQ74" s="24">
        <v>55.061210089775713</v>
      </c>
      <c r="GR74" s="24">
        <v>1.7156228322865534</v>
      </c>
      <c r="GS74" s="24"/>
      <c r="GT74" s="24">
        <v>3.4756529162928635</v>
      </c>
      <c r="GU74" s="24">
        <v>27.555779594756149</v>
      </c>
      <c r="GV74" s="24">
        <v>114.46054913338897</v>
      </c>
      <c r="GW74" s="24">
        <v>103.15254227806246</v>
      </c>
      <c r="GX74" s="24">
        <v>3.5102928065235215</v>
      </c>
      <c r="GY74" s="24">
        <v>10.326999727089177</v>
      </c>
      <c r="GZ74" s="24">
        <v>47.170504497009581</v>
      </c>
      <c r="HA74" s="24">
        <v>85.403698000009427</v>
      </c>
      <c r="HB74" s="24">
        <v>40.42700424381681</v>
      </c>
      <c r="HC74" s="24">
        <v>50.022815458808303</v>
      </c>
      <c r="HD74" s="24">
        <v>51.566866762678515</v>
      </c>
      <c r="HE74" s="24">
        <v>74.196754377508142</v>
      </c>
      <c r="HF74" s="24">
        <v>39.736876785279236</v>
      </c>
      <c r="HG74" s="24"/>
      <c r="HH74" s="24">
        <v>13.179499616091412</v>
      </c>
      <c r="HI74" s="24">
        <v>1.7041657093878753</v>
      </c>
      <c r="HJ74" s="24">
        <v>47.769242794161975</v>
      </c>
      <c r="HK74" s="24"/>
      <c r="HL74" s="24"/>
      <c r="HM74" s="24">
        <v>5.8819458480293134</v>
      </c>
      <c r="HN74" s="24">
        <v>3.8664087771979032</v>
      </c>
      <c r="HO74" s="24">
        <v>3.5869635766256587</v>
      </c>
      <c r="HP74" s="24">
        <v>73.266870425744003</v>
      </c>
      <c r="HQ74" s="24">
        <v>93.85461765789735</v>
      </c>
      <c r="HR74" s="24">
        <v>238.70021522631626</v>
      </c>
      <c r="HS74" s="24">
        <v>23.75368085043786</v>
      </c>
      <c r="HT74" s="24">
        <v>43.997285810771039</v>
      </c>
      <c r="HU74" s="24"/>
      <c r="HV74" s="24">
        <v>8.1960758040428505</v>
      </c>
      <c r="HW74" s="24">
        <v>1.9184302375509785</v>
      </c>
      <c r="HX74" s="24">
        <v>37.993837904307505</v>
      </c>
      <c r="HY74" s="24"/>
      <c r="HZ74" s="24">
        <v>18.191344726987179</v>
      </c>
      <c r="IA74" s="24">
        <v>31.294120655866212</v>
      </c>
      <c r="IB74" s="24">
        <v>34.971207319214621</v>
      </c>
      <c r="IC74" s="24">
        <v>29.183411943595924</v>
      </c>
      <c r="ID74" s="24">
        <v>38.471587570194494</v>
      </c>
      <c r="IE74" s="24">
        <v>115.48058984640055</v>
      </c>
      <c r="IF74" s="24"/>
      <c r="IG74" s="24">
        <v>131.57495719522842</v>
      </c>
      <c r="IH74" s="24">
        <v>31.73104717652344</v>
      </c>
      <c r="II74" s="24">
        <v>38.026357873875398</v>
      </c>
      <c r="IJ74" s="24"/>
      <c r="IK74" s="24">
        <v>17.526546633665212</v>
      </c>
      <c r="IL74" s="24"/>
      <c r="IM74" s="24">
        <v>89.873256735985223</v>
      </c>
      <c r="IN74" s="24">
        <v>145.55819424423004</v>
      </c>
      <c r="IO74" s="24"/>
      <c r="IP74" s="24">
        <v>10.158244875864856</v>
      </c>
      <c r="IQ74" s="24">
        <v>108.70815311786581</v>
      </c>
      <c r="IR74" s="24">
        <v>9.2961674222398152</v>
      </c>
      <c r="IS74" s="24">
        <v>84.115437809990823</v>
      </c>
      <c r="IT74" s="24">
        <v>8.3258250597082668</v>
      </c>
      <c r="IU74" s="24">
        <v>21.592144597781349</v>
      </c>
      <c r="IV74" s="24">
        <v>5.576813107751458</v>
      </c>
      <c r="IW74" s="24">
        <v>10.741322332374081</v>
      </c>
      <c r="IX74" s="24">
        <v>1.8861907724005271</v>
      </c>
      <c r="IY74" s="24">
        <v>1.8064012165133385</v>
      </c>
      <c r="IZ74" s="24">
        <v>40.091131035802313</v>
      </c>
      <c r="JA74" s="24">
        <v>5.7622320380561298</v>
      </c>
      <c r="JB74" s="24">
        <v>14.640061714604872</v>
      </c>
      <c r="JC74" s="24">
        <v>6.0931755580533702</v>
      </c>
      <c r="JD74" s="24"/>
      <c r="JE74" s="24">
        <v>20.221556455952676</v>
      </c>
      <c r="JF74" s="24">
        <v>11.101970369275358</v>
      </c>
      <c r="JG74" s="24">
        <v>14.834658483550639</v>
      </c>
      <c r="JH74" s="24">
        <v>23.140838612745323</v>
      </c>
      <c r="JI74" s="24">
        <v>252.89414109375556</v>
      </c>
      <c r="JJ74" s="24">
        <v>24.282631537803194</v>
      </c>
      <c r="JK74" s="24">
        <v>32.485169351936626</v>
      </c>
      <c r="JL74" s="24"/>
      <c r="JM74" s="24">
        <v>28.886126242236259</v>
      </c>
      <c r="JN74" s="24">
        <v>8.5755081030861415</v>
      </c>
      <c r="JO74" s="24">
        <v>85.094794449186338</v>
      </c>
      <c r="JP74" s="24"/>
      <c r="JQ74" s="24">
        <v>28.183994034308704</v>
      </c>
      <c r="JR74" s="24">
        <v>17.615143870820688</v>
      </c>
      <c r="JS74" s="24">
        <v>14.695340414892412</v>
      </c>
      <c r="JT74" s="24">
        <v>12.493037870099799</v>
      </c>
      <c r="JU74" s="24">
        <v>9.0319203655947273</v>
      </c>
      <c r="JV74" s="24">
        <v>3.720378544837041</v>
      </c>
      <c r="JW74" s="24">
        <v>98.039355215740798</v>
      </c>
      <c r="JX74" s="24">
        <v>14.59171909174265</v>
      </c>
      <c r="JY74" s="24"/>
      <c r="JZ74" s="24"/>
    </row>
    <row r="75" spans="1:286" x14ac:dyDescent="0.15">
      <c r="A75" s="25" t="s">
        <v>550</v>
      </c>
      <c r="B75" s="26" t="s">
        <v>435</v>
      </c>
      <c r="C75" s="27">
        <v>1</v>
      </c>
      <c r="D75" s="26" t="s">
        <v>424</v>
      </c>
      <c r="E75" s="24">
        <v>78.179014134572242</v>
      </c>
      <c r="F75" s="24">
        <v>56.354346327763544</v>
      </c>
      <c r="G75" s="24">
        <v>94.649781072822407</v>
      </c>
      <c r="H75" s="24">
        <v>275.32166296735431</v>
      </c>
      <c r="I75" s="24">
        <v>492.79701373915873</v>
      </c>
      <c r="J75" s="24">
        <v>202.36345435636986</v>
      </c>
      <c r="K75" s="24">
        <v>76.107419537135684</v>
      </c>
      <c r="L75" s="24">
        <v>53.246039172297195</v>
      </c>
      <c r="M75" s="24">
        <v>89.227099299058466</v>
      </c>
      <c r="N75" s="24">
        <v>911.40377333115043</v>
      </c>
      <c r="O75" s="24">
        <v>2573.671641669057</v>
      </c>
      <c r="P75" s="24">
        <v>733.73749651268758</v>
      </c>
      <c r="Q75" s="24">
        <v>179.07841876142359</v>
      </c>
      <c r="R75" s="24">
        <v>235.57039346391153</v>
      </c>
      <c r="S75" s="24">
        <v>186.16304503409015</v>
      </c>
      <c r="T75" s="24">
        <v>120.61978810183236</v>
      </c>
      <c r="U75" s="24">
        <v>52.510849641848424</v>
      </c>
      <c r="V75" s="24">
        <v>135.94369851239884</v>
      </c>
      <c r="W75" s="24">
        <v>149.45316558168818</v>
      </c>
      <c r="X75" s="24">
        <v>57.263399182668245</v>
      </c>
      <c r="Y75" s="24">
        <v>84.265821377624306</v>
      </c>
      <c r="Z75" s="24">
        <v>71.312292798787936</v>
      </c>
      <c r="AA75" s="24">
        <v>31.368332920440906</v>
      </c>
      <c r="AB75" s="24">
        <v>34.885973328308651</v>
      </c>
      <c r="AC75" s="24">
        <v>54.563444121621359</v>
      </c>
      <c r="AD75" s="24">
        <v>86.55243867716581</v>
      </c>
      <c r="AE75" s="24">
        <v>443.18730313967228</v>
      </c>
      <c r="AF75" s="24">
        <v>974.91098766584616</v>
      </c>
      <c r="AG75" s="24">
        <v>64.971852223548296</v>
      </c>
      <c r="AH75" s="24">
        <v>70.983644813429706</v>
      </c>
      <c r="AI75" s="24">
        <v>112.09406440980497</v>
      </c>
      <c r="AJ75" s="24">
        <v>87.737842598834277</v>
      </c>
      <c r="AK75" s="24">
        <v>45.165597455854417</v>
      </c>
      <c r="AL75" s="24">
        <v>81.340606023046362</v>
      </c>
      <c r="AM75" s="24">
        <v>68.564315579363623</v>
      </c>
      <c r="AN75" s="24">
        <v>51.846637638952664</v>
      </c>
      <c r="AO75" s="24">
        <v>70.052394091237758</v>
      </c>
      <c r="AP75" s="24">
        <v>109.92183122669138</v>
      </c>
      <c r="AQ75" s="24">
        <v>163.70941102841772</v>
      </c>
      <c r="AR75" s="24">
        <v>328.73495829034306</v>
      </c>
      <c r="AS75" s="24">
        <v>47.667676781970385</v>
      </c>
      <c r="AT75" s="24">
        <v>36.805998321188042</v>
      </c>
      <c r="AU75" s="24">
        <v>82.724228485860607</v>
      </c>
      <c r="AV75" s="24">
        <v>220.49623901426759</v>
      </c>
      <c r="AW75" s="24">
        <v>348.77683408697419</v>
      </c>
      <c r="AX75" s="24">
        <v>802.9045413010806</v>
      </c>
      <c r="AY75" s="24">
        <v>474.92776385509126</v>
      </c>
      <c r="AZ75" s="24">
        <v>978.54253692094289</v>
      </c>
      <c r="BA75" s="24">
        <v>122.40347873024305</v>
      </c>
      <c r="BB75" s="24">
        <v>66.205285625668665</v>
      </c>
      <c r="BC75" s="24">
        <v>269.52822462347166</v>
      </c>
      <c r="BD75" s="24">
        <v>1196.8152416356334</v>
      </c>
      <c r="BE75" s="24">
        <v>355.70248480955644</v>
      </c>
      <c r="BF75" s="24">
        <v>39.241460082289422</v>
      </c>
      <c r="BG75" s="24">
        <v>108.51074765631643</v>
      </c>
      <c r="BH75" s="24">
        <v>42.860426019550147</v>
      </c>
      <c r="BI75" s="24">
        <v>93.885542875934448</v>
      </c>
      <c r="BJ75" s="24">
        <v>78.067106210608884</v>
      </c>
      <c r="BK75" s="24">
        <v>119.68048576027175</v>
      </c>
      <c r="BL75" s="24">
        <v>47.79701124322473</v>
      </c>
      <c r="BM75" s="24">
        <v>79.627936188992507</v>
      </c>
      <c r="BN75" s="24">
        <v>95.61939680277996</v>
      </c>
      <c r="BO75" s="24">
        <v>47.934473207165198</v>
      </c>
      <c r="BP75" s="24">
        <v>139.66459704559225</v>
      </c>
      <c r="BQ75" s="24">
        <v>822.44769063476679</v>
      </c>
      <c r="BR75" s="24">
        <v>163.36923410395025</v>
      </c>
      <c r="BS75" s="24">
        <v>72.503697493324182</v>
      </c>
      <c r="BT75" s="24">
        <v>230.41027462499974</v>
      </c>
      <c r="BU75" s="24">
        <v>475.2104225562083</v>
      </c>
      <c r="BV75" s="24">
        <v>1630.0703104812453</v>
      </c>
      <c r="BW75" s="24">
        <v>44.656699965796925</v>
      </c>
      <c r="BX75" s="24">
        <v>40.104732664897533</v>
      </c>
      <c r="BY75" s="24">
        <v>35.386604861907792</v>
      </c>
      <c r="BZ75" s="24">
        <v>44.684617038905564</v>
      </c>
      <c r="CA75" s="24">
        <v>45.702045915295933</v>
      </c>
      <c r="CB75" s="24">
        <v>38.005403380571501</v>
      </c>
      <c r="CC75" s="24">
        <v>777.83795179218907</v>
      </c>
      <c r="CD75" s="24">
        <v>35.068368200834044</v>
      </c>
      <c r="CE75" s="24">
        <v>27.428910402249084</v>
      </c>
      <c r="CF75" s="24">
        <v>47.265521825143715</v>
      </c>
      <c r="CG75" s="24">
        <v>75.263197661069512</v>
      </c>
      <c r="CH75" s="24">
        <v>89.242801820628173</v>
      </c>
      <c r="CI75" s="24">
        <v>46.929378698078189</v>
      </c>
      <c r="CJ75" s="24">
        <v>44.889422118878471</v>
      </c>
      <c r="CK75" s="24">
        <v>34.397105705845625</v>
      </c>
      <c r="CL75" s="24">
        <v>52.409132714291673</v>
      </c>
      <c r="CM75" s="24">
        <v>33.409359188159598</v>
      </c>
      <c r="CN75" s="24">
        <v>57.879853953154566</v>
      </c>
      <c r="CO75" s="24">
        <v>42.478549215207536</v>
      </c>
      <c r="CP75" s="24">
        <v>384.81717639139532</v>
      </c>
      <c r="CQ75" s="24">
        <v>52.603384022349054</v>
      </c>
      <c r="CR75" s="24">
        <v>18.499656534676788</v>
      </c>
      <c r="CS75" s="24">
        <v>15.655430646054988</v>
      </c>
      <c r="CT75" s="24">
        <v>29.48807943927271</v>
      </c>
      <c r="CU75" s="24">
        <v>90.904806227412976</v>
      </c>
      <c r="CV75" s="24">
        <v>30.996165186874691</v>
      </c>
      <c r="CW75" s="24">
        <v>41.743419592640976</v>
      </c>
      <c r="CX75" s="24">
        <v>36.210147868322245</v>
      </c>
      <c r="CY75" s="24">
        <v>14.764292244859689</v>
      </c>
      <c r="CZ75" s="24">
        <v>34.096744225536291</v>
      </c>
      <c r="DA75" s="24">
        <v>351.47798064923387</v>
      </c>
      <c r="DB75" s="24">
        <v>30.494085213812408</v>
      </c>
      <c r="DC75" s="24">
        <v>34.47281063094794</v>
      </c>
      <c r="DD75" s="24">
        <v>53.394896946719783</v>
      </c>
      <c r="DE75" s="24">
        <v>16.897458832342714</v>
      </c>
      <c r="DF75" s="24">
        <v>65.90184953971584</v>
      </c>
      <c r="DG75" s="24">
        <v>31.643449884831188</v>
      </c>
      <c r="DH75" s="24">
        <v>24.607941419143323</v>
      </c>
      <c r="DI75" s="24">
        <v>18.193696329953614</v>
      </c>
      <c r="DJ75" s="24">
        <v>16.359444780246179</v>
      </c>
      <c r="DK75" s="24">
        <v>17.494809644836234</v>
      </c>
      <c r="DL75" s="24">
        <v>53.777615123985846</v>
      </c>
      <c r="DM75" s="24">
        <v>264.90799561901269</v>
      </c>
      <c r="DN75" s="24">
        <v>50.575263243744097</v>
      </c>
      <c r="DO75" s="24">
        <v>112.16144746442554</v>
      </c>
      <c r="DP75" s="24">
        <v>37.571308203524403</v>
      </c>
      <c r="DQ75" s="24">
        <v>20.608985110186367</v>
      </c>
      <c r="DR75" s="24">
        <v>25.233657948218891</v>
      </c>
      <c r="DS75" s="24">
        <v>23.530087455829197</v>
      </c>
      <c r="DT75" s="24">
        <v>34.596686818490049</v>
      </c>
      <c r="DU75" s="24">
        <v>25.958426835379253</v>
      </c>
      <c r="DV75" s="24">
        <v>21.732673262891073</v>
      </c>
      <c r="DW75" s="24">
        <v>54.341621209242746</v>
      </c>
      <c r="DX75" s="24">
        <v>25.686813150811837</v>
      </c>
      <c r="DY75" s="24">
        <v>24.764134580920629</v>
      </c>
      <c r="DZ75" s="24">
        <v>18.016505455462621</v>
      </c>
      <c r="EA75" s="24">
        <v>38.015822026930493</v>
      </c>
      <c r="EB75" s="24">
        <v>10.584477367734381</v>
      </c>
      <c r="EC75" s="24">
        <v>7.3160896945785989</v>
      </c>
      <c r="ED75" s="24">
        <v>11.443938477747832</v>
      </c>
      <c r="EE75" s="24">
        <v>30.500098633899754</v>
      </c>
      <c r="EF75" s="24">
        <v>1012.5194254434763</v>
      </c>
      <c r="EG75" s="24">
        <v>349.10612774617397</v>
      </c>
      <c r="EH75" s="24">
        <v>18.624619717459399</v>
      </c>
      <c r="EI75" s="24">
        <v>83.673791716357059</v>
      </c>
      <c r="EJ75" s="24">
        <v>12.547157438388554</v>
      </c>
      <c r="EK75" s="24">
        <v>35.911383931538445</v>
      </c>
      <c r="EL75" s="24">
        <v>15.882784387247613</v>
      </c>
      <c r="EM75" s="24">
        <v>35.865746772516012</v>
      </c>
      <c r="EN75" s="24">
        <v>17.535700102658438</v>
      </c>
      <c r="EO75" s="24">
        <v>25.746566603811729</v>
      </c>
      <c r="EP75" s="24">
        <v>45.16232249162708</v>
      </c>
      <c r="EQ75" s="24">
        <v>25.637440402512205</v>
      </c>
      <c r="ER75" s="24">
        <v>15.568997550535611</v>
      </c>
      <c r="ES75" s="24">
        <v>43.063270114845473</v>
      </c>
      <c r="ET75" s="24">
        <v>18.575694946990051</v>
      </c>
      <c r="EU75" s="24">
        <v>23.022024016620666</v>
      </c>
      <c r="EV75" s="24">
        <v>26.584592673571386</v>
      </c>
      <c r="EW75" s="24">
        <v>21.103042752177952</v>
      </c>
      <c r="EX75" s="24">
        <v>24.405031425177572</v>
      </c>
      <c r="EY75" s="24">
        <v>32.559617133569589</v>
      </c>
      <c r="EZ75" s="24">
        <v>36.214561082311519</v>
      </c>
      <c r="FA75" s="24">
        <v>75.14948584420857</v>
      </c>
      <c r="FB75" s="24">
        <v>38.711135539695775</v>
      </c>
      <c r="FC75" s="24">
        <v>131.35068099932468</v>
      </c>
      <c r="FD75" s="24">
        <v>20.293370417423905</v>
      </c>
      <c r="FE75" s="24">
        <v>19.617729321889257</v>
      </c>
      <c r="FF75" s="24">
        <v>133.29686843000715</v>
      </c>
      <c r="FG75" s="24">
        <v>28.717056341903177</v>
      </c>
      <c r="FH75" s="24">
        <v>12.1820268840523</v>
      </c>
      <c r="FI75" s="24">
        <v>29.009247052722557</v>
      </c>
      <c r="FJ75" s="24">
        <v>181.86925407977907</v>
      </c>
      <c r="FK75" s="24">
        <v>14.071328452363216</v>
      </c>
      <c r="FL75" s="24">
        <v>33.392746732423497</v>
      </c>
      <c r="FM75" s="24">
        <v>41.574215770134494</v>
      </c>
      <c r="FN75" s="24">
        <v>27.709477652633964</v>
      </c>
      <c r="FO75" s="24">
        <v>9.8861817737214519</v>
      </c>
      <c r="FP75" s="24">
        <v>15.775318965571499</v>
      </c>
      <c r="FQ75" s="24">
        <v>4.4676635977709269</v>
      </c>
      <c r="FR75" s="24">
        <v>35.694950731629092</v>
      </c>
      <c r="FS75" s="24">
        <v>20.493804218925082</v>
      </c>
      <c r="FT75" s="24">
        <v>19.884338035719821</v>
      </c>
      <c r="FU75" s="24">
        <v>38.782186287993703</v>
      </c>
      <c r="FV75" s="24">
        <v>10.489260445397134</v>
      </c>
      <c r="FW75" s="24">
        <v>21.43222658026038</v>
      </c>
      <c r="FX75" s="24">
        <v>46.779163011658909</v>
      </c>
      <c r="FY75" s="24">
        <v>127.63351672412217</v>
      </c>
      <c r="FZ75" s="24">
        <v>25.692367277135595</v>
      </c>
      <c r="GA75" s="24">
        <v>113.90623125155822</v>
      </c>
      <c r="GB75" s="24">
        <v>10.335217976591068</v>
      </c>
      <c r="GC75" s="24">
        <v>17.673355768751382</v>
      </c>
      <c r="GD75" s="24">
        <v>109.62360978906312</v>
      </c>
      <c r="GE75" s="24">
        <v>78.52984800564127</v>
      </c>
      <c r="GF75" s="24">
        <v>6.096233415495818</v>
      </c>
      <c r="GG75" s="24">
        <v>18.214906382827561</v>
      </c>
      <c r="GH75" s="24">
        <v>7.288097403795641</v>
      </c>
      <c r="GI75" s="24">
        <v>25.471562798754508</v>
      </c>
      <c r="GJ75" s="24">
        <v>38.875110069728684</v>
      </c>
      <c r="GK75" s="24">
        <v>19.395973639467346</v>
      </c>
      <c r="GL75" s="24">
        <v>12.236824623907378</v>
      </c>
      <c r="GM75" s="24">
        <v>13.839973530282277</v>
      </c>
      <c r="GN75" s="24">
        <v>17.99575203377972</v>
      </c>
      <c r="GO75" s="24">
        <v>300.74883801925199</v>
      </c>
      <c r="GP75" s="24">
        <v>18.177084539860648</v>
      </c>
      <c r="GQ75" s="24">
        <v>93.004763878859066</v>
      </c>
      <c r="GR75" s="24">
        <v>9.6384293986372214</v>
      </c>
      <c r="GS75" s="24">
        <v>6.147201044748436</v>
      </c>
      <c r="GT75" s="24">
        <v>16.941614935388355</v>
      </c>
      <c r="GU75" s="24">
        <v>17.836654671001625</v>
      </c>
      <c r="GV75" s="24">
        <v>86.897008846328504</v>
      </c>
      <c r="GW75" s="24">
        <v>14.569598284117117</v>
      </c>
      <c r="GX75" s="24">
        <v>16.608260187418022</v>
      </c>
      <c r="GY75" s="24">
        <v>3.1633585053561046</v>
      </c>
      <c r="GZ75" s="24">
        <v>62.010009855431917</v>
      </c>
      <c r="HA75" s="24">
        <v>86.619630520346504</v>
      </c>
      <c r="HB75" s="24">
        <v>35.280803548070772</v>
      </c>
      <c r="HC75" s="24">
        <v>86.178107603408762</v>
      </c>
      <c r="HD75" s="24">
        <v>33.548511220021453</v>
      </c>
      <c r="HE75" s="24">
        <v>46.589331574022168</v>
      </c>
      <c r="HF75" s="24">
        <v>49.715175097896889</v>
      </c>
      <c r="HG75" s="24">
        <v>17.443595061980297</v>
      </c>
      <c r="HH75" s="24">
        <v>16.647944499878452</v>
      </c>
      <c r="HI75" s="24">
        <v>13.047727732819217</v>
      </c>
      <c r="HJ75" s="24">
        <v>80.776153956888578</v>
      </c>
      <c r="HK75" s="24">
        <v>2.9305018923611663</v>
      </c>
      <c r="HL75" s="24">
        <v>13.815445246377175</v>
      </c>
      <c r="HM75" s="24">
        <v>10.748838636429099</v>
      </c>
      <c r="HN75" s="24">
        <v>12.283947498408551</v>
      </c>
      <c r="HO75" s="24">
        <v>8.0211275879123978</v>
      </c>
      <c r="HP75" s="24">
        <v>15.947471587168851</v>
      </c>
      <c r="HQ75" s="24">
        <v>53.940318275629693</v>
      </c>
      <c r="HR75" s="24">
        <v>160.39059423130604</v>
      </c>
      <c r="HS75" s="24">
        <v>33.870426890705858</v>
      </c>
      <c r="HT75" s="24">
        <v>29.920669597190134</v>
      </c>
      <c r="HU75" s="24">
        <v>1.2960831349677435</v>
      </c>
      <c r="HV75" s="24">
        <v>11.206184062560874</v>
      </c>
      <c r="HW75" s="24">
        <v>5.0505251564380895</v>
      </c>
      <c r="HX75" s="24">
        <v>29.395324065251049</v>
      </c>
      <c r="HY75" s="24">
        <v>4.551832375035807</v>
      </c>
      <c r="HZ75" s="24">
        <v>24.654188307278002</v>
      </c>
      <c r="IA75" s="24">
        <v>29.545612972415256</v>
      </c>
      <c r="IB75" s="24">
        <v>34.619090369506203</v>
      </c>
      <c r="IC75" s="24">
        <v>18.251180605504118</v>
      </c>
      <c r="ID75" s="24">
        <v>4.6931475473955455</v>
      </c>
      <c r="IE75" s="24">
        <v>85.55420694880722</v>
      </c>
      <c r="IF75" s="24"/>
      <c r="IG75" s="24">
        <v>233.57992079541509</v>
      </c>
      <c r="IH75" s="24">
        <v>98.429509146343477</v>
      </c>
      <c r="II75" s="24">
        <v>60.887129793493884</v>
      </c>
      <c r="IJ75" s="24">
        <v>10.689218977699465</v>
      </c>
      <c r="IK75" s="24">
        <v>36.556403445904365</v>
      </c>
      <c r="IL75" s="24"/>
      <c r="IM75" s="24">
        <v>28.269923878401482</v>
      </c>
      <c r="IN75" s="24">
        <v>97.295073519570764</v>
      </c>
      <c r="IO75" s="24">
        <v>18.175082285308648</v>
      </c>
      <c r="IP75" s="24">
        <v>10.003703066247636</v>
      </c>
      <c r="IQ75" s="24">
        <v>46.232696623026051</v>
      </c>
      <c r="IR75" s="24">
        <v>19.861101099497859</v>
      </c>
      <c r="IS75" s="24">
        <v>74.389403923059518</v>
      </c>
      <c r="IT75" s="24">
        <v>9.4811665483409424</v>
      </c>
      <c r="IU75" s="24">
        <v>65.549746952830276</v>
      </c>
      <c r="IV75" s="24">
        <v>18.761991819576561</v>
      </c>
      <c r="IW75" s="24">
        <v>10.982626484170792</v>
      </c>
      <c r="IX75" s="24">
        <v>8.9390082020819293</v>
      </c>
      <c r="IY75" s="24">
        <v>9.5374440128865388</v>
      </c>
      <c r="IZ75" s="24">
        <v>34.073217734550326</v>
      </c>
      <c r="JA75" s="24">
        <v>6.8053463761059918</v>
      </c>
      <c r="JB75" s="24">
        <v>27.134656197709226</v>
      </c>
      <c r="JC75" s="24">
        <v>11.311219221148775</v>
      </c>
      <c r="JD75" s="24">
        <v>10.311033830187091</v>
      </c>
      <c r="JE75" s="24">
        <v>30.952708009121473</v>
      </c>
      <c r="JF75" s="24">
        <v>18.663605770270546</v>
      </c>
      <c r="JG75" s="24">
        <v>18.861119395335681</v>
      </c>
      <c r="JH75" s="24">
        <v>15.640220700405674</v>
      </c>
      <c r="JI75" s="24">
        <v>55.398285754620133</v>
      </c>
      <c r="JJ75" s="24">
        <v>26.077255451023834</v>
      </c>
      <c r="JK75" s="24">
        <v>22.945062357278278</v>
      </c>
      <c r="JL75" s="24"/>
      <c r="JM75" s="24">
        <v>24.170244447089289</v>
      </c>
      <c r="JN75" s="24">
        <v>6.7639060970537503</v>
      </c>
      <c r="JO75" s="24">
        <v>52.212501732024393</v>
      </c>
      <c r="JP75" s="24">
        <v>12.046022012935738</v>
      </c>
      <c r="JQ75" s="24">
        <v>13.297672070749101</v>
      </c>
      <c r="JR75" s="24"/>
      <c r="JS75" s="24">
        <v>19.306691591327439</v>
      </c>
      <c r="JT75" s="24">
        <v>13.795660335456626</v>
      </c>
      <c r="JU75" s="24">
        <v>12.906896283326146</v>
      </c>
      <c r="JV75" s="24">
        <v>5.1301083181415637</v>
      </c>
      <c r="JW75" s="24">
        <v>67.838793849816852</v>
      </c>
      <c r="JX75" s="24">
        <v>12.503141120401398</v>
      </c>
      <c r="JY75" s="24">
        <v>2.8373275625499352</v>
      </c>
      <c r="JZ75" s="24">
        <v>8.9997048714050241</v>
      </c>
    </row>
    <row r="76" spans="1:286" x14ac:dyDescent="0.15">
      <c r="A76" s="25" t="s">
        <v>551</v>
      </c>
      <c r="B76" s="26" t="s">
        <v>435</v>
      </c>
      <c r="C76" s="27">
        <v>1</v>
      </c>
      <c r="D76" s="26" t="s">
        <v>424</v>
      </c>
      <c r="E76" s="24">
        <v>26.307867296104209</v>
      </c>
      <c r="F76" s="24">
        <v>24.339167474155335</v>
      </c>
      <c r="G76" s="24">
        <v>36.04366350696548</v>
      </c>
      <c r="H76" s="24">
        <v>215.12037858591933</v>
      </c>
      <c r="I76" s="24">
        <v>539.97142630318433</v>
      </c>
      <c r="J76" s="24">
        <v>358.46163014436848</v>
      </c>
      <c r="K76" s="24">
        <v>126.81974569387647</v>
      </c>
      <c r="L76" s="24">
        <v>26.342742166861314</v>
      </c>
      <c r="M76" s="24">
        <v>33.436978573284222</v>
      </c>
      <c r="N76" s="24">
        <v>982.66000960288932</v>
      </c>
      <c r="O76" s="24">
        <v>2890.6091583169191</v>
      </c>
      <c r="P76" s="24">
        <v>809.21907475225976</v>
      </c>
      <c r="Q76" s="24">
        <v>203.1133155712202</v>
      </c>
      <c r="R76" s="24">
        <v>229.0383669214909</v>
      </c>
      <c r="S76" s="24">
        <v>184.8586675056759</v>
      </c>
      <c r="T76" s="24">
        <v>123.72202762995906</v>
      </c>
      <c r="U76" s="24">
        <v>75.721357613324372</v>
      </c>
      <c r="V76" s="24">
        <v>106.7461180178784</v>
      </c>
      <c r="W76" s="24">
        <v>89.851714305831663</v>
      </c>
      <c r="X76" s="24">
        <v>12.221371546248417</v>
      </c>
      <c r="Y76" s="24">
        <v>81.724291286965268</v>
      </c>
      <c r="Z76" s="24">
        <v>33.262533667694562</v>
      </c>
      <c r="AA76" s="24">
        <v>49.014950602197864</v>
      </c>
      <c r="AB76" s="24">
        <v>198.97126556643326</v>
      </c>
      <c r="AC76" s="24">
        <v>742.11014296541123</v>
      </c>
      <c r="AD76" s="24">
        <v>1275.1986095227708</v>
      </c>
      <c r="AE76" s="24">
        <v>237.17598653268047</v>
      </c>
      <c r="AF76" s="24">
        <v>496.81420076534351</v>
      </c>
      <c r="AG76" s="24">
        <v>22.647554293046113</v>
      </c>
      <c r="AH76" s="24">
        <v>44.551024700707494</v>
      </c>
      <c r="AI76" s="24">
        <v>83.921872301269033</v>
      </c>
      <c r="AJ76" s="24">
        <v>86.587750198614998</v>
      </c>
      <c r="AK76" s="24">
        <v>11.616943100511765</v>
      </c>
      <c r="AL76" s="24">
        <v>32.566493704295659</v>
      </c>
      <c r="AM76" s="24">
        <v>29.938310893245543</v>
      </c>
      <c r="AN76" s="24">
        <v>7.3329762850917106</v>
      </c>
      <c r="AO76" s="24">
        <v>43.007520179356938</v>
      </c>
      <c r="AP76" s="24">
        <v>84.835228531024853</v>
      </c>
      <c r="AQ76" s="24">
        <v>128.32935007334279</v>
      </c>
      <c r="AR76" s="24">
        <v>245.56830929653634</v>
      </c>
      <c r="AS76" s="24">
        <v>54.599460091810457</v>
      </c>
      <c r="AT76" s="24">
        <v>52.420385929705731</v>
      </c>
      <c r="AU76" s="24">
        <v>146.52436329813332</v>
      </c>
      <c r="AV76" s="24">
        <v>274.52171143425369</v>
      </c>
      <c r="AW76" s="24">
        <v>360.14427210659471</v>
      </c>
      <c r="AX76" s="24">
        <v>802.23082572190367</v>
      </c>
      <c r="AY76" s="24">
        <v>401.46210071319172</v>
      </c>
      <c r="AZ76" s="24">
        <v>836.31824551360194</v>
      </c>
      <c r="BA76" s="24">
        <v>99.991976583262115</v>
      </c>
      <c r="BB76" s="24">
        <v>76.302619074536565</v>
      </c>
      <c r="BC76" s="24">
        <v>300.85413261482142</v>
      </c>
      <c r="BD76" s="24">
        <v>1341.0824834959658</v>
      </c>
      <c r="BE76" s="24">
        <v>389.07641587175192</v>
      </c>
      <c r="BF76" s="24">
        <v>39.797413091461081</v>
      </c>
      <c r="BG76" s="24">
        <v>97.904887120730962</v>
      </c>
      <c r="BH76" s="24">
        <v>30.55664175764857</v>
      </c>
      <c r="BI76" s="24">
        <v>79.84606301405401</v>
      </c>
      <c r="BJ76" s="24">
        <v>58.767753511107216</v>
      </c>
      <c r="BK76" s="24">
        <v>129.99492963872819</v>
      </c>
      <c r="BL76" s="24">
        <v>49.32908993659052</v>
      </c>
      <c r="BM76" s="24">
        <v>77.602862831874774</v>
      </c>
      <c r="BN76" s="24">
        <v>92.887697684509291</v>
      </c>
      <c r="BO76" s="24">
        <v>19.456628012741383</v>
      </c>
      <c r="BP76" s="24">
        <v>84.345597153739149</v>
      </c>
      <c r="BQ76" s="24">
        <v>224.75825631915447</v>
      </c>
      <c r="BR76" s="24">
        <v>167.91581884033567</v>
      </c>
      <c r="BS76" s="24">
        <v>32.596177447569964</v>
      </c>
      <c r="BT76" s="24">
        <v>126.14064744660078</v>
      </c>
      <c r="BU76" s="24">
        <v>272.20297069274233</v>
      </c>
      <c r="BV76" s="24">
        <v>721.47555975140529</v>
      </c>
      <c r="BW76" s="24">
        <v>12.426578338077066</v>
      </c>
      <c r="BX76" s="24">
        <v>16.76430247197894</v>
      </c>
      <c r="BY76" s="24">
        <v>12.379812332059204</v>
      </c>
      <c r="BZ76" s="24"/>
      <c r="CA76" s="24"/>
      <c r="CB76" s="24">
        <v>20.289607171329383</v>
      </c>
      <c r="CC76" s="24">
        <v>299.87942230824279</v>
      </c>
      <c r="CD76" s="24">
        <v>262.05431646387331</v>
      </c>
      <c r="CE76" s="24"/>
      <c r="CF76" s="24"/>
      <c r="CG76" s="24"/>
      <c r="CH76" s="24"/>
      <c r="CI76" s="24">
        <v>7.7215321771790997</v>
      </c>
      <c r="CJ76" s="24">
        <v>28.054289945889987</v>
      </c>
      <c r="CK76" s="24">
        <v>28.062377410594944</v>
      </c>
      <c r="CL76" s="24">
        <v>51.48041496015523</v>
      </c>
      <c r="CM76" s="24">
        <v>461.28633592849013</v>
      </c>
      <c r="CN76" s="24">
        <v>229.16497770388071</v>
      </c>
      <c r="CO76" s="24">
        <v>112.12800829591012</v>
      </c>
      <c r="CP76" s="24">
        <v>177.10410334512864</v>
      </c>
      <c r="CQ76" s="24">
        <v>100.45294907505982</v>
      </c>
      <c r="CR76" s="24">
        <v>72.903466570849091</v>
      </c>
      <c r="CS76" s="24">
        <v>118.89857901775646</v>
      </c>
      <c r="CT76" s="24">
        <v>143.26494421240375</v>
      </c>
      <c r="CU76" s="24">
        <v>24.726981458323511</v>
      </c>
      <c r="CV76" s="24"/>
      <c r="CW76" s="24"/>
      <c r="CX76" s="24"/>
      <c r="CY76" s="24">
        <v>179.23347933110338</v>
      </c>
      <c r="CZ76" s="24">
        <v>110.82033617624764</v>
      </c>
      <c r="DA76" s="24">
        <v>407.55073997583867</v>
      </c>
      <c r="DB76" s="24">
        <v>3.8257755500061998</v>
      </c>
      <c r="DC76" s="24"/>
      <c r="DD76" s="24">
        <v>40.945701259089141</v>
      </c>
      <c r="DE76" s="24">
        <v>67.760080379930272</v>
      </c>
      <c r="DF76" s="24">
        <v>31.394271765429853</v>
      </c>
      <c r="DG76" s="24"/>
      <c r="DH76" s="24"/>
      <c r="DI76" s="24"/>
      <c r="DJ76" s="24">
        <v>3.7842337194214921</v>
      </c>
      <c r="DK76" s="24">
        <v>108.3680947116853</v>
      </c>
      <c r="DL76" s="24">
        <v>213.15959541904436</v>
      </c>
      <c r="DM76" s="24">
        <v>67.661073919219376</v>
      </c>
      <c r="DN76" s="24">
        <v>52.269904501376615</v>
      </c>
      <c r="DO76" s="24">
        <v>63.599137344647957</v>
      </c>
      <c r="DP76" s="24">
        <v>14.755224738550856</v>
      </c>
      <c r="DQ76" s="24">
        <v>46.196797775396732</v>
      </c>
      <c r="DR76" s="24">
        <v>22.791192196374663</v>
      </c>
      <c r="DS76" s="24">
        <v>116.21686781026267</v>
      </c>
      <c r="DT76" s="24"/>
      <c r="DU76" s="24"/>
      <c r="DV76" s="24">
        <v>120.59794918406709</v>
      </c>
      <c r="DW76" s="24">
        <v>58.145761379395154</v>
      </c>
      <c r="DX76" s="24"/>
      <c r="DY76" s="24"/>
      <c r="DZ76" s="24"/>
      <c r="EA76" s="24">
        <v>29.342031180885861</v>
      </c>
      <c r="EB76" s="24">
        <v>177.87134678853215</v>
      </c>
      <c r="EC76" s="24">
        <v>87.093417258328785</v>
      </c>
      <c r="ED76" s="24">
        <v>139.99869274143217</v>
      </c>
      <c r="EE76" s="24">
        <v>32.406435796869161</v>
      </c>
      <c r="EF76" s="24">
        <v>335.33758938912194</v>
      </c>
      <c r="EG76" s="24">
        <v>100.71630225023772</v>
      </c>
      <c r="EH76" s="24"/>
      <c r="EI76" s="24">
        <v>82.687321556707587</v>
      </c>
      <c r="EJ76" s="24">
        <v>16.905567606737026</v>
      </c>
      <c r="EK76" s="24">
        <v>86.530276471019349</v>
      </c>
      <c r="EL76" s="24">
        <v>22.889999998058141</v>
      </c>
      <c r="EM76" s="24">
        <v>131.91252024846446</v>
      </c>
      <c r="EN76" s="24">
        <v>50.892495636584897</v>
      </c>
      <c r="EO76" s="24">
        <v>86.112635783342157</v>
      </c>
      <c r="EP76" s="24">
        <v>44.089604761941509</v>
      </c>
      <c r="EQ76" s="24">
        <v>59.429936035029634</v>
      </c>
      <c r="ER76" s="24">
        <v>85.872321485465434</v>
      </c>
      <c r="ES76" s="24"/>
      <c r="ET76" s="24"/>
      <c r="EU76" s="24"/>
      <c r="EV76" s="24"/>
      <c r="EW76" s="24">
        <v>50.597470271232083</v>
      </c>
      <c r="EX76" s="24"/>
      <c r="EY76" s="24">
        <v>76.32293242424663</v>
      </c>
      <c r="EZ76" s="24">
        <v>55.354902817660054</v>
      </c>
      <c r="FA76" s="24">
        <v>77.104780091104928</v>
      </c>
      <c r="FB76" s="24"/>
      <c r="FC76" s="24">
        <v>262.86012946461858</v>
      </c>
      <c r="FD76" s="24">
        <v>19.791979304033518</v>
      </c>
      <c r="FE76" s="24"/>
      <c r="FF76" s="24">
        <v>60.231699733543131</v>
      </c>
      <c r="FG76" s="24">
        <v>68.300393945350947</v>
      </c>
      <c r="FH76" s="24">
        <v>12.036656525929201</v>
      </c>
      <c r="FI76" s="24"/>
      <c r="FJ76" s="24">
        <v>60.27280544258074</v>
      </c>
      <c r="FK76" s="24"/>
      <c r="FL76" s="24">
        <v>44.739689508082115</v>
      </c>
      <c r="FM76" s="24"/>
      <c r="FN76" s="24"/>
      <c r="FO76" s="24"/>
      <c r="FP76" s="24"/>
      <c r="FQ76" s="24">
        <v>28.120842576701278</v>
      </c>
      <c r="FR76" s="24">
        <v>208.22826567182196</v>
      </c>
      <c r="FS76" s="24">
        <v>48.052854215547043</v>
      </c>
      <c r="FT76" s="24"/>
      <c r="FU76" s="24">
        <v>50.059789402081293</v>
      </c>
      <c r="FV76" s="24"/>
      <c r="FW76" s="24"/>
      <c r="FX76" s="24">
        <v>13.1610222477407</v>
      </c>
      <c r="FY76" s="24">
        <v>49.840200624980831</v>
      </c>
      <c r="FZ76" s="24"/>
      <c r="GA76" s="24">
        <v>62.233516201025147</v>
      </c>
      <c r="GB76" s="24">
        <v>42.053433279101235</v>
      </c>
      <c r="GC76" s="24">
        <v>153.39176451452107</v>
      </c>
      <c r="GD76" s="24">
        <v>129.75631601065626</v>
      </c>
      <c r="GE76" s="24">
        <v>93.197732017877456</v>
      </c>
      <c r="GF76" s="24">
        <v>54.08900107929513</v>
      </c>
      <c r="GG76" s="24">
        <v>18.854071046440591</v>
      </c>
      <c r="GH76" s="24">
        <v>22.714153339518013</v>
      </c>
      <c r="GI76" s="24"/>
      <c r="GJ76" s="24">
        <v>79.929011512819727</v>
      </c>
      <c r="GK76" s="24"/>
      <c r="GL76" s="24"/>
      <c r="GM76" s="24"/>
      <c r="GN76" s="24">
        <v>41.916505223670697</v>
      </c>
      <c r="GO76" s="24">
        <v>84.251250825353679</v>
      </c>
      <c r="GP76" s="24"/>
      <c r="GQ76" s="24">
        <v>39.369236048825087</v>
      </c>
      <c r="GR76" s="24">
        <v>19.550536177290702</v>
      </c>
      <c r="GS76" s="24">
        <v>8.0704604205254036</v>
      </c>
      <c r="GT76" s="24"/>
      <c r="GU76" s="24">
        <v>61.946739826876225</v>
      </c>
      <c r="GV76" s="24">
        <v>24.598113018201563</v>
      </c>
      <c r="GW76" s="24">
        <v>88.747504306146766</v>
      </c>
      <c r="GX76" s="24"/>
      <c r="GY76" s="24">
        <v>17.598919175073316</v>
      </c>
      <c r="GZ76" s="24">
        <v>31.492134544263269</v>
      </c>
      <c r="HA76" s="24">
        <v>80.733381134887466</v>
      </c>
      <c r="HB76" s="24"/>
      <c r="HC76" s="24">
        <v>32.656681189490357</v>
      </c>
      <c r="HD76" s="24">
        <v>125.17669629015191</v>
      </c>
      <c r="HE76" s="24">
        <v>38.425975137250433</v>
      </c>
      <c r="HF76" s="24">
        <v>7.3400426052632151</v>
      </c>
      <c r="HG76" s="24"/>
      <c r="HH76" s="24">
        <v>28.833627453822412</v>
      </c>
      <c r="HI76" s="24"/>
      <c r="HJ76" s="24">
        <v>24.272111697583018</v>
      </c>
      <c r="HK76" s="24">
        <v>18.783649206160728</v>
      </c>
      <c r="HL76" s="24"/>
      <c r="HM76" s="24"/>
      <c r="HN76" s="24"/>
      <c r="HO76" s="24"/>
      <c r="HP76" s="24">
        <v>282.40336910006113</v>
      </c>
      <c r="HQ76" s="24">
        <v>11.349881128388358</v>
      </c>
      <c r="HR76" s="24">
        <v>49.313548116791345</v>
      </c>
      <c r="HS76" s="24"/>
      <c r="HT76" s="24">
        <v>68.37567086373079</v>
      </c>
      <c r="HU76" s="24">
        <v>13.252364740234055</v>
      </c>
      <c r="HV76" s="24">
        <v>53.631881087328203</v>
      </c>
      <c r="HW76" s="24"/>
      <c r="HX76" s="24">
        <v>69.806827206884279</v>
      </c>
      <c r="HY76" s="24"/>
      <c r="HZ76" s="24"/>
      <c r="IA76" s="24">
        <v>37.861718517459884</v>
      </c>
      <c r="IB76" s="24">
        <v>12.592170848874888</v>
      </c>
      <c r="IC76" s="24"/>
      <c r="ID76" s="24">
        <v>56.294524741442764</v>
      </c>
      <c r="IE76" s="24">
        <v>13.491092365168452</v>
      </c>
      <c r="IF76" s="24">
        <v>24.313726122260928</v>
      </c>
      <c r="IG76" s="24">
        <v>78.49404722886969</v>
      </c>
      <c r="IH76" s="24"/>
      <c r="II76" s="24">
        <v>11.770909416639599</v>
      </c>
      <c r="IJ76" s="24"/>
      <c r="IK76" s="24"/>
      <c r="IL76" s="24">
        <v>33.686568576777582</v>
      </c>
      <c r="IM76" s="24">
        <v>217.17040978501819</v>
      </c>
      <c r="IN76" s="24">
        <v>340.29650860501181</v>
      </c>
      <c r="IO76" s="24"/>
      <c r="IP76" s="24"/>
      <c r="IQ76" s="24">
        <v>80.739848544669584</v>
      </c>
      <c r="IR76" s="24"/>
      <c r="IS76" s="24">
        <v>7.5096157231150826</v>
      </c>
      <c r="IT76" s="24">
        <v>26.77583926952213</v>
      </c>
      <c r="IU76" s="24"/>
      <c r="IV76" s="24"/>
      <c r="IW76" s="24">
        <v>32.837613147807083</v>
      </c>
      <c r="IX76" s="24"/>
      <c r="IY76" s="24"/>
      <c r="IZ76" s="24">
        <v>38.036902360366476</v>
      </c>
      <c r="JA76" s="24">
        <v>35.503335088533404</v>
      </c>
      <c r="JB76" s="24">
        <v>28.728362305434658</v>
      </c>
      <c r="JC76" s="24"/>
      <c r="JD76" s="24"/>
      <c r="JE76" s="24"/>
      <c r="JF76" s="24"/>
      <c r="JG76" s="24"/>
      <c r="JH76" s="24">
        <v>51.818541907951939</v>
      </c>
      <c r="JI76" s="24">
        <v>141.01640251600131</v>
      </c>
      <c r="JJ76" s="24"/>
      <c r="JK76" s="24">
        <v>55.137515999498994</v>
      </c>
      <c r="JL76" s="24"/>
      <c r="JM76" s="24"/>
      <c r="JN76" s="24">
        <v>17.777578622646502</v>
      </c>
      <c r="JO76" s="24">
        <v>44.072356702458244</v>
      </c>
      <c r="JP76" s="24"/>
      <c r="JQ76" s="24">
        <v>19.203465860007363</v>
      </c>
      <c r="JR76" s="24">
        <v>665.33960575962305</v>
      </c>
      <c r="JS76" s="24"/>
      <c r="JT76" s="24"/>
      <c r="JU76" s="24"/>
      <c r="JV76" s="24">
        <v>46.52367913694048</v>
      </c>
      <c r="JW76" s="24">
        <v>18.438502353853124</v>
      </c>
      <c r="JX76" s="24">
        <v>8.1590580765128315</v>
      </c>
      <c r="JY76" s="24">
        <v>35.330772802138156</v>
      </c>
      <c r="JZ76" s="24"/>
    </row>
    <row r="77" spans="1:286" x14ac:dyDescent="0.15">
      <c r="A77" s="25" t="s">
        <v>552</v>
      </c>
      <c r="B77" s="26" t="s">
        <v>435</v>
      </c>
      <c r="C77" s="27">
        <v>1</v>
      </c>
      <c r="D77" s="26" t="s">
        <v>424</v>
      </c>
      <c r="E77" s="24">
        <v>68.26341410258172</v>
      </c>
      <c r="F77" s="24">
        <v>55.762761621129279</v>
      </c>
      <c r="G77" s="24">
        <v>95.354725249630974</v>
      </c>
      <c r="H77" s="24">
        <v>266.84595359177666</v>
      </c>
      <c r="I77" s="24">
        <v>497.61254019180762</v>
      </c>
      <c r="J77" s="24">
        <v>200.62658483513079</v>
      </c>
      <c r="K77" s="24">
        <v>78.178311383536041</v>
      </c>
      <c r="L77" s="24">
        <v>52.075648749129343</v>
      </c>
      <c r="M77" s="24">
        <v>74.970519966858859</v>
      </c>
      <c r="N77" s="24">
        <v>936.58503015029964</v>
      </c>
      <c r="O77" s="24">
        <v>2621.7636357208398</v>
      </c>
      <c r="P77" s="24">
        <v>745.85274196745593</v>
      </c>
      <c r="Q77" s="24">
        <v>181.08454508635393</v>
      </c>
      <c r="R77" s="24">
        <v>248.74658588601559</v>
      </c>
      <c r="S77" s="24">
        <v>198.86452778722236</v>
      </c>
      <c r="T77" s="24">
        <v>126.23840503807949</v>
      </c>
      <c r="U77" s="24">
        <v>50.302982559120608</v>
      </c>
      <c r="V77" s="24">
        <v>133.66271278409792</v>
      </c>
      <c r="W77" s="24">
        <v>180.72602459641408</v>
      </c>
      <c r="X77" s="24">
        <v>70.609892663733291</v>
      </c>
      <c r="Y77" s="24">
        <v>89.124766070353701</v>
      </c>
      <c r="Z77" s="24">
        <v>91.677432581571267</v>
      </c>
      <c r="AA77" s="24">
        <v>31.699771435290678</v>
      </c>
      <c r="AB77" s="24">
        <v>98.388156142543068</v>
      </c>
      <c r="AC77" s="24">
        <v>57.627515579799336</v>
      </c>
      <c r="AD77" s="24">
        <v>94.73239318164191</v>
      </c>
      <c r="AE77" s="24">
        <v>596.80934756768954</v>
      </c>
      <c r="AF77" s="24">
        <v>1313.8239083997698</v>
      </c>
      <c r="AG77" s="24">
        <v>84.732721381155102</v>
      </c>
      <c r="AH77" s="24">
        <v>70.508903388857661</v>
      </c>
      <c r="AI77" s="24">
        <v>136.2784787769757</v>
      </c>
      <c r="AJ77" s="24">
        <v>136.38720172197338</v>
      </c>
      <c r="AK77" s="24">
        <v>32.48079581899286</v>
      </c>
      <c r="AL77" s="24">
        <v>60.320571560453935</v>
      </c>
      <c r="AM77" s="24">
        <v>46.179213177034988</v>
      </c>
      <c r="AN77" s="24">
        <v>50.121158265130354</v>
      </c>
      <c r="AO77" s="24">
        <v>53.440428719982933</v>
      </c>
      <c r="AP77" s="24">
        <v>65.776369598983663</v>
      </c>
      <c r="AQ77" s="24">
        <v>97.404147831973759</v>
      </c>
      <c r="AR77" s="24">
        <v>190.47462201783119</v>
      </c>
      <c r="AS77" s="24">
        <v>50.651893055616839</v>
      </c>
      <c r="AT77" s="24">
        <v>37.392798507218579</v>
      </c>
      <c r="AU77" s="24">
        <v>82.756410528570157</v>
      </c>
      <c r="AV77" s="24">
        <v>219.44174782893981</v>
      </c>
      <c r="AW77" s="24">
        <v>349.41725950453304</v>
      </c>
      <c r="AX77" s="24">
        <v>804.30786924834968</v>
      </c>
      <c r="AY77" s="24">
        <v>459.65016466567414</v>
      </c>
      <c r="AZ77" s="24">
        <v>946.07175200638949</v>
      </c>
      <c r="BA77" s="24">
        <v>118.36913097938115</v>
      </c>
      <c r="BB77" s="24">
        <v>66.737514274057929</v>
      </c>
      <c r="BC77" s="24">
        <v>274.49816065841185</v>
      </c>
      <c r="BD77" s="24">
        <v>1216.2038666022077</v>
      </c>
      <c r="BE77" s="24">
        <v>364.73638837256567</v>
      </c>
      <c r="BF77" s="24">
        <v>40.134415707780484</v>
      </c>
      <c r="BG77" s="24">
        <v>109.91478141922804</v>
      </c>
      <c r="BH77" s="24">
        <v>43.308949747741536</v>
      </c>
      <c r="BI77" s="24">
        <v>96.016670317869341</v>
      </c>
      <c r="BJ77" s="24">
        <v>77.419882292546831</v>
      </c>
      <c r="BK77" s="24">
        <v>121.83574082601534</v>
      </c>
      <c r="BL77" s="24">
        <v>49.286859275052528</v>
      </c>
      <c r="BM77" s="24">
        <v>84.339124285386532</v>
      </c>
      <c r="BN77" s="24">
        <v>100.15125126697795</v>
      </c>
      <c r="BO77" s="24">
        <v>67.808741774379513</v>
      </c>
      <c r="BP77" s="24">
        <v>196.709429014487</v>
      </c>
      <c r="BQ77" s="24">
        <v>617.63253984234916</v>
      </c>
      <c r="BR77" s="24">
        <v>167.15759621909049</v>
      </c>
      <c r="BS77" s="24">
        <v>70.296902210243502</v>
      </c>
      <c r="BT77" s="24">
        <v>271.11190312530749</v>
      </c>
      <c r="BU77" s="24">
        <v>326.81285767005193</v>
      </c>
      <c r="BV77" s="24">
        <v>1366.1937272749642</v>
      </c>
      <c r="BW77" s="24">
        <v>42.792501485450309</v>
      </c>
      <c r="BX77" s="24">
        <v>42.373657849520228</v>
      </c>
      <c r="BY77" s="24">
        <v>32.06808617725757</v>
      </c>
      <c r="BZ77" s="24">
        <v>56.09888041962833</v>
      </c>
      <c r="CA77" s="24">
        <v>52.658476814904375</v>
      </c>
      <c r="CB77" s="24">
        <v>45.451355439749712</v>
      </c>
      <c r="CC77" s="24">
        <v>671.85890668127229</v>
      </c>
      <c r="CD77" s="24">
        <v>29.988353317457246</v>
      </c>
      <c r="CE77" s="24">
        <v>31.217176405641759</v>
      </c>
      <c r="CF77" s="24">
        <v>35.9311089022383</v>
      </c>
      <c r="CG77" s="24">
        <v>54.623851531283179</v>
      </c>
      <c r="CH77" s="24">
        <v>66.887023245779801</v>
      </c>
      <c r="CI77" s="24">
        <v>38.749022651341178</v>
      </c>
      <c r="CJ77" s="24">
        <v>31.886464827228238</v>
      </c>
      <c r="CK77" s="24">
        <v>38.945049908366315</v>
      </c>
      <c r="CL77" s="24">
        <v>53.400089066165116</v>
      </c>
      <c r="CM77" s="24">
        <v>48.223528422867645</v>
      </c>
      <c r="CN77" s="24">
        <v>125.0241357827958</v>
      </c>
      <c r="CO77" s="24">
        <v>52.211953387434782</v>
      </c>
      <c r="CP77" s="24">
        <v>322.98785709304371</v>
      </c>
      <c r="CQ77" s="24">
        <v>47.481282944925773</v>
      </c>
      <c r="CR77" s="24">
        <v>23.517630454209225</v>
      </c>
      <c r="CS77" s="24">
        <v>31.197132185992547</v>
      </c>
      <c r="CT77" s="24">
        <v>65.14402528289699</v>
      </c>
      <c r="CU77" s="24">
        <v>122.19337376052506</v>
      </c>
      <c r="CV77" s="24">
        <v>28.685324366856033</v>
      </c>
      <c r="CW77" s="24">
        <v>36.837567705899211</v>
      </c>
      <c r="CX77" s="24">
        <v>32.898793941592146</v>
      </c>
      <c r="CY77" s="24">
        <v>18.142981452943364</v>
      </c>
      <c r="CZ77" s="24">
        <v>69.011820564708074</v>
      </c>
      <c r="DA77" s="24">
        <v>368.35922354604787</v>
      </c>
      <c r="DB77" s="24">
        <v>31.241582622855116</v>
      </c>
      <c r="DC77" s="24">
        <v>36.125597729851236</v>
      </c>
      <c r="DD77" s="24">
        <v>58.490886422038642</v>
      </c>
      <c r="DE77" s="24">
        <v>26.482783939747161</v>
      </c>
      <c r="DF77" s="24">
        <v>48.226793173543321</v>
      </c>
      <c r="DG77" s="24">
        <v>39.381742751130425</v>
      </c>
      <c r="DH77" s="24">
        <v>23.736526537112038</v>
      </c>
      <c r="DI77" s="24">
        <v>19.867370336974776</v>
      </c>
      <c r="DJ77" s="24">
        <v>17.120459465166252</v>
      </c>
      <c r="DK77" s="24">
        <v>38.140800119499616</v>
      </c>
      <c r="DL77" s="24">
        <v>104.19342264370199</v>
      </c>
      <c r="DM77" s="24">
        <v>198.07046671946273</v>
      </c>
      <c r="DN77" s="24">
        <v>53.206648695843889</v>
      </c>
      <c r="DO77" s="24">
        <v>79.043278268434761</v>
      </c>
      <c r="DP77" s="24">
        <v>31.085963532698557</v>
      </c>
      <c r="DQ77" s="24">
        <v>14.905401392263196</v>
      </c>
      <c r="DR77" s="24">
        <v>17.841320566663263</v>
      </c>
      <c r="DS77" s="24">
        <v>35.640665470903016</v>
      </c>
      <c r="DT77" s="24">
        <v>26.185035044856992</v>
      </c>
      <c r="DU77" s="24">
        <v>26.021277434733069</v>
      </c>
      <c r="DV77" s="24">
        <v>57.826371595359042</v>
      </c>
      <c r="DW77" s="24">
        <v>39.521156428632587</v>
      </c>
      <c r="DX77" s="24">
        <v>22.550751963441126</v>
      </c>
      <c r="DY77" s="24">
        <v>26.700353360849174</v>
      </c>
      <c r="DZ77" s="24">
        <v>16.131109212791834</v>
      </c>
      <c r="EA77" s="24">
        <v>36.967856690733875</v>
      </c>
      <c r="EB77" s="24">
        <v>14.933153849159558</v>
      </c>
      <c r="EC77" s="24">
        <v>14.016761691217059</v>
      </c>
      <c r="ED77" s="24">
        <v>25.668593011024928</v>
      </c>
      <c r="EE77" s="24">
        <v>32.845710860335629</v>
      </c>
      <c r="EF77" s="24">
        <v>547.28318362522418</v>
      </c>
      <c r="EG77" s="24">
        <v>302.80790893799843</v>
      </c>
      <c r="EH77" s="24">
        <v>19.607526806447904</v>
      </c>
      <c r="EI77" s="24">
        <v>82.577913269847173</v>
      </c>
      <c r="EJ77" s="24">
        <v>14.788206704733161</v>
      </c>
      <c r="EK77" s="24">
        <v>41.427321336095766</v>
      </c>
      <c r="EL77" s="24">
        <v>12.757822964923722</v>
      </c>
      <c r="EM77" s="24">
        <v>33.173536465464878</v>
      </c>
      <c r="EN77" s="24">
        <v>36.316533740552394</v>
      </c>
      <c r="EO77" s="24">
        <v>45.81336386681842</v>
      </c>
      <c r="EP77" s="24">
        <v>46.80191687642052</v>
      </c>
      <c r="EQ77" s="24">
        <v>29.653898036591826</v>
      </c>
      <c r="ER77" s="24">
        <v>100.77693632214742</v>
      </c>
      <c r="ES77" s="24">
        <v>31.010191731841694</v>
      </c>
      <c r="ET77" s="24">
        <v>18.271873705811693</v>
      </c>
      <c r="EU77" s="24">
        <v>30.92153324898549</v>
      </c>
      <c r="EV77" s="24">
        <v>33.846495525648884</v>
      </c>
      <c r="EW77" s="24">
        <v>23.817139926888256</v>
      </c>
      <c r="EX77" s="24">
        <v>26.452219333540651</v>
      </c>
      <c r="EY77" s="24">
        <v>40.38498402454352</v>
      </c>
      <c r="EZ77" s="24">
        <v>35.346464202541988</v>
      </c>
      <c r="FA77" s="24">
        <v>62.510482229503751</v>
      </c>
      <c r="FB77" s="24">
        <v>51.46766289873581</v>
      </c>
      <c r="FC77" s="24">
        <v>122.01181936643168</v>
      </c>
      <c r="FD77" s="24">
        <v>16.815258737930961</v>
      </c>
      <c r="FE77" s="24">
        <v>23.546393997642351</v>
      </c>
      <c r="FF77" s="24">
        <v>151.99986748939017</v>
      </c>
      <c r="FG77" s="24">
        <v>32.711015240646184</v>
      </c>
      <c r="FH77" s="24">
        <v>15.269259671702038</v>
      </c>
      <c r="FI77" s="24">
        <v>37.168636262097102</v>
      </c>
      <c r="FJ77" s="24">
        <v>157.36768854230331</v>
      </c>
      <c r="FK77" s="24">
        <v>10.519144498737838</v>
      </c>
      <c r="FL77" s="24">
        <v>37.356297141357309</v>
      </c>
      <c r="FM77" s="24">
        <v>28.867036548581421</v>
      </c>
      <c r="FN77" s="24">
        <v>33.490009665700889</v>
      </c>
      <c r="FO77" s="24">
        <v>14.268381579501398</v>
      </c>
      <c r="FP77" s="24">
        <v>16.793290962478238</v>
      </c>
      <c r="FQ77" s="24">
        <v>9.5538636077439385</v>
      </c>
      <c r="FR77" s="24">
        <v>51.999775735811156</v>
      </c>
      <c r="FS77" s="24">
        <v>29.001569190256216</v>
      </c>
      <c r="FT77" s="24">
        <v>22.128130247993028</v>
      </c>
      <c r="FU77" s="24">
        <v>33.048612779157168</v>
      </c>
      <c r="FV77" s="24">
        <v>12.530023818691816</v>
      </c>
      <c r="FW77" s="24">
        <v>27.161435811602217</v>
      </c>
      <c r="FX77" s="24">
        <v>52.170184302240038</v>
      </c>
      <c r="FY77" s="24">
        <v>137.97110407641256</v>
      </c>
      <c r="FZ77" s="24">
        <v>29.309513034712648</v>
      </c>
      <c r="GA77" s="24">
        <v>150.64558247221899</v>
      </c>
      <c r="GB77" s="24">
        <v>18.439368910469096</v>
      </c>
      <c r="GC77" s="24">
        <v>19.311176719677118</v>
      </c>
      <c r="GD77" s="24">
        <v>113.13151586518056</v>
      </c>
      <c r="GE77" s="24">
        <v>98.723792235457339</v>
      </c>
      <c r="GF77" s="24">
        <v>7.3434550796028502</v>
      </c>
      <c r="GG77" s="24">
        <v>13.996808303263911</v>
      </c>
      <c r="GH77" s="24">
        <v>10.791605849443703</v>
      </c>
      <c r="GI77" s="24">
        <v>31.011756113167053</v>
      </c>
      <c r="GJ77" s="24">
        <v>47.318870681980123</v>
      </c>
      <c r="GK77" s="24">
        <v>24.559650114344375</v>
      </c>
      <c r="GL77" s="24">
        <v>11.714549827382889</v>
      </c>
      <c r="GM77" s="24">
        <v>13.879688876282046</v>
      </c>
      <c r="GN77" s="24">
        <v>56.919822479040327</v>
      </c>
      <c r="GO77" s="24">
        <v>215.56594378672716</v>
      </c>
      <c r="GP77" s="24">
        <v>21.182876967423919</v>
      </c>
      <c r="GQ77" s="24">
        <v>95.467667975708679</v>
      </c>
      <c r="GR77" s="24">
        <v>10.964323098067412</v>
      </c>
      <c r="GS77" s="24">
        <v>7.8033510088861613</v>
      </c>
      <c r="GT77" s="24">
        <v>19.725055754619458</v>
      </c>
      <c r="GU77" s="24">
        <v>14.573991308888111</v>
      </c>
      <c r="GV77" s="24">
        <v>74.880508351250441</v>
      </c>
      <c r="GW77" s="24">
        <v>23.038583570127717</v>
      </c>
      <c r="GX77" s="24">
        <v>18.043224374904629</v>
      </c>
      <c r="GY77" s="24">
        <v>16.051025242044101</v>
      </c>
      <c r="GZ77" s="24">
        <v>52.674255578106404</v>
      </c>
      <c r="HA77" s="24">
        <v>76.485263899660168</v>
      </c>
      <c r="HB77" s="24">
        <v>44.895605600167109</v>
      </c>
      <c r="HC77" s="24">
        <v>97.370005495018844</v>
      </c>
      <c r="HD77" s="24">
        <v>40.064272876888296</v>
      </c>
      <c r="HE77" s="24">
        <v>42.124745783855126</v>
      </c>
      <c r="HF77" s="24">
        <v>69.407857140313808</v>
      </c>
      <c r="HG77" s="24">
        <v>18.230642863295913</v>
      </c>
      <c r="HH77" s="24">
        <v>12.822931124662631</v>
      </c>
      <c r="HI77" s="24">
        <v>12.094737569621044</v>
      </c>
      <c r="HJ77" s="24">
        <v>86.944364182286151</v>
      </c>
      <c r="HK77" s="24">
        <v>5.6015169928535453</v>
      </c>
      <c r="HL77" s="24">
        <v>12.722031124368273</v>
      </c>
      <c r="HM77" s="24">
        <v>10.214666272764957</v>
      </c>
      <c r="HN77" s="24">
        <v>12.81574919221439</v>
      </c>
      <c r="HO77" s="24">
        <v>8.9618340316384586</v>
      </c>
      <c r="HP77" s="24">
        <v>18.663456933118944</v>
      </c>
      <c r="HQ77" s="24">
        <v>82.338828674657975</v>
      </c>
      <c r="HR77" s="24">
        <v>115.10923331145885</v>
      </c>
      <c r="HS77" s="24">
        <v>35.682022439716768</v>
      </c>
      <c r="HT77" s="24">
        <v>40.742240656312411</v>
      </c>
      <c r="HU77" s="24">
        <v>4.4985072225599154</v>
      </c>
      <c r="HV77" s="24">
        <v>9.0035506939686201</v>
      </c>
      <c r="HW77" s="24">
        <v>9.1550304539759626</v>
      </c>
      <c r="HX77" s="24">
        <v>35.091310182723348</v>
      </c>
      <c r="HY77" s="24">
        <v>5.2889121847933538</v>
      </c>
      <c r="HZ77" s="24">
        <v>25.08294604844232</v>
      </c>
      <c r="IA77" s="24">
        <v>32.883933876116025</v>
      </c>
      <c r="IB77" s="24">
        <v>26.156305238910978</v>
      </c>
      <c r="IC77" s="24">
        <v>23.221766706291085</v>
      </c>
      <c r="ID77" s="24">
        <v>6.1352907523712092</v>
      </c>
      <c r="IE77" s="24">
        <v>64.950963810507929</v>
      </c>
      <c r="IF77" s="24">
        <v>3.3642773007333187</v>
      </c>
      <c r="IG77" s="24">
        <v>125.68508948795142</v>
      </c>
      <c r="IH77" s="24">
        <v>107.60836223123216</v>
      </c>
      <c r="II77" s="24">
        <v>60.98165502517535</v>
      </c>
      <c r="IJ77" s="24">
        <v>10.163084769203946</v>
      </c>
      <c r="IK77" s="24">
        <v>44.626774922112503</v>
      </c>
      <c r="IL77" s="24">
        <v>7.8265639571323602</v>
      </c>
      <c r="IM77" s="24">
        <v>61.462743805784392</v>
      </c>
      <c r="IN77" s="24">
        <v>49.305359874906912</v>
      </c>
      <c r="IO77" s="24">
        <v>23.842583182551532</v>
      </c>
      <c r="IP77" s="24">
        <v>9.7084316454174679</v>
      </c>
      <c r="IQ77" s="24">
        <v>41.607861529422806</v>
      </c>
      <c r="IR77" s="24">
        <v>19.722950535423816</v>
      </c>
      <c r="IS77" s="24">
        <v>72.566874531395754</v>
      </c>
      <c r="IT77" s="24">
        <v>12.525137073443558</v>
      </c>
      <c r="IU77" s="24">
        <v>71.870636605106114</v>
      </c>
      <c r="IV77" s="24">
        <v>19.381319550569309</v>
      </c>
      <c r="IW77" s="24">
        <v>9.7578741922957288</v>
      </c>
      <c r="IX77" s="24">
        <v>9.7350603844739503</v>
      </c>
      <c r="IY77" s="24">
        <v>8.5164068129808008</v>
      </c>
      <c r="IZ77" s="24">
        <v>43.153111104399621</v>
      </c>
      <c r="JA77" s="24">
        <v>10.326700162843746</v>
      </c>
      <c r="JB77" s="24">
        <v>16.865496451428481</v>
      </c>
      <c r="JC77" s="24">
        <v>11.649225747726479</v>
      </c>
      <c r="JD77" s="24">
        <v>13.373634355211896</v>
      </c>
      <c r="JE77" s="24">
        <v>40.310369679013654</v>
      </c>
      <c r="JF77" s="24">
        <v>15.853328757964441</v>
      </c>
      <c r="JG77" s="24">
        <v>14.274148094605826</v>
      </c>
      <c r="JH77" s="24">
        <v>18.111541229186791</v>
      </c>
      <c r="JI77" s="24">
        <v>61.601441210483294</v>
      </c>
      <c r="JJ77" s="24">
        <v>29.287194908432248</v>
      </c>
      <c r="JK77" s="24">
        <v>30.706225796634616</v>
      </c>
      <c r="JL77" s="24">
        <v>4.0409078299760681</v>
      </c>
      <c r="JM77" s="24">
        <v>25.838339803668202</v>
      </c>
      <c r="JN77" s="24">
        <v>8.0283014136103574</v>
      </c>
      <c r="JO77" s="24">
        <v>56.730477320615968</v>
      </c>
      <c r="JP77" s="24">
        <v>15.150065129743801</v>
      </c>
      <c r="JQ77" s="24">
        <v>16.516276608127367</v>
      </c>
      <c r="JR77" s="24">
        <v>96.381720309160556</v>
      </c>
      <c r="JS77" s="24">
        <v>22.109294868458871</v>
      </c>
      <c r="JT77" s="24">
        <v>9.0704292932233859</v>
      </c>
      <c r="JU77" s="24">
        <v>12.232216272477901</v>
      </c>
      <c r="JV77" s="24">
        <v>5.8475868049892243</v>
      </c>
      <c r="JW77" s="24">
        <v>49.589766891240899</v>
      </c>
      <c r="JX77" s="24">
        <v>14.867272322408448</v>
      </c>
      <c r="JY77" s="24">
        <v>6.8130457261074095</v>
      </c>
      <c r="JZ77" s="24">
        <v>6.5169681344248191</v>
      </c>
    </row>
    <row r="78" spans="1:286" x14ac:dyDescent="0.15">
      <c r="A78" s="25" t="s">
        <v>553</v>
      </c>
      <c r="B78" s="26" t="s">
        <v>435</v>
      </c>
      <c r="C78" s="27">
        <v>1</v>
      </c>
      <c r="D78" s="26" t="s">
        <v>424</v>
      </c>
      <c r="E78" s="24">
        <v>67.030184325132566</v>
      </c>
      <c r="F78" s="24">
        <v>50.695071596261982</v>
      </c>
      <c r="G78" s="24">
        <v>86.881152016801266</v>
      </c>
      <c r="H78" s="24">
        <v>298.78510083690452</v>
      </c>
      <c r="I78" s="24">
        <v>503.33063566172035</v>
      </c>
      <c r="J78" s="24">
        <v>223.09801307156769</v>
      </c>
      <c r="K78" s="24">
        <v>79.84063500853911</v>
      </c>
      <c r="L78" s="24">
        <v>41.979608052079911</v>
      </c>
      <c r="M78" s="24">
        <v>55.433098038170435</v>
      </c>
      <c r="N78" s="24">
        <v>928.03710279098561</v>
      </c>
      <c r="O78" s="24">
        <v>2589.5518607612994</v>
      </c>
      <c r="P78" s="24">
        <v>732.17928170000528</v>
      </c>
      <c r="Q78" s="24">
        <v>174.40403494186722</v>
      </c>
      <c r="R78" s="24">
        <v>235.05324649063701</v>
      </c>
      <c r="S78" s="24">
        <v>185.54242940573474</v>
      </c>
      <c r="T78" s="24">
        <v>119.19779459695552</v>
      </c>
      <c r="U78" s="24">
        <v>59.77445282134822</v>
      </c>
      <c r="V78" s="24">
        <v>129.79970323158943</v>
      </c>
      <c r="W78" s="24">
        <v>150.34546617474169</v>
      </c>
      <c r="X78" s="24">
        <v>55.243830844305307</v>
      </c>
      <c r="Y78" s="24">
        <v>78.028020295853054</v>
      </c>
      <c r="Z78" s="24">
        <v>70.982335885932258</v>
      </c>
      <c r="AA78" s="24">
        <v>33.601773292840868</v>
      </c>
      <c r="AB78" s="24">
        <v>41.520583458150305</v>
      </c>
      <c r="AC78" s="24">
        <v>95.398553889408134</v>
      </c>
      <c r="AD78" s="24">
        <v>154.83312668069507</v>
      </c>
      <c r="AE78" s="24">
        <v>373.03560178181084</v>
      </c>
      <c r="AF78" s="24">
        <v>813.20393802822048</v>
      </c>
      <c r="AG78" s="24">
        <v>48.339425931007206</v>
      </c>
      <c r="AH78" s="24">
        <v>64.952915328765741</v>
      </c>
      <c r="AI78" s="24">
        <v>121.08771235274936</v>
      </c>
      <c r="AJ78" s="24">
        <v>128.8631108931508</v>
      </c>
      <c r="AK78" s="24">
        <v>41.491109289840985</v>
      </c>
      <c r="AL78" s="24">
        <v>71.183715181892254</v>
      </c>
      <c r="AM78" s="24">
        <v>74.66945816561406</v>
      </c>
      <c r="AN78" s="24">
        <v>48.813548741077135</v>
      </c>
      <c r="AO78" s="24">
        <v>69.901942429449264</v>
      </c>
      <c r="AP78" s="24">
        <v>122.64899369911737</v>
      </c>
      <c r="AQ78" s="24">
        <v>174.9817200693598</v>
      </c>
      <c r="AR78" s="24">
        <v>358.80763179471751</v>
      </c>
      <c r="AS78" s="24">
        <v>44.008653008281755</v>
      </c>
      <c r="AT78" s="24">
        <v>37.958346039239714</v>
      </c>
      <c r="AU78" s="24">
        <v>91.931598592409614</v>
      </c>
      <c r="AV78" s="24">
        <v>226.40228880811631</v>
      </c>
      <c r="AW78" s="24">
        <v>361.67727604793487</v>
      </c>
      <c r="AX78" s="24">
        <v>836.32772957055272</v>
      </c>
      <c r="AY78" s="24">
        <v>509.36385283159484</v>
      </c>
      <c r="AZ78" s="24">
        <v>1057.5996626853268</v>
      </c>
      <c r="BA78" s="24">
        <v>131.41233086569127</v>
      </c>
      <c r="BB78" s="24">
        <v>64.413398007645597</v>
      </c>
      <c r="BC78" s="24">
        <v>267.21895102673363</v>
      </c>
      <c r="BD78" s="24">
        <v>1196.6656660325891</v>
      </c>
      <c r="BE78" s="24">
        <v>357.14462215200587</v>
      </c>
      <c r="BF78" s="24">
        <v>39.88988283832299</v>
      </c>
      <c r="BG78" s="24">
        <v>110.71136940339758</v>
      </c>
      <c r="BH78" s="24">
        <v>45.038793026704816</v>
      </c>
      <c r="BI78" s="24">
        <v>99.594781513184103</v>
      </c>
      <c r="BJ78" s="24">
        <v>83.375505807761726</v>
      </c>
      <c r="BK78" s="24">
        <v>114.054550336237</v>
      </c>
      <c r="BL78" s="24">
        <v>46.045664296593039</v>
      </c>
      <c r="BM78" s="24">
        <v>78.098995651114421</v>
      </c>
      <c r="BN78" s="24">
        <v>94.920195814166121</v>
      </c>
      <c r="BO78" s="24">
        <v>55.942949595652046</v>
      </c>
      <c r="BP78" s="24">
        <v>161.20150962713558</v>
      </c>
      <c r="BQ78" s="24">
        <v>806.28350213204772</v>
      </c>
      <c r="BR78" s="24">
        <v>150.04595981832995</v>
      </c>
      <c r="BS78" s="24">
        <v>52.714930060626244</v>
      </c>
      <c r="BT78" s="24">
        <v>199.84928750913645</v>
      </c>
      <c r="BU78" s="24">
        <v>389.35300076619819</v>
      </c>
      <c r="BV78" s="24">
        <v>1335.0973880005058</v>
      </c>
      <c r="BW78" s="24">
        <v>39.024584130281433</v>
      </c>
      <c r="BX78" s="24">
        <v>34.496488186394743</v>
      </c>
      <c r="BY78" s="24">
        <v>30.40409892857495</v>
      </c>
      <c r="BZ78" s="24">
        <v>44.213319676732489</v>
      </c>
      <c r="CA78" s="24">
        <v>42.44526663428357</v>
      </c>
      <c r="CB78" s="24">
        <v>36.023107794865403</v>
      </c>
      <c r="CC78" s="24">
        <v>740.55729166813092</v>
      </c>
      <c r="CD78" s="24">
        <v>43.953811366285365</v>
      </c>
      <c r="CE78" s="24">
        <v>31.732980182588484</v>
      </c>
      <c r="CF78" s="24">
        <v>53.897587524077323</v>
      </c>
      <c r="CG78" s="24">
        <v>86.024538123353679</v>
      </c>
      <c r="CH78" s="24">
        <v>100.33488779953122</v>
      </c>
      <c r="CI78" s="24">
        <v>43.735944788048258</v>
      </c>
      <c r="CJ78" s="24">
        <v>47.375058572310458</v>
      </c>
      <c r="CK78" s="24">
        <v>34.022654029814227</v>
      </c>
      <c r="CL78" s="24">
        <v>50.572601845035337</v>
      </c>
      <c r="CM78" s="24">
        <v>47.930792169156518</v>
      </c>
      <c r="CN78" s="24">
        <v>61.222421916928653</v>
      </c>
      <c r="CO78" s="24">
        <v>48.043089720996605</v>
      </c>
      <c r="CP78" s="24">
        <v>319.35587201250155</v>
      </c>
      <c r="CQ78" s="24">
        <v>68.435217159535213</v>
      </c>
      <c r="CR78" s="24">
        <v>21.41519922795792</v>
      </c>
      <c r="CS78" s="24">
        <v>17.416662059806793</v>
      </c>
      <c r="CT78" s="24">
        <v>35.194498962120576</v>
      </c>
      <c r="CU78" s="24">
        <v>78.172186327369829</v>
      </c>
      <c r="CV78" s="24">
        <v>28.437429596492606</v>
      </c>
      <c r="CW78" s="24">
        <v>27.677116305391323</v>
      </c>
      <c r="CX78" s="24">
        <v>25.685792940124106</v>
      </c>
      <c r="CY78" s="24">
        <v>20.121212273277528</v>
      </c>
      <c r="CZ78" s="24">
        <v>38.010632656681395</v>
      </c>
      <c r="DA78" s="24">
        <v>630.30401157093752</v>
      </c>
      <c r="DB78" s="24">
        <v>23.361468069213505</v>
      </c>
      <c r="DC78" s="24">
        <v>31.18957486283044</v>
      </c>
      <c r="DD78" s="24">
        <v>48.740953018738757</v>
      </c>
      <c r="DE78" s="24">
        <v>19.613591792984788</v>
      </c>
      <c r="DF78" s="24">
        <v>56.417818619109447</v>
      </c>
      <c r="DG78" s="24">
        <v>23.241433595460812</v>
      </c>
      <c r="DH78" s="24">
        <v>23.189242775683745</v>
      </c>
      <c r="DI78" s="24">
        <v>15.511909531450312</v>
      </c>
      <c r="DJ78" s="24">
        <v>16.072678177918394</v>
      </c>
      <c r="DK78" s="24">
        <v>17.738776665065817</v>
      </c>
      <c r="DL78" s="24">
        <v>53.639185928755545</v>
      </c>
      <c r="DM78" s="24">
        <v>259.22123257718647</v>
      </c>
      <c r="DN78" s="24">
        <v>46.513182109787422</v>
      </c>
      <c r="DO78" s="24">
        <v>90.245269781339672</v>
      </c>
      <c r="DP78" s="24">
        <v>35.87063068569617</v>
      </c>
      <c r="DQ78" s="24">
        <v>21.438893393753347</v>
      </c>
      <c r="DR78" s="24">
        <v>25.2493740740506</v>
      </c>
      <c r="DS78" s="24">
        <v>29.818211756298211</v>
      </c>
      <c r="DT78" s="24">
        <v>30.437563825912505</v>
      </c>
      <c r="DU78" s="24">
        <v>23.097745922019268</v>
      </c>
      <c r="DV78" s="24">
        <v>27.99242297398531</v>
      </c>
      <c r="DW78" s="24">
        <v>43.961901226962325</v>
      </c>
      <c r="DX78" s="24">
        <v>22.672336224402056</v>
      </c>
      <c r="DY78" s="24">
        <v>21.493302685763414</v>
      </c>
      <c r="DZ78" s="24">
        <v>15.833584853997293</v>
      </c>
      <c r="EA78" s="24">
        <v>39.27382570417295</v>
      </c>
      <c r="EB78" s="24">
        <v>17.3531374939598</v>
      </c>
      <c r="EC78" s="24">
        <v>10.987677006537584</v>
      </c>
      <c r="ED78" s="24">
        <v>14.233884862635072</v>
      </c>
      <c r="EE78" s="24">
        <v>29.093658724998285</v>
      </c>
      <c r="EF78" s="24">
        <v>794.53423369188374</v>
      </c>
      <c r="EG78" s="24">
        <v>332.15193161779206</v>
      </c>
      <c r="EH78" s="24">
        <v>16.92307656762679</v>
      </c>
      <c r="EI78" s="24">
        <v>64.425234061206922</v>
      </c>
      <c r="EJ78" s="24">
        <v>13.95998358332854</v>
      </c>
      <c r="EK78" s="24">
        <v>55.397035259428208</v>
      </c>
      <c r="EL78" s="24">
        <v>17.076141697987335</v>
      </c>
      <c r="EM78" s="24">
        <v>30.830533409104344</v>
      </c>
      <c r="EN78" s="24">
        <v>23.058059848712396</v>
      </c>
      <c r="EO78" s="24">
        <v>30.047851363317303</v>
      </c>
      <c r="EP78" s="24">
        <v>40.877745834760233</v>
      </c>
      <c r="EQ78" s="24">
        <v>38.802344262605452</v>
      </c>
      <c r="ER78" s="24">
        <v>15.317950142762815</v>
      </c>
      <c r="ES78" s="24">
        <v>46.135314524222643</v>
      </c>
      <c r="ET78" s="24">
        <v>15.985880451802013</v>
      </c>
      <c r="EU78" s="24">
        <v>22.171884182512223</v>
      </c>
      <c r="EV78" s="24">
        <v>26.425243768766027</v>
      </c>
      <c r="EW78" s="24">
        <v>30.178032196297032</v>
      </c>
      <c r="EX78" s="24">
        <v>23.547909231972724</v>
      </c>
      <c r="EY78" s="24">
        <v>51.093794081312602</v>
      </c>
      <c r="EZ78" s="24">
        <v>41.946784746996116</v>
      </c>
      <c r="FA78" s="24">
        <v>78.58372553154841</v>
      </c>
      <c r="FB78" s="24">
        <v>33.486195931483579</v>
      </c>
      <c r="FC78" s="24">
        <v>227.29261465603651</v>
      </c>
      <c r="FD78" s="24">
        <v>20.711185972247108</v>
      </c>
      <c r="FE78" s="24">
        <v>18.753672880108269</v>
      </c>
      <c r="FF78" s="24">
        <v>125.88033085852801</v>
      </c>
      <c r="FG78" s="24">
        <v>39.891715598906394</v>
      </c>
      <c r="FH78" s="24">
        <v>12.103975049566646</v>
      </c>
      <c r="FI78" s="24">
        <v>29.391246607126721</v>
      </c>
      <c r="FJ78" s="24">
        <v>176.76257344449402</v>
      </c>
      <c r="FK78" s="24">
        <v>11.756283098105321</v>
      </c>
      <c r="FL78" s="24">
        <v>27.012586813445676</v>
      </c>
      <c r="FM78" s="24">
        <v>45.326305767606868</v>
      </c>
      <c r="FN78" s="24">
        <v>26.26644653472389</v>
      </c>
      <c r="FO78" s="24">
        <v>11.610792285726669</v>
      </c>
      <c r="FP78" s="24">
        <v>15.609977348609483</v>
      </c>
      <c r="FQ78" s="24">
        <v>6.4703242665383485</v>
      </c>
      <c r="FR78" s="24">
        <v>68.461347233052393</v>
      </c>
      <c r="FS78" s="24">
        <v>25.548506063273024</v>
      </c>
      <c r="FT78" s="24">
        <v>18.181443177515977</v>
      </c>
      <c r="FU78" s="24">
        <v>36.221175768918521</v>
      </c>
      <c r="FV78" s="24">
        <v>11.035053363420349</v>
      </c>
      <c r="FW78" s="24">
        <v>23.565595245553016</v>
      </c>
      <c r="FX78" s="24">
        <v>43.181537862807438</v>
      </c>
      <c r="FY78" s="24">
        <v>116.60136906468433</v>
      </c>
      <c r="FZ78" s="24">
        <v>23.955119894305771</v>
      </c>
      <c r="GA78" s="24">
        <v>95.80870654844108</v>
      </c>
      <c r="GB78" s="24">
        <v>11.399020203652393</v>
      </c>
      <c r="GC78" s="24">
        <v>61.392513191429735</v>
      </c>
      <c r="GD78" s="24">
        <v>192.11273114024644</v>
      </c>
      <c r="GE78" s="24">
        <v>113.87141923488906</v>
      </c>
      <c r="GF78" s="24">
        <v>8.1775728926168707</v>
      </c>
      <c r="GG78" s="24">
        <v>18.933395601389122</v>
      </c>
      <c r="GH78" s="24">
        <v>8.1898283760847477</v>
      </c>
      <c r="GI78" s="24">
        <v>23.880117255644137</v>
      </c>
      <c r="GJ78" s="24">
        <v>58.149535355273763</v>
      </c>
      <c r="GK78" s="24">
        <v>15.99138629652575</v>
      </c>
      <c r="GL78" s="24">
        <v>10.409790829998919</v>
      </c>
      <c r="GM78" s="24">
        <v>12.398823874784668</v>
      </c>
      <c r="GN78" s="24">
        <v>13.056548581304245</v>
      </c>
      <c r="GO78" s="24">
        <v>273.88290128087675</v>
      </c>
      <c r="GP78" s="24">
        <v>16.419676856806905</v>
      </c>
      <c r="GQ78" s="24">
        <v>82.832377166785022</v>
      </c>
      <c r="GR78" s="24">
        <v>9.9465612227912885</v>
      </c>
      <c r="GS78" s="24">
        <v>6.0511647362889525</v>
      </c>
      <c r="GT78" s="24">
        <v>15.590478742375179</v>
      </c>
      <c r="GU78" s="24">
        <v>18.44468192465262</v>
      </c>
      <c r="GV78" s="24">
        <v>75.823063726777448</v>
      </c>
      <c r="GW78" s="24">
        <v>28.992062150443488</v>
      </c>
      <c r="GX78" s="24">
        <v>16.042289520060756</v>
      </c>
      <c r="GY78" s="24">
        <v>6.5514655187083548</v>
      </c>
      <c r="GZ78" s="24">
        <v>51.775662950552132</v>
      </c>
      <c r="HA78" s="24">
        <v>102.3890018283988</v>
      </c>
      <c r="HB78" s="24">
        <v>36.125524321799503</v>
      </c>
      <c r="HC78" s="24">
        <v>81.512921898770585</v>
      </c>
      <c r="HD78" s="24">
        <v>47.95444536884537</v>
      </c>
      <c r="HE78" s="24">
        <v>73.072243241301493</v>
      </c>
      <c r="HF78" s="24">
        <v>62.334200453030753</v>
      </c>
      <c r="HG78" s="24">
        <v>16.871874606637675</v>
      </c>
      <c r="HH78" s="24">
        <v>17.88098136544933</v>
      </c>
      <c r="HI78" s="24">
        <v>12.850475199778502</v>
      </c>
      <c r="HJ78" s="24">
        <v>73.584156339315541</v>
      </c>
      <c r="HK78" s="24">
        <v>2.7794198698479411</v>
      </c>
      <c r="HL78" s="24">
        <v>9.4110787480449272</v>
      </c>
      <c r="HM78" s="24">
        <v>10.233192247030285</v>
      </c>
      <c r="HN78" s="24">
        <v>10.470528440103198</v>
      </c>
      <c r="HO78" s="24">
        <v>8.2522106178060834</v>
      </c>
      <c r="HP78" s="24">
        <v>14.920127651561272</v>
      </c>
      <c r="HQ78" s="24">
        <v>61.342966261146266</v>
      </c>
      <c r="HR78" s="24">
        <v>147.42476554777545</v>
      </c>
      <c r="HS78" s="24">
        <v>31.262794530484353</v>
      </c>
      <c r="HT78" s="24">
        <v>49.52954804932412</v>
      </c>
      <c r="HU78" s="24">
        <v>4.0011949230961825</v>
      </c>
      <c r="HV78" s="24">
        <v>13.33434164073544</v>
      </c>
      <c r="HW78" s="24">
        <v>7.5677098337810316</v>
      </c>
      <c r="HX78" s="24">
        <v>42.573162819011984</v>
      </c>
      <c r="HY78" s="24">
        <v>4.069879327628299</v>
      </c>
      <c r="HZ78" s="24">
        <v>20.743757808461318</v>
      </c>
      <c r="IA78" s="24">
        <v>45.072839012507934</v>
      </c>
      <c r="IB78" s="24">
        <v>29.707857888653177</v>
      </c>
      <c r="IC78" s="24">
        <v>17.057720815479861</v>
      </c>
      <c r="ID78" s="24">
        <v>25.133053020297016</v>
      </c>
      <c r="IE78" s="24">
        <v>82.830662892786776</v>
      </c>
      <c r="IF78" s="24"/>
      <c r="IG78" s="24">
        <v>182.59862389465994</v>
      </c>
      <c r="IH78" s="24">
        <v>75.421088532864744</v>
      </c>
      <c r="II78" s="24">
        <v>54.653863447813663</v>
      </c>
      <c r="IJ78" s="24">
        <v>9.5890733298760935</v>
      </c>
      <c r="IK78" s="24">
        <v>31.95690974459875</v>
      </c>
      <c r="IL78" s="24"/>
      <c r="IM78" s="24">
        <v>49.001794933516848</v>
      </c>
      <c r="IN78" s="24">
        <v>116.33530995867194</v>
      </c>
      <c r="IO78" s="24">
        <v>11.922972925265052</v>
      </c>
      <c r="IP78" s="24">
        <v>9.056076552427168</v>
      </c>
      <c r="IQ78" s="24">
        <v>74.683613531055357</v>
      </c>
      <c r="IR78" s="24">
        <v>15.864969303368603</v>
      </c>
      <c r="IS78" s="24">
        <v>61.29145926022511</v>
      </c>
      <c r="IT78" s="24">
        <v>14.946575369966352</v>
      </c>
      <c r="IU78" s="24">
        <v>50.758042174298517</v>
      </c>
      <c r="IV78" s="24">
        <v>17.41436417635181</v>
      </c>
      <c r="IW78" s="24">
        <v>12.482997879336843</v>
      </c>
      <c r="IX78" s="24">
        <v>7.4792312367994729</v>
      </c>
      <c r="IY78" s="24">
        <v>5.219697729800739</v>
      </c>
      <c r="IZ78" s="24">
        <v>48.888552009986569</v>
      </c>
      <c r="JA78" s="24">
        <v>7.7004475820588638</v>
      </c>
      <c r="JB78" s="24">
        <v>17.045252623381689</v>
      </c>
      <c r="JC78" s="24">
        <v>9.9082742995859157</v>
      </c>
      <c r="JD78" s="24"/>
      <c r="JE78" s="24">
        <v>37.882445297472394</v>
      </c>
      <c r="JF78" s="24">
        <v>16.523715641561388</v>
      </c>
      <c r="JG78" s="24">
        <v>16.543274751583869</v>
      </c>
      <c r="JH78" s="24">
        <v>21.838218395694518</v>
      </c>
      <c r="JI78" s="24">
        <v>83.521477499206782</v>
      </c>
      <c r="JJ78" s="24">
        <v>21.887096633069117</v>
      </c>
      <c r="JK78" s="24">
        <v>35.581645055700776</v>
      </c>
      <c r="JL78" s="24"/>
      <c r="JM78" s="24">
        <v>25.226443138333064</v>
      </c>
      <c r="JN78" s="24">
        <v>9.0291069888490956</v>
      </c>
      <c r="JO78" s="24">
        <v>50.767405135518281</v>
      </c>
      <c r="JP78" s="24">
        <v>11.210411618731438</v>
      </c>
      <c r="JQ78" s="24">
        <v>16.152865865176885</v>
      </c>
      <c r="JR78" s="24"/>
      <c r="JS78" s="24">
        <v>16.116465903865155</v>
      </c>
      <c r="JT78" s="24">
        <v>13.171384141008625</v>
      </c>
      <c r="JU78" s="24">
        <v>10.184795518969896</v>
      </c>
      <c r="JV78" s="24">
        <v>2.5990034348208177</v>
      </c>
      <c r="JW78" s="24">
        <v>61.63158508692586</v>
      </c>
      <c r="JX78" s="24">
        <v>16.132582600439711</v>
      </c>
      <c r="JY78" s="24">
        <v>2.5580648700739883</v>
      </c>
      <c r="JZ78" s="24">
        <v>5.2230304801325973</v>
      </c>
    </row>
    <row r="79" spans="1:286" x14ac:dyDescent="0.15">
      <c r="A79" s="25" t="s">
        <v>554</v>
      </c>
      <c r="B79" s="26" t="s">
        <v>435</v>
      </c>
      <c r="C79" s="27">
        <v>1</v>
      </c>
      <c r="D79" s="26" t="s">
        <v>424</v>
      </c>
      <c r="E79" s="24">
        <v>45.717677590035414</v>
      </c>
      <c r="F79" s="24">
        <v>17.850287733103908</v>
      </c>
      <c r="G79" s="24">
        <v>72.328661067998596</v>
      </c>
      <c r="H79" s="24">
        <v>207.39164487479667</v>
      </c>
      <c r="I79" s="24">
        <v>351.39994376223819</v>
      </c>
      <c r="J79" s="24">
        <v>187.76236708340969</v>
      </c>
      <c r="K79" s="24">
        <v>68.605528275847334</v>
      </c>
      <c r="L79" s="24">
        <v>16.608617344571069</v>
      </c>
      <c r="M79" s="24">
        <v>25.295912337214041</v>
      </c>
      <c r="N79" s="24">
        <v>656.44246975689259</v>
      </c>
      <c r="O79" s="24">
        <v>1850.361433129485</v>
      </c>
      <c r="P79" s="24">
        <v>510.31526600030355</v>
      </c>
      <c r="Q79" s="24">
        <v>125.17291897607181</v>
      </c>
      <c r="R79" s="24">
        <v>169.71813237638437</v>
      </c>
      <c r="S79" s="24">
        <v>130.90486271843486</v>
      </c>
      <c r="T79" s="24">
        <v>82.85936266206383</v>
      </c>
      <c r="U79" s="24">
        <v>63.947353503152925</v>
      </c>
      <c r="V79" s="24">
        <v>96.075991476335176</v>
      </c>
      <c r="W79" s="24">
        <v>85.447981486435694</v>
      </c>
      <c r="X79" s="24">
        <v>57.19582131315115</v>
      </c>
      <c r="Y79" s="24">
        <v>24.532668777809132</v>
      </c>
      <c r="Z79" s="24">
        <v>16.492699288230639</v>
      </c>
      <c r="AA79" s="24">
        <v>25.023211312291554</v>
      </c>
      <c r="AB79" s="24">
        <v>5.1888167134218124</v>
      </c>
      <c r="AC79" s="24">
        <v>52.865618671294769</v>
      </c>
      <c r="AD79" s="24">
        <v>94.454856881508221</v>
      </c>
      <c r="AE79" s="24">
        <v>1112.5488742758373</v>
      </c>
      <c r="AF79" s="24">
        <v>2596.125764171195</v>
      </c>
      <c r="AG79" s="24">
        <v>30.976436098007696</v>
      </c>
      <c r="AH79" s="24">
        <v>105.21756708926314</v>
      </c>
      <c r="AI79" s="24">
        <v>193.40978270984829</v>
      </c>
      <c r="AJ79" s="24">
        <v>209.39335130017653</v>
      </c>
      <c r="AK79" s="24">
        <v>32.364721857665735</v>
      </c>
      <c r="AL79" s="24">
        <v>71.670525152167741</v>
      </c>
      <c r="AM79" s="24">
        <v>92.597566308311144</v>
      </c>
      <c r="AN79" s="24">
        <v>25.084603844584407</v>
      </c>
      <c r="AO79" s="24">
        <v>60.210079822830693</v>
      </c>
      <c r="AP79" s="24">
        <v>126.18798254922352</v>
      </c>
      <c r="AQ79" s="24">
        <v>186.1527334297036</v>
      </c>
      <c r="AR79" s="24">
        <v>385.20691693072973</v>
      </c>
      <c r="AS79" s="24">
        <v>31.661128780092131</v>
      </c>
      <c r="AT79" s="24">
        <v>17.3490152688486</v>
      </c>
      <c r="AU79" s="24">
        <v>75.277500274115241</v>
      </c>
      <c r="AV79" s="24">
        <v>173.19327792796389</v>
      </c>
      <c r="AW79" s="24">
        <v>253.34827306440917</v>
      </c>
      <c r="AX79" s="24">
        <v>590.63899753390046</v>
      </c>
      <c r="AY79" s="24">
        <v>345.03410600113682</v>
      </c>
      <c r="AZ79" s="24">
        <v>688.18019108218368</v>
      </c>
      <c r="BA79" s="24">
        <v>91.588815538035931</v>
      </c>
      <c r="BB79" s="24">
        <v>33.934773345993719</v>
      </c>
      <c r="BC79" s="24">
        <v>191.95975181325173</v>
      </c>
      <c r="BD79" s="24">
        <v>845.63093256652428</v>
      </c>
      <c r="BE79" s="24">
        <v>258.98305259871137</v>
      </c>
      <c r="BF79" s="24">
        <v>16.369059583388399</v>
      </c>
      <c r="BG79" s="24">
        <v>69.491556899837946</v>
      </c>
      <c r="BH79" s="24">
        <v>10.95252738168824</v>
      </c>
      <c r="BI79" s="24">
        <v>55.420395314465488</v>
      </c>
      <c r="BJ79" s="24">
        <v>43.079935302084095</v>
      </c>
      <c r="BK79" s="24">
        <v>71.905931354116532</v>
      </c>
      <c r="BL79" s="24">
        <v>23.600865778974409</v>
      </c>
      <c r="BM79" s="24">
        <v>44.73455029788088</v>
      </c>
      <c r="BN79" s="24">
        <v>65.388945482615242</v>
      </c>
      <c r="BO79" s="24">
        <v>5.1534511228554187</v>
      </c>
      <c r="BP79" s="24">
        <v>85.358978306345932</v>
      </c>
      <c r="BQ79" s="24">
        <v>569.26722360966312</v>
      </c>
      <c r="BR79" s="24">
        <v>99.810446941087562</v>
      </c>
      <c r="BS79" s="24">
        <v>187.69347154371133</v>
      </c>
      <c r="BT79" s="24">
        <v>811.47271798217321</v>
      </c>
      <c r="BU79" s="24">
        <v>801.14467885752879</v>
      </c>
      <c r="BV79" s="24">
        <v>4495.9019201822757</v>
      </c>
      <c r="BW79" s="24"/>
      <c r="BX79" s="24"/>
      <c r="BY79" s="24"/>
      <c r="BZ79" s="24">
        <v>54.143984848142964</v>
      </c>
      <c r="CA79" s="24">
        <v>27.716093626364465</v>
      </c>
      <c r="CB79" s="24"/>
      <c r="CC79" s="24">
        <v>497.18167361390152</v>
      </c>
      <c r="CD79" s="24"/>
      <c r="CE79" s="24">
        <v>23.796519411812991</v>
      </c>
      <c r="CF79" s="24">
        <v>26.116068121554701</v>
      </c>
      <c r="CG79" s="24">
        <v>40.639061756661249</v>
      </c>
      <c r="CH79" s="24">
        <v>53.432061649664057</v>
      </c>
      <c r="CI79" s="24">
        <v>18.613510581901373</v>
      </c>
      <c r="CJ79" s="24">
        <v>39.142185563303983</v>
      </c>
      <c r="CK79" s="24"/>
      <c r="CL79" s="24"/>
      <c r="CM79" s="24"/>
      <c r="CN79" s="24">
        <v>26.313524101560052</v>
      </c>
      <c r="CO79" s="24">
        <v>67.847189722331905</v>
      </c>
      <c r="CP79" s="24">
        <v>931.38634860168247</v>
      </c>
      <c r="CQ79" s="24">
        <v>54.354425592536678</v>
      </c>
      <c r="CR79" s="24"/>
      <c r="CS79" s="24"/>
      <c r="CT79" s="24"/>
      <c r="CU79" s="24">
        <v>309.49748251960153</v>
      </c>
      <c r="CV79" s="24"/>
      <c r="CW79" s="24"/>
      <c r="CX79" s="24"/>
      <c r="CY79" s="24"/>
      <c r="CZ79" s="24"/>
      <c r="DA79" s="24">
        <v>491.46730242871496</v>
      </c>
      <c r="DB79" s="24">
        <v>79.22574688279461</v>
      </c>
      <c r="DC79" s="24"/>
      <c r="DD79" s="24"/>
      <c r="DE79" s="24"/>
      <c r="DF79" s="24"/>
      <c r="DG79" s="24"/>
      <c r="DH79" s="24"/>
      <c r="DI79" s="24"/>
      <c r="DJ79" s="24"/>
      <c r="DK79" s="24"/>
      <c r="DL79" s="24"/>
      <c r="DM79" s="24">
        <v>168.8452195965761</v>
      </c>
      <c r="DN79" s="24">
        <v>18.31047743050004</v>
      </c>
      <c r="DO79" s="24">
        <v>170.92258265742609</v>
      </c>
      <c r="DP79" s="24"/>
      <c r="DQ79" s="24"/>
      <c r="DR79" s="24"/>
      <c r="DS79" s="24"/>
      <c r="DT79" s="24"/>
      <c r="DU79" s="24"/>
      <c r="DV79" s="24"/>
      <c r="DW79" s="24">
        <v>82.777553141065852</v>
      </c>
      <c r="DX79" s="24"/>
      <c r="DY79" s="24"/>
      <c r="DZ79" s="24"/>
      <c r="EA79" s="24"/>
      <c r="EB79" s="24"/>
      <c r="EC79" s="24"/>
      <c r="ED79" s="24"/>
      <c r="EE79" s="24"/>
      <c r="EF79" s="24">
        <v>1205.4476671938294</v>
      </c>
      <c r="EG79" s="24">
        <v>207.93858842301844</v>
      </c>
      <c r="EH79" s="24"/>
      <c r="EI79" s="24">
        <v>18.730894896816885</v>
      </c>
      <c r="EJ79" s="24"/>
      <c r="EK79" s="24">
        <v>49.013448308386536</v>
      </c>
      <c r="EL79" s="24"/>
      <c r="EM79" s="24"/>
      <c r="EN79" s="24"/>
      <c r="EO79" s="24">
        <v>20.03896506577134</v>
      </c>
      <c r="EP79" s="24"/>
      <c r="EQ79" s="24">
        <v>11.455920454850014</v>
      </c>
      <c r="ER79" s="24"/>
      <c r="ES79" s="24"/>
      <c r="ET79" s="24"/>
      <c r="EU79" s="24"/>
      <c r="EV79" s="24">
        <v>11.509415691717169</v>
      </c>
      <c r="EW79" s="24"/>
      <c r="EX79" s="24"/>
      <c r="EY79" s="24">
        <v>40.678414532399913</v>
      </c>
      <c r="EZ79" s="24"/>
      <c r="FA79" s="24">
        <v>16.287494657285926</v>
      </c>
      <c r="FB79" s="24">
        <v>122.08211773151505</v>
      </c>
      <c r="FC79" s="24">
        <v>214.80545248052212</v>
      </c>
      <c r="FD79" s="24"/>
      <c r="FE79" s="24"/>
      <c r="FF79" s="24">
        <v>176.23969293269442</v>
      </c>
      <c r="FG79" s="24">
        <v>19.080347073488952</v>
      </c>
      <c r="FH79" s="24"/>
      <c r="FI79" s="24"/>
      <c r="FJ79" s="24">
        <v>90.53312247195251</v>
      </c>
      <c r="FK79" s="24"/>
      <c r="FL79" s="24"/>
      <c r="FM79" s="24">
        <v>5.1027651881321292</v>
      </c>
      <c r="FN79" s="24"/>
      <c r="FO79" s="24"/>
      <c r="FP79" s="24"/>
      <c r="FQ79" s="24"/>
      <c r="FR79" s="24">
        <v>36.643885960153114</v>
      </c>
      <c r="FS79" s="24"/>
      <c r="FT79" s="24"/>
      <c r="FU79" s="24"/>
      <c r="FV79" s="24"/>
      <c r="FW79" s="24"/>
      <c r="FX79" s="24">
        <v>58.17215867197924</v>
      </c>
      <c r="FY79" s="24">
        <v>120.99132411820864</v>
      </c>
      <c r="FZ79" s="24"/>
      <c r="GA79" s="24">
        <v>265.9051930053223</v>
      </c>
      <c r="GB79" s="24"/>
      <c r="GC79" s="24"/>
      <c r="GD79" s="24">
        <v>137.56772991421525</v>
      </c>
      <c r="GE79" s="24">
        <v>129.27949686785934</v>
      </c>
      <c r="GF79" s="24"/>
      <c r="GG79" s="24"/>
      <c r="GH79" s="24"/>
      <c r="GI79" s="24"/>
      <c r="GJ79" s="24">
        <v>53.788832011232167</v>
      </c>
      <c r="GK79" s="24">
        <v>41.104754183807266</v>
      </c>
      <c r="GL79" s="24"/>
      <c r="GM79" s="24"/>
      <c r="GN79" s="24"/>
      <c r="GO79" s="24">
        <v>153.10976408342182</v>
      </c>
      <c r="GP79" s="24"/>
      <c r="GQ79" s="24">
        <v>46.149394134590452</v>
      </c>
      <c r="GR79" s="24"/>
      <c r="GS79" s="24"/>
      <c r="GT79" s="24"/>
      <c r="GU79" s="24"/>
      <c r="GV79" s="24">
        <v>96.541510878153176</v>
      </c>
      <c r="GW79" s="24"/>
      <c r="GX79" s="24"/>
      <c r="GY79" s="24"/>
      <c r="GZ79" s="24">
        <v>145.91938985126606</v>
      </c>
      <c r="HA79" s="24">
        <v>55.8481825245224</v>
      </c>
      <c r="HB79" s="24"/>
      <c r="HC79" s="24">
        <v>108.59186771216773</v>
      </c>
      <c r="HD79" s="24">
        <v>55.924360419848043</v>
      </c>
      <c r="HE79" s="24">
        <v>37.189227713292865</v>
      </c>
      <c r="HF79" s="24">
        <v>54.671856286345516</v>
      </c>
      <c r="HG79" s="24"/>
      <c r="HH79" s="24"/>
      <c r="HI79" s="24"/>
      <c r="HJ79" s="24">
        <v>75.032611759872367</v>
      </c>
      <c r="HK79" s="24"/>
      <c r="HL79" s="24"/>
      <c r="HM79" s="24"/>
      <c r="HN79" s="24"/>
      <c r="HO79" s="24"/>
      <c r="HP79" s="24"/>
      <c r="HQ79" s="24"/>
      <c r="HR79" s="24">
        <v>72.318864164199013</v>
      </c>
      <c r="HS79" s="24">
        <v>29.003716658261187</v>
      </c>
      <c r="HT79" s="24">
        <v>53.700772605658806</v>
      </c>
      <c r="HU79" s="24"/>
      <c r="HV79" s="24"/>
      <c r="HW79" s="24"/>
      <c r="HX79" s="24">
        <v>26.114573811903714</v>
      </c>
      <c r="HY79" s="24"/>
      <c r="HZ79" s="24"/>
      <c r="IA79" s="24">
        <v>5.1928403387767981</v>
      </c>
      <c r="IB79" s="24">
        <v>41.443713422973907</v>
      </c>
      <c r="IC79" s="24"/>
      <c r="ID79" s="24"/>
      <c r="IE79" s="24">
        <v>51.504722034581874</v>
      </c>
      <c r="IF79" s="24"/>
      <c r="IG79" s="24">
        <v>266.3362095837777</v>
      </c>
      <c r="IH79" s="24">
        <v>207.63309385524641</v>
      </c>
      <c r="II79" s="24">
        <v>18.554462018483871</v>
      </c>
      <c r="IJ79" s="24"/>
      <c r="IK79" s="24">
        <v>53.389481689398423</v>
      </c>
      <c r="IL79" s="24"/>
      <c r="IM79" s="24">
        <v>16.06885041506786</v>
      </c>
      <c r="IN79" s="24">
        <v>160.64016192267107</v>
      </c>
      <c r="IO79" s="24"/>
      <c r="IP79" s="24"/>
      <c r="IQ79" s="24">
        <v>55.839889979032947</v>
      </c>
      <c r="IR79" s="24"/>
      <c r="IS79" s="24">
        <v>141.32455283500667</v>
      </c>
      <c r="IT79" s="24"/>
      <c r="IU79" s="24">
        <v>134.65510019037842</v>
      </c>
      <c r="IV79" s="24"/>
      <c r="IW79" s="24"/>
      <c r="IX79" s="24"/>
      <c r="IY79" s="24"/>
      <c r="IZ79" s="24">
        <v>42.361033415375466</v>
      </c>
      <c r="JA79" s="24"/>
      <c r="JB79" s="24"/>
      <c r="JC79" s="24"/>
      <c r="JD79" s="24"/>
      <c r="JE79" s="24">
        <v>42.505053406580522</v>
      </c>
      <c r="JF79" s="24"/>
      <c r="JG79" s="24"/>
      <c r="JH79" s="24">
        <v>19.009490580073155</v>
      </c>
      <c r="JI79" s="24">
        <v>158.14719464553795</v>
      </c>
      <c r="JJ79" s="24"/>
      <c r="JK79" s="24">
        <v>20.691282873868072</v>
      </c>
      <c r="JL79" s="24"/>
      <c r="JM79" s="24"/>
      <c r="JN79" s="24"/>
      <c r="JO79" s="24">
        <v>52.199049081521395</v>
      </c>
      <c r="JP79" s="24"/>
      <c r="JQ79" s="24">
        <v>5.6565369449801821</v>
      </c>
      <c r="JR79" s="24"/>
      <c r="JS79" s="24"/>
      <c r="JT79" s="24"/>
      <c r="JU79" s="24"/>
      <c r="JV79" s="24"/>
      <c r="JW79" s="24"/>
      <c r="JX79" s="24"/>
      <c r="JY79" s="24"/>
      <c r="JZ79" s="24"/>
    </row>
    <row r="80" spans="1:286" x14ac:dyDescent="0.15">
      <c r="A80" s="25" t="s">
        <v>555</v>
      </c>
      <c r="B80" s="26" t="s">
        <v>436</v>
      </c>
      <c r="C80" s="27">
        <v>1</v>
      </c>
      <c r="D80" s="26" t="s">
        <v>425</v>
      </c>
      <c r="E80" s="24">
        <v>57.789229611888985</v>
      </c>
      <c r="F80" s="24">
        <v>59.224646466152564</v>
      </c>
      <c r="G80" s="24">
        <v>99.184399709967536</v>
      </c>
      <c r="H80" s="24">
        <v>278.84773594654581</v>
      </c>
      <c r="I80" s="24">
        <v>875.69453505580611</v>
      </c>
      <c r="J80" s="24">
        <v>368.10742895112003</v>
      </c>
      <c r="K80" s="24">
        <v>114.20963560064592</v>
      </c>
      <c r="L80" s="24">
        <v>47.211402132843887</v>
      </c>
      <c r="M80" s="24">
        <v>66.007243620584489</v>
      </c>
      <c r="N80" s="24">
        <v>1551.3283471469674</v>
      </c>
      <c r="O80" s="24">
        <v>3926.5243079350043</v>
      </c>
      <c r="P80" s="24">
        <v>1049.6244819903488</v>
      </c>
      <c r="Q80" s="24">
        <v>246.73696331787283</v>
      </c>
      <c r="R80" s="24">
        <v>268.62524685074311</v>
      </c>
      <c r="S80" s="24">
        <v>271.74977932257644</v>
      </c>
      <c r="T80" s="24">
        <v>163.81503780559069</v>
      </c>
      <c r="U80" s="24">
        <v>64.558153073044153</v>
      </c>
      <c r="V80" s="24">
        <v>108.91895373154934</v>
      </c>
      <c r="W80" s="24">
        <v>97.105309081122783</v>
      </c>
      <c r="X80" s="24">
        <v>23.264506535492426</v>
      </c>
      <c r="Y80" s="24">
        <v>57.713466503133823</v>
      </c>
      <c r="Z80" s="24">
        <v>42.212959040937456</v>
      </c>
      <c r="AA80" s="24">
        <v>41.342422280778486</v>
      </c>
      <c r="AB80" s="24">
        <v>107.29579893975782</v>
      </c>
      <c r="AC80" s="24">
        <v>188.91577473432559</v>
      </c>
      <c r="AD80" s="24">
        <v>331.90843994016052</v>
      </c>
      <c r="AE80" s="24">
        <v>413.65153345108479</v>
      </c>
      <c r="AF80" s="24">
        <v>965.84723415905819</v>
      </c>
      <c r="AG80" s="24">
        <v>36.521661407569816</v>
      </c>
      <c r="AH80" s="24">
        <v>50.537821131636704</v>
      </c>
      <c r="AI80" s="24">
        <v>94.014007497332585</v>
      </c>
      <c r="AJ80" s="24">
        <v>97.983878810404931</v>
      </c>
      <c r="AK80" s="24">
        <v>37.370647830247655</v>
      </c>
      <c r="AL80" s="24">
        <v>60.240629351904047</v>
      </c>
      <c r="AM80" s="24">
        <v>66.790875568684328</v>
      </c>
      <c r="AN80" s="24">
        <v>55.268568458605458</v>
      </c>
      <c r="AO80" s="24">
        <v>70.783307409811599</v>
      </c>
      <c r="AP80" s="24">
        <v>145.15995624871746</v>
      </c>
      <c r="AQ80" s="24">
        <v>211.11547645393193</v>
      </c>
      <c r="AR80" s="24">
        <v>439.84248273213041</v>
      </c>
      <c r="AS80" s="24">
        <v>49.191330654859527</v>
      </c>
      <c r="AT80" s="24">
        <v>50.135503557454136</v>
      </c>
      <c r="AU80" s="24">
        <v>146.64266257519949</v>
      </c>
      <c r="AV80" s="24">
        <v>396.89004405841831</v>
      </c>
      <c r="AW80" s="24">
        <v>570.9554133752747</v>
      </c>
      <c r="AX80" s="24">
        <v>1266.6118776785315</v>
      </c>
      <c r="AY80" s="24">
        <v>461.12428479401882</v>
      </c>
      <c r="AZ80" s="24">
        <v>972.22754097774055</v>
      </c>
      <c r="BA80" s="24">
        <v>125.71642272541457</v>
      </c>
      <c r="BB80" s="24">
        <v>88.428222078480715</v>
      </c>
      <c r="BC80" s="24">
        <v>375.48951795781574</v>
      </c>
      <c r="BD80" s="24">
        <v>1798.3586683863357</v>
      </c>
      <c r="BE80" s="24">
        <v>595.01319071124692</v>
      </c>
      <c r="BF80" s="24">
        <v>44.569892343086011</v>
      </c>
      <c r="BG80" s="24">
        <v>112.31715665934586</v>
      </c>
      <c r="BH80" s="24">
        <v>40.445010661661499</v>
      </c>
      <c r="BI80" s="24">
        <v>77.430036892766921</v>
      </c>
      <c r="BJ80" s="24">
        <v>42.112991623920543</v>
      </c>
      <c r="BK80" s="24">
        <v>181.01077887422454</v>
      </c>
      <c r="BL80" s="24">
        <v>61.195488010122773</v>
      </c>
      <c r="BM80" s="24">
        <v>116.07398789935783</v>
      </c>
      <c r="BN80" s="24">
        <v>106.78502503175532</v>
      </c>
      <c r="BO80" s="24">
        <v>29.334136526523142</v>
      </c>
      <c r="BP80" s="24">
        <v>99.515436674013742</v>
      </c>
      <c r="BQ80" s="24">
        <v>434.39900036057935</v>
      </c>
      <c r="BR80" s="24">
        <v>137.762098557977</v>
      </c>
      <c r="BS80" s="24">
        <v>62.85270031717954</v>
      </c>
      <c r="BT80" s="24">
        <v>238.15151587748221</v>
      </c>
      <c r="BU80" s="24">
        <v>59.443497799641577</v>
      </c>
      <c r="BV80" s="24">
        <v>1753.5700395848903</v>
      </c>
      <c r="BW80" s="24">
        <v>40.854495496515383</v>
      </c>
      <c r="BX80" s="24">
        <v>36.072322008378286</v>
      </c>
      <c r="BY80" s="24">
        <v>34.938945030002124</v>
      </c>
      <c r="BZ80" s="24">
        <v>22.863147043577381</v>
      </c>
      <c r="CA80" s="24">
        <v>16.826579180734235</v>
      </c>
      <c r="CB80" s="24">
        <v>19.909059657268941</v>
      </c>
      <c r="CC80" s="24">
        <v>424.67023746667149</v>
      </c>
      <c r="CD80" s="24">
        <v>66.242586048727816</v>
      </c>
      <c r="CE80" s="24">
        <v>29.899836142171811</v>
      </c>
      <c r="CF80" s="24">
        <v>21.832595149105085</v>
      </c>
      <c r="CG80" s="24">
        <v>30.748175948140048</v>
      </c>
      <c r="CH80" s="24">
        <v>36.729187474403219</v>
      </c>
      <c r="CI80" s="24">
        <v>46.036582471068577</v>
      </c>
      <c r="CJ80" s="24">
        <v>55.844436299654625</v>
      </c>
      <c r="CK80" s="24">
        <v>40.547411773437091</v>
      </c>
      <c r="CL80" s="24">
        <v>78.599541507302845</v>
      </c>
      <c r="CM80" s="24">
        <v>115.09613408243872</v>
      </c>
      <c r="CN80" s="24">
        <v>89.103841797643582</v>
      </c>
      <c r="CO80" s="24">
        <v>122.56181547090648</v>
      </c>
      <c r="CP80" s="24">
        <v>418.02141891434673</v>
      </c>
      <c r="CQ80" s="24">
        <v>64.131426310213797</v>
      </c>
      <c r="CR80" s="24">
        <v>36.092209617177566</v>
      </c>
      <c r="CS80" s="24">
        <v>48.913537721302617</v>
      </c>
      <c r="CT80" s="24">
        <v>75.964625786847321</v>
      </c>
      <c r="CU80" s="24">
        <v>67.815206441955965</v>
      </c>
      <c r="CV80" s="24">
        <v>33.680871690445542</v>
      </c>
      <c r="CW80" s="24">
        <v>28.716895874576409</v>
      </c>
      <c r="CX80" s="24">
        <v>24.25652315319941</v>
      </c>
      <c r="CY80" s="24">
        <v>45.266668034593934</v>
      </c>
      <c r="CZ80" s="24">
        <v>47.641937539150589</v>
      </c>
      <c r="DA80" s="24">
        <v>339.07819944160877</v>
      </c>
      <c r="DB80" s="24">
        <v>24.194034635466181</v>
      </c>
      <c r="DC80" s="24">
        <v>7.8392203740939825</v>
      </c>
      <c r="DD80" s="24">
        <v>31.667681489114916</v>
      </c>
      <c r="DE80" s="24">
        <v>33.982242448309293</v>
      </c>
      <c r="DF80" s="24">
        <v>93.444665037363848</v>
      </c>
      <c r="DG80" s="24">
        <v>16.168551344195606</v>
      </c>
      <c r="DH80" s="24">
        <v>21.05896207441037</v>
      </c>
      <c r="DI80" s="24">
        <v>14.005183819919221</v>
      </c>
      <c r="DJ80" s="24">
        <v>20.64626428876316</v>
      </c>
      <c r="DK80" s="24">
        <v>33.043741061140146</v>
      </c>
      <c r="DL80" s="24">
        <v>121.8513068721374</v>
      </c>
      <c r="DM80" s="24">
        <v>135.65377872215464</v>
      </c>
      <c r="DN80" s="24">
        <v>44.186922346165026</v>
      </c>
      <c r="DO80" s="24">
        <v>2.5495109170491226</v>
      </c>
      <c r="DP80" s="24">
        <v>31.553147431936566</v>
      </c>
      <c r="DQ80" s="24">
        <v>20.559032615510166</v>
      </c>
      <c r="DR80" s="24">
        <v>22.96679520186435</v>
      </c>
      <c r="DS80" s="24">
        <v>55.864304959978895</v>
      </c>
      <c r="DT80" s="24">
        <v>42.130208682023564</v>
      </c>
      <c r="DU80" s="24">
        <v>18.849379219592507</v>
      </c>
      <c r="DV80" s="24">
        <v>44.948113378458437</v>
      </c>
      <c r="DW80" s="24">
        <v>17.113568638207703</v>
      </c>
      <c r="DX80" s="24">
        <v>2.4250107910129937</v>
      </c>
      <c r="DY80" s="24">
        <v>22.976656698825682</v>
      </c>
      <c r="DZ80" s="24">
        <v>17.74772672549641</v>
      </c>
      <c r="EA80" s="24">
        <v>17.343637468900706</v>
      </c>
      <c r="EB80" s="24">
        <v>43.299922914064254</v>
      </c>
      <c r="EC80" s="24">
        <v>22.20642842823375</v>
      </c>
      <c r="ED80" s="24">
        <v>33.493587332038111</v>
      </c>
      <c r="EE80" s="24">
        <v>29.000545071190089</v>
      </c>
      <c r="EF80" s="24">
        <v>140.66330075054159</v>
      </c>
      <c r="EG80" s="24">
        <v>153.05848594172244</v>
      </c>
      <c r="EH80" s="24">
        <v>7.3797725556261859</v>
      </c>
      <c r="EI80" s="24">
        <v>38.537550582309215</v>
      </c>
      <c r="EJ80" s="24">
        <v>2.3006671083236392</v>
      </c>
      <c r="EK80" s="24">
        <v>39.428430898947312</v>
      </c>
      <c r="EL80" s="24">
        <v>12.825352286504616</v>
      </c>
      <c r="EM80" s="24">
        <v>90.933293373952409</v>
      </c>
      <c r="EN80" s="24">
        <v>38.971120113176376</v>
      </c>
      <c r="EO80" s="24">
        <v>56.865017743434308</v>
      </c>
      <c r="EP80" s="24">
        <v>37.037234016867785</v>
      </c>
      <c r="EQ80" s="24">
        <v>24.071108772419212</v>
      </c>
      <c r="ER80" s="24">
        <v>54.88680761124585</v>
      </c>
      <c r="ES80" s="24">
        <v>12.6240247395578</v>
      </c>
      <c r="ET80" s="24">
        <v>12.302006065335119</v>
      </c>
      <c r="EU80" s="24"/>
      <c r="EV80" s="24"/>
      <c r="EW80" s="24">
        <v>16.381255673964446</v>
      </c>
      <c r="EX80" s="24"/>
      <c r="EY80" s="24">
        <v>32.91787344734837</v>
      </c>
      <c r="EZ80" s="24">
        <v>37.497089819688071</v>
      </c>
      <c r="FA80" s="24">
        <v>35.864954635023061</v>
      </c>
      <c r="FB80" s="24">
        <v>26.399178810013716</v>
      </c>
      <c r="FC80" s="24">
        <v>141.06579478239766</v>
      </c>
      <c r="FD80" s="24">
        <v>10.897626813132602</v>
      </c>
      <c r="FE80" s="24"/>
      <c r="FF80" s="24">
        <v>65.365354555493013</v>
      </c>
      <c r="FG80" s="24">
        <v>21.442774094189467</v>
      </c>
      <c r="FH80" s="24"/>
      <c r="FI80" s="24"/>
      <c r="FJ80" s="24">
        <v>85.842240794730131</v>
      </c>
      <c r="FK80" s="24"/>
      <c r="FL80" s="24">
        <v>20.192425811037207</v>
      </c>
      <c r="FM80" s="24">
        <v>8.7951277119763702</v>
      </c>
      <c r="FN80" s="24"/>
      <c r="FO80" s="24">
        <v>7.8993302660740179</v>
      </c>
      <c r="FP80" s="24">
        <v>15.735299200284809</v>
      </c>
      <c r="FQ80" s="24">
        <v>13.851196669217419</v>
      </c>
      <c r="FR80" s="24">
        <v>86.26835646924151</v>
      </c>
      <c r="FS80" s="24">
        <v>34.438159336887551</v>
      </c>
      <c r="FT80" s="24"/>
      <c r="FU80" s="24">
        <v>28.590419541025046</v>
      </c>
      <c r="FV80" s="24"/>
      <c r="FW80" s="24">
        <v>2.3527922313637948</v>
      </c>
      <c r="FX80" s="24">
        <v>31.337480626528386</v>
      </c>
      <c r="FY80" s="24">
        <v>53.084181154148141</v>
      </c>
      <c r="FZ80" s="24"/>
      <c r="GA80" s="24">
        <v>104.82637446289259</v>
      </c>
      <c r="GB80" s="24">
        <v>20.653600901429844</v>
      </c>
      <c r="GC80" s="24">
        <v>32.953988056431569</v>
      </c>
      <c r="GD80" s="24">
        <v>104.02297096540288</v>
      </c>
      <c r="GE80" s="24">
        <v>54.535653288140892</v>
      </c>
      <c r="GF80" s="24"/>
      <c r="GG80" s="24">
        <v>7.4685548062745735</v>
      </c>
      <c r="GH80" s="24">
        <v>31.845984270369147</v>
      </c>
      <c r="GI80" s="24"/>
      <c r="GJ80" s="24">
        <v>39.670852951065037</v>
      </c>
      <c r="GK80" s="24"/>
      <c r="GL80" s="24">
        <v>2.2968519513089967</v>
      </c>
      <c r="GM80" s="24">
        <v>7.6396272047501288</v>
      </c>
      <c r="GN80" s="24">
        <v>36.596816980845063</v>
      </c>
      <c r="GO80" s="24">
        <v>83.162760629618077</v>
      </c>
      <c r="GP80" s="24"/>
      <c r="GQ80" s="24">
        <v>34.94062078576053</v>
      </c>
      <c r="GR80" s="24"/>
      <c r="GS80" s="24"/>
      <c r="GT80" s="24"/>
      <c r="GU80" s="24">
        <v>12.69912109884865</v>
      </c>
      <c r="GV80" s="24">
        <v>18.073970909645599</v>
      </c>
      <c r="GW80" s="24">
        <v>36.119181587070003</v>
      </c>
      <c r="GX80" s="24"/>
      <c r="GY80" s="24"/>
      <c r="GZ80" s="24">
        <v>68.643496392807677</v>
      </c>
      <c r="HA80" s="24">
        <v>39.598854765211499</v>
      </c>
      <c r="HB80" s="24">
        <v>18.5392672933522</v>
      </c>
      <c r="HC80" s="24">
        <v>40.847118618339316</v>
      </c>
      <c r="HD80" s="24">
        <v>37.741709894906585</v>
      </c>
      <c r="HE80" s="24">
        <v>35.962059648034263</v>
      </c>
      <c r="HF80" s="24">
        <v>29.988952004408283</v>
      </c>
      <c r="HG80" s="24"/>
      <c r="HH80" s="24">
        <v>16.11343733607907</v>
      </c>
      <c r="HI80" s="24"/>
      <c r="HJ80" s="24">
        <v>33.216706293840907</v>
      </c>
      <c r="HK80" s="24"/>
      <c r="HL80" s="24"/>
      <c r="HM80" s="24"/>
      <c r="HN80" s="24"/>
      <c r="HO80" s="24"/>
      <c r="HP80" s="24">
        <v>75.128651045100682</v>
      </c>
      <c r="HQ80" s="24">
        <v>15.286199025590234</v>
      </c>
      <c r="HR80" s="24">
        <v>46.851892716540647</v>
      </c>
      <c r="HS80" s="24">
        <v>18.577165427645404</v>
      </c>
      <c r="HT80" s="24">
        <v>33.72069427923163</v>
      </c>
      <c r="HU80" s="24"/>
      <c r="HV80" s="24"/>
      <c r="HW80" s="24"/>
      <c r="HX80" s="24">
        <v>27.010315684448905</v>
      </c>
      <c r="HY80" s="24"/>
      <c r="HZ80" s="24">
        <v>11.77322518467775</v>
      </c>
      <c r="IA80" s="24">
        <v>23.696759147346611</v>
      </c>
      <c r="IB80" s="24">
        <v>17.645301928127061</v>
      </c>
      <c r="IC80" s="24">
        <v>4.7924944856173415</v>
      </c>
      <c r="ID80" s="24">
        <v>2.4482482533375327</v>
      </c>
      <c r="IE80" s="24">
        <v>43.16453132302221</v>
      </c>
      <c r="IF80" s="24">
        <v>15.708702647053446</v>
      </c>
      <c r="IG80" s="24">
        <v>30.954748669824667</v>
      </c>
      <c r="IH80" s="24">
        <v>36.986075502908911</v>
      </c>
      <c r="II80" s="24">
        <v>25.26608013736422</v>
      </c>
      <c r="IJ80" s="24"/>
      <c r="IK80" s="24">
        <v>27.775671828404722</v>
      </c>
      <c r="IL80" s="24">
        <v>7.8971815090082504</v>
      </c>
      <c r="IM80" s="24">
        <v>38.559800829085908</v>
      </c>
      <c r="IN80" s="24">
        <v>38.377015549212892</v>
      </c>
      <c r="IO80" s="24"/>
      <c r="IP80" s="24"/>
      <c r="IQ80" s="24">
        <v>44.527717774839715</v>
      </c>
      <c r="IR80" s="24">
        <v>11.563387403893524</v>
      </c>
      <c r="IS80" s="24"/>
      <c r="IT80" s="24"/>
      <c r="IU80" s="24">
        <v>21.572050064923083</v>
      </c>
      <c r="IV80" s="24"/>
      <c r="IW80" s="24">
        <v>7.7510129728061106</v>
      </c>
      <c r="IX80" s="24"/>
      <c r="IY80" s="24"/>
      <c r="IZ80" s="24">
        <v>23.52745097032216</v>
      </c>
      <c r="JA80" s="24">
        <v>2.3521479832135652</v>
      </c>
      <c r="JB80" s="24"/>
      <c r="JC80" s="24">
        <v>2.3010668027183128</v>
      </c>
      <c r="JD80" s="24"/>
      <c r="JE80" s="24">
        <v>5.4693238280534606</v>
      </c>
      <c r="JF80" s="24"/>
      <c r="JG80" s="24"/>
      <c r="JH80" s="24">
        <v>19.225231695589077</v>
      </c>
      <c r="JI80" s="24"/>
      <c r="JJ80" s="24"/>
      <c r="JK80" s="24">
        <v>21.02076076451706</v>
      </c>
      <c r="JL80" s="24"/>
      <c r="JM80" s="24"/>
      <c r="JN80" s="24"/>
      <c r="JO80" s="24"/>
      <c r="JP80" s="24"/>
      <c r="JQ80" s="24"/>
      <c r="JR80" s="24">
        <v>11.334334685172754</v>
      </c>
      <c r="JS80" s="24"/>
      <c r="JT80" s="24"/>
      <c r="JU80" s="24"/>
      <c r="JV80" s="24"/>
      <c r="JW80" s="24">
        <v>19.593489385947002</v>
      </c>
      <c r="JX80" s="24"/>
      <c r="JY80" s="24">
        <v>2.3838573087136261</v>
      </c>
      <c r="JZ80" s="24"/>
    </row>
    <row r="81" spans="1:286" x14ac:dyDescent="0.15">
      <c r="A81" s="25" t="s">
        <v>556</v>
      </c>
      <c r="B81" s="26" t="s">
        <v>436</v>
      </c>
      <c r="C81" s="27">
        <v>1</v>
      </c>
      <c r="D81" s="26" t="s">
        <v>425</v>
      </c>
      <c r="E81" s="24">
        <v>53.899866235118132</v>
      </c>
      <c r="F81" s="24">
        <v>56.046701518652633</v>
      </c>
      <c r="G81" s="24">
        <v>89.549855290228734</v>
      </c>
      <c r="H81" s="24">
        <v>247.04903020240104</v>
      </c>
      <c r="I81" s="24">
        <v>835.7779776565377</v>
      </c>
      <c r="J81" s="24">
        <v>383.38601775809889</v>
      </c>
      <c r="K81" s="24">
        <v>118.51093351179095</v>
      </c>
      <c r="L81" s="24">
        <v>39.347372324670083</v>
      </c>
      <c r="M81" s="24">
        <v>55.234156717201245</v>
      </c>
      <c r="N81" s="24">
        <v>1472.2863932342634</v>
      </c>
      <c r="O81" s="24">
        <v>3793.1685263821987</v>
      </c>
      <c r="P81" s="24">
        <v>1034.957799789446</v>
      </c>
      <c r="Q81" s="24">
        <v>245.02407300882754</v>
      </c>
      <c r="R81" s="24">
        <v>251.38019613521695</v>
      </c>
      <c r="S81" s="24">
        <v>260.71451963459992</v>
      </c>
      <c r="T81" s="24">
        <v>154.69484309132685</v>
      </c>
      <c r="U81" s="24">
        <v>66.534359649653936</v>
      </c>
      <c r="V81" s="24">
        <v>100.20834085547027</v>
      </c>
      <c r="W81" s="24">
        <v>83.229319051772279</v>
      </c>
      <c r="X81" s="24">
        <v>26.208402879286389</v>
      </c>
      <c r="Y81" s="24">
        <v>65.450299651033404</v>
      </c>
      <c r="Z81" s="24">
        <v>36.83813369972566</v>
      </c>
      <c r="AA81" s="24">
        <v>43.684279249170899</v>
      </c>
      <c r="AB81" s="24">
        <v>146.0417839385519</v>
      </c>
      <c r="AC81" s="24">
        <v>289.80723096451459</v>
      </c>
      <c r="AD81" s="24">
        <v>502.7504453670449</v>
      </c>
      <c r="AE81" s="24">
        <v>350.50422079966444</v>
      </c>
      <c r="AF81" s="24">
        <v>766.93907918572859</v>
      </c>
      <c r="AG81" s="24">
        <v>65.46072885995693</v>
      </c>
      <c r="AH81" s="24">
        <v>48.330613697501448</v>
      </c>
      <c r="AI81" s="24">
        <v>82.632172939246459</v>
      </c>
      <c r="AJ81" s="24">
        <v>69.192392125033294</v>
      </c>
      <c r="AK81" s="24">
        <v>36.235113831840941</v>
      </c>
      <c r="AL81" s="24">
        <v>57.988911677964552</v>
      </c>
      <c r="AM81" s="24">
        <v>60.072039067864019</v>
      </c>
      <c r="AN81" s="24">
        <v>49.92628784888052</v>
      </c>
      <c r="AO81" s="24">
        <v>75.714859837232552</v>
      </c>
      <c r="AP81" s="24">
        <v>160.04450347490825</v>
      </c>
      <c r="AQ81" s="24">
        <v>237.94313282745622</v>
      </c>
      <c r="AR81" s="24">
        <v>487.51690285095901</v>
      </c>
      <c r="AS81" s="24">
        <v>54.010953127700681</v>
      </c>
      <c r="AT81" s="24">
        <v>53.092960778163722</v>
      </c>
      <c r="AU81" s="24">
        <v>150.0912004619214</v>
      </c>
      <c r="AV81" s="24">
        <v>383.99583865262821</v>
      </c>
      <c r="AW81" s="24">
        <v>536.85335696154652</v>
      </c>
      <c r="AX81" s="24">
        <v>1169.5025503510897</v>
      </c>
      <c r="AY81" s="24">
        <v>418.54041765079097</v>
      </c>
      <c r="AZ81" s="24">
        <v>870.6090980030059</v>
      </c>
      <c r="BA81" s="24">
        <v>109.89947087763051</v>
      </c>
      <c r="BB81" s="24">
        <v>88.422665767445324</v>
      </c>
      <c r="BC81" s="24">
        <v>373.35105471343144</v>
      </c>
      <c r="BD81" s="24">
        <v>1754.7200542099883</v>
      </c>
      <c r="BE81" s="24">
        <v>558.87864303721801</v>
      </c>
      <c r="BF81" s="24">
        <v>41.59747285339855</v>
      </c>
      <c r="BG81" s="24">
        <v>101.83653795811794</v>
      </c>
      <c r="BH81" s="24">
        <v>36.50475685376324</v>
      </c>
      <c r="BI81" s="24">
        <v>71.963932355613522</v>
      </c>
      <c r="BJ81" s="24">
        <v>41.156180922003074</v>
      </c>
      <c r="BK81" s="24">
        <v>179.30944606891342</v>
      </c>
      <c r="BL81" s="24">
        <v>59.09939683379487</v>
      </c>
      <c r="BM81" s="24">
        <v>113.2091199116647</v>
      </c>
      <c r="BN81" s="24">
        <v>99.701173248575003</v>
      </c>
      <c r="BO81" s="24">
        <v>25.922596917269086</v>
      </c>
      <c r="BP81" s="24">
        <v>79.924348900030878</v>
      </c>
      <c r="BQ81" s="24">
        <v>219.83361796736753</v>
      </c>
      <c r="BR81" s="24">
        <v>145.96663762462762</v>
      </c>
      <c r="BS81" s="24">
        <v>43.394755904281205</v>
      </c>
      <c r="BT81" s="24">
        <v>152.39976368194513</v>
      </c>
      <c r="BU81" s="24">
        <v>53.250742106999667</v>
      </c>
      <c r="BV81" s="24">
        <v>1062.3551086300406</v>
      </c>
      <c r="BW81" s="24">
        <v>44.409902221142673</v>
      </c>
      <c r="BX81" s="24">
        <v>35.611086186975911</v>
      </c>
      <c r="BY81" s="24">
        <v>33.302709665868747</v>
      </c>
      <c r="BZ81" s="24">
        <v>22.42837837151805</v>
      </c>
      <c r="CA81" s="24">
        <v>20.571657646109077</v>
      </c>
      <c r="CB81" s="24">
        <v>27.147054501159356</v>
      </c>
      <c r="CC81" s="24">
        <v>295.33621565747313</v>
      </c>
      <c r="CD81" s="24">
        <v>102.6877854449768</v>
      </c>
      <c r="CE81" s="24">
        <v>26.800351501417794</v>
      </c>
      <c r="CF81" s="24">
        <v>25.263212646468226</v>
      </c>
      <c r="CG81" s="24">
        <v>26.282755722815207</v>
      </c>
      <c r="CH81" s="24">
        <v>31.687688320650761</v>
      </c>
      <c r="CI81" s="24">
        <v>42.915961346625402</v>
      </c>
      <c r="CJ81" s="24">
        <v>57.274067456776777</v>
      </c>
      <c r="CK81" s="24">
        <v>43.312730772497069</v>
      </c>
      <c r="CL81" s="24">
        <v>78.489099941589799</v>
      </c>
      <c r="CM81" s="24">
        <v>179.15499420408986</v>
      </c>
      <c r="CN81" s="24">
        <v>204.14804625775034</v>
      </c>
      <c r="CO81" s="24">
        <v>128.67571038759036</v>
      </c>
      <c r="CP81" s="24">
        <v>263.96132788774497</v>
      </c>
      <c r="CQ81" s="24">
        <v>65.371557308532502</v>
      </c>
      <c r="CR81" s="24">
        <v>50.884253473673908</v>
      </c>
      <c r="CS81" s="24">
        <v>81.065758656960625</v>
      </c>
      <c r="CT81" s="24">
        <v>101.46012597466712</v>
      </c>
      <c r="CU81" s="24">
        <v>45.003777990979692</v>
      </c>
      <c r="CV81" s="24">
        <v>32.979582590426688</v>
      </c>
      <c r="CW81" s="24">
        <v>28.472767205241727</v>
      </c>
      <c r="CX81" s="24">
        <v>23.940663451805719</v>
      </c>
      <c r="CY81" s="24">
        <v>80.421782232858803</v>
      </c>
      <c r="CZ81" s="24">
        <v>82.307430918175967</v>
      </c>
      <c r="DA81" s="24">
        <v>159.30221969906393</v>
      </c>
      <c r="DB81" s="24">
        <v>15.11435081609123</v>
      </c>
      <c r="DC81" s="24">
        <v>16.042263101395921</v>
      </c>
      <c r="DD81" s="24">
        <v>41.372853312426216</v>
      </c>
      <c r="DE81" s="24">
        <v>43.838897068586967</v>
      </c>
      <c r="DF81" s="24">
        <v>142.84207567319572</v>
      </c>
      <c r="DG81" s="24">
        <v>33.838502365540862</v>
      </c>
      <c r="DH81" s="24">
        <v>24.871450900425774</v>
      </c>
      <c r="DI81" s="24">
        <v>16.425691852461593</v>
      </c>
      <c r="DJ81" s="24">
        <v>24.326487135084658</v>
      </c>
      <c r="DK81" s="24">
        <v>107.62289125644971</v>
      </c>
      <c r="DL81" s="24">
        <v>323.42654050425847</v>
      </c>
      <c r="DM81" s="24">
        <v>66.621973302341104</v>
      </c>
      <c r="DN81" s="24">
        <v>46.41573418514475</v>
      </c>
      <c r="DO81" s="24">
        <v>2.0159045779949216</v>
      </c>
      <c r="DP81" s="24">
        <v>62.862991836903987</v>
      </c>
      <c r="DQ81" s="24">
        <v>29.840755804551705</v>
      </c>
      <c r="DR81" s="24">
        <v>30.529787863305806</v>
      </c>
      <c r="DS81" s="24">
        <v>80.645347962168628</v>
      </c>
      <c r="DT81" s="24">
        <v>69.337415694569444</v>
      </c>
      <c r="DU81" s="24">
        <v>20.533672714314246</v>
      </c>
      <c r="DV81" s="24">
        <v>112.58918097307281</v>
      </c>
      <c r="DW81" s="24">
        <v>28.168513315833714</v>
      </c>
      <c r="DX81" s="24">
        <v>10.553632342040409</v>
      </c>
      <c r="DY81" s="24">
        <v>22.171424652626108</v>
      </c>
      <c r="DZ81" s="24">
        <v>17.677247746877551</v>
      </c>
      <c r="EA81" s="24">
        <v>20.073619616234673</v>
      </c>
      <c r="EB81" s="24">
        <v>65.22207059767382</v>
      </c>
      <c r="EC81" s="24">
        <v>36.764278719974385</v>
      </c>
      <c r="ED81" s="24">
        <v>65.212879824896973</v>
      </c>
      <c r="EE81" s="24">
        <v>32.155102542124688</v>
      </c>
      <c r="EF81" s="24">
        <v>129.58401513778912</v>
      </c>
      <c r="EG81" s="24">
        <v>92.365918026332778</v>
      </c>
      <c r="EH81" s="24">
        <v>10.365889985957857</v>
      </c>
      <c r="EI81" s="24">
        <v>58.616587212216345</v>
      </c>
      <c r="EJ81" s="24">
        <v>16.417899247126694</v>
      </c>
      <c r="EK81" s="24">
        <v>39.674769619220854</v>
      </c>
      <c r="EL81" s="24">
        <v>26.118756282840881</v>
      </c>
      <c r="EM81" s="24">
        <v>129.21870759101014</v>
      </c>
      <c r="EN81" s="24">
        <v>67.649968653528234</v>
      </c>
      <c r="EO81" s="24">
        <v>99.538765935472625</v>
      </c>
      <c r="EP81" s="24">
        <v>42.61141911111288</v>
      </c>
      <c r="EQ81" s="24">
        <v>24.918914951101961</v>
      </c>
      <c r="ER81" s="24">
        <v>93.618118032010969</v>
      </c>
      <c r="ES81" s="24">
        <v>11.266476810388349</v>
      </c>
      <c r="ET81" s="24">
        <v>15.287875012459853</v>
      </c>
      <c r="EU81" s="24">
        <v>16.350711493129815</v>
      </c>
      <c r="EV81" s="24"/>
      <c r="EW81" s="24">
        <v>20.722402500222277</v>
      </c>
      <c r="EX81" s="24">
        <v>7.2532098647420984</v>
      </c>
      <c r="EY81" s="24">
        <v>31.7271834392375</v>
      </c>
      <c r="EZ81" s="24">
        <v>39.123297322204451</v>
      </c>
      <c r="FA81" s="24">
        <v>37.05986459357198</v>
      </c>
      <c r="FB81" s="24">
        <v>16.5308956547394</v>
      </c>
      <c r="FC81" s="24">
        <v>68.631496718810496</v>
      </c>
      <c r="FD81" s="24">
        <v>32.885441736172574</v>
      </c>
      <c r="FE81" s="24"/>
      <c r="FF81" s="24">
        <v>61.825866908695978</v>
      </c>
      <c r="FG81" s="24">
        <v>26.437600692579792</v>
      </c>
      <c r="FH81" s="24">
        <v>17.974861378152465</v>
      </c>
      <c r="FI81" s="24">
        <v>8.1711885230251742</v>
      </c>
      <c r="FJ81" s="24">
        <v>56.856800564296798</v>
      </c>
      <c r="FK81" s="24">
        <v>2.2344827494698949</v>
      </c>
      <c r="FL81" s="24">
        <v>50.788906336975437</v>
      </c>
      <c r="FM81" s="24">
        <v>8.0683731184985525</v>
      </c>
      <c r="FN81" s="24"/>
      <c r="FO81" s="24">
        <v>10.554081456656411</v>
      </c>
      <c r="FP81" s="24">
        <v>17.611331619945833</v>
      </c>
      <c r="FQ81" s="24">
        <v>21.786282420392695</v>
      </c>
      <c r="FR81" s="24">
        <v>171.55984371780332</v>
      </c>
      <c r="FS81" s="24">
        <v>72.584120226094186</v>
      </c>
      <c r="FT81" s="24">
        <v>13.558434198998322</v>
      </c>
      <c r="FU81" s="24">
        <v>35.223549022529234</v>
      </c>
      <c r="FV81" s="24"/>
      <c r="FW81" s="24"/>
      <c r="FX81" s="24">
        <v>29.884953661403909</v>
      </c>
      <c r="FY81" s="24">
        <v>50.804387826024893</v>
      </c>
      <c r="FZ81" s="24"/>
      <c r="GA81" s="24">
        <v>91.928347626674508</v>
      </c>
      <c r="GB81" s="24">
        <v>38.91471832981513</v>
      </c>
      <c r="GC81" s="24">
        <v>29.851756519603207</v>
      </c>
      <c r="GD81" s="24">
        <v>53.57116204815128</v>
      </c>
      <c r="GE81" s="24">
        <v>43.337768134426931</v>
      </c>
      <c r="GF81" s="24">
        <v>19.49634552894662</v>
      </c>
      <c r="GG81" s="24">
        <v>28.229201873101129</v>
      </c>
      <c r="GH81" s="24">
        <v>31.921441587508767</v>
      </c>
      <c r="GI81" s="24">
        <v>10.99522610335103</v>
      </c>
      <c r="GJ81" s="24">
        <v>31.906336607941071</v>
      </c>
      <c r="GK81" s="24"/>
      <c r="GL81" s="24">
        <v>7.0956842097002557</v>
      </c>
      <c r="GM81" s="24">
        <v>11.413991773244678</v>
      </c>
      <c r="GN81" s="24">
        <v>75.271499696727815</v>
      </c>
      <c r="GO81" s="24">
        <v>83.018535974951092</v>
      </c>
      <c r="GP81" s="24"/>
      <c r="GQ81" s="24">
        <v>36.88681025614342</v>
      </c>
      <c r="GR81" s="24">
        <v>14.20915564006977</v>
      </c>
      <c r="GS81" s="24">
        <v>6.9234025983431087</v>
      </c>
      <c r="GT81" s="24"/>
      <c r="GU81" s="24">
        <v>25.676903217479452</v>
      </c>
      <c r="GV81" s="24">
        <v>28.756145044127258</v>
      </c>
      <c r="GW81" s="24">
        <v>71.923475737606381</v>
      </c>
      <c r="GX81" s="24">
        <v>2.2692205722188823</v>
      </c>
      <c r="GY81" s="24">
        <v>14.145278680193613</v>
      </c>
      <c r="GZ81" s="24">
        <v>45.981477691255805</v>
      </c>
      <c r="HA81" s="24">
        <v>32.668119349325337</v>
      </c>
      <c r="HB81" s="24">
        <v>22.500191072565151</v>
      </c>
      <c r="HC81" s="24">
        <v>40.622641055924376</v>
      </c>
      <c r="HD81" s="24">
        <v>39.967214802155063</v>
      </c>
      <c r="HE81" s="24">
        <v>16.24373197671207</v>
      </c>
      <c r="HF81" s="24">
        <v>30.311740124197165</v>
      </c>
      <c r="HG81" s="24"/>
      <c r="HH81" s="24">
        <v>25.971683174087133</v>
      </c>
      <c r="HI81" s="24"/>
      <c r="HJ81" s="24">
        <v>33.566646961457067</v>
      </c>
      <c r="HK81" s="24">
        <v>15.202263187044929</v>
      </c>
      <c r="HL81" s="24">
        <v>4.7277196177173053</v>
      </c>
      <c r="HM81" s="24"/>
      <c r="HN81" s="24">
        <v>2.0531513230179117</v>
      </c>
      <c r="HO81" s="24"/>
      <c r="HP81" s="24">
        <v>146.25235957213246</v>
      </c>
      <c r="HQ81" s="24">
        <v>32.301318910294569</v>
      </c>
      <c r="HR81" s="24">
        <v>51.63990178029691</v>
      </c>
      <c r="HS81" s="24">
        <v>22.060295234179222</v>
      </c>
      <c r="HT81" s="24">
        <v>29.597524456028548</v>
      </c>
      <c r="HU81" s="24"/>
      <c r="HV81" s="24">
        <v>15.262501073872043</v>
      </c>
      <c r="HW81" s="24"/>
      <c r="HX81" s="24">
        <v>23.48272420034834</v>
      </c>
      <c r="HY81" s="24"/>
      <c r="HZ81" s="24">
        <v>24.111613277557918</v>
      </c>
      <c r="IA81" s="24">
        <v>17.530035651152566</v>
      </c>
      <c r="IB81" s="24">
        <v>18.427039930817084</v>
      </c>
      <c r="IC81" s="24">
        <v>10.647414319488206</v>
      </c>
      <c r="ID81" s="24"/>
      <c r="IE81" s="24">
        <v>17.080588088751057</v>
      </c>
      <c r="IF81" s="24">
        <v>18.699962630374017</v>
      </c>
      <c r="IG81" s="24">
        <v>31.097731153629564</v>
      </c>
      <c r="IH81" s="24">
        <v>33.154155412376781</v>
      </c>
      <c r="II81" s="24">
        <v>26.310681731871075</v>
      </c>
      <c r="IJ81" s="24"/>
      <c r="IK81" s="24">
        <v>30.651102744868446</v>
      </c>
      <c r="IL81" s="24">
        <v>17.348374493669574</v>
      </c>
      <c r="IM81" s="24">
        <v>32.35761278250888</v>
      </c>
      <c r="IN81" s="24">
        <v>44.149569251860591</v>
      </c>
      <c r="IO81" s="24"/>
      <c r="IP81" s="24"/>
      <c r="IQ81" s="24">
        <v>20.019185472672753</v>
      </c>
      <c r="IR81" s="24">
        <v>17.263763581890768</v>
      </c>
      <c r="IS81" s="24">
        <v>16.281958579882254</v>
      </c>
      <c r="IT81" s="24">
        <v>9.589484908675745</v>
      </c>
      <c r="IU81" s="24">
        <v>20.297551482864257</v>
      </c>
      <c r="IV81" s="24"/>
      <c r="IW81" s="24">
        <v>19.196861796857274</v>
      </c>
      <c r="IX81" s="24"/>
      <c r="IY81" s="24"/>
      <c r="IZ81" s="24">
        <v>18.745992211041134</v>
      </c>
      <c r="JA81" s="24">
        <v>26.497323601561995</v>
      </c>
      <c r="JB81" s="24">
        <v>10.284093560346529</v>
      </c>
      <c r="JC81" s="24">
        <v>7.2138692913696403</v>
      </c>
      <c r="JD81" s="24"/>
      <c r="JE81" s="24">
        <v>9.312593819925242</v>
      </c>
      <c r="JF81" s="24">
        <v>2.0281118866556422</v>
      </c>
      <c r="JG81" s="24">
        <v>9.678152373025398</v>
      </c>
      <c r="JH81" s="24">
        <v>17.475339091891232</v>
      </c>
      <c r="JI81" s="24"/>
      <c r="JJ81" s="24">
        <v>9.1047989629855692</v>
      </c>
      <c r="JK81" s="24">
        <v>20.556017462980513</v>
      </c>
      <c r="JL81" s="24"/>
      <c r="JM81" s="24">
        <v>9.6769294951217848</v>
      </c>
      <c r="JN81" s="24">
        <v>2.1690041203327026</v>
      </c>
      <c r="JO81" s="24"/>
      <c r="JP81" s="24"/>
      <c r="JQ81" s="24">
        <v>13.447334859821332</v>
      </c>
      <c r="JR81" s="24">
        <v>37.9507721163939</v>
      </c>
      <c r="JS81" s="24">
        <v>18.499798573041538</v>
      </c>
      <c r="JT81" s="24"/>
      <c r="JU81" s="24">
        <v>2.119081659811612</v>
      </c>
      <c r="JV81" s="24">
        <v>13.220491527309269</v>
      </c>
      <c r="JW81" s="24">
        <v>30.147791507816795</v>
      </c>
      <c r="JX81" s="24">
        <v>9.2801600692501172</v>
      </c>
      <c r="JY81" s="24">
        <v>14.974514364787442</v>
      </c>
      <c r="JZ81" s="24"/>
    </row>
    <row r="82" spans="1:286" x14ac:dyDescent="0.15">
      <c r="A82" s="25" t="s">
        <v>557</v>
      </c>
      <c r="B82" s="26" t="s">
        <v>436</v>
      </c>
      <c r="C82" s="27">
        <v>1</v>
      </c>
      <c r="D82" s="26" t="s">
        <v>425</v>
      </c>
      <c r="E82" s="24">
        <v>62.151134774013329</v>
      </c>
      <c r="F82" s="24">
        <v>61.053843642343558</v>
      </c>
      <c r="G82" s="24">
        <v>103.20794248386984</v>
      </c>
      <c r="H82" s="24">
        <v>288.24967258086355</v>
      </c>
      <c r="I82" s="24">
        <v>873.09247488928418</v>
      </c>
      <c r="J82" s="24">
        <v>365.16940336923585</v>
      </c>
      <c r="K82" s="24">
        <v>110.50684189450995</v>
      </c>
      <c r="L82" s="24">
        <v>46.392847006664411</v>
      </c>
      <c r="M82" s="24">
        <v>65.014900154539276</v>
      </c>
      <c r="N82" s="24">
        <v>1523.9315360851654</v>
      </c>
      <c r="O82" s="24">
        <v>3915.0293551981508</v>
      </c>
      <c r="P82" s="24">
        <v>1048.9749499297843</v>
      </c>
      <c r="Q82" s="24">
        <v>245.55546208949008</v>
      </c>
      <c r="R82" s="24">
        <v>264.42150273652561</v>
      </c>
      <c r="S82" s="24">
        <v>270.92181709479718</v>
      </c>
      <c r="T82" s="24">
        <v>162.00942310588624</v>
      </c>
      <c r="U82" s="24">
        <v>60.259432232408933</v>
      </c>
      <c r="V82" s="24">
        <v>110.72275151435186</v>
      </c>
      <c r="W82" s="24">
        <v>92.455202395708156</v>
      </c>
      <c r="X82" s="24">
        <v>24.944998995672588</v>
      </c>
      <c r="Y82" s="24">
        <v>56.680477380530895</v>
      </c>
      <c r="Z82" s="24">
        <v>38.431044556587345</v>
      </c>
      <c r="AA82" s="24">
        <v>38.333057274951223</v>
      </c>
      <c r="AB82" s="24">
        <v>94.677669963580286</v>
      </c>
      <c r="AC82" s="24">
        <v>99.149251743812698</v>
      </c>
      <c r="AD82" s="24">
        <v>172.0610661553514</v>
      </c>
      <c r="AE82" s="24">
        <v>386.40986735524075</v>
      </c>
      <c r="AF82" s="24">
        <v>891.4135288914224</v>
      </c>
      <c r="AG82" s="24">
        <v>43.970327520479259</v>
      </c>
      <c r="AH82" s="24">
        <v>58.880204481367983</v>
      </c>
      <c r="AI82" s="24">
        <v>103.3718794973741</v>
      </c>
      <c r="AJ82" s="24">
        <v>82.344355675557509</v>
      </c>
      <c r="AK82" s="24">
        <v>38.15471162574746</v>
      </c>
      <c r="AL82" s="24">
        <v>62.864980976795145</v>
      </c>
      <c r="AM82" s="24">
        <v>68.971346759199079</v>
      </c>
      <c r="AN82" s="24">
        <v>56.201624721155063</v>
      </c>
      <c r="AO82" s="24">
        <v>80.793075429127924</v>
      </c>
      <c r="AP82" s="24">
        <v>168.75708907841047</v>
      </c>
      <c r="AQ82" s="24">
        <v>247.64596837949708</v>
      </c>
      <c r="AR82" s="24">
        <v>520.80055935942698</v>
      </c>
      <c r="AS82" s="24">
        <v>47.754781066412839</v>
      </c>
      <c r="AT82" s="24">
        <v>49.634974292709707</v>
      </c>
      <c r="AU82" s="24">
        <v>142.46115656046686</v>
      </c>
      <c r="AV82" s="24">
        <v>396.75782594144533</v>
      </c>
      <c r="AW82" s="24">
        <v>571.26123965355919</v>
      </c>
      <c r="AX82" s="24">
        <v>1273.0132465951226</v>
      </c>
      <c r="AY82" s="24">
        <v>468.74899735943984</v>
      </c>
      <c r="AZ82" s="24">
        <v>995.06839347089237</v>
      </c>
      <c r="BA82" s="24">
        <v>126.3028243931543</v>
      </c>
      <c r="BB82" s="24">
        <v>89.544113544577655</v>
      </c>
      <c r="BC82" s="24">
        <v>375.76911188271077</v>
      </c>
      <c r="BD82" s="24">
        <v>1799.8879951053957</v>
      </c>
      <c r="BE82" s="24">
        <v>588.12283829774606</v>
      </c>
      <c r="BF82" s="24">
        <v>42.833856929687251</v>
      </c>
      <c r="BG82" s="24">
        <v>109.98821659812111</v>
      </c>
      <c r="BH82" s="24">
        <v>38.828825608446706</v>
      </c>
      <c r="BI82" s="24">
        <v>80.504979982798673</v>
      </c>
      <c r="BJ82" s="24">
        <v>43.003807744693347</v>
      </c>
      <c r="BK82" s="24">
        <v>181.31937240973815</v>
      </c>
      <c r="BL82" s="24">
        <v>60.08979999791331</v>
      </c>
      <c r="BM82" s="24">
        <v>115.39802749156928</v>
      </c>
      <c r="BN82" s="24">
        <v>105.4223563839865</v>
      </c>
      <c r="BO82" s="24">
        <v>18.754657530427206</v>
      </c>
      <c r="BP82" s="24">
        <v>74.653184991662712</v>
      </c>
      <c r="BQ82" s="24">
        <v>395.80402204521369</v>
      </c>
      <c r="BR82" s="24">
        <v>163.00411942585049</v>
      </c>
      <c r="BS82" s="24">
        <v>53.348295229813687</v>
      </c>
      <c r="BT82" s="24">
        <v>204.82182934411259</v>
      </c>
      <c r="BU82" s="24">
        <v>233.29714973701928</v>
      </c>
      <c r="BV82" s="24">
        <v>1707.3067156613999</v>
      </c>
      <c r="BW82" s="24">
        <v>39.620744244760182</v>
      </c>
      <c r="BX82" s="24">
        <v>35.163139590058272</v>
      </c>
      <c r="BY82" s="24">
        <v>35.443722242259902</v>
      </c>
      <c r="BZ82" s="24">
        <v>22.596146497601854</v>
      </c>
      <c r="CA82" s="24">
        <v>20.416551783053603</v>
      </c>
      <c r="CB82" s="24">
        <v>20.099674727322739</v>
      </c>
      <c r="CC82" s="24">
        <v>401.56098584148714</v>
      </c>
      <c r="CD82" s="24">
        <v>36.270030931439237</v>
      </c>
      <c r="CE82" s="24">
        <v>27.539206036139234</v>
      </c>
      <c r="CF82" s="24">
        <v>32.016781409408253</v>
      </c>
      <c r="CG82" s="24">
        <v>45.295016190100021</v>
      </c>
      <c r="CH82" s="24">
        <v>46.425810579632618</v>
      </c>
      <c r="CI82" s="24">
        <v>50.375495669577575</v>
      </c>
      <c r="CJ82" s="24">
        <v>62.996538085355972</v>
      </c>
      <c r="CK82" s="24">
        <v>38.463908275962716</v>
      </c>
      <c r="CL82" s="24">
        <v>77.812683429636579</v>
      </c>
      <c r="CM82" s="24">
        <v>82.405901150741656</v>
      </c>
      <c r="CN82" s="24">
        <v>77.437542991219431</v>
      </c>
      <c r="CO82" s="24">
        <v>104.47591074656029</v>
      </c>
      <c r="CP82" s="24">
        <v>405.39598194766097</v>
      </c>
      <c r="CQ82" s="24">
        <v>66.218397469522131</v>
      </c>
      <c r="CR82" s="24">
        <v>31.123437674905325</v>
      </c>
      <c r="CS82" s="24">
        <v>34.821478634838982</v>
      </c>
      <c r="CT82" s="24">
        <v>66.21051141315462</v>
      </c>
      <c r="CU82" s="24">
        <v>53.015172945515076</v>
      </c>
      <c r="CV82" s="24">
        <v>35.223464236196662</v>
      </c>
      <c r="CW82" s="24">
        <v>27.989706218816021</v>
      </c>
      <c r="CX82" s="24">
        <v>26.074192161520081</v>
      </c>
      <c r="CY82" s="24">
        <v>34.622715303366839</v>
      </c>
      <c r="CZ82" s="24">
        <v>36.142534535653724</v>
      </c>
      <c r="DA82" s="24">
        <v>255.85234080802633</v>
      </c>
      <c r="DB82" s="24">
        <v>18.633249826338165</v>
      </c>
      <c r="DC82" s="24">
        <v>13.015096788905145</v>
      </c>
      <c r="DD82" s="24">
        <v>32.836055175225674</v>
      </c>
      <c r="DE82" s="24">
        <v>26.478323426390485</v>
      </c>
      <c r="DF82" s="24">
        <v>117.37664307587104</v>
      </c>
      <c r="DG82" s="24">
        <v>19.765733405816235</v>
      </c>
      <c r="DH82" s="24">
        <v>20.259064836153229</v>
      </c>
      <c r="DI82" s="24">
        <v>14.171183261389722</v>
      </c>
      <c r="DJ82" s="24">
        <v>18.307100651272574</v>
      </c>
      <c r="DK82" s="24">
        <v>28.671575497225493</v>
      </c>
      <c r="DL82" s="24">
        <v>100.90683902290648</v>
      </c>
      <c r="DM82" s="24">
        <v>122.9150463771594</v>
      </c>
      <c r="DN82" s="24">
        <v>50.776781107052173</v>
      </c>
      <c r="DO82" s="24">
        <v>53.806831249247232</v>
      </c>
      <c r="DP82" s="24">
        <v>42.176214034872878</v>
      </c>
      <c r="DQ82" s="24">
        <v>23.445112442488874</v>
      </c>
      <c r="DR82" s="24">
        <v>29.423723873992468</v>
      </c>
      <c r="DS82" s="24">
        <v>44.963174171509564</v>
      </c>
      <c r="DT82" s="24">
        <v>54.384138362425666</v>
      </c>
      <c r="DU82" s="24">
        <v>19.039933301492113</v>
      </c>
      <c r="DV82" s="24">
        <v>42.521850114073615</v>
      </c>
      <c r="DW82" s="24">
        <v>37.664034636753343</v>
      </c>
      <c r="DX82" s="24">
        <v>8.8484357853948037</v>
      </c>
      <c r="DY82" s="24">
        <v>19.895495527172518</v>
      </c>
      <c r="DZ82" s="24">
        <v>13.793910829892207</v>
      </c>
      <c r="EA82" s="24">
        <v>17.224750707797433</v>
      </c>
      <c r="EB82" s="24">
        <v>27.705626313398639</v>
      </c>
      <c r="EC82" s="24">
        <v>15.148806400078971</v>
      </c>
      <c r="ED82" s="24">
        <v>26.650068039867879</v>
      </c>
      <c r="EE82" s="24">
        <v>31.873754213737069</v>
      </c>
      <c r="EF82" s="24">
        <v>571.53063038223058</v>
      </c>
      <c r="EG82" s="24">
        <v>145.51517869734192</v>
      </c>
      <c r="EH82" s="24">
        <v>5.3037889637885156</v>
      </c>
      <c r="EI82" s="24">
        <v>45.752626186333352</v>
      </c>
      <c r="EJ82" s="24"/>
      <c r="EK82" s="24">
        <v>38.02214647139229</v>
      </c>
      <c r="EL82" s="24">
        <v>16.455608794883069</v>
      </c>
      <c r="EM82" s="24">
        <v>85.734728696232892</v>
      </c>
      <c r="EN82" s="24">
        <v>39.969301041551368</v>
      </c>
      <c r="EO82" s="24">
        <v>57.163325372353405</v>
      </c>
      <c r="EP82" s="24">
        <v>45.045971819702196</v>
      </c>
      <c r="EQ82" s="24">
        <v>21.813287197371704</v>
      </c>
      <c r="ER82" s="24">
        <v>51.541433768855299</v>
      </c>
      <c r="ES82" s="24">
        <v>24.342513323567371</v>
      </c>
      <c r="ET82" s="24">
        <v>7.7241286698167402</v>
      </c>
      <c r="EU82" s="24"/>
      <c r="EV82" s="24"/>
      <c r="EW82" s="24">
        <v>14.113580220022719</v>
      </c>
      <c r="EX82" s="24"/>
      <c r="EY82" s="24">
        <v>29.727763799377723</v>
      </c>
      <c r="EZ82" s="24">
        <v>38.575542215286362</v>
      </c>
      <c r="FA82" s="24">
        <v>39.5379454078343</v>
      </c>
      <c r="FB82" s="24">
        <v>13.695591891679888</v>
      </c>
      <c r="FC82" s="24">
        <v>107.05265648434641</v>
      </c>
      <c r="FD82" s="24">
        <v>14.63200224302614</v>
      </c>
      <c r="FE82" s="24"/>
      <c r="FF82" s="24">
        <v>69.563932660814601</v>
      </c>
      <c r="FG82" s="24">
        <v>19.521680526326936</v>
      </c>
      <c r="FH82" s="24"/>
      <c r="FI82" s="24"/>
      <c r="FJ82" s="24">
        <v>81.448008012136768</v>
      </c>
      <c r="FK82" s="24"/>
      <c r="FL82" s="24">
        <v>20.377557766318073</v>
      </c>
      <c r="FM82" s="24">
        <v>17.541922569373806</v>
      </c>
      <c r="FN82" s="24"/>
      <c r="FO82" s="24">
        <v>2.3624039382250932</v>
      </c>
      <c r="FP82" s="24">
        <v>12.044692232864636</v>
      </c>
      <c r="FQ82" s="24">
        <v>11.640436151003186</v>
      </c>
      <c r="FR82" s="24">
        <v>50.547341325381041</v>
      </c>
      <c r="FS82" s="24">
        <v>28.872270520225701</v>
      </c>
      <c r="FT82" s="24"/>
      <c r="FU82" s="24">
        <v>30.12937732722877</v>
      </c>
      <c r="FV82" s="24"/>
      <c r="FW82" s="24"/>
      <c r="FX82" s="24">
        <v>35.892041099426535</v>
      </c>
      <c r="FY82" s="24">
        <v>59.175905443018223</v>
      </c>
      <c r="FZ82" s="24"/>
      <c r="GA82" s="24">
        <v>97.118940528020062</v>
      </c>
      <c r="GB82" s="24">
        <v>20.282708740456787</v>
      </c>
      <c r="GC82" s="24"/>
      <c r="GD82" s="24">
        <v>79.270564904767468</v>
      </c>
      <c r="GE82" s="24">
        <v>48.184917059817415</v>
      </c>
      <c r="GF82" s="24"/>
      <c r="GG82" s="24">
        <v>10.75175343956583</v>
      </c>
      <c r="GH82" s="24">
        <v>23.117782855307979</v>
      </c>
      <c r="GI82" s="24"/>
      <c r="GJ82" s="24">
        <v>34.513181855692487</v>
      </c>
      <c r="GK82" s="24"/>
      <c r="GL82" s="24">
        <v>2.5939241219536089</v>
      </c>
      <c r="GM82" s="24">
        <v>2.3806110521454067</v>
      </c>
      <c r="GN82" s="24">
        <v>37.899490597392798</v>
      </c>
      <c r="GO82" s="24">
        <v>74.835529539512891</v>
      </c>
      <c r="GP82" s="24"/>
      <c r="GQ82" s="24">
        <v>41.45332157207347</v>
      </c>
      <c r="GR82" s="24"/>
      <c r="GS82" s="24"/>
      <c r="GT82" s="24"/>
      <c r="GU82" s="24"/>
      <c r="GV82" s="24">
        <v>14.916416182486213</v>
      </c>
      <c r="GW82" s="24">
        <v>16.507328795405513</v>
      </c>
      <c r="GX82" s="24"/>
      <c r="GY82" s="24"/>
      <c r="GZ82" s="24">
        <v>67.052809753253385</v>
      </c>
      <c r="HA82" s="24">
        <v>42.502822239626404</v>
      </c>
      <c r="HB82" s="24">
        <v>19.274777064508832</v>
      </c>
      <c r="HC82" s="24">
        <v>44.643122009273171</v>
      </c>
      <c r="HD82" s="24">
        <v>31.882838513218609</v>
      </c>
      <c r="HE82" s="24">
        <v>24.921737863474899</v>
      </c>
      <c r="HF82" s="24">
        <v>29.648035460431533</v>
      </c>
      <c r="HG82" s="24"/>
      <c r="HH82" s="24">
        <v>16.148245765702914</v>
      </c>
      <c r="HI82" s="24"/>
      <c r="HJ82" s="24">
        <v>37.871579140728777</v>
      </c>
      <c r="HK82" s="24"/>
      <c r="HL82" s="24">
        <v>2.3063193847091386</v>
      </c>
      <c r="HM82" s="24"/>
      <c r="HN82" s="24"/>
      <c r="HO82" s="24"/>
      <c r="HP82" s="24">
        <v>34.104888835720686</v>
      </c>
      <c r="HQ82" s="24">
        <v>10.177564373697006</v>
      </c>
      <c r="HR82" s="24">
        <v>43.471428063608435</v>
      </c>
      <c r="HS82" s="24">
        <v>24.012982202411099</v>
      </c>
      <c r="HT82" s="24">
        <v>26.703405311974279</v>
      </c>
      <c r="HU82" s="24"/>
      <c r="HV82" s="24"/>
      <c r="HW82" s="24"/>
      <c r="HX82" s="24">
        <v>20.988873348989749</v>
      </c>
      <c r="HY82" s="24"/>
      <c r="HZ82" s="24">
        <v>20.015486261229899</v>
      </c>
      <c r="IA82" s="24">
        <v>12.558950123300161</v>
      </c>
      <c r="IB82" s="24">
        <v>17.599583264303345</v>
      </c>
      <c r="IC82" s="24"/>
      <c r="ID82" s="24"/>
      <c r="IE82" s="24">
        <v>38.957605836140111</v>
      </c>
      <c r="IF82" s="24">
        <v>10.551735994517003</v>
      </c>
      <c r="IG82" s="24">
        <v>134.8443958229665</v>
      </c>
      <c r="IH82" s="24">
        <v>38.091227326635767</v>
      </c>
      <c r="II82" s="24">
        <v>27.648958210731223</v>
      </c>
      <c r="IJ82" s="24"/>
      <c r="IK82" s="24">
        <v>25.401012523153796</v>
      </c>
      <c r="IL82" s="24">
        <v>2.4516981324916025</v>
      </c>
      <c r="IM82" s="24">
        <v>17.180281385721422</v>
      </c>
      <c r="IN82" s="24">
        <v>147.46627035201851</v>
      </c>
      <c r="IO82" s="24"/>
      <c r="IP82" s="24"/>
      <c r="IQ82" s="24">
        <v>31.795108810779844</v>
      </c>
      <c r="IR82" s="24">
        <v>13.539758472727538</v>
      </c>
      <c r="IS82" s="24"/>
      <c r="IT82" s="24"/>
      <c r="IU82" s="24">
        <v>23.739104005728425</v>
      </c>
      <c r="IV82" s="24"/>
      <c r="IW82" s="24">
        <v>5.0537733983270376</v>
      </c>
      <c r="IX82" s="24"/>
      <c r="IY82" s="24"/>
      <c r="IZ82" s="24">
        <v>17.906018487183399</v>
      </c>
      <c r="JA82" s="24"/>
      <c r="JB82" s="24">
        <v>24.473512916234871</v>
      </c>
      <c r="JC82" s="24">
        <v>5.0091583375548172</v>
      </c>
      <c r="JD82" s="24"/>
      <c r="JE82" s="24">
        <v>12.364910817755741</v>
      </c>
      <c r="JF82" s="24"/>
      <c r="JG82" s="24">
        <v>7.682453702986904</v>
      </c>
      <c r="JH82" s="24">
        <v>12.834448563399922</v>
      </c>
      <c r="JI82" s="24"/>
      <c r="JJ82" s="24"/>
      <c r="JK82" s="24">
        <v>16.884997669441248</v>
      </c>
      <c r="JL82" s="24"/>
      <c r="JM82" s="24"/>
      <c r="JN82" s="24"/>
      <c r="JO82" s="24"/>
      <c r="JP82" s="24"/>
      <c r="JQ82" s="24"/>
      <c r="JR82" s="24">
        <v>4.7413414917039063</v>
      </c>
      <c r="JS82" s="24">
        <v>4.8412492907755604</v>
      </c>
      <c r="JT82" s="24"/>
      <c r="JU82" s="24"/>
      <c r="JV82" s="24"/>
      <c r="JW82" s="24">
        <v>19.153567878872209</v>
      </c>
      <c r="JX82" s="24"/>
      <c r="JY82" s="24"/>
      <c r="JZ82" s="24"/>
    </row>
    <row r="83" spans="1:286" x14ac:dyDescent="0.15">
      <c r="A83" s="25" t="s">
        <v>558</v>
      </c>
      <c r="B83" s="26" t="s">
        <v>436</v>
      </c>
      <c r="C83" s="27">
        <v>1</v>
      </c>
      <c r="D83" s="26" t="s">
        <v>425</v>
      </c>
      <c r="E83" s="24">
        <v>47.3741295949619</v>
      </c>
      <c r="F83" s="24">
        <v>53.098644595065785</v>
      </c>
      <c r="G83" s="24">
        <v>92.717934095490492</v>
      </c>
      <c r="H83" s="24">
        <v>251.00483484258743</v>
      </c>
      <c r="I83" s="24">
        <v>851.66605781463215</v>
      </c>
      <c r="J83" s="24">
        <v>344.81203550288166</v>
      </c>
      <c r="K83" s="24">
        <v>103.42639422400507</v>
      </c>
      <c r="L83" s="24">
        <v>42.681357651806813</v>
      </c>
      <c r="M83" s="24">
        <v>58.841041218793919</v>
      </c>
      <c r="N83" s="24">
        <v>1514.1064192566214</v>
      </c>
      <c r="O83" s="24">
        <v>3878.2460990420195</v>
      </c>
      <c r="P83" s="24">
        <v>1062.879755474281</v>
      </c>
      <c r="Q83" s="24">
        <v>252.86370752961352</v>
      </c>
      <c r="R83" s="24">
        <v>262.05185907965466</v>
      </c>
      <c r="S83" s="24">
        <v>269.69774232308532</v>
      </c>
      <c r="T83" s="24">
        <v>158.32769094211147</v>
      </c>
      <c r="U83" s="24">
        <v>49.719413920177914</v>
      </c>
      <c r="V83" s="24">
        <v>152.99125740753192</v>
      </c>
      <c r="W83" s="24">
        <v>126.1337504553466</v>
      </c>
      <c r="X83" s="24">
        <v>37.547087204434071</v>
      </c>
      <c r="Y83" s="24">
        <v>116.06691698344913</v>
      </c>
      <c r="Z83" s="24">
        <v>57.250945539289653</v>
      </c>
      <c r="AA83" s="24">
        <v>32.249438209699193</v>
      </c>
      <c r="AB83" s="24">
        <v>108.0218918914225</v>
      </c>
      <c r="AC83" s="24">
        <v>206.0576266921683</v>
      </c>
      <c r="AD83" s="24">
        <v>355.42515381173467</v>
      </c>
      <c r="AE83" s="24">
        <v>378.20795085911362</v>
      </c>
      <c r="AF83" s="24">
        <v>842.96833104309803</v>
      </c>
      <c r="AG83" s="24">
        <v>41.075442733145827</v>
      </c>
      <c r="AH83" s="24">
        <v>41.393439726320807</v>
      </c>
      <c r="AI83" s="24">
        <v>77.150710268810357</v>
      </c>
      <c r="AJ83" s="24">
        <v>66.021382800662877</v>
      </c>
      <c r="AK83" s="24">
        <v>30.133989889097368</v>
      </c>
      <c r="AL83" s="24">
        <v>53.674434156750742</v>
      </c>
      <c r="AM83" s="24">
        <v>40.996224843868845</v>
      </c>
      <c r="AN83" s="24">
        <v>49.244484474837662</v>
      </c>
      <c r="AO83" s="24">
        <v>51.705017113271488</v>
      </c>
      <c r="AP83" s="24">
        <v>100.19760507164062</v>
      </c>
      <c r="AQ83" s="24">
        <v>148.75665323222779</v>
      </c>
      <c r="AR83" s="24">
        <v>301.55116977542531</v>
      </c>
      <c r="AS83" s="24">
        <v>43.534716347166473</v>
      </c>
      <c r="AT83" s="24">
        <v>44.311721067793677</v>
      </c>
      <c r="AU83" s="24">
        <v>135.69605002340907</v>
      </c>
      <c r="AV83" s="24">
        <v>380.18262451251564</v>
      </c>
      <c r="AW83" s="24">
        <v>549.64426361557014</v>
      </c>
      <c r="AX83" s="24">
        <v>1204.2350744855444</v>
      </c>
      <c r="AY83" s="24">
        <v>434.97582446886747</v>
      </c>
      <c r="AZ83" s="24">
        <v>908.17104602892573</v>
      </c>
      <c r="BA83" s="24">
        <v>110.48999240116555</v>
      </c>
      <c r="BB83" s="24">
        <v>92.383084840947674</v>
      </c>
      <c r="BC83" s="24">
        <v>383.05913845107182</v>
      </c>
      <c r="BD83" s="24">
        <v>1793.6140479326275</v>
      </c>
      <c r="BE83" s="24">
        <v>573.56860968049227</v>
      </c>
      <c r="BF83" s="24">
        <v>39.967986193535246</v>
      </c>
      <c r="BG83" s="24">
        <v>104.78673533288699</v>
      </c>
      <c r="BH83" s="24">
        <v>35.058338145321514</v>
      </c>
      <c r="BI83" s="24">
        <v>73.100252138765327</v>
      </c>
      <c r="BJ83" s="24">
        <v>40.421104138903395</v>
      </c>
      <c r="BK83" s="24">
        <v>183.15246820963245</v>
      </c>
      <c r="BL83" s="24">
        <v>58.057096309086731</v>
      </c>
      <c r="BM83" s="24">
        <v>116.77835727576856</v>
      </c>
      <c r="BN83" s="24">
        <v>103.87054436539525</v>
      </c>
      <c r="BO83" s="24">
        <v>21.915778486129383</v>
      </c>
      <c r="BP83" s="24">
        <v>71.498642241807872</v>
      </c>
      <c r="BQ83" s="24">
        <v>371.58863000676877</v>
      </c>
      <c r="BR83" s="24">
        <v>193.29759726222517</v>
      </c>
      <c r="BS83" s="24">
        <v>45.973859295406157</v>
      </c>
      <c r="BT83" s="24">
        <v>159.41659151144626</v>
      </c>
      <c r="BU83" s="24">
        <v>54.617592585383413</v>
      </c>
      <c r="BV83" s="24">
        <v>1252.084224109725</v>
      </c>
      <c r="BW83" s="24">
        <v>36.530538449378767</v>
      </c>
      <c r="BX83" s="24">
        <v>33.425083365129929</v>
      </c>
      <c r="BY83" s="24">
        <v>31.314812050436419</v>
      </c>
      <c r="BZ83" s="24">
        <v>42.553597783482914</v>
      </c>
      <c r="CA83" s="24">
        <v>39.122030671523788</v>
      </c>
      <c r="CB83" s="24">
        <v>47.171909778457376</v>
      </c>
      <c r="CC83" s="24">
        <v>338.75296221463282</v>
      </c>
      <c r="CD83" s="24">
        <v>73.450710185070207</v>
      </c>
      <c r="CE83" s="24">
        <v>19.657052089320171</v>
      </c>
      <c r="CF83" s="24">
        <v>16.955018255688032</v>
      </c>
      <c r="CG83" s="24">
        <v>22.243559453178083</v>
      </c>
      <c r="CH83" s="24">
        <v>29.460100731892268</v>
      </c>
      <c r="CI83" s="24">
        <v>34.052284310338358</v>
      </c>
      <c r="CJ83" s="24">
        <v>39.955958667436875</v>
      </c>
      <c r="CK83" s="24">
        <v>44.886462052460082</v>
      </c>
      <c r="CL83" s="24">
        <v>80.710345600275957</v>
      </c>
      <c r="CM83" s="24">
        <v>134.79420058836817</v>
      </c>
      <c r="CN83" s="24">
        <v>128.89168186196287</v>
      </c>
      <c r="CO83" s="24">
        <v>173.35010306359862</v>
      </c>
      <c r="CP83" s="24">
        <v>308.70798242358421</v>
      </c>
      <c r="CQ83" s="24">
        <v>96.041099754467183</v>
      </c>
      <c r="CR83" s="24">
        <v>77.667440971648119</v>
      </c>
      <c r="CS83" s="24">
        <v>39.271902156104325</v>
      </c>
      <c r="CT83" s="24">
        <v>82.872134437178943</v>
      </c>
      <c r="CU83" s="24">
        <v>44.485526826066234</v>
      </c>
      <c r="CV83" s="24">
        <v>27.980342621401189</v>
      </c>
      <c r="CW83" s="24">
        <v>28.166322303959706</v>
      </c>
      <c r="CX83" s="24">
        <v>24.948603599542338</v>
      </c>
      <c r="CY83" s="24">
        <v>45.135325246516338</v>
      </c>
      <c r="CZ83" s="24">
        <v>58.667393753561676</v>
      </c>
      <c r="DA83" s="24">
        <v>208.64495846082002</v>
      </c>
      <c r="DB83" s="24">
        <v>15.267246620418929</v>
      </c>
      <c r="DC83" s="24">
        <v>37.876113471065885</v>
      </c>
      <c r="DD83" s="24">
        <v>74.469756859201098</v>
      </c>
      <c r="DE83" s="24">
        <v>38.04153793309947</v>
      </c>
      <c r="DF83" s="24">
        <v>88.132257916482331</v>
      </c>
      <c r="DG83" s="24">
        <v>18.053367913042447</v>
      </c>
      <c r="DH83" s="24">
        <v>17.016510984403745</v>
      </c>
      <c r="DI83" s="24">
        <v>16.578305524417992</v>
      </c>
      <c r="DJ83" s="24">
        <v>23.486286088135415</v>
      </c>
      <c r="DK83" s="24">
        <v>47.875794094320312</v>
      </c>
      <c r="DL83" s="24">
        <v>154.34248522923696</v>
      </c>
      <c r="DM83" s="24">
        <v>113.76373494700384</v>
      </c>
      <c r="DN83" s="24">
        <v>62.616755700184541</v>
      </c>
      <c r="DO83" s="24">
        <v>8.1614089061868693</v>
      </c>
      <c r="DP83" s="24">
        <v>37.92556952379649</v>
      </c>
      <c r="DQ83" s="24">
        <v>14.974353256459263</v>
      </c>
      <c r="DR83" s="24">
        <v>19.069798634559014</v>
      </c>
      <c r="DS83" s="24">
        <v>119.15274373069813</v>
      </c>
      <c r="DT83" s="24">
        <v>44.174640209864279</v>
      </c>
      <c r="DU83" s="24">
        <v>18.86254638035642</v>
      </c>
      <c r="DV83" s="24">
        <v>58.193515630205987</v>
      </c>
      <c r="DW83" s="24">
        <v>12.915157524446462</v>
      </c>
      <c r="DX83" s="24">
        <v>11.901514773414622</v>
      </c>
      <c r="DY83" s="24">
        <v>21.910888786664202</v>
      </c>
      <c r="DZ83" s="24">
        <v>12.879414406948756</v>
      </c>
      <c r="EA83" s="24">
        <v>17.757871406309867</v>
      </c>
      <c r="EB83" s="24">
        <v>51.036915259419175</v>
      </c>
      <c r="EC83" s="24">
        <v>22.87010252153107</v>
      </c>
      <c r="ED83" s="24">
        <v>39.403108786757059</v>
      </c>
      <c r="EE83" s="24">
        <v>40.665472908600925</v>
      </c>
      <c r="EF83" s="24">
        <v>132.48794418998369</v>
      </c>
      <c r="EG83" s="24">
        <v>161.01941376839463</v>
      </c>
      <c r="EH83" s="24">
        <v>11.692694228627571</v>
      </c>
      <c r="EI83" s="24">
        <v>62.280081043240344</v>
      </c>
      <c r="EJ83" s="24">
        <v>16.283632507490555</v>
      </c>
      <c r="EK83" s="24">
        <v>98.431672359011131</v>
      </c>
      <c r="EL83" s="24">
        <v>9.1853480247489596</v>
      </c>
      <c r="EM83" s="24">
        <v>83.809805678743388</v>
      </c>
      <c r="EN83" s="24">
        <v>39.453591456778078</v>
      </c>
      <c r="EO83" s="24">
        <v>56.266948421242802</v>
      </c>
      <c r="EP83" s="24">
        <v>57.25394304218036</v>
      </c>
      <c r="EQ83" s="24">
        <v>95.704996965443215</v>
      </c>
      <c r="ER83" s="24">
        <v>60.757690865537221</v>
      </c>
      <c r="ES83" s="24">
        <v>11.909993058452859</v>
      </c>
      <c r="ET83" s="24">
        <v>13.814731382659174</v>
      </c>
      <c r="EU83" s="24">
        <v>24.882460898393603</v>
      </c>
      <c r="EV83" s="24">
        <v>17.743096169228338</v>
      </c>
      <c r="EW83" s="24">
        <v>70.804678233130844</v>
      </c>
      <c r="EX83" s="24">
        <v>27.932572892793768</v>
      </c>
      <c r="EY83" s="24">
        <v>78.958855983839925</v>
      </c>
      <c r="EZ83" s="24">
        <v>43.519670273437917</v>
      </c>
      <c r="FA83" s="24">
        <v>80.091017217604673</v>
      </c>
      <c r="FB83" s="24">
        <v>15.151618586902073</v>
      </c>
      <c r="FC83" s="24">
        <v>88.918397884014553</v>
      </c>
      <c r="FD83" s="24">
        <v>15.135273229258743</v>
      </c>
      <c r="FE83" s="24">
        <v>16.148015631436969</v>
      </c>
      <c r="FF83" s="24">
        <v>76.660468488037893</v>
      </c>
      <c r="FG83" s="24">
        <v>58.207473782403092</v>
      </c>
      <c r="FH83" s="24">
        <v>10.513314089436189</v>
      </c>
      <c r="FI83" s="24">
        <v>21.461528699773513</v>
      </c>
      <c r="FJ83" s="24">
        <v>104.16145586389055</v>
      </c>
      <c r="FK83" s="24"/>
      <c r="FL83" s="24">
        <v>34.710195935346427</v>
      </c>
      <c r="FM83" s="24">
        <v>6.462399380043645</v>
      </c>
      <c r="FN83" s="24">
        <v>12.628194202072464</v>
      </c>
      <c r="FO83" s="24">
        <v>10.318058251717121</v>
      </c>
      <c r="FP83" s="24">
        <v>15.812632938498165</v>
      </c>
      <c r="FQ83" s="24">
        <v>25.033587747432644</v>
      </c>
      <c r="FR83" s="24">
        <v>85.332689950329581</v>
      </c>
      <c r="FS83" s="24">
        <v>40.533774014042457</v>
      </c>
      <c r="FT83" s="24">
        <v>13.446646079580974</v>
      </c>
      <c r="FU83" s="24">
        <v>38.114221888267018</v>
      </c>
      <c r="FV83" s="24"/>
      <c r="FW83" s="24"/>
      <c r="FX83" s="24">
        <v>34.334238984719768</v>
      </c>
      <c r="FY83" s="24">
        <v>81.855490523301725</v>
      </c>
      <c r="FZ83" s="24">
        <v>8.6172974372549671</v>
      </c>
      <c r="GA83" s="24">
        <v>94.26338656268085</v>
      </c>
      <c r="GB83" s="24">
        <v>23.148195028726381</v>
      </c>
      <c r="GC83" s="24">
        <v>14.091358992990008</v>
      </c>
      <c r="GD83" s="24">
        <v>67.099001559667272</v>
      </c>
      <c r="GE83" s="24">
        <v>45.005279736488845</v>
      </c>
      <c r="GF83" s="24">
        <v>12.371873850336348</v>
      </c>
      <c r="GG83" s="24">
        <v>11.096902099575804</v>
      </c>
      <c r="GH83" s="24">
        <v>45.748222173809509</v>
      </c>
      <c r="GI83" s="24">
        <v>10.672843279453659</v>
      </c>
      <c r="GJ83" s="24">
        <v>56.662707556717024</v>
      </c>
      <c r="GK83" s="24"/>
      <c r="GL83" s="24"/>
      <c r="GM83" s="24">
        <v>10.031180023289654</v>
      </c>
      <c r="GN83" s="24">
        <v>43.615197835800011</v>
      </c>
      <c r="GO83" s="24">
        <v>86.124886227884247</v>
      </c>
      <c r="GP83" s="24">
        <v>1.8925858106552822</v>
      </c>
      <c r="GQ83" s="24">
        <v>91.398309982529327</v>
      </c>
      <c r="GR83" s="24">
        <v>9.4054018854667696</v>
      </c>
      <c r="GS83" s="24"/>
      <c r="GT83" s="24"/>
      <c r="GU83" s="24">
        <v>15.923483816156546</v>
      </c>
      <c r="GV83" s="24">
        <v>22.024706972587101</v>
      </c>
      <c r="GW83" s="24">
        <v>35.147606270175878</v>
      </c>
      <c r="GX83" s="24">
        <v>15.85487247556974</v>
      </c>
      <c r="GY83" s="24">
        <v>9.4037366060830472</v>
      </c>
      <c r="GZ83" s="24">
        <v>51.385525943594516</v>
      </c>
      <c r="HA83" s="24">
        <v>110.78193479822099</v>
      </c>
      <c r="HB83" s="24">
        <v>34.909482298167312</v>
      </c>
      <c r="HC83" s="24">
        <v>51.574454634644113</v>
      </c>
      <c r="HD83" s="24">
        <v>32.455529343276538</v>
      </c>
      <c r="HE83" s="24">
        <v>24.728498499458876</v>
      </c>
      <c r="HF83" s="24">
        <v>41.775998320218655</v>
      </c>
      <c r="HG83" s="24">
        <v>9.4839088285453244</v>
      </c>
      <c r="HH83" s="24">
        <v>15.850150219031608</v>
      </c>
      <c r="HI83" s="24"/>
      <c r="HJ83" s="24">
        <v>57.599241467361701</v>
      </c>
      <c r="HK83" s="24">
        <v>7.8115858620206247</v>
      </c>
      <c r="HL83" s="24"/>
      <c r="HM83" s="24"/>
      <c r="HN83" s="24">
        <v>4.0800662484944521</v>
      </c>
      <c r="HO83" s="24"/>
      <c r="HP83" s="24">
        <v>62.148382148681854</v>
      </c>
      <c r="HQ83" s="24">
        <v>18.179319763749724</v>
      </c>
      <c r="HR83" s="24">
        <v>50.965341185511214</v>
      </c>
      <c r="HS83" s="24">
        <v>40.574566039034345</v>
      </c>
      <c r="HT83" s="24">
        <v>42.476020468895491</v>
      </c>
      <c r="HU83" s="24"/>
      <c r="HV83" s="24">
        <v>13.286491037311599</v>
      </c>
      <c r="HW83" s="24"/>
      <c r="HX83" s="24">
        <v>42.541807239450677</v>
      </c>
      <c r="HY83" s="24"/>
      <c r="HZ83" s="24">
        <v>27.120120596010029</v>
      </c>
      <c r="IA83" s="24">
        <v>16.227244500578024</v>
      </c>
      <c r="IB83" s="24">
        <v>16.381895885983056</v>
      </c>
      <c r="IC83" s="24">
        <v>6.6344428701332046</v>
      </c>
      <c r="ID83" s="24"/>
      <c r="IE83" s="24">
        <v>35.450452880913659</v>
      </c>
      <c r="IF83" s="24">
        <v>21.786617770148084</v>
      </c>
      <c r="IG83" s="24">
        <v>32.338700844621528</v>
      </c>
      <c r="IH83" s="24">
        <v>40.957722120535244</v>
      </c>
      <c r="II83" s="24">
        <v>62.652303010106351</v>
      </c>
      <c r="IJ83" s="24"/>
      <c r="IK83" s="24">
        <v>27.94896582984806</v>
      </c>
      <c r="IL83" s="24">
        <v>17.035105384203778</v>
      </c>
      <c r="IM83" s="24">
        <v>20.518340991503312</v>
      </c>
      <c r="IN83" s="24">
        <v>53.347552623566983</v>
      </c>
      <c r="IO83" s="24"/>
      <c r="IP83" s="24"/>
      <c r="IQ83" s="24">
        <v>27.759883420701509</v>
      </c>
      <c r="IR83" s="24">
        <v>18.536069272165854</v>
      </c>
      <c r="IS83" s="24"/>
      <c r="IT83" s="24">
        <v>6.3138320288178456</v>
      </c>
      <c r="IU83" s="24">
        <v>27.066409845952872</v>
      </c>
      <c r="IV83" s="24"/>
      <c r="IW83" s="24">
        <v>6.4803294980675297</v>
      </c>
      <c r="IX83" s="24"/>
      <c r="IY83" s="24"/>
      <c r="IZ83" s="24">
        <v>18.751860200659067</v>
      </c>
      <c r="JA83" s="24">
        <v>11.897170407198178</v>
      </c>
      <c r="JB83" s="24">
        <v>6.4344748407513954</v>
      </c>
      <c r="JC83" s="24">
        <v>13.274638274049636</v>
      </c>
      <c r="JD83" s="24"/>
      <c r="JE83" s="24">
        <v>15.716559127898659</v>
      </c>
      <c r="JF83" s="24">
        <v>24.003831130891587</v>
      </c>
      <c r="JG83" s="24">
        <v>29.629505394650696</v>
      </c>
      <c r="JH83" s="24">
        <v>13.847636205295167</v>
      </c>
      <c r="JI83" s="24"/>
      <c r="JJ83" s="24"/>
      <c r="JK83" s="24">
        <v>28.991289815804205</v>
      </c>
      <c r="JL83" s="24"/>
      <c r="JM83" s="24"/>
      <c r="JN83" s="24">
        <v>19.601155431324703</v>
      </c>
      <c r="JO83" s="24"/>
      <c r="JP83" s="24"/>
      <c r="JQ83" s="24"/>
      <c r="JR83" s="24">
        <v>1.7751069380519422</v>
      </c>
      <c r="JS83" s="24">
        <v>19.891457547364201</v>
      </c>
      <c r="JT83" s="24">
        <v>16.167588154127767</v>
      </c>
      <c r="JU83" s="24"/>
      <c r="JV83" s="24">
        <v>9.4801866546260989</v>
      </c>
      <c r="JW83" s="24">
        <v>24.884244211316066</v>
      </c>
      <c r="JX83" s="24">
        <v>16.498656675476315</v>
      </c>
      <c r="JY83" s="24">
        <v>3.8981646704487121</v>
      </c>
      <c r="JZ83" s="24"/>
    </row>
    <row r="84" spans="1:286" x14ac:dyDescent="0.15">
      <c r="A84" s="25" t="s">
        <v>559</v>
      </c>
      <c r="B84" s="26" t="s">
        <v>436</v>
      </c>
      <c r="C84" s="27">
        <v>1</v>
      </c>
      <c r="D84" s="26" t="s">
        <v>425</v>
      </c>
      <c r="E84" s="24">
        <v>56.31210980269185</v>
      </c>
      <c r="F84" s="24">
        <v>57.950357564874274</v>
      </c>
      <c r="G84" s="24">
        <v>87.186627792571699</v>
      </c>
      <c r="H84" s="24">
        <v>280.11270797919548</v>
      </c>
      <c r="I84" s="24">
        <v>915.32586107471263</v>
      </c>
      <c r="J84" s="24">
        <v>377.38906415177985</v>
      </c>
      <c r="K84" s="24">
        <v>113.03419651681615</v>
      </c>
      <c r="L84" s="24">
        <v>43.175311528478552</v>
      </c>
      <c r="M84" s="24">
        <v>68.187998221514249</v>
      </c>
      <c r="N84" s="24">
        <v>1571.302527904897</v>
      </c>
      <c r="O84" s="24">
        <v>4089.4069286839635</v>
      </c>
      <c r="P84" s="24">
        <v>1100.8606248631006</v>
      </c>
      <c r="Q84" s="24">
        <v>259.24456965372445</v>
      </c>
      <c r="R84" s="24">
        <v>266.26215261720859</v>
      </c>
      <c r="S84" s="24">
        <v>272.84809423448127</v>
      </c>
      <c r="T84" s="24">
        <v>162.09590096308793</v>
      </c>
      <c r="U84" s="24">
        <v>72.201807929607071</v>
      </c>
      <c r="V84" s="24">
        <v>137.42958379933307</v>
      </c>
      <c r="W84" s="24">
        <v>112.51501824829397</v>
      </c>
      <c r="X84" s="24">
        <v>18.264729160774063</v>
      </c>
      <c r="Y84" s="24">
        <v>83.205580640322353</v>
      </c>
      <c r="Z84" s="24">
        <v>48.049572994918186</v>
      </c>
      <c r="AA84" s="24">
        <v>46.136855340955009</v>
      </c>
      <c r="AB84" s="24">
        <v>152.76709399947754</v>
      </c>
      <c r="AC84" s="24">
        <v>157.30063706120549</v>
      </c>
      <c r="AD84" s="24">
        <v>275.63848919126383</v>
      </c>
      <c r="AE84" s="24">
        <v>356.03336413146144</v>
      </c>
      <c r="AF84" s="24">
        <v>808.54657311037977</v>
      </c>
      <c r="AG84" s="24">
        <v>41.746382781191862</v>
      </c>
      <c r="AH84" s="24">
        <v>50.50685421303632</v>
      </c>
      <c r="AI84" s="24">
        <v>78.085810400220396</v>
      </c>
      <c r="AJ84" s="24">
        <v>45.533134028537653</v>
      </c>
      <c r="AK84" s="24">
        <v>38.726435061848342</v>
      </c>
      <c r="AL84" s="24">
        <v>69.876307498495393</v>
      </c>
      <c r="AM84" s="24">
        <v>74.488851705974795</v>
      </c>
      <c r="AN84" s="24">
        <v>46.479040244723137</v>
      </c>
      <c r="AO84" s="24">
        <v>87.06805445005898</v>
      </c>
      <c r="AP84" s="24">
        <v>188.99391096446459</v>
      </c>
      <c r="AQ84" s="24">
        <v>268.74617640359048</v>
      </c>
      <c r="AR84" s="24">
        <v>568.03711084683687</v>
      </c>
      <c r="AS84" s="24">
        <v>54.560579912541016</v>
      </c>
      <c r="AT84" s="24">
        <v>51.101697744840891</v>
      </c>
      <c r="AU84" s="24">
        <v>147.54813004969304</v>
      </c>
      <c r="AV84" s="24">
        <v>409.82048486643635</v>
      </c>
      <c r="AW84" s="24">
        <v>583.78942361770203</v>
      </c>
      <c r="AX84" s="24">
        <v>1295.8217366036226</v>
      </c>
      <c r="AY84" s="24">
        <v>468.96770441765381</v>
      </c>
      <c r="AZ84" s="24">
        <v>992.2063310111389</v>
      </c>
      <c r="BA84" s="24">
        <v>125.34844281171652</v>
      </c>
      <c r="BB84" s="24">
        <v>95.576703462730677</v>
      </c>
      <c r="BC84" s="24">
        <v>396.09455506529036</v>
      </c>
      <c r="BD84" s="24">
        <v>1856.4690888717344</v>
      </c>
      <c r="BE84" s="24">
        <v>611.6915467764461</v>
      </c>
      <c r="BF84" s="24">
        <v>45.53222261459414</v>
      </c>
      <c r="BG84" s="24">
        <v>111.58189868627466</v>
      </c>
      <c r="BH84" s="24">
        <v>34.151532787414872</v>
      </c>
      <c r="BI84" s="24">
        <v>77.513804144320488</v>
      </c>
      <c r="BJ84" s="24">
        <v>38.586353066507719</v>
      </c>
      <c r="BK84" s="24">
        <v>188.09227368133472</v>
      </c>
      <c r="BL84" s="24">
        <v>59.961840975803867</v>
      </c>
      <c r="BM84" s="24">
        <v>116.27030333212456</v>
      </c>
      <c r="BN84" s="24">
        <v>107.09907070730098</v>
      </c>
      <c r="BO84" s="24">
        <v>23.758303564214703</v>
      </c>
      <c r="BP84" s="24">
        <v>90.991335148022557</v>
      </c>
      <c r="BQ84" s="24">
        <v>348.0901856951341</v>
      </c>
      <c r="BR84" s="24">
        <v>138.91905621706741</v>
      </c>
      <c r="BS84" s="24">
        <v>52.222684968036489</v>
      </c>
      <c r="BT84" s="24">
        <v>217.75869905961861</v>
      </c>
      <c r="BU84" s="24">
        <v>187.21570475814411</v>
      </c>
      <c r="BV84" s="24">
        <v>1522.4784947886126</v>
      </c>
      <c r="BW84" s="24">
        <v>38.10565652108945</v>
      </c>
      <c r="BX84" s="24">
        <v>35.355098769444695</v>
      </c>
      <c r="BY84" s="24">
        <v>30.826042944145875</v>
      </c>
      <c r="BZ84" s="24">
        <v>17.821929708493983</v>
      </c>
      <c r="CA84" s="24">
        <v>17.111469110052369</v>
      </c>
      <c r="CB84" s="24">
        <v>26.072424750511107</v>
      </c>
      <c r="CC84" s="24">
        <v>402.42796876811769</v>
      </c>
      <c r="CD84" s="24">
        <v>56.616466551311618</v>
      </c>
      <c r="CE84" s="24">
        <v>7.9589364073851989</v>
      </c>
      <c r="CF84" s="24">
        <v>33.558300793034967</v>
      </c>
      <c r="CG84" s="24">
        <v>33.838172916382632</v>
      </c>
      <c r="CH84" s="24">
        <v>36.226750712892937</v>
      </c>
      <c r="CI84" s="24">
        <v>48.244864471830759</v>
      </c>
      <c r="CJ84" s="24">
        <v>68.619089854404109</v>
      </c>
      <c r="CK84" s="24">
        <v>40.2974655980479</v>
      </c>
      <c r="CL84" s="24">
        <v>82.076274302821204</v>
      </c>
      <c r="CM84" s="24">
        <v>139.05114856797593</v>
      </c>
      <c r="CN84" s="24">
        <v>149.82101736508363</v>
      </c>
      <c r="CO84" s="24">
        <v>156.49681114676721</v>
      </c>
      <c r="CP84" s="24">
        <v>348.43650508769502</v>
      </c>
      <c r="CQ84" s="24">
        <v>66.088105867467405</v>
      </c>
      <c r="CR84" s="24">
        <v>48.911059718411046</v>
      </c>
      <c r="CS84" s="24">
        <v>68.181270948064835</v>
      </c>
      <c r="CT84" s="24">
        <v>105.63283307803611</v>
      </c>
      <c r="CU84" s="24">
        <v>46.247009295722421</v>
      </c>
      <c r="CV84" s="24">
        <v>28.589001592871302</v>
      </c>
      <c r="CW84" s="24">
        <v>25.447076605854718</v>
      </c>
      <c r="CX84" s="24">
        <v>16.861811522820076</v>
      </c>
      <c r="CY84" s="24">
        <v>48.975759364817158</v>
      </c>
      <c r="CZ84" s="24">
        <v>67.493139095940549</v>
      </c>
      <c r="DA84" s="24">
        <v>136.78471814586683</v>
      </c>
      <c r="DB84" s="24">
        <v>13.057514751293086</v>
      </c>
      <c r="DC84" s="24">
        <v>11.274184393141301</v>
      </c>
      <c r="DD84" s="24">
        <v>46.606426906351658</v>
      </c>
      <c r="DE84" s="24">
        <v>41.071189783990526</v>
      </c>
      <c r="DF84" s="24">
        <v>173.72898799112144</v>
      </c>
      <c r="DG84" s="24">
        <v>3.802129969929668</v>
      </c>
      <c r="DH84" s="24">
        <v>12.843325491240291</v>
      </c>
      <c r="DI84" s="24">
        <v>7.1548809383937675</v>
      </c>
      <c r="DJ84" s="24">
        <v>17.591948993216874</v>
      </c>
      <c r="DK84" s="24">
        <v>58.939180813275776</v>
      </c>
      <c r="DL84" s="24">
        <v>208.07316038108675</v>
      </c>
      <c r="DM84" s="24">
        <v>100.40100726900562</v>
      </c>
      <c r="DN84" s="24">
        <v>39.079479937261588</v>
      </c>
      <c r="DO84" s="24">
        <v>37.590328036415087</v>
      </c>
      <c r="DP84" s="24">
        <v>62.38618057836468</v>
      </c>
      <c r="DQ84" s="24">
        <v>22.949521276897013</v>
      </c>
      <c r="DR84" s="24">
        <v>26.252762950719912</v>
      </c>
      <c r="DS84" s="24">
        <v>72.140961648243049</v>
      </c>
      <c r="DT84" s="24">
        <v>81.554614266665027</v>
      </c>
      <c r="DU84" s="24">
        <v>12.347441100893105</v>
      </c>
      <c r="DV84" s="24">
        <v>77.944179538354959</v>
      </c>
      <c r="DW84" s="24">
        <v>77.812219691634652</v>
      </c>
      <c r="DX84" s="24"/>
      <c r="DY84" s="24">
        <v>13.13198604440352</v>
      </c>
      <c r="DZ84" s="24">
        <v>7.2301877241290349</v>
      </c>
      <c r="EA84" s="24">
        <v>11.333727836027331</v>
      </c>
      <c r="EB84" s="24">
        <v>47.095725480423368</v>
      </c>
      <c r="EC84" s="24">
        <v>24.480807719009999</v>
      </c>
      <c r="ED84" s="24">
        <v>43.280614755597718</v>
      </c>
      <c r="EE84" s="24">
        <v>22.309490235704764</v>
      </c>
      <c r="EF84" s="24">
        <v>411.52857128881243</v>
      </c>
      <c r="EG84" s="24">
        <v>135.0097171084243</v>
      </c>
      <c r="EH84" s="24"/>
      <c r="EI84" s="24">
        <v>36.215745702879595</v>
      </c>
      <c r="EJ84" s="24"/>
      <c r="EK84" s="24">
        <v>29.299949233734591</v>
      </c>
      <c r="EL84" s="24">
        <v>11.390156714250617</v>
      </c>
      <c r="EM84" s="24">
        <v>143.22972186236674</v>
      </c>
      <c r="EN84" s="24">
        <v>35.386371548468929</v>
      </c>
      <c r="EO84" s="24">
        <v>52.362593275454678</v>
      </c>
      <c r="EP84" s="24">
        <v>33.02282271876085</v>
      </c>
      <c r="EQ84" s="24">
        <v>11.130189763993302</v>
      </c>
      <c r="ER84" s="24">
        <v>92.365022182988795</v>
      </c>
      <c r="ES84" s="24">
        <v>12.401659666008607</v>
      </c>
      <c r="ET84" s="24"/>
      <c r="EU84" s="24"/>
      <c r="EV84" s="24"/>
      <c r="EW84" s="24">
        <v>3.612202584864951</v>
      </c>
      <c r="EX84" s="24"/>
      <c r="EY84" s="24">
        <v>21.985684020966396</v>
      </c>
      <c r="EZ84" s="24">
        <v>39.805085406300798</v>
      </c>
      <c r="FA84" s="24">
        <v>45.144151868554331</v>
      </c>
      <c r="FB84" s="24"/>
      <c r="FC84" s="24">
        <v>54.154305955991013</v>
      </c>
      <c r="FD84" s="24">
        <v>21.853289059141439</v>
      </c>
      <c r="FE84" s="24"/>
      <c r="FF84" s="24">
        <v>70.734447595936345</v>
      </c>
      <c r="FG84" s="24">
        <v>7.8952459415263601</v>
      </c>
      <c r="FH84" s="24"/>
      <c r="FI84" s="24"/>
      <c r="FJ84" s="24">
        <v>71.453689282745273</v>
      </c>
      <c r="FK84" s="24"/>
      <c r="FL84" s="24">
        <v>30.640488734472562</v>
      </c>
      <c r="FM84" s="24"/>
      <c r="FN84" s="24"/>
      <c r="FO84" s="24"/>
      <c r="FP84" s="24">
        <v>7.1203859798187681</v>
      </c>
      <c r="FQ84" s="24">
        <v>19.603382267426607</v>
      </c>
      <c r="FR84" s="24">
        <v>33.343472110744003</v>
      </c>
      <c r="FS84" s="24">
        <v>49.506229138894831</v>
      </c>
      <c r="FT84" s="24"/>
      <c r="FU84" s="24">
        <v>42.683359289447552</v>
      </c>
      <c r="FV84" s="24"/>
      <c r="FW84" s="24"/>
      <c r="FX84" s="24">
        <v>31.270214889132632</v>
      </c>
      <c r="FY84" s="24">
        <v>61.87064259382511</v>
      </c>
      <c r="FZ84" s="24"/>
      <c r="GA84" s="24">
        <v>89.64053373508375</v>
      </c>
      <c r="GB84" s="24">
        <v>18.266685388147899</v>
      </c>
      <c r="GC84" s="24">
        <v>17.91140584750578</v>
      </c>
      <c r="GD84" s="24">
        <v>40.119102426482876</v>
      </c>
      <c r="GE84" s="24">
        <v>7.2215935741029993</v>
      </c>
      <c r="GF84" s="24"/>
      <c r="GG84" s="24">
        <v>12.132039427517819</v>
      </c>
      <c r="GH84" s="24">
        <v>38.297592418964449</v>
      </c>
      <c r="GI84" s="24"/>
      <c r="GJ84" s="24">
        <v>22.552286254702256</v>
      </c>
      <c r="GK84" s="24"/>
      <c r="GL84" s="24"/>
      <c r="GM84" s="24"/>
      <c r="GN84" s="24">
        <v>36.549355436951352</v>
      </c>
      <c r="GO84" s="24">
        <v>64.257422630808335</v>
      </c>
      <c r="GP84" s="24"/>
      <c r="GQ84" s="24">
        <v>48.467561037948371</v>
      </c>
      <c r="GR84" s="24"/>
      <c r="GS84" s="24"/>
      <c r="GT84" s="24"/>
      <c r="GU84" s="24"/>
      <c r="GV84" s="24">
        <v>4.228731501434992</v>
      </c>
      <c r="GW84" s="24"/>
      <c r="GX84" s="24"/>
      <c r="GY84" s="24"/>
      <c r="GZ84" s="24">
        <v>58.936256768148567</v>
      </c>
      <c r="HA84" s="24">
        <v>35.2320741263309</v>
      </c>
      <c r="HB84" s="24">
        <v>12.586280974572752</v>
      </c>
      <c r="HC84" s="24">
        <v>40.20402328637428</v>
      </c>
      <c r="HD84" s="24">
        <v>18.829505880727201</v>
      </c>
      <c r="HE84" s="24"/>
      <c r="HF84" s="24">
        <v>10.98587748291293</v>
      </c>
      <c r="HG84" s="24"/>
      <c r="HH84" s="24">
        <v>12.99961704623707</v>
      </c>
      <c r="HI84" s="24"/>
      <c r="HJ84" s="24">
        <v>40.557060999398971</v>
      </c>
      <c r="HK84" s="24"/>
      <c r="HL84" s="24"/>
      <c r="HM84" s="24"/>
      <c r="HN84" s="24"/>
      <c r="HO84" s="24"/>
      <c r="HP84" s="24">
        <v>40.919168086930256</v>
      </c>
      <c r="HQ84" s="24"/>
      <c r="HR84" s="24">
        <v>37.598761748937513</v>
      </c>
      <c r="HS84" s="24">
        <v>18.346712546059727</v>
      </c>
      <c r="HT84" s="24">
        <v>3.6634596813730549</v>
      </c>
      <c r="HU84" s="24"/>
      <c r="HV84" s="24"/>
      <c r="HW84" s="24"/>
      <c r="HX84" s="24"/>
      <c r="HY84" s="24"/>
      <c r="HZ84" s="24">
        <v>15.993475765272377</v>
      </c>
      <c r="IA84" s="24"/>
      <c r="IB84" s="24"/>
      <c r="IC84" s="24"/>
      <c r="ID84" s="24"/>
      <c r="IE84" s="24">
        <v>29.604354328477108</v>
      </c>
      <c r="IF84" s="24">
        <v>26.386482059128806</v>
      </c>
      <c r="IG84" s="24">
        <v>92.544269909540247</v>
      </c>
      <c r="IH84" s="24">
        <v>19.492907795771394</v>
      </c>
      <c r="II84" s="24">
        <v>31.224497362991965</v>
      </c>
      <c r="IJ84" s="24"/>
      <c r="IK84" s="24">
        <v>16.834125309864294</v>
      </c>
      <c r="IL84" s="24">
        <v>7.7328907083796992</v>
      </c>
      <c r="IM84" s="24">
        <v>24.654338068898152</v>
      </c>
      <c r="IN84" s="24">
        <v>96.009712825155887</v>
      </c>
      <c r="IO84" s="24"/>
      <c r="IP84" s="24"/>
      <c r="IQ84" s="24"/>
      <c r="IR84" s="24">
        <v>7.5058895467410887</v>
      </c>
      <c r="IS84" s="24"/>
      <c r="IT84" s="24"/>
      <c r="IU84" s="24">
        <v>3.5443575755253196</v>
      </c>
      <c r="IV84" s="24"/>
      <c r="IW84" s="24"/>
      <c r="IX84" s="24"/>
      <c r="IY84" s="24"/>
      <c r="IZ84" s="24"/>
      <c r="JA84" s="24">
        <v>12.121268269490772</v>
      </c>
      <c r="JB84" s="24">
        <v>18.580184925756949</v>
      </c>
      <c r="JC84" s="24"/>
      <c r="JD84" s="24"/>
      <c r="JE84" s="24"/>
      <c r="JF84" s="24"/>
      <c r="JG84" s="24"/>
      <c r="JH84" s="24"/>
      <c r="JI84" s="24"/>
      <c r="JJ84" s="24"/>
      <c r="JK84" s="24"/>
      <c r="JL84" s="24"/>
      <c r="JM84" s="24"/>
      <c r="JN84" s="24"/>
      <c r="JO84" s="24"/>
      <c r="JP84" s="24"/>
      <c r="JQ84" s="24"/>
      <c r="JR84" s="24">
        <v>31.263181423572526</v>
      </c>
      <c r="JS84" s="24"/>
      <c r="JT84" s="24"/>
      <c r="JU84" s="24"/>
      <c r="JV84" s="24"/>
      <c r="JW84" s="24">
        <v>3.4725856076012027</v>
      </c>
      <c r="JX84" s="24"/>
      <c r="JY84" s="24"/>
      <c r="JZ84" s="24">
        <v>3.4780839942344532</v>
      </c>
    </row>
    <row r="85" spans="1:286" x14ac:dyDescent="0.15">
      <c r="A85" s="25" t="s">
        <v>560</v>
      </c>
      <c r="B85" s="26" t="s">
        <v>436</v>
      </c>
      <c r="C85" s="27">
        <v>1</v>
      </c>
      <c r="D85" s="26" t="s">
        <v>425</v>
      </c>
      <c r="E85" s="24">
        <v>65.223064087008126</v>
      </c>
      <c r="F85" s="24">
        <v>65.740516180283919</v>
      </c>
      <c r="G85" s="24">
        <v>138.75499677947639</v>
      </c>
      <c r="H85" s="24">
        <v>250.57337454365589</v>
      </c>
      <c r="I85" s="24">
        <v>1073.2317552741949</v>
      </c>
      <c r="J85" s="24">
        <v>446.73307536658081</v>
      </c>
      <c r="K85" s="24">
        <v>135.15038039130806</v>
      </c>
      <c r="L85" s="24">
        <v>51.094294888078373</v>
      </c>
      <c r="M85" s="24">
        <v>84.323988359821655</v>
      </c>
      <c r="N85" s="24">
        <v>1922.5674437051798</v>
      </c>
      <c r="O85" s="24">
        <v>4845.8385427945705</v>
      </c>
      <c r="P85" s="24">
        <v>1307.6368264261071</v>
      </c>
      <c r="Q85" s="24">
        <v>284.94495401449427</v>
      </c>
      <c r="R85" s="24">
        <v>223.73096903826251</v>
      </c>
      <c r="S85" s="24">
        <v>262.75813706017669</v>
      </c>
      <c r="T85" s="24">
        <v>162.79841166820162</v>
      </c>
      <c r="U85" s="24">
        <v>98.752292613520552</v>
      </c>
      <c r="V85" s="24">
        <v>147.20284620721159</v>
      </c>
      <c r="W85" s="24">
        <v>103.99035182859328</v>
      </c>
      <c r="X85" s="24">
        <v>16.048967366048277</v>
      </c>
      <c r="Y85" s="24">
        <v>67.198760027169342</v>
      </c>
      <c r="Z85" s="24">
        <v>35.367298401739433</v>
      </c>
      <c r="AA85" s="24">
        <v>67.098245509898121</v>
      </c>
      <c r="AB85" s="24">
        <v>212.63410438112462</v>
      </c>
      <c r="AC85" s="24">
        <v>147.5897753375198</v>
      </c>
      <c r="AD85" s="24">
        <v>259.10733502162657</v>
      </c>
      <c r="AE85" s="24">
        <v>117.15123086654849</v>
      </c>
      <c r="AF85" s="24">
        <v>260.82106230100908</v>
      </c>
      <c r="AG85" s="24">
        <v>48.724980805130471</v>
      </c>
      <c r="AH85" s="24">
        <v>53.302603152751935</v>
      </c>
      <c r="AI85" s="24">
        <v>73.989726554537754</v>
      </c>
      <c r="AJ85" s="24">
        <v>13.981919046107773</v>
      </c>
      <c r="AK85" s="24">
        <v>54.239749614647721</v>
      </c>
      <c r="AL85" s="24">
        <v>75.484307569138025</v>
      </c>
      <c r="AM85" s="24">
        <v>108.82546284520913</v>
      </c>
      <c r="AN85" s="24">
        <v>75.265193909827303</v>
      </c>
      <c r="AO85" s="24">
        <v>87.610761720972761</v>
      </c>
      <c r="AP85" s="24">
        <v>189.49114827776168</v>
      </c>
      <c r="AQ85" s="24">
        <v>272.92621855885903</v>
      </c>
      <c r="AR85" s="24">
        <v>569.42643755433062</v>
      </c>
      <c r="AS85" s="24">
        <v>64.368746934641152</v>
      </c>
      <c r="AT85" s="24">
        <v>57.334647927380431</v>
      </c>
      <c r="AU85" s="24">
        <v>178.98724672534985</v>
      </c>
      <c r="AV85" s="24">
        <v>480.19124515877644</v>
      </c>
      <c r="AW85" s="24">
        <v>693.62235768528342</v>
      </c>
      <c r="AX85" s="24">
        <v>1516.8448456782698</v>
      </c>
      <c r="AY85" s="24">
        <v>444.86403192370096</v>
      </c>
      <c r="AZ85" s="24">
        <v>934.83620121255115</v>
      </c>
      <c r="BA85" s="24">
        <v>112.85521545519107</v>
      </c>
      <c r="BB85" s="24">
        <v>100.79405376003808</v>
      </c>
      <c r="BC85" s="24">
        <v>469.26898280152898</v>
      </c>
      <c r="BD85" s="24">
        <v>2219.0501372597191</v>
      </c>
      <c r="BE85" s="24">
        <v>730.41469778227827</v>
      </c>
      <c r="BF85" s="24">
        <v>40.284480650671689</v>
      </c>
      <c r="BG85" s="24">
        <v>94.221563455012529</v>
      </c>
      <c r="BH85" s="24">
        <v>28.137331806074972</v>
      </c>
      <c r="BI85" s="24">
        <v>60.176115322047103</v>
      </c>
      <c r="BJ85" s="24">
        <v>26.315347840213228</v>
      </c>
      <c r="BK85" s="24">
        <v>253.97058752760327</v>
      </c>
      <c r="BL85" s="24">
        <v>60.748294068964547</v>
      </c>
      <c r="BM85" s="24">
        <v>112.58887766123117</v>
      </c>
      <c r="BN85" s="24">
        <v>91.791966746079098</v>
      </c>
      <c r="BO85" s="24">
        <v>7.3240402280952708</v>
      </c>
      <c r="BP85" s="24">
        <v>66.002124550602531</v>
      </c>
      <c r="BQ85" s="24">
        <v>309.78698123779975</v>
      </c>
      <c r="BR85" s="24">
        <v>245.37746442159315</v>
      </c>
      <c r="BS85" s="24">
        <v>25.209655544758366</v>
      </c>
      <c r="BT85" s="24">
        <v>111.73823351522883</v>
      </c>
      <c r="BU85" s="24">
        <v>44.220306678899291</v>
      </c>
      <c r="BV85" s="24">
        <v>664.22622644095054</v>
      </c>
      <c r="BW85" s="24">
        <v>56.464186175799476</v>
      </c>
      <c r="BX85" s="24">
        <v>42.918880477473856</v>
      </c>
      <c r="BY85" s="24">
        <v>34.618916426280784</v>
      </c>
      <c r="BZ85" s="24">
        <v>15.253361255940449</v>
      </c>
      <c r="CA85" s="24">
        <v>18.709927609935548</v>
      </c>
      <c r="CB85" s="24">
        <v>25.107396634761827</v>
      </c>
      <c r="CC85" s="24">
        <v>267.96653507782452</v>
      </c>
      <c r="CD85" s="24">
        <v>53.417120089759464</v>
      </c>
      <c r="CE85" s="24">
        <v>18.148820050866426</v>
      </c>
      <c r="CF85" s="24">
        <v>32.713131507839492</v>
      </c>
      <c r="CG85" s="24">
        <v>35.267246882163533</v>
      </c>
      <c r="CH85" s="24">
        <v>43.899113439685273</v>
      </c>
      <c r="CI85" s="24">
        <v>50.39712958725427</v>
      </c>
      <c r="CJ85" s="24">
        <v>68.626623725983251</v>
      </c>
      <c r="CK85" s="24">
        <v>41.740804035285684</v>
      </c>
      <c r="CL85" s="24">
        <v>109.91278358774647</v>
      </c>
      <c r="CM85" s="24">
        <v>175.37687547146149</v>
      </c>
      <c r="CN85" s="24">
        <v>126.16273108012994</v>
      </c>
      <c r="CO85" s="24">
        <v>364.81717551641663</v>
      </c>
      <c r="CP85" s="24">
        <v>162.29265841810059</v>
      </c>
      <c r="CQ85" s="24">
        <v>56.05427996972422</v>
      </c>
      <c r="CR85" s="24">
        <v>51.391223135400992</v>
      </c>
      <c r="CS85" s="24">
        <v>65.508435324957034</v>
      </c>
      <c r="CT85" s="24">
        <v>146.66757848430743</v>
      </c>
      <c r="CU85" s="24"/>
      <c r="CV85" s="24">
        <v>40.500915770498572</v>
      </c>
      <c r="CW85" s="24">
        <v>37.572714561090798</v>
      </c>
      <c r="CX85" s="24">
        <v>27.187306182936091</v>
      </c>
      <c r="CY85" s="24">
        <v>67.720227484260533</v>
      </c>
      <c r="CZ85" s="24">
        <v>78.349246012465031</v>
      </c>
      <c r="DA85" s="24">
        <v>62.408152218605856</v>
      </c>
      <c r="DB85" s="24"/>
      <c r="DC85" s="24">
        <v>13.249477885666204</v>
      </c>
      <c r="DD85" s="24">
        <v>39.158481667565709</v>
      </c>
      <c r="DE85" s="24">
        <v>64.301494889122168</v>
      </c>
      <c r="DF85" s="24">
        <v>154.14784424250018</v>
      </c>
      <c r="DG85" s="24">
        <v>22.817070936799848</v>
      </c>
      <c r="DH85" s="24">
        <v>28.693928398161852</v>
      </c>
      <c r="DI85" s="24">
        <v>6.7536952128950647</v>
      </c>
      <c r="DJ85" s="24">
        <v>31.624723372827571</v>
      </c>
      <c r="DK85" s="24">
        <v>47.481254876347634</v>
      </c>
      <c r="DL85" s="24">
        <v>133.17634733019344</v>
      </c>
      <c r="DM85" s="24">
        <v>82.626030716730853</v>
      </c>
      <c r="DN85" s="24">
        <v>74.25885374658462</v>
      </c>
      <c r="DO85" s="24"/>
      <c r="DP85" s="24">
        <v>54.795604432257953</v>
      </c>
      <c r="DQ85" s="24">
        <v>30.094450778848206</v>
      </c>
      <c r="DR85" s="24">
        <v>28.603647108121386</v>
      </c>
      <c r="DS85" s="24">
        <v>68.869250821067283</v>
      </c>
      <c r="DT85" s="24">
        <v>73.332085606267754</v>
      </c>
      <c r="DU85" s="24">
        <v>22.9775469161623</v>
      </c>
      <c r="DV85" s="24">
        <v>74.083234155983305</v>
      </c>
      <c r="DW85" s="24">
        <v>3.5123735529623312</v>
      </c>
      <c r="DX85" s="24">
        <v>15.176482444960666</v>
      </c>
      <c r="DY85" s="24">
        <v>25.753832712750338</v>
      </c>
      <c r="DZ85" s="24">
        <v>16.790192440512346</v>
      </c>
      <c r="EA85" s="24"/>
      <c r="EB85" s="24">
        <v>64.022587685898444</v>
      </c>
      <c r="EC85" s="24">
        <v>36.24015665547573</v>
      </c>
      <c r="ED85" s="24">
        <v>61.163343788169165</v>
      </c>
      <c r="EE85" s="24">
        <v>58.586140479474928</v>
      </c>
      <c r="EF85" s="24">
        <v>80.566581101923774</v>
      </c>
      <c r="EG85" s="24">
        <v>73.497884428852828</v>
      </c>
      <c r="EH85" s="24">
        <v>11.417407417195481</v>
      </c>
      <c r="EI85" s="24">
        <v>79.93694336285283</v>
      </c>
      <c r="EJ85" s="24">
        <v>3.3080825040235355</v>
      </c>
      <c r="EK85" s="24">
        <v>23.779920291880263</v>
      </c>
      <c r="EL85" s="24">
        <v>15.671454695909739</v>
      </c>
      <c r="EM85" s="24">
        <v>148.07871068542036</v>
      </c>
      <c r="EN85" s="24">
        <v>57.178526408737007</v>
      </c>
      <c r="EO85" s="24">
        <v>88.078888256961079</v>
      </c>
      <c r="EP85" s="24">
        <v>67.470317957116634</v>
      </c>
      <c r="EQ85" s="24"/>
      <c r="ER85" s="24">
        <v>85.272411424036235</v>
      </c>
      <c r="ES85" s="24">
        <v>15.70125283631495</v>
      </c>
      <c r="ET85" s="24"/>
      <c r="EU85" s="24">
        <v>3.1593811755570584</v>
      </c>
      <c r="EV85" s="24"/>
      <c r="EW85" s="24">
        <v>3.2908413828029781</v>
      </c>
      <c r="EX85" s="24"/>
      <c r="EY85" s="24">
        <v>11.104694861119002</v>
      </c>
      <c r="EZ85" s="24">
        <v>29.792379018396236</v>
      </c>
      <c r="FA85" s="24">
        <v>33.298023128095373</v>
      </c>
      <c r="FB85" s="24"/>
      <c r="FC85" s="24">
        <v>33.770225348021384</v>
      </c>
      <c r="FD85" s="24">
        <v>19.589797670318248</v>
      </c>
      <c r="FE85" s="24"/>
      <c r="FF85" s="24">
        <v>53.119291931423405</v>
      </c>
      <c r="FG85" s="24">
        <v>7.2057316008068346</v>
      </c>
      <c r="FH85" s="24"/>
      <c r="FI85" s="24"/>
      <c r="FJ85" s="24">
        <v>39.821393290303924</v>
      </c>
      <c r="FK85" s="24">
        <v>7.1283835970921423</v>
      </c>
      <c r="FL85" s="24">
        <v>34.694968688558006</v>
      </c>
      <c r="FM85" s="24">
        <v>3.1809249147969521</v>
      </c>
      <c r="FN85" s="24"/>
      <c r="FO85" s="24"/>
      <c r="FP85" s="24"/>
      <c r="FQ85" s="24">
        <v>20.101017227716515</v>
      </c>
      <c r="FR85" s="24">
        <v>31.918056866917144</v>
      </c>
      <c r="FS85" s="24">
        <v>35.217270845719625</v>
      </c>
      <c r="FT85" s="24"/>
      <c r="FU85" s="24">
        <v>39.059137686721392</v>
      </c>
      <c r="FV85" s="24"/>
      <c r="FW85" s="24"/>
      <c r="FX85" s="24">
        <v>20.261473643796066</v>
      </c>
      <c r="FY85" s="24">
        <v>45.109586678357324</v>
      </c>
      <c r="FZ85" s="24"/>
      <c r="GA85" s="24">
        <v>29.470814076807105</v>
      </c>
      <c r="GB85" s="24">
        <v>31.82108493412456</v>
      </c>
      <c r="GC85" s="24">
        <v>113.5293824866916</v>
      </c>
      <c r="GD85" s="24">
        <v>10.408109285578192</v>
      </c>
      <c r="GE85" s="24"/>
      <c r="GF85" s="24">
        <v>6.7406437317350916</v>
      </c>
      <c r="GG85" s="24">
        <v>10.864521816847533</v>
      </c>
      <c r="GH85" s="24">
        <v>96.308688594030087</v>
      </c>
      <c r="GI85" s="24"/>
      <c r="GJ85" s="24">
        <v>20.938997408587671</v>
      </c>
      <c r="GK85" s="24"/>
      <c r="GL85" s="24"/>
      <c r="GM85" s="24"/>
      <c r="GN85" s="24">
        <v>52.886808398523499</v>
      </c>
      <c r="GO85" s="24">
        <v>47.155920742252931</v>
      </c>
      <c r="GP85" s="24"/>
      <c r="GQ85" s="24">
        <v>31.02699660871513</v>
      </c>
      <c r="GR85" s="24"/>
      <c r="GS85" s="24"/>
      <c r="GT85" s="24"/>
      <c r="GU85" s="24"/>
      <c r="GV85" s="24"/>
      <c r="GW85" s="24"/>
      <c r="GX85" s="24"/>
      <c r="GY85" s="24">
        <v>10.238186033875541</v>
      </c>
      <c r="GZ85" s="24">
        <v>19.26884734186692</v>
      </c>
      <c r="HA85" s="24"/>
      <c r="HB85" s="24"/>
      <c r="HC85" s="24">
        <v>30.10699084318767</v>
      </c>
      <c r="HD85" s="24">
        <v>19.090004700407679</v>
      </c>
      <c r="HE85" s="24"/>
      <c r="HF85" s="24"/>
      <c r="HG85" s="24"/>
      <c r="HH85" s="24">
        <v>20.841078286847978</v>
      </c>
      <c r="HI85" s="24"/>
      <c r="HJ85" s="24">
        <v>23.718882849229477</v>
      </c>
      <c r="HK85" s="24">
        <v>3.2958099675777328</v>
      </c>
      <c r="HL85" s="24">
        <v>3.1792385598108948</v>
      </c>
      <c r="HM85" s="24"/>
      <c r="HN85" s="24"/>
      <c r="HO85" s="24"/>
      <c r="HP85" s="24">
        <v>39.606883523569202</v>
      </c>
      <c r="HQ85" s="24"/>
      <c r="HR85" s="24">
        <v>23.392877857558631</v>
      </c>
      <c r="HS85" s="24"/>
      <c r="HT85" s="24"/>
      <c r="HU85" s="24"/>
      <c r="HV85" s="24"/>
      <c r="HW85" s="24"/>
      <c r="HX85" s="24">
        <v>10.14018425726559</v>
      </c>
      <c r="HY85" s="24"/>
      <c r="HZ85" s="24"/>
      <c r="IA85" s="24"/>
      <c r="IB85" s="24"/>
      <c r="IC85" s="24"/>
      <c r="ID85" s="24">
        <v>39.379638059666</v>
      </c>
      <c r="IE85" s="24">
        <v>10.614507463112771</v>
      </c>
      <c r="IF85" s="24">
        <v>44.507375031639853</v>
      </c>
      <c r="IG85" s="24">
        <v>3.2472592793205131</v>
      </c>
      <c r="IH85" s="24"/>
      <c r="II85" s="24">
        <v>21.910790444500943</v>
      </c>
      <c r="IJ85" s="24"/>
      <c r="IK85" s="24"/>
      <c r="IL85" s="24">
        <v>24.720839206828778</v>
      </c>
      <c r="IM85" s="24"/>
      <c r="IN85" s="24"/>
      <c r="IO85" s="24"/>
      <c r="IP85" s="24"/>
      <c r="IQ85" s="24"/>
      <c r="IR85" s="24"/>
      <c r="IS85" s="24"/>
      <c r="IT85" s="24"/>
      <c r="IU85" s="24"/>
      <c r="IV85" s="24"/>
      <c r="IW85" s="24">
        <v>6.6825011658715656</v>
      </c>
      <c r="IX85" s="24"/>
      <c r="IY85" s="24"/>
      <c r="IZ85" s="24"/>
      <c r="JA85" s="24">
        <v>13.016554667983092</v>
      </c>
      <c r="JB85" s="24"/>
      <c r="JC85" s="24">
        <v>11.765307309034293</v>
      </c>
      <c r="JD85" s="24"/>
      <c r="JE85" s="24"/>
      <c r="JF85" s="24"/>
      <c r="JG85" s="24"/>
      <c r="JH85" s="24"/>
      <c r="JI85" s="24"/>
      <c r="JJ85" s="24"/>
      <c r="JK85" s="24"/>
      <c r="JL85" s="24"/>
      <c r="JM85" s="24"/>
      <c r="JN85" s="24"/>
      <c r="JO85" s="24"/>
      <c r="JP85" s="24"/>
      <c r="JQ85" s="24"/>
      <c r="JR85" s="24"/>
      <c r="JS85" s="24"/>
      <c r="JT85" s="24"/>
      <c r="JU85" s="24"/>
      <c r="JV85" s="24">
        <v>3.5576863548720947</v>
      </c>
      <c r="JW85" s="24"/>
      <c r="JX85" s="24"/>
      <c r="JY85" s="24"/>
      <c r="JZ85" s="24"/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itrogen starvation</vt:lpstr>
      <vt:lpstr>Sulfur starv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2-04-11T23:16:41Z</dcterms:created>
  <dcterms:modified xsi:type="dcterms:W3CDTF">2015-09-02T02:09:38Z</dcterms:modified>
</cp:coreProperties>
</file>